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defaultThemeVersion="124226"/>
  <mc:AlternateContent xmlns:mc="http://schemas.openxmlformats.org/markup-compatibility/2006">
    <mc:Choice Requires="x15">
      <x15ac:absPath xmlns:x15ac="http://schemas.microsoft.com/office/spreadsheetml/2010/11/ac" url="F:\"/>
    </mc:Choice>
  </mc:AlternateContent>
  <bookViews>
    <workbookView xWindow="0" yWindow="0" windowWidth="19200" windowHeight="6080"/>
  </bookViews>
  <sheets>
    <sheet name="note" sheetId="3" r:id="rId1"/>
    <sheet name="Sheet1" sheetId="2" r:id="rId2"/>
    <sheet name="Sheet2" sheetId="4" r:id="rId3"/>
  </sheets>
  <definedNames>
    <definedName name="_xlnm._FilterDatabase" localSheetId="1" hidden="1">Sheet1!$AL:$AL</definedName>
  </definedNames>
  <calcPr calcId="162913"/>
</workbook>
</file>

<file path=xl/calcChain.xml><?xml version="1.0" encoding="utf-8"?>
<calcChain xmlns="http://schemas.openxmlformats.org/spreadsheetml/2006/main">
  <c r="AC464" i="2" l="1"/>
  <c r="AD464" i="2"/>
  <c r="AE464" i="2"/>
  <c r="AF464" i="2"/>
  <c r="AC37" i="2"/>
  <c r="AD37" i="2"/>
  <c r="AE37" i="2"/>
  <c r="AF37" i="2"/>
  <c r="AC789" i="2"/>
  <c r="AD789" i="2"/>
  <c r="AE789" i="2"/>
  <c r="AF789" i="2"/>
  <c r="AC534" i="2"/>
  <c r="AD534" i="2"/>
  <c r="AE534" i="2"/>
  <c r="AF534" i="2"/>
  <c r="AC2" i="2"/>
  <c r="AD2" i="2"/>
  <c r="AE2" i="2"/>
  <c r="AF2" i="2"/>
  <c r="AC38" i="2"/>
  <c r="AD38" i="2"/>
  <c r="AE38" i="2"/>
  <c r="AF38" i="2"/>
  <c r="AC39" i="2"/>
  <c r="AD39" i="2"/>
  <c r="AE39" i="2"/>
  <c r="AF39" i="2"/>
  <c r="AC535" i="2"/>
  <c r="AD535" i="2"/>
  <c r="AE535" i="2"/>
  <c r="AF535" i="2"/>
  <c r="AC809" i="2"/>
  <c r="AD809" i="2"/>
  <c r="AE809" i="2"/>
  <c r="AF809" i="2"/>
  <c r="AC790" i="2"/>
  <c r="AD790" i="2"/>
  <c r="AE790" i="2"/>
  <c r="AF790" i="2"/>
  <c r="AC959" i="2"/>
  <c r="AD959" i="2"/>
  <c r="AE959" i="2"/>
  <c r="AF959" i="2"/>
  <c r="AC536" i="2"/>
  <c r="AD536" i="2"/>
  <c r="AE536" i="2"/>
  <c r="AF536" i="2"/>
  <c r="AC40" i="2"/>
  <c r="AD40" i="2"/>
  <c r="AE40" i="2"/>
  <c r="AF40" i="2"/>
  <c r="AC3" i="2"/>
  <c r="AD3" i="2"/>
  <c r="AE3" i="2"/>
  <c r="AF3" i="2"/>
  <c r="AC537" i="2"/>
  <c r="AD537" i="2"/>
  <c r="AE537" i="2"/>
  <c r="AF537" i="2"/>
  <c r="AC818" i="2"/>
  <c r="AD818" i="2"/>
  <c r="AE818" i="2"/>
  <c r="AF818" i="2"/>
  <c r="AC4" i="2"/>
  <c r="AD4" i="2"/>
  <c r="AE4" i="2"/>
  <c r="AF4" i="2"/>
  <c r="AC41" i="2"/>
  <c r="AD41" i="2"/>
  <c r="AE41" i="2"/>
  <c r="AF41" i="2"/>
  <c r="AC538" i="2"/>
  <c r="AD538" i="2"/>
  <c r="AE538" i="2"/>
  <c r="AF538" i="2"/>
  <c r="AC539" i="2"/>
  <c r="AD539" i="2"/>
  <c r="AE539" i="2"/>
  <c r="AF539" i="2"/>
  <c r="AC42" i="2"/>
  <c r="AD42" i="2"/>
  <c r="AE42" i="2"/>
  <c r="AF42" i="2"/>
  <c r="AC540" i="2"/>
  <c r="AD540" i="2"/>
  <c r="AE540" i="2"/>
  <c r="AF540" i="2"/>
  <c r="AC541" i="2"/>
  <c r="AD541" i="2"/>
  <c r="AE541" i="2"/>
  <c r="AF541" i="2"/>
  <c r="AC542" i="2"/>
  <c r="AD542" i="2"/>
  <c r="AE542" i="2"/>
  <c r="AF542" i="2"/>
  <c r="AC5" i="2"/>
  <c r="AD5" i="2"/>
  <c r="AE5" i="2"/>
  <c r="AF5" i="2"/>
  <c r="AC43" i="2"/>
  <c r="AD43" i="2"/>
  <c r="AE43" i="2"/>
  <c r="AF43" i="2"/>
  <c r="AC6" i="2"/>
  <c r="AD6" i="2"/>
  <c r="AE6" i="2"/>
  <c r="AF6" i="2"/>
  <c r="AC639" i="2"/>
  <c r="AD639" i="2"/>
  <c r="AE639" i="2"/>
  <c r="AF639" i="2"/>
  <c r="AC632" i="2"/>
  <c r="AD632" i="2"/>
  <c r="AE632" i="2"/>
  <c r="AF632" i="2"/>
  <c r="AC465" i="2"/>
  <c r="AD465" i="2"/>
  <c r="AE465" i="2"/>
  <c r="AF465" i="2"/>
  <c r="AC466" i="2"/>
  <c r="AD466" i="2"/>
  <c r="AE466" i="2"/>
  <c r="AF466" i="2"/>
  <c r="AC7" i="2"/>
  <c r="AD7" i="2"/>
  <c r="AE7" i="2"/>
  <c r="AF7" i="2"/>
  <c r="AC543" i="2"/>
  <c r="AD543" i="2"/>
  <c r="AE543" i="2"/>
  <c r="AF543" i="2"/>
  <c r="AC467" i="2"/>
  <c r="AD467" i="2"/>
  <c r="AE467" i="2"/>
  <c r="AF467" i="2"/>
  <c r="AC8" i="2"/>
  <c r="AD8" i="2"/>
  <c r="AE8" i="2"/>
  <c r="AF8" i="2"/>
  <c r="AC44" i="2"/>
  <c r="AD44" i="2"/>
  <c r="AE44" i="2"/>
  <c r="AF44" i="2"/>
  <c r="AC544" i="2"/>
  <c r="AD544" i="2"/>
  <c r="AE544" i="2"/>
  <c r="AF544" i="2"/>
  <c r="AC545" i="2"/>
  <c r="AD545" i="2"/>
  <c r="AE545" i="2"/>
  <c r="AF545" i="2"/>
  <c r="AC546" i="2"/>
  <c r="AD546" i="2"/>
  <c r="AE546" i="2"/>
  <c r="AF546" i="2"/>
  <c r="AC794" i="2"/>
  <c r="AD794" i="2"/>
  <c r="AE794" i="2"/>
  <c r="AF794" i="2"/>
  <c r="AC45" i="2"/>
  <c r="AD45" i="2"/>
  <c r="AE45" i="2"/>
  <c r="AF45" i="2"/>
  <c r="AC9" i="2"/>
  <c r="AD9" i="2"/>
  <c r="AE9" i="2"/>
  <c r="AF9" i="2"/>
  <c r="AC547" i="2"/>
  <c r="AD547" i="2"/>
  <c r="AE547" i="2"/>
  <c r="AF547" i="2"/>
  <c r="AC548" i="2"/>
  <c r="AD548" i="2"/>
  <c r="AE548" i="2"/>
  <c r="AF548" i="2"/>
  <c r="AC549" i="2"/>
  <c r="AD549" i="2"/>
  <c r="AE549" i="2"/>
  <c r="AF549" i="2"/>
  <c r="AC550" i="2"/>
  <c r="AD550" i="2"/>
  <c r="AE550" i="2"/>
  <c r="AF550" i="2"/>
  <c r="AC551" i="2"/>
  <c r="AD551" i="2"/>
  <c r="AE551" i="2"/>
  <c r="AF551" i="2"/>
  <c r="AC552" i="2"/>
  <c r="AD552" i="2"/>
  <c r="AE552" i="2"/>
  <c r="AF552" i="2"/>
  <c r="AC46" i="2"/>
  <c r="AD46" i="2"/>
  <c r="AE46" i="2"/>
  <c r="AF46" i="2"/>
  <c r="AC10" i="2"/>
  <c r="AD10" i="2"/>
  <c r="AE10" i="2"/>
  <c r="AF10" i="2"/>
  <c r="AC819" i="2"/>
  <c r="AD819" i="2"/>
  <c r="AE819" i="2"/>
  <c r="AF819" i="2"/>
  <c r="AC820" i="2"/>
  <c r="AD820" i="2"/>
  <c r="AE820" i="2"/>
  <c r="AF820" i="2"/>
  <c r="AC640" i="2"/>
  <c r="AD640" i="2"/>
  <c r="AE640" i="2"/>
  <c r="AF640" i="2"/>
  <c r="AC135" i="2"/>
  <c r="AD135" i="2"/>
  <c r="AE135" i="2"/>
  <c r="AF135" i="2"/>
  <c r="AC641" i="2"/>
  <c r="AD641" i="2"/>
  <c r="AE641" i="2"/>
  <c r="AF641" i="2"/>
  <c r="AC642" i="2"/>
  <c r="AD642" i="2"/>
  <c r="AE642" i="2"/>
  <c r="AF642" i="2"/>
  <c r="AC924" i="2"/>
  <c r="AD924" i="2"/>
  <c r="AE924" i="2"/>
  <c r="AF924" i="2"/>
  <c r="AC821" i="2"/>
  <c r="AD821" i="2"/>
  <c r="AE821" i="2"/>
  <c r="AF821" i="2"/>
  <c r="AC925" i="2"/>
  <c r="AD925" i="2"/>
  <c r="AE925" i="2"/>
  <c r="AF925" i="2"/>
  <c r="AC553" i="2"/>
  <c r="AD553" i="2"/>
  <c r="AE553" i="2"/>
  <c r="AF553" i="2"/>
  <c r="AC926" i="2"/>
  <c r="AD926" i="2"/>
  <c r="AE926" i="2"/>
  <c r="AF926" i="2"/>
  <c r="AC617" i="2"/>
  <c r="AD617" i="2"/>
  <c r="AE617" i="2"/>
  <c r="AF617" i="2"/>
  <c r="AC376" i="2"/>
  <c r="AD376" i="2"/>
  <c r="AE376" i="2"/>
  <c r="AF376" i="2"/>
  <c r="AC618" i="2"/>
  <c r="AD618" i="2"/>
  <c r="AE618" i="2"/>
  <c r="AF618" i="2"/>
  <c r="AC619" i="2"/>
  <c r="AD619" i="2"/>
  <c r="AE619" i="2"/>
  <c r="AF619" i="2"/>
  <c r="AC468" i="2"/>
  <c r="AD468" i="2"/>
  <c r="AE468" i="2"/>
  <c r="AF468" i="2"/>
  <c r="AC47" i="2"/>
  <c r="AD47" i="2"/>
  <c r="AE47" i="2"/>
  <c r="AF47" i="2"/>
  <c r="AC554" i="2"/>
  <c r="AD554" i="2"/>
  <c r="AE554" i="2"/>
  <c r="AF554" i="2"/>
  <c r="AC48" i="2"/>
  <c r="AD48" i="2"/>
  <c r="AE48" i="2"/>
  <c r="AF48" i="2"/>
  <c r="AC620" i="2"/>
  <c r="AD620" i="2"/>
  <c r="AE620" i="2"/>
  <c r="AF620" i="2"/>
  <c r="AC555" i="2"/>
  <c r="AD555" i="2"/>
  <c r="AE555" i="2"/>
  <c r="AF555" i="2"/>
  <c r="AC556" i="2"/>
  <c r="AD556" i="2"/>
  <c r="AE556" i="2"/>
  <c r="AF556" i="2"/>
  <c r="AC11" i="2"/>
  <c r="AD11" i="2"/>
  <c r="AE11" i="2"/>
  <c r="AF11" i="2"/>
  <c r="AC12" i="2"/>
  <c r="AD12" i="2"/>
  <c r="AE12" i="2"/>
  <c r="AF12" i="2"/>
  <c r="AC49" i="2"/>
  <c r="AD49" i="2"/>
  <c r="AE49" i="2"/>
  <c r="AF49" i="2"/>
  <c r="AC50" i="2"/>
  <c r="AD50" i="2"/>
  <c r="AE50" i="2"/>
  <c r="AF50" i="2"/>
  <c r="AC51" i="2"/>
  <c r="AD51" i="2"/>
  <c r="AE51" i="2"/>
  <c r="AF51" i="2"/>
  <c r="AC557" i="2"/>
  <c r="AD557" i="2"/>
  <c r="AE557" i="2"/>
  <c r="AF557" i="2"/>
  <c r="AC558" i="2"/>
  <c r="AD558" i="2"/>
  <c r="AE558" i="2"/>
  <c r="AF558" i="2"/>
  <c r="AC52" i="2"/>
  <c r="AD52" i="2"/>
  <c r="AE52" i="2"/>
  <c r="AF52" i="2"/>
  <c r="AC53" i="2"/>
  <c r="AD53" i="2"/>
  <c r="AE53" i="2"/>
  <c r="AF53" i="2"/>
  <c r="AC559" i="2"/>
  <c r="AD559" i="2"/>
  <c r="AE559" i="2"/>
  <c r="AF559" i="2"/>
  <c r="AC791" i="2"/>
  <c r="AD791" i="2"/>
  <c r="AE791" i="2"/>
  <c r="AF791" i="2"/>
  <c r="AC54" i="2"/>
  <c r="AD54" i="2"/>
  <c r="AE54" i="2"/>
  <c r="AF54" i="2"/>
  <c r="AC560" i="2"/>
  <c r="AD560" i="2"/>
  <c r="AE560" i="2"/>
  <c r="AF560" i="2"/>
  <c r="AC561" i="2"/>
  <c r="AD561" i="2"/>
  <c r="AE561" i="2"/>
  <c r="AF561" i="2"/>
  <c r="AC562" i="2"/>
  <c r="AD562" i="2"/>
  <c r="AE562" i="2"/>
  <c r="AF562" i="2"/>
  <c r="AC563" i="2"/>
  <c r="AD563" i="2"/>
  <c r="AE563" i="2"/>
  <c r="AF563" i="2"/>
  <c r="AC564" i="2"/>
  <c r="AD564" i="2"/>
  <c r="AE564" i="2"/>
  <c r="AF564" i="2"/>
  <c r="AC55" i="2"/>
  <c r="AD55" i="2"/>
  <c r="AE55" i="2"/>
  <c r="AF55" i="2"/>
  <c r="AC565" i="2"/>
  <c r="AD565" i="2"/>
  <c r="AE565" i="2"/>
  <c r="AF565" i="2"/>
  <c r="AC56" i="2"/>
  <c r="AD56" i="2"/>
  <c r="AE56" i="2"/>
  <c r="AF56" i="2"/>
  <c r="AC57" i="2"/>
  <c r="AD57" i="2"/>
  <c r="AE57" i="2"/>
  <c r="AF57" i="2"/>
  <c r="AC566" i="2"/>
  <c r="AD566" i="2"/>
  <c r="AE566" i="2"/>
  <c r="AF566" i="2"/>
  <c r="AC822" i="2"/>
  <c r="AD822" i="2"/>
  <c r="AE822" i="2"/>
  <c r="AF822" i="2"/>
  <c r="AC567" i="2"/>
  <c r="AD567" i="2"/>
  <c r="AE567" i="2"/>
  <c r="AF567" i="2"/>
  <c r="AC568" i="2"/>
  <c r="AD568" i="2"/>
  <c r="AE568" i="2"/>
  <c r="AF568" i="2"/>
  <c r="AC621" i="2"/>
  <c r="AD621" i="2"/>
  <c r="AE621" i="2"/>
  <c r="AF621" i="2"/>
  <c r="AC58" i="2"/>
  <c r="AD58" i="2"/>
  <c r="AE58" i="2"/>
  <c r="AF58" i="2"/>
  <c r="AC469" i="2"/>
  <c r="AD469" i="2"/>
  <c r="AE469" i="2"/>
  <c r="AF469" i="2"/>
  <c r="AC470" i="2"/>
  <c r="AD470" i="2"/>
  <c r="AE470" i="2"/>
  <c r="AF470" i="2"/>
  <c r="AC13" i="2"/>
  <c r="AD13" i="2"/>
  <c r="AE13" i="2"/>
  <c r="AF13" i="2"/>
  <c r="AC823" i="2"/>
  <c r="AD823" i="2"/>
  <c r="AE823" i="2"/>
  <c r="AF823" i="2"/>
  <c r="AC471" i="2"/>
  <c r="AD471" i="2"/>
  <c r="AE471" i="2"/>
  <c r="AF471" i="2"/>
  <c r="AC472" i="2"/>
  <c r="AD472" i="2"/>
  <c r="AE472" i="2"/>
  <c r="AF472" i="2"/>
  <c r="AC643" i="2"/>
  <c r="AD643" i="2"/>
  <c r="AE643" i="2"/>
  <c r="AF643" i="2"/>
  <c r="AC810" i="2"/>
  <c r="AD810" i="2"/>
  <c r="AE810" i="2"/>
  <c r="AF810" i="2"/>
  <c r="AC811" i="2"/>
  <c r="AD811" i="2"/>
  <c r="AE811" i="2"/>
  <c r="AF811" i="2"/>
  <c r="AC644" i="2"/>
  <c r="AD644" i="2"/>
  <c r="AE644" i="2"/>
  <c r="AF644" i="2"/>
  <c r="AC645" i="2"/>
  <c r="AD645" i="2"/>
  <c r="AE645" i="2"/>
  <c r="AF645" i="2"/>
  <c r="AC812" i="2"/>
  <c r="AD812" i="2"/>
  <c r="AE812" i="2"/>
  <c r="AF812" i="2"/>
  <c r="AC14" i="2"/>
  <c r="AD14" i="2"/>
  <c r="AE14" i="2"/>
  <c r="AF14" i="2"/>
  <c r="AC15" i="2"/>
  <c r="AD15" i="2"/>
  <c r="AE15" i="2"/>
  <c r="AF15" i="2"/>
  <c r="AC646" i="2"/>
  <c r="AD646" i="2"/>
  <c r="AE646" i="2"/>
  <c r="AF646" i="2"/>
  <c r="AC647" i="2"/>
  <c r="AD647" i="2"/>
  <c r="AE647" i="2"/>
  <c r="AF647" i="2"/>
  <c r="AC648" i="2"/>
  <c r="AD648" i="2"/>
  <c r="AE648" i="2"/>
  <c r="AF648" i="2"/>
  <c r="AC649" i="2"/>
  <c r="AD649" i="2"/>
  <c r="AE649" i="2"/>
  <c r="AF649" i="2"/>
  <c r="AC813" i="2"/>
  <c r="AD813" i="2"/>
  <c r="AE813" i="2"/>
  <c r="AF813" i="2"/>
  <c r="AC650" i="2"/>
  <c r="AD650" i="2"/>
  <c r="AE650" i="2"/>
  <c r="AF650" i="2"/>
  <c r="AC814" i="2"/>
  <c r="AD814" i="2"/>
  <c r="AE814" i="2"/>
  <c r="AF814" i="2"/>
  <c r="AC16" i="2"/>
  <c r="AD16" i="2"/>
  <c r="AE16" i="2"/>
  <c r="AF16" i="2"/>
  <c r="AC17" i="2"/>
  <c r="AD17" i="2"/>
  <c r="AE17" i="2"/>
  <c r="AF17" i="2"/>
  <c r="AC569" i="2"/>
  <c r="AD569" i="2"/>
  <c r="AE569" i="2"/>
  <c r="AF569" i="2"/>
  <c r="AC570" i="2"/>
  <c r="AD570" i="2"/>
  <c r="AE570" i="2"/>
  <c r="AF570" i="2"/>
  <c r="AC59" i="2"/>
  <c r="AD59" i="2"/>
  <c r="AE59" i="2"/>
  <c r="AF59" i="2"/>
  <c r="AC651" i="2"/>
  <c r="AD651" i="2"/>
  <c r="AE651" i="2"/>
  <c r="AF651" i="2"/>
  <c r="AC652" i="2"/>
  <c r="AD652" i="2"/>
  <c r="AE652" i="2"/>
  <c r="AF652" i="2"/>
  <c r="AC571" i="2"/>
  <c r="AD571" i="2"/>
  <c r="AE571" i="2"/>
  <c r="AF571" i="2"/>
  <c r="AC299" i="2"/>
  <c r="AD299" i="2"/>
  <c r="AE299" i="2"/>
  <c r="AF299" i="2"/>
  <c r="AC18" i="2"/>
  <c r="AD18" i="2"/>
  <c r="AE18" i="2"/>
  <c r="AF18" i="2"/>
  <c r="AC795" i="2"/>
  <c r="AD795" i="2"/>
  <c r="AE795" i="2"/>
  <c r="AF795" i="2"/>
  <c r="AC572" i="2"/>
  <c r="AD572" i="2"/>
  <c r="AE572" i="2"/>
  <c r="AF572" i="2"/>
  <c r="AC60" i="2"/>
  <c r="AD60" i="2"/>
  <c r="AE60" i="2"/>
  <c r="AF60" i="2"/>
  <c r="AC792" i="2"/>
  <c r="AD792" i="2"/>
  <c r="AE792" i="2"/>
  <c r="AF792" i="2"/>
  <c r="AC573" i="2"/>
  <c r="AD573" i="2"/>
  <c r="AE573" i="2"/>
  <c r="AF573" i="2"/>
  <c r="AC574" i="2"/>
  <c r="AD574" i="2"/>
  <c r="AE574" i="2"/>
  <c r="AF574" i="2"/>
  <c r="AC575" i="2"/>
  <c r="AD575" i="2"/>
  <c r="AE575" i="2"/>
  <c r="AF575" i="2"/>
  <c r="AC140" i="2"/>
  <c r="AD140" i="2"/>
  <c r="AE140" i="2"/>
  <c r="AF140" i="2"/>
  <c r="AC576" i="2"/>
  <c r="AD576" i="2"/>
  <c r="AE576" i="2"/>
  <c r="AF576" i="2"/>
  <c r="AC577" i="2"/>
  <c r="AD577" i="2"/>
  <c r="AE577" i="2"/>
  <c r="AF577" i="2"/>
  <c r="AC578" i="2"/>
  <c r="AD578" i="2"/>
  <c r="AE578" i="2"/>
  <c r="AF578" i="2"/>
  <c r="AC579" i="2"/>
  <c r="AD579" i="2"/>
  <c r="AE579" i="2"/>
  <c r="AF579" i="2"/>
  <c r="AC580" i="2"/>
  <c r="AD580" i="2"/>
  <c r="AE580" i="2"/>
  <c r="AF580" i="2"/>
  <c r="AC581" i="2"/>
  <c r="AD581" i="2"/>
  <c r="AE581" i="2"/>
  <c r="AF581" i="2"/>
  <c r="AC61" i="2"/>
  <c r="AD61" i="2"/>
  <c r="AE61" i="2"/>
  <c r="AF61" i="2"/>
  <c r="AC62" i="2"/>
  <c r="AD62" i="2"/>
  <c r="AE62" i="2"/>
  <c r="AF62" i="2"/>
  <c r="AC63" i="2"/>
  <c r="AD63" i="2"/>
  <c r="AE63" i="2"/>
  <c r="AF63" i="2"/>
  <c r="AC64" i="2"/>
  <c r="AD64" i="2"/>
  <c r="AE64" i="2"/>
  <c r="AF64" i="2"/>
  <c r="AC65" i="2"/>
  <c r="AD65" i="2"/>
  <c r="AE65" i="2"/>
  <c r="AF65" i="2"/>
  <c r="AC66" i="2"/>
  <c r="AD66" i="2"/>
  <c r="AE66" i="2"/>
  <c r="AF66" i="2"/>
  <c r="AC67" i="2"/>
  <c r="AD67" i="2"/>
  <c r="AE67" i="2"/>
  <c r="AF67" i="2"/>
  <c r="AC653" i="2"/>
  <c r="AD653" i="2"/>
  <c r="AE653" i="2"/>
  <c r="AF653" i="2"/>
  <c r="AC582" i="2"/>
  <c r="AD582" i="2"/>
  <c r="AE582" i="2"/>
  <c r="AF582" i="2"/>
  <c r="AC824" i="2"/>
  <c r="AD824" i="2"/>
  <c r="AE824" i="2"/>
  <c r="AF824" i="2"/>
  <c r="AC583" i="2"/>
  <c r="AD583" i="2"/>
  <c r="AE583" i="2"/>
  <c r="AF583" i="2"/>
  <c r="AC825" i="2"/>
  <c r="AD825" i="2"/>
  <c r="AE825" i="2"/>
  <c r="AF825" i="2"/>
  <c r="AC584" i="2"/>
  <c r="AD584" i="2"/>
  <c r="AE584" i="2"/>
  <c r="AF584" i="2"/>
  <c r="AC585" i="2"/>
  <c r="AD585" i="2"/>
  <c r="AE585" i="2"/>
  <c r="AF585" i="2"/>
  <c r="AC654" i="2"/>
  <c r="AD654" i="2"/>
  <c r="AE654" i="2"/>
  <c r="AF654" i="2"/>
  <c r="AC68" i="2"/>
  <c r="AD68" i="2"/>
  <c r="AE68" i="2"/>
  <c r="AF68" i="2"/>
  <c r="AC473" i="2"/>
  <c r="AD473" i="2"/>
  <c r="AE473" i="2"/>
  <c r="AF473" i="2"/>
  <c r="AC826" i="2"/>
  <c r="AD826" i="2"/>
  <c r="AE826" i="2"/>
  <c r="AF826" i="2"/>
  <c r="AC827" i="2"/>
  <c r="AD827" i="2"/>
  <c r="AE827" i="2"/>
  <c r="AF827" i="2"/>
  <c r="AC828" i="2"/>
  <c r="AD828" i="2"/>
  <c r="AE828" i="2"/>
  <c r="AF828" i="2"/>
  <c r="AC655" i="2"/>
  <c r="AD655" i="2"/>
  <c r="AE655" i="2"/>
  <c r="AF655" i="2"/>
  <c r="AC586" i="2"/>
  <c r="AD586" i="2"/>
  <c r="AE586" i="2"/>
  <c r="AF586" i="2"/>
  <c r="AC656" i="2"/>
  <c r="AD656" i="2"/>
  <c r="AE656" i="2"/>
  <c r="AF656" i="2"/>
  <c r="AC19" i="2"/>
  <c r="AD19" i="2"/>
  <c r="AE19" i="2"/>
  <c r="AF19" i="2"/>
  <c r="AC474" i="2"/>
  <c r="AD474" i="2"/>
  <c r="AE474" i="2"/>
  <c r="AF474" i="2"/>
  <c r="AC475" i="2"/>
  <c r="AD475" i="2"/>
  <c r="AE475" i="2"/>
  <c r="AF475" i="2"/>
  <c r="AC476" i="2"/>
  <c r="AD476" i="2"/>
  <c r="AE476" i="2"/>
  <c r="AF476" i="2"/>
  <c r="AC657" i="2"/>
  <c r="AD657" i="2"/>
  <c r="AE657" i="2"/>
  <c r="AF657" i="2"/>
  <c r="AC587" i="2"/>
  <c r="AD587" i="2"/>
  <c r="AE587" i="2"/>
  <c r="AF587" i="2"/>
  <c r="AC658" i="2"/>
  <c r="AD658" i="2"/>
  <c r="AE658" i="2"/>
  <c r="AF658" i="2"/>
  <c r="AC659" i="2"/>
  <c r="AD659" i="2"/>
  <c r="AE659" i="2"/>
  <c r="AF659" i="2"/>
  <c r="AC660" i="2"/>
  <c r="AD660" i="2"/>
  <c r="AE660" i="2"/>
  <c r="AF660" i="2"/>
  <c r="AC815" i="2"/>
  <c r="AD815" i="2"/>
  <c r="AE815" i="2"/>
  <c r="AF815" i="2"/>
  <c r="AC829" i="2"/>
  <c r="AD829" i="2"/>
  <c r="AE829" i="2"/>
  <c r="AF829" i="2"/>
  <c r="AC830" i="2"/>
  <c r="AD830" i="2"/>
  <c r="AE830" i="2"/>
  <c r="AF830" i="2"/>
  <c r="AC588" i="2"/>
  <c r="AD588" i="2"/>
  <c r="AE588" i="2"/>
  <c r="AF588" i="2"/>
  <c r="AC633" i="2"/>
  <c r="AD633" i="2"/>
  <c r="AE633" i="2"/>
  <c r="AF633" i="2"/>
  <c r="AC477" i="2"/>
  <c r="AD477" i="2"/>
  <c r="AE477" i="2"/>
  <c r="AF477" i="2"/>
  <c r="AC661" i="2"/>
  <c r="AD661" i="2"/>
  <c r="AE661" i="2"/>
  <c r="AF661" i="2"/>
  <c r="AC662" i="2"/>
  <c r="AD662" i="2"/>
  <c r="AE662" i="2"/>
  <c r="AF662" i="2"/>
  <c r="AC69" i="2"/>
  <c r="AD69" i="2"/>
  <c r="AE69" i="2"/>
  <c r="AF69" i="2"/>
  <c r="AC927" i="2"/>
  <c r="AD927" i="2"/>
  <c r="AE927" i="2"/>
  <c r="AF927" i="2"/>
  <c r="AC796" i="2"/>
  <c r="AD796" i="2"/>
  <c r="AE796" i="2"/>
  <c r="AF796" i="2"/>
  <c r="AC589" i="2"/>
  <c r="AD589" i="2"/>
  <c r="AE589" i="2"/>
  <c r="AF589" i="2"/>
  <c r="AC831" i="2"/>
  <c r="AD831" i="2"/>
  <c r="AE831" i="2"/>
  <c r="AF831" i="2"/>
  <c r="AC590" i="2"/>
  <c r="AD590" i="2"/>
  <c r="AE590" i="2"/>
  <c r="AF590" i="2"/>
  <c r="AC141" i="2"/>
  <c r="AD141" i="2"/>
  <c r="AE141" i="2"/>
  <c r="AF141" i="2"/>
  <c r="AC591" i="2"/>
  <c r="AD591" i="2"/>
  <c r="AE591" i="2"/>
  <c r="AF591" i="2"/>
  <c r="AC592" i="2"/>
  <c r="AD592" i="2"/>
  <c r="AE592" i="2"/>
  <c r="AF592" i="2"/>
  <c r="AC20" i="2"/>
  <c r="AD20" i="2"/>
  <c r="AE20" i="2"/>
  <c r="AF20" i="2"/>
  <c r="AC797" i="2"/>
  <c r="AD797" i="2"/>
  <c r="AE797" i="2"/>
  <c r="AF797" i="2"/>
  <c r="AC798" i="2"/>
  <c r="AD798" i="2"/>
  <c r="AE798" i="2"/>
  <c r="AF798" i="2"/>
  <c r="AC21" i="2"/>
  <c r="AD21" i="2"/>
  <c r="AE21" i="2"/>
  <c r="AF21" i="2"/>
  <c r="AC70" i="2"/>
  <c r="AD70" i="2"/>
  <c r="AE70" i="2"/>
  <c r="AF70" i="2"/>
  <c r="AC22" i="2"/>
  <c r="AD22" i="2"/>
  <c r="AE22" i="2"/>
  <c r="AF22" i="2"/>
  <c r="AC593" i="2"/>
  <c r="AD593" i="2"/>
  <c r="AE593" i="2"/>
  <c r="AF593" i="2"/>
  <c r="AC832" i="2"/>
  <c r="AD832" i="2"/>
  <c r="AE832" i="2"/>
  <c r="AF832" i="2"/>
  <c r="AC663" i="2"/>
  <c r="AD663" i="2"/>
  <c r="AE663" i="2"/>
  <c r="AF663" i="2"/>
  <c r="AC71" i="2"/>
  <c r="AD71" i="2"/>
  <c r="AE71" i="2"/>
  <c r="AF71" i="2"/>
  <c r="AC72" i="2"/>
  <c r="AD72" i="2"/>
  <c r="AE72" i="2"/>
  <c r="AF72" i="2"/>
  <c r="AC478" i="2"/>
  <c r="AD478" i="2"/>
  <c r="AE478" i="2"/>
  <c r="AF478" i="2"/>
  <c r="AC664" i="2"/>
  <c r="AD664" i="2"/>
  <c r="AE664" i="2"/>
  <c r="AF664" i="2"/>
  <c r="AC665" i="2"/>
  <c r="AD665" i="2"/>
  <c r="AE665" i="2"/>
  <c r="AF665" i="2"/>
  <c r="AC666" i="2"/>
  <c r="AD666" i="2"/>
  <c r="AE666" i="2"/>
  <c r="AF666" i="2"/>
  <c r="AC622" i="2"/>
  <c r="AD622" i="2"/>
  <c r="AE622" i="2"/>
  <c r="AF622" i="2"/>
  <c r="AC667" i="2"/>
  <c r="AD667" i="2"/>
  <c r="AE667" i="2"/>
  <c r="AF667" i="2"/>
  <c r="AC594" i="2"/>
  <c r="AD594" i="2"/>
  <c r="AE594" i="2"/>
  <c r="AF594" i="2"/>
  <c r="AC668" i="2"/>
  <c r="AD668" i="2"/>
  <c r="AE668" i="2"/>
  <c r="AF668" i="2"/>
  <c r="AC833" i="2"/>
  <c r="AD833" i="2"/>
  <c r="AE833" i="2"/>
  <c r="AF833" i="2"/>
  <c r="AC834" i="2"/>
  <c r="AD834" i="2"/>
  <c r="AE834" i="2"/>
  <c r="AF834" i="2"/>
  <c r="AC835" i="2"/>
  <c r="AD835" i="2"/>
  <c r="AE835" i="2"/>
  <c r="AF835" i="2"/>
  <c r="AC669" i="2"/>
  <c r="AD669" i="2"/>
  <c r="AE669" i="2"/>
  <c r="AF669" i="2"/>
  <c r="AC73" i="2"/>
  <c r="AD73" i="2"/>
  <c r="AE73" i="2"/>
  <c r="AF73" i="2"/>
  <c r="AC479" i="2"/>
  <c r="AD479" i="2"/>
  <c r="AE479" i="2"/>
  <c r="AF479" i="2"/>
  <c r="AC480" i="2"/>
  <c r="AD480" i="2"/>
  <c r="AE480" i="2"/>
  <c r="AF480" i="2"/>
  <c r="AC74" i="2"/>
  <c r="AD74" i="2"/>
  <c r="AE74" i="2"/>
  <c r="AF74" i="2"/>
  <c r="AC670" i="2"/>
  <c r="AD670" i="2"/>
  <c r="AE670" i="2"/>
  <c r="AF670" i="2"/>
  <c r="AC595" i="2"/>
  <c r="AD595" i="2"/>
  <c r="AE595" i="2"/>
  <c r="AF595" i="2"/>
  <c r="AC671" i="2"/>
  <c r="AD671" i="2"/>
  <c r="AE671" i="2"/>
  <c r="AF671" i="2"/>
  <c r="AC481" i="2"/>
  <c r="AD481" i="2"/>
  <c r="AE481" i="2"/>
  <c r="AF481" i="2"/>
  <c r="AC836" i="2"/>
  <c r="AD836" i="2"/>
  <c r="AE836" i="2"/>
  <c r="AF836" i="2"/>
  <c r="AC672" i="2"/>
  <c r="AD672" i="2"/>
  <c r="AE672" i="2"/>
  <c r="AF672" i="2"/>
  <c r="AC673" i="2"/>
  <c r="AD673" i="2"/>
  <c r="AE673" i="2"/>
  <c r="AF673" i="2"/>
  <c r="AC837" i="2"/>
  <c r="AD837" i="2"/>
  <c r="AE837" i="2"/>
  <c r="AF837" i="2"/>
  <c r="AC674" i="2"/>
  <c r="AD674" i="2"/>
  <c r="AE674" i="2"/>
  <c r="AF674" i="2"/>
  <c r="AC928" i="2"/>
  <c r="AD928" i="2"/>
  <c r="AE928" i="2"/>
  <c r="AF928" i="2"/>
  <c r="AC675" i="2"/>
  <c r="AD675" i="2"/>
  <c r="AE675" i="2"/>
  <c r="AF675" i="2"/>
  <c r="AC23" i="2"/>
  <c r="AD23" i="2"/>
  <c r="AE23" i="2"/>
  <c r="AF23" i="2"/>
  <c r="AC596" i="2"/>
  <c r="AD596" i="2"/>
  <c r="AE596" i="2"/>
  <c r="AF596" i="2"/>
  <c r="AC676" i="2"/>
  <c r="AD676" i="2"/>
  <c r="AE676" i="2"/>
  <c r="AF676" i="2"/>
  <c r="AC677" i="2"/>
  <c r="AD677" i="2"/>
  <c r="AE677" i="2"/>
  <c r="AF677" i="2"/>
  <c r="AC678" i="2"/>
  <c r="AD678" i="2"/>
  <c r="AE678" i="2"/>
  <c r="AF678" i="2"/>
  <c r="AC75" i="2"/>
  <c r="AD75" i="2"/>
  <c r="AE75" i="2"/>
  <c r="AF75" i="2"/>
  <c r="AC929" i="2"/>
  <c r="AD929" i="2"/>
  <c r="AE929" i="2"/>
  <c r="AF929" i="2"/>
  <c r="AC76" i="2"/>
  <c r="AD76" i="2"/>
  <c r="AE76" i="2"/>
  <c r="AF76" i="2"/>
  <c r="AC77" i="2"/>
  <c r="AD77" i="2"/>
  <c r="AE77" i="2"/>
  <c r="AF77" i="2"/>
  <c r="AC24" i="2"/>
  <c r="AD24" i="2"/>
  <c r="AE24" i="2"/>
  <c r="AF24" i="2"/>
  <c r="AC793" i="2"/>
  <c r="AD793" i="2"/>
  <c r="AE793" i="2"/>
  <c r="AF793" i="2"/>
  <c r="AC597" i="2"/>
  <c r="AD597" i="2"/>
  <c r="AE597" i="2"/>
  <c r="AF597" i="2"/>
  <c r="AC838" i="2"/>
  <c r="AD838" i="2"/>
  <c r="AE838" i="2"/>
  <c r="AF838" i="2"/>
  <c r="AC78" i="2"/>
  <c r="AD78" i="2"/>
  <c r="AE78" i="2"/>
  <c r="AF78" i="2"/>
  <c r="AC598" i="2"/>
  <c r="AD598" i="2"/>
  <c r="AE598" i="2"/>
  <c r="AF598" i="2"/>
  <c r="AC599" i="2"/>
  <c r="AD599" i="2"/>
  <c r="AE599" i="2"/>
  <c r="AF599" i="2"/>
  <c r="AC79" i="2"/>
  <c r="AD79" i="2"/>
  <c r="AE79" i="2"/>
  <c r="AF79" i="2"/>
  <c r="AC930" i="2"/>
  <c r="AD930" i="2"/>
  <c r="AE930" i="2"/>
  <c r="AF930" i="2"/>
  <c r="AC600" i="2"/>
  <c r="AD600" i="2"/>
  <c r="AE600" i="2"/>
  <c r="AF600" i="2"/>
  <c r="AC601" i="2"/>
  <c r="AD601" i="2"/>
  <c r="AE601" i="2"/>
  <c r="AF601" i="2"/>
  <c r="AC80" i="2"/>
  <c r="AD80" i="2"/>
  <c r="AE80" i="2"/>
  <c r="AF80" i="2"/>
  <c r="AC81" i="2"/>
  <c r="AD81" i="2"/>
  <c r="AE81" i="2"/>
  <c r="AF81" i="2"/>
  <c r="AC82" i="2"/>
  <c r="AD82" i="2"/>
  <c r="AE82" i="2"/>
  <c r="AF82" i="2"/>
  <c r="AC799" i="2"/>
  <c r="AD799" i="2"/>
  <c r="AE799" i="2"/>
  <c r="AF799" i="2"/>
  <c r="AC83" i="2"/>
  <c r="AD83" i="2"/>
  <c r="AE83" i="2"/>
  <c r="AF83" i="2"/>
  <c r="AC931" i="2"/>
  <c r="AD931" i="2"/>
  <c r="AE931" i="2"/>
  <c r="AF931" i="2"/>
  <c r="AC932" i="2"/>
  <c r="AD932" i="2"/>
  <c r="AE932" i="2"/>
  <c r="AF932" i="2"/>
  <c r="AC602" i="2"/>
  <c r="AD602" i="2"/>
  <c r="AE602" i="2"/>
  <c r="AF602" i="2"/>
  <c r="AC603" i="2"/>
  <c r="AD603" i="2"/>
  <c r="AE603" i="2"/>
  <c r="AF603" i="2"/>
  <c r="AC604" i="2"/>
  <c r="AD604" i="2"/>
  <c r="AE604" i="2"/>
  <c r="AF604" i="2"/>
  <c r="AC84" i="2"/>
  <c r="AD84" i="2"/>
  <c r="AE84" i="2"/>
  <c r="AF84" i="2"/>
  <c r="AC142" i="2"/>
  <c r="AD142" i="2"/>
  <c r="AE142" i="2"/>
  <c r="AF142" i="2"/>
  <c r="AC143" i="2"/>
  <c r="AD143" i="2"/>
  <c r="AE143" i="2"/>
  <c r="AF143" i="2"/>
  <c r="AC85" i="2"/>
  <c r="AD85" i="2"/>
  <c r="AE85" i="2"/>
  <c r="AF85" i="2"/>
  <c r="AC679" i="2"/>
  <c r="AD679" i="2"/>
  <c r="AE679" i="2"/>
  <c r="AF679" i="2"/>
  <c r="AC390" i="2"/>
  <c r="AD390" i="2"/>
  <c r="AE390" i="2"/>
  <c r="AF390" i="2"/>
  <c r="AC680" i="2"/>
  <c r="AD680" i="2"/>
  <c r="AE680" i="2"/>
  <c r="AF680" i="2"/>
  <c r="AC681" i="2"/>
  <c r="AD681" i="2"/>
  <c r="AE681" i="2"/>
  <c r="AF681" i="2"/>
  <c r="AC682" i="2"/>
  <c r="AD682" i="2"/>
  <c r="AE682" i="2"/>
  <c r="AF682" i="2"/>
  <c r="AC839" i="2"/>
  <c r="AD839" i="2"/>
  <c r="AE839" i="2"/>
  <c r="AF839" i="2"/>
  <c r="AC683" i="2"/>
  <c r="AD683" i="2"/>
  <c r="AE683" i="2"/>
  <c r="AF683" i="2"/>
  <c r="AC684" i="2"/>
  <c r="AD684" i="2"/>
  <c r="AE684" i="2"/>
  <c r="AF684" i="2"/>
  <c r="AC840" i="2"/>
  <c r="AD840" i="2"/>
  <c r="AE840" i="2"/>
  <c r="AF840" i="2"/>
  <c r="AC841" i="2"/>
  <c r="AD841" i="2"/>
  <c r="AE841" i="2"/>
  <c r="AF841" i="2"/>
  <c r="AC842" i="2"/>
  <c r="AD842" i="2"/>
  <c r="AE842" i="2"/>
  <c r="AF842" i="2"/>
  <c r="AC843" i="2"/>
  <c r="AD843" i="2"/>
  <c r="AE843" i="2"/>
  <c r="AF843" i="2"/>
  <c r="AC844" i="2"/>
  <c r="AD844" i="2"/>
  <c r="AE844" i="2"/>
  <c r="AF844" i="2"/>
  <c r="AC685" i="2"/>
  <c r="AD685" i="2"/>
  <c r="AE685" i="2"/>
  <c r="AF685" i="2"/>
  <c r="AC686" i="2"/>
  <c r="AD686" i="2"/>
  <c r="AE686" i="2"/>
  <c r="AF686" i="2"/>
  <c r="AC687" i="2"/>
  <c r="AD687" i="2"/>
  <c r="AE687" i="2"/>
  <c r="AF687" i="2"/>
  <c r="AC634" i="2"/>
  <c r="AD634" i="2"/>
  <c r="AE634" i="2"/>
  <c r="AF634" i="2"/>
  <c r="AC25" i="2"/>
  <c r="AD25" i="2"/>
  <c r="AE25" i="2"/>
  <c r="AF25" i="2"/>
  <c r="AC960" i="2"/>
  <c r="AD960" i="2"/>
  <c r="AE960" i="2"/>
  <c r="AF960" i="2"/>
  <c r="AC86" i="2"/>
  <c r="AD86" i="2"/>
  <c r="AE86" i="2"/>
  <c r="AF86" i="2"/>
  <c r="AC635" i="2"/>
  <c r="AD635" i="2"/>
  <c r="AE635" i="2"/>
  <c r="AF635" i="2"/>
  <c r="AC688" i="2"/>
  <c r="AD688" i="2"/>
  <c r="AE688" i="2"/>
  <c r="AF688" i="2"/>
  <c r="AC689" i="2"/>
  <c r="AD689" i="2"/>
  <c r="AE689" i="2"/>
  <c r="AF689" i="2"/>
  <c r="AC690" i="2"/>
  <c r="AD690" i="2"/>
  <c r="AE690" i="2"/>
  <c r="AF690" i="2"/>
  <c r="AC845" i="2"/>
  <c r="AD845" i="2"/>
  <c r="AE845" i="2"/>
  <c r="AF845" i="2"/>
  <c r="AC846" i="2"/>
  <c r="AD846" i="2"/>
  <c r="AE846" i="2"/>
  <c r="AF846" i="2"/>
  <c r="AC847" i="2"/>
  <c r="AD847" i="2"/>
  <c r="AE847" i="2"/>
  <c r="AF847" i="2"/>
  <c r="AC933" i="2"/>
  <c r="AD933" i="2"/>
  <c r="AE933" i="2"/>
  <c r="AF933" i="2"/>
  <c r="AC691" i="2"/>
  <c r="AD691" i="2"/>
  <c r="AE691" i="2"/>
  <c r="AF691" i="2"/>
  <c r="AC692" i="2"/>
  <c r="AD692" i="2"/>
  <c r="AE692" i="2"/>
  <c r="AF692" i="2"/>
  <c r="AC693" i="2"/>
  <c r="AD693" i="2"/>
  <c r="AE693" i="2"/>
  <c r="AF693" i="2"/>
  <c r="AC26" i="2"/>
  <c r="AD26" i="2"/>
  <c r="AE26" i="2"/>
  <c r="AF26" i="2"/>
  <c r="AC848" i="2"/>
  <c r="AD848" i="2"/>
  <c r="AE848" i="2"/>
  <c r="AF848" i="2"/>
  <c r="AC300" i="2"/>
  <c r="AD300" i="2"/>
  <c r="AE300" i="2"/>
  <c r="AF300" i="2"/>
  <c r="AC27" i="2"/>
  <c r="AD27" i="2"/>
  <c r="AE27" i="2"/>
  <c r="AF27" i="2"/>
  <c r="AC800" i="2"/>
  <c r="AD800" i="2"/>
  <c r="AE800" i="2"/>
  <c r="AF800" i="2"/>
  <c r="AC144" i="2"/>
  <c r="AD144" i="2"/>
  <c r="AE144" i="2"/>
  <c r="AF144" i="2"/>
  <c r="AC87" i="2"/>
  <c r="AD87" i="2"/>
  <c r="AE87" i="2"/>
  <c r="AF87" i="2"/>
  <c r="AC605" i="2"/>
  <c r="AD605" i="2"/>
  <c r="AE605" i="2"/>
  <c r="AF605" i="2"/>
  <c r="AC88" i="2"/>
  <c r="AD88" i="2"/>
  <c r="AE88" i="2"/>
  <c r="AF88" i="2"/>
  <c r="AC89" i="2"/>
  <c r="AD89" i="2"/>
  <c r="AE89" i="2"/>
  <c r="AF89" i="2"/>
  <c r="AC90" i="2"/>
  <c r="AD90" i="2"/>
  <c r="AE90" i="2"/>
  <c r="AF90" i="2"/>
  <c r="AC91" i="2"/>
  <c r="AD91" i="2"/>
  <c r="AE91" i="2"/>
  <c r="AF91" i="2"/>
  <c r="AC92" i="2"/>
  <c r="AD92" i="2"/>
  <c r="AE92" i="2"/>
  <c r="AF92" i="2"/>
  <c r="AC849" i="2"/>
  <c r="AD849" i="2"/>
  <c r="AE849" i="2"/>
  <c r="AF849" i="2"/>
  <c r="AC93" i="2"/>
  <c r="AD93" i="2"/>
  <c r="AE93" i="2"/>
  <c r="AF93" i="2"/>
  <c r="AC94" i="2"/>
  <c r="AD94" i="2"/>
  <c r="AE94" i="2"/>
  <c r="AF94" i="2"/>
  <c r="AC801" i="2"/>
  <c r="AD801" i="2"/>
  <c r="AE801" i="2"/>
  <c r="AF801" i="2"/>
  <c r="AC95" i="2"/>
  <c r="AD95" i="2"/>
  <c r="AE95" i="2"/>
  <c r="AF95" i="2"/>
  <c r="AC606" i="2"/>
  <c r="AD606" i="2"/>
  <c r="AE606" i="2"/>
  <c r="AF606" i="2"/>
  <c r="AC802" i="2"/>
  <c r="AD802" i="2"/>
  <c r="AE802" i="2"/>
  <c r="AF802" i="2"/>
  <c r="AC803" i="2"/>
  <c r="AD803" i="2"/>
  <c r="AE803" i="2"/>
  <c r="AF803" i="2"/>
  <c r="AC96" i="2"/>
  <c r="AD96" i="2"/>
  <c r="AE96" i="2"/>
  <c r="AF96" i="2"/>
  <c r="AC607" i="2"/>
  <c r="AD607" i="2"/>
  <c r="AE607" i="2"/>
  <c r="AF607" i="2"/>
  <c r="AC608" i="2"/>
  <c r="AD608" i="2"/>
  <c r="AE608" i="2"/>
  <c r="AF608" i="2"/>
  <c r="AC145" i="2"/>
  <c r="AD145" i="2"/>
  <c r="AE145" i="2"/>
  <c r="AF145" i="2"/>
  <c r="AC146" i="2"/>
  <c r="AD146" i="2"/>
  <c r="AE146" i="2"/>
  <c r="AF146" i="2"/>
  <c r="AC609" i="2"/>
  <c r="AD609" i="2"/>
  <c r="AE609" i="2"/>
  <c r="AF609" i="2"/>
  <c r="AC850" i="2"/>
  <c r="AD850" i="2"/>
  <c r="AE850" i="2"/>
  <c r="AF850" i="2"/>
  <c r="AC851" i="2"/>
  <c r="AD851" i="2"/>
  <c r="AE851" i="2"/>
  <c r="AF851" i="2"/>
  <c r="AC694" i="2"/>
  <c r="AD694" i="2"/>
  <c r="AE694" i="2"/>
  <c r="AF694" i="2"/>
  <c r="AC695" i="2"/>
  <c r="AD695" i="2"/>
  <c r="AE695" i="2"/>
  <c r="AF695" i="2"/>
  <c r="AC696" i="2"/>
  <c r="AD696" i="2"/>
  <c r="AE696" i="2"/>
  <c r="AF696" i="2"/>
  <c r="AC697" i="2"/>
  <c r="AD697" i="2"/>
  <c r="AE697" i="2"/>
  <c r="AF697" i="2"/>
  <c r="AC97" i="2"/>
  <c r="AD97" i="2"/>
  <c r="AE97" i="2"/>
  <c r="AF97" i="2"/>
  <c r="AC852" i="2"/>
  <c r="AD852" i="2"/>
  <c r="AE852" i="2"/>
  <c r="AF852" i="2"/>
  <c r="AC957" i="2"/>
  <c r="AD957" i="2"/>
  <c r="AE957" i="2"/>
  <c r="AF957" i="2"/>
  <c r="AC853" i="2"/>
  <c r="AD853" i="2"/>
  <c r="AE853" i="2"/>
  <c r="AF853" i="2"/>
  <c r="AC301" i="2"/>
  <c r="AD301" i="2"/>
  <c r="AE301" i="2"/>
  <c r="AF301" i="2"/>
  <c r="AC610" i="2"/>
  <c r="AD610" i="2"/>
  <c r="AE610" i="2"/>
  <c r="AF610" i="2"/>
  <c r="AC98" i="2"/>
  <c r="AD98" i="2"/>
  <c r="AE98" i="2"/>
  <c r="AF98" i="2"/>
  <c r="AC623" i="2"/>
  <c r="AD623" i="2"/>
  <c r="AE623" i="2"/>
  <c r="AF623" i="2"/>
  <c r="AC99" i="2"/>
  <c r="AD99" i="2"/>
  <c r="AE99" i="2"/>
  <c r="AF99" i="2"/>
  <c r="AC100" i="2"/>
  <c r="AD100" i="2"/>
  <c r="AE100" i="2"/>
  <c r="AF100" i="2"/>
  <c r="AC28" i="2"/>
  <c r="AD28" i="2"/>
  <c r="AE28" i="2"/>
  <c r="AF28" i="2"/>
  <c r="AC804" i="2"/>
  <c r="AD804" i="2"/>
  <c r="AE804" i="2"/>
  <c r="AF804" i="2"/>
  <c r="AC101" i="2"/>
  <c r="AD101" i="2"/>
  <c r="AE101" i="2"/>
  <c r="AF101" i="2"/>
  <c r="AC611" i="2"/>
  <c r="AD611" i="2"/>
  <c r="AE611" i="2"/>
  <c r="AF611" i="2"/>
  <c r="AC805" i="2"/>
  <c r="AD805" i="2"/>
  <c r="AE805" i="2"/>
  <c r="AF805" i="2"/>
  <c r="AC854" i="2"/>
  <c r="AD854" i="2"/>
  <c r="AE854" i="2"/>
  <c r="AF854" i="2"/>
  <c r="AC612" i="2"/>
  <c r="AD612" i="2"/>
  <c r="AE612" i="2"/>
  <c r="AF612" i="2"/>
  <c r="AC147" i="2"/>
  <c r="AD147" i="2"/>
  <c r="AE147" i="2"/>
  <c r="AF147" i="2"/>
  <c r="AC698" i="2"/>
  <c r="AD698" i="2"/>
  <c r="AE698" i="2"/>
  <c r="AF698" i="2"/>
  <c r="AC699" i="2"/>
  <c r="AD699" i="2"/>
  <c r="AE699" i="2"/>
  <c r="AF699" i="2"/>
  <c r="AC700" i="2"/>
  <c r="AD700" i="2"/>
  <c r="AE700" i="2"/>
  <c r="AF700" i="2"/>
  <c r="AC102" i="2"/>
  <c r="AD102" i="2"/>
  <c r="AE102" i="2"/>
  <c r="AF102" i="2"/>
  <c r="AC148" i="2"/>
  <c r="AD148" i="2"/>
  <c r="AE148" i="2"/>
  <c r="AF148" i="2"/>
  <c r="AC701" i="2"/>
  <c r="AD701" i="2"/>
  <c r="AE701" i="2"/>
  <c r="AF701" i="2"/>
  <c r="AC702" i="2"/>
  <c r="AD702" i="2"/>
  <c r="AE702" i="2"/>
  <c r="AF702" i="2"/>
  <c r="AC703" i="2"/>
  <c r="AD703" i="2"/>
  <c r="AE703" i="2"/>
  <c r="AF703" i="2"/>
  <c r="AC855" i="2"/>
  <c r="AD855" i="2"/>
  <c r="AE855" i="2"/>
  <c r="AF855" i="2"/>
  <c r="AC856" i="2"/>
  <c r="AD856" i="2"/>
  <c r="AE856" i="2"/>
  <c r="AF856" i="2"/>
  <c r="AC857" i="2"/>
  <c r="AD857" i="2"/>
  <c r="AE857" i="2"/>
  <c r="AF857" i="2"/>
  <c r="AC704" i="2"/>
  <c r="AD704" i="2"/>
  <c r="AE704" i="2"/>
  <c r="AF704" i="2"/>
  <c r="AC103" i="2"/>
  <c r="AD103" i="2"/>
  <c r="AE103" i="2"/>
  <c r="AF103" i="2"/>
  <c r="AC302" i="2"/>
  <c r="AD302" i="2"/>
  <c r="AE302" i="2"/>
  <c r="AF302" i="2"/>
  <c r="AC482" i="2"/>
  <c r="AD482" i="2"/>
  <c r="AE482" i="2"/>
  <c r="AF482" i="2"/>
  <c r="AC303" i="2"/>
  <c r="AD303" i="2"/>
  <c r="AE303" i="2"/>
  <c r="AF303" i="2"/>
  <c r="AC104" i="2"/>
  <c r="AD104" i="2"/>
  <c r="AE104" i="2"/>
  <c r="AF104" i="2"/>
  <c r="AC304" i="2"/>
  <c r="AD304" i="2"/>
  <c r="AE304" i="2"/>
  <c r="AF304" i="2"/>
  <c r="AC305" i="2"/>
  <c r="AD305" i="2"/>
  <c r="AE305" i="2"/>
  <c r="AF305" i="2"/>
  <c r="AC105" i="2"/>
  <c r="AD105" i="2"/>
  <c r="AE105" i="2"/>
  <c r="AF105" i="2"/>
  <c r="AC806" i="2"/>
  <c r="AD806" i="2"/>
  <c r="AE806" i="2"/>
  <c r="AF806" i="2"/>
  <c r="AC934" i="2"/>
  <c r="AD934" i="2"/>
  <c r="AE934" i="2"/>
  <c r="AF934" i="2"/>
  <c r="AC106" i="2"/>
  <c r="AD106" i="2"/>
  <c r="AE106" i="2"/>
  <c r="AF106" i="2"/>
  <c r="AC807" i="2"/>
  <c r="AD807" i="2"/>
  <c r="AE807" i="2"/>
  <c r="AF807" i="2"/>
  <c r="AC858" i="2"/>
  <c r="AD858" i="2"/>
  <c r="AE858" i="2"/>
  <c r="AF858" i="2"/>
  <c r="AC859" i="2"/>
  <c r="AD859" i="2"/>
  <c r="AE859" i="2"/>
  <c r="AF859" i="2"/>
  <c r="AC860" i="2"/>
  <c r="AD860" i="2"/>
  <c r="AE860" i="2"/>
  <c r="AF860" i="2"/>
  <c r="AC107" i="2"/>
  <c r="AD107" i="2"/>
  <c r="AE107" i="2"/>
  <c r="AF107" i="2"/>
  <c r="AC108" i="2"/>
  <c r="AD108" i="2"/>
  <c r="AE108" i="2"/>
  <c r="AF108" i="2"/>
  <c r="AC109" i="2"/>
  <c r="AD109" i="2"/>
  <c r="AE109" i="2"/>
  <c r="AF109" i="2"/>
  <c r="AC149" i="2"/>
  <c r="AD149" i="2"/>
  <c r="AE149" i="2"/>
  <c r="AF149" i="2"/>
  <c r="AC705" i="2"/>
  <c r="AD705" i="2"/>
  <c r="AE705" i="2"/>
  <c r="AF705" i="2"/>
  <c r="AC706" i="2"/>
  <c r="AD706" i="2"/>
  <c r="AE706" i="2"/>
  <c r="AF706" i="2"/>
  <c r="AC954" i="2"/>
  <c r="AD954" i="2"/>
  <c r="AE954" i="2"/>
  <c r="AF954" i="2"/>
  <c r="AC895" i="2"/>
  <c r="AD895" i="2"/>
  <c r="AE895" i="2"/>
  <c r="AF895" i="2"/>
  <c r="AC306" i="2"/>
  <c r="AD306" i="2"/>
  <c r="AE306" i="2"/>
  <c r="AF306" i="2"/>
  <c r="AC483" i="2"/>
  <c r="AD483" i="2"/>
  <c r="AE483" i="2"/>
  <c r="AF483" i="2"/>
  <c r="AC307" i="2"/>
  <c r="AD307" i="2"/>
  <c r="AE307" i="2"/>
  <c r="AF307" i="2"/>
  <c r="AC861" i="2"/>
  <c r="AD861" i="2"/>
  <c r="AE861" i="2"/>
  <c r="AF861" i="2"/>
  <c r="AC308" i="2"/>
  <c r="AD308" i="2"/>
  <c r="AE308" i="2"/>
  <c r="AF308" i="2"/>
  <c r="AC808" i="2"/>
  <c r="AD808" i="2"/>
  <c r="AE808" i="2"/>
  <c r="AF808" i="2"/>
  <c r="AC110" i="2"/>
  <c r="AD110" i="2"/>
  <c r="AE110" i="2"/>
  <c r="AF110" i="2"/>
  <c r="AC896" i="2"/>
  <c r="AD896" i="2"/>
  <c r="AE896" i="2"/>
  <c r="AF896" i="2"/>
  <c r="AC111" i="2"/>
  <c r="AD111" i="2"/>
  <c r="AE111" i="2"/>
  <c r="AF111" i="2"/>
  <c r="AC707" i="2"/>
  <c r="AD707" i="2"/>
  <c r="AE707" i="2"/>
  <c r="AF707" i="2"/>
  <c r="AC708" i="2"/>
  <c r="AD708" i="2"/>
  <c r="AE708" i="2"/>
  <c r="AF708" i="2"/>
  <c r="AC709" i="2"/>
  <c r="AD709" i="2"/>
  <c r="AE709" i="2"/>
  <c r="AF709" i="2"/>
  <c r="AC710" i="2"/>
  <c r="AD710" i="2"/>
  <c r="AE710" i="2"/>
  <c r="AF710" i="2"/>
  <c r="AC112" i="2"/>
  <c r="AD112" i="2"/>
  <c r="AE112" i="2"/>
  <c r="AF112" i="2"/>
  <c r="AC130" i="2"/>
  <c r="AD130" i="2"/>
  <c r="AE130" i="2"/>
  <c r="AF130" i="2"/>
  <c r="AC309" i="2"/>
  <c r="AD309" i="2"/>
  <c r="AE309" i="2"/>
  <c r="AF309" i="2"/>
  <c r="AC310" i="2"/>
  <c r="AD310" i="2"/>
  <c r="AE310" i="2"/>
  <c r="AF310" i="2"/>
  <c r="AC29" i="2"/>
  <c r="AD29" i="2"/>
  <c r="AE29" i="2"/>
  <c r="AF29" i="2"/>
  <c r="AC484" i="2"/>
  <c r="AD484" i="2"/>
  <c r="AE484" i="2"/>
  <c r="AF484" i="2"/>
  <c r="AC311" i="2"/>
  <c r="AD311" i="2"/>
  <c r="AE311" i="2"/>
  <c r="AF311" i="2"/>
  <c r="AC312" i="2"/>
  <c r="AD312" i="2"/>
  <c r="AE312" i="2"/>
  <c r="AF312" i="2"/>
  <c r="AC485" i="2"/>
  <c r="AD485" i="2"/>
  <c r="AE485" i="2"/>
  <c r="AF485" i="2"/>
  <c r="AC486" i="2"/>
  <c r="AD486" i="2"/>
  <c r="AE486" i="2"/>
  <c r="AF486" i="2"/>
  <c r="AC487" i="2"/>
  <c r="AD487" i="2"/>
  <c r="AE487" i="2"/>
  <c r="AF487" i="2"/>
  <c r="AC488" i="2"/>
  <c r="AD488" i="2"/>
  <c r="AE488" i="2"/>
  <c r="AF488" i="2"/>
  <c r="AC935" i="2"/>
  <c r="AD935" i="2"/>
  <c r="AE935" i="2"/>
  <c r="AF935" i="2"/>
  <c r="AC711" i="2"/>
  <c r="AD711" i="2"/>
  <c r="AE711" i="2"/>
  <c r="AF711" i="2"/>
  <c r="AC113" i="2"/>
  <c r="AD113" i="2"/>
  <c r="AE113" i="2"/>
  <c r="AF113" i="2"/>
  <c r="AC114" i="2"/>
  <c r="AD114" i="2"/>
  <c r="AE114" i="2"/>
  <c r="AF114" i="2"/>
  <c r="AC313" i="2"/>
  <c r="AD313" i="2"/>
  <c r="AE313" i="2"/>
  <c r="AF313" i="2"/>
  <c r="AC115" i="2"/>
  <c r="AD115" i="2"/>
  <c r="AE115" i="2"/>
  <c r="AF115" i="2"/>
  <c r="AC116" i="2"/>
  <c r="AD116" i="2"/>
  <c r="AE116" i="2"/>
  <c r="AF116" i="2"/>
  <c r="AC117" i="2"/>
  <c r="AD117" i="2"/>
  <c r="AE117" i="2"/>
  <c r="AF117" i="2"/>
  <c r="AC118" i="2"/>
  <c r="AD118" i="2"/>
  <c r="AE118" i="2"/>
  <c r="AF118" i="2"/>
  <c r="AC489" i="2"/>
  <c r="AD489" i="2"/>
  <c r="AE489" i="2"/>
  <c r="AF489" i="2"/>
  <c r="AC490" i="2"/>
  <c r="AD490" i="2"/>
  <c r="AE490" i="2"/>
  <c r="AF490" i="2"/>
  <c r="AC491" i="2"/>
  <c r="AD491" i="2"/>
  <c r="AE491" i="2"/>
  <c r="AF491" i="2"/>
  <c r="AC377" i="2"/>
  <c r="AD377" i="2"/>
  <c r="AE377" i="2"/>
  <c r="AF377" i="2"/>
  <c r="AC314" i="2"/>
  <c r="AD314" i="2"/>
  <c r="AE314" i="2"/>
  <c r="AF314" i="2"/>
  <c r="AC936" i="2"/>
  <c r="AD936" i="2"/>
  <c r="AE936" i="2"/>
  <c r="AF936" i="2"/>
  <c r="AC315" i="2"/>
  <c r="AD315" i="2"/>
  <c r="AE315" i="2"/>
  <c r="AF315" i="2"/>
  <c r="AC964" i="2"/>
  <c r="AD964" i="2"/>
  <c r="AE964" i="2"/>
  <c r="AF964" i="2"/>
  <c r="AC316" i="2"/>
  <c r="AD316" i="2"/>
  <c r="AE316" i="2"/>
  <c r="AF316" i="2"/>
  <c r="AC862" i="2"/>
  <c r="AD862" i="2"/>
  <c r="AE862" i="2"/>
  <c r="AF862" i="2"/>
  <c r="AC863" i="2"/>
  <c r="AD863" i="2"/>
  <c r="AE863" i="2"/>
  <c r="AF863" i="2"/>
  <c r="AC864" i="2"/>
  <c r="AD864" i="2"/>
  <c r="AE864" i="2"/>
  <c r="AF864" i="2"/>
  <c r="AC865" i="2"/>
  <c r="AD865" i="2"/>
  <c r="AE865" i="2"/>
  <c r="AF865" i="2"/>
  <c r="AC119" i="2"/>
  <c r="AD119" i="2"/>
  <c r="AE119" i="2"/>
  <c r="AF119" i="2"/>
  <c r="AC120" i="2"/>
  <c r="AD120" i="2"/>
  <c r="AE120" i="2"/>
  <c r="AF120" i="2"/>
  <c r="AC866" i="2"/>
  <c r="AD866" i="2"/>
  <c r="AE866" i="2"/>
  <c r="AF866" i="2"/>
  <c r="AC492" i="2"/>
  <c r="AD492" i="2"/>
  <c r="AE492" i="2"/>
  <c r="AF492" i="2"/>
  <c r="AC493" i="2"/>
  <c r="AD493" i="2"/>
  <c r="AE493" i="2"/>
  <c r="AF493" i="2"/>
  <c r="AC131" i="2"/>
  <c r="AD131" i="2"/>
  <c r="AE131" i="2"/>
  <c r="AF131" i="2"/>
  <c r="AC494" i="2"/>
  <c r="AD494" i="2"/>
  <c r="AE494" i="2"/>
  <c r="AF494" i="2"/>
  <c r="AC495" i="2"/>
  <c r="AD495" i="2"/>
  <c r="AE495" i="2"/>
  <c r="AF495" i="2"/>
  <c r="AC317" i="2"/>
  <c r="AD317" i="2"/>
  <c r="AE317" i="2"/>
  <c r="AF317" i="2"/>
  <c r="AC712" i="2"/>
  <c r="AD712" i="2"/>
  <c r="AE712" i="2"/>
  <c r="AF712" i="2"/>
  <c r="AC318" i="2"/>
  <c r="AD318" i="2"/>
  <c r="AE318" i="2"/>
  <c r="AF318" i="2"/>
  <c r="AC161" i="2"/>
  <c r="AD161" i="2"/>
  <c r="AE161" i="2"/>
  <c r="AF161" i="2"/>
  <c r="AC713" i="2"/>
  <c r="AD713" i="2"/>
  <c r="AE713" i="2"/>
  <c r="AF713" i="2"/>
  <c r="AC613" i="2"/>
  <c r="AD613" i="2"/>
  <c r="AE613" i="2"/>
  <c r="AF613" i="2"/>
  <c r="AC614" i="2"/>
  <c r="AD614" i="2"/>
  <c r="AE614" i="2"/>
  <c r="AF614" i="2"/>
  <c r="AC624" i="2"/>
  <c r="AD624" i="2"/>
  <c r="AE624" i="2"/>
  <c r="AF624" i="2"/>
  <c r="AC714" i="2"/>
  <c r="AD714" i="2"/>
  <c r="AE714" i="2"/>
  <c r="AF714" i="2"/>
  <c r="AC715" i="2"/>
  <c r="AD715" i="2"/>
  <c r="AE715" i="2"/>
  <c r="AF715" i="2"/>
  <c r="AC716" i="2"/>
  <c r="AD716" i="2"/>
  <c r="AE716" i="2"/>
  <c r="AF716" i="2"/>
  <c r="AC121" i="2"/>
  <c r="AD121" i="2"/>
  <c r="AE121" i="2"/>
  <c r="AF121" i="2"/>
  <c r="AC962" i="2"/>
  <c r="AD962" i="2"/>
  <c r="AE962" i="2"/>
  <c r="AF962" i="2"/>
  <c r="AC319" i="2"/>
  <c r="AD319" i="2"/>
  <c r="AE319" i="2"/>
  <c r="AF319" i="2"/>
  <c r="AC320" i="2"/>
  <c r="AD320" i="2"/>
  <c r="AE320" i="2"/>
  <c r="AF320" i="2"/>
  <c r="AC321" i="2"/>
  <c r="AD321" i="2"/>
  <c r="AE321" i="2"/>
  <c r="AF321" i="2"/>
  <c r="AC322" i="2"/>
  <c r="AD322" i="2"/>
  <c r="AE322" i="2"/>
  <c r="AF322" i="2"/>
  <c r="AC323" i="2"/>
  <c r="AD323" i="2"/>
  <c r="AE323" i="2"/>
  <c r="AF323" i="2"/>
  <c r="AC717" i="2"/>
  <c r="AD717" i="2"/>
  <c r="AE717" i="2"/>
  <c r="AF717" i="2"/>
  <c r="AC122" i="2"/>
  <c r="AD122" i="2"/>
  <c r="AE122" i="2"/>
  <c r="AF122" i="2"/>
  <c r="AC625" i="2"/>
  <c r="AD625" i="2"/>
  <c r="AE625" i="2"/>
  <c r="AF625" i="2"/>
  <c r="AC324" i="2"/>
  <c r="AD324" i="2"/>
  <c r="AE324" i="2"/>
  <c r="AF324" i="2"/>
  <c r="AC325" i="2"/>
  <c r="AD325" i="2"/>
  <c r="AE325" i="2"/>
  <c r="AF325" i="2"/>
  <c r="AC496" i="2"/>
  <c r="AD496" i="2"/>
  <c r="AE496" i="2"/>
  <c r="AF496" i="2"/>
  <c r="AC497" i="2"/>
  <c r="AD497" i="2"/>
  <c r="AE497" i="2"/>
  <c r="AF497" i="2"/>
  <c r="AC326" i="2"/>
  <c r="AD326" i="2"/>
  <c r="AE326" i="2"/>
  <c r="AF326" i="2"/>
  <c r="AC327" i="2"/>
  <c r="AD327" i="2"/>
  <c r="AE327" i="2"/>
  <c r="AF327" i="2"/>
  <c r="AC498" i="2"/>
  <c r="AD498" i="2"/>
  <c r="AE498" i="2"/>
  <c r="AF498" i="2"/>
  <c r="AC499" i="2"/>
  <c r="AD499" i="2"/>
  <c r="AE499" i="2"/>
  <c r="AF499" i="2"/>
  <c r="AC30" i="2"/>
  <c r="AD30" i="2"/>
  <c r="AE30" i="2"/>
  <c r="AF30" i="2"/>
  <c r="AC500" i="2"/>
  <c r="AD500" i="2"/>
  <c r="AE500" i="2"/>
  <c r="AF500" i="2"/>
  <c r="AC328" i="2"/>
  <c r="AD328" i="2"/>
  <c r="AE328" i="2"/>
  <c r="AF328" i="2"/>
  <c r="AC329" i="2"/>
  <c r="AD329" i="2"/>
  <c r="AE329" i="2"/>
  <c r="AF329" i="2"/>
  <c r="AC937" i="2"/>
  <c r="AD937" i="2"/>
  <c r="AE937" i="2"/>
  <c r="AF937" i="2"/>
  <c r="AC229" i="2"/>
  <c r="AD229" i="2"/>
  <c r="AE229" i="2"/>
  <c r="AF229" i="2"/>
  <c r="AC718" i="2"/>
  <c r="AD718" i="2"/>
  <c r="AE718" i="2"/>
  <c r="AF718" i="2"/>
  <c r="AC330" i="2"/>
  <c r="AD330" i="2"/>
  <c r="AE330" i="2"/>
  <c r="AF330" i="2"/>
  <c r="AC331" i="2"/>
  <c r="AD331" i="2"/>
  <c r="AE331" i="2"/>
  <c r="AF331" i="2"/>
  <c r="AC162" i="2"/>
  <c r="AD162" i="2"/>
  <c r="AE162" i="2"/>
  <c r="AF162" i="2"/>
  <c r="AC332" i="2"/>
  <c r="AD332" i="2"/>
  <c r="AE332" i="2"/>
  <c r="AF332" i="2"/>
  <c r="AC333" i="2"/>
  <c r="AD333" i="2"/>
  <c r="AE333" i="2"/>
  <c r="AF333" i="2"/>
  <c r="AC867" i="2"/>
  <c r="AD867" i="2"/>
  <c r="AE867" i="2"/>
  <c r="AF867" i="2"/>
  <c r="AC615" i="2"/>
  <c r="AD615" i="2"/>
  <c r="AE615" i="2"/>
  <c r="AF615" i="2"/>
  <c r="AC334" i="2"/>
  <c r="AD334" i="2"/>
  <c r="AE334" i="2"/>
  <c r="AF334" i="2"/>
  <c r="AC335" i="2"/>
  <c r="AD335" i="2"/>
  <c r="AE335" i="2"/>
  <c r="AF335" i="2"/>
  <c r="AC336" i="2"/>
  <c r="AD336" i="2"/>
  <c r="AE336" i="2"/>
  <c r="AF336" i="2"/>
  <c r="AC337" i="2"/>
  <c r="AD337" i="2"/>
  <c r="AE337" i="2"/>
  <c r="AF337" i="2"/>
  <c r="AC338" i="2"/>
  <c r="AD338" i="2"/>
  <c r="AE338" i="2"/>
  <c r="AF338" i="2"/>
  <c r="AC339" i="2"/>
  <c r="AD339" i="2"/>
  <c r="AE339" i="2"/>
  <c r="AF339" i="2"/>
  <c r="AC340" i="2"/>
  <c r="AD340" i="2"/>
  <c r="AE340" i="2"/>
  <c r="AF340" i="2"/>
  <c r="AC341" i="2"/>
  <c r="AD341" i="2"/>
  <c r="AE341" i="2"/>
  <c r="AF341" i="2"/>
  <c r="AC342" i="2"/>
  <c r="AD342" i="2"/>
  <c r="AE342" i="2"/>
  <c r="AF342" i="2"/>
  <c r="AC343" i="2"/>
  <c r="AD343" i="2"/>
  <c r="AE343" i="2"/>
  <c r="AF343" i="2"/>
  <c r="AC501" i="2"/>
  <c r="AD501" i="2"/>
  <c r="AE501" i="2"/>
  <c r="AF501" i="2"/>
  <c r="AC344" i="2"/>
  <c r="AD344" i="2"/>
  <c r="AE344" i="2"/>
  <c r="AF344" i="2"/>
  <c r="AC345" i="2"/>
  <c r="AD345" i="2"/>
  <c r="AE345" i="2"/>
  <c r="AF345" i="2"/>
  <c r="AC346" i="2"/>
  <c r="AD346" i="2"/>
  <c r="AE346" i="2"/>
  <c r="AF346" i="2"/>
  <c r="AC347" i="2"/>
  <c r="AD347" i="2"/>
  <c r="AE347" i="2"/>
  <c r="AF347" i="2"/>
  <c r="AC348" i="2"/>
  <c r="AD348" i="2"/>
  <c r="AE348" i="2"/>
  <c r="AF348" i="2"/>
  <c r="AC349" i="2"/>
  <c r="AD349" i="2"/>
  <c r="AE349" i="2"/>
  <c r="AF349" i="2"/>
  <c r="AC502" i="2"/>
  <c r="AD502" i="2"/>
  <c r="AE502" i="2"/>
  <c r="AF502" i="2"/>
  <c r="AC503" i="2"/>
  <c r="AD503" i="2"/>
  <c r="AE503" i="2"/>
  <c r="AF503" i="2"/>
  <c r="AC350" i="2"/>
  <c r="AD350" i="2"/>
  <c r="AE350" i="2"/>
  <c r="AF350" i="2"/>
  <c r="AC351" i="2"/>
  <c r="AD351" i="2"/>
  <c r="AE351" i="2"/>
  <c r="AF351" i="2"/>
  <c r="AC963" i="2"/>
  <c r="AD963" i="2"/>
  <c r="AE963" i="2"/>
  <c r="AF963" i="2"/>
  <c r="AC178" i="2"/>
  <c r="AD178" i="2"/>
  <c r="AE178" i="2"/>
  <c r="AF178" i="2"/>
  <c r="AC179" i="2"/>
  <c r="AD179" i="2"/>
  <c r="AE179" i="2"/>
  <c r="AF179" i="2"/>
  <c r="AC180" i="2"/>
  <c r="AD180" i="2"/>
  <c r="AE180" i="2"/>
  <c r="AF180" i="2"/>
  <c r="AC163" i="2"/>
  <c r="AD163" i="2"/>
  <c r="AE163" i="2"/>
  <c r="AF163" i="2"/>
  <c r="AC719" i="2"/>
  <c r="AD719" i="2"/>
  <c r="AE719" i="2"/>
  <c r="AF719" i="2"/>
  <c r="AC720" i="2"/>
  <c r="AD720" i="2"/>
  <c r="AE720" i="2"/>
  <c r="AF720" i="2"/>
  <c r="AC721" i="2"/>
  <c r="AD721" i="2"/>
  <c r="AE721" i="2"/>
  <c r="AF721" i="2"/>
  <c r="AC938" i="2"/>
  <c r="AD938" i="2"/>
  <c r="AE938" i="2"/>
  <c r="AF938" i="2"/>
  <c r="AC352" i="2"/>
  <c r="AD352" i="2"/>
  <c r="AE352" i="2"/>
  <c r="AF352" i="2"/>
  <c r="AC353" i="2"/>
  <c r="AD353" i="2"/>
  <c r="AE353" i="2"/>
  <c r="AF353" i="2"/>
  <c r="AC354" i="2"/>
  <c r="AD354" i="2"/>
  <c r="AE354" i="2"/>
  <c r="AF354" i="2"/>
  <c r="AC355" i="2"/>
  <c r="AD355" i="2"/>
  <c r="AE355" i="2"/>
  <c r="AF355" i="2"/>
  <c r="AC868" i="2"/>
  <c r="AD868" i="2"/>
  <c r="AE868" i="2"/>
  <c r="AF868" i="2"/>
  <c r="AC626" i="2"/>
  <c r="AD626" i="2"/>
  <c r="AE626" i="2"/>
  <c r="AF626" i="2"/>
  <c r="AC230" i="2"/>
  <c r="AD230" i="2"/>
  <c r="AE230" i="2"/>
  <c r="AF230" i="2"/>
  <c r="AC722" i="2"/>
  <c r="AD722" i="2"/>
  <c r="AE722" i="2"/>
  <c r="AF722" i="2"/>
  <c r="AC950" i="2"/>
  <c r="AD950" i="2"/>
  <c r="AE950" i="2"/>
  <c r="AF950" i="2"/>
  <c r="AC951" i="2"/>
  <c r="AD951" i="2"/>
  <c r="AE951" i="2"/>
  <c r="AF951" i="2"/>
  <c r="AC356" i="2"/>
  <c r="AD356" i="2"/>
  <c r="AE356" i="2"/>
  <c r="AF356" i="2"/>
  <c r="AC225" i="2"/>
  <c r="AD225" i="2"/>
  <c r="AE225" i="2"/>
  <c r="AF225" i="2"/>
  <c r="AC504" i="2"/>
  <c r="AD504" i="2"/>
  <c r="AE504" i="2"/>
  <c r="AF504" i="2"/>
  <c r="AC123" i="2"/>
  <c r="AD123" i="2"/>
  <c r="AE123" i="2"/>
  <c r="AF123" i="2"/>
  <c r="AC636" i="2"/>
  <c r="AD636" i="2"/>
  <c r="AE636" i="2"/>
  <c r="AF636" i="2"/>
  <c r="AC357" i="2"/>
  <c r="AD357" i="2"/>
  <c r="AE357" i="2"/>
  <c r="AF357" i="2"/>
  <c r="AC358" i="2"/>
  <c r="AD358" i="2"/>
  <c r="AE358" i="2"/>
  <c r="AF358" i="2"/>
  <c r="AC359" i="2"/>
  <c r="AD359" i="2"/>
  <c r="AE359" i="2"/>
  <c r="AF359" i="2"/>
  <c r="AC360" i="2"/>
  <c r="AD360" i="2"/>
  <c r="AE360" i="2"/>
  <c r="AF360" i="2"/>
  <c r="AC505" i="2"/>
  <c r="AD505" i="2"/>
  <c r="AE505" i="2"/>
  <c r="AF505" i="2"/>
  <c r="AC506" i="2"/>
  <c r="AD506" i="2"/>
  <c r="AE506" i="2"/>
  <c r="AF506" i="2"/>
  <c r="AC723" i="2"/>
  <c r="AD723" i="2"/>
  <c r="AE723" i="2"/>
  <c r="AF723" i="2"/>
  <c r="AC124" i="2"/>
  <c r="AD124" i="2"/>
  <c r="AE124" i="2"/>
  <c r="AF124" i="2"/>
  <c r="AC361" i="2"/>
  <c r="AD361" i="2"/>
  <c r="AE361" i="2"/>
  <c r="AF361" i="2"/>
  <c r="AC362" i="2"/>
  <c r="AD362" i="2"/>
  <c r="AE362" i="2"/>
  <c r="AF362" i="2"/>
  <c r="AC363" i="2"/>
  <c r="AD363" i="2"/>
  <c r="AE363" i="2"/>
  <c r="AF363" i="2"/>
  <c r="AC364" i="2"/>
  <c r="AD364" i="2"/>
  <c r="AE364" i="2"/>
  <c r="AF364" i="2"/>
  <c r="AC365" i="2"/>
  <c r="AD365" i="2"/>
  <c r="AE365" i="2"/>
  <c r="AF365" i="2"/>
  <c r="AC366" i="2"/>
  <c r="AD366" i="2"/>
  <c r="AE366" i="2"/>
  <c r="AF366" i="2"/>
  <c r="AC367" i="2"/>
  <c r="AD367" i="2"/>
  <c r="AE367" i="2"/>
  <c r="AF367" i="2"/>
  <c r="AC724" i="2"/>
  <c r="AD724" i="2"/>
  <c r="AE724" i="2"/>
  <c r="AF724" i="2"/>
  <c r="AC725" i="2"/>
  <c r="AD725" i="2"/>
  <c r="AE725" i="2"/>
  <c r="AF725" i="2"/>
  <c r="AC368" i="2"/>
  <c r="AD368" i="2"/>
  <c r="AE368" i="2"/>
  <c r="AF368" i="2"/>
  <c r="AC369" i="2"/>
  <c r="AD369" i="2"/>
  <c r="AE369" i="2"/>
  <c r="AF369" i="2"/>
  <c r="AC370" i="2"/>
  <c r="AD370" i="2"/>
  <c r="AE370" i="2"/>
  <c r="AF370" i="2"/>
  <c r="AC902" i="2"/>
  <c r="AD902" i="2"/>
  <c r="AE902" i="2"/>
  <c r="AF902" i="2"/>
  <c r="AC627" i="2"/>
  <c r="AD627" i="2"/>
  <c r="AE627" i="2"/>
  <c r="AF627" i="2"/>
  <c r="AC231" i="2"/>
  <c r="AD231" i="2"/>
  <c r="AE231" i="2"/>
  <c r="AF231" i="2"/>
  <c r="AC726" i="2"/>
  <c r="AD726" i="2"/>
  <c r="AE726" i="2"/>
  <c r="AF726" i="2"/>
  <c r="AC727" i="2"/>
  <c r="AD727" i="2"/>
  <c r="AE727" i="2"/>
  <c r="AF727" i="2"/>
  <c r="AC728" i="2"/>
  <c r="AD728" i="2"/>
  <c r="AE728" i="2"/>
  <c r="AF728" i="2"/>
  <c r="AC164" i="2"/>
  <c r="AD164" i="2"/>
  <c r="AE164" i="2"/>
  <c r="AF164" i="2"/>
  <c r="AC729" i="2"/>
  <c r="AD729" i="2"/>
  <c r="AE729" i="2"/>
  <c r="AF729" i="2"/>
  <c r="AC730" i="2"/>
  <c r="AD730" i="2"/>
  <c r="AE730" i="2"/>
  <c r="AF730" i="2"/>
  <c r="AC952" i="2"/>
  <c r="AD952" i="2"/>
  <c r="AE952" i="2"/>
  <c r="AF952" i="2"/>
  <c r="AC731" i="2"/>
  <c r="AD731" i="2"/>
  <c r="AE731" i="2"/>
  <c r="AF731" i="2"/>
  <c r="AC732" i="2"/>
  <c r="AD732" i="2"/>
  <c r="AE732" i="2"/>
  <c r="AF732" i="2"/>
  <c r="AC953" i="2"/>
  <c r="AD953" i="2"/>
  <c r="AE953" i="2"/>
  <c r="AF953" i="2"/>
  <c r="AC125" i="2"/>
  <c r="AD125" i="2"/>
  <c r="AE125" i="2"/>
  <c r="AF125" i="2"/>
  <c r="AC507" i="2"/>
  <c r="AD507" i="2"/>
  <c r="AE507" i="2"/>
  <c r="AF507" i="2"/>
  <c r="AC508" i="2"/>
  <c r="AD508" i="2"/>
  <c r="AE508" i="2"/>
  <c r="AF508" i="2"/>
  <c r="AC150" i="2"/>
  <c r="AD150" i="2"/>
  <c r="AE150" i="2"/>
  <c r="AF150" i="2"/>
  <c r="AC31" i="2"/>
  <c r="AD31" i="2"/>
  <c r="AE31" i="2"/>
  <c r="AF31" i="2"/>
  <c r="AC733" i="2"/>
  <c r="AD733" i="2"/>
  <c r="AE733" i="2"/>
  <c r="AF733" i="2"/>
  <c r="AC734" i="2"/>
  <c r="AD734" i="2"/>
  <c r="AE734" i="2"/>
  <c r="AF734" i="2"/>
  <c r="AC735" i="2"/>
  <c r="AD735" i="2"/>
  <c r="AE735" i="2"/>
  <c r="AF735" i="2"/>
  <c r="AC736" i="2"/>
  <c r="AD736" i="2"/>
  <c r="AE736" i="2"/>
  <c r="AF736" i="2"/>
  <c r="AC939" i="2"/>
  <c r="AD939" i="2"/>
  <c r="AE939" i="2"/>
  <c r="AF939" i="2"/>
  <c r="AC961" i="2"/>
  <c r="AD961" i="2"/>
  <c r="AE961" i="2"/>
  <c r="AF961" i="2"/>
  <c r="AC32" i="2"/>
  <c r="AD32" i="2"/>
  <c r="AE32" i="2"/>
  <c r="AF32" i="2"/>
  <c r="AC737" i="2"/>
  <c r="AD737" i="2"/>
  <c r="AE737" i="2"/>
  <c r="AF737" i="2"/>
  <c r="AC371" i="2"/>
  <c r="AD371" i="2"/>
  <c r="AE371" i="2"/>
  <c r="AF371" i="2"/>
  <c r="AC509" i="2"/>
  <c r="AD509" i="2"/>
  <c r="AE509" i="2"/>
  <c r="AF509" i="2"/>
  <c r="AC903" i="2"/>
  <c r="AD903" i="2"/>
  <c r="AE903" i="2"/>
  <c r="AF903" i="2"/>
  <c r="AC738" i="2"/>
  <c r="AD738" i="2"/>
  <c r="AE738" i="2"/>
  <c r="AF738" i="2"/>
  <c r="AC739" i="2"/>
  <c r="AD739" i="2"/>
  <c r="AE739" i="2"/>
  <c r="AF739" i="2"/>
  <c r="AC740" i="2"/>
  <c r="AD740" i="2"/>
  <c r="AE740" i="2"/>
  <c r="AF740" i="2"/>
  <c r="AC372" i="2"/>
  <c r="AD372" i="2"/>
  <c r="AE372" i="2"/>
  <c r="AF372" i="2"/>
  <c r="AC373" i="2"/>
  <c r="AD373" i="2"/>
  <c r="AE373" i="2"/>
  <c r="AF373" i="2"/>
  <c r="AC374" i="2"/>
  <c r="AD374" i="2"/>
  <c r="AE374" i="2"/>
  <c r="AF374" i="2"/>
  <c r="AC378" i="2"/>
  <c r="AD378" i="2"/>
  <c r="AE378" i="2"/>
  <c r="AF378" i="2"/>
  <c r="AC510" i="2"/>
  <c r="AD510" i="2"/>
  <c r="AE510" i="2"/>
  <c r="AF510" i="2"/>
  <c r="AC940" i="2"/>
  <c r="AD940" i="2"/>
  <c r="AE940" i="2"/>
  <c r="AF940" i="2"/>
  <c r="AC511" i="2"/>
  <c r="AD511" i="2"/>
  <c r="AE511" i="2"/>
  <c r="AF511" i="2"/>
  <c r="AC741" i="2"/>
  <c r="AD741" i="2"/>
  <c r="AE741" i="2"/>
  <c r="AF741" i="2"/>
  <c r="AC512" i="2"/>
  <c r="AD512" i="2"/>
  <c r="AE512" i="2"/>
  <c r="AF512" i="2"/>
  <c r="AC869" i="2"/>
  <c r="AD869" i="2"/>
  <c r="AE869" i="2"/>
  <c r="AF869" i="2"/>
  <c r="AC513" i="2"/>
  <c r="AD513" i="2"/>
  <c r="AE513" i="2"/>
  <c r="AF513" i="2"/>
  <c r="AC742" i="2"/>
  <c r="AD742" i="2"/>
  <c r="AE742" i="2"/>
  <c r="AF742" i="2"/>
  <c r="AC743" i="2"/>
  <c r="AD743" i="2"/>
  <c r="AE743" i="2"/>
  <c r="AF743" i="2"/>
  <c r="AC744" i="2"/>
  <c r="AD744" i="2"/>
  <c r="AE744" i="2"/>
  <c r="AF744" i="2"/>
  <c r="AC745" i="2"/>
  <c r="AD745" i="2"/>
  <c r="AE745" i="2"/>
  <c r="AF745" i="2"/>
  <c r="AC816" i="2"/>
  <c r="AD816" i="2"/>
  <c r="AE816" i="2"/>
  <c r="AF816" i="2"/>
  <c r="AC817" i="2"/>
  <c r="AD817" i="2"/>
  <c r="AE817" i="2"/>
  <c r="AF817" i="2"/>
  <c r="AC870" i="2"/>
  <c r="AD870" i="2"/>
  <c r="AE870" i="2"/>
  <c r="AF870" i="2"/>
  <c r="AC871" i="2"/>
  <c r="AD871" i="2"/>
  <c r="AE871" i="2"/>
  <c r="AF871" i="2"/>
  <c r="AC151" i="2"/>
  <c r="AD151" i="2"/>
  <c r="AE151" i="2"/>
  <c r="AF151" i="2"/>
  <c r="AC152" i="2"/>
  <c r="AD152" i="2"/>
  <c r="AE152" i="2"/>
  <c r="AF152" i="2"/>
  <c r="AC746" i="2"/>
  <c r="AD746" i="2"/>
  <c r="AE746" i="2"/>
  <c r="AF746" i="2"/>
  <c r="AC747" i="2"/>
  <c r="AD747" i="2"/>
  <c r="AE747" i="2"/>
  <c r="AF747" i="2"/>
  <c r="AC748" i="2"/>
  <c r="AD748" i="2"/>
  <c r="AE748" i="2"/>
  <c r="AF748" i="2"/>
  <c r="AC749" i="2"/>
  <c r="AD749" i="2"/>
  <c r="AE749" i="2"/>
  <c r="AF749" i="2"/>
  <c r="AC872" i="2"/>
  <c r="AD872" i="2"/>
  <c r="AE872" i="2"/>
  <c r="AF872" i="2"/>
  <c r="AC873" i="2"/>
  <c r="AD873" i="2"/>
  <c r="AE873" i="2"/>
  <c r="AF873" i="2"/>
  <c r="AC874" i="2"/>
  <c r="AD874" i="2"/>
  <c r="AE874" i="2"/>
  <c r="AF874" i="2"/>
  <c r="AC875" i="2"/>
  <c r="AD875" i="2"/>
  <c r="AE875" i="2"/>
  <c r="AF875" i="2"/>
  <c r="AC876" i="2"/>
  <c r="AD876" i="2"/>
  <c r="AE876" i="2"/>
  <c r="AF876" i="2"/>
  <c r="AC877" i="2"/>
  <c r="AD877" i="2"/>
  <c r="AE877" i="2"/>
  <c r="AF877" i="2"/>
  <c r="AC878" i="2"/>
  <c r="AD878" i="2"/>
  <c r="AE878" i="2"/>
  <c r="AF878" i="2"/>
  <c r="AC879" i="2"/>
  <c r="AD879" i="2"/>
  <c r="AE879" i="2"/>
  <c r="AF879" i="2"/>
  <c r="AC880" i="2"/>
  <c r="AD880" i="2"/>
  <c r="AE880" i="2"/>
  <c r="AF880" i="2"/>
  <c r="AC750" i="2"/>
  <c r="AD750" i="2"/>
  <c r="AE750" i="2"/>
  <c r="AF750" i="2"/>
  <c r="AC33" i="2"/>
  <c r="AD33" i="2"/>
  <c r="AE33" i="2"/>
  <c r="AF33" i="2"/>
  <c r="AC751" i="2"/>
  <c r="AD751" i="2"/>
  <c r="AE751" i="2"/>
  <c r="AF751" i="2"/>
  <c r="AC881" i="2"/>
  <c r="AD881" i="2"/>
  <c r="AE881" i="2"/>
  <c r="AF881" i="2"/>
  <c r="AC882" i="2"/>
  <c r="AD882" i="2"/>
  <c r="AE882" i="2"/>
  <c r="AF882" i="2"/>
  <c r="AC514" i="2"/>
  <c r="AD514" i="2"/>
  <c r="AE514" i="2"/>
  <c r="AF514" i="2"/>
  <c r="AC897" i="2"/>
  <c r="AD897" i="2"/>
  <c r="AE897" i="2"/>
  <c r="AF897" i="2"/>
  <c r="AC752" i="2"/>
  <c r="AD752" i="2"/>
  <c r="AE752" i="2"/>
  <c r="AF752" i="2"/>
  <c r="AC515" i="2"/>
  <c r="AD515" i="2"/>
  <c r="AE515" i="2"/>
  <c r="AF515" i="2"/>
  <c r="AC516" i="2"/>
  <c r="AD516" i="2"/>
  <c r="AE516" i="2"/>
  <c r="AF516" i="2"/>
  <c r="AC517" i="2"/>
  <c r="AD517" i="2"/>
  <c r="AE517" i="2"/>
  <c r="AF517" i="2"/>
  <c r="AC379" i="2"/>
  <c r="AD379" i="2"/>
  <c r="AE379" i="2"/>
  <c r="AF379" i="2"/>
  <c r="AC380" i="2"/>
  <c r="AD380" i="2"/>
  <c r="AE380" i="2"/>
  <c r="AF380" i="2"/>
  <c r="AC753" i="2"/>
  <c r="AD753" i="2"/>
  <c r="AE753" i="2"/>
  <c r="AF753" i="2"/>
  <c r="AC754" i="2"/>
  <c r="AD754" i="2"/>
  <c r="AE754" i="2"/>
  <c r="AF754" i="2"/>
  <c r="AC755" i="2"/>
  <c r="AD755" i="2"/>
  <c r="AE755" i="2"/>
  <c r="AF755" i="2"/>
  <c r="AC153" i="2"/>
  <c r="AD153" i="2"/>
  <c r="AE153" i="2"/>
  <c r="AF153" i="2"/>
  <c r="AC154" i="2"/>
  <c r="AD154" i="2"/>
  <c r="AE154" i="2"/>
  <c r="AF154" i="2"/>
  <c r="AC381" i="2"/>
  <c r="AD381" i="2"/>
  <c r="AE381" i="2"/>
  <c r="AF381" i="2"/>
  <c r="AC382" i="2"/>
  <c r="AD382" i="2"/>
  <c r="AE382" i="2"/>
  <c r="AF382" i="2"/>
  <c r="AC756" i="2"/>
  <c r="AD756" i="2"/>
  <c r="AE756" i="2"/>
  <c r="AF756" i="2"/>
  <c r="AC757" i="2"/>
  <c r="AD757" i="2"/>
  <c r="AE757" i="2"/>
  <c r="AF757" i="2"/>
  <c r="AC758" i="2"/>
  <c r="AD758" i="2"/>
  <c r="AE758" i="2"/>
  <c r="AF758" i="2"/>
  <c r="AC34" i="2"/>
  <c r="AD34" i="2"/>
  <c r="AE34" i="2"/>
  <c r="AF34" i="2"/>
  <c r="AC35" i="2"/>
  <c r="AD35" i="2"/>
  <c r="AE35" i="2"/>
  <c r="AF35" i="2"/>
  <c r="AC955" i="2"/>
  <c r="AD955" i="2"/>
  <c r="AE955" i="2"/>
  <c r="AF955" i="2"/>
  <c r="AC391" i="2"/>
  <c r="AD391" i="2"/>
  <c r="AE391" i="2"/>
  <c r="AF391" i="2"/>
  <c r="AC759" i="2"/>
  <c r="AD759" i="2"/>
  <c r="AE759" i="2"/>
  <c r="AF759" i="2"/>
  <c r="AC518" i="2"/>
  <c r="AD518" i="2"/>
  <c r="AE518" i="2"/>
  <c r="AF518" i="2"/>
  <c r="AC519" i="2"/>
  <c r="AD519" i="2"/>
  <c r="AE519" i="2"/>
  <c r="AF519" i="2"/>
  <c r="AC155" i="2"/>
  <c r="AD155" i="2"/>
  <c r="AE155" i="2"/>
  <c r="AF155" i="2"/>
  <c r="AC760" i="2"/>
  <c r="AD760" i="2"/>
  <c r="AE760" i="2"/>
  <c r="AF760" i="2"/>
  <c r="AC761" i="2"/>
  <c r="AD761" i="2"/>
  <c r="AE761" i="2"/>
  <c r="AF761" i="2"/>
  <c r="AC762" i="2"/>
  <c r="AD762" i="2"/>
  <c r="AE762" i="2"/>
  <c r="AF762" i="2"/>
  <c r="AC628" i="2"/>
  <c r="AD628" i="2"/>
  <c r="AE628" i="2"/>
  <c r="AF628" i="2"/>
  <c r="AC181" i="2"/>
  <c r="AD181" i="2"/>
  <c r="AE181" i="2"/>
  <c r="AF181" i="2"/>
  <c r="AC392" i="2"/>
  <c r="AD392" i="2"/>
  <c r="AE392" i="2"/>
  <c r="AF392" i="2"/>
  <c r="AC899" i="2"/>
  <c r="AD899" i="2"/>
  <c r="AE899" i="2"/>
  <c r="AF899" i="2"/>
  <c r="AC941" i="2"/>
  <c r="AD941" i="2"/>
  <c r="AE941" i="2"/>
  <c r="AF941" i="2"/>
  <c r="AC520" i="2"/>
  <c r="AD520" i="2"/>
  <c r="AE520" i="2"/>
  <c r="AF520" i="2"/>
  <c r="AC156" i="2"/>
  <c r="AD156" i="2"/>
  <c r="AE156" i="2"/>
  <c r="AF156" i="2"/>
  <c r="AC157" i="2"/>
  <c r="AD157" i="2"/>
  <c r="AE157" i="2"/>
  <c r="AF157" i="2"/>
  <c r="AC126" i="2"/>
  <c r="AD126" i="2"/>
  <c r="AE126" i="2"/>
  <c r="AF126" i="2"/>
  <c r="AC763" i="2"/>
  <c r="AD763" i="2"/>
  <c r="AE763" i="2"/>
  <c r="AF763" i="2"/>
  <c r="AC764" i="2"/>
  <c r="AD764" i="2"/>
  <c r="AE764" i="2"/>
  <c r="AF764" i="2"/>
  <c r="AC629" i="2"/>
  <c r="AD629" i="2"/>
  <c r="AE629" i="2"/>
  <c r="AF629" i="2"/>
  <c r="AC956" i="2"/>
  <c r="AD956" i="2"/>
  <c r="AE956" i="2"/>
  <c r="AF956" i="2"/>
  <c r="AC765" i="2"/>
  <c r="AD765" i="2"/>
  <c r="AE765" i="2"/>
  <c r="AF765" i="2"/>
  <c r="AC766" i="2"/>
  <c r="AD766" i="2"/>
  <c r="AE766" i="2"/>
  <c r="AF766" i="2"/>
  <c r="AC767" i="2"/>
  <c r="AD767" i="2"/>
  <c r="AE767" i="2"/>
  <c r="AF767" i="2"/>
  <c r="AC127" i="2"/>
  <c r="AD127" i="2"/>
  <c r="AE127" i="2"/>
  <c r="AF127" i="2"/>
  <c r="AC521" i="2"/>
  <c r="AD521" i="2"/>
  <c r="AE521" i="2"/>
  <c r="AF521" i="2"/>
  <c r="AC128" i="2"/>
  <c r="AD128" i="2"/>
  <c r="AE128" i="2"/>
  <c r="AF128" i="2"/>
  <c r="AC182" i="2"/>
  <c r="AD182" i="2"/>
  <c r="AE182" i="2"/>
  <c r="AF182" i="2"/>
  <c r="AC768" i="2"/>
  <c r="AD768" i="2"/>
  <c r="AE768" i="2"/>
  <c r="AF768" i="2"/>
  <c r="AC769" i="2"/>
  <c r="AD769" i="2"/>
  <c r="AE769" i="2"/>
  <c r="AF769" i="2"/>
  <c r="AC522" i="2"/>
  <c r="AD522" i="2"/>
  <c r="AE522" i="2"/>
  <c r="AF522" i="2"/>
  <c r="AC898" i="2"/>
  <c r="AD898" i="2"/>
  <c r="AE898" i="2"/>
  <c r="AF898" i="2"/>
  <c r="AC900" i="2"/>
  <c r="AD900" i="2"/>
  <c r="AE900" i="2"/>
  <c r="AF900" i="2"/>
  <c r="AC901" i="2"/>
  <c r="AD901" i="2"/>
  <c r="AE901" i="2"/>
  <c r="AF901" i="2"/>
  <c r="AC158" i="2"/>
  <c r="AD158" i="2"/>
  <c r="AE158" i="2"/>
  <c r="AF158" i="2"/>
  <c r="AC383" i="2"/>
  <c r="AD383" i="2"/>
  <c r="AE383" i="2"/>
  <c r="AF383" i="2"/>
  <c r="AC232" i="2"/>
  <c r="AD232" i="2"/>
  <c r="AE232" i="2"/>
  <c r="AF232" i="2"/>
  <c r="AC233" i="2"/>
  <c r="AD233" i="2"/>
  <c r="AE233" i="2"/>
  <c r="AF233" i="2"/>
  <c r="AC883" i="2"/>
  <c r="AD883" i="2"/>
  <c r="AE883" i="2"/>
  <c r="AF883" i="2"/>
  <c r="AC884" i="2"/>
  <c r="AD884" i="2"/>
  <c r="AE884" i="2"/>
  <c r="AF884" i="2"/>
  <c r="AC436" i="2"/>
  <c r="AD436" i="2"/>
  <c r="AE436" i="2"/>
  <c r="AF436" i="2"/>
  <c r="AC437" i="2"/>
  <c r="AD437" i="2"/>
  <c r="AE437" i="2"/>
  <c r="AF437" i="2"/>
  <c r="AC906" i="2"/>
  <c r="AD906" i="2"/>
  <c r="AE906" i="2"/>
  <c r="AF906" i="2"/>
  <c r="AC907" i="2"/>
  <c r="AD907" i="2"/>
  <c r="AE907" i="2"/>
  <c r="AF907" i="2"/>
  <c r="AC523" i="2"/>
  <c r="AD523" i="2"/>
  <c r="AE523" i="2"/>
  <c r="AF523" i="2"/>
  <c r="AC183" i="2"/>
  <c r="AD183" i="2"/>
  <c r="AE183" i="2"/>
  <c r="AF183" i="2"/>
  <c r="AC234" i="2"/>
  <c r="AD234" i="2"/>
  <c r="AE234" i="2"/>
  <c r="AF234" i="2"/>
  <c r="AC235" i="2"/>
  <c r="AD235" i="2"/>
  <c r="AE235" i="2"/>
  <c r="AF235" i="2"/>
  <c r="AC184" i="2"/>
  <c r="AD184" i="2"/>
  <c r="AE184" i="2"/>
  <c r="AF184" i="2"/>
  <c r="AC185" i="2"/>
  <c r="AD185" i="2"/>
  <c r="AE185" i="2"/>
  <c r="AF185" i="2"/>
  <c r="AC236" i="2"/>
  <c r="AD236" i="2"/>
  <c r="AE236" i="2"/>
  <c r="AF236" i="2"/>
  <c r="AC904" i="2"/>
  <c r="AD904" i="2"/>
  <c r="AE904" i="2"/>
  <c r="AF904" i="2"/>
  <c r="AC237" i="2"/>
  <c r="AD237" i="2"/>
  <c r="AE237" i="2"/>
  <c r="AF237" i="2"/>
  <c r="AC238" i="2"/>
  <c r="AD238" i="2"/>
  <c r="AE238" i="2"/>
  <c r="AF238" i="2"/>
  <c r="AC239" i="2"/>
  <c r="AD239" i="2"/>
  <c r="AE239" i="2"/>
  <c r="AF239" i="2"/>
  <c r="AC165" i="2"/>
  <c r="AD165" i="2"/>
  <c r="AE165" i="2"/>
  <c r="AF165" i="2"/>
  <c r="AC770" i="2"/>
  <c r="AD770" i="2"/>
  <c r="AE770" i="2"/>
  <c r="AF770" i="2"/>
  <c r="AC166" i="2"/>
  <c r="AD166" i="2"/>
  <c r="AE166" i="2"/>
  <c r="AF166" i="2"/>
  <c r="AC136" i="2"/>
  <c r="AD136" i="2"/>
  <c r="AE136" i="2"/>
  <c r="AF136" i="2"/>
  <c r="AC137" i="2"/>
  <c r="AD137" i="2"/>
  <c r="AE137" i="2"/>
  <c r="AF137" i="2"/>
  <c r="AC138" i="2"/>
  <c r="AD138" i="2"/>
  <c r="AE138" i="2"/>
  <c r="AF138" i="2"/>
  <c r="AC438" i="2"/>
  <c r="AD438" i="2"/>
  <c r="AE438" i="2"/>
  <c r="AF438" i="2"/>
  <c r="AC439" i="2"/>
  <c r="AD439" i="2"/>
  <c r="AE439" i="2"/>
  <c r="AF439" i="2"/>
  <c r="AC440" i="2"/>
  <c r="AD440" i="2"/>
  <c r="AE440" i="2"/>
  <c r="AF440" i="2"/>
  <c r="AC441" i="2"/>
  <c r="AD441" i="2"/>
  <c r="AE441" i="2"/>
  <c r="AF441" i="2"/>
  <c r="AC226" i="2"/>
  <c r="AD226" i="2"/>
  <c r="AE226" i="2"/>
  <c r="AF226" i="2"/>
  <c r="AC227" i="2"/>
  <c r="AD227" i="2"/>
  <c r="AE227" i="2"/>
  <c r="AF227" i="2"/>
  <c r="AC942" i="2"/>
  <c r="AD942" i="2"/>
  <c r="AE942" i="2"/>
  <c r="AF942" i="2"/>
  <c r="AC771" i="2"/>
  <c r="AD771" i="2"/>
  <c r="AE771" i="2"/>
  <c r="AF771" i="2"/>
  <c r="AC442" i="2"/>
  <c r="AD442" i="2"/>
  <c r="AE442" i="2"/>
  <c r="AF442" i="2"/>
  <c r="AC905" i="2"/>
  <c r="AD905" i="2"/>
  <c r="AE905" i="2"/>
  <c r="AF905" i="2"/>
  <c r="AC240" i="2"/>
  <c r="AD240" i="2"/>
  <c r="AE240" i="2"/>
  <c r="AF240" i="2"/>
  <c r="AC241" i="2"/>
  <c r="AD241" i="2"/>
  <c r="AE241" i="2"/>
  <c r="AF241" i="2"/>
  <c r="AC242" i="2"/>
  <c r="AD242" i="2"/>
  <c r="AE242" i="2"/>
  <c r="AF242" i="2"/>
  <c r="AC186" i="2"/>
  <c r="AD186" i="2"/>
  <c r="AE186" i="2"/>
  <c r="AF186" i="2"/>
  <c r="AC243" i="2"/>
  <c r="AD243" i="2"/>
  <c r="AE243" i="2"/>
  <c r="AF243" i="2"/>
  <c r="AC244" i="2"/>
  <c r="AD244" i="2"/>
  <c r="AE244" i="2"/>
  <c r="AF244" i="2"/>
  <c r="AC187" i="2"/>
  <c r="AD187" i="2"/>
  <c r="AE187" i="2"/>
  <c r="AF187" i="2"/>
  <c r="AC245" i="2"/>
  <c r="AD245" i="2"/>
  <c r="AE245" i="2"/>
  <c r="AF245" i="2"/>
  <c r="AC132" i="2"/>
  <c r="AD132" i="2"/>
  <c r="AE132" i="2"/>
  <c r="AF132" i="2"/>
  <c r="AC188" i="2"/>
  <c r="AD188" i="2"/>
  <c r="AE188" i="2"/>
  <c r="AF188" i="2"/>
  <c r="AC167" i="2"/>
  <c r="AD167" i="2"/>
  <c r="AE167" i="2"/>
  <c r="AF167" i="2"/>
  <c r="AC944" i="2"/>
  <c r="AD944" i="2"/>
  <c r="AE944" i="2"/>
  <c r="AF944" i="2"/>
  <c r="AC168" i="2"/>
  <c r="AD168" i="2"/>
  <c r="AE168" i="2"/>
  <c r="AF168" i="2"/>
  <c r="AC169" i="2"/>
  <c r="AD169" i="2"/>
  <c r="AE169" i="2"/>
  <c r="AF169" i="2"/>
  <c r="AC945" i="2"/>
  <c r="AD945" i="2"/>
  <c r="AE945" i="2"/>
  <c r="AF945" i="2"/>
  <c r="AC139" i="2"/>
  <c r="AD139" i="2"/>
  <c r="AE139" i="2"/>
  <c r="AF139" i="2"/>
  <c r="AC170" i="2"/>
  <c r="AD170" i="2"/>
  <c r="AE170" i="2"/>
  <c r="AF170" i="2"/>
  <c r="AC946" i="2"/>
  <c r="AD946" i="2"/>
  <c r="AE946" i="2"/>
  <c r="AF946" i="2"/>
  <c r="AC947" i="2"/>
  <c r="AD947" i="2"/>
  <c r="AE947" i="2"/>
  <c r="AF947" i="2"/>
  <c r="AC943" i="2"/>
  <c r="AD943" i="2"/>
  <c r="AE943" i="2"/>
  <c r="AF943" i="2"/>
  <c r="AC443" i="2"/>
  <c r="AD443" i="2"/>
  <c r="AE443" i="2"/>
  <c r="AF443" i="2"/>
  <c r="AC444" i="2"/>
  <c r="AD444" i="2"/>
  <c r="AE444" i="2"/>
  <c r="AF444" i="2"/>
  <c r="AC772" i="2"/>
  <c r="AD772" i="2"/>
  <c r="AE772" i="2"/>
  <c r="AF772" i="2"/>
  <c r="AC445" i="2"/>
  <c r="AD445" i="2"/>
  <c r="AE445" i="2"/>
  <c r="AF445" i="2"/>
  <c r="AC446" i="2"/>
  <c r="AD446" i="2"/>
  <c r="AE446" i="2"/>
  <c r="AF446" i="2"/>
  <c r="AC159" i="2"/>
  <c r="AD159" i="2"/>
  <c r="AE159" i="2"/>
  <c r="AF159" i="2"/>
  <c r="AC524" i="2"/>
  <c r="AD524" i="2"/>
  <c r="AE524" i="2"/>
  <c r="AF524" i="2"/>
  <c r="AC525" i="2"/>
  <c r="AD525" i="2"/>
  <c r="AE525" i="2"/>
  <c r="AF525" i="2"/>
  <c r="AC908" i="2"/>
  <c r="AD908" i="2"/>
  <c r="AE908" i="2"/>
  <c r="AF908" i="2"/>
  <c r="AC909" i="2"/>
  <c r="AD909" i="2"/>
  <c r="AE909" i="2"/>
  <c r="AF909" i="2"/>
  <c r="AC910" i="2"/>
  <c r="AD910" i="2"/>
  <c r="AE910" i="2"/>
  <c r="AF910" i="2"/>
  <c r="AC911" i="2"/>
  <c r="AD911" i="2"/>
  <c r="AE911" i="2"/>
  <c r="AF911" i="2"/>
  <c r="AC228" i="2"/>
  <c r="AD228" i="2"/>
  <c r="AE228" i="2"/>
  <c r="AF228" i="2"/>
  <c r="AC773" i="2"/>
  <c r="AD773" i="2"/>
  <c r="AE773" i="2"/>
  <c r="AF773" i="2"/>
  <c r="AC246" i="2"/>
  <c r="AD246" i="2"/>
  <c r="AE246" i="2"/>
  <c r="AF246" i="2"/>
  <c r="AC171" i="2"/>
  <c r="AD171" i="2"/>
  <c r="AE171" i="2"/>
  <c r="AF171" i="2"/>
  <c r="AC209" i="2"/>
  <c r="AD209" i="2"/>
  <c r="AE209" i="2"/>
  <c r="AF209" i="2"/>
  <c r="AC210" i="2"/>
  <c r="AD210" i="2"/>
  <c r="AE210" i="2"/>
  <c r="AF210" i="2"/>
  <c r="AC172" i="2"/>
  <c r="AD172" i="2"/>
  <c r="AE172" i="2"/>
  <c r="AF172" i="2"/>
  <c r="AC211" i="2"/>
  <c r="AD211" i="2"/>
  <c r="AE211" i="2"/>
  <c r="AF211" i="2"/>
  <c r="AC189" i="2"/>
  <c r="AD189" i="2"/>
  <c r="AE189" i="2"/>
  <c r="AF189" i="2"/>
  <c r="AC247" i="2"/>
  <c r="AD247" i="2"/>
  <c r="AE247" i="2"/>
  <c r="AF247" i="2"/>
  <c r="AC774" i="2"/>
  <c r="AD774" i="2"/>
  <c r="AE774" i="2"/>
  <c r="AF774" i="2"/>
  <c r="AC616" i="2"/>
  <c r="AD616" i="2"/>
  <c r="AE616" i="2"/>
  <c r="AF616" i="2"/>
  <c r="AC248" i="2"/>
  <c r="AD248" i="2"/>
  <c r="AE248" i="2"/>
  <c r="AF248" i="2"/>
  <c r="AC249" i="2"/>
  <c r="AD249" i="2"/>
  <c r="AE249" i="2"/>
  <c r="AF249" i="2"/>
  <c r="AC250" i="2"/>
  <c r="AD250" i="2"/>
  <c r="AE250" i="2"/>
  <c r="AF250" i="2"/>
  <c r="AC251" i="2"/>
  <c r="AD251" i="2"/>
  <c r="AE251" i="2"/>
  <c r="AF251" i="2"/>
  <c r="AC252" i="2"/>
  <c r="AD252" i="2"/>
  <c r="AE252" i="2"/>
  <c r="AF252" i="2"/>
  <c r="AC173" i="2"/>
  <c r="AD173" i="2"/>
  <c r="AE173" i="2"/>
  <c r="AF173" i="2"/>
  <c r="AC174" i="2"/>
  <c r="AD174" i="2"/>
  <c r="AE174" i="2"/>
  <c r="AF174" i="2"/>
  <c r="AC447" i="2"/>
  <c r="AD447" i="2"/>
  <c r="AE447" i="2"/>
  <c r="AF447" i="2"/>
  <c r="AC448" i="2"/>
  <c r="AD448" i="2"/>
  <c r="AE448" i="2"/>
  <c r="AF448" i="2"/>
  <c r="AC948" i="2"/>
  <c r="AD948" i="2"/>
  <c r="AE948" i="2"/>
  <c r="AF948" i="2"/>
  <c r="AC449" i="2"/>
  <c r="AD449" i="2"/>
  <c r="AE449" i="2"/>
  <c r="AF449" i="2"/>
  <c r="AC407" i="2"/>
  <c r="AD407" i="2"/>
  <c r="AE407" i="2"/>
  <c r="AF407" i="2"/>
  <c r="AC637" i="2"/>
  <c r="AD637" i="2"/>
  <c r="AE637" i="2"/>
  <c r="AF637" i="2"/>
  <c r="AC775" i="2"/>
  <c r="AD775" i="2"/>
  <c r="AE775" i="2"/>
  <c r="AF775" i="2"/>
  <c r="AC776" i="2"/>
  <c r="AD776" i="2"/>
  <c r="AE776" i="2"/>
  <c r="AF776" i="2"/>
  <c r="AC912" i="2"/>
  <c r="AD912" i="2"/>
  <c r="AE912" i="2"/>
  <c r="AF912" i="2"/>
  <c r="AC913" i="2"/>
  <c r="AD913" i="2"/>
  <c r="AE913" i="2"/>
  <c r="AF913" i="2"/>
  <c r="AC914" i="2"/>
  <c r="AD914" i="2"/>
  <c r="AE914" i="2"/>
  <c r="AF914" i="2"/>
  <c r="AC915" i="2"/>
  <c r="AD915" i="2"/>
  <c r="AE915" i="2"/>
  <c r="AF915" i="2"/>
  <c r="AC916" i="2"/>
  <c r="AD916" i="2"/>
  <c r="AE916" i="2"/>
  <c r="AF916" i="2"/>
  <c r="AC917" i="2"/>
  <c r="AD917" i="2"/>
  <c r="AE917" i="2"/>
  <c r="AF917" i="2"/>
  <c r="AC36" i="2"/>
  <c r="AD36" i="2"/>
  <c r="AE36" i="2"/>
  <c r="AF36" i="2"/>
  <c r="AC133" i="2"/>
  <c r="AD133" i="2"/>
  <c r="AE133" i="2"/>
  <c r="AF133" i="2"/>
  <c r="AC450" i="2"/>
  <c r="AD450" i="2"/>
  <c r="AE450" i="2"/>
  <c r="AF450" i="2"/>
  <c r="AC451" i="2"/>
  <c r="AD451" i="2"/>
  <c r="AE451" i="2"/>
  <c r="AF451" i="2"/>
  <c r="AC452" i="2"/>
  <c r="AD452" i="2"/>
  <c r="AE452" i="2"/>
  <c r="AF452" i="2"/>
  <c r="AC453" i="2"/>
  <c r="AD453" i="2"/>
  <c r="AE453" i="2"/>
  <c r="AF453" i="2"/>
  <c r="AC253" i="2"/>
  <c r="AD253" i="2"/>
  <c r="AE253" i="2"/>
  <c r="AF253" i="2"/>
  <c r="AC254" i="2"/>
  <c r="AD254" i="2"/>
  <c r="AE254" i="2"/>
  <c r="AF254" i="2"/>
  <c r="AC190" i="2"/>
  <c r="AD190" i="2"/>
  <c r="AE190" i="2"/>
  <c r="AF190" i="2"/>
  <c r="AC454" i="2"/>
  <c r="AD454" i="2"/>
  <c r="AE454" i="2"/>
  <c r="AF454" i="2"/>
  <c r="AC455" i="2"/>
  <c r="AD455" i="2"/>
  <c r="AE455" i="2"/>
  <c r="AF455" i="2"/>
  <c r="AC408" i="2"/>
  <c r="AD408" i="2"/>
  <c r="AE408" i="2"/>
  <c r="AF408" i="2"/>
  <c r="AC409" i="2"/>
  <c r="AD409" i="2"/>
  <c r="AE409" i="2"/>
  <c r="AF409" i="2"/>
  <c r="AC456" i="2"/>
  <c r="AD456" i="2"/>
  <c r="AE456" i="2"/>
  <c r="AF456" i="2"/>
  <c r="AC410" i="2"/>
  <c r="AD410" i="2"/>
  <c r="AE410" i="2"/>
  <c r="AF410" i="2"/>
  <c r="AC457" i="2"/>
  <c r="AD457" i="2"/>
  <c r="AE457" i="2"/>
  <c r="AF457" i="2"/>
  <c r="AC949" i="2"/>
  <c r="AD949" i="2"/>
  <c r="AE949" i="2"/>
  <c r="AF949" i="2"/>
  <c r="AC777" i="2"/>
  <c r="AD777" i="2"/>
  <c r="AE777" i="2"/>
  <c r="AF777" i="2"/>
  <c r="AC384" i="2"/>
  <c r="AD384" i="2"/>
  <c r="AE384" i="2"/>
  <c r="AF384" i="2"/>
  <c r="AC526" i="2"/>
  <c r="AD526" i="2"/>
  <c r="AE526" i="2"/>
  <c r="AF526" i="2"/>
  <c r="AC918" i="2"/>
  <c r="AD918" i="2"/>
  <c r="AE918" i="2"/>
  <c r="AF918" i="2"/>
  <c r="AC919" i="2"/>
  <c r="AD919" i="2"/>
  <c r="AE919" i="2"/>
  <c r="AF919" i="2"/>
  <c r="AC255" i="2"/>
  <c r="AD255" i="2"/>
  <c r="AE255" i="2"/>
  <c r="AF255" i="2"/>
  <c r="AC411" i="2"/>
  <c r="AD411" i="2"/>
  <c r="AE411" i="2"/>
  <c r="AF411" i="2"/>
  <c r="AC412" i="2"/>
  <c r="AD412" i="2"/>
  <c r="AE412" i="2"/>
  <c r="AF412" i="2"/>
  <c r="AC191" i="2"/>
  <c r="AD191" i="2"/>
  <c r="AE191" i="2"/>
  <c r="AF191" i="2"/>
  <c r="AC413" i="2"/>
  <c r="AD413" i="2"/>
  <c r="AE413" i="2"/>
  <c r="AF413" i="2"/>
  <c r="AC414" i="2"/>
  <c r="AD414" i="2"/>
  <c r="AE414" i="2"/>
  <c r="AF414" i="2"/>
  <c r="AC415" i="2"/>
  <c r="AD415" i="2"/>
  <c r="AE415" i="2"/>
  <c r="AF415" i="2"/>
  <c r="AC416" i="2"/>
  <c r="AD416" i="2"/>
  <c r="AE416" i="2"/>
  <c r="AF416" i="2"/>
  <c r="AC458" i="2"/>
  <c r="AD458" i="2"/>
  <c r="AE458" i="2"/>
  <c r="AF458" i="2"/>
  <c r="AC459" i="2"/>
  <c r="AD459" i="2"/>
  <c r="AE459" i="2"/>
  <c r="AF459" i="2"/>
  <c r="AC460" i="2"/>
  <c r="AD460" i="2"/>
  <c r="AE460" i="2"/>
  <c r="AF460" i="2"/>
  <c r="AC461" i="2"/>
  <c r="AD461" i="2"/>
  <c r="AE461" i="2"/>
  <c r="AF461" i="2"/>
  <c r="AC256" i="2"/>
  <c r="AD256" i="2"/>
  <c r="AE256" i="2"/>
  <c r="AF256" i="2"/>
  <c r="AC192" i="2"/>
  <c r="AD192" i="2"/>
  <c r="AE192" i="2"/>
  <c r="AF192" i="2"/>
  <c r="AC778" i="2"/>
  <c r="AD778" i="2"/>
  <c r="AE778" i="2"/>
  <c r="AF778" i="2"/>
  <c r="AC885" i="2"/>
  <c r="AD885" i="2"/>
  <c r="AE885" i="2"/>
  <c r="AF885" i="2"/>
  <c r="AC886" i="2"/>
  <c r="AD886" i="2"/>
  <c r="AE886" i="2"/>
  <c r="AF886" i="2"/>
  <c r="AC887" i="2"/>
  <c r="AD887" i="2"/>
  <c r="AE887" i="2"/>
  <c r="AF887" i="2"/>
  <c r="AC888" i="2"/>
  <c r="AD888" i="2"/>
  <c r="AE888" i="2"/>
  <c r="AF888" i="2"/>
  <c r="AC889" i="2"/>
  <c r="AD889" i="2"/>
  <c r="AE889" i="2"/>
  <c r="AF889" i="2"/>
  <c r="AC417" i="2"/>
  <c r="AD417" i="2"/>
  <c r="AE417" i="2"/>
  <c r="AF417" i="2"/>
  <c r="AC462" i="2"/>
  <c r="AD462" i="2"/>
  <c r="AE462" i="2"/>
  <c r="AF462" i="2"/>
  <c r="AC463" i="2"/>
  <c r="AD463" i="2"/>
  <c r="AE463" i="2"/>
  <c r="AF463" i="2"/>
  <c r="AC193" i="2"/>
  <c r="AD193" i="2"/>
  <c r="AE193" i="2"/>
  <c r="AF193" i="2"/>
  <c r="AC257" i="2"/>
  <c r="AD257" i="2"/>
  <c r="AE257" i="2"/>
  <c r="AF257" i="2"/>
  <c r="AC418" i="2"/>
  <c r="AD418" i="2"/>
  <c r="AE418" i="2"/>
  <c r="AF418" i="2"/>
  <c r="AC258" i="2"/>
  <c r="AD258" i="2"/>
  <c r="AE258" i="2"/>
  <c r="AF258" i="2"/>
  <c r="AC419" i="2"/>
  <c r="AD419" i="2"/>
  <c r="AE419" i="2"/>
  <c r="AF419" i="2"/>
  <c r="AC420" i="2"/>
  <c r="AD420" i="2"/>
  <c r="AE420" i="2"/>
  <c r="AF420" i="2"/>
  <c r="AC385" i="2"/>
  <c r="AD385" i="2"/>
  <c r="AE385" i="2"/>
  <c r="AF385" i="2"/>
  <c r="AC386" i="2"/>
  <c r="AD386" i="2"/>
  <c r="AE386" i="2"/>
  <c r="AF386" i="2"/>
  <c r="AC421" i="2"/>
  <c r="AD421" i="2"/>
  <c r="AE421" i="2"/>
  <c r="AF421" i="2"/>
  <c r="AC422" i="2"/>
  <c r="AD422" i="2"/>
  <c r="AE422" i="2"/>
  <c r="AF422" i="2"/>
  <c r="AC423" i="2"/>
  <c r="AD423" i="2"/>
  <c r="AE423" i="2"/>
  <c r="AF423" i="2"/>
  <c r="AC424" i="2"/>
  <c r="AD424" i="2"/>
  <c r="AE424" i="2"/>
  <c r="AF424" i="2"/>
  <c r="AC425" i="2"/>
  <c r="AD425" i="2"/>
  <c r="AE425" i="2"/>
  <c r="AF425" i="2"/>
  <c r="AC259" i="2"/>
  <c r="AD259" i="2"/>
  <c r="AE259" i="2"/>
  <c r="AF259" i="2"/>
  <c r="AC260" i="2"/>
  <c r="AD260" i="2"/>
  <c r="AE260" i="2"/>
  <c r="AF260" i="2"/>
  <c r="AC779" i="2"/>
  <c r="AD779" i="2"/>
  <c r="AE779" i="2"/>
  <c r="AF779" i="2"/>
  <c r="AC393" i="2"/>
  <c r="AD393" i="2"/>
  <c r="AE393" i="2"/>
  <c r="AF393" i="2"/>
  <c r="AC630" i="2"/>
  <c r="AD630" i="2"/>
  <c r="AE630" i="2"/>
  <c r="AF630" i="2"/>
  <c r="AC426" i="2"/>
  <c r="AD426" i="2"/>
  <c r="AE426" i="2"/>
  <c r="AF426" i="2"/>
  <c r="AC427" i="2"/>
  <c r="AD427" i="2"/>
  <c r="AE427" i="2"/>
  <c r="AF427" i="2"/>
  <c r="AC194" i="2"/>
  <c r="AD194" i="2"/>
  <c r="AE194" i="2"/>
  <c r="AF194" i="2"/>
  <c r="AC780" i="2"/>
  <c r="AD780" i="2"/>
  <c r="AE780" i="2"/>
  <c r="AF780" i="2"/>
  <c r="AC394" i="2"/>
  <c r="AD394" i="2"/>
  <c r="AE394" i="2"/>
  <c r="AF394" i="2"/>
  <c r="AC395" i="2"/>
  <c r="AD395" i="2"/>
  <c r="AE395" i="2"/>
  <c r="AF395" i="2"/>
  <c r="AC396" i="2"/>
  <c r="AD396" i="2"/>
  <c r="AE396" i="2"/>
  <c r="AF396" i="2"/>
  <c r="AC428" i="2"/>
  <c r="AD428" i="2"/>
  <c r="AE428" i="2"/>
  <c r="AF428" i="2"/>
  <c r="AC429" i="2"/>
  <c r="AD429" i="2"/>
  <c r="AE429" i="2"/>
  <c r="AF429" i="2"/>
  <c r="AC397" i="2"/>
  <c r="AD397" i="2"/>
  <c r="AE397" i="2"/>
  <c r="AF397" i="2"/>
  <c r="AC375" i="2"/>
  <c r="AD375" i="2"/>
  <c r="AE375" i="2"/>
  <c r="AF375" i="2"/>
  <c r="AC160" i="2"/>
  <c r="AD160" i="2"/>
  <c r="AE160" i="2"/>
  <c r="AF160" i="2"/>
  <c r="AC430" i="2"/>
  <c r="AD430" i="2"/>
  <c r="AE430" i="2"/>
  <c r="AF430" i="2"/>
  <c r="AC261" i="2"/>
  <c r="AD261" i="2"/>
  <c r="AE261" i="2"/>
  <c r="AF261" i="2"/>
  <c r="AC262" i="2"/>
  <c r="AD262" i="2"/>
  <c r="AE262" i="2"/>
  <c r="AF262" i="2"/>
  <c r="AC431" i="2"/>
  <c r="AD431" i="2"/>
  <c r="AE431" i="2"/>
  <c r="AF431" i="2"/>
  <c r="AC527" i="2"/>
  <c r="AD527" i="2"/>
  <c r="AE527" i="2"/>
  <c r="AF527" i="2"/>
  <c r="AC781" i="2"/>
  <c r="AD781" i="2"/>
  <c r="AE781" i="2"/>
  <c r="AF781" i="2"/>
  <c r="AC398" i="2"/>
  <c r="AD398" i="2"/>
  <c r="AE398" i="2"/>
  <c r="AF398" i="2"/>
  <c r="AC399" i="2"/>
  <c r="AD399" i="2"/>
  <c r="AE399" i="2"/>
  <c r="AF399" i="2"/>
  <c r="AC400" i="2"/>
  <c r="AD400" i="2"/>
  <c r="AE400" i="2"/>
  <c r="AF400" i="2"/>
  <c r="AC401" i="2"/>
  <c r="AD401" i="2"/>
  <c r="AE401" i="2"/>
  <c r="AF401" i="2"/>
  <c r="AC432" i="2"/>
  <c r="AD432" i="2"/>
  <c r="AE432" i="2"/>
  <c r="AF432" i="2"/>
  <c r="AC631" i="2"/>
  <c r="AD631" i="2"/>
  <c r="AE631" i="2"/>
  <c r="AF631" i="2"/>
  <c r="AC433" i="2"/>
  <c r="AD433" i="2"/>
  <c r="AE433" i="2"/>
  <c r="AF433" i="2"/>
  <c r="AC434" i="2"/>
  <c r="AD434" i="2"/>
  <c r="AE434" i="2"/>
  <c r="AF434" i="2"/>
  <c r="AC435" i="2"/>
  <c r="AD435" i="2"/>
  <c r="AE435" i="2"/>
  <c r="AF435" i="2"/>
  <c r="AC195" i="2"/>
  <c r="AD195" i="2"/>
  <c r="AE195" i="2"/>
  <c r="AF195" i="2"/>
  <c r="AC263" i="2"/>
  <c r="AD263" i="2"/>
  <c r="AE263" i="2"/>
  <c r="AF263" i="2"/>
  <c r="AC264" i="2"/>
  <c r="AD264" i="2"/>
  <c r="AE264" i="2"/>
  <c r="AF264" i="2"/>
  <c r="AC175" i="2"/>
  <c r="AD175" i="2"/>
  <c r="AE175" i="2"/>
  <c r="AF175" i="2"/>
  <c r="AC402" i="2"/>
  <c r="AD402" i="2"/>
  <c r="AE402" i="2"/>
  <c r="AF402" i="2"/>
  <c r="AC403" i="2"/>
  <c r="AD403" i="2"/>
  <c r="AE403" i="2"/>
  <c r="AF403" i="2"/>
  <c r="AC265" i="2"/>
  <c r="AD265" i="2"/>
  <c r="AE265" i="2"/>
  <c r="AF265" i="2"/>
  <c r="AC528" i="2"/>
  <c r="AD528" i="2"/>
  <c r="AE528" i="2"/>
  <c r="AF528" i="2"/>
  <c r="AC529" i="2"/>
  <c r="AD529" i="2"/>
  <c r="AE529" i="2"/>
  <c r="AF529" i="2"/>
  <c r="AC404" i="2"/>
  <c r="AD404" i="2"/>
  <c r="AE404" i="2"/>
  <c r="AF404" i="2"/>
  <c r="AC638" i="2"/>
  <c r="AD638" i="2"/>
  <c r="AE638" i="2"/>
  <c r="AF638" i="2"/>
  <c r="AC196" i="2"/>
  <c r="AD196" i="2"/>
  <c r="AE196" i="2"/>
  <c r="AF196" i="2"/>
  <c r="AC212" i="2"/>
  <c r="AD212" i="2"/>
  <c r="AE212" i="2"/>
  <c r="AF212" i="2"/>
  <c r="AC266" i="2"/>
  <c r="AD266" i="2"/>
  <c r="AE266" i="2"/>
  <c r="AF266" i="2"/>
  <c r="AC197" i="2"/>
  <c r="AD197" i="2"/>
  <c r="AE197" i="2"/>
  <c r="AF197" i="2"/>
  <c r="AC213" i="2"/>
  <c r="AD213" i="2"/>
  <c r="AE213" i="2"/>
  <c r="AF213" i="2"/>
  <c r="AC267" i="2"/>
  <c r="AD267" i="2"/>
  <c r="AE267" i="2"/>
  <c r="AF267" i="2"/>
  <c r="AC214" i="2"/>
  <c r="AD214" i="2"/>
  <c r="AE214" i="2"/>
  <c r="AF214" i="2"/>
  <c r="AC215" i="2"/>
  <c r="AD215" i="2"/>
  <c r="AE215" i="2"/>
  <c r="AF215" i="2"/>
  <c r="AC268" i="2"/>
  <c r="AD268" i="2"/>
  <c r="AE268" i="2"/>
  <c r="AF268" i="2"/>
  <c r="AC176" i="2"/>
  <c r="AD176" i="2"/>
  <c r="AE176" i="2"/>
  <c r="AF176" i="2"/>
  <c r="AC530" i="2"/>
  <c r="AD530" i="2"/>
  <c r="AE530" i="2"/>
  <c r="AF530" i="2"/>
  <c r="AC198" i="2"/>
  <c r="AD198" i="2"/>
  <c r="AE198" i="2"/>
  <c r="AF198" i="2"/>
  <c r="AC269" i="2"/>
  <c r="AD269" i="2"/>
  <c r="AE269" i="2"/>
  <c r="AF269" i="2"/>
  <c r="AC216" i="2"/>
  <c r="AD216" i="2"/>
  <c r="AE216" i="2"/>
  <c r="AF216" i="2"/>
  <c r="AC270" i="2"/>
  <c r="AD270" i="2"/>
  <c r="AE270" i="2"/>
  <c r="AF270" i="2"/>
  <c r="AC217" i="2"/>
  <c r="AD217" i="2"/>
  <c r="AE217" i="2"/>
  <c r="AF217" i="2"/>
  <c r="AC199" i="2"/>
  <c r="AD199" i="2"/>
  <c r="AE199" i="2"/>
  <c r="AF199" i="2"/>
  <c r="AC271" i="2"/>
  <c r="AD271" i="2"/>
  <c r="AE271" i="2"/>
  <c r="AF271" i="2"/>
  <c r="AC272" i="2"/>
  <c r="AD272" i="2"/>
  <c r="AE272" i="2"/>
  <c r="AF272" i="2"/>
  <c r="AC782" i="2"/>
  <c r="AD782" i="2"/>
  <c r="AE782" i="2"/>
  <c r="AF782" i="2"/>
  <c r="AC783" i="2"/>
  <c r="AD783" i="2"/>
  <c r="AE783" i="2"/>
  <c r="AF783" i="2"/>
  <c r="AC784" i="2"/>
  <c r="AD784" i="2"/>
  <c r="AE784" i="2"/>
  <c r="AF784" i="2"/>
  <c r="AC129" i="2"/>
  <c r="AD129" i="2"/>
  <c r="AE129" i="2"/>
  <c r="AF129" i="2"/>
  <c r="AC177" i="2"/>
  <c r="AD177" i="2"/>
  <c r="AE177" i="2"/>
  <c r="AF177" i="2"/>
  <c r="AC405" i="2"/>
  <c r="AD405" i="2"/>
  <c r="AE405" i="2"/>
  <c r="AF405" i="2"/>
  <c r="AC200" i="2"/>
  <c r="AD200" i="2"/>
  <c r="AE200" i="2"/>
  <c r="AF200" i="2"/>
  <c r="AC201" i="2"/>
  <c r="AD201" i="2"/>
  <c r="AE201" i="2"/>
  <c r="AF201" i="2"/>
  <c r="AC273" i="2"/>
  <c r="AD273" i="2"/>
  <c r="AE273" i="2"/>
  <c r="AF273" i="2"/>
  <c r="AC218" i="2"/>
  <c r="AD218" i="2"/>
  <c r="AE218" i="2"/>
  <c r="AF218" i="2"/>
  <c r="AC202" i="2"/>
  <c r="AD202" i="2"/>
  <c r="AE202" i="2"/>
  <c r="AF202" i="2"/>
  <c r="AC274" i="2"/>
  <c r="AD274" i="2"/>
  <c r="AE274" i="2"/>
  <c r="AF274" i="2"/>
  <c r="AC785" i="2"/>
  <c r="AD785" i="2"/>
  <c r="AE785" i="2"/>
  <c r="AF785" i="2"/>
  <c r="AC275" i="2"/>
  <c r="AD275" i="2"/>
  <c r="AE275" i="2"/>
  <c r="AF275" i="2"/>
  <c r="AC276" i="2"/>
  <c r="AD276" i="2"/>
  <c r="AE276" i="2"/>
  <c r="AF276" i="2"/>
  <c r="AC219" i="2"/>
  <c r="AD219" i="2"/>
  <c r="AE219" i="2"/>
  <c r="AF219" i="2"/>
  <c r="AC220" i="2"/>
  <c r="AD220" i="2"/>
  <c r="AE220" i="2"/>
  <c r="AF220" i="2"/>
  <c r="AC277" i="2"/>
  <c r="AD277" i="2"/>
  <c r="AE277" i="2"/>
  <c r="AF277" i="2"/>
  <c r="AC278" i="2"/>
  <c r="AD278" i="2"/>
  <c r="AE278" i="2"/>
  <c r="AF278" i="2"/>
  <c r="AC279" i="2"/>
  <c r="AD279" i="2"/>
  <c r="AE279" i="2"/>
  <c r="AF279" i="2"/>
  <c r="AC203" i="2"/>
  <c r="AD203" i="2"/>
  <c r="AE203" i="2"/>
  <c r="AF203" i="2"/>
  <c r="AC204" i="2"/>
  <c r="AD204" i="2"/>
  <c r="AE204" i="2"/>
  <c r="AF204" i="2"/>
  <c r="AC531" i="2"/>
  <c r="AD531" i="2"/>
  <c r="AE531" i="2"/>
  <c r="AF531" i="2"/>
  <c r="AC890" i="2"/>
  <c r="AD890" i="2"/>
  <c r="AE890" i="2"/>
  <c r="AF890" i="2"/>
  <c r="AC891" i="2"/>
  <c r="AD891" i="2"/>
  <c r="AE891" i="2"/>
  <c r="AF891" i="2"/>
  <c r="AC892" i="2"/>
  <c r="AD892" i="2"/>
  <c r="AE892" i="2"/>
  <c r="AF892" i="2"/>
  <c r="AC387" i="2"/>
  <c r="AD387" i="2"/>
  <c r="AE387" i="2"/>
  <c r="AF387" i="2"/>
  <c r="AC920" i="2"/>
  <c r="AD920" i="2"/>
  <c r="AE920" i="2"/>
  <c r="AF920" i="2"/>
  <c r="AC388" i="2"/>
  <c r="AD388" i="2"/>
  <c r="AE388" i="2"/>
  <c r="AF388" i="2"/>
  <c r="AC389" i="2"/>
  <c r="AD389" i="2"/>
  <c r="AE389" i="2"/>
  <c r="AF389" i="2"/>
  <c r="AC786" i="2"/>
  <c r="AD786" i="2"/>
  <c r="AE786" i="2"/>
  <c r="AF786" i="2"/>
  <c r="AC921" i="2"/>
  <c r="AD921" i="2"/>
  <c r="AE921" i="2"/>
  <c r="AF921" i="2"/>
  <c r="AC922" i="2"/>
  <c r="AD922" i="2"/>
  <c r="AE922" i="2"/>
  <c r="AF922" i="2"/>
  <c r="AC280" i="2"/>
  <c r="AD280" i="2"/>
  <c r="AE280" i="2"/>
  <c r="AF280" i="2"/>
  <c r="AC787" i="2"/>
  <c r="AD787" i="2"/>
  <c r="AE787" i="2"/>
  <c r="AF787" i="2"/>
  <c r="AC406" i="2"/>
  <c r="AD406" i="2"/>
  <c r="AE406" i="2"/>
  <c r="AF406" i="2"/>
  <c r="AC281" i="2"/>
  <c r="AD281" i="2"/>
  <c r="AE281" i="2"/>
  <c r="AF281" i="2"/>
  <c r="AC282" i="2"/>
  <c r="AD282" i="2"/>
  <c r="AE282" i="2"/>
  <c r="AF282" i="2"/>
  <c r="AC283" i="2"/>
  <c r="AD283" i="2"/>
  <c r="AE283" i="2"/>
  <c r="AF283" i="2"/>
  <c r="AC284" i="2"/>
  <c r="AD284" i="2"/>
  <c r="AE284" i="2"/>
  <c r="AF284" i="2"/>
  <c r="AC205" i="2"/>
  <c r="AD205" i="2"/>
  <c r="AE205" i="2"/>
  <c r="AF205" i="2"/>
  <c r="AC285" i="2"/>
  <c r="AD285" i="2"/>
  <c r="AE285" i="2"/>
  <c r="AF285" i="2"/>
  <c r="AC206" i="2"/>
  <c r="AD206" i="2"/>
  <c r="AE206" i="2"/>
  <c r="AF206" i="2"/>
  <c r="AC286" i="2"/>
  <c r="AD286" i="2"/>
  <c r="AE286" i="2"/>
  <c r="AF286" i="2"/>
  <c r="AC287" i="2"/>
  <c r="AD287" i="2"/>
  <c r="AE287" i="2"/>
  <c r="AF287" i="2"/>
  <c r="AC532" i="2"/>
  <c r="AD532" i="2"/>
  <c r="AE532" i="2"/>
  <c r="AF532" i="2"/>
  <c r="AC221" i="2"/>
  <c r="AD221" i="2"/>
  <c r="AE221" i="2"/>
  <c r="AF221" i="2"/>
  <c r="AC288" i="2"/>
  <c r="AD288" i="2"/>
  <c r="AE288" i="2"/>
  <c r="AF288" i="2"/>
  <c r="AC289" i="2"/>
  <c r="AD289" i="2"/>
  <c r="AE289" i="2"/>
  <c r="AF289" i="2"/>
  <c r="AC290" i="2"/>
  <c r="AD290" i="2"/>
  <c r="AE290" i="2"/>
  <c r="AF290" i="2"/>
  <c r="AC291" i="2"/>
  <c r="AD291" i="2"/>
  <c r="AE291" i="2"/>
  <c r="AF291" i="2"/>
  <c r="AC292" i="2"/>
  <c r="AD292" i="2"/>
  <c r="AE292" i="2"/>
  <c r="AF292" i="2"/>
  <c r="AC293" i="2"/>
  <c r="AD293" i="2"/>
  <c r="AE293" i="2"/>
  <c r="AF293" i="2"/>
  <c r="AC294" i="2"/>
  <c r="AD294" i="2"/>
  <c r="AE294" i="2"/>
  <c r="AF294" i="2"/>
  <c r="AC207" i="2"/>
  <c r="AD207" i="2"/>
  <c r="AE207" i="2"/>
  <c r="AF207" i="2"/>
  <c r="AC208" i="2"/>
  <c r="AD208" i="2"/>
  <c r="AE208" i="2"/>
  <c r="AF208" i="2"/>
  <c r="AC295" i="2"/>
  <c r="AD295" i="2"/>
  <c r="AE295" i="2"/>
  <c r="AF295" i="2"/>
  <c r="AC296" i="2"/>
  <c r="AD296" i="2"/>
  <c r="AE296" i="2"/>
  <c r="AF296" i="2"/>
  <c r="AC788" i="2"/>
  <c r="AD788" i="2"/>
  <c r="AE788" i="2"/>
  <c r="AF788" i="2"/>
  <c r="AC533" i="2"/>
  <c r="AD533" i="2"/>
  <c r="AE533" i="2"/>
  <c r="AF533" i="2"/>
  <c r="AC297" i="2"/>
  <c r="AD297" i="2"/>
  <c r="AE297" i="2"/>
  <c r="AF297" i="2"/>
  <c r="AC222" i="2"/>
  <c r="AD222" i="2"/>
  <c r="AE222" i="2"/>
  <c r="AF222" i="2"/>
  <c r="AC298" i="2"/>
  <c r="AD298" i="2"/>
  <c r="AE298" i="2"/>
  <c r="AF298" i="2"/>
  <c r="AC223" i="2"/>
  <c r="AD223" i="2"/>
  <c r="AE223" i="2"/>
  <c r="AF223" i="2"/>
  <c r="AC923" i="2"/>
  <c r="AD923" i="2"/>
  <c r="AE923" i="2"/>
  <c r="AF923" i="2"/>
  <c r="AC224" i="2"/>
  <c r="AD224" i="2"/>
  <c r="AE224" i="2"/>
  <c r="AF224" i="2"/>
  <c r="AC893" i="2"/>
  <c r="AD893" i="2"/>
  <c r="AE893" i="2"/>
  <c r="AF893" i="2"/>
  <c r="AC894" i="2"/>
  <c r="AD894" i="2"/>
  <c r="AE894" i="2"/>
  <c r="AF894" i="2"/>
  <c r="AC134" i="2"/>
  <c r="AD134" i="2"/>
  <c r="AE134" i="2"/>
  <c r="AF134" i="2"/>
  <c r="AF958" i="2"/>
  <c r="AE958" i="2"/>
  <c r="AD958" i="2"/>
  <c r="AC958" i="2"/>
</calcChain>
</file>

<file path=xl/sharedStrings.xml><?xml version="1.0" encoding="utf-8"?>
<sst xmlns="http://schemas.openxmlformats.org/spreadsheetml/2006/main" count="12567" uniqueCount="4057">
  <si>
    <t>Index</t>
  </si>
  <si>
    <t>Q1 (Da)</t>
  </si>
  <si>
    <t>Q3 (Da)</t>
  </si>
  <si>
    <t>Molecular Weight (Da)</t>
  </si>
  <si>
    <t>Formula</t>
  </si>
  <si>
    <t>Ionization model</t>
  </si>
  <si>
    <t>Class I</t>
  </si>
  <si>
    <t>Class II</t>
  </si>
  <si>
    <t>CAS</t>
  </si>
  <si>
    <t>Level</t>
  </si>
  <si>
    <t>mix01</t>
  </si>
  <si>
    <t>mix02</t>
  </si>
  <si>
    <t>mix03</t>
  </si>
  <si>
    <t>cpd_ID</t>
  </si>
  <si>
    <t>kegg_map</t>
  </si>
  <si>
    <t>Lmqp000377</t>
  </si>
  <si>
    <t>C4H7N</t>
  </si>
  <si>
    <t>[M+H]+</t>
  </si>
  <si>
    <t>1-Pyrroline</t>
  </si>
  <si>
    <t>Alkaloids</t>
  </si>
  <si>
    <t>Pyrrole alkaloids</t>
  </si>
  <si>
    <t>638-31-3</t>
  </si>
  <si>
    <t>3</t>
  </si>
  <si>
    <t>C15668</t>
  </si>
  <si>
    <t>--</t>
  </si>
  <si>
    <t>pme3200</t>
  </si>
  <si>
    <t>C2H7N3</t>
  </si>
  <si>
    <t>1-Methylguanidine</t>
  </si>
  <si>
    <t>Nucleotides and derivatives</t>
  </si>
  <si>
    <t>471-29-4</t>
  </si>
  <si>
    <t>C02294</t>
  </si>
  <si>
    <t>mws0217</t>
  </si>
  <si>
    <t>C2H5NO2</t>
  </si>
  <si>
    <t>L-Glycine</t>
  </si>
  <si>
    <t>Amino acids and derivatives</t>
  </si>
  <si>
    <t>56-40-6</t>
  </si>
  <si>
    <t>C00037</t>
  </si>
  <si>
    <t>pmb0782</t>
  </si>
  <si>
    <t>C5H11N</t>
  </si>
  <si>
    <t>Piperidine</t>
  </si>
  <si>
    <t>Piperidine alkaloids</t>
  </si>
  <si>
    <t>110-89-4</t>
  </si>
  <si>
    <t>C01746</t>
  </si>
  <si>
    <t>ko00960</t>
  </si>
  <si>
    <t>pme1974</t>
  </si>
  <si>
    <t>C3H4O3</t>
  </si>
  <si>
    <t>[M-H]-</t>
  </si>
  <si>
    <t>Pyruvic acid</t>
  </si>
  <si>
    <t>Organic acids</t>
  </si>
  <si>
    <t>127-17-3</t>
  </si>
  <si>
    <t>C00022</t>
  </si>
  <si>
    <t>ko00010,ko00020,ko00030,ko00040,ko00053,ko00250,ko00260,ko00261,ko00270,ko00290,ko00330,ko00350,ko00360,ko00430,ko00440,ko00620,ko00630,ko00650,ko00660,ko00710,ko00730,ko00760,ko00770,ko00900,ko01100,ko01110,ko01200,ko01210,ko01230,ko01240</t>
  </si>
  <si>
    <t>pme2292</t>
  </si>
  <si>
    <t>C4H12N2</t>
  </si>
  <si>
    <t>Putrescine</t>
  </si>
  <si>
    <t>110-60-1</t>
  </si>
  <si>
    <t>C00134</t>
  </si>
  <si>
    <t>ko00330,ko00472,ko00480,ko00960,ko01100,ko01110,ko02010</t>
  </si>
  <si>
    <t>ML10198895</t>
  </si>
  <si>
    <t>C3H7NO2</t>
  </si>
  <si>
    <t>N-Methylglycine</t>
  </si>
  <si>
    <t>107-97-1</t>
  </si>
  <si>
    <t>C00213</t>
  </si>
  <si>
    <t>ko00260,ko00330,ko01100</t>
  </si>
  <si>
    <t>MWS0502</t>
  </si>
  <si>
    <t>β-Alanine</t>
  </si>
  <si>
    <t>107-95-9</t>
  </si>
  <si>
    <t>C00099</t>
  </si>
  <si>
    <t>ko00240,ko00410,ko00640,ko00770,ko01100,ko01110,ko01240</t>
  </si>
  <si>
    <t>pme2601</t>
  </si>
  <si>
    <t>C3H6O3</t>
  </si>
  <si>
    <t>3-Hydroxypropanoic acid</t>
  </si>
  <si>
    <t>503-66-2</t>
  </si>
  <si>
    <t>C01013</t>
  </si>
  <si>
    <t>ko00240,ko00410,ko00640,ko01100,ko01200</t>
  </si>
  <si>
    <t>pma6298</t>
  </si>
  <si>
    <t>C5H5NO</t>
  </si>
  <si>
    <t>3-Hydroxypyridine</t>
  </si>
  <si>
    <t>Pyridine alkaloids</t>
  </si>
  <si>
    <t>109-00-2</t>
  </si>
  <si>
    <t>MWSmce460</t>
  </si>
  <si>
    <t>C5H9NO</t>
  </si>
  <si>
    <t>2-Piperidone</t>
  </si>
  <si>
    <t>675-20-7</t>
  </si>
  <si>
    <t>MWStz073</t>
  </si>
  <si>
    <t>C4H7NO2</t>
  </si>
  <si>
    <t>5-Hydroxy-2-pyrrolidinone</t>
  </si>
  <si>
    <t>62312-55-4</t>
  </si>
  <si>
    <t>mws4052</t>
  </si>
  <si>
    <t>1-Aminocyclopropane-1-carboxylic acid</t>
  </si>
  <si>
    <t>22059-21-8</t>
  </si>
  <si>
    <t>C01234</t>
  </si>
  <si>
    <t>ko00270,ko01100,ko01110</t>
  </si>
  <si>
    <t>MWSmce461</t>
  </si>
  <si>
    <t>L-Azetidine-2-carboxylic acid</t>
  </si>
  <si>
    <t>2133-34-8</t>
  </si>
  <si>
    <t>MWSmce331</t>
  </si>
  <si>
    <t>Azetidine-2-carboxylic acid</t>
  </si>
  <si>
    <t>2517-04-6</t>
  </si>
  <si>
    <t>C08267</t>
  </si>
  <si>
    <t>MWS4312</t>
  </si>
  <si>
    <t>C4H6O3</t>
  </si>
  <si>
    <t>Butanone acid</t>
  </si>
  <si>
    <t>600-18-0</t>
  </si>
  <si>
    <t>pmf0256</t>
  </si>
  <si>
    <t>C6H14O</t>
  </si>
  <si>
    <t>3-Methyl-1-pentanol</t>
  </si>
  <si>
    <t>Others</t>
  </si>
  <si>
    <t>Saccharides and Alcohols</t>
  </si>
  <si>
    <t>589-35-5</t>
  </si>
  <si>
    <t>pme1841</t>
  </si>
  <si>
    <t>C5H14N2</t>
  </si>
  <si>
    <t>Cadaverine</t>
  </si>
  <si>
    <t>462-94-2</t>
  </si>
  <si>
    <t>C01672</t>
  </si>
  <si>
    <t>ko00310,ko00480,ko00960,ko01100,ko01110</t>
  </si>
  <si>
    <t>pme3033</t>
  </si>
  <si>
    <t>C4H9NO2</t>
  </si>
  <si>
    <t>N,N-Dimethylglycine</t>
  </si>
  <si>
    <t>1118-68-9</t>
  </si>
  <si>
    <t>C01026</t>
  </si>
  <si>
    <t>ko00260,ko01100</t>
  </si>
  <si>
    <t>pme3011</t>
  </si>
  <si>
    <t>γ-Aminobutyric acid</t>
  </si>
  <si>
    <t>56-12-2</t>
  </si>
  <si>
    <t>2</t>
  </si>
  <si>
    <t>C00334</t>
  </si>
  <si>
    <t>ko00250,ko00330,ko00410,ko00650,ko00760,ko01100</t>
  </si>
  <si>
    <t>pme3017</t>
  </si>
  <si>
    <t>2-Aminoisobutyric acid</t>
  </si>
  <si>
    <t>62-57-7</t>
  </si>
  <si>
    <t>C03665</t>
  </si>
  <si>
    <t>MWSmce585</t>
  </si>
  <si>
    <t>Methyl 3-aminopropanoate</t>
  </si>
  <si>
    <t>4138-35-6</t>
  </si>
  <si>
    <t>Lmbn000193</t>
  </si>
  <si>
    <t>C3H4O4</t>
  </si>
  <si>
    <t>Tartronate semialdehyde*</t>
  </si>
  <si>
    <t>2480-77-5</t>
  </si>
  <si>
    <t>C01146</t>
  </si>
  <si>
    <t>ko00053,ko00630,ko01100</t>
  </si>
  <si>
    <t>ML10172161</t>
  </si>
  <si>
    <t>Hydroxypyruvic acid*</t>
  </si>
  <si>
    <t>1113-60-6</t>
  </si>
  <si>
    <t>C00168</t>
  </si>
  <si>
    <t>ko00260,ko00630,ko01100,ko01110,ko01200</t>
  </si>
  <si>
    <t>pme1975</t>
  </si>
  <si>
    <t>Malonic acid</t>
  </si>
  <si>
    <t>141-82-2</t>
  </si>
  <si>
    <t>C00383</t>
  </si>
  <si>
    <t>ko00061,ko00240,ko00410,ko01100,ko01212</t>
  </si>
  <si>
    <t>pmb0484</t>
  </si>
  <si>
    <t>C5H14NO+</t>
  </si>
  <si>
    <t>[M]+</t>
  </si>
  <si>
    <t>Choline</t>
  </si>
  <si>
    <t>62-49-7</t>
  </si>
  <si>
    <t>C00114</t>
  </si>
  <si>
    <t>ko00260,ko00564,ko01100,ko02010</t>
  </si>
  <si>
    <t>pme0010</t>
  </si>
  <si>
    <t>C3H7NO3</t>
  </si>
  <si>
    <t>L-Serine</t>
  </si>
  <si>
    <t>56-45-1</t>
  </si>
  <si>
    <t>C00065</t>
  </si>
  <si>
    <t>ko00260,ko00261,ko00270,ko00460,ko00564,ko00600,ko00630,ko00920,ko00970,ko01100,ko01110,ko01200,ko01230,ko01240,ko02010</t>
  </si>
  <si>
    <t>pme2433</t>
  </si>
  <si>
    <t>C4H11NO2</t>
  </si>
  <si>
    <t>Diethanolamine</t>
  </si>
  <si>
    <t>111-42-2</t>
  </si>
  <si>
    <t>C06772</t>
  </si>
  <si>
    <t>ko00564</t>
  </si>
  <si>
    <t>HJAP104</t>
  </si>
  <si>
    <t>C7H6O</t>
  </si>
  <si>
    <t>Benzaldehyde</t>
  </si>
  <si>
    <t>Phenolic acids</t>
  </si>
  <si>
    <t>100-52-7</t>
  </si>
  <si>
    <t>1</t>
  </si>
  <si>
    <t>C00261</t>
  </si>
  <si>
    <t>ko01100</t>
  </si>
  <si>
    <t>Zmzp000616</t>
  </si>
  <si>
    <t>C6H7NO</t>
  </si>
  <si>
    <t>4-Aminophenol</t>
  </si>
  <si>
    <t>Phenolamine</t>
  </si>
  <si>
    <t>123-30-8</t>
  </si>
  <si>
    <t>C02372</t>
  </si>
  <si>
    <t>MWS5173</t>
  </si>
  <si>
    <t>C4H5N3O</t>
  </si>
  <si>
    <t>Isocytosine</t>
  </si>
  <si>
    <t>108-53-2</t>
  </si>
  <si>
    <t>mws0255</t>
  </si>
  <si>
    <t>Cytosine</t>
  </si>
  <si>
    <t>71-30-7</t>
  </si>
  <si>
    <t>C00380</t>
  </si>
  <si>
    <t>ko00240,ko01100</t>
  </si>
  <si>
    <t>pme2122</t>
  </si>
  <si>
    <t>C5H9N3</t>
  </si>
  <si>
    <t>Histamine</t>
  </si>
  <si>
    <t>51-45-6</t>
  </si>
  <si>
    <t>C00388</t>
  </si>
  <si>
    <t>ko00340,ko01100,ko01110</t>
  </si>
  <si>
    <t>Hmhn002738</t>
  </si>
  <si>
    <t>C5H4O3</t>
  </si>
  <si>
    <t>3-Furoic acid</t>
  </si>
  <si>
    <t>488-93-7</t>
  </si>
  <si>
    <t>pme0257</t>
  </si>
  <si>
    <t>C4H4N2O2</t>
  </si>
  <si>
    <t>Uracil</t>
  </si>
  <si>
    <t>66-22-8</t>
  </si>
  <si>
    <t>C00106</t>
  </si>
  <si>
    <t>ko00240,ko00410,ko00770,ko01100</t>
  </si>
  <si>
    <t>NK10264105</t>
  </si>
  <si>
    <t>C6H11NO</t>
  </si>
  <si>
    <t>ε-Caprolactam</t>
  </si>
  <si>
    <t>105-60-2</t>
  </si>
  <si>
    <t>C06593</t>
  </si>
  <si>
    <t>pme0006</t>
  </si>
  <si>
    <t>C5H9NO2</t>
  </si>
  <si>
    <t>L-Proline</t>
  </si>
  <si>
    <t>147-85-3</t>
  </si>
  <si>
    <t>C00148</t>
  </si>
  <si>
    <t>ko00330,ko00332,ko00970,ko01100,ko01110,ko01230,ko02010</t>
  </si>
  <si>
    <t>mws0376</t>
  </si>
  <si>
    <t>C4H4O4</t>
  </si>
  <si>
    <t>Fumaric acid</t>
  </si>
  <si>
    <t>110-17-8</t>
  </si>
  <si>
    <t>C00122</t>
  </si>
  <si>
    <t>ko00020,ko00190,ko00220,ko00250,ko00350,ko00360,ko00620,ko00650,ko00760,ko01100,ko01110,ko01200</t>
  </si>
  <si>
    <t>pme0275</t>
  </si>
  <si>
    <t>C5H8O3</t>
  </si>
  <si>
    <t>4-Oxopentanoic Acid</t>
  </si>
  <si>
    <t>123-76-2</t>
  </si>
  <si>
    <t>mws0823</t>
  </si>
  <si>
    <t>3-Methyl-2-Oxobutanoic acid</t>
  </si>
  <si>
    <t>759-05-7</t>
  </si>
  <si>
    <t>C00141</t>
  </si>
  <si>
    <t>ko00280,ko00290,ko00770,ko00966,ko01100,ko01110,ko01210,ko01230,ko01240</t>
  </si>
  <si>
    <t>pmb1096</t>
  </si>
  <si>
    <t>C8H7N</t>
  </si>
  <si>
    <t>Indole</t>
  </si>
  <si>
    <t>Plumerane</t>
  </si>
  <si>
    <t>120-72-9</t>
  </si>
  <si>
    <t>C00463</t>
  </si>
  <si>
    <t>ko00380,ko00400,ko00402,ko01100,ko01110</t>
  </si>
  <si>
    <t>mws0256</t>
  </si>
  <si>
    <t>C5H11NO2</t>
  </si>
  <si>
    <t>L-Valine</t>
  </si>
  <si>
    <t>72-18-4</t>
  </si>
  <si>
    <t>C00183</t>
  </si>
  <si>
    <t>ko00280,ko00290,ko00311,ko00460,ko00770,ko00966,ko00970,ko01100,ko01110,ko01210,ko01230,ko01240,ko02010</t>
  </si>
  <si>
    <t>MWSmce548</t>
  </si>
  <si>
    <t>Betaine</t>
  </si>
  <si>
    <t>107-43-7</t>
  </si>
  <si>
    <t>C00719</t>
  </si>
  <si>
    <t>ko00260,ko01100,ko02010</t>
  </si>
  <si>
    <t>pme0120</t>
  </si>
  <si>
    <t>5-Aminovaleric acid</t>
  </si>
  <si>
    <t>660-88-8</t>
  </si>
  <si>
    <t>C00431</t>
  </si>
  <si>
    <t>ko00310,ko00330,ko01100</t>
  </si>
  <si>
    <t>mws0192</t>
  </si>
  <si>
    <t>C4H6O4</t>
  </si>
  <si>
    <t>Succinic acid*</t>
  </si>
  <si>
    <t>110-15-6</t>
  </si>
  <si>
    <t>C00042</t>
  </si>
  <si>
    <t>ko00020,ko00190,ko00250,ko00310,ko00350,ko00360,ko00620,ko00630,ko00640,ko00650,ko00760,ko00920,ko01100,ko01110,ko01200</t>
  </si>
  <si>
    <t>mws0470</t>
  </si>
  <si>
    <t>Methylmalonic acid*</t>
  </si>
  <si>
    <t>516-05-2</t>
  </si>
  <si>
    <t>C02170</t>
  </si>
  <si>
    <t>ko00240,ko00280,ko00640,ko01100</t>
  </si>
  <si>
    <t>pme1730</t>
  </si>
  <si>
    <t>D-Erythronolactone</t>
  </si>
  <si>
    <t>15667-21-7</t>
  </si>
  <si>
    <t>mws0147</t>
  </si>
  <si>
    <t>C5H10O3</t>
  </si>
  <si>
    <t>β-Hydroxyisovaleric acid</t>
  </si>
  <si>
    <t>625-08-1</t>
  </si>
  <si>
    <t>C20827</t>
  </si>
  <si>
    <t>ko00280,ko01100</t>
  </si>
  <si>
    <t>pme3096</t>
  </si>
  <si>
    <t>C3H5NO4</t>
  </si>
  <si>
    <t>Aminomalonic acid</t>
  </si>
  <si>
    <t>1068-84-4</t>
  </si>
  <si>
    <t>C00872</t>
  </si>
  <si>
    <t>mws0230</t>
  </si>
  <si>
    <t>C4H9NO3</t>
  </si>
  <si>
    <t>L-Threonine</t>
  </si>
  <si>
    <t>72-19-5</t>
  </si>
  <si>
    <t>C00188</t>
  </si>
  <si>
    <t>ko00260,ko00261,ko00290,ko00860,ko00970,ko01100,ko01110,ko01230,ko02010</t>
  </si>
  <si>
    <t>pmp001287</t>
  </si>
  <si>
    <t>C8H9N</t>
  </si>
  <si>
    <t>N-Benzylmethylene isomethylamine</t>
  </si>
  <si>
    <t>-</t>
  </si>
  <si>
    <t>MWS4305</t>
  </si>
  <si>
    <t>C4H8O4</t>
  </si>
  <si>
    <t>Erythrose</t>
  </si>
  <si>
    <t>583-50-6</t>
  </si>
  <si>
    <t>C01796</t>
  </si>
  <si>
    <t>pma0134</t>
  </si>
  <si>
    <t>D-Threose</t>
  </si>
  <si>
    <t>95-43-2</t>
  </si>
  <si>
    <t>C06463</t>
  </si>
  <si>
    <t>pmb0069</t>
  </si>
  <si>
    <t>C7H7NO</t>
  </si>
  <si>
    <t>Benzamide</t>
  </si>
  <si>
    <t>55-21-0</t>
  </si>
  <si>
    <t>C09815</t>
  </si>
  <si>
    <t>MWSslk106</t>
  </si>
  <si>
    <t>C8H11N</t>
  </si>
  <si>
    <t>2-Phenylethylamine</t>
  </si>
  <si>
    <t>Benzylphenylethylamine alkaloids</t>
  </si>
  <si>
    <t>156-28-5</t>
  </si>
  <si>
    <t>C05332</t>
  </si>
  <si>
    <t>ko00360,ko01100</t>
  </si>
  <si>
    <t>mws0628</t>
  </si>
  <si>
    <t>C7H6O2</t>
  </si>
  <si>
    <t>4-Hydroxybenzaldehyde</t>
  </si>
  <si>
    <t>123-08-0</t>
  </si>
  <si>
    <t>C00633</t>
  </si>
  <si>
    <t>Lmbn001930</t>
  </si>
  <si>
    <t>2-Hydroxybenzaldehyde (Salicylaldehyde)</t>
  </si>
  <si>
    <t>90-02-8</t>
  </si>
  <si>
    <t>C06202</t>
  </si>
  <si>
    <t>mws0133</t>
  </si>
  <si>
    <t>C6H6N2O</t>
  </si>
  <si>
    <t>Nicotinamide</t>
  </si>
  <si>
    <t>Vitamin</t>
  </si>
  <si>
    <t>98-92-0</t>
  </si>
  <si>
    <t>C00153</t>
  </si>
  <si>
    <t>ko00760,ko01100,ko01240</t>
  </si>
  <si>
    <t>pme2134</t>
  </si>
  <si>
    <t>C4H10O4</t>
  </si>
  <si>
    <t>D-Threitol</t>
  </si>
  <si>
    <t>2418-52-2</t>
  </si>
  <si>
    <t>C16884</t>
  </si>
  <si>
    <t>Lmbp000668</t>
  </si>
  <si>
    <t>C6H5NO2</t>
  </si>
  <si>
    <t>Isonicotinic acid</t>
  </si>
  <si>
    <t>55-22-1</t>
  </si>
  <si>
    <t>C07446</t>
  </si>
  <si>
    <t>pme1216</t>
  </si>
  <si>
    <t>2-Picolinic acid</t>
  </si>
  <si>
    <t>98-98-6</t>
  </si>
  <si>
    <t>C10164</t>
  </si>
  <si>
    <t>ko00380,ko01100</t>
  </si>
  <si>
    <t>pme0490</t>
  </si>
  <si>
    <t>Nicotinic acid (Vitamin B3)</t>
  </si>
  <si>
    <t>59-67-6</t>
  </si>
  <si>
    <t>C00253</t>
  </si>
  <si>
    <t>ko00760,ko00960,ko01100,ko01110,ko01240</t>
  </si>
  <si>
    <t>MWSmce274</t>
  </si>
  <si>
    <t>C7H8O2</t>
  </si>
  <si>
    <t>Salicyl Alcohol</t>
  </si>
  <si>
    <t>90-01-7</t>
  </si>
  <si>
    <t>C02323</t>
  </si>
  <si>
    <t>pmb0302</t>
  </si>
  <si>
    <t>C2H8NO3P</t>
  </si>
  <si>
    <t>2-Aminoethylphosphonate</t>
  </si>
  <si>
    <t>Lipids</t>
  </si>
  <si>
    <t>Glycerol ester</t>
  </si>
  <si>
    <t>2041-14-7</t>
  </si>
  <si>
    <t>C03557</t>
  </si>
  <si>
    <t>ko00440,ko01100,ko02010</t>
  </si>
  <si>
    <t>pmp001086</t>
  </si>
  <si>
    <t>C6H6O3</t>
  </si>
  <si>
    <t>5-Hydroxymethylfurfural</t>
  </si>
  <si>
    <t>67-47-0</t>
  </si>
  <si>
    <t>C11101</t>
  </si>
  <si>
    <t>pmp000509</t>
  </si>
  <si>
    <t>Maltol</t>
  </si>
  <si>
    <t>118-71-8</t>
  </si>
  <si>
    <t>C11918</t>
  </si>
  <si>
    <t>ko00523,ko01110</t>
  </si>
  <si>
    <t>mws0251</t>
  </si>
  <si>
    <t>C5H6N2O2</t>
  </si>
  <si>
    <t>Thymine</t>
  </si>
  <si>
    <t>65-71-4</t>
  </si>
  <si>
    <t>C00178</t>
  </si>
  <si>
    <t>MWSmce706</t>
  </si>
  <si>
    <t>C5H8N2O2</t>
  </si>
  <si>
    <t>Cyclo(Ala-Gly)</t>
  </si>
  <si>
    <t>4526-77-6</t>
  </si>
  <si>
    <t>MWS0811</t>
  </si>
  <si>
    <t>C6H11NO2</t>
  </si>
  <si>
    <t>L-Pipecolic Acid</t>
  </si>
  <si>
    <t>3105-95-1</t>
  </si>
  <si>
    <t>C00408</t>
  </si>
  <si>
    <t>ko00310,ko00960,ko01100,ko01110</t>
  </si>
  <si>
    <t>ML10181668</t>
  </si>
  <si>
    <t>Cycloleucine</t>
  </si>
  <si>
    <t>52-52-8</t>
  </si>
  <si>
    <t>C03969</t>
  </si>
  <si>
    <t>Zmdp000376</t>
  </si>
  <si>
    <t>C5H11N3O</t>
  </si>
  <si>
    <t>4-Guanidinobutanal</t>
  </si>
  <si>
    <t>Zmgn000217</t>
  </si>
  <si>
    <t>C5H6O4</t>
  </si>
  <si>
    <t>Methylenesuccinic acid</t>
  </si>
  <si>
    <t>97-65-4</t>
  </si>
  <si>
    <t>C00490</t>
  </si>
  <si>
    <t>ko00660,ko01100</t>
  </si>
  <si>
    <t>mws0425</t>
  </si>
  <si>
    <t>Citraconic acid</t>
  </si>
  <si>
    <t>498-23-7</t>
  </si>
  <si>
    <t>C02226</t>
  </si>
  <si>
    <t>ko00290,ko00660,ko01100,ko01210</t>
  </si>
  <si>
    <t>pme2693</t>
  </si>
  <si>
    <t>C6H14N2O</t>
  </si>
  <si>
    <t>N-Acetylputrescine</t>
  </si>
  <si>
    <t>18233-70-0</t>
  </si>
  <si>
    <t>C02714</t>
  </si>
  <si>
    <t>ko00330,ko01100</t>
  </si>
  <si>
    <t>pmb0501</t>
  </si>
  <si>
    <t>C5H14N4</t>
  </si>
  <si>
    <t>Agmatine</t>
  </si>
  <si>
    <t>306-60-5</t>
  </si>
  <si>
    <t>C00179</t>
  </si>
  <si>
    <t>MWS2413</t>
  </si>
  <si>
    <t>C5H9NO3</t>
  </si>
  <si>
    <t>N-acetyl-beta-alanine</t>
  </si>
  <si>
    <t>3025-95-4</t>
  </si>
  <si>
    <t>C01073</t>
  </si>
  <si>
    <t>ko00410</t>
  </si>
  <si>
    <t>pmf0470</t>
  </si>
  <si>
    <t>cis-4-Hydroxy-D-proline</t>
  </si>
  <si>
    <t>2584-71-6</t>
  </si>
  <si>
    <t>C03440</t>
  </si>
  <si>
    <t>mws0216</t>
  </si>
  <si>
    <t>Trans-4-Hydroxy-L-proline</t>
  </si>
  <si>
    <t>51-35-4</t>
  </si>
  <si>
    <t>C01157</t>
  </si>
  <si>
    <t>ko00330,ko01100,ko02010</t>
  </si>
  <si>
    <t>Zmpn000638</t>
  </si>
  <si>
    <t>C4H9N3O2</t>
  </si>
  <si>
    <t>3-Guanidinopropionic acid</t>
  </si>
  <si>
    <t>353-09-3</t>
  </si>
  <si>
    <t>C03065</t>
  </si>
  <si>
    <t>ML10197929</t>
  </si>
  <si>
    <t>Creatine</t>
  </si>
  <si>
    <t>57-00-1</t>
  </si>
  <si>
    <t>C00300</t>
  </si>
  <si>
    <t>mws0227</t>
  </si>
  <si>
    <t>C6H13NO2</t>
  </si>
  <si>
    <t>L-Leucine*</t>
  </si>
  <si>
    <t>61-90-5</t>
  </si>
  <si>
    <t>C00123</t>
  </si>
  <si>
    <t>ko00280,ko00290,ko00966,ko00970,ko01100,ko01110,ko01210,ko01230,ko02010</t>
  </si>
  <si>
    <t>mws0258</t>
  </si>
  <si>
    <t>L-Isoleucine*</t>
  </si>
  <si>
    <t>73-32-5</t>
  </si>
  <si>
    <t>C00407</t>
  </si>
  <si>
    <t>ko00280,ko00290,ko00460,ko00960,ko00966,ko00970,ko01100,ko01110,ko01210,ko01230,ko02010</t>
  </si>
  <si>
    <t>pme0274</t>
  </si>
  <si>
    <t>6-Aminocaproic acid</t>
  </si>
  <si>
    <t>60-32-2</t>
  </si>
  <si>
    <t>C02378</t>
  </si>
  <si>
    <t>pmp001198</t>
  </si>
  <si>
    <t>6-Deoxyfagomine</t>
  </si>
  <si>
    <t>197449-09-5</t>
  </si>
  <si>
    <t>mws1587</t>
  </si>
  <si>
    <t>L-Norleucine</t>
  </si>
  <si>
    <t>327-57-1</t>
  </si>
  <si>
    <t>C01933</t>
  </si>
  <si>
    <t>mws0473</t>
  </si>
  <si>
    <t>C5H8O4</t>
  </si>
  <si>
    <t>2-Methylsuccinic acid*</t>
  </si>
  <si>
    <t>498-21-5</t>
  </si>
  <si>
    <t>Lmmn000806</t>
  </si>
  <si>
    <t>Dimethylmalonic acid*</t>
  </si>
  <si>
    <t>595-46-0</t>
  </si>
  <si>
    <t>pme3034</t>
  </si>
  <si>
    <t>Ethylmalonic acid</t>
  </si>
  <si>
    <t>601-75-2</t>
  </si>
  <si>
    <t>pme0243</t>
  </si>
  <si>
    <t>Glutaric acid</t>
  </si>
  <si>
    <t>110-94-1</t>
  </si>
  <si>
    <t>C00489</t>
  </si>
  <si>
    <t>ko00071,ko00310,ko01100</t>
  </si>
  <si>
    <t>Lmgn000160</t>
  </si>
  <si>
    <t>C4H8N2O3</t>
  </si>
  <si>
    <t>3-Ureidopropionic Acid</t>
  </si>
  <si>
    <t>462-88-4</t>
  </si>
  <si>
    <t>C02642</t>
  </si>
  <si>
    <t>mws0001</t>
  </si>
  <si>
    <t>L-Asparagine</t>
  </si>
  <si>
    <t>70-47-3</t>
  </si>
  <si>
    <t>C00152</t>
  </si>
  <si>
    <t>ko00250,ko00460,ko00970,ko01100,ko01110,ko01230</t>
  </si>
  <si>
    <t>mws0972</t>
  </si>
  <si>
    <t>C6H12O3</t>
  </si>
  <si>
    <t>6-Hydroxyhexanoic acid</t>
  </si>
  <si>
    <t>1191-25-9</t>
  </si>
  <si>
    <t>C06103</t>
  </si>
  <si>
    <t>pme2527</t>
  </si>
  <si>
    <t>C5H12N2O2</t>
  </si>
  <si>
    <t>L-Ornithine</t>
  </si>
  <si>
    <t>70-26-8</t>
  </si>
  <si>
    <t>C00077</t>
  </si>
  <si>
    <t>ko00220,ko00330,ko00472,ko00480,ko01100,ko01110,ko01210,ko01230,ko02010</t>
  </si>
  <si>
    <t>mws0219</t>
  </si>
  <si>
    <t>C4H7NO4</t>
  </si>
  <si>
    <t>L-Aspartic Acid</t>
  </si>
  <si>
    <t>56-84-8</t>
  </si>
  <si>
    <t>C00049</t>
  </si>
  <si>
    <t>ko00220,ko00250,ko00260,ko00261,ko00270,ko00300,ko00340,ko00410,ko00460,ko00710,ko00760,ko00770,ko00970,ko01100,ko01110,ko01200,ko01210,ko01230,ko01240,ko02010</t>
  </si>
  <si>
    <t>MWS1882</t>
  </si>
  <si>
    <t>Iminodiacetic acid</t>
  </si>
  <si>
    <t>142-73-4</t>
  </si>
  <si>
    <t>C19911</t>
  </si>
  <si>
    <t>Lmbn000198</t>
  </si>
  <si>
    <t>C4H6O5</t>
  </si>
  <si>
    <t>3-Dehydro-L-Threonic Acid*</t>
  </si>
  <si>
    <t>C03064</t>
  </si>
  <si>
    <t>ko00053,ko01100</t>
  </si>
  <si>
    <t>mws0275</t>
  </si>
  <si>
    <t>L-Malic acid*</t>
  </si>
  <si>
    <t>97-67-6</t>
  </si>
  <si>
    <t>C00149</t>
  </si>
  <si>
    <t>ko00020,ko00620,ko00630,ko00710,ko01100,ko01110,ko01200</t>
  </si>
  <si>
    <t>Zmgn000503</t>
  </si>
  <si>
    <t>C5H10O4</t>
  </si>
  <si>
    <t>2,3-Dihydroxy-3-Methylbutanoic Acid</t>
  </si>
  <si>
    <t>1756-18-9</t>
  </si>
  <si>
    <t>C04039</t>
  </si>
  <si>
    <t>MWSmce701</t>
  </si>
  <si>
    <t>C9H10O</t>
  </si>
  <si>
    <t>4-Ethylbenzaldehyde</t>
  </si>
  <si>
    <t>4748-78-1</t>
  </si>
  <si>
    <t>Zmdp000972</t>
  </si>
  <si>
    <t>C4H9NO2S</t>
  </si>
  <si>
    <t>S-Methyl-L-cysteine</t>
  </si>
  <si>
    <t>1187-84-4</t>
  </si>
  <si>
    <t>C22040</t>
  </si>
  <si>
    <t>ko02010</t>
  </si>
  <si>
    <t>pmb0374</t>
  </si>
  <si>
    <t>C5H5N5</t>
  </si>
  <si>
    <t>2-Aminopurine</t>
  </si>
  <si>
    <t>452-06-2</t>
  </si>
  <si>
    <t>pme0040</t>
  </si>
  <si>
    <t>Adenine</t>
  </si>
  <si>
    <t>73-24-5</t>
  </si>
  <si>
    <t>C00147</t>
  </si>
  <si>
    <t>ko00230,ko00908,ko01100</t>
  </si>
  <si>
    <t>HJKP000649</t>
  </si>
  <si>
    <t>C8H9NO</t>
  </si>
  <si>
    <t>N-benzylformamide</t>
  </si>
  <si>
    <t>6343-54-0</t>
  </si>
  <si>
    <t>C15561</t>
  </si>
  <si>
    <t>mws0889</t>
  </si>
  <si>
    <t>C4H8O5</t>
  </si>
  <si>
    <t>D-Threonic Acid</t>
  </si>
  <si>
    <t>3909-12-4</t>
  </si>
  <si>
    <t>C21649</t>
  </si>
  <si>
    <t>pme0033</t>
  </si>
  <si>
    <t>C5H4N4O</t>
  </si>
  <si>
    <t>Hypoxanthine</t>
  </si>
  <si>
    <t>68-94-0</t>
  </si>
  <si>
    <t>C00262</t>
  </si>
  <si>
    <t>ko00230,ko01100</t>
  </si>
  <si>
    <t>pme1173</t>
  </si>
  <si>
    <t>Allopurinol</t>
  </si>
  <si>
    <t>315-30-0</t>
  </si>
  <si>
    <t>MWSmce466</t>
  </si>
  <si>
    <t>C8H8O2</t>
  </si>
  <si>
    <t>4'-Hydroxyacetophenone</t>
  </si>
  <si>
    <t>99-93-4</t>
  </si>
  <si>
    <t>C10700</t>
  </si>
  <si>
    <t>mws0146</t>
  </si>
  <si>
    <t>C7H7NO2</t>
  </si>
  <si>
    <t>Nicotinic Acid Methyl Ester(Methyl Nicotinate)</t>
  </si>
  <si>
    <t>93-60-7</t>
  </si>
  <si>
    <t>pme2268</t>
  </si>
  <si>
    <t>Trigonelline</t>
  </si>
  <si>
    <t>535-83-1</t>
  </si>
  <si>
    <t>C01004</t>
  </si>
  <si>
    <t>ko00760</t>
  </si>
  <si>
    <t>mws1078</t>
  </si>
  <si>
    <t>Anthranilic Acid</t>
  </si>
  <si>
    <t>118-92-3</t>
  </si>
  <si>
    <t>C00108</t>
  </si>
  <si>
    <t>ko00380,ko00400,ko00998,ko01058,ko01100,ko01110,ko01230</t>
  </si>
  <si>
    <t>mws1336</t>
  </si>
  <si>
    <t>4-Aminobenzoic acid</t>
  </si>
  <si>
    <t>150-13-0</t>
  </si>
  <si>
    <t>C00568</t>
  </si>
  <si>
    <t>ko00790,ko01100,ko01240</t>
  </si>
  <si>
    <t>pme1738</t>
  </si>
  <si>
    <t>C7H9N2O</t>
  </si>
  <si>
    <t>3-Carbamyl-1-methylpyridinium;(1-Methylnicotinamide)</t>
  </si>
  <si>
    <t>1005-24-9</t>
  </si>
  <si>
    <t>C02918</t>
  </si>
  <si>
    <t>ko00760,ko01100</t>
  </si>
  <si>
    <t>MWSmce584</t>
  </si>
  <si>
    <t>C8H11NO</t>
  </si>
  <si>
    <t>L-Tyramine</t>
  </si>
  <si>
    <t>51-67-2</t>
  </si>
  <si>
    <t>C00483</t>
  </si>
  <si>
    <t>ko00350,ko00950,ko01100,ko01110,ko01240</t>
  </si>
  <si>
    <t>pma0948</t>
  </si>
  <si>
    <t>Phenylethanolamine</t>
  </si>
  <si>
    <t>7568-93-6</t>
  </si>
  <si>
    <t>C02735</t>
  </si>
  <si>
    <t>Hmgn001653</t>
  </si>
  <si>
    <t>C7H6O3</t>
  </si>
  <si>
    <t>Protocatechualdehyde*</t>
  </si>
  <si>
    <t>139-85-5</t>
  </si>
  <si>
    <t>C16700</t>
  </si>
  <si>
    <t>ko00950</t>
  </si>
  <si>
    <t>Lmgn001670</t>
  </si>
  <si>
    <t>Salicylic acid</t>
  </si>
  <si>
    <t>69-72-7</t>
  </si>
  <si>
    <t>C00805</t>
  </si>
  <si>
    <t>ko00360,ko01100,ko01110,ko04075</t>
  </si>
  <si>
    <t>Lmbn001981</t>
  </si>
  <si>
    <t>2,5-Dihydroxybenzaldehyde*</t>
  </si>
  <si>
    <t>1194-98-5</t>
  </si>
  <si>
    <t>C05585</t>
  </si>
  <si>
    <t>ko00350,ko01100</t>
  </si>
  <si>
    <t>mws0749</t>
  </si>
  <si>
    <t>4-Hydroxybenzoic acid</t>
  </si>
  <si>
    <t>99-96-7</t>
  </si>
  <si>
    <t>C00156</t>
  </si>
  <si>
    <t>ko00130,ko00790,ko01100,ko01110,ko01240</t>
  </si>
  <si>
    <t>mws0711</t>
  </si>
  <si>
    <t>C6H6N2O2</t>
  </si>
  <si>
    <t>Nicotinamide-N-oxide</t>
  </si>
  <si>
    <t>1986-81-8</t>
  </si>
  <si>
    <t>mws2368</t>
  </si>
  <si>
    <t>C8H10O2</t>
  </si>
  <si>
    <t>Tyrosol</t>
  </si>
  <si>
    <t>501-94-0</t>
  </si>
  <si>
    <t>C06044</t>
  </si>
  <si>
    <t>pme1137</t>
  </si>
  <si>
    <t>C6H5NO3</t>
  </si>
  <si>
    <t>6-Hydroxynicotinic acid</t>
  </si>
  <si>
    <t>5006-66-6</t>
  </si>
  <si>
    <t>C01020</t>
  </si>
  <si>
    <t>mws0704</t>
  </si>
  <si>
    <t>C2H8NO4P</t>
  </si>
  <si>
    <t>O-Phosphorylethanolamine</t>
  </si>
  <si>
    <t>1071-23-4</t>
  </si>
  <si>
    <t>C00346</t>
  </si>
  <si>
    <t>ko00563,ko00564,ko00600,ko01100</t>
  </si>
  <si>
    <t>pma2987</t>
  </si>
  <si>
    <t>C6H11N3O</t>
  </si>
  <si>
    <t>Histidinol</t>
  </si>
  <si>
    <t>501-28-0</t>
  </si>
  <si>
    <t>C00860</t>
  </si>
  <si>
    <t>ko00340,ko01100,ko01110,ko01230</t>
  </si>
  <si>
    <t>pme3207</t>
  </si>
  <si>
    <t>C6H6O4</t>
  </si>
  <si>
    <t>Muconic acid</t>
  </si>
  <si>
    <t>1119-72-8</t>
  </si>
  <si>
    <t>C02480</t>
  </si>
  <si>
    <t>Rfmb320</t>
  </si>
  <si>
    <t>C7H13NO2</t>
  </si>
  <si>
    <t>1-Methylpiperidine-2-carboxylic acid</t>
  </si>
  <si>
    <t>7730-87-2</t>
  </si>
  <si>
    <t>Hmsp000364</t>
  </si>
  <si>
    <t>L-Cyclopentylglycine</t>
  </si>
  <si>
    <t>2521-84-8</t>
  </si>
  <si>
    <t>MWS1875</t>
  </si>
  <si>
    <t>C10H8O</t>
  </si>
  <si>
    <t>2-Naphthol</t>
  </si>
  <si>
    <t>135-19-3</t>
  </si>
  <si>
    <t>C11713</t>
  </si>
  <si>
    <t>MWS2066</t>
  </si>
  <si>
    <t>1-Naphthol</t>
  </si>
  <si>
    <t>90-15-3</t>
  </si>
  <si>
    <t>C11714</t>
  </si>
  <si>
    <t>mws0851</t>
  </si>
  <si>
    <t>C8H16O2</t>
  </si>
  <si>
    <t>Valproic Acid</t>
  </si>
  <si>
    <t>99-66-1</t>
  </si>
  <si>
    <t>C07185</t>
  </si>
  <si>
    <t>Lmyn008503</t>
  </si>
  <si>
    <t>Octanoic acid</t>
  </si>
  <si>
    <t>Free fatty acids</t>
  </si>
  <si>
    <t>124-07-2</t>
  </si>
  <si>
    <t>C06423</t>
  </si>
  <si>
    <t>ko00061,ko00785,ko01100,ko01240</t>
  </si>
  <si>
    <t>MWS3020</t>
  </si>
  <si>
    <t>C7H16N2O</t>
  </si>
  <si>
    <t>N-Acetylcadaverine</t>
  </si>
  <si>
    <t>32343-73-0</t>
  </si>
  <si>
    <t>mws0103</t>
  </si>
  <si>
    <t>C9H7NO</t>
  </si>
  <si>
    <t>Indole-3-carboxaldehyde</t>
  </si>
  <si>
    <t>487-89-8</t>
  </si>
  <si>
    <t>C08493</t>
  </si>
  <si>
    <t>pme0295</t>
  </si>
  <si>
    <t>C6H11NO3</t>
  </si>
  <si>
    <t>4-Acetamidobutyric acid</t>
  </si>
  <si>
    <t>3025-96-5</t>
  </si>
  <si>
    <t>C02946</t>
  </si>
  <si>
    <t>Lmqp000427</t>
  </si>
  <si>
    <t>N-Methyl-Trans-4-Hydroxy-L-Proline</t>
  </si>
  <si>
    <t>4252-82-8</t>
  </si>
  <si>
    <t>MWSmce338</t>
  </si>
  <si>
    <t>N-Hydroxypipecolic acid</t>
  </si>
  <si>
    <t>115819-92-6</t>
  </si>
  <si>
    <t>mws0567</t>
  </si>
  <si>
    <t>C5H11N3O2</t>
  </si>
  <si>
    <t>4-Guanidinobutyric acid</t>
  </si>
  <si>
    <t>463-00-3</t>
  </si>
  <si>
    <t>C01035</t>
  </si>
  <si>
    <t>Lmgn000224</t>
  </si>
  <si>
    <t>C5H6O5</t>
  </si>
  <si>
    <t>2-Methyl-3-oxosuccinic acid</t>
  </si>
  <si>
    <t>C06030</t>
  </si>
  <si>
    <t>ko00660</t>
  </si>
  <si>
    <t>pme2380</t>
  </si>
  <si>
    <t>α-Ketoglutaric acid</t>
  </si>
  <si>
    <t>328-50-7</t>
  </si>
  <si>
    <t>C00026</t>
  </si>
  <si>
    <t>ko00020,ko00040,ko00053,ko00220,ko00250,ko00300,ko00310,ko00340,ko00430,ko00630,ko00650,ko00660,ko01100,ko01110,ko01200,ko01210,ko01230,ko01240</t>
  </si>
  <si>
    <t>mws1012</t>
  </si>
  <si>
    <t>C9H6O2</t>
  </si>
  <si>
    <t>Coumarin</t>
  </si>
  <si>
    <t>Lignans and Coumarins</t>
  </si>
  <si>
    <t>Coumarins</t>
  </si>
  <si>
    <t>91-64-5</t>
  </si>
  <si>
    <t>C05851</t>
  </si>
  <si>
    <t>ko00940,ko01110</t>
  </si>
  <si>
    <t>mws0924</t>
  </si>
  <si>
    <t>C6H10O4</t>
  </si>
  <si>
    <t>2-Methylglutaric acid*</t>
  </si>
  <si>
    <t>617-62-9</t>
  </si>
  <si>
    <t>mws0208</t>
  </si>
  <si>
    <t>Adipic Acid*</t>
  </si>
  <si>
    <t>124-04-9</t>
  </si>
  <si>
    <t>C06104</t>
  </si>
  <si>
    <t>Lmbn001609</t>
  </si>
  <si>
    <t>2-Acetyl-2-Hydroxybutanoic Acid</t>
  </si>
  <si>
    <t>C06006</t>
  </si>
  <si>
    <t>ko00290,ko01100,ko01110,ko01210,ko01230</t>
  </si>
  <si>
    <t>Wmzn000227</t>
  </si>
  <si>
    <t>2,2-Dimethylsuccinic acid</t>
  </si>
  <si>
    <t>597-43-3</t>
  </si>
  <si>
    <t>MWS5136</t>
  </si>
  <si>
    <t>Mono-Methyl Glutarate</t>
  </si>
  <si>
    <t>1501-27-5</t>
  </si>
  <si>
    <t>Lmbn001676</t>
  </si>
  <si>
    <t>3-Hydroxy-3-Methyl-2-Oxopentanoic Acid</t>
  </si>
  <si>
    <t>C14463</t>
  </si>
  <si>
    <t>ko00290,ko01110,ko01210</t>
  </si>
  <si>
    <t>pme0193</t>
  </si>
  <si>
    <t>C5H10N2O3</t>
  </si>
  <si>
    <t>L-Glutamine</t>
  </si>
  <si>
    <t>56-85-9</t>
  </si>
  <si>
    <t>C00064</t>
  </si>
  <si>
    <t>ko00220,ko00230,ko00240,ko00250,ko00630,ko00750,ko00910,ko00970,ko01100,ko01230,ko01240,ko02010</t>
  </si>
  <si>
    <t>pme0026</t>
  </si>
  <si>
    <t>C6H14N2O2</t>
  </si>
  <si>
    <t>L-Lysine</t>
  </si>
  <si>
    <t>56-87-1</t>
  </si>
  <si>
    <t>C00047</t>
  </si>
  <si>
    <t>ko00300,ko00310,ko00780,ko00960,ko00970,ko01100,ko01110,ko01210,ko01230,ko02010</t>
  </si>
  <si>
    <t>pme0014</t>
  </si>
  <si>
    <t>C5H9NO4</t>
  </si>
  <si>
    <t>L-Glutamic acid</t>
  </si>
  <si>
    <t>56-86-0</t>
  </si>
  <si>
    <t>C00025</t>
  </si>
  <si>
    <t>ko00220,ko00250,ko00330,ko00332,ko00340,ko00430,ko00480,ko00524,ko00630,ko00650,ko00660,ko00860,ko00910,ko00970,ko01100,ko01110,ko01200,ko01210,ko01230,ko01240,ko02010</t>
  </si>
  <si>
    <t>Zmzn000113</t>
  </si>
  <si>
    <t>L-threo-3-Methylaspartate</t>
  </si>
  <si>
    <t>6061-13-8</t>
  </si>
  <si>
    <t>C03618</t>
  </si>
  <si>
    <t>ko00630,ko00660,ko01100,ko01200</t>
  </si>
  <si>
    <t>mws1050</t>
  </si>
  <si>
    <t>O-Acetylserine</t>
  </si>
  <si>
    <t>5147-00-2</t>
  </si>
  <si>
    <t>C00979</t>
  </si>
  <si>
    <t>ko00270,ko00908,ko00920,ko01100,ko01110,ko01200,ko01230,ko04122</t>
  </si>
  <si>
    <t>MWSmce190</t>
  </si>
  <si>
    <t>C6H13NO3</t>
  </si>
  <si>
    <t>(2S,3R,4S)-4-Hydroxyisoleucine</t>
  </si>
  <si>
    <t>55399-93-4</t>
  </si>
  <si>
    <t>MWSmce608</t>
  </si>
  <si>
    <t>4-Hydoxy-L-Isoleucine</t>
  </si>
  <si>
    <t>781658-23-9</t>
  </si>
  <si>
    <t>pmp001285</t>
  </si>
  <si>
    <t>C8H4O3</t>
  </si>
  <si>
    <t>Phthalic anhydride</t>
  </si>
  <si>
    <t>85-44-9</t>
  </si>
  <si>
    <t>Zmyn000247</t>
  </si>
  <si>
    <t>C5H8O5</t>
  </si>
  <si>
    <t>2-Hydroxyglutaric Acid*</t>
  </si>
  <si>
    <t>13095-48-2</t>
  </si>
  <si>
    <t>C03196</t>
  </si>
  <si>
    <t>ko00310,ko01100</t>
  </si>
  <si>
    <t>ML10171848</t>
  </si>
  <si>
    <t>D-Arabinono-1,4-lactone</t>
  </si>
  <si>
    <t>2782-09-4</t>
  </si>
  <si>
    <t>C00652</t>
  </si>
  <si>
    <t>ko00053</t>
  </si>
  <si>
    <t>MWS3036</t>
  </si>
  <si>
    <t>3-Hydroxyglutaric acid</t>
  </si>
  <si>
    <t>638-18-6</t>
  </si>
  <si>
    <t>Zmyn000230</t>
  </si>
  <si>
    <t>2-Dehydro-3-deoxy-L-arabinonate</t>
  </si>
  <si>
    <t>C00684</t>
  </si>
  <si>
    <t>pmb2826</t>
  </si>
  <si>
    <t>L-Citramalic acid</t>
  </si>
  <si>
    <t>6236-09-5</t>
  </si>
  <si>
    <t>C02614</t>
  </si>
  <si>
    <t>Lmbn000216</t>
  </si>
  <si>
    <t>3-Methylmalic acid*</t>
  </si>
  <si>
    <t>152204-30-3</t>
  </si>
  <si>
    <t>C06032</t>
  </si>
  <si>
    <t>ko00290,ko00660,ko01100,ko01210,ko01230</t>
  </si>
  <si>
    <t>mws2213</t>
  </si>
  <si>
    <t>C9H8O2</t>
  </si>
  <si>
    <t>Cinnamic acid</t>
  </si>
  <si>
    <t>140-10-3</t>
  </si>
  <si>
    <t>C00423</t>
  </si>
  <si>
    <t>ko00130,ko00360,ko00940,ko00998,ko01100,ko01110</t>
  </si>
  <si>
    <t>pme1210</t>
  </si>
  <si>
    <t>C5H11NO2S</t>
  </si>
  <si>
    <t>L-Methionine</t>
  </si>
  <si>
    <t>63-68-3</t>
  </si>
  <si>
    <t>C00073</t>
  </si>
  <si>
    <t>ko00270,ko00966,ko00970,ko01100,ko01110,ko01210,ko01230,ko01240</t>
  </si>
  <si>
    <t>mws0847</t>
  </si>
  <si>
    <t>C6H7N5</t>
  </si>
  <si>
    <t>1-Methyladenine</t>
  </si>
  <si>
    <t>5142-22-3</t>
  </si>
  <si>
    <t>C02216</t>
  </si>
  <si>
    <t>Zmgn000173</t>
  </si>
  <si>
    <t>C5H10O5</t>
  </si>
  <si>
    <t>D-Ribose</t>
  </si>
  <si>
    <t>50-69-1</t>
  </si>
  <si>
    <t>C00121</t>
  </si>
  <si>
    <t>ko00030,ko01100,ko02010</t>
  </si>
  <si>
    <t>mws1499</t>
  </si>
  <si>
    <t>D-Arabinose</t>
  </si>
  <si>
    <t>10323-20-3</t>
  </si>
  <si>
    <t>C00216</t>
  </si>
  <si>
    <t>ko00040,ko00053</t>
  </si>
  <si>
    <t>MWSmce682</t>
  </si>
  <si>
    <t>DL-Xylose</t>
  </si>
  <si>
    <t>25990-60-7</t>
  </si>
  <si>
    <t>MWSmce283</t>
  </si>
  <si>
    <t>C9H10O2</t>
  </si>
  <si>
    <t>4'-Hydroxypropiophenone</t>
  </si>
  <si>
    <t>70-70-2</t>
  </si>
  <si>
    <t>C13342</t>
  </si>
  <si>
    <t>pmf0420</t>
  </si>
  <si>
    <t>Benzyl acetate</t>
  </si>
  <si>
    <t>140-11-4</t>
  </si>
  <si>
    <t>C15513</t>
  </si>
  <si>
    <t>mws0921</t>
  </si>
  <si>
    <t>p-Coumaryl alcohol</t>
  </si>
  <si>
    <t>3690-05-9</t>
  </si>
  <si>
    <t>C02646</t>
  </si>
  <si>
    <t>ko00940,ko01100,ko01110</t>
  </si>
  <si>
    <t>Lmxn006423</t>
  </si>
  <si>
    <t>C7H5NOS</t>
  </si>
  <si>
    <t>2(3H)-Benzothiazolone</t>
  </si>
  <si>
    <t>934-34-9</t>
  </si>
  <si>
    <t>pme0183</t>
  </si>
  <si>
    <t>C5H5N5O</t>
  </si>
  <si>
    <t>Isoguanine</t>
  </si>
  <si>
    <t>3373-53-3</t>
  </si>
  <si>
    <t>pme1109</t>
  </si>
  <si>
    <t>Guanine</t>
  </si>
  <si>
    <t>73-40-5</t>
  </si>
  <si>
    <t>C00242</t>
  </si>
  <si>
    <t>MWS2984</t>
  </si>
  <si>
    <t>C4H4N6O</t>
  </si>
  <si>
    <t>8-Azaguanine</t>
  </si>
  <si>
    <t>134-58-7</t>
  </si>
  <si>
    <t>MWS2058</t>
  </si>
  <si>
    <t>C8H8O3</t>
  </si>
  <si>
    <t>3-Methylsalicylic Acid</t>
  </si>
  <si>
    <t>83-40-9</t>
  </si>
  <si>
    <t>C14088</t>
  </si>
  <si>
    <t>Zmgn004894</t>
  </si>
  <si>
    <t>Methyl 4-hydroxybenzoate*</t>
  </si>
  <si>
    <t>99-76-3</t>
  </si>
  <si>
    <t>MWSmce468</t>
  </si>
  <si>
    <t>2-hydroxymethyl benzoic acid</t>
  </si>
  <si>
    <t>612-20-4</t>
  </si>
  <si>
    <t>C10804</t>
  </si>
  <si>
    <t>MWSmce040</t>
  </si>
  <si>
    <t>Isovanillin</t>
  </si>
  <si>
    <t>621-59-0</t>
  </si>
  <si>
    <t>mws0458</t>
  </si>
  <si>
    <t>Vanillin; 4-Hydroxy-3-Methoxybenzaldehyde*</t>
  </si>
  <si>
    <t>121-33-5</t>
  </si>
  <si>
    <t>C00755</t>
  </si>
  <si>
    <t>ko00998,ko01100,ko01110</t>
  </si>
  <si>
    <t>MWS0687</t>
  </si>
  <si>
    <t>C7H8N2O2</t>
  </si>
  <si>
    <t>1-Methyl-6-Oxo-1,6-Dihydropyridine-3-Carboxamide</t>
  </si>
  <si>
    <t>701-44-0</t>
  </si>
  <si>
    <t>mws0437</t>
  </si>
  <si>
    <t>C5H12O5</t>
  </si>
  <si>
    <t>D-Arabitol*</t>
  </si>
  <si>
    <t>488-82-4</t>
  </si>
  <si>
    <t>C01904</t>
  </si>
  <si>
    <t>ko00040,ko01100</t>
  </si>
  <si>
    <t>mws0213</t>
  </si>
  <si>
    <t>Ribitol*</t>
  </si>
  <si>
    <t>488-81-3</t>
  </si>
  <si>
    <t>C00474</t>
  </si>
  <si>
    <t>ko00040,ko00740,ko01100</t>
  </si>
  <si>
    <t>MWS1962</t>
  </si>
  <si>
    <t>C10H16O</t>
  </si>
  <si>
    <t>cis-Citral</t>
  </si>
  <si>
    <t>5392-40-5</t>
  </si>
  <si>
    <t>C09847</t>
  </si>
  <si>
    <t>ko01110</t>
  </si>
  <si>
    <t>Hmlp000935</t>
  </si>
  <si>
    <t>C8H11NO2</t>
  </si>
  <si>
    <t>Vanillylamine</t>
  </si>
  <si>
    <t>1196-92-5</t>
  </si>
  <si>
    <t>C16666</t>
  </si>
  <si>
    <t>MWSslk102</t>
  </si>
  <si>
    <t>C5H3ClN4</t>
  </si>
  <si>
    <t>6-Chloropurine</t>
  </si>
  <si>
    <t>87-42-3</t>
  </si>
  <si>
    <t>mws0180</t>
  </si>
  <si>
    <t>C7H6O4</t>
  </si>
  <si>
    <t>2,5-Dihydroxybenzoic acid; Gentisic Acid*</t>
  </si>
  <si>
    <t>490-79-9</t>
  </si>
  <si>
    <t>C00628</t>
  </si>
  <si>
    <t>mws0183</t>
  </si>
  <si>
    <t>3,4-Dihydroxybenzoic acid (Protocatechuic acid)*</t>
  </si>
  <si>
    <t>99-50-3</t>
  </si>
  <si>
    <t>C00230</t>
  </si>
  <si>
    <t>ko01100,ko01110</t>
  </si>
  <si>
    <t>mws0254</t>
  </si>
  <si>
    <t>C6H9N3O2</t>
  </si>
  <si>
    <t>L-Histidine</t>
  </si>
  <si>
    <t>71-00-1</t>
  </si>
  <si>
    <t>C00135</t>
  </si>
  <si>
    <t>ko00340,ko00410,ko00970,ko01100,ko01110,ko01230,ko02010</t>
  </si>
  <si>
    <t>pme2165</t>
  </si>
  <si>
    <t>C5H4N2O4</t>
  </si>
  <si>
    <t>Orotic acid</t>
  </si>
  <si>
    <t>65-86-1</t>
  </si>
  <si>
    <t>C00295</t>
  </si>
  <si>
    <t>ko00240,ko01100,ko01240</t>
  </si>
  <si>
    <t>pmb0819</t>
  </si>
  <si>
    <t>C10H8N2</t>
  </si>
  <si>
    <t>3-Indoleacetonitrile</t>
  </si>
  <si>
    <t>771-51-7</t>
  </si>
  <si>
    <t>C02938</t>
  </si>
  <si>
    <t>MWS1837</t>
  </si>
  <si>
    <t>C8H15NO2</t>
  </si>
  <si>
    <t>TranexamicAcid</t>
  </si>
  <si>
    <t>1197-18-8</t>
  </si>
  <si>
    <t>pmf0174</t>
  </si>
  <si>
    <t>C10H22O</t>
  </si>
  <si>
    <t>1-Decanol</t>
  </si>
  <si>
    <t>112-30-1</t>
  </si>
  <si>
    <t>C01633</t>
  </si>
  <si>
    <t>Lmbn001467</t>
  </si>
  <si>
    <t>C7H13NO3</t>
  </si>
  <si>
    <t>5-Acetamidopentanoic Acid</t>
  </si>
  <si>
    <t>1072-10-2</t>
  </si>
  <si>
    <t>C03087</t>
  </si>
  <si>
    <t>mws0987</t>
  </si>
  <si>
    <t>C10H8O2</t>
  </si>
  <si>
    <t>6-MethylCoumarin</t>
  </si>
  <si>
    <t>92-48-8</t>
  </si>
  <si>
    <t>Lmbn002072</t>
  </si>
  <si>
    <t>C7H12O4</t>
  </si>
  <si>
    <t>2-Propylsuccinic acid*</t>
  </si>
  <si>
    <t>618-57-5</t>
  </si>
  <si>
    <t>C16657</t>
  </si>
  <si>
    <t>Zmjn001813</t>
  </si>
  <si>
    <t>Pimelic acid*</t>
  </si>
  <si>
    <t>111-16-0</t>
  </si>
  <si>
    <t>C02656</t>
  </si>
  <si>
    <t>ko00780,ko01100,ko01240</t>
  </si>
  <si>
    <t>MWSmce526</t>
  </si>
  <si>
    <t>C6H12N2O3</t>
  </si>
  <si>
    <t>Daminozide</t>
  </si>
  <si>
    <t>1596-84-5</t>
  </si>
  <si>
    <t>C10996</t>
  </si>
  <si>
    <t>mws1417</t>
  </si>
  <si>
    <t>C9H7NO2</t>
  </si>
  <si>
    <t>Indole-3-carboxylic acid</t>
  </si>
  <si>
    <t>771-50-6</t>
  </si>
  <si>
    <t>C19837</t>
  </si>
  <si>
    <t>mws0102</t>
  </si>
  <si>
    <t>Indole-5-carboxylic acid</t>
  </si>
  <si>
    <t>1670-81-1</t>
  </si>
  <si>
    <t>mws1346</t>
  </si>
  <si>
    <t>C6H11NO4</t>
  </si>
  <si>
    <t>DL-2-Aminoadipic acid</t>
  </si>
  <si>
    <t>542-32-5</t>
  </si>
  <si>
    <t>C00956</t>
  </si>
  <si>
    <t>ko00300,ko00310,ko00311,ko01100,ko01110,ko01210,ko01230</t>
  </si>
  <si>
    <t>pme3382</t>
  </si>
  <si>
    <t>N-Acetyl-L-threonine</t>
  </si>
  <si>
    <t>17093-74-2</t>
  </si>
  <si>
    <t>pmp001201</t>
  </si>
  <si>
    <t>C7H15NO3</t>
  </si>
  <si>
    <t>5-Aminocycloheptane-1,2,3-triol</t>
  </si>
  <si>
    <t>pme2761</t>
  </si>
  <si>
    <t>C5H6O6</t>
  </si>
  <si>
    <t>4-Hydroxy-2-oxoglutaric acid</t>
  </si>
  <si>
    <t>1187-99-1</t>
  </si>
  <si>
    <t>C01127</t>
  </si>
  <si>
    <t>ko00630,ko01100</t>
  </si>
  <si>
    <t>MWS0559</t>
  </si>
  <si>
    <t>C6H10O5</t>
  </si>
  <si>
    <t>1,6-anhydro-β-D-glucose</t>
  </si>
  <si>
    <t>498-07-7</t>
  </si>
  <si>
    <t>pmf0440</t>
  </si>
  <si>
    <t>C10H10O2</t>
  </si>
  <si>
    <t>4-MethoxycinnaMaldehyde</t>
  </si>
  <si>
    <t>1963-36-6</t>
  </si>
  <si>
    <t>C10475</t>
  </si>
  <si>
    <t>pme2758</t>
  </si>
  <si>
    <t>C5H9NO5</t>
  </si>
  <si>
    <t>4-Hydroxy-L-glutamic acid</t>
  </si>
  <si>
    <t>3913-68-6</t>
  </si>
  <si>
    <t>C03079</t>
  </si>
  <si>
    <t>pme1419</t>
  </si>
  <si>
    <t>C6H13NO2S</t>
  </si>
  <si>
    <t>L-Methionine methyl ester</t>
  </si>
  <si>
    <t>10332-17-9</t>
  </si>
  <si>
    <t>mws1641</t>
  </si>
  <si>
    <t>C6H4N4O2</t>
  </si>
  <si>
    <t>Lumazine</t>
  </si>
  <si>
    <t>487-21-8</t>
  </si>
  <si>
    <t>C03212</t>
  </si>
  <si>
    <t>MWSCX015</t>
  </si>
  <si>
    <t>C9H8O3</t>
  </si>
  <si>
    <t>(E)-3-(3,4-dihydroxyphenyl)acrylaldehyde</t>
  </si>
  <si>
    <t>C10945</t>
  </si>
  <si>
    <t>MWSmce248</t>
  </si>
  <si>
    <t>3-Hydroxycinnamic Acid</t>
  </si>
  <si>
    <t>14755-02-3</t>
  </si>
  <si>
    <t>C12621</t>
  </si>
  <si>
    <t>pme1439</t>
  </si>
  <si>
    <t>p-Coumaric acid</t>
  </si>
  <si>
    <t>501-98-4</t>
  </si>
  <si>
    <t>C00811</t>
  </si>
  <si>
    <t>ko00130,ko00350,ko00940,ko00950,ko00998,ko01100,ko01110</t>
  </si>
  <si>
    <t>MWSCX017</t>
  </si>
  <si>
    <t>4-hydroxyphenyl acrylaldehyde</t>
  </si>
  <si>
    <t>Lmmn001643</t>
  </si>
  <si>
    <t>2-Hydroxycinnamic acid*</t>
  </si>
  <si>
    <t>583-17-5</t>
  </si>
  <si>
    <t>C01772</t>
  </si>
  <si>
    <t>ko00360,ko00940,ko01100,ko01110</t>
  </si>
  <si>
    <t>mws0159</t>
  </si>
  <si>
    <t>Phenylpyruvic acid</t>
  </si>
  <si>
    <t>156-06-9</t>
  </si>
  <si>
    <t>C00166</t>
  </si>
  <si>
    <t>ko00360,ko00400,ko00960,ko01100,ko01110,ko01210,ko01230</t>
  </si>
  <si>
    <t>Lmbn002648</t>
  </si>
  <si>
    <t>α-Hydroxycinnamic Acid*</t>
  </si>
  <si>
    <t>5801-57-0</t>
  </si>
  <si>
    <t>C02763</t>
  </si>
  <si>
    <t>pme2529</t>
  </si>
  <si>
    <t>C6H12O5</t>
  </si>
  <si>
    <t>1,5-Anhydro-D-glucitol</t>
  </si>
  <si>
    <t>154-58-5</t>
  </si>
  <si>
    <t>C07326</t>
  </si>
  <si>
    <t>pme2435</t>
  </si>
  <si>
    <t>L-Fucose</t>
  </si>
  <si>
    <t>2438-80-4</t>
  </si>
  <si>
    <t>C01019</t>
  </si>
  <si>
    <t>ko00051,ko00520,ko01100</t>
  </si>
  <si>
    <t>mws0854</t>
  </si>
  <si>
    <t>Rhamnose</t>
  </si>
  <si>
    <t>3615-41-6</t>
  </si>
  <si>
    <t>C00507</t>
  </si>
  <si>
    <t>ko00051,ko01100</t>
  </si>
  <si>
    <t>pme3083</t>
  </si>
  <si>
    <t>C8H7NO3</t>
  </si>
  <si>
    <t>2-(Formylamino)benzoic acid</t>
  </si>
  <si>
    <t>3342-77-6</t>
  </si>
  <si>
    <t>C05653</t>
  </si>
  <si>
    <t>pme2617</t>
  </si>
  <si>
    <t>C5H11NO3S</t>
  </si>
  <si>
    <t>L-Methionine Sulfoxide</t>
  </si>
  <si>
    <t>3226-65-1</t>
  </si>
  <si>
    <t>C02989</t>
  </si>
  <si>
    <t>ko00270</t>
  </si>
  <si>
    <t>MWS4525</t>
  </si>
  <si>
    <t>C6H7N5O</t>
  </si>
  <si>
    <t>6-O-methylguanine</t>
  </si>
  <si>
    <t>20535-83-5</t>
  </si>
  <si>
    <t>pme3968</t>
  </si>
  <si>
    <t>7-Methylguanine</t>
  </si>
  <si>
    <t>578-76-7</t>
  </si>
  <si>
    <t>C02242</t>
  </si>
  <si>
    <t>pme0021</t>
  </si>
  <si>
    <t>C9H11NO2</t>
  </si>
  <si>
    <t>L-Phenylalanine</t>
  </si>
  <si>
    <t>63-91-2</t>
  </si>
  <si>
    <t>C00079</t>
  </si>
  <si>
    <t>ko00360,ko00400,ko00460,ko00940,ko00960,ko00966,ko00970,ko00998,ko01100,ko01110,ko01210,ko01230,ko02010</t>
  </si>
  <si>
    <t>pme0281</t>
  </si>
  <si>
    <t>C8H6O4</t>
  </si>
  <si>
    <t>Terephthalic acid</t>
  </si>
  <si>
    <t>100-21-0</t>
  </si>
  <si>
    <t>C06337</t>
  </si>
  <si>
    <t>MWSmce583</t>
  </si>
  <si>
    <t>Piperonylic acid</t>
  </si>
  <si>
    <t>94-53-1</t>
  </si>
  <si>
    <t>pme0282</t>
  </si>
  <si>
    <t>Phthalic acid</t>
  </si>
  <si>
    <t>88-99-3</t>
  </si>
  <si>
    <t>C01606</t>
  </si>
  <si>
    <t>ko01100,ko02010</t>
  </si>
  <si>
    <t>pmc0274</t>
  </si>
  <si>
    <t>C6H6N4S</t>
  </si>
  <si>
    <t>6-Methylmercaptopurine</t>
  </si>
  <si>
    <t>50-66-8</t>
  </si>
  <si>
    <t>C16614</t>
  </si>
  <si>
    <t>mws0344</t>
  </si>
  <si>
    <t>C5H10O6</t>
  </si>
  <si>
    <t>D-Xylonic acid</t>
  </si>
  <si>
    <t>526-91-0</t>
  </si>
  <si>
    <t>C00502</t>
  </si>
  <si>
    <t>mws0467</t>
  </si>
  <si>
    <t>C9H10O3</t>
  </si>
  <si>
    <t>3-(4-Hydroxyphenyl)-propionic acid</t>
  </si>
  <si>
    <t>501-97-3</t>
  </si>
  <si>
    <t>C01744</t>
  </si>
  <si>
    <t>MWS1839</t>
  </si>
  <si>
    <t>Ethylparaben</t>
  </si>
  <si>
    <t>120-47-8</t>
  </si>
  <si>
    <t>MWSmce165</t>
  </si>
  <si>
    <t>C6H14O5</t>
  </si>
  <si>
    <t>L-Fucitol</t>
  </si>
  <si>
    <t>13074-06-1</t>
  </si>
  <si>
    <t>pmn001681</t>
  </si>
  <si>
    <t>C10H14O2</t>
  </si>
  <si>
    <t>1-(4-Methoxyphenyl)-1-propanol</t>
  </si>
  <si>
    <t>5349-60-0</t>
  </si>
  <si>
    <t>Zmjp000624</t>
  </si>
  <si>
    <t>C8H9NO3</t>
  </si>
  <si>
    <t>Pyridoxal</t>
  </si>
  <si>
    <t>66-72-8</t>
  </si>
  <si>
    <t>C00250</t>
  </si>
  <si>
    <t>ko00750,ko01100,ko01240</t>
  </si>
  <si>
    <t>NK10253223</t>
  </si>
  <si>
    <t>2-Amino-3-methoxybenzoic acid</t>
  </si>
  <si>
    <t>3177-80-8</t>
  </si>
  <si>
    <t>C05831</t>
  </si>
  <si>
    <t>ko00380</t>
  </si>
  <si>
    <t>Hmtp000776</t>
  </si>
  <si>
    <t>4,5,6-Trihydroxy-2-cyclohexen-1-ylideneacetonitrile</t>
  </si>
  <si>
    <t>mws2125</t>
  </si>
  <si>
    <t>C3H5O6P</t>
  </si>
  <si>
    <t>Phosphoenolpyruvate</t>
  </si>
  <si>
    <t>138-08-9</t>
  </si>
  <si>
    <t>C00074</t>
  </si>
  <si>
    <t>ko00010,ko00020,ko00400,ko00440,ko00620,ko00710,ko00998,ko01100,ko01110,ko01200,ko01230,ko01240</t>
  </si>
  <si>
    <t>MWSmce501</t>
  </si>
  <si>
    <t>C8H8O4</t>
  </si>
  <si>
    <t>Protocatechuic Acid Methyl Ester</t>
  </si>
  <si>
    <t>2150-43-8</t>
  </si>
  <si>
    <t>mws0028</t>
  </si>
  <si>
    <t>Vanillic acid</t>
  </si>
  <si>
    <t>121-34-6</t>
  </si>
  <si>
    <t>C06672</t>
  </si>
  <si>
    <t>Hmbp001276</t>
  </si>
  <si>
    <t>Gallacetophenone</t>
  </si>
  <si>
    <t>528-21-2</t>
  </si>
  <si>
    <t>MWStz091</t>
  </si>
  <si>
    <t>C8H12N2O2</t>
  </si>
  <si>
    <t>Cyclo(L-Ala-L-Pro)</t>
  </si>
  <si>
    <t>36357-32-1</t>
  </si>
  <si>
    <t>pme1383</t>
  </si>
  <si>
    <t>C8H11NO3</t>
  </si>
  <si>
    <t>Pyridoxine</t>
  </si>
  <si>
    <t>65-23-6</t>
  </si>
  <si>
    <t>C00314</t>
  </si>
  <si>
    <t>pme0181</t>
  </si>
  <si>
    <t>C7H11N3O2</t>
  </si>
  <si>
    <t>3-Methyl-L-Histidine</t>
  </si>
  <si>
    <t>368-16-1</t>
  </si>
  <si>
    <t>C01152</t>
  </si>
  <si>
    <t>ko00340,ko01100</t>
  </si>
  <si>
    <t>MWS0933</t>
  </si>
  <si>
    <t>1-Methylhistidine</t>
  </si>
  <si>
    <t>332-80-9</t>
  </si>
  <si>
    <t>MWSslk100</t>
  </si>
  <si>
    <t>C12H11N</t>
  </si>
  <si>
    <t>Diphenylamine</t>
  </si>
  <si>
    <t>122-39-4</t>
  </si>
  <si>
    <t>C11016</t>
  </si>
  <si>
    <t>MWStz063</t>
  </si>
  <si>
    <t>C10H19NO</t>
  </si>
  <si>
    <t>2-Ethyl-2,6,6-trimethylpiperidin-4-one</t>
  </si>
  <si>
    <t>133568-79-3</t>
  </si>
  <si>
    <t>pme3186</t>
  </si>
  <si>
    <t>C3H7O6P</t>
  </si>
  <si>
    <t>DL-Glyceraldehyde-3-phosphate</t>
  </si>
  <si>
    <t>591-59-3</t>
  </si>
  <si>
    <t>C00661</t>
  </si>
  <si>
    <t>Zmzn000078</t>
  </si>
  <si>
    <t>Dihydroxyacetone phosphate</t>
  </si>
  <si>
    <t>57-04-5</t>
  </si>
  <si>
    <t>C00111</t>
  </si>
  <si>
    <t>ko00010,ko00040,ko00051,ko00052,ko00561,ko00562,ko00564,ko00640,ko00710,ko00760,ko01100,ko01110,ko01200,ko01230</t>
  </si>
  <si>
    <t>pme0124</t>
  </si>
  <si>
    <t>C7H12N2O3</t>
  </si>
  <si>
    <t>L-Glycyl-L-proline</t>
  </si>
  <si>
    <t>704-15-4</t>
  </si>
  <si>
    <t>Lmbn003524</t>
  </si>
  <si>
    <t>C9H16O3</t>
  </si>
  <si>
    <t>9-Oxononanoic acid</t>
  </si>
  <si>
    <t>2553-17-5</t>
  </si>
  <si>
    <t>C16322</t>
  </si>
  <si>
    <t>ko00592,ko01110</t>
  </si>
  <si>
    <t>Zmgn004439</t>
  </si>
  <si>
    <t>C10H20O2</t>
  </si>
  <si>
    <t>Decanoic acid</t>
  </si>
  <si>
    <t>334-48-5</t>
  </si>
  <si>
    <t>C01571</t>
  </si>
  <si>
    <t>ko00061,ko01100</t>
  </si>
  <si>
    <t>pme0253</t>
  </si>
  <si>
    <t>C8H15NO3</t>
  </si>
  <si>
    <t>N-Acetyl-L-leucine</t>
  </si>
  <si>
    <t>1188-21-2</t>
  </si>
  <si>
    <t>C02710</t>
  </si>
  <si>
    <t>MA10039492</t>
  </si>
  <si>
    <t>C6H6O6</t>
  </si>
  <si>
    <t>Dehydroascorbic acid</t>
  </si>
  <si>
    <t>490-83-5</t>
  </si>
  <si>
    <t>C05422</t>
  </si>
  <si>
    <t>ko00053,ko00480,ko01100</t>
  </si>
  <si>
    <t>mws0154</t>
  </si>
  <si>
    <t>C7H10O5</t>
  </si>
  <si>
    <t>Shikimic acid</t>
  </si>
  <si>
    <t>138-59-0</t>
  </si>
  <si>
    <t>C00493</t>
  </si>
  <si>
    <t>ko00400,ko01100,ko01110,ko01230,ko01240</t>
  </si>
  <si>
    <t>mws0242</t>
  </si>
  <si>
    <t>C8H14O4</t>
  </si>
  <si>
    <t>Suberic Acid</t>
  </si>
  <si>
    <t>505-48-6</t>
  </si>
  <si>
    <t>C08278</t>
  </si>
  <si>
    <t>Zmyn000155</t>
  </si>
  <si>
    <t>C7H14N2O3</t>
  </si>
  <si>
    <t>N-α-Acetyl-L-ornithine</t>
  </si>
  <si>
    <t>6205-08-9</t>
  </si>
  <si>
    <t>C00437</t>
  </si>
  <si>
    <t>ko00220,ko01100,ko01110,ko01210,ko01230</t>
  </si>
  <si>
    <t>MWSmce119</t>
  </si>
  <si>
    <t>C6H14N4O2</t>
  </si>
  <si>
    <t>L-Arginine</t>
  </si>
  <si>
    <t>74-79-3</t>
  </si>
  <si>
    <t>C00062</t>
  </si>
  <si>
    <t>ko00220,ko00261,ko00330,ko00472,ko00970,ko01100,ko01110,ko01230,ko02010</t>
  </si>
  <si>
    <t>pme2559</t>
  </si>
  <si>
    <t>C6H9NO5</t>
  </si>
  <si>
    <t>N-Acetyl-L-Aspartic Acid</t>
  </si>
  <si>
    <t>997-55-7</t>
  </si>
  <si>
    <t>C01042</t>
  </si>
  <si>
    <t>ko00250,ko01100</t>
  </si>
  <si>
    <t>pme1651</t>
  </si>
  <si>
    <t>C10H9NO2</t>
  </si>
  <si>
    <t>Indole 3-acetic acid (IAA)</t>
  </si>
  <si>
    <t>87-51-4</t>
  </si>
  <si>
    <t>C00954</t>
  </si>
  <si>
    <t>ko00380,ko01100,ko04075</t>
  </si>
  <si>
    <t>pme0008</t>
  </si>
  <si>
    <t>C6H13N3O3</t>
  </si>
  <si>
    <t>L-Citrulline</t>
  </si>
  <si>
    <t>372-75-8</t>
  </si>
  <si>
    <t>C00327</t>
  </si>
  <si>
    <t>ko00220,ko01100,ko01110,ko01230</t>
  </si>
  <si>
    <t>MWSmce690</t>
  </si>
  <si>
    <t>C6H8O6</t>
  </si>
  <si>
    <t>Erythorbic Acid; Isoascorbic Acid</t>
  </si>
  <si>
    <t>89-65-6</t>
  </si>
  <si>
    <t>Hmfn000531</t>
  </si>
  <si>
    <t>L-Ascorbic acid (Vitamin C)</t>
  </si>
  <si>
    <t>50-81-7</t>
  </si>
  <si>
    <t>C00072</t>
  </si>
  <si>
    <t>ko00053,ko00480,ko01100,ko01110,ko01240</t>
  </si>
  <si>
    <t>pmb3101</t>
  </si>
  <si>
    <t>C7H12O5</t>
  </si>
  <si>
    <t>2-Isopropylmalic Acid</t>
  </si>
  <si>
    <t>49601-06-1</t>
  </si>
  <si>
    <t>C02504</t>
  </si>
  <si>
    <t>ko00290,ko00620,ko01100,ko01110,ko01210,ko01230</t>
  </si>
  <si>
    <t>Zmgn001448</t>
  </si>
  <si>
    <t>2-Propylmalic Acid*</t>
  </si>
  <si>
    <t>C05994</t>
  </si>
  <si>
    <t>ko00620</t>
  </si>
  <si>
    <t>Lmbn001754</t>
  </si>
  <si>
    <t>3-Isopropylmalic Acid*</t>
  </si>
  <si>
    <t>921-28-8</t>
  </si>
  <si>
    <t>C04411</t>
  </si>
  <si>
    <t>Lmbp001216</t>
  </si>
  <si>
    <t>C7H15NO2S</t>
  </si>
  <si>
    <t>L-Dihomomethionine</t>
  </si>
  <si>
    <t>34022-36-1</t>
  </si>
  <si>
    <t>C17217</t>
  </si>
  <si>
    <t>ko00966,ko01210</t>
  </si>
  <si>
    <t>mws1074</t>
  </si>
  <si>
    <t>C9H6O4</t>
  </si>
  <si>
    <t>Daphnetin</t>
  </si>
  <si>
    <t>486-35-1</t>
  </si>
  <si>
    <t>C03093</t>
  </si>
  <si>
    <t>mws1013</t>
  </si>
  <si>
    <t>Esculetin</t>
  </si>
  <si>
    <t>305-01-1</t>
  </si>
  <si>
    <t>C09263</t>
  </si>
  <si>
    <t>mws0875</t>
  </si>
  <si>
    <t>C5H10N2O3S</t>
  </si>
  <si>
    <t>L-Cysteinyl-L-glycine</t>
  </si>
  <si>
    <t>19246-18-5</t>
  </si>
  <si>
    <t>C01419</t>
  </si>
  <si>
    <t>ko00480,ko01100</t>
  </si>
  <si>
    <t>pmb2795</t>
  </si>
  <si>
    <t>C10H10O3</t>
  </si>
  <si>
    <t>4-Methoxycinnamic acid*</t>
  </si>
  <si>
    <t>830-09-1</t>
  </si>
  <si>
    <t>Jmzn006005</t>
  </si>
  <si>
    <t>3,4-Methylenedioxy cinnamyl alcohol</t>
  </si>
  <si>
    <t>Lignans</t>
  </si>
  <si>
    <t>58095-76-4</t>
  </si>
  <si>
    <t>mws1195</t>
  </si>
  <si>
    <t>p-Coumaric acid methyl ester*</t>
  </si>
  <si>
    <t>3943-97-3</t>
  </si>
  <si>
    <t>mws0009</t>
  </si>
  <si>
    <t>Coniferaldehyde</t>
  </si>
  <si>
    <t>20649-42-7</t>
  </si>
  <si>
    <t>C02666</t>
  </si>
  <si>
    <t>mws1200</t>
  </si>
  <si>
    <t>Trans-4-Hydroxycinnamic Acid Methyl Ester</t>
  </si>
  <si>
    <t>19367-38-5</t>
  </si>
  <si>
    <t>pmb0786</t>
  </si>
  <si>
    <t>C6H13NO5</t>
  </si>
  <si>
    <t>D-Glucosamine</t>
  </si>
  <si>
    <t>3416-24-8</t>
  </si>
  <si>
    <t>C00329</t>
  </si>
  <si>
    <t>ko00520,ko01100</t>
  </si>
  <si>
    <t>MWSmce001</t>
  </si>
  <si>
    <t>C9H8O4</t>
  </si>
  <si>
    <t>5-Acetylsalicylic acid</t>
  </si>
  <si>
    <t>13110-96-8</t>
  </si>
  <si>
    <t>mws2212</t>
  </si>
  <si>
    <t>Caffeic acid</t>
  </si>
  <si>
    <t>331-39-5</t>
  </si>
  <si>
    <t>C01197</t>
  </si>
  <si>
    <t>Hmln000297</t>
  </si>
  <si>
    <t>C6H12O6</t>
  </si>
  <si>
    <t>Inositol*</t>
  </si>
  <si>
    <t>87-89-8</t>
  </si>
  <si>
    <t>C00137</t>
  </si>
  <si>
    <t>ko00052,ko00053,ko00562,ko01100,ko01110,ko02010,ko04070</t>
  </si>
  <si>
    <t>pmf0138</t>
  </si>
  <si>
    <t>D-Mannose*</t>
  </si>
  <si>
    <t>3458-28-4</t>
  </si>
  <si>
    <t>C00159</t>
  </si>
  <si>
    <t>ko00051,ko00052,ko00520,ko01100,ko02010</t>
  </si>
  <si>
    <t>mws4170</t>
  </si>
  <si>
    <t>D-Glucose*</t>
  </si>
  <si>
    <t>50-99-7</t>
  </si>
  <si>
    <t>C00031</t>
  </si>
  <si>
    <t>ko00010,ko00030,ko00052,ko00500,ko00520,ko00524,ko00901,ko01100,ko01110,ko02010</t>
  </si>
  <si>
    <t>pmf0139</t>
  </si>
  <si>
    <t>D-Galactose*</t>
  </si>
  <si>
    <t>59-23-4</t>
  </si>
  <si>
    <t>C00124</t>
  </si>
  <si>
    <t>ko00052,ko01100</t>
  </si>
  <si>
    <t>mws1164</t>
  </si>
  <si>
    <t>D-Fructose*</t>
  </si>
  <si>
    <t>57-48-7</t>
  </si>
  <si>
    <t>C05003</t>
  </si>
  <si>
    <t>MWS2070</t>
  </si>
  <si>
    <t>C10H12O3</t>
  </si>
  <si>
    <t>Propyl 4-hydroxybenzoate</t>
  </si>
  <si>
    <t>94-13-3</t>
  </si>
  <si>
    <t>Lmbn004847</t>
  </si>
  <si>
    <t>4-Methoxyphenylpropionic acid</t>
  </si>
  <si>
    <t>mws0093</t>
  </si>
  <si>
    <t>Coniferyl alcohol</t>
  </si>
  <si>
    <t>458-35-5</t>
  </si>
  <si>
    <t>C00590</t>
  </si>
  <si>
    <t>ko00940,ko00998,ko01100,ko01110</t>
  </si>
  <si>
    <t>Hmcp009963</t>
  </si>
  <si>
    <t>C11H18NO+</t>
  </si>
  <si>
    <t>Candicine</t>
  </si>
  <si>
    <t>6656-13-9</t>
  </si>
  <si>
    <t>C10575</t>
  </si>
  <si>
    <t>Lmyp001801</t>
  </si>
  <si>
    <t>C8H7NO4</t>
  </si>
  <si>
    <t>2,7-Dihydroxy-1,4-benzoxazin-3(4H)-one (DHBOA)</t>
  </si>
  <si>
    <t>69804-59-7</t>
  </si>
  <si>
    <t>Zmsp000878</t>
  </si>
  <si>
    <t>C9H11NO3</t>
  </si>
  <si>
    <t>4-Hydroxy-5-(2-oxo-1-pyrrolidinyl)benzoic acid</t>
  </si>
  <si>
    <t>mws0250</t>
  </si>
  <si>
    <t>L-Tyrosine</t>
  </si>
  <si>
    <t>60-18-4</t>
  </si>
  <si>
    <t>C00082</t>
  </si>
  <si>
    <t>ko00130,ko00261,ko00350,ko00360,ko00400,ko00460,ko00730,ko00940,ko00950,ko00965,ko00966,ko00970,ko00998,ko01100,ko01110,ko01210,ko01230,ko01240</t>
  </si>
  <si>
    <t>MWStz070</t>
  </si>
  <si>
    <t>N-(2-Hydroxy-4-methoxyphenyl)acetamide</t>
  </si>
  <si>
    <t>58469-06-0</t>
  </si>
  <si>
    <t>MWSmce455</t>
  </si>
  <si>
    <t>C9H10O4</t>
  </si>
  <si>
    <t>Vanillic acid methyl ester</t>
  </si>
  <si>
    <t>3943-74-6</t>
  </si>
  <si>
    <t>Hmcn006267</t>
  </si>
  <si>
    <t>2,6-Dimethoxybenzoic acid</t>
  </si>
  <si>
    <t>1466-76-8</t>
  </si>
  <si>
    <t>mws1350</t>
  </si>
  <si>
    <t>Syringaldehyde; 4-Hydroxy-3,5-Dimethoxybenzaldehyde</t>
  </si>
  <si>
    <t>134-96-3</t>
  </si>
  <si>
    <t>mws0214</t>
  </si>
  <si>
    <t>C6H14O6</t>
  </si>
  <si>
    <t>D-Sorbitol</t>
  </si>
  <si>
    <t>50-70-4</t>
  </si>
  <si>
    <t>C00794</t>
  </si>
  <si>
    <t>ko00051,ko00052,ko01100,ko02010</t>
  </si>
  <si>
    <t>mws1155</t>
  </si>
  <si>
    <t>D-Mannitol*</t>
  </si>
  <si>
    <t>69-65-8</t>
  </si>
  <si>
    <t>C00392</t>
  </si>
  <si>
    <t>ko00051,ko01100,ko02010</t>
  </si>
  <si>
    <t>pme2237</t>
  </si>
  <si>
    <t>Dulcitol*</t>
  </si>
  <si>
    <t>608-66-2</t>
  </si>
  <si>
    <t>C01697</t>
  </si>
  <si>
    <t>pme2596</t>
  </si>
  <si>
    <t>C8H9NO4</t>
  </si>
  <si>
    <t>4-Pyridoxic acid</t>
  </si>
  <si>
    <t>82-82-6</t>
  </si>
  <si>
    <t>C00847</t>
  </si>
  <si>
    <t>ko00750,ko01100</t>
  </si>
  <si>
    <t>MA10002917</t>
  </si>
  <si>
    <t>C6H4N2O5</t>
  </si>
  <si>
    <t>2,4-Dinitrophenol</t>
  </si>
  <si>
    <t>51-28-5</t>
  </si>
  <si>
    <t>C02496</t>
  </si>
  <si>
    <t>MWSmce387</t>
  </si>
  <si>
    <t>C8H8O5</t>
  </si>
  <si>
    <t>3-O-Methylgallic acid</t>
  </si>
  <si>
    <t>3934-84-7</t>
  </si>
  <si>
    <t>C05616</t>
  </si>
  <si>
    <t>MWSmce230</t>
  </si>
  <si>
    <t>Methyl gallate</t>
  </si>
  <si>
    <t>99-24-1</t>
  </si>
  <si>
    <t>pmb1754</t>
  </si>
  <si>
    <t>C5H15NO4P+</t>
  </si>
  <si>
    <t>O-Phosphocholine</t>
  </si>
  <si>
    <t>107-73-3</t>
  </si>
  <si>
    <t>C00588</t>
  </si>
  <si>
    <t>ko00564,ko01100</t>
  </si>
  <si>
    <t>Zmgn000447</t>
  </si>
  <si>
    <t>C3H7O7P</t>
  </si>
  <si>
    <t>3-Phospho-D-glyceric acid</t>
  </si>
  <si>
    <t>820-11-1</t>
  </si>
  <si>
    <t>C00197</t>
  </si>
  <si>
    <t>ko00010,ko00030,ko00260,ko00270,ko00561,ko00630,ko00710,ko01100,ko01110,ko01200,ko01230,ko01240</t>
  </si>
  <si>
    <t>mws0752</t>
  </si>
  <si>
    <t>C11H22O2</t>
  </si>
  <si>
    <t>Undecylic Acid</t>
  </si>
  <si>
    <t>112-37-8</t>
  </si>
  <si>
    <t>C17715</t>
  </si>
  <si>
    <t>Hmgp002327</t>
  </si>
  <si>
    <t>C11H9O2N</t>
  </si>
  <si>
    <t>3-amino-2-naphthoic acid</t>
  </si>
  <si>
    <t>Hmmp001310</t>
  </si>
  <si>
    <t>C11H9NO2</t>
  </si>
  <si>
    <t>3-Indoleacrylic acid</t>
  </si>
  <si>
    <t>1204-06-4</t>
  </si>
  <si>
    <t>C21283</t>
  </si>
  <si>
    <t>pmn001492</t>
  </si>
  <si>
    <t>C11H8O3</t>
  </si>
  <si>
    <t>Ayapin</t>
  </si>
  <si>
    <t>494-56-4</t>
  </si>
  <si>
    <t>C18078</t>
  </si>
  <si>
    <t>pme0137</t>
  </si>
  <si>
    <t>C7H12N2O4</t>
  </si>
  <si>
    <t>N-Acetyl-L-Glutamine</t>
  </si>
  <si>
    <t>2490-97-3</t>
  </si>
  <si>
    <t>mws0237</t>
  </si>
  <si>
    <t>C9H16O4</t>
  </si>
  <si>
    <t>Azelaic acid</t>
  </si>
  <si>
    <t>123-99-9</t>
  </si>
  <si>
    <t>C08261</t>
  </si>
  <si>
    <t>mws0736</t>
  </si>
  <si>
    <t>C8H16N2O3</t>
  </si>
  <si>
    <t>N-Glycyl-L-leucine*</t>
  </si>
  <si>
    <t>869-19-2</t>
  </si>
  <si>
    <t>C02155</t>
  </si>
  <si>
    <t>pme0122</t>
  </si>
  <si>
    <t>N6-Acetyl-L-lysine</t>
  </si>
  <si>
    <t>692-04-6</t>
  </si>
  <si>
    <t>C02727</t>
  </si>
  <si>
    <t>mws5041</t>
  </si>
  <si>
    <t>L-Glycyl-L-isoleucine*</t>
  </si>
  <si>
    <t>19461-38-2</t>
  </si>
  <si>
    <t>Zmjp000182</t>
  </si>
  <si>
    <t>C7H16N4O2</t>
  </si>
  <si>
    <t>N-Monomethyl-L-arginine</t>
  </si>
  <si>
    <t>17035-90-4</t>
  </si>
  <si>
    <t>C03884</t>
  </si>
  <si>
    <t>pme3388</t>
  </si>
  <si>
    <t>Homoarginine</t>
  </si>
  <si>
    <t>156-86-5</t>
  </si>
  <si>
    <t>C01924</t>
  </si>
  <si>
    <t>pmf0348</t>
  </si>
  <si>
    <t>C10H20O3</t>
  </si>
  <si>
    <t>2,6-Dimethyl-7-octene-2,3,6-triol</t>
  </si>
  <si>
    <t>73815-21-1</t>
  </si>
  <si>
    <t>Zmzp000145</t>
  </si>
  <si>
    <t>C9H20N2O2</t>
  </si>
  <si>
    <t>Trimethyllysine</t>
  </si>
  <si>
    <t>23284-33-5</t>
  </si>
  <si>
    <t>C03793</t>
  </si>
  <si>
    <t>pme0075</t>
  </si>
  <si>
    <t>C7H11NO5</t>
  </si>
  <si>
    <t>N-Acetyl-L-glutamic acid</t>
  </si>
  <si>
    <t>1188-37-0</t>
  </si>
  <si>
    <t>C00624</t>
  </si>
  <si>
    <t>pme2244</t>
  </si>
  <si>
    <t>C11H11NO2</t>
  </si>
  <si>
    <t>3-Indolepropionic acid</t>
  </si>
  <si>
    <t>830-96-6</t>
  </si>
  <si>
    <t>mws0193</t>
  </si>
  <si>
    <t>C7H15N3O3</t>
  </si>
  <si>
    <t>L-Homocitrulline</t>
  </si>
  <si>
    <t>1190-49-4</t>
  </si>
  <si>
    <t>C02427</t>
  </si>
  <si>
    <t>pme0278</t>
  </si>
  <si>
    <t>C7H14N2O4</t>
  </si>
  <si>
    <t>2,6-Diaminooimelic acid</t>
  </si>
  <si>
    <t>583-93-7</t>
  </si>
  <si>
    <t>C00666</t>
  </si>
  <si>
    <t>ko00300,ko01100,ko01110,ko01230</t>
  </si>
  <si>
    <t>mws0333</t>
  </si>
  <si>
    <t>C11H14N2O</t>
  </si>
  <si>
    <t>5-Methoxytryptamine</t>
  </si>
  <si>
    <t>608-07-1</t>
  </si>
  <si>
    <t>C05659</t>
  </si>
  <si>
    <t>mws0597</t>
  </si>
  <si>
    <t>C10H9NO3</t>
  </si>
  <si>
    <t>5-Hydroxyindole-3-acetic acid</t>
  </si>
  <si>
    <t>54-16-0</t>
  </si>
  <si>
    <t>C05635</t>
  </si>
  <si>
    <t>MWSslk140</t>
  </si>
  <si>
    <t>C7H13NO3S</t>
  </si>
  <si>
    <t>N-Acetyl-L-Methionine</t>
  </si>
  <si>
    <t>65-82-7</t>
  </si>
  <si>
    <t>C02712</t>
  </si>
  <si>
    <t>mws0281</t>
  </si>
  <si>
    <t>C6H8O7</t>
  </si>
  <si>
    <t>Citric Acid</t>
  </si>
  <si>
    <t>77-92-9</t>
  </si>
  <si>
    <t>C00158</t>
  </si>
  <si>
    <t>ko00020,ko00250,ko00630,ko01100,ko01110,ko01200,ko01210,ko01230,ko01240</t>
  </si>
  <si>
    <t>Zmyn000453</t>
  </si>
  <si>
    <t>Isocitric Acid</t>
  </si>
  <si>
    <t>320-77-4</t>
  </si>
  <si>
    <t>C00311</t>
  </si>
  <si>
    <t>ko00020,ko00630,ko01100,ko01110,ko01200,ko01210,ko01230,ko01240</t>
  </si>
  <si>
    <t>Cmpp003619</t>
  </si>
  <si>
    <t>C10H8O4</t>
  </si>
  <si>
    <t>6,7-Dihydroxy-4-methylcoumarin</t>
  </si>
  <si>
    <t>529-84-0</t>
  </si>
  <si>
    <t>pme2993</t>
  </si>
  <si>
    <t>Scopoletin (7-Hydroxy-5-methoxycoumarin)</t>
  </si>
  <si>
    <t>92-61-5</t>
  </si>
  <si>
    <t>C01752</t>
  </si>
  <si>
    <t>mws0277</t>
  </si>
  <si>
    <t>C7H12O6</t>
  </si>
  <si>
    <t>Quinic Acid</t>
  </si>
  <si>
    <t>77-95-2</t>
  </si>
  <si>
    <t>C00296</t>
  </si>
  <si>
    <t>ko00400,ko01100</t>
  </si>
  <si>
    <t>mws1189</t>
  </si>
  <si>
    <t>C6H10O7</t>
  </si>
  <si>
    <t>D-Galacturonic acid*</t>
  </si>
  <si>
    <t>685-73-4</t>
  </si>
  <si>
    <t>C00333</t>
  </si>
  <si>
    <t>ko00040,ko00053,ko00520,ko01100,ko01240,ko02010</t>
  </si>
  <si>
    <t>pme3705</t>
  </si>
  <si>
    <t>D-Glucoronic acid*</t>
  </si>
  <si>
    <t>6556-12-3</t>
  </si>
  <si>
    <t>C00191</t>
  </si>
  <si>
    <t>ko00040,ko00053,ko00520,ko00562,ko01100,ko01240</t>
  </si>
  <si>
    <t>mws0014</t>
  </si>
  <si>
    <t>C10H10O4</t>
  </si>
  <si>
    <t>Ferulic acid*</t>
  </si>
  <si>
    <t>537-98-4</t>
  </si>
  <si>
    <t>C01494</t>
  </si>
  <si>
    <t>MWSslk097</t>
  </si>
  <si>
    <t>Dimethyl phthalate</t>
  </si>
  <si>
    <t>131-11-3</t>
  </si>
  <si>
    <t>C11233</t>
  </si>
  <si>
    <t>Lmdn003756</t>
  </si>
  <si>
    <t>Methyl caffeate</t>
  </si>
  <si>
    <t>3843-74-1</t>
  </si>
  <si>
    <t>C10477</t>
  </si>
  <si>
    <t>pme0422</t>
  </si>
  <si>
    <t>Isoferulic Acid*</t>
  </si>
  <si>
    <t>25522-33-2</t>
  </si>
  <si>
    <t>C10470</t>
  </si>
  <si>
    <t>MWS1771</t>
  </si>
  <si>
    <t>C10H13NO3</t>
  </si>
  <si>
    <t>L-Tyrosine methyl ester</t>
  </si>
  <si>
    <t>1080-06-4</t>
  </si>
  <si>
    <t>C03404</t>
  </si>
  <si>
    <t>pme0534</t>
  </si>
  <si>
    <t>C6H12O7</t>
  </si>
  <si>
    <t>Gluconic acid</t>
  </si>
  <si>
    <t>526-95-4</t>
  </si>
  <si>
    <t>C00257</t>
  </si>
  <si>
    <t>ko00030,ko01100,ko01110,ko01200</t>
  </si>
  <si>
    <t>Lmlp002205</t>
  </si>
  <si>
    <t>C11H16O3</t>
  </si>
  <si>
    <t>Isololiolide</t>
  </si>
  <si>
    <t>Terpenoids</t>
  </si>
  <si>
    <t>Terpene</t>
  </si>
  <si>
    <t>38274-00-9</t>
  </si>
  <si>
    <t>Zmzn000079</t>
  </si>
  <si>
    <t>C4H9O7P</t>
  </si>
  <si>
    <t>D-Erythrose-4-phosphate</t>
  </si>
  <si>
    <t>585-18-2</t>
  </si>
  <si>
    <t>C00279</t>
  </si>
  <si>
    <t>ko00030,ko00400,ko00710,ko00750,ko00998,ko01100,ko01110,ko01200,ko01230,ko01240</t>
  </si>
  <si>
    <t>pmb2640</t>
  </si>
  <si>
    <t>C12H24O2</t>
  </si>
  <si>
    <t>Dodecanoic acid (Lauric acid)</t>
  </si>
  <si>
    <t>143-07-7</t>
  </si>
  <si>
    <t>C02679</t>
  </si>
  <si>
    <t>ko00061,ko01100,ko01110</t>
  </si>
  <si>
    <t>pme0266</t>
  </si>
  <si>
    <t>C10H18O4</t>
  </si>
  <si>
    <t>Sebacate</t>
  </si>
  <si>
    <t>111-20-6</t>
  </si>
  <si>
    <t>C08277</t>
  </si>
  <si>
    <t>mws5037</t>
  </si>
  <si>
    <t>C9H18N2O3</t>
  </si>
  <si>
    <t>L-Alanyl-L-leucine</t>
  </si>
  <si>
    <t>3303-34-2</t>
  </si>
  <si>
    <t>MWS1844</t>
  </si>
  <si>
    <t>C14H18O</t>
  </si>
  <si>
    <t>2-Pentyl-3-phenyl-2-propenal</t>
  </si>
  <si>
    <t>122-40-7</t>
  </si>
  <si>
    <t>C12288</t>
  </si>
  <si>
    <t>NK10251888</t>
  </si>
  <si>
    <t>C8H18N4O2</t>
  </si>
  <si>
    <t>NG,NG-Dimethyl-L-arginine</t>
  </si>
  <si>
    <t>30315-93-6</t>
  </si>
  <si>
    <t>C03626</t>
  </si>
  <si>
    <t>MWS5164</t>
  </si>
  <si>
    <t>N,N'-Dimethylarginine;SDMA</t>
  </si>
  <si>
    <t>30344-00-4</t>
  </si>
  <si>
    <t>mws0018</t>
  </si>
  <si>
    <t>C10H26N4</t>
  </si>
  <si>
    <t>Spermine</t>
  </si>
  <si>
    <t>71-44-3</t>
  </si>
  <si>
    <t>C00750</t>
  </si>
  <si>
    <t>ko00330,ko00410,ko00480,ko00770,ko01100,ko01240</t>
  </si>
  <si>
    <t>Zmbp002538</t>
  </si>
  <si>
    <t>C11H12N2O2</t>
  </si>
  <si>
    <t>1-Methoxy-indole-3-acetamide</t>
  </si>
  <si>
    <t>mws0282</t>
  </si>
  <si>
    <t>L-Tryptophan</t>
  </si>
  <si>
    <t>73-22-3</t>
  </si>
  <si>
    <t>C00078</t>
  </si>
  <si>
    <t>ko00260,ko00380,ko00400,ko00901,ko00966,ko00970,ko00998,ko01100,ko01110,ko01210,ko01230,ko01240</t>
  </si>
  <si>
    <t>Zmtn001464</t>
  </si>
  <si>
    <t>C10H7NO4</t>
  </si>
  <si>
    <t>4,8-Dihydroxyquinoline-2-carboxylic acid</t>
  </si>
  <si>
    <t>59-00-7</t>
  </si>
  <si>
    <t>C02470</t>
  </si>
  <si>
    <t>pmb0818</t>
  </si>
  <si>
    <t>C11H11NO3</t>
  </si>
  <si>
    <t>Methoxyindoleacetic acid</t>
  </si>
  <si>
    <t>3471-31-6</t>
  </si>
  <si>
    <t>C05660</t>
  </si>
  <si>
    <t>pme1261</t>
  </si>
  <si>
    <t>C9H19NO4</t>
  </si>
  <si>
    <t>D-Panthenol</t>
  </si>
  <si>
    <t>81-13-0</t>
  </si>
  <si>
    <t>C05944</t>
  </si>
  <si>
    <t>ko00770</t>
  </si>
  <si>
    <t>mws0617</t>
  </si>
  <si>
    <t>C8H14O2S2</t>
  </si>
  <si>
    <t>Lipoic acid</t>
  </si>
  <si>
    <t>62-46-4</t>
  </si>
  <si>
    <t>C00725</t>
  </si>
  <si>
    <t>mws1076</t>
  </si>
  <si>
    <t>C11H10O4</t>
  </si>
  <si>
    <t>Scoparone</t>
  </si>
  <si>
    <t>120-08-1</t>
  </si>
  <si>
    <t>C09311</t>
  </si>
  <si>
    <t>pmb1587</t>
  </si>
  <si>
    <t>C13H18O2</t>
  </si>
  <si>
    <t>4-Hydroxy-3,5-diisopropylbenzaldehyde</t>
  </si>
  <si>
    <t>10537-86-7</t>
  </si>
  <si>
    <t>Lmbn013410</t>
  </si>
  <si>
    <t>C14H22O</t>
  </si>
  <si>
    <t>2,4-Di-Tert-Butylphenol*</t>
  </si>
  <si>
    <t>96-76-4</t>
  </si>
  <si>
    <t>Lmln010063</t>
  </si>
  <si>
    <t>2,6-Di-tert-butylphenol*</t>
  </si>
  <si>
    <t>128-39-2</t>
  </si>
  <si>
    <t>Zmgn002106</t>
  </si>
  <si>
    <t>C11H13NO3</t>
  </si>
  <si>
    <t>N-Acetyl-L-phenylalanine</t>
  </si>
  <si>
    <t>2018-61-3</t>
  </si>
  <si>
    <t>C03519</t>
  </si>
  <si>
    <t>mws1014</t>
  </si>
  <si>
    <t>C10H8O5</t>
  </si>
  <si>
    <t>Fraxetin (7,8-Dihydroxy-6-methoxycoumarin)</t>
  </si>
  <si>
    <t>574-84-5</t>
  </si>
  <si>
    <t>C09265</t>
  </si>
  <si>
    <t>pmb2620</t>
  </si>
  <si>
    <t>C11H12O4</t>
  </si>
  <si>
    <t>3,4-Dimethoxycinnamic acid</t>
  </si>
  <si>
    <t>14737-89-4</t>
  </si>
  <si>
    <t>MWSmce083</t>
  </si>
  <si>
    <t>Ferulic acid methyl ester</t>
  </si>
  <si>
    <t>2309-07-1</t>
  </si>
  <si>
    <t>pme3443</t>
  </si>
  <si>
    <t>Sinapinaldehyde</t>
  </si>
  <si>
    <t>4206-58-0</t>
  </si>
  <si>
    <t>C05610</t>
  </si>
  <si>
    <t>Zmyn000108</t>
  </si>
  <si>
    <t>C6H10O8</t>
  </si>
  <si>
    <t>D-Saccharic acid*</t>
  </si>
  <si>
    <t>87-73-0</t>
  </si>
  <si>
    <t>C00818</t>
  </si>
  <si>
    <t>Zmpn000199</t>
  </si>
  <si>
    <t>D-Galactaric acid*</t>
  </si>
  <si>
    <t>526-99-8</t>
  </si>
  <si>
    <t>C00879</t>
  </si>
  <si>
    <t>Hmcn000192</t>
  </si>
  <si>
    <t>C7H14O7</t>
  </si>
  <si>
    <t>Sedoheptulose</t>
  </si>
  <si>
    <t>3019-74-7</t>
  </si>
  <si>
    <t>C02076</t>
  </si>
  <si>
    <t>ko00710,ko01100</t>
  </si>
  <si>
    <t>Lmbn004790</t>
  </si>
  <si>
    <t>C11H14O4</t>
  </si>
  <si>
    <t>Methyl 3-(3-hydroxy-4-methoxyphenyl)propanoate</t>
  </si>
  <si>
    <t>129150-61-4</t>
  </si>
  <si>
    <t>MWStz261</t>
  </si>
  <si>
    <t>C11H18N2O2</t>
  </si>
  <si>
    <t>Cyclo(D-Leu-L-Pro)</t>
  </si>
  <si>
    <t>36238-67-2</t>
  </si>
  <si>
    <t>Zmgn003633</t>
  </si>
  <si>
    <t>C12H20O3</t>
  </si>
  <si>
    <t>12-Oxo-10E-Dodecenoic Acid</t>
  </si>
  <si>
    <t>65410-38-0</t>
  </si>
  <si>
    <t>C16309</t>
  </si>
  <si>
    <t>pmb2507</t>
  </si>
  <si>
    <t>C5H11O7P</t>
  </si>
  <si>
    <t>2-Deoxyribose-1-phosphate</t>
  </si>
  <si>
    <t>17210-42-3</t>
  </si>
  <si>
    <t>C00672</t>
  </si>
  <si>
    <t>ko00030,ko00240,ko01100</t>
  </si>
  <si>
    <t>mws0751</t>
  </si>
  <si>
    <t>C13H26O2</t>
  </si>
  <si>
    <t>Tridecanoic Acid</t>
  </si>
  <si>
    <t>638-53-9</t>
  </si>
  <si>
    <t>C17076</t>
  </si>
  <si>
    <t>pme0170</t>
  </si>
  <si>
    <t>C8H16N4O3</t>
  </si>
  <si>
    <t>N-Acetyl-L-Arginine</t>
  </si>
  <si>
    <t>155-84-0</t>
  </si>
  <si>
    <t>MWS1900</t>
  </si>
  <si>
    <t>C11H20O4</t>
  </si>
  <si>
    <t>Undecanedioic acid</t>
  </si>
  <si>
    <t>1852-04-6</t>
  </si>
  <si>
    <t>mws5045</t>
  </si>
  <si>
    <t>C12H24O3</t>
  </si>
  <si>
    <t>12-Hydroxydodecanoic acid</t>
  </si>
  <si>
    <t>505-95-3</t>
  </si>
  <si>
    <t>C08317</t>
  </si>
  <si>
    <t>pme2566</t>
  </si>
  <si>
    <t>C8H14N2O5</t>
  </si>
  <si>
    <t>5-L-Glutamyl-L-amino acid</t>
  </si>
  <si>
    <t>5875-41-2</t>
  </si>
  <si>
    <t>mws0677</t>
  </si>
  <si>
    <t>C12H14N2O2</t>
  </si>
  <si>
    <t>N-Acetyl-5-hydroxytryptamine</t>
  </si>
  <si>
    <t>1210-83-9</t>
  </si>
  <si>
    <t>C00978</t>
  </si>
  <si>
    <t>ko00380,ko01100,ko01110</t>
  </si>
  <si>
    <t>MWSmce257</t>
  </si>
  <si>
    <t>C9H17NO5</t>
  </si>
  <si>
    <t>D-Pantothenic Acid</t>
  </si>
  <si>
    <t>79-83-4</t>
  </si>
  <si>
    <t>C00864</t>
  </si>
  <si>
    <t>ko00410,ko00770,ko01100,ko01110,ko01240</t>
  </si>
  <si>
    <t>pme1228</t>
  </si>
  <si>
    <t>C11H12N2O3</t>
  </si>
  <si>
    <t>5-Hydroxy-L-tryptophan</t>
  </si>
  <si>
    <t>56-69-9</t>
  </si>
  <si>
    <t>C00643</t>
  </si>
  <si>
    <t>Hmyp002656</t>
  </si>
  <si>
    <t>C11H11NO4</t>
  </si>
  <si>
    <t>Methyl dioxindole-3-acetate</t>
  </si>
  <si>
    <t>57061-18-4</t>
  </si>
  <si>
    <t>mws2608</t>
  </si>
  <si>
    <t>C8H15NO6</t>
  </si>
  <si>
    <t>N-Acetyl-D-galactosamine</t>
  </si>
  <si>
    <t>1811-31-0</t>
  </si>
  <si>
    <t>C01132</t>
  </si>
  <si>
    <t>pme2755</t>
  </si>
  <si>
    <t>N-Acetyl-D-glucosamine</t>
  </si>
  <si>
    <t>7512-17-6</t>
  </si>
  <si>
    <t>C00140</t>
  </si>
  <si>
    <t>ko00520,ko01100,ko02010</t>
  </si>
  <si>
    <t>mws4174</t>
  </si>
  <si>
    <t>N-Acetyl-D-mannosamine</t>
  </si>
  <si>
    <t>7772-94-3</t>
  </si>
  <si>
    <t>C00645</t>
  </si>
  <si>
    <t>MWS4296</t>
  </si>
  <si>
    <t>C11H14N2O3</t>
  </si>
  <si>
    <t>Glycylphenylalanine</t>
  </si>
  <si>
    <t>3321-03-7</t>
  </si>
  <si>
    <t>mws5042</t>
  </si>
  <si>
    <t>L-Glycyl-L-phenylalanine</t>
  </si>
  <si>
    <t>721-66-4</t>
  </si>
  <si>
    <t>mws0520</t>
  </si>
  <si>
    <t>C11H13NO4</t>
  </si>
  <si>
    <t>N-Acetyl-L-tyrosine</t>
  </si>
  <si>
    <t>537-55-3</t>
  </si>
  <si>
    <t>Zmln002252</t>
  </si>
  <si>
    <t>C10H8O6</t>
  </si>
  <si>
    <t>Sideretin (5,7,8-Trihydroxy-6-methoxycoumarin)</t>
  </si>
  <si>
    <t>C22007</t>
  </si>
  <si>
    <t>mws4085</t>
  </si>
  <si>
    <t>C11H12O5</t>
  </si>
  <si>
    <t>Sinapic acid</t>
  </si>
  <si>
    <t>530-59-6</t>
  </si>
  <si>
    <t>C00482</t>
  </si>
  <si>
    <t>Cmsp002787</t>
  </si>
  <si>
    <t>C11H14O5</t>
  </si>
  <si>
    <t>3,4'-Dihydroxy-3',5'-dimethoxypropiophenone</t>
  </si>
  <si>
    <t>136196-47-9</t>
  </si>
  <si>
    <t>Lmdp002381</t>
  </si>
  <si>
    <t>Genipin</t>
  </si>
  <si>
    <t>Monoterpenoids</t>
  </si>
  <si>
    <t>6902-77-8</t>
  </si>
  <si>
    <t>C09780</t>
  </si>
  <si>
    <t>Lmqp003432</t>
  </si>
  <si>
    <t>C13H22O3</t>
  </si>
  <si>
    <t>6,9-Dihydroxy-7-megastigmen-3-one</t>
  </si>
  <si>
    <t>Sesquiterpenoids</t>
  </si>
  <si>
    <t>pmb2643</t>
  </si>
  <si>
    <t>C14H26O2</t>
  </si>
  <si>
    <t>Myristoleic acid</t>
  </si>
  <si>
    <t>544-64-9</t>
  </si>
  <si>
    <t>C08322</t>
  </si>
  <si>
    <t>pme1194</t>
  </si>
  <si>
    <t>C9H13N3O4</t>
  </si>
  <si>
    <t>2'-Deoxycytidine</t>
  </si>
  <si>
    <t>951-77-9</t>
  </si>
  <si>
    <t>C00881</t>
  </si>
  <si>
    <t>ko00240,ko01100,ko02010</t>
  </si>
  <si>
    <t>mws0119</t>
  </si>
  <si>
    <t>C14H28O2</t>
  </si>
  <si>
    <t>Myristic Acid</t>
  </si>
  <si>
    <t>544-63-8</t>
  </si>
  <si>
    <t>C06424</t>
  </si>
  <si>
    <t>pma6455</t>
  </si>
  <si>
    <t>C5H11O8P</t>
  </si>
  <si>
    <t>Ribulose-5-phosphate</t>
  </si>
  <si>
    <t>4300-28-1</t>
  </si>
  <si>
    <t>C00117</t>
  </si>
  <si>
    <t>ko00030,ko00230,ko00440,ko00710,ko00750,ko01100,ko01110,ko01200,ko01230,ko01240</t>
  </si>
  <si>
    <t>mws0474</t>
  </si>
  <si>
    <t>C12H22O4</t>
  </si>
  <si>
    <t>Dodecanedioic aicd</t>
  </si>
  <si>
    <t>693-23-2</t>
  </si>
  <si>
    <t>C02678</t>
  </si>
  <si>
    <t>pme1453</t>
  </si>
  <si>
    <t>C13H16N2O2</t>
  </si>
  <si>
    <t>Melatonin (N-Acetyl-5-methoxytryptamine)</t>
  </si>
  <si>
    <t>73-31-4</t>
  </si>
  <si>
    <t>C01598</t>
  </si>
  <si>
    <t>pmb0962</t>
  </si>
  <si>
    <t>C10H22N2O4</t>
  </si>
  <si>
    <t>L-Lysine-Butanoic Acid</t>
  </si>
  <si>
    <t>80407-71-2</t>
  </si>
  <si>
    <t>ML10174588</t>
  </si>
  <si>
    <t>C15H22O2</t>
  </si>
  <si>
    <t>Confertifoline</t>
  </si>
  <si>
    <t>1811-23-0</t>
  </si>
  <si>
    <t>C09376</t>
  </si>
  <si>
    <t>mws4176</t>
  </si>
  <si>
    <t>C12H16N2O3</t>
  </si>
  <si>
    <t>L-Alanyl-L-Phenylalanine</t>
  </si>
  <si>
    <t>3061-90-3</t>
  </si>
  <si>
    <t>Lmhn003240</t>
  </si>
  <si>
    <t>C11H10O6</t>
  </si>
  <si>
    <t>Benzoylmalic acid</t>
  </si>
  <si>
    <t>22138-51-8</t>
  </si>
  <si>
    <t>Lmyn000160</t>
  </si>
  <si>
    <t>C8H14O8</t>
  </si>
  <si>
    <t>Mucic acid Dimethyl Ester</t>
  </si>
  <si>
    <t>pmn001669</t>
  </si>
  <si>
    <t>C12H14O5</t>
  </si>
  <si>
    <t>Methyl sinapate</t>
  </si>
  <si>
    <t>20733-94-2</t>
  </si>
  <si>
    <t>pme0428</t>
  </si>
  <si>
    <t>3,4,5-Trimethoxycinnamic acid</t>
  </si>
  <si>
    <t>90-50-6</t>
  </si>
  <si>
    <t>mws0221</t>
  </si>
  <si>
    <t>C6H12N2O4S2</t>
  </si>
  <si>
    <t>L-Cystine</t>
  </si>
  <si>
    <t>56-89-3</t>
  </si>
  <si>
    <t>C00491</t>
  </si>
  <si>
    <t>ko00270,ko01100,ko02010</t>
  </si>
  <si>
    <t>Zmdn011161</t>
  </si>
  <si>
    <t>C15H12O3</t>
  </si>
  <si>
    <t>Chrysophanol-9-anthrone</t>
  </si>
  <si>
    <t>Quinones</t>
  </si>
  <si>
    <t>Anthraquinone</t>
  </si>
  <si>
    <t>491-58-7</t>
  </si>
  <si>
    <t>C10314</t>
  </si>
  <si>
    <t>MWS0552</t>
  </si>
  <si>
    <t>C15H28O2</t>
  </si>
  <si>
    <t>Cis-10-Pentadecenoic Acid(C15: 1)</t>
  </si>
  <si>
    <t>84743-29-3</t>
  </si>
  <si>
    <t>pme2827</t>
  </si>
  <si>
    <t>C16H32O</t>
  </si>
  <si>
    <t>Palmitaldehyde</t>
  </si>
  <si>
    <t>629-80-1</t>
  </si>
  <si>
    <t>C00517</t>
  </si>
  <si>
    <t>ko00071</t>
  </si>
  <si>
    <t>mws1383</t>
  </si>
  <si>
    <t>C12H10N4O2</t>
  </si>
  <si>
    <t>Lumichrome</t>
  </si>
  <si>
    <t>1086-80-2</t>
  </si>
  <si>
    <t>C01727</t>
  </si>
  <si>
    <t>ko00740</t>
  </si>
  <si>
    <t>pme0264</t>
  </si>
  <si>
    <t>C10H14N2O5</t>
  </si>
  <si>
    <t>Thymidine</t>
  </si>
  <si>
    <t>50-89-5</t>
  </si>
  <si>
    <t>C00214</t>
  </si>
  <si>
    <t>MWS2430</t>
  </si>
  <si>
    <t>C15H30O2</t>
  </si>
  <si>
    <t>13-methylmyristic acid</t>
  </si>
  <si>
    <t>2485-71-4</t>
  </si>
  <si>
    <t>mws0359</t>
  </si>
  <si>
    <t>Pentadecanoic Acid</t>
  </si>
  <si>
    <t>1002-84-2</t>
  </si>
  <si>
    <t>C16537</t>
  </si>
  <si>
    <t>ML10180524</t>
  </si>
  <si>
    <t>C9H13N3O5</t>
  </si>
  <si>
    <t>Cytarabine</t>
  </si>
  <si>
    <t>147-94-4</t>
  </si>
  <si>
    <t>C02961</t>
  </si>
  <si>
    <t>pme3732</t>
  </si>
  <si>
    <t>Cytidine</t>
  </si>
  <si>
    <t>65-46-3</t>
  </si>
  <si>
    <t>C00475</t>
  </si>
  <si>
    <t>mws0248</t>
  </si>
  <si>
    <t>C9H12N2O6</t>
  </si>
  <si>
    <t>Uridine</t>
  </si>
  <si>
    <t>58-96-8</t>
  </si>
  <si>
    <t>C00299</t>
  </si>
  <si>
    <t>MWSmce295</t>
  </si>
  <si>
    <t>1-beta-D-Arabinofuranosyluracil</t>
  </si>
  <si>
    <t>3083-77-0</t>
  </si>
  <si>
    <t>C16908</t>
  </si>
  <si>
    <t>pme2266</t>
  </si>
  <si>
    <t>C10H16N2O3S</t>
  </si>
  <si>
    <t>Biotin</t>
  </si>
  <si>
    <t>58-85-5</t>
  </si>
  <si>
    <t>C00120</t>
  </si>
  <si>
    <t>ko00780,ko01100,ko01240,ko02010</t>
  </si>
  <si>
    <t>Lmmn005696</t>
  </si>
  <si>
    <t>C15H16O3</t>
  </si>
  <si>
    <t>Desoxyhemigossypol</t>
  </si>
  <si>
    <t>57765-65-8</t>
  </si>
  <si>
    <t>MWStz255</t>
  </si>
  <si>
    <t>C14H16N2O2</t>
  </si>
  <si>
    <t>Cyclo(Pro-Phe)</t>
  </si>
  <si>
    <t>3705-26-8</t>
  </si>
  <si>
    <t>C11847</t>
  </si>
  <si>
    <t>MWStz205</t>
  </si>
  <si>
    <t>Cyclo(D-Phe-L-Pro)</t>
  </si>
  <si>
    <t>26488-24-4</t>
  </si>
  <si>
    <t>MWS5231</t>
  </si>
  <si>
    <t>C13H24O4</t>
  </si>
  <si>
    <t>Tridecanedioic acid</t>
  </si>
  <si>
    <t>505-52-2</t>
  </si>
  <si>
    <t>pmb2591</t>
  </si>
  <si>
    <t>C13H14N2O3</t>
  </si>
  <si>
    <t>N-Acetyl-L-Tryptophan</t>
  </si>
  <si>
    <t>1218-34-4</t>
  </si>
  <si>
    <t>mws0124</t>
  </si>
  <si>
    <t>N-(3-Indolylacetyl)-L-alanine</t>
  </si>
  <si>
    <t>57105-39-2</t>
  </si>
  <si>
    <t>Zmdp001647</t>
  </si>
  <si>
    <t>C10H18N2O5</t>
  </si>
  <si>
    <t>γ-Glutamyl-L-valine</t>
  </si>
  <si>
    <t>pme2563</t>
  </si>
  <si>
    <t>C8H14N2O5S</t>
  </si>
  <si>
    <t>γ-Glu-Cys</t>
  </si>
  <si>
    <t>636-58-8</t>
  </si>
  <si>
    <t>C00669</t>
  </si>
  <si>
    <t>ko00480,ko01100,ko01240</t>
  </si>
  <si>
    <t>MWSmce116</t>
  </si>
  <si>
    <t>C10H13N5O3</t>
  </si>
  <si>
    <t>5'-Deoxyadenosine</t>
  </si>
  <si>
    <t>4754-39-6</t>
  </si>
  <si>
    <t>C05198</t>
  </si>
  <si>
    <t>pme3961</t>
  </si>
  <si>
    <t>2'-Deoxyadenosine</t>
  </si>
  <si>
    <t>958-09-8</t>
  </si>
  <si>
    <t>C00559</t>
  </si>
  <si>
    <t>ko00230,ko01100,ko02010</t>
  </si>
  <si>
    <t>pme2776</t>
  </si>
  <si>
    <t>C10H12N4O4</t>
  </si>
  <si>
    <t>2'-Deoxyinosine</t>
  </si>
  <si>
    <t>890-38-0</t>
  </si>
  <si>
    <t>C05512</t>
  </si>
  <si>
    <t>Hmbp003234</t>
  </si>
  <si>
    <t>C12H14O6</t>
  </si>
  <si>
    <t>1-O-Caffeoylglycerol</t>
  </si>
  <si>
    <t>mws0361</t>
  </si>
  <si>
    <t>C16H30O2</t>
  </si>
  <si>
    <t>Palmitoleic Acid</t>
  </si>
  <si>
    <t>373-49-9</t>
  </si>
  <si>
    <t>C08362</t>
  </si>
  <si>
    <t>ko00061</t>
  </si>
  <si>
    <t>pma3101</t>
  </si>
  <si>
    <t>C11H14NO6+</t>
  </si>
  <si>
    <t>Nicotinate D-ribonucleoside</t>
  </si>
  <si>
    <t>17720-18-2</t>
  </si>
  <si>
    <t>C05841</t>
  </si>
  <si>
    <t>mws1488</t>
  </si>
  <si>
    <t>C16H32O2</t>
  </si>
  <si>
    <t>Palmitic acid</t>
  </si>
  <si>
    <t>57-10-3</t>
  </si>
  <si>
    <t>C00249</t>
  </si>
  <si>
    <t>ko00061,ko00062,ko00071,ko00073,ko01040,ko01100,ko01212</t>
  </si>
  <si>
    <t>mws0120</t>
  </si>
  <si>
    <t>C8H20NO6P</t>
  </si>
  <si>
    <t>Choline Alfoscerate</t>
  </si>
  <si>
    <t>PC</t>
  </si>
  <si>
    <t>28319-77-9</t>
  </si>
  <si>
    <t>C00670</t>
  </si>
  <si>
    <t>ko00564,ko00565</t>
  </si>
  <si>
    <t>MWSslk133</t>
  </si>
  <si>
    <t>C14H26O4</t>
  </si>
  <si>
    <t>1,14-Tetradecanedioic Acid</t>
  </si>
  <si>
    <t>821-38-5</t>
  </si>
  <si>
    <t>Zmyn000110</t>
  </si>
  <si>
    <t>C6H14NO8P</t>
  </si>
  <si>
    <t>D-Glucosamine 1-phosphate</t>
  </si>
  <si>
    <t>2152-75-2</t>
  </si>
  <si>
    <t>C06156</t>
  </si>
  <si>
    <t>MWS2442</t>
  </si>
  <si>
    <t>C6H13O9P</t>
  </si>
  <si>
    <t>D-Fructose 6-Phosphate</t>
  </si>
  <si>
    <t>643-13-0</t>
  </si>
  <si>
    <t>C00085</t>
  </si>
  <si>
    <t>ko00052,ko00500,ko00710,ko01100,ko01110,ko01200</t>
  </si>
  <si>
    <t>mws0866</t>
  </si>
  <si>
    <t>D-Glucose 6-phosphate*</t>
  </si>
  <si>
    <t>56-73-5</t>
  </si>
  <si>
    <t>C00092</t>
  </si>
  <si>
    <t>ko00500,ko00524,ko00562,ko00998,ko01100,ko01110</t>
  </si>
  <si>
    <t>mws1090</t>
  </si>
  <si>
    <t>Glucose-1-phosphate*</t>
  </si>
  <si>
    <t>59-56-3</t>
  </si>
  <si>
    <t>C00103</t>
  </si>
  <si>
    <t>ko00010,ko00040,ko00052,ko00500,ko00520,ko00523,ko00561,ko01100,ko01110,ko01240</t>
  </si>
  <si>
    <t>Zmdp002216</t>
  </si>
  <si>
    <t>C11H20N2O5</t>
  </si>
  <si>
    <t>L-γ-Glutamyl-L-leucine</t>
  </si>
  <si>
    <t>2566-39-4</t>
  </si>
  <si>
    <t>MWS4309</t>
  </si>
  <si>
    <t>C13H15N3O3</t>
  </si>
  <si>
    <t>Glycyl-tryptophan</t>
  </si>
  <si>
    <t>2390-74-1</t>
  </si>
  <si>
    <t>Zmpn000095</t>
  </si>
  <si>
    <t>C6H15O9P</t>
  </si>
  <si>
    <t>Sorbitol-6-phosphate</t>
  </si>
  <si>
    <t>20479-58-7</t>
  </si>
  <si>
    <t>C01096</t>
  </si>
  <si>
    <t>pme0230</t>
  </si>
  <si>
    <t>C10H13N5O4</t>
  </si>
  <si>
    <t>Adenosine</t>
  </si>
  <si>
    <t>58-61-7</t>
  </si>
  <si>
    <t>C00212</t>
  </si>
  <si>
    <t>pme1184</t>
  </si>
  <si>
    <t>2'-Deoxyguanosine</t>
  </si>
  <si>
    <t>961-07-9</t>
  </si>
  <si>
    <t>C00330</t>
  </si>
  <si>
    <t>MWS20177</t>
  </si>
  <si>
    <t>C15H8O5</t>
  </si>
  <si>
    <t>5-hydroxy-anthraquinone-2-carboxylic acid</t>
  </si>
  <si>
    <t>mws1060</t>
  </si>
  <si>
    <t>C10H12N4O5</t>
  </si>
  <si>
    <t>9-(Arabinosyl)hypoxanthine</t>
  </si>
  <si>
    <t>7013-16-3</t>
  </si>
  <si>
    <t>pme1119</t>
  </si>
  <si>
    <t>Inosine</t>
  </si>
  <si>
    <t>58-63-9</t>
  </si>
  <si>
    <t>C00294</t>
  </si>
  <si>
    <t>mws0383</t>
  </si>
  <si>
    <t>C17H32O2</t>
  </si>
  <si>
    <t>10-Heptadecenoic Acid</t>
  </si>
  <si>
    <t>29743-97-3</t>
  </si>
  <si>
    <t>mws1297</t>
  </si>
  <si>
    <t>C13H18O6</t>
  </si>
  <si>
    <t>Benzyl glucoside</t>
  </si>
  <si>
    <t>4304-12-5</t>
  </si>
  <si>
    <t>mws0362</t>
  </si>
  <si>
    <t>C17H34O2</t>
  </si>
  <si>
    <t>Heptadecanoic acid</t>
  </si>
  <si>
    <t>506-12-7</t>
  </si>
  <si>
    <t>pme0376</t>
  </si>
  <si>
    <t>C15H12O5</t>
  </si>
  <si>
    <t>Naringenin (5,7,4'-Trihydroxyflavanone)</t>
  </si>
  <si>
    <t>Flavonoids</t>
  </si>
  <si>
    <t>Flavanones</t>
  </si>
  <si>
    <t>480-41-1</t>
  </si>
  <si>
    <t>C00509</t>
  </si>
  <si>
    <t>ko00941,ko00943,ko01100,ko01110</t>
  </si>
  <si>
    <t>MWSmce675</t>
  </si>
  <si>
    <t>C12H16O7</t>
  </si>
  <si>
    <t>Arbutin</t>
  </si>
  <si>
    <t>497-76-7</t>
  </si>
  <si>
    <t>C06186</t>
  </si>
  <si>
    <t>ko00010</t>
  </si>
  <si>
    <t>Lmmn003323</t>
  </si>
  <si>
    <t>C16H32O3</t>
  </si>
  <si>
    <t>2-Hydroxyhexadecanoic acid</t>
  </si>
  <si>
    <t>764-67-0</t>
  </si>
  <si>
    <t>MWSslk154</t>
  </si>
  <si>
    <t>C12H20O7</t>
  </si>
  <si>
    <t>Triethyl citrate</t>
  </si>
  <si>
    <t>77-93-0</t>
  </si>
  <si>
    <t>mws1038</t>
  </si>
  <si>
    <t>C11H22N2O4S</t>
  </si>
  <si>
    <t>Pantetheine</t>
  </si>
  <si>
    <t>496-65-1</t>
  </si>
  <si>
    <t>C00831</t>
  </si>
  <si>
    <t>ko00332,ko00770,ko01110</t>
  </si>
  <si>
    <t>MWSmce341</t>
  </si>
  <si>
    <t>C16H22O4</t>
  </si>
  <si>
    <t>Butyl isobutyl phthalate</t>
  </si>
  <si>
    <t>17851-53-5</t>
  </si>
  <si>
    <t>Lmxp011770</t>
  </si>
  <si>
    <t>Diisobutyl phthalate*</t>
  </si>
  <si>
    <t>84-69-5</t>
  </si>
  <si>
    <t>C15205</t>
  </si>
  <si>
    <t>Lmlp012720</t>
  </si>
  <si>
    <t>Dibutyl phthalate*</t>
  </si>
  <si>
    <t>84-74-2</t>
  </si>
  <si>
    <t>C14214</t>
  </si>
  <si>
    <t>mws5035</t>
  </si>
  <si>
    <t>C15H22N2O3</t>
  </si>
  <si>
    <t>L-Leucyl-L-phenylalanine</t>
  </si>
  <si>
    <t>56217-82-4</t>
  </si>
  <si>
    <t>pmp001133</t>
  </si>
  <si>
    <t>C17H28NO2+</t>
  </si>
  <si>
    <t>N-Methyldendrobine</t>
  </si>
  <si>
    <t>Sesquiterpene alkaloids</t>
  </si>
  <si>
    <t>Lmbn005923</t>
  </si>
  <si>
    <t>C18H30O2</t>
  </si>
  <si>
    <t>Crepenynic acid</t>
  </si>
  <si>
    <t>2277-31-8</t>
  </si>
  <si>
    <t>C07289</t>
  </si>
  <si>
    <t>ko00591</t>
  </si>
  <si>
    <t>pmb0889</t>
  </si>
  <si>
    <t>Punicic acid (9Z,11E,13Z-octadecatrienoic acid)</t>
  </si>
  <si>
    <t>544-72-9</t>
  </si>
  <si>
    <t>C08364</t>
  </si>
  <si>
    <t>pmb1650</t>
  </si>
  <si>
    <t>Octadeca-11E,13E,15Z-trienoic acid</t>
  </si>
  <si>
    <t>25575-00-2</t>
  </si>
  <si>
    <t>mws0367</t>
  </si>
  <si>
    <t>α-Linolenic Acid*</t>
  </si>
  <si>
    <t>463-40-1</t>
  </si>
  <si>
    <t>C06427</t>
  </si>
  <si>
    <t>ko00592,ko01040,ko01100,ko01110</t>
  </si>
  <si>
    <t>mws0366</t>
  </si>
  <si>
    <t>γ-Linolenic Acid*</t>
  </si>
  <si>
    <t>506-26-3</t>
  </si>
  <si>
    <t>C06426</t>
  </si>
  <si>
    <t>ko00591,ko01040,ko01100</t>
  </si>
  <si>
    <t>Lmhn002926</t>
  </si>
  <si>
    <t>C13H12O7</t>
  </si>
  <si>
    <t>p-Coumaroylmalic acid</t>
  </si>
  <si>
    <t>mws0629</t>
  </si>
  <si>
    <t>C13H16N2O5</t>
  </si>
  <si>
    <t>L-Aspartyl-L-Phenylalanine</t>
  </si>
  <si>
    <t>13433-09-5</t>
  </si>
  <si>
    <t>Lmbp010382</t>
  </si>
  <si>
    <t>C18H16O3</t>
  </si>
  <si>
    <t>6-Methoxy-2-(2-phenylethyl)chromone</t>
  </si>
  <si>
    <t>84294-89-3</t>
  </si>
  <si>
    <t>Lmbn006152</t>
  </si>
  <si>
    <t>C18H32O2</t>
  </si>
  <si>
    <t>(9Z,11E)-Octadecadienoic acid</t>
  </si>
  <si>
    <t>2540-56-9</t>
  </si>
  <si>
    <t>C04056</t>
  </si>
  <si>
    <t>mws1491</t>
  </si>
  <si>
    <t>Linoleic acid</t>
  </si>
  <si>
    <t>60-33-3</t>
  </si>
  <si>
    <t>C01595</t>
  </si>
  <si>
    <t>Hmhp001812</t>
  </si>
  <si>
    <t>C11H15N5O4</t>
  </si>
  <si>
    <t>2'-O-Methyladenosine</t>
  </si>
  <si>
    <t>2140-79-6</t>
  </si>
  <si>
    <t>MWS4354</t>
  </si>
  <si>
    <t>N6-methyladenosine</t>
  </si>
  <si>
    <t>1867-73-8</t>
  </si>
  <si>
    <t>YC512118</t>
  </si>
  <si>
    <t>C18H35NO</t>
  </si>
  <si>
    <t>Oleamide (9-Octadecenamide)</t>
  </si>
  <si>
    <t>301-02-0</t>
  </si>
  <si>
    <t>C19670</t>
  </si>
  <si>
    <t>mws2623</t>
  </si>
  <si>
    <t>C18H34O2</t>
  </si>
  <si>
    <t>11-Octadecanoic acid(Vaccenic acid)</t>
  </si>
  <si>
    <t>506-17-2</t>
  </si>
  <si>
    <t>C21944</t>
  </si>
  <si>
    <t>MWSmce333</t>
  </si>
  <si>
    <t>C10H13N5O5</t>
  </si>
  <si>
    <t>2-Hydroxyadenosine</t>
  </si>
  <si>
    <t>1818-71-9</t>
  </si>
  <si>
    <t>C08432</t>
  </si>
  <si>
    <t>pme1178</t>
  </si>
  <si>
    <t>Guanosine</t>
  </si>
  <si>
    <t>118-00-3</t>
  </si>
  <si>
    <t>C00387</t>
  </si>
  <si>
    <t>Zmzp005934</t>
  </si>
  <si>
    <t>C18H37NO</t>
  </si>
  <si>
    <t>Stearamide</t>
  </si>
  <si>
    <t>124-26-5</t>
  </si>
  <si>
    <t>C13846</t>
  </si>
  <si>
    <t>mws0668</t>
  </si>
  <si>
    <t>C10H12N4O6</t>
  </si>
  <si>
    <t>Xanthosine</t>
  </si>
  <si>
    <t>146-80-5</t>
  </si>
  <si>
    <t>C01762</t>
  </si>
  <si>
    <t>ko00230,ko00232,ko01100,ko01110,ko02010</t>
  </si>
  <si>
    <t>Zmyn005026</t>
  </si>
  <si>
    <t>C18H36O2</t>
  </si>
  <si>
    <t>16-Methylheptadecanoic acid</t>
  </si>
  <si>
    <t>2724-58-5</t>
  </si>
  <si>
    <t>C20356</t>
  </si>
  <si>
    <t>mws1489</t>
  </si>
  <si>
    <t>Stearic Acid</t>
  </si>
  <si>
    <t>57-11-4</t>
  </si>
  <si>
    <t>C01530</t>
  </si>
  <si>
    <t>ko00061,ko01040</t>
  </si>
  <si>
    <t>pma1751</t>
  </si>
  <si>
    <t>C12H15NO7</t>
  </si>
  <si>
    <t>N-(beta-D-Glucosyl)nicotinate</t>
  </si>
  <si>
    <t>mws1068</t>
  </si>
  <si>
    <t>C15H10O6</t>
  </si>
  <si>
    <t>Kaempferol (3,5,7,4'-Tetrahydroxyflavone)</t>
  </si>
  <si>
    <t>Flavonols</t>
  </si>
  <si>
    <t>520-18-3</t>
  </si>
  <si>
    <t>C05903</t>
  </si>
  <si>
    <t>ko00941,ko00944,ko01100,ko01110</t>
  </si>
  <si>
    <t>mws1521</t>
  </si>
  <si>
    <t>C13H18O7</t>
  </si>
  <si>
    <t>Salicin</t>
  </si>
  <si>
    <t>138-52-3</t>
  </si>
  <si>
    <t>C01451</t>
  </si>
  <si>
    <t>MWSslk132</t>
  </si>
  <si>
    <t>C16H30O4</t>
  </si>
  <si>
    <t>Hexadecanedioic acid</t>
  </si>
  <si>
    <t>505-54-4</t>
  </si>
  <si>
    <t>C19615</t>
  </si>
  <si>
    <t>ko00073,ko01100</t>
  </si>
  <si>
    <t>Zmyn005252</t>
  </si>
  <si>
    <t>C17H34O3</t>
  </si>
  <si>
    <t>3-Hydroxy-palmitic acid methyl ester</t>
  </si>
  <si>
    <t>51883-36-4</t>
  </si>
  <si>
    <t>C11849</t>
  </si>
  <si>
    <t>mws0064</t>
  </si>
  <si>
    <t>C15H12O6</t>
  </si>
  <si>
    <t>Eriodictyol (5,7,3',4'-Tetrahydroxyflavanone)</t>
  </si>
  <si>
    <t>552-58-9</t>
  </si>
  <si>
    <t>C05631</t>
  </si>
  <si>
    <t>ko00941,ko01100,ko01110</t>
  </si>
  <si>
    <t>pmn001686</t>
  </si>
  <si>
    <t>C16H32O4</t>
  </si>
  <si>
    <t>10,16-Dihydroxypalmitic acid</t>
  </si>
  <si>
    <t>3233-90-7</t>
  </si>
  <si>
    <t>C08285</t>
  </si>
  <si>
    <t>ko00073</t>
  </si>
  <si>
    <t>Lmyn007883</t>
  </si>
  <si>
    <t>9,16-Dihydroxypalmitic acid</t>
  </si>
  <si>
    <t>38076-49-2</t>
  </si>
  <si>
    <t>pme3163</t>
  </si>
  <si>
    <t>C7H15O10P</t>
  </si>
  <si>
    <t>D-Sedoheptuiose 7-phosphate</t>
  </si>
  <si>
    <t>2646-35-7</t>
  </si>
  <si>
    <t>pmb2657</t>
  </si>
  <si>
    <t>C10H18N4O6</t>
  </si>
  <si>
    <t>Argininosuccinic acid</t>
  </si>
  <si>
    <t>2387-71-5</t>
  </si>
  <si>
    <t>C03406</t>
  </si>
  <si>
    <t>ko00220,ko00250,ko01100,ko01110,ko01230</t>
  </si>
  <si>
    <t>pmb0885</t>
  </si>
  <si>
    <t>C18H26O3</t>
  </si>
  <si>
    <t>4-Oxo-9Z,11Z,13E,15E-Octadecatetraenoic Acid</t>
  </si>
  <si>
    <t>Zmyn004548</t>
  </si>
  <si>
    <t>C18H28O3</t>
  </si>
  <si>
    <t>12-Oxo-phytodienoic acid</t>
  </si>
  <si>
    <t>85551-10-6</t>
  </si>
  <si>
    <t>C01226</t>
  </si>
  <si>
    <t>ko00592,ko01100,ko01110</t>
  </si>
  <si>
    <t>MWSmce689</t>
  </si>
  <si>
    <t>C19H32O2</t>
  </si>
  <si>
    <t>Methyl linolenate</t>
  </si>
  <si>
    <t>301-00-8</t>
  </si>
  <si>
    <t>pmb2792</t>
  </si>
  <si>
    <t>C18H30O3</t>
  </si>
  <si>
    <t>13-Hydroxy-6,9,11-octadecatrienoic acid</t>
  </si>
  <si>
    <t>74784-20-6</t>
  </si>
  <si>
    <t>Lmbn005443</t>
  </si>
  <si>
    <t>13-KODE; (9Z,11E)-13-Oxooctadeca-9,11-dienoic acid*</t>
  </si>
  <si>
    <t>54739-30-9</t>
  </si>
  <si>
    <t>C14765</t>
  </si>
  <si>
    <t>Zmyn004732</t>
  </si>
  <si>
    <t>2R-hydroxy-9Z,12Z,15Z-octadecatrienoic acid</t>
  </si>
  <si>
    <t>C16342</t>
  </si>
  <si>
    <t>ko00592</t>
  </si>
  <si>
    <t>pmb2787</t>
  </si>
  <si>
    <t>9-Oxo-10E,12Z-octadecadienoic acid</t>
  </si>
  <si>
    <t>54232-59-6</t>
  </si>
  <si>
    <t>C14766</t>
  </si>
  <si>
    <t>Zmyn004676</t>
  </si>
  <si>
    <t>17-Hydroxylinolenic acid</t>
  </si>
  <si>
    <t>C16346</t>
  </si>
  <si>
    <t>Zmpn003368</t>
  </si>
  <si>
    <t>13S-Hydroxy-9Z,11E,15Z-octadecatrienoic acid</t>
  </si>
  <si>
    <t>87984-82-5</t>
  </si>
  <si>
    <t>C16316</t>
  </si>
  <si>
    <t>pmb2786</t>
  </si>
  <si>
    <t>9-Hydroxy-10,12,15-octadecatrienoic acid*</t>
  </si>
  <si>
    <t>89886-42-0</t>
  </si>
  <si>
    <t>C16326</t>
  </si>
  <si>
    <t>Lmqp000329</t>
  </si>
  <si>
    <t>C8H14N3O7P</t>
  </si>
  <si>
    <t>5-Aminoimidazole ribonucleotide</t>
  </si>
  <si>
    <t>25635-88-5</t>
  </si>
  <si>
    <t>Hmqp005411</t>
  </si>
  <si>
    <t>C18H32O3</t>
  </si>
  <si>
    <t>9-Oxo-12Z-Octadecenoic acid*</t>
  </si>
  <si>
    <t>112543-32-5</t>
  </si>
  <si>
    <t>Hmqp005455</t>
  </si>
  <si>
    <t>15(R)-Hydroxylinoleic Acid*</t>
  </si>
  <si>
    <t>177931-23-6</t>
  </si>
  <si>
    <t>Lmbn005369</t>
  </si>
  <si>
    <t>13(S)-HODE;13(S)-Hydroxyoctadeca-9Z,11E-dienoic acid*</t>
  </si>
  <si>
    <t>10219-69-9</t>
  </si>
  <si>
    <t>C14762</t>
  </si>
  <si>
    <t>pmb2799</t>
  </si>
  <si>
    <t>12,13-Epoxy-9-Octadecenoic Acid</t>
  </si>
  <si>
    <t>6799-85-5</t>
  </si>
  <si>
    <t>C14826</t>
  </si>
  <si>
    <t>ko00591,ko01100</t>
  </si>
  <si>
    <t>Lmbn005662</t>
  </si>
  <si>
    <t>9(10)-EpOME;(9R,10S)-(12Z)-9,10-Epoxyoctadecenoic acid</t>
  </si>
  <si>
    <t>16833-56-0</t>
  </si>
  <si>
    <t>C14825</t>
  </si>
  <si>
    <t>Rfmb091</t>
  </si>
  <si>
    <t>9S-Hydroxy-10E,12Z-octadecadienoic acid*</t>
  </si>
  <si>
    <t>15514-85-9</t>
  </si>
  <si>
    <t>C14767</t>
  </si>
  <si>
    <t>pme1474</t>
  </si>
  <si>
    <t>C11H15N5O3S</t>
  </si>
  <si>
    <t>5'-Deoxy-5'-(methylthio)adenosine</t>
  </si>
  <si>
    <t>2457-80-9</t>
  </si>
  <si>
    <t>C00170</t>
  </si>
  <si>
    <t>ko00270,ko00908,ko01100</t>
  </si>
  <si>
    <t>pmb0197</t>
  </si>
  <si>
    <t>C11H15N5O5</t>
  </si>
  <si>
    <t>N7-Methylguanosine</t>
  </si>
  <si>
    <t>20244-86-4</t>
  </si>
  <si>
    <t>C20674</t>
  </si>
  <si>
    <t>Lmbn009444</t>
  </si>
  <si>
    <t>C18H34O3</t>
  </si>
  <si>
    <t>Ricinoleic acid</t>
  </si>
  <si>
    <t>141-22-0</t>
  </si>
  <si>
    <t>C08365</t>
  </si>
  <si>
    <t>pmf0297</t>
  </si>
  <si>
    <t>C20H42O</t>
  </si>
  <si>
    <t>1-Eicosanol</t>
  </si>
  <si>
    <t>629-96-9</t>
  </si>
  <si>
    <t>ML10195036</t>
  </si>
  <si>
    <t>C18H37NO2</t>
  </si>
  <si>
    <t>3-Dehydrosphinganine</t>
  </si>
  <si>
    <t>Sphingolipids</t>
  </si>
  <si>
    <t>16105-69-4</t>
  </si>
  <si>
    <t>C02934</t>
  </si>
  <si>
    <t>ko00600,ko01100</t>
  </si>
  <si>
    <t>Zmhn003257</t>
  </si>
  <si>
    <t>C16H12O6</t>
  </si>
  <si>
    <t>5,7,2'-Trhiyroxy-8-methoxyflavone</t>
  </si>
  <si>
    <t>Flavones</t>
  </si>
  <si>
    <t>MWSHY0069</t>
  </si>
  <si>
    <t>Hispidulin (5,7,4'-Trihydroxy-6-methoxyflavone)</t>
  </si>
  <si>
    <t>1447-88-7</t>
  </si>
  <si>
    <t>C10058</t>
  </si>
  <si>
    <t>Zmhp003514</t>
  </si>
  <si>
    <t>6,7,8-Tetrahydroxy-5-methoxyflavone</t>
  </si>
  <si>
    <t>MWSHY0009</t>
  </si>
  <si>
    <t>Diosmetin (5,7,3'-Trihydroxy-4'-methoxyflavone)</t>
  </si>
  <si>
    <t>520-34-3</t>
  </si>
  <si>
    <t>C10038</t>
  </si>
  <si>
    <t>Zmhn001358</t>
  </si>
  <si>
    <t>C13H16O8</t>
  </si>
  <si>
    <t>4-O-Glucosyl-4-hydroxybenzoic acid</t>
  </si>
  <si>
    <t>pmb3142</t>
  </si>
  <si>
    <t>Salicylic acid-2-O-glucoside</t>
  </si>
  <si>
    <t>10366-91-3</t>
  </si>
  <si>
    <t>Lmsn002247</t>
  </si>
  <si>
    <t>1-O-Salicyloyl-β-D-glucose</t>
  </si>
  <si>
    <t>60517-74-0</t>
  </si>
  <si>
    <t>pme2816</t>
  </si>
  <si>
    <t>C20H28O2</t>
  </si>
  <si>
    <t>4-Oxoretinol</t>
  </si>
  <si>
    <t>62702-55-0</t>
  </si>
  <si>
    <t>C16683</t>
  </si>
  <si>
    <t>Zmyn005384</t>
  </si>
  <si>
    <t>C18H36O3</t>
  </si>
  <si>
    <t>2R-Hydroxyoctadecanoic Acid</t>
  </si>
  <si>
    <t>26633-48-7</t>
  </si>
  <si>
    <t>C03042</t>
  </si>
  <si>
    <t>MWS5235</t>
  </si>
  <si>
    <t>12-Hydroxyoctadecanoic acid</t>
  </si>
  <si>
    <t>106-14-9</t>
  </si>
  <si>
    <t>MWS4295</t>
  </si>
  <si>
    <t>DL-2-hydroxystearic acid</t>
  </si>
  <si>
    <t>629-22-1</t>
  </si>
  <si>
    <t>Lmqn008288</t>
  </si>
  <si>
    <t>3-Hydroxyoctadecanoic Acid</t>
  </si>
  <si>
    <t>45261-96-9</t>
  </si>
  <si>
    <t>pmb3079</t>
  </si>
  <si>
    <t>C8H16NO9P</t>
  </si>
  <si>
    <t>N-Acetyl-D-glucosamine-1-phosphate</t>
  </si>
  <si>
    <t>6866-69-9</t>
  </si>
  <si>
    <t>C04256</t>
  </si>
  <si>
    <t>Hmyp002315</t>
  </si>
  <si>
    <t>C15H10O7</t>
  </si>
  <si>
    <t>3,5,7,4'-Tetrahydroxy-Coumaronochromone</t>
  </si>
  <si>
    <t>pme2954</t>
  </si>
  <si>
    <t>Quercetin</t>
  </si>
  <si>
    <t>117-39-5</t>
  </si>
  <si>
    <t>C00389</t>
  </si>
  <si>
    <t>Zmhn000892</t>
  </si>
  <si>
    <t>C13H18O8</t>
  </si>
  <si>
    <t>4-O-Glucosyl-3,4-dihydroxybenzyl alcohol</t>
  </si>
  <si>
    <t>MWSslk208</t>
  </si>
  <si>
    <t>C20H30O2</t>
  </si>
  <si>
    <t>Kaurenoic Acid</t>
  </si>
  <si>
    <t>Ditepenoids</t>
  </si>
  <si>
    <t>6730-83-2</t>
  </si>
  <si>
    <t>C11874</t>
  </si>
  <si>
    <t>ko00904,ko01100,ko01110</t>
  </si>
  <si>
    <t>Lmbn014696</t>
  </si>
  <si>
    <t>Pimaric acid</t>
  </si>
  <si>
    <t>127-27-5</t>
  </si>
  <si>
    <t>C09159</t>
  </si>
  <si>
    <t>MWSmce549</t>
  </si>
  <si>
    <t>C17H34O4</t>
  </si>
  <si>
    <t>1-Monomyristin</t>
  </si>
  <si>
    <t>589-68-4</t>
  </si>
  <si>
    <t>mws0042</t>
  </si>
  <si>
    <t>C15H14O7</t>
  </si>
  <si>
    <t>Epigallocatechin</t>
  </si>
  <si>
    <t>Flavanols</t>
  </si>
  <si>
    <t>970-74-1</t>
  </si>
  <si>
    <t>C12136</t>
  </si>
  <si>
    <t>ko00941,ko01110</t>
  </si>
  <si>
    <t>pme1373</t>
  </si>
  <si>
    <t>C9H14N3O7P</t>
  </si>
  <si>
    <t>2'-Deoxycytidine-5'-monophosphate</t>
  </si>
  <si>
    <t>1032-65-1</t>
  </si>
  <si>
    <t>C00239</t>
  </si>
  <si>
    <t>pme1086</t>
  </si>
  <si>
    <t>C10H17N3O6S</t>
  </si>
  <si>
    <t>Glutathione reduced form</t>
  </si>
  <si>
    <t>70-18-8</t>
  </si>
  <si>
    <t>C00051</t>
  </si>
  <si>
    <t>ko00270,ko00480,ko01100,ko01240,ko02010</t>
  </si>
  <si>
    <t>pma0584</t>
  </si>
  <si>
    <t>C16H25N3O3</t>
  </si>
  <si>
    <t>Caffeoylspermidine</t>
  </si>
  <si>
    <t>pmn001610</t>
  </si>
  <si>
    <t>C20H36O2</t>
  </si>
  <si>
    <t>Eicosadienoic acid</t>
  </si>
  <si>
    <t>5598-38-9</t>
  </si>
  <si>
    <t>C16525</t>
  </si>
  <si>
    <t>ko01040</t>
  </si>
  <si>
    <t>pmb2791</t>
  </si>
  <si>
    <t>C18H30O4</t>
  </si>
  <si>
    <t>9-Hydroperoxy-10E,12,15Z-octadecatrienoic acid</t>
  </si>
  <si>
    <t>111004-08-1</t>
  </si>
  <si>
    <t>C16321</t>
  </si>
  <si>
    <t>Zmyn004449</t>
  </si>
  <si>
    <t>9-Hydroxy-12-oxo-10(E),15(Z)-octadecadienoic acid</t>
  </si>
  <si>
    <t>C21923</t>
  </si>
  <si>
    <t>Zmzn003953</t>
  </si>
  <si>
    <t>13(s)-hydroperoxy-(9z,11e,15z)-octadecatrienoic acid</t>
  </si>
  <si>
    <t>67597-26-6</t>
  </si>
  <si>
    <t>C04785</t>
  </si>
  <si>
    <t>Lmcp002302</t>
  </si>
  <si>
    <t>C12H17N5O5</t>
  </si>
  <si>
    <t>N6-(2-Hydroxyethyl)adenosine</t>
  </si>
  <si>
    <t>4338-48-1</t>
  </si>
  <si>
    <t>pme3967</t>
  </si>
  <si>
    <t>2-(Dimethylamino)guanosine</t>
  </si>
  <si>
    <t>2140-67-2</t>
  </si>
  <si>
    <t>Lmqp002761</t>
  </si>
  <si>
    <t>C19H20O4</t>
  </si>
  <si>
    <t>Alnusonol</t>
  </si>
  <si>
    <t>52330-12-8</t>
  </si>
  <si>
    <t>mws0636</t>
  </si>
  <si>
    <t>C18H20N2O3</t>
  </si>
  <si>
    <t>L-Phenylalanyl-L-phenylalanine</t>
  </si>
  <si>
    <t>2577-40-4</t>
  </si>
  <si>
    <t>Lmbn004685</t>
  </si>
  <si>
    <t>C18H32O4</t>
  </si>
  <si>
    <t>5S,8R-DiHODE; (5S,8R,9Z,12Z)-5,8-Dihydroxyoctadeca-9,12-dienoate</t>
  </si>
  <si>
    <t>C20186</t>
  </si>
  <si>
    <t>MWS80006</t>
  </si>
  <si>
    <t>9-Hydroperoxy-9Z,11E-Octadecadienoic Acid</t>
  </si>
  <si>
    <t>5502-91-0</t>
  </si>
  <si>
    <t>C14827</t>
  </si>
  <si>
    <t>pmn001689</t>
  </si>
  <si>
    <t>9-Hydroxy-12-oxo-15(Z)-octadecenoic acid</t>
  </si>
  <si>
    <t>C21924</t>
  </si>
  <si>
    <t>pmb2804</t>
  </si>
  <si>
    <t>13S-Hydroperoxy-9Z,11E-octadecadienoic acid</t>
  </si>
  <si>
    <t>33964-75-9</t>
  </si>
  <si>
    <t>C04717</t>
  </si>
  <si>
    <t>Rfmb087</t>
  </si>
  <si>
    <t>9-Hydroxy-13-oxo-10-octadecenoic Acid</t>
  </si>
  <si>
    <t>Lmbn009747</t>
  </si>
  <si>
    <t>C19H36O3</t>
  </si>
  <si>
    <t>Ricinoleic acid methyl ester</t>
  </si>
  <si>
    <t>141-24-2</t>
  </si>
  <si>
    <t>pmf0397</t>
  </si>
  <si>
    <t>C20H40O2</t>
  </si>
  <si>
    <t>Arachidic acid</t>
  </si>
  <si>
    <t>506-30-9</t>
  </si>
  <si>
    <t>C06425</t>
  </si>
  <si>
    <t>Cmzp002057</t>
  </si>
  <si>
    <t>C14H18O8</t>
  </si>
  <si>
    <t>6-O-Acetylarbutin</t>
  </si>
  <si>
    <t>10338-88-2</t>
  </si>
  <si>
    <t>Lmmn002179</t>
  </si>
  <si>
    <t>Methyl salicylate-2-O-glucoside</t>
  </si>
  <si>
    <t>10019-60-0</t>
  </si>
  <si>
    <t>Lmbn007891</t>
  </si>
  <si>
    <t>C18H34O4</t>
  </si>
  <si>
    <t>Hydroxy ricinoleic acid</t>
  </si>
  <si>
    <t>MWSmce539</t>
  </si>
  <si>
    <t>Dibutyl sebacate</t>
  </si>
  <si>
    <t>109-43-3</t>
  </si>
  <si>
    <t>Lmbn005487</t>
  </si>
  <si>
    <t>12,13-DHOME; (9Z)-12,13-Dihydroxyoctadec-9-enoic acid</t>
  </si>
  <si>
    <t>263399-35-5</t>
  </si>
  <si>
    <t>C14829</t>
  </si>
  <si>
    <t>Lmqn004838</t>
  </si>
  <si>
    <t>C15H8O8</t>
  </si>
  <si>
    <t>3-O-Methylellagic acid</t>
  </si>
  <si>
    <t>Tannins</t>
  </si>
  <si>
    <t>Tannin</t>
  </si>
  <si>
    <t>Zmzp006646</t>
  </si>
  <si>
    <t>C16H12O7</t>
  </si>
  <si>
    <t>Capillarisin</t>
  </si>
  <si>
    <t>56365-38-9</t>
  </si>
  <si>
    <t>C08999</t>
  </si>
  <si>
    <t>mws0066</t>
  </si>
  <si>
    <t>Isorhamnetin</t>
  </si>
  <si>
    <t>480-19-3</t>
  </si>
  <si>
    <t>C10084</t>
  </si>
  <si>
    <t>pmn001367</t>
  </si>
  <si>
    <t>C13H16O9</t>
  </si>
  <si>
    <t>Protocatechuic acid-4-O-glucoside*</t>
  </si>
  <si>
    <t>pmb2871</t>
  </si>
  <si>
    <t>1-O-Gentisoyl-β-D-glucoside*</t>
  </si>
  <si>
    <t>23445-11-6</t>
  </si>
  <si>
    <t>Lmfp001509</t>
  </si>
  <si>
    <t>1-O-Galloyl-rhamnose</t>
  </si>
  <si>
    <t>pmf0392</t>
  </si>
  <si>
    <t>C17H16O6</t>
  </si>
  <si>
    <t>Persicogenin (5,3'-dihydroxy-7,4'-dimethoxyflavanone)</t>
  </si>
  <si>
    <t>28590-40-1</t>
  </si>
  <si>
    <t>Zmtn001661</t>
  </si>
  <si>
    <t>C14H20O8</t>
  </si>
  <si>
    <t>Vanilloloside</t>
  </si>
  <si>
    <t>74950-96-2</t>
  </si>
  <si>
    <t>Hmtn001120</t>
  </si>
  <si>
    <t>5-(2-Hydroxyethyl)-2-O-glucosylphenol</t>
  </si>
  <si>
    <t>pme3459</t>
  </si>
  <si>
    <t>C20H28O3</t>
  </si>
  <si>
    <t>Cafestol</t>
  </si>
  <si>
    <t>469-83-0</t>
  </si>
  <si>
    <t>C09066</t>
  </si>
  <si>
    <t>pmb3075</t>
  </si>
  <si>
    <t>C16H16O7</t>
  </si>
  <si>
    <t>3-O-p-Coumaroylshikimic acid</t>
  </si>
  <si>
    <t>pmb0751</t>
  </si>
  <si>
    <t>Trans-5-O-(p-Coumaroyl)shikimate</t>
  </si>
  <si>
    <t>C02947</t>
  </si>
  <si>
    <t>ko00940,ko00941,ko00945,ko01100,ko01110</t>
  </si>
  <si>
    <t>Lmsp013116</t>
  </si>
  <si>
    <t>C20H32O3</t>
  </si>
  <si>
    <t>Ent-16α,17-Dihydroxykauran-2-one</t>
  </si>
  <si>
    <t>mws0582</t>
  </si>
  <si>
    <t>C11H19N3O6S</t>
  </si>
  <si>
    <t>S-(Methyl)glutathione</t>
  </si>
  <si>
    <t>2922-56-7</t>
  </si>
  <si>
    <t>C11347</t>
  </si>
  <si>
    <t>pme3174</t>
  </si>
  <si>
    <t>C9H14N3O8P</t>
  </si>
  <si>
    <t>Cytidine 5'-monophosphate(Cytidylic acid)</t>
  </si>
  <si>
    <t>63-37-6</t>
  </si>
  <si>
    <t>C00055</t>
  </si>
  <si>
    <t>pme3188</t>
  </si>
  <si>
    <t>C9H13N2O9P</t>
  </si>
  <si>
    <t>Uridine 5'-monophosphate</t>
  </si>
  <si>
    <t>58-97-9</t>
  </si>
  <si>
    <t>C00105</t>
  </si>
  <si>
    <t>Lmbp003825</t>
  </si>
  <si>
    <t>C15H16O8</t>
  </si>
  <si>
    <t>Skimmin (7-Hydroxycoumarin-7-O-glucoside)</t>
  </si>
  <si>
    <t>93-39-0</t>
  </si>
  <si>
    <t>mws0983</t>
  </si>
  <si>
    <t>C20H39NO2</t>
  </si>
  <si>
    <t>N-Oleoylethanolamine</t>
  </si>
  <si>
    <t>111-58-0</t>
  </si>
  <si>
    <t>C20792</t>
  </si>
  <si>
    <t>Hmhn003067</t>
  </si>
  <si>
    <t>C15H18O8</t>
  </si>
  <si>
    <t>Phenylpropionic acid-O-β-D-glucopyranoside</t>
  </si>
  <si>
    <t>Jmwn002494</t>
  </si>
  <si>
    <t>(2E)-3-[4-(β-D-glucopyranoside)-phenylacrylic]-acid</t>
  </si>
  <si>
    <t>Lmsn003111</t>
  </si>
  <si>
    <t>1-O-p-Coumaroyl-β-D-glucose</t>
  </si>
  <si>
    <t>7139-64-2</t>
  </si>
  <si>
    <t>C16827</t>
  </si>
  <si>
    <t>Zmhn002301</t>
  </si>
  <si>
    <t>p-Coumaric acid-4-O-glucoside</t>
  </si>
  <si>
    <t>117405-48-8</t>
  </si>
  <si>
    <t>C06739</t>
  </si>
  <si>
    <t>MWSmce278</t>
  </si>
  <si>
    <t>C21H26O3</t>
  </si>
  <si>
    <t>Acitretin</t>
  </si>
  <si>
    <t>55079-83-9</t>
  </si>
  <si>
    <t>MWSslk111</t>
  </si>
  <si>
    <t>C20H26N2O2</t>
  </si>
  <si>
    <t>Hydroquinine</t>
  </si>
  <si>
    <t>Quinoline alkaloids</t>
  </si>
  <si>
    <t>522-66-7</t>
  </si>
  <si>
    <t>Lmyp002284</t>
  </si>
  <si>
    <t>C14H17NO8</t>
  </si>
  <si>
    <t>2-Hydroxy-1,4-benzoxazine-3(2H)-one glucoside (HBOA glucoside)</t>
  </si>
  <si>
    <t>27625-86-1</t>
  </si>
  <si>
    <t>Hmsn002272</t>
  </si>
  <si>
    <t>C15H20O8</t>
  </si>
  <si>
    <t>Demethyl coniferin</t>
  </si>
  <si>
    <t>pmn001691</t>
  </si>
  <si>
    <t>C18H32O5</t>
  </si>
  <si>
    <t>9,12,13-Trihydroxy-10,15-octadecadienoic acid</t>
  </si>
  <si>
    <t>mws0884</t>
  </si>
  <si>
    <t>C10H12N5O6P</t>
  </si>
  <si>
    <t>Cyclic 3',5'-Adenylic acid</t>
  </si>
  <si>
    <t>60-92-4</t>
  </si>
  <si>
    <t>C00575</t>
  </si>
  <si>
    <t>Zmlp005013</t>
  </si>
  <si>
    <t>C16H10O8</t>
  </si>
  <si>
    <t>3,3'-O-Dimethylellagic Acid</t>
  </si>
  <si>
    <t>2239-88-5</t>
  </si>
  <si>
    <t>Zmhn001883</t>
  </si>
  <si>
    <t>C14H18O9</t>
  </si>
  <si>
    <t>Vanillic acid-4-O-glucoside</t>
  </si>
  <si>
    <t>32142-31-7</t>
  </si>
  <si>
    <t>Smhn102346</t>
  </si>
  <si>
    <t>2,4,6-trihydroxy-acetophenone-4-O-β-D-glucopyranoside</t>
  </si>
  <si>
    <t>Lmtn002565</t>
  </si>
  <si>
    <t>1-O-Vanilloyl-D-Glucose</t>
  </si>
  <si>
    <t>C20470</t>
  </si>
  <si>
    <t>Hmqn003054</t>
  </si>
  <si>
    <t>C18H34O5</t>
  </si>
  <si>
    <t>9,10,11-Trihydroxy-12-octadecenoic acid</t>
  </si>
  <si>
    <t>61911-67-9</t>
  </si>
  <si>
    <t>Lmbn003970</t>
  </si>
  <si>
    <t>9,12,13-TriHOME; 9(S),12(S),13(S)-Trihydroxy-10(E)-octadecenoic acid</t>
  </si>
  <si>
    <t>97134-11-7</t>
  </si>
  <si>
    <t>C14833</t>
  </si>
  <si>
    <t>pmn001694</t>
  </si>
  <si>
    <t>9,10,13-Trihydroxy-11-Octadecenoic Acid</t>
  </si>
  <si>
    <t>29907-57-1</t>
  </si>
  <si>
    <t>C14835</t>
  </si>
  <si>
    <t>pmp001284</t>
  </si>
  <si>
    <t>C19H38O4</t>
  </si>
  <si>
    <t>Monopalmitin</t>
  </si>
  <si>
    <t>542-44-9</t>
  </si>
  <si>
    <t>pme3184</t>
  </si>
  <si>
    <t>C10H14N5O6P</t>
  </si>
  <si>
    <t>2'-Deoxyadenosine-5'-monophosphate</t>
  </si>
  <si>
    <t>653-63-4</t>
  </si>
  <si>
    <t>C00360</t>
  </si>
  <si>
    <t>pmb0789</t>
  </si>
  <si>
    <t>C14H21NO8</t>
  </si>
  <si>
    <t>Pyridoxine-5'-O-glucoside</t>
  </si>
  <si>
    <t>C03996</t>
  </si>
  <si>
    <t>pmc0066</t>
  </si>
  <si>
    <t>C10H13N4O7P</t>
  </si>
  <si>
    <t>2'-Deoxyinosine-5'-monophosphate</t>
  </si>
  <si>
    <t>3393-18-8</t>
  </si>
  <si>
    <t>C06196</t>
  </si>
  <si>
    <t>ko00230</t>
  </si>
  <si>
    <t>Lmsn001014</t>
  </si>
  <si>
    <t>C13H16O10</t>
  </si>
  <si>
    <t>1-O-Galloyl-β-D-glucose</t>
  </si>
  <si>
    <t>58511-73-2</t>
  </si>
  <si>
    <t>C01158</t>
  </si>
  <si>
    <t>mws0675</t>
  </si>
  <si>
    <t>C11H15N2O8P</t>
  </si>
  <si>
    <t>β-Nicotinamide mononucleotide</t>
  </si>
  <si>
    <t>1094-61-7</t>
  </si>
  <si>
    <t>C00455</t>
  </si>
  <si>
    <t>Lmqn000432</t>
  </si>
  <si>
    <t>C9H19O11P</t>
  </si>
  <si>
    <t>1-(sn-Glycero-3-phospho)-1D-myo-inositol</t>
  </si>
  <si>
    <t>pmf0289</t>
  </si>
  <si>
    <t>C15H21N5O4</t>
  </si>
  <si>
    <t>Riboprine</t>
  </si>
  <si>
    <t>7724-76-7</t>
  </si>
  <si>
    <t>C16427</t>
  </si>
  <si>
    <t>ko00908,ko01110</t>
  </si>
  <si>
    <t>Hmln002806</t>
  </si>
  <si>
    <t>C16H16O8</t>
  </si>
  <si>
    <t>5-O-Caffeoylshikimic acid</t>
  </si>
  <si>
    <t>180981-12-8</t>
  </si>
  <si>
    <t>C10434</t>
  </si>
  <si>
    <t>pma6460</t>
  </si>
  <si>
    <t>C16H18O8</t>
  </si>
  <si>
    <t>4-O-p-Coumaroylquinic acid</t>
  </si>
  <si>
    <t>32451-86-8</t>
  </si>
  <si>
    <t>C10441</t>
  </si>
  <si>
    <t>pmn001421</t>
  </si>
  <si>
    <t>3-O-p-Coumaroylquinic acid*</t>
  </si>
  <si>
    <t>87099-71-6</t>
  </si>
  <si>
    <t>pmb3074</t>
  </si>
  <si>
    <t>5-O-p-Coumaroylquinic acid*</t>
  </si>
  <si>
    <t>1899-30-5</t>
  </si>
  <si>
    <t>C12208</t>
  </si>
  <si>
    <t>ko00940,ko00941,ko00945,ko01110</t>
  </si>
  <si>
    <t>Cmhp005227</t>
  </si>
  <si>
    <t>4,8-Dihydroxy Naphthol-1-O-glucoside</t>
  </si>
  <si>
    <t>Wmhn001575</t>
  </si>
  <si>
    <t>1,4,8-Trihydroxynaphthalene-1-O-glucoside</t>
  </si>
  <si>
    <t>pme3311</t>
  </si>
  <si>
    <t>C6H14O12P2</t>
  </si>
  <si>
    <t>D-Fructose-1,6-biphosphate</t>
  </si>
  <si>
    <t>488-69-7</t>
  </si>
  <si>
    <t>C00354</t>
  </si>
  <si>
    <t>ko00400,ko00710,ko01100,ko01110,ko01200</t>
  </si>
  <si>
    <t>Zmyn000083</t>
  </si>
  <si>
    <t>D-Glucose 1,6-bisphosphate</t>
  </si>
  <si>
    <t>10139-18-1</t>
  </si>
  <si>
    <t>C01231</t>
  </si>
  <si>
    <t>ko00500,ko01100</t>
  </si>
  <si>
    <t>Cmyn001328</t>
  </si>
  <si>
    <t>C15H16O9</t>
  </si>
  <si>
    <t>Daphnin</t>
  </si>
  <si>
    <t>486-55-5</t>
  </si>
  <si>
    <t>C01421</t>
  </si>
  <si>
    <t>mws1015</t>
  </si>
  <si>
    <t>Esculin (6,7-DihydroxyCoumarin-6-glucoside)</t>
  </si>
  <si>
    <t>531-75-9</t>
  </si>
  <si>
    <t>C09264</t>
  </si>
  <si>
    <t>pma0149</t>
  </si>
  <si>
    <t>Sinapoyl malate</t>
  </si>
  <si>
    <t>92344-58-6</t>
  </si>
  <si>
    <t>C02887</t>
  </si>
  <si>
    <t>ko00940</t>
  </si>
  <si>
    <t>Jmwn002620</t>
  </si>
  <si>
    <t>C15H18O9</t>
  </si>
  <si>
    <t>Vanillic Acid-4-O-Glucuronide</t>
  </si>
  <si>
    <t>pmn001420</t>
  </si>
  <si>
    <t>1-O-Caffeoyl-β-D-glucose</t>
  </si>
  <si>
    <t>C10433</t>
  </si>
  <si>
    <t>Zmhn001793</t>
  </si>
  <si>
    <t>6-O-Caffeoyl-D-glucose</t>
  </si>
  <si>
    <t>mws5038</t>
  </si>
  <si>
    <t>C12H22O11</t>
  </si>
  <si>
    <t>Isomaltulose*</t>
  </si>
  <si>
    <t>13718-94-0</t>
  </si>
  <si>
    <t>C01742</t>
  </si>
  <si>
    <t>pme0519</t>
  </si>
  <si>
    <t>D-Sucrose*</t>
  </si>
  <si>
    <t>57-50-1</t>
  </si>
  <si>
    <t>C00089</t>
  </si>
  <si>
    <t>ko00052,ko00500,ko01100,ko01110,ko02010</t>
  </si>
  <si>
    <t>mws1080</t>
  </si>
  <si>
    <t>Galactinol</t>
  </si>
  <si>
    <t>3687-64-7</t>
  </si>
  <si>
    <t>C01235</t>
  </si>
  <si>
    <t>Zmjn000425</t>
  </si>
  <si>
    <t>D-Lactulose</t>
  </si>
  <si>
    <t>4618-18-2</t>
  </si>
  <si>
    <t>C07064</t>
  </si>
  <si>
    <t>MA10039641</t>
  </si>
  <si>
    <t>Lactobiose</t>
  </si>
  <si>
    <t>63-42-3</t>
  </si>
  <si>
    <t>C00243</t>
  </si>
  <si>
    <t>ko00052,ko01100,ko02010</t>
  </si>
  <si>
    <t>mws1333</t>
  </si>
  <si>
    <t>Melibiose</t>
  </si>
  <si>
    <t>585-99-9</t>
  </si>
  <si>
    <t>C05402</t>
  </si>
  <si>
    <t>Lmsn000381</t>
  </si>
  <si>
    <t>D-Maltose*</t>
  </si>
  <si>
    <t>69-79-4</t>
  </si>
  <si>
    <t>C01971</t>
  </si>
  <si>
    <t>MWSmce203</t>
  </si>
  <si>
    <t>D-Cellobiose</t>
  </si>
  <si>
    <t>528-50-7</t>
  </si>
  <si>
    <t>mws0264</t>
  </si>
  <si>
    <t>D-Trehalose*</t>
  </si>
  <si>
    <t>99-20-7</t>
  </si>
  <si>
    <t>C01083</t>
  </si>
  <si>
    <t>ko00500,ko01100,ko01110,ko02010</t>
  </si>
  <si>
    <t>mws0906</t>
  </si>
  <si>
    <t>C16H22O8</t>
  </si>
  <si>
    <t>Coniferin</t>
  </si>
  <si>
    <t>531-29-3</t>
  </si>
  <si>
    <t>C00761</t>
  </si>
  <si>
    <t>Lmyp001747</t>
  </si>
  <si>
    <t>C14H17NO9</t>
  </si>
  <si>
    <t>2-O-Glucosyl-7-hydroxy-1,4(2H)-benzoxazin-3-one (DHBOA glucoside)</t>
  </si>
  <si>
    <t>28512-70-1</t>
  </si>
  <si>
    <t>Lmmn000774</t>
  </si>
  <si>
    <t>C15H20O9</t>
  </si>
  <si>
    <t>Dihydrocaffeoylglucose</t>
  </si>
  <si>
    <t>MWS1983</t>
  </si>
  <si>
    <t>C12H24O11</t>
  </si>
  <si>
    <t>Maltitol</t>
  </si>
  <si>
    <t>585-88-6</t>
  </si>
  <si>
    <t>MWSslk074</t>
  </si>
  <si>
    <t>Lactitol</t>
  </si>
  <si>
    <t>585-86-4</t>
  </si>
  <si>
    <t>mws0609</t>
  </si>
  <si>
    <t>C10H12N5O7P</t>
  </si>
  <si>
    <t>Guanosine 3',5'-cyclic monophosphate</t>
  </si>
  <si>
    <t>7665-99-8</t>
  </si>
  <si>
    <t>C00942</t>
  </si>
  <si>
    <t>mws1629</t>
  </si>
  <si>
    <t>C15H22O9</t>
  </si>
  <si>
    <t>Aucubin</t>
  </si>
  <si>
    <t>479-98-1</t>
  </si>
  <si>
    <t>C09771</t>
  </si>
  <si>
    <t>Lmyp003381</t>
  </si>
  <si>
    <t>3,4,5-Trimethoxyphenyl-1-O-β-D-glucoside</t>
  </si>
  <si>
    <t>mws0874</t>
  </si>
  <si>
    <t>C10H14N5O7P</t>
  </si>
  <si>
    <t>3'-Adenylic Acid</t>
  </si>
  <si>
    <t>84-21-9</t>
  </si>
  <si>
    <t>C01367</t>
  </si>
  <si>
    <t>pmb0981</t>
  </si>
  <si>
    <t>Adenosine 5'-monophosphate</t>
  </si>
  <si>
    <t>61-19-8</t>
  </si>
  <si>
    <t>C00020</t>
  </si>
  <si>
    <t>ko00230,ko00908,ko01100,ko01110,ko01240</t>
  </si>
  <si>
    <t>pmb0532</t>
  </si>
  <si>
    <t>C10H13N4O8P</t>
  </si>
  <si>
    <t>Inosine 5'-monophosphate</t>
  </si>
  <si>
    <t>131-99-7</t>
  </si>
  <si>
    <t>C00130</t>
  </si>
  <si>
    <t>ko00230,ko01100,ko01110,ko01240</t>
  </si>
  <si>
    <t>Lmhp011562</t>
  </si>
  <si>
    <t>C21H36O4</t>
  </si>
  <si>
    <t>1-α-Linolenoyl-glycerol</t>
  </si>
  <si>
    <t>Lmhp011388</t>
  </si>
  <si>
    <t>2-α-Linolenoyl-glycerol</t>
  </si>
  <si>
    <t>55268-58-1</t>
  </si>
  <si>
    <t>mws2108</t>
  </si>
  <si>
    <t>C16H18O9</t>
  </si>
  <si>
    <t>Cryptochlorogenic acid (4-O-Caffeoylquinic acid)</t>
  </si>
  <si>
    <t>905-99-7</t>
  </si>
  <si>
    <t>pme1816</t>
  </si>
  <si>
    <t>Neochlorogenic acid (5-O-Caffeoylquinic acid)*</t>
  </si>
  <si>
    <t>906-33-2</t>
  </si>
  <si>
    <t>C17147</t>
  </si>
  <si>
    <t>mws0178</t>
  </si>
  <si>
    <t>Chlorogenic acid (3-O-Caffeoylquinic acid)*</t>
  </si>
  <si>
    <t>327-97-9</t>
  </si>
  <si>
    <t>C00852</t>
  </si>
  <si>
    <t>mws1077</t>
  </si>
  <si>
    <t>Scopoletin-7-O-glucoside (Scopolin)</t>
  </si>
  <si>
    <t>531-44-2</t>
  </si>
  <si>
    <t>C01527</t>
  </si>
  <si>
    <t>mws1727</t>
  </si>
  <si>
    <t>C21H22O5</t>
  </si>
  <si>
    <t>Notopterol</t>
  </si>
  <si>
    <t>88206-46-6</t>
  </si>
  <si>
    <t>C17499</t>
  </si>
  <si>
    <t>Lmhp112042</t>
  </si>
  <si>
    <t>C21H38O4</t>
  </si>
  <si>
    <t>1-Linoleoylglycerol</t>
  </si>
  <si>
    <t>2277-28-3</t>
  </si>
  <si>
    <t>Lmhp012042</t>
  </si>
  <si>
    <t>2-Linoleoylglycerol</t>
  </si>
  <si>
    <t>3443-82-1</t>
  </si>
  <si>
    <t>Zmhn002422</t>
  </si>
  <si>
    <t>C16H20O9</t>
  </si>
  <si>
    <t>1-O-Feruloyl-D-Glucose</t>
  </si>
  <si>
    <t>C17759</t>
  </si>
  <si>
    <t>Hmmn002544</t>
  </si>
  <si>
    <t>Ferulic acid-4-O-glucoside</t>
  </si>
  <si>
    <t>117405-51-3</t>
  </si>
  <si>
    <t>Zmhn002334</t>
  </si>
  <si>
    <t>6-O-Feruloyl-D-glucose</t>
  </si>
  <si>
    <t>137887-25-3</t>
  </si>
  <si>
    <t>Lmyp002919</t>
  </si>
  <si>
    <t>C15H19NO9</t>
  </si>
  <si>
    <t>2-Hydroxy-7-methoxy-1,4-benzoxazin-3(2H)-one glucoside (HMBOA glucoside)</t>
  </si>
  <si>
    <t>17622-26-3</t>
  </si>
  <si>
    <t>Lmyp003301</t>
  </si>
  <si>
    <t>4-O-Methyl-DIBOA-Glucoside</t>
  </si>
  <si>
    <t>mws1526</t>
  </si>
  <si>
    <t>C16H22O9</t>
  </si>
  <si>
    <t>Sweroside</t>
  </si>
  <si>
    <t>14215-86-2</t>
  </si>
  <si>
    <t>C17071</t>
  </si>
  <si>
    <t>mws0097</t>
  </si>
  <si>
    <t>C20H22O6</t>
  </si>
  <si>
    <t>Pinoresinol</t>
  </si>
  <si>
    <t>487-36-5</t>
  </si>
  <si>
    <t>C05366</t>
  </si>
  <si>
    <t>pmb3107</t>
  </si>
  <si>
    <t>C15H20O10</t>
  </si>
  <si>
    <t>Glucosyringic Acid</t>
  </si>
  <si>
    <t>pmb0998</t>
  </si>
  <si>
    <t>C10H14N5O8P</t>
  </si>
  <si>
    <t>Guanosine 5'-monophosphate</t>
  </si>
  <si>
    <t>85-32-5</t>
  </si>
  <si>
    <t>C00144</t>
  </si>
  <si>
    <t>pmb0964</t>
  </si>
  <si>
    <t>C16H23N5O5</t>
  </si>
  <si>
    <t>Isopentenyladenine-7-N-glucoside</t>
  </si>
  <si>
    <t>Lmgp003270</t>
  </si>
  <si>
    <t>C16H16O10</t>
  </si>
  <si>
    <t>Scopoletin-7-O-glucuronide</t>
  </si>
  <si>
    <t>132752-65-9</t>
  </si>
  <si>
    <t>pma3724</t>
  </si>
  <si>
    <t>C17H20O9</t>
  </si>
  <si>
    <t>1-O-Feruloylquinic acid</t>
  </si>
  <si>
    <t>pmb0752</t>
  </si>
  <si>
    <t>3-O-Feruloylquinic acid</t>
  </si>
  <si>
    <t>1899-29-2</t>
  </si>
  <si>
    <t>C02572</t>
  </si>
  <si>
    <t>mws0179</t>
  </si>
  <si>
    <t>Chlorogenic acid methyl ester</t>
  </si>
  <si>
    <t>29708-87-0</t>
  </si>
  <si>
    <t>Hmgn002833</t>
  </si>
  <si>
    <t>C20H20O7</t>
  </si>
  <si>
    <t>4-Ketopinoresinol</t>
  </si>
  <si>
    <t>mws0055</t>
  </si>
  <si>
    <t>4',5,6,7,8-Pentamethoxyflavone</t>
  </si>
  <si>
    <t>481-53-8</t>
  </si>
  <si>
    <t>C10190</t>
  </si>
  <si>
    <t>Hmgn004139</t>
  </si>
  <si>
    <t>C20H22O7</t>
  </si>
  <si>
    <t>Isohydroxymatairesinol</t>
  </si>
  <si>
    <t>pmn001400</t>
  </si>
  <si>
    <t>C19H20O8</t>
  </si>
  <si>
    <t>2,3,5,4'-Tetrahydroxystilbene-2-O-xyloside</t>
  </si>
  <si>
    <t>Stilbene</t>
  </si>
  <si>
    <t>mws0232</t>
  </si>
  <si>
    <t>C17H20N4O6</t>
  </si>
  <si>
    <t>Riboflavin (Vitamin B2)</t>
  </si>
  <si>
    <t>83-88-5</t>
  </si>
  <si>
    <t>C00255</t>
  </si>
  <si>
    <t>ko00740,ko01100,ko01110,ko01240,ko02010</t>
  </si>
  <si>
    <t>pme3337</t>
  </si>
  <si>
    <t>C14H17N5O8</t>
  </si>
  <si>
    <t>Succinyladenosine</t>
  </si>
  <si>
    <t>4542-23-8</t>
  </si>
  <si>
    <t>Lmbp003208</t>
  </si>
  <si>
    <t>C17H20O10</t>
  </si>
  <si>
    <t>Fraxidin-8-O-glucoside</t>
  </si>
  <si>
    <t>Lmjp003090</t>
  </si>
  <si>
    <t>Isofraxidin-7-O-glucoside</t>
  </si>
  <si>
    <t>483-91-0</t>
  </si>
  <si>
    <t>pme1286</t>
  </si>
  <si>
    <t>C14H20N6O5S</t>
  </si>
  <si>
    <t>S-(5'-Adenosy)-L-homocysteine</t>
  </si>
  <si>
    <t>979-92-0</t>
  </si>
  <si>
    <t>C00021</t>
  </si>
  <si>
    <t>ko00270,ko01100,ko01230,ko01240</t>
  </si>
  <si>
    <t>Zmhn002227</t>
  </si>
  <si>
    <t>C17H22O10</t>
  </si>
  <si>
    <t>4-O-Glucosyl-sinapate</t>
  </si>
  <si>
    <t>C02919</t>
  </si>
  <si>
    <t>HJN003</t>
  </si>
  <si>
    <t>1-O-Sinapoyl-D-glucose</t>
  </si>
  <si>
    <t>C01175</t>
  </si>
  <si>
    <t>Hmcn001415</t>
  </si>
  <si>
    <t>C17H24O10</t>
  </si>
  <si>
    <t>Majoroside</t>
  </si>
  <si>
    <t>134140-02-6</t>
  </si>
  <si>
    <t>mws1565</t>
  </si>
  <si>
    <t>Geniposide</t>
  </si>
  <si>
    <t>24512-63-8</t>
  </si>
  <si>
    <t>C09781</t>
  </si>
  <si>
    <t>Lmmp010562</t>
  </si>
  <si>
    <t>C24H38O4</t>
  </si>
  <si>
    <t>Diisooctyl Phthalate</t>
  </si>
  <si>
    <t>27554-26-3</t>
  </si>
  <si>
    <t>C14577</t>
  </si>
  <si>
    <t>Lmwp011196</t>
  </si>
  <si>
    <t>Bis(2-ethylhexyl)phthalate</t>
  </si>
  <si>
    <t>117-81-7</t>
  </si>
  <si>
    <t>C03690</t>
  </si>
  <si>
    <t>pma0110</t>
  </si>
  <si>
    <t>C18H22O10</t>
  </si>
  <si>
    <t>4-O-Sinapoylquinic acid</t>
  </si>
  <si>
    <t>pme2735</t>
  </si>
  <si>
    <t>C15H22N6O5S</t>
  </si>
  <si>
    <t>S-Adenosyl-L-methionine</t>
  </si>
  <si>
    <t>29908-03-0</t>
  </si>
  <si>
    <t>C00019</t>
  </si>
  <si>
    <t>ko00261,ko00270,ko00330,ko00908,ko01100,ko01110,ko01230,ko01240,ko04122</t>
  </si>
  <si>
    <t>pmc0281</t>
  </si>
  <si>
    <t>C15H21N5O8</t>
  </si>
  <si>
    <t>Ribosyladenosine</t>
  </si>
  <si>
    <t>mws1051</t>
  </si>
  <si>
    <t>C15H23N6O5S</t>
  </si>
  <si>
    <t>S-Adenosylmethionine</t>
  </si>
  <si>
    <t>485-80-3</t>
  </si>
  <si>
    <t>mws0043</t>
  </si>
  <si>
    <t>C21H22O8</t>
  </si>
  <si>
    <t>5,6,7,8,3',4'-Hexamethoxyflavone</t>
  </si>
  <si>
    <t>478-01-3</t>
  </si>
  <si>
    <t>C10112</t>
  </si>
  <si>
    <t>Hmln003529</t>
  </si>
  <si>
    <t>C18H26O10</t>
  </si>
  <si>
    <t>Benzyl β-primeveroside</t>
  </si>
  <si>
    <t>130622-31-0</t>
  </si>
  <si>
    <t>Cmjn004337</t>
  </si>
  <si>
    <t>Benzyl-(2''-O-xylosyl)glucoside</t>
  </si>
  <si>
    <t>pme3007</t>
  </si>
  <si>
    <t>C9H14N2O12P2</t>
  </si>
  <si>
    <t>Uridine 5'-diphosphate</t>
  </si>
  <si>
    <t>27821-45-0</t>
  </si>
  <si>
    <t>C00015</t>
  </si>
  <si>
    <t>ko00240,ko00908,ko01100,ko01240</t>
  </si>
  <si>
    <t>MWSslk197</t>
  </si>
  <si>
    <t>C17H24O11</t>
  </si>
  <si>
    <t>Secoxyloganin</t>
  </si>
  <si>
    <t>58822-47-2</t>
  </si>
  <si>
    <t>pmn001394</t>
  </si>
  <si>
    <t>C20H22O9</t>
  </si>
  <si>
    <t>2,3,5,4'-Tetrahydroxystilbene-2-O-glucoside</t>
  </si>
  <si>
    <t>82373-94-2</t>
  </si>
  <si>
    <t>Zmhn001746</t>
  </si>
  <si>
    <t>Piceatannol-3'-O-glucoside</t>
  </si>
  <si>
    <t>94356-26-0</t>
  </si>
  <si>
    <t>MWSslk171</t>
  </si>
  <si>
    <t>C20H24O9</t>
  </si>
  <si>
    <t>Nodakenin</t>
  </si>
  <si>
    <t>495-31-8</t>
  </si>
  <si>
    <t>C09279</t>
  </si>
  <si>
    <t>pmd0153</t>
  </si>
  <si>
    <t>C19H39O7P</t>
  </si>
  <si>
    <t>LysoPA 16:0</t>
  </si>
  <si>
    <t>22002-85-3</t>
  </si>
  <si>
    <t>C04036</t>
  </si>
  <si>
    <t>Lmbp003668</t>
  </si>
  <si>
    <t>C20H18O10</t>
  </si>
  <si>
    <t>Kaempferol-3-O-arabinoside</t>
  </si>
  <si>
    <t>pmn001637</t>
  </si>
  <si>
    <t>Kaempferol-3-O-arabinoside (Juglanin)</t>
  </si>
  <si>
    <t>5041-67-8</t>
  </si>
  <si>
    <t>mws2523</t>
  </si>
  <si>
    <t>C12H23O14P</t>
  </si>
  <si>
    <t>Trehalose 6-phosphate</t>
  </si>
  <si>
    <t>4484-88-2</t>
  </si>
  <si>
    <t>C00689</t>
  </si>
  <si>
    <t>ko00500,ko01100,ko01110</t>
  </si>
  <si>
    <t>mws1089</t>
  </si>
  <si>
    <t>Sucrose-6-phosphate</t>
  </si>
  <si>
    <t>Lmhp008337</t>
  </si>
  <si>
    <t>C19H40NO7P</t>
  </si>
  <si>
    <t>LysoPE 14:0(2n isomer)</t>
  </si>
  <si>
    <t>LPE</t>
  </si>
  <si>
    <t>pmb0864</t>
  </si>
  <si>
    <t>LysoPE 14:0</t>
  </si>
  <si>
    <t>pmp000436</t>
  </si>
  <si>
    <t>C30H50O</t>
  </si>
  <si>
    <t>Taraxerol</t>
  </si>
  <si>
    <t>Triterpene</t>
  </si>
  <si>
    <t>127-22-0</t>
  </si>
  <si>
    <t>C08637</t>
  </si>
  <si>
    <t>ko00909,ko01110</t>
  </si>
  <si>
    <t>pmf0085</t>
  </si>
  <si>
    <t>Cycloartenol</t>
  </si>
  <si>
    <t>469-38-5</t>
  </si>
  <si>
    <t>C01902</t>
  </si>
  <si>
    <t>ko00100,ko01100,ko01110</t>
  </si>
  <si>
    <t>pme2117</t>
  </si>
  <si>
    <t>C10H15N5O10P2</t>
  </si>
  <si>
    <t>Adenosine 5'-diphosphate</t>
  </si>
  <si>
    <t>58-64-0</t>
  </si>
  <si>
    <t>C00008</t>
  </si>
  <si>
    <t>ko00190,ko00195,ko00230,ko00908,ko01100,ko01110,ko01240</t>
  </si>
  <si>
    <t>MWSHY0189</t>
  </si>
  <si>
    <t>C21H20O10</t>
  </si>
  <si>
    <t>Apigenin-7-O-glucoside(Cosmosiin)*</t>
  </si>
  <si>
    <t>578-74-5</t>
  </si>
  <si>
    <t>C04608</t>
  </si>
  <si>
    <t>ko00944</t>
  </si>
  <si>
    <t>mws0919</t>
  </si>
  <si>
    <t>Kaempferol-3-O-rhamnoside (Afzelin)(Kaempferin)</t>
  </si>
  <si>
    <t>482-39-3</t>
  </si>
  <si>
    <t>C16911</t>
  </si>
  <si>
    <t>pme0321</t>
  </si>
  <si>
    <t>Kaempferol-7-O-rhamnoside</t>
  </si>
  <si>
    <t>20196-89-8</t>
  </si>
  <si>
    <t>Lmlp005572</t>
  </si>
  <si>
    <t>Galangin-7-O-glucoside</t>
  </si>
  <si>
    <t>MWS20148</t>
  </si>
  <si>
    <t>Apigenin-3'-O-α-D-glucopyranoside*</t>
  </si>
  <si>
    <t>pmp000117</t>
  </si>
  <si>
    <t>C22H24O9</t>
  </si>
  <si>
    <t>3,5,6,7,8,3',4'-Heptamethoxyflavone</t>
  </si>
  <si>
    <t>1178-24-1</t>
  </si>
  <si>
    <t>Lmsn002494</t>
  </si>
  <si>
    <t>C19H14O12</t>
  </si>
  <si>
    <t>Ellagic acid-4-O-Xyloside</t>
  </si>
  <si>
    <t>139163-18-1</t>
  </si>
  <si>
    <t>mws4183</t>
  </si>
  <si>
    <t>C20H18O11</t>
  </si>
  <si>
    <t>Quercetin-3-O-arabinoside (Guaijaverin)*</t>
  </si>
  <si>
    <t>22255-13-6</t>
  </si>
  <si>
    <t>mws2186</t>
  </si>
  <si>
    <t>Avicularin(Quercetin-3-O-α-L-arabinofuranoside)</t>
  </si>
  <si>
    <t>572-30-5</t>
  </si>
  <si>
    <t>Lmdp003509</t>
  </si>
  <si>
    <t>Quercetin-3-O-xyloside (Reynoutrin)*</t>
  </si>
  <si>
    <t>549-32-6</t>
  </si>
  <si>
    <t>HJN087</t>
  </si>
  <si>
    <t>C21H22O10</t>
  </si>
  <si>
    <t>Naringenin-4'-O-glucoside</t>
  </si>
  <si>
    <t>Cmzn005251</t>
  </si>
  <si>
    <t>6-O-Caffeoylarbutin</t>
  </si>
  <si>
    <t>136172-60-6</t>
  </si>
  <si>
    <t>mws1179</t>
  </si>
  <si>
    <t>Naringenin-7-O-glucoside (Prunin)</t>
  </si>
  <si>
    <t>529-55-5</t>
  </si>
  <si>
    <t>C09099</t>
  </si>
  <si>
    <t>ko00941</t>
  </si>
  <si>
    <t>HJN055</t>
  </si>
  <si>
    <t>C21H24O10</t>
  </si>
  <si>
    <t>Dihydrocharcone-4'-O-glucoside</t>
  </si>
  <si>
    <t>Chalcones</t>
  </si>
  <si>
    <t>Lmfn004093</t>
  </si>
  <si>
    <t>Phloretin-4'-O-glucoside (Trilobatin)</t>
  </si>
  <si>
    <t>4192-90-9</t>
  </si>
  <si>
    <t>mws2118</t>
  </si>
  <si>
    <t>Phloretin-2'-O-glucoside (Phlorizin)</t>
  </si>
  <si>
    <t>60-81-1</t>
  </si>
  <si>
    <t>C01604</t>
  </si>
  <si>
    <t>Lmhp008273</t>
  </si>
  <si>
    <t>C20H40NO7P</t>
  </si>
  <si>
    <t>LysoPE 15:1(2n isomer)</t>
  </si>
  <si>
    <t>Lmhp008440</t>
  </si>
  <si>
    <t>LysoPE 15:1</t>
  </si>
  <si>
    <t>Lmhp008885</t>
  </si>
  <si>
    <t>C20H42NO7P</t>
  </si>
  <si>
    <t>LysoPE 15:0(2n isomer)</t>
  </si>
  <si>
    <t>Lmhp009187</t>
  </si>
  <si>
    <t>LysoPE 15:0</t>
  </si>
  <si>
    <t>mws1397</t>
  </si>
  <si>
    <t>C22H18O10</t>
  </si>
  <si>
    <t>Epicatechin gallate*</t>
  </si>
  <si>
    <t>1257-08-5</t>
  </si>
  <si>
    <t>mws0355</t>
  </si>
  <si>
    <t>Catechin gallate*</t>
  </si>
  <si>
    <t>130405-40-2</t>
  </si>
  <si>
    <t>pme1014</t>
  </si>
  <si>
    <t>C31H40O2</t>
  </si>
  <si>
    <t>Menatetrenone (Vitamin K2)</t>
  </si>
  <si>
    <t>11032-49-8</t>
  </si>
  <si>
    <t>Zmhn002909</t>
  </si>
  <si>
    <t>C22H22O10</t>
  </si>
  <si>
    <t>6-O-Glucosyl-caffeoylbenzoic acid</t>
  </si>
  <si>
    <t>Lmhp007836</t>
  </si>
  <si>
    <t>C21H38NO7P</t>
  </si>
  <si>
    <t>LysoPE 16:3</t>
  </si>
  <si>
    <t>Hmln003405</t>
  </si>
  <si>
    <t>C20H16O12</t>
  </si>
  <si>
    <t>Ellagic acid-4-O-rhamnoside</t>
  </si>
  <si>
    <t>Hmcp002316</t>
  </si>
  <si>
    <t>C21H20O11</t>
  </si>
  <si>
    <t>Isorhamnetin-3-O-arabinoside</t>
  </si>
  <si>
    <t>mws0913</t>
  </si>
  <si>
    <t>Kaempferol-3-O-galactoside (Trifolin)</t>
  </si>
  <si>
    <t>23627-87-4</t>
  </si>
  <si>
    <t>C12626</t>
  </si>
  <si>
    <t>MWSHY0136</t>
  </si>
  <si>
    <t>Kaempferol-3-O-glucoside (Astragalin)</t>
  </si>
  <si>
    <t>480-10-4</t>
  </si>
  <si>
    <t>C12249</t>
  </si>
  <si>
    <t>ko00944,ko01110</t>
  </si>
  <si>
    <t>MWSHY0104</t>
  </si>
  <si>
    <t>Luteolin-7-O-glucoside (Cynaroside)</t>
  </si>
  <si>
    <t>5373-11-5</t>
  </si>
  <si>
    <t>C03951</t>
  </si>
  <si>
    <t>mws0045</t>
  </si>
  <si>
    <t>Quercetin-3-O-rhamnoside(Quercitrin)</t>
  </si>
  <si>
    <t>522-12-3</t>
  </si>
  <si>
    <t>C01750</t>
  </si>
  <si>
    <t>mws0089</t>
  </si>
  <si>
    <t>Kaempferol-7-O-glucoside</t>
  </si>
  <si>
    <t>16290-07-6</t>
  </si>
  <si>
    <t>Hmpp003270</t>
  </si>
  <si>
    <t>Luteolin-4'-O-glucoside</t>
  </si>
  <si>
    <t>6920-38-3</t>
  </si>
  <si>
    <t>Xmyp005654</t>
  </si>
  <si>
    <t>Kaempferol-4'-O-glucoside</t>
  </si>
  <si>
    <t>Zmhn001905</t>
  </si>
  <si>
    <t>HydroxyAloe-emodin-8-O-glucoside</t>
  </si>
  <si>
    <t>MWS20147</t>
  </si>
  <si>
    <t>Luteolin-3'-O-glucoside</t>
  </si>
  <si>
    <t>5154-41-6</t>
  </si>
  <si>
    <t>Lmsp004301</t>
  </si>
  <si>
    <t>C21H22O11</t>
  </si>
  <si>
    <t>3',5,5',7-Tetrahydroxyflavanone-7-O-glucoside</t>
  </si>
  <si>
    <t>MWSHY0130</t>
  </si>
  <si>
    <t>Taxifolin 7-O-rhamnoside</t>
  </si>
  <si>
    <t>Flavanonols</t>
  </si>
  <si>
    <t>137592-12-2</t>
  </si>
  <si>
    <t>pmb3023</t>
  </si>
  <si>
    <t>Eriodictyol-8-C-glucoside</t>
  </si>
  <si>
    <t>1023271-51-3</t>
  </si>
  <si>
    <t>MWS20145</t>
  </si>
  <si>
    <t>Eriodictyol-7-O-glucoside</t>
  </si>
  <si>
    <t>Lmtn002796</t>
  </si>
  <si>
    <t>Aromadendrin-7-O-glucoside</t>
  </si>
  <si>
    <t>28189-90-4</t>
  </si>
  <si>
    <t>Lmsn003297</t>
  </si>
  <si>
    <t>3,4,2',4',6'-Pentahydroxychalcone-4'-O-glucoside</t>
  </si>
  <si>
    <t>C16408</t>
  </si>
  <si>
    <t>HJN086</t>
  </si>
  <si>
    <t>Eriodictyol-3'-O-glucoside</t>
  </si>
  <si>
    <t>mws1361</t>
  </si>
  <si>
    <t>Taxifolin-3-O-rhamnoside (Astilbin)</t>
  </si>
  <si>
    <t>29838-67-3</t>
  </si>
  <si>
    <t>C17449</t>
  </si>
  <si>
    <t>Lmlp005236</t>
  </si>
  <si>
    <t>Dihydrokaempferol-3-O-glucoside</t>
  </si>
  <si>
    <t>1049-08-8</t>
  </si>
  <si>
    <t>MWSmce674</t>
  </si>
  <si>
    <t>C31H46O2</t>
  </si>
  <si>
    <t>Phylloquinone (Vitamin K1)</t>
  </si>
  <si>
    <t>84-80-0</t>
  </si>
  <si>
    <t>Lmhp008763</t>
  </si>
  <si>
    <t>C21H42NO7P</t>
  </si>
  <si>
    <t>LysoPE 16:1(2n isomer)</t>
  </si>
  <si>
    <t>Lmhp009034</t>
  </si>
  <si>
    <t>LysoPE 16:1</t>
  </si>
  <si>
    <t>Lmqn005404</t>
  </si>
  <si>
    <t>C20H20O12</t>
  </si>
  <si>
    <t>4-Hydroxybenzoyl-1-O-(6''-O-galloyl)glucoside</t>
  </si>
  <si>
    <t>pmb0876</t>
  </si>
  <si>
    <t>C21H44NO7P</t>
  </si>
  <si>
    <t>LysoPE 16:0</t>
  </si>
  <si>
    <t>53862-35-4</t>
  </si>
  <si>
    <t>pmd0160</t>
  </si>
  <si>
    <t>LysoPE 16:0(2n isomer)</t>
  </si>
  <si>
    <t>pmb0478</t>
  </si>
  <si>
    <t>C21H26O11</t>
  </si>
  <si>
    <t>Coumarin O-rutinoside</t>
  </si>
  <si>
    <t>mws0852</t>
  </si>
  <si>
    <t>C20H22N8O5</t>
  </si>
  <si>
    <t>Methotrexate</t>
  </si>
  <si>
    <t>59-05-2</t>
  </si>
  <si>
    <t>C01937</t>
  </si>
  <si>
    <t>MWS5083</t>
  </si>
  <si>
    <t>C17H21N4O9P</t>
  </si>
  <si>
    <t>Flavin Single Nucleotide(FMN)</t>
  </si>
  <si>
    <t>6184-17-4</t>
  </si>
  <si>
    <t>C00061</t>
  </si>
  <si>
    <t>ko00190,ko00740,ko01100,ko01110,ko01240</t>
  </si>
  <si>
    <t>HJN110</t>
  </si>
  <si>
    <t>C30H48O3</t>
  </si>
  <si>
    <t>Betulinic acid</t>
  </si>
  <si>
    <t>472-15-1</t>
  </si>
  <si>
    <t>C08619</t>
  </si>
  <si>
    <t>MWSmce052</t>
  </si>
  <si>
    <t>3-Epiursolic acid</t>
  </si>
  <si>
    <t>989-30-0</t>
  </si>
  <si>
    <t>pmn001700</t>
  </si>
  <si>
    <t>24,30-Dihydroxy-12(13)-enolupinol</t>
  </si>
  <si>
    <t>mws4053</t>
  </si>
  <si>
    <t>Ursolic acid</t>
  </si>
  <si>
    <t>77-52-1</t>
  </si>
  <si>
    <t>C08988</t>
  </si>
  <si>
    <t>mws0034</t>
  </si>
  <si>
    <t>C22H18O11</t>
  </si>
  <si>
    <t>Epigallocatechin-3-gallate</t>
  </si>
  <si>
    <t>989-51-5</t>
  </si>
  <si>
    <t>C09731</t>
  </si>
  <si>
    <t>pmb2654</t>
  </si>
  <si>
    <t>C19H27NO12</t>
  </si>
  <si>
    <t>Anthranilate-1-O-Sophoroside</t>
  </si>
  <si>
    <t>Lmzn001894</t>
  </si>
  <si>
    <t>C21H18O12</t>
  </si>
  <si>
    <t>Kaempferol-3-O-glucuronide</t>
  </si>
  <si>
    <t>22688-78-4</t>
  </si>
  <si>
    <t>Hmmp004965</t>
  </si>
  <si>
    <t>C22H22O11</t>
  </si>
  <si>
    <t>Diosmetin-7-O-glucoside*</t>
  </si>
  <si>
    <t>20126-59-4</t>
  </si>
  <si>
    <t>HJAP011</t>
  </si>
  <si>
    <t>Chrysoeriol-8-C-glucoside (Scoparin)*</t>
  </si>
  <si>
    <t>Flavonoid carbonoside</t>
  </si>
  <si>
    <t>301-16-6</t>
  </si>
  <si>
    <t>Lmnp002845</t>
  </si>
  <si>
    <t>Hispidulin-8-C-glucoside*</t>
  </si>
  <si>
    <t>pmp000579</t>
  </si>
  <si>
    <t>Diosmetin-7-O-galactoside*</t>
  </si>
  <si>
    <t>pmp000233</t>
  </si>
  <si>
    <t>Swertiajaponin</t>
  </si>
  <si>
    <t>6980-25-2</t>
  </si>
  <si>
    <t>C10187</t>
  </si>
  <si>
    <t>MWSHY0195</t>
  </si>
  <si>
    <t>Homoplantaginin</t>
  </si>
  <si>
    <t>17680-84-1</t>
  </si>
  <si>
    <t>C17762</t>
  </si>
  <si>
    <t>Hmcp002539</t>
  </si>
  <si>
    <t>Isorhamnetin-3-O-rhamnoside</t>
  </si>
  <si>
    <t>Hmgn001278</t>
  </si>
  <si>
    <t>C20H30O12</t>
  </si>
  <si>
    <t>Verbasoside</t>
  </si>
  <si>
    <t>61548-34-3</t>
  </si>
  <si>
    <t>MWS0155</t>
  </si>
  <si>
    <t>C14H18N5O11P</t>
  </si>
  <si>
    <t>Adenylocuccinic Acid</t>
  </si>
  <si>
    <t>19046-78-7</t>
  </si>
  <si>
    <t>C03794</t>
  </si>
  <si>
    <t>ko00230,ko00250,ko01100,ko01240</t>
  </si>
  <si>
    <t>MWSHY0046</t>
  </si>
  <si>
    <t>C21H20O12</t>
  </si>
  <si>
    <t>Quercetin-3-O-glucoside (Isoquercitrin)</t>
  </si>
  <si>
    <t>482-35-9</t>
  </si>
  <si>
    <t>C05623</t>
  </si>
  <si>
    <t>ko00944,ko01100,ko01110</t>
  </si>
  <si>
    <t>Lmdp003286</t>
  </si>
  <si>
    <t>Isohyperoside</t>
  </si>
  <si>
    <t>35589-21-0</t>
  </si>
  <si>
    <t>mws0061</t>
  </si>
  <si>
    <t>Quercetin-3-O-galactoside (Hyperin)</t>
  </si>
  <si>
    <t>482-36-0</t>
  </si>
  <si>
    <t>C10073</t>
  </si>
  <si>
    <t>mws1329</t>
  </si>
  <si>
    <t>Quercetin-7-O-glucoside</t>
  </si>
  <si>
    <t>491-50-9</t>
  </si>
  <si>
    <t>C12639</t>
  </si>
  <si>
    <t>mws0856</t>
  </si>
  <si>
    <t>Quercetin-4'-O-glucoside (Spiraeoside)</t>
  </si>
  <si>
    <t>20229-56-5</t>
  </si>
  <si>
    <t>Lmzp002365</t>
  </si>
  <si>
    <t>C22H24O11</t>
  </si>
  <si>
    <t>Hesperetin-7-O-glucoside</t>
  </si>
  <si>
    <t>31712-49-9</t>
  </si>
  <si>
    <t>C16422</t>
  </si>
  <si>
    <t>pme1598</t>
  </si>
  <si>
    <t>Hesperetin-5-O-glucoside</t>
  </si>
  <si>
    <t>69651-80-5</t>
  </si>
  <si>
    <t>Lmhp009464</t>
  </si>
  <si>
    <t>C22H44NO7P</t>
  </si>
  <si>
    <t>LysoPE 17:1(2n isomer)</t>
  </si>
  <si>
    <t>Lmhp009769</t>
  </si>
  <si>
    <t>LysoPE 17:1</t>
  </si>
  <si>
    <t>Xmsn002700</t>
  </si>
  <si>
    <t>C21H22O12</t>
  </si>
  <si>
    <t>Taxifolin-3'-O-glucoside</t>
  </si>
  <si>
    <t>31106-05-5</t>
  </si>
  <si>
    <t>Lmhp010162</t>
  </si>
  <si>
    <t>C22H46NO7P</t>
  </si>
  <si>
    <t>LysoPE 17:0</t>
  </si>
  <si>
    <t>pmd0130</t>
  </si>
  <si>
    <t>LysoPC 14:0</t>
  </si>
  <si>
    <t>LPC</t>
  </si>
  <si>
    <t>20559-16-4</t>
  </si>
  <si>
    <t>Lmmp003167</t>
  </si>
  <si>
    <t>C25H31N3O6</t>
  </si>
  <si>
    <t>Bis(Caffeoyl)Spermidine</t>
  </si>
  <si>
    <t>124935-80-4</t>
  </si>
  <si>
    <t>Lmhn003689</t>
  </si>
  <si>
    <t>C23H20O11</t>
  </si>
  <si>
    <t>p-Coumaroylferuloyltartaric acid</t>
  </si>
  <si>
    <t>Zmhn002508</t>
  </si>
  <si>
    <t>C21H28O12</t>
  </si>
  <si>
    <t>Zmpn008194</t>
  </si>
  <si>
    <t>C30H48O4</t>
  </si>
  <si>
    <t>Corosolic acid*</t>
  </si>
  <si>
    <t>4547-24-4</t>
  </si>
  <si>
    <t>Smpn011792</t>
  </si>
  <si>
    <t>2,3-Dihydroxy-12-ursen-28-oic acid</t>
  </si>
  <si>
    <t>Lmzn106284</t>
  </si>
  <si>
    <t>Alphitolic acid</t>
  </si>
  <si>
    <t>19533-92-7</t>
  </si>
  <si>
    <t>C16912</t>
  </si>
  <si>
    <t>mws1610</t>
  </si>
  <si>
    <t>Maslinic acid*</t>
  </si>
  <si>
    <t>4373-41-5</t>
  </si>
  <si>
    <t>C16939</t>
  </si>
  <si>
    <t>pmn001706</t>
  </si>
  <si>
    <t>2-Hydroxyoleanolic acid</t>
  </si>
  <si>
    <t>26707-60-8</t>
  </si>
  <si>
    <t>Hmbn005207</t>
  </si>
  <si>
    <t>Hederagenin</t>
  </si>
  <si>
    <t>465-99-6</t>
  </si>
  <si>
    <t>pmb1912</t>
  </si>
  <si>
    <t>C20H23N7O7</t>
  </si>
  <si>
    <t>10-Formyltetrahydrofolic Acid</t>
  </si>
  <si>
    <t>2800-34-2</t>
  </si>
  <si>
    <t>C00234</t>
  </si>
  <si>
    <t>ko00670,ko00970,ko01100,ko01200,ko01240</t>
  </si>
  <si>
    <t>pmn001340</t>
  </si>
  <si>
    <t>C23H22O11</t>
  </si>
  <si>
    <t>Emodin-8-O-(6''-O-acetyl)glucoside</t>
  </si>
  <si>
    <t>Lmhp008589</t>
  </si>
  <si>
    <t>C23H42NO7P</t>
  </si>
  <si>
    <t>LysoPE 18:3(2n isomer)</t>
  </si>
  <si>
    <t>Lmhp008801</t>
  </si>
  <si>
    <t>LysoPE 18:3</t>
  </si>
  <si>
    <t>pmb0874</t>
  </si>
  <si>
    <t>C23H44NO7P</t>
  </si>
  <si>
    <t>LysoPE 18:2(2n isomer)</t>
  </si>
  <si>
    <t>pmb0881</t>
  </si>
  <si>
    <t>LysoPE 18:2</t>
  </si>
  <si>
    <t>Lmjp003044</t>
  </si>
  <si>
    <t>C22H22O12</t>
  </si>
  <si>
    <t>Isorhamnetin-3-O-Glucoside*</t>
  </si>
  <si>
    <t>5041-82-7</t>
  </si>
  <si>
    <t>Hmcp002207</t>
  </si>
  <si>
    <t>Isorhamnetin-7-O-glucoside (Brassicin)*</t>
  </si>
  <si>
    <t>6743-96-0</t>
  </si>
  <si>
    <t>Hmgp002036</t>
  </si>
  <si>
    <t>Nepetin-7-O-glucoside</t>
  </si>
  <si>
    <t>569-90-4</t>
  </si>
  <si>
    <t>pmb0856</t>
  </si>
  <si>
    <t>C23H46NO7P</t>
  </si>
  <si>
    <t>LysoPE 18:1(2n isomer)</t>
  </si>
  <si>
    <t>mws0289</t>
  </si>
  <si>
    <t>LysoPE 18:1</t>
  </si>
  <si>
    <t>89576-29-4</t>
  </si>
  <si>
    <t>pmb2260</t>
  </si>
  <si>
    <t>LysoPC 15:1</t>
  </si>
  <si>
    <t>Lmhp009129</t>
  </si>
  <si>
    <t>C23H48NO7P</t>
  </si>
  <si>
    <t>LysoPC 15:0(2n isomer)</t>
  </si>
  <si>
    <t>pmb0880</t>
  </si>
  <si>
    <t>LysoPE 18:0(2n isomer)</t>
  </si>
  <si>
    <t>pmb2319</t>
  </si>
  <si>
    <t>LysoPC 15:0</t>
  </si>
  <si>
    <t>108273-89-8</t>
  </si>
  <si>
    <t>pmb0883</t>
  </si>
  <si>
    <t>LysoPE 18:0</t>
  </si>
  <si>
    <t>69747-55-3</t>
  </si>
  <si>
    <t>HJN104</t>
  </si>
  <si>
    <t>C21H22O13</t>
  </si>
  <si>
    <t>Dihydromyricetin-3-O-glucoside</t>
  </si>
  <si>
    <t>pmb3072</t>
  </si>
  <si>
    <t>C22H26O12</t>
  </si>
  <si>
    <t>3-O-p-Coumaroylshikimic acid-O-glucoside</t>
  </si>
  <si>
    <t>Hmyn007168</t>
  </si>
  <si>
    <t>C22H45O9P</t>
  </si>
  <si>
    <t>LysoPG 16:0</t>
  </si>
  <si>
    <t>MWSmce613</t>
  </si>
  <si>
    <t>C14H26N4O11P2</t>
  </si>
  <si>
    <t>Citicoline</t>
  </si>
  <si>
    <t>987-78-0</t>
  </si>
  <si>
    <t>C00307</t>
  </si>
  <si>
    <t>Smpn009230</t>
  </si>
  <si>
    <t>C30H48O5</t>
  </si>
  <si>
    <t>2α,3α,23-trihydroxyolean-12-en-28-oic acid</t>
  </si>
  <si>
    <t>Hmjn003948</t>
  </si>
  <si>
    <t>Madasiatic acid</t>
  </si>
  <si>
    <t>26532-66-1</t>
  </si>
  <si>
    <t>Lmmn003398</t>
  </si>
  <si>
    <t>C23H22O12</t>
  </si>
  <si>
    <t>Kaempferol-3-O-(6''-acetyl)glucoside</t>
  </si>
  <si>
    <t>pma1303</t>
  </si>
  <si>
    <t>C24H46NO7P</t>
  </si>
  <si>
    <t>LysoPC 16:2</t>
  </si>
  <si>
    <t>pmb0863</t>
  </si>
  <si>
    <t>LysoPC 16:2(2n isomer)</t>
  </si>
  <si>
    <t>Lmhp206353</t>
  </si>
  <si>
    <t>C23H24O12</t>
  </si>
  <si>
    <t>Tricin-4'-O-glucoside</t>
  </si>
  <si>
    <t>pmp001270</t>
  </si>
  <si>
    <t>C24H48NO7P</t>
  </si>
  <si>
    <t>LysoPC 16:1</t>
  </si>
  <si>
    <t>76790-27-7</t>
  </si>
  <si>
    <t>Lmhp008833</t>
  </si>
  <si>
    <t>LysoPC 16:1(2n isomer)</t>
  </si>
  <si>
    <t>pmd0132</t>
  </si>
  <si>
    <t>C24H50NO7P</t>
  </si>
  <si>
    <t>LysoPC 16:0(2n isomer)</t>
  </si>
  <si>
    <t>pmb0855</t>
  </si>
  <si>
    <t>LysoPC 16:0</t>
  </si>
  <si>
    <t>17364-16-8</t>
  </si>
  <si>
    <t>Lmhp009497</t>
  </si>
  <si>
    <t>C25H44NO7P</t>
  </si>
  <si>
    <t>LysoPE 20:4</t>
  </si>
  <si>
    <t>Lmhp009349</t>
  </si>
  <si>
    <t>LysoPE 20:4(2n isomer)</t>
  </si>
  <si>
    <t>Lmhp010040</t>
  </si>
  <si>
    <t>C25H46NO7P</t>
  </si>
  <si>
    <t>LysoPE 20:3</t>
  </si>
  <si>
    <t>Lmhp009802</t>
  </si>
  <si>
    <t>LysoPE 20:3(2n isomer)</t>
  </si>
  <si>
    <t>pmn001642</t>
  </si>
  <si>
    <t>C23H20O13</t>
  </si>
  <si>
    <t>Kaempferol-3-O-(2''-O-acetyl)glucuronide</t>
  </si>
  <si>
    <t>pmb3000</t>
  </si>
  <si>
    <t>C24H24O12</t>
  </si>
  <si>
    <t>Chrysoeriol-7-O-(6''-acetyl)glucoside</t>
  </si>
  <si>
    <t>Lmsn002288</t>
  </si>
  <si>
    <t>C21H28O14</t>
  </si>
  <si>
    <t>1-O-Caffeoyl-(6-O-glucosyl)-β-D-glucose</t>
  </si>
  <si>
    <t>MWS0442</t>
  </si>
  <si>
    <t>C18H32O16</t>
  </si>
  <si>
    <t>[M+Na]+</t>
  </si>
  <si>
    <t>Maltotriose</t>
  </si>
  <si>
    <t>1109-28-0</t>
  </si>
  <si>
    <t>C01835</t>
  </si>
  <si>
    <t>pme2125</t>
  </si>
  <si>
    <t>Raffinose*</t>
  </si>
  <si>
    <t>512-69-6</t>
  </si>
  <si>
    <t>C00492</t>
  </si>
  <si>
    <t>MWSmce486</t>
  </si>
  <si>
    <t>Manninotriose</t>
  </si>
  <si>
    <t>13382-86-0</t>
  </si>
  <si>
    <t>C05404</t>
  </si>
  <si>
    <t>pme0500</t>
  </si>
  <si>
    <t>D-Melezitose</t>
  </si>
  <si>
    <t>597-12-6</t>
  </si>
  <si>
    <t>C08243</t>
  </si>
  <si>
    <t>mws1589</t>
  </si>
  <si>
    <t>D-Panose*</t>
  </si>
  <si>
    <t>33401-87-5</t>
  </si>
  <si>
    <t>C00713</t>
  </si>
  <si>
    <t>Lmhp008718</t>
  </si>
  <si>
    <t>C25H48NO7P</t>
  </si>
  <si>
    <t>LysoPC 17:2</t>
  </si>
  <si>
    <t>Lmhp010514</t>
  </si>
  <si>
    <t>LysoPE 20:2(2n isomer)</t>
  </si>
  <si>
    <t>Lmhp010757</t>
  </si>
  <si>
    <t>LysoPE 20:2</t>
  </si>
  <si>
    <t>pmb3045</t>
  </si>
  <si>
    <t>C23H22O13</t>
  </si>
  <si>
    <t>Tricin-7-O-Glucuronide</t>
  </si>
  <si>
    <t>Hmln002199</t>
  </si>
  <si>
    <t>Quercetin-3-O-(6''-acetyl)galactoside</t>
  </si>
  <si>
    <t>Lmhp009590</t>
  </si>
  <si>
    <t>C25H50NO7P</t>
  </si>
  <si>
    <t>LysoPC 17:1</t>
  </si>
  <si>
    <t>HJAP006</t>
  </si>
  <si>
    <t>C23H24O13</t>
  </si>
  <si>
    <t>Syringetin-7-O-glucoside</t>
  </si>
  <si>
    <t>pmb2406</t>
  </si>
  <si>
    <t>C25H52NO7P</t>
  </si>
  <si>
    <t>LysoPC 17:0</t>
  </si>
  <si>
    <t>50930-23-9</t>
  </si>
  <si>
    <t>Lmhp010515</t>
  </si>
  <si>
    <t>LysoPC 17:0(2n isomer)</t>
  </si>
  <si>
    <t>Lmhp009773</t>
  </si>
  <si>
    <t>C27H46O9</t>
  </si>
  <si>
    <t>1-α-Linolenoyl-glycerol-3-O-glucoside</t>
  </si>
  <si>
    <t>Lmhp009526</t>
  </si>
  <si>
    <t>2-α-Linolenoyl-glycerol-1-O-glucoside</t>
  </si>
  <si>
    <t>Hmqp006235</t>
  </si>
  <si>
    <t>C26H46NO7P</t>
  </si>
  <si>
    <t>LysoPC 18:4</t>
  </si>
  <si>
    <t>pmb0865</t>
  </si>
  <si>
    <t>C26H48NO7P</t>
  </si>
  <si>
    <t>LysoPC 18:3(2n isomer)</t>
  </si>
  <si>
    <t>pmb0854</t>
  </si>
  <si>
    <t>LysoPC 18:3</t>
  </si>
  <si>
    <t>pmp001273</t>
  </si>
  <si>
    <t>C26H50NO7P</t>
  </si>
  <si>
    <t>LysoPC 18:2</t>
  </si>
  <si>
    <t>pmp001251</t>
  </si>
  <si>
    <t>LysoPC 18:2(2n isomer)</t>
  </si>
  <si>
    <t>pmn001644</t>
  </si>
  <si>
    <t>C23H20O14</t>
  </si>
  <si>
    <t>Quercetin-3-O-(2''-acetyl)glucuronide</t>
  </si>
  <si>
    <t>Li512111</t>
  </si>
  <si>
    <t>C24H24O13</t>
  </si>
  <si>
    <t>Isorhamnetin-3-O-(6''-acetylglucoside)</t>
  </si>
  <si>
    <t>Lmsp003655</t>
  </si>
  <si>
    <t>C26H32O11</t>
  </si>
  <si>
    <t>Dehydrodiconiferyl alcohol-gamma'-O-glucoside</t>
  </si>
  <si>
    <t>pmn001378</t>
  </si>
  <si>
    <t>Pinoresinol-4-O-glucoside</t>
  </si>
  <si>
    <t>41607-20-9</t>
  </si>
  <si>
    <t>C17529</t>
  </si>
  <si>
    <t>Cmsp003083</t>
  </si>
  <si>
    <t>Dehydrodiconiferyl alcohol-4-O-glucoside</t>
  </si>
  <si>
    <t>107870-88-2</t>
  </si>
  <si>
    <t>Lmhp010190</t>
  </si>
  <si>
    <t>C26H52NO7P</t>
  </si>
  <si>
    <t>LysoPC 18:1(2n isomer)</t>
  </si>
  <si>
    <t>pmp001281</t>
  </si>
  <si>
    <t>LysoPC 18:1</t>
  </si>
  <si>
    <t>pmb3041</t>
  </si>
  <si>
    <t>C23H22O14</t>
  </si>
  <si>
    <t>Tricin-7-O-saccharic acid</t>
  </si>
  <si>
    <t>pmn001710</t>
  </si>
  <si>
    <t>C24H26O13</t>
  </si>
  <si>
    <t>Rosmarinic acid-3'-O-glucoside</t>
  </si>
  <si>
    <t>910028-78-3</t>
  </si>
  <si>
    <t>Lmmn002274</t>
  </si>
  <si>
    <t>C26H34O11</t>
  </si>
  <si>
    <t>Isolariciresinol-9'-O-glucoside</t>
  </si>
  <si>
    <t>63358-12-3</t>
  </si>
  <si>
    <t>Lmyn003971</t>
  </si>
  <si>
    <t>Dihydrodehydrodiconiferyl alcohol-4-O-β-D-glucopyranoside</t>
  </si>
  <si>
    <t>HJN083</t>
  </si>
  <si>
    <t>Lariciresinol-4'-O-glucoside</t>
  </si>
  <si>
    <t>143663-00-7</t>
  </si>
  <si>
    <t>pmd0136</t>
  </si>
  <si>
    <t>C26H54NO7P</t>
  </si>
  <si>
    <t>LysoPC 18:0(2n isomer)</t>
  </si>
  <si>
    <t>mws0126</t>
  </si>
  <si>
    <t>LysoPC 18:0</t>
  </si>
  <si>
    <t>19420-57-6</t>
  </si>
  <si>
    <t>Lmtn003096</t>
  </si>
  <si>
    <t>C26H36O11</t>
  </si>
  <si>
    <t>Secoisolariciresinol 4-O-glucoside</t>
  </si>
  <si>
    <t>pmp001259</t>
  </si>
  <si>
    <t>C28H47NO8</t>
  </si>
  <si>
    <t>5,8,11,14-Pentadecanoamide</t>
  </si>
  <si>
    <t>Lmbn001181</t>
  </si>
  <si>
    <t>C22H28O15</t>
  </si>
  <si>
    <t>Fraxetin-7,8-di-O-glucoside</t>
  </si>
  <si>
    <t>Lmhp007598</t>
  </si>
  <si>
    <t>C27H52NO7P</t>
  </si>
  <si>
    <t>LysoPC 19:2</t>
  </si>
  <si>
    <t>Lmmp003817</t>
  </si>
  <si>
    <t>C24H22O14</t>
  </si>
  <si>
    <t>Kaempferol-3-O-(6''-malonyl)glucoside*</t>
  </si>
  <si>
    <t>Lmdp004892</t>
  </si>
  <si>
    <t>Kaempferol-3-O-(6''-malonyl)galactoside*</t>
  </si>
  <si>
    <t>Lmhp010908</t>
  </si>
  <si>
    <t>C27H54NO7P</t>
  </si>
  <si>
    <t>LysoPC 19:1</t>
  </si>
  <si>
    <t>Zmfn000481</t>
  </si>
  <si>
    <t>C14H22N2O16P2</t>
  </si>
  <si>
    <t>Uridine-5'-Diphosphate-D-Xylose</t>
  </si>
  <si>
    <t>3616-06-6</t>
  </si>
  <si>
    <t>C00190</t>
  </si>
  <si>
    <t>ko00520,ko00908,ko01100</t>
  </si>
  <si>
    <t>pmb0824</t>
  </si>
  <si>
    <t>C25H28O13</t>
  </si>
  <si>
    <t>Syringic acid-4-O-(6''-feruloyl)glucoside</t>
  </si>
  <si>
    <t>Zmcn003729</t>
  </si>
  <si>
    <t>C26H32O12</t>
  </si>
  <si>
    <t>1-Hydroxypinoresinol-4'-O-Glucoside</t>
  </si>
  <si>
    <t>pmn001375</t>
  </si>
  <si>
    <t>1-Hydroxypinoresinol-1-O-Glucoside</t>
  </si>
  <si>
    <t>81495-71-8</t>
  </si>
  <si>
    <t>Zmdn003480</t>
  </si>
  <si>
    <t>C26H34O12</t>
  </si>
  <si>
    <t>Cycloolivil-6-O-glucoside</t>
  </si>
  <si>
    <t>Lmdn001925</t>
  </si>
  <si>
    <t>Olivil-4'-O-glucoside</t>
  </si>
  <si>
    <t>76880-93-8</t>
  </si>
  <si>
    <t>pmc0960</t>
  </si>
  <si>
    <t>C28H50NO7P</t>
  </si>
  <si>
    <t>LysoPC 20:4</t>
  </si>
  <si>
    <t>pmp001282</t>
  </si>
  <si>
    <t>Propyl 2-(trimethylammonio)ethyl phosphate</t>
  </si>
  <si>
    <t>Lmhp009890</t>
  </si>
  <si>
    <t>C28H52NO7P</t>
  </si>
  <si>
    <t>LysoPC 20:3</t>
  </si>
  <si>
    <t>1199257-41-4</t>
  </si>
  <si>
    <t>pmd0147</t>
  </si>
  <si>
    <t>C28H54NO7P</t>
  </si>
  <si>
    <t>LysoPC 20:2</t>
  </si>
  <si>
    <t>pmd0146</t>
  </si>
  <si>
    <t>LysoPC 20:2(2n isomer)</t>
  </si>
  <si>
    <t>pmb0608</t>
  </si>
  <si>
    <t>C25H24O14</t>
  </si>
  <si>
    <t>Chrysoeriol-7-O-(6''-malonyl)glucoside</t>
  </si>
  <si>
    <t>Hmln002189</t>
  </si>
  <si>
    <t>C24H22O15</t>
  </si>
  <si>
    <t>Quercetin-3-O-(6''-malonyl)galactoside</t>
  </si>
  <si>
    <t>pmp000589</t>
  </si>
  <si>
    <t>Quercetin-7-O-(6''-malonyl)glucoside</t>
  </si>
  <si>
    <t>pmb2979</t>
  </si>
  <si>
    <t>C25H26O14</t>
  </si>
  <si>
    <t>Hesperetin-7-O-(6''-malonyl)glucoside</t>
  </si>
  <si>
    <t>Lmmn002260</t>
  </si>
  <si>
    <t>C27H36O12</t>
  </si>
  <si>
    <t>5'-Methoxyisolariciresinol-9'-O-glucoside</t>
  </si>
  <si>
    <t>Rfmb25702</t>
  </si>
  <si>
    <t>C28H34O12</t>
  </si>
  <si>
    <t>Pinoresinol-4-O-(6''-acetyl)glucoside</t>
  </si>
  <si>
    <t>HJAP064</t>
  </si>
  <si>
    <t>C25H24O15</t>
  </si>
  <si>
    <t>Isorhamnetin-3-O-(6''-malonylglucoside)</t>
  </si>
  <si>
    <t>pmb2922</t>
  </si>
  <si>
    <t>C15H24N2O17P2</t>
  </si>
  <si>
    <t>Uridine 5'-diphospho-D-glucose</t>
  </si>
  <si>
    <t>133-89-1</t>
  </si>
  <si>
    <t>C00029</t>
  </si>
  <si>
    <t>ko00040,ko00052,ko00053,ko00240,ko00500,ko00520,ko00524,ko00561,ko00908,ko01100,ko01110,ko01240</t>
  </si>
  <si>
    <t>mws1409</t>
  </si>
  <si>
    <t>C15H22N2O18P2</t>
  </si>
  <si>
    <t>Uridine-5'-diphosphoglucuronic acid</t>
  </si>
  <si>
    <t>Zmhn001446</t>
  </si>
  <si>
    <t>C28H36O13</t>
  </si>
  <si>
    <t>Syringaresinol-4'-O-glucoside</t>
  </si>
  <si>
    <t>7374-79-0</t>
  </si>
  <si>
    <t>C10890</t>
  </si>
  <si>
    <t>pmb0492</t>
  </si>
  <si>
    <t>C34H37N3O6</t>
  </si>
  <si>
    <t>N',N'',N'''-p-Coumaroyl-cinnamoyl-caffeoyl spermidine</t>
  </si>
  <si>
    <t>MWSHY0080</t>
  </si>
  <si>
    <t>C27H30O15</t>
  </si>
  <si>
    <t>Luteolin-7-O-neohesperidoside (Lonicerin)</t>
  </si>
  <si>
    <t>25694-72-8</t>
  </si>
  <si>
    <t>C12630</t>
  </si>
  <si>
    <t>Lmnp002413</t>
  </si>
  <si>
    <t>Luteolin-6-C-rhamnoside-7-O-glucoside</t>
  </si>
  <si>
    <t>MWSslk254</t>
  </si>
  <si>
    <t>Kaempferol-3-O-glucorhamnoside</t>
  </si>
  <si>
    <t>40437-72-7</t>
  </si>
  <si>
    <t>pmp000593</t>
  </si>
  <si>
    <t>Luteolin-7-O-rutinoside</t>
  </si>
  <si>
    <t>3563-98-2</t>
  </si>
  <si>
    <t>mws1073</t>
  </si>
  <si>
    <t>Apigenin-6,8-di-C-glucoside (Vicenin-2)</t>
  </si>
  <si>
    <t>23666-13-9</t>
  </si>
  <si>
    <t>C10195</t>
  </si>
  <si>
    <t>MWSHY0061</t>
  </si>
  <si>
    <t>Kaempferol-3-O-neohesperidoside</t>
  </si>
  <si>
    <t>32602-81-6</t>
  </si>
  <si>
    <t>pme1665</t>
  </si>
  <si>
    <t>Isovitexin-7-O-glucoside(Saponarin)</t>
  </si>
  <si>
    <t>20310-89-8</t>
  </si>
  <si>
    <t>C08064</t>
  </si>
  <si>
    <t>Zmjp003291</t>
  </si>
  <si>
    <t>Vitexin-2''-O-galactoside</t>
  </si>
  <si>
    <t>MWSHY0050</t>
  </si>
  <si>
    <t>Kaempferol-3-O-rutinoside(Nicotiflorin)</t>
  </si>
  <si>
    <t>17650-84-9</t>
  </si>
  <si>
    <t>C21833</t>
  </si>
  <si>
    <t>mws1519</t>
  </si>
  <si>
    <t>C27H32O15</t>
  </si>
  <si>
    <t>Eriodictyol-7-O-Rutinoside (Eriocitrin)</t>
  </si>
  <si>
    <t>13463-28-0</t>
  </si>
  <si>
    <t>C09732</t>
  </si>
  <si>
    <t>Lmqn000780</t>
  </si>
  <si>
    <t>C17H27N3O17P2</t>
  </si>
  <si>
    <t>Uridine 5'-diphospho-N-acetylglucosamine</t>
  </si>
  <si>
    <t>528-04-1</t>
  </si>
  <si>
    <t>C00043</t>
  </si>
  <si>
    <t>ko00520,ko00524,ko01100</t>
  </si>
  <si>
    <t>Hmpp002612</t>
  </si>
  <si>
    <t>C27H30O16</t>
  </si>
  <si>
    <t>Luteolin-7-O-gentiobioside</t>
  </si>
  <si>
    <t>Zmcn003728</t>
  </si>
  <si>
    <t>Kaempferol-3,7-O-diglucoside</t>
  </si>
  <si>
    <t>25615-14-9</t>
  </si>
  <si>
    <t>Zmjp003031</t>
  </si>
  <si>
    <t>Orientin-2''-O-galactoside</t>
  </si>
  <si>
    <t>pmb0711</t>
  </si>
  <si>
    <t>Quercetin-7-O-rutinoside</t>
  </si>
  <si>
    <t>147714-62-3</t>
  </si>
  <si>
    <t>pmb0665</t>
  </si>
  <si>
    <t>Orientin-7-O-glucoside</t>
  </si>
  <si>
    <t>Zmxp003107</t>
  </si>
  <si>
    <t>Luteolin-7,3'-di-O-glucoside</t>
  </si>
  <si>
    <t>52187-80-1</t>
  </si>
  <si>
    <t>Lmjp002461</t>
  </si>
  <si>
    <t>Quercetin-3-O-neohesperidoside</t>
  </si>
  <si>
    <t>117611-67-3</t>
  </si>
  <si>
    <t>MWSHY0067</t>
  </si>
  <si>
    <t>Quercetin-3-O-rutinoside (Rutin)</t>
  </si>
  <si>
    <t>153-18-4</t>
  </si>
  <si>
    <t>C05625</t>
  </si>
  <si>
    <t>Zmhn002032</t>
  </si>
  <si>
    <t>C28H34O15</t>
  </si>
  <si>
    <t>4-O-(6'-O-Glucosylcaffeoylglucosyl)-4-hydroxybenzyl alcohol</t>
  </si>
  <si>
    <t>Lmsp004521</t>
  </si>
  <si>
    <t>C29H24O15</t>
  </si>
  <si>
    <t>1-O-Cinnamoyl-4,6-(S)-HHDP-β-D-glucose</t>
  </si>
  <si>
    <t>Lmsp004798</t>
  </si>
  <si>
    <t>3-O-Cinnamoyl-4,6-(S)-HHDP-β-D-glucose</t>
  </si>
  <si>
    <t>MWS0132</t>
  </si>
  <si>
    <t>C20H32N6O12S2</t>
  </si>
  <si>
    <t>Oxiglutatione</t>
  </si>
  <si>
    <t>27025-41-8</t>
  </si>
  <si>
    <t>C00127</t>
  </si>
  <si>
    <t>pmb0628</t>
  </si>
  <si>
    <t>C27H32O16</t>
  </si>
  <si>
    <t>Eriodictyol-8-C-glucoside-4'-O-glucoside</t>
  </si>
  <si>
    <t>Rfmb26201</t>
  </si>
  <si>
    <t>C30H38O14</t>
  </si>
  <si>
    <t>Syringaresinol-4'-O-(6''-acetyl)glucoside</t>
  </si>
  <si>
    <t>Zmxp002867</t>
  </si>
  <si>
    <t>C28H32O16</t>
  </si>
  <si>
    <t>Chrysoeriol-5,7-di-O-glucoside</t>
  </si>
  <si>
    <t>Zmxp004480</t>
  </si>
  <si>
    <t>Chrysoeriol-7-O-gentiobioside</t>
  </si>
  <si>
    <t>MWSHY0135</t>
  </si>
  <si>
    <t>Isorhamnetin-3-O-rutinoside (Narcissin)</t>
  </si>
  <si>
    <t>604-80-8</t>
  </si>
  <si>
    <t>Lmnp002584</t>
  </si>
  <si>
    <t>Hispidulin-8-C-(2''-O-glucosyl)glucoside</t>
  </si>
  <si>
    <t>pmb0603</t>
  </si>
  <si>
    <t>Chrysoeriol-7,4'-di-O-glucoside</t>
  </si>
  <si>
    <t>MWSHY0064</t>
  </si>
  <si>
    <t>Isorhamnetin-3-O-neohesperidoside</t>
  </si>
  <si>
    <t>55033-90-4</t>
  </si>
  <si>
    <t>Hmgp001944</t>
  </si>
  <si>
    <t>C29H36O15</t>
  </si>
  <si>
    <t>Isoacteoside</t>
  </si>
  <si>
    <t>61303-13-7</t>
  </si>
  <si>
    <t>Hmcp005575</t>
  </si>
  <si>
    <t>C27H30O17</t>
  </si>
  <si>
    <t>Quercetin-5,4'-di-O-glucoside</t>
  </si>
  <si>
    <t>pmp000596</t>
  </si>
  <si>
    <t>Quercetin-3-O-(2''-O-galactosyl)glucoside</t>
  </si>
  <si>
    <t>56782-99-1</t>
  </si>
  <si>
    <t>pmb0618</t>
  </si>
  <si>
    <t>C28H34O16</t>
  </si>
  <si>
    <t>Hesperetin-8-C-glucoside-3'-O-glucoside</t>
  </si>
  <si>
    <t>pmb0645</t>
  </si>
  <si>
    <t>Hesperetin-6-C-glucoside-7-O-glucoside</t>
  </si>
  <si>
    <t>Hmcp001578</t>
  </si>
  <si>
    <t>C28H32O17</t>
  </si>
  <si>
    <t>Isorhamnetin-3,7-O-diglucoside</t>
  </si>
  <si>
    <t>6758-51-6</t>
  </si>
  <si>
    <t>Lmsp003252</t>
  </si>
  <si>
    <t>Isorhamnetin-3-O-sophoroside</t>
  </si>
  <si>
    <t>Hmln001836</t>
  </si>
  <si>
    <t>C29H32O17</t>
  </si>
  <si>
    <t>pmb0713</t>
  </si>
  <si>
    <t>C29H34O17</t>
  </si>
  <si>
    <t>Tricin-7-O-(2''-O-glucosyl)glucoside</t>
  </si>
  <si>
    <t>pmb0716</t>
  </si>
  <si>
    <t>Tricin-4'-O-glucoside-7-O-glucoside</t>
  </si>
  <si>
    <t>pmb0530</t>
  </si>
  <si>
    <t>C21H27N7O14P2</t>
  </si>
  <si>
    <t>Nicotinic acid adenine dinucleotide</t>
  </si>
  <si>
    <t>53-84-9</t>
  </si>
  <si>
    <t>C00003</t>
  </si>
  <si>
    <t>ko00190,ko00730,ko00760,ko01100,ko01240</t>
  </si>
  <si>
    <t>mws1593</t>
  </si>
  <si>
    <t>C24H42O21</t>
  </si>
  <si>
    <t>D-Maltotetraose</t>
  </si>
  <si>
    <t>34612-38-9</t>
  </si>
  <si>
    <t>C02052</t>
  </si>
  <si>
    <t>mws4163</t>
  </si>
  <si>
    <t>Nystose</t>
  </si>
  <si>
    <t>13133-07-8</t>
  </si>
  <si>
    <t>Lmqn000213</t>
  </si>
  <si>
    <t>Stachyose</t>
  </si>
  <si>
    <t>470-55-3</t>
  </si>
  <si>
    <t>C01613</t>
  </si>
  <si>
    <t>Lmxp010913</t>
  </si>
  <si>
    <t>C35H66NO9P</t>
  </si>
  <si>
    <t>1-(9Z-Octadecenoyl)-2-(9-oxo-nonanoyl)-sn-glycero-3-phosphocholine</t>
  </si>
  <si>
    <t>mab0307</t>
  </si>
  <si>
    <t>C36H52O12</t>
  </si>
  <si>
    <t>Cucurbitacin I-2-O-glucoside</t>
  </si>
  <si>
    <t>Triterpene Saponin</t>
  </si>
  <si>
    <t>Lmhp008744</t>
  </si>
  <si>
    <t>C33H56O14</t>
  </si>
  <si>
    <t>1-α-Linolenoyl-glycerol-2,3-di-O-glucoside</t>
  </si>
  <si>
    <t>Lmhp008513</t>
  </si>
  <si>
    <t>2-α-Linolenoyl-glycerol-1,3-di-O-glucoside</t>
  </si>
  <si>
    <t>Lmgn002250</t>
  </si>
  <si>
    <t>C31H34O17</t>
  </si>
  <si>
    <t>Dicaffeoylquinic acid-O-glucoside</t>
  </si>
  <si>
    <t>mab0310</t>
  </si>
  <si>
    <t>C36H54O12</t>
  </si>
  <si>
    <t>Cucurbitacin D-O-glucoside</t>
  </si>
  <si>
    <t>mab0299</t>
  </si>
  <si>
    <t>Dihydroisocucurbitacin I-glucoside</t>
  </si>
  <si>
    <t>Hmcp001629</t>
  </si>
  <si>
    <t>C30H32O19</t>
  </si>
  <si>
    <t>Kaempferol-3-O-(6''-Malonyl)glucoside-7-O-Glucoside</t>
  </si>
  <si>
    <t>Lmgn002253</t>
  </si>
  <si>
    <t>C31H36O18</t>
  </si>
  <si>
    <t>Syringoylcaffeoylquinic acid-D-glucose</t>
  </si>
  <si>
    <t>pmn001369</t>
  </si>
  <si>
    <t>C32H42O17</t>
  </si>
  <si>
    <t>1-Hydroxypineolin Diglucoside</t>
  </si>
  <si>
    <t>Hmcp001947</t>
  </si>
  <si>
    <t>C31H34O19</t>
  </si>
  <si>
    <t>Isorhamnetin-3-O-(6''-malonylglucoside)-7-O-rhamnoside</t>
  </si>
  <si>
    <t>pmb0706</t>
  </si>
  <si>
    <t>C30H32O20</t>
  </si>
  <si>
    <t>Quercetin-3-O-(6''-malonyl)glucosyl-5-O-glucoside</t>
  </si>
  <si>
    <t>pmb0709</t>
  </si>
  <si>
    <t>Quercetin-7-O-(6''-malonyl)glucosyl-5-O-glucoside</t>
  </si>
  <si>
    <t>Xmyp004678</t>
  </si>
  <si>
    <t>C32H38O19</t>
  </si>
  <si>
    <t>Kaempferol-3-O-(2-O-Xylosyl-6-O-Rhamnosyl)Glucoside</t>
  </si>
  <si>
    <t>Zmlp003063</t>
  </si>
  <si>
    <t>C33H40O19</t>
  </si>
  <si>
    <t>Luteolin-7-O-(2''-O-rhamnosyl)rutinoside</t>
  </si>
  <si>
    <t>mws1035</t>
  </si>
  <si>
    <t>Kaempferol-3-O-robinoside-7-O-rhamnoside (Robinin)</t>
  </si>
  <si>
    <t>301-19-9</t>
  </si>
  <si>
    <t>C10178</t>
  </si>
  <si>
    <t>pmb2991</t>
  </si>
  <si>
    <t>Apigenin-7-O-glucoside-4'-O-rutinoside</t>
  </si>
  <si>
    <t>Lmsp003881</t>
  </si>
  <si>
    <t>Kaempferol-3-O-rutinoside-7-O-rhamnoside</t>
  </si>
  <si>
    <t>Hmcp001618</t>
  </si>
  <si>
    <t>C32H38O20</t>
  </si>
  <si>
    <t>Quercetin-3-O-(2''-O-Xylosyl)rutinoside</t>
  </si>
  <si>
    <t>129235-39-8</t>
  </si>
  <si>
    <t>C10175</t>
  </si>
  <si>
    <t>pme2651</t>
  </si>
  <si>
    <t>C21H28N7O17P3</t>
  </si>
  <si>
    <t>NADP (Nicotinamide adenine dinucleotide phosphate)</t>
  </si>
  <si>
    <t>53-59-8</t>
  </si>
  <si>
    <t>C00006</t>
  </si>
  <si>
    <t>ko00195,ko00480,ko00760,ko01100,ko01240</t>
  </si>
  <si>
    <t>pmb0639</t>
  </si>
  <si>
    <t>C33H40O20</t>
  </si>
  <si>
    <t>Apigenin-8-C-glucoside-7-O-Sophoroside</t>
  </si>
  <si>
    <t>pmp001105</t>
  </si>
  <si>
    <t>Kaempferol-3-O-neohesperidoside-7-O-glucoside</t>
  </si>
  <si>
    <t>Lmsp003161</t>
  </si>
  <si>
    <t>Kaempferol-3-O-sophoroside-7-O-rhamnoside</t>
  </si>
  <si>
    <t>Lnrp102163</t>
  </si>
  <si>
    <t>Quercetin-3-O-rutinoside-7-O-rhamnoside</t>
  </si>
  <si>
    <t>Xmyp004945</t>
  </si>
  <si>
    <t>Kaempferol-3-O-(6''-Rhamnosyl-2''-Glucosyl)Glucoside (Camelliaside A)</t>
  </si>
  <si>
    <t>135095-52-2</t>
  </si>
  <si>
    <t>Zmgp002857</t>
  </si>
  <si>
    <t>HJAP127</t>
  </si>
  <si>
    <t>Quercetin-3-O-(2''-O-Rhamnosyl)rutinoside</t>
  </si>
  <si>
    <t>55696-57-6</t>
  </si>
  <si>
    <t>HJAP128</t>
  </si>
  <si>
    <t>C34H42O20</t>
  </si>
  <si>
    <t>Isorhamnetin-3-O-rutinoside-7-O-rhamnoside</t>
  </si>
  <si>
    <t>MWSHY0122</t>
  </si>
  <si>
    <t>Typhaneoside</t>
  </si>
  <si>
    <t>104472-68-6</t>
  </si>
  <si>
    <t>pmb0592</t>
  </si>
  <si>
    <t>Chrysoeriol-7-O-rutinoside-5-O-glucoside</t>
  </si>
  <si>
    <t>Lmsp002982</t>
  </si>
  <si>
    <t>C33H40O21</t>
  </si>
  <si>
    <t>Quercetin-3-O-sophoroside-7-O-rhamnoside</t>
  </si>
  <si>
    <t>Lmmp002755</t>
  </si>
  <si>
    <t>Quercetin-7-O-rutinoside-4'-O-glucoside</t>
  </si>
  <si>
    <t>Lmsn005321</t>
  </si>
  <si>
    <t>C36H28O20</t>
  </si>
  <si>
    <t>1-O-p-Coumaroyl-2-O-galloyl-4,6-(S)-HHDP-β-D-glucose</t>
  </si>
  <si>
    <t>pme2746</t>
  </si>
  <si>
    <t>C27H33N9O15P2</t>
  </si>
  <si>
    <t>Riboflavin 5'-Adenosine Diphosphate</t>
  </si>
  <si>
    <t>146-14-5</t>
  </si>
  <si>
    <t>C00016</t>
  </si>
  <si>
    <t>ko00740,ko01100,ko01110,ko01240</t>
  </si>
  <si>
    <t>Hmcp001589</t>
  </si>
  <si>
    <t>C34H42O21</t>
  </si>
  <si>
    <t>Isorhamnetin-3-O-rutinoside-4'-O-glucoside</t>
  </si>
  <si>
    <t>111393-97-6</t>
  </si>
  <si>
    <t>Lmhp003162</t>
  </si>
  <si>
    <t>Chrysoeriol-6,8-di-C-glucoside-4'-O-glucoside</t>
  </si>
  <si>
    <t>Lmsp003790</t>
  </si>
  <si>
    <t>Isorhamnetin-3-O-sophoroside-7-O-rhamnoside</t>
  </si>
  <si>
    <t>41328-75-0</t>
  </si>
  <si>
    <t>pmb0620</t>
  </si>
  <si>
    <t>Chrysoeriol-6,8-di-C-glucoside-7-O-glucoside</t>
  </si>
  <si>
    <t>Zmjp012507</t>
  </si>
  <si>
    <t>C41H70O14</t>
  </si>
  <si>
    <t>3,12,23,25-tetrahydroxy-20S,24S-epoxydammarane-3-O-xylopyranosyl-glucopyranoside</t>
  </si>
  <si>
    <t>pmb0682</t>
  </si>
  <si>
    <t>C38H40O19</t>
  </si>
  <si>
    <t>Apigenin-8-C-glucoside-7-O-(6''-sinapoyl)glucoside</t>
  </si>
  <si>
    <t>MWSmce598</t>
  </si>
  <si>
    <t>C30H52O26</t>
  </si>
  <si>
    <t>Maltopentaose</t>
  </si>
  <si>
    <t>34620-76-3</t>
  </si>
  <si>
    <t>Lmdn000248</t>
  </si>
  <si>
    <t>Verbascose</t>
  </si>
  <si>
    <t>546-62-3</t>
  </si>
  <si>
    <t>C08252</t>
  </si>
  <si>
    <t>Zmhn002647</t>
  </si>
  <si>
    <t>C42H42O18</t>
  </si>
  <si>
    <t>Emodin(10-10')emodin double monosaccharide glucosides</t>
  </si>
  <si>
    <t>Ctrl_1</t>
  </si>
  <si>
    <t>Ctrl_2</t>
  </si>
  <si>
    <t>Ctrl_3</t>
  </si>
  <si>
    <r>
      <t>4-p-Cumaroyl-rhamnosyl-(1</t>
    </r>
    <r>
      <rPr>
        <sz val="12"/>
        <color rgb="FF000000"/>
        <rFont val="Times New Roman"/>
        <family val="2"/>
      </rPr>
      <t>→</t>
    </r>
    <r>
      <rPr>
        <sz val="12"/>
        <color rgb="FF000000"/>
        <rFont val="Times New Roman"/>
        <family val="1"/>
      </rPr>
      <t>6)-D-glucose</t>
    </r>
  </si>
  <si>
    <r>
      <t>Kaempferol-3-O-(6''-Acetyl)glucosyl-(1</t>
    </r>
    <r>
      <rPr>
        <sz val="12"/>
        <color rgb="FF000000"/>
        <rFont val="Times New Roman"/>
        <family val="2"/>
      </rPr>
      <t>→</t>
    </r>
    <r>
      <rPr>
        <sz val="12"/>
        <color rgb="FF000000"/>
        <rFont val="Times New Roman"/>
        <family val="1"/>
      </rPr>
      <t>3)-Galactoside</t>
    </r>
  </si>
  <si>
    <r>
      <t>quercetin 3-O-α-rhamnopyranosyl (1</t>
    </r>
    <r>
      <rPr>
        <sz val="12"/>
        <color rgb="FF000000"/>
        <rFont val="Times New Roman"/>
        <family val="2"/>
      </rPr>
      <t>→</t>
    </r>
    <r>
      <rPr>
        <sz val="12"/>
        <color rgb="FF000000"/>
        <rFont val="Times New Roman"/>
        <family val="1"/>
      </rPr>
      <t>2)-[α-rhamnopyranosyl (1</t>
    </r>
    <r>
      <rPr>
        <sz val="12"/>
        <color rgb="FF000000"/>
        <rFont val="Times New Roman"/>
        <family val="2"/>
      </rPr>
      <t>→</t>
    </r>
    <r>
      <rPr>
        <sz val="12"/>
        <color rgb="FF000000"/>
        <rFont val="Times New Roman"/>
        <family val="1"/>
      </rPr>
      <t>6)]-β-glucopyranoside</t>
    </r>
  </si>
  <si>
    <t>Compound</t>
    <phoneticPr fontId="1" type="noConversion"/>
  </si>
  <si>
    <t>ko00230,ko00260,ko00310,ko00440,ko00460,ko00480,ko00630,ko00730,ko00860,ko00970,ko01100,ko01110,ko01200,ko01230,ko01240,ko02010</t>
    <phoneticPr fontId="1" type="noConversion"/>
  </si>
  <si>
    <t>Zn_24 hrs_1</t>
    <phoneticPr fontId="1" type="noConversion"/>
  </si>
  <si>
    <t>Zn_24 hrs_2</t>
    <phoneticPr fontId="1" type="noConversion"/>
  </si>
  <si>
    <t>Zn_24 hrs_3</t>
    <phoneticPr fontId="1" type="noConversion"/>
  </si>
  <si>
    <t>Zn_72 hrs_1</t>
    <phoneticPr fontId="1" type="noConversion"/>
  </si>
  <si>
    <t>Zn_72 hrs_2</t>
    <phoneticPr fontId="1" type="noConversion"/>
  </si>
  <si>
    <t>Zn_72 hrs_3_T</t>
    <phoneticPr fontId="1" type="noConversion"/>
  </si>
  <si>
    <t>Zn_120 hrs_1</t>
    <phoneticPr fontId="1" type="noConversion"/>
  </si>
  <si>
    <t>Zn_120 hrs_2</t>
    <phoneticPr fontId="1" type="noConversion"/>
  </si>
  <si>
    <t>Zn_120 hrs_3</t>
    <phoneticPr fontId="1" type="noConversion"/>
  </si>
  <si>
    <t>mean_Ctrl</t>
    <phoneticPr fontId="7" type="noConversion"/>
  </si>
  <si>
    <t>mean_Zn_24 hrs</t>
    <phoneticPr fontId="7" type="noConversion"/>
  </si>
  <si>
    <t>mean_Zn_72 hrs</t>
    <phoneticPr fontId="7" type="noConversion"/>
  </si>
  <si>
    <t>mean_Zn_120 hrs</t>
    <phoneticPr fontId="7" type="noConversion"/>
  </si>
  <si>
    <t>FoldChange (Zn vs. 24 hrs)</t>
    <phoneticPr fontId="7" type="noConversion"/>
  </si>
  <si>
    <t>p value (Zn vs. 24 hrs)</t>
    <phoneticPr fontId="7" type="noConversion"/>
  </si>
  <si>
    <t>FoldChange (Zn vs. 72 hrs)</t>
    <phoneticPr fontId="7" type="noConversion"/>
  </si>
  <si>
    <t>p value (Zn vs. 72 hrs)</t>
    <phoneticPr fontId="7" type="noConversion"/>
  </si>
  <si>
    <t>FoldChange (Zn vs. 120 hrs)</t>
    <phoneticPr fontId="7" type="noConversion"/>
  </si>
  <si>
    <t>p value (Zn vs. 120 hrs)</t>
    <phoneticPr fontId="7" type="noConversion"/>
  </si>
  <si>
    <t>Compound</t>
    <phoneticPr fontId="1" type="noConversion"/>
  </si>
  <si>
    <t>Zn_24 hrs_1</t>
    <phoneticPr fontId="1" type="noConversion"/>
  </si>
  <si>
    <t>Zn_24 hrs_3</t>
    <phoneticPr fontId="1" type="noConversion"/>
  </si>
  <si>
    <t>Zn_72 hrs_1</t>
    <phoneticPr fontId="1" type="noConversion"/>
  </si>
  <si>
    <t>Zn_72 hrs_3_T</t>
    <phoneticPr fontId="1" type="noConversion"/>
  </si>
  <si>
    <t>Zn_120 hrs_3</t>
    <phoneticPr fontId="1" type="noConversion"/>
  </si>
  <si>
    <t>mean_Ctrl</t>
    <phoneticPr fontId="7" type="noConversion"/>
  </si>
  <si>
    <t>mean_Zn_24 hrs</t>
    <phoneticPr fontId="7" type="noConversion"/>
  </si>
  <si>
    <t>mean_Zn_72 hrs</t>
    <phoneticPr fontId="7" type="noConversion"/>
  </si>
  <si>
    <t>p value (Zn vs. 24 hrs)</t>
    <phoneticPr fontId="7" type="noConversion"/>
  </si>
  <si>
    <t>FoldChange (Zn vs. 72 hrs)</t>
    <phoneticPr fontId="7" type="noConversion"/>
  </si>
  <si>
    <t>FoldChange (Zn vs. 120 hrs)</t>
    <phoneticPr fontId="7" type="noConversion"/>
  </si>
  <si>
    <t>p value (Zn vs. 120 hrs)</t>
    <phoneticPr fontId="7" type="noConversion"/>
  </si>
  <si>
    <t xml:space="preserve">The file displays the compounds identified from pumpkin leaves using LC-MS/MS. The compound’s name and corresponding abundance in the pumpkin across four different experimental conditions are separately listed in sheet 1. The 286 regulated metabolites are separately listed and organized in sheet 2. Samples were collected from control condition (Ctrl), and at three different time-points after Zn applications (Zn_24 hrs, Zn_72 hrs, and Zn_120 hrs). There were three biological replicates for each condition (such as Ctrl_1, Ctrl_2, and Ctrl_3). </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76" formatCode="0.00_ "/>
    <numFmt numFmtId="177" formatCode="0.00_);[Red]\(0.00\)"/>
  </numFmts>
  <fonts count="9" x14ac:knownFonts="1">
    <font>
      <sz val="11"/>
      <color theme="1"/>
      <name val="宋体"/>
      <family val="2"/>
      <scheme val="minor"/>
    </font>
    <font>
      <sz val="9"/>
      <name val="宋体"/>
      <family val="3"/>
      <charset val="134"/>
      <scheme val="minor"/>
    </font>
    <font>
      <sz val="12"/>
      <color rgb="FF000000"/>
      <name val="Times New Roman"/>
      <family val="2"/>
    </font>
    <font>
      <b/>
      <sz val="12"/>
      <color rgb="FF000000"/>
      <name val="Times New Roman"/>
      <family val="1"/>
    </font>
    <font>
      <b/>
      <sz val="12"/>
      <color theme="1"/>
      <name val="Times New Roman"/>
      <family val="1"/>
    </font>
    <font>
      <sz val="12"/>
      <color rgb="FF000000"/>
      <name val="Times New Roman"/>
      <family val="1"/>
    </font>
    <font>
      <sz val="12"/>
      <color theme="1"/>
      <name val="Times New Roman"/>
      <family val="1"/>
    </font>
    <font>
      <sz val="9"/>
      <name val="宋体"/>
      <family val="2"/>
      <charset val="134"/>
      <scheme val="minor"/>
    </font>
    <font>
      <sz val="11"/>
      <color rgb="FF000000"/>
      <name val="Times New Roman"/>
      <family val="2"/>
    </font>
  </fonts>
  <fills count="2">
    <fill>
      <patternFill patternType="none"/>
    </fill>
    <fill>
      <patternFill patternType="gray125"/>
    </fill>
  </fills>
  <borders count="1">
    <border>
      <left/>
      <right/>
      <top/>
      <bottom/>
      <diagonal/>
    </border>
  </borders>
  <cellStyleXfs count="1">
    <xf numFmtId="0" fontId="0" fillId="0" borderId="0"/>
  </cellStyleXfs>
  <cellXfs count="20">
    <xf numFmtId="0" fontId="0" fillId="0" borderId="0" xfId="0"/>
    <xf numFmtId="0" fontId="0" fillId="0" borderId="0" xfId="0" applyAlignment="1">
      <alignment vertical="center" wrapText="1"/>
    </xf>
    <xf numFmtId="176" fontId="4" fillId="0" borderId="0" xfId="0" applyNumberFormat="1" applyFont="1" applyFill="1" applyAlignment="1">
      <alignment horizontal="center" vertical="center" wrapText="1"/>
    </xf>
    <xf numFmtId="0" fontId="5" fillId="0" borderId="0" xfId="0" applyFont="1" applyFill="1" applyAlignment="1">
      <alignment vertical="center"/>
    </xf>
    <xf numFmtId="11" fontId="5" fillId="0" borderId="0" xfId="0" applyNumberFormat="1" applyFont="1" applyFill="1" applyAlignment="1">
      <alignment vertical="center"/>
    </xf>
    <xf numFmtId="0" fontId="5" fillId="0" borderId="0" xfId="0" applyFont="1" applyFill="1" applyAlignment="1">
      <alignment horizontal="center" vertical="center"/>
    </xf>
    <xf numFmtId="11" fontId="6" fillId="0" borderId="0" xfId="0" applyNumberFormat="1" applyFont="1" applyFill="1" applyAlignment="1">
      <alignment vertical="center"/>
    </xf>
    <xf numFmtId="177" fontId="8" fillId="0" borderId="0" xfId="0" applyNumberFormat="1" applyFont="1" applyFill="1" applyAlignment="1">
      <alignment horizontal="left"/>
    </xf>
    <xf numFmtId="177" fontId="8" fillId="0" borderId="0" xfId="0" applyNumberFormat="1" applyFont="1" applyFill="1" applyAlignment="1">
      <alignment horizontal="center"/>
    </xf>
    <xf numFmtId="0" fontId="6" fillId="0" borderId="0" xfId="0" applyFont="1" applyFill="1" applyAlignment="1">
      <alignment vertical="center"/>
    </xf>
    <xf numFmtId="0" fontId="3" fillId="0" borderId="0" xfId="0" applyFont="1" applyFill="1" applyAlignment="1">
      <alignment horizontal="center" vertical="center" wrapText="1"/>
    </xf>
    <xf numFmtId="49" fontId="3" fillId="0" borderId="0" xfId="0" applyNumberFormat="1" applyFont="1" applyFill="1" applyBorder="1" applyAlignment="1" applyProtection="1">
      <alignment horizontal="center" vertical="center" wrapText="1"/>
      <protection locked="0"/>
    </xf>
    <xf numFmtId="177" fontId="4" fillId="0" borderId="0" xfId="0" applyNumberFormat="1" applyFont="1" applyFill="1" applyAlignment="1">
      <alignment horizontal="center" vertical="center" wrapText="1"/>
    </xf>
    <xf numFmtId="0" fontId="4" fillId="0" borderId="0" xfId="0" applyFont="1" applyFill="1" applyAlignment="1">
      <alignment horizontal="center" vertical="center" wrapText="1"/>
    </xf>
    <xf numFmtId="0" fontId="6" fillId="0" borderId="0" xfId="0" applyFont="1" applyFill="1" applyAlignment="1">
      <alignment horizontal="center" vertical="center"/>
    </xf>
    <xf numFmtId="177" fontId="0" fillId="0" borderId="0" xfId="0" applyNumberFormat="1" applyFill="1" applyAlignment="1">
      <alignment horizontal="left"/>
    </xf>
    <xf numFmtId="177" fontId="0" fillId="0" borderId="0" xfId="0" applyNumberFormat="1" applyFill="1"/>
    <xf numFmtId="0" fontId="3" fillId="0" borderId="0" xfId="0" applyFont="1" applyFill="1" applyAlignment="1">
      <alignment horizontal="left" vertical="center" wrapText="1"/>
    </xf>
    <xf numFmtId="0" fontId="5" fillId="0" borderId="0" xfId="0" applyFont="1" applyFill="1" applyAlignment="1">
      <alignment horizontal="left" vertical="center"/>
    </xf>
    <xf numFmtId="0" fontId="6" fillId="0" borderId="0" xfId="0" applyFont="1" applyFill="1" applyAlignment="1">
      <alignment horizontal="left" vertical="center"/>
    </xf>
  </cellXfs>
  <cellStyles count="1">
    <cellStyle name="常规" xfId="0" builtinId="0"/>
  </cellStyles>
  <dxfs count="12">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tabSelected="1" workbookViewId="0">
      <selection activeCell="A5" sqref="A5:A6"/>
    </sheetView>
  </sheetViews>
  <sheetFormatPr defaultRowHeight="14" x14ac:dyDescent="0.25"/>
  <cols>
    <col min="1" max="1" width="113.6328125" customWidth="1"/>
  </cols>
  <sheetData>
    <row r="1" spans="1:1" ht="70" x14ac:dyDescent="0.25">
      <c r="A1" s="1" t="s">
        <v>4056</v>
      </c>
    </row>
  </sheetData>
  <phoneticPr fontId="1" type="noConversion"/>
  <pageMargins left="0.7" right="0.7" top="0.75" bottom="0.75" header="0.3" footer="0.3"/>
  <pageSetup paperSize="9"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L964"/>
  <sheetViews>
    <sheetView workbookViewId="0">
      <selection activeCell="E11" sqref="E11"/>
    </sheetView>
  </sheetViews>
  <sheetFormatPr defaultRowHeight="15.5" x14ac:dyDescent="0.25"/>
  <cols>
    <col min="1" max="1" width="30.6328125" style="9" customWidth="1"/>
    <col min="2" max="2" width="19.6328125" style="9" customWidth="1"/>
    <col min="3" max="7" width="10.6328125" style="9" customWidth="1"/>
    <col min="8" max="8" width="16.08984375" style="19" customWidth="1"/>
    <col min="9" max="9" width="14.36328125" style="19" customWidth="1"/>
    <col min="10" max="10" width="10.6328125" style="9" customWidth="1"/>
    <col min="11" max="11" width="10.6328125" style="14" customWidth="1"/>
    <col min="12" max="32" width="10.6328125" style="9" customWidth="1"/>
    <col min="33" max="34" width="10.6328125" style="15" customWidth="1"/>
    <col min="35" max="36" width="10.6328125" style="16" customWidth="1"/>
    <col min="37" max="38" width="10.6328125" style="15" customWidth="1"/>
    <col min="39" max="16384" width="8.7265625" style="9"/>
  </cols>
  <sheetData>
    <row r="1" spans="1:38" s="13" customFormat="1" ht="30" customHeight="1" x14ac:dyDescent="0.25">
      <c r="A1" s="10" t="s">
        <v>4022</v>
      </c>
      <c r="B1" s="10" t="s">
        <v>0</v>
      </c>
      <c r="C1" s="10" t="s">
        <v>1</v>
      </c>
      <c r="D1" s="10" t="s">
        <v>2</v>
      </c>
      <c r="E1" s="10" t="s">
        <v>3</v>
      </c>
      <c r="F1" s="10" t="s">
        <v>4</v>
      </c>
      <c r="G1" s="10" t="s">
        <v>5</v>
      </c>
      <c r="H1" s="17" t="s">
        <v>6</v>
      </c>
      <c r="I1" s="17" t="s">
        <v>7</v>
      </c>
      <c r="J1" s="10" t="s">
        <v>8</v>
      </c>
      <c r="K1" s="10" t="s">
        <v>9</v>
      </c>
      <c r="L1" s="11" t="s">
        <v>4016</v>
      </c>
      <c r="M1" s="11" t="s">
        <v>4017</v>
      </c>
      <c r="N1" s="11" t="s">
        <v>4018</v>
      </c>
      <c r="O1" s="11" t="s">
        <v>4024</v>
      </c>
      <c r="P1" s="11" t="s">
        <v>4025</v>
      </c>
      <c r="Q1" s="11" t="s">
        <v>4026</v>
      </c>
      <c r="R1" s="11" t="s">
        <v>4027</v>
      </c>
      <c r="S1" s="11" t="s">
        <v>4028</v>
      </c>
      <c r="T1" s="11" t="s">
        <v>4029</v>
      </c>
      <c r="U1" s="11" t="s">
        <v>4030</v>
      </c>
      <c r="V1" s="11" t="s">
        <v>4031</v>
      </c>
      <c r="W1" s="11" t="s">
        <v>4032</v>
      </c>
      <c r="X1" s="10" t="s">
        <v>10</v>
      </c>
      <c r="Y1" s="10" t="s">
        <v>11</v>
      </c>
      <c r="Z1" s="10" t="s">
        <v>12</v>
      </c>
      <c r="AA1" s="10" t="s">
        <v>13</v>
      </c>
      <c r="AB1" s="10" t="s">
        <v>14</v>
      </c>
      <c r="AC1" s="2" t="s">
        <v>4033</v>
      </c>
      <c r="AD1" s="2" t="s">
        <v>4034</v>
      </c>
      <c r="AE1" s="2" t="s">
        <v>4035</v>
      </c>
      <c r="AF1" s="2" t="s">
        <v>4036</v>
      </c>
      <c r="AG1" s="12" t="s">
        <v>4037</v>
      </c>
      <c r="AH1" s="12" t="s">
        <v>4038</v>
      </c>
      <c r="AI1" s="12" t="s">
        <v>4039</v>
      </c>
      <c r="AJ1" s="12" t="s">
        <v>4040</v>
      </c>
      <c r="AK1" s="12" t="s">
        <v>4041</v>
      </c>
      <c r="AL1" s="12" t="s">
        <v>4042</v>
      </c>
    </row>
    <row r="2" spans="1:38" ht="15" customHeight="1" x14ac:dyDescent="0.3">
      <c r="A2" s="3" t="s">
        <v>54</v>
      </c>
      <c r="B2" s="3" t="s">
        <v>52</v>
      </c>
      <c r="C2" s="4">
        <v>89.11</v>
      </c>
      <c r="D2" s="4">
        <v>72.08</v>
      </c>
      <c r="E2" s="4">
        <v>88.1</v>
      </c>
      <c r="F2" s="3" t="s">
        <v>53</v>
      </c>
      <c r="G2" s="3" t="s">
        <v>17</v>
      </c>
      <c r="H2" s="18" t="s">
        <v>19</v>
      </c>
      <c r="I2" s="18" t="s">
        <v>19</v>
      </c>
      <c r="J2" s="3" t="s">
        <v>55</v>
      </c>
      <c r="K2" s="5" t="s">
        <v>22</v>
      </c>
      <c r="L2" s="4">
        <v>137410</v>
      </c>
      <c r="M2" s="4">
        <v>236570</v>
      </c>
      <c r="N2" s="4">
        <v>315190</v>
      </c>
      <c r="O2" s="4">
        <v>78222</v>
      </c>
      <c r="P2" s="4">
        <v>200450</v>
      </c>
      <c r="Q2" s="4">
        <v>311800</v>
      </c>
      <c r="R2" s="4">
        <v>125570</v>
      </c>
      <c r="S2" s="4">
        <v>110970</v>
      </c>
      <c r="T2" s="4">
        <v>100360</v>
      </c>
      <c r="U2" s="4">
        <v>59736</v>
      </c>
      <c r="V2" s="4">
        <v>30618</v>
      </c>
      <c r="W2" s="4">
        <v>92779</v>
      </c>
      <c r="X2" s="4">
        <v>298360</v>
      </c>
      <c r="Y2" s="4">
        <v>342070</v>
      </c>
      <c r="Z2" s="4">
        <v>368960</v>
      </c>
      <c r="AA2" s="3" t="s">
        <v>56</v>
      </c>
      <c r="AB2" s="3" t="s">
        <v>57</v>
      </c>
      <c r="AC2" s="6">
        <f t="shared" ref="AC2:AC65" si="0">AVERAGE(L2:N2)</f>
        <v>229723.33333333334</v>
      </c>
      <c r="AD2" s="6">
        <f t="shared" ref="AD2:AD65" si="1">AVERAGE(O2:Q2)</f>
        <v>196824</v>
      </c>
      <c r="AE2" s="6">
        <f t="shared" ref="AE2:AE65" si="2">AVERAGE(R2:T2)</f>
        <v>112300</v>
      </c>
      <c r="AF2" s="6">
        <f t="shared" ref="AF2:AF65" si="3">AVERAGE(U2:W2)</f>
        <v>61044.333333333336</v>
      </c>
      <c r="AG2" s="7">
        <v>0.85678714975985604</v>
      </c>
      <c r="AH2" s="7">
        <v>0.71919263292544899</v>
      </c>
      <c r="AI2" s="8">
        <v>0.48884890520481161</v>
      </c>
      <c r="AJ2" s="8">
        <v>0.14733585906933469</v>
      </c>
      <c r="AK2" s="7">
        <v>0.26572979090790372</v>
      </c>
      <c r="AL2" s="7">
        <v>6.866232688683313E-2</v>
      </c>
    </row>
    <row r="3" spans="1:38" ht="15" customHeight="1" x14ac:dyDescent="0.3">
      <c r="A3" s="3" t="s">
        <v>97</v>
      </c>
      <c r="B3" s="3" t="s">
        <v>96</v>
      </c>
      <c r="C3" s="4">
        <v>102.05</v>
      </c>
      <c r="D3" s="4">
        <v>56.05</v>
      </c>
      <c r="E3" s="4">
        <v>101.048</v>
      </c>
      <c r="F3" s="3" t="s">
        <v>85</v>
      </c>
      <c r="G3" s="3" t="s">
        <v>17</v>
      </c>
      <c r="H3" s="18" t="s">
        <v>19</v>
      </c>
      <c r="I3" s="18" t="s">
        <v>19</v>
      </c>
      <c r="J3" s="3" t="s">
        <v>98</v>
      </c>
      <c r="K3" s="5" t="s">
        <v>22</v>
      </c>
      <c r="L3" s="4">
        <v>233940</v>
      </c>
      <c r="M3" s="4">
        <v>212120</v>
      </c>
      <c r="N3" s="4">
        <v>239380</v>
      </c>
      <c r="O3" s="4">
        <v>113930</v>
      </c>
      <c r="P3" s="4">
        <v>128660</v>
      </c>
      <c r="Q3" s="4">
        <v>100260</v>
      </c>
      <c r="R3" s="4">
        <v>124080</v>
      </c>
      <c r="S3" s="4">
        <v>194850</v>
      </c>
      <c r="T3" s="4">
        <v>154040</v>
      </c>
      <c r="U3" s="4">
        <v>212910</v>
      </c>
      <c r="V3" s="4">
        <v>198690</v>
      </c>
      <c r="W3" s="4">
        <v>195560</v>
      </c>
      <c r="X3" s="4">
        <v>150140</v>
      </c>
      <c r="Y3" s="4">
        <v>162250</v>
      </c>
      <c r="Z3" s="4">
        <v>182160</v>
      </c>
      <c r="AA3" s="3" t="s">
        <v>99</v>
      </c>
      <c r="AB3" s="3" t="s">
        <v>24</v>
      </c>
      <c r="AC3" s="6">
        <f t="shared" si="0"/>
        <v>228480</v>
      </c>
      <c r="AD3" s="6">
        <f t="shared" si="1"/>
        <v>114283.33333333333</v>
      </c>
      <c r="AE3" s="6">
        <f t="shared" si="2"/>
        <v>157656.66666666666</v>
      </c>
      <c r="AF3" s="6">
        <f t="shared" si="3"/>
        <v>202386.66666666666</v>
      </c>
      <c r="AG3" s="7">
        <v>0.50018965919701208</v>
      </c>
      <c r="AH3" s="7">
        <v>6.1569839693015305E-4</v>
      </c>
      <c r="AI3" s="8">
        <v>0.69002392623716147</v>
      </c>
      <c r="AJ3" s="8">
        <v>5.8820334269310423E-2</v>
      </c>
      <c r="AK3" s="7">
        <v>0.8857959850606909</v>
      </c>
      <c r="AL3" s="7">
        <v>6.8167669271105694E-2</v>
      </c>
    </row>
    <row r="4" spans="1:38" ht="15" customHeight="1" x14ac:dyDescent="0.3">
      <c r="A4" s="3" t="s">
        <v>112</v>
      </c>
      <c r="B4" s="3" t="s">
        <v>110</v>
      </c>
      <c r="C4" s="4">
        <v>103.12</v>
      </c>
      <c r="D4" s="4">
        <v>86.1</v>
      </c>
      <c r="E4" s="4">
        <v>102.116</v>
      </c>
      <c r="F4" s="3" t="s">
        <v>111</v>
      </c>
      <c r="G4" s="3" t="s">
        <v>17</v>
      </c>
      <c r="H4" s="18" t="s">
        <v>19</v>
      </c>
      <c r="I4" s="18" t="s">
        <v>19</v>
      </c>
      <c r="J4" s="3" t="s">
        <v>113</v>
      </c>
      <c r="K4" s="5" t="s">
        <v>22</v>
      </c>
      <c r="L4" s="4">
        <v>206380</v>
      </c>
      <c r="M4" s="4">
        <v>255440</v>
      </c>
      <c r="N4" s="4">
        <v>281100</v>
      </c>
      <c r="O4" s="4">
        <v>159120</v>
      </c>
      <c r="P4" s="4">
        <v>230370</v>
      </c>
      <c r="Q4" s="4">
        <v>174550</v>
      </c>
      <c r="R4" s="4">
        <v>198380</v>
      </c>
      <c r="S4" s="4">
        <v>176100</v>
      </c>
      <c r="T4" s="4">
        <v>190110</v>
      </c>
      <c r="U4" s="4">
        <v>201690</v>
      </c>
      <c r="V4" s="4">
        <v>227460</v>
      </c>
      <c r="W4" s="4">
        <v>262300</v>
      </c>
      <c r="X4" s="4">
        <v>191780</v>
      </c>
      <c r="Y4" s="4">
        <v>190490</v>
      </c>
      <c r="Z4" s="4">
        <v>202830</v>
      </c>
      <c r="AA4" s="3" t="s">
        <v>114</v>
      </c>
      <c r="AB4" s="3" t="s">
        <v>115</v>
      </c>
      <c r="AC4" s="6">
        <f t="shared" si="0"/>
        <v>247640</v>
      </c>
      <c r="AD4" s="6">
        <f t="shared" si="1"/>
        <v>188013.33333333334</v>
      </c>
      <c r="AE4" s="6">
        <f t="shared" si="2"/>
        <v>188196.66666666666</v>
      </c>
      <c r="AF4" s="6">
        <f t="shared" si="3"/>
        <v>230483.33333333334</v>
      </c>
      <c r="AG4" s="7">
        <v>0.75922037366069028</v>
      </c>
      <c r="AH4" s="7">
        <v>0.1249995944792982</v>
      </c>
      <c r="AI4" s="8">
        <v>0.75996069563344637</v>
      </c>
      <c r="AJ4" s="8">
        <v>0.1032411392612685</v>
      </c>
      <c r="AK4" s="7">
        <v>0.93071932374952893</v>
      </c>
      <c r="AL4" s="7">
        <v>0.57578901268011728</v>
      </c>
    </row>
    <row r="5" spans="1:38" ht="15" customHeight="1" x14ac:dyDescent="0.3">
      <c r="A5" s="3" t="s">
        <v>154</v>
      </c>
      <c r="B5" s="3" t="s">
        <v>151</v>
      </c>
      <c r="C5" s="4">
        <v>104.1</v>
      </c>
      <c r="D5" s="4">
        <v>60.1</v>
      </c>
      <c r="E5" s="4">
        <v>104.107</v>
      </c>
      <c r="F5" s="3" t="s">
        <v>152</v>
      </c>
      <c r="G5" s="3" t="s">
        <v>153</v>
      </c>
      <c r="H5" s="18" t="s">
        <v>19</v>
      </c>
      <c r="I5" s="18" t="s">
        <v>19</v>
      </c>
      <c r="J5" s="3" t="s">
        <v>155</v>
      </c>
      <c r="K5" s="5" t="s">
        <v>125</v>
      </c>
      <c r="L5" s="4">
        <v>28509000</v>
      </c>
      <c r="M5" s="4">
        <v>24157000</v>
      </c>
      <c r="N5" s="4">
        <v>21753000</v>
      </c>
      <c r="O5" s="4">
        <v>42866000</v>
      </c>
      <c r="P5" s="4">
        <v>33166000</v>
      </c>
      <c r="Q5" s="4">
        <v>32266000</v>
      </c>
      <c r="R5" s="4">
        <v>13995000</v>
      </c>
      <c r="S5" s="4">
        <v>20033000</v>
      </c>
      <c r="T5" s="4">
        <v>22120000</v>
      </c>
      <c r="U5" s="4">
        <v>44544000</v>
      </c>
      <c r="V5" s="4">
        <v>40520000</v>
      </c>
      <c r="W5" s="4">
        <v>9638500</v>
      </c>
      <c r="X5" s="4">
        <v>28688000</v>
      </c>
      <c r="Y5" s="4">
        <v>28756000</v>
      </c>
      <c r="Z5" s="4">
        <v>29911000</v>
      </c>
      <c r="AA5" s="3" t="s">
        <v>156</v>
      </c>
      <c r="AB5" s="3" t="s">
        <v>157</v>
      </c>
      <c r="AC5" s="6">
        <f t="shared" si="0"/>
        <v>24806333.333333332</v>
      </c>
      <c r="AD5" s="6">
        <f t="shared" si="1"/>
        <v>36099333.333333336</v>
      </c>
      <c r="AE5" s="6">
        <f t="shared" si="2"/>
        <v>18716000</v>
      </c>
      <c r="AF5" s="6">
        <f t="shared" si="3"/>
        <v>31567500</v>
      </c>
      <c r="AG5" s="7">
        <v>1.455246644002204</v>
      </c>
      <c r="AH5" s="7">
        <v>5.8641007818638707E-2</v>
      </c>
      <c r="AI5" s="8">
        <v>0.75448474179980918</v>
      </c>
      <c r="AJ5" s="8">
        <v>0.12721797583383551</v>
      </c>
      <c r="AK5" s="7">
        <v>1.2725580832851831</v>
      </c>
      <c r="AL5" s="7">
        <v>0.60419003692986595</v>
      </c>
    </row>
    <row r="6" spans="1:38" ht="15" customHeight="1" x14ac:dyDescent="0.3">
      <c r="A6" s="3" t="s">
        <v>166</v>
      </c>
      <c r="B6" s="3" t="s">
        <v>164</v>
      </c>
      <c r="C6" s="4">
        <v>106.09</v>
      </c>
      <c r="D6" s="4">
        <v>88</v>
      </c>
      <c r="E6" s="4">
        <v>105.07899999999999</v>
      </c>
      <c r="F6" s="3" t="s">
        <v>165</v>
      </c>
      <c r="G6" s="3" t="s">
        <v>17</v>
      </c>
      <c r="H6" s="18" t="s">
        <v>19</v>
      </c>
      <c r="I6" s="18" t="s">
        <v>19</v>
      </c>
      <c r="J6" s="3" t="s">
        <v>167</v>
      </c>
      <c r="K6" s="5" t="s">
        <v>125</v>
      </c>
      <c r="L6" s="4">
        <v>328270</v>
      </c>
      <c r="M6" s="4">
        <v>329620</v>
      </c>
      <c r="N6" s="4">
        <v>329350</v>
      </c>
      <c r="O6" s="4">
        <v>287610</v>
      </c>
      <c r="P6" s="4">
        <v>278080</v>
      </c>
      <c r="Q6" s="4">
        <v>263400</v>
      </c>
      <c r="R6" s="4">
        <v>334140</v>
      </c>
      <c r="S6" s="4">
        <v>296180</v>
      </c>
      <c r="T6" s="4">
        <v>274980</v>
      </c>
      <c r="U6" s="4">
        <v>331020</v>
      </c>
      <c r="V6" s="4">
        <v>375270</v>
      </c>
      <c r="W6" s="4">
        <v>358200</v>
      </c>
      <c r="X6" s="4">
        <v>312840</v>
      </c>
      <c r="Y6" s="4">
        <v>379030</v>
      </c>
      <c r="Z6" s="4">
        <v>362940</v>
      </c>
      <c r="AA6" s="3" t="s">
        <v>168</v>
      </c>
      <c r="AB6" s="3" t="s">
        <v>169</v>
      </c>
      <c r="AC6" s="6">
        <f t="shared" si="0"/>
        <v>329080</v>
      </c>
      <c r="AD6" s="6">
        <f t="shared" si="1"/>
        <v>276363.33333333331</v>
      </c>
      <c r="AE6" s="6">
        <f t="shared" si="2"/>
        <v>301766.66666666669</v>
      </c>
      <c r="AF6" s="6">
        <f t="shared" si="3"/>
        <v>354830</v>
      </c>
      <c r="AG6" s="7">
        <v>0.83980592358494377</v>
      </c>
      <c r="AH6" s="7">
        <v>1.7107105149750421E-2</v>
      </c>
      <c r="AI6" s="8">
        <v>0.91700093189092835</v>
      </c>
      <c r="AJ6" s="8">
        <v>0.25518487530637468</v>
      </c>
      <c r="AK6" s="7">
        <v>1.078248450224869</v>
      </c>
      <c r="AL6" s="7">
        <v>0.18358370406559471</v>
      </c>
    </row>
    <row r="7" spans="1:38" ht="15" customHeight="1" x14ac:dyDescent="0.3">
      <c r="A7" s="3" t="s">
        <v>195</v>
      </c>
      <c r="B7" s="3" t="s">
        <v>193</v>
      </c>
      <c r="C7" s="4">
        <v>112.09</v>
      </c>
      <c r="D7" s="4">
        <v>95</v>
      </c>
      <c r="E7" s="4">
        <v>111.08</v>
      </c>
      <c r="F7" s="3" t="s">
        <v>194</v>
      </c>
      <c r="G7" s="3" t="s">
        <v>17</v>
      </c>
      <c r="H7" s="18" t="s">
        <v>19</v>
      </c>
      <c r="I7" s="18" t="s">
        <v>19</v>
      </c>
      <c r="J7" s="3" t="s">
        <v>196</v>
      </c>
      <c r="K7" s="5" t="s">
        <v>22</v>
      </c>
      <c r="L7" s="4">
        <v>139930</v>
      </c>
      <c r="M7" s="4">
        <v>191230</v>
      </c>
      <c r="N7" s="4">
        <v>266020</v>
      </c>
      <c r="O7" s="4">
        <v>143120</v>
      </c>
      <c r="P7" s="4">
        <v>254840</v>
      </c>
      <c r="Q7" s="4">
        <v>143480</v>
      </c>
      <c r="R7" s="4">
        <v>106460</v>
      </c>
      <c r="S7" s="4">
        <v>144700</v>
      </c>
      <c r="T7" s="4">
        <v>82807</v>
      </c>
      <c r="U7" s="4">
        <v>160260</v>
      </c>
      <c r="V7" s="4">
        <v>225690</v>
      </c>
      <c r="W7" s="4">
        <v>170540</v>
      </c>
      <c r="X7" s="4">
        <v>174320</v>
      </c>
      <c r="Y7" s="4">
        <v>170030</v>
      </c>
      <c r="Z7" s="4">
        <v>158010</v>
      </c>
      <c r="AA7" s="3" t="s">
        <v>197</v>
      </c>
      <c r="AB7" s="3" t="s">
        <v>198</v>
      </c>
      <c r="AC7" s="6">
        <f t="shared" si="0"/>
        <v>199060</v>
      </c>
      <c r="AD7" s="6">
        <f t="shared" si="1"/>
        <v>180480</v>
      </c>
      <c r="AE7" s="6">
        <f t="shared" si="2"/>
        <v>111322.33333333333</v>
      </c>
      <c r="AF7" s="6">
        <f t="shared" si="3"/>
        <v>185496.66666666666</v>
      </c>
      <c r="AG7" s="7">
        <v>0.90666130814829704</v>
      </c>
      <c r="AH7" s="7">
        <v>0.73976706650760593</v>
      </c>
      <c r="AI7" s="8">
        <v>0.55924009511370099</v>
      </c>
      <c r="AJ7" s="8">
        <v>0.1232890657569637</v>
      </c>
      <c r="AK7" s="7">
        <v>0.93186308985565491</v>
      </c>
      <c r="AL7" s="7">
        <v>0.7664490435259973</v>
      </c>
    </row>
    <row r="8" spans="1:38" ht="15" customHeight="1" x14ac:dyDescent="0.3">
      <c r="A8" s="3" t="s">
        <v>211</v>
      </c>
      <c r="B8" s="3" t="s">
        <v>209</v>
      </c>
      <c r="C8" s="4">
        <v>114.09</v>
      </c>
      <c r="D8" s="4">
        <v>81.06</v>
      </c>
      <c r="E8" s="4">
        <v>113.084</v>
      </c>
      <c r="F8" s="3" t="s">
        <v>210</v>
      </c>
      <c r="G8" s="3" t="s">
        <v>17</v>
      </c>
      <c r="H8" s="18" t="s">
        <v>19</v>
      </c>
      <c r="I8" s="18" t="s">
        <v>19</v>
      </c>
      <c r="J8" s="3" t="s">
        <v>212</v>
      </c>
      <c r="K8" s="5" t="s">
        <v>125</v>
      </c>
      <c r="L8" s="4">
        <v>39096</v>
      </c>
      <c r="M8" s="4">
        <v>56693</v>
      </c>
      <c r="N8" s="4">
        <v>50487</v>
      </c>
      <c r="O8" s="4">
        <v>54767</v>
      </c>
      <c r="P8" s="4">
        <v>44664</v>
      </c>
      <c r="Q8" s="4">
        <v>51740</v>
      </c>
      <c r="R8" s="4">
        <v>53906</v>
      </c>
      <c r="S8" s="4">
        <v>47592</v>
      </c>
      <c r="T8" s="4">
        <v>52763</v>
      </c>
      <c r="U8" s="4">
        <v>45602</v>
      </c>
      <c r="V8" s="4">
        <v>55244</v>
      </c>
      <c r="W8" s="4">
        <v>87621</v>
      </c>
      <c r="X8" s="4">
        <v>50564</v>
      </c>
      <c r="Y8" s="4">
        <v>33193</v>
      </c>
      <c r="Z8" s="4">
        <v>30613</v>
      </c>
      <c r="AA8" s="3" t="s">
        <v>213</v>
      </c>
      <c r="AB8" s="3" t="s">
        <v>177</v>
      </c>
      <c r="AC8" s="6">
        <f t="shared" si="0"/>
        <v>48758.666666666664</v>
      </c>
      <c r="AD8" s="6">
        <f t="shared" si="1"/>
        <v>50390.333333333336</v>
      </c>
      <c r="AE8" s="6">
        <f t="shared" si="2"/>
        <v>51420.333333333336</v>
      </c>
      <c r="AF8" s="6">
        <f t="shared" si="3"/>
        <v>62822.333333333336</v>
      </c>
      <c r="AG8" s="7">
        <v>1.033464136290301</v>
      </c>
      <c r="AH8" s="7">
        <v>0.80090890664457659</v>
      </c>
      <c r="AI8" s="8">
        <v>1.0545885859607871</v>
      </c>
      <c r="AJ8" s="8">
        <v>0.66715604748676716</v>
      </c>
      <c r="AK8" s="7">
        <v>1.288434192895622</v>
      </c>
      <c r="AL8" s="7">
        <v>0.38971790706634107</v>
      </c>
    </row>
    <row r="9" spans="1:38" ht="15" customHeight="1" x14ac:dyDescent="0.3">
      <c r="A9" s="3" t="s">
        <v>249</v>
      </c>
      <c r="B9" s="3" t="s">
        <v>248</v>
      </c>
      <c r="C9" s="4">
        <v>118.09</v>
      </c>
      <c r="D9" s="4">
        <v>58.07</v>
      </c>
      <c r="E9" s="4">
        <v>117.07899999999999</v>
      </c>
      <c r="F9" s="3" t="s">
        <v>243</v>
      </c>
      <c r="G9" s="3" t="s">
        <v>17</v>
      </c>
      <c r="H9" s="18" t="s">
        <v>19</v>
      </c>
      <c r="I9" s="18" t="s">
        <v>19</v>
      </c>
      <c r="J9" s="3" t="s">
        <v>250</v>
      </c>
      <c r="K9" s="5" t="s">
        <v>125</v>
      </c>
      <c r="L9" s="4">
        <v>179930</v>
      </c>
      <c r="M9" s="4">
        <v>252060</v>
      </c>
      <c r="N9" s="4">
        <v>201740</v>
      </c>
      <c r="O9" s="4">
        <v>112790</v>
      </c>
      <c r="P9" s="4">
        <v>83718</v>
      </c>
      <c r="Q9" s="4">
        <v>161350</v>
      </c>
      <c r="R9" s="4">
        <v>210340</v>
      </c>
      <c r="S9" s="4">
        <v>127900</v>
      </c>
      <c r="T9" s="4">
        <v>119550</v>
      </c>
      <c r="U9" s="4">
        <v>149980</v>
      </c>
      <c r="V9" s="4">
        <v>131520</v>
      </c>
      <c r="W9" s="4">
        <v>195830</v>
      </c>
      <c r="X9" s="4">
        <v>252600</v>
      </c>
      <c r="Y9" s="4">
        <v>211120</v>
      </c>
      <c r="Z9" s="4">
        <v>254140</v>
      </c>
      <c r="AA9" s="3" t="s">
        <v>251</v>
      </c>
      <c r="AB9" s="3" t="s">
        <v>252</v>
      </c>
      <c r="AC9" s="6">
        <f t="shared" si="0"/>
        <v>211243.33333333334</v>
      </c>
      <c r="AD9" s="6">
        <f t="shared" si="1"/>
        <v>119286</v>
      </c>
      <c r="AE9" s="6">
        <f t="shared" si="2"/>
        <v>152596.66666666666</v>
      </c>
      <c r="AF9" s="6">
        <f t="shared" si="3"/>
        <v>159110</v>
      </c>
      <c r="AG9" s="7">
        <v>0.56468527606393892</v>
      </c>
      <c r="AH9" s="7">
        <v>4.1971377441200143E-2</v>
      </c>
      <c r="AI9" s="8">
        <v>0.72237388162151062</v>
      </c>
      <c r="AJ9" s="8">
        <v>0.1847499262945918</v>
      </c>
      <c r="AK9" s="7">
        <v>0.75320720180518519</v>
      </c>
      <c r="AL9" s="7">
        <v>0.143952631897133</v>
      </c>
    </row>
    <row r="10" spans="1:38" ht="15" customHeight="1" x14ac:dyDescent="0.3">
      <c r="A10" s="3" t="s">
        <v>291</v>
      </c>
      <c r="B10" s="3" t="s">
        <v>289</v>
      </c>
      <c r="C10" s="4">
        <v>120.08</v>
      </c>
      <c r="D10" s="4">
        <v>103.05</v>
      </c>
      <c r="E10" s="4">
        <v>119.07299999999999</v>
      </c>
      <c r="F10" s="3" t="s">
        <v>290</v>
      </c>
      <c r="G10" s="3" t="s">
        <v>17</v>
      </c>
      <c r="H10" s="18" t="s">
        <v>19</v>
      </c>
      <c r="I10" s="18" t="s">
        <v>19</v>
      </c>
      <c r="J10" s="3" t="s">
        <v>292</v>
      </c>
      <c r="K10" s="5" t="s">
        <v>175</v>
      </c>
      <c r="L10" s="4">
        <v>1135900</v>
      </c>
      <c r="M10" s="4">
        <v>1134500</v>
      </c>
      <c r="N10" s="4">
        <v>1794600</v>
      </c>
      <c r="O10" s="4">
        <v>1514500</v>
      </c>
      <c r="P10" s="4">
        <v>1599600</v>
      </c>
      <c r="Q10" s="4">
        <v>1251300</v>
      </c>
      <c r="R10" s="4">
        <v>1097100</v>
      </c>
      <c r="S10" s="4">
        <v>1065700</v>
      </c>
      <c r="T10" s="4">
        <v>1232700</v>
      </c>
      <c r="U10" s="4">
        <v>1090800</v>
      </c>
      <c r="V10" s="4">
        <v>1083300</v>
      </c>
      <c r="W10" s="4">
        <v>2118000</v>
      </c>
      <c r="X10" s="4">
        <v>2547400</v>
      </c>
      <c r="Y10" s="4">
        <v>2532200</v>
      </c>
      <c r="Z10" s="4">
        <v>2656800</v>
      </c>
      <c r="AA10" s="3" t="s">
        <v>24</v>
      </c>
      <c r="AB10" s="3" t="s">
        <v>24</v>
      </c>
      <c r="AC10" s="6">
        <f t="shared" si="0"/>
        <v>1355000</v>
      </c>
      <c r="AD10" s="6">
        <f t="shared" si="1"/>
        <v>1455133.3333333333</v>
      </c>
      <c r="AE10" s="6">
        <f t="shared" si="2"/>
        <v>1131833.3333333333</v>
      </c>
      <c r="AF10" s="6">
        <f t="shared" si="3"/>
        <v>1430700</v>
      </c>
      <c r="AG10" s="7">
        <v>1.0738991389913899</v>
      </c>
      <c r="AH10" s="7">
        <v>0.7097429208298488</v>
      </c>
      <c r="AI10" s="8">
        <v>0.83530135301353003</v>
      </c>
      <c r="AJ10" s="8">
        <v>0.41813325239743399</v>
      </c>
      <c r="AK10" s="7">
        <v>1.0558671586715871</v>
      </c>
      <c r="AL10" s="7">
        <v>0.86330863049249928</v>
      </c>
    </row>
    <row r="11" spans="1:38" ht="15" customHeight="1" x14ac:dyDescent="0.3">
      <c r="A11" s="3" t="s">
        <v>408</v>
      </c>
      <c r="B11" s="3" t="s">
        <v>406</v>
      </c>
      <c r="C11" s="4">
        <v>131.12</v>
      </c>
      <c r="D11" s="4">
        <v>114.09</v>
      </c>
      <c r="E11" s="4">
        <v>130.11099999999999</v>
      </c>
      <c r="F11" s="3" t="s">
        <v>407</v>
      </c>
      <c r="G11" s="3" t="s">
        <v>17</v>
      </c>
      <c r="H11" s="18" t="s">
        <v>19</v>
      </c>
      <c r="I11" s="18" t="s">
        <v>19</v>
      </c>
      <c r="J11" s="3" t="s">
        <v>409</v>
      </c>
      <c r="K11" s="5" t="s">
        <v>22</v>
      </c>
      <c r="L11" s="4">
        <v>63713</v>
      </c>
      <c r="M11" s="4">
        <v>77168</v>
      </c>
      <c r="N11" s="4">
        <v>111940</v>
      </c>
      <c r="O11" s="4">
        <v>62615</v>
      </c>
      <c r="P11" s="4">
        <v>57023</v>
      </c>
      <c r="Q11" s="4">
        <v>53123</v>
      </c>
      <c r="R11" s="4">
        <v>80542</v>
      </c>
      <c r="S11" s="4">
        <v>81123</v>
      </c>
      <c r="T11" s="4">
        <v>67141</v>
      </c>
      <c r="U11" s="4">
        <v>84993</v>
      </c>
      <c r="V11" s="4">
        <v>64058</v>
      </c>
      <c r="W11" s="4">
        <v>69792</v>
      </c>
      <c r="X11" s="4">
        <v>64812</v>
      </c>
      <c r="Y11" s="4">
        <v>84122</v>
      </c>
      <c r="Z11" s="4">
        <v>57563</v>
      </c>
      <c r="AA11" s="3" t="s">
        <v>410</v>
      </c>
      <c r="AB11" s="3" t="s">
        <v>411</v>
      </c>
      <c r="AC11" s="6">
        <f t="shared" si="0"/>
        <v>84273.666666666672</v>
      </c>
      <c r="AD11" s="6">
        <f t="shared" si="1"/>
        <v>57587</v>
      </c>
      <c r="AE11" s="6">
        <f t="shared" si="2"/>
        <v>76268.666666666672</v>
      </c>
      <c r="AF11" s="6">
        <f t="shared" si="3"/>
        <v>72947.666666666672</v>
      </c>
      <c r="AG11" s="7">
        <v>0.68333326741053946</v>
      </c>
      <c r="AH11" s="7">
        <v>0.20097331364669849</v>
      </c>
      <c r="AI11" s="8">
        <v>0.9050118463260568</v>
      </c>
      <c r="AJ11" s="8">
        <v>0.64055834173100301</v>
      </c>
      <c r="AK11" s="7">
        <v>0.8656045186119824</v>
      </c>
      <c r="AL11" s="7">
        <v>0.52668855890586175</v>
      </c>
    </row>
    <row r="12" spans="1:38" ht="15" customHeight="1" x14ac:dyDescent="0.3">
      <c r="A12" s="3" t="s">
        <v>414</v>
      </c>
      <c r="B12" s="3" t="s">
        <v>412</v>
      </c>
      <c r="C12" s="4">
        <v>131.13</v>
      </c>
      <c r="D12" s="4">
        <v>114.1</v>
      </c>
      <c r="E12" s="4">
        <v>130.12200000000001</v>
      </c>
      <c r="F12" s="3" t="s">
        <v>413</v>
      </c>
      <c r="G12" s="3" t="s">
        <v>17</v>
      </c>
      <c r="H12" s="18" t="s">
        <v>19</v>
      </c>
      <c r="I12" s="18" t="s">
        <v>19</v>
      </c>
      <c r="J12" s="3" t="s">
        <v>415</v>
      </c>
      <c r="K12" s="5" t="s">
        <v>22</v>
      </c>
      <c r="L12" s="4">
        <v>73839</v>
      </c>
      <c r="M12" s="4">
        <v>74610</v>
      </c>
      <c r="N12" s="4">
        <v>107090</v>
      </c>
      <c r="O12" s="4">
        <v>66716</v>
      </c>
      <c r="P12" s="4">
        <v>73714</v>
      </c>
      <c r="Q12" s="4">
        <v>47961</v>
      </c>
      <c r="R12" s="4">
        <v>73739</v>
      </c>
      <c r="S12" s="4">
        <v>88129</v>
      </c>
      <c r="T12" s="4">
        <v>60396</v>
      </c>
      <c r="U12" s="4">
        <v>71187</v>
      </c>
      <c r="V12" s="4">
        <v>61826</v>
      </c>
      <c r="W12" s="4">
        <v>55249</v>
      </c>
      <c r="X12" s="4">
        <v>50307</v>
      </c>
      <c r="Y12" s="4">
        <v>67054</v>
      </c>
      <c r="Z12" s="4">
        <v>73113</v>
      </c>
      <c r="AA12" s="3" t="s">
        <v>416</v>
      </c>
      <c r="AB12" s="3" t="s">
        <v>411</v>
      </c>
      <c r="AC12" s="6">
        <f t="shared" si="0"/>
        <v>85179.666666666672</v>
      </c>
      <c r="AD12" s="6">
        <f t="shared" si="1"/>
        <v>62797</v>
      </c>
      <c r="AE12" s="6">
        <f t="shared" si="2"/>
        <v>74088</v>
      </c>
      <c r="AF12" s="6">
        <f t="shared" si="3"/>
        <v>62754</v>
      </c>
      <c r="AG12" s="7">
        <v>0.73722993359135003</v>
      </c>
      <c r="AH12" s="7">
        <v>0.17801228163376759</v>
      </c>
      <c r="AI12" s="8">
        <v>0.86978504259623768</v>
      </c>
      <c r="AJ12" s="8">
        <v>0.46359349292189478</v>
      </c>
      <c r="AK12" s="7">
        <v>0.73672511827940157</v>
      </c>
      <c r="AL12" s="7">
        <v>0.16632204392693159</v>
      </c>
    </row>
    <row r="13" spans="1:38" ht="15" customHeight="1" x14ac:dyDescent="0.3">
      <c r="A13" s="3" t="s">
        <v>545</v>
      </c>
      <c r="B13" s="3" t="s">
        <v>543</v>
      </c>
      <c r="C13" s="4">
        <v>136.07</v>
      </c>
      <c r="D13" s="4">
        <v>91.05</v>
      </c>
      <c r="E13" s="4">
        <v>135.06800000000001</v>
      </c>
      <c r="F13" s="3" t="s">
        <v>544</v>
      </c>
      <c r="G13" s="3" t="s">
        <v>17</v>
      </c>
      <c r="H13" s="18" t="s">
        <v>19</v>
      </c>
      <c r="I13" s="18" t="s">
        <v>19</v>
      </c>
      <c r="J13" s="3" t="s">
        <v>546</v>
      </c>
      <c r="K13" s="5" t="s">
        <v>175</v>
      </c>
      <c r="L13" s="4">
        <v>102440</v>
      </c>
      <c r="M13" s="4">
        <v>104490</v>
      </c>
      <c r="N13" s="4">
        <v>181650</v>
      </c>
      <c r="O13" s="4">
        <v>119960</v>
      </c>
      <c r="P13" s="4">
        <v>161110</v>
      </c>
      <c r="Q13" s="4">
        <v>122200</v>
      </c>
      <c r="R13" s="4">
        <v>104770</v>
      </c>
      <c r="S13" s="4">
        <v>134450</v>
      </c>
      <c r="T13" s="4">
        <v>165570</v>
      </c>
      <c r="U13" s="4">
        <v>114970</v>
      </c>
      <c r="V13" s="4">
        <v>146250</v>
      </c>
      <c r="W13" s="4">
        <v>321610</v>
      </c>
      <c r="X13" s="4">
        <v>243590</v>
      </c>
      <c r="Y13" s="4">
        <v>232190</v>
      </c>
      <c r="Z13" s="4">
        <v>257160</v>
      </c>
      <c r="AA13" s="3" t="s">
        <v>547</v>
      </c>
      <c r="AB13" s="3" t="s">
        <v>24</v>
      </c>
      <c r="AC13" s="6">
        <f t="shared" si="0"/>
        <v>129526.66666666667</v>
      </c>
      <c r="AD13" s="6">
        <f t="shared" si="1"/>
        <v>134423.33333333334</v>
      </c>
      <c r="AE13" s="6">
        <f t="shared" si="2"/>
        <v>134930</v>
      </c>
      <c r="AF13" s="6">
        <f t="shared" si="3"/>
        <v>194276.66666666666</v>
      </c>
      <c r="AG13" s="7">
        <v>1.0378043131401511</v>
      </c>
      <c r="AH13" s="7">
        <v>0.87792868950692715</v>
      </c>
      <c r="AI13" s="8">
        <v>1.04171599155901</v>
      </c>
      <c r="AJ13" s="8">
        <v>0.87295334582396633</v>
      </c>
      <c r="AK13" s="7">
        <v>1.4998970610942399</v>
      </c>
      <c r="AL13" s="7">
        <v>0.42796373055731451</v>
      </c>
    </row>
    <row r="14" spans="1:38" ht="15" customHeight="1" x14ac:dyDescent="0.3">
      <c r="A14" s="3" t="s">
        <v>594</v>
      </c>
      <c r="B14" s="3" t="s">
        <v>592</v>
      </c>
      <c r="C14" s="4">
        <v>138.09</v>
      </c>
      <c r="D14" s="4">
        <v>77.040000000000006</v>
      </c>
      <c r="E14" s="4">
        <v>137.084</v>
      </c>
      <c r="F14" s="3" t="s">
        <v>593</v>
      </c>
      <c r="G14" s="3" t="s">
        <v>17</v>
      </c>
      <c r="H14" s="18" t="s">
        <v>19</v>
      </c>
      <c r="I14" s="18" t="s">
        <v>19</v>
      </c>
      <c r="J14" s="3" t="s">
        <v>595</v>
      </c>
      <c r="K14" s="5" t="s">
        <v>125</v>
      </c>
      <c r="L14" s="4">
        <v>4022600</v>
      </c>
      <c r="M14" s="4">
        <v>4040800</v>
      </c>
      <c r="N14" s="4">
        <v>4192300</v>
      </c>
      <c r="O14" s="4">
        <v>1864300</v>
      </c>
      <c r="P14" s="4">
        <v>2184400</v>
      </c>
      <c r="Q14" s="4">
        <v>1763400</v>
      </c>
      <c r="R14" s="4">
        <v>2430300</v>
      </c>
      <c r="S14" s="4">
        <v>2681200</v>
      </c>
      <c r="T14" s="4">
        <v>2349200</v>
      </c>
      <c r="U14" s="4">
        <v>2317800</v>
      </c>
      <c r="V14" s="4">
        <v>2515900</v>
      </c>
      <c r="W14" s="4">
        <v>2437800</v>
      </c>
      <c r="X14" s="4">
        <v>2912000</v>
      </c>
      <c r="Y14" s="4">
        <v>2974500</v>
      </c>
      <c r="Z14" s="4">
        <v>2909600</v>
      </c>
      <c r="AA14" s="3" t="s">
        <v>596</v>
      </c>
      <c r="AB14" s="3" t="s">
        <v>597</v>
      </c>
      <c r="AC14" s="6">
        <f t="shared" si="0"/>
        <v>4085233.3333333335</v>
      </c>
      <c r="AD14" s="6">
        <f t="shared" si="1"/>
        <v>1937366.6666666667</v>
      </c>
      <c r="AE14" s="6">
        <f t="shared" si="2"/>
        <v>2486900</v>
      </c>
      <c r="AF14" s="6">
        <f t="shared" si="3"/>
        <v>2423833.3333333335</v>
      </c>
      <c r="AG14" s="7">
        <v>0.47423647772057081</v>
      </c>
      <c r="AH14" s="7">
        <v>1.0164914454979339E-3</v>
      </c>
      <c r="AI14" s="8">
        <v>0.60875347797351431</v>
      </c>
      <c r="AJ14" s="8">
        <v>6.8729712082994069E-4</v>
      </c>
      <c r="AK14" s="7">
        <v>0.59331576327749536</v>
      </c>
      <c r="AL14" s="7">
        <v>3.1068586686208893E-5</v>
      </c>
    </row>
    <row r="15" spans="1:38" ht="15" customHeight="1" x14ac:dyDescent="0.3">
      <c r="A15" s="3" t="s">
        <v>599</v>
      </c>
      <c r="B15" s="3" t="s">
        <v>598</v>
      </c>
      <c r="C15" s="4">
        <v>138.09</v>
      </c>
      <c r="D15" s="4">
        <v>121.1</v>
      </c>
      <c r="E15" s="4">
        <v>137.084</v>
      </c>
      <c r="F15" s="3" t="s">
        <v>593</v>
      </c>
      <c r="G15" s="3" t="s">
        <v>17</v>
      </c>
      <c r="H15" s="18" t="s">
        <v>19</v>
      </c>
      <c r="I15" s="18" t="s">
        <v>19</v>
      </c>
      <c r="J15" s="3" t="s">
        <v>600</v>
      </c>
      <c r="K15" s="5" t="s">
        <v>22</v>
      </c>
      <c r="L15" s="4">
        <v>21161000</v>
      </c>
      <c r="M15" s="4">
        <v>22612000</v>
      </c>
      <c r="N15" s="4">
        <v>21485000</v>
      </c>
      <c r="O15" s="4">
        <v>15468000</v>
      </c>
      <c r="P15" s="4">
        <v>21597000</v>
      </c>
      <c r="Q15" s="4">
        <v>13064000</v>
      </c>
      <c r="R15" s="4">
        <v>15769000</v>
      </c>
      <c r="S15" s="4">
        <v>15241000</v>
      </c>
      <c r="T15" s="4">
        <v>18476000</v>
      </c>
      <c r="U15" s="4">
        <v>15053000</v>
      </c>
      <c r="V15" s="4">
        <v>17512000</v>
      </c>
      <c r="W15" s="4">
        <v>22085000</v>
      </c>
      <c r="X15" s="4">
        <v>11296000</v>
      </c>
      <c r="Y15" s="4">
        <v>12312000</v>
      </c>
      <c r="Z15" s="4">
        <v>11612000</v>
      </c>
      <c r="AA15" s="3" t="s">
        <v>601</v>
      </c>
      <c r="AB15" s="3" t="s">
        <v>24</v>
      </c>
      <c r="AC15" s="6">
        <f t="shared" si="0"/>
        <v>21752666.666666668</v>
      </c>
      <c r="AD15" s="6">
        <f t="shared" si="1"/>
        <v>16709666.666666666</v>
      </c>
      <c r="AE15" s="6">
        <f t="shared" si="2"/>
        <v>16495333.333333334</v>
      </c>
      <c r="AF15" s="6">
        <f t="shared" si="3"/>
        <v>18216666.666666668</v>
      </c>
      <c r="AG15" s="7">
        <v>0.76816635508290165</v>
      </c>
      <c r="AH15" s="7">
        <v>0.1823657742588411</v>
      </c>
      <c r="AI15" s="8">
        <v>0.75831315700756996</v>
      </c>
      <c r="AJ15" s="8">
        <v>2.10071034381718E-2</v>
      </c>
      <c r="AK15" s="7">
        <v>0.83744521744460454</v>
      </c>
      <c r="AL15" s="7">
        <v>0.22480896380477161</v>
      </c>
    </row>
    <row r="16" spans="1:38" ht="15" customHeight="1" x14ac:dyDescent="0.3">
      <c r="A16" s="3" t="s">
        <v>639</v>
      </c>
      <c r="B16" s="3" t="s">
        <v>637</v>
      </c>
      <c r="C16" s="4">
        <v>140.01</v>
      </c>
      <c r="D16" s="4">
        <v>78.959999999999994</v>
      </c>
      <c r="E16" s="4">
        <v>141.01900000000001</v>
      </c>
      <c r="F16" s="3" t="s">
        <v>638</v>
      </c>
      <c r="G16" s="3" t="s">
        <v>46</v>
      </c>
      <c r="H16" s="18" t="s">
        <v>19</v>
      </c>
      <c r="I16" s="18" t="s">
        <v>19</v>
      </c>
      <c r="J16" s="3" t="s">
        <v>640</v>
      </c>
      <c r="K16" s="5" t="s">
        <v>22</v>
      </c>
      <c r="L16" s="4">
        <v>60898</v>
      </c>
      <c r="M16" s="4">
        <v>70185</v>
      </c>
      <c r="N16" s="4">
        <v>81825</v>
      </c>
      <c r="O16" s="4">
        <v>38320</v>
      </c>
      <c r="P16" s="4">
        <v>35492</v>
      </c>
      <c r="Q16" s="4">
        <v>37067</v>
      </c>
      <c r="R16" s="4">
        <v>49336</v>
      </c>
      <c r="S16" s="4">
        <v>51348</v>
      </c>
      <c r="T16" s="4">
        <v>41851</v>
      </c>
      <c r="U16" s="4">
        <v>59706</v>
      </c>
      <c r="V16" s="4">
        <v>65892</v>
      </c>
      <c r="W16" s="4">
        <v>61083</v>
      </c>
      <c r="X16" s="4">
        <v>56306</v>
      </c>
      <c r="Y16" s="4">
        <v>72945</v>
      </c>
      <c r="Z16" s="4">
        <v>51639</v>
      </c>
      <c r="AA16" s="3" t="s">
        <v>641</v>
      </c>
      <c r="AB16" s="3" t="s">
        <v>642</v>
      </c>
      <c r="AC16" s="6">
        <f t="shared" si="0"/>
        <v>70969.333333333328</v>
      </c>
      <c r="AD16" s="6">
        <f t="shared" si="1"/>
        <v>36959.666666666664</v>
      </c>
      <c r="AE16" s="6">
        <f t="shared" si="2"/>
        <v>47511.666666666664</v>
      </c>
      <c r="AF16" s="6">
        <f t="shared" si="3"/>
        <v>62227</v>
      </c>
      <c r="AG16" s="7">
        <v>0.52078362485204877</v>
      </c>
      <c r="AH16" s="7">
        <v>2.8399246708214532E-2</v>
      </c>
      <c r="AI16" s="8">
        <v>0.66946756345463765</v>
      </c>
      <c r="AJ16" s="8">
        <v>4.2494904029548197E-2</v>
      </c>
      <c r="AK16" s="7">
        <v>0.87681533808029766</v>
      </c>
      <c r="AL16" s="7">
        <v>0.28304628847008151</v>
      </c>
    </row>
    <row r="17" spans="1:38" ht="15" customHeight="1" x14ac:dyDescent="0.3">
      <c r="A17" s="3" t="s">
        <v>645</v>
      </c>
      <c r="B17" s="3" t="s">
        <v>643</v>
      </c>
      <c r="C17" s="4">
        <v>142.1</v>
      </c>
      <c r="D17" s="4">
        <v>124.09</v>
      </c>
      <c r="E17" s="4">
        <v>141.09</v>
      </c>
      <c r="F17" s="3" t="s">
        <v>644</v>
      </c>
      <c r="G17" s="3" t="s">
        <v>17</v>
      </c>
      <c r="H17" s="18" t="s">
        <v>19</v>
      </c>
      <c r="I17" s="18" t="s">
        <v>19</v>
      </c>
      <c r="J17" s="3" t="s">
        <v>646</v>
      </c>
      <c r="K17" s="5" t="s">
        <v>22</v>
      </c>
      <c r="L17" s="4">
        <v>11976000</v>
      </c>
      <c r="M17" s="4">
        <v>11445000</v>
      </c>
      <c r="N17" s="4">
        <v>10452000</v>
      </c>
      <c r="O17" s="4">
        <v>10284000</v>
      </c>
      <c r="P17" s="4">
        <v>13281000</v>
      </c>
      <c r="Q17" s="4">
        <v>14361000</v>
      </c>
      <c r="R17" s="4">
        <v>13036000</v>
      </c>
      <c r="S17" s="4">
        <v>11355000</v>
      </c>
      <c r="T17" s="4">
        <v>15282000</v>
      </c>
      <c r="U17" s="4">
        <v>11059000</v>
      </c>
      <c r="V17" s="4">
        <v>12799000</v>
      </c>
      <c r="W17" s="4">
        <v>13619000</v>
      </c>
      <c r="X17" s="4">
        <v>12196000</v>
      </c>
      <c r="Y17" s="4">
        <v>13093000</v>
      </c>
      <c r="Z17" s="4">
        <v>13520000</v>
      </c>
      <c r="AA17" s="3" t="s">
        <v>647</v>
      </c>
      <c r="AB17" s="3" t="s">
        <v>648</v>
      </c>
      <c r="AC17" s="6">
        <f t="shared" si="0"/>
        <v>11291000</v>
      </c>
      <c r="AD17" s="6">
        <f t="shared" si="1"/>
        <v>12642000</v>
      </c>
      <c r="AE17" s="6">
        <f t="shared" si="2"/>
        <v>13224333.333333334</v>
      </c>
      <c r="AF17" s="6">
        <f t="shared" si="3"/>
        <v>12492333.333333334</v>
      </c>
      <c r="AG17" s="7">
        <v>1.1196528208307499</v>
      </c>
      <c r="AH17" s="7">
        <v>0.38737216698080812</v>
      </c>
      <c r="AI17" s="8">
        <v>1.171227821568801</v>
      </c>
      <c r="AJ17" s="8">
        <v>0.22529863221248411</v>
      </c>
      <c r="AK17" s="7">
        <v>1.1063974256782689</v>
      </c>
      <c r="AL17" s="7">
        <v>0.25777305309295329</v>
      </c>
    </row>
    <row r="18" spans="1:38" ht="15" customHeight="1" x14ac:dyDescent="0.3">
      <c r="A18" s="3" t="s">
        <v>683</v>
      </c>
      <c r="B18" s="3" t="s">
        <v>681</v>
      </c>
      <c r="C18" s="4">
        <v>145.13</v>
      </c>
      <c r="D18" s="4">
        <v>86.1</v>
      </c>
      <c r="E18" s="4">
        <v>144.126</v>
      </c>
      <c r="F18" s="3" t="s">
        <v>682</v>
      </c>
      <c r="G18" s="3" t="s">
        <v>17</v>
      </c>
      <c r="H18" s="18" t="s">
        <v>19</v>
      </c>
      <c r="I18" s="18" t="s">
        <v>19</v>
      </c>
      <c r="J18" s="3" t="s">
        <v>684</v>
      </c>
      <c r="K18" s="5" t="s">
        <v>22</v>
      </c>
      <c r="L18" s="4">
        <v>193520</v>
      </c>
      <c r="M18" s="4">
        <v>195490</v>
      </c>
      <c r="N18" s="4">
        <v>172650</v>
      </c>
      <c r="O18" s="4">
        <v>191650</v>
      </c>
      <c r="P18" s="4">
        <v>245480</v>
      </c>
      <c r="Q18" s="4">
        <v>259250</v>
      </c>
      <c r="R18" s="4">
        <v>227690</v>
      </c>
      <c r="S18" s="4">
        <v>180020</v>
      </c>
      <c r="T18" s="4">
        <v>248030</v>
      </c>
      <c r="U18" s="4">
        <v>198690</v>
      </c>
      <c r="V18" s="4">
        <v>232690</v>
      </c>
      <c r="W18" s="4">
        <v>214260</v>
      </c>
      <c r="X18" s="4">
        <v>206700</v>
      </c>
      <c r="Y18" s="4">
        <v>200120</v>
      </c>
      <c r="Z18" s="4">
        <v>209620</v>
      </c>
      <c r="AA18" s="3" t="s">
        <v>24</v>
      </c>
      <c r="AB18" s="3" t="s">
        <v>24</v>
      </c>
      <c r="AC18" s="6">
        <f t="shared" si="0"/>
        <v>187220</v>
      </c>
      <c r="AD18" s="6">
        <f t="shared" si="1"/>
        <v>232126.66666666666</v>
      </c>
      <c r="AE18" s="6">
        <f t="shared" si="2"/>
        <v>218580</v>
      </c>
      <c r="AF18" s="6">
        <f t="shared" si="3"/>
        <v>215213.33333333334</v>
      </c>
      <c r="AG18" s="7">
        <v>1.239860413773457</v>
      </c>
      <c r="AH18" s="7">
        <v>0.1507232189254277</v>
      </c>
      <c r="AI18" s="8">
        <v>1.167503471851298</v>
      </c>
      <c r="AJ18" s="8">
        <v>0.25609560622564342</v>
      </c>
      <c r="AK18" s="7">
        <v>1.1495210625645409</v>
      </c>
      <c r="AL18" s="7">
        <v>8.973105747080308E-2</v>
      </c>
    </row>
    <row r="19" spans="1:38" ht="15" customHeight="1" x14ac:dyDescent="0.3">
      <c r="A19" s="3" t="s">
        <v>858</v>
      </c>
      <c r="B19" s="3" t="s">
        <v>856</v>
      </c>
      <c r="C19" s="4">
        <v>150</v>
      </c>
      <c r="D19" s="4">
        <v>122.01</v>
      </c>
      <c r="E19" s="4">
        <v>151.00899999999999</v>
      </c>
      <c r="F19" s="3" t="s">
        <v>857</v>
      </c>
      <c r="G19" s="3" t="s">
        <v>46</v>
      </c>
      <c r="H19" s="18" t="s">
        <v>19</v>
      </c>
      <c r="I19" s="18" t="s">
        <v>19</v>
      </c>
      <c r="J19" s="3" t="s">
        <v>859</v>
      </c>
      <c r="K19" s="5" t="s">
        <v>175</v>
      </c>
      <c r="L19" s="4">
        <v>128840</v>
      </c>
      <c r="M19" s="4">
        <v>127380</v>
      </c>
      <c r="N19" s="4">
        <v>98840</v>
      </c>
      <c r="O19" s="4">
        <v>132200</v>
      </c>
      <c r="P19" s="4">
        <v>139730</v>
      </c>
      <c r="Q19" s="4">
        <v>149860</v>
      </c>
      <c r="R19" s="4">
        <v>125340</v>
      </c>
      <c r="S19" s="4">
        <v>75006</v>
      </c>
      <c r="T19" s="4">
        <v>106120</v>
      </c>
      <c r="U19" s="4">
        <v>38114</v>
      </c>
      <c r="V19" s="4">
        <v>89952</v>
      </c>
      <c r="W19" s="4">
        <v>158470</v>
      </c>
      <c r="X19" s="4">
        <v>83717</v>
      </c>
      <c r="Y19" s="4">
        <v>92833</v>
      </c>
      <c r="Z19" s="4">
        <v>101330</v>
      </c>
      <c r="AA19" s="3" t="s">
        <v>24</v>
      </c>
      <c r="AB19" s="3" t="s">
        <v>24</v>
      </c>
      <c r="AC19" s="6">
        <f t="shared" si="0"/>
        <v>118353.33333333333</v>
      </c>
      <c r="AD19" s="6">
        <f t="shared" si="1"/>
        <v>140596.66666666666</v>
      </c>
      <c r="AE19" s="6">
        <f t="shared" si="2"/>
        <v>102155.33333333333</v>
      </c>
      <c r="AF19" s="6">
        <f t="shared" si="3"/>
        <v>95512</v>
      </c>
      <c r="AG19" s="7">
        <v>1.1879400664676389</v>
      </c>
      <c r="AH19" s="7">
        <v>0.13634264239885679</v>
      </c>
      <c r="AI19" s="8">
        <v>0.86313862445783807</v>
      </c>
      <c r="AJ19" s="8">
        <v>0.41706684565786339</v>
      </c>
      <c r="AK19" s="7">
        <v>0.80700726637751374</v>
      </c>
      <c r="AL19" s="7">
        <v>0.58476284819164603</v>
      </c>
    </row>
    <row r="20" spans="1:38" ht="15" customHeight="1" x14ac:dyDescent="0.3">
      <c r="A20" s="3" t="s">
        <v>979</v>
      </c>
      <c r="B20" s="3" t="s">
        <v>977</v>
      </c>
      <c r="C20" s="4">
        <v>161.09</v>
      </c>
      <c r="D20" s="4">
        <v>143.08000000000001</v>
      </c>
      <c r="E20" s="4">
        <v>160.08500000000001</v>
      </c>
      <c r="F20" s="3" t="s">
        <v>978</v>
      </c>
      <c r="G20" s="3" t="s">
        <v>17</v>
      </c>
      <c r="H20" s="18" t="s">
        <v>19</v>
      </c>
      <c r="I20" s="18" t="s">
        <v>19</v>
      </c>
      <c r="J20" s="3" t="s">
        <v>980</v>
      </c>
      <c r="K20" s="5" t="s">
        <v>22</v>
      </c>
      <c r="L20" s="4">
        <v>73550</v>
      </c>
      <c r="M20" s="4">
        <v>70857</v>
      </c>
      <c r="N20" s="4">
        <v>67207</v>
      </c>
      <c r="O20" s="4">
        <v>74790</v>
      </c>
      <c r="P20" s="4">
        <v>76931</v>
      </c>
      <c r="Q20" s="4">
        <v>62448</v>
      </c>
      <c r="R20" s="4">
        <v>70777</v>
      </c>
      <c r="S20" s="4">
        <v>63076</v>
      </c>
      <c r="T20" s="4">
        <v>80137</v>
      </c>
      <c r="U20" s="4">
        <v>60731</v>
      </c>
      <c r="V20" s="4">
        <v>50896</v>
      </c>
      <c r="W20" s="4">
        <v>57836</v>
      </c>
      <c r="X20" s="4">
        <v>63829</v>
      </c>
      <c r="Y20" s="4">
        <v>66937</v>
      </c>
      <c r="Z20" s="4">
        <v>54862</v>
      </c>
      <c r="AA20" s="3" t="s">
        <v>981</v>
      </c>
      <c r="AB20" s="3" t="s">
        <v>24</v>
      </c>
      <c r="AC20" s="6">
        <f t="shared" si="0"/>
        <v>70538</v>
      </c>
      <c r="AD20" s="6">
        <f t="shared" si="1"/>
        <v>71389.666666666672</v>
      </c>
      <c r="AE20" s="6">
        <f t="shared" si="2"/>
        <v>71330</v>
      </c>
      <c r="AF20" s="6">
        <f t="shared" si="3"/>
        <v>56487.666666666664</v>
      </c>
      <c r="AG20" s="7">
        <v>1.012073870348843</v>
      </c>
      <c r="AH20" s="7">
        <v>0.87376555729470629</v>
      </c>
      <c r="AI20" s="8">
        <v>1.0112279905866339</v>
      </c>
      <c r="AJ20" s="8">
        <v>0.89151926124851255</v>
      </c>
      <c r="AK20" s="7">
        <v>0.80081185554830958</v>
      </c>
      <c r="AL20" s="7">
        <v>2.1315814677195639E-2</v>
      </c>
    </row>
    <row r="21" spans="1:38" ht="15" customHeight="1" x14ac:dyDescent="0.3">
      <c r="A21" s="3" t="s">
        <v>992</v>
      </c>
      <c r="B21" s="3" t="s">
        <v>990</v>
      </c>
      <c r="C21" s="4">
        <v>162.08000000000001</v>
      </c>
      <c r="D21" s="4">
        <v>98</v>
      </c>
      <c r="E21" s="4">
        <v>161.06899999999999</v>
      </c>
      <c r="F21" s="3" t="s">
        <v>991</v>
      </c>
      <c r="G21" s="3" t="s">
        <v>17</v>
      </c>
      <c r="H21" s="18" t="s">
        <v>19</v>
      </c>
      <c r="I21" s="18" t="s">
        <v>19</v>
      </c>
      <c r="J21" s="3" t="s">
        <v>993</v>
      </c>
      <c r="K21" s="5" t="s">
        <v>22</v>
      </c>
      <c r="L21" s="4">
        <v>460100</v>
      </c>
      <c r="M21" s="4">
        <v>526160</v>
      </c>
      <c r="N21" s="4">
        <v>538150</v>
      </c>
      <c r="O21" s="4">
        <v>253220</v>
      </c>
      <c r="P21" s="4">
        <v>241920</v>
      </c>
      <c r="Q21" s="4">
        <v>331570</v>
      </c>
      <c r="R21" s="4">
        <v>326530</v>
      </c>
      <c r="S21" s="4">
        <v>391360</v>
      </c>
      <c r="T21" s="4">
        <v>255580</v>
      </c>
      <c r="U21" s="4">
        <v>410730</v>
      </c>
      <c r="V21" s="4">
        <v>370450</v>
      </c>
      <c r="W21" s="4">
        <v>417410</v>
      </c>
      <c r="X21" s="4">
        <v>327890</v>
      </c>
      <c r="Y21" s="4">
        <v>435650</v>
      </c>
      <c r="Z21" s="4">
        <v>393590</v>
      </c>
      <c r="AA21" s="3" t="s">
        <v>994</v>
      </c>
      <c r="AB21" s="3" t="s">
        <v>995</v>
      </c>
      <c r="AC21" s="6">
        <f t="shared" si="0"/>
        <v>508136.66666666669</v>
      </c>
      <c r="AD21" s="6">
        <f t="shared" si="1"/>
        <v>275570</v>
      </c>
      <c r="AE21" s="6">
        <f t="shared" si="2"/>
        <v>324490</v>
      </c>
      <c r="AF21" s="6">
        <f t="shared" si="3"/>
        <v>399530</v>
      </c>
      <c r="AG21" s="7">
        <v>0.54231473160107846</v>
      </c>
      <c r="AH21" s="7">
        <v>3.587995410112399E-3</v>
      </c>
      <c r="AI21" s="8">
        <v>0.63858804389895107</v>
      </c>
      <c r="AJ21" s="8">
        <v>2.3219147780841699E-2</v>
      </c>
      <c r="AK21" s="7">
        <v>0.78626485000754387</v>
      </c>
      <c r="AL21" s="7">
        <v>2.6613173841617419E-2</v>
      </c>
    </row>
    <row r="22" spans="1:38" ht="15" customHeight="1" x14ac:dyDescent="0.3">
      <c r="A22" s="3" t="s">
        <v>1001</v>
      </c>
      <c r="B22" s="3" t="s">
        <v>999</v>
      </c>
      <c r="C22" s="4">
        <v>162.11000000000001</v>
      </c>
      <c r="D22" s="4">
        <v>79.099999999999994</v>
      </c>
      <c r="E22" s="4">
        <v>161.10499999999999</v>
      </c>
      <c r="F22" s="3" t="s">
        <v>1000</v>
      </c>
      <c r="G22" s="3" t="s">
        <v>17</v>
      </c>
      <c r="H22" s="18" t="s">
        <v>19</v>
      </c>
      <c r="I22" s="18" t="s">
        <v>19</v>
      </c>
      <c r="J22" s="3" t="s">
        <v>292</v>
      </c>
      <c r="K22" s="5" t="s">
        <v>125</v>
      </c>
      <c r="L22" s="4">
        <v>36060</v>
      </c>
      <c r="M22" s="4">
        <v>51215</v>
      </c>
      <c r="N22" s="4">
        <v>49207</v>
      </c>
      <c r="O22" s="4">
        <v>43360</v>
      </c>
      <c r="P22" s="4">
        <v>25611</v>
      </c>
      <c r="Q22" s="4">
        <v>49647</v>
      </c>
      <c r="R22" s="4">
        <v>48539</v>
      </c>
      <c r="S22" s="4">
        <v>38622</v>
      </c>
      <c r="T22" s="4">
        <v>34762</v>
      </c>
      <c r="U22" s="4">
        <v>41417</v>
      </c>
      <c r="V22" s="4">
        <v>42604</v>
      </c>
      <c r="W22" s="4">
        <v>58214</v>
      </c>
      <c r="X22" s="4">
        <v>38698</v>
      </c>
      <c r="Y22" s="4">
        <v>28027</v>
      </c>
      <c r="Z22" s="4">
        <v>30431</v>
      </c>
      <c r="AA22" s="3" t="s">
        <v>24</v>
      </c>
      <c r="AB22" s="3" t="s">
        <v>24</v>
      </c>
      <c r="AC22" s="6">
        <f t="shared" si="0"/>
        <v>45494</v>
      </c>
      <c r="AD22" s="6">
        <f t="shared" si="1"/>
        <v>39539.333333333336</v>
      </c>
      <c r="AE22" s="6">
        <f t="shared" si="2"/>
        <v>40641</v>
      </c>
      <c r="AF22" s="6">
        <f t="shared" si="3"/>
        <v>47411.666666666664</v>
      </c>
      <c r="AG22" s="7">
        <v>0.86911094503304476</v>
      </c>
      <c r="AH22" s="7">
        <v>0.53334057558217995</v>
      </c>
      <c r="AI22" s="8">
        <v>0.89332659251769464</v>
      </c>
      <c r="AJ22" s="8">
        <v>0.48355970674417192</v>
      </c>
      <c r="AK22" s="7">
        <v>1.0421520786623879</v>
      </c>
      <c r="AL22" s="7">
        <v>0.80341655789449518</v>
      </c>
    </row>
    <row r="23" spans="1:38" ht="15" customHeight="1" x14ac:dyDescent="0.3">
      <c r="A23" s="3" t="s">
        <v>1151</v>
      </c>
      <c r="B23" s="3" t="s">
        <v>1150</v>
      </c>
      <c r="C23" s="4">
        <v>168.07</v>
      </c>
      <c r="D23" s="4">
        <v>105.03</v>
      </c>
      <c r="E23" s="4">
        <v>167.059</v>
      </c>
      <c r="F23" s="3" t="s">
        <v>1140</v>
      </c>
      <c r="G23" s="3" t="s">
        <v>17</v>
      </c>
      <c r="H23" s="18" t="s">
        <v>19</v>
      </c>
      <c r="I23" s="18" t="s">
        <v>19</v>
      </c>
      <c r="J23" s="3" t="s">
        <v>292</v>
      </c>
      <c r="K23" s="5" t="s">
        <v>125</v>
      </c>
      <c r="L23" s="4">
        <v>94184</v>
      </c>
      <c r="M23" s="4">
        <v>105210</v>
      </c>
      <c r="N23" s="4">
        <v>158400</v>
      </c>
      <c r="O23" s="4">
        <v>138910</v>
      </c>
      <c r="P23" s="4">
        <v>138300</v>
      </c>
      <c r="Q23" s="4">
        <v>116220</v>
      </c>
      <c r="R23" s="4">
        <v>103050</v>
      </c>
      <c r="S23" s="4">
        <v>105580</v>
      </c>
      <c r="T23" s="4">
        <v>103050</v>
      </c>
      <c r="U23" s="4">
        <v>107920</v>
      </c>
      <c r="V23" s="4">
        <v>101750</v>
      </c>
      <c r="W23" s="4">
        <v>206980</v>
      </c>
      <c r="X23" s="4">
        <v>218920</v>
      </c>
      <c r="Y23" s="4">
        <v>247790</v>
      </c>
      <c r="Z23" s="4">
        <v>250300</v>
      </c>
      <c r="AA23" s="3" t="s">
        <v>24</v>
      </c>
      <c r="AB23" s="3" t="s">
        <v>24</v>
      </c>
      <c r="AC23" s="6">
        <f t="shared" si="0"/>
        <v>119264.66666666667</v>
      </c>
      <c r="AD23" s="6">
        <f t="shared" si="1"/>
        <v>131143.33333333334</v>
      </c>
      <c r="AE23" s="6">
        <f t="shared" si="2"/>
        <v>103893.33333333333</v>
      </c>
      <c r="AF23" s="6">
        <f t="shared" si="3"/>
        <v>138883.33333333334</v>
      </c>
      <c r="AG23" s="7">
        <v>1.0995992107190169</v>
      </c>
      <c r="AH23" s="7">
        <v>0.62030461735903486</v>
      </c>
      <c r="AI23" s="8">
        <v>0.87111578170679205</v>
      </c>
      <c r="AJ23" s="8">
        <v>0.51933373012949369</v>
      </c>
      <c r="AK23" s="7">
        <v>1.16449688927148</v>
      </c>
      <c r="AL23" s="7">
        <v>0.65094211147821934</v>
      </c>
    </row>
    <row r="24" spans="1:38" ht="15" customHeight="1" x14ac:dyDescent="0.3">
      <c r="A24" s="3" t="s">
        <v>1189</v>
      </c>
      <c r="B24" s="3" t="s">
        <v>1187</v>
      </c>
      <c r="C24" s="4">
        <v>170.1</v>
      </c>
      <c r="D24" s="4">
        <v>93.06</v>
      </c>
      <c r="E24" s="4">
        <v>169.089</v>
      </c>
      <c r="F24" s="3" t="s">
        <v>1188</v>
      </c>
      <c r="G24" s="3" t="s">
        <v>17</v>
      </c>
      <c r="H24" s="18" t="s">
        <v>19</v>
      </c>
      <c r="I24" s="18" t="s">
        <v>19</v>
      </c>
      <c r="J24" s="3" t="s">
        <v>1190</v>
      </c>
      <c r="K24" s="5" t="s">
        <v>22</v>
      </c>
      <c r="L24" s="4">
        <v>23489</v>
      </c>
      <c r="M24" s="4">
        <v>22648</v>
      </c>
      <c r="N24" s="4">
        <v>13077</v>
      </c>
      <c r="O24" s="4">
        <v>30135</v>
      </c>
      <c r="P24" s="4">
        <v>33230</v>
      </c>
      <c r="Q24" s="4">
        <v>26902</v>
      </c>
      <c r="R24" s="4">
        <v>25096</v>
      </c>
      <c r="S24" s="4">
        <v>24472</v>
      </c>
      <c r="T24" s="4">
        <v>27818</v>
      </c>
      <c r="U24" s="4">
        <v>7203.4</v>
      </c>
      <c r="V24" s="4">
        <v>20485</v>
      </c>
      <c r="W24" s="4">
        <v>25060</v>
      </c>
      <c r="X24" s="4">
        <v>18238</v>
      </c>
      <c r="Y24" s="4">
        <v>17674</v>
      </c>
      <c r="Z24" s="4">
        <v>25162</v>
      </c>
      <c r="AA24" s="3" t="s">
        <v>1191</v>
      </c>
      <c r="AB24" s="3" t="s">
        <v>24</v>
      </c>
      <c r="AC24" s="6">
        <f t="shared" si="0"/>
        <v>19738</v>
      </c>
      <c r="AD24" s="6">
        <f t="shared" si="1"/>
        <v>30089</v>
      </c>
      <c r="AE24" s="6">
        <f t="shared" si="2"/>
        <v>25795.333333333332</v>
      </c>
      <c r="AF24" s="6">
        <f t="shared" si="3"/>
        <v>17582.8</v>
      </c>
      <c r="AG24" s="7">
        <v>1.524419900699159</v>
      </c>
      <c r="AH24" s="7">
        <v>7.0053374750645103E-2</v>
      </c>
      <c r="AI24" s="8">
        <v>1.3068868848583099</v>
      </c>
      <c r="AJ24" s="8">
        <v>0.20489665820695521</v>
      </c>
      <c r="AK24" s="7">
        <v>0.89080960583645752</v>
      </c>
      <c r="AL24" s="7">
        <v>0.75303789436311241</v>
      </c>
    </row>
    <row r="25" spans="1:38" ht="15" customHeight="1" x14ac:dyDescent="0.3">
      <c r="A25" s="3" t="s">
        <v>1393</v>
      </c>
      <c r="B25" s="3" t="s">
        <v>1391</v>
      </c>
      <c r="C25" s="4">
        <v>182.04</v>
      </c>
      <c r="D25" s="4">
        <v>136.04</v>
      </c>
      <c r="E25" s="4">
        <v>181.03800000000001</v>
      </c>
      <c r="F25" s="3" t="s">
        <v>1392</v>
      </c>
      <c r="G25" s="3" t="s">
        <v>17</v>
      </c>
      <c r="H25" s="18" t="s">
        <v>19</v>
      </c>
      <c r="I25" s="18" t="s">
        <v>19</v>
      </c>
      <c r="J25" s="3" t="s">
        <v>1394</v>
      </c>
      <c r="K25" s="5" t="s">
        <v>125</v>
      </c>
      <c r="L25" s="4">
        <v>730150</v>
      </c>
      <c r="M25" s="4">
        <v>879650</v>
      </c>
      <c r="N25" s="4">
        <v>699980</v>
      </c>
      <c r="O25" s="4">
        <v>745090</v>
      </c>
      <c r="P25" s="4">
        <v>853070</v>
      </c>
      <c r="Q25" s="4">
        <v>728860</v>
      </c>
      <c r="R25" s="4">
        <v>719750</v>
      </c>
      <c r="S25" s="4">
        <v>844730</v>
      </c>
      <c r="T25" s="4">
        <v>821440</v>
      </c>
      <c r="U25" s="4">
        <v>758400</v>
      </c>
      <c r="V25" s="4">
        <v>812780</v>
      </c>
      <c r="W25" s="4">
        <v>752520</v>
      </c>
      <c r="X25" s="4">
        <v>725030</v>
      </c>
      <c r="Y25" s="4">
        <v>597230</v>
      </c>
      <c r="Z25" s="4">
        <v>841430</v>
      </c>
      <c r="AA25" s="3" t="s">
        <v>24</v>
      </c>
      <c r="AB25" s="3" t="s">
        <v>24</v>
      </c>
      <c r="AC25" s="6">
        <f t="shared" si="0"/>
        <v>769926.66666666663</v>
      </c>
      <c r="AD25" s="6">
        <f t="shared" si="1"/>
        <v>775673.33333333337</v>
      </c>
      <c r="AE25" s="6">
        <f t="shared" si="2"/>
        <v>795306.66666666663</v>
      </c>
      <c r="AF25" s="6">
        <f t="shared" si="3"/>
        <v>774566.66666666663</v>
      </c>
      <c r="AG25" s="7">
        <v>1.007463914312186</v>
      </c>
      <c r="AH25" s="7">
        <v>0.93702765470641269</v>
      </c>
      <c r="AI25" s="8">
        <v>1.032964178406601</v>
      </c>
      <c r="AJ25" s="8">
        <v>0.72831342617319439</v>
      </c>
      <c r="AK25" s="7">
        <v>1.0060265479829249</v>
      </c>
      <c r="AL25" s="7">
        <v>0.94301388941835385</v>
      </c>
    </row>
    <row r="26" spans="1:38" ht="15" customHeight="1" x14ac:dyDescent="0.3">
      <c r="A26" s="3" t="s">
        <v>1452</v>
      </c>
      <c r="B26" s="3" t="s">
        <v>1450</v>
      </c>
      <c r="C26" s="4">
        <v>184</v>
      </c>
      <c r="D26" s="4">
        <v>125</v>
      </c>
      <c r="E26" s="4">
        <v>184.07300000000001</v>
      </c>
      <c r="F26" s="3" t="s">
        <v>1451</v>
      </c>
      <c r="G26" s="3" t="s">
        <v>153</v>
      </c>
      <c r="H26" s="18" t="s">
        <v>19</v>
      </c>
      <c r="I26" s="18" t="s">
        <v>19</v>
      </c>
      <c r="J26" s="3" t="s">
        <v>1453</v>
      </c>
      <c r="K26" s="5" t="s">
        <v>22</v>
      </c>
      <c r="L26" s="4">
        <v>832700</v>
      </c>
      <c r="M26" s="4">
        <v>732310</v>
      </c>
      <c r="N26" s="4">
        <v>722100</v>
      </c>
      <c r="O26" s="4">
        <v>827770</v>
      </c>
      <c r="P26" s="4">
        <v>790090</v>
      </c>
      <c r="Q26" s="4">
        <v>877070</v>
      </c>
      <c r="R26" s="4">
        <v>757480</v>
      </c>
      <c r="S26" s="4">
        <v>621600</v>
      </c>
      <c r="T26" s="4">
        <v>734320</v>
      </c>
      <c r="U26" s="4">
        <v>712680</v>
      </c>
      <c r="V26" s="4">
        <v>806190</v>
      </c>
      <c r="W26" s="4">
        <v>820580</v>
      </c>
      <c r="X26" s="4">
        <v>642480</v>
      </c>
      <c r="Y26" s="4">
        <v>790740</v>
      </c>
      <c r="Z26" s="4">
        <v>726770</v>
      </c>
      <c r="AA26" s="3" t="s">
        <v>1454</v>
      </c>
      <c r="AB26" s="3" t="s">
        <v>1455</v>
      </c>
      <c r="AC26" s="6">
        <f t="shared" si="0"/>
        <v>762370</v>
      </c>
      <c r="AD26" s="6">
        <f t="shared" si="1"/>
        <v>831643.33333333337</v>
      </c>
      <c r="AE26" s="6">
        <f t="shared" si="2"/>
        <v>704466.66666666663</v>
      </c>
      <c r="AF26" s="6">
        <f t="shared" si="3"/>
        <v>779816.66666666663</v>
      </c>
      <c r="AG26" s="7">
        <v>1.0908657650921909</v>
      </c>
      <c r="AH26" s="7">
        <v>0.19273573503116831</v>
      </c>
      <c r="AI26" s="8">
        <v>0.92404825303549021</v>
      </c>
      <c r="AJ26" s="8">
        <v>0.35215660471665589</v>
      </c>
      <c r="AK26" s="7">
        <v>1.022884775983665</v>
      </c>
      <c r="AL26" s="7">
        <v>0.73921465258579433</v>
      </c>
    </row>
    <row r="27" spans="1:38" ht="15" customHeight="1" x14ac:dyDescent="0.3">
      <c r="A27" s="3" t="s">
        <v>1469</v>
      </c>
      <c r="B27" s="3" t="s">
        <v>1467</v>
      </c>
      <c r="C27" s="4">
        <v>188.07</v>
      </c>
      <c r="D27" s="4">
        <v>118.06</v>
      </c>
      <c r="E27" s="4">
        <v>187.06299999999999</v>
      </c>
      <c r="F27" s="3" t="s">
        <v>1468</v>
      </c>
      <c r="G27" s="3" t="s">
        <v>17</v>
      </c>
      <c r="H27" s="18" t="s">
        <v>19</v>
      </c>
      <c r="I27" s="18" t="s">
        <v>19</v>
      </c>
      <c r="J27" s="3" t="s">
        <v>292</v>
      </c>
      <c r="K27" s="5" t="s">
        <v>175</v>
      </c>
      <c r="L27" s="4">
        <v>1957800</v>
      </c>
      <c r="M27" s="4">
        <v>2224300</v>
      </c>
      <c r="N27" s="4">
        <v>4424500</v>
      </c>
      <c r="O27" s="4">
        <v>2033500</v>
      </c>
      <c r="P27" s="4">
        <v>2949500</v>
      </c>
      <c r="Q27" s="4">
        <v>1589700</v>
      </c>
      <c r="R27" s="4">
        <v>1734600</v>
      </c>
      <c r="S27" s="4">
        <v>2218400</v>
      </c>
      <c r="T27" s="4">
        <v>2453300</v>
      </c>
      <c r="U27" s="4">
        <v>1833900</v>
      </c>
      <c r="V27" s="4">
        <v>1929600</v>
      </c>
      <c r="W27" s="4">
        <v>4712500</v>
      </c>
      <c r="X27" s="4">
        <v>9108100</v>
      </c>
      <c r="Y27" s="4">
        <v>9666400</v>
      </c>
      <c r="Z27" s="4">
        <v>10043000</v>
      </c>
      <c r="AA27" s="3" t="s">
        <v>24</v>
      </c>
      <c r="AB27" s="3" t="s">
        <v>24</v>
      </c>
      <c r="AC27" s="6">
        <f t="shared" si="0"/>
        <v>2868866.6666666665</v>
      </c>
      <c r="AD27" s="6">
        <f t="shared" si="1"/>
        <v>2190900</v>
      </c>
      <c r="AE27" s="6">
        <f t="shared" si="2"/>
        <v>2135433.3333333335</v>
      </c>
      <c r="AF27" s="6">
        <f t="shared" si="3"/>
        <v>2825333.3333333335</v>
      </c>
      <c r="AG27" s="7">
        <v>0.76368136081611793</v>
      </c>
      <c r="AH27" s="7">
        <v>0.49665783001871228</v>
      </c>
      <c r="AI27" s="8">
        <v>0.74434736132735357</v>
      </c>
      <c r="AJ27" s="8">
        <v>0.45000706421432218</v>
      </c>
      <c r="AK27" s="7">
        <v>0.98482559895893862</v>
      </c>
      <c r="AL27" s="7">
        <v>0.97342264449669813</v>
      </c>
    </row>
    <row r="28" spans="1:38" ht="15" customHeight="1" x14ac:dyDescent="0.3">
      <c r="A28" s="3" t="s">
        <v>1660</v>
      </c>
      <c r="B28" s="3" t="s">
        <v>1658</v>
      </c>
      <c r="C28" s="4">
        <v>203.22</v>
      </c>
      <c r="D28" s="4">
        <v>83</v>
      </c>
      <c r="E28" s="4">
        <v>202.21600000000001</v>
      </c>
      <c r="F28" s="3" t="s">
        <v>1659</v>
      </c>
      <c r="G28" s="3" t="s">
        <v>17</v>
      </c>
      <c r="H28" s="18" t="s">
        <v>19</v>
      </c>
      <c r="I28" s="18" t="s">
        <v>19</v>
      </c>
      <c r="J28" s="3" t="s">
        <v>1661</v>
      </c>
      <c r="K28" s="5" t="s">
        <v>22</v>
      </c>
      <c r="L28" s="4">
        <v>11909000</v>
      </c>
      <c r="M28" s="4">
        <v>10353000</v>
      </c>
      <c r="N28" s="4">
        <v>8907300</v>
      </c>
      <c r="O28" s="4">
        <v>8720600</v>
      </c>
      <c r="P28" s="4">
        <v>12308000</v>
      </c>
      <c r="Q28" s="4">
        <v>12898000</v>
      </c>
      <c r="R28" s="4">
        <v>12264000</v>
      </c>
      <c r="S28" s="4">
        <v>11203000</v>
      </c>
      <c r="T28" s="4">
        <v>14550000</v>
      </c>
      <c r="U28" s="4">
        <v>10136000</v>
      </c>
      <c r="V28" s="4">
        <v>11841000</v>
      </c>
      <c r="W28" s="4">
        <v>12524000</v>
      </c>
      <c r="X28" s="4">
        <v>10852000</v>
      </c>
      <c r="Y28" s="4">
        <v>11026000</v>
      </c>
      <c r="Z28" s="4">
        <v>10898000</v>
      </c>
      <c r="AA28" s="3" t="s">
        <v>1662</v>
      </c>
      <c r="AB28" s="3" t="s">
        <v>1663</v>
      </c>
      <c r="AC28" s="6">
        <f t="shared" si="0"/>
        <v>10389766.666666666</v>
      </c>
      <c r="AD28" s="6">
        <f t="shared" si="1"/>
        <v>11308866.666666666</v>
      </c>
      <c r="AE28" s="6">
        <f t="shared" si="2"/>
        <v>12672333.333333334</v>
      </c>
      <c r="AF28" s="6">
        <f t="shared" si="3"/>
        <v>11500333.333333334</v>
      </c>
      <c r="AG28" s="7">
        <v>1.0884620443834161</v>
      </c>
      <c r="AH28" s="7">
        <v>0.59342102136847641</v>
      </c>
      <c r="AI28" s="8">
        <v>1.219693737106704</v>
      </c>
      <c r="AJ28" s="8">
        <v>0.15855578075829641</v>
      </c>
      <c r="AK28" s="7">
        <v>1.106890433856391</v>
      </c>
      <c r="AL28" s="7">
        <v>0.37971921449486651</v>
      </c>
    </row>
    <row r="29" spans="1:38" ht="15" customHeight="1" x14ac:dyDescent="0.3">
      <c r="A29" s="3" t="s">
        <v>1938</v>
      </c>
      <c r="B29" s="3" t="s">
        <v>1936</v>
      </c>
      <c r="C29" s="4">
        <v>243.09</v>
      </c>
      <c r="D29" s="4">
        <v>145</v>
      </c>
      <c r="E29" s="4">
        <v>242.08</v>
      </c>
      <c r="F29" s="3" t="s">
        <v>1937</v>
      </c>
      <c r="G29" s="3" t="s">
        <v>17</v>
      </c>
      <c r="H29" s="18" t="s">
        <v>19</v>
      </c>
      <c r="I29" s="18" t="s">
        <v>19</v>
      </c>
      <c r="J29" s="3" t="s">
        <v>1939</v>
      </c>
      <c r="K29" s="5" t="s">
        <v>125</v>
      </c>
      <c r="L29" s="4">
        <v>93050</v>
      </c>
      <c r="M29" s="4">
        <v>81258</v>
      </c>
      <c r="N29" s="4">
        <v>81422</v>
      </c>
      <c r="O29" s="4">
        <v>159680</v>
      </c>
      <c r="P29" s="4">
        <v>118200</v>
      </c>
      <c r="Q29" s="4">
        <v>119360</v>
      </c>
      <c r="R29" s="4">
        <v>162160</v>
      </c>
      <c r="S29" s="4">
        <v>194760</v>
      </c>
      <c r="T29" s="4">
        <v>191340</v>
      </c>
      <c r="U29" s="4">
        <v>262160</v>
      </c>
      <c r="V29" s="4">
        <v>333370</v>
      </c>
      <c r="W29" s="4">
        <v>135110</v>
      </c>
      <c r="X29" s="4">
        <v>172800</v>
      </c>
      <c r="Y29" s="4">
        <v>159670</v>
      </c>
      <c r="Z29" s="4">
        <v>218030</v>
      </c>
      <c r="AA29" s="3" t="s">
        <v>1940</v>
      </c>
      <c r="AB29" s="3" t="s">
        <v>1941</v>
      </c>
      <c r="AC29" s="6">
        <f t="shared" si="0"/>
        <v>85243.333333333328</v>
      </c>
      <c r="AD29" s="6">
        <f t="shared" si="1"/>
        <v>132413.33333333334</v>
      </c>
      <c r="AE29" s="6">
        <f t="shared" si="2"/>
        <v>182753.33333333334</v>
      </c>
      <c r="AF29" s="6">
        <f t="shared" si="3"/>
        <v>243546.66666666666</v>
      </c>
      <c r="AG29" s="7">
        <v>1.553357056270285</v>
      </c>
      <c r="AH29" s="7">
        <v>6.4747448099945565E-2</v>
      </c>
      <c r="AI29" s="8">
        <v>2.143901771399523</v>
      </c>
      <c r="AJ29" s="8">
        <v>5.5649670943118661E-3</v>
      </c>
      <c r="AK29" s="7">
        <v>2.8570758221561809</v>
      </c>
      <c r="AL29" s="7">
        <v>0.1114051428397438</v>
      </c>
    </row>
    <row r="30" spans="1:38" ht="15" customHeight="1" x14ac:dyDescent="0.3">
      <c r="A30" s="3" t="s">
        <v>2242</v>
      </c>
      <c r="B30" s="3" t="s">
        <v>2240</v>
      </c>
      <c r="C30" s="4">
        <v>284.3</v>
      </c>
      <c r="D30" s="4">
        <v>102.09</v>
      </c>
      <c r="E30" s="4">
        <v>283.28800000000001</v>
      </c>
      <c r="F30" s="3" t="s">
        <v>2241</v>
      </c>
      <c r="G30" s="3" t="s">
        <v>17</v>
      </c>
      <c r="H30" s="18" t="s">
        <v>19</v>
      </c>
      <c r="I30" s="18" t="s">
        <v>19</v>
      </c>
      <c r="J30" s="3" t="s">
        <v>2243</v>
      </c>
      <c r="K30" s="5" t="s">
        <v>125</v>
      </c>
      <c r="L30" s="4">
        <v>14498</v>
      </c>
      <c r="M30" s="4">
        <v>15917</v>
      </c>
      <c r="N30" s="4">
        <v>27417</v>
      </c>
      <c r="O30" s="4">
        <v>21293</v>
      </c>
      <c r="P30" s="4">
        <v>13738</v>
      </c>
      <c r="Q30" s="4">
        <v>25918</v>
      </c>
      <c r="R30" s="4">
        <v>15392</v>
      </c>
      <c r="S30" s="4">
        <v>18204</v>
      </c>
      <c r="T30" s="4">
        <v>19610</v>
      </c>
      <c r="U30" s="4">
        <v>20014</v>
      </c>
      <c r="V30" s="4">
        <v>30470</v>
      </c>
      <c r="W30" s="4">
        <v>17448</v>
      </c>
      <c r="X30" s="4">
        <v>36687</v>
      </c>
      <c r="Y30" s="4">
        <v>40871</v>
      </c>
      <c r="Z30" s="4">
        <v>42071</v>
      </c>
      <c r="AA30" s="3" t="s">
        <v>2244</v>
      </c>
      <c r="AB30" s="3" t="s">
        <v>24</v>
      </c>
      <c r="AC30" s="6">
        <f t="shared" si="0"/>
        <v>19277.333333333332</v>
      </c>
      <c r="AD30" s="6">
        <f t="shared" si="1"/>
        <v>20316.333333333332</v>
      </c>
      <c r="AE30" s="6">
        <f t="shared" si="2"/>
        <v>17735.333333333332</v>
      </c>
      <c r="AF30" s="6">
        <f t="shared" si="3"/>
        <v>22644</v>
      </c>
      <c r="AG30" s="7">
        <v>1.053897496195878</v>
      </c>
      <c r="AH30" s="7">
        <v>0.85738803982180045</v>
      </c>
      <c r="AI30" s="8">
        <v>0.92000968322036247</v>
      </c>
      <c r="AJ30" s="8">
        <v>0.74801085327624439</v>
      </c>
      <c r="AK30" s="7">
        <v>1.1746437958223821</v>
      </c>
      <c r="AL30" s="7">
        <v>0.5870989968093554</v>
      </c>
    </row>
    <row r="31" spans="1:38" ht="15" customHeight="1" x14ac:dyDescent="0.3">
      <c r="A31" s="3" t="s">
        <v>2644</v>
      </c>
      <c r="B31" s="3" t="s">
        <v>2642</v>
      </c>
      <c r="C31" s="4">
        <v>326.31</v>
      </c>
      <c r="D31" s="4">
        <v>62.06</v>
      </c>
      <c r="E31" s="4">
        <v>325.298</v>
      </c>
      <c r="F31" s="3" t="s">
        <v>2643</v>
      </c>
      <c r="G31" s="3" t="s">
        <v>17</v>
      </c>
      <c r="H31" s="18" t="s">
        <v>19</v>
      </c>
      <c r="I31" s="18" t="s">
        <v>19</v>
      </c>
      <c r="J31" s="3" t="s">
        <v>2645</v>
      </c>
      <c r="K31" s="5" t="s">
        <v>125</v>
      </c>
      <c r="L31" s="4">
        <v>52929</v>
      </c>
      <c r="M31" s="4">
        <v>64227</v>
      </c>
      <c r="N31" s="4">
        <v>71465</v>
      </c>
      <c r="O31" s="4">
        <v>88584</v>
      </c>
      <c r="P31" s="4">
        <v>105070</v>
      </c>
      <c r="Q31" s="4">
        <v>37583</v>
      </c>
      <c r="R31" s="4">
        <v>36149</v>
      </c>
      <c r="S31" s="4">
        <v>51067</v>
      </c>
      <c r="T31" s="4">
        <v>74012</v>
      </c>
      <c r="U31" s="4">
        <v>110980</v>
      </c>
      <c r="V31" s="4">
        <v>176390</v>
      </c>
      <c r="W31" s="4">
        <v>53419</v>
      </c>
      <c r="X31" s="4">
        <v>54416</v>
      </c>
      <c r="Y31" s="4">
        <v>59444</v>
      </c>
      <c r="Z31" s="4">
        <v>56767</v>
      </c>
      <c r="AA31" s="3" t="s">
        <v>2646</v>
      </c>
      <c r="AB31" s="3" t="s">
        <v>24</v>
      </c>
      <c r="AC31" s="6">
        <f t="shared" si="0"/>
        <v>62873.666666666664</v>
      </c>
      <c r="AD31" s="6">
        <f t="shared" si="1"/>
        <v>77079</v>
      </c>
      <c r="AE31" s="6">
        <f t="shared" si="2"/>
        <v>53742.666666666664</v>
      </c>
      <c r="AF31" s="6">
        <f t="shared" si="3"/>
        <v>113596.33333333333</v>
      </c>
      <c r="AG31" s="7">
        <v>1.225934545994348</v>
      </c>
      <c r="AH31" s="7">
        <v>0.56118129050342025</v>
      </c>
      <c r="AI31" s="8">
        <v>0.85477226819919305</v>
      </c>
      <c r="AJ31" s="8">
        <v>0.51206363449023751</v>
      </c>
      <c r="AK31" s="7">
        <v>1.8067394404652719</v>
      </c>
      <c r="AL31" s="7">
        <v>0.28839591816878479</v>
      </c>
    </row>
    <row r="32" spans="1:38" ht="15" customHeight="1" x14ac:dyDescent="0.3">
      <c r="A32" s="3" t="s">
        <v>2671</v>
      </c>
      <c r="B32" s="3" t="s">
        <v>2669</v>
      </c>
      <c r="C32" s="4">
        <v>328.1</v>
      </c>
      <c r="D32" s="4">
        <v>166.05</v>
      </c>
      <c r="E32" s="4">
        <v>327.09500000000003</v>
      </c>
      <c r="F32" s="3" t="s">
        <v>2670</v>
      </c>
      <c r="G32" s="3" t="s">
        <v>17</v>
      </c>
      <c r="H32" s="18" t="s">
        <v>19</v>
      </c>
      <c r="I32" s="18" t="s">
        <v>19</v>
      </c>
      <c r="J32" s="3" t="s">
        <v>2672</v>
      </c>
      <c r="K32" s="5" t="s">
        <v>125</v>
      </c>
      <c r="L32" s="4">
        <v>13423</v>
      </c>
      <c r="M32" s="4">
        <v>15008</v>
      </c>
      <c r="N32" s="4">
        <v>17856</v>
      </c>
      <c r="O32" s="4">
        <v>20400</v>
      </c>
      <c r="P32" s="4">
        <v>13288</v>
      </c>
      <c r="Q32" s="4">
        <v>18399</v>
      </c>
      <c r="R32" s="4">
        <v>12347</v>
      </c>
      <c r="S32" s="4">
        <v>20394</v>
      </c>
      <c r="T32" s="4">
        <v>9757.7999999999993</v>
      </c>
      <c r="U32" s="4">
        <v>11992</v>
      </c>
      <c r="V32" s="4">
        <v>18226</v>
      </c>
      <c r="W32" s="4">
        <v>22843</v>
      </c>
      <c r="X32" s="4">
        <v>20361</v>
      </c>
      <c r="Y32" s="4">
        <v>18982</v>
      </c>
      <c r="Z32" s="4">
        <v>21885</v>
      </c>
      <c r="AA32" s="3" t="s">
        <v>24</v>
      </c>
      <c r="AB32" s="3" t="s">
        <v>24</v>
      </c>
      <c r="AC32" s="6">
        <f t="shared" si="0"/>
        <v>15429</v>
      </c>
      <c r="AD32" s="6">
        <f t="shared" si="1"/>
        <v>17362.333333333332</v>
      </c>
      <c r="AE32" s="6">
        <f t="shared" si="2"/>
        <v>14166.266666666668</v>
      </c>
      <c r="AF32" s="6">
        <f t="shared" si="3"/>
        <v>17687</v>
      </c>
      <c r="AG32" s="7">
        <v>1.125305161276384</v>
      </c>
      <c r="AH32" s="7">
        <v>0.48800198737538403</v>
      </c>
      <c r="AI32" s="8">
        <v>0.91815844621600018</v>
      </c>
      <c r="AJ32" s="8">
        <v>0.74204429611812261</v>
      </c>
      <c r="AK32" s="7">
        <v>1.146347786635556</v>
      </c>
      <c r="AL32" s="7">
        <v>0.55968731556617268</v>
      </c>
    </row>
    <row r="33" spans="1:38" ht="15" customHeight="1" x14ac:dyDescent="0.3">
      <c r="A33" s="3" t="s">
        <v>2848</v>
      </c>
      <c r="B33" s="3" t="s">
        <v>2846</v>
      </c>
      <c r="C33" s="4">
        <v>344.1</v>
      </c>
      <c r="D33" s="4">
        <v>164.03</v>
      </c>
      <c r="E33" s="4">
        <v>343.09</v>
      </c>
      <c r="F33" s="3" t="s">
        <v>2847</v>
      </c>
      <c r="G33" s="3" t="s">
        <v>17</v>
      </c>
      <c r="H33" s="18" t="s">
        <v>19</v>
      </c>
      <c r="I33" s="18" t="s">
        <v>19</v>
      </c>
      <c r="J33" s="3" t="s">
        <v>2849</v>
      </c>
      <c r="K33" s="5" t="s">
        <v>22</v>
      </c>
      <c r="L33" s="4">
        <v>16278</v>
      </c>
      <c r="M33" s="4">
        <v>25542</v>
      </c>
      <c r="N33" s="4">
        <v>18791</v>
      </c>
      <c r="O33" s="4">
        <v>16986</v>
      </c>
      <c r="P33" s="4">
        <v>16104</v>
      </c>
      <c r="Q33" s="4">
        <v>31527</v>
      </c>
      <c r="R33" s="4">
        <v>19654</v>
      </c>
      <c r="S33" s="4">
        <v>19290</v>
      </c>
      <c r="T33" s="4">
        <v>31379</v>
      </c>
      <c r="U33" s="4">
        <v>22336</v>
      </c>
      <c r="V33" s="4">
        <v>23048</v>
      </c>
      <c r="W33" s="4">
        <v>22399</v>
      </c>
      <c r="X33" s="4">
        <v>20628</v>
      </c>
      <c r="Y33" s="4">
        <v>20830</v>
      </c>
      <c r="Z33" s="4">
        <v>25292</v>
      </c>
      <c r="AA33" s="3" t="s">
        <v>24</v>
      </c>
      <c r="AB33" s="3" t="s">
        <v>24</v>
      </c>
      <c r="AC33" s="6">
        <f t="shared" si="0"/>
        <v>20203.666666666668</v>
      </c>
      <c r="AD33" s="6">
        <f t="shared" si="1"/>
        <v>21539</v>
      </c>
      <c r="AE33" s="6">
        <f t="shared" si="2"/>
        <v>23441</v>
      </c>
      <c r="AF33" s="6">
        <f t="shared" si="3"/>
        <v>22594.333333333332</v>
      </c>
      <c r="AG33" s="7">
        <v>1.0660936133705099</v>
      </c>
      <c r="AH33" s="7">
        <v>0.82974007313674614</v>
      </c>
      <c r="AI33" s="8">
        <v>1.16023494085232</v>
      </c>
      <c r="AJ33" s="8">
        <v>0.54422058170421006</v>
      </c>
      <c r="AK33" s="7">
        <v>1.1183283562389661</v>
      </c>
      <c r="AL33" s="7">
        <v>0.47875468679490191</v>
      </c>
    </row>
    <row r="34" spans="1:38" ht="15" customHeight="1" x14ac:dyDescent="0.3">
      <c r="A34" s="3" t="s">
        <v>2934</v>
      </c>
      <c r="B34" s="3" t="s">
        <v>2932</v>
      </c>
      <c r="C34" s="4">
        <v>358.11</v>
      </c>
      <c r="D34" s="4">
        <v>178.05</v>
      </c>
      <c r="E34" s="4">
        <v>357.10599999999999</v>
      </c>
      <c r="F34" s="3" t="s">
        <v>2933</v>
      </c>
      <c r="G34" s="3" t="s">
        <v>17</v>
      </c>
      <c r="H34" s="18" t="s">
        <v>19</v>
      </c>
      <c r="I34" s="18" t="s">
        <v>19</v>
      </c>
      <c r="J34" s="3" t="s">
        <v>2935</v>
      </c>
      <c r="K34" s="5" t="s">
        <v>125</v>
      </c>
      <c r="L34" s="4">
        <v>12168</v>
      </c>
      <c r="M34" s="4">
        <v>12659</v>
      </c>
      <c r="N34" s="4">
        <v>8483.2999999999993</v>
      </c>
      <c r="O34" s="4">
        <v>7016.5</v>
      </c>
      <c r="P34" s="4">
        <v>9269.7000000000007</v>
      </c>
      <c r="Q34" s="4">
        <v>12454</v>
      </c>
      <c r="R34" s="4">
        <v>14840</v>
      </c>
      <c r="S34" s="4">
        <v>9351.6</v>
      </c>
      <c r="T34" s="4">
        <v>15907</v>
      </c>
      <c r="U34" s="4">
        <v>11519</v>
      </c>
      <c r="V34" s="4">
        <v>19542</v>
      </c>
      <c r="W34" s="4">
        <v>18951</v>
      </c>
      <c r="X34" s="4">
        <v>22453</v>
      </c>
      <c r="Y34" s="4">
        <v>24909</v>
      </c>
      <c r="Z34" s="4">
        <v>27201</v>
      </c>
      <c r="AA34" s="3" t="s">
        <v>24</v>
      </c>
      <c r="AB34" s="3" t="s">
        <v>24</v>
      </c>
      <c r="AC34" s="6">
        <f t="shared" si="0"/>
        <v>11103.433333333334</v>
      </c>
      <c r="AD34" s="6">
        <f t="shared" si="1"/>
        <v>9580.0666666666675</v>
      </c>
      <c r="AE34" s="6">
        <f t="shared" si="2"/>
        <v>13366.199999999999</v>
      </c>
      <c r="AF34" s="6">
        <f t="shared" si="3"/>
        <v>16670.666666666668</v>
      </c>
      <c r="AG34" s="7">
        <v>0.86280219631765565</v>
      </c>
      <c r="AH34" s="7">
        <v>0.50095561226309515</v>
      </c>
      <c r="AI34" s="8">
        <v>1.2037898187647671</v>
      </c>
      <c r="AJ34" s="8">
        <v>0.41094422928113961</v>
      </c>
      <c r="AK34" s="7">
        <v>1.501397465648763</v>
      </c>
      <c r="AL34" s="7">
        <v>0.15125602947455019</v>
      </c>
    </row>
    <row r="35" spans="1:38" ht="15" customHeight="1" x14ac:dyDescent="0.3">
      <c r="A35" s="3" t="s">
        <v>2937</v>
      </c>
      <c r="B35" s="3" t="s">
        <v>2936</v>
      </c>
      <c r="C35" s="4">
        <v>358.11</v>
      </c>
      <c r="D35" s="4">
        <v>178.05</v>
      </c>
      <c r="E35" s="4">
        <v>357.10599999999999</v>
      </c>
      <c r="F35" s="3" t="s">
        <v>2933</v>
      </c>
      <c r="G35" s="3" t="s">
        <v>17</v>
      </c>
      <c r="H35" s="18" t="s">
        <v>19</v>
      </c>
      <c r="I35" s="18" t="s">
        <v>19</v>
      </c>
      <c r="J35" s="3" t="s">
        <v>292</v>
      </c>
      <c r="K35" s="5" t="s">
        <v>22</v>
      </c>
      <c r="L35" s="4">
        <v>11576</v>
      </c>
      <c r="M35" s="4">
        <v>20015</v>
      </c>
      <c r="N35" s="4">
        <v>16172</v>
      </c>
      <c r="O35" s="4">
        <v>13816</v>
      </c>
      <c r="P35" s="4">
        <v>9792.7999999999993</v>
      </c>
      <c r="Q35" s="4">
        <v>15214</v>
      </c>
      <c r="R35" s="4">
        <v>10695</v>
      </c>
      <c r="S35" s="4">
        <v>9224.4</v>
      </c>
      <c r="T35" s="4">
        <v>21695</v>
      </c>
      <c r="U35" s="4">
        <v>7570.5</v>
      </c>
      <c r="V35" s="4">
        <v>9790.7999999999993</v>
      </c>
      <c r="W35" s="4">
        <v>9580.7999999999993</v>
      </c>
      <c r="X35" s="4">
        <v>32746</v>
      </c>
      <c r="Y35" s="4">
        <v>35837</v>
      </c>
      <c r="Z35" s="4">
        <v>31859</v>
      </c>
      <c r="AA35" s="3" t="s">
        <v>24</v>
      </c>
      <c r="AB35" s="3" t="s">
        <v>24</v>
      </c>
      <c r="AC35" s="6">
        <f t="shared" si="0"/>
        <v>15921</v>
      </c>
      <c r="AD35" s="6">
        <f t="shared" si="1"/>
        <v>12940.933333333334</v>
      </c>
      <c r="AE35" s="6">
        <f t="shared" si="2"/>
        <v>13871.466666666667</v>
      </c>
      <c r="AF35" s="6">
        <f t="shared" si="3"/>
        <v>8980.6999999999989</v>
      </c>
      <c r="AG35" s="7">
        <v>0.81282164018173053</v>
      </c>
      <c r="AH35" s="7">
        <v>0.37462319719229881</v>
      </c>
      <c r="AI35" s="8">
        <v>0.87126855515775814</v>
      </c>
      <c r="AJ35" s="8">
        <v>0.68510465012474808</v>
      </c>
      <c r="AK35" s="7">
        <v>0.56407888951699003</v>
      </c>
      <c r="AL35" s="7">
        <v>9.4638446266575041E-2</v>
      </c>
    </row>
    <row r="36" spans="1:38" ht="15" customHeight="1" x14ac:dyDescent="0.3">
      <c r="A36" s="3" t="s">
        <v>3437</v>
      </c>
      <c r="B36" s="3" t="s">
        <v>3435</v>
      </c>
      <c r="C36" s="4">
        <v>474.17</v>
      </c>
      <c r="D36" s="4">
        <v>327</v>
      </c>
      <c r="E36" s="4">
        <v>473.166</v>
      </c>
      <c r="F36" s="3" t="s">
        <v>3436</v>
      </c>
      <c r="G36" s="3" t="s">
        <v>17</v>
      </c>
      <c r="H36" s="18" t="s">
        <v>19</v>
      </c>
      <c r="I36" s="18" t="s">
        <v>19</v>
      </c>
      <c r="J36" s="3" t="s">
        <v>3438</v>
      </c>
      <c r="K36" s="5" t="s">
        <v>175</v>
      </c>
      <c r="L36" s="4">
        <v>15905000</v>
      </c>
      <c r="M36" s="4">
        <v>16239000</v>
      </c>
      <c r="N36" s="4">
        <v>18299000</v>
      </c>
      <c r="O36" s="4">
        <v>11788000</v>
      </c>
      <c r="P36" s="4">
        <v>12459000</v>
      </c>
      <c r="Q36" s="4">
        <v>12454000</v>
      </c>
      <c r="R36" s="4">
        <v>13930000</v>
      </c>
      <c r="S36" s="4">
        <v>14182000</v>
      </c>
      <c r="T36" s="4">
        <v>11987000</v>
      </c>
      <c r="U36" s="4">
        <v>15791000</v>
      </c>
      <c r="V36" s="4">
        <v>12388000</v>
      </c>
      <c r="W36" s="4">
        <v>12905000</v>
      </c>
      <c r="X36" s="4">
        <v>10157000</v>
      </c>
      <c r="Y36" s="4">
        <v>11280000</v>
      </c>
      <c r="Z36" s="4">
        <v>10510000</v>
      </c>
      <c r="AA36" s="3" t="s">
        <v>3439</v>
      </c>
      <c r="AB36" s="3" t="s">
        <v>3440</v>
      </c>
      <c r="AC36" s="6">
        <f t="shared" si="0"/>
        <v>16814333.333333332</v>
      </c>
      <c r="AD36" s="6">
        <f t="shared" si="1"/>
        <v>12233666.666666666</v>
      </c>
      <c r="AE36" s="6">
        <f t="shared" si="2"/>
        <v>13366333.333333334</v>
      </c>
      <c r="AF36" s="6">
        <f t="shared" si="3"/>
        <v>13694666.666666666</v>
      </c>
      <c r="AG36" s="7">
        <v>0.72757369704418851</v>
      </c>
      <c r="AH36" s="7">
        <v>1.884341896171058E-2</v>
      </c>
      <c r="AI36" s="8">
        <v>0.79493685942549031</v>
      </c>
      <c r="AJ36" s="8">
        <v>2.806228413569313E-2</v>
      </c>
      <c r="AK36" s="7">
        <v>0.81446385028646195</v>
      </c>
      <c r="AL36" s="7">
        <v>8.1021041911596176E-2</v>
      </c>
    </row>
    <row r="37" spans="1:38" ht="15" customHeight="1" x14ac:dyDescent="0.3">
      <c r="A37" s="3" t="s">
        <v>33</v>
      </c>
      <c r="B37" s="3" t="s">
        <v>31</v>
      </c>
      <c r="C37" s="4">
        <v>76.040000000000006</v>
      </c>
      <c r="D37" s="4">
        <v>29.99</v>
      </c>
      <c r="E37" s="4">
        <v>75.031999999999996</v>
      </c>
      <c r="F37" s="3" t="s">
        <v>32</v>
      </c>
      <c r="G37" s="3" t="s">
        <v>17</v>
      </c>
      <c r="H37" s="18" t="s">
        <v>34</v>
      </c>
      <c r="I37" s="18" t="s">
        <v>34</v>
      </c>
      <c r="J37" s="3" t="s">
        <v>35</v>
      </c>
      <c r="K37" s="5" t="s">
        <v>22</v>
      </c>
      <c r="L37" s="4">
        <v>80588</v>
      </c>
      <c r="M37" s="4">
        <v>99221</v>
      </c>
      <c r="N37" s="4">
        <v>84126</v>
      </c>
      <c r="O37" s="4">
        <v>101200</v>
      </c>
      <c r="P37" s="4">
        <v>64631</v>
      </c>
      <c r="Q37" s="4">
        <v>94362</v>
      </c>
      <c r="R37" s="4">
        <v>92324</v>
      </c>
      <c r="S37" s="4">
        <v>84797</v>
      </c>
      <c r="T37" s="4">
        <v>91344</v>
      </c>
      <c r="U37" s="4">
        <v>83638</v>
      </c>
      <c r="V37" s="4">
        <v>97714</v>
      </c>
      <c r="W37" s="4">
        <v>147870</v>
      </c>
      <c r="X37" s="4">
        <v>71277</v>
      </c>
      <c r="Y37" s="4">
        <v>107650</v>
      </c>
      <c r="Z37" s="4">
        <v>98526</v>
      </c>
      <c r="AA37" s="3" t="s">
        <v>36</v>
      </c>
      <c r="AB37" s="3" t="s">
        <v>4023</v>
      </c>
      <c r="AC37" s="6">
        <f t="shared" si="0"/>
        <v>87978.333333333328</v>
      </c>
      <c r="AD37" s="6">
        <f t="shared" si="1"/>
        <v>86731</v>
      </c>
      <c r="AE37" s="6">
        <f t="shared" si="2"/>
        <v>89488.333333333328</v>
      </c>
      <c r="AF37" s="6">
        <f t="shared" si="3"/>
        <v>109740.66666666667</v>
      </c>
      <c r="AG37" s="7">
        <v>0.98582226684600383</v>
      </c>
      <c r="AH37" s="7">
        <v>0.9274159671732789</v>
      </c>
      <c r="AI37" s="8">
        <v>1.017163316725709</v>
      </c>
      <c r="AJ37" s="8">
        <v>0.82462469323894849</v>
      </c>
      <c r="AK37" s="7">
        <v>1.2473601454903669</v>
      </c>
      <c r="AL37" s="7">
        <v>0.38189742543716021</v>
      </c>
    </row>
    <row r="38" spans="1:38" ht="15" customHeight="1" x14ac:dyDescent="0.3">
      <c r="A38" s="3" t="s">
        <v>60</v>
      </c>
      <c r="B38" s="3" t="s">
        <v>58</v>
      </c>
      <c r="C38" s="4">
        <v>88.04</v>
      </c>
      <c r="D38" s="4">
        <v>88.04</v>
      </c>
      <c r="E38" s="4">
        <v>89.047999999999988</v>
      </c>
      <c r="F38" s="3" t="s">
        <v>59</v>
      </c>
      <c r="G38" s="3" t="s">
        <v>46</v>
      </c>
      <c r="H38" s="18" t="s">
        <v>34</v>
      </c>
      <c r="I38" s="18" t="s">
        <v>34</v>
      </c>
      <c r="J38" s="3" t="s">
        <v>61</v>
      </c>
      <c r="K38" s="5" t="s">
        <v>22</v>
      </c>
      <c r="L38" s="4">
        <v>8318.2000000000007</v>
      </c>
      <c r="M38" s="4">
        <v>12060</v>
      </c>
      <c r="N38" s="4">
        <v>6518.2</v>
      </c>
      <c r="O38" s="4">
        <v>13267</v>
      </c>
      <c r="P38" s="4">
        <v>8312.5</v>
      </c>
      <c r="Q38" s="4">
        <v>8391.2000000000007</v>
      </c>
      <c r="R38" s="4">
        <v>14397</v>
      </c>
      <c r="S38" s="4">
        <v>12343</v>
      </c>
      <c r="T38" s="4">
        <v>20322</v>
      </c>
      <c r="U38" s="4">
        <v>20882</v>
      </c>
      <c r="V38" s="4">
        <v>12634</v>
      </c>
      <c r="W38" s="4">
        <v>5923.8</v>
      </c>
      <c r="X38" s="4">
        <v>10695</v>
      </c>
      <c r="Y38" s="4">
        <v>11863</v>
      </c>
      <c r="Z38" s="4">
        <v>11323</v>
      </c>
      <c r="AA38" s="3" t="s">
        <v>62</v>
      </c>
      <c r="AB38" s="3" t="s">
        <v>63</v>
      </c>
      <c r="AC38" s="6">
        <f t="shared" si="0"/>
        <v>8965.4666666666672</v>
      </c>
      <c r="AD38" s="6">
        <f t="shared" si="1"/>
        <v>9990.2333333333336</v>
      </c>
      <c r="AE38" s="6">
        <f t="shared" si="2"/>
        <v>15687.333333333334</v>
      </c>
      <c r="AF38" s="6">
        <f t="shared" si="3"/>
        <v>13146.6</v>
      </c>
      <c r="AG38" s="7">
        <v>1.114301542213828</v>
      </c>
      <c r="AH38" s="7">
        <v>0.68060780177905256</v>
      </c>
      <c r="AI38" s="8">
        <v>1.749750896030696</v>
      </c>
      <c r="AJ38" s="8">
        <v>8.9775502866907442E-2</v>
      </c>
      <c r="AK38" s="7">
        <v>1.466359810234827</v>
      </c>
      <c r="AL38" s="7">
        <v>0.44274956570590079</v>
      </c>
    </row>
    <row r="39" spans="1:38" ht="15" customHeight="1" x14ac:dyDescent="0.3">
      <c r="A39" s="3" t="s">
        <v>65</v>
      </c>
      <c r="B39" s="3" t="s">
        <v>64</v>
      </c>
      <c r="C39" s="4">
        <v>90.06</v>
      </c>
      <c r="D39" s="4">
        <v>61.03</v>
      </c>
      <c r="E39" s="4">
        <v>89.047999999999988</v>
      </c>
      <c r="F39" s="3" t="s">
        <v>59</v>
      </c>
      <c r="G39" s="3" t="s">
        <v>17</v>
      </c>
      <c r="H39" s="18" t="s">
        <v>34</v>
      </c>
      <c r="I39" s="18" t="s">
        <v>34</v>
      </c>
      <c r="J39" s="3" t="s">
        <v>66</v>
      </c>
      <c r="K39" s="5" t="s">
        <v>22</v>
      </c>
      <c r="L39" s="4">
        <v>26595</v>
      </c>
      <c r="M39" s="4">
        <v>26074</v>
      </c>
      <c r="N39" s="4">
        <v>28026</v>
      </c>
      <c r="O39" s="4">
        <v>24728</v>
      </c>
      <c r="P39" s="4">
        <v>17030</v>
      </c>
      <c r="Q39" s="4">
        <v>24596</v>
      </c>
      <c r="R39" s="4">
        <v>15135</v>
      </c>
      <c r="S39" s="4">
        <v>17203</v>
      </c>
      <c r="T39" s="4">
        <v>20452</v>
      </c>
      <c r="U39" s="4">
        <v>23250</v>
      </c>
      <c r="V39" s="4">
        <v>25382</v>
      </c>
      <c r="W39" s="4">
        <v>12017</v>
      </c>
      <c r="X39" s="4">
        <v>23742</v>
      </c>
      <c r="Y39" s="4">
        <v>22067</v>
      </c>
      <c r="Z39" s="4">
        <v>20911</v>
      </c>
      <c r="AA39" s="3" t="s">
        <v>67</v>
      </c>
      <c r="AB39" s="3" t="s">
        <v>68</v>
      </c>
      <c r="AC39" s="6">
        <f t="shared" si="0"/>
        <v>26898.333333333332</v>
      </c>
      <c r="AD39" s="6">
        <f t="shared" si="1"/>
        <v>22118</v>
      </c>
      <c r="AE39" s="6">
        <f t="shared" si="2"/>
        <v>17596.666666666668</v>
      </c>
      <c r="AF39" s="6">
        <f t="shared" si="3"/>
        <v>20216.333333333332</v>
      </c>
      <c r="AG39" s="7">
        <v>0.8222814300762129</v>
      </c>
      <c r="AH39" s="7">
        <v>0.19637270022928219</v>
      </c>
      <c r="AI39" s="8">
        <v>0.65419170952351458</v>
      </c>
      <c r="AJ39" s="8">
        <v>1.682265094215097E-2</v>
      </c>
      <c r="AK39" s="7">
        <v>0.75158312163083218</v>
      </c>
      <c r="AL39" s="7">
        <v>0.24686267012377869</v>
      </c>
    </row>
    <row r="40" spans="1:38" ht="15" customHeight="1" x14ac:dyDescent="0.3">
      <c r="A40" s="3" t="s">
        <v>94</v>
      </c>
      <c r="B40" s="3" t="s">
        <v>93</v>
      </c>
      <c r="C40" s="4">
        <v>102.05</v>
      </c>
      <c r="D40" s="4">
        <v>56.05</v>
      </c>
      <c r="E40" s="4">
        <v>101.048</v>
      </c>
      <c r="F40" s="3" t="s">
        <v>85</v>
      </c>
      <c r="G40" s="3" t="s">
        <v>17</v>
      </c>
      <c r="H40" s="18" t="s">
        <v>34</v>
      </c>
      <c r="I40" s="18" t="s">
        <v>34</v>
      </c>
      <c r="J40" s="3" t="s">
        <v>95</v>
      </c>
      <c r="K40" s="5" t="s">
        <v>22</v>
      </c>
      <c r="L40" s="4">
        <v>152970</v>
      </c>
      <c r="M40" s="4">
        <v>121340</v>
      </c>
      <c r="N40" s="4">
        <v>223030</v>
      </c>
      <c r="O40" s="4">
        <v>147670</v>
      </c>
      <c r="P40" s="4">
        <v>114300</v>
      </c>
      <c r="Q40" s="4">
        <v>128460</v>
      </c>
      <c r="R40" s="4">
        <v>181810</v>
      </c>
      <c r="S40" s="4">
        <v>139150</v>
      </c>
      <c r="T40" s="4">
        <v>78001</v>
      </c>
      <c r="U40" s="4">
        <v>186230</v>
      </c>
      <c r="V40" s="4">
        <v>203790</v>
      </c>
      <c r="W40" s="4">
        <v>265740</v>
      </c>
      <c r="X40" s="4">
        <v>167240</v>
      </c>
      <c r="Y40" s="4">
        <v>219500</v>
      </c>
      <c r="Z40" s="4">
        <v>192770</v>
      </c>
      <c r="AA40" s="3" t="s">
        <v>24</v>
      </c>
      <c r="AB40" s="3" t="s">
        <v>24</v>
      </c>
      <c r="AC40" s="6">
        <f t="shared" si="0"/>
        <v>165780</v>
      </c>
      <c r="AD40" s="6">
        <f t="shared" si="1"/>
        <v>130143.33333333333</v>
      </c>
      <c r="AE40" s="6">
        <f t="shared" si="2"/>
        <v>132987</v>
      </c>
      <c r="AF40" s="6">
        <f t="shared" si="3"/>
        <v>218586.66666666666</v>
      </c>
      <c r="AG40" s="7">
        <v>0.78503639361402655</v>
      </c>
      <c r="AH40" s="7">
        <v>0.35866071350508422</v>
      </c>
      <c r="AI40" s="8">
        <v>0.80218964893231992</v>
      </c>
      <c r="AJ40" s="8">
        <v>0.48386055982271392</v>
      </c>
      <c r="AK40" s="7">
        <v>1.3185346040937791</v>
      </c>
      <c r="AL40" s="7">
        <v>0.24547881319836179</v>
      </c>
    </row>
    <row r="41" spans="1:38" ht="15" customHeight="1" x14ac:dyDescent="0.3">
      <c r="A41" s="3" t="s">
        <v>118</v>
      </c>
      <c r="B41" s="3" t="s">
        <v>116</v>
      </c>
      <c r="C41" s="4">
        <v>104.07</v>
      </c>
      <c r="D41" s="4">
        <v>86</v>
      </c>
      <c r="E41" s="4">
        <v>103.063</v>
      </c>
      <c r="F41" s="3" t="s">
        <v>117</v>
      </c>
      <c r="G41" s="3" t="s">
        <v>17</v>
      </c>
      <c r="H41" s="18" t="s">
        <v>34</v>
      </c>
      <c r="I41" s="18" t="s">
        <v>34</v>
      </c>
      <c r="J41" s="3" t="s">
        <v>119</v>
      </c>
      <c r="K41" s="5" t="s">
        <v>22</v>
      </c>
      <c r="L41" s="4">
        <v>7849700</v>
      </c>
      <c r="M41" s="4">
        <v>8983400</v>
      </c>
      <c r="N41" s="4">
        <v>8005800</v>
      </c>
      <c r="O41" s="4">
        <v>5591400</v>
      </c>
      <c r="P41" s="4">
        <v>5254700</v>
      </c>
      <c r="Q41" s="4">
        <v>3263800</v>
      </c>
      <c r="R41" s="4">
        <v>4656900</v>
      </c>
      <c r="S41" s="4">
        <v>3399300</v>
      </c>
      <c r="T41" s="4">
        <v>4219000</v>
      </c>
      <c r="U41" s="4">
        <v>5335000</v>
      </c>
      <c r="V41" s="4">
        <v>5272800</v>
      </c>
      <c r="W41" s="4">
        <v>5323400</v>
      </c>
      <c r="X41" s="4">
        <v>6582400</v>
      </c>
      <c r="Y41" s="4">
        <v>7795000</v>
      </c>
      <c r="Z41" s="4">
        <v>7452200</v>
      </c>
      <c r="AA41" s="3" t="s">
        <v>120</v>
      </c>
      <c r="AB41" s="3" t="s">
        <v>121</v>
      </c>
      <c r="AC41" s="6">
        <f t="shared" si="0"/>
        <v>8279633.333333333</v>
      </c>
      <c r="AD41" s="6">
        <f t="shared" si="1"/>
        <v>4703300</v>
      </c>
      <c r="AE41" s="6">
        <f t="shared" si="2"/>
        <v>4091733.3333333335</v>
      </c>
      <c r="AF41" s="6">
        <f t="shared" si="3"/>
        <v>5310400</v>
      </c>
      <c r="AG41" s="7">
        <v>0.56805655644976227</v>
      </c>
      <c r="AH41" s="7">
        <v>2.296066172062176E-2</v>
      </c>
      <c r="AI41" s="8">
        <v>0.49419257696596869</v>
      </c>
      <c r="AJ41" s="8">
        <v>1.2202886854748849E-3</v>
      </c>
      <c r="AK41" s="7">
        <v>0.64138105954772562</v>
      </c>
      <c r="AL41" s="7">
        <v>1.3775900550263519E-2</v>
      </c>
    </row>
    <row r="42" spans="1:38" ht="15" customHeight="1" x14ac:dyDescent="0.3">
      <c r="A42" s="3" t="s">
        <v>133</v>
      </c>
      <c r="B42" s="3" t="s">
        <v>132</v>
      </c>
      <c r="C42" s="4">
        <v>104.07</v>
      </c>
      <c r="D42" s="4">
        <v>59.01</v>
      </c>
      <c r="E42" s="4">
        <v>103.063</v>
      </c>
      <c r="F42" s="3" t="s">
        <v>117</v>
      </c>
      <c r="G42" s="3" t="s">
        <v>17</v>
      </c>
      <c r="H42" s="18" t="s">
        <v>34</v>
      </c>
      <c r="I42" s="18" t="s">
        <v>34</v>
      </c>
      <c r="J42" s="3" t="s">
        <v>134</v>
      </c>
      <c r="K42" s="5" t="s">
        <v>125</v>
      </c>
      <c r="L42" s="4">
        <v>3161500</v>
      </c>
      <c r="M42" s="4">
        <v>2978000</v>
      </c>
      <c r="N42" s="4">
        <v>2541100</v>
      </c>
      <c r="O42" s="4">
        <v>5743200</v>
      </c>
      <c r="P42" s="4">
        <v>4187400</v>
      </c>
      <c r="Q42" s="4">
        <v>3792500</v>
      </c>
      <c r="R42" s="4">
        <v>1509100</v>
      </c>
      <c r="S42" s="4">
        <v>2200000</v>
      </c>
      <c r="T42" s="4">
        <v>2515600</v>
      </c>
      <c r="U42" s="4">
        <v>5014400</v>
      </c>
      <c r="V42" s="4">
        <v>4958900</v>
      </c>
      <c r="W42" s="4">
        <v>1217400</v>
      </c>
      <c r="X42" s="4">
        <v>3421200</v>
      </c>
      <c r="Y42" s="4">
        <v>3582500</v>
      </c>
      <c r="Z42" s="4">
        <v>3208400</v>
      </c>
      <c r="AA42" s="3" t="s">
        <v>24</v>
      </c>
      <c r="AB42" s="3" t="s">
        <v>24</v>
      </c>
      <c r="AC42" s="6">
        <f t="shared" si="0"/>
        <v>2893533.3333333335</v>
      </c>
      <c r="AD42" s="6">
        <f t="shared" si="1"/>
        <v>4574366.666666667</v>
      </c>
      <c r="AE42" s="6">
        <f t="shared" si="2"/>
        <v>2074900</v>
      </c>
      <c r="AF42" s="6">
        <f t="shared" si="3"/>
        <v>3730233.3333333335</v>
      </c>
      <c r="AG42" s="7">
        <v>1.5808930258277081</v>
      </c>
      <c r="AH42" s="7">
        <v>9.5069186088024421E-2</v>
      </c>
      <c r="AI42" s="8">
        <v>0.71708176854134498</v>
      </c>
      <c r="AJ42" s="8">
        <v>9.2228205478874545E-2</v>
      </c>
      <c r="AK42" s="7">
        <v>1.289162039490358</v>
      </c>
      <c r="AL42" s="7">
        <v>0.57525305147264361</v>
      </c>
    </row>
    <row r="43" spans="1:38" ht="15" customHeight="1" x14ac:dyDescent="0.3">
      <c r="A43" s="3" t="s">
        <v>160</v>
      </c>
      <c r="B43" s="3" t="s">
        <v>158</v>
      </c>
      <c r="C43" s="4">
        <v>106</v>
      </c>
      <c r="D43" s="4">
        <v>60</v>
      </c>
      <c r="E43" s="4">
        <v>105.04300000000001</v>
      </c>
      <c r="F43" s="3" t="s">
        <v>159</v>
      </c>
      <c r="G43" s="3" t="s">
        <v>17</v>
      </c>
      <c r="H43" s="18" t="s">
        <v>34</v>
      </c>
      <c r="I43" s="18" t="s">
        <v>34</v>
      </c>
      <c r="J43" s="3" t="s">
        <v>161</v>
      </c>
      <c r="K43" s="5" t="s">
        <v>22</v>
      </c>
      <c r="L43" s="4">
        <v>2763600</v>
      </c>
      <c r="M43" s="4">
        <v>2836100</v>
      </c>
      <c r="N43" s="4">
        <v>3210600</v>
      </c>
      <c r="O43" s="4">
        <v>3122200</v>
      </c>
      <c r="P43" s="4">
        <v>2786800</v>
      </c>
      <c r="Q43" s="4">
        <v>2674400</v>
      </c>
      <c r="R43" s="4">
        <v>2866800</v>
      </c>
      <c r="S43" s="4">
        <v>2801400</v>
      </c>
      <c r="T43" s="4">
        <v>2767500</v>
      </c>
      <c r="U43" s="4">
        <v>3243800</v>
      </c>
      <c r="V43" s="4">
        <v>3514200</v>
      </c>
      <c r="W43" s="4">
        <v>3148400</v>
      </c>
      <c r="X43" s="4">
        <v>2961900</v>
      </c>
      <c r="Y43" s="4">
        <v>3363900</v>
      </c>
      <c r="Z43" s="4">
        <v>3335200</v>
      </c>
      <c r="AA43" s="3" t="s">
        <v>162</v>
      </c>
      <c r="AB43" s="3" t="s">
        <v>163</v>
      </c>
      <c r="AC43" s="6">
        <f t="shared" si="0"/>
        <v>2936766.6666666665</v>
      </c>
      <c r="AD43" s="6">
        <f t="shared" si="1"/>
        <v>2861133.3333333335</v>
      </c>
      <c r="AE43" s="6">
        <f t="shared" si="2"/>
        <v>2811900</v>
      </c>
      <c r="AF43" s="6">
        <f t="shared" si="3"/>
        <v>3302133.3333333335</v>
      </c>
      <c r="AG43" s="7">
        <v>0.97424605291533783</v>
      </c>
      <c r="AH43" s="7">
        <v>0.71524047617540942</v>
      </c>
      <c r="AI43" s="8">
        <v>0.95748158405502659</v>
      </c>
      <c r="AJ43" s="8">
        <v>0.46414345948110303</v>
      </c>
      <c r="AK43" s="7">
        <v>1.124411200526656</v>
      </c>
      <c r="AL43" s="7">
        <v>0.1110509818678523</v>
      </c>
    </row>
    <row r="44" spans="1:38" ht="15" customHeight="1" x14ac:dyDescent="0.3">
      <c r="A44" s="3" t="s">
        <v>216</v>
      </c>
      <c r="B44" s="3" t="s">
        <v>214</v>
      </c>
      <c r="C44" s="4">
        <v>116.07</v>
      </c>
      <c r="D44" s="4">
        <v>70.099999999999994</v>
      </c>
      <c r="E44" s="4">
        <v>115.063</v>
      </c>
      <c r="F44" s="3" t="s">
        <v>215</v>
      </c>
      <c r="G44" s="3" t="s">
        <v>17</v>
      </c>
      <c r="H44" s="18" t="s">
        <v>34</v>
      </c>
      <c r="I44" s="18" t="s">
        <v>34</v>
      </c>
      <c r="J44" s="3" t="s">
        <v>217</v>
      </c>
      <c r="K44" s="5" t="s">
        <v>175</v>
      </c>
      <c r="L44" s="4">
        <v>978250</v>
      </c>
      <c r="M44" s="4">
        <v>868870</v>
      </c>
      <c r="N44" s="4">
        <v>787730</v>
      </c>
      <c r="O44" s="4">
        <v>1679900</v>
      </c>
      <c r="P44" s="4">
        <v>1197300</v>
      </c>
      <c r="Q44" s="4">
        <v>656100</v>
      </c>
      <c r="R44" s="4">
        <v>1300500</v>
      </c>
      <c r="S44" s="4">
        <v>1117800</v>
      </c>
      <c r="T44" s="4">
        <v>1253500</v>
      </c>
      <c r="U44" s="4">
        <v>781230</v>
      </c>
      <c r="V44" s="4">
        <v>501800</v>
      </c>
      <c r="W44" s="4">
        <v>1247100</v>
      </c>
      <c r="X44" s="4">
        <v>1145200</v>
      </c>
      <c r="Y44" s="4">
        <v>1177600</v>
      </c>
      <c r="Z44" s="4">
        <v>1176400</v>
      </c>
      <c r="AA44" s="3" t="s">
        <v>218</v>
      </c>
      <c r="AB44" s="3" t="s">
        <v>219</v>
      </c>
      <c r="AC44" s="6">
        <f t="shared" si="0"/>
        <v>878283.33333333337</v>
      </c>
      <c r="AD44" s="6">
        <f t="shared" si="1"/>
        <v>1177766.6666666667</v>
      </c>
      <c r="AE44" s="6">
        <f t="shared" si="2"/>
        <v>1223933.3333333333</v>
      </c>
      <c r="AF44" s="6">
        <f t="shared" si="3"/>
        <v>843376.66666666663</v>
      </c>
      <c r="AG44" s="7">
        <v>1.34098715296886</v>
      </c>
      <c r="AH44" s="7">
        <v>0.41846070307543259</v>
      </c>
      <c r="AI44" s="8">
        <v>1.393551815093838</v>
      </c>
      <c r="AJ44" s="8">
        <v>1.1292647758400019E-2</v>
      </c>
      <c r="AK44" s="7">
        <v>0.9602558020380666</v>
      </c>
      <c r="AL44" s="7">
        <v>0.88914549951152755</v>
      </c>
    </row>
    <row r="45" spans="1:38" ht="15" customHeight="1" x14ac:dyDescent="0.3">
      <c r="A45" s="3" t="s">
        <v>244</v>
      </c>
      <c r="B45" s="3" t="s">
        <v>242</v>
      </c>
      <c r="C45" s="4">
        <v>118.09</v>
      </c>
      <c r="D45" s="4">
        <v>72.099999999999994</v>
      </c>
      <c r="E45" s="4">
        <v>117.07899999999999</v>
      </c>
      <c r="F45" s="3" t="s">
        <v>243</v>
      </c>
      <c r="G45" s="3" t="s">
        <v>17</v>
      </c>
      <c r="H45" s="18" t="s">
        <v>34</v>
      </c>
      <c r="I45" s="18" t="s">
        <v>34</v>
      </c>
      <c r="J45" s="3" t="s">
        <v>245</v>
      </c>
      <c r="K45" s="5" t="s">
        <v>175</v>
      </c>
      <c r="L45" s="4">
        <v>4258600</v>
      </c>
      <c r="M45" s="4">
        <v>4319100</v>
      </c>
      <c r="N45" s="4">
        <v>5808200</v>
      </c>
      <c r="O45" s="4">
        <v>5884800</v>
      </c>
      <c r="P45" s="4">
        <v>5166600</v>
      </c>
      <c r="Q45" s="4">
        <v>4939700</v>
      </c>
      <c r="R45" s="4">
        <v>4598300</v>
      </c>
      <c r="S45" s="4">
        <v>5251900</v>
      </c>
      <c r="T45" s="4">
        <v>4515100</v>
      </c>
      <c r="U45" s="4">
        <v>4139900</v>
      </c>
      <c r="V45" s="4">
        <v>4784800</v>
      </c>
      <c r="W45" s="4">
        <v>5514900</v>
      </c>
      <c r="X45" s="4">
        <v>5723700</v>
      </c>
      <c r="Y45" s="4">
        <v>6005200</v>
      </c>
      <c r="Z45" s="4">
        <v>5772400</v>
      </c>
      <c r="AA45" s="3" t="s">
        <v>246</v>
      </c>
      <c r="AB45" s="3" t="s">
        <v>247</v>
      </c>
      <c r="AC45" s="6">
        <f t="shared" si="0"/>
        <v>4795300</v>
      </c>
      <c r="AD45" s="6">
        <f t="shared" si="1"/>
        <v>5330366.666666667</v>
      </c>
      <c r="AE45" s="6">
        <f t="shared" si="2"/>
        <v>4788433.333333333</v>
      </c>
      <c r="AF45" s="6">
        <f t="shared" si="3"/>
        <v>4813200</v>
      </c>
      <c r="AG45" s="7">
        <v>1.1115814790871621</v>
      </c>
      <c r="AH45" s="7">
        <v>0.42229750518289422</v>
      </c>
      <c r="AI45" s="8">
        <v>0.99856804231921525</v>
      </c>
      <c r="AJ45" s="8">
        <v>0.99099852738375493</v>
      </c>
      <c r="AK45" s="7">
        <v>1.0037328217212691</v>
      </c>
      <c r="AL45" s="7">
        <v>0.97922450624880142</v>
      </c>
    </row>
    <row r="46" spans="1:38" ht="15" customHeight="1" x14ac:dyDescent="0.3">
      <c r="A46" s="3" t="s">
        <v>285</v>
      </c>
      <c r="B46" s="3" t="s">
        <v>283</v>
      </c>
      <c r="C46" s="4">
        <v>120.07</v>
      </c>
      <c r="D46" s="4">
        <v>74</v>
      </c>
      <c r="E46" s="4">
        <v>119.05800000000001</v>
      </c>
      <c r="F46" s="3" t="s">
        <v>284</v>
      </c>
      <c r="G46" s="3" t="s">
        <v>17</v>
      </c>
      <c r="H46" s="18" t="s">
        <v>34</v>
      </c>
      <c r="I46" s="18" t="s">
        <v>34</v>
      </c>
      <c r="J46" s="3" t="s">
        <v>286</v>
      </c>
      <c r="K46" s="5" t="s">
        <v>125</v>
      </c>
      <c r="L46" s="4">
        <v>3124600</v>
      </c>
      <c r="M46" s="4">
        <v>3522600</v>
      </c>
      <c r="N46" s="4">
        <v>3269600</v>
      </c>
      <c r="O46" s="4">
        <v>3359600</v>
      </c>
      <c r="P46" s="4">
        <v>2379800</v>
      </c>
      <c r="Q46" s="4">
        <v>3825500</v>
      </c>
      <c r="R46" s="4">
        <v>2968600</v>
      </c>
      <c r="S46" s="4">
        <v>2880000</v>
      </c>
      <c r="T46" s="4">
        <v>2736900</v>
      </c>
      <c r="U46" s="4">
        <v>2636400</v>
      </c>
      <c r="V46" s="4">
        <v>2553100</v>
      </c>
      <c r="W46" s="4">
        <v>3366600</v>
      </c>
      <c r="X46" s="4">
        <v>2672500</v>
      </c>
      <c r="Y46" s="4">
        <v>3143400</v>
      </c>
      <c r="Z46" s="4">
        <v>2834100</v>
      </c>
      <c r="AA46" s="3" t="s">
        <v>287</v>
      </c>
      <c r="AB46" s="3" t="s">
        <v>288</v>
      </c>
      <c r="AC46" s="6">
        <f t="shared" si="0"/>
        <v>3305600</v>
      </c>
      <c r="AD46" s="6">
        <f t="shared" si="1"/>
        <v>3188300</v>
      </c>
      <c r="AE46" s="6">
        <f t="shared" si="2"/>
        <v>2861833.3333333335</v>
      </c>
      <c r="AF46" s="6">
        <f t="shared" si="3"/>
        <v>2852033.3333333335</v>
      </c>
      <c r="AG46" s="7">
        <v>0.96451476282671833</v>
      </c>
      <c r="AH46" s="7">
        <v>0.81252155035213525</v>
      </c>
      <c r="AI46" s="8">
        <v>0.86575306550500164</v>
      </c>
      <c r="AJ46" s="8">
        <v>4.1421543522178389E-2</v>
      </c>
      <c r="AK46" s="7">
        <v>0.86278839948370445</v>
      </c>
      <c r="AL46" s="7">
        <v>0.21490059800934591</v>
      </c>
    </row>
    <row r="47" spans="1:38" ht="15" customHeight="1" x14ac:dyDescent="0.3">
      <c r="A47" s="3" t="s">
        <v>380</v>
      </c>
      <c r="B47" s="3" t="s">
        <v>378</v>
      </c>
      <c r="C47" s="4">
        <v>129.07</v>
      </c>
      <c r="D47" s="4">
        <v>56.05</v>
      </c>
      <c r="E47" s="4">
        <v>128.059</v>
      </c>
      <c r="F47" s="3" t="s">
        <v>379</v>
      </c>
      <c r="G47" s="3" t="s">
        <v>17</v>
      </c>
      <c r="H47" s="18" t="s">
        <v>34</v>
      </c>
      <c r="I47" s="18" t="s">
        <v>34</v>
      </c>
      <c r="J47" s="3" t="s">
        <v>381</v>
      </c>
      <c r="K47" s="5" t="s">
        <v>22</v>
      </c>
      <c r="L47" s="4">
        <v>83535</v>
      </c>
      <c r="M47" s="4">
        <v>37664</v>
      </c>
      <c r="N47" s="4">
        <v>71938</v>
      </c>
      <c r="O47" s="4">
        <v>23333</v>
      </c>
      <c r="P47" s="4">
        <v>61976</v>
      </c>
      <c r="Q47" s="4">
        <v>44888</v>
      </c>
      <c r="R47" s="4">
        <v>65673</v>
      </c>
      <c r="S47" s="4">
        <v>75242</v>
      </c>
      <c r="T47" s="4">
        <v>49393</v>
      </c>
      <c r="U47" s="4">
        <v>58387</v>
      </c>
      <c r="V47" s="4">
        <v>36072</v>
      </c>
      <c r="W47" s="4">
        <v>29155</v>
      </c>
      <c r="X47" s="4">
        <v>49005</v>
      </c>
      <c r="Y47" s="4">
        <v>57269</v>
      </c>
      <c r="Z47" s="4">
        <v>39410</v>
      </c>
      <c r="AA47" s="3" t="s">
        <v>24</v>
      </c>
      <c r="AB47" s="3" t="s">
        <v>24</v>
      </c>
      <c r="AC47" s="6">
        <f t="shared" si="0"/>
        <v>64379</v>
      </c>
      <c r="AD47" s="6">
        <f t="shared" si="1"/>
        <v>43399</v>
      </c>
      <c r="AE47" s="6">
        <f t="shared" si="2"/>
        <v>63436</v>
      </c>
      <c r="AF47" s="6">
        <f t="shared" si="3"/>
        <v>41204.666666666664</v>
      </c>
      <c r="AG47" s="7">
        <v>0.67411733639851501</v>
      </c>
      <c r="AH47" s="7">
        <v>0.30494347334267402</v>
      </c>
      <c r="AI47" s="8">
        <v>0.98535236645489988</v>
      </c>
      <c r="AJ47" s="8">
        <v>0.95577328509712123</v>
      </c>
      <c r="AK47" s="7">
        <v>0.64003272288582713</v>
      </c>
      <c r="AL47" s="7">
        <v>0.24111572235918161</v>
      </c>
    </row>
    <row r="48" spans="1:38" ht="15" customHeight="1" x14ac:dyDescent="0.3">
      <c r="A48" s="3" t="s">
        <v>389</v>
      </c>
      <c r="B48" s="3" t="s">
        <v>388</v>
      </c>
      <c r="C48" s="4">
        <v>130.09</v>
      </c>
      <c r="D48" s="4">
        <v>84.08</v>
      </c>
      <c r="E48" s="4">
        <v>129.07900000000001</v>
      </c>
      <c r="F48" s="3" t="s">
        <v>383</v>
      </c>
      <c r="G48" s="3" t="s">
        <v>17</v>
      </c>
      <c r="H48" s="18" t="s">
        <v>34</v>
      </c>
      <c r="I48" s="18" t="s">
        <v>34</v>
      </c>
      <c r="J48" s="3" t="s">
        <v>390</v>
      </c>
      <c r="K48" s="5" t="s">
        <v>125</v>
      </c>
      <c r="L48" s="4">
        <v>4072600</v>
      </c>
      <c r="M48" s="4">
        <v>4068700</v>
      </c>
      <c r="N48" s="4">
        <v>3916900</v>
      </c>
      <c r="O48" s="4">
        <v>5138500</v>
      </c>
      <c r="P48" s="4">
        <v>4668700</v>
      </c>
      <c r="Q48" s="4">
        <v>4269200</v>
      </c>
      <c r="R48" s="4">
        <v>4922400</v>
      </c>
      <c r="S48" s="4">
        <v>4364700</v>
      </c>
      <c r="T48" s="4">
        <v>4278400</v>
      </c>
      <c r="U48" s="4">
        <v>3866500</v>
      </c>
      <c r="V48" s="4">
        <v>3484300</v>
      </c>
      <c r="W48" s="4">
        <v>4218000</v>
      </c>
      <c r="X48" s="4">
        <v>3983800</v>
      </c>
      <c r="Y48" s="4">
        <v>4756300</v>
      </c>
      <c r="Z48" s="4">
        <v>4372000</v>
      </c>
      <c r="AA48" s="3" t="s">
        <v>391</v>
      </c>
      <c r="AB48" s="3" t="s">
        <v>24</v>
      </c>
      <c r="AC48" s="6">
        <f t="shared" si="0"/>
        <v>4019400</v>
      </c>
      <c r="AD48" s="6">
        <f t="shared" si="1"/>
        <v>4692133.333333333</v>
      </c>
      <c r="AE48" s="6">
        <f t="shared" si="2"/>
        <v>4521833.333333333</v>
      </c>
      <c r="AF48" s="6">
        <f t="shared" si="3"/>
        <v>3856266.6666666665</v>
      </c>
      <c r="AG48" s="7">
        <v>1.167371581164685</v>
      </c>
      <c r="AH48" s="7">
        <v>0.11033108647211309</v>
      </c>
      <c r="AI48" s="8">
        <v>1.1250020732779351</v>
      </c>
      <c r="AJ48" s="8">
        <v>0.1229218685568052</v>
      </c>
      <c r="AK48" s="7">
        <v>0.95941351113764906</v>
      </c>
      <c r="AL48" s="7">
        <v>0.52507216898469766</v>
      </c>
    </row>
    <row r="49" spans="1:38" ht="15" customHeight="1" x14ac:dyDescent="0.3">
      <c r="A49" s="3" t="s">
        <v>419</v>
      </c>
      <c r="B49" s="3" t="s">
        <v>417</v>
      </c>
      <c r="C49" s="4">
        <v>130.05000000000001</v>
      </c>
      <c r="D49" s="4">
        <v>58.03</v>
      </c>
      <c r="E49" s="4">
        <v>131.05799999999999</v>
      </c>
      <c r="F49" s="3" t="s">
        <v>418</v>
      </c>
      <c r="G49" s="3" t="s">
        <v>46</v>
      </c>
      <c r="H49" s="18" t="s">
        <v>34</v>
      </c>
      <c r="I49" s="18" t="s">
        <v>34</v>
      </c>
      <c r="J49" s="3" t="s">
        <v>420</v>
      </c>
      <c r="K49" s="5" t="s">
        <v>22</v>
      </c>
      <c r="L49" s="4">
        <v>111540</v>
      </c>
      <c r="M49" s="4">
        <v>116570</v>
      </c>
      <c r="N49" s="4">
        <v>131740</v>
      </c>
      <c r="O49" s="4">
        <v>100370</v>
      </c>
      <c r="P49" s="4">
        <v>63788</v>
      </c>
      <c r="Q49" s="4">
        <v>81060</v>
      </c>
      <c r="R49" s="4">
        <v>89020</v>
      </c>
      <c r="S49" s="4">
        <v>94189</v>
      </c>
      <c r="T49" s="4">
        <v>88665</v>
      </c>
      <c r="U49" s="4">
        <v>73869</v>
      </c>
      <c r="V49" s="4">
        <v>63373</v>
      </c>
      <c r="W49" s="4">
        <v>65840</v>
      </c>
      <c r="X49" s="4">
        <v>65444</v>
      </c>
      <c r="Y49" s="4">
        <v>74215</v>
      </c>
      <c r="Z49" s="4">
        <v>81664</v>
      </c>
      <c r="AA49" s="3" t="s">
        <v>421</v>
      </c>
      <c r="AB49" s="3" t="s">
        <v>422</v>
      </c>
      <c r="AC49" s="6">
        <f t="shared" si="0"/>
        <v>119950</v>
      </c>
      <c r="AD49" s="6">
        <f t="shared" si="1"/>
        <v>81739.333333333328</v>
      </c>
      <c r="AE49" s="6">
        <f t="shared" si="2"/>
        <v>90624.666666666672</v>
      </c>
      <c r="AF49" s="6">
        <f t="shared" si="3"/>
        <v>67694</v>
      </c>
      <c r="AG49" s="7">
        <v>0.68144504654717242</v>
      </c>
      <c r="AH49" s="7">
        <v>4.7673829076261942E-2</v>
      </c>
      <c r="AI49" s="8">
        <v>0.75552035570376552</v>
      </c>
      <c r="AJ49" s="8">
        <v>3.1911288958182731E-2</v>
      </c>
      <c r="AK49" s="7">
        <v>0.56435181325552308</v>
      </c>
      <c r="AL49" s="7">
        <v>4.5959046891198164E-3</v>
      </c>
    </row>
    <row r="50" spans="1:38" ht="15" customHeight="1" x14ac:dyDescent="0.3">
      <c r="A50" s="3" t="s">
        <v>424</v>
      </c>
      <c r="B50" s="3" t="s">
        <v>423</v>
      </c>
      <c r="C50" s="4">
        <v>132.07</v>
      </c>
      <c r="D50" s="4">
        <v>73</v>
      </c>
      <c r="E50" s="4">
        <v>131.05799999999999</v>
      </c>
      <c r="F50" s="3" t="s">
        <v>418</v>
      </c>
      <c r="G50" s="3" t="s">
        <v>17</v>
      </c>
      <c r="H50" s="18" t="s">
        <v>34</v>
      </c>
      <c r="I50" s="18" t="s">
        <v>34</v>
      </c>
      <c r="J50" s="3" t="s">
        <v>425</v>
      </c>
      <c r="K50" s="5" t="s">
        <v>22</v>
      </c>
      <c r="L50" s="4">
        <v>65798</v>
      </c>
      <c r="M50" s="4">
        <v>37482</v>
      </c>
      <c r="N50" s="4">
        <v>131990</v>
      </c>
      <c r="O50" s="4">
        <v>106510</v>
      </c>
      <c r="P50" s="4">
        <v>60572</v>
      </c>
      <c r="Q50" s="4">
        <v>67290</v>
      </c>
      <c r="R50" s="4">
        <v>92180</v>
      </c>
      <c r="S50" s="4">
        <v>90677</v>
      </c>
      <c r="T50" s="4">
        <v>108300</v>
      </c>
      <c r="U50" s="4">
        <v>48742</v>
      </c>
      <c r="V50" s="4">
        <v>57640</v>
      </c>
      <c r="W50" s="4">
        <v>84324</v>
      </c>
      <c r="X50" s="4">
        <v>114390</v>
      </c>
      <c r="Y50" s="4">
        <v>122010</v>
      </c>
      <c r="Z50" s="4">
        <v>127100</v>
      </c>
      <c r="AA50" s="3" t="s">
        <v>426</v>
      </c>
      <c r="AB50" s="3" t="s">
        <v>411</v>
      </c>
      <c r="AC50" s="6">
        <f t="shared" si="0"/>
        <v>78423.333333333328</v>
      </c>
      <c r="AD50" s="6">
        <f t="shared" si="1"/>
        <v>78124</v>
      </c>
      <c r="AE50" s="6">
        <f t="shared" si="2"/>
        <v>97052.333333333328</v>
      </c>
      <c r="AF50" s="6">
        <f t="shared" si="3"/>
        <v>63568.666666666664</v>
      </c>
      <c r="AG50" s="7">
        <v>0.9961831087686488</v>
      </c>
      <c r="AH50" s="7">
        <v>0.9930083149964497</v>
      </c>
      <c r="AI50" s="8">
        <v>1.2375440982700729</v>
      </c>
      <c r="AJ50" s="8">
        <v>0.5768112907422237</v>
      </c>
      <c r="AK50" s="7">
        <v>0.81058358481744386</v>
      </c>
      <c r="AL50" s="7">
        <v>0.65939954576222637</v>
      </c>
    </row>
    <row r="51" spans="1:38" ht="15" customHeight="1" x14ac:dyDescent="0.3">
      <c r="A51" s="3" t="s">
        <v>428</v>
      </c>
      <c r="B51" s="3" t="s">
        <v>427</v>
      </c>
      <c r="C51" s="4">
        <v>132.07</v>
      </c>
      <c r="D51" s="4">
        <v>86</v>
      </c>
      <c r="E51" s="4">
        <v>131.05799999999999</v>
      </c>
      <c r="F51" s="3" t="s">
        <v>418</v>
      </c>
      <c r="G51" s="3" t="s">
        <v>17</v>
      </c>
      <c r="H51" s="18" t="s">
        <v>34</v>
      </c>
      <c r="I51" s="18" t="s">
        <v>34</v>
      </c>
      <c r="J51" s="3" t="s">
        <v>429</v>
      </c>
      <c r="K51" s="5" t="s">
        <v>125</v>
      </c>
      <c r="L51" s="4">
        <v>10013000</v>
      </c>
      <c r="M51" s="4">
        <v>10952000</v>
      </c>
      <c r="N51" s="4">
        <v>15864000</v>
      </c>
      <c r="O51" s="4">
        <v>12088000</v>
      </c>
      <c r="P51" s="4">
        <v>13242000</v>
      </c>
      <c r="Q51" s="4">
        <v>11863000</v>
      </c>
      <c r="R51" s="4">
        <v>11807000</v>
      </c>
      <c r="S51" s="4">
        <v>13557000</v>
      </c>
      <c r="T51" s="4">
        <v>13527000</v>
      </c>
      <c r="U51" s="4">
        <v>7500600</v>
      </c>
      <c r="V51" s="4">
        <v>7994800</v>
      </c>
      <c r="W51" s="4">
        <v>10806000</v>
      </c>
      <c r="X51" s="4">
        <v>19555000</v>
      </c>
      <c r="Y51" s="4">
        <v>18219000</v>
      </c>
      <c r="Z51" s="4">
        <v>22110000</v>
      </c>
      <c r="AA51" s="3" t="s">
        <v>430</v>
      </c>
      <c r="AB51" s="3" t="s">
        <v>431</v>
      </c>
      <c r="AC51" s="6">
        <f t="shared" si="0"/>
        <v>12276333.333333334</v>
      </c>
      <c r="AD51" s="6">
        <f t="shared" si="1"/>
        <v>12397666.666666666</v>
      </c>
      <c r="AE51" s="6">
        <f t="shared" si="2"/>
        <v>12963666.666666666</v>
      </c>
      <c r="AF51" s="6">
        <f t="shared" si="3"/>
        <v>8767133.333333334</v>
      </c>
      <c r="AG51" s="7">
        <v>1.0098835157077299</v>
      </c>
      <c r="AH51" s="7">
        <v>0.95348720022597466</v>
      </c>
      <c r="AI51" s="8">
        <v>1.0559884873333509</v>
      </c>
      <c r="AJ51" s="8">
        <v>0.74745777907068622</v>
      </c>
      <c r="AK51" s="7">
        <v>0.71414917592114913</v>
      </c>
      <c r="AL51" s="7">
        <v>0.18626708153517099</v>
      </c>
    </row>
    <row r="52" spans="1:38" ht="15" customHeight="1" x14ac:dyDescent="0.3">
      <c r="A52" s="3" t="s">
        <v>443</v>
      </c>
      <c r="B52" s="3" t="s">
        <v>441</v>
      </c>
      <c r="C52" s="4">
        <v>132.1</v>
      </c>
      <c r="D52" s="4">
        <v>86.2</v>
      </c>
      <c r="E52" s="4">
        <v>131.095</v>
      </c>
      <c r="F52" s="3" t="s">
        <v>442</v>
      </c>
      <c r="G52" s="3" t="s">
        <v>17</v>
      </c>
      <c r="H52" s="18" t="s">
        <v>34</v>
      </c>
      <c r="I52" s="18" t="s">
        <v>34</v>
      </c>
      <c r="J52" s="3" t="s">
        <v>444</v>
      </c>
      <c r="K52" s="5" t="s">
        <v>175</v>
      </c>
      <c r="L52" s="4">
        <v>7613900</v>
      </c>
      <c r="M52" s="4">
        <v>7593000</v>
      </c>
      <c r="N52" s="4">
        <v>9884500</v>
      </c>
      <c r="O52" s="4">
        <v>11603000</v>
      </c>
      <c r="P52" s="4">
        <v>10445000</v>
      </c>
      <c r="Q52" s="4">
        <v>9080800</v>
      </c>
      <c r="R52" s="4">
        <v>10703000</v>
      </c>
      <c r="S52" s="4">
        <v>10929000</v>
      </c>
      <c r="T52" s="4">
        <v>11062000</v>
      </c>
      <c r="U52" s="4">
        <v>6279100</v>
      </c>
      <c r="V52" s="4">
        <v>7117800</v>
      </c>
      <c r="W52" s="4">
        <v>10117000</v>
      </c>
      <c r="X52" s="4">
        <v>9212300</v>
      </c>
      <c r="Y52" s="4">
        <v>9756500</v>
      </c>
      <c r="Z52" s="4">
        <v>9681300</v>
      </c>
      <c r="AA52" s="3" t="s">
        <v>445</v>
      </c>
      <c r="AB52" s="3" t="s">
        <v>446</v>
      </c>
      <c r="AC52" s="6">
        <f t="shared" si="0"/>
        <v>8363800</v>
      </c>
      <c r="AD52" s="6">
        <f t="shared" si="1"/>
        <v>10376266.666666666</v>
      </c>
      <c r="AE52" s="6">
        <f t="shared" si="2"/>
        <v>10898000</v>
      </c>
      <c r="AF52" s="6">
        <f t="shared" si="3"/>
        <v>7837966.666666667</v>
      </c>
      <c r="AG52" s="7">
        <v>1.240616306782403</v>
      </c>
      <c r="AH52" s="7">
        <v>0.1287837820958416</v>
      </c>
      <c r="AI52" s="8">
        <v>1.302996245725627</v>
      </c>
      <c r="AJ52" s="8">
        <v>7.6803287764819719E-2</v>
      </c>
      <c r="AK52" s="7">
        <v>0.93712985325649434</v>
      </c>
      <c r="AL52" s="7">
        <v>0.72756898296398465</v>
      </c>
    </row>
    <row r="53" spans="1:38" ht="15" customHeight="1" x14ac:dyDescent="0.3">
      <c r="A53" s="3" t="s">
        <v>448</v>
      </c>
      <c r="B53" s="3" t="s">
        <v>447</v>
      </c>
      <c r="C53" s="4">
        <v>132.1</v>
      </c>
      <c r="D53" s="4">
        <v>86</v>
      </c>
      <c r="E53" s="4">
        <v>131.095</v>
      </c>
      <c r="F53" s="3" t="s">
        <v>442</v>
      </c>
      <c r="G53" s="3" t="s">
        <v>17</v>
      </c>
      <c r="H53" s="18" t="s">
        <v>34</v>
      </c>
      <c r="I53" s="18" t="s">
        <v>34</v>
      </c>
      <c r="J53" s="3" t="s">
        <v>449</v>
      </c>
      <c r="K53" s="5" t="s">
        <v>175</v>
      </c>
      <c r="L53" s="4">
        <v>956440</v>
      </c>
      <c r="M53" s="4">
        <v>973320</v>
      </c>
      <c r="N53" s="4">
        <v>1488900</v>
      </c>
      <c r="O53" s="4">
        <v>1412300</v>
      </c>
      <c r="P53" s="4">
        <v>1405200</v>
      </c>
      <c r="Q53" s="4">
        <v>1158500</v>
      </c>
      <c r="R53" s="4">
        <v>1217500</v>
      </c>
      <c r="S53" s="4">
        <v>1376500</v>
      </c>
      <c r="T53" s="4">
        <v>1456100</v>
      </c>
      <c r="U53" s="4">
        <v>859680</v>
      </c>
      <c r="V53" s="4">
        <v>918820</v>
      </c>
      <c r="W53" s="4">
        <v>1821500</v>
      </c>
      <c r="X53" s="4">
        <v>1489100</v>
      </c>
      <c r="Y53" s="4">
        <v>1723900</v>
      </c>
      <c r="Z53" s="4">
        <v>1632300</v>
      </c>
      <c r="AA53" s="3" t="s">
        <v>450</v>
      </c>
      <c r="AB53" s="3" t="s">
        <v>451</v>
      </c>
      <c r="AC53" s="6">
        <f t="shared" si="0"/>
        <v>1139553.3333333333</v>
      </c>
      <c r="AD53" s="6">
        <f t="shared" si="1"/>
        <v>1325333.3333333333</v>
      </c>
      <c r="AE53" s="6">
        <f t="shared" si="2"/>
        <v>1350033.3333333333</v>
      </c>
      <c r="AF53" s="6">
        <f t="shared" si="3"/>
        <v>1200000</v>
      </c>
      <c r="AG53" s="7">
        <v>1.1630287890577009</v>
      </c>
      <c r="AH53" s="7">
        <v>0.41109332845760771</v>
      </c>
      <c r="AI53" s="8">
        <v>1.184703948330633</v>
      </c>
      <c r="AJ53" s="8">
        <v>0.35531884195727159</v>
      </c>
      <c r="AK53" s="7">
        <v>1.0530441752031501</v>
      </c>
      <c r="AL53" s="7">
        <v>0.87582190099807966</v>
      </c>
    </row>
    <row r="54" spans="1:38" ht="15" customHeight="1" x14ac:dyDescent="0.3">
      <c r="A54" s="3" t="s">
        <v>460</v>
      </c>
      <c r="B54" s="3" t="s">
        <v>459</v>
      </c>
      <c r="C54" s="4">
        <v>132.1</v>
      </c>
      <c r="D54" s="4">
        <v>86</v>
      </c>
      <c r="E54" s="4">
        <v>131.095</v>
      </c>
      <c r="F54" s="3" t="s">
        <v>442</v>
      </c>
      <c r="G54" s="3" t="s">
        <v>17</v>
      </c>
      <c r="H54" s="18" t="s">
        <v>34</v>
      </c>
      <c r="I54" s="18" t="s">
        <v>34</v>
      </c>
      <c r="J54" s="3" t="s">
        <v>461</v>
      </c>
      <c r="K54" s="5" t="s">
        <v>175</v>
      </c>
      <c r="L54" s="4">
        <v>4035600</v>
      </c>
      <c r="M54" s="4">
        <v>4566500</v>
      </c>
      <c r="N54" s="4">
        <v>7608900</v>
      </c>
      <c r="O54" s="4">
        <v>5271400</v>
      </c>
      <c r="P54" s="4">
        <v>7277400</v>
      </c>
      <c r="Q54" s="4">
        <v>3229700</v>
      </c>
      <c r="R54" s="4">
        <v>4304500</v>
      </c>
      <c r="S54" s="4">
        <v>5508900</v>
      </c>
      <c r="T54" s="4">
        <v>7499000</v>
      </c>
      <c r="U54" s="4">
        <v>3723900</v>
      </c>
      <c r="V54" s="4">
        <v>4619400</v>
      </c>
      <c r="W54" s="4">
        <v>13448000</v>
      </c>
      <c r="X54" s="4">
        <v>9634700</v>
      </c>
      <c r="Y54" s="4">
        <v>7875700</v>
      </c>
      <c r="Z54" s="4">
        <v>9440100</v>
      </c>
      <c r="AA54" s="3" t="s">
        <v>462</v>
      </c>
      <c r="AB54" s="3" t="s">
        <v>24</v>
      </c>
      <c r="AC54" s="6">
        <f t="shared" si="0"/>
        <v>5403666.666666667</v>
      </c>
      <c r="AD54" s="6">
        <f t="shared" si="1"/>
        <v>5259500</v>
      </c>
      <c r="AE54" s="6">
        <f t="shared" si="2"/>
        <v>5770800</v>
      </c>
      <c r="AF54" s="6">
        <f t="shared" si="3"/>
        <v>7263766.666666667</v>
      </c>
      <c r="AG54" s="7">
        <v>0.97332058478810679</v>
      </c>
      <c r="AH54" s="7">
        <v>0.93312380795685379</v>
      </c>
      <c r="AI54" s="8">
        <v>1.067941521189316</v>
      </c>
      <c r="AJ54" s="8">
        <v>0.81315240175588133</v>
      </c>
      <c r="AK54" s="7">
        <v>1.34422922706804</v>
      </c>
      <c r="AL54" s="7">
        <v>0.61905608027677927</v>
      </c>
    </row>
    <row r="55" spans="1:38" ht="15" customHeight="1" x14ac:dyDescent="0.3">
      <c r="A55" s="3" t="s">
        <v>484</v>
      </c>
      <c r="B55" s="3" t="s">
        <v>483</v>
      </c>
      <c r="C55" s="4">
        <v>133.06</v>
      </c>
      <c r="D55" s="4">
        <v>74</v>
      </c>
      <c r="E55" s="4">
        <v>132.054</v>
      </c>
      <c r="F55" s="3" t="s">
        <v>479</v>
      </c>
      <c r="G55" s="3" t="s">
        <v>17</v>
      </c>
      <c r="H55" s="18" t="s">
        <v>34</v>
      </c>
      <c r="I55" s="18" t="s">
        <v>34</v>
      </c>
      <c r="J55" s="3" t="s">
        <v>485</v>
      </c>
      <c r="K55" s="5" t="s">
        <v>22</v>
      </c>
      <c r="L55" s="4">
        <v>685310</v>
      </c>
      <c r="M55" s="4">
        <v>1018700</v>
      </c>
      <c r="N55" s="4">
        <v>1168300</v>
      </c>
      <c r="O55" s="4">
        <v>833180</v>
      </c>
      <c r="P55" s="4">
        <v>587370</v>
      </c>
      <c r="Q55" s="4">
        <v>826710</v>
      </c>
      <c r="R55" s="4">
        <v>680210</v>
      </c>
      <c r="S55" s="4">
        <v>794040</v>
      </c>
      <c r="T55" s="4">
        <v>878180</v>
      </c>
      <c r="U55" s="4">
        <v>776400</v>
      </c>
      <c r="V55" s="4">
        <v>991520</v>
      </c>
      <c r="W55" s="4">
        <v>705470</v>
      </c>
      <c r="X55" s="4">
        <v>1226500</v>
      </c>
      <c r="Y55" s="4">
        <v>1486600</v>
      </c>
      <c r="Z55" s="4">
        <v>1447600</v>
      </c>
      <c r="AA55" s="3" t="s">
        <v>486</v>
      </c>
      <c r="AB55" s="3" t="s">
        <v>487</v>
      </c>
      <c r="AC55" s="6">
        <f t="shared" si="0"/>
        <v>957436.66666666663</v>
      </c>
      <c r="AD55" s="6">
        <f t="shared" si="1"/>
        <v>749086.66666666663</v>
      </c>
      <c r="AE55" s="6">
        <f t="shared" si="2"/>
        <v>784143.33333333337</v>
      </c>
      <c r="AF55" s="6">
        <f t="shared" si="3"/>
        <v>824463.33333333337</v>
      </c>
      <c r="AG55" s="7">
        <v>0.78238769492150917</v>
      </c>
      <c r="AH55" s="7">
        <v>0.2894799376662695</v>
      </c>
      <c r="AI55" s="8">
        <v>0.81900282351138987</v>
      </c>
      <c r="AJ55" s="8">
        <v>0.35221603686566982</v>
      </c>
      <c r="AK55" s="7">
        <v>0.8611152695913743</v>
      </c>
      <c r="AL55" s="7">
        <v>0.47862954267384711</v>
      </c>
    </row>
    <row r="56" spans="1:38" ht="15" customHeight="1" x14ac:dyDescent="0.3">
      <c r="A56" s="3" t="s">
        <v>495</v>
      </c>
      <c r="B56" s="3" t="s">
        <v>493</v>
      </c>
      <c r="C56" s="4">
        <v>133</v>
      </c>
      <c r="D56" s="4">
        <v>116</v>
      </c>
      <c r="E56" s="4">
        <v>132.09</v>
      </c>
      <c r="F56" s="3" t="s">
        <v>494</v>
      </c>
      <c r="G56" s="3" t="s">
        <v>17</v>
      </c>
      <c r="H56" s="18" t="s">
        <v>34</v>
      </c>
      <c r="I56" s="18" t="s">
        <v>34</v>
      </c>
      <c r="J56" s="3" t="s">
        <v>496</v>
      </c>
      <c r="K56" s="5" t="s">
        <v>22</v>
      </c>
      <c r="L56" s="4">
        <v>33278</v>
      </c>
      <c r="M56" s="4">
        <v>29051</v>
      </c>
      <c r="N56" s="4">
        <v>27629</v>
      </c>
      <c r="O56" s="4">
        <v>272190</v>
      </c>
      <c r="P56" s="4">
        <v>193350</v>
      </c>
      <c r="Q56" s="4">
        <v>301780</v>
      </c>
      <c r="R56" s="4">
        <v>347840</v>
      </c>
      <c r="S56" s="4">
        <v>193960</v>
      </c>
      <c r="T56" s="4">
        <v>228220</v>
      </c>
      <c r="U56" s="4">
        <v>39263</v>
      </c>
      <c r="V56" s="4">
        <v>71170</v>
      </c>
      <c r="W56" s="4">
        <v>39486</v>
      </c>
      <c r="X56" s="4">
        <v>331980</v>
      </c>
      <c r="Y56" s="4">
        <v>333200</v>
      </c>
      <c r="Z56" s="4">
        <v>319520</v>
      </c>
      <c r="AA56" s="3" t="s">
        <v>497</v>
      </c>
      <c r="AB56" s="3" t="s">
        <v>498</v>
      </c>
      <c r="AC56" s="6">
        <f t="shared" si="0"/>
        <v>29986</v>
      </c>
      <c r="AD56" s="6">
        <f t="shared" si="1"/>
        <v>255773.33333333334</v>
      </c>
      <c r="AE56" s="6">
        <f t="shared" si="2"/>
        <v>256673.33333333334</v>
      </c>
      <c r="AF56" s="6">
        <f t="shared" si="3"/>
        <v>49973</v>
      </c>
      <c r="AG56" s="7">
        <v>8.5297583316658887</v>
      </c>
      <c r="AH56" s="7">
        <v>1.9693710774929381E-2</v>
      </c>
      <c r="AI56" s="8">
        <v>8.5597723382022721</v>
      </c>
      <c r="AJ56" s="8">
        <v>3.9667276108068611E-2</v>
      </c>
      <c r="AK56" s="7">
        <v>1.6665443873807779</v>
      </c>
      <c r="AL56" s="7">
        <v>0.1974247162872374</v>
      </c>
    </row>
    <row r="57" spans="1:38" ht="15" customHeight="1" x14ac:dyDescent="0.3">
      <c r="A57" s="3" t="s">
        <v>501</v>
      </c>
      <c r="B57" s="3" t="s">
        <v>499</v>
      </c>
      <c r="C57" s="4">
        <v>132.03</v>
      </c>
      <c r="D57" s="4">
        <v>88</v>
      </c>
      <c r="E57" s="4">
        <v>133.03800000000001</v>
      </c>
      <c r="F57" s="3" t="s">
        <v>500</v>
      </c>
      <c r="G57" s="3" t="s">
        <v>46</v>
      </c>
      <c r="H57" s="18" t="s">
        <v>34</v>
      </c>
      <c r="I57" s="18" t="s">
        <v>34</v>
      </c>
      <c r="J57" s="3" t="s">
        <v>502</v>
      </c>
      <c r="K57" s="5" t="s">
        <v>175</v>
      </c>
      <c r="L57" s="4">
        <v>20115000</v>
      </c>
      <c r="M57" s="4">
        <v>17170000</v>
      </c>
      <c r="N57" s="4">
        <v>13504000</v>
      </c>
      <c r="O57" s="4">
        <v>25569000</v>
      </c>
      <c r="P57" s="4">
        <v>21429000</v>
      </c>
      <c r="Q57" s="4">
        <v>23757000</v>
      </c>
      <c r="R57" s="4">
        <v>22415000</v>
      </c>
      <c r="S57" s="4">
        <v>21473000</v>
      </c>
      <c r="T57" s="4">
        <v>21741000</v>
      </c>
      <c r="U57" s="4">
        <v>19788000</v>
      </c>
      <c r="V57" s="4">
        <v>19732000</v>
      </c>
      <c r="W57" s="4">
        <v>19228000</v>
      </c>
      <c r="X57" s="4">
        <v>16528000</v>
      </c>
      <c r="Y57" s="4">
        <v>17284000</v>
      </c>
      <c r="Z57" s="4">
        <v>16634000</v>
      </c>
      <c r="AA57" s="3" t="s">
        <v>503</v>
      </c>
      <c r="AB57" s="3" t="s">
        <v>504</v>
      </c>
      <c r="AC57" s="6">
        <f t="shared" si="0"/>
        <v>16929666.666666668</v>
      </c>
      <c r="AD57" s="6">
        <f t="shared" si="1"/>
        <v>23585000</v>
      </c>
      <c r="AE57" s="6">
        <f t="shared" si="2"/>
        <v>21876333.333333332</v>
      </c>
      <c r="AF57" s="6">
        <f t="shared" si="3"/>
        <v>19582666.666666668</v>
      </c>
      <c r="AG57" s="7">
        <v>1.3931166197404949</v>
      </c>
      <c r="AH57" s="7">
        <v>5.2156263848468901E-2</v>
      </c>
      <c r="AI57" s="8">
        <v>1.2921892535785311</v>
      </c>
      <c r="AJ57" s="8">
        <v>0.1196453727122179</v>
      </c>
      <c r="AK57" s="7">
        <v>1.1567071609994291</v>
      </c>
      <c r="AL57" s="7">
        <v>0.29928413605674342</v>
      </c>
    </row>
    <row r="58" spans="1:38" ht="15" customHeight="1" x14ac:dyDescent="0.3">
      <c r="A58" s="3" t="s">
        <v>530</v>
      </c>
      <c r="B58" s="3" t="s">
        <v>528</v>
      </c>
      <c r="C58" s="4">
        <v>136.04</v>
      </c>
      <c r="D58" s="4">
        <v>91.05</v>
      </c>
      <c r="E58" s="4">
        <v>135.035</v>
      </c>
      <c r="F58" s="3" t="s">
        <v>529</v>
      </c>
      <c r="G58" s="3" t="s">
        <v>17</v>
      </c>
      <c r="H58" s="18" t="s">
        <v>34</v>
      </c>
      <c r="I58" s="18" t="s">
        <v>34</v>
      </c>
      <c r="J58" s="3" t="s">
        <v>531</v>
      </c>
      <c r="K58" s="5" t="s">
        <v>125</v>
      </c>
      <c r="L58" s="4">
        <v>96058</v>
      </c>
      <c r="M58" s="4">
        <v>104130</v>
      </c>
      <c r="N58" s="4">
        <v>166100</v>
      </c>
      <c r="O58" s="4">
        <v>81528</v>
      </c>
      <c r="P58" s="4">
        <v>133510</v>
      </c>
      <c r="Q58" s="4">
        <v>127640</v>
      </c>
      <c r="R58" s="4">
        <v>93530</v>
      </c>
      <c r="S58" s="4">
        <v>98616</v>
      </c>
      <c r="T58" s="4">
        <v>144430</v>
      </c>
      <c r="U58" s="4">
        <v>99899</v>
      </c>
      <c r="V58" s="4">
        <v>108760</v>
      </c>
      <c r="W58" s="4">
        <v>241060</v>
      </c>
      <c r="X58" s="4">
        <v>200440</v>
      </c>
      <c r="Y58" s="4">
        <v>218930</v>
      </c>
      <c r="Z58" s="4">
        <v>204120</v>
      </c>
      <c r="AA58" s="3" t="s">
        <v>532</v>
      </c>
      <c r="AB58" s="3" t="s">
        <v>533</v>
      </c>
      <c r="AC58" s="6">
        <f t="shared" si="0"/>
        <v>122096</v>
      </c>
      <c r="AD58" s="6">
        <f t="shared" si="1"/>
        <v>114226</v>
      </c>
      <c r="AE58" s="6">
        <f t="shared" si="2"/>
        <v>112192</v>
      </c>
      <c r="AF58" s="6">
        <f t="shared" si="3"/>
        <v>149906.33333333334</v>
      </c>
      <c r="AG58" s="7">
        <v>0.93554252391560744</v>
      </c>
      <c r="AH58" s="7">
        <v>0.79052778932915113</v>
      </c>
      <c r="AI58" s="8">
        <v>0.91888350150701092</v>
      </c>
      <c r="AJ58" s="8">
        <v>0.73774436446442382</v>
      </c>
      <c r="AK58" s="7">
        <v>1.227774319661032</v>
      </c>
      <c r="AL58" s="7">
        <v>0.62302643058110085</v>
      </c>
    </row>
    <row r="59" spans="1:38" ht="15" customHeight="1" x14ac:dyDescent="0.3">
      <c r="A59" s="3" t="s">
        <v>659</v>
      </c>
      <c r="B59" s="3" t="s">
        <v>658</v>
      </c>
      <c r="C59" s="4">
        <v>144.1</v>
      </c>
      <c r="D59" s="4">
        <v>98.09</v>
      </c>
      <c r="E59" s="4">
        <v>143.095</v>
      </c>
      <c r="F59" s="3" t="s">
        <v>655</v>
      </c>
      <c r="G59" s="3" t="s">
        <v>17</v>
      </c>
      <c r="H59" s="18" t="s">
        <v>34</v>
      </c>
      <c r="I59" s="18" t="s">
        <v>34</v>
      </c>
      <c r="J59" s="3" t="s">
        <v>660</v>
      </c>
      <c r="K59" s="5" t="s">
        <v>22</v>
      </c>
      <c r="L59" s="4">
        <v>137460</v>
      </c>
      <c r="M59" s="4">
        <v>144170</v>
      </c>
      <c r="N59" s="4">
        <v>172760</v>
      </c>
      <c r="O59" s="4">
        <v>98583</v>
      </c>
      <c r="P59" s="4">
        <v>59402</v>
      </c>
      <c r="Q59" s="4">
        <v>115830</v>
      </c>
      <c r="R59" s="4">
        <v>133530</v>
      </c>
      <c r="S59" s="4">
        <v>134570</v>
      </c>
      <c r="T59" s="4">
        <v>85982</v>
      </c>
      <c r="U59" s="4">
        <v>131780</v>
      </c>
      <c r="V59" s="4">
        <v>134850</v>
      </c>
      <c r="W59" s="4">
        <v>145340</v>
      </c>
      <c r="X59" s="4">
        <v>122950</v>
      </c>
      <c r="Y59" s="4">
        <v>146190</v>
      </c>
      <c r="Z59" s="4">
        <v>118810</v>
      </c>
      <c r="AA59" s="3" t="s">
        <v>24</v>
      </c>
      <c r="AB59" s="3" t="s">
        <v>24</v>
      </c>
      <c r="AC59" s="6">
        <f t="shared" si="0"/>
        <v>151463.33333333334</v>
      </c>
      <c r="AD59" s="6">
        <f t="shared" si="1"/>
        <v>91271.666666666672</v>
      </c>
      <c r="AE59" s="6">
        <f t="shared" si="2"/>
        <v>118027.33333333333</v>
      </c>
      <c r="AF59" s="6">
        <f t="shared" si="3"/>
        <v>137323.33333333334</v>
      </c>
      <c r="AG59" s="7">
        <v>0.60259908888839986</v>
      </c>
      <c r="AH59" s="7">
        <v>4.7565007139530067E-2</v>
      </c>
      <c r="AI59" s="8">
        <v>0.77924690244063466</v>
      </c>
      <c r="AJ59" s="8">
        <v>0.16876848222502519</v>
      </c>
      <c r="AK59" s="7">
        <v>0.90664407227271726</v>
      </c>
      <c r="AL59" s="7">
        <v>0.32223199684794002</v>
      </c>
    </row>
    <row r="60" spans="1:38" ht="15" customHeight="1" x14ac:dyDescent="0.3">
      <c r="A60" s="3" t="s">
        <v>696</v>
      </c>
      <c r="B60" s="3" t="s">
        <v>695</v>
      </c>
      <c r="C60" s="4">
        <v>146.08000000000001</v>
      </c>
      <c r="D60" s="4">
        <v>82.07</v>
      </c>
      <c r="E60" s="4">
        <v>145.07400000000001</v>
      </c>
      <c r="F60" s="3" t="s">
        <v>691</v>
      </c>
      <c r="G60" s="3" t="s">
        <v>17</v>
      </c>
      <c r="H60" s="18" t="s">
        <v>34</v>
      </c>
      <c r="I60" s="18" t="s">
        <v>34</v>
      </c>
      <c r="J60" s="3" t="s">
        <v>697</v>
      </c>
      <c r="K60" s="5" t="s">
        <v>22</v>
      </c>
      <c r="L60" s="4">
        <v>73194</v>
      </c>
      <c r="M60" s="4">
        <v>75124</v>
      </c>
      <c r="N60" s="4">
        <v>90587</v>
      </c>
      <c r="O60" s="4">
        <v>78809</v>
      </c>
      <c r="P60" s="4">
        <v>77807</v>
      </c>
      <c r="Q60" s="4">
        <v>71521</v>
      </c>
      <c r="R60" s="4">
        <v>78656</v>
      </c>
      <c r="S60" s="4">
        <v>99174</v>
      </c>
      <c r="T60" s="4">
        <v>90226</v>
      </c>
      <c r="U60" s="4">
        <v>93092</v>
      </c>
      <c r="V60" s="4">
        <v>110760</v>
      </c>
      <c r="W60" s="4">
        <v>81574</v>
      </c>
      <c r="X60" s="4">
        <v>59387</v>
      </c>
      <c r="Y60" s="4">
        <v>83759</v>
      </c>
      <c r="Z60" s="4">
        <v>88114</v>
      </c>
      <c r="AA60" s="3" t="s">
        <v>24</v>
      </c>
      <c r="AB60" s="3" t="s">
        <v>24</v>
      </c>
      <c r="AC60" s="6">
        <f t="shared" si="0"/>
        <v>79635</v>
      </c>
      <c r="AD60" s="6">
        <f t="shared" si="1"/>
        <v>76045.666666666672</v>
      </c>
      <c r="AE60" s="6">
        <f t="shared" si="2"/>
        <v>89352</v>
      </c>
      <c r="AF60" s="6">
        <f t="shared" si="3"/>
        <v>95142</v>
      </c>
      <c r="AG60" s="7">
        <v>0.95492769092317031</v>
      </c>
      <c r="AH60" s="7">
        <v>0.59421108959989177</v>
      </c>
      <c r="AI60" s="8">
        <v>1.1220192126577511</v>
      </c>
      <c r="AJ60" s="8">
        <v>0.2967070495749044</v>
      </c>
      <c r="AK60" s="7">
        <v>1.1947259370879639</v>
      </c>
      <c r="AL60" s="7">
        <v>0.21156772214705721</v>
      </c>
    </row>
    <row r="61" spans="1:38" ht="15" customHeight="1" x14ac:dyDescent="0.3">
      <c r="A61" s="3" t="s">
        <v>748</v>
      </c>
      <c r="B61" s="3" t="s">
        <v>746</v>
      </c>
      <c r="C61" s="4">
        <v>147.08000000000001</v>
      </c>
      <c r="D61" s="4">
        <v>84</v>
      </c>
      <c r="E61" s="4">
        <v>146.06899999999999</v>
      </c>
      <c r="F61" s="3" t="s">
        <v>747</v>
      </c>
      <c r="G61" s="3" t="s">
        <v>17</v>
      </c>
      <c r="H61" s="18" t="s">
        <v>34</v>
      </c>
      <c r="I61" s="18" t="s">
        <v>34</v>
      </c>
      <c r="J61" s="3" t="s">
        <v>749</v>
      </c>
      <c r="K61" s="5" t="s">
        <v>22</v>
      </c>
      <c r="L61" s="4">
        <v>878920</v>
      </c>
      <c r="M61" s="4">
        <v>1326400</v>
      </c>
      <c r="N61" s="4">
        <v>2179800</v>
      </c>
      <c r="O61" s="4">
        <v>867710</v>
      </c>
      <c r="P61" s="4">
        <v>881310</v>
      </c>
      <c r="Q61" s="4">
        <v>703090</v>
      </c>
      <c r="R61" s="4">
        <v>677000</v>
      </c>
      <c r="S61" s="4">
        <v>1288000</v>
      </c>
      <c r="T61" s="4">
        <v>786790</v>
      </c>
      <c r="U61" s="4">
        <v>854590</v>
      </c>
      <c r="V61" s="4">
        <v>1198100</v>
      </c>
      <c r="W61" s="4">
        <v>1348600</v>
      </c>
      <c r="X61" s="4">
        <v>2228400</v>
      </c>
      <c r="Y61" s="4">
        <v>1755400</v>
      </c>
      <c r="Z61" s="4">
        <v>1805100</v>
      </c>
      <c r="AA61" s="3" t="s">
        <v>750</v>
      </c>
      <c r="AB61" s="3" t="s">
        <v>751</v>
      </c>
      <c r="AC61" s="6">
        <f t="shared" si="0"/>
        <v>1461706.6666666667</v>
      </c>
      <c r="AD61" s="6">
        <f t="shared" si="1"/>
        <v>817370</v>
      </c>
      <c r="AE61" s="6">
        <f t="shared" si="2"/>
        <v>917263.33333333337</v>
      </c>
      <c r="AF61" s="6">
        <f t="shared" si="3"/>
        <v>1133763.3333333333</v>
      </c>
      <c r="AG61" s="7">
        <v>0.55918880213084243</v>
      </c>
      <c r="AH61" s="7">
        <v>0.23152036939712439</v>
      </c>
      <c r="AI61" s="8">
        <v>0.62752900718794469</v>
      </c>
      <c r="AJ61" s="8">
        <v>0.29288751304342669</v>
      </c>
      <c r="AK61" s="7">
        <v>0.77564353997154001</v>
      </c>
      <c r="AL61" s="7">
        <v>0.48963244287830121</v>
      </c>
    </row>
    <row r="62" spans="1:38" ht="15" customHeight="1" x14ac:dyDescent="0.3">
      <c r="A62" s="3" t="s">
        <v>754</v>
      </c>
      <c r="B62" s="3" t="s">
        <v>752</v>
      </c>
      <c r="C62" s="4">
        <v>147.11000000000001</v>
      </c>
      <c r="D62" s="4">
        <v>84</v>
      </c>
      <c r="E62" s="4">
        <v>146.10599999999999</v>
      </c>
      <c r="F62" s="3" t="s">
        <v>753</v>
      </c>
      <c r="G62" s="3" t="s">
        <v>17</v>
      </c>
      <c r="H62" s="18" t="s">
        <v>34</v>
      </c>
      <c r="I62" s="18" t="s">
        <v>34</v>
      </c>
      <c r="J62" s="3" t="s">
        <v>755</v>
      </c>
      <c r="K62" s="5" t="s">
        <v>22</v>
      </c>
      <c r="L62" s="4">
        <v>951420</v>
      </c>
      <c r="M62" s="4">
        <v>1338700</v>
      </c>
      <c r="N62" s="4">
        <v>2287800</v>
      </c>
      <c r="O62" s="4">
        <v>857450</v>
      </c>
      <c r="P62" s="4">
        <v>1290300</v>
      </c>
      <c r="Q62" s="4">
        <v>737850</v>
      </c>
      <c r="R62" s="4">
        <v>755070</v>
      </c>
      <c r="S62" s="4">
        <v>1347500</v>
      </c>
      <c r="T62" s="4">
        <v>1271100</v>
      </c>
      <c r="U62" s="4">
        <v>917730</v>
      </c>
      <c r="V62" s="4">
        <v>1681500</v>
      </c>
      <c r="W62" s="4">
        <v>1433500</v>
      </c>
      <c r="X62" s="4">
        <v>1806500</v>
      </c>
      <c r="Y62" s="4">
        <v>2275300</v>
      </c>
      <c r="Z62" s="4">
        <v>2297900</v>
      </c>
      <c r="AA62" s="3" t="s">
        <v>756</v>
      </c>
      <c r="AB62" s="3" t="s">
        <v>757</v>
      </c>
      <c r="AC62" s="6">
        <f t="shared" si="0"/>
        <v>1525973.3333333333</v>
      </c>
      <c r="AD62" s="6">
        <f t="shared" si="1"/>
        <v>961866.66666666663</v>
      </c>
      <c r="AE62" s="6">
        <f t="shared" si="2"/>
        <v>1124556.6666666667</v>
      </c>
      <c r="AF62" s="6">
        <f t="shared" si="3"/>
        <v>1344243.3333333333</v>
      </c>
      <c r="AG62" s="7">
        <v>0.6303299314972739</v>
      </c>
      <c r="AH62" s="7">
        <v>0.29108280986781648</v>
      </c>
      <c r="AI62" s="8">
        <v>0.73694385222983372</v>
      </c>
      <c r="AJ62" s="8">
        <v>0.43086685899938942</v>
      </c>
      <c r="AK62" s="7">
        <v>0.88090879700824831</v>
      </c>
      <c r="AL62" s="7">
        <v>0.71578553699902381</v>
      </c>
    </row>
    <row r="63" spans="1:38" ht="15" customHeight="1" x14ac:dyDescent="0.3">
      <c r="A63" s="3" t="s">
        <v>760</v>
      </c>
      <c r="B63" s="3" t="s">
        <v>758</v>
      </c>
      <c r="C63" s="4">
        <v>148.06</v>
      </c>
      <c r="D63" s="4">
        <v>84</v>
      </c>
      <c r="E63" s="4">
        <v>147.053</v>
      </c>
      <c r="F63" s="3" t="s">
        <v>759</v>
      </c>
      <c r="G63" s="3" t="s">
        <v>17</v>
      </c>
      <c r="H63" s="18" t="s">
        <v>34</v>
      </c>
      <c r="I63" s="18" t="s">
        <v>34</v>
      </c>
      <c r="J63" s="3" t="s">
        <v>761</v>
      </c>
      <c r="K63" s="5" t="s">
        <v>175</v>
      </c>
      <c r="L63" s="4">
        <v>101480000</v>
      </c>
      <c r="M63" s="4">
        <v>100480000</v>
      </c>
      <c r="N63" s="4">
        <v>87440000</v>
      </c>
      <c r="O63" s="4">
        <v>108130000</v>
      </c>
      <c r="P63" s="4">
        <v>102360000</v>
      </c>
      <c r="Q63" s="4">
        <v>95569000</v>
      </c>
      <c r="R63" s="4">
        <v>101640000</v>
      </c>
      <c r="S63" s="4">
        <v>122090000</v>
      </c>
      <c r="T63" s="4">
        <v>109620000</v>
      </c>
      <c r="U63" s="4">
        <v>120360000</v>
      </c>
      <c r="V63" s="4">
        <v>121710000</v>
      </c>
      <c r="W63" s="4">
        <v>123440000</v>
      </c>
      <c r="X63" s="4">
        <v>102260000</v>
      </c>
      <c r="Y63" s="4">
        <v>105530000</v>
      </c>
      <c r="Z63" s="4">
        <v>112520000</v>
      </c>
      <c r="AA63" s="3" t="s">
        <v>762</v>
      </c>
      <c r="AB63" s="3" t="s">
        <v>763</v>
      </c>
      <c r="AC63" s="6">
        <f t="shared" si="0"/>
        <v>96466666.666666672</v>
      </c>
      <c r="AD63" s="6">
        <f t="shared" si="1"/>
        <v>102019666.66666667</v>
      </c>
      <c r="AE63" s="6">
        <f t="shared" si="2"/>
        <v>111116666.66666667</v>
      </c>
      <c r="AF63" s="6">
        <f t="shared" si="3"/>
        <v>121836666.66666667</v>
      </c>
      <c r="AG63" s="7">
        <v>1.05756392536282</v>
      </c>
      <c r="AH63" s="7">
        <v>0.39487177932871198</v>
      </c>
      <c r="AI63" s="8">
        <v>1.1518659295093301</v>
      </c>
      <c r="AJ63" s="8">
        <v>0.1266103745173903</v>
      </c>
      <c r="AK63" s="7">
        <v>1.262992398064962</v>
      </c>
      <c r="AL63" s="7">
        <v>2.6603724216517351E-2</v>
      </c>
    </row>
    <row r="64" spans="1:38" ht="15" customHeight="1" x14ac:dyDescent="0.3">
      <c r="A64" s="3" t="s">
        <v>765</v>
      </c>
      <c r="B64" s="3" t="s">
        <v>764</v>
      </c>
      <c r="C64" s="4">
        <v>146.05000000000001</v>
      </c>
      <c r="D64" s="4">
        <v>102.06</v>
      </c>
      <c r="E64" s="4">
        <v>147.053</v>
      </c>
      <c r="F64" s="3" t="s">
        <v>759</v>
      </c>
      <c r="G64" s="3" t="s">
        <v>46</v>
      </c>
      <c r="H64" s="18" t="s">
        <v>34</v>
      </c>
      <c r="I64" s="18" t="s">
        <v>34</v>
      </c>
      <c r="J64" s="3" t="s">
        <v>766</v>
      </c>
      <c r="K64" s="5" t="s">
        <v>175</v>
      </c>
      <c r="L64" s="4">
        <v>3110100</v>
      </c>
      <c r="M64" s="4">
        <v>3231500</v>
      </c>
      <c r="N64" s="4">
        <v>2902800</v>
      </c>
      <c r="O64" s="4">
        <v>4165300</v>
      </c>
      <c r="P64" s="4">
        <v>3562100</v>
      </c>
      <c r="Q64" s="4">
        <v>2519800</v>
      </c>
      <c r="R64" s="4">
        <v>3958500</v>
      </c>
      <c r="S64" s="4">
        <v>4826100</v>
      </c>
      <c r="T64" s="4">
        <v>4201800</v>
      </c>
      <c r="U64" s="4">
        <v>4057300</v>
      </c>
      <c r="V64" s="4">
        <v>4090200</v>
      </c>
      <c r="W64" s="4">
        <v>4011700</v>
      </c>
      <c r="X64" s="4">
        <v>2918300</v>
      </c>
      <c r="Y64" s="4">
        <v>3198100</v>
      </c>
      <c r="Z64" s="4">
        <v>3184200</v>
      </c>
      <c r="AA64" s="3" t="s">
        <v>767</v>
      </c>
      <c r="AB64" s="3" t="s">
        <v>768</v>
      </c>
      <c r="AC64" s="6">
        <f t="shared" si="0"/>
        <v>3081466.6666666665</v>
      </c>
      <c r="AD64" s="6">
        <f t="shared" si="1"/>
        <v>3415733.3333333335</v>
      </c>
      <c r="AE64" s="6">
        <f t="shared" si="2"/>
        <v>4328800</v>
      </c>
      <c r="AF64" s="6">
        <f t="shared" si="3"/>
        <v>4053066.6666666665</v>
      </c>
      <c r="AG64" s="7">
        <v>1.1084764830600149</v>
      </c>
      <c r="AH64" s="7">
        <v>0.56103762334725171</v>
      </c>
      <c r="AI64" s="8">
        <v>1.404785599930769</v>
      </c>
      <c r="AJ64" s="8">
        <v>2.854295640156658E-2</v>
      </c>
      <c r="AK64" s="7">
        <v>1.315304400501925</v>
      </c>
      <c r="AL64" s="7">
        <v>7.0602586406133634E-3</v>
      </c>
    </row>
    <row r="65" spans="1:38" ht="15" customHeight="1" x14ac:dyDescent="0.3">
      <c r="A65" s="3" t="s">
        <v>770</v>
      </c>
      <c r="B65" s="3" t="s">
        <v>769</v>
      </c>
      <c r="C65" s="4">
        <v>148.06</v>
      </c>
      <c r="D65" s="4">
        <v>88</v>
      </c>
      <c r="E65" s="4">
        <v>147.053</v>
      </c>
      <c r="F65" s="3" t="s">
        <v>759</v>
      </c>
      <c r="G65" s="3" t="s">
        <v>17</v>
      </c>
      <c r="H65" s="18" t="s">
        <v>34</v>
      </c>
      <c r="I65" s="18" t="s">
        <v>34</v>
      </c>
      <c r="J65" s="3" t="s">
        <v>771</v>
      </c>
      <c r="K65" s="5" t="s">
        <v>22</v>
      </c>
      <c r="L65" s="4">
        <v>901940</v>
      </c>
      <c r="M65" s="4">
        <v>857260</v>
      </c>
      <c r="N65" s="4">
        <v>743790</v>
      </c>
      <c r="O65" s="4">
        <v>960860</v>
      </c>
      <c r="P65" s="4">
        <v>484690</v>
      </c>
      <c r="Q65" s="4">
        <v>653370</v>
      </c>
      <c r="R65" s="4">
        <v>672420</v>
      </c>
      <c r="S65" s="4">
        <v>572810</v>
      </c>
      <c r="T65" s="4">
        <v>701620</v>
      </c>
      <c r="U65" s="4">
        <v>809110</v>
      </c>
      <c r="V65" s="4">
        <v>819690</v>
      </c>
      <c r="W65" s="4">
        <v>640420</v>
      </c>
      <c r="X65" s="4">
        <v>821400</v>
      </c>
      <c r="Y65" s="4">
        <v>856820</v>
      </c>
      <c r="Z65" s="4">
        <v>894280</v>
      </c>
      <c r="AA65" s="3" t="s">
        <v>772</v>
      </c>
      <c r="AB65" s="3" t="s">
        <v>773</v>
      </c>
      <c r="AC65" s="6">
        <f t="shared" si="0"/>
        <v>834330</v>
      </c>
      <c r="AD65" s="6">
        <f t="shared" si="1"/>
        <v>699640</v>
      </c>
      <c r="AE65" s="6">
        <f t="shared" si="2"/>
        <v>648950</v>
      </c>
      <c r="AF65" s="6">
        <f t="shared" si="3"/>
        <v>756406.66666666663</v>
      </c>
      <c r="AG65" s="7">
        <v>0.83856507616890197</v>
      </c>
      <c r="AH65" s="7">
        <v>0.44088906367328512</v>
      </c>
      <c r="AI65" s="8">
        <v>0.77780973955149646</v>
      </c>
      <c r="AJ65" s="8">
        <v>4.042224568637591E-2</v>
      </c>
      <c r="AK65" s="7">
        <v>0.90660370197244089</v>
      </c>
      <c r="AL65" s="7">
        <v>0.35842188536198327</v>
      </c>
    </row>
    <row r="66" spans="1:38" ht="15" customHeight="1" x14ac:dyDescent="0.3">
      <c r="A66" s="3" t="s">
        <v>776</v>
      </c>
      <c r="B66" s="3" t="s">
        <v>774</v>
      </c>
      <c r="C66" s="4">
        <v>148.09</v>
      </c>
      <c r="D66" s="4">
        <v>74.02</v>
      </c>
      <c r="E66" s="4">
        <v>147.09</v>
      </c>
      <c r="F66" s="3" t="s">
        <v>775</v>
      </c>
      <c r="G66" s="3" t="s">
        <v>17</v>
      </c>
      <c r="H66" s="18" t="s">
        <v>34</v>
      </c>
      <c r="I66" s="18" t="s">
        <v>34</v>
      </c>
      <c r="J66" s="3" t="s">
        <v>777</v>
      </c>
      <c r="K66" s="5" t="s">
        <v>22</v>
      </c>
      <c r="L66" s="4">
        <v>270900</v>
      </c>
      <c r="M66" s="4">
        <v>288600</v>
      </c>
      <c r="N66" s="4">
        <v>227430</v>
      </c>
      <c r="O66" s="4">
        <v>229740</v>
      </c>
      <c r="P66" s="4">
        <v>296330</v>
      </c>
      <c r="Q66" s="4">
        <v>306080</v>
      </c>
      <c r="R66" s="4">
        <v>265700</v>
      </c>
      <c r="S66" s="4">
        <v>369020</v>
      </c>
      <c r="T66" s="4">
        <v>323260</v>
      </c>
      <c r="U66" s="4">
        <v>316480</v>
      </c>
      <c r="V66" s="4">
        <v>397150</v>
      </c>
      <c r="W66" s="4">
        <v>286230</v>
      </c>
      <c r="X66" s="4">
        <v>269950</v>
      </c>
      <c r="Y66" s="4">
        <v>384240</v>
      </c>
      <c r="Z66" s="4">
        <v>273760</v>
      </c>
      <c r="AA66" s="3" t="s">
        <v>24</v>
      </c>
      <c r="AB66" s="3" t="s">
        <v>24</v>
      </c>
      <c r="AC66" s="6">
        <f t="shared" ref="AC66:AC129" si="4">AVERAGE(L66:N66)</f>
        <v>262310</v>
      </c>
      <c r="AD66" s="6">
        <f t="shared" ref="AD66:AD129" si="5">AVERAGE(O66:Q66)</f>
        <v>277383.33333333331</v>
      </c>
      <c r="AE66" s="6">
        <f t="shared" ref="AE66:AE129" si="6">AVERAGE(R66:T66)</f>
        <v>319326.66666666669</v>
      </c>
      <c r="AF66" s="6">
        <f t="shared" ref="AF66:AF129" si="7">AVERAGE(U66:W66)</f>
        <v>333286.66666666669</v>
      </c>
      <c r="AG66" s="7">
        <v>1.0574638150788509</v>
      </c>
      <c r="AH66" s="7">
        <v>0.64458384421797077</v>
      </c>
      <c r="AI66" s="8">
        <v>1.2173636791074181</v>
      </c>
      <c r="AJ66" s="8">
        <v>0.19329611258764329</v>
      </c>
      <c r="AK66" s="7">
        <v>1.2705831522498821</v>
      </c>
      <c r="AL66" s="7">
        <v>0.1536569768838652</v>
      </c>
    </row>
    <row r="67" spans="1:38" ht="15" customHeight="1" x14ac:dyDescent="0.3">
      <c r="A67" s="3" t="s">
        <v>779</v>
      </c>
      <c r="B67" s="3" t="s">
        <v>778</v>
      </c>
      <c r="C67" s="4">
        <v>148.1</v>
      </c>
      <c r="D67" s="4">
        <v>74.02</v>
      </c>
      <c r="E67" s="4">
        <v>147.09</v>
      </c>
      <c r="F67" s="3" t="s">
        <v>775</v>
      </c>
      <c r="G67" s="3" t="s">
        <v>17</v>
      </c>
      <c r="H67" s="18" t="s">
        <v>34</v>
      </c>
      <c r="I67" s="18" t="s">
        <v>34</v>
      </c>
      <c r="J67" s="3" t="s">
        <v>780</v>
      </c>
      <c r="K67" s="5" t="s">
        <v>22</v>
      </c>
      <c r="L67" s="4">
        <v>331760</v>
      </c>
      <c r="M67" s="4">
        <v>251290</v>
      </c>
      <c r="N67" s="4">
        <v>236300</v>
      </c>
      <c r="O67" s="4">
        <v>272150</v>
      </c>
      <c r="P67" s="4">
        <v>259080</v>
      </c>
      <c r="Q67" s="4">
        <v>305960</v>
      </c>
      <c r="R67" s="4">
        <v>324870</v>
      </c>
      <c r="S67" s="4">
        <v>381330</v>
      </c>
      <c r="T67" s="4">
        <v>283110</v>
      </c>
      <c r="U67" s="4">
        <v>295760</v>
      </c>
      <c r="V67" s="4">
        <v>372410</v>
      </c>
      <c r="W67" s="4">
        <v>246860</v>
      </c>
      <c r="X67" s="4">
        <v>236370</v>
      </c>
      <c r="Y67" s="4">
        <v>294910</v>
      </c>
      <c r="Z67" s="4">
        <v>319450</v>
      </c>
      <c r="AA67" s="3" t="s">
        <v>24</v>
      </c>
      <c r="AB67" s="3" t="s">
        <v>24</v>
      </c>
      <c r="AC67" s="6">
        <f t="shared" si="4"/>
        <v>273116.66666666669</v>
      </c>
      <c r="AD67" s="6">
        <f t="shared" si="5"/>
        <v>279063.33333333331</v>
      </c>
      <c r="AE67" s="6">
        <f t="shared" si="6"/>
        <v>329770</v>
      </c>
      <c r="AF67" s="6">
        <f t="shared" si="7"/>
        <v>305010</v>
      </c>
      <c r="AG67" s="7">
        <v>1.0217733569292731</v>
      </c>
      <c r="AH67" s="7">
        <v>0.86812891233761258</v>
      </c>
      <c r="AI67" s="8">
        <v>1.207432721059376</v>
      </c>
      <c r="AJ67" s="8">
        <v>0.24016593566274841</v>
      </c>
      <c r="AK67" s="7">
        <v>1.116775492768658</v>
      </c>
      <c r="AL67" s="7">
        <v>0.53650758367401341</v>
      </c>
    </row>
    <row r="68" spans="1:38" ht="15" customHeight="1" x14ac:dyDescent="0.3">
      <c r="A68" s="3" t="s">
        <v>819</v>
      </c>
      <c r="B68" s="3" t="s">
        <v>817</v>
      </c>
      <c r="C68" s="4">
        <v>150.06</v>
      </c>
      <c r="D68" s="4">
        <v>61</v>
      </c>
      <c r="E68" s="4">
        <v>149.05099999999999</v>
      </c>
      <c r="F68" s="3" t="s">
        <v>818</v>
      </c>
      <c r="G68" s="3" t="s">
        <v>17</v>
      </c>
      <c r="H68" s="18" t="s">
        <v>34</v>
      </c>
      <c r="I68" s="18" t="s">
        <v>34</v>
      </c>
      <c r="J68" s="3" t="s">
        <v>820</v>
      </c>
      <c r="K68" s="5" t="s">
        <v>175</v>
      </c>
      <c r="L68" s="4">
        <v>2676600</v>
      </c>
      <c r="M68" s="4">
        <v>3156100</v>
      </c>
      <c r="N68" s="4">
        <v>2591800</v>
      </c>
      <c r="O68" s="4">
        <v>3088600</v>
      </c>
      <c r="P68" s="4">
        <v>2614400</v>
      </c>
      <c r="Q68" s="4">
        <v>2391300</v>
      </c>
      <c r="R68" s="4">
        <v>2209100</v>
      </c>
      <c r="S68" s="4">
        <v>2340700</v>
      </c>
      <c r="T68" s="4">
        <v>2577800</v>
      </c>
      <c r="U68" s="4">
        <v>2558600</v>
      </c>
      <c r="V68" s="4">
        <v>1971300</v>
      </c>
      <c r="W68" s="4">
        <v>3070200</v>
      </c>
      <c r="X68" s="4">
        <v>1627800</v>
      </c>
      <c r="Y68" s="4">
        <v>1927600</v>
      </c>
      <c r="Z68" s="4">
        <v>1712400</v>
      </c>
      <c r="AA68" s="3" t="s">
        <v>821</v>
      </c>
      <c r="AB68" s="3" t="s">
        <v>822</v>
      </c>
      <c r="AC68" s="6">
        <f t="shared" si="4"/>
        <v>2808166.6666666665</v>
      </c>
      <c r="AD68" s="6">
        <f t="shared" si="5"/>
        <v>2698100</v>
      </c>
      <c r="AE68" s="6">
        <f t="shared" si="6"/>
        <v>2375866.6666666665</v>
      </c>
      <c r="AF68" s="6">
        <f t="shared" si="7"/>
        <v>2533366.6666666665</v>
      </c>
      <c r="AG68" s="7">
        <v>0.96080479553682718</v>
      </c>
      <c r="AH68" s="7">
        <v>0.70532483723864048</v>
      </c>
      <c r="AI68" s="8">
        <v>0.84605614576532728</v>
      </c>
      <c r="AJ68" s="8">
        <v>0.11813920149904469</v>
      </c>
      <c r="AK68" s="7">
        <v>0.9021425603893406</v>
      </c>
      <c r="AL68" s="7">
        <v>0.5019510051261471</v>
      </c>
    </row>
    <row r="69" spans="1:38" ht="15" customHeight="1" x14ac:dyDescent="0.3">
      <c r="A69" s="3" t="s">
        <v>934</v>
      </c>
      <c r="B69" s="3" t="s">
        <v>932</v>
      </c>
      <c r="C69" s="4">
        <v>156.08000000000001</v>
      </c>
      <c r="D69" s="4">
        <v>110</v>
      </c>
      <c r="E69" s="4">
        <v>155.06899999999999</v>
      </c>
      <c r="F69" s="3" t="s">
        <v>933</v>
      </c>
      <c r="G69" s="3" t="s">
        <v>17</v>
      </c>
      <c r="H69" s="18" t="s">
        <v>34</v>
      </c>
      <c r="I69" s="18" t="s">
        <v>34</v>
      </c>
      <c r="J69" s="3" t="s">
        <v>935</v>
      </c>
      <c r="K69" s="5" t="s">
        <v>22</v>
      </c>
      <c r="L69" s="4">
        <v>339290</v>
      </c>
      <c r="M69" s="4">
        <v>345040</v>
      </c>
      <c r="N69" s="4">
        <v>550840</v>
      </c>
      <c r="O69" s="4">
        <v>503440</v>
      </c>
      <c r="P69" s="4">
        <v>425730</v>
      </c>
      <c r="Q69" s="4">
        <v>419190</v>
      </c>
      <c r="R69" s="4">
        <v>493060</v>
      </c>
      <c r="S69" s="4">
        <v>516860</v>
      </c>
      <c r="T69" s="4">
        <v>431720</v>
      </c>
      <c r="U69" s="4">
        <v>376750</v>
      </c>
      <c r="V69" s="4">
        <v>353820</v>
      </c>
      <c r="W69" s="4">
        <v>435260</v>
      </c>
      <c r="X69" s="4">
        <v>742260</v>
      </c>
      <c r="Y69" s="4">
        <v>751260</v>
      </c>
      <c r="Z69" s="4">
        <v>791480</v>
      </c>
      <c r="AA69" s="3" t="s">
        <v>936</v>
      </c>
      <c r="AB69" s="3" t="s">
        <v>937</v>
      </c>
      <c r="AC69" s="6">
        <f t="shared" si="4"/>
        <v>411723.33333333331</v>
      </c>
      <c r="AD69" s="6">
        <f t="shared" si="5"/>
        <v>449453.33333333331</v>
      </c>
      <c r="AE69" s="6">
        <f t="shared" si="6"/>
        <v>480546.66666666669</v>
      </c>
      <c r="AF69" s="6">
        <f t="shared" si="7"/>
        <v>388610</v>
      </c>
      <c r="AG69" s="7">
        <v>1.091639207558474</v>
      </c>
      <c r="AH69" s="7">
        <v>0.65307934170282778</v>
      </c>
      <c r="AI69" s="8">
        <v>1.1671591764696361</v>
      </c>
      <c r="AJ69" s="8">
        <v>0.43282118188282243</v>
      </c>
      <c r="AK69" s="7">
        <v>0.94386197851307918</v>
      </c>
      <c r="AL69" s="7">
        <v>0.77824589481015338</v>
      </c>
    </row>
    <row r="70" spans="1:38" ht="15" customHeight="1" x14ac:dyDescent="0.3">
      <c r="A70" s="3" t="s">
        <v>997</v>
      </c>
      <c r="B70" s="3" t="s">
        <v>996</v>
      </c>
      <c r="C70" s="4">
        <v>160.06</v>
      </c>
      <c r="D70" s="4">
        <v>98</v>
      </c>
      <c r="E70" s="4">
        <v>161.06899999999999</v>
      </c>
      <c r="F70" s="3" t="s">
        <v>991</v>
      </c>
      <c r="G70" s="3" t="s">
        <v>46</v>
      </c>
      <c r="H70" s="18" t="s">
        <v>34</v>
      </c>
      <c r="I70" s="18" t="s">
        <v>34</v>
      </c>
      <c r="J70" s="3" t="s">
        <v>998</v>
      </c>
      <c r="K70" s="5" t="s">
        <v>125</v>
      </c>
      <c r="L70" s="4">
        <v>291440</v>
      </c>
      <c r="M70" s="4">
        <v>360250</v>
      </c>
      <c r="N70" s="4">
        <v>384560</v>
      </c>
      <c r="O70" s="4">
        <v>249230</v>
      </c>
      <c r="P70" s="4">
        <v>184830</v>
      </c>
      <c r="Q70" s="4">
        <v>252270</v>
      </c>
      <c r="R70" s="4">
        <v>217570</v>
      </c>
      <c r="S70" s="4">
        <v>269340</v>
      </c>
      <c r="T70" s="4">
        <v>204660</v>
      </c>
      <c r="U70" s="4">
        <v>265950</v>
      </c>
      <c r="V70" s="4">
        <v>217240</v>
      </c>
      <c r="W70" s="4">
        <v>281800</v>
      </c>
      <c r="X70" s="4">
        <v>245100</v>
      </c>
      <c r="Y70" s="4">
        <v>223680</v>
      </c>
      <c r="Z70" s="4">
        <v>195540</v>
      </c>
      <c r="AA70" s="3" t="s">
        <v>24</v>
      </c>
      <c r="AB70" s="3" t="s">
        <v>24</v>
      </c>
      <c r="AC70" s="6">
        <f t="shared" si="4"/>
        <v>345416.66666666669</v>
      </c>
      <c r="AD70" s="6">
        <f t="shared" si="5"/>
        <v>228776.66666666666</v>
      </c>
      <c r="AE70" s="6">
        <f t="shared" si="6"/>
        <v>230523.33333333334</v>
      </c>
      <c r="AF70" s="6">
        <f t="shared" si="7"/>
        <v>254996.66666666666</v>
      </c>
      <c r="AG70" s="7">
        <v>0.66232086851628458</v>
      </c>
      <c r="AH70" s="7">
        <v>3.284098918851644E-2</v>
      </c>
      <c r="AI70" s="8">
        <v>0.66737756332931242</v>
      </c>
      <c r="AJ70" s="8">
        <v>3.3131943246568971E-2</v>
      </c>
      <c r="AK70" s="7">
        <v>0.73822919179734614</v>
      </c>
      <c r="AL70" s="7">
        <v>6.3457725606549886E-2</v>
      </c>
    </row>
    <row r="71" spans="1:38" ht="15" customHeight="1" x14ac:dyDescent="0.3">
      <c r="A71" s="3" t="s">
        <v>1019</v>
      </c>
      <c r="B71" s="3" t="s">
        <v>1017</v>
      </c>
      <c r="C71" s="4">
        <v>162.04</v>
      </c>
      <c r="D71" s="4">
        <v>144</v>
      </c>
      <c r="E71" s="4">
        <v>163.048</v>
      </c>
      <c r="F71" s="3" t="s">
        <v>1018</v>
      </c>
      <c r="G71" s="3" t="s">
        <v>46</v>
      </c>
      <c r="H71" s="18" t="s">
        <v>34</v>
      </c>
      <c r="I71" s="18" t="s">
        <v>34</v>
      </c>
      <c r="J71" s="3" t="s">
        <v>1020</v>
      </c>
      <c r="K71" s="5" t="s">
        <v>22</v>
      </c>
      <c r="L71" s="4">
        <v>68758</v>
      </c>
      <c r="M71" s="4">
        <v>70493</v>
      </c>
      <c r="N71" s="4">
        <v>86636</v>
      </c>
      <c r="O71" s="4">
        <v>66690</v>
      </c>
      <c r="P71" s="4">
        <v>45556</v>
      </c>
      <c r="Q71" s="4">
        <v>51592</v>
      </c>
      <c r="R71" s="4">
        <v>66094</v>
      </c>
      <c r="S71" s="4">
        <v>71624</v>
      </c>
      <c r="T71" s="4">
        <v>53901</v>
      </c>
      <c r="U71" s="4">
        <v>65960</v>
      </c>
      <c r="V71" s="4">
        <v>54720</v>
      </c>
      <c r="W71" s="4">
        <v>60055</v>
      </c>
      <c r="X71" s="4">
        <v>41936</v>
      </c>
      <c r="Y71" s="4">
        <v>33091</v>
      </c>
      <c r="Z71" s="4">
        <v>47534</v>
      </c>
      <c r="AA71" s="3" t="s">
        <v>1021</v>
      </c>
      <c r="AB71" s="3" t="s">
        <v>24</v>
      </c>
      <c r="AC71" s="6">
        <f t="shared" si="4"/>
        <v>75295.666666666672</v>
      </c>
      <c r="AD71" s="6">
        <f t="shared" si="5"/>
        <v>54612.666666666664</v>
      </c>
      <c r="AE71" s="6">
        <f t="shared" si="6"/>
        <v>63873</v>
      </c>
      <c r="AF71" s="6">
        <f t="shared" si="7"/>
        <v>60245</v>
      </c>
      <c r="AG71" s="7">
        <v>0.72530955743358394</v>
      </c>
      <c r="AH71" s="7">
        <v>7.189171645359145E-2</v>
      </c>
      <c r="AI71" s="8">
        <v>0.84829582933059444</v>
      </c>
      <c r="AJ71" s="8">
        <v>0.21421278072441999</v>
      </c>
      <c r="AK71" s="7">
        <v>0.80011244560333261</v>
      </c>
      <c r="AL71" s="7">
        <v>0.1003994754869432</v>
      </c>
    </row>
    <row r="72" spans="1:38" ht="15" customHeight="1" x14ac:dyDescent="0.3">
      <c r="A72" s="3" t="s">
        <v>1024</v>
      </c>
      <c r="B72" s="3" t="s">
        <v>1022</v>
      </c>
      <c r="C72" s="4">
        <v>164.07</v>
      </c>
      <c r="D72" s="4">
        <v>104</v>
      </c>
      <c r="E72" s="4">
        <v>163.06700000000001</v>
      </c>
      <c r="F72" s="3" t="s">
        <v>1023</v>
      </c>
      <c r="G72" s="3" t="s">
        <v>17</v>
      </c>
      <c r="H72" s="18" t="s">
        <v>34</v>
      </c>
      <c r="I72" s="18" t="s">
        <v>34</v>
      </c>
      <c r="J72" s="3" t="s">
        <v>1025</v>
      </c>
      <c r="K72" s="5" t="s">
        <v>22</v>
      </c>
      <c r="L72" s="4">
        <v>184360</v>
      </c>
      <c r="M72" s="4">
        <v>172890</v>
      </c>
      <c r="N72" s="4">
        <v>181560</v>
      </c>
      <c r="O72" s="4">
        <v>158060</v>
      </c>
      <c r="P72" s="4">
        <v>179320</v>
      </c>
      <c r="Q72" s="4">
        <v>148420</v>
      </c>
      <c r="R72" s="4">
        <v>197660</v>
      </c>
      <c r="S72" s="4">
        <v>199450</v>
      </c>
      <c r="T72" s="4">
        <v>204080</v>
      </c>
      <c r="U72" s="4">
        <v>153540</v>
      </c>
      <c r="V72" s="4">
        <v>137270</v>
      </c>
      <c r="W72" s="4">
        <v>175880</v>
      </c>
      <c r="X72" s="4">
        <v>136460</v>
      </c>
      <c r="Y72" s="4">
        <v>163750</v>
      </c>
      <c r="Z72" s="4">
        <v>151060</v>
      </c>
      <c r="AA72" s="3" t="s">
        <v>24</v>
      </c>
      <c r="AB72" s="3" t="s">
        <v>24</v>
      </c>
      <c r="AC72" s="6">
        <f t="shared" si="4"/>
        <v>179603.33333333334</v>
      </c>
      <c r="AD72" s="6">
        <f t="shared" si="5"/>
        <v>161933.33333333334</v>
      </c>
      <c r="AE72" s="6">
        <f t="shared" si="6"/>
        <v>200396.66666666666</v>
      </c>
      <c r="AF72" s="6">
        <f t="shared" si="7"/>
        <v>155563.33333333334</v>
      </c>
      <c r="AG72" s="7">
        <v>0.90161652530576641</v>
      </c>
      <c r="AH72" s="7">
        <v>0.18342715591210229</v>
      </c>
      <c r="AI72" s="8">
        <v>1.115773649338357</v>
      </c>
      <c r="AJ72" s="8">
        <v>1.2049392861291121E-2</v>
      </c>
      <c r="AK72" s="7">
        <v>0.86614947755238392</v>
      </c>
      <c r="AL72" s="7">
        <v>0.15592361776031</v>
      </c>
    </row>
    <row r="73" spans="1:38" ht="15" customHeight="1" x14ac:dyDescent="0.3">
      <c r="A73" s="3" t="s">
        <v>1082</v>
      </c>
      <c r="B73" s="3" t="s">
        <v>1080</v>
      </c>
      <c r="C73" s="4">
        <v>166.05</v>
      </c>
      <c r="D73" s="4">
        <v>102</v>
      </c>
      <c r="E73" s="4">
        <v>165.04599999999999</v>
      </c>
      <c r="F73" s="3" t="s">
        <v>1081</v>
      </c>
      <c r="G73" s="3" t="s">
        <v>17</v>
      </c>
      <c r="H73" s="18" t="s">
        <v>34</v>
      </c>
      <c r="I73" s="18" t="s">
        <v>34</v>
      </c>
      <c r="J73" s="3" t="s">
        <v>1083</v>
      </c>
      <c r="K73" s="5" t="s">
        <v>22</v>
      </c>
      <c r="L73" s="4">
        <v>677030</v>
      </c>
      <c r="M73" s="4">
        <v>421830</v>
      </c>
      <c r="N73" s="4">
        <v>426100</v>
      </c>
      <c r="O73" s="4">
        <v>473390</v>
      </c>
      <c r="P73" s="4">
        <v>504800</v>
      </c>
      <c r="Q73" s="4">
        <v>587220</v>
      </c>
      <c r="R73" s="4">
        <v>515200</v>
      </c>
      <c r="S73" s="4">
        <v>461250</v>
      </c>
      <c r="T73" s="4">
        <v>549860</v>
      </c>
      <c r="U73" s="4">
        <v>431780</v>
      </c>
      <c r="V73" s="4">
        <v>527970</v>
      </c>
      <c r="W73" s="4">
        <v>516560</v>
      </c>
      <c r="X73" s="4">
        <v>427380</v>
      </c>
      <c r="Y73" s="4">
        <v>643540</v>
      </c>
      <c r="Z73" s="4">
        <v>571750</v>
      </c>
      <c r="AA73" s="3" t="s">
        <v>1084</v>
      </c>
      <c r="AB73" s="3" t="s">
        <v>1085</v>
      </c>
      <c r="AC73" s="6">
        <f t="shared" si="4"/>
        <v>508320</v>
      </c>
      <c r="AD73" s="6">
        <f t="shared" si="5"/>
        <v>521803.33333333331</v>
      </c>
      <c r="AE73" s="6">
        <f t="shared" si="6"/>
        <v>508770</v>
      </c>
      <c r="AF73" s="6">
        <f t="shared" si="7"/>
        <v>492103.33333333331</v>
      </c>
      <c r="AG73" s="7">
        <v>1.0265252859091381</v>
      </c>
      <c r="AH73" s="7">
        <v>0.89274573965179327</v>
      </c>
      <c r="AI73" s="8">
        <v>1.0008852691218131</v>
      </c>
      <c r="AJ73" s="8">
        <v>0.99632754538822588</v>
      </c>
      <c r="AK73" s="7">
        <v>0.96809752386947856</v>
      </c>
      <c r="AL73" s="7">
        <v>0.87005642319104548</v>
      </c>
    </row>
    <row r="74" spans="1:38" ht="15" customHeight="1" x14ac:dyDescent="0.3">
      <c r="A74" s="3" t="s">
        <v>1096</v>
      </c>
      <c r="B74" s="3" t="s">
        <v>1094</v>
      </c>
      <c r="C74" s="4">
        <v>166.09</v>
      </c>
      <c r="D74" s="4">
        <v>120.08</v>
      </c>
      <c r="E74" s="4">
        <v>165.07</v>
      </c>
      <c r="F74" s="3" t="s">
        <v>1095</v>
      </c>
      <c r="G74" s="3" t="s">
        <v>17</v>
      </c>
      <c r="H74" s="18" t="s">
        <v>34</v>
      </c>
      <c r="I74" s="18" t="s">
        <v>34</v>
      </c>
      <c r="J74" s="3" t="s">
        <v>1097</v>
      </c>
      <c r="K74" s="5" t="s">
        <v>175</v>
      </c>
      <c r="L74" s="4">
        <v>3526300</v>
      </c>
      <c r="M74" s="4">
        <v>3710800</v>
      </c>
      <c r="N74" s="4">
        <v>5820800</v>
      </c>
      <c r="O74" s="4">
        <v>4799400</v>
      </c>
      <c r="P74" s="4">
        <v>5499700</v>
      </c>
      <c r="Q74" s="4">
        <v>4197100</v>
      </c>
      <c r="R74" s="4">
        <v>3378800</v>
      </c>
      <c r="S74" s="4">
        <v>3493900</v>
      </c>
      <c r="T74" s="4">
        <v>3908300</v>
      </c>
      <c r="U74" s="4">
        <v>3707700</v>
      </c>
      <c r="V74" s="4">
        <v>3384700</v>
      </c>
      <c r="W74" s="4">
        <v>6989200</v>
      </c>
      <c r="X74" s="4">
        <v>8257200</v>
      </c>
      <c r="Y74" s="4">
        <v>8441400</v>
      </c>
      <c r="Z74" s="4">
        <v>8839500</v>
      </c>
      <c r="AA74" s="3" t="s">
        <v>1098</v>
      </c>
      <c r="AB74" s="3" t="s">
        <v>1099</v>
      </c>
      <c r="AC74" s="6">
        <f t="shared" si="4"/>
        <v>4352633.333333333</v>
      </c>
      <c r="AD74" s="6">
        <f t="shared" si="5"/>
        <v>4832066.666666667</v>
      </c>
      <c r="AE74" s="6">
        <f t="shared" si="6"/>
        <v>3593666.6666666665</v>
      </c>
      <c r="AF74" s="6">
        <f t="shared" si="7"/>
        <v>4693866.666666667</v>
      </c>
      <c r="AG74" s="7">
        <v>1.110147879827537</v>
      </c>
      <c r="AH74" s="7">
        <v>0.60289261159888841</v>
      </c>
      <c r="AI74" s="8">
        <v>0.82563046125334094</v>
      </c>
      <c r="AJ74" s="8">
        <v>0.41181164921187152</v>
      </c>
      <c r="AK74" s="7">
        <v>1.0783969857327751</v>
      </c>
      <c r="AL74" s="7">
        <v>0.81716006717408651</v>
      </c>
    </row>
    <row r="75" spans="1:38" ht="15" customHeight="1" x14ac:dyDescent="0.3">
      <c r="A75" s="3" t="s">
        <v>1171</v>
      </c>
      <c r="B75" s="3" t="s">
        <v>1169</v>
      </c>
      <c r="C75" s="4">
        <v>169.1</v>
      </c>
      <c r="D75" s="4">
        <v>70.069999999999993</v>
      </c>
      <c r="E75" s="4">
        <v>168.09</v>
      </c>
      <c r="F75" s="3" t="s">
        <v>1170</v>
      </c>
      <c r="G75" s="3" t="s">
        <v>17</v>
      </c>
      <c r="H75" s="18" t="s">
        <v>34</v>
      </c>
      <c r="I75" s="18" t="s">
        <v>34</v>
      </c>
      <c r="J75" s="3" t="s">
        <v>1172</v>
      </c>
      <c r="K75" s="5" t="s">
        <v>22</v>
      </c>
      <c r="L75" s="4">
        <v>29869</v>
      </c>
      <c r="M75" s="4">
        <v>39126</v>
      </c>
      <c r="N75" s="4">
        <v>28153</v>
      </c>
      <c r="O75" s="4">
        <v>38294</v>
      </c>
      <c r="P75" s="4">
        <v>13625</v>
      </c>
      <c r="Q75" s="4">
        <v>44189</v>
      </c>
      <c r="R75" s="4">
        <v>32017</v>
      </c>
      <c r="S75" s="4">
        <v>31707</v>
      </c>
      <c r="T75" s="4">
        <v>27541</v>
      </c>
      <c r="U75" s="4">
        <v>22246</v>
      </c>
      <c r="V75" s="4">
        <v>33613</v>
      </c>
      <c r="W75" s="4">
        <v>34764</v>
      </c>
      <c r="X75" s="4">
        <v>31264</v>
      </c>
      <c r="Y75" s="4">
        <v>32739</v>
      </c>
      <c r="Z75" s="4">
        <v>36420</v>
      </c>
      <c r="AA75" s="3" t="s">
        <v>24</v>
      </c>
      <c r="AB75" s="3" t="s">
        <v>24</v>
      </c>
      <c r="AC75" s="6">
        <f t="shared" si="4"/>
        <v>32382.666666666668</v>
      </c>
      <c r="AD75" s="6">
        <f t="shared" si="5"/>
        <v>32036</v>
      </c>
      <c r="AE75" s="6">
        <f t="shared" si="6"/>
        <v>30421.666666666668</v>
      </c>
      <c r="AF75" s="6">
        <f t="shared" si="7"/>
        <v>30207.666666666668</v>
      </c>
      <c r="AG75" s="7">
        <v>0.98929468439906121</v>
      </c>
      <c r="AH75" s="7">
        <v>0.97480758598512596</v>
      </c>
      <c r="AI75" s="8">
        <v>0.9394429118458435</v>
      </c>
      <c r="AJ75" s="8">
        <v>0.63670725454791177</v>
      </c>
      <c r="AK75" s="7">
        <v>0.93283443817680245</v>
      </c>
      <c r="AL75" s="7">
        <v>0.70045987876006821</v>
      </c>
    </row>
    <row r="76" spans="1:38" ht="15" customHeight="1" x14ac:dyDescent="0.3">
      <c r="A76" s="3" t="s">
        <v>1180</v>
      </c>
      <c r="B76" s="3" t="s">
        <v>1178</v>
      </c>
      <c r="C76" s="4">
        <v>170.09</v>
      </c>
      <c r="D76" s="4">
        <v>124</v>
      </c>
      <c r="E76" s="4">
        <v>169.08500000000001</v>
      </c>
      <c r="F76" s="3" t="s">
        <v>1179</v>
      </c>
      <c r="G76" s="3" t="s">
        <v>17</v>
      </c>
      <c r="H76" s="18" t="s">
        <v>34</v>
      </c>
      <c r="I76" s="18" t="s">
        <v>34</v>
      </c>
      <c r="J76" s="3" t="s">
        <v>1181</v>
      </c>
      <c r="K76" s="5" t="s">
        <v>22</v>
      </c>
      <c r="L76" s="4">
        <v>408640</v>
      </c>
      <c r="M76" s="4">
        <v>385640</v>
      </c>
      <c r="N76" s="4">
        <v>388950</v>
      </c>
      <c r="O76" s="4">
        <v>288220</v>
      </c>
      <c r="P76" s="4">
        <v>209940</v>
      </c>
      <c r="Q76" s="4">
        <v>311210</v>
      </c>
      <c r="R76" s="4">
        <v>354130</v>
      </c>
      <c r="S76" s="4">
        <v>298590</v>
      </c>
      <c r="T76" s="4">
        <v>261210</v>
      </c>
      <c r="U76" s="4">
        <v>347710</v>
      </c>
      <c r="V76" s="4">
        <v>175310</v>
      </c>
      <c r="W76" s="4">
        <v>315800</v>
      </c>
      <c r="X76" s="4">
        <v>287120</v>
      </c>
      <c r="Y76" s="4">
        <v>358630</v>
      </c>
      <c r="Z76" s="4">
        <v>263770</v>
      </c>
      <c r="AA76" s="3" t="s">
        <v>1182</v>
      </c>
      <c r="AB76" s="3" t="s">
        <v>1183</v>
      </c>
      <c r="AC76" s="6">
        <f t="shared" si="4"/>
        <v>394410</v>
      </c>
      <c r="AD76" s="6">
        <f t="shared" si="5"/>
        <v>269790</v>
      </c>
      <c r="AE76" s="6">
        <f t="shared" si="6"/>
        <v>304643.33333333331</v>
      </c>
      <c r="AF76" s="6">
        <f t="shared" si="7"/>
        <v>279606.66666666669</v>
      </c>
      <c r="AG76" s="7">
        <v>0.68403438046702669</v>
      </c>
      <c r="AH76" s="7">
        <v>4.9045757111109811E-2</v>
      </c>
      <c r="AI76" s="8">
        <v>0.77240266051401663</v>
      </c>
      <c r="AJ76" s="8">
        <v>7.1133217712535335E-2</v>
      </c>
      <c r="AK76" s="7">
        <v>0.70892387785975686</v>
      </c>
      <c r="AL76" s="7">
        <v>0.16021312676908581</v>
      </c>
    </row>
    <row r="77" spans="1:38" ht="15" customHeight="1" x14ac:dyDescent="0.3">
      <c r="A77" s="3" t="s">
        <v>1185</v>
      </c>
      <c r="B77" s="3" t="s">
        <v>1184</v>
      </c>
      <c r="C77" s="4">
        <v>170.09</v>
      </c>
      <c r="D77" s="4">
        <v>124.09</v>
      </c>
      <c r="E77" s="4">
        <v>169.08500000000001</v>
      </c>
      <c r="F77" s="3" t="s">
        <v>1179</v>
      </c>
      <c r="G77" s="3" t="s">
        <v>17</v>
      </c>
      <c r="H77" s="18" t="s">
        <v>34</v>
      </c>
      <c r="I77" s="18" t="s">
        <v>34</v>
      </c>
      <c r="J77" s="3" t="s">
        <v>1186</v>
      </c>
      <c r="K77" s="5" t="s">
        <v>22</v>
      </c>
      <c r="L77" s="4">
        <v>177680</v>
      </c>
      <c r="M77" s="4">
        <v>215360</v>
      </c>
      <c r="N77" s="4">
        <v>233520</v>
      </c>
      <c r="O77" s="4">
        <v>131050</v>
      </c>
      <c r="P77" s="4">
        <v>107530</v>
      </c>
      <c r="Q77" s="4">
        <v>144350</v>
      </c>
      <c r="R77" s="4">
        <v>199920</v>
      </c>
      <c r="S77" s="4">
        <v>171920</v>
      </c>
      <c r="T77" s="4">
        <v>147650</v>
      </c>
      <c r="U77" s="4">
        <v>158040</v>
      </c>
      <c r="V77" s="4">
        <v>118010</v>
      </c>
      <c r="W77" s="4">
        <v>143670</v>
      </c>
      <c r="X77" s="4">
        <v>132280</v>
      </c>
      <c r="Y77" s="4">
        <v>160590</v>
      </c>
      <c r="Z77" s="4">
        <v>129330</v>
      </c>
      <c r="AA77" s="3" t="s">
        <v>24</v>
      </c>
      <c r="AB77" s="3" t="s">
        <v>24</v>
      </c>
      <c r="AC77" s="6">
        <f t="shared" si="4"/>
        <v>208853.33333333334</v>
      </c>
      <c r="AD77" s="6">
        <f t="shared" si="5"/>
        <v>127643.33333333333</v>
      </c>
      <c r="AE77" s="6">
        <f t="shared" si="6"/>
        <v>173163.33333333334</v>
      </c>
      <c r="AF77" s="6">
        <f t="shared" si="7"/>
        <v>139906.66666666666</v>
      </c>
      <c r="AG77" s="7">
        <v>0.61116253830439216</v>
      </c>
      <c r="AH77" s="7">
        <v>1.9560433416290501E-2</v>
      </c>
      <c r="AI77" s="8">
        <v>0.82911453013278857</v>
      </c>
      <c r="AJ77" s="8">
        <v>0.185683194660441</v>
      </c>
      <c r="AK77" s="7">
        <v>0.66987997957099077</v>
      </c>
      <c r="AL77" s="7">
        <v>3.1524850194567897E-2</v>
      </c>
    </row>
    <row r="78" spans="1:38" ht="15" customHeight="1" x14ac:dyDescent="0.3">
      <c r="A78" s="3" t="s">
        <v>1208</v>
      </c>
      <c r="B78" s="3" t="s">
        <v>1206</v>
      </c>
      <c r="C78" s="4">
        <v>173.09</v>
      </c>
      <c r="D78" s="4">
        <v>115.5</v>
      </c>
      <c r="E78" s="4">
        <v>172.08500000000001</v>
      </c>
      <c r="F78" s="3" t="s">
        <v>1207</v>
      </c>
      <c r="G78" s="3" t="s">
        <v>17</v>
      </c>
      <c r="H78" s="18" t="s">
        <v>34</v>
      </c>
      <c r="I78" s="18" t="s">
        <v>34</v>
      </c>
      <c r="J78" s="3" t="s">
        <v>1209</v>
      </c>
      <c r="K78" s="5" t="s">
        <v>125</v>
      </c>
      <c r="L78" s="4">
        <v>47515</v>
      </c>
      <c r="M78" s="4">
        <v>74018</v>
      </c>
      <c r="N78" s="4">
        <v>49158</v>
      </c>
      <c r="O78" s="4">
        <v>51847</v>
      </c>
      <c r="P78" s="4">
        <v>46365</v>
      </c>
      <c r="Q78" s="4">
        <v>46390</v>
      </c>
      <c r="R78" s="4">
        <v>60328</v>
      </c>
      <c r="S78" s="4">
        <v>51234</v>
      </c>
      <c r="T78" s="4">
        <v>58445</v>
      </c>
      <c r="U78" s="4">
        <v>56388</v>
      </c>
      <c r="V78" s="4">
        <v>62292</v>
      </c>
      <c r="W78" s="4">
        <v>48601</v>
      </c>
      <c r="X78" s="4">
        <v>37553</v>
      </c>
      <c r="Y78" s="4">
        <v>61447</v>
      </c>
      <c r="Z78" s="4">
        <v>50076</v>
      </c>
      <c r="AA78" s="3" t="s">
        <v>24</v>
      </c>
      <c r="AB78" s="3" t="s">
        <v>24</v>
      </c>
      <c r="AC78" s="6">
        <f t="shared" si="4"/>
        <v>56897</v>
      </c>
      <c r="AD78" s="6">
        <f t="shared" si="5"/>
        <v>48200.666666666664</v>
      </c>
      <c r="AE78" s="6">
        <f t="shared" si="6"/>
        <v>56669</v>
      </c>
      <c r="AF78" s="6">
        <f t="shared" si="7"/>
        <v>55760.333333333336</v>
      </c>
      <c r="AG78" s="7">
        <v>0.84715655775641363</v>
      </c>
      <c r="AH78" s="7">
        <v>0.41819304443222122</v>
      </c>
      <c r="AI78" s="8">
        <v>0.99599275884493033</v>
      </c>
      <c r="AJ78" s="8">
        <v>0.98175357541634378</v>
      </c>
      <c r="AK78" s="7">
        <v>0.9800223796216555</v>
      </c>
      <c r="AL78" s="7">
        <v>0.91228003345151087</v>
      </c>
    </row>
    <row r="79" spans="1:38" ht="15" customHeight="1" x14ac:dyDescent="0.3">
      <c r="A79" s="3" t="s">
        <v>1224</v>
      </c>
      <c r="B79" s="3" t="s">
        <v>1222</v>
      </c>
      <c r="C79" s="4">
        <v>174.11</v>
      </c>
      <c r="D79" s="4">
        <v>86</v>
      </c>
      <c r="E79" s="4">
        <v>173.10499999999999</v>
      </c>
      <c r="F79" s="3" t="s">
        <v>1223</v>
      </c>
      <c r="G79" s="3" t="s">
        <v>17</v>
      </c>
      <c r="H79" s="18" t="s">
        <v>34</v>
      </c>
      <c r="I79" s="18" t="s">
        <v>34</v>
      </c>
      <c r="J79" s="3" t="s">
        <v>1225</v>
      </c>
      <c r="K79" s="5" t="s">
        <v>22</v>
      </c>
      <c r="L79" s="4">
        <v>159740</v>
      </c>
      <c r="M79" s="4">
        <v>147060</v>
      </c>
      <c r="N79" s="4">
        <v>135860</v>
      </c>
      <c r="O79" s="4">
        <v>152220</v>
      </c>
      <c r="P79" s="4">
        <v>162550</v>
      </c>
      <c r="Q79" s="4">
        <v>164090</v>
      </c>
      <c r="R79" s="4">
        <v>170210</v>
      </c>
      <c r="S79" s="4">
        <v>147150</v>
      </c>
      <c r="T79" s="4">
        <v>178670</v>
      </c>
      <c r="U79" s="4">
        <v>153220</v>
      </c>
      <c r="V79" s="4">
        <v>136430</v>
      </c>
      <c r="W79" s="4">
        <v>161830</v>
      </c>
      <c r="X79" s="4">
        <v>218150</v>
      </c>
      <c r="Y79" s="4">
        <v>199710</v>
      </c>
      <c r="Z79" s="4">
        <v>255680</v>
      </c>
      <c r="AA79" s="3" t="s">
        <v>1226</v>
      </c>
      <c r="AB79" s="3" t="s">
        <v>24</v>
      </c>
      <c r="AC79" s="6">
        <f t="shared" si="4"/>
        <v>147553.33333333334</v>
      </c>
      <c r="AD79" s="6">
        <f t="shared" si="5"/>
        <v>159620</v>
      </c>
      <c r="AE79" s="6">
        <f t="shared" si="6"/>
        <v>165343.33333333334</v>
      </c>
      <c r="AF79" s="6">
        <f t="shared" si="7"/>
        <v>150493.33333333334</v>
      </c>
      <c r="AG79" s="7">
        <v>1.081778340035241</v>
      </c>
      <c r="AH79" s="7">
        <v>0.21921612522661829</v>
      </c>
      <c r="AI79" s="8">
        <v>1.1205665747978131</v>
      </c>
      <c r="AJ79" s="8">
        <v>0.2085462787275994</v>
      </c>
      <c r="AK79" s="7">
        <v>1.0199249988704651</v>
      </c>
      <c r="AL79" s="7">
        <v>0.78673845714040114</v>
      </c>
    </row>
    <row r="80" spans="1:38" ht="15" customHeight="1" x14ac:dyDescent="0.3">
      <c r="A80" s="3" t="s">
        <v>1246</v>
      </c>
      <c r="B80" s="3" t="s">
        <v>1244</v>
      </c>
      <c r="C80" s="4">
        <v>173.11</v>
      </c>
      <c r="D80" s="4">
        <v>131.08000000000001</v>
      </c>
      <c r="E80" s="4">
        <v>174.1</v>
      </c>
      <c r="F80" s="3" t="s">
        <v>1245</v>
      </c>
      <c r="G80" s="3" t="s">
        <v>46</v>
      </c>
      <c r="H80" s="18" t="s">
        <v>34</v>
      </c>
      <c r="I80" s="18" t="s">
        <v>34</v>
      </c>
      <c r="J80" s="3" t="s">
        <v>1247</v>
      </c>
      <c r="K80" s="5" t="s">
        <v>22</v>
      </c>
      <c r="L80" s="4">
        <v>43887</v>
      </c>
      <c r="M80" s="4">
        <v>48900</v>
      </c>
      <c r="N80" s="4">
        <v>158560</v>
      </c>
      <c r="O80" s="4">
        <v>249840</v>
      </c>
      <c r="P80" s="4">
        <v>112640</v>
      </c>
      <c r="Q80" s="4">
        <v>255320</v>
      </c>
      <c r="R80" s="4">
        <v>269750</v>
      </c>
      <c r="S80" s="4">
        <v>210530</v>
      </c>
      <c r="T80" s="4">
        <v>234110</v>
      </c>
      <c r="U80" s="4">
        <v>65196</v>
      </c>
      <c r="V80" s="4">
        <v>111190</v>
      </c>
      <c r="W80" s="4">
        <v>65776</v>
      </c>
      <c r="X80" s="4">
        <v>636410</v>
      </c>
      <c r="Y80" s="4">
        <v>571230</v>
      </c>
      <c r="Z80" s="4">
        <v>666240</v>
      </c>
      <c r="AA80" s="3" t="s">
        <v>1248</v>
      </c>
      <c r="AB80" s="3" t="s">
        <v>1249</v>
      </c>
      <c r="AC80" s="6">
        <f t="shared" si="4"/>
        <v>83782.333333333328</v>
      </c>
      <c r="AD80" s="6">
        <f t="shared" si="5"/>
        <v>205933.33333333334</v>
      </c>
      <c r="AE80" s="6">
        <f t="shared" si="6"/>
        <v>238130</v>
      </c>
      <c r="AF80" s="6">
        <f t="shared" si="7"/>
        <v>80720.666666666672</v>
      </c>
      <c r="AG80" s="7">
        <v>2.4579565302152009</v>
      </c>
      <c r="AH80" s="7">
        <v>0.1140047859522679</v>
      </c>
      <c r="AI80" s="8">
        <v>2.8422459786669432</v>
      </c>
      <c r="AJ80" s="8">
        <v>3.7081870866528727E-2</v>
      </c>
      <c r="AK80" s="7">
        <v>0.9634568942537608</v>
      </c>
      <c r="AL80" s="7">
        <v>0.94494978763735293</v>
      </c>
    </row>
    <row r="81" spans="1:38" ht="15" customHeight="1" x14ac:dyDescent="0.3">
      <c r="A81" s="3" t="s">
        <v>1252</v>
      </c>
      <c r="B81" s="3" t="s">
        <v>1250</v>
      </c>
      <c r="C81" s="4">
        <v>175.11</v>
      </c>
      <c r="D81" s="4">
        <v>70.06</v>
      </c>
      <c r="E81" s="4">
        <v>174.11199999999999</v>
      </c>
      <c r="F81" s="3" t="s">
        <v>1251</v>
      </c>
      <c r="G81" s="3" t="s">
        <v>17</v>
      </c>
      <c r="H81" s="18" t="s">
        <v>34</v>
      </c>
      <c r="I81" s="18" t="s">
        <v>34</v>
      </c>
      <c r="J81" s="3" t="s">
        <v>1253</v>
      </c>
      <c r="K81" s="5" t="s">
        <v>175</v>
      </c>
      <c r="L81" s="4">
        <v>660080</v>
      </c>
      <c r="M81" s="4">
        <v>608370</v>
      </c>
      <c r="N81" s="4">
        <v>1761100</v>
      </c>
      <c r="O81" s="4">
        <v>2569700</v>
      </c>
      <c r="P81" s="4">
        <v>1394000</v>
      </c>
      <c r="Q81" s="4">
        <v>3196100</v>
      </c>
      <c r="R81" s="4">
        <v>5107300</v>
      </c>
      <c r="S81" s="4">
        <v>3225400</v>
      </c>
      <c r="T81" s="4">
        <v>3856600</v>
      </c>
      <c r="U81" s="4">
        <v>964490</v>
      </c>
      <c r="V81" s="4">
        <v>2196300</v>
      </c>
      <c r="W81" s="4">
        <v>1045100</v>
      </c>
      <c r="X81" s="4">
        <v>6498800</v>
      </c>
      <c r="Y81" s="4">
        <v>6857900</v>
      </c>
      <c r="Z81" s="4">
        <v>6459100</v>
      </c>
      <c r="AA81" s="3" t="s">
        <v>1254</v>
      </c>
      <c r="AB81" s="3" t="s">
        <v>1255</v>
      </c>
      <c r="AC81" s="6">
        <f t="shared" si="4"/>
        <v>1009850</v>
      </c>
      <c r="AD81" s="6">
        <f t="shared" si="5"/>
        <v>2386600</v>
      </c>
      <c r="AE81" s="6">
        <f t="shared" si="6"/>
        <v>4063100</v>
      </c>
      <c r="AF81" s="6">
        <f t="shared" si="7"/>
        <v>1401963.3333333333</v>
      </c>
      <c r="AG81" s="7">
        <v>2.3633212853394072</v>
      </c>
      <c r="AH81" s="7">
        <v>0.10832931582749</v>
      </c>
      <c r="AI81" s="8">
        <v>4.0234688320047534</v>
      </c>
      <c r="AJ81" s="8">
        <v>1.379021691348787E-2</v>
      </c>
      <c r="AK81" s="7">
        <v>1.3882886897394</v>
      </c>
      <c r="AL81" s="7">
        <v>0.51347907755313371</v>
      </c>
    </row>
    <row r="82" spans="1:38" ht="15" customHeight="1" x14ac:dyDescent="0.3">
      <c r="A82" s="3" t="s">
        <v>1258</v>
      </c>
      <c r="B82" s="3" t="s">
        <v>1256</v>
      </c>
      <c r="C82" s="4">
        <v>174.04</v>
      </c>
      <c r="D82" s="4">
        <v>88</v>
      </c>
      <c r="E82" s="4">
        <v>175.048</v>
      </c>
      <c r="F82" s="3" t="s">
        <v>1257</v>
      </c>
      <c r="G82" s="3" t="s">
        <v>46</v>
      </c>
      <c r="H82" s="18" t="s">
        <v>34</v>
      </c>
      <c r="I82" s="18" t="s">
        <v>34</v>
      </c>
      <c r="J82" s="3" t="s">
        <v>1259</v>
      </c>
      <c r="K82" s="5" t="s">
        <v>22</v>
      </c>
      <c r="L82" s="4">
        <v>417120</v>
      </c>
      <c r="M82" s="4">
        <v>537680</v>
      </c>
      <c r="N82" s="4">
        <v>545580</v>
      </c>
      <c r="O82" s="4">
        <v>247070</v>
      </c>
      <c r="P82" s="4">
        <v>169100</v>
      </c>
      <c r="Q82" s="4">
        <v>307720</v>
      </c>
      <c r="R82" s="4">
        <v>225500</v>
      </c>
      <c r="S82" s="4">
        <v>224010</v>
      </c>
      <c r="T82" s="4">
        <v>210320</v>
      </c>
      <c r="U82" s="4">
        <v>247690</v>
      </c>
      <c r="V82" s="4">
        <v>353020</v>
      </c>
      <c r="W82" s="4">
        <v>275650</v>
      </c>
      <c r="X82" s="4">
        <v>337010</v>
      </c>
      <c r="Y82" s="4">
        <v>306660</v>
      </c>
      <c r="Z82" s="4">
        <v>398500</v>
      </c>
      <c r="AA82" s="3" t="s">
        <v>1260</v>
      </c>
      <c r="AB82" s="3" t="s">
        <v>1261</v>
      </c>
      <c r="AC82" s="6">
        <f t="shared" si="4"/>
        <v>500126.66666666669</v>
      </c>
      <c r="AD82" s="6">
        <f t="shared" si="5"/>
        <v>241296.66666666666</v>
      </c>
      <c r="AE82" s="6">
        <f t="shared" si="6"/>
        <v>219943.33333333334</v>
      </c>
      <c r="AF82" s="6">
        <f t="shared" si="7"/>
        <v>292120</v>
      </c>
      <c r="AG82" s="7">
        <v>0.48247110731947901</v>
      </c>
      <c r="AH82" s="7">
        <v>1.1018253293082919E-2</v>
      </c>
      <c r="AI82" s="8">
        <v>0.43977525693490982</v>
      </c>
      <c r="AJ82" s="8">
        <v>2.0149336681277628E-2</v>
      </c>
      <c r="AK82" s="7">
        <v>0.58409203001906185</v>
      </c>
      <c r="AL82" s="7">
        <v>1.869094208465541E-2</v>
      </c>
    </row>
    <row r="83" spans="1:38" ht="15" customHeight="1" x14ac:dyDescent="0.3">
      <c r="A83" s="3" t="s">
        <v>1270</v>
      </c>
      <c r="B83" s="3" t="s">
        <v>1268</v>
      </c>
      <c r="C83" s="4">
        <v>176.1</v>
      </c>
      <c r="D83" s="4">
        <v>113</v>
      </c>
      <c r="E83" s="4">
        <v>175.096</v>
      </c>
      <c r="F83" s="3" t="s">
        <v>1269</v>
      </c>
      <c r="G83" s="3" t="s">
        <v>17</v>
      </c>
      <c r="H83" s="18" t="s">
        <v>34</v>
      </c>
      <c r="I83" s="18" t="s">
        <v>34</v>
      </c>
      <c r="J83" s="3" t="s">
        <v>1271</v>
      </c>
      <c r="K83" s="5" t="s">
        <v>175</v>
      </c>
      <c r="L83" s="4">
        <v>1988800</v>
      </c>
      <c r="M83" s="4">
        <v>1982600</v>
      </c>
      <c r="N83" s="4">
        <v>1891000</v>
      </c>
      <c r="O83" s="4">
        <v>5227400</v>
      </c>
      <c r="P83" s="4">
        <v>3547900</v>
      </c>
      <c r="Q83" s="4">
        <v>7370800</v>
      </c>
      <c r="R83" s="4">
        <v>4524600</v>
      </c>
      <c r="S83" s="4">
        <v>4723400</v>
      </c>
      <c r="T83" s="4">
        <v>5230600</v>
      </c>
      <c r="U83" s="4">
        <v>2236800</v>
      </c>
      <c r="V83" s="4">
        <v>4078000</v>
      </c>
      <c r="W83" s="4">
        <v>2175200</v>
      </c>
      <c r="X83" s="4">
        <v>7793400</v>
      </c>
      <c r="Y83" s="4">
        <v>8305700</v>
      </c>
      <c r="Z83" s="4">
        <v>9616800</v>
      </c>
      <c r="AA83" s="3" t="s">
        <v>1272</v>
      </c>
      <c r="AB83" s="3" t="s">
        <v>1273</v>
      </c>
      <c r="AC83" s="6">
        <f t="shared" si="4"/>
        <v>1954133.3333333333</v>
      </c>
      <c r="AD83" s="6">
        <f t="shared" si="5"/>
        <v>5382033.333333333</v>
      </c>
      <c r="AE83" s="6">
        <f t="shared" si="6"/>
        <v>4826200</v>
      </c>
      <c r="AF83" s="6">
        <f t="shared" si="7"/>
        <v>2830000</v>
      </c>
      <c r="AG83" s="7">
        <v>2.7541791757641918</v>
      </c>
      <c r="AH83" s="7">
        <v>9.0152236935504837E-2</v>
      </c>
      <c r="AI83" s="8">
        <v>2.469739355895197</v>
      </c>
      <c r="AJ83" s="8">
        <v>4.5559152865457184E-3</v>
      </c>
      <c r="AK83" s="7">
        <v>1.448212336244542</v>
      </c>
      <c r="AL83" s="7">
        <v>0.29556465254016828</v>
      </c>
    </row>
    <row r="84" spans="1:38" ht="15" customHeight="1" x14ac:dyDescent="0.3">
      <c r="A84" s="3" t="s">
        <v>1299</v>
      </c>
      <c r="B84" s="3" t="s">
        <v>1297</v>
      </c>
      <c r="C84" s="4">
        <v>178.09</v>
      </c>
      <c r="D84" s="4">
        <v>84.08</v>
      </c>
      <c r="E84" s="4">
        <v>177.08199999999999</v>
      </c>
      <c r="F84" s="3" t="s">
        <v>1298</v>
      </c>
      <c r="G84" s="3" t="s">
        <v>17</v>
      </c>
      <c r="H84" s="18" t="s">
        <v>34</v>
      </c>
      <c r="I84" s="18" t="s">
        <v>34</v>
      </c>
      <c r="J84" s="3" t="s">
        <v>1300</v>
      </c>
      <c r="K84" s="5" t="s">
        <v>22</v>
      </c>
      <c r="L84" s="4">
        <v>19409</v>
      </c>
      <c r="M84" s="4">
        <v>17213</v>
      </c>
      <c r="N84" s="4">
        <v>15158</v>
      </c>
      <c r="O84" s="4">
        <v>24001</v>
      </c>
      <c r="P84" s="4">
        <v>19242</v>
      </c>
      <c r="Q84" s="4">
        <v>26112</v>
      </c>
      <c r="R84" s="4">
        <v>19715</v>
      </c>
      <c r="S84" s="4">
        <v>21518</v>
      </c>
      <c r="T84" s="4">
        <v>18804</v>
      </c>
      <c r="U84" s="4">
        <v>9858.7999999999993</v>
      </c>
      <c r="V84" s="4">
        <v>13889</v>
      </c>
      <c r="W84" s="4">
        <v>14394</v>
      </c>
      <c r="X84" s="4">
        <v>15751</v>
      </c>
      <c r="Y84" s="4">
        <v>14201</v>
      </c>
      <c r="Z84" s="4">
        <v>14593</v>
      </c>
      <c r="AA84" s="3" t="s">
        <v>1301</v>
      </c>
      <c r="AB84" s="3" t="s">
        <v>1302</v>
      </c>
      <c r="AC84" s="6">
        <f t="shared" si="4"/>
        <v>17260</v>
      </c>
      <c r="AD84" s="6">
        <f t="shared" si="5"/>
        <v>23118.333333333332</v>
      </c>
      <c r="AE84" s="6">
        <f t="shared" si="6"/>
        <v>20012.333333333332</v>
      </c>
      <c r="AF84" s="6">
        <f t="shared" si="7"/>
        <v>12713.933333333334</v>
      </c>
      <c r="AG84" s="7">
        <v>1.3394167632290459</v>
      </c>
      <c r="AH84" s="7">
        <v>8.278138898691477E-2</v>
      </c>
      <c r="AI84" s="8">
        <v>1.159463113171108</v>
      </c>
      <c r="AJ84" s="8">
        <v>0.14491703857153709</v>
      </c>
      <c r="AK84" s="7">
        <v>0.7366125917342603</v>
      </c>
      <c r="AL84" s="7">
        <v>7.5294572940048168E-2</v>
      </c>
    </row>
    <row r="85" spans="1:38" ht="15" customHeight="1" x14ac:dyDescent="0.3">
      <c r="A85" s="3" t="s">
        <v>1314</v>
      </c>
      <c r="B85" s="3" t="s">
        <v>1312</v>
      </c>
      <c r="C85" s="4">
        <v>179.05</v>
      </c>
      <c r="D85" s="4">
        <v>76</v>
      </c>
      <c r="E85" s="4">
        <v>178.041</v>
      </c>
      <c r="F85" s="3" t="s">
        <v>1313</v>
      </c>
      <c r="G85" s="3" t="s">
        <v>17</v>
      </c>
      <c r="H85" s="18" t="s">
        <v>34</v>
      </c>
      <c r="I85" s="18" t="s">
        <v>34</v>
      </c>
      <c r="J85" s="3" t="s">
        <v>1315</v>
      </c>
      <c r="K85" s="5" t="s">
        <v>125</v>
      </c>
      <c r="L85" s="4">
        <v>162640</v>
      </c>
      <c r="M85" s="4">
        <v>155020</v>
      </c>
      <c r="N85" s="4">
        <v>163560</v>
      </c>
      <c r="O85" s="4">
        <v>114010</v>
      </c>
      <c r="P85" s="4">
        <v>123420</v>
      </c>
      <c r="Q85" s="4">
        <v>158810</v>
      </c>
      <c r="R85" s="4">
        <v>156260</v>
      </c>
      <c r="S85" s="4">
        <v>123670</v>
      </c>
      <c r="T85" s="4">
        <v>122840</v>
      </c>
      <c r="U85" s="4">
        <v>24447</v>
      </c>
      <c r="V85" s="4">
        <v>12420</v>
      </c>
      <c r="W85" s="4">
        <v>119970</v>
      </c>
      <c r="X85" s="4">
        <v>64189</v>
      </c>
      <c r="Y85" s="4">
        <v>86981</v>
      </c>
      <c r="Z85" s="4">
        <v>77533</v>
      </c>
      <c r="AA85" s="3" t="s">
        <v>1316</v>
      </c>
      <c r="AB85" s="3" t="s">
        <v>1317</v>
      </c>
      <c r="AC85" s="6">
        <f t="shared" si="4"/>
        <v>160406.66666666666</v>
      </c>
      <c r="AD85" s="6">
        <f t="shared" si="5"/>
        <v>132080</v>
      </c>
      <c r="AE85" s="6">
        <f t="shared" si="6"/>
        <v>134256.66666666666</v>
      </c>
      <c r="AF85" s="6">
        <f t="shared" si="7"/>
        <v>52279</v>
      </c>
      <c r="AG85" s="7">
        <v>0.82340717343418812</v>
      </c>
      <c r="AH85" s="7">
        <v>0.16914919424521541</v>
      </c>
      <c r="AI85" s="8">
        <v>0.83697685050496651</v>
      </c>
      <c r="AJ85" s="8">
        <v>0.1336843631495242</v>
      </c>
      <c r="AK85" s="7">
        <v>0.32591538173808238</v>
      </c>
      <c r="AL85" s="7">
        <v>8.54572107204076E-2</v>
      </c>
    </row>
    <row r="86" spans="1:38" ht="15" customHeight="1" x14ac:dyDescent="0.3">
      <c r="A86" s="3" t="s">
        <v>1399</v>
      </c>
      <c r="B86" s="3" t="s">
        <v>1398</v>
      </c>
      <c r="C86" s="4">
        <v>182.08</v>
      </c>
      <c r="D86" s="4">
        <v>136.1</v>
      </c>
      <c r="E86" s="4">
        <v>181.07400000000001</v>
      </c>
      <c r="F86" s="3" t="s">
        <v>1396</v>
      </c>
      <c r="G86" s="3" t="s">
        <v>17</v>
      </c>
      <c r="H86" s="18" t="s">
        <v>34</v>
      </c>
      <c r="I86" s="18" t="s">
        <v>34</v>
      </c>
      <c r="J86" s="3" t="s">
        <v>1400</v>
      </c>
      <c r="K86" s="5" t="s">
        <v>175</v>
      </c>
      <c r="L86" s="4">
        <v>5828700</v>
      </c>
      <c r="M86" s="4">
        <v>6454400</v>
      </c>
      <c r="N86" s="4">
        <v>9688600</v>
      </c>
      <c r="O86" s="4">
        <v>6472700</v>
      </c>
      <c r="P86" s="4">
        <v>8269700</v>
      </c>
      <c r="Q86" s="4">
        <v>6897000</v>
      </c>
      <c r="R86" s="4">
        <v>5004300</v>
      </c>
      <c r="S86" s="4">
        <v>6475700</v>
      </c>
      <c r="T86" s="4">
        <v>9382300</v>
      </c>
      <c r="U86" s="4">
        <v>5911600</v>
      </c>
      <c r="V86" s="4">
        <v>7313600</v>
      </c>
      <c r="W86" s="4">
        <v>15823000</v>
      </c>
      <c r="X86" s="4">
        <v>11207000</v>
      </c>
      <c r="Y86" s="4">
        <v>13135000</v>
      </c>
      <c r="Z86" s="4">
        <v>12440000</v>
      </c>
      <c r="AA86" s="3" t="s">
        <v>1401</v>
      </c>
      <c r="AB86" s="3" t="s">
        <v>1402</v>
      </c>
      <c r="AC86" s="6">
        <f t="shared" si="4"/>
        <v>7323900</v>
      </c>
      <c r="AD86" s="6">
        <f t="shared" si="5"/>
        <v>7213133.333333333</v>
      </c>
      <c r="AE86" s="6">
        <f t="shared" si="6"/>
        <v>6954100</v>
      </c>
      <c r="AF86" s="6">
        <f t="shared" si="7"/>
        <v>9682733.333333334</v>
      </c>
      <c r="AG86" s="7">
        <v>0.98487599958127947</v>
      </c>
      <c r="AH86" s="7">
        <v>0.9384673690934846</v>
      </c>
      <c r="AI86" s="8">
        <v>0.94950777591174096</v>
      </c>
      <c r="AJ86" s="8">
        <v>0.8435871445137888</v>
      </c>
      <c r="AK86" s="7">
        <v>1.322073394411903</v>
      </c>
      <c r="AL86" s="7">
        <v>0.53607216224059662</v>
      </c>
    </row>
    <row r="87" spans="1:38" ht="15" customHeight="1" x14ac:dyDescent="0.3">
      <c r="A87" s="3" t="s">
        <v>1482</v>
      </c>
      <c r="B87" s="3" t="s">
        <v>1480</v>
      </c>
      <c r="C87" s="4">
        <v>187.07</v>
      </c>
      <c r="D87" s="4">
        <v>125</v>
      </c>
      <c r="E87" s="4">
        <v>188.08</v>
      </c>
      <c r="F87" s="3" t="s">
        <v>1481</v>
      </c>
      <c r="G87" s="3" t="s">
        <v>46</v>
      </c>
      <c r="H87" s="18" t="s">
        <v>34</v>
      </c>
      <c r="I87" s="18" t="s">
        <v>34</v>
      </c>
      <c r="J87" s="3" t="s">
        <v>1483</v>
      </c>
      <c r="K87" s="5" t="s">
        <v>22</v>
      </c>
      <c r="L87" s="4">
        <v>116290</v>
      </c>
      <c r="M87" s="4">
        <v>179360</v>
      </c>
      <c r="N87" s="4">
        <v>132420</v>
      </c>
      <c r="O87" s="4">
        <v>144470</v>
      </c>
      <c r="P87" s="4">
        <v>136270</v>
      </c>
      <c r="Q87" s="4">
        <v>149910</v>
      </c>
      <c r="R87" s="4">
        <v>155710</v>
      </c>
      <c r="S87" s="4">
        <v>135870</v>
      </c>
      <c r="T87" s="4">
        <v>113570</v>
      </c>
      <c r="U87" s="4">
        <v>104160</v>
      </c>
      <c r="V87" s="4">
        <v>128500</v>
      </c>
      <c r="W87" s="4">
        <v>104470</v>
      </c>
      <c r="X87" s="4">
        <v>127140</v>
      </c>
      <c r="Y87" s="4">
        <v>97781</v>
      </c>
      <c r="Z87" s="4">
        <v>129190</v>
      </c>
      <c r="AA87" s="3" t="s">
        <v>24</v>
      </c>
      <c r="AB87" s="3" t="s">
        <v>24</v>
      </c>
      <c r="AC87" s="6">
        <f t="shared" si="4"/>
        <v>142690</v>
      </c>
      <c r="AD87" s="6">
        <f t="shared" si="5"/>
        <v>143550</v>
      </c>
      <c r="AE87" s="6">
        <f t="shared" si="6"/>
        <v>135050</v>
      </c>
      <c r="AF87" s="6">
        <f t="shared" si="7"/>
        <v>112376.66666666667</v>
      </c>
      <c r="AG87" s="7">
        <v>1.006027051650431</v>
      </c>
      <c r="AH87" s="7">
        <v>0.96826101170456202</v>
      </c>
      <c r="AI87" s="8">
        <v>0.94645735510547335</v>
      </c>
      <c r="AJ87" s="8">
        <v>0.75397230028506956</v>
      </c>
      <c r="AK87" s="7">
        <v>0.78755810965496298</v>
      </c>
      <c r="AL87" s="7">
        <v>0.24636933766734059</v>
      </c>
    </row>
    <row r="88" spans="1:38" ht="15" customHeight="1" x14ac:dyDescent="0.3">
      <c r="A88" s="3" t="s">
        <v>1491</v>
      </c>
      <c r="B88" s="3" t="s">
        <v>1489</v>
      </c>
      <c r="C88" s="4">
        <v>189.12</v>
      </c>
      <c r="D88" s="4">
        <v>86</v>
      </c>
      <c r="E88" s="4">
        <v>188.11600000000001</v>
      </c>
      <c r="F88" s="3" t="s">
        <v>1490</v>
      </c>
      <c r="G88" s="3" t="s">
        <v>17</v>
      </c>
      <c r="H88" s="18" t="s">
        <v>34</v>
      </c>
      <c r="I88" s="18" t="s">
        <v>34</v>
      </c>
      <c r="J88" s="3" t="s">
        <v>1492</v>
      </c>
      <c r="K88" s="5" t="s">
        <v>22</v>
      </c>
      <c r="L88" s="4">
        <v>286940</v>
      </c>
      <c r="M88" s="4">
        <v>259380</v>
      </c>
      <c r="N88" s="4">
        <v>232570</v>
      </c>
      <c r="O88" s="4">
        <v>319060</v>
      </c>
      <c r="P88" s="4">
        <v>302560</v>
      </c>
      <c r="Q88" s="4">
        <v>270540</v>
      </c>
      <c r="R88" s="4">
        <v>288390</v>
      </c>
      <c r="S88" s="4">
        <v>250580</v>
      </c>
      <c r="T88" s="4">
        <v>289980</v>
      </c>
      <c r="U88" s="4">
        <v>245640</v>
      </c>
      <c r="V88" s="4">
        <v>259820</v>
      </c>
      <c r="W88" s="4">
        <v>281440</v>
      </c>
      <c r="X88" s="4">
        <v>253870</v>
      </c>
      <c r="Y88" s="4">
        <v>211540</v>
      </c>
      <c r="Z88" s="4">
        <v>266760</v>
      </c>
      <c r="AA88" s="3" t="s">
        <v>1493</v>
      </c>
      <c r="AB88" s="3" t="s">
        <v>24</v>
      </c>
      <c r="AC88" s="6">
        <f t="shared" si="4"/>
        <v>259630</v>
      </c>
      <c r="AD88" s="6">
        <f t="shared" si="5"/>
        <v>297386.66666666669</v>
      </c>
      <c r="AE88" s="6">
        <f t="shared" si="6"/>
        <v>276316.66666666669</v>
      </c>
      <c r="AF88" s="6">
        <f t="shared" si="7"/>
        <v>262300</v>
      </c>
      <c r="AG88" s="7">
        <v>1.1454248995365199</v>
      </c>
      <c r="AH88" s="7">
        <v>0.1501132161670452</v>
      </c>
      <c r="AI88" s="8">
        <v>1.064270949684808</v>
      </c>
      <c r="AJ88" s="8">
        <v>0.45893078768249401</v>
      </c>
      <c r="AK88" s="7">
        <v>1.010283865500905</v>
      </c>
      <c r="AL88" s="7">
        <v>0.89509451274763596</v>
      </c>
    </row>
    <row r="89" spans="1:38" ht="15" customHeight="1" x14ac:dyDescent="0.3">
      <c r="A89" s="3" t="s">
        <v>1495</v>
      </c>
      <c r="B89" s="3" t="s">
        <v>1494</v>
      </c>
      <c r="C89" s="4">
        <v>189.12</v>
      </c>
      <c r="D89" s="4">
        <v>126</v>
      </c>
      <c r="E89" s="4">
        <v>188.11600000000001</v>
      </c>
      <c r="F89" s="3" t="s">
        <v>1490</v>
      </c>
      <c r="G89" s="3" t="s">
        <v>17</v>
      </c>
      <c r="H89" s="18" t="s">
        <v>34</v>
      </c>
      <c r="I89" s="18" t="s">
        <v>34</v>
      </c>
      <c r="J89" s="3" t="s">
        <v>1496</v>
      </c>
      <c r="K89" s="5" t="s">
        <v>22</v>
      </c>
      <c r="L89" s="4">
        <v>384930</v>
      </c>
      <c r="M89" s="4">
        <v>375430</v>
      </c>
      <c r="N89" s="4">
        <v>512630</v>
      </c>
      <c r="O89" s="4">
        <v>300300</v>
      </c>
      <c r="P89" s="4">
        <v>269890</v>
      </c>
      <c r="Q89" s="4">
        <v>272080</v>
      </c>
      <c r="R89" s="4">
        <v>269280</v>
      </c>
      <c r="S89" s="4">
        <v>337450</v>
      </c>
      <c r="T89" s="4">
        <v>268620</v>
      </c>
      <c r="U89" s="4">
        <v>338200</v>
      </c>
      <c r="V89" s="4">
        <v>345660</v>
      </c>
      <c r="W89" s="4">
        <v>391680</v>
      </c>
      <c r="X89" s="4">
        <v>339240</v>
      </c>
      <c r="Y89" s="4">
        <v>316120</v>
      </c>
      <c r="Z89" s="4">
        <v>348970</v>
      </c>
      <c r="AA89" s="3" t="s">
        <v>1497</v>
      </c>
      <c r="AB89" s="3" t="s">
        <v>790</v>
      </c>
      <c r="AC89" s="6">
        <f t="shared" si="4"/>
        <v>424330</v>
      </c>
      <c r="AD89" s="6">
        <f t="shared" si="5"/>
        <v>280756.66666666669</v>
      </c>
      <c r="AE89" s="6">
        <f t="shared" si="6"/>
        <v>291783.33333333331</v>
      </c>
      <c r="AF89" s="6">
        <f t="shared" si="7"/>
        <v>358513.33333333331</v>
      </c>
      <c r="AG89" s="7">
        <v>0.66164698858592763</v>
      </c>
      <c r="AH89" s="7">
        <v>7.6903193571548178E-2</v>
      </c>
      <c r="AI89" s="8">
        <v>0.68763305289122456</v>
      </c>
      <c r="AJ89" s="8">
        <v>7.6299518083019269E-2</v>
      </c>
      <c r="AK89" s="7">
        <v>0.84489273285728872</v>
      </c>
      <c r="AL89" s="7">
        <v>0.27258679724453949</v>
      </c>
    </row>
    <row r="90" spans="1:38" ht="15" customHeight="1" x14ac:dyDescent="0.3">
      <c r="A90" s="3" t="s">
        <v>1499</v>
      </c>
      <c r="B90" s="3" t="s">
        <v>1498</v>
      </c>
      <c r="C90" s="4">
        <v>189.12</v>
      </c>
      <c r="D90" s="4">
        <v>86.1</v>
      </c>
      <c r="E90" s="4">
        <v>188.11600000000001</v>
      </c>
      <c r="F90" s="3" t="s">
        <v>1490</v>
      </c>
      <c r="G90" s="3" t="s">
        <v>17</v>
      </c>
      <c r="H90" s="18" t="s">
        <v>34</v>
      </c>
      <c r="I90" s="18" t="s">
        <v>34</v>
      </c>
      <c r="J90" s="3" t="s">
        <v>1500</v>
      </c>
      <c r="K90" s="5" t="s">
        <v>22</v>
      </c>
      <c r="L90" s="4">
        <v>237090</v>
      </c>
      <c r="M90" s="4">
        <v>212170</v>
      </c>
      <c r="N90" s="4">
        <v>220110</v>
      </c>
      <c r="O90" s="4">
        <v>242300</v>
      </c>
      <c r="P90" s="4">
        <v>216710</v>
      </c>
      <c r="Q90" s="4">
        <v>256450</v>
      </c>
      <c r="R90" s="4">
        <v>217990</v>
      </c>
      <c r="S90" s="4">
        <v>202230</v>
      </c>
      <c r="T90" s="4">
        <v>216410</v>
      </c>
      <c r="U90" s="4">
        <v>210350</v>
      </c>
      <c r="V90" s="4">
        <v>197720</v>
      </c>
      <c r="W90" s="4">
        <v>296940</v>
      </c>
      <c r="X90" s="4">
        <v>198920</v>
      </c>
      <c r="Y90" s="4">
        <v>225690</v>
      </c>
      <c r="Z90" s="4">
        <v>273040</v>
      </c>
      <c r="AA90" s="3" t="s">
        <v>24</v>
      </c>
      <c r="AB90" s="3" t="s">
        <v>24</v>
      </c>
      <c r="AC90" s="6">
        <f t="shared" si="4"/>
        <v>223123.33333333334</v>
      </c>
      <c r="AD90" s="6">
        <f t="shared" si="5"/>
        <v>238486.66666666666</v>
      </c>
      <c r="AE90" s="6">
        <f t="shared" si="6"/>
        <v>212210</v>
      </c>
      <c r="AF90" s="6">
        <f t="shared" si="7"/>
        <v>235003.33333333334</v>
      </c>
      <c r="AG90" s="7">
        <v>1.0688557897724731</v>
      </c>
      <c r="AH90" s="7">
        <v>0.33718183868127888</v>
      </c>
      <c r="AI90" s="8">
        <v>0.95108833679429905</v>
      </c>
      <c r="AJ90" s="8">
        <v>0.29538522108383652</v>
      </c>
      <c r="AK90" s="7">
        <v>1.0532440951939881</v>
      </c>
      <c r="AL90" s="7">
        <v>0.74318352228659945</v>
      </c>
    </row>
    <row r="91" spans="1:38" ht="15" customHeight="1" x14ac:dyDescent="0.3">
      <c r="A91" s="3" t="s">
        <v>1503</v>
      </c>
      <c r="B91" s="3" t="s">
        <v>1501</v>
      </c>
      <c r="C91" s="4">
        <v>189.13</v>
      </c>
      <c r="D91" s="4">
        <v>70.069999999999993</v>
      </c>
      <c r="E91" s="4">
        <v>188.12700000000001</v>
      </c>
      <c r="F91" s="3" t="s">
        <v>1502</v>
      </c>
      <c r="G91" s="3" t="s">
        <v>17</v>
      </c>
      <c r="H91" s="18" t="s">
        <v>34</v>
      </c>
      <c r="I91" s="18" t="s">
        <v>34</v>
      </c>
      <c r="J91" s="3" t="s">
        <v>1504</v>
      </c>
      <c r="K91" s="5" t="s">
        <v>125</v>
      </c>
      <c r="L91" s="4">
        <v>477890</v>
      </c>
      <c r="M91" s="4">
        <v>397150</v>
      </c>
      <c r="N91" s="4">
        <v>701260</v>
      </c>
      <c r="O91" s="4">
        <v>668940</v>
      </c>
      <c r="P91" s="4">
        <v>529480</v>
      </c>
      <c r="Q91" s="4">
        <v>547790</v>
      </c>
      <c r="R91" s="4">
        <v>867930</v>
      </c>
      <c r="S91" s="4">
        <v>645170</v>
      </c>
      <c r="T91" s="4">
        <v>690690</v>
      </c>
      <c r="U91" s="4">
        <v>532220</v>
      </c>
      <c r="V91" s="4">
        <v>711420</v>
      </c>
      <c r="W91" s="4">
        <v>497540</v>
      </c>
      <c r="X91" s="4">
        <v>1081800</v>
      </c>
      <c r="Y91" s="4">
        <v>1054600</v>
      </c>
      <c r="Z91" s="4">
        <v>1141100</v>
      </c>
      <c r="AA91" s="3" t="s">
        <v>1505</v>
      </c>
      <c r="AB91" s="3" t="s">
        <v>24</v>
      </c>
      <c r="AC91" s="6">
        <f t="shared" si="4"/>
        <v>525433.33333333337</v>
      </c>
      <c r="AD91" s="6">
        <f t="shared" si="5"/>
        <v>582070</v>
      </c>
      <c r="AE91" s="6">
        <f t="shared" si="6"/>
        <v>734596.66666666663</v>
      </c>
      <c r="AF91" s="6">
        <f t="shared" si="7"/>
        <v>580393.33333333337</v>
      </c>
      <c r="AG91" s="7">
        <v>1.107790395229334</v>
      </c>
      <c r="AH91" s="7">
        <v>0.61539542881824105</v>
      </c>
      <c r="AI91" s="8">
        <v>1.398077777072892</v>
      </c>
      <c r="AJ91" s="8">
        <v>0.14494878693644961</v>
      </c>
      <c r="AK91" s="7">
        <v>1.104599378290934</v>
      </c>
      <c r="AL91" s="7">
        <v>0.65310463001842423</v>
      </c>
    </row>
    <row r="92" spans="1:38" ht="15" customHeight="1" x14ac:dyDescent="0.3">
      <c r="A92" s="3" t="s">
        <v>1507</v>
      </c>
      <c r="B92" s="3" t="s">
        <v>1506</v>
      </c>
      <c r="C92" s="4">
        <v>189.13</v>
      </c>
      <c r="D92" s="4">
        <v>144</v>
      </c>
      <c r="E92" s="4">
        <v>188.12700000000001</v>
      </c>
      <c r="F92" s="3" t="s">
        <v>1502</v>
      </c>
      <c r="G92" s="3" t="s">
        <v>17</v>
      </c>
      <c r="H92" s="18" t="s">
        <v>34</v>
      </c>
      <c r="I92" s="18" t="s">
        <v>34</v>
      </c>
      <c r="J92" s="3" t="s">
        <v>1508</v>
      </c>
      <c r="K92" s="5" t="s">
        <v>22</v>
      </c>
      <c r="L92" s="4">
        <v>15223</v>
      </c>
      <c r="M92" s="4">
        <v>10363</v>
      </c>
      <c r="N92" s="4">
        <v>22524</v>
      </c>
      <c r="O92" s="4">
        <v>11757</v>
      </c>
      <c r="P92" s="4">
        <v>10889</v>
      </c>
      <c r="Q92" s="4">
        <v>7378.8</v>
      </c>
      <c r="R92" s="4">
        <v>16979</v>
      </c>
      <c r="S92" s="4">
        <v>13395</v>
      </c>
      <c r="T92" s="4">
        <v>10234</v>
      </c>
      <c r="U92" s="4">
        <v>13127</v>
      </c>
      <c r="V92" s="4">
        <v>13936</v>
      </c>
      <c r="W92" s="4">
        <v>10610</v>
      </c>
      <c r="X92" s="4">
        <v>14246</v>
      </c>
      <c r="Y92" s="4">
        <v>20117</v>
      </c>
      <c r="Z92" s="4">
        <v>14634</v>
      </c>
      <c r="AA92" s="3" t="s">
        <v>1509</v>
      </c>
      <c r="AB92" s="3" t="s">
        <v>24</v>
      </c>
      <c r="AC92" s="6">
        <f t="shared" si="4"/>
        <v>16036.666666666666</v>
      </c>
      <c r="AD92" s="6">
        <f t="shared" si="5"/>
        <v>10008.266666666666</v>
      </c>
      <c r="AE92" s="6">
        <f t="shared" si="6"/>
        <v>13536</v>
      </c>
      <c r="AF92" s="6">
        <f t="shared" si="7"/>
        <v>12557.666666666666</v>
      </c>
      <c r="AG92" s="7">
        <v>0.62408646850966532</v>
      </c>
      <c r="AH92" s="7">
        <v>0.22404316411143849</v>
      </c>
      <c r="AI92" s="8">
        <v>0.84406568281022665</v>
      </c>
      <c r="AJ92" s="8">
        <v>0.57789299707084529</v>
      </c>
      <c r="AK92" s="7">
        <v>0.78305965495738927</v>
      </c>
      <c r="AL92" s="7">
        <v>0.43149731511884171</v>
      </c>
    </row>
    <row r="93" spans="1:38" ht="15" customHeight="1" x14ac:dyDescent="0.3">
      <c r="A93" s="3" t="s">
        <v>1516</v>
      </c>
      <c r="B93" s="3" t="s">
        <v>1514</v>
      </c>
      <c r="C93" s="4">
        <v>189.16</v>
      </c>
      <c r="D93" s="4">
        <v>84.08</v>
      </c>
      <c r="E93" s="4">
        <v>188.15199999999999</v>
      </c>
      <c r="F93" s="3" t="s">
        <v>1515</v>
      </c>
      <c r="G93" s="3" t="s">
        <v>17</v>
      </c>
      <c r="H93" s="18" t="s">
        <v>34</v>
      </c>
      <c r="I93" s="18" t="s">
        <v>34</v>
      </c>
      <c r="J93" s="3" t="s">
        <v>1517</v>
      </c>
      <c r="K93" s="5" t="s">
        <v>22</v>
      </c>
      <c r="L93" s="4">
        <v>648280</v>
      </c>
      <c r="M93" s="4">
        <v>789080</v>
      </c>
      <c r="N93" s="4">
        <v>902090</v>
      </c>
      <c r="O93" s="4">
        <v>522530</v>
      </c>
      <c r="P93" s="4">
        <v>434960</v>
      </c>
      <c r="Q93" s="4">
        <v>577850</v>
      </c>
      <c r="R93" s="4">
        <v>456810</v>
      </c>
      <c r="S93" s="4">
        <v>549370</v>
      </c>
      <c r="T93" s="4">
        <v>579960</v>
      </c>
      <c r="U93" s="4">
        <v>722890</v>
      </c>
      <c r="V93" s="4">
        <v>523110</v>
      </c>
      <c r="W93" s="4">
        <v>654060</v>
      </c>
      <c r="X93" s="4">
        <v>542670</v>
      </c>
      <c r="Y93" s="4">
        <v>665590</v>
      </c>
      <c r="Z93" s="4">
        <v>885490</v>
      </c>
      <c r="AA93" s="3" t="s">
        <v>1518</v>
      </c>
      <c r="AB93" s="3" t="s">
        <v>790</v>
      </c>
      <c r="AC93" s="6">
        <f t="shared" si="4"/>
        <v>779816.66666666663</v>
      </c>
      <c r="AD93" s="6">
        <f t="shared" si="5"/>
        <v>511780</v>
      </c>
      <c r="AE93" s="6">
        <f t="shared" si="6"/>
        <v>528713.33333333337</v>
      </c>
      <c r="AF93" s="6">
        <f t="shared" si="7"/>
        <v>633353.33333333337</v>
      </c>
      <c r="AG93" s="7">
        <v>0.6562824595524589</v>
      </c>
      <c r="AH93" s="7">
        <v>4.6661922620687572E-2</v>
      </c>
      <c r="AI93" s="8">
        <v>0.67799696509863439</v>
      </c>
      <c r="AJ93" s="8">
        <v>5.6343283357371252E-2</v>
      </c>
      <c r="AK93" s="7">
        <v>0.81218235055248034</v>
      </c>
      <c r="AL93" s="7">
        <v>0.19738749578508791</v>
      </c>
    </row>
    <row r="94" spans="1:38" ht="15" customHeight="1" x14ac:dyDescent="0.3">
      <c r="A94" s="3" t="s">
        <v>1521</v>
      </c>
      <c r="B94" s="3" t="s">
        <v>1519</v>
      </c>
      <c r="C94" s="4">
        <v>188.06</v>
      </c>
      <c r="D94" s="4">
        <v>128</v>
      </c>
      <c r="E94" s="4">
        <v>189.06399999999999</v>
      </c>
      <c r="F94" s="3" t="s">
        <v>1520</v>
      </c>
      <c r="G94" s="3" t="s">
        <v>46</v>
      </c>
      <c r="H94" s="18" t="s">
        <v>34</v>
      </c>
      <c r="I94" s="18" t="s">
        <v>34</v>
      </c>
      <c r="J94" s="3" t="s">
        <v>1522</v>
      </c>
      <c r="K94" s="5" t="s">
        <v>175</v>
      </c>
      <c r="L94" s="4">
        <v>1452600</v>
      </c>
      <c r="M94" s="4">
        <v>1227900</v>
      </c>
      <c r="N94" s="4">
        <v>968070</v>
      </c>
      <c r="O94" s="4">
        <v>1615000</v>
      </c>
      <c r="P94" s="4">
        <v>1167600</v>
      </c>
      <c r="Q94" s="4">
        <v>1791700</v>
      </c>
      <c r="R94" s="4">
        <v>1504800</v>
      </c>
      <c r="S94" s="4">
        <v>1208300</v>
      </c>
      <c r="T94" s="4">
        <v>1233200</v>
      </c>
      <c r="U94" s="4">
        <v>1457200</v>
      </c>
      <c r="V94" s="4">
        <v>1138100</v>
      </c>
      <c r="W94" s="4">
        <v>1251000</v>
      </c>
      <c r="X94" s="4">
        <v>1308100</v>
      </c>
      <c r="Y94" s="4">
        <v>1410900</v>
      </c>
      <c r="Z94" s="4">
        <v>1442600</v>
      </c>
      <c r="AA94" s="3" t="s">
        <v>1523</v>
      </c>
      <c r="AB94" s="3" t="s">
        <v>1249</v>
      </c>
      <c r="AC94" s="6">
        <f t="shared" si="4"/>
        <v>1216190</v>
      </c>
      <c r="AD94" s="6">
        <f t="shared" si="5"/>
        <v>1524766.6666666667</v>
      </c>
      <c r="AE94" s="6">
        <f t="shared" si="6"/>
        <v>1315433.3333333333</v>
      </c>
      <c r="AF94" s="6">
        <f t="shared" si="7"/>
        <v>1282100</v>
      </c>
      <c r="AG94" s="7">
        <v>1.2537240617557019</v>
      </c>
      <c r="AH94" s="7">
        <v>0.26019833950416549</v>
      </c>
      <c r="AI94" s="8">
        <v>1.0816018330469199</v>
      </c>
      <c r="AJ94" s="8">
        <v>0.59296403323629154</v>
      </c>
      <c r="AK94" s="7">
        <v>1.054193834844884</v>
      </c>
      <c r="AL94" s="7">
        <v>0.71807573798596824</v>
      </c>
    </row>
    <row r="95" spans="1:38" ht="15" customHeight="1" x14ac:dyDescent="0.3">
      <c r="A95" s="3" t="s">
        <v>1530</v>
      </c>
      <c r="B95" s="3" t="s">
        <v>1528</v>
      </c>
      <c r="C95" s="4">
        <v>190.12</v>
      </c>
      <c r="D95" s="4">
        <v>127</v>
      </c>
      <c r="E95" s="4">
        <v>189.11099999999999</v>
      </c>
      <c r="F95" s="3" t="s">
        <v>1529</v>
      </c>
      <c r="G95" s="3" t="s">
        <v>17</v>
      </c>
      <c r="H95" s="18" t="s">
        <v>34</v>
      </c>
      <c r="I95" s="18" t="s">
        <v>34</v>
      </c>
      <c r="J95" s="3" t="s">
        <v>1531</v>
      </c>
      <c r="K95" s="5" t="s">
        <v>22</v>
      </c>
      <c r="L95" s="4">
        <v>114650</v>
      </c>
      <c r="M95" s="4">
        <v>153460</v>
      </c>
      <c r="N95" s="4">
        <v>153490</v>
      </c>
      <c r="O95" s="4">
        <v>83455</v>
      </c>
      <c r="P95" s="4">
        <v>71803</v>
      </c>
      <c r="Q95" s="4">
        <v>99408</v>
      </c>
      <c r="R95" s="4">
        <v>93998</v>
      </c>
      <c r="S95" s="4">
        <v>74840</v>
      </c>
      <c r="T95" s="4">
        <v>66695</v>
      </c>
      <c r="U95" s="4">
        <v>82766</v>
      </c>
      <c r="V95" s="4">
        <v>89178</v>
      </c>
      <c r="W95" s="4">
        <v>76870</v>
      </c>
      <c r="X95" s="4">
        <v>94298</v>
      </c>
      <c r="Y95" s="4">
        <v>90060</v>
      </c>
      <c r="Z95" s="4">
        <v>108580</v>
      </c>
      <c r="AA95" s="3" t="s">
        <v>1532</v>
      </c>
      <c r="AB95" s="3" t="s">
        <v>24</v>
      </c>
      <c r="AC95" s="6">
        <f t="shared" si="4"/>
        <v>140533.33333333334</v>
      </c>
      <c r="AD95" s="6">
        <f t="shared" si="5"/>
        <v>84888.666666666672</v>
      </c>
      <c r="AE95" s="6">
        <f t="shared" si="6"/>
        <v>78511</v>
      </c>
      <c r="AF95" s="6">
        <f t="shared" si="7"/>
        <v>82938</v>
      </c>
      <c r="AG95" s="7">
        <v>0.60404648956356732</v>
      </c>
      <c r="AH95" s="7">
        <v>2.9575239681795411E-2</v>
      </c>
      <c r="AI95" s="8">
        <v>0.55866461100569254</v>
      </c>
      <c r="AJ95" s="8">
        <v>2.1660045944384958E-2</v>
      </c>
      <c r="AK95" s="7">
        <v>0.59016603415559765</v>
      </c>
      <c r="AL95" s="7">
        <v>3.8978440100951667E-2</v>
      </c>
    </row>
    <row r="96" spans="1:38" ht="15" customHeight="1" x14ac:dyDescent="0.3">
      <c r="A96" s="3" t="s">
        <v>1551</v>
      </c>
      <c r="B96" s="3" t="s">
        <v>1549</v>
      </c>
      <c r="C96" s="4">
        <v>192.07</v>
      </c>
      <c r="D96" s="4">
        <v>56.05</v>
      </c>
      <c r="E96" s="4">
        <v>191.06200000000001</v>
      </c>
      <c r="F96" s="3" t="s">
        <v>1550</v>
      </c>
      <c r="G96" s="3" t="s">
        <v>17</v>
      </c>
      <c r="H96" s="18" t="s">
        <v>34</v>
      </c>
      <c r="I96" s="18" t="s">
        <v>34</v>
      </c>
      <c r="J96" s="3" t="s">
        <v>1552</v>
      </c>
      <c r="K96" s="5" t="s">
        <v>22</v>
      </c>
      <c r="L96" s="4">
        <v>56571</v>
      </c>
      <c r="M96" s="4">
        <v>57093</v>
      </c>
      <c r="N96" s="4">
        <v>80331</v>
      </c>
      <c r="O96" s="4">
        <v>78253</v>
      </c>
      <c r="P96" s="4">
        <v>96836</v>
      </c>
      <c r="Q96" s="4">
        <v>80001</v>
      </c>
      <c r="R96" s="4">
        <v>37950</v>
      </c>
      <c r="S96" s="4">
        <v>67404</v>
      </c>
      <c r="T96" s="4">
        <v>62888</v>
      </c>
      <c r="U96" s="4">
        <v>58239</v>
      </c>
      <c r="V96" s="4">
        <v>72361</v>
      </c>
      <c r="W96" s="4">
        <v>72675</v>
      </c>
      <c r="X96" s="4">
        <v>67944</v>
      </c>
      <c r="Y96" s="4">
        <v>73560</v>
      </c>
      <c r="Z96" s="4">
        <v>73256</v>
      </c>
      <c r="AA96" s="3" t="s">
        <v>1553</v>
      </c>
      <c r="AB96" s="3" t="s">
        <v>24</v>
      </c>
      <c r="AC96" s="6">
        <f t="shared" si="4"/>
        <v>64665</v>
      </c>
      <c r="AD96" s="6">
        <f t="shared" si="5"/>
        <v>85030</v>
      </c>
      <c r="AE96" s="6">
        <f t="shared" si="6"/>
        <v>56080.666666666664</v>
      </c>
      <c r="AF96" s="6">
        <f t="shared" si="7"/>
        <v>67758.333333333328</v>
      </c>
      <c r="AG96" s="7">
        <v>1.314930797185494</v>
      </c>
      <c r="AH96" s="7">
        <v>0.1119857440966907</v>
      </c>
      <c r="AI96" s="8">
        <v>0.86724915590607998</v>
      </c>
      <c r="AJ96" s="8">
        <v>0.51653366128482048</v>
      </c>
      <c r="AK96" s="7">
        <v>1.0478362844403211</v>
      </c>
      <c r="AL96" s="7">
        <v>0.75613538728880081</v>
      </c>
    </row>
    <row r="97" spans="1:38" ht="15" customHeight="1" x14ac:dyDescent="0.3">
      <c r="A97" s="3" t="s">
        <v>1609</v>
      </c>
      <c r="B97" s="3" t="s">
        <v>1607</v>
      </c>
      <c r="C97" s="4">
        <v>196.1</v>
      </c>
      <c r="D97" s="4">
        <v>91.05</v>
      </c>
      <c r="E97" s="4">
        <v>195.09</v>
      </c>
      <c r="F97" s="3" t="s">
        <v>1608</v>
      </c>
      <c r="G97" s="3" t="s">
        <v>17</v>
      </c>
      <c r="H97" s="18" t="s">
        <v>34</v>
      </c>
      <c r="I97" s="18" t="s">
        <v>34</v>
      </c>
      <c r="J97" s="3" t="s">
        <v>1610</v>
      </c>
      <c r="K97" s="5" t="s">
        <v>22</v>
      </c>
      <c r="L97" s="4">
        <v>270270</v>
      </c>
      <c r="M97" s="4">
        <v>237220</v>
      </c>
      <c r="N97" s="4">
        <v>251730</v>
      </c>
      <c r="O97" s="4">
        <v>199600</v>
      </c>
      <c r="P97" s="4">
        <v>246640</v>
      </c>
      <c r="Q97" s="4">
        <v>191250</v>
      </c>
      <c r="R97" s="4">
        <v>277280</v>
      </c>
      <c r="S97" s="4">
        <v>236870</v>
      </c>
      <c r="T97" s="4">
        <v>257250</v>
      </c>
      <c r="U97" s="4">
        <v>189910</v>
      </c>
      <c r="V97" s="4">
        <v>188070</v>
      </c>
      <c r="W97" s="4">
        <v>213470</v>
      </c>
      <c r="X97" s="4">
        <v>226330</v>
      </c>
      <c r="Y97" s="4">
        <v>262230</v>
      </c>
      <c r="Z97" s="4">
        <v>262750</v>
      </c>
      <c r="AA97" s="3" t="s">
        <v>1611</v>
      </c>
      <c r="AB97" s="3" t="s">
        <v>24</v>
      </c>
      <c r="AC97" s="6">
        <f t="shared" si="4"/>
        <v>253073.33333333334</v>
      </c>
      <c r="AD97" s="6">
        <f t="shared" si="5"/>
        <v>212496.66666666666</v>
      </c>
      <c r="AE97" s="6">
        <f t="shared" si="6"/>
        <v>257133.33333333334</v>
      </c>
      <c r="AF97" s="6">
        <f t="shared" si="7"/>
        <v>197150</v>
      </c>
      <c r="AG97" s="7">
        <v>0.83966439240272905</v>
      </c>
      <c r="AH97" s="7">
        <v>0.12810733868792179</v>
      </c>
      <c r="AI97" s="8">
        <v>1.0160427807486629</v>
      </c>
      <c r="AJ97" s="8">
        <v>0.80161979244459403</v>
      </c>
      <c r="AK97" s="7">
        <v>0.77902320802929315</v>
      </c>
      <c r="AL97" s="7">
        <v>1.19229253596662E-2</v>
      </c>
    </row>
    <row r="98" spans="1:38" ht="15" customHeight="1" x14ac:dyDescent="0.3">
      <c r="A98" s="3" t="s">
        <v>1643</v>
      </c>
      <c r="B98" s="3" t="s">
        <v>1641</v>
      </c>
      <c r="C98" s="4">
        <v>203.14</v>
      </c>
      <c r="D98" s="4">
        <v>86.1</v>
      </c>
      <c r="E98" s="4">
        <v>202.13200000000001</v>
      </c>
      <c r="F98" s="3" t="s">
        <v>1642</v>
      </c>
      <c r="G98" s="3" t="s">
        <v>17</v>
      </c>
      <c r="H98" s="18" t="s">
        <v>34</v>
      </c>
      <c r="I98" s="18" t="s">
        <v>34</v>
      </c>
      <c r="J98" s="3" t="s">
        <v>1644</v>
      </c>
      <c r="K98" s="5" t="s">
        <v>22</v>
      </c>
      <c r="L98" s="4">
        <v>190700</v>
      </c>
      <c r="M98" s="4">
        <v>210960</v>
      </c>
      <c r="N98" s="4">
        <v>233240</v>
      </c>
      <c r="O98" s="4">
        <v>146210</v>
      </c>
      <c r="P98" s="4">
        <v>206170</v>
      </c>
      <c r="Q98" s="4">
        <v>197960</v>
      </c>
      <c r="R98" s="4">
        <v>240090</v>
      </c>
      <c r="S98" s="4">
        <v>233170</v>
      </c>
      <c r="T98" s="4">
        <v>184760</v>
      </c>
      <c r="U98" s="4">
        <v>139620</v>
      </c>
      <c r="V98" s="4">
        <v>122190</v>
      </c>
      <c r="W98" s="4">
        <v>168400</v>
      </c>
      <c r="X98" s="4">
        <v>209500</v>
      </c>
      <c r="Y98" s="4">
        <v>240040</v>
      </c>
      <c r="Z98" s="4">
        <v>222320</v>
      </c>
      <c r="AA98" s="3" t="s">
        <v>24</v>
      </c>
      <c r="AB98" s="3" t="s">
        <v>24</v>
      </c>
      <c r="AC98" s="6">
        <f t="shared" si="4"/>
        <v>211633.33333333334</v>
      </c>
      <c r="AD98" s="6">
        <f t="shared" si="5"/>
        <v>183446.66666666666</v>
      </c>
      <c r="AE98" s="6">
        <f t="shared" si="6"/>
        <v>219340</v>
      </c>
      <c r="AF98" s="6">
        <f t="shared" si="7"/>
        <v>143403.33333333334</v>
      </c>
      <c r="AG98" s="7">
        <v>0.86681367144432186</v>
      </c>
      <c r="AH98" s="7">
        <v>0.28730357830011882</v>
      </c>
      <c r="AI98" s="8">
        <v>1.036415183493463</v>
      </c>
      <c r="AJ98" s="8">
        <v>0.73777508016050697</v>
      </c>
      <c r="AK98" s="7">
        <v>0.6776027720900929</v>
      </c>
      <c r="AL98" s="7">
        <v>2.039049201832174E-2</v>
      </c>
    </row>
    <row r="99" spans="1:38" ht="15" customHeight="1" x14ac:dyDescent="0.3">
      <c r="A99" s="3" t="s">
        <v>1652</v>
      </c>
      <c r="B99" s="3" t="s">
        <v>1650</v>
      </c>
      <c r="C99" s="4">
        <v>203.15</v>
      </c>
      <c r="D99" s="4">
        <v>70.069999999999993</v>
      </c>
      <c r="E99" s="4">
        <v>202.143</v>
      </c>
      <c r="F99" s="3" t="s">
        <v>1651</v>
      </c>
      <c r="G99" s="3" t="s">
        <v>17</v>
      </c>
      <c r="H99" s="18" t="s">
        <v>34</v>
      </c>
      <c r="I99" s="18" t="s">
        <v>34</v>
      </c>
      <c r="J99" s="3" t="s">
        <v>1653</v>
      </c>
      <c r="K99" s="5" t="s">
        <v>22</v>
      </c>
      <c r="L99" s="4">
        <v>110890</v>
      </c>
      <c r="M99" s="4">
        <v>126700</v>
      </c>
      <c r="N99" s="4">
        <v>158430</v>
      </c>
      <c r="O99" s="4">
        <v>96074</v>
      </c>
      <c r="P99" s="4">
        <v>85708</v>
      </c>
      <c r="Q99" s="4">
        <v>116630</v>
      </c>
      <c r="R99" s="4">
        <v>130640</v>
      </c>
      <c r="S99" s="4">
        <v>110190</v>
      </c>
      <c r="T99" s="4">
        <v>141390</v>
      </c>
      <c r="U99" s="4">
        <v>106930</v>
      </c>
      <c r="V99" s="4">
        <v>105050</v>
      </c>
      <c r="W99" s="4">
        <v>119520</v>
      </c>
      <c r="X99" s="4">
        <v>149140</v>
      </c>
      <c r="Y99" s="4">
        <v>133290</v>
      </c>
      <c r="Z99" s="4">
        <v>164390</v>
      </c>
      <c r="AA99" s="3" t="s">
        <v>1654</v>
      </c>
      <c r="AB99" s="3" t="s">
        <v>24</v>
      </c>
      <c r="AC99" s="6">
        <f t="shared" si="4"/>
        <v>132006.66666666666</v>
      </c>
      <c r="AD99" s="6">
        <f t="shared" si="5"/>
        <v>99470.666666666672</v>
      </c>
      <c r="AE99" s="6">
        <f t="shared" si="6"/>
        <v>127406.66666666667</v>
      </c>
      <c r="AF99" s="6">
        <f t="shared" si="7"/>
        <v>110500</v>
      </c>
      <c r="AG99" s="7">
        <v>0.7535275996161811</v>
      </c>
      <c r="AH99" s="7">
        <v>0.1343438745162415</v>
      </c>
      <c r="AI99" s="8">
        <v>0.9651532750871169</v>
      </c>
      <c r="AJ99" s="8">
        <v>0.79874800735855667</v>
      </c>
      <c r="AK99" s="7">
        <v>0.83707893540730272</v>
      </c>
      <c r="AL99" s="7">
        <v>0.26004519348356608</v>
      </c>
    </row>
    <row r="100" spans="1:38" ht="15" customHeight="1" x14ac:dyDescent="0.3">
      <c r="A100" s="3" t="s">
        <v>1656</v>
      </c>
      <c r="B100" s="3" t="s">
        <v>1655</v>
      </c>
      <c r="C100" s="4">
        <v>203.15</v>
      </c>
      <c r="D100" s="4">
        <v>70.069999999999993</v>
      </c>
      <c r="E100" s="4">
        <v>202.143</v>
      </c>
      <c r="F100" s="3" t="s">
        <v>1651</v>
      </c>
      <c r="G100" s="3" t="s">
        <v>17</v>
      </c>
      <c r="H100" s="18" t="s">
        <v>34</v>
      </c>
      <c r="I100" s="18" t="s">
        <v>34</v>
      </c>
      <c r="J100" s="3" t="s">
        <v>1657</v>
      </c>
      <c r="K100" s="5" t="s">
        <v>22</v>
      </c>
      <c r="L100" s="4">
        <v>77013</v>
      </c>
      <c r="M100" s="4">
        <v>85089</v>
      </c>
      <c r="N100" s="4">
        <v>139890</v>
      </c>
      <c r="O100" s="4">
        <v>108230</v>
      </c>
      <c r="P100" s="4">
        <v>88497</v>
      </c>
      <c r="Q100" s="4">
        <v>92884</v>
      </c>
      <c r="R100" s="4">
        <v>148310</v>
      </c>
      <c r="S100" s="4">
        <v>155150</v>
      </c>
      <c r="T100" s="4">
        <v>108720</v>
      </c>
      <c r="U100" s="4">
        <v>117750</v>
      </c>
      <c r="V100" s="4">
        <v>104230</v>
      </c>
      <c r="W100" s="4">
        <v>139540</v>
      </c>
      <c r="X100" s="4">
        <v>153560</v>
      </c>
      <c r="Y100" s="4">
        <v>125060</v>
      </c>
      <c r="Z100" s="4">
        <v>147470</v>
      </c>
      <c r="AA100" s="3" t="s">
        <v>24</v>
      </c>
      <c r="AB100" s="3" t="s">
        <v>24</v>
      </c>
      <c r="AC100" s="6">
        <f t="shared" si="4"/>
        <v>100664</v>
      </c>
      <c r="AD100" s="6">
        <f t="shared" si="5"/>
        <v>96537</v>
      </c>
      <c r="AE100" s="6">
        <f t="shared" si="6"/>
        <v>137393.33333333334</v>
      </c>
      <c r="AF100" s="6">
        <f t="shared" si="7"/>
        <v>120506.66666666667</v>
      </c>
      <c r="AG100" s="7">
        <v>0.95900222522450929</v>
      </c>
      <c r="AH100" s="7">
        <v>0.85741408813825137</v>
      </c>
      <c r="AI100" s="8">
        <v>1.364870592598479</v>
      </c>
      <c r="AJ100" s="8">
        <v>0.21425546988913971</v>
      </c>
      <c r="AK100" s="7">
        <v>1.1971178044451509</v>
      </c>
      <c r="AL100" s="7">
        <v>0.43834009676884439</v>
      </c>
    </row>
    <row r="101" spans="1:38" ht="15" customHeight="1" x14ac:dyDescent="0.3">
      <c r="A101" s="3" t="s">
        <v>1668</v>
      </c>
      <c r="B101" s="3" t="s">
        <v>1667</v>
      </c>
      <c r="C101" s="4">
        <v>203.08</v>
      </c>
      <c r="D101" s="4">
        <v>116.05</v>
      </c>
      <c r="E101" s="4">
        <v>204.09</v>
      </c>
      <c r="F101" s="3" t="s">
        <v>1665</v>
      </c>
      <c r="G101" s="3" t="s">
        <v>46</v>
      </c>
      <c r="H101" s="18" t="s">
        <v>34</v>
      </c>
      <c r="I101" s="18" t="s">
        <v>34</v>
      </c>
      <c r="J101" s="3" t="s">
        <v>1669</v>
      </c>
      <c r="K101" s="5" t="s">
        <v>175</v>
      </c>
      <c r="L101" s="4">
        <v>2953400</v>
      </c>
      <c r="M101" s="4">
        <v>3708100</v>
      </c>
      <c r="N101" s="4">
        <v>6753600</v>
      </c>
      <c r="O101" s="4">
        <v>2933400</v>
      </c>
      <c r="P101" s="4">
        <v>4357700</v>
      </c>
      <c r="Q101" s="4">
        <v>2380500</v>
      </c>
      <c r="R101" s="4">
        <v>2608000</v>
      </c>
      <c r="S101" s="4">
        <v>3231000</v>
      </c>
      <c r="T101" s="4">
        <v>3637600</v>
      </c>
      <c r="U101" s="4">
        <v>2796700</v>
      </c>
      <c r="V101" s="4">
        <v>2689900</v>
      </c>
      <c r="W101" s="4">
        <v>6745700</v>
      </c>
      <c r="X101" s="4">
        <v>15455000</v>
      </c>
      <c r="Y101" s="4">
        <v>15223000</v>
      </c>
      <c r="Z101" s="4">
        <v>15008000</v>
      </c>
      <c r="AA101" s="3" t="s">
        <v>1670</v>
      </c>
      <c r="AB101" s="3" t="s">
        <v>1671</v>
      </c>
      <c r="AC101" s="6">
        <f t="shared" si="4"/>
        <v>4471700</v>
      </c>
      <c r="AD101" s="6">
        <f t="shared" si="5"/>
        <v>3223866.6666666665</v>
      </c>
      <c r="AE101" s="6">
        <f t="shared" si="6"/>
        <v>3158866.6666666665</v>
      </c>
      <c r="AF101" s="6">
        <f t="shared" si="7"/>
        <v>4077433.3333333335</v>
      </c>
      <c r="AG101" s="7">
        <v>0.72094878159685727</v>
      </c>
      <c r="AH101" s="7">
        <v>0.40943823093735099</v>
      </c>
      <c r="AI101" s="8">
        <v>0.70641292275122802</v>
      </c>
      <c r="AJ101" s="8">
        <v>0.37639596178802892</v>
      </c>
      <c r="AK101" s="7">
        <v>0.91183069824302465</v>
      </c>
      <c r="AL101" s="7">
        <v>0.8347671515019689</v>
      </c>
    </row>
    <row r="102" spans="1:38" ht="15" customHeight="1" x14ac:dyDescent="0.3">
      <c r="A102" s="3" t="s">
        <v>1711</v>
      </c>
      <c r="B102" s="3" t="s">
        <v>1709</v>
      </c>
      <c r="C102" s="4">
        <v>206.08</v>
      </c>
      <c r="D102" s="4">
        <v>58.03</v>
      </c>
      <c r="E102" s="4">
        <v>207.09</v>
      </c>
      <c r="F102" s="3" t="s">
        <v>1710</v>
      </c>
      <c r="G102" s="3" t="s">
        <v>46</v>
      </c>
      <c r="H102" s="18" t="s">
        <v>34</v>
      </c>
      <c r="I102" s="18" t="s">
        <v>34</v>
      </c>
      <c r="J102" s="3" t="s">
        <v>1712</v>
      </c>
      <c r="K102" s="5" t="s">
        <v>22</v>
      </c>
      <c r="L102" s="4">
        <v>47231</v>
      </c>
      <c r="M102" s="4">
        <v>45803</v>
      </c>
      <c r="N102" s="4">
        <v>61118</v>
      </c>
      <c r="O102" s="4">
        <v>48268</v>
      </c>
      <c r="P102" s="4">
        <v>40303</v>
      </c>
      <c r="Q102" s="4">
        <v>37854</v>
      </c>
      <c r="R102" s="4">
        <v>48707</v>
      </c>
      <c r="S102" s="4">
        <v>49422</v>
      </c>
      <c r="T102" s="4">
        <v>27930</v>
      </c>
      <c r="U102" s="4">
        <v>41656</v>
      </c>
      <c r="V102" s="4">
        <v>48314</v>
      </c>
      <c r="W102" s="4">
        <v>47484</v>
      </c>
      <c r="X102" s="4">
        <v>133430</v>
      </c>
      <c r="Y102" s="4">
        <v>140690</v>
      </c>
      <c r="Z102" s="4">
        <v>140570</v>
      </c>
      <c r="AA102" s="3" t="s">
        <v>1713</v>
      </c>
      <c r="AB102" s="3" t="s">
        <v>313</v>
      </c>
      <c r="AC102" s="6">
        <f t="shared" si="4"/>
        <v>51384</v>
      </c>
      <c r="AD102" s="6">
        <f t="shared" si="5"/>
        <v>42141.666666666664</v>
      </c>
      <c r="AE102" s="6">
        <f t="shared" si="6"/>
        <v>42019.666666666664</v>
      </c>
      <c r="AF102" s="6">
        <f t="shared" si="7"/>
        <v>45818</v>
      </c>
      <c r="AG102" s="7">
        <v>0.820132077430069</v>
      </c>
      <c r="AH102" s="7">
        <v>0.19877617611719819</v>
      </c>
      <c r="AI102" s="8">
        <v>0.8177577974985728</v>
      </c>
      <c r="AJ102" s="8">
        <v>0.34312275956695237</v>
      </c>
      <c r="AK102" s="7">
        <v>0.89167834345321506</v>
      </c>
      <c r="AL102" s="7">
        <v>0.37921330620407367</v>
      </c>
    </row>
    <row r="103" spans="1:38" ht="15" customHeight="1" x14ac:dyDescent="0.3">
      <c r="A103" s="3" t="s">
        <v>1751</v>
      </c>
      <c r="B103" s="3" t="s">
        <v>1749</v>
      </c>
      <c r="C103" s="4">
        <v>211.14</v>
      </c>
      <c r="D103" s="4">
        <v>70.069999999999993</v>
      </c>
      <c r="E103" s="4">
        <v>210.137</v>
      </c>
      <c r="F103" s="3" t="s">
        <v>1750</v>
      </c>
      <c r="G103" s="3" t="s">
        <v>17</v>
      </c>
      <c r="H103" s="18" t="s">
        <v>34</v>
      </c>
      <c r="I103" s="18" t="s">
        <v>34</v>
      </c>
      <c r="J103" s="3" t="s">
        <v>1752</v>
      </c>
      <c r="K103" s="5" t="s">
        <v>22</v>
      </c>
      <c r="L103" s="4">
        <v>12777</v>
      </c>
      <c r="M103" s="4">
        <v>9215.7999999999993</v>
      </c>
      <c r="N103" s="4">
        <v>4272</v>
      </c>
      <c r="O103" s="4">
        <v>7863.2</v>
      </c>
      <c r="P103" s="4">
        <v>9232</v>
      </c>
      <c r="Q103" s="4">
        <v>2486</v>
      </c>
      <c r="R103" s="4">
        <v>11457</v>
      </c>
      <c r="S103" s="4">
        <v>10041</v>
      </c>
      <c r="T103" s="4">
        <v>4298</v>
      </c>
      <c r="U103" s="4">
        <v>12182</v>
      </c>
      <c r="V103" s="4">
        <v>5698</v>
      </c>
      <c r="W103" s="4">
        <v>9959.5</v>
      </c>
      <c r="X103" s="4">
        <v>22306</v>
      </c>
      <c r="Y103" s="4">
        <v>10764</v>
      </c>
      <c r="Z103" s="4">
        <v>12196</v>
      </c>
      <c r="AA103" s="3" t="s">
        <v>24</v>
      </c>
      <c r="AB103" s="3" t="s">
        <v>24</v>
      </c>
      <c r="AC103" s="6">
        <f t="shared" si="4"/>
        <v>8754.9333333333325</v>
      </c>
      <c r="AD103" s="6">
        <f t="shared" si="5"/>
        <v>6527.0666666666666</v>
      </c>
      <c r="AE103" s="6">
        <f t="shared" si="6"/>
        <v>8598.6666666666661</v>
      </c>
      <c r="AF103" s="6">
        <f t="shared" si="7"/>
        <v>9279.8333333333339</v>
      </c>
      <c r="AG103" s="7">
        <v>0.7455301391977095</v>
      </c>
      <c r="AH103" s="7">
        <v>0.52729507321042957</v>
      </c>
      <c r="AI103" s="8">
        <v>0.98215101580823005</v>
      </c>
      <c r="AJ103" s="8">
        <v>0.96450255368468385</v>
      </c>
      <c r="AK103" s="7">
        <v>1.059954768359173</v>
      </c>
      <c r="AL103" s="7">
        <v>0.87484050806147606</v>
      </c>
    </row>
    <row r="104" spans="1:38" ht="15" customHeight="1" x14ac:dyDescent="0.3">
      <c r="A104" s="3" t="s">
        <v>1771</v>
      </c>
      <c r="B104" s="3" t="s">
        <v>1769</v>
      </c>
      <c r="C104" s="4">
        <v>217.13</v>
      </c>
      <c r="D104" s="4">
        <v>158</v>
      </c>
      <c r="E104" s="4">
        <v>216.12200000000001</v>
      </c>
      <c r="F104" s="3" t="s">
        <v>1770</v>
      </c>
      <c r="G104" s="3" t="s">
        <v>17</v>
      </c>
      <c r="H104" s="18" t="s">
        <v>34</v>
      </c>
      <c r="I104" s="18" t="s">
        <v>34</v>
      </c>
      <c r="J104" s="3" t="s">
        <v>1772</v>
      </c>
      <c r="K104" s="5" t="s">
        <v>125</v>
      </c>
      <c r="L104" s="4">
        <v>39400</v>
      </c>
      <c r="M104" s="4">
        <v>49825</v>
      </c>
      <c r="N104" s="4">
        <v>53383</v>
      </c>
      <c r="O104" s="4">
        <v>21194</v>
      </c>
      <c r="P104" s="4">
        <v>33661</v>
      </c>
      <c r="Q104" s="4">
        <v>40823</v>
      </c>
      <c r="R104" s="4">
        <v>33580</v>
      </c>
      <c r="S104" s="4">
        <v>56215</v>
      </c>
      <c r="T104" s="4">
        <v>42932</v>
      </c>
      <c r="U104" s="4">
        <v>44949</v>
      </c>
      <c r="V104" s="4">
        <v>59670</v>
      </c>
      <c r="W104" s="4">
        <v>57172</v>
      </c>
      <c r="X104" s="4">
        <v>61477</v>
      </c>
      <c r="Y104" s="4">
        <v>74698</v>
      </c>
      <c r="Z104" s="4">
        <v>51636</v>
      </c>
      <c r="AA104" s="3" t="s">
        <v>24</v>
      </c>
      <c r="AB104" s="3" t="s">
        <v>24</v>
      </c>
      <c r="AC104" s="6">
        <f t="shared" si="4"/>
        <v>47536</v>
      </c>
      <c r="AD104" s="6">
        <f t="shared" si="5"/>
        <v>31892.666666666668</v>
      </c>
      <c r="AE104" s="6">
        <f t="shared" si="6"/>
        <v>44242.333333333336</v>
      </c>
      <c r="AF104" s="6">
        <f t="shared" si="7"/>
        <v>53930.333333333336</v>
      </c>
      <c r="AG104" s="7">
        <v>0.6709160776394032</v>
      </c>
      <c r="AH104" s="7">
        <v>9.8713300655795713E-2</v>
      </c>
      <c r="AI104" s="8">
        <v>0.93071216201054641</v>
      </c>
      <c r="AJ104" s="8">
        <v>0.69788091455246004</v>
      </c>
      <c r="AK104" s="7">
        <v>1.134515595198025</v>
      </c>
      <c r="AL104" s="7">
        <v>0.36016494472877492</v>
      </c>
    </row>
    <row r="105" spans="1:38" ht="15" customHeight="1" x14ac:dyDescent="0.3">
      <c r="A105" s="3" t="s">
        <v>1784</v>
      </c>
      <c r="B105" s="3" t="s">
        <v>1782</v>
      </c>
      <c r="C105" s="4">
        <v>217.08</v>
      </c>
      <c r="D105" s="4">
        <v>199</v>
      </c>
      <c r="E105" s="4">
        <v>218.09</v>
      </c>
      <c r="F105" s="3" t="s">
        <v>1783</v>
      </c>
      <c r="G105" s="3" t="s">
        <v>46</v>
      </c>
      <c r="H105" s="18" t="s">
        <v>34</v>
      </c>
      <c r="I105" s="18" t="s">
        <v>34</v>
      </c>
      <c r="J105" s="3" t="s">
        <v>1785</v>
      </c>
      <c r="K105" s="5" t="s">
        <v>125</v>
      </c>
      <c r="L105" s="4">
        <v>227380</v>
      </c>
      <c r="M105" s="4">
        <v>213890</v>
      </c>
      <c r="N105" s="4">
        <v>201020</v>
      </c>
      <c r="O105" s="4">
        <v>317020</v>
      </c>
      <c r="P105" s="4">
        <v>242380</v>
      </c>
      <c r="Q105" s="4">
        <v>331920</v>
      </c>
      <c r="R105" s="4">
        <v>196590</v>
      </c>
      <c r="S105" s="4">
        <v>230070</v>
      </c>
      <c r="T105" s="4">
        <v>208270</v>
      </c>
      <c r="U105" s="4">
        <v>142710</v>
      </c>
      <c r="V105" s="4">
        <v>191390</v>
      </c>
      <c r="W105" s="4">
        <v>289370</v>
      </c>
      <c r="X105" s="4">
        <v>170400</v>
      </c>
      <c r="Y105" s="4">
        <v>161280</v>
      </c>
      <c r="Z105" s="4">
        <v>146420</v>
      </c>
      <c r="AA105" s="3" t="s">
        <v>24</v>
      </c>
      <c r="AB105" s="3" t="s">
        <v>24</v>
      </c>
      <c r="AC105" s="6">
        <f t="shared" si="4"/>
        <v>214096.66666666666</v>
      </c>
      <c r="AD105" s="6">
        <f t="shared" si="5"/>
        <v>297106.66666666669</v>
      </c>
      <c r="AE105" s="6">
        <f t="shared" si="6"/>
        <v>211643.33333333334</v>
      </c>
      <c r="AF105" s="6">
        <f t="shared" si="7"/>
        <v>207823.33333333334</v>
      </c>
      <c r="AG105" s="7">
        <v>1.3877220570147439</v>
      </c>
      <c r="AH105" s="7">
        <v>8.649691269684881E-2</v>
      </c>
      <c r="AI105" s="8">
        <v>0.98854100172819137</v>
      </c>
      <c r="AJ105" s="8">
        <v>0.8535675268674201</v>
      </c>
      <c r="AK105" s="7">
        <v>0.97069859409301107</v>
      </c>
      <c r="AL105" s="7">
        <v>0.89853727356530744</v>
      </c>
    </row>
    <row r="106" spans="1:38" ht="15" customHeight="1" x14ac:dyDescent="0.3">
      <c r="A106" s="3" t="s">
        <v>1800</v>
      </c>
      <c r="B106" s="3" t="s">
        <v>1798</v>
      </c>
      <c r="C106" s="4">
        <v>221.09</v>
      </c>
      <c r="D106" s="4">
        <v>204</v>
      </c>
      <c r="E106" s="4">
        <v>220.08500000000001</v>
      </c>
      <c r="F106" s="3" t="s">
        <v>1799</v>
      </c>
      <c r="G106" s="3" t="s">
        <v>17</v>
      </c>
      <c r="H106" s="18" t="s">
        <v>34</v>
      </c>
      <c r="I106" s="18" t="s">
        <v>34</v>
      </c>
      <c r="J106" s="3" t="s">
        <v>1801</v>
      </c>
      <c r="K106" s="5" t="s">
        <v>22</v>
      </c>
      <c r="L106" s="4">
        <v>45507</v>
      </c>
      <c r="M106" s="4">
        <v>58926</v>
      </c>
      <c r="N106" s="4">
        <v>46264</v>
      </c>
      <c r="O106" s="4">
        <v>56387</v>
      </c>
      <c r="P106" s="4">
        <v>39894</v>
      </c>
      <c r="Q106" s="4">
        <v>41595</v>
      </c>
      <c r="R106" s="4">
        <v>50798</v>
      </c>
      <c r="S106" s="4">
        <v>82662</v>
      </c>
      <c r="T106" s="4">
        <v>76352</v>
      </c>
      <c r="U106" s="4">
        <v>57407</v>
      </c>
      <c r="V106" s="4">
        <v>73973</v>
      </c>
      <c r="W106" s="4">
        <v>55646</v>
      </c>
      <c r="X106" s="4">
        <v>72593</v>
      </c>
      <c r="Y106" s="4">
        <v>65862</v>
      </c>
      <c r="Z106" s="4">
        <v>83863</v>
      </c>
      <c r="AA106" s="3" t="s">
        <v>1802</v>
      </c>
      <c r="AB106" s="3" t="s">
        <v>344</v>
      </c>
      <c r="AC106" s="6">
        <f t="shared" si="4"/>
        <v>50232.333333333336</v>
      </c>
      <c r="AD106" s="6">
        <f t="shared" si="5"/>
        <v>45958.666666666664</v>
      </c>
      <c r="AE106" s="6">
        <f t="shared" si="6"/>
        <v>69937.333333333328</v>
      </c>
      <c r="AF106" s="6">
        <f t="shared" si="7"/>
        <v>62342</v>
      </c>
      <c r="AG106" s="7">
        <v>0.91492199579288236</v>
      </c>
      <c r="AH106" s="7">
        <v>0.5653917832750186</v>
      </c>
      <c r="AI106" s="8">
        <v>1.3922772185245891</v>
      </c>
      <c r="AJ106" s="8">
        <v>0.16959623837760349</v>
      </c>
      <c r="AK106" s="7">
        <v>1.2410731467779721</v>
      </c>
      <c r="AL106" s="7">
        <v>0.17741611072277819</v>
      </c>
    </row>
    <row r="107" spans="1:38" ht="15" customHeight="1" x14ac:dyDescent="0.3">
      <c r="A107" s="3" t="s">
        <v>1823</v>
      </c>
      <c r="B107" s="3" t="s">
        <v>1821</v>
      </c>
      <c r="C107" s="4">
        <v>223.11</v>
      </c>
      <c r="D107" s="4">
        <v>120.08</v>
      </c>
      <c r="E107" s="4">
        <v>222.1</v>
      </c>
      <c r="F107" s="3" t="s">
        <v>1822</v>
      </c>
      <c r="G107" s="3" t="s">
        <v>17</v>
      </c>
      <c r="H107" s="18" t="s">
        <v>34</v>
      </c>
      <c r="I107" s="18" t="s">
        <v>34</v>
      </c>
      <c r="J107" s="3" t="s">
        <v>1824</v>
      </c>
      <c r="K107" s="5" t="s">
        <v>22</v>
      </c>
      <c r="L107" s="4">
        <v>114840</v>
      </c>
      <c r="M107" s="4">
        <v>152170</v>
      </c>
      <c r="N107" s="4">
        <v>120690</v>
      </c>
      <c r="O107" s="4">
        <v>134300</v>
      </c>
      <c r="P107" s="4">
        <v>144820</v>
      </c>
      <c r="Q107" s="4">
        <v>122610</v>
      </c>
      <c r="R107" s="4">
        <v>134330</v>
      </c>
      <c r="S107" s="4">
        <v>92212</v>
      </c>
      <c r="T107" s="4">
        <v>104670</v>
      </c>
      <c r="U107" s="4">
        <v>102140</v>
      </c>
      <c r="V107" s="4">
        <v>101460</v>
      </c>
      <c r="W107" s="4">
        <v>153550</v>
      </c>
      <c r="X107" s="4">
        <v>183890</v>
      </c>
      <c r="Y107" s="4">
        <v>163990</v>
      </c>
      <c r="Z107" s="4">
        <v>191210</v>
      </c>
      <c r="AA107" s="3" t="s">
        <v>24</v>
      </c>
      <c r="AB107" s="3" t="s">
        <v>24</v>
      </c>
      <c r="AC107" s="6">
        <f t="shared" si="4"/>
        <v>129233.33333333333</v>
      </c>
      <c r="AD107" s="6">
        <f t="shared" si="5"/>
        <v>133910</v>
      </c>
      <c r="AE107" s="6">
        <f t="shared" si="6"/>
        <v>110404</v>
      </c>
      <c r="AF107" s="6">
        <f t="shared" si="7"/>
        <v>119050</v>
      </c>
      <c r="AG107" s="7">
        <v>1.0361877740521019</v>
      </c>
      <c r="AH107" s="7">
        <v>0.74660075466942133</v>
      </c>
      <c r="AI107" s="8">
        <v>0.85429971627547074</v>
      </c>
      <c r="AJ107" s="8">
        <v>0.33151273734069908</v>
      </c>
      <c r="AK107" s="7">
        <v>0.92120196027856593</v>
      </c>
      <c r="AL107" s="7">
        <v>0.65325973580968322</v>
      </c>
    </row>
    <row r="108" spans="1:38" ht="15" customHeight="1" x14ac:dyDescent="0.3">
      <c r="A108" s="3" t="s">
        <v>1826</v>
      </c>
      <c r="B108" s="3" t="s">
        <v>1825</v>
      </c>
      <c r="C108" s="4">
        <v>223.11</v>
      </c>
      <c r="D108" s="4">
        <v>120.09</v>
      </c>
      <c r="E108" s="4">
        <v>222.1</v>
      </c>
      <c r="F108" s="3" t="s">
        <v>1822</v>
      </c>
      <c r="G108" s="3" t="s">
        <v>17</v>
      </c>
      <c r="H108" s="18" t="s">
        <v>34</v>
      </c>
      <c r="I108" s="18" t="s">
        <v>34</v>
      </c>
      <c r="J108" s="3" t="s">
        <v>1827</v>
      </c>
      <c r="K108" s="5" t="s">
        <v>22</v>
      </c>
      <c r="L108" s="4">
        <v>110430</v>
      </c>
      <c r="M108" s="4">
        <v>140740</v>
      </c>
      <c r="N108" s="4">
        <v>113010</v>
      </c>
      <c r="O108" s="4">
        <v>194540</v>
      </c>
      <c r="P108" s="4">
        <v>155220</v>
      </c>
      <c r="Q108" s="4">
        <v>115720</v>
      </c>
      <c r="R108" s="4">
        <v>113520</v>
      </c>
      <c r="S108" s="4">
        <v>96323</v>
      </c>
      <c r="T108" s="4">
        <v>143440</v>
      </c>
      <c r="U108" s="4">
        <v>120280</v>
      </c>
      <c r="V108" s="4">
        <v>71338</v>
      </c>
      <c r="W108" s="4">
        <v>100350</v>
      </c>
      <c r="X108" s="4">
        <v>159830</v>
      </c>
      <c r="Y108" s="4">
        <v>175240</v>
      </c>
      <c r="Z108" s="4">
        <v>198970</v>
      </c>
      <c r="AA108" s="3" t="s">
        <v>24</v>
      </c>
      <c r="AB108" s="3" t="s">
        <v>24</v>
      </c>
      <c r="AC108" s="6">
        <f t="shared" si="4"/>
        <v>121393.33333333333</v>
      </c>
      <c r="AD108" s="6">
        <f t="shared" si="5"/>
        <v>155160</v>
      </c>
      <c r="AE108" s="6">
        <f t="shared" si="6"/>
        <v>117761</v>
      </c>
      <c r="AF108" s="6">
        <f t="shared" si="7"/>
        <v>97322.666666666672</v>
      </c>
      <c r="AG108" s="7">
        <v>1.278159152067659</v>
      </c>
      <c r="AH108" s="7">
        <v>0.27468905645505948</v>
      </c>
      <c r="AI108" s="8">
        <v>0.9700779834147949</v>
      </c>
      <c r="AJ108" s="8">
        <v>0.84091474681318801</v>
      </c>
      <c r="AK108" s="7">
        <v>0.80171343840957776</v>
      </c>
      <c r="AL108" s="7">
        <v>0.24321952100879601</v>
      </c>
    </row>
    <row r="109" spans="1:38" ht="15" customHeight="1" x14ac:dyDescent="0.3">
      <c r="A109" s="3" t="s">
        <v>1830</v>
      </c>
      <c r="B109" s="3" t="s">
        <v>1828</v>
      </c>
      <c r="C109" s="4">
        <v>224.09</v>
      </c>
      <c r="D109" s="4">
        <v>136</v>
      </c>
      <c r="E109" s="4">
        <v>223.084</v>
      </c>
      <c r="F109" s="3" t="s">
        <v>1829</v>
      </c>
      <c r="G109" s="3" t="s">
        <v>17</v>
      </c>
      <c r="H109" s="18" t="s">
        <v>34</v>
      </c>
      <c r="I109" s="18" t="s">
        <v>34</v>
      </c>
      <c r="J109" s="3" t="s">
        <v>1831</v>
      </c>
      <c r="K109" s="5" t="s">
        <v>125</v>
      </c>
      <c r="L109" s="4">
        <v>61063</v>
      </c>
      <c r="M109" s="4">
        <v>68690</v>
      </c>
      <c r="N109" s="4">
        <v>62087</v>
      </c>
      <c r="O109" s="4">
        <v>90982</v>
      </c>
      <c r="P109" s="4">
        <v>79021</v>
      </c>
      <c r="Q109" s="4">
        <v>83733</v>
      </c>
      <c r="R109" s="4">
        <v>84908</v>
      </c>
      <c r="S109" s="4">
        <v>74532</v>
      </c>
      <c r="T109" s="4">
        <v>94920</v>
      </c>
      <c r="U109" s="4">
        <v>84498</v>
      </c>
      <c r="V109" s="4">
        <v>91882</v>
      </c>
      <c r="W109" s="4">
        <v>96838</v>
      </c>
      <c r="X109" s="4">
        <v>288740</v>
      </c>
      <c r="Y109" s="4">
        <v>298260</v>
      </c>
      <c r="Z109" s="4">
        <v>292870</v>
      </c>
      <c r="AA109" s="3" t="s">
        <v>24</v>
      </c>
      <c r="AB109" s="3" t="s">
        <v>24</v>
      </c>
      <c r="AC109" s="6">
        <f t="shared" si="4"/>
        <v>63946.666666666664</v>
      </c>
      <c r="AD109" s="6">
        <f t="shared" si="5"/>
        <v>84578.666666666672</v>
      </c>
      <c r="AE109" s="6">
        <f t="shared" si="6"/>
        <v>84786.666666666672</v>
      </c>
      <c r="AF109" s="6">
        <f t="shared" si="7"/>
        <v>91072.666666666672</v>
      </c>
      <c r="AG109" s="7">
        <v>1.3226438698915759</v>
      </c>
      <c r="AH109" s="7">
        <v>1.098151404246667E-2</v>
      </c>
      <c r="AI109" s="8">
        <v>1.325896580483737</v>
      </c>
      <c r="AJ109" s="8">
        <v>5.5645732802711158E-2</v>
      </c>
      <c r="AK109" s="7">
        <v>1.424197247706422</v>
      </c>
      <c r="AL109" s="7">
        <v>5.1073609782588082E-3</v>
      </c>
    </row>
    <row r="110" spans="1:38" ht="15" customHeight="1" x14ac:dyDescent="0.3">
      <c r="A110" s="3" t="s">
        <v>1888</v>
      </c>
      <c r="B110" s="3" t="s">
        <v>1886</v>
      </c>
      <c r="C110" s="4">
        <v>235.1</v>
      </c>
      <c r="D110" s="4">
        <v>118.3</v>
      </c>
      <c r="E110" s="4">
        <v>234.15799999999999</v>
      </c>
      <c r="F110" s="3" t="s">
        <v>1887</v>
      </c>
      <c r="G110" s="3" t="s">
        <v>17</v>
      </c>
      <c r="H110" s="18" t="s">
        <v>34</v>
      </c>
      <c r="I110" s="18" t="s">
        <v>34</v>
      </c>
      <c r="J110" s="3" t="s">
        <v>1889</v>
      </c>
      <c r="K110" s="5" t="s">
        <v>22</v>
      </c>
      <c r="L110" s="4">
        <v>12420</v>
      </c>
      <c r="M110" s="4">
        <v>11250</v>
      </c>
      <c r="N110" s="4">
        <v>23338</v>
      </c>
      <c r="O110" s="4">
        <v>20750</v>
      </c>
      <c r="P110" s="4">
        <v>17121</v>
      </c>
      <c r="Q110" s="4">
        <v>8934.2000000000007</v>
      </c>
      <c r="R110" s="4">
        <v>17993</v>
      </c>
      <c r="S110" s="4">
        <v>21351</v>
      </c>
      <c r="T110" s="4">
        <v>13038</v>
      </c>
      <c r="U110" s="4">
        <v>9590</v>
      </c>
      <c r="V110" s="4">
        <v>6165</v>
      </c>
      <c r="W110" s="4">
        <v>13125</v>
      </c>
      <c r="X110" s="4">
        <v>14475</v>
      </c>
      <c r="Y110" s="4">
        <v>6916.5</v>
      </c>
      <c r="Z110" s="4">
        <v>16434</v>
      </c>
      <c r="AA110" s="3" t="s">
        <v>24</v>
      </c>
      <c r="AB110" s="3" t="s">
        <v>24</v>
      </c>
      <c r="AC110" s="6">
        <f t="shared" si="4"/>
        <v>15669.333333333334</v>
      </c>
      <c r="AD110" s="6">
        <f t="shared" si="5"/>
        <v>15601.733333333332</v>
      </c>
      <c r="AE110" s="6">
        <f t="shared" si="6"/>
        <v>17460.666666666668</v>
      </c>
      <c r="AF110" s="6">
        <f t="shared" si="7"/>
        <v>9626.6666666666661</v>
      </c>
      <c r="AG110" s="7">
        <v>0.99568584070796462</v>
      </c>
      <c r="AH110" s="7">
        <v>0.99025361699715952</v>
      </c>
      <c r="AI110" s="8">
        <v>1.114320966643976</v>
      </c>
      <c r="AJ110" s="8">
        <v>0.71709605134515519</v>
      </c>
      <c r="AK110" s="7">
        <v>0.614363512593601</v>
      </c>
      <c r="AL110" s="7">
        <v>0.257847234535659</v>
      </c>
    </row>
    <row r="111" spans="1:38" ht="15" customHeight="1" x14ac:dyDescent="0.3">
      <c r="A111" s="3" t="s">
        <v>1897</v>
      </c>
      <c r="B111" s="3" t="s">
        <v>1895</v>
      </c>
      <c r="C111" s="4">
        <v>237.12</v>
      </c>
      <c r="D111" s="4">
        <v>120.09</v>
      </c>
      <c r="E111" s="4">
        <v>236.11600000000001</v>
      </c>
      <c r="F111" s="3" t="s">
        <v>1896</v>
      </c>
      <c r="G111" s="3" t="s">
        <v>17</v>
      </c>
      <c r="H111" s="18" t="s">
        <v>34</v>
      </c>
      <c r="I111" s="18" t="s">
        <v>34</v>
      </c>
      <c r="J111" s="3" t="s">
        <v>1898</v>
      </c>
      <c r="K111" s="5" t="s">
        <v>125</v>
      </c>
      <c r="L111" s="4">
        <v>78441</v>
      </c>
      <c r="M111" s="4">
        <v>58257</v>
      </c>
      <c r="N111" s="4">
        <v>47000</v>
      </c>
      <c r="O111" s="4">
        <v>70160</v>
      </c>
      <c r="P111" s="4">
        <v>48409</v>
      </c>
      <c r="Q111" s="4">
        <v>83106</v>
      </c>
      <c r="R111" s="4">
        <v>31236</v>
      </c>
      <c r="S111" s="4">
        <v>57301</v>
      </c>
      <c r="T111" s="4">
        <v>28966</v>
      </c>
      <c r="U111" s="4">
        <v>136500</v>
      </c>
      <c r="V111" s="4">
        <v>129870</v>
      </c>
      <c r="W111" s="4">
        <v>29991</v>
      </c>
      <c r="X111" s="4">
        <v>53171</v>
      </c>
      <c r="Y111" s="4">
        <v>63035</v>
      </c>
      <c r="Z111" s="4">
        <v>55899</v>
      </c>
      <c r="AA111" s="3" t="s">
        <v>24</v>
      </c>
      <c r="AB111" s="3" t="s">
        <v>24</v>
      </c>
      <c r="AC111" s="6">
        <f t="shared" si="4"/>
        <v>61232.666666666664</v>
      </c>
      <c r="AD111" s="6">
        <f t="shared" si="5"/>
        <v>67225</v>
      </c>
      <c r="AE111" s="6">
        <f t="shared" si="6"/>
        <v>39167.666666666664</v>
      </c>
      <c r="AF111" s="6">
        <f t="shared" si="7"/>
        <v>98787</v>
      </c>
      <c r="AG111" s="7">
        <v>1.0978617078030251</v>
      </c>
      <c r="AH111" s="7">
        <v>0.68411483407256801</v>
      </c>
      <c r="AI111" s="8">
        <v>0.63965312632690607</v>
      </c>
      <c r="AJ111" s="8">
        <v>0.1631581281606545</v>
      </c>
      <c r="AK111" s="7">
        <v>1.6133055340831151</v>
      </c>
      <c r="AL111" s="7">
        <v>0.39078179446953559</v>
      </c>
    </row>
    <row r="112" spans="1:38" ht="15" customHeight="1" x14ac:dyDescent="0.3">
      <c r="A112" s="3" t="s">
        <v>1915</v>
      </c>
      <c r="B112" s="3" t="s">
        <v>1913</v>
      </c>
      <c r="C112" s="4">
        <v>241.03</v>
      </c>
      <c r="D112" s="4">
        <v>152</v>
      </c>
      <c r="E112" s="4">
        <v>240.024</v>
      </c>
      <c r="F112" s="3" t="s">
        <v>1914</v>
      </c>
      <c r="G112" s="3" t="s">
        <v>17</v>
      </c>
      <c r="H112" s="18" t="s">
        <v>34</v>
      </c>
      <c r="I112" s="18" t="s">
        <v>34</v>
      </c>
      <c r="J112" s="3" t="s">
        <v>1916</v>
      </c>
      <c r="K112" s="5" t="s">
        <v>22</v>
      </c>
      <c r="L112" s="4">
        <v>37796</v>
      </c>
      <c r="M112" s="4">
        <v>15872</v>
      </c>
      <c r="N112" s="4">
        <v>24745</v>
      </c>
      <c r="O112" s="4">
        <v>25604</v>
      </c>
      <c r="P112" s="4">
        <v>10641</v>
      </c>
      <c r="Q112" s="4">
        <v>21723</v>
      </c>
      <c r="R112" s="4">
        <v>15910</v>
      </c>
      <c r="S112" s="4">
        <v>28005</v>
      </c>
      <c r="T112" s="4">
        <v>13120</v>
      </c>
      <c r="U112" s="4">
        <v>14101</v>
      </c>
      <c r="V112" s="4">
        <v>34715</v>
      </c>
      <c r="W112" s="4">
        <v>12973</v>
      </c>
      <c r="X112" s="4">
        <v>35837</v>
      </c>
      <c r="Y112" s="4">
        <v>28549</v>
      </c>
      <c r="Z112" s="4">
        <v>29526</v>
      </c>
      <c r="AA112" s="3" t="s">
        <v>1917</v>
      </c>
      <c r="AB112" s="3" t="s">
        <v>1918</v>
      </c>
      <c r="AC112" s="6">
        <f t="shared" si="4"/>
        <v>26137.666666666668</v>
      </c>
      <c r="AD112" s="6">
        <f t="shared" si="5"/>
        <v>19322.666666666668</v>
      </c>
      <c r="AE112" s="6">
        <f t="shared" si="6"/>
        <v>19011.666666666668</v>
      </c>
      <c r="AF112" s="6">
        <f t="shared" si="7"/>
        <v>20596.333333333332</v>
      </c>
      <c r="AG112" s="7">
        <v>0.73926517286674409</v>
      </c>
      <c r="AH112" s="7">
        <v>0.43608698549648778</v>
      </c>
      <c r="AI112" s="8">
        <v>0.72736663563439741</v>
      </c>
      <c r="AJ112" s="8">
        <v>0.41948926843436551</v>
      </c>
      <c r="AK112" s="7">
        <v>0.78799433767359994</v>
      </c>
      <c r="AL112" s="7">
        <v>0.59177019383843077</v>
      </c>
    </row>
    <row r="113" spans="1:38" ht="15" customHeight="1" x14ac:dyDescent="0.3">
      <c r="A113" s="3" t="s">
        <v>1985</v>
      </c>
      <c r="B113" s="3" t="s">
        <v>1983</v>
      </c>
      <c r="C113" s="4">
        <v>245.13</v>
      </c>
      <c r="D113" s="4">
        <v>120.08</v>
      </c>
      <c r="E113" s="4">
        <v>244.12100000000001</v>
      </c>
      <c r="F113" s="3" t="s">
        <v>1984</v>
      </c>
      <c r="G113" s="3" t="s">
        <v>17</v>
      </c>
      <c r="H113" s="18" t="s">
        <v>34</v>
      </c>
      <c r="I113" s="18" t="s">
        <v>34</v>
      </c>
      <c r="J113" s="3" t="s">
        <v>1986</v>
      </c>
      <c r="K113" s="5" t="s">
        <v>22</v>
      </c>
      <c r="L113" s="4">
        <v>10160</v>
      </c>
      <c r="M113" s="4">
        <v>8148.5</v>
      </c>
      <c r="N113" s="4">
        <v>8128.8</v>
      </c>
      <c r="O113" s="4">
        <v>6091.2</v>
      </c>
      <c r="P113" s="4">
        <v>11507</v>
      </c>
      <c r="Q113" s="4">
        <v>3388</v>
      </c>
      <c r="R113" s="4">
        <v>4083</v>
      </c>
      <c r="S113" s="4">
        <v>8803.2000000000007</v>
      </c>
      <c r="T113" s="4">
        <v>6101.8</v>
      </c>
      <c r="U113" s="4">
        <v>5410</v>
      </c>
      <c r="V113" s="4">
        <v>5428.5</v>
      </c>
      <c r="W113" s="4">
        <v>5384.5</v>
      </c>
      <c r="X113" s="4">
        <v>4049.8</v>
      </c>
      <c r="Y113" s="4">
        <v>10180</v>
      </c>
      <c r="Z113" s="4">
        <v>5427</v>
      </c>
      <c r="AA113" s="3" t="s">
        <v>1987</v>
      </c>
      <c r="AB113" s="3" t="s">
        <v>24</v>
      </c>
      <c r="AC113" s="6">
        <f t="shared" si="4"/>
        <v>8812.4333333333325</v>
      </c>
      <c r="AD113" s="6">
        <f t="shared" si="5"/>
        <v>6995.4000000000005</v>
      </c>
      <c r="AE113" s="6">
        <f t="shared" si="6"/>
        <v>6329.333333333333</v>
      </c>
      <c r="AF113" s="6">
        <f t="shared" si="7"/>
        <v>5407.666666666667</v>
      </c>
      <c r="AG113" s="7">
        <v>0.79381026050315262</v>
      </c>
      <c r="AH113" s="7">
        <v>0.53078850269096356</v>
      </c>
      <c r="AI113" s="8">
        <v>0.71822765562292668</v>
      </c>
      <c r="AJ113" s="8">
        <v>0.20436903301294501</v>
      </c>
      <c r="AK113" s="7">
        <v>0.6136405760043574</v>
      </c>
      <c r="AL113" s="7">
        <v>3.696271528186957E-2</v>
      </c>
    </row>
    <row r="114" spans="1:38" ht="15" customHeight="1" x14ac:dyDescent="0.3">
      <c r="A114" s="3" t="s">
        <v>1989</v>
      </c>
      <c r="B114" s="3" t="s">
        <v>1988</v>
      </c>
      <c r="C114" s="4">
        <v>245.13</v>
      </c>
      <c r="D114" s="4">
        <v>120.08</v>
      </c>
      <c r="E114" s="4">
        <v>244.12100000000001</v>
      </c>
      <c r="F114" s="3" t="s">
        <v>1984</v>
      </c>
      <c r="G114" s="3" t="s">
        <v>17</v>
      </c>
      <c r="H114" s="18" t="s">
        <v>34</v>
      </c>
      <c r="I114" s="18" t="s">
        <v>34</v>
      </c>
      <c r="J114" s="3" t="s">
        <v>1990</v>
      </c>
      <c r="K114" s="5" t="s">
        <v>22</v>
      </c>
      <c r="L114" s="4">
        <v>6793.8</v>
      </c>
      <c r="M114" s="4">
        <v>7469.8</v>
      </c>
      <c r="N114" s="4">
        <v>5421.8</v>
      </c>
      <c r="O114" s="4">
        <v>6770</v>
      </c>
      <c r="P114" s="4">
        <v>13590</v>
      </c>
      <c r="Q114" s="4">
        <v>11516</v>
      </c>
      <c r="R114" s="4">
        <v>7463</v>
      </c>
      <c r="S114" s="4">
        <v>6783.8</v>
      </c>
      <c r="T114" s="4">
        <v>12882</v>
      </c>
      <c r="U114" s="4">
        <v>7420.8</v>
      </c>
      <c r="V114" s="4">
        <v>7476.5</v>
      </c>
      <c r="W114" s="4">
        <v>6745</v>
      </c>
      <c r="X114" s="4">
        <v>10155</v>
      </c>
      <c r="Y114" s="4">
        <v>5422</v>
      </c>
      <c r="Z114" s="4">
        <v>14277</v>
      </c>
      <c r="AA114" s="3" t="s">
        <v>24</v>
      </c>
      <c r="AB114" s="3" t="s">
        <v>24</v>
      </c>
      <c r="AC114" s="6">
        <f t="shared" si="4"/>
        <v>6561.8</v>
      </c>
      <c r="AD114" s="6">
        <f t="shared" si="5"/>
        <v>10625.333333333334</v>
      </c>
      <c r="AE114" s="6">
        <f t="shared" si="6"/>
        <v>9042.9333333333325</v>
      </c>
      <c r="AF114" s="6">
        <f t="shared" si="7"/>
        <v>7214.0999999999995</v>
      </c>
      <c r="AG114" s="7">
        <v>1.6192711349528079</v>
      </c>
      <c r="AH114" s="7">
        <v>0.17403307896473741</v>
      </c>
      <c r="AI114" s="8">
        <v>1.378117792882035</v>
      </c>
      <c r="AJ114" s="8">
        <v>0.32689969472090319</v>
      </c>
      <c r="AK114" s="7">
        <v>1.099408698832637</v>
      </c>
      <c r="AL114" s="7">
        <v>0.39776205083912231</v>
      </c>
    </row>
    <row r="115" spans="1:38" ht="15" customHeight="1" x14ac:dyDescent="0.3">
      <c r="A115" s="3" t="s">
        <v>1997</v>
      </c>
      <c r="B115" s="3" t="s">
        <v>1995</v>
      </c>
      <c r="C115" s="4">
        <v>245.09</v>
      </c>
      <c r="D115" s="4">
        <v>203.2</v>
      </c>
      <c r="E115" s="4">
        <v>246.1</v>
      </c>
      <c r="F115" s="3" t="s">
        <v>1996</v>
      </c>
      <c r="G115" s="3" t="s">
        <v>46</v>
      </c>
      <c r="H115" s="18" t="s">
        <v>34</v>
      </c>
      <c r="I115" s="18" t="s">
        <v>34</v>
      </c>
      <c r="J115" s="3" t="s">
        <v>1998</v>
      </c>
      <c r="K115" s="5" t="s">
        <v>175</v>
      </c>
      <c r="L115" s="4">
        <v>183600</v>
      </c>
      <c r="M115" s="4">
        <v>135550</v>
      </c>
      <c r="N115" s="4">
        <v>94020</v>
      </c>
      <c r="O115" s="4">
        <v>191450</v>
      </c>
      <c r="P115" s="4">
        <v>177080</v>
      </c>
      <c r="Q115" s="4">
        <v>174190</v>
      </c>
      <c r="R115" s="4">
        <v>193190</v>
      </c>
      <c r="S115" s="4">
        <v>195730</v>
      </c>
      <c r="T115" s="4">
        <v>173420</v>
      </c>
      <c r="U115" s="4">
        <v>181100</v>
      </c>
      <c r="V115" s="4">
        <v>251520</v>
      </c>
      <c r="W115" s="4">
        <v>217630</v>
      </c>
      <c r="X115" s="4">
        <v>183620</v>
      </c>
      <c r="Y115" s="4">
        <v>195120</v>
      </c>
      <c r="Z115" s="4">
        <v>212450</v>
      </c>
      <c r="AA115" s="3" t="s">
        <v>24</v>
      </c>
      <c r="AB115" s="3" t="s">
        <v>24</v>
      </c>
      <c r="AC115" s="6">
        <f t="shared" si="4"/>
        <v>137723.33333333334</v>
      </c>
      <c r="AD115" s="6">
        <f t="shared" si="5"/>
        <v>180906.66666666666</v>
      </c>
      <c r="AE115" s="6">
        <f t="shared" si="6"/>
        <v>187446.66666666666</v>
      </c>
      <c r="AF115" s="6">
        <f t="shared" si="7"/>
        <v>216750</v>
      </c>
      <c r="AG115" s="7">
        <v>1.313551322700099</v>
      </c>
      <c r="AH115" s="7">
        <v>0.23412515909574541</v>
      </c>
      <c r="AI115" s="8">
        <v>1.3610378294648691</v>
      </c>
      <c r="AJ115" s="8">
        <v>0.1884014617570387</v>
      </c>
      <c r="AK115" s="7">
        <v>1.573807391630563</v>
      </c>
      <c r="AL115" s="7">
        <v>7.7877393500946177E-2</v>
      </c>
    </row>
    <row r="116" spans="1:38" ht="15" customHeight="1" x14ac:dyDescent="0.3">
      <c r="A116" s="3" t="s">
        <v>2000</v>
      </c>
      <c r="B116" s="3" t="s">
        <v>1999</v>
      </c>
      <c r="C116" s="4">
        <v>247.11</v>
      </c>
      <c r="D116" s="4">
        <v>130</v>
      </c>
      <c r="E116" s="4">
        <v>246.1</v>
      </c>
      <c r="F116" s="3" t="s">
        <v>1996</v>
      </c>
      <c r="G116" s="3" t="s">
        <v>17</v>
      </c>
      <c r="H116" s="18" t="s">
        <v>34</v>
      </c>
      <c r="I116" s="18" t="s">
        <v>34</v>
      </c>
      <c r="J116" s="3" t="s">
        <v>2001</v>
      </c>
      <c r="K116" s="5" t="s">
        <v>22</v>
      </c>
      <c r="L116" s="4">
        <v>10816</v>
      </c>
      <c r="M116" s="4">
        <v>16619</v>
      </c>
      <c r="N116" s="4">
        <v>16938</v>
      </c>
      <c r="O116" s="4">
        <v>27036</v>
      </c>
      <c r="P116" s="4">
        <v>11534</v>
      </c>
      <c r="Q116" s="4">
        <v>18302</v>
      </c>
      <c r="R116" s="4">
        <v>17594</v>
      </c>
      <c r="S116" s="4">
        <v>28414</v>
      </c>
      <c r="T116" s="4">
        <v>24336</v>
      </c>
      <c r="U116" s="4">
        <v>13542</v>
      </c>
      <c r="V116" s="4">
        <v>18334</v>
      </c>
      <c r="W116" s="4">
        <v>20954</v>
      </c>
      <c r="X116" s="4">
        <v>20970</v>
      </c>
      <c r="Y116" s="4">
        <v>38700</v>
      </c>
      <c r="Z116" s="4">
        <v>26436</v>
      </c>
      <c r="AA116" s="3" t="s">
        <v>24</v>
      </c>
      <c r="AB116" s="3" t="s">
        <v>24</v>
      </c>
      <c r="AC116" s="6">
        <f t="shared" si="4"/>
        <v>14791</v>
      </c>
      <c r="AD116" s="6">
        <f t="shared" si="5"/>
        <v>18957.333333333332</v>
      </c>
      <c r="AE116" s="6">
        <f t="shared" si="6"/>
        <v>23448</v>
      </c>
      <c r="AF116" s="6">
        <f t="shared" si="7"/>
        <v>17610</v>
      </c>
      <c r="AG116" s="7">
        <v>1.2816803010839919</v>
      </c>
      <c r="AH116" s="7">
        <v>0.46330026181459583</v>
      </c>
      <c r="AI116" s="8">
        <v>1.585288351024271</v>
      </c>
      <c r="AJ116" s="8">
        <v>9.3271356803446406E-2</v>
      </c>
      <c r="AK116" s="7">
        <v>1.190588871611115</v>
      </c>
      <c r="AL116" s="7">
        <v>0.39291427435305609</v>
      </c>
    </row>
    <row r="117" spans="1:38" ht="15" customHeight="1" x14ac:dyDescent="0.3">
      <c r="A117" s="3" t="s">
        <v>2004</v>
      </c>
      <c r="B117" s="3" t="s">
        <v>2002</v>
      </c>
      <c r="C117" s="4">
        <v>247.13</v>
      </c>
      <c r="D117" s="4">
        <v>184.1</v>
      </c>
      <c r="E117" s="4">
        <v>246.12200000000001</v>
      </c>
      <c r="F117" s="3" t="s">
        <v>2003</v>
      </c>
      <c r="G117" s="3" t="s">
        <v>17</v>
      </c>
      <c r="H117" s="18" t="s">
        <v>34</v>
      </c>
      <c r="I117" s="18" t="s">
        <v>34</v>
      </c>
      <c r="J117" s="3" t="s">
        <v>292</v>
      </c>
      <c r="K117" s="5" t="s">
        <v>175</v>
      </c>
      <c r="L117" s="4">
        <v>22799</v>
      </c>
      <c r="M117" s="4">
        <v>23195</v>
      </c>
      <c r="N117" s="4">
        <v>34506</v>
      </c>
      <c r="O117" s="4">
        <v>34136</v>
      </c>
      <c r="P117" s="4">
        <v>28843</v>
      </c>
      <c r="Q117" s="4">
        <v>22762</v>
      </c>
      <c r="R117" s="4">
        <v>24199</v>
      </c>
      <c r="S117" s="4">
        <v>21911</v>
      </c>
      <c r="T117" s="4">
        <v>26042</v>
      </c>
      <c r="U117" s="4">
        <v>20033</v>
      </c>
      <c r="V117" s="4">
        <v>18502</v>
      </c>
      <c r="W117" s="4">
        <v>33591</v>
      </c>
      <c r="X117" s="4">
        <v>79814</v>
      </c>
      <c r="Y117" s="4">
        <v>118610</v>
      </c>
      <c r="Z117" s="4">
        <v>95100</v>
      </c>
      <c r="AA117" s="3" t="s">
        <v>24</v>
      </c>
      <c r="AB117" s="3" t="s">
        <v>24</v>
      </c>
      <c r="AC117" s="6">
        <f t="shared" si="4"/>
        <v>26833.333333333332</v>
      </c>
      <c r="AD117" s="6">
        <f t="shared" si="5"/>
        <v>28580.333333333332</v>
      </c>
      <c r="AE117" s="6">
        <f t="shared" si="6"/>
        <v>24050.666666666668</v>
      </c>
      <c r="AF117" s="6">
        <f t="shared" si="7"/>
        <v>24042</v>
      </c>
      <c r="AG117" s="7">
        <v>1.065105590062112</v>
      </c>
      <c r="AH117" s="7">
        <v>0.74733094971729885</v>
      </c>
      <c r="AI117" s="8">
        <v>0.89629813664596281</v>
      </c>
      <c r="AJ117" s="8">
        <v>0.55006984285218907</v>
      </c>
      <c r="AK117" s="7">
        <v>0.89597515527950311</v>
      </c>
      <c r="AL117" s="7">
        <v>0.67412168258718463</v>
      </c>
    </row>
    <row r="118" spans="1:38" ht="15" customHeight="1" x14ac:dyDescent="0.3">
      <c r="A118" s="3" t="s">
        <v>2007</v>
      </c>
      <c r="B118" s="3" t="s">
        <v>2005</v>
      </c>
      <c r="C118" s="4">
        <v>249.06</v>
      </c>
      <c r="D118" s="4">
        <v>128</v>
      </c>
      <c r="E118" s="4">
        <v>250.06200000000001</v>
      </c>
      <c r="F118" s="3" t="s">
        <v>2006</v>
      </c>
      <c r="G118" s="3" t="s">
        <v>46</v>
      </c>
      <c r="H118" s="18" t="s">
        <v>34</v>
      </c>
      <c r="I118" s="18" t="s">
        <v>34</v>
      </c>
      <c r="J118" s="3" t="s">
        <v>2008</v>
      </c>
      <c r="K118" s="5" t="s">
        <v>125</v>
      </c>
      <c r="L118" s="4">
        <v>54831</v>
      </c>
      <c r="M118" s="4">
        <v>70028</v>
      </c>
      <c r="N118" s="4">
        <v>46292</v>
      </c>
      <c r="O118" s="4">
        <v>20854</v>
      </c>
      <c r="P118" s="4">
        <v>32396</v>
      </c>
      <c r="Q118" s="4">
        <v>32547</v>
      </c>
      <c r="R118" s="4">
        <v>36684</v>
      </c>
      <c r="S118" s="4">
        <v>34704</v>
      </c>
      <c r="T118" s="4">
        <v>33959</v>
      </c>
      <c r="U118" s="4">
        <v>11785</v>
      </c>
      <c r="V118" s="4">
        <v>2272.1999999999998</v>
      </c>
      <c r="W118" s="4">
        <v>38222</v>
      </c>
      <c r="X118" s="4">
        <v>13850</v>
      </c>
      <c r="Y118" s="4">
        <v>12535</v>
      </c>
      <c r="Z118" s="4">
        <v>16461</v>
      </c>
      <c r="AA118" s="3" t="s">
        <v>2009</v>
      </c>
      <c r="AB118" s="3" t="s">
        <v>2010</v>
      </c>
      <c r="AC118" s="6">
        <f t="shared" si="4"/>
        <v>57050.333333333336</v>
      </c>
      <c r="AD118" s="6">
        <f t="shared" si="5"/>
        <v>28599</v>
      </c>
      <c r="AE118" s="6">
        <f t="shared" si="6"/>
        <v>35115.666666666664</v>
      </c>
      <c r="AF118" s="6">
        <f t="shared" si="7"/>
        <v>17426.399999999998</v>
      </c>
      <c r="AG118" s="7">
        <v>0.50129417882454674</v>
      </c>
      <c r="AH118" s="7">
        <v>3.4723094029837087E-2</v>
      </c>
      <c r="AI118" s="8">
        <v>0.61552079742449639</v>
      </c>
      <c r="AJ118" s="8">
        <v>8.5284993916801666E-2</v>
      </c>
      <c r="AK118" s="7">
        <v>0.30545658512074142</v>
      </c>
      <c r="AL118" s="7">
        <v>4.4892461006987912E-2</v>
      </c>
    </row>
    <row r="119" spans="1:38" ht="15" customHeight="1" x14ac:dyDescent="0.3">
      <c r="A119" s="3" t="s">
        <v>2080</v>
      </c>
      <c r="B119" s="3" t="s">
        <v>2078</v>
      </c>
      <c r="C119" s="4">
        <v>261.14</v>
      </c>
      <c r="D119" s="4">
        <v>86.1</v>
      </c>
      <c r="E119" s="4">
        <v>260.137</v>
      </c>
      <c r="F119" s="3" t="s">
        <v>2079</v>
      </c>
      <c r="G119" s="3" t="s">
        <v>17</v>
      </c>
      <c r="H119" s="18" t="s">
        <v>34</v>
      </c>
      <c r="I119" s="18" t="s">
        <v>34</v>
      </c>
      <c r="J119" s="3" t="s">
        <v>2081</v>
      </c>
      <c r="K119" s="5" t="s">
        <v>175</v>
      </c>
      <c r="L119" s="4">
        <v>57908</v>
      </c>
      <c r="M119" s="4">
        <v>61814</v>
      </c>
      <c r="N119" s="4">
        <v>71221</v>
      </c>
      <c r="O119" s="4">
        <v>72224</v>
      </c>
      <c r="P119" s="4">
        <v>53827</v>
      </c>
      <c r="Q119" s="4">
        <v>61304</v>
      </c>
      <c r="R119" s="4">
        <v>59026</v>
      </c>
      <c r="S119" s="4">
        <v>72026</v>
      </c>
      <c r="T119" s="4">
        <v>73939</v>
      </c>
      <c r="U119" s="4">
        <v>51379</v>
      </c>
      <c r="V119" s="4">
        <v>69517</v>
      </c>
      <c r="W119" s="4">
        <v>62355</v>
      </c>
      <c r="X119" s="4">
        <v>167020</v>
      </c>
      <c r="Y119" s="4">
        <v>160090</v>
      </c>
      <c r="Z119" s="4">
        <v>199540</v>
      </c>
      <c r="AA119" s="3" t="s">
        <v>24</v>
      </c>
      <c r="AB119" s="3" t="s">
        <v>24</v>
      </c>
      <c r="AC119" s="6">
        <f t="shared" si="4"/>
        <v>63647.666666666664</v>
      </c>
      <c r="AD119" s="6">
        <f t="shared" si="5"/>
        <v>62451.666666666664</v>
      </c>
      <c r="AE119" s="6">
        <f t="shared" si="6"/>
        <v>68330.333333333328</v>
      </c>
      <c r="AF119" s="6">
        <f t="shared" si="7"/>
        <v>61083.666666666664</v>
      </c>
      <c r="AG119" s="7">
        <v>0.98120905191601682</v>
      </c>
      <c r="AH119" s="7">
        <v>0.86660598829602231</v>
      </c>
      <c r="AI119" s="8">
        <v>1.073571694170512</v>
      </c>
      <c r="AJ119" s="8">
        <v>0.48853514825166772</v>
      </c>
      <c r="AK119" s="7">
        <v>0.959715726682832</v>
      </c>
      <c r="AL119" s="7">
        <v>0.71853120123388359</v>
      </c>
    </row>
    <row r="120" spans="1:38" ht="15" customHeight="1" x14ac:dyDescent="0.3">
      <c r="A120" s="3" t="s">
        <v>2084</v>
      </c>
      <c r="B120" s="3" t="s">
        <v>2082</v>
      </c>
      <c r="C120" s="4">
        <v>262.12</v>
      </c>
      <c r="D120" s="4">
        <v>188.07</v>
      </c>
      <c r="E120" s="4">
        <v>261.11099999999999</v>
      </c>
      <c r="F120" s="3" t="s">
        <v>2083</v>
      </c>
      <c r="G120" s="3" t="s">
        <v>17</v>
      </c>
      <c r="H120" s="18" t="s">
        <v>34</v>
      </c>
      <c r="I120" s="18" t="s">
        <v>34</v>
      </c>
      <c r="J120" s="3" t="s">
        <v>2085</v>
      </c>
      <c r="K120" s="5" t="s">
        <v>22</v>
      </c>
      <c r="L120" s="4">
        <v>125050</v>
      </c>
      <c r="M120" s="4">
        <v>112090</v>
      </c>
      <c r="N120" s="4">
        <v>137940</v>
      </c>
      <c r="O120" s="4">
        <v>189830</v>
      </c>
      <c r="P120" s="4">
        <v>178730</v>
      </c>
      <c r="Q120" s="4">
        <v>121160</v>
      </c>
      <c r="R120" s="4">
        <v>135790</v>
      </c>
      <c r="S120" s="4">
        <v>127810</v>
      </c>
      <c r="T120" s="4">
        <v>145540</v>
      </c>
      <c r="U120" s="4">
        <v>99419</v>
      </c>
      <c r="V120" s="4">
        <v>98815</v>
      </c>
      <c r="W120" s="4">
        <v>113150</v>
      </c>
      <c r="X120" s="4">
        <v>166310</v>
      </c>
      <c r="Y120" s="4">
        <v>140980</v>
      </c>
      <c r="Z120" s="4">
        <v>153390</v>
      </c>
      <c r="AA120" s="3" t="s">
        <v>24</v>
      </c>
      <c r="AB120" s="3" t="s">
        <v>24</v>
      </c>
      <c r="AC120" s="6">
        <f t="shared" si="4"/>
        <v>125026.66666666667</v>
      </c>
      <c r="AD120" s="6">
        <f t="shared" si="5"/>
        <v>163240</v>
      </c>
      <c r="AE120" s="6">
        <f t="shared" si="6"/>
        <v>136380</v>
      </c>
      <c r="AF120" s="6">
        <f t="shared" si="7"/>
        <v>103794.66666666667</v>
      </c>
      <c r="AG120" s="7">
        <v>1.305641463154527</v>
      </c>
      <c r="AH120" s="7">
        <v>0.2073347429085611</v>
      </c>
      <c r="AI120" s="8">
        <v>1.090807294443852</v>
      </c>
      <c r="AJ120" s="8">
        <v>0.28618075946220761</v>
      </c>
      <c r="AK120" s="7">
        <v>0.83018022821798021</v>
      </c>
      <c r="AL120" s="7">
        <v>8.5707780040272449E-2</v>
      </c>
    </row>
    <row r="121" spans="1:38" ht="15" customHeight="1" x14ac:dyDescent="0.3">
      <c r="A121" s="3" t="s">
        <v>2165</v>
      </c>
      <c r="B121" s="3" t="s">
        <v>2163</v>
      </c>
      <c r="C121" s="4">
        <v>279.17</v>
      </c>
      <c r="D121" s="4">
        <v>120.08</v>
      </c>
      <c r="E121" s="4">
        <v>278.16300000000001</v>
      </c>
      <c r="F121" s="3" t="s">
        <v>2164</v>
      </c>
      <c r="G121" s="3" t="s">
        <v>17</v>
      </c>
      <c r="H121" s="18" t="s">
        <v>34</v>
      </c>
      <c r="I121" s="18" t="s">
        <v>34</v>
      </c>
      <c r="J121" s="3" t="s">
        <v>2166</v>
      </c>
      <c r="K121" s="5" t="s">
        <v>125</v>
      </c>
      <c r="L121" s="4">
        <v>56342</v>
      </c>
      <c r="M121" s="4">
        <v>55478</v>
      </c>
      <c r="N121" s="4">
        <v>58659</v>
      </c>
      <c r="O121" s="4">
        <v>41988</v>
      </c>
      <c r="P121" s="4">
        <v>70660</v>
      </c>
      <c r="Q121" s="4">
        <v>48421</v>
      </c>
      <c r="R121" s="4">
        <v>42993</v>
      </c>
      <c r="S121" s="4">
        <v>40637</v>
      </c>
      <c r="T121" s="4">
        <v>52542</v>
      </c>
      <c r="U121" s="4">
        <v>31706</v>
      </c>
      <c r="V121" s="4">
        <v>25876</v>
      </c>
      <c r="W121" s="4">
        <v>56516</v>
      </c>
      <c r="X121" s="4">
        <v>62088</v>
      </c>
      <c r="Y121" s="4">
        <v>42099</v>
      </c>
      <c r="Z121" s="4">
        <v>61432</v>
      </c>
      <c r="AA121" s="3" t="s">
        <v>24</v>
      </c>
      <c r="AB121" s="3" t="s">
        <v>24</v>
      </c>
      <c r="AC121" s="6">
        <f t="shared" si="4"/>
        <v>56826.333333333336</v>
      </c>
      <c r="AD121" s="6">
        <f t="shared" si="5"/>
        <v>53689.666666666664</v>
      </c>
      <c r="AE121" s="6">
        <f t="shared" si="6"/>
        <v>45390.666666666664</v>
      </c>
      <c r="AF121" s="6">
        <f t="shared" si="7"/>
        <v>38032.666666666664</v>
      </c>
      <c r="AG121" s="7">
        <v>0.94480258565571118</v>
      </c>
      <c r="AH121" s="7">
        <v>0.75325560072052533</v>
      </c>
      <c r="AI121" s="8">
        <v>0.79876113773543944</v>
      </c>
      <c r="AJ121" s="8">
        <v>7.9707211083760499E-2</v>
      </c>
      <c r="AK121" s="7">
        <v>0.66927891411845442</v>
      </c>
      <c r="AL121" s="7">
        <v>0.1822398749741671</v>
      </c>
    </row>
    <row r="122" spans="1:38" ht="15" customHeight="1" x14ac:dyDescent="0.3">
      <c r="A122" s="3" t="s">
        <v>2199</v>
      </c>
      <c r="B122" s="3" t="s">
        <v>2197</v>
      </c>
      <c r="C122" s="4">
        <v>281.11</v>
      </c>
      <c r="D122" s="4">
        <v>166</v>
      </c>
      <c r="E122" s="4">
        <v>280.10599999999999</v>
      </c>
      <c r="F122" s="3" t="s">
        <v>2198</v>
      </c>
      <c r="G122" s="3" t="s">
        <v>17</v>
      </c>
      <c r="H122" s="18" t="s">
        <v>34</v>
      </c>
      <c r="I122" s="18" t="s">
        <v>34</v>
      </c>
      <c r="J122" s="3" t="s">
        <v>2200</v>
      </c>
      <c r="K122" s="5" t="s">
        <v>175</v>
      </c>
      <c r="L122" s="4">
        <v>364880</v>
      </c>
      <c r="M122" s="4">
        <v>417350</v>
      </c>
      <c r="N122" s="4">
        <v>385420</v>
      </c>
      <c r="O122" s="4">
        <v>283700</v>
      </c>
      <c r="P122" s="4">
        <v>331840</v>
      </c>
      <c r="Q122" s="4">
        <v>340080</v>
      </c>
      <c r="R122" s="4">
        <v>356140</v>
      </c>
      <c r="S122" s="4">
        <v>424960</v>
      </c>
      <c r="T122" s="4">
        <v>363930</v>
      </c>
      <c r="U122" s="4">
        <v>415400</v>
      </c>
      <c r="V122" s="4">
        <v>390340</v>
      </c>
      <c r="W122" s="4">
        <v>457150</v>
      </c>
      <c r="X122" s="4">
        <v>233400</v>
      </c>
      <c r="Y122" s="4">
        <v>303690</v>
      </c>
      <c r="Z122" s="4">
        <v>294660</v>
      </c>
      <c r="AA122" s="3" t="s">
        <v>24</v>
      </c>
      <c r="AB122" s="3" t="s">
        <v>24</v>
      </c>
      <c r="AC122" s="6">
        <f t="shared" si="4"/>
        <v>389216.66666666669</v>
      </c>
      <c r="AD122" s="6">
        <f t="shared" si="5"/>
        <v>318540</v>
      </c>
      <c r="AE122" s="6">
        <f t="shared" si="6"/>
        <v>381676.66666666669</v>
      </c>
      <c r="AF122" s="6">
        <f t="shared" si="7"/>
        <v>420963.33333333331</v>
      </c>
      <c r="AG122" s="7">
        <v>0.81841305185629254</v>
      </c>
      <c r="AH122" s="7">
        <v>3.9566801876563987E-2</v>
      </c>
      <c r="AI122" s="8">
        <v>0.98062775660514712</v>
      </c>
      <c r="AJ122" s="8">
        <v>0.79227094247032603</v>
      </c>
      <c r="AK122" s="7">
        <v>1.0815655376182931</v>
      </c>
      <c r="AL122" s="7">
        <v>0.27260054974789222</v>
      </c>
    </row>
    <row r="123" spans="1:38" ht="15" customHeight="1" x14ac:dyDescent="0.3">
      <c r="A123" s="3" t="s">
        <v>2493</v>
      </c>
      <c r="B123" s="3" t="s">
        <v>2491</v>
      </c>
      <c r="C123" s="4">
        <v>306.08</v>
      </c>
      <c r="D123" s="4">
        <v>143</v>
      </c>
      <c r="E123" s="4">
        <v>307.084</v>
      </c>
      <c r="F123" s="3" t="s">
        <v>2492</v>
      </c>
      <c r="G123" s="3" t="s">
        <v>46</v>
      </c>
      <c r="H123" s="18" t="s">
        <v>34</v>
      </c>
      <c r="I123" s="18" t="s">
        <v>34</v>
      </c>
      <c r="J123" s="3" t="s">
        <v>2494</v>
      </c>
      <c r="K123" s="5" t="s">
        <v>175</v>
      </c>
      <c r="L123" s="4">
        <v>5834400</v>
      </c>
      <c r="M123" s="4">
        <v>5554000</v>
      </c>
      <c r="N123" s="4">
        <v>5717300</v>
      </c>
      <c r="O123" s="4">
        <v>4535200</v>
      </c>
      <c r="P123" s="4">
        <v>4311800</v>
      </c>
      <c r="Q123" s="4">
        <v>5386100</v>
      </c>
      <c r="R123" s="4">
        <v>5464100</v>
      </c>
      <c r="S123" s="4">
        <v>3689300</v>
      </c>
      <c r="T123" s="4">
        <v>3369000</v>
      </c>
      <c r="U123" s="4">
        <v>594940</v>
      </c>
      <c r="V123" s="4">
        <v>87633</v>
      </c>
      <c r="W123" s="4">
        <v>3457100</v>
      </c>
      <c r="X123" s="4">
        <v>1662600</v>
      </c>
      <c r="Y123" s="4">
        <v>1786300</v>
      </c>
      <c r="Z123" s="4">
        <v>1768000</v>
      </c>
      <c r="AA123" s="3" t="s">
        <v>2495</v>
      </c>
      <c r="AB123" s="3" t="s">
        <v>2496</v>
      </c>
      <c r="AC123" s="6">
        <f t="shared" si="4"/>
        <v>5701900</v>
      </c>
      <c r="AD123" s="6">
        <f t="shared" si="5"/>
        <v>4744366.666666667</v>
      </c>
      <c r="AE123" s="6">
        <f t="shared" si="6"/>
        <v>4174133.3333333335</v>
      </c>
      <c r="AF123" s="6">
        <f t="shared" si="7"/>
        <v>1379891</v>
      </c>
      <c r="AG123" s="7">
        <v>0.83206767334864995</v>
      </c>
      <c r="AH123" s="7">
        <v>9.1929702325087986E-2</v>
      </c>
      <c r="AI123" s="8">
        <v>0.73206007354273728</v>
      </c>
      <c r="AJ123" s="8">
        <v>0.14165807164314509</v>
      </c>
      <c r="AK123" s="7">
        <v>0.24200547186025709</v>
      </c>
      <c r="AL123" s="7">
        <v>5.3359117899232263E-2</v>
      </c>
    </row>
    <row r="124" spans="1:38" ht="15" customHeight="1" x14ac:dyDescent="0.3">
      <c r="A124" s="3" t="s">
        <v>2531</v>
      </c>
      <c r="B124" s="3" t="s">
        <v>2529</v>
      </c>
      <c r="C124" s="4">
        <v>313.14999999999998</v>
      </c>
      <c r="D124" s="4">
        <v>166</v>
      </c>
      <c r="E124" s="4">
        <v>312.14699999999999</v>
      </c>
      <c r="F124" s="3" t="s">
        <v>2530</v>
      </c>
      <c r="G124" s="3" t="s">
        <v>17</v>
      </c>
      <c r="H124" s="18" t="s">
        <v>34</v>
      </c>
      <c r="I124" s="18" t="s">
        <v>34</v>
      </c>
      <c r="J124" s="3" t="s">
        <v>2532</v>
      </c>
      <c r="K124" s="5" t="s">
        <v>22</v>
      </c>
      <c r="L124" s="4">
        <v>14220</v>
      </c>
      <c r="M124" s="4">
        <v>9748.5</v>
      </c>
      <c r="N124" s="4">
        <v>15607</v>
      </c>
      <c r="O124" s="4">
        <v>13025</v>
      </c>
      <c r="P124" s="4">
        <v>9763.7999999999993</v>
      </c>
      <c r="Q124" s="4">
        <v>12866</v>
      </c>
      <c r="R124" s="4">
        <v>10279</v>
      </c>
      <c r="S124" s="4">
        <v>11854</v>
      </c>
      <c r="T124" s="4">
        <v>14576</v>
      </c>
      <c r="U124" s="4">
        <v>9680.2000000000007</v>
      </c>
      <c r="V124" s="4">
        <v>9626.2000000000007</v>
      </c>
      <c r="W124" s="4">
        <v>6540.6</v>
      </c>
      <c r="X124" s="4">
        <v>15452</v>
      </c>
      <c r="Y124" s="4">
        <v>7642.2</v>
      </c>
      <c r="Z124" s="4">
        <v>11784</v>
      </c>
      <c r="AA124" s="3" t="s">
        <v>24</v>
      </c>
      <c r="AB124" s="3" t="s">
        <v>24</v>
      </c>
      <c r="AC124" s="6">
        <f t="shared" si="4"/>
        <v>13191.833333333334</v>
      </c>
      <c r="AD124" s="6">
        <f t="shared" si="5"/>
        <v>11884.933333333334</v>
      </c>
      <c r="AE124" s="6">
        <f t="shared" si="6"/>
        <v>12236.333333333334</v>
      </c>
      <c r="AF124" s="6">
        <f t="shared" si="7"/>
        <v>8615.6666666666661</v>
      </c>
      <c r="AG124" s="7">
        <v>0.90093113163447069</v>
      </c>
      <c r="AH124" s="7">
        <v>0.5676877186444329</v>
      </c>
      <c r="AI124" s="8">
        <v>0.92756882414625208</v>
      </c>
      <c r="AJ124" s="8">
        <v>0.68449556161536962</v>
      </c>
      <c r="AK124" s="7">
        <v>0.65310608836274975</v>
      </c>
      <c r="AL124" s="7">
        <v>0.1053176016569481</v>
      </c>
    </row>
    <row r="125" spans="1:38" ht="15" customHeight="1" x14ac:dyDescent="0.3">
      <c r="A125" s="3" t="s">
        <v>2625</v>
      </c>
      <c r="B125" s="3" t="s">
        <v>2623</v>
      </c>
      <c r="C125" s="4">
        <v>322.11</v>
      </c>
      <c r="D125" s="4">
        <v>130</v>
      </c>
      <c r="E125" s="4">
        <v>321.09899999999999</v>
      </c>
      <c r="F125" s="3" t="s">
        <v>2624</v>
      </c>
      <c r="G125" s="3" t="s">
        <v>17</v>
      </c>
      <c r="H125" s="18" t="s">
        <v>34</v>
      </c>
      <c r="I125" s="18" t="s">
        <v>34</v>
      </c>
      <c r="J125" s="3" t="s">
        <v>2626</v>
      </c>
      <c r="K125" s="5" t="s">
        <v>125</v>
      </c>
      <c r="L125" s="4">
        <v>179620</v>
      </c>
      <c r="M125" s="4">
        <v>150230</v>
      </c>
      <c r="N125" s="4">
        <v>169530</v>
      </c>
      <c r="O125" s="4">
        <v>111960</v>
      </c>
      <c r="P125" s="4">
        <v>143900</v>
      </c>
      <c r="Q125" s="4">
        <v>100930</v>
      </c>
      <c r="R125" s="4">
        <v>123640</v>
      </c>
      <c r="S125" s="4">
        <v>166700</v>
      </c>
      <c r="T125" s="4">
        <v>155710</v>
      </c>
      <c r="U125" s="4">
        <v>100880</v>
      </c>
      <c r="V125" s="4">
        <v>118390</v>
      </c>
      <c r="W125" s="4">
        <v>154030</v>
      </c>
      <c r="X125" s="4">
        <v>130970</v>
      </c>
      <c r="Y125" s="4">
        <v>123360</v>
      </c>
      <c r="Z125" s="4">
        <v>107130</v>
      </c>
      <c r="AA125" s="3" t="s">
        <v>2627</v>
      </c>
      <c r="AB125" s="3" t="s">
        <v>24</v>
      </c>
      <c r="AC125" s="6">
        <f t="shared" si="4"/>
        <v>166460</v>
      </c>
      <c r="AD125" s="6">
        <f t="shared" si="5"/>
        <v>118930</v>
      </c>
      <c r="AE125" s="6">
        <f t="shared" si="6"/>
        <v>148683.33333333334</v>
      </c>
      <c r="AF125" s="6">
        <f t="shared" si="7"/>
        <v>124433.33333333333</v>
      </c>
      <c r="AG125" s="7">
        <v>0.71446593776282585</v>
      </c>
      <c r="AH125" s="7">
        <v>4.4817188423922349E-2</v>
      </c>
      <c r="AI125" s="8">
        <v>0.89320757739597101</v>
      </c>
      <c r="AJ125" s="8">
        <v>0.32480274393453112</v>
      </c>
      <c r="AK125" s="7">
        <v>0.74752693339741272</v>
      </c>
      <c r="AL125" s="7">
        <v>9.6824134453873389E-2</v>
      </c>
    </row>
    <row r="126" spans="1:38" ht="15" customHeight="1" x14ac:dyDescent="0.3">
      <c r="A126" s="3" t="s">
        <v>3005</v>
      </c>
      <c r="B126" s="3" t="s">
        <v>3003</v>
      </c>
      <c r="C126" s="4">
        <v>385.13</v>
      </c>
      <c r="D126" s="4">
        <v>250</v>
      </c>
      <c r="E126" s="4">
        <v>384.12200000000001</v>
      </c>
      <c r="F126" s="3" t="s">
        <v>3004</v>
      </c>
      <c r="G126" s="3" t="s">
        <v>17</v>
      </c>
      <c r="H126" s="18" t="s">
        <v>34</v>
      </c>
      <c r="I126" s="18" t="s">
        <v>34</v>
      </c>
      <c r="J126" s="3" t="s">
        <v>3006</v>
      </c>
      <c r="K126" s="5" t="s">
        <v>175</v>
      </c>
      <c r="L126" s="4">
        <v>672130</v>
      </c>
      <c r="M126" s="4">
        <v>661430</v>
      </c>
      <c r="N126" s="4">
        <v>527630</v>
      </c>
      <c r="O126" s="4">
        <v>922030</v>
      </c>
      <c r="P126" s="4">
        <v>846330</v>
      </c>
      <c r="Q126" s="4">
        <v>668830</v>
      </c>
      <c r="R126" s="4">
        <v>679140</v>
      </c>
      <c r="S126" s="4">
        <v>557740</v>
      </c>
      <c r="T126" s="4">
        <v>635510</v>
      </c>
      <c r="U126" s="4">
        <v>585090</v>
      </c>
      <c r="V126" s="4">
        <v>405730</v>
      </c>
      <c r="W126" s="4">
        <v>565990</v>
      </c>
      <c r="X126" s="4">
        <v>451450</v>
      </c>
      <c r="Y126" s="4">
        <v>517920</v>
      </c>
      <c r="Z126" s="4">
        <v>492240</v>
      </c>
      <c r="AA126" s="3" t="s">
        <v>3007</v>
      </c>
      <c r="AB126" s="3" t="s">
        <v>3008</v>
      </c>
      <c r="AC126" s="6">
        <f t="shared" si="4"/>
        <v>620396.66666666663</v>
      </c>
      <c r="AD126" s="6">
        <f t="shared" si="5"/>
        <v>812396.66666666663</v>
      </c>
      <c r="AE126" s="6">
        <f t="shared" si="6"/>
        <v>624130</v>
      </c>
      <c r="AF126" s="6">
        <f t="shared" si="7"/>
        <v>518936.66666666669</v>
      </c>
      <c r="AG126" s="7">
        <v>1.3094794190813399</v>
      </c>
      <c r="AH126" s="7">
        <v>0.1087521515945319</v>
      </c>
      <c r="AI126" s="8">
        <v>1.0060176553710261</v>
      </c>
      <c r="AJ126" s="8">
        <v>0.9523730186421957</v>
      </c>
      <c r="AK126" s="7">
        <v>0.83645946947920424</v>
      </c>
      <c r="AL126" s="7">
        <v>0.2419770293842558</v>
      </c>
    </row>
    <row r="127" spans="1:38" ht="15" customHeight="1" x14ac:dyDescent="0.3">
      <c r="A127" s="3" t="s">
        <v>3038</v>
      </c>
      <c r="B127" s="3" t="s">
        <v>3036</v>
      </c>
      <c r="C127" s="4">
        <v>399.2</v>
      </c>
      <c r="D127" s="4">
        <v>250</v>
      </c>
      <c r="E127" s="4">
        <v>398.137</v>
      </c>
      <c r="F127" s="3" t="s">
        <v>3037</v>
      </c>
      <c r="G127" s="3" t="s">
        <v>17</v>
      </c>
      <c r="H127" s="18" t="s">
        <v>34</v>
      </c>
      <c r="I127" s="18" t="s">
        <v>34</v>
      </c>
      <c r="J127" s="3" t="s">
        <v>3039</v>
      </c>
      <c r="K127" s="5" t="s">
        <v>22</v>
      </c>
      <c r="L127" s="4">
        <v>2455500</v>
      </c>
      <c r="M127" s="4">
        <v>2840700</v>
      </c>
      <c r="N127" s="4">
        <v>2235900</v>
      </c>
      <c r="O127" s="4">
        <v>2339500</v>
      </c>
      <c r="P127" s="4">
        <v>2402000</v>
      </c>
      <c r="Q127" s="4">
        <v>2092300</v>
      </c>
      <c r="R127" s="4">
        <v>2783100</v>
      </c>
      <c r="S127" s="4">
        <v>2566100</v>
      </c>
      <c r="T127" s="4">
        <v>2749300</v>
      </c>
      <c r="U127" s="4">
        <v>2807400</v>
      </c>
      <c r="V127" s="4">
        <v>2117800</v>
      </c>
      <c r="W127" s="4">
        <v>3019700</v>
      </c>
      <c r="X127" s="4">
        <v>2300800</v>
      </c>
      <c r="Y127" s="4">
        <v>2068400</v>
      </c>
      <c r="Z127" s="4">
        <v>2203700</v>
      </c>
      <c r="AA127" s="3" t="s">
        <v>3040</v>
      </c>
      <c r="AB127" s="3" t="s">
        <v>3041</v>
      </c>
      <c r="AC127" s="6">
        <f t="shared" si="4"/>
        <v>2510700</v>
      </c>
      <c r="AD127" s="6">
        <f t="shared" si="5"/>
        <v>2277933.3333333335</v>
      </c>
      <c r="AE127" s="6">
        <f t="shared" si="6"/>
        <v>2699500</v>
      </c>
      <c r="AF127" s="6">
        <f t="shared" si="7"/>
        <v>2648300</v>
      </c>
      <c r="AG127" s="7">
        <v>0.90729013157021288</v>
      </c>
      <c r="AH127" s="7">
        <v>0.32813481180055942</v>
      </c>
      <c r="AI127" s="8">
        <v>1.0751981519098259</v>
      </c>
      <c r="AJ127" s="8">
        <v>0.40277645084347807</v>
      </c>
      <c r="AK127" s="7">
        <v>1.0548054327478389</v>
      </c>
      <c r="AL127" s="7">
        <v>0.6968164852868457</v>
      </c>
    </row>
    <row r="128" spans="1:38" ht="15" customHeight="1" x14ac:dyDescent="0.3">
      <c r="A128" s="3" t="s">
        <v>3047</v>
      </c>
      <c r="B128" s="3" t="s">
        <v>3045</v>
      </c>
      <c r="C128" s="4">
        <v>400.14</v>
      </c>
      <c r="D128" s="4">
        <v>251</v>
      </c>
      <c r="E128" s="4">
        <v>399.14499999999998</v>
      </c>
      <c r="F128" s="3" t="s">
        <v>3046</v>
      </c>
      <c r="G128" s="3" t="s">
        <v>17</v>
      </c>
      <c r="H128" s="18" t="s">
        <v>34</v>
      </c>
      <c r="I128" s="18" t="s">
        <v>34</v>
      </c>
      <c r="J128" s="3" t="s">
        <v>3048</v>
      </c>
      <c r="K128" s="5" t="s">
        <v>22</v>
      </c>
      <c r="L128" s="4">
        <v>326430</v>
      </c>
      <c r="M128" s="4">
        <v>333140</v>
      </c>
      <c r="N128" s="4">
        <v>267660</v>
      </c>
      <c r="O128" s="4">
        <v>314670</v>
      </c>
      <c r="P128" s="4">
        <v>287980</v>
      </c>
      <c r="Q128" s="4">
        <v>271710</v>
      </c>
      <c r="R128" s="4">
        <v>336740</v>
      </c>
      <c r="S128" s="4">
        <v>339900</v>
      </c>
      <c r="T128" s="4">
        <v>304000</v>
      </c>
      <c r="U128" s="4">
        <v>257350</v>
      </c>
      <c r="V128" s="4">
        <v>235050</v>
      </c>
      <c r="W128" s="4">
        <v>332350</v>
      </c>
      <c r="X128" s="4">
        <v>269400</v>
      </c>
      <c r="Y128" s="4">
        <v>298420</v>
      </c>
      <c r="Z128" s="4">
        <v>325140</v>
      </c>
      <c r="AA128" s="3" t="s">
        <v>24</v>
      </c>
      <c r="AB128" s="3" t="s">
        <v>24</v>
      </c>
      <c r="AC128" s="6">
        <f t="shared" si="4"/>
        <v>309076.66666666669</v>
      </c>
      <c r="AD128" s="6">
        <f t="shared" si="5"/>
        <v>291453.33333333331</v>
      </c>
      <c r="AE128" s="6">
        <f t="shared" si="6"/>
        <v>326880</v>
      </c>
      <c r="AF128" s="6">
        <f t="shared" si="7"/>
        <v>274916.66666666669</v>
      </c>
      <c r="AG128" s="7">
        <v>0.94298070597370653</v>
      </c>
      <c r="AH128" s="7">
        <v>0.51623805596014904</v>
      </c>
      <c r="AI128" s="8">
        <v>1.0576016738026159</v>
      </c>
      <c r="AJ128" s="8">
        <v>0.50615778116015697</v>
      </c>
      <c r="AK128" s="7">
        <v>0.88947726022669671</v>
      </c>
      <c r="AL128" s="7">
        <v>0.40237520497357071</v>
      </c>
    </row>
    <row r="129" spans="1:38" ht="15" customHeight="1" x14ac:dyDescent="0.3">
      <c r="A129" s="3" t="s">
        <v>3818</v>
      </c>
      <c r="B129" s="3" t="s">
        <v>3816</v>
      </c>
      <c r="C129" s="4">
        <v>611.15</v>
      </c>
      <c r="D129" s="4">
        <v>306.07</v>
      </c>
      <c r="E129" s="4">
        <v>612.15199999999982</v>
      </c>
      <c r="F129" s="3" t="s">
        <v>3817</v>
      </c>
      <c r="G129" s="3" t="s">
        <v>46</v>
      </c>
      <c r="H129" s="18" t="s">
        <v>34</v>
      </c>
      <c r="I129" s="18" t="s">
        <v>34</v>
      </c>
      <c r="J129" s="3" t="s">
        <v>3819</v>
      </c>
      <c r="K129" s="5" t="s">
        <v>175</v>
      </c>
      <c r="L129" s="4">
        <v>2828000</v>
      </c>
      <c r="M129" s="4">
        <v>1872700</v>
      </c>
      <c r="N129" s="4">
        <v>2849300</v>
      </c>
      <c r="O129" s="4">
        <v>4007400</v>
      </c>
      <c r="P129" s="4">
        <v>3423100</v>
      </c>
      <c r="Q129" s="4">
        <v>2448500</v>
      </c>
      <c r="R129" s="4">
        <v>3216800</v>
      </c>
      <c r="S129" s="4">
        <v>4041800</v>
      </c>
      <c r="T129" s="4">
        <v>3792700</v>
      </c>
      <c r="U129" s="4">
        <v>2860800</v>
      </c>
      <c r="V129" s="4">
        <v>2655100</v>
      </c>
      <c r="W129" s="4">
        <v>2893300</v>
      </c>
      <c r="X129" s="4">
        <v>3034800</v>
      </c>
      <c r="Y129" s="4">
        <v>3195900</v>
      </c>
      <c r="Z129" s="4">
        <v>3363500</v>
      </c>
      <c r="AA129" s="3" t="s">
        <v>3820</v>
      </c>
      <c r="AB129" s="3" t="s">
        <v>2010</v>
      </c>
      <c r="AC129" s="6">
        <f t="shared" si="4"/>
        <v>2516666.6666666665</v>
      </c>
      <c r="AD129" s="6">
        <f t="shared" si="5"/>
        <v>3293000</v>
      </c>
      <c r="AE129" s="6">
        <f t="shared" si="6"/>
        <v>3683766.6666666665</v>
      </c>
      <c r="AF129" s="6">
        <f t="shared" si="7"/>
        <v>2803066.6666666665</v>
      </c>
      <c r="AG129" s="7">
        <v>1.308476821192053</v>
      </c>
      <c r="AH129" s="7">
        <v>0.24330741585720539</v>
      </c>
      <c r="AI129" s="8">
        <v>1.463748344370861</v>
      </c>
      <c r="AJ129" s="8">
        <v>4.8605745929375298E-2</v>
      </c>
      <c r="AK129" s="7">
        <v>1.1138013245033109</v>
      </c>
      <c r="AL129" s="7">
        <v>0.46989073559239702</v>
      </c>
    </row>
    <row r="130" spans="1:38" ht="15" customHeight="1" x14ac:dyDescent="0.3">
      <c r="A130" s="3" t="s">
        <v>1921</v>
      </c>
      <c r="B130" s="3" t="s">
        <v>1919</v>
      </c>
      <c r="C130" s="4">
        <v>239.07</v>
      </c>
      <c r="D130" s="4">
        <v>223.03</v>
      </c>
      <c r="E130" s="4">
        <v>240.07900000000001</v>
      </c>
      <c r="F130" s="3" t="s">
        <v>1920</v>
      </c>
      <c r="G130" s="3" t="s">
        <v>46</v>
      </c>
      <c r="H130" s="18" t="s">
        <v>1922</v>
      </c>
      <c r="I130" s="18" t="s">
        <v>1923</v>
      </c>
      <c r="J130" s="3" t="s">
        <v>1924</v>
      </c>
      <c r="K130" s="5" t="s">
        <v>125</v>
      </c>
      <c r="L130" s="4">
        <v>1032200</v>
      </c>
      <c r="M130" s="4">
        <v>1319100</v>
      </c>
      <c r="N130" s="4">
        <v>1068700</v>
      </c>
      <c r="O130" s="4">
        <v>1042700</v>
      </c>
      <c r="P130" s="4">
        <v>1200800</v>
      </c>
      <c r="Q130" s="4">
        <v>1919500</v>
      </c>
      <c r="R130" s="4">
        <v>2397200</v>
      </c>
      <c r="S130" s="4">
        <v>1096800</v>
      </c>
      <c r="T130" s="4">
        <v>2094600</v>
      </c>
      <c r="U130" s="4">
        <v>653560</v>
      </c>
      <c r="V130" s="4">
        <v>846090</v>
      </c>
      <c r="W130" s="4">
        <v>2716000</v>
      </c>
      <c r="X130" s="4">
        <v>1066700</v>
      </c>
      <c r="Y130" s="4">
        <v>1121300</v>
      </c>
      <c r="Z130" s="4">
        <v>1268500</v>
      </c>
      <c r="AA130" s="3" t="s">
        <v>1925</v>
      </c>
      <c r="AB130" s="3" t="s">
        <v>24</v>
      </c>
      <c r="AC130" s="6">
        <f t="shared" ref="AC130:AC193" si="8">AVERAGE(L130:N130)</f>
        <v>1140000</v>
      </c>
      <c r="AD130" s="6">
        <f t="shared" ref="AD130:AD193" si="9">AVERAGE(O130:Q130)</f>
        <v>1387666.6666666667</v>
      </c>
      <c r="AE130" s="6">
        <f t="shared" ref="AE130:AE193" si="10">AVERAGE(R130:T130)</f>
        <v>1862866.6666666667</v>
      </c>
      <c r="AF130" s="6">
        <f t="shared" ref="AF130:AF193" si="11">AVERAGE(U130:W130)</f>
        <v>1405216.6666666667</v>
      </c>
      <c r="AG130" s="7">
        <v>1.2172514619883039</v>
      </c>
      <c r="AH130" s="7">
        <v>0.46107047900227499</v>
      </c>
      <c r="AI130" s="8">
        <v>1.634093567251462</v>
      </c>
      <c r="AJ130" s="8">
        <v>0.20264780070636029</v>
      </c>
      <c r="AK130" s="7">
        <v>1.2326461988304089</v>
      </c>
      <c r="AL130" s="7">
        <v>0.7269177157147666</v>
      </c>
    </row>
    <row r="131" spans="1:38" ht="15" customHeight="1" x14ac:dyDescent="0.3">
      <c r="A131" s="3" t="s">
        <v>2102</v>
      </c>
      <c r="B131" s="3" t="s">
        <v>2100</v>
      </c>
      <c r="C131" s="4">
        <v>267.02999999999997</v>
      </c>
      <c r="D131" s="4">
        <v>223.04</v>
      </c>
      <c r="E131" s="4">
        <v>268.03699999999998</v>
      </c>
      <c r="F131" s="3" t="s">
        <v>2101</v>
      </c>
      <c r="G131" s="3" t="s">
        <v>46</v>
      </c>
      <c r="H131" s="18" t="s">
        <v>1922</v>
      </c>
      <c r="I131" s="18" t="s">
        <v>1923</v>
      </c>
      <c r="J131" s="3" t="s">
        <v>292</v>
      </c>
      <c r="K131" s="5" t="s">
        <v>125</v>
      </c>
      <c r="L131" s="4">
        <v>122600</v>
      </c>
      <c r="M131" s="4">
        <v>96837</v>
      </c>
      <c r="N131" s="4">
        <v>88429</v>
      </c>
      <c r="O131" s="4">
        <v>108710</v>
      </c>
      <c r="P131" s="4">
        <v>143460</v>
      </c>
      <c r="Q131" s="4">
        <v>136200</v>
      </c>
      <c r="R131" s="4">
        <v>146520</v>
      </c>
      <c r="S131" s="4">
        <v>134060</v>
      </c>
      <c r="T131" s="4">
        <v>124270</v>
      </c>
      <c r="U131" s="4">
        <v>125820</v>
      </c>
      <c r="V131" s="4">
        <v>125090</v>
      </c>
      <c r="W131" s="4">
        <v>126170</v>
      </c>
      <c r="X131" s="4">
        <v>122000</v>
      </c>
      <c r="Y131" s="4">
        <v>120570</v>
      </c>
      <c r="Z131" s="4">
        <v>130040</v>
      </c>
      <c r="AA131" s="3" t="s">
        <v>24</v>
      </c>
      <c r="AB131" s="3" t="s">
        <v>24</v>
      </c>
      <c r="AC131" s="6">
        <f t="shared" si="8"/>
        <v>102622</v>
      </c>
      <c r="AD131" s="6">
        <f t="shared" si="9"/>
        <v>129456.66666666667</v>
      </c>
      <c r="AE131" s="6">
        <f t="shared" si="10"/>
        <v>134950</v>
      </c>
      <c r="AF131" s="6">
        <f t="shared" si="11"/>
        <v>125693.33333333333</v>
      </c>
      <c r="AG131" s="7">
        <v>1.261490388675593</v>
      </c>
      <c r="AH131" s="7">
        <v>0.14312838222427909</v>
      </c>
      <c r="AI131" s="8">
        <v>1.315020171113406</v>
      </c>
      <c r="AJ131" s="8">
        <v>6.738213803841997E-2</v>
      </c>
      <c r="AK131" s="7">
        <v>1.224818589905998</v>
      </c>
      <c r="AL131" s="7">
        <v>0.15382581830433559</v>
      </c>
    </row>
    <row r="132" spans="1:38" ht="15" customHeight="1" x14ac:dyDescent="0.3">
      <c r="A132" s="3" t="s">
        <v>3241</v>
      </c>
      <c r="B132" s="3" t="s">
        <v>3240</v>
      </c>
      <c r="C132" s="4">
        <v>447.09</v>
      </c>
      <c r="D132" s="4">
        <v>285.04000000000002</v>
      </c>
      <c r="E132" s="4">
        <v>448.101</v>
      </c>
      <c r="F132" s="3" t="s">
        <v>3213</v>
      </c>
      <c r="G132" s="3" t="s">
        <v>46</v>
      </c>
      <c r="H132" s="18" t="s">
        <v>1922</v>
      </c>
      <c r="I132" s="18" t="s">
        <v>1923</v>
      </c>
      <c r="J132" s="3" t="s">
        <v>292</v>
      </c>
      <c r="K132" s="5" t="s">
        <v>22</v>
      </c>
      <c r="L132" s="4">
        <v>3818000</v>
      </c>
      <c r="M132" s="4">
        <v>3256100</v>
      </c>
      <c r="N132" s="4">
        <v>2991000</v>
      </c>
      <c r="O132" s="4">
        <v>3692000</v>
      </c>
      <c r="P132" s="4">
        <v>3746500</v>
      </c>
      <c r="Q132" s="4">
        <v>3037500</v>
      </c>
      <c r="R132" s="4">
        <v>4455500</v>
      </c>
      <c r="S132" s="4">
        <v>4305700</v>
      </c>
      <c r="T132" s="4">
        <v>4035900</v>
      </c>
      <c r="U132" s="4">
        <v>3667200</v>
      </c>
      <c r="V132" s="4">
        <v>2470900</v>
      </c>
      <c r="W132" s="4">
        <v>2714100</v>
      </c>
      <c r="X132" s="4">
        <v>3249000</v>
      </c>
      <c r="Y132" s="4">
        <v>3528000</v>
      </c>
      <c r="Z132" s="4">
        <v>3067500</v>
      </c>
      <c r="AA132" s="3" t="s">
        <v>24</v>
      </c>
      <c r="AB132" s="3" t="s">
        <v>24</v>
      </c>
      <c r="AC132" s="6">
        <f t="shared" si="8"/>
        <v>3355033.3333333335</v>
      </c>
      <c r="AD132" s="6">
        <f t="shared" si="9"/>
        <v>3492000</v>
      </c>
      <c r="AE132" s="6">
        <f t="shared" si="10"/>
        <v>4265700</v>
      </c>
      <c r="AF132" s="6">
        <f t="shared" si="11"/>
        <v>2950733.3333333335</v>
      </c>
      <c r="AG132" s="7">
        <v>1.040824234235129</v>
      </c>
      <c r="AH132" s="7">
        <v>0.70257188345537325</v>
      </c>
      <c r="AI132" s="8">
        <v>1.2714329713564689</v>
      </c>
      <c r="AJ132" s="8">
        <v>4.5563726383160953E-2</v>
      </c>
      <c r="AK132" s="7">
        <v>0.87949449086447229</v>
      </c>
      <c r="AL132" s="7">
        <v>0.41622281863353522</v>
      </c>
    </row>
    <row r="133" spans="1:38" ht="15" customHeight="1" x14ac:dyDescent="0.3">
      <c r="A133" s="3" t="s">
        <v>3443</v>
      </c>
      <c r="B133" s="3" t="s">
        <v>3441</v>
      </c>
      <c r="C133" s="4">
        <v>473.11</v>
      </c>
      <c r="D133" s="4">
        <v>311.10000000000002</v>
      </c>
      <c r="E133" s="4">
        <v>474.11599999999999</v>
      </c>
      <c r="F133" s="3" t="s">
        <v>3442</v>
      </c>
      <c r="G133" s="3" t="s">
        <v>46</v>
      </c>
      <c r="H133" s="18" t="s">
        <v>1922</v>
      </c>
      <c r="I133" s="18" t="s">
        <v>1923</v>
      </c>
      <c r="J133" s="3" t="s">
        <v>292</v>
      </c>
      <c r="K133" s="5" t="s">
        <v>22</v>
      </c>
      <c r="L133" s="4">
        <v>96903</v>
      </c>
      <c r="M133" s="4">
        <v>73765</v>
      </c>
      <c r="N133" s="4">
        <v>95598</v>
      </c>
      <c r="O133" s="4">
        <v>91255</v>
      </c>
      <c r="P133" s="4">
        <v>77376</v>
      </c>
      <c r="Q133" s="4">
        <v>69471</v>
      </c>
      <c r="R133" s="4">
        <v>103940</v>
      </c>
      <c r="S133" s="4">
        <v>77659</v>
      </c>
      <c r="T133" s="4">
        <v>84091</v>
      </c>
      <c r="U133" s="4">
        <v>75154</v>
      </c>
      <c r="V133" s="4">
        <v>56169</v>
      </c>
      <c r="W133" s="4">
        <v>53078</v>
      </c>
      <c r="X133" s="4">
        <v>47511</v>
      </c>
      <c r="Y133" s="4">
        <v>49565</v>
      </c>
      <c r="Z133" s="4">
        <v>48634</v>
      </c>
      <c r="AA133" s="3" t="s">
        <v>24</v>
      </c>
      <c r="AB133" s="3" t="s">
        <v>24</v>
      </c>
      <c r="AC133" s="6">
        <f t="shared" si="8"/>
        <v>88755.333333333328</v>
      </c>
      <c r="AD133" s="6">
        <f t="shared" si="9"/>
        <v>79367.333333333328</v>
      </c>
      <c r="AE133" s="6">
        <f t="shared" si="10"/>
        <v>88563.333333333328</v>
      </c>
      <c r="AF133" s="6">
        <f t="shared" si="11"/>
        <v>61467</v>
      </c>
      <c r="AG133" s="7">
        <v>0.8942260746772025</v>
      </c>
      <c r="AH133" s="7">
        <v>0.39547802983899388</v>
      </c>
      <c r="AI133" s="8">
        <v>0.99783674971644898</v>
      </c>
      <c r="AJ133" s="8">
        <v>0.9867958026681739</v>
      </c>
      <c r="AK133" s="7">
        <v>0.69254429780745574</v>
      </c>
      <c r="AL133" s="7">
        <v>5.5837558410137378E-2</v>
      </c>
    </row>
    <row r="134" spans="1:38" ht="15" customHeight="1" x14ac:dyDescent="0.3">
      <c r="A134" s="3" t="s">
        <v>4015</v>
      </c>
      <c r="B134" s="3" t="s">
        <v>4013</v>
      </c>
      <c r="C134" s="4">
        <v>833.23</v>
      </c>
      <c r="D134" s="4">
        <v>671.18</v>
      </c>
      <c r="E134" s="4">
        <v>834.23800000000006</v>
      </c>
      <c r="F134" s="3" t="s">
        <v>4014</v>
      </c>
      <c r="G134" s="3" t="s">
        <v>46</v>
      </c>
      <c r="H134" s="18" t="s">
        <v>1922</v>
      </c>
      <c r="I134" s="18" t="s">
        <v>1923</v>
      </c>
      <c r="J134" s="3" t="s">
        <v>292</v>
      </c>
      <c r="K134" s="5" t="s">
        <v>125</v>
      </c>
      <c r="L134" s="4">
        <v>5321.9</v>
      </c>
      <c r="M134" s="4">
        <v>4555.8</v>
      </c>
      <c r="N134" s="4">
        <v>6319.7</v>
      </c>
      <c r="O134" s="4">
        <v>6138.7</v>
      </c>
      <c r="P134" s="4">
        <v>8556.5</v>
      </c>
      <c r="Q134" s="4">
        <v>7322.9</v>
      </c>
      <c r="R134" s="4">
        <v>6337.9</v>
      </c>
      <c r="S134" s="4">
        <v>6650.4</v>
      </c>
      <c r="T134" s="4">
        <v>7027</v>
      </c>
      <c r="U134" s="4">
        <v>7585.2</v>
      </c>
      <c r="V134" s="4">
        <v>14541</v>
      </c>
      <c r="W134" s="4">
        <v>7369.6</v>
      </c>
      <c r="X134" s="4">
        <v>6458.8</v>
      </c>
      <c r="Y134" s="4">
        <v>7594</v>
      </c>
      <c r="Z134" s="4">
        <v>7729.1</v>
      </c>
      <c r="AA134" s="3" t="s">
        <v>24</v>
      </c>
      <c r="AB134" s="3" t="s">
        <v>24</v>
      </c>
      <c r="AC134" s="6">
        <f t="shared" si="8"/>
        <v>5399.1333333333341</v>
      </c>
      <c r="AD134" s="6">
        <f t="shared" si="9"/>
        <v>7339.3666666666659</v>
      </c>
      <c r="AE134" s="6">
        <f t="shared" si="10"/>
        <v>6671.7666666666664</v>
      </c>
      <c r="AF134" s="6">
        <f t="shared" si="11"/>
        <v>9831.9333333333343</v>
      </c>
      <c r="AG134" s="7">
        <v>1.359360144220678</v>
      </c>
      <c r="AH134" s="7">
        <v>9.4439237036587437E-2</v>
      </c>
      <c r="AI134" s="8">
        <v>1.235710669613642</v>
      </c>
      <c r="AJ134" s="8">
        <v>0.11654269528250601</v>
      </c>
      <c r="AK134" s="7">
        <v>1.821020657636411</v>
      </c>
      <c r="AL134" s="7">
        <v>0.1962748397623966</v>
      </c>
    </row>
    <row r="135" spans="1:38" ht="15" customHeight="1" x14ac:dyDescent="0.3">
      <c r="A135" s="3" t="s">
        <v>309</v>
      </c>
      <c r="B135" s="3" t="s">
        <v>307</v>
      </c>
      <c r="C135" s="4">
        <v>122.1</v>
      </c>
      <c r="D135" s="4">
        <v>105.07</v>
      </c>
      <c r="E135" s="4">
        <v>121.089</v>
      </c>
      <c r="F135" s="3" t="s">
        <v>308</v>
      </c>
      <c r="G135" s="3" t="s">
        <v>17</v>
      </c>
      <c r="H135" s="18" t="s">
        <v>19</v>
      </c>
      <c r="I135" s="18" t="s">
        <v>310</v>
      </c>
      <c r="J135" s="3" t="s">
        <v>311</v>
      </c>
      <c r="K135" s="5" t="s">
        <v>22</v>
      </c>
      <c r="L135" s="4">
        <v>404820</v>
      </c>
      <c r="M135" s="4">
        <v>356530</v>
      </c>
      <c r="N135" s="4">
        <v>326030</v>
      </c>
      <c r="O135" s="4">
        <v>177850</v>
      </c>
      <c r="P135" s="4">
        <v>260510</v>
      </c>
      <c r="Q135" s="4">
        <v>193980</v>
      </c>
      <c r="R135" s="4">
        <v>226880</v>
      </c>
      <c r="S135" s="4">
        <v>235820</v>
      </c>
      <c r="T135" s="4">
        <v>263680</v>
      </c>
      <c r="U135" s="4">
        <v>337110</v>
      </c>
      <c r="V135" s="4">
        <v>291160</v>
      </c>
      <c r="W135" s="4">
        <v>416280</v>
      </c>
      <c r="X135" s="4">
        <v>188210</v>
      </c>
      <c r="Y135" s="4">
        <v>179310</v>
      </c>
      <c r="Z135" s="4">
        <v>183820</v>
      </c>
      <c r="AA135" s="3" t="s">
        <v>312</v>
      </c>
      <c r="AB135" s="3" t="s">
        <v>313</v>
      </c>
      <c r="AC135" s="6">
        <f t="shared" si="8"/>
        <v>362460</v>
      </c>
      <c r="AD135" s="6">
        <f t="shared" si="9"/>
        <v>210780</v>
      </c>
      <c r="AE135" s="6">
        <f t="shared" si="10"/>
        <v>242126.66666666666</v>
      </c>
      <c r="AF135" s="6">
        <f t="shared" si="11"/>
        <v>348183.33333333331</v>
      </c>
      <c r="AG135" s="7">
        <v>0.58152623737791753</v>
      </c>
      <c r="AH135" s="7">
        <v>1.156272114084494E-2</v>
      </c>
      <c r="AI135" s="8">
        <v>0.66800934355974906</v>
      </c>
      <c r="AJ135" s="8">
        <v>1.9606567014141828E-2</v>
      </c>
      <c r="AK135" s="7">
        <v>0.96061174566388929</v>
      </c>
      <c r="AL135" s="7">
        <v>0.76026824675846372</v>
      </c>
    </row>
    <row r="136" spans="1:38" ht="15" customHeight="1" x14ac:dyDescent="0.3">
      <c r="A136" s="3" t="s">
        <v>3173</v>
      </c>
      <c r="B136" s="3" t="s">
        <v>3171</v>
      </c>
      <c r="C136" s="4">
        <v>435.13</v>
      </c>
      <c r="D136" s="4">
        <v>273.08</v>
      </c>
      <c r="E136" s="4">
        <v>436.13600000000002</v>
      </c>
      <c r="F136" s="3" t="s">
        <v>3172</v>
      </c>
      <c r="G136" s="3" t="s">
        <v>46</v>
      </c>
      <c r="H136" s="18" t="s">
        <v>2126</v>
      </c>
      <c r="I136" s="18" t="s">
        <v>3174</v>
      </c>
      <c r="J136" s="3" t="s">
        <v>292</v>
      </c>
      <c r="K136" s="5" t="s">
        <v>22</v>
      </c>
      <c r="L136" s="4">
        <v>17237</v>
      </c>
      <c r="M136" s="4">
        <v>12734</v>
      </c>
      <c r="N136" s="4">
        <v>17480</v>
      </c>
      <c r="O136" s="4">
        <v>10886</v>
      </c>
      <c r="P136" s="4">
        <v>15342</v>
      </c>
      <c r="Q136" s="4">
        <v>12921</v>
      </c>
      <c r="R136" s="4">
        <v>12548</v>
      </c>
      <c r="S136" s="4">
        <v>5270.7</v>
      </c>
      <c r="T136" s="4">
        <v>6872.2</v>
      </c>
      <c r="U136" s="4">
        <v>13370</v>
      </c>
      <c r="V136" s="4">
        <v>9800.9</v>
      </c>
      <c r="W136" s="4">
        <v>7080.1</v>
      </c>
      <c r="X136" s="4">
        <v>15951</v>
      </c>
      <c r="Y136" s="4">
        <v>16162</v>
      </c>
      <c r="Z136" s="4">
        <v>15361</v>
      </c>
      <c r="AA136" s="3" t="s">
        <v>24</v>
      </c>
      <c r="AB136" s="3" t="s">
        <v>24</v>
      </c>
      <c r="AC136" s="6">
        <f t="shared" si="8"/>
        <v>15817</v>
      </c>
      <c r="AD136" s="6">
        <f t="shared" si="9"/>
        <v>13049.666666666666</v>
      </c>
      <c r="AE136" s="6">
        <f t="shared" si="10"/>
        <v>8230.3000000000011</v>
      </c>
      <c r="AF136" s="6">
        <f t="shared" si="11"/>
        <v>10083.666666666666</v>
      </c>
      <c r="AG136" s="7">
        <v>0.82504056816505444</v>
      </c>
      <c r="AH136" s="7">
        <v>0.2427394665880894</v>
      </c>
      <c r="AI136" s="8">
        <v>0.52034519820446345</v>
      </c>
      <c r="AJ136" s="8">
        <v>5.4584841559144372E-2</v>
      </c>
      <c r="AK136" s="7">
        <v>0.63752081094181368</v>
      </c>
      <c r="AL136" s="7">
        <v>7.5939329126711391E-2</v>
      </c>
    </row>
    <row r="137" spans="1:38" ht="15" customHeight="1" x14ac:dyDescent="0.3">
      <c r="A137" s="3" t="s">
        <v>3176</v>
      </c>
      <c r="B137" s="3" t="s">
        <v>3175</v>
      </c>
      <c r="C137" s="4">
        <v>435.13</v>
      </c>
      <c r="D137" s="4">
        <v>315.08999999999997</v>
      </c>
      <c r="E137" s="4">
        <v>436.137</v>
      </c>
      <c r="F137" s="3" t="s">
        <v>3172</v>
      </c>
      <c r="G137" s="3" t="s">
        <v>46</v>
      </c>
      <c r="H137" s="18" t="s">
        <v>2126</v>
      </c>
      <c r="I137" s="18" t="s">
        <v>3174</v>
      </c>
      <c r="J137" s="3" t="s">
        <v>3177</v>
      </c>
      <c r="K137" s="5" t="s">
        <v>22</v>
      </c>
      <c r="L137" s="4">
        <v>11123</v>
      </c>
      <c r="M137" s="4">
        <v>11015</v>
      </c>
      <c r="N137" s="4">
        <v>4618.5</v>
      </c>
      <c r="O137" s="4">
        <v>10274</v>
      </c>
      <c r="P137" s="4">
        <v>11838</v>
      </c>
      <c r="Q137" s="4">
        <v>10214</v>
      </c>
      <c r="R137" s="4">
        <v>5560.8</v>
      </c>
      <c r="S137" s="4">
        <v>5500.8</v>
      </c>
      <c r="T137" s="4">
        <v>7127.5</v>
      </c>
      <c r="U137" s="4">
        <v>7893.2</v>
      </c>
      <c r="V137" s="4">
        <v>9011.6</v>
      </c>
      <c r="W137" s="4">
        <v>6311.2</v>
      </c>
      <c r="X137" s="4">
        <v>7914</v>
      </c>
      <c r="Y137" s="4">
        <v>7080.5</v>
      </c>
      <c r="Z137" s="4">
        <v>7092.5</v>
      </c>
      <c r="AA137" s="3" t="s">
        <v>24</v>
      </c>
      <c r="AB137" s="3" t="s">
        <v>24</v>
      </c>
      <c r="AC137" s="6">
        <f t="shared" si="8"/>
        <v>8918.8333333333339</v>
      </c>
      <c r="AD137" s="6">
        <f t="shared" si="9"/>
        <v>10775.333333333334</v>
      </c>
      <c r="AE137" s="6">
        <f t="shared" si="10"/>
        <v>6063.0333333333328</v>
      </c>
      <c r="AF137" s="6">
        <f t="shared" si="11"/>
        <v>7738.666666666667</v>
      </c>
      <c r="AG137" s="7">
        <v>1.208155027750266</v>
      </c>
      <c r="AH137" s="7">
        <v>0.48177738936000147</v>
      </c>
      <c r="AI137" s="8">
        <v>0.67980116980920524</v>
      </c>
      <c r="AJ137" s="8">
        <v>0.3141991395749863</v>
      </c>
      <c r="AK137" s="7">
        <v>0.86767701306224654</v>
      </c>
      <c r="AL137" s="7">
        <v>0.64782480010419308</v>
      </c>
    </row>
    <row r="138" spans="1:38" ht="15" customHeight="1" x14ac:dyDescent="0.3">
      <c r="A138" s="3" t="s">
        <v>3179</v>
      </c>
      <c r="B138" s="3" t="s">
        <v>3178</v>
      </c>
      <c r="C138" s="4">
        <v>435.13</v>
      </c>
      <c r="D138" s="4">
        <v>166.7</v>
      </c>
      <c r="E138" s="4">
        <v>436.137</v>
      </c>
      <c r="F138" s="3" t="s">
        <v>3172</v>
      </c>
      <c r="G138" s="3" t="s">
        <v>46</v>
      </c>
      <c r="H138" s="18" t="s">
        <v>2126</v>
      </c>
      <c r="I138" s="18" t="s">
        <v>3174</v>
      </c>
      <c r="J138" s="3" t="s">
        <v>3180</v>
      </c>
      <c r="K138" s="5" t="s">
        <v>22</v>
      </c>
      <c r="L138" s="4">
        <v>8714.2000000000007</v>
      </c>
      <c r="M138" s="4">
        <v>9311</v>
      </c>
      <c r="N138" s="4">
        <v>5566.5</v>
      </c>
      <c r="O138" s="4">
        <v>4890.5</v>
      </c>
      <c r="P138" s="4">
        <v>8861.7999999999993</v>
      </c>
      <c r="Q138" s="4">
        <v>3120.8</v>
      </c>
      <c r="R138" s="4">
        <v>6071.2</v>
      </c>
      <c r="S138" s="4">
        <v>9698.5</v>
      </c>
      <c r="T138" s="4">
        <v>11804</v>
      </c>
      <c r="U138" s="4">
        <v>3427.8</v>
      </c>
      <c r="V138" s="4">
        <v>2484.5</v>
      </c>
      <c r="W138" s="4">
        <v>4318.8</v>
      </c>
      <c r="X138" s="4">
        <v>21294</v>
      </c>
      <c r="Y138" s="4">
        <v>22817</v>
      </c>
      <c r="Z138" s="4">
        <v>24624</v>
      </c>
      <c r="AA138" s="3" t="s">
        <v>3181</v>
      </c>
      <c r="AB138" s="3" t="s">
        <v>2485</v>
      </c>
      <c r="AC138" s="6">
        <f t="shared" si="8"/>
        <v>7863.9000000000005</v>
      </c>
      <c r="AD138" s="6">
        <f t="shared" si="9"/>
        <v>5624.3666666666659</v>
      </c>
      <c r="AE138" s="6">
        <f t="shared" si="10"/>
        <v>9191.2333333333336</v>
      </c>
      <c r="AF138" s="6">
        <f t="shared" si="11"/>
        <v>3410.3666666666668</v>
      </c>
      <c r="AG138" s="7">
        <v>0.71521340132334676</v>
      </c>
      <c r="AH138" s="7">
        <v>0.3448017376688462</v>
      </c>
      <c r="AI138" s="8">
        <v>1.168788175502401</v>
      </c>
      <c r="AJ138" s="8">
        <v>0.55439987809959124</v>
      </c>
      <c r="AK138" s="7">
        <v>0.43367370727840721</v>
      </c>
      <c r="AL138" s="7">
        <v>4.4391419308112107E-2</v>
      </c>
    </row>
    <row r="139" spans="1:38" ht="15" customHeight="1" x14ac:dyDescent="0.3">
      <c r="A139" s="3" t="s">
        <v>3261</v>
      </c>
      <c r="B139" s="3" t="s">
        <v>3260</v>
      </c>
      <c r="C139" s="4">
        <v>449.11</v>
      </c>
      <c r="D139" s="4">
        <v>287.06</v>
      </c>
      <c r="E139" s="4">
        <v>450.11599999999999</v>
      </c>
      <c r="F139" s="3" t="s">
        <v>3246</v>
      </c>
      <c r="G139" s="3" t="s">
        <v>46</v>
      </c>
      <c r="H139" s="18" t="s">
        <v>2126</v>
      </c>
      <c r="I139" s="18" t="s">
        <v>3174</v>
      </c>
      <c r="J139" s="3" t="s">
        <v>292</v>
      </c>
      <c r="K139" s="5" t="s">
        <v>22</v>
      </c>
      <c r="L139" s="4">
        <v>59905</v>
      </c>
      <c r="M139" s="4">
        <v>58683</v>
      </c>
      <c r="N139" s="4">
        <v>52984</v>
      </c>
      <c r="O139" s="4">
        <v>53256</v>
      </c>
      <c r="P139" s="4">
        <v>63448</v>
      </c>
      <c r="Q139" s="4">
        <v>55153</v>
      </c>
      <c r="R139" s="4">
        <v>84210</v>
      </c>
      <c r="S139" s="4">
        <v>39323</v>
      </c>
      <c r="T139" s="4">
        <v>42594</v>
      </c>
      <c r="U139" s="4">
        <v>33860</v>
      </c>
      <c r="V139" s="4">
        <v>36331</v>
      </c>
      <c r="W139" s="4">
        <v>48478</v>
      </c>
      <c r="X139" s="4">
        <v>90153</v>
      </c>
      <c r="Y139" s="4">
        <v>88282</v>
      </c>
      <c r="Z139" s="4">
        <v>91609</v>
      </c>
      <c r="AA139" s="3" t="s">
        <v>3262</v>
      </c>
      <c r="AB139" s="3" t="s">
        <v>3170</v>
      </c>
      <c r="AC139" s="6">
        <f t="shared" si="8"/>
        <v>57190.666666666664</v>
      </c>
      <c r="AD139" s="6">
        <f t="shared" si="9"/>
        <v>57285.666666666664</v>
      </c>
      <c r="AE139" s="6">
        <f t="shared" si="10"/>
        <v>55375.666666666664</v>
      </c>
      <c r="AF139" s="6">
        <f t="shared" si="11"/>
        <v>39556.333333333336</v>
      </c>
      <c r="AG139" s="7">
        <v>1.0016611102044619</v>
      </c>
      <c r="AH139" s="7">
        <v>0.98134019588877064</v>
      </c>
      <c r="AI139" s="8">
        <v>0.9682640524094841</v>
      </c>
      <c r="AJ139" s="8">
        <v>0.91203865338176915</v>
      </c>
      <c r="AK139" s="7">
        <v>0.69165714685379909</v>
      </c>
      <c r="AL139" s="7">
        <v>4.192500191550768E-2</v>
      </c>
    </row>
    <row r="140" spans="1:38" ht="15" customHeight="1" x14ac:dyDescent="0.3">
      <c r="A140" s="3" t="s">
        <v>718</v>
      </c>
      <c r="B140" s="3" t="s">
        <v>716</v>
      </c>
      <c r="C140" s="4">
        <v>147.04</v>
      </c>
      <c r="D140" s="4">
        <v>103</v>
      </c>
      <c r="E140" s="4">
        <v>146.03700000000001</v>
      </c>
      <c r="F140" s="3" t="s">
        <v>717</v>
      </c>
      <c r="G140" s="3" t="s">
        <v>17</v>
      </c>
      <c r="H140" s="18" t="s">
        <v>719</v>
      </c>
      <c r="I140" s="18" t="s">
        <v>720</v>
      </c>
      <c r="J140" s="3" t="s">
        <v>721</v>
      </c>
      <c r="K140" s="5" t="s">
        <v>22</v>
      </c>
      <c r="L140" s="4">
        <v>4236.5</v>
      </c>
      <c r="M140" s="4">
        <v>2297.1</v>
      </c>
      <c r="N140" s="4">
        <v>4780.1000000000004</v>
      </c>
      <c r="O140" s="4">
        <v>14838</v>
      </c>
      <c r="P140" s="4">
        <v>7934.9</v>
      </c>
      <c r="Q140" s="4">
        <v>15628</v>
      </c>
      <c r="R140" s="4">
        <v>13950</v>
      </c>
      <c r="S140" s="4">
        <v>9200.2000000000007</v>
      </c>
      <c r="T140" s="4">
        <v>9309.4</v>
      </c>
      <c r="U140" s="4">
        <v>4256</v>
      </c>
      <c r="V140" s="4">
        <v>5752</v>
      </c>
      <c r="W140" s="4">
        <v>8991.9</v>
      </c>
      <c r="X140" s="4">
        <v>7514.2</v>
      </c>
      <c r="Y140" s="4">
        <v>5133.3</v>
      </c>
      <c r="Z140" s="4">
        <v>5310.6</v>
      </c>
      <c r="AA140" s="3" t="s">
        <v>722</v>
      </c>
      <c r="AB140" s="3" t="s">
        <v>723</v>
      </c>
      <c r="AC140" s="6">
        <f t="shared" si="8"/>
        <v>3771.2333333333336</v>
      </c>
      <c r="AD140" s="6">
        <f t="shared" si="9"/>
        <v>12800.300000000001</v>
      </c>
      <c r="AE140" s="6">
        <f t="shared" si="10"/>
        <v>10819.866666666667</v>
      </c>
      <c r="AF140" s="6">
        <f t="shared" si="11"/>
        <v>6333.3</v>
      </c>
      <c r="AG140" s="7">
        <v>3.3941946489654131</v>
      </c>
      <c r="AH140" s="7">
        <v>5.545651330335654E-2</v>
      </c>
      <c r="AI140" s="8">
        <v>2.869052564589833</v>
      </c>
      <c r="AJ140" s="8">
        <v>2.9145605750307859E-2</v>
      </c>
      <c r="AK140" s="7">
        <v>1.679371028045644</v>
      </c>
      <c r="AL140" s="7">
        <v>0.20291445628482599</v>
      </c>
    </row>
    <row r="141" spans="1:38" ht="15" customHeight="1" x14ac:dyDescent="0.3">
      <c r="A141" s="3" t="s">
        <v>965</v>
      </c>
      <c r="B141" s="3" t="s">
        <v>963</v>
      </c>
      <c r="C141" s="4">
        <v>161.06</v>
      </c>
      <c r="D141" s="4">
        <v>115</v>
      </c>
      <c r="E141" s="4">
        <v>160.05199999999999</v>
      </c>
      <c r="F141" s="3" t="s">
        <v>964</v>
      </c>
      <c r="G141" s="3" t="s">
        <v>17</v>
      </c>
      <c r="H141" s="18" t="s">
        <v>719</v>
      </c>
      <c r="I141" s="18" t="s">
        <v>720</v>
      </c>
      <c r="J141" s="3" t="s">
        <v>966</v>
      </c>
      <c r="K141" s="5" t="s">
        <v>22</v>
      </c>
      <c r="L141" s="4">
        <v>28137</v>
      </c>
      <c r="M141" s="4">
        <v>26908</v>
      </c>
      <c r="N141" s="4">
        <v>21480</v>
      </c>
      <c r="O141" s="4">
        <v>60727</v>
      </c>
      <c r="P141" s="4">
        <v>47642</v>
      </c>
      <c r="Q141" s="4">
        <v>49843</v>
      </c>
      <c r="R141" s="4">
        <v>19646</v>
      </c>
      <c r="S141" s="4">
        <v>23953</v>
      </c>
      <c r="T141" s="4">
        <v>15197</v>
      </c>
      <c r="U141" s="4">
        <v>19611</v>
      </c>
      <c r="V141" s="4">
        <v>17090</v>
      </c>
      <c r="W141" s="4">
        <v>24132</v>
      </c>
      <c r="X141" s="4">
        <v>28592</v>
      </c>
      <c r="Y141" s="4">
        <v>26536</v>
      </c>
      <c r="Z141" s="4">
        <v>27342</v>
      </c>
      <c r="AA141" s="3" t="s">
        <v>24</v>
      </c>
      <c r="AB141" s="3" t="s">
        <v>24</v>
      </c>
      <c r="AC141" s="6">
        <f t="shared" si="8"/>
        <v>25508.333333333332</v>
      </c>
      <c r="AD141" s="6">
        <f t="shared" si="9"/>
        <v>52737.333333333336</v>
      </c>
      <c r="AE141" s="6">
        <f t="shared" si="10"/>
        <v>19598.666666666668</v>
      </c>
      <c r="AF141" s="6">
        <f t="shared" si="11"/>
        <v>20277.666666666668</v>
      </c>
      <c r="AG141" s="7">
        <v>2.0674550800392031</v>
      </c>
      <c r="AH141" s="7">
        <v>9.6028344056763026E-3</v>
      </c>
      <c r="AI141" s="8">
        <v>0.76832407709898731</v>
      </c>
      <c r="AJ141" s="8">
        <v>0.14640351716749209</v>
      </c>
      <c r="AK141" s="7">
        <v>0.79494282914080372</v>
      </c>
      <c r="AL141" s="7">
        <v>0.14591415035333349</v>
      </c>
    </row>
    <row r="142" spans="1:38" ht="15" customHeight="1" x14ac:dyDescent="0.3">
      <c r="A142" s="3" t="s">
        <v>1305</v>
      </c>
      <c r="B142" s="3" t="s">
        <v>1303</v>
      </c>
      <c r="C142" s="4">
        <v>177.02</v>
      </c>
      <c r="D142" s="4">
        <v>121</v>
      </c>
      <c r="E142" s="4">
        <v>178.02699999999999</v>
      </c>
      <c r="F142" s="3" t="s">
        <v>1304</v>
      </c>
      <c r="G142" s="3" t="s">
        <v>46</v>
      </c>
      <c r="H142" s="18" t="s">
        <v>719</v>
      </c>
      <c r="I142" s="18" t="s">
        <v>720</v>
      </c>
      <c r="J142" s="3" t="s">
        <v>1306</v>
      </c>
      <c r="K142" s="5" t="s">
        <v>22</v>
      </c>
      <c r="L142" s="4">
        <v>20806</v>
      </c>
      <c r="M142" s="4">
        <v>10677</v>
      </c>
      <c r="N142" s="4">
        <v>4325.5</v>
      </c>
      <c r="O142" s="4">
        <v>14494</v>
      </c>
      <c r="P142" s="4">
        <v>14592</v>
      </c>
      <c r="Q142" s="4">
        <v>13780</v>
      </c>
      <c r="R142" s="4">
        <v>19540</v>
      </c>
      <c r="S142" s="4">
        <v>15317</v>
      </c>
      <c r="T142" s="4">
        <v>12041</v>
      </c>
      <c r="U142" s="4">
        <v>17945</v>
      </c>
      <c r="V142" s="4">
        <v>26613</v>
      </c>
      <c r="W142" s="4">
        <v>11010</v>
      </c>
      <c r="X142" s="4">
        <v>17304</v>
      </c>
      <c r="Y142" s="4">
        <v>19560</v>
      </c>
      <c r="Z142" s="4">
        <v>15714</v>
      </c>
      <c r="AA142" s="3" t="s">
        <v>1307</v>
      </c>
      <c r="AB142" s="3" t="s">
        <v>24</v>
      </c>
      <c r="AC142" s="6">
        <f t="shared" si="8"/>
        <v>11936.166666666666</v>
      </c>
      <c r="AD142" s="6">
        <f t="shared" si="9"/>
        <v>14288.666666666666</v>
      </c>
      <c r="AE142" s="6">
        <f t="shared" si="10"/>
        <v>15632.666666666666</v>
      </c>
      <c r="AF142" s="6">
        <f t="shared" si="11"/>
        <v>18522.666666666668</v>
      </c>
      <c r="AG142" s="7">
        <v>1.1970900763785139</v>
      </c>
      <c r="AH142" s="7">
        <v>0.67266212695158911</v>
      </c>
      <c r="AI142" s="8">
        <v>1.3096890403116579</v>
      </c>
      <c r="AJ142" s="8">
        <v>0.53688625182486061</v>
      </c>
      <c r="AK142" s="7">
        <v>1.5518103243643271</v>
      </c>
      <c r="AL142" s="7">
        <v>0.37419497643278249</v>
      </c>
    </row>
    <row r="143" spans="1:38" ht="15" customHeight="1" x14ac:dyDescent="0.3">
      <c r="A143" s="3" t="s">
        <v>1309</v>
      </c>
      <c r="B143" s="3" t="s">
        <v>1308</v>
      </c>
      <c r="C143" s="4">
        <v>177.02</v>
      </c>
      <c r="D143" s="4">
        <v>133.19999999999999</v>
      </c>
      <c r="E143" s="4">
        <v>178.02699999999999</v>
      </c>
      <c r="F143" s="3" t="s">
        <v>1304</v>
      </c>
      <c r="G143" s="3" t="s">
        <v>46</v>
      </c>
      <c r="H143" s="18" t="s">
        <v>719</v>
      </c>
      <c r="I143" s="18" t="s">
        <v>720</v>
      </c>
      <c r="J143" s="3" t="s">
        <v>1310</v>
      </c>
      <c r="K143" s="5" t="s">
        <v>22</v>
      </c>
      <c r="L143" s="4">
        <v>243330</v>
      </c>
      <c r="M143" s="4">
        <v>157820</v>
      </c>
      <c r="N143" s="4">
        <v>202570</v>
      </c>
      <c r="O143" s="4">
        <v>208180</v>
      </c>
      <c r="P143" s="4">
        <v>191810</v>
      </c>
      <c r="Q143" s="4">
        <v>188060</v>
      </c>
      <c r="R143" s="4">
        <v>200930</v>
      </c>
      <c r="S143" s="4">
        <v>187150</v>
      </c>
      <c r="T143" s="4">
        <v>173420</v>
      </c>
      <c r="U143" s="4">
        <v>172810</v>
      </c>
      <c r="V143" s="4">
        <v>180450</v>
      </c>
      <c r="W143" s="4">
        <v>147970</v>
      </c>
      <c r="X143" s="4">
        <v>285540</v>
      </c>
      <c r="Y143" s="4">
        <v>244740</v>
      </c>
      <c r="Z143" s="4">
        <v>292430</v>
      </c>
      <c r="AA143" s="3" t="s">
        <v>1311</v>
      </c>
      <c r="AB143" s="3" t="s">
        <v>24</v>
      </c>
      <c r="AC143" s="6">
        <f t="shared" si="8"/>
        <v>201240</v>
      </c>
      <c r="AD143" s="6">
        <f t="shared" si="9"/>
        <v>196016.66666666666</v>
      </c>
      <c r="AE143" s="6">
        <f t="shared" si="10"/>
        <v>187166.66666666666</v>
      </c>
      <c r="AF143" s="6">
        <f t="shared" si="11"/>
        <v>167076.66666666666</v>
      </c>
      <c r="AG143" s="7">
        <v>0.97404425892797986</v>
      </c>
      <c r="AH143" s="7">
        <v>0.85451198052512978</v>
      </c>
      <c r="AI143" s="8">
        <v>0.93006691843901146</v>
      </c>
      <c r="AJ143" s="8">
        <v>0.63350676529792294</v>
      </c>
      <c r="AK143" s="7">
        <v>0.83023587093354534</v>
      </c>
      <c r="AL143" s="7">
        <v>0.30052678515770431</v>
      </c>
    </row>
    <row r="144" spans="1:38" ht="15" customHeight="1" x14ac:dyDescent="0.3">
      <c r="A144" s="3" t="s">
        <v>1477</v>
      </c>
      <c r="B144" s="3" t="s">
        <v>1475</v>
      </c>
      <c r="C144" s="4">
        <v>187.1</v>
      </c>
      <c r="D144" s="4">
        <v>123.1</v>
      </c>
      <c r="E144" s="4">
        <v>188.041</v>
      </c>
      <c r="F144" s="3" t="s">
        <v>1476</v>
      </c>
      <c r="G144" s="3" t="s">
        <v>46</v>
      </c>
      <c r="H144" s="18" t="s">
        <v>719</v>
      </c>
      <c r="I144" s="18" t="s">
        <v>720</v>
      </c>
      <c r="J144" s="3" t="s">
        <v>1478</v>
      </c>
      <c r="K144" s="5" t="s">
        <v>125</v>
      </c>
      <c r="L144" s="4">
        <v>271850</v>
      </c>
      <c r="M144" s="4">
        <v>325600</v>
      </c>
      <c r="N144" s="4">
        <v>260040</v>
      </c>
      <c r="O144" s="4">
        <v>335790</v>
      </c>
      <c r="P144" s="4">
        <v>292850</v>
      </c>
      <c r="Q144" s="4">
        <v>189330</v>
      </c>
      <c r="R144" s="4">
        <v>296360</v>
      </c>
      <c r="S144" s="4">
        <v>296100</v>
      </c>
      <c r="T144" s="4">
        <v>265270</v>
      </c>
      <c r="U144" s="4">
        <v>305140</v>
      </c>
      <c r="V144" s="4">
        <v>238430</v>
      </c>
      <c r="W144" s="4">
        <v>258180</v>
      </c>
      <c r="X144" s="4">
        <v>176600</v>
      </c>
      <c r="Y144" s="4">
        <v>175600</v>
      </c>
      <c r="Z144" s="4">
        <v>193940</v>
      </c>
      <c r="AA144" s="3" t="s">
        <v>1479</v>
      </c>
      <c r="AB144" s="3" t="s">
        <v>24</v>
      </c>
      <c r="AC144" s="6">
        <f t="shared" si="8"/>
        <v>285830</v>
      </c>
      <c r="AD144" s="6">
        <f t="shared" si="9"/>
        <v>272656.66666666669</v>
      </c>
      <c r="AE144" s="6">
        <f t="shared" si="10"/>
        <v>285910</v>
      </c>
      <c r="AF144" s="6">
        <f t="shared" si="11"/>
        <v>267250</v>
      </c>
      <c r="AG144" s="7">
        <v>0.95391199897374901</v>
      </c>
      <c r="AH144" s="7">
        <v>0.80227589449700087</v>
      </c>
      <c r="AI144" s="8">
        <v>1.0002798866459079</v>
      </c>
      <c r="AJ144" s="8">
        <v>0.99740633942349621</v>
      </c>
      <c r="AK144" s="7">
        <v>0.93499632648777242</v>
      </c>
      <c r="AL144" s="7">
        <v>0.54676194522189903</v>
      </c>
    </row>
    <row r="145" spans="1:38" ht="15" customHeight="1" x14ac:dyDescent="0.3">
      <c r="A145" s="3" t="s">
        <v>1567</v>
      </c>
      <c r="B145" s="3" t="s">
        <v>1565</v>
      </c>
      <c r="C145" s="4">
        <v>193.05</v>
      </c>
      <c r="D145" s="4">
        <v>105.07</v>
      </c>
      <c r="E145" s="4">
        <v>192.042</v>
      </c>
      <c r="F145" s="3" t="s">
        <v>1566</v>
      </c>
      <c r="G145" s="3" t="s">
        <v>17</v>
      </c>
      <c r="H145" s="18" t="s">
        <v>719</v>
      </c>
      <c r="I145" s="18" t="s">
        <v>720</v>
      </c>
      <c r="J145" s="3" t="s">
        <v>1568</v>
      </c>
      <c r="K145" s="5" t="s">
        <v>125</v>
      </c>
      <c r="L145" s="4">
        <v>381540</v>
      </c>
      <c r="M145" s="4">
        <v>361320</v>
      </c>
      <c r="N145" s="4">
        <v>288070</v>
      </c>
      <c r="O145" s="4">
        <v>307540</v>
      </c>
      <c r="P145" s="4">
        <v>315210</v>
      </c>
      <c r="Q145" s="4">
        <v>358920</v>
      </c>
      <c r="R145" s="4">
        <v>300960</v>
      </c>
      <c r="S145" s="4">
        <v>409280</v>
      </c>
      <c r="T145" s="4">
        <v>382870</v>
      </c>
      <c r="U145" s="4">
        <v>387010</v>
      </c>
      <c r="V145" s="4">
        <v>324140</v>
      </c>
      <c r="W145" s="4">
        <v>287620</v>
      </c>
      <c r="X145" s="4">
        <v>260100</v>
      </c>
      <c r="Y145" s="4">
        <v>320350</v>
      </c>
      <c r="Z145" s="4">
        <v>318030</v>
      </c>
      <c r="AA145" s="3" t="s">
        <v>24</v>
      </c>
      <c r="AB145" s="3" t="s">
        <v>24</v>
      </c>
      <c r="AC145" s="6">
        <f t="shared" si="8"/>
        <v>343643.33333333331</v>
      </c>
      <c r="AD145" s="6">
        <f t="shared" si="9"/>
        <v>327223.33333333331</v>
      </c>
      <c r="AE145" s="6">
        <f t="shared" si="10"/>
        <v>364370</v>
      </c>
      <c r="AF145" s="6">
        <f t="shared" si="11"/>
        <v>332923.33333333331</v>
      </c>
      <c r="AG145" s="7">
        <v>0.95221790034240927</v>
      </c>
      <c r="AH145" s="7">
        <v>0.64749486382447841</v>
      </c>
      <c r="AI145" s="8">
        <v>1.0603144733396059</v>
      </c>
      <c r="AJ145" s="8">
        <v>0.65715767964988459</v>
      </c>
      <c r="AK145" s="7">
        <v>0.9688048655097824</v>
      </c>
      <c r="AL145" s="7">
        <v>0.80481794361033065</v>
      </c>
    </row>
    <row r="146" spans="1:38" ht="15" customHeight="1" x14ac:dyDescent="0.3">
      <c r="A146" s="3" t="s">
        <v>1570</v>
      </c>
      <c r="B146" s="3" t="s">
        <v>1569</v>
      </c>
      <c r="C146" s="4">
        <v>193.05</v>
      </c>
      <c r="D146" s="4">
        <v>133</v>
      </c>
      <c r="E146" s="4">
        <v>192.042</v>
      </c>
      <c r="F146" s="3" t="s">
        <v>1566</v>
      </c>
      <c r="G146" s="3" t="s">
        <v>17</v>
      </c>
      <c r="H146" s="18" t="s">
        <v>719</v>
      </c>
      <c r="I146" s="18" t="s">
        <v>720</v>
      </c>
      <c r="J146" s="3" t="s">
        <v>1571</v>
      </c>
      <c r="K146" s="5" t="s">
        <v>125</v>
      </c>
      <c r="L146" s="4">
        <v>203340</v>
      </c>
      <c r="M146" s="4">
        <v>242860</v>
      </c>
      <c r="N146" s="4">
        <v>172340</v>
      </c>
      <c r="O146" s="4">
        <v>177570</v>
      </c>
      <c r="P146" s="4">
        <v>210500</v>
      </c>
      <c r="Q146" s="4">
        <v>151050</v>
      </c>
      <c r="R146" s="4">
        <v>182260</v>
      </c>
      <c r="S146" s="4">
        <v>226290</v>
      </c>
      <c r="T146" s="4">
        <v>171960</v>
      </c>
      <c r="U146" s="4">
        <v>165130</v>
      </c>
      <c r="V146" s="4">
        <v>140380</v>
      </c>
      <c r="W146" s="4">
        <v>172060</v>
      </c>
      <c r="X146" s="4">
        <v>194000</v>
      </c>
      <c r="Y146" s="4">
        <v>171860</v>
      </c>
      <c r="Z146" s="4">
        <v>189900</v>
      </c>
      <c r="AA146" s="3" t="s">
        <v>1572</v>
      </c>
      <c r="AB146" s="3" t="s">
        <v>723</v>
      </c>
      <c r="AC146" s="6">
        <f t="shared" si="8"/>
        <v>206180</v>
      </c>
      <c r="AD146" s="6">
        <f t="shared" si="9"/>
        <v>179706.66666666666</v>
      </c>
      <c r="AE146" s="6">
        <f t="shared" si="10"/>
        <v>193503.33333333334</v>
      </c>
      <c r="AF146" s="6">
        <f t="shared" si="11"/>
        <v>159190</v>
      </c>
      <c r="AG146" s="7">
        <v>0.8716008665567303</v>
      </c>
      <c r="AH146" s="7">
        <v>0.37882385604861019</v>
      </c>
      <c r="AI146" s="8">
        <v>0.9385165066123452</v>
      </c>
      <c r="AJ146" s="8">
        <v>0.65646944034275623</v>
      </c>
      <c r="AK146" s="7">
        <v>0.77209234649335534</v>
      </c>
      <c r="AL146" s="7">
        <v>0.13352230834935591</v>
      </c>
    </row>
    <row r="147" spans="1:38" ht="15" customHeight="1" x14ac:dyDescent="0.3">
      <c r="A147" s="3" t="s">
        <v>1695</v>
      </c>
      <c r="B147" s="3" t="s">
        <v>1693</v>
      </c>
      <c r="C147" s="4">
        <v>207.07</v>
      </c>
      <c r="D147" s="4">
        <v>151</v>
      </c>
      <c r="E147" s="4">
        <v>206.05799999999999</v>
      </c>
      <c r="F147" s="3" t="s">
        <v>1694</v>
      </c>
      <c r="G147" s="3" t="s">
        <v>17</v>
      </c>
      <c r="H147" s="18" t="s">
        <v>719</v>
      </c>
      <c r="I147" s="18" t="s">
        <v>720</v>
      </c>
      <c r="J147" s="3" t="s">
        <v>1696</v>
      </c>
      <c r="K147" s="5" t="s">
        <v>22</v>
      </c>
      <c r="L147" s="4">
        <v>16775</v>
      </c>
      <c r="M147" s="4">
        <v>16642</v>
      </c>
      <c r="N147" s="4">
        <v>20204</v>
      </c>
      <c r="O147" s="4">
        <v>22192</v>
      </c>
      <c r="P147" s="4">
        <v>17573</v>
      </c>
      <c r="Q147" s="4">
        <v>30082</v>
      </c>
      <c r="R147" s="4">
        <v>22706</v>
      </c>
      <c r="S147" s="4">
        <v>21689</v>
      </c>
      <c r="T147" s="4">
        <v>25651</v>
      </c>
      <c r="U147" s="4">
        <v>17875</v>
      </c>
      <c r="V147" s="4">
        <v>18402</v>
      </c>
      <c r="W147" s="4">
        <v>19587</v>
      </c>
      <c r="X147" s="4">
        <v>18306</v>
      </c>
      <c r="Y147" s="4">
        <v>18568</v>
      </c>
      <c r="Z147" s="4">
        <v>23497</v>
      </c>
      <c r="AA147" s="3" t="s">
        <v>1697</v>
      </c>
      <c r="AB147" s="3" t="s">
        <v>24</v>
      </c>
      <c r="AC147" s="6">
        <f t="shared" si="8"/>
        <v>17873.666666666668</v>
      </c>
      <c r="AD147" s="6">
        <f t="shared" si="9"/>
        <v>23282.333333333332</v>
      </c>
      <c r="AE147" s="6">
        <f t="shared" si="10"/>
        <v>23348.666666666668</v>
      </c>
      <c r="AF147" s="6">
        <f t="shared" si="11"/>
        <v>18621.333333333332</v>
      </c>
      <c r="AG147" s="7">
        <v>1.302605322541541</v>
      </c>
      <c r="AH147" s="7">
        <v>0.27381220849388732</v>
      </c>
      <c r="AI147" s="8">
        <v>1.3063165550810321</v>
      </c>
      <c r="AJ147" s="8">
        <v>3.0250344803914989E-2</v>
      </c>
      <c r="AK147" s="7">
        <v>1.0418306260606851</v>
      </c>
      <c r="AL147" s="7">
        <v>0.6014695295842909</v>
      </c>
    </row>
    <row r="148" spans="1:38" ht="15" customHeight="1" x14ac:dyDescent="0.3">
      <c r="A148" s="3" t="s">
        <v>1716</v>
      </c>
      <c r="B148" s="3" t="s">
        <v>1714</v>
      </c>
      <c r="C148" s="4">
        <v>209.04</v>
      </c>
      <c r="D148" s="4">
        <v>149.1</v>
      </c>
      <c r="E148" s="4">
        <v>208.03700000000001</v>
      </c>
      <c r="F148" s="3" t="s">
        <v>1715</v>
      </c>
      <c r="G148" s="3" t="s">
        <v>17</v>
      </c>
      <c r="H148" s="18" t="s">
        <v>719</v>
      </c>
      <c r="I148" s="18" t="s">
        <v>720</v>
      </c>
      <c r="J148" s="3" t="s">
        <v>1717</v>
      </c>
      <c r="K148" s="5" t="s">
        <v>125</v>
      </c>
      <c r="L148" s="4">
        <v>478080</v>
      </c>
      <c r="M148" s="4">
        <v>475650</v>
      </c>
      <c r="N148" s="4">
        <v>380070</v>
      </c>
      <c r="O148" s="4">
        <v>470690</v>
      </c>
      <c r="P148" s="4">
        <v>461980</v>
      </c>
      <c r="Q148" s="4">
        <v>386830</v>
      </c>
      <c r="R148" s="4">
        <v>323320</v>
      </c>
      <c r="S148" s="4">
        <v>523380</v>
      </c>
      <c r="T148" s="4">
        <v>385710</v>
      </c>
      <c r="U148" s="4">
        <v>371930</v>
      </c>
      <c r="V148" s="4">
        <v>239280</v>
      </c>
      <c r="W148" s="4">
        <v>329450</v>
      </c>
      <c r="X148" s="4">
        <v>335330</v>
      </c>
      <c r="Y148" s="4">
        <v>303610</v>
      </c>
      <c r="Z148" s="4">
        <v>372070</v>
      </c>
      <c r="AA148" s="3" t="s">
        <v>1718</v>
      </c>
      <c r="AB148" s="3" t="s">
        <v>24</v>
      </c>
      <c r="AC148" s="6">
        <f t="shared" si="8"/>
        <v>444600</v>
      </c>
      <c r="AD148" s="6">
        <f t="shared" si="9"/>
        <v>439833.33333333331</v>
      </c>
      <c r="AE148" s="6">
        <f t="shared" si="10"/>
        <v>410803.33333333331</v>
      </c>
      <c r="AF148" s="6">
        <f t="shared" si="11"/>
        <v>313553.33333333331</v>
      </c>
      <c r="AG148" s="7">
        <v>0.98927875243664709</v>
      </c>
      <c r="AH148" s="7">
        <v>0.91496447031498618</v>
      </c>
      <c r="AI148" s="8">
        <v>0.92398410556305288</v>
      </c>
      <c r="AJ148" s="8">
        <v>0.6492701228746296</v>
      </c>
      <c r="AK148" s="7">
        <v>0.70524816314289995</v>
      </c>
      <c r="AL148" s="7">
        <v>6.3216027275165773E-2</v>
      </c>
    </row>
    <row r="149" spans="1:38" ht="15" customHeight="1" x14ac:dyDescent="0.3">
      <c r="A149" s="3" t="s">
        <v>1834</v>
      </c>
      <c r="B149" s="3" t="s">
        <v>1832</v>
      </c>
      <c r="C149" s="4">
        <v>223.03</v>
      </c>
      <c r="D149" s="4">
        <v>149.03</v>
      </c>
      <c r="E149" s="4">
        <v>224.03200000000001</v>
      </c>
      <c r="F149" s="3" t="s">
        <v>1833</v>
      </c>
      <c r="G149" s="3" t="s">
        <v>46</v>
      </c>
      <c r="H149" s="18" t="s">
        <v>719</v>
      </c>
      <c r="I149" s="18" t="s">
        <v>720</v>
      </c>
      <c r="J149" s="3" t="s">
        <v>292</v>
      </c>
      <c r="K149" s="5" t="s">
        <v>22</v>
      </c>
      <c r="L149" s="4">
        <v>78802</v>
      </c>
      <c r="M149" s="4">
        <v>49184</v>
      </c>
      <c r="N149" s="4">
        <v>53106</v>
      </c>
      <c r="O149" s="4">
        <v>32716</v>
      </c>
      <c r="P149" s="4">
        <v>63386</v>
      </c>
      <c r="Q149" s="4">
        <v>50281</v>
      </c>
      <c r="R149" s="4">
        <v>64309</v>
      </c>
      <c r="S149" s="4">
        <v>34258</v>
      </c>
      <c r="T149" s="4">
        <v>79406</v>
      </c>
      <c r="U149" s="4">
        <v>40673</v>
      </c>
      <c r="V149" s="4">
        <v>29627</v>
      </c>
      <c r="W149" s="4">
        <v>37333</v>
      </c>
      <c r="X149" s="4">
        <v>54018</v>
      </c>
      <c r="Y149" s="4">
        <v>44016</v>
      </c>
      <c r="Z149" s="4">
        <v>60752</v>
      </c>
      <c r="AA149" s="3" t="s">
        <v>1835</v>
      </c>
      <c r="AB149" s="3" t="s">
        <v>24</v>
      </c>
      <c r="AC149" s="6">
        <f t="shared" si="8"/>
        <v>60364</v>
      </c>
      <c r="AD149" s="6">
        <f t="shared" si="9"/>
        <v>48794.333333333336</v>
      </c>
      <c r="AE149" s="6">
        <f t="shared" si="10"/>
        <v>59324.333333333336</v>
      </c>
      <c r="AF149" s="6">
        <f t="shared" si="11"/>
        <v>35877.666666666664</v>
      </c>
      <c r="AG149" s="7">
        <v>0.80833498994985975</v>
      </c>
      <c r="AH149" s="7">
        <v>0.41904231155022148</v>
      </c>
      <c r="AI149" s="8">
        <v>0.98277671018046076</v>
      </c>
      <c r="AJ149" s="8">
        <v>0.95224090866099531</v>
      </c>
      <c r="AK149" s="7">
        <v>0.59435535528902428</v>
      </c>
      <c r="AL149" s="7">
        <v>0.1061283239080722</v>
      </c>
    </row>
    <row r="150" spans="1:38" ht="15" customHeight="1" x14ac:dyDescent="0.3">
      <c r="A150" s="3" t="s">
        <v>2640</v>
      </c>
      <c r="B150" s="3" t="s">
        <v>2638</v>
      </c>
      <c r="C150" s="4">
        <v>325.08999999999997</v>
      </c>
      <c r="D150" s="4">
        <v>163.04</v>
      </c>
      <c r="E150" s="4">
        <v>324.08499999999998</v>
      </c>
      <c r="F150" s="3" t="s">
        <v>2639</v>
      </c>
      <c r="G150" s="3" t="s">
        <v>17</v>
      </c>
      <c r="H150" s="18" t="s">
        <v>719</v>
      </c>
      <c r="I150" s="18" t="s">
        <v>720</v>
      </c>
      <c r="J150" s="3" t="s">
        <v>2641</v>
      </c>
      <c r="K150" s="5" t="s">
        <v>22</v>
      </c>
      <c r="L150" s="4">
        <v>167970</v>
      </c>
      <c r="M150" s="4">
        <v>161930</v>
      </c>
      <c r="N150" s="4">
        <v>249420</v>
      </c>
      <c r="O150" s="4">
        <v>97822</v>
      </c>
      <c r="P150" s="4">
        <v>121110</v>
      </c>
      <c r="Q150" s="4">
        <v>171000</v>
      </c>
      <c r="R150" s="4">
        <v>112620</v>
      </c>
      <c r="S150" s="4">
        <v>110700</v>
      </c>
      <c r="T150" s="4">
        <v>142590</v>
      </c>
      <c r="U150" s="4">
        <v>107410</v>
      </c>
      <c r="V150" s="4">
        <v>89814</v>
      </c>
      <c r="W150" s="4">
        <v>114980</v>
      </c>
      <c r="X150" s="4">
        <v>121590</v>
      </c>
      <c r="Y150" s="4">
        <v>102530</v>
      </c>
      <c r="Z150" s="4">
        <v>183640</v>
      </c>
      <c r="AA150" s="3" t="s">
        <v>24</v>
      </c>
      <c r="AB150" s="3" t="s">
        <v>24</v>
      </c>
      <c r="AC150" s="6">
        <f t="shared" si="8"/>
        <v>193106.66666666666</v>
      </c>
      <c r="AD150" s="6">
        <f t="shared" si="9"/>
        <v>129977.33333333333</v>
      </c>
      <c r="AE150" s="6">
        <f t="shared" si="10"/>
        <v>121970</v>
      </c>
      <c r="AF150" s="6">
        <f t="shared" si="11"/>
        <v>104068</v>
      </c>
      <c r="AG150" s="7">
        <v>0.67308568666712698</v>
      </c>
      <c r="AH150" s="7">
        <v>0.15504958917968231</v>
      </c>
      <c r="AI150" s="8">
        <v>0.63161983014568812</v>
      </c>
      <c r="AJ150" s="8">
        <v>0.11489831386510831</v>
      </c>
      <c r="AK150" s="7">
        <v>0.53891458951874616</v>
      </c>
      <c r="AL150" s="7">
        <v>7.883439266027753E-2</v>
      </c>
    </row>
    <row r="151" spans="1:38" ht="15" customHeight="1" x14ac:dyDescent="0.3">
      <c r="A151" s="3" t="s">
        <v>2782</v>
      </c>
      <c r="B151" s="3" t="s">
        <v>2780</v>
      </c>
      <c r="C151" s="4">
        <v>339.07</v>
      </c>
      <c r="D151" s="4">
        <v>177.02</v>
      </c>
      <c r="E151" s="4">
        <v>340.07900000000001</v>
      </c>
      <c r="F151" s="3" t="s">
        <v>2781</v>
      </c>
      <c r="G151" s="3" t="s">
        <v>46</v>
      </c>
      <c r="H151" s="18" t="s">
        <v>719</v>
      </c>
      <c r="I151" s="18" t="s">
        <v>720</v>
      </c>
      <c r="J151" s="3" t="s">
        <v>2783</v>
      </c>
      <c r="K151" s="5" t="s">
        <v>125</v>
      </c>
      <c r="L151" s="4">
        <v>1647200</v>
      </c>
      <c r="M151" s="4">
        <v>1936800</v>
      </c>
      <c r="N151" s="4">
        <v>1203400</v>
      </c>
      <c r="O151" s="4">
        <v>2457600</v>
      </c>
      <c r="P151" s="4">
        <v>2489100</v>
      </c>
      <c r="Q151" s="4">
        <v>3081000</v>
      </c>
      <c r="R151" s="4">
        <v>1966700</v>
      </c>
      <c r="S151" s="4">
        <v>2210500</v>
      </c>
      <c r="T151" s="4">
        <v>2648400</v>
      </c>
      <c r="U151" s="4">
        <v>1877300</v>
      </c>
      <c r="V151" s="4">
        <v>2911400</v>
      </c>
      <c r="W151" s="4">
        <v>2702300</v>
      </c>
      <c r="X151" s="4">
        <v>3145000</v>
      </c>
      <c r="Y151" s="4">
        <v>3310300</v>
      </c>
      <c r="Z151" s="4">
        <v>3153800</v>
      </c>
      <c r="AA151" s="3" t="s">
        <v>2784</v>
      </c>
      <c r="AB151" s="3" t="s">
        <v>24</v>
      </c>
      <c r="AC151" s="6">
        <f t="shared" si="8"/>
        <v>1595800</v>
      </c>
      <c r="AD151" s="6">
        <f t="shared" si="9"/>
        <v>2675900</v>
      </c>
      <c r="AE151" s="6">
        <f t="shared" si="10"/>
        <v>2275200</v>
      </c>
      <c r="AF151" s="6">
        <f t="shared" si="11"/>
        <v>2497000</v>
      </c>
      <c r="AG151" s="7">
        <v>1.676839202907632</v>
      </c>
      <c r="AH151" s="7">
        <v>2.1477296844476711E-2</v>
      </c>
      <c r="AI151" s="8">
        <v>1.4257425742574259</v>
      </c>
      <c r="AJ151" s="8">
        <v>8.0826727644723192E-2</v>
      </c>
      <c r="AK151" s="7">
        <v>1.56473242260935</v>
      </c>
      <c r="AL151" s="7">
        <v>8.6251250428230078E-2</v>
      </c>
    </row>
    <row r="152" spans="1:38" ht="15" customHeight="1" x14ac:dyDescent="0.3">
      <c r="A152" s="3" t="s">
        <v>2786</v>
      </c>
      <c r="B152" s="3" t="s">
        <v>2785</v>
      </c>
      <c r="C152" s="4">
        <v>339.07</v>
      </c>
      <c r="D152" s="4">
        <v>177</v>
      </c>
      <c r="E152" s="4">
        <v>340.07900000000001</v>
      </c>
      <c r="F152" s="3" t="s">
        <v>2781</v>
      </c>
      <c r="G152" s="3" t="s">
        <v>46</v>
      </c>
      <c r="H152" s="18" t="s">
        <v>719</v>
      </c>
      <c r="I152" s="18" t="s">
        <v>720</v>
      </c>
      <c r="J152" s="3" t="s">
        <v>2787</v>
      </c>
      <c r="K152" s="5" t="s">
        <v>125</v>
      </c>
      <c r="L152" s="4">
        <v>1701100</v>
      </c>
      <c r="M152" s="4">
        <v>1986100</v>
      </c>
      <c r="N152" s="4">
        <v>1326600</v>
      </c>
      <c r="O152" s="4">
        <v>2344300</v>
      </c>
      <c r="P152" s="4">
        <v>2784600</v>
      </c>
      <c r="Q152" s="4">
        <v>3137400</v>
      </c>
      <c r="R152" s="4">
        <v>2058400</v>
      </c>
      <c r="S152" s="4">
        <v>2312200</v>
      </c>
      <c r="T152" s="4">
        <v>2784500</v>
      </c>
      <c r="U152" s="4">
        <v>1992300</v>
      </c>
      <c r="V152" s="4">
        <v>2901500</v>
      </c>
      <c r="W152" s="4">
        <v>2551400</v>
      </c>
      <c r="X152" s="4">
        <v>3313800</v>
      </c>
      <c r="Y152" s="4">
        <v>3079100</v>
      </c>
      <c r="Z152" s="4">
        <v>3124200</v>
      </c>
      <c r="AA152" s="3" t="s">
        <v>2788</v>
      </c>
      <c r="AB152" s="3" t="s">
        <v>24</v>
      </c>
      <c r="AC152" s="6">
        <f t="shared" si="8"/>
        <v>1671266.6666666667</v>
      </c>
      <c r="AD152" s="6">
        <f t="shared" si="9"/>
        <v>2755433.3333333335</v>
      </c>
      <c r="AE152" s="6">
        <f t="shared" si="10"/>
        <v>2385033.3333333335</v>
      </c>
      <c r="AF152" s="6">
        <f t="shared" si="11"/>
        <v>2481733.3333333335</v>
      </c>
      <c r="AG152" s="7">
        <v>1.648709561609957</v>
      </c>
      <c r="AH152" s="7">
        <v>2.3381046233845931E-2</v>
      </c>
      <c r="AI152" s="8">
        <v>1.4270812557341741</v>
      </c>
      <c r="AJ152" s="8">
        <v>6.7721948042694186E-2</v>
      </c>
      <c r="AK152" s="7">
        <v>1.484941561290837</v>
      </c>
      <c r="AL152" s="7">
        <v>7.4264552055439914E-2</v>
      </c>
    </row>
    <row r="153" spans="1:38" ht="15" customHeight="1" x14ac:dyDescent="0.3">
      <c r="A153" s="3" t="s">
        <v>2907</v>
      </c>
      <c r="B153" s="3" t="s">
        <v>2906</v>
      </c>
      <c r="C153" s="4">
        <v>355.1</v>
      </c>
      <c r="D153" s="4">
        <v>193.05</v>
      </c>
      <c r="E153" s="4">
        <v>354.09500000000003</v>
      </c>
      <c r="F153" s="3" t="s">
        <v>2895</v>
      </c>
      <c r="G153" s="3" t="s">
        <v>17</v>
      </c>
      <c r="H153" s="18" t="s">
        <v>719</v>
      </c>
      <c r="I153" s="18" t="s">
        <v>720</v>
      </c>
      <c r="J153" s="3" t="s">
        <v>2908</v>
      </c>
      <c r="K153" s="5" t="s">
        <v>125</v>
      </c>
      <c r="L153" s="4">
        <v>153200</v>
      </c>
      <c r="M153" s="4">
        <v>187900</v>
      </c>
      <c r="N153" s="4">
        <v>124130</v>
      </c>
      <c r="O153" s="4">
        <v>180790</v>
      </c>
      <c r="P153" s="4">
        <v>176870</v>
      </c>
      <c r="Q153" s="4">
        <v>191120</v>
      </c>
      <c r="R153" s="4">
        <v>165620</v>
      </c>
      <c r="S153" s="4">
        <v>168370</v>
      </c>
      <c r="T153" s="4">
        <v>169120</v>
      </c>
      <c r="U153" s="4">
        <v>191360</v>
      </c>
      <c r="V153" s="4">
        <v>216480</v>
      </c>
      <c r="W153" s="4">
        <v>200900</v>
      </c>
      <c r="X153" s="4">
        <v>190010</v>
      </c>
      <c r="Y153" s="4">
        <v>192200</v>
      </c>
      <c r="Z153" s="4">
        <v>241910</v>
      </c>
      <c r="AA153" s="3" t="s">
        <v>2909</v>
      </c>
      <c r="AB153" s="3" t="s">
        <v>723</v>
      </c>
      <c r="AC153" s="6">
        <f t="shared" si="8"/>
        <v>155076.66666666666</v>
      </c>
      <c r="AD153" s="6">
        <f t="shared" si="9"/>
        <v>182926.66666666666</v>
      </c>
      <c r="AE153" s="6">
        <f t="shared" si="10"/>
        <v>167703.33333333334</v>
      </c>
      <c r="AF153" s="6">
        <f t="shared" si="11"/>
        <v>202913.33333333334</v>
      </c>
      <c r="AG153" s="7">
        <v>1.1795885905896011</v>
      </c>
      <c r="AH153" s="7">
        <v>0.26733760497718329</v>
      </c>
      <c r="AI153" s="8">
        <v>1.081422092298433</v>
      </c>
      <c r="AJ153" s="8">
        <v>0.56424863513376999</v>
      </c>
      <c r="AK153" s="7">
        <v>1.3084710788212279</v>
      </c>
      <c r="AL153" s="7">
        <v>0.1074703530159626</v>
      </c>
    </row>
    <row r="154" spans="1:38" ht="15" customHeight="1" x14ac:dyDescent="0.3">
      <c r="A154" s="3" t="s">
        <v>2912</v>
      </c>
      <c r="B154" s="3" t="s">
        <v>2910</v>
      </c>
      <c r="C154" s="4">
        <v>355.15</v>
      </c>
      <c r="D154" s="4">
        <v>102.8</v>
      </c>
      <c r="E154" s="4">
        <v>354.14699999999999</v>
      </c>
      <c r="F154" s="3" t="s">
        <v>2911</v>
      </c>
      <c r="G154" s="3" t="s">
        <v>17</v>
      </c>
      <c r="H154" s="18" t="s">
        <v>719</v>
      </c>
      <c r="I154" s="18" t="s">
        <v>720</v>
      </c>
      <c r="J154" s="3" t="s">
        <v>2913</v>
      </c>
      <c r="K154" s="5" t="s">
        <v>22</v>
      </c>
      <c r="L154" s="4">
        <v>8149.4</v>
      </c>
      <c r="M154" s="4">
        <v>9329.4</v>
      </c>
      <c r="N154" s="4">
        <v>12252</v>
      </c>
      <c r="O154" s="4">
        <v>9400.7999999999993</v>
      </c>
      <c r="P154" s="4">
        <v>9065.7000000000007</v>
      </c>
      <c r="Q154" s="4">
        <v>8651.9</v>
      </c>
      <c r="R154" s="4">
        <v>8750</v>
      </c>
      <c r="S154" s="4">
        <v>8949</v>
      </c>
      <c r="T154" s="4">
        <v>10443</v>
      </c>
      <c r="U154" s="4">
        <v>10118</v>
      </c>
      <c r="V154" s="4">
        <v>8488.9</v>
      </c>
      <c r="W154" s="4">
        <v>10859</v>
      </c>
      <c r="X154" s="4">
        <v>7599.1</v>
      </c>
      <c r="Y154" s="4">
        <v>7993.7</v>
      </c>
      <c r="Z154" s="4">
        <v>8429.1</v>
      </c>
      <c r="AA154" s="3" t="s">
        <v>2914</v>
      </c>
      <c r="AB154" s="3" t="s">
        <v>24</v>
      </c>
      <c r="AC154" s="6">
        <f t="shared" si="8"/>
        <v>9910.2666666666664</v>
      </c>
      <c r="AD154" s="6">
        <f t="shared" si="9"/>
        <v>9039.4666666666672</v>
      </c>
      <c r="AE154" s="6">
        <f t="shared" si="10"/>
        <v>9380.6666666666661</v>
      </c>
      <c r="AF154" s="6">
        <f t="shared" si="11"/>
        <v>9821.9666666666672</v>
      </c>
      <c r="AG154" s="7">
        <v>0.91213152690139521</v>
      </c>
      <c r="AH154" s="7">
        <v>0.55102045865765481</v>
      </c>
      <c r="AI154" s="8">
        <v>0.94656046927765147</v>
      </c>
      <c r="AJ154" s="8">
        <v>0.71971075429979892</v>
      </c>
      <c r="AK154" s="7">
        <v>0.99109004803099821</v>
      </c>
      <c r="AL154" s="7">
        <v>0.95365700617188742</v>
      </c>
    </row>
    <row r="155" spans="1:38" ht="15" customHeight="1" x14ac:dyDescent="0.3">
      <c r="A155" s="3" t="s">
        <v>2961</v>
      </c>
      <c r="B155" s="3" t="s">
        <v>2959</v>
      </c>
      <c r="C155" s="4">
        <v>369.16</v>
      </c>
      <c r="D155" s="4">
        <v>177.06</v>
      </c>
      <c r="E155" s="4">
        <v>368.07400000000001</v>
      </c>
      <c r="F155" s="3" t="s">
        <v>2960</v>
      </c>
      <c r="G155" s="3" t="s">
        <v>17</v>
      </c>
      <c r="H155" s="18" t="s">
        <v>719</v>
      </c>
      <c r="I155" s="18" t="s">
        <v>720</v>
      </c>
      <c r="J155" s="3" t="s">
        <v>2962</v>
      </c>
      <c r="K155" s="5" t="s">
        <v>175</v>
      </c>
      <c r="L155" s="4">
        <v>91337</v>
      </c>
      <c r="M155" s="4">
        <v>89682</v>
      </c>
      <c r="N155" s="4">
        <v>90777</v>
      </c>
      <c r="O155" s="4">
        <v>81575</v>
      </c>
      <c r="P155" s="4">
        <v>67399</v>
      </c>
      <c r="Q155" s="4">
        <v>85920</v>
      </c>
      <c r="R155" s="4">
        <v>78956</v>
      </c>
      <c r="S155" s="4">
        <v>78880</v>
      </c>
      <c r="T155" s="4">
        <v>115090</v>
      </c>
      <c r="U155" s="4">
        <v>113950</v>
      </c>
      <c r="V155" s="4">
        <v>62082</v>
      </c>
      <c r="W155" s="4">
        <v>108200</v>
      </c>
      <c r="X155" s="4">
        <v>99583</v>
      </c>
      <c r="Y155" s="4">
        <v>80364</v>
      </c>
      <c r="Z155" s="4">
        <v>72793</v>
      </c>
      <c r="AA155" s="3" t="s">
        <v>24</v>
      </c>
      <c r="AB155" s="3" t="s">
        <v>24</v>
      </c>
      <c r="AC155" s="6">
        <f t="shared" si="8"/>
        <v>90598.666666666672</v>
      </c>
      <c r="AD155" s="6">
        <f t="shared" si="9"/>
        <v>78298</v>
      </c>
      <c r="AE155" s="6">
        <f t="shared" si="10"/>
        <v>90975.333333333328</v>
      </c>
      <c r="AF155" s="6">
        <f t="shared" si="11"/>
        <v>94744</v>
      </c>
      <c r="AG155" s="7">
        <v>0.86422905414354878</v>
      </c>
      <c r="AH155" s="7">
        <v>0.15787714952420179</v>
      </c>
      <c r="AI155" s="8">
        <v>1.0041575299121399</v>
      </c>
      <c r="AJ155" s="8">
        <v>0.9779254417195874</v>
      </c>
      <c r="AK155" s="7">
        <v>1.0457549044136041</v>
      </c>
      <c r="AL155" s="7">
        <v>0.82425218323161031</v>
      </c>
    </row>
    <row r="156" spans="1:38" ht="15" customHeight="1" x14ac:dyDescent="0.3">
      <c r="A156" s="3" t="s">
        <v>2999</v>
      </c>
      <c r="B156" s="3" t="s">
        <v>2997</v>
      </c>
      <c r="C156" s="4">
        <v>385.12</v>
      </c>
      <c r="D156" s="4">
        <v>223.06</v>
      </c>
      <c r="E156" s="4">
        <v>384.10599999999999</v>
      </c>
      <c r="F156" s="3" t="s">
        <v>2998</v>
      </c>
      <c r="G156" s="3" t="s">
        <v>17</v>
      </c>
      <c r="H156" s="18" t="s">
        <v>719</v>
      </c>
      <c r="I156" s="18" t="s">
        <v>720</v>
      </c>
      <c r="J156" s="3" t="s">
        <v>292</v>
      </c>
      <c r="K156" s="5" t="s">
        <v>22</v>
      </c>
      <c r="L156" s="4">
        <v>1309400</v>
      </c>
      <c r="M156" s="4">
        <v>1599700</v>
      </c>
      <c r="N156" s="4">
        <v>1430300</v>
      </c>
      <c r="O156" s="4">
        <v>1610000</v>
      </c>
      <c r="P156" s="4">
        <v>2475200</v>
      </c>
      <c r="Q156" s="4">
        <v>2418700</v>
      </c>
      <c r="R156" s="4">
        <v>1745000</v>
      </c>
      <c r="S156" s="4">
        <v>1491000</v>
      </c>
      <c r="T156" s="4">
        <v>2532400</v>
      </c>
      <c r="U156" s="4">
        <v>1538800</v>
      </c>
      <c r="V156" s="4">
        <v>2109000</v>
      </c>
      <c r="W156" s="4">
        <v>2955400</v>
      </c>
      <c r="X156" s="4">
        <v>1523600</v>
      </c>
      <c r="Y156" s="4">
        <v>2081900</v>
      </c>
      <c r="Z156" s="4">
        <v>1507800</v>
      </c>
      <c r="AA156" s="3" t="s">
        <v>24</v>
      </c>
      <c r="AB156" s="3" t="s">
        <v>24</v>
      </c>
      <c r="AC156" s="6">
        <f t="shared" si="8"/>
        <v>1446466.6666666667</v>
      </c>
      <c r="AD156" s="6">
        <f t="shared" si="9"/>
        <v>2167966.6666666665</v>
      </c>
      <c r="AE156" s="6">
        <f t="shared" si="10"/>
        <v>1922800</v>
      </c>
      <c r="AF156" s="6">
        <f t="shared" si="11"/>
        <v>2201066.6666666665</v>
      </c>
      <c r="AG156" s="7">
        <v>1.498801677651288</v>
      </c>
      <c r="AH156" s="7">
        <v>0.11286965784598239</v>
      </c>
      <c r="AI156" s="8">
        <v>1.329308199290224</v>
      </c>
      <c r="AJ156" s="8">
        <v>0.26488218423445548</v>
      </c>
      <c r="AK156" s="7">
        <v>1.5216850255795731</v>
      </c>
      <c r="AL156" s="7">
        <v>0.2044356117378161</v>
      </c>
    </row>
    <row r="157" spans="1:38" ht="15" customHeight="1" x14ac:dyDescent="0.3">
      <c r="A157" s="3" t="s">
        <v>3001</v>
      </c>
      <c r="B157" s="3" t="s">
        <v>3000</v>
      </c>
      <c r="C157" s="4">
        <v>385.11</v>
      </c>
      <c r="D157" s="4">
        <v>223.06</v>
      </c>
      <c r="E157" s="4">
        <v>384.10599999999999</v>
      </c>
      <c r="F157" s="3" t="s">
        <v>2998</v>
      </c>
      <c r="G157" s="3" t="s">
        <v>17</v>
      </c>
      <c r="H157" s="18" t="s">
        <v>719</v>
      </c>
      <c r="I157" s="18" t="s">
        <v>720</v>
      </c>
      <c r="J157" s="3" t="s">
        <v>3002</v>
      </c>
      <c r="K157" s="5" t="s">
        <v>22</v>
      </c>
      <c r="L157" s="4">
        <v>34748</v>
      </c>
      <c r="M157" s="4">
        <v>54833</v>
      </c>
      <c r="N157" s="4">
        <v>23996</v>
      </c>
      <c r="O157" s="4">
        <v>26759</v>
      </c>
      <c r="P157" s="4">
        <v>56636</v>
      </c>
      <c r="Q157" s="4">
        <v>64520</v>
      </c>
      <c r="R157" s="4">
        <v>49722</v>
      </c>
      <c r="S157" s="4">
        <v>32759</v>
      </c>
      <c r="T157" s="4">
        <v>42759</v>
      </c>
      <c r="U157" s="4">
        <v>44968</v>
      </c>
      <c r="V157" s="4">
        <v>43767</v>
      </c>
      <c r="W157" s="4">
        <v>51600</v>
      </c>
      <c r="X157" s="4">
        <v>68923</v>
      </c>
      <c r="Y157" s="4">
        <v>97528</v>
      </c>
      <c r="Z157" s="4">
        <v>55849</v>
      </c>
      <c r="AA157" s="3" t="s">
        <v>24</v>
      </c>
      <c r="AB157" s="3" t="s">
        <v>24</v>
      </c>
      <c r="AC157" s="6">
        <f t="shared" si="8"/>
        <v>37859</v>
      </c>
      <c r="AD157" s="6">
        <f t="shared" si="9"/>
        <v>49305</v>
      </c>
      <c r="AE157" s="6">
        <f t="shared" si="10"/>
        <v>41746.666666666664</v>
      </c>
      <c r="AF157" s="6">
        <f t="shared" si="11"/>
        <v>46778.333333333336</v>
      </c>
      <c r="AG157" s="7">
        <v>1.302332338413587</v>
      </c>
      <c r="AH157" s="7">
        <v>0.47989846370250278</v>
      </c>
      <c r="AI157" s="8">
        <v>1.1026880442343081</v>
      </c>
      <c r="AJ157" s="8">
        <v>0.73004640328524251</v>
      </c>
      <c r="AK157" s="7">
        <v>1.2355934740308341</v>
      </c>
      <c r="AL157" s="7">
        <v>0.43006998616129782</v>
      </c>
    </row>
    <row r="158" spans="1:38" ht="15" customHeight="1" x14ac:dyDescent="0.3">
      <c r="A158" s="3" t="s">
        <v>3079</v>
      </c>
      <c r="B158" s="3" t="s">
        <v>3077</v>
      </c>
      <c r="C158" s="4">
        <v>407.13</v>
      </c>
      <c r="D158" s="4">
        <v>227.07</v>
      </c>
      <c r="E158" s="4">
        <v>408.142</v>
      </c>
      <c r="F158" s="3" t="s">
        <v>3078</v>
      </c>
      <c r="G158" s="3" t="s">
        <v>46</v>
      </c>
      <c r="H158" s="18" t="s">
        <v>719</v>
      </c>
      <c r="I158" s="18" t="s">
        <v>720</v>
      </c>
      <c r="J158" s="3" t="s">
        <v>3080</v>
      </c>
      <c r="K158" s="5" t="s">
        <v>125</v>
      </c>
      <c r="L158" s="4">
        <v>662650</v>
      </c>
      <c r="M158" s="4">
        <v>685610</v>
      </c>
      <c r="N158" s="4">
        <v>525820</v>
      </c>
      <c r="O158" s="4">
        <v>667970</v>
      </c>
      <c r="P158" s="4">
        <v>734260</v>
      </c>
      <c r="Q158" s="4">
        <v>698660</v>
      </c>
      <c r="R158" s="4">
        <v>645980</v>
      </c>
      <c r="S158" s="4">
        <v>686930</v>
      </c>
      <c r="T158" s="4">
        <v>649480</v>
      </c>
      <c r="U158" s="4">
        <v>665940</v>
      </c>
      <c r="V158" s="4">
        <v>857040</v>
      </c>
      <c r="W158" s="4">
        <v>813720</v>
      </c>
      <c r="X158" s="4">
        <v>446800</v>
      </c>
      <c r="Y158" s="4">
        <v>377130</v>
      </c>
      <c r="Z158" s="4">
        <v>420860</v>
      </c>
      <c r="AA158" s="3" t="s">
        <v>3081</v>
      </c>
      <c r="AB158" s="3" t="s">
        <v>24</v>
      </c>
      <c r="AC158" s="6">
        <f t="shared" si="8"/>
        <v>624693.33333333337</v>
      </c>
      <c r="AD158" s="6">
        <f t="shared" si="9"/>
        <v>700296.66666666663</v>
      </c>
      <c r="AE158" s="6">
        <f t="shared" si="10"/>
        <v>660796.66666666663</v>
      </c>
      <c r="AF158" s="6">
        <f t="shared" si="11"/>
        <v>778900</v>
      </c>
      <c r="AG158" s="7">
        <v>1.1210247161273801</v>
      </c>
      <c r="AH158" s="7">
        <v>0.2658399031930393</v>
      </c>
      <c r="AI158" s="8">
        <v>1.057793690770938</v>
      </c>
      <c r="AJ158" s="8">
        <v>0.54860683973944835</v>
      </c>
      <c r="AK158" s="7">
        <v>1.2468517886109449</v>
      </c>
      <c r="AL158" s="7">
        <v>0.1151645669984354</v>
      </c>
    </row>
    <row r="159" spans="1:38" ht="15" customHeight="1" x14ac:dyDescent="0.3">
      <c r="A159" s="3" t="s">
        <v>3292</v>
      </c>
      <c r="B159" s="3" t="s">
        <v>3290</v>
      </c>
      <c r="C159" s="4">
        <v>455.15</v>
      </c>
      <c r="D159" s="4">
        <v>147.4</v>
      </c>
      <c r="E159" s="4">
        <v>454.14800000000002</v>
      </c>
      <c r="F159" s="3" t="s">
        <v>3291</v>
      </c>
      <c r="G159" s="3" t="s">
        <v>17</v>
      </c>
      <c r="H159" s="18" t="s">
        <v>719</v>
      </c>
      <c r="I159" s="18" t="s">
        <v>720</v>
      </c>
      <c r="J159" s="3" t="s">
        <v>292</v>
      </c>
      <c r="K159" s="5" t="s">
        <v>22</v>
      </c>
      <c r="L159" s="4">
        <v>6297.5</v>
      </c>
      <c r="M159" s="4">
        <v>6981.2</v>
      </c>
      <c r="N159" s="4">
        <v>6674.5</v>
      </c>
      <c r="O159" s="4">
        <v>5800.6</v>
      </c>
      <c r="P159" s="4">
        <v>7247.9</v>
      </c>
      <c r="Q159" s="4">
        <v>3968.5</v>
      </c>
      <c r="R159" s="4">
        <v>5668.7</v>
      </c>
      <c r="S159" s="4">
        <v>2298.5</v>
      </c>
      <c r="T159" s="4">
        <v>5299.7</v>
      </c>
      <c r="U159" s="4">
        <v>6014.1</v>
      </c>
      <c r="V159" s="4">
        <v>6596.3</v>
      </c>
      <c r="W159" s="4">
        <v>6743.5</v>
      </c>
      <c r="X159" s="4">
        <v>5135.5</v>
      </c>
      <c r="Y159" s="4">
        <v>4494.7</v>
      </c>
      <c r="Z159" s="4">
        <v>7537.6</v>
      </c>
      <c r="AA159" s="3" t="s">
        <v>24</v>
      </c>
      <c r="AB159" s="3" t="s">
        <v>24</v>
      </c>
      <c r="AC159" s="6">
        <f t="shared" si="8"/>
        <v>6651.0666666666666</v>
      </c>
      <c r="AD159" s="6">
        <f t="shared" si="9"/>
        <v>5672.333333333333</v>
      </c>
      <c r="AE159" s="6">
        <f t="shared" si="10"/>
        <v>4422.3</v>
      </c>
      <c r="AF159" s="6">
        <f t="shared" si="11"/>
        <v>6451.3</v>
      </c>
      <c r="AG159" s="7">
        <v>0.8528456588416895</v>
      </c>
      <c r="AH159" s="7">
        <v>0.41155866542081498</v>
      </c>
      <c r="AI159" s="8">
        <v>0.66490086803119297</v>
      </c>
      <c r="AJ159" s="8">
        <v>0.16818168393708269</v>
      </c>
      <c r="AK159" s="7">
        <v>0.96996471743880686</v>
      </c>
      <c r="AL159" s="7">
        <v>0.53956658758411491</v>
      </c>
    </row>
    <row r="160" spans="1:38" ht="15" customHeight="1" x14ac:dyDescent="0.3">
      <c r="A160" s="3" t="s">
        <v>3660</v>
      </c>
      <c r="B160" s="3" t="s">
        <v>3658</v>
      </c>
      <c r="C160" s="4">
        <v>531.14</v>
      </c>
      <c r="D160" s="4">
        <v>531.13</v>
      </c>
      <c r="E160" s="4">
        <v>532.14300000000003</v>
      </c>
      <c r="F160" s="3" t="s">
        <v>3659</v>
      </c>
      <c r="G160" s="3" t="s">
        <v>46</v>
      </c>
      <c r="H160" s="18" t="s">
        <v>719</v>
      </c>
      <c r="I160" s="18" t="s">
        <v>720</v>
      </c>
      <c r="J160" s="3" t="s">
        <v>292</v>
      </c>
      <c r="K160" s="5" t="s">
        <v>22</v>
      </c>
      <c r="L160" s="4">
        <v>101570</v>
      </c>
      <c r="M160" s="4">
        <v>100450</v>
      </c>
      <c r="N160" s="4">
        <v>106060</v>
      </c>
      <c r="O160" s="4">
        <v>113500</v>
      </c>
      <c r="P160" s="4">
        <v>73734</v>
      </c>
      <c r="Q160" s="4">
        <v>79990</v>
      </c>
      <c r="R160" s="4">
        <v>99228</v>
      </c>
      <c r="S160" s="4">
        <v>120860</v>
      </c>
      <c r="T160" s="4">
        <v>111670</v>
      </c>
      <c r="U160" s="4">
        <v>94172</v>
      </c>
      <c r="V160" s="4">
        <v>122510</v>
      </c>
      <c r="W160" s="4">
        <v>62733</v>
      </c>
      <c r="X160" s="4">
        <v>87516</v>
      </c>
      <c r="Y160" s="4">
        <v>78844</v>
      </c>
      <c r="Z160" s="4">
        <v>68152</v>
      </c>
      <c r="AA160" s="3" t="s">
        <v>24</v>
      </c>
      <c r="AB160" s="3" t="s">
        <v>24</v>
      </c>
      <c r="AC160" s="6">
        <f t="shared" si="8"/>
        <v>102693.33333333333</v>
      </c>
      <c r="AD160" s="6">
        <f t="shared" si="9"/>
        <v>89074.666666666672</v>
      </c>
      <c r="AE160" s="6">
        <f t="shared" si="10"/>
        <v>110586</v>
      </c>
      <c r="AF160" s="6">
        <f t="shared" si="11"/>
        <v>93138.333333333328</v>
      </c>
      <c r="AG160" s="7">
        <v>0.86738509478057657</v>
      </c>
      <c r="AH160" s="7">
        <v>0.38498072460977317</v>
      </c>
      <c r="AI160" s="8">
        <v>1.076856660607634</v>
      </c>
      <c r="AJ160" s="8">
        <v>0.33454765771453959</v>
      </c>
      <c r="AK160" s="7">
        <v>0.90695598545832246</v>
      </c>
      <c r="AL160" s="7">
        <v>0.63616153609632553</v>
      </c>
    </row>
    <row r="161" spans="1:38" ht="15" customHeight="1" x14ac:dyDescent="0.3">
      <c r="A161" s="3" t="s">
        <v>2125</v>
      </c>
      <c r="B161" s="3" t="s">
        <v>2123</v>
      </c>
      <c r="C161" s="4">
        <v>271.06</v>
      </c>
      <c r="D161" s="4">
        <v>151</v>
      </c>
      <c r="E161" s="4">
        <v>272.06799999999998</v>
      </c>
      <c r="F161" s="3" t="s">
        <v>2124</v>
      </c>
      <c r="G161" s="3" t="s">
        <v>46</v>
      </c>
      <c r="H161" s="18" t="s">
        <v>2126</v>
      </c>
      <c r="I161" s="18" t="s">
        <v>2127</v>
      </c>
      <c r="J161" s="3" t="s">
        <v>2128</v>
      </c>
      <c r="K161" s="5" t="s">
        <v>125</v>
      </c>
      <c r="L161" s="4">
        <v>22607</v>
      </c>
      <c r="M161" s="4">
        <v>18159</v>
      </c>
      <c r="N161" s="4">
        <v>18208</v>
      </c>
      <c r="O161" s="4">
        <v>20330</v>
      </c>
      <c r="P161" s="4">
        <v>129820</v>
      </c>
      <c r="Q161" s="4">
        <v>28535</v>
      </c>
      <c r="R161" s="4">
        <v>30686</v>
      </c>
      <c r="S161" s="4">
        <v>18508</v>
      </c>
      <c r="T161" s="4">
        <v>23600</v>
      </c>
      <c r="U161" s="4">
        <v>15496</v>
      </c>
      <c r="V161" s="4">
        <v>22356</v>
      </c>
      <c r="W161" s="4">
        <v>10990</v>
      </c>
      <c r="X161" s="4">
        <v>29386</v>
      </c>
      <c r="Y161" s="4">
        <v>30066</v>
      </c>
      <c r="Z161" s="4">
        <v>28569</v>
      </c>
      <c r="AA161" s="3" t="s">
        <v>2129</v>
      </c>
      <c r="AB161" s="3" t="s">
        <v>2130</v>
      </c>
      <c r="AC161" s="6">
        <f t="shared" si="8"/>
        <v>19658</v>
      </c>
      <c r="AD161" s="6">
        <f t="shared" si="9"/>
        <v>59561.666666666664</v>
      </c>
      <c r="AE161" s="6">
        <f t="shared" si="10"/>
        <v>24264.666666666668</v>
      </c>
      <c r="AF161" s="6">
        <f t="shared" si="11"/>
        <v>16280.666666666666</v>
      </c>
      <c r="AG161" s="7">
        <v>3.0298945297927902</v>
      </c>
      <c r="AH161" s="7">
        <v>0.37462708941549361</v>
      </c>
      <c r="AI161" s="8">
        <v>1.234340556855563</v>
      </c>
      <c r="AJ161" s="8">
        <v>0.32423714295168188</v>
      </c>
      <c r="AK161" s="7">
        <v>0.82819547597246246</v>
      </c>
      <c r="AL161" s="7">
        <v>0.4247281438230342</v>
      </c>
    </row>
    <row r="162" spans="1:38" ht="15" customHeight="1" x14ac:dyDescent="0.3">
      <c r="A162" s="3" t="s">
        <v>2289</v>
      </c>
      <c r="B162" s="3" t="s">
        <v>2287</v>
      </c>
      <c r="C162" s="4">
        <v>287.06</v>
      </c>
      <c r="D162" s="4">
        <v>135</v>
      </c>
      <c r="E162" s="4">
        <v>288.06299999999999</v>
      </c>
      <c r="F162" s="3" t="s">
        <v>2288</v>
      </c>
      <c r="G162" s="3" t="s">
        <v>46</v>
      </c>
      <c r="H162" s="18" t="s">
        <v>2126</v>
      </c>
      <c r="I162" s="18" t="s">
        <v>2127</v>
      </c>
      <c r="J162" s="3" t="s">
        <v>2290</v>
      </c>
      <c r="K162" s="5" t="s">
        <v>22</v>
      </c>
      <c r="L162" s="4">
        <v>3990.2</v>
      </c>
      <c r="M162" s="4">
        <v>5887.5</v>
      </c>
      <c r="N162" s="4">
        <v>3827.7</v>
      </c>
      <c r="O162" s="4">
        <v>3941.4</v>
      </c>
      <c r="P162" s="4">
        <v>96847</v>
      </c>
      <c r="Q162" s="4">
        <v>4612.3999999999996</v>
      </c>
      <c r="R162" s="4">
        <v>5220.8</v>
      </c>
      <c r="S162" s="4">
        <v>2696.6</v>
      </c>
      <c r="T162" s="4">
        <v>2763.4</v>
      </c>
      <c r="U162" s="4">
        <v>4690.8</v>
      </c>
      <c r="V162" s="4">
        <v>10067</v>
      </c>
      <c r="W162" s="4">
        <v>1440.9</v>
      </c>
      <c r="X162" s="4">
        <v>9078.7000000000007</v>
      </c>
      <c r="Y162" s="4">
        <v>8469.2999999999993</v>
      </c>
      <c r="Z162" s="4">
        <v>10768</v>
      </c>
      <c r="AA162" s="3" t="s">
        <v>2291</v>
      </c>
      <c r="AB162" s="3" t="s">
        <v>2292</v>
      </c>
      <c r="AC162" s="6">
        <f t="shared" si="8"/>
        <v>4568.4666666666672</v>
      </c>
      <c r="AD162" s="6">
        <f t="shared" si="9"/>
        <v>35133.599999999999</v>
      </c>
      <c r="AE162" s="6">
        <f t="shared" si="10"/>
        <v>3560.2666666666664</v>
      </c>
      <c r="AF162" s="6">
        <f t="shared" si="11"/>
        <v>5399.5666666666666</v>
      </c>
      <c r="AG162" s="7">
        <v>7.6904577757672161</v>
      </c>
      <c r="AH162" s="7">
        <v>0.42631791444239631</v>
      </c>
      <c r="AI162" s="8">
        <v>0.7793132633852351</v>
      </c>
      <c r="AJ162" s="8">
        <v>0.39852759613492789</v>
      </c>
      <c r="AK162" s="7">
        <v>1.1819209946444471</v>
      </c>
      <c r="AL162" s="7">
        <v>0.77629515792358461</v>
      </c>
    </row>
    <row r="163" spans="1:38" ht="15" customHeight="1" x14ac:dyDescent="0.3">
      <c r="A163" s="3" t="s">
        <v>2418</v>
      </c>
      <c r="B163" s="3" t="s">
        <v>2417</v>
      </c>
      <c r="C163" s="4">
        <v>301.07</v>
      </c>
      <c r="D163" s="4">
        <v>286.05</v>
      </c>
      <c r="E163" s="4">
        <v>300.06299999999999</v>
      </c>
      <c r="F163" s="3" t="s">
        <v>2408</v>
      </c>
      <c r="G163" s="3" t="s">
        <v>17</v>
      </c>
      <c r="H163" s="18" t="s">
        <v>2126</v>
      </c>
      <c r="I163" s="18" t="s">
        <v>2127</v>
      </c>
      <c r="J163" s="3" t="s">
        <v>2419</v>
      </c>
      <c r="K163" s="5" t="s">
        <v>22</v>
      </c>
      <c r="L163" s="4">
        <v>5871.4</v>
      </c>
      <c r="M163" s="4">
        <v>6212.5</v>
      </c>
      <c r="N163" s="4">
        <v>5394.8</v>
      </c>
      <c r="O163" s="4">
        <v>5244.6</v>
      </c>
      <c r="P163" s="4">
        <v>8002.7</v>
      </c>
      <c r="Q163" s="4">
        <v>5063.6000000000004</v>
      </c>
      <c r="R163" s="4">
        <v>6708.9</v>
      </c>
      <c r="S163" s="4">
        <v>8487.6</v>
      </c>
      <c r="T163" s="4">
        <v>5905.8</v>
      </c>
      <c r="U163" s="4">
        <v>7554.5</v>
      </c>
      <c r="V163" s="4">
        <v>4693.7</v>
      </c>
      <c r="W163" s="4">
        <v>2787.1</v>
      </c>
      <c r="X163" s="4">
        <v>5410.7</v>
      </c>
      <c r="Y163" s="4">
        <v>4167.8999999999996</v>
      </c>
      <c r="Z163" s="4">
        <v>5519.5</v>
      </c>
      <c r="AA163" s="3" t="s">
        <v>2420</v>
      </c>
      <c r="AB163" s="3" t="s">
        <v>24</v>
      </c>
      <c r="AC163" s="6">
        <f t="shared" si="8"/>
        <v>5826.2333333333336</v>
      </c>
      <c r="AD163" s="6">
        <f t="shared" si="9"/>
        <v>6103.6333333333341</v>
      </c>
      <c r="AE163" s="6">
        <f t="shared" si="10"/>
        <v>7034.0999999999995</v>
      </c>
      <c r="AF163" s="6">
        <f t="shared" si="11"/>
        <v>5011.7666666666673</v>
      </c>
      <c r="AG163" s="7">
        <v>1.0476122366079861</v>
      </c>
      <c r="AH163" s="7">
        <v>0.80112196808112479</v>
      </c>
      <c r="AI163" s="8">
        <v>1.2073151893447449</v>
      </c>
      <c r="AJ163" s="8">
        <v>0.24998982438765521</v>
      </c>
      <c r="AK163" s="7">
        <v>0.86020699479938434</v>
      </c>
      <c r="AL163" s="7">
        <v>0.61798445123434964</v>
      </c>
    </row>
    <row r="164" spans="1:38" ht="15" customHeight="1" x14ac:dyDescent="0.3">
      <c r="A164" s="3" t="s">
        <v>2600</v>
      </c>
      <c r="B164" s="3" t="s">
        <v>2598</v>
      </c>
      <c r="C164" s="4">
        <v>317.10000000000002</v>
      </c>
      <c r="D164" s="4">
        <v>167.04</v>
      </c>
      <c r="E164" s="4">
        <v>316.09500000000003</v>
      </c>
      <c r="F164" s="3" t="s">
        <v>2599</v>
      </c>
      <c r="G164" s="3" t="s">
        <v>17</v>
      </c>
      <c r="H164" s="18" t="s">
        <v>2126</v>
      </c>
      <c r="I164" s="18" t="s">
        <v>2127</v>
      </c>
      <c r="J164" s="3" t="s">
        <v>2601</v>
      </c>
      <c r="K164" s="5" t="s">
        <v>22</v>
      </c>
      <c r="L164" s="4">
        <v>15844</v>
      </c>
      <c r="M164" s="4">
        <v>21301</v>
      </c>
      <c r="N164" s="4">
        <v>15623</v>
      </c>
      <c r="O164" s="4">
        <v>27823</v>
      </c>
      <c r="P164" s="4">
        <v>18965</v>
      </c>
      <c r="Q164" s="4">
        <v>26389</v>
      </c>
      <c r="R164" s="4">
        <v>29199</v>
      </c>
      <c r="S164" s="4">
        <v>38020</v>
      </c>
      <c r="T164" s="4">
        <v>31654</v>
      </c>
      <c r="U164" s="4">
        <v>41772</v>
      </c>
      <c r="V164" s="4">
        <v>29138</v>
      </c>
      <c r="W164" s="4">
        <v>37097</v>
      </c>
      <c r="X164" s="4">
        <v>27198</v>
      </c>
      <c r="Y164" s="4">
        <v>28164</v>
      </c>
      <c r="Z164" s="4">
        <v>25092</v>
      </c>
      <c r="AA164" s="3" t="s">
        <v>24</v>
      </c>
      <c r="AB164" s="3" t="s">
        <v>24</v>
      </c>
      <c r="AC164" s="6">
        <f t="shared" si="8"/>
        <v>17589.333333333332</v>
      </c>
      <c r="AD164" s="6">
        <f t="shared" si="9"/>
        <v>24392.333333333332</v>
      </c>
      <c r="AE164" s="6">
        <f t="shared" si="10"/>
        <v>32957.666666666664</v>
      </c>
      <c r="AF164" s="6">
        <f t="shared" si="11"/>
        <v>36002.333333333336</v>
      </c>
      <c r="AG164" s="7">
        <v>1.3867684960582169</v>
      </c>
      <c r="AH164" s="7">
        <v>0.1189971622819453</v>
      </c>
      <c r="AI164" s="8">
        <v>1.873730291085506</v>
      </c>
      <c r="AJ164" s="8">
        <v>1.140190393649541E-2</v>
      </c>
      <c r="AK164" s="7">
        <v>2.0468276228016982</v>
      </c>
      <c r="AL164" s="7">
        <v>2.1707856385503599E-2</v>
      </c>
    </row>
    <row r="165" spans="1:38" ht="15" customHeight="1" x14ac:dyDescent="0.3">
      <c r="A165" s="3" t="s">
        <v>3162</v>
      </c>
      <c r="B165" s="3" t="s">
        <v>3160</v>
      </c>
      <c r="C165" s="4">
        <v>433.12</v>
      </c>
      <c r="D165" s="4">
        <v>271.06</v>
      </c>
      <c r="E165" s="4">
        <v>434.12099999999998</v>
      </c>
      <c r="F165" s="3" t="s">
        <v>3161</v>
      </c>
      <c r="G165" s="3" t="s">
        <v>46</v>
      </c>
      <c r="H165" s="18" t="s">
        <v>2126</v>
      </c>
      <c r="I165" s="18" t="s">
        <v>2127</v>
      </c>
      <c r="J165" s="3" t="s">
        <v>292</v>
      </c>
      <c r="K165" s="5" t="s">
        <v>22</v>
      </c>
      <c r="L165" s="4">
        <v>15608</v>
      </c>
      <c r="M165" s="4">
        <v>18525</v>
      </c>
      <c r="N165" s="4">
        <v>19465</v>
      </c>
      <c r="O165" s="4">
        <v>17273</v>
      </c>
      <c r="P165" s="4">
        <v>28190</v>
      </c>
      <c r="Q165" s="4">
        <v>10311</v>
      </c>
      <c r="R165" s="4">
        <v>12412</v>
      </c>
      <c r="S165" s="4">
        <v>5843.5</v>
      </c>
      <c r="T165" s="4">
        <v>29661</v>
      </c>
      <c r="U165" s="4">
        <v>10922</v>
      </c>
      <c r="V165" s="4">
        <v>4877.5</v>
      </c>
      <c r="W165" s="4">
        <v>4697.1000000000004</v>
      </c>
      <c r="X165" s="4">
        <v>44851</v>
      </c>
      <c r="Y165" s="4">
        <v>49694</v>
      </c>
      <c r="Z165" s="4">
        <v>42036</v>
      </c>
      <c r="AA165" s="3" t="s">
        <v>24</v>
      </c>
      <c r="AB165" s="3" t="s">
        <v>24</v>
      </c>
      <c r="AC165" s="6">
        <f t="shared" si="8"/>
        <v>17866</v>
      </c>
      <c r="AD165" s="6">
        <f t="shared" si="9"/>
        <v>18591.333333333332</v>
      </c>
      <c r="AE165" s="6">
        <f t="shared" si="10"/>
        <v>15972.166666666666</v>
      </c>
      <c r="AF165" s="6">
        <f t="shared" si="11"/>
        <v>6832.2</v>
      </c>
      <c r="AG165" s="7">
        <v>1.040598529795888</v>
      </c>
      <c r="AH165" s="7">
        <v>0.90322669972128833</v>
      </c>
      <c r="AI165" s="8">
        <v>0.89399791036978993</v>
      </c>
      <c r="AJ165" s="8">
        <v>0.81594513036929794</v>
      </c>
      <c r="AK165" s="7">
        <v>0.38241352289264519</v>
      </c>
      <c r="AL165" s="7">
        <v>1.620673842422515E-2</v>
      </c>
    </row>
    <row r="166" spans="1:38" ht="15" customHeight="1" x14ac:dyDescent="0.3">
      <c r="A166" s="3" t="s">
        <v>3167</v>
      </c>
      <c r="B166" s="3" t="s">
        <v>3166</v>
      </c>
      <c r="C166" s="4">
        <v>433.11</v>
      </c>
      <c r="D166" s="4">
        <v>271</v>
      </c>
      <c r="E166" s="4">
        <v>434.12099999999998</v>
      </c>
      <c r="F166" s="3" t="s">
        <v>3161</v>
      </c>
      <c r="G166" s="3" t="s">
        <v>46</v>
      </c>
      <c r="H166" s="18" t="s">
        <v>2126</v>
      </c>
      <c r="I166" s="18" t="s">
        <v>2127</v>
      </c>
      <c r="J166" s="3" t="s">
        <v>3168</v>
      </c>
      <c r="K166" s="5" t="s">
        <v>175</v>
      </c>
      <c r="L166" s="4">
        <v>588350</v>
      </c>
      <c r="M166" s="4">
        <v>398010</v>
      </c>
      <c r="N166" s="4">
        <v>345310</v>
      </c>
      <c r="O166" s="4">
        <v>459730</v>
      </c>
      <c r="P166" s="4">
        <v>474270</v>
      </c>
      <c r="Q166" s="4">
        <v>332260</v>
      </c>
      <c r="R166" s="4">
        <v>528930</v>
      </c>
      <c r="S166" s="4">
        <v>294800</v>
      </c>
      <c r="T166" s="4">
        <v>359510</v>
      </c>
      <c r="U166" s="4">
        <v>342750</v>
      </c>
      <c r="V166" s="4">
        <v>204560</v>
      </c>
      <c r="W166" s="4">
        <v>312160</v>
      </c>
      <c r="X166" s="4">
        <v>687410</v>
      </c>
      <c r="Y166" s="4">
        <v>614860</v>
      </c>
      <c r="Z166" s="4">
        <v>707230</v>
      </c>
      <c r="AA166" s="3" t="s">
        <v>3169</v>
      </c>
      <c r="AB166" s="3" t="s">
        <v>3170</v>
      </c>
      <c r="AC166" s="6">
        <f t="shared" si="8"/>
        <v>443890</v>
      </c>
      <c r="AD166" s="6">
        <f t="shared" si="9"/>
        <v>422086.66666666669</v>
      </c>
      <c r="AE166" s="6">
        <f t="shared" si="10"/>
        <v>394413.33333333331</v>
      </c>
      <c r="AF166" s="6">
        <f t="shared" si="11"/>
        <v>286490</v>
      </c>
      <c r="AG166" s="7">
        <v>0.95088122432734845</v>
      </c>
      <c r="AH166" s="7">
        <v>0.81585725837435086</v>
      </c>
      <c r="AI166" s="8">
        <v>0.88853845171851886</v>
      </c>
      <c r="AJ166" s="8">
        <v>0.65181185225574545</v>
      </c>
      <c r="AK166" s="7">
        <v>0.64540764603843293</v>
      </c>
      <c r="AL166" s="7">
        <v>0.1558294424974852</v>
      </c>
    </row>
    <row r="167" spans="1:38" ht="15" customHeight="1" x14ac:dyDescent="0.3">
      <c r="A167" s="3" t="s">
        <v>3247</v>
      </c>
      <c r="B167" s="3" t="s">
        <v>3245</v>
      </c>
      <c r="C167" s="4">
        <v>451.12</v>
      </c>
      <c r="D167" s="4">
        <v>289.07</v>
      </c>
      <c r="E167" s="4">
        <v>450.11599999999999</v>
      </c>
      <c r="F167" s="3" t="s">
        <v>3246</v>
      </c>
      <c r="G167" s="3" t="s">
        <v>17</v>
      </c>
      <c r="H167" s="18" t="s">
        <v>2126</v>
      </c>
      <c r="I167" s="18" t="s">
        <v>2127</v>
      </c>
      <c r="J167" s="3" t="s">
        <v>292</v>
      </c>
      <c r="K167" s="5" t="s">
        <v>125</v>
      </c>
      <c r="L167" s="4">
        <v>448230</v>
      </c>
      <c r="M167" s="4">
        <v>166180</v>
      </c>
      <c r="N167" s="4">
        <v>323800</v>
      </c>
      <c r="O167" s="4">
        <v>400640</v>
      </c>
      <c r="P167" s="4">
        <v>304970</v>
      </c>
      <c r="Q167" s="4">
        <v>127490</v>
      </c>
      <c r="R167" s="4">
        <v>285800</v>
      </c>
      <c r="S167" s="4">
        <v>277380</v>
      </c>
      <c r="T167" s="4">
        <v>281230</v>
      </c>
      <c r="U167" s="4">
        <v>334900</v>
      </c>
      <c r="V167" s="4">
        <v>303960</v>
      </c>
      <c r="W167" s="4">
        <v>263070</v>
      </c>
      <c r="X167" s="4">
        <v>334950</v>
      </c>
      <c r="Y167" s="4">
        <v>291110</v>
      </c>
      <c r="Z167" s="4">
        <v>277390</v>
      </c>
      <c r="AA167" s="3" t="s">
        <v>24</v>
      </c>
      <c r="AB167" s="3" t="s">
        <v>24</v>
      </c>
      <c r="AC167" s="6">
        <f t="shared" si="8"/>
        <v>312736.66666666669</v>
      </c>
      <c r="AD167" s="6">
        <f t="shared" si="9"/>
        <v>277700</v>
      </c>
      <c r="AE167" s="6">
        <f t="shared" si="10"/>
        <v>281470</v>
      </c>
      <c r="AF167" s="6">
        <f t="shared" si="11"/>
        <v>300643.33333333331</v>
      </c>
      <c r="AG167" s="7">
        <v>0.88796751260378803</v>
      </c>
      <c r="AH167" s="7">
        <v>0.77448960029069513</v>
      </c>
      <c r="AI167" s="8">
        <v>0.90002238304857118</v>
      </c>
      <c r="AJ167" s="8">
        <v>0.73856258260673557</v>
      </c>
      <c r="AK167" s="7">
        <v>0.96133061894458582</v>
      </c>
      <c r="AL167" s="7">
        <v>0.89762594774379001</v>
      </c>
    </row>
    <row r="168" spans="1:38" ht="15" customHeight="1" x14ac:dyDescent="0.3">
      <c r="A168" s="3" t="s">
        <v>3253</v>
      </c>
      <c r="B168" s="3" t="s">
        <v>3252</v>
      </c>
      <c r="C168" s="4">
        <v>449.11</v>
      </c>
      <c r="D168" s="4">
        <v>287</v>
      </c>
      <c r="E168" s="4">
        <v>450.11599999999999</v>
      </c>
      <c r="F168" s="3" t="s">
        <v>3246</v>
      </c>
      <c r="G168" s="3" t="s">
        <v>46</v>
      </c>
      <c r="H168" s="18" t="s">
        <v>2126</v>
      </c>
      <c r="I168" s="18" t="s">
        <v>2127</v>
      </c>
      <c r="J168" s="3" t="s">
        <v>3254</v>
      </c>
      <c r="K168" s="5" t="s">
        <v>125</v>
      </c>
      <c r="L168" s="4">
        <v>129820</v>
      </c>
      <c r="M168" s="4">
        <v>132970</v>
      </c>
      <c r="N168" s="4">
        <v>108900</v>
      </c>
      <c r="O168" s="4">
        <v>109560</v>
      </c>
      <c r="P168" s="4">
        <v>121680</v>
      </c>
      <c r="Q168" s="4">
        <v>74991</v>
      </c>
      <c r="R168" s="4">
        <v>130810</v>
      </c>
      <c r="S168" s="4">
        <v>117690</v>
      </c>
      <c r="T168" s="4">
        <v>104760</v>
      </c>
      <c r="U168" s="4">
        <v>89398</v>
      </c>
      <c r="V168" s="4">
        <v>106040</v>
      </c>
      <c r="W168" s="4">
        <v>98127</v>
      </c>
      <c r="X168" s="4">
        <v>104030</v>
      </c>
      <c r="Y168" s="4">
        <v>132870</v>
      </c>
      <c r="Z168" s="4">
        <v>108310</v>
      </c>
      <c r="AA168" s="3" t="s">
        <v>24</v>
      </c>
      <c r="AB168" s="3" t="s">
        <v>24</v>
      </c>
      <c r="AC168" s="6">
        <f t="shared" si="8"/>
        <v>123896.66666666667</v>
      </c>
      <c r="AD168" s="6">
        <f t="shared" si="9"/>
        <v>102077</v>
      </c>
      <c r="AE168" s="6">
        <f t="shared" si="10"/>
        <v>117753.33333333333</v>
      </c>
      <c r="AF168" s="6">
        <f t="shared" si="11"/>
        <v>97855</v>
      </c>
      <c r="AG168" s="7">
        <v>0.82388818639188566</v>
      </c>
      <c r="AH168" s="7">
        <v>0.26142908066213372</v>
      </c>
      <c r="AI168" s="8">
        <v>0.95041566897145469</v>
      </c>
      <c r="AJ168" s="8">
        <v>0.59523856381783258</v>
      </c>
      <c r="AK168" s="7">
        <v>0.78981140197476385</v>
      </c>
      <c r="AL168" s="7">
        <v>5.3453144572870911E-2</v>
      </c>
    </row>
    <row r="169" spans="1:38" ht="15" customHeight="1" x14ac:dyDescent="0.3">
      <c r="A169" s="3" t="s">
        <v>3256</v>
      </c>
      <c r="B169" s="3" t="s">
        <v>3255</v>
      </c>
      <c r="C169" s="4">
        <v>451.12</v>
      </c>
      <c r="D169" s="4">
        <v>289.07</v>
      </c>
      <c r="E169" s="4">
        <v>450.11599999999999</v>
      </c>
      <c r="F169" s="3" t="s">
        <v>3246</v>
      </c>
      <c r="G169" s="3" t="s">
        <v>17</v>
      </c>
      <c r="H169" s="18" t="s">
        <v>2126</v>
      </c>
      <c r="I169" s="18" t="s">
        <v>2127</v>
      </c>
      <c r="J169" s="3" t="s">
        <v>292</v>
      </c>
      <c r="K169" s="5" t="s">
        <v>125</v>
      </c>
      <c r="L169" s="4">
        <v>1159800</v>
      </c>
      <c r="M169" s="4">
        <v>903100</v>
      </c>
      <c r="N169" s="4">
        <v>831000</v>
      </c>
      <c r="O169" s="4">
        <v>1005600</v>
      </c>
      <c r="P169" s="4">
        <v>1046500</v>
      </c>
      <c r="Q169" s="4">
        <v>728030</v>
      </c>
      <c r="R169" s="4">
        <v>1087600</v>
      </c>
      <c r="S169" s="4">
        <v>1029000</v>
      </c>
      <c r="T169" s="4">
        <v>898610</v>
      </c>
      <c r="U169" s="4">
        <v>917160</v>
      </c>
      <c r="V169" s="4">
        <v>604200</v>
      </c>
      <c r="W169" s="4">
        <v>682480</v>
      </c>
      <c r="X169" s="4">
        <v>896440</v>
      </c>
      <c r="Y169" s="4">
        <v>740810</v>
      </c>
      <c r="Z169" s="4">
        <v>845320</v>
      </c>
      <c r="AA169" s="3" t="s">
        <v>24</v>
      </c>
      <c r="AB169" s="3" t="s">
        <v>24</v>
      </c>
      <c r="AC169" s="6">
        <f t="shared" si="8"/>
        <v>964633.33333333337</v>
      </c>
      <c r="AD169" s="6">
        <f t="shared" si="9"/>
        <v>926710</v>
      </c>
      <c r="AE169" s="6">
        <f t="shared" si="10"/>
        <v>1005070</v>
      </c>
      <c r="AF169" s="6">
        <f t="shared" si="11"/>
        <v>734613.33333333337</v>
      </c>
      <c r="AG169" s="7">
        <v>0.96068627112201521</v>
      </c>
      <c r="AH169" s="7">
        <v>0.80166286369237272</v>
      </c>
      <c r="AI169" s="8">
        <v>1.041919209371436</v>
      </c>
      <c r="AJ169" s="8">
        <v>0.74602740758970865</v>
      </c>
      <c r="AK169" s="7">
        <v>0.7615467016828501</v>
      </c>
      <c r="AL169" s="7">
        <v>0.1689566271008931</v>
      </c>
    </row>
    <row r="170" spans="1:38" ht="15" customHeight="1" x14ac:dyDescent="0.3">
      <c r="A170" s="3" t="s">
        <v>3264</v>
      </c>
      <c r="B170" s="3" t="s">
        <v>3263</v>
      </c>
      <c r="C170" s="4">
        <v>449.11</v>
      </c>
      <c r="D170" s="4">
        <v>287.06</v>
      </c>
      <c r="E170" s="4">
        <v>450.11599999999999</v>
      </c>
      <c r="F170" s="3" t="s">
        <v>3246</v>
      </c>
      <c r="G170" s="3" t="s">
        <v>46</v>
      </c>
      <c r="H170" s="18" t="s">
        <v>2126</v>
      </c>
      <c r="I170" s="18" t="s">
        <v>2127</v>
      </c>
      <c r="J170" s="3" t="s">
        <v>292</v>
      </c>
      <c r="K170" s="5" t="s">
        <v>22</v>
      </c>
      <c r="L170" s="4">
        <v>681950</v>
      </c>
      <c r="M170" s="4">
        <v>397850</v>
      </c>
      <c r="N170" s="4">
        <v>433870</v>
      </c>
      <c r="O170" s="4">
        <v>545480</v>
      </c>
      <c r="P170" s="4">
        <v>468840</v>
      </c>
      <c r="Q170" s="4">
        <v>362790</v>
      </c>
      <c r="R170" s="4">
        <v>643290</v>
      </c>
      <c r="S170" s="4">
        <v>500040</v>
      </c>
      <c r="T170" s="4">
        <v>380580</v>
      </c>
      <c r="U170" s="4">
        <v>466080</v>
      </c>
      <c r="V170" s="4">
        <v>294360</v>
      </c>
      <c r="W170" s="4">
        <v>341340</v>
      </c>
      <c r="X170" s="4">
        <v>406050</v>
      </c>
      <c r="Y170" s="4">
        <v>474740</v>
      </c>
      <c r="Z170" s="4">
        <v>450130</v>
      </c>
      <c r="AA170" s="3" t="s">
        <v>24</v>
      </c>
      <c r="AB170" s="3" t="s">
        <v>24</v>
      </c>
      <c r="AC170" s="6">
        <f t="shared" si="8"/>
        <v>504556.66666666669</v>
      </c>
      <c r="AD170" s="6">
        <f t="shared" si="9"/>
        <v>459036.66666666669</v>
      </c>
      <c r="AE170" s="6">
        <f t="shared" si="10"/>
        <v>507970</v>
      </c>
      <c r="AF170" s="6">
        <f t="shared" si="11"/>
        <v>367260</v>
      </c>
      <c r="AG170" s="7">
        <v>0.90978218502051311</v>
      </c>
      <c r="AH170" s="7">
        <v>0.68859486007298121</v>
      </c>
      <c r="AI170" s="8">
        <v>1.0067650148315019</v>
      </c>
      <c r="AJ170" s="8">
        <v>0.97820021456399009</v>
      </c>
      <c r="AK170" s="7">
        <v>0.72788652744653715</v>
      </c>
      <c r="AL170" s="7">
        <v>0.26964175977819987</v>
      </c>
    </row>
    <row r="171" spans="1:38" ht="15" customHeight="1" x14ac:dyDescent="0.3">
      <c r="A171" s="3" t="s">
        <v>3332</v>
      </c>
      <c r="B171" s="3" t="s">
        <v>3330</v>
      </c>
      <c r="C171" s="4">
        <v>463.12</v>
      </c>
      <c r="D171" s="4">
        <v>301.07</v>
      </c>
      <c r="E171" s="4">
        <v>462.11599999999999</v>
      </c>
      <c r="F171" s="3" t="s">
        <v>3331</v>
      </c>
      <c r="G171" s="3" t="s">
        <v>17</v>
      </c>
      <c r="H171" s="18" t="s">
        <v>2126</v>
      </c>
      <c r="I171" s="18" t="s">
        <v>2127</v>
      </c>
      <c r="J171" s="3" t="s">
        <v>3333</v>
      </c>
      <c r="K171" s="5" t="s">
        <v>22</v>
      </c>
      <c r="L171" s="4">
        <v>79266</v>
      </c>
      <c r="M171" s="4">
        <v>62351</v>
      </c>
      <c r="N171" s="4">
        <v>75363</v>
      </c>
      <c r="O171" s="4">
        <v>56127</v>
      </c>
      <c r="P171" s="4">
        <v>85203</v>
      </c>
      <c r="Q171" s="4">
        <v>96379</v>
      </c>
      <c r="R171" s="4">
        <v>79768</v>
      </c>
      <c r="S171" s="4">
        <v>72434</v>
      </c>
      <c r="T171" s="4">
        <v>74232</v>
      </c>
      <c r="U171" s="4">
        <v>55769</v>
      </c>
      <c r="V171" s="4">
        <v>75708</v>
      </c>
      <c r="W171" s="4">
        <v>53366</v>
      </c>
      <c r="X171" s="4">
        <v>64158</v>
      </c>
      <c r="Y171" s="4">
        <v>69594</v>
      </c>
      <c r="Z171" s="4">
        <v>63746</v>
      </c>
      <c r="AA171" s="3" t="s">
        <v>24</v>
      </c>
      <c r="AB171" s="3" t="s">
        <v>24</v>
      </c>
      <c r="AC171" s="6">
        <f t="shared" si="8"/>
        <v>72326.666666666672</v>
      </c>
      <c r="AD171" s="6">
        <f t="shared" si="9"/>
        <v>79236.333333333328</v>
      </c>
      <c r="AE171" s="6">
        <f t="shared" si="10"/>
        <v>75478</v>
      </c>
      <c r="AF171" s="6">
        <f t="shared" si="11"/>
        <v>61614.333333333336</v>
      </c>
      <c r="AG171" s="7">
        <v>1.0955341506129599</v>
      </c>
      <c r="AH171" s="7">
        <v>0.63661346831197418</v>
      </c>
      <c r="AI171" s="8">
        <v>1.043570836021753</v>
      </c>
      <c r="AJ171" s="8">
        <v>0.61479208646695993</v>
      </c>
      <c r="AK171" s="7">
        <v>0.8518895750760439</v>
      </c>
      <c r="AL171" s="7">
        <v>0.29339249068603002</v>
      </c>
    </row>
    <row r="172" spans="1:38" ht="15" customHeight="1" x14ac:dyDescent="0.3">
      <c r="A172" s="3" t="s">
        <v>3341</v>
      </c>
      <c r="B172" s="3" t="s">
        <v>3340</v>
      </c>
      <c r="C172" s="4">
        <v>463.12</v>
      </c>
      <c r="D172" s="4">
        <v>301.07</v>
      </c>
      <c r="E172" s="4">
        <v>462.11599999999999</v>
      </c>
      <c r="F172" s="3" t="s">
        <v>3331</v>
      </c>
      <c r="G172" s="3" t="s">
        <v>17</v>
      </c>
      <c r="H172" s="18" t="s">
        <v>2126</v>
      </c>
      <c r="I172" s="18" t="s">
        <v>2127</v>
      </c>
      <c r="J172" s="3" t="s">
        <v>292</v>
      </c>
      <c r="K172" s="5" t="s">
        <v>22</v>
      </c>
      <c r="L172" s="4">
        <v>75135</v>
      </c>
      <c r="M172" s="4">
        <v>74409</v>
      </c>
      <c r="N172" s="4">
        <v>70592</v>
      </c>
      <c r="O172" s="4">
        <v>81585</v>
      </c>
      <c r="P172" s="4">
        <v>57027</v>
      </c>
      <c r="Q172" s="4">
        <v>61206</v>
      </c>
      <c r="R172" s="4">
        <v>78508</v>
      </c>
      <c r="S172" s="4">
        <v>59745</v>
      </c>
      <c r="T172" s="4">
        <v>61257</v>
      </c>
      <c r="U172" s="4">
        <v>63716</v>
      </c>
      <c r="V172" s="4">
        <v>65308</v>
      </c>
      <c r="W172" s="4">
        <v>57380</v>
      </c>
      <c r="X172" s="4">
        <v>76856</v>
      </c>
      <c r="Y172" s="4">
        <v>46340</v>
      </c>
      <c r="Z172" s="4">
        <v>88285</v>
      </c>
      <c r="AA172" s="3" t="s">
        <v>24</v>
      </c>
      <c r="AB172" s="3" t="s">
        <v>24</v>
      </c>
      <c r="AC172" s="6">
        <f t="shared" si="8"/>
        <v>73378.666666666672</v>
      </c>
      <c r="AD172" s="6">
        <f t="shared" si="9"/>
        <v>66606</v>
      </c>
      <c r="AE172" s="6">
        <f t="shared" si="10"/>
        <v>66503.333333333328</v>
      </c>
      <c r="AF172" s="6">
        <f t="shared" si="11"/>
        <v>62134.666666666664</v>
      </c>
      <c r="AG172" s="7">
        <v>0.90770251117490997</v>
      </c>
      <c r="AH172" s="7">
        <v>0.46745742992147321</v>
      </c>
      <c r="AI172" s="8">
        <v>0.90630337609477762</v>
      </c>
      <c r="AJ172" s="8">
        <v>0.37191063626301119</v>
      </c>
      <c r="AK172" s="7">
        <v>0.84676745284733068</v>
      </c>
      <c r="AL172" s="7">
        <v>2.4366108508762491E-2</v>
      </c>
    </row>
    <row r="173" spans="1:38" ht="15" customHeight="1" x14ac:dyDescent="0.3">
      <c r="A173" s="3" t="s">
        <v>3384</v>
      </c>
      <c r="B173" s="3" t="s">
        <v>3382</v>
      </c>
      <c r="C173" s="4">
        <v>465.14</v>
      </c>
      <c r="D173" s="4">
        <v>303.08999999999997</v>
      </c>
      <c r="E173" s="4">
        <v>464.13099999999997</v>
      </c>
      <c r="F173" s="3" t="s">
        <v>3383</v>
      </c>
      <c r="G173" s="3" t="s">
        <v>17</v>
      </c>
      <c r="H173" s="18" t="s">
        <v>2126</v>
      </c>
      <c r="I173" s="18" t="s">
        <v>2127</v>
      </c>
      <c r="J173" s="3" t="s">
        <v>3385</v>
      </c>
      <c r="K173" s="5" t="s">
        <v>22</v>
      </c>
      <c r="L173" s="4">
        <v>106140</v>
      </c>
      <c r="M173" s="4">
        <v>98570</v>
      </c>
      <c r="N173" s="4">
        <v>154750</v>
      </c>
      <c r="O173" s="4">
        <v>83566</v>
      </c>
      <c r="P173" s="4">
        <v>152180</v>
      </c>
      <c r="Q173" s="4">
        <v>234240</v>
      </c>
      <c r="R173" s="4">
        <v>176830</v>
      </c>
      <c r="S173" s="4">
        <v>210950</v>
      </c>
      <c r="T173" s="4">
        <v>195920</v>
      </c>
      <c r="U173" s="4">
        <v>121590</v>
      </c>
      <c r="V173" s="4">
        <v>164860</v>
      </c>
      <c r="W173" s="4">
        <v>157370</v>
      </c>
      <c r="X173" s="4">
        <v>221980</v>
      </c>
      <c r="Y173" s="4">
        <v>182740</v>
      </c>
      <c r="Z173" s="4">
        <v>176970</v>
      </c>
      <c r="AA173" s="3" t="s">
        <v>3386</v>
      </c>
      <c r="AB173" s="3" t="s">
        <v>3170</v>
      </c>
      <c r="AC173" s="6">
        <f t="shared" si="8"/>
        <v>119820</v>
      </c>
      <c r="AD173" s="6">
        <f t="shared" si="9"/>
        <v>156662</v>
      </c>
      <c r="AE173" s="6">
        <f t="shared" si="10"/>
        <v>194566.66666666666</v>
      </c>
      <c r="AF173" s="6">
        <f t="shared" si="11"/>
        <v>147940</v>
      </c>
      <c r="AG173" s="7">
        <v>1.307477883491905</v>
      </c>
      <c r="AH173" s="7">
        <v>0.49722187303111859</v>
      </c>
      <c r="AI173" s="8">
        <v>1.6238246258276301</v>
      </c>
      <c r="AJ173" s="8">
        <v>3.1550024414080308E-2</v>
      </c>
      <c r="AK173" s="7">
        <v>1.234685361375397</v>
      </c>
      <c r="AL173" s="7">
        <v>0.27663196038230142</v>
      </c>
    </row>
    <row r="174" spans="1:38" ht="15" customHeight="1" x14ac:dyDescent="0.3">
      <c r="A174" s="3" t="s">
        <v>3388</v>
      </c>
      <c r="B174" s="3" t="s">
        <v>3387</v>
      </c>
      <c r="C174" s="4">
        <v>463.12</v>
      </c>
      <c r="D174" s="4">
        <v>301</v>
      </c>
      <c r="E174" s="4">
        <v>464.13200000000001</v>
      </c>
      <c r="F174" s="3" t="s">
        <v>3383</v>
      </c>
      <c r="G174" s="3" t="s">
        <v>46</v>
      </c>
      <c r="H174" s="18" t="s">
        <v>2126</v>
      </c>
      <c r="I174" s="18" t="s">
        <v>2127</v>
      </c>
      <c r="J174" s="3" t="s">
        <v>3389</v>
      </c>
      <c r="K174" s="5" t="s">
        <v>22</v>
      </c>
      <c r="L174" s="4">
        <v>20187000</v>
      </c>
      <c r="M174" s="4">
        <v>17771000</v>
      </c>
      <c r="N174" s="4">
        <v>20537000</v>
      </c>
      <c r="O174" s="4">
        <v>15642000</v>
      </c>
      <c r="P174" s="4">
        <v>16349000</v>
      </c>
      <c r="Q174" s="4">
        <v>16023000</v>
      </c>
      <c r="R174" s="4">
        <v>22675000</v>
      </c>
      <c r="S174" s="4">
        <v>19326000</v>
      </c>
      <c r="T174" s="4">
        <v>15068000</v>
      </c>
      <c r="U174" s="4">
        <v>15804000</v>
      </c>
      <c r="V174" s="4">
        <v>13500000</v>
      </c>
      <c r="W174" s="4">
        <v>15535000</v>
      </c>
      <c r="X174" s="4">
        <v>17643000</v>
      </c>
      <c r="Y174" s="4">
        <v>17923000</v>
      </c>
      <c r="Z174" s="4">
        <v>19226000</v>
      </c>
      <c r="AA174" s="3" t="s">
        <v>24</v>
      </c>
      <c r="AB174" s="3" t="s">
        <v>24</v>
      </c>
      <c r="AC174" s="6">
        <f t="shared" si="8"/>
        <v>19498333.333333332</v>
      </c>
      <c r="AD174" s="6">
        <f t="shared" si="9"/>
        <v>16004666.666666666</v>
      </c>
      <c r="AE174" s="6">
        <f t="shared" si="10"/>
        <v>19023000</v>
      </c>
      <c r="AF174" s="6">
        <f t="shared" si="11"/>
        <v>14946333.333333334</v>
      </c>
      <c r="AG174" s="7">
        <v>0.82082229250363281</v>
      </c>
      <c r="AH174" s="7">
        <v>5.0188574249949727E-2</v>
      </c>
      <c r="AI174" s="8">
        <v>0.97562184802119845</v>
      </c>
      <c r="AJ174" s="8">
        <v>0.85543359899865989</v>
      </c>
      <c r="AK174" s="7">
        <v>0.7665441490725704</v>
      </c>
      <c r="AL174" s="7">
        <v>1.69225251239335E-2</v>
      </c>
    </row>
    <row r="175" spans="1:38" ht="15" customHeight="1" x14ac:dyDescent="0.3">
      <c r="A175" s="3" t="s">
        <v>3717</v>
      </c>
      <c r="B175" s="3" t="s">
        <v>3715</v>
      </c>
      <c r="C175" s="4">
        <v>549.12</v>
      </c>
      <c r="D175" s="4">
        <v>387.1</v>
      </c>
      <c r="E175" s="4">
        <v>550.13199999999995</v>
      </c>
      <c r="F175" s="3" t="s">
        <v>3716</v>
      </c>
      <c r="G175" s="3" t="s">
        <v>46</v>
      </c>
      <c r="H175" s="18" t="s">
        <v>2126</v>
      </c>
      <c r="I175" s="18" t="s">
        <v>2127</v>
      </c>
      <c r="J175" s="3" t="s">
        <v>292</v>
      </c>
      <c r="K175" s="5" t="s">
        <v>22</v>
      </c>
      <c r="L175" s="4">
        <v>144870</v>
      </c>
      <c r="M175" s="4">
        <v>204740</v>
      </c>
      <c r="N175" s="4">
        <v>171580</v>
      </c>
      <c r="O175" s="4">
        <v>163750</v>
      </c>
      <c r="P175" s="4">
        <v>180210</v>
      </c>
      <c r="Q175" s="4">
        <v>283630</v>
      </c>
      <c r="R175" s="4">
        <v>218990</v>
      </c>
      <c r="S175" s="4">
        <v>236810</v>
      </c>
      <c r="T175" s="4">
        <v>249910</v>
      </c>
      <c r="U175" s="4">
        <v>182380</v>
      </c>
      <c r="V175" s="4">
        <v>277850</v>
      </c>
      <c r="W175" s="4">
        <v>199070</v>
      </c>
      <c r="X175" s="4">
        <v>320770</v>
      </c>
      <c r="Y175" s="4">
        <v>389460</v>
      </c>
      <c r="Z175" s="4">
        <v>358000</v>
      </c>
      <c r="AA175" s="3" t="s">
        <v>24</v>
      </c>
      <c r="AB175" s="3" t="s">
        <v>24</v>
      </c>
      <c r="AC175" s="6">
        <f t="shared" si="8"/>
        <v>173730</v>
      </c>
      <c r="AD175" s="6">
        <f t="shared" si="9"/>
        <v>209196.66666666666</v>
      </c>
      <c r="AE175" s="6">
        <f t="shared" si="10"/>
        <v>235236.66666666666</v>
      </c>
      <c r="AF175" s="6">
        <f t="shared" si="11"/>
        <v>219766.66666666666</v>
      </c>
      <c r="AG175" s="7">
        <v>1.20414819931311</v>
      </c>
      <c r="AH175" s="7">
        <v>0.45758241820058931</v>
      </c>
      <c r="AI175" s="8">
        <v>1.35403595617721</v>
      </c>
      <c r="AJ175" s="8">
        <v>5.1097161085687383E-2</v>
      </c>
      <c r="AK175" s="7">
        <v>1.2649897350294519</v>
      </c>
      <c r="AL175" s="7">
        <v>0.26428513352924921</v>
      </c>
    </row>
    <row r="176" spans="1:38" ht="15" customHeight="1" x14ac:dyDescent="0.3">
      <c r="A176" s="3" t="s">
        <v>3776</v>
      </c>
      <c r="B176" s="3" t="s">
        <v>3774</v>
      </c>
      <c r="C176" s="4">
        <v>595.16999999999996</v>
      </c>
      <c r="D176" s="4">
        <v>287.06</v>
      </c>
      <c r="E176" s="4">
        <v>596.17399999999998</v>
      </c>
      <c r="F176" s="3" t="s">
        <v>3775</v>
      </c>
      <c r="G176" s="3" t="s">
        <v>46</v>
      </c>
      <c r="H176" s="18" t="s">
        <v>2126</v>
      </c>
      <c r="I176" s="18" t="s">
        <v>2127</v>
      </c>
      <c r="J176" s="3" t="s">
        <v>3777</v>
      </c>
      <c r="K176" s="5" t="s">
        <v>22</v>
      </c>
      <c r="L176" s="4">
        <v>52784</v>
      </c>
      <c r="M176" s="4">
        <v>35772</v>
      </c>
      <c r="N176" s="4">
        <v>40125</v>
      </c>
      <c r="O176" s="4">
        <v>68196</v>
      </c>
      <c r="P176" s="4">
        <v>54165</v>
      </c>
      <c r="Q176" s="4">
        <v>38664</v>
      </c>
      <c r="R176" s="4">
        <v>48322</v>
      </c>
      <c r="S176" s="4">
        <v>63162</v>
      </c>
      <c r="T176" s="4">
        <v>36003</v>
      </c>
      <c r="U176" s="4">
        <v>33978</v>
      </c>
      <c r="V176" s="4">
        <v>59455</v>
      </c>
      <c r="W176" s="4">
        <v>72009</v>
      </c>
      <c r="X176" s="4">
        <v>49503</v>
      </c>
      <c r="Y176" s="4">
        <v>45526</v>
      </c>
      <c r="Z176" s="4">
        <v>62317</v>
      </c>
      <c r="AA176" s="3" t="s">
        <v>3778</v>
      </c>
      <c r="AB176" s="3" t="s">
        <v>24</v>
      </c>
      <c r="AC176" s="6">
        <f t="shared" si="8"/>
        <v>42893.666666666664</v>
      </c>
      <c r="AD176" s="6">
        <f t="shared" si="9"/>
        <v>53675</v>
      </c>
      <c r="AE176" s="6">
        <f t="shared" si="10"/>
        <v>49162.333333333336</v>
      </c>
      <c r="AF176" s="6">
        <f t="shared" si="11"/>
        <v>55147.333333333336</v>
      </c>
      <c r="AG176" s="7">
        <v>1.2513502381859021</v>
      </c>
      <c r="AH176" s="7">
        <v>0.3514502789293914</v>
      </c>
      <c r="AI176" s="8">
        <v>1.1461443414334671</v>
      </c>
      <c r="AJ176" s="8">
        <v>0.54549002094707566</v>
      </c>
      <c r="AK176" s="7">
        <v>1.285675429939152</v>
      </c>
      <c r="AL176" s="7">
        <v>0.39721826716790948</v>
      </c>
    </row>
    <row r="177" spans="1:38" ht="15" customHeight="1" x14ac:dyDescent="0.3">
      <c r="A177" s="3" t="s">
        <v>3823</v>
      </c>
      <c r="B177" s="3" t="s">
        <v>3821</v>
      </c>
      <c r="C177" s="4">
        <v>613.17999999999995</v>
      </c>
      <c r="D177" s="4">
        <v>451.1</v>
      </c>
      <c r="E177" s="4">
        <v>612.16899999999998</v>
      </c>
      <c r="F177" s="3" t="s">
        <v>3822</v>
      </c>
      <c r="G177" s="3" t="s">
        <v>17</v>
      </c>
      <c r="H177" s="18" t="s">
        <v>2126</v>
      </c>
      <c r="I177" s="18" t="s">
        <v>2127</v>
      </c>
      <c r="J177" s="3" t="s">
        <v>292</v>
      </c>
      <c r="K177" s="5" t="s">
        <v>22</v>
      </c>
      <c r="L177" s="4">
        <v>41771</v>
      </c>
      <c r="M177" s="4">
        <v>62616</v>
      </c>
      <c r="N177" s="4">
        <v>42887</v>
      </c>
      <c r="O177" s="4">
        <v>30342</v>
      </c>
      <c r="P177" s="4">
        <v>41476</v>
      </c>
      <c r="Q177" s="4">
        <v>36951</v>
      </c>
      <c r="R177" s="4">
        <v>61811</v>
      </c>
      <c r="S177" s="4">
        <v>42340</v>
      </c>
      <c r="T177" s="4">
        <v>45954</v>
      </c>
      <c r="U177" s="4">
        <v>51034</v>
      </c>
      <c r="V177" s="4">
        <v>38701</v>
      </c>
      <c r="W177" s="4">
        <v>39729</v>
      </c>
      <c r="X177" s="4">
        <v>47409</v>
      </c>
      <c r="Y177" s="4">
        <v>43631</v>
      </c>
      <c r="Z177" s="4">
        <v>46418</v>
      </c>
      <c r="AA177" s="3" t="s">
        <v>24</v>
      </c>
      <c r="AB177" s="3" t="s">
        <v>24</v>
      </c>
      <c r="AC177" s="6">
        <f t="shared" si="8"/>
        <v>49091.333333333336</v>
      </c>
      <c r="AD177" s="6">
        <f t="shared" si="9"/>
        <v>36256.333333333336</v>
      </c>
      <c r="AE177" s="6">
        <f t="shared" si="10"/>
        <v>50035</v>
      </c>
      <c r="AF177" s="6">
        <f t="shared" si="11"/>
        <v>43154.666666666664</v>
      </c>
      <c r="AG177" s="7">
        <v>0.73854855575322187</v>
      </c>
      <c r="AH177" s="7">
        <v>0.18986151103983251</v>
      </c>
      <c r="AI177" s="8">
        <v>1.0192226733843039</v>
      </c>
      <c r="AJ177" s="8">
        <v>0.92189646460873353</v>
      </c>
      <c r="AK177" s="7">
        <v>0.87906894631774779</v>
      </c>
      <c r="AL177" s="7">
        <v>0.50040902934574993</v>
      </c>
    </row>
    <row r="178" spans="1:38" ht="15" customHeight="1" x14ac:dyDescent="0.3">
      <c r="A178" s="3" t="s">
        <v>2409</v>
      </c>
      <c r="B178" s="3" t="s">
        <v>2407</v>
      </c>
      <c r="C178" s="4">
        <v>299.06</v>
      </c>
      <c r="D178" s="4">
        <v>284.04000000000002</v>
      </c>
      <c r="E178" s="4">
        <v>300.06299999999999</v>
      </c>
      <c r="F178" s="3" t="s">
        <v>2408</v>
      </c>
      <c r="G178" s="3" t="s">
        <v>46</v>
      </c>
      <c r="H178" s="18" t="s">
        <v>2126</v>
      </c>
      <c r="I178" s="18" t="s">
        <v>2410</v>
      </c>
      <c r="J178" s="3" t="s">
        <v>292</v>
      </c>
      <c r="K178" s="5" t="s">
        <v>22</v>
      </c>
      <c r="L178" s="4">
        <v>13169</v>
      </c>
      <c r="M178" s="4">
        <v>12258</v>
      </c>
      <c r="N178" s="4">
        <v>17440</v>
      </c>
      <c r="O178" s="4">
        <v>18106</v>
      </c>
      <c r="P178" s="4">
        <v>17580</v>
      </c>
      <c r="Q178" s="4">
        <v>11460</v>
      </c>
      <c r="R178" s="4">
        <v>16124</v>
      </c>
      <c r="S178" s="4">
        <v>15808</v>
      </c>
      <c r="T178" s="4">
        <v>10740</v>
      </c>
      <c r="U178" s="4">
        <v>15505</v>
      </c>
      <c r="V178" s="4">
        <v>13118</v>
      </c>
      <c r="W178" s="4">
        <v>15566</v>
      </c>
      <c r="X178" s="4">
        <v>12497</v>
      </c>
      <c r="Y178" s="4">
        <v>16502</v>
      </c>
      <c r="Z178" s="4">
        <v>13685</v>
      </c>
      <c r="AA178" s="3" t="s">
        <v>24</v>
      </c>
      <c r="AB178" s="3" t="s">
        <v>24</v>
      </c>
      <c r="AC178" s="6">
        <f t="shared" si="8"/>
        <v>14289</v>
      </c>
      <c r="AD178" s="6">
        <f t="shared" si="9"/>
        <v>15715.333333333334</v>
      </c>
      <c r="AE178" s="6">
        <f t="shared" si="10"/>
        <v>14224</v>
      </c>
      <c r="AF178" s="6">
        <f t="shared" si="11"/>
        <v>14729.666666666666</v>
      </c>
      <c r="AG178" s="7">
        <v>1.099820374647164</v>
      </c>
      <c r="AH178" s="7">
        <v>0.62297018888064248</v>
      </c>
      <c r="AI178" s="8">
        <v>0.99545104625936032</v>
      </c>
      <c r="AJ178" s="8">
        <v>0.97940167970783687</v>
      </c>
      <c r="AK178" s="7">
        <v>1.0308395735647471</v>
      </c>
      <c r="AL178" s="7">
        <v>0.82155753175169366</v>
      </c>
    </row>
    <row r="179" spans="1:38" ht="15" customHeight="1" x14ac:dyDescent="0.3">
      <c r="A179" s="3" t="s">
        <v>2412</v>
      </c>
      <c r="B179" s="3" t="s">
        <v>2411</v>
      </c>
      <c r="C179" s="4">
        <v>301.07</v>
      </c>
      <c r="D179" s="4">
        <v>286.05</v>
      </c>
      <c r="E179" s="4">
        <v>300.06299999999999</v>
      </c>
      <c r="F179" s="3" t="s">
        <v>2408</v>
      </c>
      <c r="G179" s="3" t="s">
        <v>17</v>
      </c>
      <c r="H179" s="18" t="s">
        <v>2126</v>
      </c>
      <c r="I179" s="18" t="s">
        <v>2410</v>
      </c>
      <c r="J179" s="3" t="s">
        <v>2413</v>
      </c>
      <c r="K179" s="5" t="s">
        <v>22</v>
      </c>
      <c r="L179" s="4">
        <v>6195.9</v>
      </c>
      <c r="M179" s="4">
        <v>3113.6</v>
      </c>
      <c r="N179" s="4">
        <v>7521.8</v>
      </c>
      <c r="O179" s="4">
        <v>7131.9</v>
      </c>
      <c r="P179" s="4">
        <v>6848</v>
      </c>
      <c r="Q179" s="4">
        <v>3299.5</v>
      </c>
      <c r="R179" s="4">
        <v>5200.2</v>
      </c>
      <c r="S179" s="4">
        <v>5015.3999999999996</v>
      </c>
      <c r="T179" s="4">
        <v>3396</v>
      </c>
      <c r="U179" s="4">
        <v>8178.6</v>
      </c>
      <c r="V179" s="4">
        <v>5057.6000000000004</v>
      </c>
      <c r="W179" s="4">
        <v>4231.3999999999996</v>
      </c>
      <c r="X179" s="4">
        <v>5402.6</v>
      </c>
      <c r="Y179" s="4">
        <v>3130.2</v>
      </c>
      <c r="Z179" s="4">
        <v>5512.5</v>
      </c>
      <c r="AA179" s="3" t="s">
        <v>2414</v>
      </c>
      <c r="AB179" s="3" t="s">
        <v>24</v>
      </c>
      <c r="AC179" s="6">
        <f t="shared" si="8"/>
        <v>5610.4333333333334</v>
      </c>
      <c r="AD179" s="6">
        <f t="shared" si="9"/>
        <v>5759.8</v>
      </c>
      <c r="AE179" s="6">
        <f t="shared" si="10"/>
        <v>4537.2</v>
      </c>
      <c r="AF179" s="6">
        <f t="shared" si="11"/>
        <v>5822.5333333333328</v>
      </c>
      <c r="AG179" s="7">
        <v>1.026623017829877</v>
      </c>
      <c r="AH179" s="7">
        <v>0.93772187545068297</v>
      </c>
      <c r="AI179" s="8">
        <v>0.80870758646093877</v>
      </c>
      <c r="AJ179" s="8">
        <v>0.51099893418381492</v>
      </c>
      <c r="AK179" s="7">
        <v>1.03780456649219</v>
      </c>
      <c r="AL179" s="7">
        <v>0.91067016641907417</v>
      </c>
    </row>
    <row r="180" spans="1:38" ht="15" customHeight="1" x14ac:dyDescent="0.3">
      <c r="A180" s="3" t="s">
        <v>2416</v>
      </c>
      <c r="B180" s="3" t="s">
        <v>2415</v>
      </c>
      <c r="C180" s="4">
        <v>301.07</v>
      </c>
      <c r="D180" s="4">
        <v>286.05</v>
      </c>
      <c r="E180" s="4">
        <v>300.06299999999999</v>
      </c>
      <c r="F180" s="3" t="s">
        <v>2408</v>
      </c>
      <c r="G180" s="3" t="s">
        <v>17</v>
      </c>
      <c r="H180" s="18" t="s">
        <v>2126</v>
      </c>
      <c r="I180" s="18" t="s">
        <v>2410</v>
      </c>
      <c r="J180" s="3" t="s">
        <v>292</v>
      </c>
      <c r="K180" s="5" t="s">
        <v>22</v>
      </c>
      <c r="L180" s="4">
        <v>3898</v>
      </c>
      <c r="M180" s="4">
        <v>4747</v>
      </c>
      <c r="N180" s="4">
        <v>7381.9</v>
      </c>
      <c r="O180" s="4">
        <v>2976.8</v>
      </c>
      <c r="P180" s="4">
        <v>7444</v>
      </c>
      <c r="Q180" s="4">
        <v>5801.2</v>
      </c>
      <c r="R180" s="4">
        <v>6903.7</v>
      </c>
      <c r="S180" s="4">
        <v>4329.7</v>
      </c>
      <c r="T180" s="4">
        <v>4680.6000000000004</v>
      </c>
      <c r="U180" s="4">
        <v>8092.3</v>
      </c>
      <c r="V180" s="4">
        <v>4420.3</v>
      </c>
      <c r="W180" s="4">
        <v>7417.6</v>
      </c>
      <c r="X180" s="4">
        <v>6355.7</v>
      </c>
      <c r="Y180" s="4">
        <v>4212.2</v>
      </c>
      <c r="Z180" s="4">
        <v>6264.6</v>
      </c>
      <c r="AA180" s="3" t="s">
        <v>24</v>
      </c>
      <c r="AB180" s="3" t="s">
        <v>24</v>
      </c>
      <c r="AC180" s="6">
        <f t="shared" si="8"/>
        <v>5342.3</v>
      </c>
      <c r="AD180" s="6">
        <f t="shared" si="9"/>
        <v>5407.333333333333</v>
      </c>
      <c r="AE180" s="6">
        <f t="shared" si="10"/>
        <v>5304.666666666667</v>
      </c>
      <c r="AF180" s="6">
        <f t="shared" si="11"/>
        <v>6643.4000000000005</v>
      </c>
      <c r="AG180" s="7">
        <v>1.0121732836668349</v>
      </c>
      <c r="AH180" s="7">
        <v>0.97095152967256393</v>
      </c>
      <c r="AI180" s="8">
        <v>0.99295559340858186</v>
      </c>
      <c r="AJ180" s="8">
        <v>0.97875041957975095</v>
      </c>
      <c r="AK180" s="7">
        <v>1.2435467869644159</v>
      </c>
      <c r="AL180" s="7">
        <v>0.44616459303594252</v>
      </c>
    </row>
    <row r="181" spans="1:38" ht="15" customHeight="1" x14ac:dyDescent="0.3">
      <c r="A181" s="3" t="s">
        <v>2977</v>
      </c>
      <c r="B181" s="3" t="s">
        <v>2976</v>
      </c>
      <c r="C181" s="4">
        <v>373.13</v>
      </c>
      <c r="D181" s="4">
        <v>343.09</v>
      </c>
      <c r="E181" s="4">
        <v>372.12099999999998</v>
      </c>
      <c r="F181" s="3" t="s">
        <v>2974</v>
      </c>
      <c r="G181" s="3" t="s">
        <v>17</v>
      </c>
      <c r="H181" s="18" t="s">
        <v>2126</v>
      </c>
      <c r="I181" s="18" t="s">
        <v>2410</v>
      </c>
      <c r="J181" s="3" t="s">
        <v>2978</v>
      </c>
      <c r="K181" s="5" t="s">
        <v>22</v>
      </c>
      <c r="L181" s="4">
        <v>6106.3</v>
      </c>
      <c r="M181" s="4">
        <v>6554.5</v>
      </c>
      <c r="N181" s="4">
        <v>4706.2</v>
      </c>
      <c r="O181" s="4">
        <v>8253.4</v>
      </c>
      <c r="P181" s="4">
        <v>5099.8</v>
      </c>
      <c r="Q181" s="4">
        <v>8930.2000000000007</v>
      </c>
      <c r="R181" s="4">
        <v>12980</v>
      </c>
      <c r="S181" s="4">
        <v>60592</v>
      </c>
      <c r="T181" s="4">
        <v>10456</v>
      </c>
      <c r="U181" s="4">
        <v>7061.1</v>
      </c>
      <c r="V181" s="4">
        <v>5941.2</v>
      </c>
      <c r="W181" s="4">
        <v>7525</v>
      </c>
      <c r="X181" s="4">
        <v>8704.5</v>
      </c>
      <c r="Y181" s="4">
        <v>9610.2000000000007</v>
      </c>
      <c r="Z181" s="4">
        <v>10937</v>
      </c>
      <c r="AA181" s="3" t="s">
        <v>2979</v>
      </c>
      <c r="AB181" s="3" t="s">
        <v>24</v>
      </c>
      <c r="AC181" s="6">
        <f t="shared" si="8"/>
        <v>5789</v>
      </c>
      <c r="AD181" s="6">
        <f t="shared" si="9"/>
        <v>7427.8</v>
      </c>
      <c r="AE181" s="6">
        <f t="shared" si="10"/>
        <v>28009.333333333332</v>
      </c>
      <c r="AF181" s="6">
        <f t="shared" si="11"/>
        <v>6842.4333333333334</v>
      </c>
      <c r="AG181" s="7">
        <v>1.2830886163413371</v>
      </c>
      <c r="AH181" s="7">
        <v>0.302338511832424</v>
      </c>
      <c r="AI181" s="8">
        <v>4.8383716243450223</v>
      </c>
      <c r="AJ181" s="8">
        <v>0.30610941774607547</v>
      </c>
      <c r="AK181" s="7">
        <v>1.18197155524846</v>
      </c>
      <c r="AL181" s="7">
        <v>0.22366187687603259</v>
      </c>
    </row>
    <row r="182" spans="1:38" ht="15" customHeight="1" x14ac:dyDescent="0.3">
      <c r="A182" s="3" t="s">
        <v>3051</v>
      </c>
      <c r="B182" s="3" t="s">
        <v>3049</v>
      </c>
      <c r="C182" s="4">
        <v>403.14</v>
      </c>
      <c r="D182" s="4">
        <v>373.1</v>
      </c>
      <c r="E182" s="4">
        <v>402.13099999999997</v>
      </c>
      <c r="F182" s="3" t="s">
        <v>3050</v>
      </c>
      <c r="G182" s="3" t="s">
        <v>17</v>
      </c>
      <c r="H182" s="18" t="s">
        <v>2126</v>
      </c>
      <c r="I182" s="18" t="s">
        <v>2410</v>
      </c>
      <c r="J182" s="3" t="s">
        <v>3052</v>
      </c>
      <c r="K182" s="5" t="s">
        <v>22</v>
      </c>
      <c r="L182" s="4">
        <v>9402.4</v>
      </c>
      <c r="M182" s="4">
        <v>13318</v>
      </c>
      <c r="N182" s="4">
        <v>11053</v>
      </c>
      <c r="O182" s="4">
        <v>13906</v>
      </c>
      <c r="P182" s="4">
        <v>9932.7000000000007</v>
      </c>
      <c r="Q182" s="4">
        <v>36807</v>
      </c>
      <c r="R182" s="4">
        <v>42165</v>
      </c>
      <c r="S182" s="4">
        <v>80699</v>
      </c>
      <c r="T182" s="4">
        <v>20048</v>
      </c>
      <c r="U182" s="4">
        <v>17308</v>
      </c>
      <c r="V182" s="4">
        <v>18448</v>
      </c>
      <c r="W182" s="4">
        <v>25294</v>
      </c>
      <c r="X182" s="4">
        <v>19495</v>
      </c>
      <c r="Y182" s="4">
        <v>21900</v>
      </c>
      <c r="Z182" s="4">
        <v>22168</v>
      </c>
      <c r="AA182" s="3" t="s">
        <v>3053</v>
      </c>
      <c r="AB182" s="3" t="s">
        <v>24</v>
      </c>
      <c r="AC182" s="6">
        <f t="shared" si="8"/>
        <v>11257.800000000001</v>
      </c>
      <c r="AD182" s="6">
        <f t="shared" si="9"/>
        <v>20215.233333333334</v>
      </c>
      <c r="AE182" s="6">
        <f t="shared" si="10"/>
        <v>47637.333333333336</v>
      </c>
      <c r="AF182" s="6">
        <f t="shared" si="11"/>
        <v>20350</v>
      </c>
      <c r="AG182" s="7">
        <v>1.795664635482362</v>
      </c>
      <c r="AH182" s="7">
        <v>0.39690928548371068</v>
      </c>
      <c r="AI182" s="8">
        <v>4.2314957925467978</v>
      </c>
      <c r="AJ182" s="8">
        <v>0.1759944535467419</v>
      </c>
      <c r="AK182" s="7">
        <v>1.8076355948764411</v>
      </c>
      <c r="AL182" s="7">
        <v>5.0023823597190341E-2</v>
      </c>
    </row>
    <row r="183" spans="1:38" ht="15" customHeight="1" x14ac:dyDescent="0.3">
      <c r="A183" s="3" t="s">
        <v>3127</v>
      </c>
      <c r="B183" s="3" t="s">
        <v>3125</v>
      </c>
      <c r="C183" s="4">
        <v>433.11</v>
      </c>
      <c r="D183" s="4">
        <v>271.07</v>
      </c>
      <c r="E183" s="4">
        <v>432.10599999999999</v>
      </c>
      <c r="F183" s="3" t="s">
        <v>3126</v>
      </c>
      <c r="G183" s="3" t="s">
        <v>17</v>
      </c>
      <c r="H183" s="18" t="s">
        <v>2126</v>
      </c>
      <c r="I183" s="18" t="s">
        <v>2410</v>
      </c>
      <c r="J183" s="3" t="s">
        <v>3128</v>
      </c>
      <c r="K183" s="5" t="s">
        <v>22</v>
      </c>
      <c r="L183" s="4">
        <v>23484</v>
      </c>
      <c r="M183" s="4">
        <v>41120</v>
      </c>
      <c r="N183" s="4">
        <v>46040</v>
      </c>
      <c r="O183" s="4">
        <v>40768</v>
      </c>
      <c r="P183" s="4">
        <v>59760</v>
      </c>
      <c r="Q183" s="4">
        <v>54646</v>
      </c>
      <c r="R183" s="4">
        <v>54898</v>
      </c>
      <c r="S183" s="4">
        <v>38402</v>
      </c>
      <c r="T183" s="4">
        <v>51967</v>
      </c>
      <c r="U183" s="4">
        <v>56098</v>
      </c>
      <c r="V183" s="4">
        <v>34370</v>
      </c>
      <c r="W183" s="4">
        <v>35633</v>
      </c>
      <c r="X183" s="4">
        <v>52560</v>
      </c>
      <c r="Y183" s="4">
        <v>45987</v>
      </c>
      <c r="Z183" s="4">
        <v>41162</v>
      </c>
      <c r="AA183" s="3" t="s">
        <v>3129</v>
      </c>
      <c r="AB183" s="3" t="s">
        <v>3130</v>
      </c>
      <c r="AC183" s="6">
        <f t="shared" si="8"/>
        <v>36881.333333333336</v>
      </c>
      <c r="AD183" s="6">
        <f t="shared" si="9"/>
        <v>51724.666666666664</v>
      </c>
      <c r="AE183" s="6">
        <f t="shared" si="10"/>
        <v>48422.333333333336</v>
      </c>
      <c r="AF183" s="6">
        <f t="shared" si="11"/>
        <v>42033.666666666664</v>
      </c>
      <c r="AG183" s="7">
        <v>1.4024619500379589</v>
      </c>
      <c r="AH183" s="7">
        <v>0.17287057008388071</v>
      </c>
      <c r="AI183" s="8">
        <v>1.312922526300567</v>
      </c>
      <c r="AJ183" s="8">
        <v>0.25285864279117343</v>
      </c>
      <c r="AK183" s="7">
        <v>1.1397003000614581</v>
      </c>
      <c r="AL183" s="7">
        <v>0.62763293100150941</v>
      </c>
    </row>
    <row r="184" spans="1:38" ht="15" customHeight="1" x14ac:dyDescent="0.3">
      <c r="A184" s="3" t="s">
        <v>3139</v>
      </c>
      <c r="B184" s="3" t="s">
        <v>3138</v>
      </c>
      <c r="C184" s="4">
        <v>433.11</v>
      </c>
      <c r="D184" s="4">
        <v>271.06</v>
      </c>
      <c r="E184" s="4">
        <v>432.10599999999999</v>
      </c>
      <c r="F184" s="3" t="s">
        <v>3126</v>
      </c>
      <c r="G184" s="3" t="s">
        <v>17</v>
      </c>
      <c r="H184" s="18" t="s">
        <v>2126</v>
      </c>
      <c r="I184" s="18" t="s">
        <v>2410</v>
      </c>
      <c r="J184" s="3" t="s">
        <v>292</v>
      </c>
      <c r="K184" s="5" t="s">
        <v>22</v>
      </c>
      <c r="L184" s="4">
        <v>36366</v>
      </c>
      <c r="M184" s="4">
        <v>26298</v>
      </c>
      <c r="N184" s="4">
        <v>36645</v>
      </c>
      <c r="O184" s="4">
        <v>48764</v>
      </c>
      <c r="P184" s="4">
        <v>40210</v>
      </c>
      <c r="Q184" s="4">
        <v>35224</v>
      </c>
      <c r="R184" s="4">
        <v>31120</v>
      </c>
      <c r="S184" s="4">
        <v>33141</v>
      </c>
      <c r="T184" s="4">
        <v>37575</v>
      </c>
      <c r="U184" s="4">
        <v>35574</v>
      </c>
      <c r="V184" s="4">
        <v>29274</v>
      </c>
      <c r="W184" s="4">
        <v>27730</v>
      </c>
      <c r="X184" s="4">
        <v>33170</v>
      </c>
      <c r="Y184" s="4">
        <v>44860</v>
      </c>
      <c r="Z184" s="4">
        <v>35926</v>
      </c>
      <c r="AA184" s="3" t="s">
        <v>24</v>
      </c>
      <c r="AB184" s="3" t="s">
        <v>24</v>
      </c>
      <c r="AC184" s="6">
        <f t="shared" si="8"/>
        <v>33103</v>
      </c>
      <c r="AD184" s="6">
        <f t="shared" si="9"/>
        <v>41399.333333333336</v>
      </c>
      <c r="AE184" s="6">
        <f t="shared" si="10"/>
        <v>33945.333333333336</v>
      </c>
      <c r="AF184" s="6">
        <f t="shared" si="11"/>
        <v>30859.333333333332</v>
      </c>
      <c r="AG184" s="7">
        <v>1.2506217966146069</v>
      </c>
      <c r="AH184" s="7">
        <v>0.18853154107820749</v>
      </c>
      <c r="AI184" s="8">
        <v>1.025445830690068</v>
      </c>
      <c r="AJ184" s="8">
        <v>0.8423050753500565</v>
      </c>
      <c r="AK184" s="7">
        <v>0.93222165161264336</v>
      </c>
      <c r="AL184" s="7">
        <v>0.62163242382614003</v>
      </c>
    </row>
    <row r="185" spans="1:38" ht="15" customHeight="1" x14ac:dyDescent="0.3">
      <c r="A185" s="3" t="s">
        <v>3141</v>
      </c>
      <c r="B185" s="3" t="s">
        <v>3140</v>
      </c>
      <c r="C185" s="4">
        <v>433.11</v>
      </c>
      <c r="D185" s="4">
        <v>271.07</v>
      </c>
      <c r="E185" s="4">
        <v>432.10599999999999</v>
      </c>
      <c r="F185" s="3" t="s">
        <v>3126</v>
      </c>
      <c r="G185" s="3" t="s">
        <v>17</v>
      </c>
      <c r="H185" s="18" t="s">
        <v>2126</v>
      </c>
      <c r="I185" s="18" t="s">
        <v>2410</v>
      </c>
      <c r="J185" s="3" t="s">
        <v>292</v>
      </c>
      <c r="K185" s="5" t="s">
        <v>22</v>
      </c>
      <c r="L185" s="4">
        <v>33031</v>
      </c>
      <c r="M185" s="4">
        <v>34768</v>
      </c>
      <c r="N185" s="4">
        <v>36894</v>
      </c>
      <c r="O185" s="4">
        <v>38847</v>
      </c>
      <c r="P185" s="4">
        <v>58332</v>
      </c>
      <c r="Q185" s="4">
        <v>36086</v>
      </c>
      <c r="R185" s="4">
        <v>47257</v>
      </c>
      <c r="S185" s="4">
        <v>30287</v>
      </c>
      <c r="T185" s="4">
        <v>31526</v>
      </c>
      <c r="U185" s="4">
        <v>34423</v>
      </c>
      <c r="V185" s="4">
        <v>38220</v>
      </c>
      <c r="W185" s="4">
        <v>27755</v>
      </c>
      <c r="X185" s="4">
        <v>31388</v>
      </c>
      <c r="Y185" s="4">
        <v>32476</v>
      </c>
      <c r="Z185" s="4">
        <v>39993</v>
      </c>
      <c r="AA185" s="3" t="s">
        <v>24</v>
      </c>
      <c r="AB185" s="3" t="s">
        <v>24</v>
      </c>
      <c r="AC185" s="6">
        <f t="shared" si="8"/>
        <v>34897.666666666664</v>
      </c>
      <c r="AD185" s="6">
        <f t="shared" si="9"/>
        <v>44421.666666666664</v>
      </c>
      <c r="AE185" s="6">
        <f t="shared" si="10"/>
        <v>36356.666666666664</v>
      </c>
      <c r="AF185" s="6">
        <f t="shared" si="11"/>
        <v>33466</v>
      </c>
      <c r="AG185" s="7">
        <v>1.2729122290888599</v>
      </c>
      <c r="AH185" s="7">
        <v>0.30578351532425729</v>
      </c>
      <c r="AI185" s="8">
        <v>1.0418079527762121</v>
      </c>
      <c r="AJ185" s="8">
        <v>0.81634737235182875</v>
      </c>
      <c r="AK185" s="7">
        <v>0.95897528965642409</v>
      </c>
      <c r="AL185" s="7">
        <v>0.69503536392747445</v>
      </c>
    </row>
    <row r="186" spans="1:38" ht="15" customHeight="1" x14ac:dyDescent="0.3">
      <c r="A186" s="3" t="s">
        <v>3225</v>
      </c>
      <c r="B186" s="3" t="s">
        <v>3224</v>
      </c>
      <c r="C186" s="4">
        <v>449.11</v>
      </c>
      <c r="D186" s="4">
        <v>287.06</v>
      </c>
      <c r="E186" s="4">
        <v>448.101</v>
      </c>
      <c r="F186" s="3" t="s">
        <v>3213</v>
      </c>
      <c r="G186" s="3" t="s">
        <v>17</v>
      </c>
      <c r="H186" s="18" t="s">
        <v>2126</v>
      </c>
      <c r="I186" s="18" t="s">
        <v>2410</v>
      </c>
      <c r="J186" s="3" t="s">
        <v>3226</v>
      </c>
      <c r="K186" s="5" t="s">
        <v>175</v>
      </c>
      <c r="L186" s="4">
        <v>1607900</v>
      </c>
      <c r="M186" s="4">
        <v>1541600</v>
      </c>
      <c r="N186" s="4">
        <v>1234100</v>
      </c>
      <c r="O186" s="4">
        <v>1734900</v>
      </c>
      <c r="P186" s="4">
        <v>1558500</v>
      </c>
      <c r="Q186" s="4">
        <v>1144800</v>
      </c>
      <c r="R186" s="4">
        <v>1779500</v>
      </c>
      <c r="S186" s="4">
        <v>1498500</v>
      </c>
      <c r="T186" s="4">
        <v>1371600</v>
      </c>
      <c r="U186" s="4">
        <v>1442800</v>
      </c>
      <c r="V186" s="4">
        <v>919220</v>
      </c>
      <c r="W186" s="4">
        <v>1194800</v>
      </c>
      <c r="X186" s="4">
        <v>1238400</v>
      </c>
      <c r="Y186" s="4">
        <v>1453100</v>
      </c>
      <c r="Z186" s="4">
        <v>1328100</v>
      </c>
      <c r="AA186" s="3" t="s">
        <v>3227</v>
      </c>
      <c r="AB186" s="3" t="s">
        <v>3130</v>
      </c>
      <c r="AC186" s="6">
        <f t="shared" si="8"/>
        <v>1461200</v>
      </c>
      <c r="AD186" s="6">
        <f t="shared" si="9"/>
        <v>1479400</v>
      </c>
      <c r="AE186" s="6">
        <f t="shared" si="10"/>
        <v>1549866.6666666667</v>
      </c>
      <c r="AF186" s="6">
        <f t="shared" si="11"/>
        <v>1185606.6666666667</v>
      </c>
      <c r="AG186" s="7">
        <v>1.012455516014235</v>
      </c>
      <c r="AH186" s="7">
        <v>0.93552652049900509</v>
      </c>
      <c r="AI186" s="8">
        <v>1.060680719043708</v>
      </c>
      <c r="AJ186" s="8">
        <v>0.62299908212710231</v>
      </c>
      <c r="AK186" s="7">
        <v>0.81139246281595045</v>
      </c>
      <c r="AL186" s="7">
        <v>0.22548929776875129</v>
      </c>
    </row>
    <row r="187" spans="1:38" ht="15" customHeight="1" x14ac:dyDescent="0.3">
      <c r="A187" s="3" t="s">
        <v>3236</v>
      </c>
      <c r="B187" s="3" t="s">
        <v>3235</v>
      </c>
      <c r="C187" s="4">
        <v>449.11</v>
      </c>
      <c r="D187" s="4">
        <v>287.05</v>
      </c>
      <c r="E187" s="4">
        <v>448.101</v>
      </c>
      <c r="F187" s="3" t="s">
        <v>3213</v>
      </c>
      <c r="G187" s="3" t="s">
        <v>17</v>
      </c>
      <c r="H187" s="18" t="s">
        <v>2126</v>
      </c>
      <c r="I187" s="18" t="s">
        <v>2410</v>
      </c>
      <c r="J187" s="3" t="s">
        <v>3237</v>
      </c>
      <c r="K187" s="5" t="s">
        <v>175</v>
      </c>
      <c r="L187" s="4">
        <v>3432400</v>
      </c>
      <c r="M187" s="4">
        <v>2994000</v>
      </c>
      <c r="N187" s="4">
        <v>2860400</v>
      </c>
      <c r="O187" s="4">
        <v>3091400</v>
      </c>
      <c r="P187" s="4">
        <v>3271900</v>
      </c>
      <c r="Q187" s="4">
        <v>2567300</v>
      </c>
      <c r="R187" s="4">
        <v>3459900</v>
      </c>
      <c r="S187" s="4">
        <v>3333000</v>
      </c>
      <c r="T187" s="4">
        <v>2643900</v>
      </c>
      <c r="U187" s="4">
        <v>2627400</v>
      </c>
      <c r="V187" s="4">
        <v>1967100</v>
      </c>
      <c r="W187" s="4">
        <v>2340300</v>
      </c>
      <c r="X187" s="4">
        <v>2611100</v>
      </c>
      <c r="Y187" s="4">
        <v>2736600</v>
      </c>
      <c r="Z187" s="4">
        <v>2665400</v>
      </c>
      <c r="AA187" s="3" t="s">
        <v>24</v>
      </c>
      <c r="AB187" s="3" t="s">
        <v>24</v>
      </c>
      <c r="AC187" s="6">
        <f t="shared" si="8"/>
        <v>3095600</v>
      </c>
      <c r="AD187" s="6">
        <f t="shared" si="9"/>
        <v>2976866.6666666665</v>
      </c>
      <c r="AE187" s="6">
        <f t="shared" si="10"/>
        <v>3145600</v>
      </c>
      <c r="AF187" s="6">
        <f t="shared" si="11"/>
        <v>2311600</v>
      </c>
      <c r="AG187" s="7">
        <v>0.96164448464487229</v>
      </c>
      <c r="AH187" s="7">
        <v>0.68683292486616176</v>
      </c>
      <c r="AI187" s="8">
        <v>1.0161519576172631</v>
      </c>
      <c r="AJ187" s="8">
        <v>0.87943200371974317</v>
      </c>
      <c r="AK187" s="7">
        <v>0.74673730456131282</v>
      </c>
      <c r="AL187" s="7">
        <v>3.8804431173330801E-2</v>
      </c>
    </row>
    <row r="188" spans="1:38" ht="15" customHeight="1" x14ac:dyDescent="0.3">
      <c r="A188" s="3" t="s">
        <v>3243</v>
      </c>
      <c r="B188" s="3" t="s">
        <v>3242</v>
      </c>
      <c r="C188" s="4">
        <v>449.11</v>
      </c>
      <c r="D188" s="4">
        <v>287.06</v>
      </c>
      <c r="E188" s="4">
        <v>448.101</v>
      </c>
      <c r="F188" s="3" t="s">
        <v>3213</v>
      </c>
      <c r="G188" s="3" t="s">
        <v>17</v>
      </c>
      <c r="H188" s="18" t="s">
        <v>2126</v>
      </c>
      <c r="I188" s="18" t="s">
        <v>2410</v>
      </c>
      <c r="J188" s="3" t="s">
        <v>3244</v>
      </c>
      <c r="K188" s="5" t="s">
        <v>22</v>
      </c>
      <c r="L188" s="4">
        <v>424360</v>
      </c>
      <c r="M188" s="4">
        <v>439480</v>
      </c>
      <c r="N188" s="4">
        <v>438460</v>
      </c>
      <c r="O188" s="4">
        <v>323920</v>
      </c>
      <c r="P188" s="4">
        <v>436570</v>
      </c>
      <c r="Q188" s="4">
        <v>371510</v>
      </c>
      <c r="R188" s="4">
        <v>357390</v>
      </c>
      <c r="S188" s="4">
        <v>311750</v>
      </c>
      <c r="T188" s="4">
        <v>391180</v>
      </c>
      <c r="U188" s="4">
        <v>556310</v>
      </c>
      <c r="V188" s="4">
        <v>210760</v>
      </c>
      <c r="W188" s="4">
        <v>340740</v>
      </c>
      <c r="X188" s="4">
        <v>325970</v>
      </c>
      <c r="Y188" s="4">
        <v>216950</v>
      </c>
      <c r="Z188" s="4">
        <v>292060</v>
      </c>
      <c r="AA188" s="3" t="s">
        <v>24</v>
      </c>
      <c r="AB188" s="3" t="s">
        <v>24</v>
      </c>
      <c r="AC188" s="6">
        <f t="shared" si="8"/>
        <v>434100</v>
      </c>
      <c r="AD188" s="6">
        <f t="shared" si="9"/>
        <v>377333.33333333331</v>
      </c>
      <c r="AE188" s="6">
        <f t="shared" si="10"/>
        <v>353440</v>
      </c>
      <c r="AF188" s="6">
        <f t="shared" si="11"/>
        <v>369270</v>
      </c>
      <c r="AG188" s="7">
        <v>0.8692313599017123</v>
      </c>
      <c r="AH188" s="7">
        <v>0.2222847452807665</v>
      </c>
      <c r="AI188" s="8">
        <v>0.81419027873761807</v>
      </c>
      <c r="AJ188" s="8">
        <v>6.6869908811131695E-2</v>
      </c>
      <c r="AK188" s="7">
        <v>0.85065653075328262</v>
      </c>
      <c r="AL188" s="7">
        <v>0.58603978975463245</v>
      </c>
    </row>
    <row r="189" spans="1:38" ht="15" customHeight="1" x14ac:dyDescent="0.3">
      <c r="A189" s="3" t="s">
        <v>3347</v>
      </c>
      <c r="B189" s="3" t="s">
        <v>3346</v>
      </c>
      <c r="C189" s="4">
        <v>463.12</v>
      </c>
      <c r="D189" s="4">
        <v>301.08</v>
      </c>
      <c r="E189" s="4">
        <v>462.11599999999999</v>
      </c>
      <c r="F189" s="3" t="s">
        <v>3331</v>
      </c>
      <c r="G189" s="3" t="s">
        <v>17</v>
      </c>
      <c r="H189" s="18" t="s">
        <v>2126</v>
      </c>
      <c r="I189" s="18" t="s">
        <v>2410</v>
      </c>
      <c r="J189" s="3" t="s">
        <v>3348</v>
      </c>
      <c r="K189" s="5" t="s">
        <v>22</v>
      </c>
      <c r="L189" s="4">
        <v>60434</v>
      </c>
      <c r="M189" s="4">
        <v>63446</v>
      </c>
      <c r="N189" s="4">
        <v>64894</v>
      </c>
      <c r="O189" s="4">
        <v>61787</v>
      </c>
      <c r="P189" s="4">
        <v>60550</v>
      </c>
      <c r="Q189" s="4">
        <v>85188</v>
      </c>
      <c r="R189" s="4">
        <v>62394</v>
      </c>
      <c r="S189" s="4">
        <v>71156</v>
      </c>
      <c r="T189" s="4">
        <v>62388</v>
      </c>
      <c r="U189" s="4">
        <v>58642</v>
      </c>
      <c r="V189" s="4">
        <v>54821</v>
      </c>
      <c r="W189" s="4">
        <v>79838</v>
      </c>
      <c r="X189" s="4">
        <v>57284</v>
      </c>
      <c r="Y189" s="4">
        <v>48801</v>
      </c>
      <c r="Z189" s="4">
        <v>60074</v>
      </c>
      <c r="AA189" s="3" t="s">
        <v>3349</v>
      </c>
      <c r="AB189" s="3" t="s">
        <v>24</v>
      </c>
      <c r="AC189" s="6">
        <f t="shared" si="8"/>
        <v>62924.666666666664</v>
      </c>
      <c r="AD189" s="6">
        <f t="shared" si="9"/>
        <v>69175</v>
      </c>
      <c r="AE189" s="6">
        <f t="shared" si="10"/>
        <v>65312.666666666664</v>
      </c>
      <c r="AF189" s="6">
        <f t="shared" si="11"/>
        <v>64433.666666666664</v>
      </c>
      <c r="AG189" s="7">
        <v>1.099330416264952</v>
      </c>
      <c r="AH189" s="7">
        <v>0.51841765225742109</v>
      </c>
      <c r="AI189" s="8">
        <v>1.0379501414389689</v>
      </c>
      <c r="AJ189" s="8">
        <v>0.51403507106239799</v>
      </c>
      <c r="AK189" s="7">
        <v>1.023981056713319</v>
      </c>
      <c r="AL189" s="7">
        <v>0.86514820770058165</v>
      </c>
    </row>
    <row r="190" spans="1:38" ht="15" customHeight="1" x14ac:dyDescent="0.3">
      <c r="A190" s="3" t="s">
        <v>3462</v>
      </c>
      <c r="B190" s="3" t="s">
        <v>3461</v>
      </c>
      <c r="C190" s="4">
        <v>479.12</v>
      </c>
      <c r="D190" s="4">
        <v>317.06</v>
      </c>
      <c r="E190" s="4">
        <v>478.11200000000002</v>
      </c>
      <c r="F190" s="3" t="s">
        <v>3455</v>
      </c>
      <c r="G190" s="3" t="s">
        <v>17</v>
      </c>
      <c r="H190" s="18" t="s">
        <v>2126</v>
      </c>
      <c r="I190" s="18" t="s">
        <v>2410</v>
      </c>
      <c r="J190" s="3" t="s">
        <v>3463</v>
      </c>
      <c r="K190" s="5" t="s">
        <v>175</v>
      </c>
      <c r="L190" s="4">
        <v>14340000</v>
      </c>
      <c r="M190" s="4">
        <v>11177000</v>
      </c>
      <c r="N190" s="4">
        <v>24938000</v>
      </c>
      <c r="O190" s="4">
        <v>12881000</v>
      </c>
      <c r="P190" s="4">
        <v>22263000</v>
      </c>
      <c r="Q190" s="4">
        <v>12425000</v>
      </c>
      <c r="R190" s="4">
        <v>13811000</v>
      </c>
      <c r="S190" s="4">
        <v>16087000</v>
      </c>
      <c r="T190" s="4">
        <v>12574000</v>
      </c>
      <c r="U190" s="4">
        <v>13775000</v>
      </c>
      <c r="V190" s="4">
        <v>19751000</v>
      </c>
      <c r="W190" s="4">
        <v>12012000</v>
      </c>
      <c r="X190" s="4">
        <v>14023000</v>
      </c>
      <c r="Y190" s="4">
        <v>14885000</v>
      </c>
      <c r="Z190" s="4">
        <v>14606000</v>
      </c>
      <c r="AA190" s="3" t="s">
        <v>24</v>
      </c>
      <c r="AB190" s="3" t="s">
        <v>24</v>
      </c>
      <c r="AC190" s="6">
        <f t="shared" si="8"/>
        <v>16818333.333333332</v>
      </c>
      <c r="AD190" s="6">
        <f t="shared" si="9"/>
        <v>15856333.333333334</v>
      </c>
      <c r="AE190" s="6">
        <f t="shared" si="10"/>
        <v>14157333.333333334</v>
      </c>
      <c r="AF190" s="6">
        <f t="shared" si="11"/>
        <v>15179333.333333334</v>
      </c>
      <c r="AG190" s="7">
        <v>0.94280051531067299</v>
      </c>
      <c r="AH190" s="7">
        <v>0.86415169494808375</v>
      </c>
      <c r="AI190" s="8">
        <v>0.84177980378555162</v>
      </c>
      <c r="AJ190" s="8">
        <v>0.59195439249290516</v>
      </c>
      <c r="AK190" s="7">
        <v>0.90254682390248742</v>
      </c>
      <c r="AL190" s="7">
        <v>0.75304226691197518</v>
      </c>
    </row>
    <row r="191" spans="1:38" ht="15" customHeight="1" x14ac:dyDescent="0.3">
      <c r="A191" s="3" t="s">
        <v>3513</v>
      </c>
      <c r="B191" s="3" t="s">
        <v>3511</v>
      </c>
      <c r="C191" s="4">
        <v>493.13</v>
      </c>
      <c r="D191" s="4">
        <v>331.08</v>
      </c>
      <c r="E191" s="4">
        <v>492.12700000000001</v>
      </c>
      <c r="F191" s="3" t="s">
        <v>3512</v>
      </c>
      <c r="G191" s="3" t="s">
        <v>17</v>
      </c>
      <c r="H191" s="18" t="s">
        <v>2126</v>
      </c>
      <c r="I191" s="18" t="s">
        <v>2410</v>
      </c>
      <c r="J191" s="3" t="s">
        <v>292</v>
      </c>
      <c r="K191" s="5" t="s">
        <v>22</v>
      </c>
      <c r="L191" s="4">
        <v>28489</v>
      </c>
      <c r="M191" s="4">
        <v>34755</v>
      </c>
      <c r="N191" s="4">
        <v>25673</v>
      </c>
      <c r="O191" s="4">
        <v>19189</v>
      </c>
      <c r="P191" s="4">
        <v>22464</v>
      </c>
      <c r="Q191" s="4">
        <v>26073</v>
      </c>
      <c r="R191" s="4">
        <v>15609</v>
      </c>
      <c r="S191" s="4">
        <v>14772</v>
      </c>
      <c r="T191" s="4">
        <v>24890</v>
      </c>
      <c r="U191" s="4">
        <v>20638</v>
      </c>
      <c r="V191" s="4">
        <v>23611</v>
      </c>
      <c r="W191" s="4">
        <v>27834</v>
      </c>
      <c r="X191" s="4">
        <v>22532</v>
      </c>
      <c r="Y191" s="4">
        <v>28032</v>
      </c>
      <c r="Z191" s="4">
        <v>22914</v>
      </c>
      <c r="AA191" s="3" t="s">
        <v>24</v>
      </c>
      <c r="AB191" s="3" t="s">
        <v>24</v>
      </c>
      <c r="AC191" s="6">
        <f t="shared" si="8"/>
        <v>29639</v>
      </c>
      <c r="AD191" s="6">
        <f t="shared" si="9"/>
        <v>22575.333333333332</v>
      </c>
      <c r="AE191" s="6">
        <f t="shared" si="10"/>
        <v>18423.666666666668</v>
      </c>
      <c r="AF191" s="6">
        <f t="shared" si="11"/>
        <v>24027.666666666668</v>
      </c>
      <c r="AG191" s="7">
        <v>0.76167661976899803</v>
      </c>
      <c r="AH191" s="7">
        <v>0.1078018059672106</v>
      </c>
      <c r="AI191" s="8">
        <v>0.62160216831427062</v>
      </c>
      <c r="AJ191" s="8">
        <v>5.81673074944032E-2</v>
      </c>
      <c r="AK191" s="7">
        <v>0.8106773732807</v>
      </c>
      <c r="AL191" s="7">
        <v>0.17854565395489511</v>
      </c>
    </row>
    <row r="192" spans="1:38" ht="15" customHeight="1" x14ac:dyDescent="0.3">
      <c r="A192" s="3" t="s">
        <v>3541</v>
      </c>
      <c r="B192" s="3" t="s">
        <v>3539</v>
      </c>
      <c r="C192" s="4">
        <v>503.12</v>
      </c>
      <c r="D192" s="4">
        <v>341.1</v>
      </c>
      <c r="E192" s="4">
        <v>504.12700000000001</v>
      </c>
      <c r="F192" s="3" t="s">
        <v>3540</v>
      </c>
      <c r="G192" s="3" t="s">
        <v>46</v>
      </c>
      <c r="H192" s="18" t="s">
        <v>2126</v>
      </c>
      <c r="I192" s="18" t="s">
        <v>2410</v>
      </c>
      <c r="J192" s="3" t="s">
        <v>292</v>
      </c>
      <c r="K192" s="5" t="s">
        <v>125</v>
      </c>
      <c r="L192" s="4">
        <v>41346</v>
      </c>
      <c r="M192" s="4">
        <v>30826</v>
      </c>
      <c r="N192" s="4">
        <v>29306</v>
      </c>
      <c r="O192" s="4">
        <v>35212</v>
      </c>
      <c r="P192" s="4">
        <v>46738</v>
      </c>
      <c r="Q192" s="4">
        <v>62797</v>
      </c>
      <c r="R192" s="4">
        <v>44607</v>
      </c>
      <c r="S192" s="4">
        <v>13826</v>
      </c>
      <c r="T192" s="4">
        <v>32429</v>
      </c>
      <c r="U192" s="4">
        <v>15310</v>
      </c>
      <c r="V192" s="4">
        <v>35308</v>
      </c>
      <c r="W192" s="4">
        <v>35254</v>
      </c>
      <c r="X192" s="4">
        <v>57368</v>
      </c>
      <c r="Y192" s="4">
        <v>65090</v>
      </c>
      <c r="Z192" s="4">
        <v>51972</v>
      </c>
      <c r="AA192" s="3" t="s">
        <v>24</v>
      </c>
      <c r="AB192" s="3" t="s">
        <v>24</v>
      </c>
      <c r="AC192" s="6">
        <f t="shared" si="8"/>
        <v>33826</v>
      </c>
      <c r="AD192" s="6">
        <f t="shared" si="9"/>
        <v>48249</v>
      </c>
      <c r="AE192" s="6">
        <f t="shared" si="10"/>
        <v>30287.333333333332</v>
      </c>
      <c r="AF192" s="6">
        <f t="shared" si="11"/>
        <v>28624</v>
      </c>
      <c r="AG192" s="7">
        <v>1.426387985573228</v>
      </c>
      <c r="AH192" s="7">
        <v>0.20626497762974749</v>
      </c>
      <c r="AI192" s="8">
        <v>0.8953861920810422</v>
      </c>
      <c r="AJ192" s="8">
        <v>0.74242710919705557</v>
      </c>
      <c r="AK192" s="7">
        <v>0.84621297226985159</v>
      </c>
      <c r="AL192" s="7">
        <v>0.54324852197695217</v>
      </c>
    </row>
    <row r="193" spans="1:38" ht="15" customHeight="1" x14ac:dyDescent="0.3">
      <c r="A193" s="3" t="s">
        <v>3576</v>
      </c>
      <c r="B193" s="3" t="s">
        <v>3574</v>
      </c>
      <c r="C193" s="4">
        <v>505.1</v>
      </c>
      <c r="D193" s="4">
        <v>329.1</v>
      </c>
      <c r="E193" s="4">
        <v>506.10599999999999</v>
      </c>
      <c r="F193" s="3" t="s">
        <v>3575</v>
      </c>
      <c r="G193" s="3" t="s">
        <v>46</v>
      </c>
      <c r="H193" s="18" t="s">
        <v>2126</v>
      </c>
      <c r="I193" s="18" t="s">
        <v>2410</v>
      </c>
      <c r="J193" s="3" t="s">
        <v>292</v>
      </c>
      <c r="K193" s="5" t="s">
        <v>125</v>
      </c>
      <c r="L193" s="4">
        <v>16262</v>
      </c>
      <c r="M193" s="4">
        <v>17674</v>
      </c>
      <c r="N193" s="4">
        <v>19210</v>
      </c>
      <c r="O193" s="4">
        <v>13991</v>
      </c>
      <c r="P193" s="4">
        <v>11831</v>
      </c>
      <c r="Q193" s="4">
        <v>12542</v>
      </c>
      <c r="R193" s="4">
        <v>16922</v>
      </c>
      <c r="S193" s="4">
        <v>17322</v>
      </c>
      <c r="T193" s="4">
        <v>14005</v>
      </c>
      <c r="U193" s="4">
        <v>7366.8</v>
      </c>
      <c r="V193" s="4">
        <v>19285</v>
      </c>
      <c r="W193" s="4">
        <v>11746</v>
      </c>
      <c r="X193" s="4">
        <v>12234</v>
      </c>
      <c r="Y193" s="4">
        <v>10000</v>
      </c>
      <c r="Z193" s="4">
        <v>14342</v>
      </c>
      <c r="AA193" s="3" t="s">
        <v>24</v>
      </c>
      <c r="AB193" s="3" t="s">
        <v>24</v>
      </c>
      <c r="AC193" s="6">
        <f t="shared" si="8"/>
        <v>17715.333333333332</v>
      </c>
      <c r="AD193" s="6">
        <f t="shared" si="9"/>
        <v>12788</v>
      </c>
      <c r="AE193" s="6">
        <f t="shared" si="10"/>
        <v>16083</v>
      </c>
      <c r="AF193" s="6">
        <f t="shared" si="11"/>
        <v>12799.266666666668</v>
      </c>
      <c r="AG193" s="7">
        <v>0.72186053512964288</v>
      </c>
      <c r="AH193" s="7">
        <v>1.171373452219922E-2</v>
      </c>
      <c r="AI193" s="8">
        <v>0.90785759981936553</v>
      </c>
      <c r="AJ193" s="8">
        <v>0.295145255186963</v>
      </c>
      <c r="AK193" s="7">
        <v>0.72249651902306855</v>
      </c>
      <c r="AL193" s="7">
        <v>0.29136414685387579</v>
      </c>
    </row>
    <row r="194" spans="1:38" ht="15" customHeight="1" x14ac:dyDescent="0.3">
      <c r="A194" s="3" t="s">
        <v>3632</v>
      </c>
      <c r="B194" s="3" t="s">
        <v>3630</v>
      </c>
      <c r="C194" s="4">
        <v>521.09</v>
      </c>
      <c r="D194" s="4">
        <v>329.2</v>
      </c>
      <c r="E194" s="4">
        <v>522.101</v>
      </c>
      <c r="F194" s="3" t="s">
        <v>3631</v>
      </c>
      <c r="G194" s="3" t="s">
        <v>46</v>
      </c>
      <c r="H194" s="18" t="s">
        <v>2126</v>
      </c>
      <c r="I194" s="18" t="s">
        <v>2410</v>
      </c>
      <c r="J194" s="3" t="s">
        <v>292</v>
      </c>
      <c r="K194" s="5" t="s">
        <v>175</v>
      </c>
      <c r="L194" s="4">
        <v>6015200</v>
      </c>
      <c r="M194" s="4">
        <v>6101800</v>
      </c>
      <c r="N194" s="4">
        <v>5452100</v>
      </c>
      <c r="O194" s="4">
        <v>5609800</v>
      </c>
      <c r="P194" s="4">
        <v>5061500</v>
      </c>
      <c r="Q194" s="4">
        <v>5523500</v>
      </c>
      <c r="R194" s="4">
        <v>5994600</v>
      </c>
      <c r="S194" s="4">
        <v>5159700</v>
      </c>
      <c r="T194" s="4">
        <v>6152900</v>
      </c>
      <c r="U194" s="4">
        <v>6331100</v>
      </c>
      <c r="V194" s="4">
        <v>7015000</v>
      </c>
      <c r="W194" s="4">
        <v>6230600</v>
      </c>
      <c r="X194" s="4">
        <v>6644600</v>
      </c>
      <c r="Y194" s="4">
        <v>6489000</v>
      </c>
      <c r="Z194" s="4">
        <v>5975100</v>
      </c>
      <c r="AA194" s="3" t="s">
        <v>24</v>
      </c>
      <c r="AB194" s="3" t="s">
        <v>24</v>
      </c>
      <c r="AC194" s="6">
        <f t="shared" ref="AC194:AC257" si="12">AVERAGE(L194:N194)</f>
        <v>5856366.666666667</v>
      </c>
      <c r="AD194" s="6">
        <f t="shared" ref="AD194:AD257" si="13">AVERAGE(O194:Q194)</f>
        <v>5398266.666666667</v>
      </c>
      <c r="AE194" s="6">
        <f t="shared" ref="AE194:AE257" si="14">AVERAGE(R194:T194)</f>
        <v>5769066.666666667</v>
      </c>
      <c r="AF194" s="6">
        <f t="shared" ref="AF194:AF257" si="15">AVERAGE(U194:W194)</f>
        <v>6525566.666666667</v>
      </c>
      <c r="AG194" s="7">
        <v>0.92177743879880014</v>
      </c>
      <c r="AH194" s="7">
        <v>0.16171014383137239</v>
      </c>
      <c r="AI194" s="8">
        <v>0.98509314649014468</v>
      </c>
      <c r="AJ194" s="8">
        <v>0.82643163465360414</v>
      </c>
      <c r="AK194" s="7">
        <v>1.114268801475317</v>
      </c>
      <c r="AL194" s="7">
        <v>0.10691318335140521</v>
      </c>
    </row>
    <row r="195" spans="1:38" ht="15" customHeight="1" x14ac:dyDescent="0.3">
      <c r="A195" s="3" t="s">
        <v>3709</v>
      </c>
      <c r="B195" s="3" t="s">
        <v>3707</v>
      </c>
      <c r="C195" s="4">
        <v>549.12</v>
      </c>
      <c r="D195" s="4">
        <v>301.39999999999998</v>
      </c>
      <c r="E195" s="4">
        <v>548.11699999999996</v>
      </c>
      <c r="F195" s="3" t="s">
        <v>3708</v>
      </c>
      <c r="G195" s="3" t="s">
        <v>17</v>
      </c>
      <c r="H195" s="18" t="s">
        <v>2126</v>
      </c>
      <c r="I195" s="18" t="s">
        <v>2410</v>
      </c>
      <c r="J195" s="3" t="s">
        <v>292</v>
      </c>
      <c r="K195" s="5" t="s">
        <v>22</v>
      </c>
      <c r="L195" s="4">
        <v>18506</v>
      </c>
      <c r="M195" s="4">
        <v>10610</v>
      </c>
      <c r="N195" s="4">
        <v>11592</v>
      </c>
      <c r="O195" s="4">
        <v>10660</v>
      </c>
      <c r="P195" s="4">
        <v>12889</v>
      </c>
      <c r="Q195" s="4">
        <v>11370</v>
      </c>
      <c r="R195" s="4">
        <v>8331.5</v>
      </c>
      <c r="S195" s="4">
        <v>7891</v>
      </c>
      <c r="T195" s="4">
        <v>9717.7999999999993</v>
      </c>
      <c r="U195" s="4">
        <v>11585</v>
      </c>
      <c r="V195" s="4">
        <v>6014.7</v>
      </c>
      <c r="W195" s="4">
        <v>11551</v>
      </c>
      <c r="X195" s="4">
        <v>7866.2</v>
      </c>
      <c r="Y195" s="4">
        <v>8130.2</v>
      </c>
      <c r="Z195" s="4">
        <v>7167.6</v>
      </c>
      <c r="AA195" s="3" t="s">
        <v>24</v>
      </c>
      <c r="AB195" s="3" t="s">
        <v>24</v>
      </c>
      <c r="AC195" s="6">
        <f t="shared" si="12"/>
        <v>13569.333333333334</v>
      </c>
      <c r="AD195" s="6">
        <f t="shared" si="13"/>
        <v>11639.666666666666</v>
      </c>
      <c r="AE195" s="6">
        <f t="shared" si="14"/>
        <v>8646.7666666666664</v>
      </c>
      <c r="AF195" s="6">
        <f t="shared" si="15"/>
        <v>9716.9</v>
      </c>
      <c r="AG195" s="7">
        <v>0.85779208018079978</v>
      </c>
      <c r="AH195" s="7">
        <v>0.52261399059210545</v>
      </c>
      <c r="AI195" s="8">
        <v>0.63722855458386551</v>
      </c>
      <c r="AJ195" s="8">
        <v>0.18125981437033481</v>
      </c>
      <c r="AK195" s="7">
        <v>0.71609265991942606</v>
      </c>
      <c r="AL195" s="7">
        <v>0.286736685839796</v>
      </c>
    </row>
    <row r="196" spans="1:38" ht="15" customHeight="1" x14ac:dyDescent="0.3">
      <c r="A196" s="3" t="s">
        <v>3746</v>
      </c>
      <c r="B196" s="3" t="s">
        <v>3744</v>
      </c>
      <c r="C196" s="4">
        <v>595.16999999999996</v>
      </c>
      <c r="D196" s="4">
        <v>287.06</v>
      </c>
      <c r="E196" s="4">
        <v>594.15800000000002</v>
      </c>
      <c r="F196" s="3" t="s">
        <v>3745</v>
      </c>
      <c r="G196" s="3" t="s">
        <v>17</v>
      </c>
      <c r="H196" s="18" t="s">
        <v>2126</v>
      </c>
      <c r="I196" s="18" t="s">
        <v>2410</v>
      </c>
      <c r="J196" s="3" t="s">
        <v>3747</v>
      </c>
      <c r="K196" s="5" t="s">
        <v>175</v>
      </c>
      <c r="L196" s="4">
        <v>2089300</v>
      </c>
      <c r="M196" s="4">
        <v>1668000</v>
      </c>
      <c r="N196" s="4">
        <v>1832100</v>
      </c>
      <c r="O196" s="4">
        <v>1567500</v>
      </c>
      <c r="P196" s="4">
        <v>1774500</v>
      </c>
      <c r="Q196" s="4">
        <v>1738600</v>
      </c>
      <c r="R196" s="4">
        <v>1652000</v>
      </c>
      <c r="S196" s="4">
        <v>1672200</v>
      </c>
      <c r="T196" s="4">
        <v>1575100</v>
      </c>
      <c r="U196" s="4">
        <v>1763100</v>
      </c>
      <c r="V196" s="4">
        <v>1718600</v>
      </c>
      <c r="W196" s="4">
        <v>1787000</v>
      </c>
      <c r="X196" s="4">
        <v>1978500</v>
      </c>
      <c r="Y196" s="4">
        <v>1728200</v>
      </c>
      <c r="Z196" s="4">
        <v>1608600</v>
      </c>
      <c r="AA196" s="3" t="s">
        <v>3748</v>
      </c>
      <c r="AB196" s="3" t="s">
        <v>3130</v>
      </c>
      <c r="AC196" s="6">
        <f t="shared" si="12"/>
        <v>1863133.3333333333</v>
      </c>
      <c r="AD196" s="6">
        <f t="shared" si="13"/>
        <v>1693533.3333333333</v>
      </c>
      <c r="AE196" s="6">
        <f t="shared" si="14"/>
        <v>1633100</v>
      </c>
      <c r="AF196" s="6">
        <f t="shared" si="15"/>
        <v>1756233.3333333333</v>
      </c>
      <c r="AG196" s="7">
        <v>0.90897055140086591</v>
      </c>
      <c r="AH196" s="7">
        <v>0.30709697353032311</v>
      </c>
      <c r="AI196" s="8">
        <v>0.87653415393423273</v>
      </c>
      <c r="AJ196" s="8">
        <v>0.19641242180872329</v>
      </c>
      <c r="AK196" s="7">
        <v>0.94262353741009763</v>
      </c>
      <c r="AL196" s="7">
        <v>0.47621033382533151</v>
      </c>
    </row>
    <row r="197" spans="1:38" ht="15" customHeight="1" x14ac:dyDescent="0.3">
      <c r="A197" s="3" t="s">
        <v>3755</v>
      </c>
      <c r="B197" s="3" t="s">
        <v>3754</v>
      </c>
      <c r="C197" s="4">
        <v>595.16999999999996</v>
      </c>
      <c r="D197" s="4">
        <v>449.1</v>
      </c>
      <c r="E197" s="4">
        <v>594.15800000000002</v>
      </c>
      <c r="F197" s="3" t="s">
        <v>3745</v>
      </c>
      <c r="G197" s="3" t="s">
        <v>17</v>
      </c>
      <c r="H197" s="18" t="s">
        <v>2126</v>
      </c>
      <c r="I197" s="18" t="s">
        <v>2410</v>
      </c>
      <c r="J197" s="3" t="s">
        <v>3756</v>
      </c>
      <c r="K197" s="5" t="s">
        <v>175</v>
      </c>
      <c r="L197" s="4">
        <v>994360</v>
      </c>
      <c r="M197" s="4">
        <v>865220</v>
      </c>
      <c r="N197" s="4">
        <v>732300</v>
      </c>
      <c r="O197" s="4">
        <v>481570</v>
      </c>
      <c r="P197" s="4">
        <v>770810</v>
      </c>
      <c r="Q197" s="4">
        <v>651110</v>
      </c>
      <c r="R197" s="4">
        <v>850750</v>
      </c>
      <c r="S197" s="4">
        <v>716690</v>
      </c>
      <c r="T197" s="4">
        <v>744850</v>
      </c>
      <c r="U197" s="4">
        <v>783410</v>
      </c>
      <c r="V197" s="4">
        <v>812270</v>
      </c>
      <c r="W197" s="4">
        <v>860910</v>
      </c>
      <c r="X197" s="4">
        <v>864730</v>
      </c>
      <c r="Y197" s="4">
        <v>562810</v>
      </c>
      <c r="Z197" s="4">
        <v>661940</v>
      </c>
      <c r="AA197" s="3" t="s">
        <v>24</v>
      </c>
      <c r="AB197" s="3" t="s">
        <v>24</v>
      </c>
      <c r="AC197" s="6">
        <f t="shared" si="12"/>
        <v>863960</v>
      </c>
      <c r="AD197" s="6">
        <f t="shared" si="13"/>
        <v>634496.66666666663</v>
      </c>
      <c r="AE197" s="6">
        <f t="shared" si="14"/>
        <v>770763.33333333337</v>
      </c>
      <c r="AF197" s="6">
        <f t="shared" si="15"/>
        <v>818863.33333333337</v>
      </c>
      <c r="AG197" s="7">
        <v>0.73440514221337405</v>
      </c>
      <c r="AH197" s="7">
        <v>0.11282627230841941</v>
      </c>
      <c r="AI197" s="8">
        <v>0.89212849360309898</v>
      </c>
      <c r="AJ197" s="8">
        <v>0.35592039253717073</v>
      </c>
      <c r="AK197" s="7">
        <v>0.94780236739355217</v>
      </c>
      <c r="AL197" s="7">
        <v>0.6177621301047107</v>
      </c>
    </row>
    <row r="198" spans="1:38" ht="15" customHeight="1" x14ac:dyDescent="0.3">
      <c r="A198" s="3" t="s">
        <v>3787</v>
      </c>
      <c r="B198" s="3" t="s">
        <v>3785</v>
      </c>
      <c r="C198" s="4">
        <v>611.16</v>
      </c>
      <c r="D198" s="4">
        <v>287.05</v>
      </c>
      <c r="E198" s="4">
        <v>610.15300000000002</v>
      </c>
      <c r="F198" s="3" t="s">
        <v>3786</v>
      </c>
      <c r="G198" s="3" t="s">
        <v>17</v>
      </c>
      <c r="H198" s="18" t="s">
        <v>2126</v>
      </c>
      <c r="I198" s="18" t="s">
        <v>2410</v>
      </c>
      <c r="J198" s="3" t="s">
        <v>292</v>
      </c>
      <c r="K198" s="5" t="s">
        <v>22</v>
      </c>
      <c r="L198" s="4">
        <v>493490</v>
      </c>
      <c r="M198" s="4">
        <v>475860</v>
      </c>
      <c r="N198" s="4">
        <v>447750</v>
      </c>
      <c r="O198" s="4">
        <v>409410</v>
      </c>
      <c r="P198" s="4">
        <v>450800</v>
      </c>
      <c r="Q198" s="4">
        <v>361380</v>
      </c>
      <c r="R198" s="4">
        <v>502700</v>
      </c>
      <c r="S198" s="4">
        <v>435530</v>
      </c>
      <c r="T198" s="4">
        <v>430610</v>
      </c>
      <c r="U198" s="4">
        <v>459500</v>
      </c>
      <c r="V198" s="4">
        <v>352710</v>
      </c>
      <c r="W198" s="4">
        <v>371270</v>
      </c>
      <c r="X198" s="4">
        <v>393750</v>
      </c>
      <c r="Y198" s="4">
        <v>353460</v>
      </c>
      <c r="Z198" s="4">
        <v>402010</v>
      </c>
      <c r="AA198" s="3" t="s">
        <v>24</v>
      </c>
      <c r="AB198" s="3" t="s">
        <v>24</v>
      </c>
      <c r="AC198" s="6">
        <f t="shared" si="12"/>
        <v>472366.66666666669</v>
      </c>
      <c r="AD198" s="6">
        <f t="shared" si="13"/>
        <v>407196.66666666669</v>
      </c>
      <c r="AE198" s="6">
        <f t="shared" si="14"/>
        <v>456280</v>
      </c>
      <c r="AF198" s="6">
        <f t="shared" si="15"/>
        <v>394493.33333333331</v>
      </c>
      <c r="AG198" s="7">
        <v>0.86203514219180011</v>
      </c>
      <c r="AH198" s="7">
        <v>0.1109698870934111</v>
      </c>
      <c r="AI198" s="8">
        <v>0.96594453461294183</v>
      </c>
      <c r="AJ198" s="8">
        <v>0.58835115404644678</v>
      </c>
      <c r="AK198" s="7">
        <v>0.83514219180015514</v>
      </c>
      <c r="AL198" s="7">
        <v>0.12834586906691359</v>
      </c>
    </row>
    <row r="199" spans="1:38" ht="15" customHeight="1" x14ac:dyDescent="0.3">
      <c r="A199" s="3" t="s">
        <v>3799</v>
      </c>
      <c r="B199" s="3" t="s">
        <v>3798</v>
      </c>
      <c r="C199" s="4">
        <v>611.16</v>
      </c>
      <c r="D199" s="4">
        <v>287.06</v>
      </c>
      <c r="E199" s="4">
        <v>610.15300000000002</v>
      </c>
      <c r="F199" s="3" t="s">
        <v>3786</v>
      </c>
      <c r="G199" s="3" t="s">
        <v>17</v>
      </c>
      <c r="H199" s="18" t="s">
        <v>2126</v>
      </c>
      <c r="I199" s="18" t="s">
        <v>2410</v>
      </c>
      <c r="J199" s="3" t="s">
        <v>3800</v>
      </c>
      <c r="K199" s="5" t="s">
        <v>22</v>
      </c>
      <c r="L199" s="4">
        <v>454020</v>
      </c>
      <c r="M199" s="4">
        <v>417780</v>
      </c>
      <c r="N199" s="4">
        <v>475950</v>
      </c>
      <c r="O199" s="4">
        <v>395800</v>
      </c>
      <c r="P199" s="4">
        <v>426490</v>
      </c>
      <c r="Q199" s="4">
        <v>312870</v>
      </c>
      <c r="R199" s="4">
        <v>482430</v>
      </c>
      <c r="S199" s="4">
        <v>474690</v>
      </c>
      <c r="T199" s="4">
        <v>366050</v>
      </c>
      <c r="U199" s="4">
        <v>403940</v>
      </c>
      <c r="V199" s="4">
        <v>270130</v>
      </c>
      <c r="W199" s="4">
        <v>338250</v>
      </c>
      <c r="X199" s="4">
        <v>368090</v>
      </c>
      <c r="Y199" s="4">
        <v>322410</v>
      </c>
      <c r="Z199" s="4">
        <v>356130</v>
      </c>
      <c r="AA199" s="3" t="s">
        <v>24</v>
      </c>
      <c r="AB199" s="3" t="s">
        <v>24</v>
      </c>
      <c r="AC199" s="6">
        <f t="shared" si="12"/>
        <v>449250</v>
      </c>
      <c r="AD199" s="6">
        <f t="shared" si="13"/>
        <v>378386.66666666669</v>
      </c>
      <c r="AE199" s="6">
        <f t="shared" si="14"/>
        <v>441056.66666666669</v>
      </c>
      <c r="AF199" s="6">
        <f t="shared" si="15"/>
        <v>337440</v>
      </c>
      <c r="AG199" s="7">
        <v>0.84226303097755528</v>
      </c>
      <c r="AH199" s="7">
        <v>0.1604433243715789</v>
      </c>
      <c r="AI199" s="8">
        <v>0.98176219625301431</v>
      </c>
      <c r="AJ199" s="8">
        <v>0.85607021605871481</v>
      </c>
      <c r="AK199" s="7">
        <v>0.75111853088480807</v>
      </c>
      <c r="AL199" s="7">
        <v>8.4592583748954328E-2</v>
      </c>
    </row>
    <row r="200" spans="1:38" ht="15" customHeight="1" x14ac:dyDescent="0.3">
      <c r="A200" s="3" t="s">
        <v>3829</v>
      </c>
      <c r="B200" s="3" t="s">
        <v>3827</v>
      </c>
      <c r="C200" s="4">
        <v>625.16999999999996</v>
      </c>
      <c r="D200" s="4">
        <v>301.07</v>
      </c>
      <c r="E200" s="4">
        <v>624.16800000000001</v>
      </c>
      <c r="F200" s="3" t="s">
        <v>3828</v>
      </c>
      <c r="G200" s="3" t="s">
        <v>17</v>
      </c>
      <c r="H200" s="18" t="s">
        <v>2126</v>
      </c>
      <c r="I200" s="18" t="s">
        <v>2410</v>
      </c>
      <c r="J200" s="3" t="s">
        <v>292</v>
      </c>
      <c r="K200" s="5" t="s">
        <v>125</v>
      </c>
      <c r="L200" s="4">
        <v>33668</v>
      </c>
      <c r="M200" s="4">
        <v>48393</v>
      </c>
      <c r="N200" s="4">
        <v>27276</v>
      </c>
      <c r="O200" s="4">
        <v>19748</v>
      </c>
      <c r="P200" s="4">
        <v>37655</v>
      </c>
      <c r="Q200" s="4">
        <v>20051</v>
      </c>
      <c r="R200" s="4">
        <v>21326</v>
      </c>
      <c r="S200" s="4">
        <v>25157</v>
      </c>
      <c r="T200" s="4">
        <v>14370</v>
      </c>
      <c r="U200" s="4">
        <v>10963</v>
      </c>
      <c r="V200" s="4">
        <v>1794</v>
      </c>
      <c r="W200" s="4">
        <v>47720</v>
      </c>
      <c r="X200" s="4">
        <v>17191</v>
      </c>
      <c r="Y200" s="4">
        <v>13780</v>
      </c>
      <c r="Z200" s="4">
        <v>16690</v>
      </c>
      <c r="AA200" s="3" t="s">
        <v>24</v>
      </c>
      <c r="AB200" s="3" t="s">
        <v>24</v>
      </c>
      <c r="AC200" s="6">
        <f t="shared" si="12"/>
        <v>36445.666666666664</v>
      </c>
      <c r="AD200" s="6">
        <f t="shared" si="13"/>
        <v>25818</v>
      </c>
      <c r="AE200" s="6">
        <f t="shared" si="14"/>
        <v>20284.333333333332</v>
      </c>
      <c r="AF200" s="6">
        <f t="shared" si="15"/>
        <v>20159</v>
      </c>
      <c r="AG200" s="7">
        <v>0.70839697449170913</v>
      </c>
      <c r="AH200" s="7">
        <v>0.28480488738285342</v>
      </c>
      <c r="AI200" s="8">
        <v>0.55656365182874967</v>
      </c>
      <c r="AJ200" s="8">
        <v>0.10553290253711831</v>
      </c>
      <c r="AK200" s="7">
        <v>0.55312474276777301</v>
      </c>
      <c r="AL200" s="7">
        <v>0.37280378868521657</v>
      </c>
    </row>
    <row r="201" spans="1:38" ht="15" customHeight="1" x14ac:dyDescent="0.3">
      <c r="A201" s="3" t="s">
        <v>3831</v>
      </c>
      <c r="B201" s="3" t="s">
        <v>3830</v>
      </c>
      <c r="C201" s="4">
        <v>625.17999999999995</v>
      </c>
      <c r="D201" s="4">
        <v>301.07</v>
      </c>
      <c r="E201" s="4">
        <v>624.16899999999998</v>
      </c>
      <c r="F201" s="3" t="s">
        <v>3828</v>
      </c>
      <c r="G201" s="3" t="s">
        <v>17</v>
      </c>
      <c r="H201" s="18" t="s">
        <v>2126</v>
      </c>
      <c r="I201" s="18" t="s">
        <v>2410</v>
      </c>
      <c r="J201" s="3" t="s">
        <v>292</v>
      </c>
      <c r="K201" s="5" t="s">
        <v>22</v>
      </c>
      <c r="L201" s="4">
        <v>12614</v>
      </c>
      <c r="M201" s="4">
        <v>4354.5</v>
      </c>
      <c r="N201" s="4">
        <v>13704</v>
      </c>
      <c r="O201" s="4">
        <v>18022</v>
      </c>
      <c r="P201" s="4">
        <v>10839</v>
      </c>
      <c r="Q201" s="4">
        <v>22312</v>
      </c>
      <c r="R201" s="4">
        <v>4347.2</v>
      </c>
      <c r="S201" s="4">
        <v>10814</v>
      </c>
      <c r="T201" s="4">
        <v>14433</v>
      </c>
      <c r="U201" s="4">
        <v>23326</v>
      </c>
      <c r="V201" s="4">
        <v>10081</v>
      </c>
      <c r="W201" s="4">
        <v>13189</v>
      </c>
      <c r="X201" s="4">
        <v>17924</v>
      </c>
      <c r="Y201" s="4">
        <v>13753</v>
      </c>
      <c r="Z201" s="4">
        <v>11559</v>
      </c>
      <c r="AA201" s="3" t="s">
        <v>24</v>
      </c>
      <c r="AB201" s="3" t="s">
        <v>24</v>
      </c>
      <c r="AC201" s="6">
        <f t="shared" si="12"/>
        <v>10224.166666666666</v>
      </c>
      <c r="AD201" s="6">
        <f t="shared" si="13"/>
        <v>17057.666666666668</v>
      </c>
      <c r="AE201" s="6">
        <f t="shared" si="14"/>
        <v>9864.7333333333336</v>
      </c>
      <c r="AF201" s="6">
        <f t="shared" si="15"/>
        <v>15532</v>
      </c>
      <c r="AG201" s="7">
        <v>1.668367430108403</v>
      </c>
      <c r="AH201" s="7">
        <v>0.20153841128086691</v>
      </c>
      <c r="AI201" s="8">
        <v>0.96484473062189269</v>
      </c>
      <c r="AJ201" s="8">
        <v>0.93550085952234197</v>
      </c>
      <c r="AK201" s="7">
        <v>1.5191458146548209</v>
      </c>
      <c r="AL201" s="7">
        <v>0.35054134428099548</v>
      </c>
    </row>
    <row r="202" spans="1:38" ht="15" customHeight="1" x14ac:dyDescent="0.3">
      <c r="A202" s="3" t="s">
        <v>3838</v>
      </c>
      <c r="B202" s="3" t="s">
        <v>3837</v>
      </c>
      <c r="C202" s="4">
        <v>625.17999999999995</v>
      </c>
      <c r="D202" s="4">
        <v>301.60000000000002</v>
      </c>
      <c r="E202" s="4">
        <v>624.16899999999998</v>
      </c>
      <c r="F202" s="3" t="s">
        <v>3828</v>
      </c>
      <c r="G202" s="3" t="s">
        <v>17</v>
      </c>
      <c r="H202" s="18" t="s">
        <v>2126</v>
      </c>
      <c r="I202" s="18" t="s">
        <v>2410</v>
      </c>
      <c r="J202" s="3" t="s">
        <v>292</v>
      </c>
      <c r="K202" s="5" t="s">
        <v>22</v>
      </c>
      <c r="L202" s="4">
        <v>209510</v>
      </c>
      <c r="M202" s="4">
        <v>229240</v>
      </c>
      <c r="N202" s="4">
        <v>213000</v>
      </c>
      <c r="O202" s="4">
        <v>212400</v>
      </c>
      <c r="P202" s="4">
        <v>210620</v>
      </c>
      <c r="Q202" s="4">
        <v>227160</v>
      </c>
      <c r="R202" s="4">
        <v>220860</v>
      </c>
      <c r="S202" s="4">
        <v>186140</v>
      </c>
      <c r="T202" s="4">
        <v>188510</v>
      </c>
      <c r="U202" s="4">
        <v>209910</v>
      </c>
      <c r="V202" s="4">
        <v>170000</v>
      </c>
      <c r="W202" s="4">
        <v>195460</v>
      </c>
      <c r="X202" s="4">
        <v>227380</v>
      </c>
      <c r="Y202" s="4">
        <v>202480</v>
      </c>
      <c r="Z202" s="4">
        <v>185360</v>
      </c>
      <c r="AA202" s="3" t="s">
        <v>24</v>
      </c>
      <c r="AB202" s="3" t="s">
        <v>24</v>
      </c>
      <c r="AC202" s="6">
        <f t="shared" si="12"/>
        <v>217250</v>
      </c>
      <c r="AD202" s="6">
        <f t="shared" si="13"/>
        <v>216726.66666666666</v>
      </c>
      <c r="AE202" s="6">
        <f t="shared" si="14"/>
        <v>198503.33333333334</v>
      </c>
      <c r="AF202" s="6">
        <f t="shared" si="15"/>
        <v>191790</v>
      </c>
      <c r="AG202" s="7">
        <v>0.99759110088224012</v>
      </c>
      <c r="AH202" s="7">
        <v>0.9512100757494677</v>
      </c>
      <c r="AI202" s="8">
        <v>0.91370924434215572</v>
      </c>
      <c r="AJ202" s="8">
        <v>0.23522351667189831</v>
      </c>
      <c r="AK202" s="7">
        <v>0.88280782508630606</v>
      </c>
      <c r="AL202" s="7">
        <v>0.1480308989972631</v>
      </c>
    </row>
    <row r="203" spans="1:38" ht="15" customHeight="1" x14ac:dyDescent="0.3">
      <c r="A203" s="3" t="s">
        <v>3867</v>
      </c>
      <c r="B203" s="3" t="s">
        <v>3865</v>
      </c>
      <c r="C203" s="4">
        <v>655.19000000000005</v>
      </c>
      <c r="D203" s="4">
        <v>331.08</v>
      </c>
      <c r="E203" s="4">
        <v>654.17999999999995</v>
      </c>
      <c r="F203" s="3" t="s">
        <v>3866</v>
      </c>
      <c r="G203" s="3" t="s">
        <v>17</v>
      </c>
      <c r="H203" s="18" t="s">
        <v>2126</v>
      </c>
      <c r="I203" s="18" t="s">
        <v>2410</v>
      </c>
      <c r="J203" s="3" t="s">
        <v>292</v>
      </c>
      <c r="K203" s="5" t="s">
        <v>22</v>
      </c>
      <c r="L203" s="4">
        <v>43690</v>
      </c>
      <c r="M203" s="4">
        <v>62727</v>
      </c>
      <c r="N203" s="4">
        <v>54369</v>
      </c>
      <c r="O203" s="4">
        <v>63610</v>
      </c>
      <c r="P203" s="4">
        <v>87496</v>
      </c>
      <c r="Q203" s="4">
        <v>58145</v>
      </c>
      <c r="R203" s="4">
        <v>48980</v>
      </c>
      <c r="S203" s="4">
        <v>52046</v>
      </c>
      <c r="T203" s="4">
        <v>67781</v>
      </c>
      <c r="U203" s="4">
        <v>66458</v>
      </c>
      <c r="V203" s="4">
        <v>83849</v>
      </c>
      <c r="W203" s="4">
        <v>73806</v>
      </c>
      <c r="X203" s="4">
        <v>45916</v>
      </c>
      <c r="Y203" s="4">
        <v>68522</v>
      </c>
      <c r="Z203" s="4">
        <v>59923</v>
      </c>
      <c r="AA203" s="3" t="s">
        <v>24</v>
      </c>
      <c r="AB203" s="3" t="s">
        <v>24</v>
      </c>
      <c r="AC203" s="6">
        <f t="shared" si="12"/>
        <v>53595.333333333336</v>
      </c>
      <c r="AD203" s="6">
        <f t="shared" si="13"/>
        <v>69750.333333333328</v>
      </c>
      <c r="AE203" s="6">
        <f t="shared" si="14"/>
        <v>56269</v>
      </c>
      <c r="AF203" s="6">
        <f t="shared" si="15"/>
        <v>74704.333333333328</v>
      </c>
      <c r="AG203" s="7">
        <v>1.301425497244785</v>
      </c>
      <c r="AH203" s="7">
        <v>0.21520017531730101</v>
      </c>
      <c r="AI203" s="8">
        <v>1.049886184120508</v>
      </c>
      <c r="AJ203" s="8">
        <v>0.75554263243577768</v>
      </c>
      <c r="AK203" s="7">
        <v>1.3938589180650061</v>
      </c>
      <c r="AL203" s="7">
        <v>4.7922503921451469E-2</v>
      </c>
    </row>
    <row r="204" spans="1:38" ht="15" customHeight="1" x14ac:dyDescent="0.3">
      <c r="A204" s="3" t="s">
        <v>3869</v>
      </c>
      <c r="B204" s="3" t="s">
        <v>3868</v>
      </c>
      <c r="C204" s="4">
        <v>655.19000000000005</v>
      </c>
      <c r="D204" s="4">
        <v>331.08</v>
      </c>
      <c r="E204" s="4">
        <v>654.17999999999995</v>
      </c>
      <c r="F204" s="3" t="s">
        <v>3866</v>
      </c>
      <c r="G204" s="3" t="s">
        <v>17</v>
      </c>
      <c r="H204" s="18" t="s">
        <v>2126</v>
      </c>
      <c r="I204" s="18" t="s">
        <v>2410</v>
      </c>
      <c r="J204" s="3" t="s">
        <v>292</v>
      </c>
      <c r="K204" s="5" t="s">
        <v>125</v>
      </c>
      <c r="L204" s="4">
        <v>45446</v>
      </c>
      <c r="M204" s="4">
        <v>44470</v>
      </c>
      <c r="N204" s="4">
        <v>68928</v>
      </c>
      <c r="O204" s="4">
        <v>56881</v>
      </c>
      <c r="P204" s="4">
        <v>57510</v>
      </c>
      <c r="Q204" s="4">
        <v>38878</v>
      </c>
      <c r="R204" s="4">
        <v>45492</v>
      </c>
      <c r="S204" s="4">
        <v>47796</v>
      </c>
      <c r="T204" s="4">
        <v>53599</v>
      </c>
      <c r="U204" s="4">
        <v>51522</v>
      </c>
      <c r="V204" s="4">
        <v>46872</v>
      </c>
      <c r="W204" s="4">
        <v>83863</v>
      </c>
      <c r="X204" s="4">
        <v>55635</v>
      </c>
      <c r="Y204" s="4">
        <v>39086</v>
      </c>
      <c r="Z204" s="4">
        <v>45566</v>
      </c>
      <c r="AA204" s="3" t="s">
        <v>24</v>
      </c>
      <c r="AB204" s="3" t="s">
        <v>24</v>
      </c>
      <c r="AC204" s="6">
        <f t="shared" si="12"/>
        <v>52948</v>
      </c>
      <c r="AD204" s="6">
        <f t="shared" si="13"/>
        <v>51089.666666666664</v>
      </c>
      <c r="AE204" s="6">
        <f t="shared" si="14"/>
        <v>48962.333333333336</v>
      </c>
      <c r="AF204" s="6">
        <f t="shared" si="15"/>
        <v>60752.333333333336</v>
      </c>
      <c r="AG204" s="7">
        <v>0.96490267180378231</v>
      </c>
      <c r="AH204" s="7">
        <v>0.86304055905145827</v>
      </c>
      <c r="AI204" s="8">
        <v>0.9247248873108207</v>
      </c>
      <c r="AJ204" s="8">
        <v>0.67376115486723998</v>
      </c>
      <c r="AK204" s="7">
        <v>1.1473961874543579</v>
      </c>
      <c r="AL204" s="7">
        <v>0.61332794894383613</v>
      </c>
    </row>
    <row r="205" spans="1:38" ht="15" customHeight="1" x14ac:dyDescent="0.3">
      <c r="A205" s="3" t="s">
        <v>3930</v>
      </c>
      <c r="B205" s="3" t="s">
        <v>3928</v>
      </c>
      <c r="C205" s="4">
        <v>741.23</v>
      </c>
      <c r="D205" s="4">
        <v>433.12</v>
      </c>
      <c r="E205" s="4">
        <v>740.20899999999995</v>
      </c>
      <c r="F205" s="3" t="s">
        <v>3929</v>
      </c>
      <c r="G205" s="3" t="s">
        <v>17</v>
      </c>
      <c r="H205" s="18" t="s">
        <v>2126</v>
      </c>
      <c r="I205" s="18" t="s">
        <v>2410</v>
      </c>
      <c r="J205" s="3" t="s">
        <v>292</v>
      </c>
      <c r="K205" s="5" t="s">
        <v>125</v>
      </c>
      <c r="L205" s="4">
        <v>421790</v>
      </c>
      <c r="M205" s="4">
        <v>479300</v>
      </c>
      <c r="N205" s="4">
        <v>673750</v>
      </c>
      <c r="O205" s="4">
        <v>335230</v>
      </c>
      <c r="P205" s="4">
        <v>404250</v>
      </c>
      <c r="Q205" s="4">
        <v>385410</v>
      </c>
      <c r="R205" s="4">
        <v>365020</v>
      </c>
      <c r="S205" s="4">
        <v>383240</v>
      </c>
      <c r="T205" s="4">
        <v>346960</v>
      </c>
      <c r="U205" s="4">
        <v>388220</v>
      </c>
      <c r="V205" s="4">
        <v>396970</v>
      </c>
      <c r="W205" s="4">
        <v>389560</v>
      </c>
      <c r="X205" s="4">
        <v>338560</v>
      </c>
      <c r="Y205" s="4">
        <v>399790</v>
      </c>
      <c r="Z205" s="4">
        <v>397820</v>
      </c>
      <c r="AA205" s="3" t="s">
        <v>24</v>
      </c>
      <c r="AB205" s="3" t="s">
        <v>24</v>
      </c>
      <c r="AC205" s="6">
        <f t="shared" si="12"/>
        <v>524946.66666666663</v>
      </c>
      <c r="AD205" s="6">
        <f t="shared" si="13"/>
        <v>374963.33333333331</v>
      </c>
      <c r="AE205" s="6">
        <f t="shared" si="14"/>
        <v>365073.33333333331</v>
      </c>
      <c r="AF205" s="6">
        <f t="shared" si="15"/>
        <v>391583.33333333331</v>
      </c>
      <c r="AG205" s="7">
        <v>0.71428843565060585</v>
      </c>
      <c r="AH205" s="7">
        <v>0.18153883835645879</v>
      </c>
      <c r="AI205" s="8">
        <v>0.69544842650681971</v>
      </c>
      <c r="AJ205" s="8">
        <v>0.16867467501823399</v>
      </c>
      <c r="AK205" s="7">
        <v>0.74594879479820175</v>
      </c>
      <c r="AL205" s="7">
        <v>0.22219540211169539</v>
      </c>
    </row>
    <row r="206" spans="1:38" ht="15" customHeight="1" x14ac:dyDescent="0.3">
      <c r="A206" s="3" t="s">
        <v>3936</v>
      </c>
      <c r="B206" s="3" t="s">
        <v>3935</v>
      </c>
      <c r="C206" s="4">
        <v>739.21</v>
      </c>
      <c r="D206" s="4">
        <v>269.2</v>
      </c>
      <c r="E206" s="4">
        <v>740.21600000000001</v>
      </c>
      <c r="F206" s="3" t="s">
        <v>3929</v>
      </c>
      <c r="G206" s="3" t="s">
        <v>46</v>
      </c>
      <c r="H206" s="18" t="s">
        <v>2126</v>
      </c>
      <c r="I206" s="18" t="s">
        <v>2410</v>
      </c>
      <c r="J206" s="3" t="s">
        <v>292</v>
      </c>
      <c r="K206" s="5" t="s">
        <v>175</v>
      </c>
      <c r="L206" s="4">
        <v>30508</v>
      </c>
      <c r="M206" s="4">
        <v>46010</v>
      </c>
      <c r="N206" s="4">
        <v>42115</v>
      </c>
      <c r="O206" s="4">
        <v>44622</v>
      </c>
      <c r="P206" s="4">
        <v>67160</v>
      </c>
      <c r="Q206" s="4">
        <v>102570</v>
      </c>
      <c r="R206" s="4">
        <v>40896</v>
      </c>
      <c r="S206" s="4">
        <v>68754</v>
      </c>
      <c r="T206" s="4">
        <v>86689</v>
      </c>
      <c r="U206" s="4">
        <v>71345</v>
      </c>
      <c r="V206" s="4">
        <v>196060</v>
      </c>
      <c r="W206" s="4">
        <v>136650</v>
      </c>
      <c r="X206" s="4">
        <v>62974</v>
      </c>
      <c r="Y206" s="4">
        <v>62772</v>
      </c>
      <c r="Z206" s="4">
        <v>53811</v>
      </c>
      <c r="AA206" s="3" t="s">
        <v>24</v>
      </c>
      <c r="AB206" s="3" t="s">
        <v>24</v>
      </c>
      <c r="AC206" s="6">
        <f t="shared" si="12"/>
        <v>39544.333333333336</v>
      </c>
      <c r="AD206" s="6">
        <f t="shared" si="13"/>
        <v>71450.666666666672</v>
      </c>
      <c r="AE206" s="6">
        <f t="shared" si="14"/>
        <v>65446.333333333336</v>
      </c>
      <c r="AF206" s="6">
        <f t="shared" si="15"/>
        <v>134685</v>
      </c>
      <c r="AG206" s="7">
        <v>1.806849696121652</v>
      </c>
      <c r="AH206" s="7">
        <v>0.1928481903870784</v>
      </c>
      <c r="AI206" s="8">
        <v>1.655011674660507</v>
      </c>
      <c r="AJ206" s="8">
        <v>0.18268581778739709</v>
      </c>
      <c r="AK206" s="7">
        <v>3.4059241526388102</v>
      </c>
      <c r="AL206" s="7">
        <v>0.1160713683702073</v>
      </c>
    </row>
    <row r="207" spans="1:38" ht="15" customHeight="1" x14ac:dyDescent="0.3">
      <c r="A207" s="3" t="s">
        <v>3970</v>
      </c>
      <c r="B207" s="3" t="s">
        <v>3969</v>
      </c>
      <c r="C207" s="4">
        <v>771.23</v>
      </c>
      <c r="D207" s="4">
        <v>317.07</v>
      </c>
      <c r="E207" s="4">
        <v>770.22699999999998</v>
      </c>
      <c r="F207" s="3" t="s">
        <v>3967</v>
      </c>
      <c r="G207" s="3" t="s">
        <v>17</v>
      </c>
      <c r="H207" s="18" t="s">
        <v>2126</v>
      </c>
      <c r="I207" s="18" t="s">
        <v>2410</v>
      </c>
      <c r="J207" s="3" t="s">
        <v>3971</v>
      </c>
      <c r="K207" s="5" t="s">
        <v>175</v>
      </c>
      <c r="L207" s="4">
        <v>6869800</v>
      </c>
      <c r="M207" s="4">
        <v>8475300</v>
      </c>
      <c r="N207" s="4">
        <v>6969700</v>
      </c>
      <c r="O207" s="4">
        <v>9164400</v>
      </c>
      <c r="P207" s="4">
        <v>7140300</v>
      </c>
      <c r="Q207" s="4">
        <v>10727000</v>
      </c>
      <c r="R207" s="4">
        <v>6326100</v>
      </c>
      <c r="S207" s="4">
        <v>6063900</v>
      </c>
      <c r="T207" s="4">
        <v>6953200</v>
      </c>
      <c r="U207" s="4">
        <v>6966900</v>
      </c>
      <c r="V207" s="4">
        <v>6095500</v>
      </c>
      <c r="W207" s="4">
        <v>12078000</v>
      </c>
      <c r="X207" s="4">
        <v>6146700</v>
      </c>
      <c r="Y207" s="4">
        <v>5960100</v>
      </c>
      <c r="Z207" s="4">
        <v>6978500</v>
      </c>
      <c r="AA207" s="3" t="s">
        <v>24</v>
      </c>
      <c r="AB207" s="3" t="s">
        <v>24</v>
      </c>
      <c r="AC207" s="6">
        <f t="shared" si="12"/>
        <v>7438266.666666667</v>
      </c>
      <c r="AD207" s="6">
        <f t="shared" si="13"/>
        <v>9010566.666666666</v>
      </c>
      <c r="AE207" s="6">
        <f t="shared" si="14"/>
        <v>6447733.333333333</v>
      </c>
      <c r="AF207" s="6">
        <f t="shared" si="15"/>
        <v>8380133.333333333</v>
      </c>
      <c r="AG207" s="7">
        <v>1.211379891372542</v>
      </c>
      <c r="AH207" s="7">
        <v>0.27024475719473262</v>
      </c>
      <c r="AI207" s="8">
        <v>0.86683277466076314</v>
      </c>
      <c r="AJ207" s="8">
        <v>0.18857953054957599</v>
      </c>
      <c r="AK207" s="7">
        <v>1.126624482406295</v>
      </c>
      <c r="AL207" s="7">
        <v>0.66908408532884067</v>
      </c>
    </row>
    <row r="208" spans="1:38" ht="15" customHeight="1" x14ac:dyDescent="0.3">
      <c r="A208" s="3" t="s">
        <v>3973</v>
      </c>
      <c r="B208" s="3" t="s">
        <v>3972</v>
      </c>
      <c r="C208" s="4">
        <v>771.23</v>
      </c>
      <c r="D208" s="4">
        <v>463.2</v>
      </c>
      <c r="E208" s="4">
        <v>770.22699999999998</v>
      </c>
      <c r="F208" s="3" t="s">
        <v>3967</v>
      </c>
      <c r="G208" s="3" t="s">
        <v>17</v>
      </c>
      <c r="H208" s="18" t="s">
        <v>2126</v>
      </c>
      <c r="I208" s="18" t="s">
        <v>2410</v>
      </c>
      <c r="J208" s="3" t="s">
        <v>292</v>
      </c>
      <c r="K208" s="5" t="s">
        <v>22</v>
      </c>
      <c r="L208" s="4">
        <v>94787</v>
      </c>
      <c r="M208" s="4">
        <v>105050</v>
      </c>
      <c r="N208" s="4">
        <v>100840</v>
      </c>
      <c r="O208" s="4">
        <v>121830</v>
      </c>
      <c r="P208" s="4">
        <v>101690</v>
      </c>
      <c r="Q208" s="4">
        <v>122510</v>
      </c>
      <c r="R208" s="4">
        <v>85354</v>
      </c>
      <c r="S208" s="4">
        <v>91906</v>
      </c>
      <c r="T208" s="4">
        <v>76748</v>
      </c>
      <c r="U208" s="4">
        <v>82566</v>
      </c>
      <c r="V208" s="4">
        <v>100350</v>
      </c>
      <c r="W208" s="4">
        <v>177710</v>
      </c>
      <c r="X208" s="4">
        <v>76932</v>
      </c>
      <c r="Y208" s="4">
        <v>89778</v>
      </c>
      <c r="Z208" s="4">
        <v>78914</v>
      </c>
      <c r="AA208" s="3" t="s">
        <v>24</v>
      </c>
      <c r="AB208" s="3" t="s">
        <v>24</v>
      </c>
      <c r="AC208" s="6">
        <f t="shared" si="12"/>
        <v>100225.66666666667</v>
      </c>
      <c r="AD208" s="6">
        <f t="shared" si="13"/>
        <v>115343.33333333333</v>
      </c>
      <c r="AE208" s="6">
        <f t="shared" si="14"/>
        <v>84669.333333333328</v>
      </c>
      <c r="AF208" s="6">
        <f t="shared" si="15"/>
        <v>120208.66666666667</v>
      </c>
      <c r="AG208" s="7">
        <v>1.150836279462679</v>
      </c>
      <c r="AH208" s="7">
        <v>0.1442955438351827</v>
      </c>
      <c r="AI208" s="8">
        <v>0.84478693082610234</v>
      </c>
      <c r="AJ208" s="8">
        <v>4.998425384766482E-2</v>
      </c>
      <c r="AK208" s="7">
        <v>1.1993800656518461</v>
      </c>
      <c r="AL208" s="7">
        <v>0.56505029011987018</v>
      </c>
    </row>
    <row r="209" spans="1:38" ht="15" customHeight="1" x14ac:dyDescent="0.3">
      <c r="A209" s="3" t="s">
        <v>3335</v>
      </c>
      <c r="B209" s="3" t="s">
        <v>3334</v>
      </c>
      <c r="C209" s="4">
        <v>463.11</v>
      </c>
      <c r="D209" s="4">
        <v>343.08</v>
      </c>
      <c r="E209" s="4">
        <v>462.11599999999999</v>
      </c>
      <c r="F209" s="3" t="s">
        <v>3331</v>
      </c>
      <c r="G209" s="3" t="s">
        <v>17</v>
      </c>
      <c r="H209" s="18" t="s">
        <v>2126</v>
      </c>
      <c r="I209" s="18" t="s">
        <v>3336</v>
      </c>
      <c r="J209" s="3" t="s">
        <v>3337</v>
      </c>
      <c r="K209" s="5" t="s">
        <v>125</v>
      </c>
      <c r="L209" s="4">
        <v>9968.5</v>
      </c>
      <c r="M209" s="4">
        <v>1903</v>
      </c>
      <c r="N209" s="4">
        <v>7792.5</v>
      </c>
      <c r="O209" s="4">
        <v>4039.1</v>
      </c>
      <c r="P209" s="4">
        <v>12054</v>
      </c>
      <c r="Q209" s="4">
        <v>12756</v>
      </c>
      <c r="R209" s="4">
        <v>7131.2</v>
      </c>
      <c r="S209" s="4">
        <v>14318</v>
      </c>
      <c r="T209" s="4">
        <v>6356.7</v>
      </c>
      <c r="U209" s="4">
        <v>12016</v>
      </c>
      <c r="V209" s="4">
        <v>7168</v>
      </c>
      <c r="W209" s="4">
        <v>2136</v>
      </c>
      <c r="X209" s="4">
        <v>8547</v>
      </c>
      <c r="Y209" s="4">
        <v>12938</v>
      </c>
      <c r="Z209" s="4">
        <v>8520</v>
      </c>
      <c r="AA209" s="3" t="s">
        <v>24</v>
      </c>
      <c r="AB209" s="3" t="s">
        <v>24</v>
      </c>
      <c r="AC209" s="6">
        <f t="shared" si="12"/>
        <v>6554.666666666667</v>
      </c>
      <c r="AD209" s="6">
        <f t="shared" si="13"/>
        <v>9616.3666666666668</v>
      </c>
      <c r="AE209" s="6">
        <f t="shared" si="14"/>
        <v>9268.6333333333332</v>
      </c>
      <c r="AF209" s="6">
        <f t="shared" si="15"/>
        <v>7106.666666666667</v>
      </c>
      <c r="AG209" s="7">
        <v>1.4671023189585031</v>
      </c>
      <c r="AH209" s="7">
        <v>0.45437620760721847</v>
      </c>
      <c r="AI209" s="8">
        <v>1.414051057770545</v>
      </c>
      <c r="AJ209" s="8">
        <v>0.4811203343581647</v>
      </c>
      <c r="AK209" s="7">
        <v>1.084214808787632</v>
      </c>
      <c r="AL209" s="7">
        <v>0.88980633740836423</v>
      </c>
    </row>
    <row r="210" spans="1:38" ht="15" customHeight="1" x14ac:dyDescent="0.3">
      <c r="A210" s="3" t="s">
        <v>3339</v>
      </c>
      <c r="B210" s="3" t="s">
        <v>3338</v>
      </c>
      <c r="C210" s="4">
        <v>463.13</v>
      </c>
      <c r="D210" s="4">
        <v>343.09</v>
      </c>
      <c r="E210" s="4">
        <v>462.11599999999999</v>
      </c>
      <c r="F210" s="3" t="s">
        <v>3331</v>
      </c>
      <c r="G210" s="3" t="s">
        <v>17</v>
      </c>
      <c r="H210" s="18" t="s">
        <v>2126</v>
      </c>
      <c r="I210" s="18" t="s">
        <v>3336</v>
      </c>
      <c r="J210" s="3" t="s">
        <v>292</v>
      </c>
      <c r="K210" s="5" t="s">
        <v>125</v>
      </c>
      <c r="L210" s="4">
        <v>7134.5</v>
      </c>
      <c r="M210" s="4">
        <v>6278.8</v>
      </c>
      <c r="N210" s="4">
        <v>10726</v>
      </c>
      <c r="O210" s="4">
        <v>12878</v>
      </c>
      <c r="P210" s="4">
        <v>7102.5</v>
      </c>
      <c r="Q210" s="4">
        <v>15638</v>
      </c>
      <c r="R210" s="4">
        <v>6427.8</v>
      </c>
      <c r="S210" s="4">
        <v>10732</v>
      </c>
      <c r="T210" s="4">
        <v>7162.5</v>
      </c>
      <c r="U210" s="4">
        <v>9297.2000000000007</v>
      </c>
      <c r="V210" s="4">
        <v>7105</v>
      </c>
      <c r="W210" s="4">
        <v>10616</v>
      </c>
      <c r="X210" s="4">
        <v>10528</v>
      </c>
      <c r="Y210" s="4">
        <v>12930</v>
      </c>
      <c r="Z210" s="4">
        <v>9253.2000000000007</v>
      </c>
      <c r="AA210" s="3" t="s">
        <v>24</v>
      </c>
      <c r="AB210" s="3" t="s">
        <v>24</v>
      </c>
      <c r="AC210" s="6">
        <f t="shared" si="12"/>
        <v>8046.4333333333334</v>
      </c>
      <c r="AD210" s="6">
        <f t="shared" si="13"/>
        <v>11872.833333333334</v>
      </c>
      <c r="AE210" s="6">
        <f t="shared" si="14"/>
        <v>8107.4333333333334</v>
      </c>
      <c r="AF210" s="6">
        <f t="shared" si="15"/>
        <v>9006.0666666666675</v>
      </c>
      <c r="AG210" s="7">
        <v>1.475539887237824</v>
      </c>
      <c r="AH210" s="7">
        <v>0.2711181283889138</v>
      </c>
      <c r="AI210" s="8">
        <v>1.0075809986205071</v>
      </c>
      <c r="AJ210" s="8">
        <v>0.97597066987846537</v>
      </c>
      <c r="AK210" s="7">
        <v>1.119261950429383</v>
      </c>
      <c r="AL210" s="7">
        <v>0.60563121543814968</v>
      </c>
    </row>
    <row r="211" spans="1:38" ht="15" customHeight="1" x14ac:dyDescent="0.3">
      <c r="A211" s="3" t="s">
        <v>3343</v>
      </c>
      <c r="B211" s="3" t="s">
        <v>3342</v>
      </c>
      <c r="C211" s="4">
        <v>463.12</v>
      </c>
      <c r="D211" s="4">
        <v>313.07</v>
      </c>
      <c r="E211" s="4">
        <v>462.11599999999999</v>
      </c>
      <c r="F211" s="3" t="s">
        <v>3331</v>
      </c>
      <c r="G211" s="3" t="s">
        <v>17</v>
      </c>
      <c r="H211" s="18" t="s">
        <v>2126</v>
      </c>
      <c r="I211" s="18" t="s">
        <v>3336</v>
      </c>
      <c r="J211" s="3" t="s">
        <v>3344</v>
      </c>
      <c r="K211" s="5" t="s">
        <v>22</v>
      </c>
      <c r="L211" s="4">
        <v>10145</v>
      </c>
      <c r="M211" s="4">
        <v>1983</v>
      </c>
      <c r="N211" s="4">
        <v>3318.5</v>
      </c>
      <c r="O211" s="4">
        <v>8999.5</v>
      </c>
      <c r="P211" s="4">
        <v>5162</v>
      </c>
      <c r="Q211" s="4">
        <v>2229.5</v>
      </c>
      <c r="R211" s="4">
        <v>6452.5</v>
      </c>
      <c r="S211" s="4">
        <v>5097.2</v>
      </c>
      <c r="T211" s="4">
        <v>4616.5</v>
      </c>
      <c r="U211" s="4">
        <v>9163.5</v>
      </c>
      <c r="V211" s="4">
        <v>5986.8</v>
      </c>
      <c r="W211" s="4">
        <v>3131.2</v>
      </c>
      <c r="X211" s="4">
        <v>9955</v>
      </c>
      <c r="Y211" s="4">
        <v>5742.5</v>
      </c>
      <c r="Z211" s="4">
        <v>9141.5</v>
      </c>
      <c r="AA211" s="3" t="s">
        <v>3345</v>
      </c>
      <c r="AB211" s="3" t="s">
        <v>24</v>
      </c>
      <c r="AC211" s="6">
        <f t="shared" si="12"/>
        <v>5148.833333333333</v>
      </c>
      <c r="AD211" s="6">
        <f t="shared" si="13"/>
        <v>5463.666666666667</v>
      </c>
      <c r="AE211" s="6">
        <f t="shared" si="14"/>
        <v>5388.7333333333336</v>
      </c>
      <c r="AF211" s="6">
        <f t="shared" si="15"/>
        <v>6093.833333333333</v>
      </c>
      <c r="AG211" s="7">
        <v>1.061146538050691</v>
      </c>
      <c r="AH211" s="7">
        <v>0.92660602861952945</v>
      </c>
      <c r="AI211" s="8">
        <v>1.046593079338362</v>
      </c>
      <c r="AJ211" s="8">
        <v>0.93390873440666156</v>
      </c>
      <c r="AK211" s="7">
        <v>1.1835367235296019</v>
      </c>
      <c r="AL211" s="7">
        <v>0.77541170362137157</v>
      </c>
    </row>
    <row r="212" spans="1:38" ht="15" customHeight="1" x14ac:dyDescent="0.3">
      <c r="A212" s="3" t="s">
        <v>3750</v>
      </c>
      <c r="B212" s="3" t="s">
        <v>3749</v>
      </c>
      <c r="C212" s="4">
        <v>595.16999999999996</v>
      </c>
      <c r="D212" s="4">
        <v>449.11</v>
      </c>
      <c r="E212" s="4">
        <v>594.15800000000002</v>
      </c>
      <c r="F212" s="3" t="s">
        <v>3745</v>
      </c>
      <c r="G212" s="3" t="s">
        <v>17</v>
      </c>
      <c r="H212" s="18" t="s">
        <v>2126</v>
      </c>
      <c r="I212" s="18" t="s">
        <v>3336</v>
      </c>
      <c r="J212" s="3" t="s">
        <v>292</v>
      </c>
      <c r="K212" s="5" t="s">
        <v>125</v>
      </c>
      <c r="L212" s="4">
        <v>333360</v>
      </c>
      <c r="M212" s="4">
        <v>426100</v>
      </c>
      <c r="N212" s="4">
        <v>417280</v>
      </c>
      <c r="O212" s="4">
        <v>223850</v>
      </c>
      <c r="P212" s="4">
        <v>251520</v>
      </c>
      <c r="Q212" s="4">
        <v>272310</v>
      </c>
      <c r="R212" s="4">
        <v>235560</v>
      </c>
      <c r="S212" s="4">
        <v>308730</v>
      </c>
      <c r="T212" s="4">
        <v>274960</v>
      </c>
      <c r="U212" s="4">
        <v>317330</v>
      </c>
      <c r="V212" s="4">
        <v>271930</v>
      </c>
      <c r="W212" s="4">
        <v>256880</v>
      </c>
      <c r="X212" s="4">
        <v>287580</v>
      </c>
      <c r="Y212" s="4">
        <v>294640</v>
      </c>
      <c r="Z212" s="4">
        <v>281550</v>
      </c>
      <c r="AA212" s="3" t="s">
        <v>24</v>
      </c>
      <c r="AB212" s="3" t="s">
        <v>24</v>
      </c>
      <c r="AC212" s="6">
        <f t="shared" si="12"/>
        <v>392246.66666666669</v>
      </c>
      <c r="AD212" s="6">
        <f t="shared" si="13"/>
        <v>249226.66666666666</v>
      </c>
      <c r="AE212" s="6">
        <f t="shared" si="14"/>
        <v>273083.33333333331</v>
      </c>
      <c r="AF212" s="6">
        <f t="shared" si="15"/>
        <v>282046.66666666669</v>
      </c>
      <c r="AG212" s="7">
        <v>0.63538249740809349</v>
      </c>
      <c r="AH212" s="7">
        <v>2.4448583294301079E-2</v>
      </c>
      <c r="AI212" s="8">
        <v>0.6962030694970851</v>
      </c>
      <c r="AJ212" s="8">
        <v>3.5308669442168587E-2</v>
      </c>
      <c r="AK212" s="7">
        <v>0.71905433655692852</v>
      </c>
      <c r="AL212" s="7">
        <v>4.359572707310741E-2</v>
      </c>
    </row>
    <row r="213" spans="1:38" ht="15" customHeight="1" x14ac:dyDescent="0.3">
      <c r="A213" s="3" t="s">
        <v>3758</v>
      </c>
      <c r="B213" s="3" t="s">
        <v>3757</v>
      </c>
      <c r="C213" s="4">
        <v>595.16999999999996</v>
      </c>
      <c r="D213" s="4">
        <v>457.2</v>
      </c>
      <c r="E213" s="4">
        <v>594.15800000000002</v>
      </c>
      <c r="F213" s="3" t="s">
        <v>3745</v>
      </c>
      <c r="G213" s="3" t="s">
        <v>17</v>
      </c>
      <c r="H213" s="18" t="s">
        <v>2126</v>
      </c>
      <c r="I213" s="18" t="s">
        <v>3336</v>
      </c>
      <c r="J213" s="3" t="s">
        <v>3759</v>
      </c>
      <c r="K213" s="5" t="s">
        <v>22</v>
      </c>
      <c r="L213" s="4">
        <v>6106.2</v>
      </c>
      <c r="M213" s="4">
        <v>7450.5</v>
      </c>
      <c r="N213" s="4">
        <v>11536</v>
      </c>
      <c r="O213" s="4">
        <v>4971.8</v>
      </c>
      <c r="P213" s="4">
        <v>6919.2</v>
      </c>
      <c r="Q213" s="4">
        <v>6957.2</v>
      </c>
      <c r="R213" s="4">
        <v>4959.5</v>
      </c>
      <c r="S213" s="4">
        <v>10119</v>
      </c>
      <c r="T213" s="4">
        <v>6011</v>
      </c>
      <c r="U213" s="4">
        <v>5948.5</v>
      </c>
      <c r="V213" s="4">
        <v>7263.8</v>
      </c>
      <c r="W213" s="4">
        <v>4414.2</v>
      </c>
      <c r="X213" s="4">
        <v>6933</v>
      </c>
      <c r="Y213" s="4">
        <v>10418</v>
      </c>
      <c r="Z213" s="4">
        <v>11026</v>
      </c>
      <c r="AA213" s="3" t="s">
        <v>3760</v>
      </c>
      <c r="AB213" s="3" t="s">
        <v>24</v>
      </c>
      <c r="AC213" s="6">
        <f t="shared" si="12"/>
        <v>8364.2333333333336</v>
      </c>
      <c r="AD213" s="6">
        <f t="shared" si="13"/>
        <v>6282.7333333333336</v>
      </c>
      <c r="AE213" s="6">
        <f t="shared" si="14"/>
        <v>7029.833333333333</v>
      </c>
      <c r="AF213" s="6">
        <f t="shared" si="15"/>
        <v>5875.5</v>
      </c>
      <c r="AG213" s="7">
        <v>0.75114276263614521</v>
      </c>
      <c r="AH213" s="7">
        <v>0.33266696919087868</v>
      </c>
      <c r="AI213" s="8">
        <v>0.84046356111538412</v>
      </c>
      <c r="AJ213" s="8">
        <v>0.58793573569056035</v>
      </c>
      <c r="AK213" s="7">
        <v>0.70245529576330967</v>
      </c>
      <c r="AL213" s="7">
        <v>0.26798082782570731</v>
      </c>
    </row>
    <row r="214" spans="1:38" ht="15" customHeight="1" x14ac:dyDescent="0.3">
      <c r="A214" s="3" t="s">
        <v>3765</v>
      </c>
      <c r="B214" s="3" t="s">
        <v>3764</v>
      </c>
      <c r="C214" s="4">
        <v>593.15</v>
      </c>
      <c r="D214" s="4">
        <v>311</v>
      </c>
      <c r="E214" s="4">
        <v>594.15800000000002</v>
      </c>
      <c r="F214" s="3" t="s">
        <v>3745</v>
      </c>
      <c r="G214" s="3" t="s">
        <v>46</v>
      </c>
      <c r="H214" s="18" t="s">
        <v>2126</v>
      </c>
      <c r="I214" s="18" t="s">
        <v>3336</v>
      </c>
      <c r="J214" s="3" t="s">
        <v>3766</v>
      </c>
      <c r="K214" s="5" t="s">
        <v>22</v>
      </c>
      <c r="L214" s="4">
        <v>22858</v>
      </c>
      <c r="M214" s="4">
        <v>10897</v>
      </c>
      <c r="N214" s="4">
        <v>20688</v>
      </c>
      <c r="O214" s="4">
        <v>79524</v>
      </c>
      <c r="P214" s="4">
        <v>40625</v>
      </c>
      <c r="Q214" s="4">
        <v>50270</v>
      </c>
      <c r="R214" s="4">
        <v>40202</v>
      </c>
      <c r="S214" s="4">
        <v>48140</v>
      </c>
      <c r="T214" s="4">
        <v>26635</v>
      </c>
      <c r="U214" s="4">
        <v>37178</v>
      </c>
      <c r="V214" s="4">
        <v>21343</v>
      </c>
      <c r="W214" s="4">
        <v>14617</v>
      </c>
      <c r="X214" s="4">
        <v>370370</v>
      </c>
      <c r="Y214" s="4">
        <v>264340</v>
      </c>
      <c r="Z214" s="4">
        <v>280520</v>
      </c>
      <c r="AA214" s="3" t="s">
        <v>3767</v>
      </c>
      <c r="AB214" s="3" t="s">
        <v>24</v>
      </c>
      <c r="AC214" s="6">
        <f t="shared" si="12"/>
        <v>18147.666666666668</v>
      </c>
      <c r="AD214" s="6">
        <f t="shared" si="13"/>
        <v>56806.333333333336</v>
      </c>
      <c r="AE214" s="6">
        <f t="shared" si="14"/>
        <v>38325.666666666664</v>
      </c>
      <c r="AF214" s="6">
        <f t="shared" si="15"/>
        <v>24379.333333333332</v>
      </c>
      <c r="AG214" s="7">
        <v>3.1302279448230261</v>
      </c>
      <c r="AH214" s="7">
        <v>6.9364050257642959E-2</v>
      </c>
      <c r="AI214" s="8">
        <v>2.11187847840861</v>
      </c>
      <c r="AJ214" s="8">
        <v>6.387173287004394E-2</v>
      </c>
      <c r="AK214" s="7">
        <v>1.3433866612787679</v>
      </c>
      <c r="AL214" s="7">
        <v>0.47212326751318678</v>
      </c>
    </row>
    <row r="215" spans="1:38" ht="15" customHeight="1" x14ac:dyDescent="0.3">
      <c r="A215" s="3" t="s">
        <v>3769</v>
      </c>
      <c r="B215" s="3" t="s">
        <v>3768</v>
      </c>
      <c r="C215" s="4">
        <v>595.16999999999996</v>
      </c>
      <c r="D215" s="4">
        <v>433.12</v>
      </c>
      <c r="E215" s="4">
        <v>594.15800000000002</v>
      </c>
      <c r="F215" s="3" t="s">
        <v>3745</v>
      </c>
      <c r="G215" s="3" t="s">
        <v>17</v>
      </c>
      <c r="H215" s="18" t="s">
        <v>2126</v>
      </c>
      <c r="I215" s="18" t="s">
        <v>3336</v>
      </c>
      <c r="J215" s="3" t="s">
        <v>292</v>
      </c>
      <c r="K215" s="5" t="s">
        <v>22</v>
      </c>
      <c r="L215" s="4">
        <v>11242</v>
      </c>
      <c r="M215" s="4">
        <v>16285</v>
      </c>
      <c r="N215" s="4">
        <v>15674</v>
      </c>
      <c r="O215" s="4">
        <v>50841</v>
      </c>
      <c r="P215" s="4">
        <v>66336</v>
      </c>
      <c r="Q215" s="4">
        <v>41628</v>
      </c>
      <c r="R215" s="4">
        <v>46977</v>
      </c>
      <c r="S215" s="4">
        <v>13922</v>
      </c>
      <c r="T215" s="4">
        <v>19239</v>
      </c>
      <c r="U215" s="4">
        <v>13575</v>
      </c>
      <c r="V215" s="4">
        <v>17166</v>
      </c>
      <c r="W215" s="4">
        <v>22886</v>
      </c>
      <c r="X215" s="4">
        <v>386930</v>
      </c>
      <c r="Y215" s="4">
        <v>388420</v>
      </c>
      <c r="Z215" s="4">
        <v>334010</v>
      </c>
      <c r="AA215" s="3" t="s">
        <v>24</v>
      </c>
      <c r="AB215" s="3" t="s">
        <v>24</v>
      </c>
      <c r="AC215" s="6">
        <f t="shared" si="12"/>
        <v>14400.333333333334</v>
      </c>
      <c r="AD215" s="6">
        <f t="shared" si="13"/>
        <v>52935</v>
      </c>
      <c r="AE215" s="6">
        <f t="shared" si="14"/>
        <v>26712.666666666668</v>
      </c>
      <c r="AF215" s="6">
        <f t="shared" si="15"/>
        <v>17875.666666666668</v>
      </c>
      <c r="AG215" s="7">
        <v>3.67595657507928</v>
      </c>
      <c r="AH215" s="7">
        <v>2.850333043081096E-2</v>
      </c>
      <c r="AI215" s="8">
        <v>1.8550033564037871</v>
      </c>
      <c r="AJ215" s="8">
        <v>0.35223479832579407</v>
      </c>
      <c r="AK215" s="7">
        <v>1.2413370060878219</v>
      </c>
      <c r="AL215" s="7">
        <v>0.34428349286523852</v>
      </c>
    </row>
    <row r="216" spans="1:38" ht="15" customHeight="1" x14ac:dyDescent="0.3">
      <c r="A216" s="3" t="s">
        <v>3792</v>
      </c>
      <c r="B216" s="3" t="s">
        <v>3791</v>
      </c>
      <c r="C216" s="4">
        <v>611.16</v>
      </c>
      <c r="D216" s="4">
        <v>449.11</v>
      </c>
      <c r="E216" s="4">
        <v>610.15300000000002</v>
      </c>
      <c r="F216" s="3" t="s">
        <v>3786</v>
      </c>
      <c r="G216" s="3" t="s">
        <v>17</v>
      </c>
      <c r="H216" s="18" t="s">
        <v>2126</v>
      </c>
      <c r="I216" s="18" t="s">
        <v>3336</v>
      </c>
      <c r="J216" s="3" t="s">
        <v>292</v>
      </c>
      <c r="K216" s="5" t="s">
        <v>22</v>
      </c>
      <c r="L216" s="4">
        <v>839530</v>
      </c>
      <c r="M216" s="4">
        <v>898510</v>
      </c>
      <c r="N216" s="4">
        <v>918140</v>
      </c>
      <c r="O216" s="4">
        <v>733060</v>
      </c>
      <c r="P216" s="4">
        <v>756870</v>
      </c>
      <c r="Q216" s="4">
        <v>736760</v>
      </c>
      <c r="R216" s="4">
        <v>865800</v>
      </c>
      <c r="S216" s="4">
        <v>912860</v>
      </c>
      <c r="T216" s="4">
        <v>708640</v>
      </c>
      <c r="U216" s="4">
        <v>672960</v>
      </c>
      <c r="V216" s="4">
        <v>703780</v>
      </c>
      <c r="W216" s="4">
        <v>726860</v>
      </c>
      <c r="X216" s="4">
        <v>799590</v>
      </c>
      <c r="Y216" s="4">
        <v>830250</v>
      </c>
      <c r="Z216" s="4">
        <v>890380</v>
      </c>
      <c r="AA216" s="3" t="s">
        <v>24</v>
      </c>
      <c r="AB216" s="3" t="s">
        <v>24</v>
      </c>
      <c r="AC216" s="6">
        <f t="shared" si="12"/>
        <v>885393.33333333337</v>
      </c>
      <c r="AD216" s="6">
        <f t="shared" si="13"/>
        <v>742230</v>
      </c>
      <c r="AE216" s="6">
        <f t="shared" si="14"/>
        <v>829100</v>
      </c>
      <c r="AF216" s="6">
        <f t="shared" si="15"/>
        <v>701200</v>
      </c>
      <c r="AG216" s="7">
        <v>0.83830538593017034</v>
      </c>
      <c r="AH216" s="7">
        <v>1.870147004978644E-2</v>
      </c>
      <c r="AI216" s="8">
        <v>0.93641997153807344</v>
      </c>
      <c r="AJ216" s="8">
        <v>0.46634208769038488</v>
      </c>
      <c r="AK216" s="7">
        <v>0.79196440000301183</v>
      </c>
      <c r="AL216" s="7">
        <v>4.6642467116214366E-3</v>
      </c>
    </row>
    <row r="217" spans="1:38" ht="15" customHeight="1" x14ac:dyDescent="0.3">
      <c r="A217" s="3" t="s">
        <v>3797</v>
      </c>
      <c r="B217" s="3" t="s">
        <v>3796</v>
      </c>
      <c r="C217" s="4">
        <v>611.16</v>
      </c>
      <c r="D217" s="4">
        <v>465.1</v>
      </c>
      <c r="E217" s="4">
        <v>610.15300000000002</v>
      </c>
      <c r="F217" s="3" t="s">
        <v>3786</v>
      </c>
      <c r="G217" s="3" t="s">
        <v>17</v>
      </c>
      <c r="H217" s="18" t="s">
        <v>2126</v>
      </c>
      <c r="I217" s="18" t="s">
        <v>3336</v>
      </c>
      <c r="J217" s="3" t="s">
        <v>292</v>
      </c>
      <c r="K217" s="5" t="s">
        <v>22</v>
      </c>
      <c r="L217" s="4">
        <v>4731700</v>
      </c>
      <c r="M217" s="4">
        <v>4293600</v>
      </c>
      <c r="N217" s="4">
        <v>4167300</v>
      </c>
      <c r="O217" s="4">
        <v>3683500</v>
      </c>
      <c r="P217" s="4">
        <v>3895000</v>
      </c>
      <c r="Q217" s="4">
        <v>4506900</v>
      </c>
      <c r="R217" s="4">
        <v>4259200</v>
      </c>
      <c r="S217" s="4">
        <v>4266400</v>
      </c>
      <c r="T217" s="4">
        <v>3541800</v>
      </c>
      <c r="U217" s="4">
        <v>4032200</v>
      </c>
      <c r="V217" s="4">
        <v>3468300</v>
      </c>
      <c r="W217" s="4">
        <v>3897600</v>
      </c>
      <c r="X217" s="4">
        <v>4767000</v>
      </c>
      <c r="Y217" s="4">
        <v>4984000</v>
      </c>
      <c r="Z217" s="4">
        <v>4555800</v>
      </c>
      <c r="AA217" s="3" t="s">
        <v>24</v>
      </c>
      <c r="AB217" s="3" t="s">
        <v>24</v>
      </c>
      <c r="AC217" s="6">
        <f t="shared" si="12"/>
        <v>4397533.333333333</v>
      </c>
      <c r="AD217" s="6">
        <f t="shared" si="13"/>
        <v>4028466.6666666665</v>
      </c>
      <c r="AE217" s="6">
        <f t="shared" si="14"/>
        <v>4022466.6666666665</v>
      </c>
      <c r="AF217" s="6">
        <f t="shared" si="15"/>
        <v>3799366.6666666665</v>
      </c>
      <c r="AG217" s="7">
        <v>0.91607416278822984</v>
      </c>
      <c r="AH217" s="7">
        <v>0.29410554871513539</v>
      </c>
      <c r="AI217" s="8">
        <v>0.91470976153298067</v>
      </c>
      <c r="AJ217" s="8">
        <v>0.27924719344837379</v>
      </c>
      <c r="AK217" s="7">
        <v>0.86397677485863289</v>
      </c>
      <c r="AL217" s="7">
        <v>6.8184481522124044E-2</v>
      </c>
    </row>
    <row r="218" spans="1:38" ht="15" customHeight="1" x14ac:dyDescent="0.3">
      <c r="A218" s="3" t="s">
        <v>3836</v>
      </c>
      <c r="B218" s="3" t="s">
        <v>3835</v>
      </c>
      <c r="C218" s="4">
        <v>625.17999999999995</v>
      </c>
      <c r="D218" s="4">
        <v>463.13</v>
      </c>
      <c r="E218" s="4">
        <v>624.16899999999998</v>
      </c>
      <c r="F218" s="3" t="s">
        <v>3828</v>
      </c>
      <c r="G218" s="3" t="s">
        <v>17</v>
      </c>
      <c r="H218" s="18" t="s">
        <v>2126</v>
      </c>
      <c r="I218" s="18" t="s">
        <v>3336</v>
      </c>
      <c r="J218" s="3" t="s">
        <v>292</v>
      </c>
      <c r="K218" s="5" t="s">
        <v>22</v>
      </c>
      <c r="L218" s="4">
        <v>36088</v>
      </c>
      <c r="M218" s="4">
        <v>53690</v>
      </c>
      <c r="N218" s="4">
        <v>37837</v>
      </c>
      <c r="O218" s="4">
        <v>41932</v>
      </c>
      <c r="P218" s="4">
        <v>39672</v>
      </c>
      <c r="Q218" s="4">
        <v>51706</v>
      </c>
      <c r="R218" s="4">
        <v>46706</v>
      </c>
      <c r="S218" s="4">
        <v>46654</v>
      </c>
      <c r="T218" s="4">
        <v>47117</v>
      </c>
      <c r="U218" s="4">
        <v>45150</v>
      </c>
      <c r="V218" s="4">
        <v>42399</v>
      </c>
      <c r="W218" s="4">
        <v>35936</v>
      </c>
      <c r="X218" s="4">
        <v>38413</v>
      </c>
      <c r="Y218" s="4">
        <v>42489</v>
      </c>
      <c r="Z218" s="4">
        <v>48299</v>
      </c>
      <c r="AA218" s="3" t="s">
        <v>24</v>
      </c>
      <c r="AB218" s="3" t="s">
        <v>24</v>
      </c>
      <c r="AC218" s="6">
        <f t="shared" si="12"/>
        <v>42538.333333333336</v>
      </c>
      <c r="AD218" s="6">
        <f t="shared" si="13"/>
        <v>44436.666666666664</v>
      </c>
      <c r="AE218" s="6">
        <f t="shared" si="14"/>
        <v>46825.666666666664</v>
      </c>
      <c r="AF218" s="6">
        <f t="shared" si="15"/>
        <v>41161.666666666664</v>
      </c>
      <c r="AG218" s="7">
        <v>1.04462641539004</v>
      </c>
      <c r="AH218" s="7">
        <v>0.79323617277132508</v>
      </c>
      <c r="AI218" s="8">
        <v>1.100787524977471</v>
      </c>
      <c r="AJ218" s="8">
        <v>0.52386907507960112</v>
      </c>
      <c r="AK218" s="7">
        <v>0.96763703326411465</v>
      </c>
      <c r="AL218" s="7">
        <v>0.83972723122233461</v>
      </c>
    </row>
    <row r="219" spans="1:38" ht="15" customHeight="1" x14ac:dyDescent="0.3">
      <c r="A219" s="3" t="s">
        <v>3854</v>
      </c>
      <c r="B219" s="3" t="s">
        <v>3852</v>
      </c>
      <c r="C219" s="4">
        <v>627.19000000000005</v>
      </c>
      <c r="D219" s="4">
        <v>465.1</v>
      </c>
      <c r="E219" s="4">
        <v>626.18499999999995</v>
      </c>
      <c r="F219" s="3" t="s">
        <v>3853</v>
      </c>
      <c r="G219" s="3" t="s">
        <v>17</v>
      </c>
      <c r="H219" s="18" t="s">
        <v>2126</v>
      </c>
      <c r="I219" s="18" t="s">
        <v>3336</v>
      </c>
      <c r="J219" s="3" t="s">
        <v>292</v>
      </c>
      <c r="K219" s="5" t="s">
        <v>125</v>
      </c>
      <c r="L219" s="4">
        <v>149080</v>
      </c>
      <c r="M219" s="4">
        <v>170510</v>
      </c>
      <c r="N219" s="4">
        <v>176800</v>
      </c>
      <c r="O219" s="4">
        <v>120750</v>
      </c>
      <c r="P219" s="4">
        <v>116070</v>
      </c>
      <c r="Q219" s="4">
        <v>124580</v>
      </c>
      <c r="R219" s="4">
        <v>143250</v>
      </c>
      <c r="S219" s="4">
        <v>142810</v>
      </c>
      <c r="T219" s="4">
        <v>131540</v>
      </c>
      <c r="U219" s="4">
        <v>99505</v>
      </c>
      <c r="V219" s="4">
        <v>109090</v>
      </c>
      <c r="W219" s="4">
        <v>137360</v>
      </c>
      <c r="X219" s="4">
        <v>208430</v>
      </c>
      <c r="Y219" s="4">
        <v>207160</v>
      </c>
      <c r="Z219" s="4">
        <v>211230</v>
      </c>
      <c r="AA219" s="3" t="s">
        <v>24</v>
      </c>
      <c r="AB219" s="3" t="s">
        <v>24</v>
      </c>
      <c r="AC219" s="6">
        <f t="shared" si="12"/>
        <v>165463.33333333334</v>
      </c>
      <c r="AD219" s="6">
        <f t="shared" si="13"/>
        <v>120466.66666666667</v>
      </c>
      <c r="AE219" s="6">
        <f t="shared" si="14"/>
        <v>139200</v>
      </c>
      <c r="AF219" s="6">
        <f t="shared" si="15"/>
        <v>115318.33333333333</v>
      </c>
      <c r="AG219" s="7">
        <v>0.72805656842402144</v>
      </c>
      <c r="AH219" s="7">
        <v>2.543435720736888E-2</v>
      </c>
      <c r="AI219" s="8">
        <v>0.84127399826749127</v>
      </c>
      <c r="AJ219" s="8">
        <v>7.0781128782600095E-2</v>
      </c>
      <c r="AK219" s="7">
        <v>0.69694192066721727</v>
      </c>
      <c r="AL219" s="7">
        <v>2.7303595893181591E-2</v>
      </c>
    </row>
    <row r="220" spans="1:38" ht="15" customHeight="1" x14ac:dyDescent="0.3">
      <c r="A220" s="3" t="s">
        <v>3856</v>
      </c>
      <c r="B220" s="3" t="s">
        <v>3855</v>
      </c>
      <c r="C220" s="4">
        <v>627.19000000000005</v>
      </c>
      <c r="D220" s="4">
        <v>465.2</v>
      </c>
      <c r="E220" s="4">
        <v>626.18499999999995</v>
      </c>
      <c r="F220" s="3" t="s">
        <v>3853</v>
      </c>
      <c r="G220" s="3" t="s">
        <v>17</v>
      </c>
      <c r="H220" s="18" t="s">
        <v>2126</v>
      </c>
      <c r="I220" s="18" t="s">
        <v>3336</v>
      </c>
      <c r="J220" s="3" t="s">
        <v>292</v>
      </c>
      <c r="K220" s="5" t="s">
        <v>22</v>
      </c>
      <c r="L220" s="4">
        <v>124990</v>
      </c>
      <c r="M220" s="4">
        <v>117450</v>
      </c>
      <c r="N220" s="4">
        <v>306620</v>
      </c>
      <c r="O220" s="4">
        <v>142180</v>
      </c>
      <c r="P220" s="4">
        <v>167620</v>
      </c>
      <c r="Q220" s="4">
        <v>158920</v>
      </c>
      <c r="R220" s="4">
        <v>118310</v>
      </c>
      <c r="S220" s="4">
        <v>136200</v>
      </c>
      <c r="T220" s="4">
        <v>135060</v>
      </c>
      <c r="U220" s="4">
        <v>103340</v>
      </c>
      <c r="V220" s="4">
        <v>136280</v>
      </c>
      <c r="W220" s="4">
        <v>106950</v>
      </c>
      <c r="X220" s="4">
        <v>388670</v>
      </c>
      <c r="Y220" s="4">
        <v>355630</v>
      </c>
      <c r="Z220" s="4">
        <v>343330</v>
      </c>
      <c r="AA220" s="3" t="s">
        <v>24</v>
      </c>
      <c r="AB220" s="3" t="s">
        <v>24</v>
      </c>
      <c r="AC220" s="6">
        <f t="shared" si="12"/>
        <v>183020</v>
      </c>
      <c r="AD220" s="6">
        <f t="shared" si="13"/>
        <v>156240</v>
      </c>
      <c r="AE220" s="6">
        <f t="shared" si="14"/>
        <v>129856.66666666667</v>
      </c>
      <c r="AF220" s="6">
        <f t="shared" si="15"/>
        <v>115523.33333333333</v>
      </c>
      <c r="AG220" s="7">
        <v>0.85367719374931705</v>
      </c>
      <c r="AH220" s="7">
        <v>0.70807864570781798</v>
      </c>
      <c r="AI220" s="8">
        <v>0.70952172804429392</v>
      </c>
      <c r="AJ220" s="8">
        <v>0.48085379513513032</v>
      </c>
      <c r="AK220" s="7">
        <v>0.63120606126834955</v>
      </c>
      <c r="AL220" s="7">
        <v>0.38917857330267641</v>
      </c>
    </row>
    <row r="221" spans="1:38" ht="15" customHeight="1" x14ac:dyDescent="0.3">
      <c r="A221" s="3" t="s">
        <v>3952</v>
      </c>
      <c r="B221" s="3" t="s">
        <v>3950</v>
      </c>
      <c r="C221" s="4">
        <v>757.22</v>
      </c>
      <c r="D221" s="4">
        <v>595.20000000000005</v>
      </c>
      <c r="E221" s="4">
        <v>756.21100000000001</v>
      </c>
      <c r="F221" s="3" t="s">
        <v>3951</v>
      </c>
      <c r="G221" s="3" t="s">
        <v>17</v>
      </c>
      <c r="H221" s="18" t="s">
        <v>2126</v>
      </c>
      <c r="I221" s="18" t="s">
        <v>3336</v>
      </c>
      <c r="J221" s="3" t="s">
        <v>292</v>
      </c>
      <c r="K221" s="5" t="s">
        <v>22</v>
      </c>
      <c r="L221" s="4">
        <v>9906</v>
      </c>
      <c r="M221" s="4">
        <v>24048</v>
      </c>
      <c r="N221" s="4">
        <v>28925</v>
      </c>
      <c r="O221" s="4">
        <v>13821</v>
      </c>
      <c r="P221" s="4">
        <v>12980</v>
      </c>
      <c r="Q221" s="4">
        <v>13954</v>
      </c>
      <c r="R221" s="4">
        <v>11284</v>
      </c>
      <c r="S221" s="4">
        <v>16126</v>
      </c>
      <c r="T221" s="4">
        <v>13386</v>
      </c>
      <c r="U221" s="4">
        <v>15194</v>
      </c>
      <c r="V221" s="4">
        <v>13449</v>
      </c>
      <c r="W221" s="4">
        <v>14643</v>
      </c>
      <c r="X221" s="4">
        <v>19976</v>
      </c>
      <c r="Y221" s="4">
        <v>18350</v>
      </c>
      <c r="Z221" s="4">
        <v>18713</v>
      </c>
      <c r="AA221" s="3" t="s">
        <v>24</v>
      </c>
      <c r="AB221" s="3" t="s">
        <v>24</v>
      </c>
      <c r="AC221" s="6">
        <f t="shared" si="12"/>
        <v>20959.666666666668</v>
      </c>
      <c r="AD221" s="6">
        <f t="shared" si="13"/>
        <v>13585</v>
      </c>
      <c r="AE221" s="6">
        <f t="shared" si="14"/>
        <v>13598.666666666666</v>
      </c>
      <c r="AF221" s="6">
        <f t="shared" si="15"/>
        <v>14428.666666666666</v>
      </c>
      <c r="AG221" s="7">
        <v>0.64814962070007476</v>
      </c>
      <c r="AH221" s="7">
        <v>0.32511729915274212</v>
      </c>
      <c r="AI221" s="8">
        <v>0.64880166669317252</v>
      </c>
      <c r="AJ221" s="8">
        <v>0.32497966918488508</v>
      </c>
      <c r="AK221" s="7">
        <v>0.6884015331032618</v>
      </c>
      <c r="AL221" s="7">
        <v>0.37063638675460209</v>
      </c>
    </row>
    <row r="222" spans="1:38" ht="15" customHeight="1" x14ac:dyDescent="0.3">
      <c r="A222" s="3" t="s">
        <v>3993</v>
      </c>
      <c r="B222" s="3" t="s">
        <v>3992</v>
      </c>
      <c r="C222" s="4">
        <v>787.23</v>
      </c>
      <c r="D222" s="4">
        <v>625.16999999999996</v>
      </c>
      <c r="E222" s="4">
        <v>786.22199999999998</v>
      </c>
      <c r="F222" s="3" t="s">
        <v>3989</v>
      </c>
      <c r="G222" s="3" t="s">
        <v>17</v>
      </c>
      <c r="H222" s="18" t="s">
        <v>2126</v>
      </c>
      <c r="I222" s="18" t="s">
        <v>3336</v>
      </c>
      <c r="J222" s="3" t="s">
        <v>292</v>
      </c>
      <c r="K222" s="5" t="s">
        <v>22</v>
      </c>
      <c r="L222" s="4">
        <v>34139</v>
      </c>
      <c r="M222" s="4">
        <v>34780</v>
      </c>
      <c r="N222" s="4">
        <v>32334</v>
      </c>
      <c r="O222" s="4">
        <v>34612</v>
      </c>
      <c r="P222" s="4">
        <v>20926</v>
      </c>
      <c r="Q222" s="4">
        <v>29949</v>
      </c>
      <c r="R222" s="4">
        <v>28814</v>
      </c>
      <c r="S222" s="4">
        <v>30150</v>
      </c>
      <c r="T222" s="4">
        <v>17075</v>
      </c>
      <c r="U222" s="4">
        <v>25250</v>
      </c>
      <c r="V222" s="4">
        <v>38897</v>
      </c>
      <c r="W222" s="4">
        <v>37979</v>
      </c>
      <c r="X222" s="4">
        <v>26854</v>
      </c>
      <c r="Y222" s="4">
        <v>44494</v>
      </c>
      <c r="Z222" s="4">
        <v>31141</v>
      </c>
      <c r="AA222" s="3" t="s">
        <v>24</v>
      </c>
      <c r="AB222" s="3" t="s">
        <v>24</v>
      </c>
      <c r="AC222" s="6">
        <f t="shared" si="12"/>
        <v>33751</v>
      </c>
      <c r="AD222" s="6">
        <f t="shared" si="13"/>
        <v>28495.666666666668</v>
      </c>
      <c r="AE222" s="6">
        <f t="shared" si="14"/>
        <v>25346.333333333332</v>
      </c>
      <c r="AF222" s="6">
        <f t="shared" si="15"/>
        <v>34042</v>
      </c>
      <c r="AG222" s="7">
        <v>0.84429103335209821</v>
      </c>
      <c r="AH222" s="7">
        <v>0.32004764946951408</v>
      </c>
      <c r="AI222" s="8">
        <v>0.75098021787008773</v>
      </c>
      <c r="AJ222" s="8">
        <v>0.17699180674161361</v>
      </c>
      <c r="AK222" s="7">
        <v>1.008621966756541</v>
      </c>
      <c r="AL222" s="7">
        <v>0.95368158430235817</v>
      </c>
    </row>
    <row r="223" spans="1:38" ht="15" customHeight="1" x14ac:dyDescent="0.3">
      <c r="A223" s="3" t="s">
        <v>3998</v>
      </c>
      <c r="B223" s="3" t="s">
        <v>3997</v>
      </c>
      <c r="C223" s="4">
        <v>787.23</v>
      </c>
      <c r="D223" s="4">
        <v>625.1</v>
      </c>
      <c r="E223" s="4">
        <v>786.22199999999998</v>
      </c>
      <c r="F223" s="3" t="s">
        <v>3989</v>
      </c>
      <c r="G223" s="3" t="s">
        <v>17</v>
      </c>
      <c r="H223" s="18" t="s">
        <v>2126</v>
      </c>
      <c r="I223" s="18" t="s">
        <v>3336</v>
      </c>
      <c r="J223" s="3" t="s">
        <v>292</v>
      </c>
      <c r="K223" s="5" t="s">
        <v>22</v>
      </c>
      <c r="L223" s="4">
        <v>28448</v>
      </c>
      <c r="M223" s="4">
        <v>36876</v>
      </c>
      <c r="N223" s="4">
        <v>41872</v>
      </c>
      <c r="O223" s="4">
        <v>20574</v>
      </c>
      <c r="P223" s="4">
        <v>23328</v>
      </c>
      <c r="Q223" s="4">
        <v>34085</v>
      </c>
      <c r="R223" s="4">
        <v>30092</v>
      </c>
      <c r="S223" s="4">
        <v>21590</v>
      </c>
      <c r="T223" s="4">
        <v>22972</v>
      </c>
      <c r="U223" s="4">
        <v>28471</v>
      </c>
      <c r="V223" s="4">
        <v>37396</v>
      </c>
      <c r="W223" s="4">
        <v>37920</v>
      </c>
      <c r="X223" s="4">
        <v>30523</v>
      </c>
      <c r="Y223" s="4">
        <v>31962</v>
      </c>
      <c r="Z223" s="4">
        <v>20625</v>
      </c>
      <c r="AA223" s="3" t="s">
        <v>24</v>
      </c>
      <c r="AB223" s="3" t="s">
        <v>24</v>
      </c>
      <c r="AC223" s="6">
        <f t="shared" si="12"/>
        <v>35732</v>
      </c>
      <c r="AD223" s="6">
        <f t="shared" si="13"/>
        <v>25995.666666666668</v>
      </c>
      <c r="AE223" s="6">
        <f t="shared" si="14"/>
        <v>24884.666666666668</v>
      </c>
      <c r="AF223" s="6">
        <f t="shared" si="15"/>
        <v>34595.666666666664</v>
      </c>
      <c r="AG223" s="7">
        <v>0.72751781782902347</v>
      </c>
      <c r="AH223" s="7">
        <v>0.16220779957135409</v>
      </c>
      <c r="AI223" s="8">
        <v>0.69642523974775183</v>
      </c>
      <c r="AJ223" s="8">
        <v>9.254897309361533E-2</v>
      </c>
      <c r="AK223" s="7">
        <v>0.96819844024030743</v>
      </c>
      <c r="AL223" s="7">
        <v>0.83112366046687447</v>
      </c>
    </row>
    <row r="224" spans="1:38" ht="15" customHeight="1" x14ac:dyDescent="0.3">
      <c r="A224" s="3" t="s">
        <v>4004</v>
      </c>
      <c r="B224" s="3" t="s">
        <v>4002</v>
      </c>
      <c r="C224" s="4">
        <v>801.22</v>
      </c>
      <c r="D224" s="4">
        <v>445.11</v>
      </c>
      <c r="E224" s="4">
        <v>800.21600000000001</v>
      </c>
      <c r="F224" s="3" t="s">
        <v>4003</v>
      </c>
      <c r="G224" s="3" t="s">
        <v>17</v>
      </c>
      <c r="H224" s="18" t="s">
        <v>2126</v>
      </c>
      <c r="I224" s="18" t="s">
        <v>3336</v>
      </c>
      <c r="J224" s="3" t="s">
        <v>292</v>
      </c>
      <c r="K224" s="5" t="s">
        <v>125</v>
      </c>
      <c r="L224" s="4">
        <v>113300</v>
      </c>
      <c r="M224" s="4">
        <v>105510</v>
      </c>
      <c r="N224" s="4">
        <v>155030</v>
      </c>
      <c r="O224" s="4">
        <v>92196</v>
      </c>
      <c r="P224" s="4">
        <v>126480</v>
      </c>
      <c r="Q224" s="4">
        <v>94385</v>
      </c>
      <c r="R224" s="4">
        <v>109880</v>
      </c>
      <c r="S224" s="4">
        <v>85021</v>
      </c>
      <c r="T224" s="4">
        <v>106580</v>
      </c>
      <c r="U224" s="4">
        <v>68971</v>
      </c>
      <c r="V224" s="4">
        <v>45773</v>
      </c>
      <c r="W224" s="4">
        <v>105760</v>
      </c>
      <c r="X224" s="4">
        <v>64869</v>
      </c>
      <c r="Y224" s="4">
        <v>79291</v>
      </c>
      <c r="Z224" s="4">
        <v>95212</v>
      </c>
      <c r="AA224" s="3" t="s">
        <v>24</v>
      </c>
      <c r="AB224" s="3" t="s">
        <v>24</v>
      </c>
      <c r="AC224" s="6">
        <f t="shared" si="12"/>
        <v>124613.33333333333</v>
      </c>
      <c r="AD224" s="6">
        <f t="shared" si="13"/>
        <v>104353.66666666667</v>
      </c>
      <c r="AE224" s="6">
        <f t="shared" si="14"/>
        <v>100493.66666666667</v>
      </c>
      <c r="AF224" s="6">
        <f t="shared" si="15"/>
        <v>73501.333333333328</v>
      </c>
      <c r="AG224" s="7">
        <v>0.83741975176546124</v>
      </c>
      <c r="AH224" s="7">
        <v>0.35081382428641578</v>
      </c>
      <c r="AI224" s="8">
        <v>0.80644393323346897</v>
      </c>
      <c r="AJ224" s="8">
        <v>0.25721272086945052</v>
      </c>
      <c r="AK224" s="7">
        <v>0.58983522362508023</v>
      </c>
      <c r="AL224" s="7">
        <v>9.4079386256011144E-2</v>
      </c>
    </row>
    <row r="225" spans="1:38" ht="15" customHeight="1" x14ac:dyDescent="0.3">
      <c r="A225" s="3" t="s">
        <v>2481</v>
      </c>
      <c r="B225" s="3" t="s">
        <v>2479</v>
      </c>
      <c r="C225" s="4">
        <v>305.07</v>
      </c>
      <c r="D225" s="4">
        <v>125</v>
      </c>
      <c r="E225" s="4">
        <v>306.07400000000001</v>
      </c>
      <c r="F225" s="3" t="s">
        <v>2480</v>
      </c>
      <c r="G225" s="3" t="s">
        <v>46</v>
      </c>
      <c r="H225" s="18" t="s">
        <v>2126</v>
      </c>
      <c r="I225" s="18" t="s">
        <v>2482</v>
      </c>
      <c r="J225" s="3" t="s">
        <v>2483</v>
      </c>
      <c r="K225" s="5" t="s">
        <v>22</v>
      </c>
      <c r="L225" s="4">
        <v>15234</v>
      </c>
      <c r="M225" s="4">
        <v>22702</v>
      </c>
      <c r="N225" s="4">
        <v>19441</v>
      </c>
      <c r="O225" s="4">
        <v>19726</v>
      </c>
      <c r="P225" s="4">
        <v>9480.4</v>
      </c>
      <c r="Q225" s="4">
        <v>26828</v>
      </c>
      <c r="R225" s="4">
        <v>17211</v>
      </c>
      <c r="S225" s="4">
        <v>15800</v>
      </c>
      <c r="T225" s="4">
        <v>16147</v>
      </c>
      <c r="U225" s="4">
        <v>16705</v>
      </c>
      <c r="V225" s="4">
        <v>24385</v>
      </c>
      <c r="W225" s="4">
        <v>24306</v>
      </c>
      <c r="X225" s="4">
        <v>8892.9</v>
      </c>
      <c r="Y225" s="4">
        <v>12840</v>
      </c>
      <c r="Z225" s="4">
        <v>16933</v>
      </c>
      <c r="AA225" s="3" t="s">
        <v>2484</v>
      </c>
      <c r="AB225" s="3" t="s">
        <v>2485</v>
      </c>
      <c r="AC225" s="6">
        <f t="shared" si="12"/>
        <v>19125.666666666668</v>
      </c>
      <c r="AD225" s="6">
        <f t="shared" si="13"/>
        <v>18678.133333333335</v>
      </c>
      <c r="AE225" s="6">
        <f t="shared" si="14"/>
        <v>16386</v>
      </c>
      <c r="AF225" s="6">
        <f t="shared" si="15"/>
        <v>21798.666666666668</v>
      </c>
      <c r="AG225" s="7">
        <v>0.97660037994318261</v>
      </c>
      <c r="AH225" s="7">
        <v>0.94055186669073443</v>
      </c>
      <c r="AI225" s="8">
        <v>0.85675444864667016</v>
      </c>
      <c r="AJ225" s="8">
        <v>0.33187958661500361</v>
      </c>
      <c r="AK225" s="7">
        <v>1.139759834079858</v>
      </c>
      <c r="AL225" s="7">
        <v>0.46954946644760132</v>
      </c>
    </row>
    <row r="226" spans="1:38" ht="15" customHeight="1" x14ac:dyDescent="0.3">
      <c r="A226" s="3" t="s">
        <v>3194</v>
      </c>
      <c r="B226" s="3" t="s">
        <v>3192</v>
      </c>
      <c r="C226" s="4">
        <v>441.08</v>
      </c>
      <c r="D226" s="4">
        <v>169</v>
      </c>
      <c r="E226" s="4">
        <v>442.09</v>
      </c>
      <c r="F226" s="3" t="s">
        <v>3193</v>
      </c>
      <c r="G226" s="3" t="s">
        <v>46</v>
      </c>
      <c r="H226" s="18" t="s">
        <v>2126</v>
      </c>
      <c r="I226" s="18" t="s">
        <v>2482</v>
      </c>
      <c r="J226" s="3" t="s">
        <v>3195</v>
      </c>
      <c r="K226" s="5" t="s">
        <v>22</v>
      </c>
      <c r="L226" s="4">
        <v>5944.5</v>
      </c>
      <c r="M226" s="4">
        <v>1444.5</v>
      </c>
      <c r="N226" s="4">
        <v>1483.5</v>
      </c>
      <c r="O226" s="4">
        <v>2234.8000000000002</v>
      </c>
      <c r="P226" s="4">
        <v>5898</v>
      </c>
      <c r="Q226" s="4">
        <v>2993.8</v>
      </c>
      <c r="R226" s="4">
        <v>2193.8000000000002</v>
      </c>
      <c r="S226" s="4">
        <v>7381.5</v>
      </c>
      <c r="T226" s="4">
        <v>4452.5</v>
      </c>
      <c r="U226" s="4">
        <v>1483</v>
      </c>
      <c r="V226" s="4">
        <v>4342</v>
      </c>
      <c r="W226" s="4">
        <v>14183</v>
      </c>
      <c r="X226" s="4">
        <v>3710</v>
      </c>
      <c r="Y226" s="4">
        <v>6575</v>
      </c>
      <c r="Z226" s="4">
        <v>7452.2</v>
      </c>
      <c r="AA226" s="3" t="s">
        <v>24</v>
      </c>
      <c r="AB226" s="3" t="s">
        <v>24</v>
      </c>
      <c r="AC226" s="6">
        <f t="shared" si="12"/>
        <v>2957.5</v>
      </c>
      <c r="AD226" s="6">
        <f t="shared" si="13"/>
        <v>3708.8666666666668</v>
      </c>
      <c r="AE226" s="6">
        <f t="shared" si="14"/>
        <v>4675.9333333333334</v>
      </c>
      <c r="AF226" s="6">
        <f t="shared" si="15"/>
        <v>6669.333333333333</v>
      </c>
      <c r="AG226" s="7">
        <v>1.254054663285433</v>
      </c>
      <c r="AH226" s="7">
        <v>0.70914490690904741</v>
      </c>
      <c r="AI226" s="8">
        <v>1.5810425471963929</v>
      </c>
      <c r="AJ226" s="8">
        <v>0.4626807857369899</v>
      </c>
      <c r="AK226" s="7">
        <v>2.255057762750071</v>
      </c>
      <c r="AL226" s="7">
        <v>0.44403829583203192</v>
      </c>
    </row>
    <row r="227" spans="1:38" ht="15" customHeight="1" x14ac:dyDescent="0.3">
      <c r="A227" s="3" t="s">
        <v>3197</v>
      </c>
      <c r="B227" s="3" t="s">
        <v>3196</v>
      </c>
      <c r="C227" s="4">
        <v>441.08</v>
      </c>
      <c r="D227" s="4">
        <v>169.02</v>
      </c>
      <c r="E227" s="4">
        <v>442.09</v>
      </c>
      <c r="F227" s="3" t="s">
        <v>3193</v>
      </c>
      <c r="G227" s="3" t="s">
        <v>46</v>
      </c>
      <c r="H227" s="18" t="s">
        <v>2126</v>
      </c>
      <c r="I227" s="18" t="s">
        <v>2482</v>
      </c>
      <c r="J227" s="3" t="s">
        <v>3198</v>
      </c>
      <c r="K227" s="5" t="s">
        <v>22</v>
      </c>
      <c r="L227" s="4">
        <v>2968</v>
      </c>
      <c r="M227" s="4">
        <v>5220.2</v>
      </c>
      <c r="N227" s="4">
        <v>7387.8</v>
      </c>
      <c r="O227" s="4">
        <v>5997.2</v>
      </c>
      <c r="P227" s="4">
        <v>2966.5</v>
      </c>
      <c r="Q227" s="4">
        <v>8089</v>
      </c>
      <c r="R227" s="4">
        <v>6678.8</v>
      </c>
      <c r="S227" s="4">
        <v>8050</v>
      </c>
      <c r="T227" s="4">
        <v>6736.2</v>
      </c>
      <c r="U227" s="4">
        <v>6684.8</v>
      </c>
      <c r="V227" s="4">
        <v>9600</v>
      </c>
      <c r="W227" s="4">
        <v>7425</v>
      </c>
      <c r="X227" s="4">
        <v>8222.7999999999993</v>
      </c>
      <c r="Y227" s="4">
        <v>6588.5</v>
      </c>
      <c r="Z227" s="4">
        <v>11901</v>
      </c>
      <c r="AA227" s="3" t="s">
        <v>24</v>
      </c>
      <c r="AB227" s="3" t="s">
        <v>24</v>
      </c>
      <c r="AC227" s="6">
        <f t="shared" si="12"/>
        <v>5192</v>
      </c>
      <c r="AD227" s="6">
        <f t="shared" si="13"/>
        <v>5684.2333333333336</v>
      </c>
      <c r="AE227" s="6">
        <f t="shared" si="14"/>
        <v>7155</v>
      </c>
      <c r="AF227" s="6">
        <f t="shared" si="15"/>
        <v>7903.2666666666664</v>
      </c>
      <c r="AG227" s="7">
        <v>1.0948061119671291</v>
      </c>
      <c r="AH227" s="7">
        <v>0.81429542745209127</v>
      </c>
      <c r="AI227" s="8">
        <v>1.3780816640986131</v>
      </c>
      <c r="AJ227" s="8">
        <v>0.26011648066121501</v>
      </c>
      <c r="AK227" s="7">
        <v>1.522200821777093</v>
      </c>
      <c r="AL227" s="7">
        <v>0.163803502074852</v>
      </c>
    </row>
    <row r="228" spans="1:38" ht="15" customHeight="1" x14ac:dyDescent="0.3">
      <c r="A228" s="3" t="s">
        <v>3320</v>
      </c>
      <c r="B228" s="3" t="s">
        <v>3318</v>
      </c>
      <c r="C228" s="4">
        <v>457.08</v>
      </c>
      <c r="D228" s="4">
        <v>169.01</v>
      </c>
      <c r="E228" s="4">
        <v>458.08499999999998</v>
      </c>
      <c r="F228" s="3" t="s">
        <v>3319</v>
      </c>
      <c r="G228" s="3" t="s">
        <v>46</v>
      </c>
      <c r="H228" s="18" t="s">
        <v>2126</v>
      </c>
      <c r="I228" s="18" t="s">
        <v>2482</v>
      </c>
      <c r="J228" s="3" t="s">
        <v>3321</v>
      </c>
      <c r="K228" s="5" t="s">
        <v>22</v>
      </c>
      <c r="L228" s="4">
        <v>8124</v>
      </c>
      <c r="M228" s="4">
        <v>8705.5</v>
      </c>
      <c r="N228" s="4">
        <v>15593</v>
      </c>
      <c r="O228" s="4">
        <v>8116.5</v>
      </c>
      <c r="P228" s="4">
        <v>16937</v>
      </c>
      <c r="Q228" s="4">
        <v>9554.7999999999993</v>
      </c>
      <c r="R228" s="4">
        <v>7457</v>
      </c>
      <c r="S228" s="4">
        <v>7386.8</v>
      </c>
      <c r="T228" s="4">
        <v>10183</v>
      </c>
      <c r="U228" s="4">
        <v>9538.2000000000007</v>
      </c>
      <c r="V228" s="4">
        <v>1694.2</v>
      </c>
      <c r="W228" s="4">
        <v>21268</v>
      </c>
      <c r="X228" s="4">
        <v>7220</v>
      </c>
      <c r="Y228" s="4">
        <v>12188</v>
      </c>
      <c r="Z228" s="4">
        <v>10473</v>
      </c>
      <c r="AA228" s="3" t="s">
        <v>3322</v>
      </c>
      <c r="AB228" s="3" t="s">
        <v>24</v>
      </c>
      <c r="AC228" s="6">
        <f t="shared" si="12"/>
        <v>10807.5</v>
      </c>
      <c r="AD228" s="6">
        <f t="shared" si="13"/>
        <v>11536.1</v>
      </c>
      <c r="AE228" s="6">
        <f t="shared" si="14"/>
        <v>8342.2666666666664</v>
      </c>
      <c r="AF228" s="6">
        <f t="shared" si="15"/>
        <v>10833.466666666667</v>
      </c>
      <c r="AG228" s="7">
        <v>1.067416146194772</v>
      </c>
      <c r="AH228" s="7">
        <v>0.85109861974381962</v>
      </c>
      <c r="AI228" s="8">
        <v>0.7718960598349911</v>
      </c>
      <c r="AJ228" s="8">
        <v>0.41844083328055331</v>
      </c>
      <c r="AK228" s="7">
        <v>1.002402652478988</v>
      </c>
      <c r="AL228" s="7">
        <v>0.99693566501731867</v>
      </c>
    </row>
    <row r="229" spans="1:38" ht="15" customHeight="1" x14ac:dyDescent="0.3">
      <c r="A229" s="3" t="s">
        <v>2266</v>
      </c>
      <c r="B229" s="3" t="s">
        <v>2264</v>
      </c>
      <c r="C229" s="4">
        <v>285.04000000000002</v>
      </c>
      <c r="D229" s="4">
        <v>151</v>
      </c>
      <c r="E229" s="4">
        <v>286.048</v>
      </c>
      <c r="F229" s="3" t="s">
        <v>2265</v>
      </c>
      <c r="G229" s="3" t="s">
        <v>46</v>
      </c>
      <c r="H229" s="18" t="s">
        <v>2126</v>
      </c>
      <c r="I229" s="18" t="s">
        <v>2267</v>
      </c>
      <c r="J229" s="3" t="s">
        <v>2268</v>
      </c>
      <c r="K229" s="5" t="s">
        <v>175</v>
      </c>
      <c r="L229" s="4">
        <v>9336.1</v>
      </c>
      <c r="M229" s="4">
        <v>7414.7</v>
      </c>
      <c r="N229" s="4">
        <v>11884</v>
      </c>
      <c r="O229" s="4">
        <v>7364.7</v>
      </c>
      <c r="P229" s="4">
        <v>13179</v>
      </c>
      <c r="Q229" s="4">
        <v>8631.7999999999993</v>
      </c>
      <c r="R229" s="4">
        <v>14314</v>
      </c>
      <c r="S229" s="4">
        <v>8090.9</v>
      </c>
      <c r="T229" s="4">
        <v>9586</v>
      </c>
      <c r="U229" s="4">
        <v>5351.6</v>
      </c>
      <c r="V229" s="4">
        <v>2071.5</v>
      </c>
      <c r="W229" s="4">
        <v>7519.8</v>
      </c>
      <c r="X229" s="4">
        <v>9842.7999999999993</v>
      </c>
      <c r="Y229" s="4">
        <v>6558.5</v>
      </c>
      <c r="Z229" s="4">
        <v>6192.1</v>
      </c>
      <c r="AA229" s="3" t="s">
        <v>2269</v>
      </c>
      <c r="AB229" s="3" t="s">
        <v>2270</v>
      </c>
      <c r="AC229" s="6">
        <f t="shared" si="12"/>
        <v>9544.9333333333325</v>
      </c>
      <c r="AD229" s="6">
        <f t="shared" si="13"/>
        <v>9725.1666666666661</v>
      </c>
      <c r="AE229" s="6">
        <f t="shared" si="14"/>
        <v>10663.633333333333</v>
      </c>
      <c r="AF229" s="6">
        <f t="shared" si="15"/>
        <v>4980.9666666666672</v>
      </c>
      <c r="AG229" s="7">
        <v>1.0188826183524939</v>
      </c>
      <c r="AH229" s="7">
        <v>0.93867207335288849</v>
      </c>
      <c r="AI229" s="8">
        <v>1.1172035425426401</v>
      </c>
      <c r="AJ229" s="8">
        <v>0.65224426885852393</v>
      </c>
      <c r="AK229" s="7">
        <v>0.52184404989732769</v>
      </c>
      <c r="AL229" s="7">
        <v>9.2139370131599022E-2</v>
      </c>
    </row>
    <row r="230" spans="1:38" ht="15" customHeight="1" x14ac:dyDescent="0.3">
      <c r="A230" s="3" t="s">
        <v>2458</v>
      </c>
      <c r="B230" s="3" t="s">
        <v>2457</v>
      </c>
      <c r="C230" s="4">
        <v>303.05</v>
      </c>
      <c r="D230" s="4">
        <v>137.02000000000001</v>
      </c>
      <c r="E230" s="4">
        <v>302.04300000000001</v>
      </c>
      <c r="F230" s="3" t="s">
        <v>2455</v>
      </c>
      <c r="G230" s="3" t="s">
        <v>17</v>
      </c>
      <c r="H230" s="18" t="s">
        <v>2126</v>
      </c>
      <c r="I230" s="18" t="s">
        <v>2267</v>
      </c>
      <c r="J230" s="3" t="s">
        <v>2459</v>
      </c>
      <c r="K230" s="5" t="s">
        <v>22</v>
      </c>
      <c r="L230" s="4">
        <v>116950</v>
      </c>
      <c r="M230" s="4">
        <v>89717</v>
      </c>
      <c r="N230" s="4">
        <v>84931</v>
      </c>
      <c r="O230" s="4">
        <v>70254</v>
      </c>
      <c r="P230" s="4">
        <v>95219</v>
      </c>
      <c r="Q230" s="4">
        <v>89035</v>
      </c>
      <c r="R230" s="4">
        <v>105050</v>
      </c>
      <c r="S230" s="4">
        <v>77709</v>
      </c>
      <c r="T230" s="4">
        <v>110930</v>
      </c>
      <c r="U230" s="4">
        <v>73340</v>
      </c>
      <c r="V230" s="4">
        <v>63772</v>
      </c>
      <c r="W230" s="4">
        <v>88421</v>
      </c>
      <c r="X230" s="4">
        <v>68324</v>
      </c>
      <c r="Y230" s="4">
        <v>71994</v>
      </c>
      <c r="Z230" s="4">
        <v>68832</v>
      </c>
      <c r="AA230" s="3" t="s">
        <v>2460</v>
      </c>
      <c r="AB230" s="3" t="s">
        <v>2270</v>
      </c>
      <c r="AC230" s="6">
        <f t="shared" si="12"/>
        <v>97199.333333333328</v>
      </c>
      <c r="AD230" s="6">
        <f t="shared" si="13"/>
        <v>84836</v>
      </c>
      <c r="AE230" s="6">
        <f t="shared" si="14"/>
        <v>97896.333333333328</v>
      </c>
      <c r="AF230" s="6">
        <f t="shared" si="15"/>
        <v>75177.666666666672</v>
      </c>
      <c r="AG230" s="7">
        <v>0.8728043402218123</v>
      </c>
      <c r="AH230" s="7">
        <v>0.38193608261308171</v>
      </c>
      <c r="AI230" s="8">
        <v>1.0071708310756591</v>
      </c>
      <c r="AJ230" s="8">
        <v>0.96343723746712429</v>
      </c>
      <c r="AK230" s="7">
        <v>0.77343808942448178</v>
      </c>
      <c r="AL230" s="7">
        <v>0.154691976716756</v>
      </c>
    </row>
    <row r="231" spans="1:38" ht="15" customHeight="1" x14ac:dyDescent="0.3">
      <c r="A231" s="3" t="s">
        <v>2587</v>
      </c>
      <c r="B231" s="3" t="s">
        <v>2586</v>
      </c>
      <c r="C231" s="4">
        <v>315.05</v>
      </c>
      <c r="D231" s="4">
        <v>151</v>
      </c>
      <c r="E231" s="4">
        <v>316.05799999999999</v>
      </c>
      <c r="F231" s="3" t="s">
        <v>2582</v>
      </c>
      <c r="G231" s="3" t="s">
        <v>46</v>
      </c>
      <c r="H231" s="18" t="s">
        <v>2126</v>
      </c>
      <c r="I231" s="18" t="s">
        <v>2267</v>
      </c>
      <c r="J231" s="3" t="s">
        <v>2588</v>
      </c>
      <c r="K231" s="5" t="s">
        <v>175</v>
      </c>
      <c r="L231" s="4">
        <v>19680</v>
      </c>
      <c r="M231" s="4">
        <v>17732</v>
      </c>
      <c r="N231" s="4">
        <v>24731</v>
      </c>
      <c r="O231" s="4">
        <v>11524</v>
      </c>
      <c r="P231" s="4">
        <v>27620</v>
      </c>
      <c r="Q231" s="4">
        <v>16648</v>
      </c>
      <c r="R231" s="4">
        <v>20520</v>
      </c>
      <c r="S231" s="4">
        <v>21572</v>
      </c>
      <c r="T231" s="4">
        <v>15267</v>
      </c>
      <c r="U231" s="4">
        <v>9051.7000000000007</v>
      </c>
      <c r="V231" s="4">
        <v>4675</v>
      </c>
      <c r="W231" s="4">
        <v>17561</v>
      </c>
      <c r="X231" s="4">
        <v>15032</v>
      </c>
      <c r="Y231" s="4">
        <v>12021</v>
      </c>
      <c r="Z231" s="4">
        <v>12885</v>
      </c>
      <c r="AA231" s="3" t="s">
        <v>2589</v>
      </c>
      <c r="AB231" s="3" t="s">
        <v>24</v>
      </c>
      <c r="AC231" s="6">
        <f t="shared" si="12"/>
        <v>20714.333333333332</v>
      </c>
      <c r="AD231" s="6">
        <f t="shared" si="13"/>
        <v>18597.333333333332</v>
      </c>
      <c r="AE231" s="6">
        <f t="shared" si="14"/>
        <v>19119.666666666668</v>
      </c>
      <c r="AF231" s="6">
        <f t="shared" si="15"/>
        <v>10429.233333333334</v>
      </c>
      <c r="AG231" s="7">
        <v>0.89780023494198868</v>
      </c>
      <c r="AH231" s="7">
        <v>0.71282887352586799</v>
      </c>
      <c r="AI231" s="8">
        <v>0.9230162689281175</v>
      </c>
      <c r="AJ231" s="8">
        <v>0.60641608769427435</v>
      </c>
      <c r="AK231" s="7">
        <v>0.50347907246190238</v>
      </c>
      <c r="AL231" s="7">
        <v>9.440062949492431E-2</v>
      </c>
    </row>
    <row r="232" spans="1:38" ht="15" customHeight="1" x14ac:dyDescent="0.3">
      <c r="A232" s="3" t="s">
        <v>3089</v>
      </c>
      <c r="B232" s="3" t="s">
        <v>3087</v>
      </c>
      <c r="C232" s="4">
        <v>419.1</v>
      </c>
      <c r="D232" s="4">
        <v>287.05</v>
      </c>
      <c r="E232" s="4">
        <v>418.09</v>
      </c>
      <c r="F232" s="3" t="s">
        <v>3088</v>
      </c>
      <c r="G232" s="3" t="s">
        <v>17</v>
      </c>
      <c r="H232" s="18" t="s">
        <v>2126</v>
      </c>
      <c r="I232" s="18" t="s">
        <v>2267</v>
      </c>
      <c r="J232" s="3" t="s">
        <v>292</v>
      </c>
      <c r="K232" s="5" t="s">
        <v>175</v>
      </c>
      <c r="L232" s="4">
        <v>2700100</v>
      </c>
      <c r="M232" s="4">
        <v>2433400</v>
      </c>
      <c r="N232" s="4">
        <v>2589400</v>
      </c>
      <c r="O232" s="4">
        <v>2331000</v>
      </c>
      <c r="P232" s="4">
        <v>2543800</v>
      </c>
      <c r="Q232" s="4">
        <v>2149900</v>
      </c>
      <c r="R232" s="4">
        <v>2790400</v>
      </c>
      <c r="S232" s="4">
        <v>2607600</v>
      </c>
      <c r="T232" s="4">
        <v>2064900</v>
      </c>
      <c r="U232" s="4">
        <v>2764300</v>
      </c>
      <c r="V232" s="4">
        <v>1945400</v>
      </c>
      <c r="W232" s="4">
        <v>2123100</v>
      </c>
      <c r="X232" s="4">
        <v>2243400</v>
      </c>
      <c r="Y232" s="4">
        <v>2199600</v>
      </c>
      <c r="Z232" s="4">
        <v>2248600</v>
      </c>
      <c r="AA232" s="3" t="s">
        <v>24</v>
      </c>
      <c r="AB232" s="3" t="s">
        <v>24</v>
      </c>
      <c r="AC232" s="6">
        <f t="shared" si="12"/>
        <v>2574300</v>
      </c>
      <c r="AD232" s="6">
        <f t="shared" si="13"/>
        <v>2341566.6666666665</v>
      </c>
      <c r="AE232" s="6">
        <f t="shared" si="14"/>
        <v>2487633.3333333335</v>
      </c>
      <c r="AF232" s="6">
        <f t="shared" si="15"/>
        <v>2277600</v>
      </c>
      <c r="AG232" s="7">
        <v>0.90959354646570578</v>
      </c>
      <c r="AH232" s="7">
        <v>0.17570156146293889</v>
      </c>
      <c r="AI232" s="8">
        <v>0.96633389011899684</v>
      </c>
      <c r="AJ232" s="8">
        <v>0.73726693737861226</v>
      </c>
      <c r="AK232" s="7">
        <v>0.88474536767276546</v>
      </c>
      <c r="AL232" s="7">
        <v>0.3561121798607691</v>
      </c>
    </row>
    <row r="233" spans="1:38" ht="15" customHeight="1" x14ac:dyDescent="0.3">
      <c r="A233" s="3" t="s">
        <v>3091</v>
      </c>
      <c r="B233" s="3" t="s">
        <v>3090</v>
      </c>
      <c r="C233" s="4">
        <v>417.08</v>
      </c>
      <c r="D233" s="4">
        <v>285</v>
      </c>
      <c r="E233" s="4">
        <v>418.09</v>
      </c>
      <c r="F233" s="3" t="s">
        <v>3088</v>
      </c>
      <c r="G233" s="3" t="s">
        <v>46</v>
      </c>
      <c r="H233" s="18" t="s">
        <v>2126</v>
      </c>
      <c r="I233" s="18" t="s">
        <v>2267</v>
      </c>
      <c r="J233" s="3" t="s">
        <v>3092</v>
      </c>
      <c r="K233" s="5" t="s">
        <v>175</v>
      </c>
      <c r="L233" s="4">
        <v>396060</v>
      </c>
      <c r="M233" s="4">
        <v>315120</v>
      </c>
      <c r="N233" s="4">
        <v>277680</v>
      </c>
      <c r="O233" s="4">
        <v>289430</v>
      </c>
      <c r="P233" s="4">
        <v>305220</v>
      </c>
      <c r="Q233" s="4">
        <v>260930</v>
      </c>
      <c r="R233" s="4">
        <v>358060</v>
      </c>
      <c r="S233" s="4">
        <v>295430</v>
      </c>
      <c r="T233" s="4">
        <v>312510</v>
      </c>
      <c r="U233" s="4">
        <v>386220</v>
      </c>
      <c r="V233" s="4">
        <v>276750</v>
      </c>
      <c r="W233" s="4">
        <v>238860</v>
      </c>
      <c r="X233" s="4">
        <v>257100</v>
      </c>
      <c r="Y233" s="4">
        <v>261360</v>
      </c>
      <c r="Z233" s="4">
        <v>284260</v>
      </c>
      <c r="AA233" s="3" t="s">
        <v>24</v>
      </c>
      <c r="AB233" s="3" t="s">
        <v>24</v>
      </c>
      <c r="AC233" s="6">
        <f t="shared" si="12"/>
        <v>329620</v>
      </c>
      <c r="AD233" s="6">
        <f t="shared" si="13"/>
        <v>285193.33333333331</v>
      </c>
      <c r="AE233" s="6">
        <f t="shared" si="14"/>
        <v>322000</v>
      </c>
      <c r="AF233" s="6">
        <f t="shared" si="15"/>
        <v>300610</v>
      </c>
      <c r="AG233" s="7">
        <v>0.86521853447404073</v>
      </c>
      <c r="AH233" s="7">
        <v>0.33254408192024232</v>
      </c>
      <c r="AI233" s="8">
        <v>0.9768824707238638</v>
      </c>
      <c r="AJ233" s="8">
        <v>0.85955143241613929</v>
      </c>
      <c r="AK233" s="7">
        <v>0.91198956374006435</v>
      </c>
      <c r="AL233" s="7">
        <v>0.63502615619050484</v>
      </c>
    </row>
    <row r="234" spans="1:38" ht="15" customHeight="1" x14ac:dyDescent="0.3">
      <c r="A234" s="3" t="s">
        <v>3132</v>
      </c>
      <c r="B234" s="3" t="s">
        <v>3131</v>
      </c>
      <c r="C234" s="4">
        <v>431.1</v>
      </c>
      <c r="D234" s="4">
        <v>285</v>
      </c>
      <c r="E234" s="4">
        <v>432.10599999999999</v>
      </c>
      <c r="F234" s="3" t="s">
        <v>3126</v>
      </c>
      <c r="G234" s="3" t="s">
        <v>46</v>
      </c>
      <c r="H234" s="18" t="s">
        <v>2126</v>
      </c>
      <c r="I234" s="18" t="s">
        <v>2267</v>
      </c>
      <c r="J234" s="3" t="s">
        <v>3133</v>
      </c>
      <c r="K234" s="5" t="s">
        <v>125</v>
      </c>
      <c r="L234" s="4">
        <v>36432</v>
      </c>
      <c r="M234" s="4">
        <v>31626</v>
      </c>
      <c r="N234" s="4">
        <v>55292</v>
      </c>
      <c r="O234" s="4">
        <v>29048</v>
      </c>
      <c r="P234" s="4">
        <v>38450</v>
      </c>
      <c r="Q234" s="4">
        <v>25802</v>
      </c>
      <c r="R234" s="4">
        <v>31677</v>
      </c>
      <c r="S234" s="4">
        <v>44764</v>
      </c>
      <c r="T234" s="4">
        <v>38385</v>
      </c>
      <c r="U234" s="4">
        <v>29219</v>
      </c>
      <c r="V234" s="4">
        <v>28405</v>
      </c>
      <c r="W234" s="4">
        <v>15409</v>
      </c>
      <c r="X234" s="4">
        <v>25886</v>
      </c>
      <c r="Y234" s="4">
        <v>23166</v>
      </c>
      <c r="Z234" s="4">
        <v>21330</v>
      </c>
      <c r="AA234" s="3" t="s">
        <v>3134</v>
      </c>
      <c r="AB234" s="3" t="s">
        <v>3130</v>
      </c>
      <c r="AC234" s="6">
        <f t="shared" si="12"/>
        <v>41116.666666666664</v>
      </c>
      <c r="AD234" s="6">
        <f t="shared" si="13"/>
        <v>31100</v>
      </c>
      <c r="AE234" s="6">
        <f t="shared" si="14"/>
        <v>38275.333333333336</v>
      </c>
      <c r="AF234" s="6">
        <f t="shared" si="15"/>
        <v>24344.333333333332</v>
      </c>
      <c r="AG234" s="7">
        <v>0.75638427239562223</v>
      </c>
      <c r="AH234" s="7">
        <v>0.30637774991990507</v>
      </c>
      <c r="AI234" s="8">
        <v>0.93089582488852873</v>
      </c>
      <c r="AJ234" s="8">
        <v>0.75029130478126682</v>
      </c>
      <c r="AK234" s="7">
        <v>0.59207944872314555</v>
      </c>
      <c r="AL234" s="7">
        <v>0.13351405976024111</v>
      </c>
    </row>
    <row r="235" spans="1:38" ht="15" customHeight="1" x14ac:dyDescent="0.3">
      <c r="A235" s="3" t="s">
        <v>3136</v>
      </c>
      <c r="B235" s="3" t="s">
        <v>3135</v>
      </c>
      <c r="C235" s="4">
        <v>431.1</v>
      </c>
      <c r="D235" s="4">
        <v>285</v>
      </c>
      <c r="E235" s="4">
        <v>432.10599999999999</v>
      </c>
      <c r="F235" s="3" t="s">
        <v>3126</v>
      </c>
      <c r="G235" s="3" t="s">
        <v>46</v>
      </c>
      <c r="H235" s="18" t="s">
        <v>2126</v>
      </c>
      <c r="I235" s="18" t="s">
        <v>2267</v>
      </c>
      <c r="J235" s="3" t="s">
        <v>3137</v>
      </c>
      <c r="K235" s="5" t="s">
        <v>125</v>
      </c>
      <c r="L235" s="4">
        <v>30859</v>
      </c>
      <c r="M235" s="4">
        <v>29406</v>
      </c>
      <c r="N235" s="4">
        <v>26114</v>
      </c>
      <c r="O235" s="4">
        <v>28022</v>
      </c>
      <c r="P235" s="4">
        <v>29717</v>
      </c>
      <c r="Q235" s="4">
        <v>17562</v>
      </c>
      <c r="R235" s="4">
        <v>35159</v>
      </c>
      <c r="S235" s="4">
        <v>21275</v>
      </c>
      <c r="T235" s="4">
        <v>23143</v>
      </c>
      <c r="U235" s="4">
        <v>19824</v>
      </c>
      <c r="V235" s="4">
        <v>16477</v>
      </c>
      <c r="W235" s="4">
        <v>25257</v>
      </c>
      <c r="X235" s="4">
        <v>17055</v>
      </c>
      <c r="Y235" s="4">
        <v>18108</v>
      </c>
      <c r="Z235" s="4">
        <v>20885</v>
      </c>
      <c r="AA235" s="3" t="s">
        <v>24</v>
      </c>
      <c r="AB235" s="3" t="s">
        <v>24</v>
      </c>
      <c r="AC235" s="6">
        <f t="shared" si="12"/>
        <v>28793</v>
      </c>
      <c r="AD235" s="6">
        <f t="shared" si="13"/>
        <v>25100.333333333332</v>
      </c>
      <c r="AE235" s="6">
        <f t="shared" si="14"/>
        <v>26525.666666666668</v>
      </c>
      <c r="AF235" s="6">
        <f t="shared" si="15"/>
        <v>20519.333333333332</v>
      </c>
      <c r="AG235" s="7">
        <v>0.87175123583278336</v>
      </c>
      <c r="AH235" s="7">
        <v>0.4402605371330352</v>
      </c>
      <c r="AI235" s="8">
        <v>0.92125400849743577</v>
      </c>
      <c r="AJ235" s="8">
        <v>0.66146684470268258</v>
      </c>
      <c r="AK235" s="7">
        <v>0.71265006540941656</v>
      </c>
      <c r="AL235" s="7">
        <v>6.3322781716859983E-2</v>
      </c>
    </row>
    <row r="236" spans="1:38" ht="15" customHeight="1" x14ac:dyDescent="0.3">
      <c r="A236" s="3" t="s">
        <v>3144</v>
      </c>
      <c r="B236" s="3" t="s">
        <v>3142</v>
      </c>
      <c r="C236" s="4">
        <v>433.15</v>
      </c>
      <c r="D236" s="4">
        <v>403.11</v>
      </c>
      <c r="E236" s="4">
        <v>432.142</v>
      </c>
      <c r="F236" s="3" t="s">
        <v>3143</v>
      </c>
      <c r="G236" s="3" t="s">
        <v>17</v>
      </c>
      <c r="H236" s="18" t="s">
        <v>2126</v>
      </c>
      <c r="I236" s="18" t="s">
        <v>2267</v>
      </c>
      <c r="J236" s="3" t="s">
        <v>3145</v>
      </c>
      <c r="K236" s="5" t="s">
        <v>22</v>
      </c>
      <c r="L236" s="4">
        <v>1282.7</v>
      </c>
      <c r="M236" s="4">
        <v>1704.9</v>
      </c>
      <c r="N236" s="4">
        <v>2276.5</v>
      </c>
      <c r="O236" s="4">
        <v>2056.6</v>
      </c>
      <c r="P236" s="4">
        <v>997.51</v>
      </c>
      <c r="Q236" s="4">
        <v>16188</v>
      </c>
      <c r="R236" s="4">
        <v>5062.8999999999996</v>
      </c>
      <c r="S236" s="4">
        <v>45428</v>
      </c>
      <c r="T236" s="4">
        <v>5575.1</v>
      </c>
      <c r="U236" s="4">
        <v>2547.1</v>
      </c>
      <c r="V236" s="4">
        <v>3962</v>
      </c>
      <c r="W236" s="4">
        <v>34208</v>
      </c>
      <c r="X236" s="4">
        <v>6909.2</v>
      </c>
      <c r="Y236" s="4">
        <v>6540.4</v>
      </c>
      <c r="Z236" s="4">
        <v>5379.1</v>
      </c>
      <c r="AA236" s="3" t="s">
        <v>24</v>
      </c>
      <c r="AB236" s="3" t="s">
        <v>24</v>
      </c>
      <c r="AC236" s="6">
        <f t="shared" si="12"/>
        <v>1754.7</v>
      </c>
      <c r="AD236" s="6">
        <f t="shared" si="13"/>
        <v>6414.0366666666669</v>
      </c>
      <c r="AE236" s="6">
        <f t="shared" si="14"/>
        <v>18688.666666666668</v>
      </c>
      <c r="AF236" s="6">
        <f t="shared" si="15"/>
        <v>13572.366666666667</v>
      </c>
      <c r="AG236" s="7">
        <v>3.6553465929598601</v>
      </c>
      <c r="AH236" s="7">
        <v>0.44182397583861838</v>
      </c>
      <c r="AI236" s="8">
        <v>10.650633536596949</v>
      </c>
      <c r="AJ236" s="8">
        <v>0.33284852531766018</v>
      </c>
      <c r="AK236" s="7">
        <v>7.7348644592617921</v>
      </c>
      <c r="AL236" s="7">
        <v>0.37091627327512022</v>
      </c>
    </row>
    <row r="237" spans="1:38" ht="15" customHeight="1" x14ac:dyDescent="0.3">
      <c r="A237" s="3" t="s">
        <v>3152</v>
      </c>
      <c r="B237" s="3" t="s">
        <v>3150</v>
      </c>
      <c r="C237" s="4">
        <v>433.08</v>
      </c>
      <c r="D237" s="4">
        <v>300.02999999999997</v>
      </c>
      <c r="E237" s="4">
        <v>434.08499999999998</v>
      </c>
      <c r="F237" s="3" t="s">
        <v>3151</v>
      </c>
      <c r="G237" s="3" t="s">
        <v>46</v>
      </c>
      <c r="H237" s="18" t="s">
        <v>2126</v>
      </c>
      <c r="I237" s="18" t="s">
        <v>2267</v>
      </c>
      <c r="J237" s="3" t="s">
        <v>3153</v>
      </c>
      <c r="K237" s="5" t="s">
        <v>175</v>
      </c>
      <c r="L237" s="4">
        <v>518000</v>
      </c>
      <c r="M237" s="4">
        <v>442210</v>
      </c>
      <c r="N237" s="4">
        <v>389810</v>
      </c>
      <c r="O237" s="4">
        <v>472340</v>
      </c>
      <c r="P237" s="4">
        <v>355740</v>
      </c>
      <c r="Q237" s="4">
        <v>386950</v>
      </c>
      <c r="R237" s="4">
        <v>382940</v>
      </c>
      <c r="S237" s="4">
        <v>319730</v>
      </c>
      <c r="T237" s="4">
        <v>264650</v>
      </c>
      <c r="U237" s="4">
        <v>359130</v>
      </c>
      <c r="V237" s="4">
        <v>264800</v>
      </c>
      <c r="W237" s="4">
        <v>424030</v>
      </c>
      <c r="X237" s="4">
        <v>484880</v>
      </c>
      <c r="Y237" s="4">
        <v>426840</v>
      </c>
      <c r="Z237" s="4">
        <v>408060</v>
      </c>
      <c r="AA237" s="3" t="s">
        <v>24</v>
      </c>
      <c r="AB237" s="3" t="s">
        <v>24</v>
      </c>
      <c r="AC237" s="6">
        <f t="shared" si="12"/>
        <v>450006.66666666669</v>
      </c>
      <c r="AD237" s="6">
        <f t="shared" si="13"/>
        <v>405010</v>
      </c>
      <c r="AE237" s="6">
        <f t="shared" si="14"/>
        <v>322440</v>
      </c>
      <c r="AF237" s="6">
        <f t="shared" si="15"/>
        <v>349320</v>
      </c>
      <c r="AG237" s="7">
        <v>0.90000888875720353</v>
      </c>
      <c r="AH237" s="7">
        <v>0.42749625608439551</v>
      </c>
      <c r="AI237" s="8">
        <v>0.71652271818195279</v>
      </c>
      <c r="AJ237" s="8">
        <v>6.5455495220483093E-2</v>
      </c>
      <c r="AK237" s="7">
        <v>0.77625516659012461</v>
      </c>
      <c r="AL237" s="7">
        <v>0.16824363853683039</v>
      </c>
    </row>
    <row r="238" spans="1:38" ht="15" customHeight="1" x14ac:dyDescent="0.3">
      <c r="A238" s="3" t="s">
        <v>3155</v>
      </c>
      <c r="B238" s="3" t="s">
        <v>3154</v>
      </c>
      <c r="C238" s="4">
        <v>435.09</v>
      </c>
      <c r="D238" s="4">
        <v>303</v>
      </c>
      <c r="E238" s="4">
        <v>434.08499999999998</v>
      </c>
      <c r="F238" s="3" t="s">
        <v>3151</v>
      </c>
      <c r="G238" s="3" t="s">
        <v>17</v>
      </c>
      <c r="H238" s="18" t="s">
        <v>2126</v>
      </c>
      <c r="I238" s="18" t="s">
        <v>2267</v>
      </c>
      <c r="J238" s="3" t="s">
        <v>3156</v>
      </c>
      <c r="K238" s="5" t="s">
        <v>125</v>
      </c>
      <c r="L238" s="4">
        <v>639230</v>
      </c>
      <c r="M238" s="4">
        <v>579760</v>
      </c>
      <c r="N238" s="4">
        <v>657330</v>
      </c>
      <c r="O238" s="4">
        <v>538830</v>
      </c>
      <c r="P238" s="4">
        <v>662920</v>
      </c>
      <c r="Q238" s="4">
        <v>598440</v>
      </c>
      <c r="R238" s="4">
        <v>765960</v>
      </c>
      <c r="S238" s="4">
        <v>678990</v>
      </c>
      <c r="T238" s="4">
        <v>567710</v>
      </c>
      <c r="U238" s="4">
        <v>608060</v>
      </c>
      <c r="V238" s="4">
        <v>553320</v>
      </c>
      <c r="W238" s="4">
        <v>613800</v>
      </c>
      <c r="X238" s="4">
        <v>615060</v>
      </c>
      <c r="Y238" s="4">
        <v>621900</v>
      </c>
      <c r="Z238" s="4">
        <v>735760</v>
      </c>
      <c r="AA238" s="3" t="s">
        <v>24</v>
      </c>
      <c r="AB238" s="3" t="s">
        <v>24</v>
      </c>
      <c r="AC238" s="6">
        <f t="shared" si="12"/>
        <v>625440</v>
      </c>
      <c r="AD238" s="6">
        <f t="shared" si="13"/>
        <v>600063.33333333337</v>
      </c>
      <c r="AE238" s="6">
        <f t="shared" si="14"/>
        <v>670886.66666666663</v>
      </c>
      <c r="AF238" s="6">
        <f t="shared" si="15"/>
        <v>591726.66666666663</v>
      </c>
      <c r="AG238" s="7">
        <v>0.95942589750149232</v>
      </c>
      <c r="AH238" s="7">
        <v>0.59002461810063001</v>
      </c>
      <c r="AI238" s="8">
        <v>1.072663511554532</v>
      </c>
      <c r="AJ238" s="8">
        <v>0.52282988048936141</v>
      </c>
      <c r="AK238" s="7">
        <v>0.94609661464995298</v>
      </c>
      <c r="AL238" s="7">
        <v>0.33090888824178899</v>
      </c>
    </row>
    <row r="239" spans="1:38" ht="15" customHeight="1" x14ac:dyDescent="0.3">
      <c r="A239" s="3" t="s">
        <v>3158</v>
      </c>
      <c r="B239" s="3" t="s">
        <v>3157</v>
      </c>
      <c r="C239" s="4">
        <v>435.09</v>
      </c>
      <c r="D239" s="4">
        <v>303.06</v>
      </c>
      <c r="E239" s="4">
        <v>434.08499999999998</v>
      </c>
      <c r="F239" s="3" t="s">
        <v>3151</v>
      </c>
      <c r="G239" s="3" t="s">
        <v>17</v>
      </c>
      <c r="H239" s="18" t="s">
        <v>2126</v>
      </c>
      <c r="I239" s="18" t="s">
        <v>2267</v>
      </c>
      <c r="J239" s="3" t="s">
        <v>3159</v>
      </c>
      <c r="K239" s="5" t="s">
        <v>175</v>
      </c>
      <c r="L239" s="4">
        <v>873230</v>
      </c>
      <c r="M239" s="4">
        <v>569620</v>
      </c>
      <c r="N239" s="4">
        <v>707350</v>
      </c>
      <c r="O239" s="4">
        <v>609730</v>
      </c>
      <c r="P239" s="4">
        <v>740160</v>
      </c>
      <c r="Q239" s="4">
        <v>663820</v>
      </c>
      <c r="R239" s="4">
        <v>912890</v>
      </c>
      <c r="S239" s="4">
        <v>779170</v>
      </c>
      <c r="T239" s="4">
        <v>663090</v>
      </c>
      <c r="U239" s="4">
        <v>764740</v>
      </c>
      <c r="V239" s="4">
        <v>576240</v>
      </c>
      <c r="W239" s="4">
        <v>740390</v>
      </c>
      <c r="X239" s="4">
        <v>793560</v>
      </c>
      <c r="Y239" s="4">
        <v>683820</v>
      </c>
      <c r="Z239" s="4">
        <v>868930</v>
      </c>
      <c r="AA239" s="3" t="s">
        <v>24</v>
      </c>
      <c r="AB239" s="3" t="s">
        <v>24</v>
      </c>
      <c r="AC239" s="6">
        <f t="shared" si="12"/>
        <v>716733.33333333337</v>
      </c>
      <c r="AD239" s="6">
        <f t="shared" si="13"/>
        <v>671236.66666666663</v>
      </c>
      <c r="AE239" s="6">
        <f t="shared" si="14"/>
        <v>785050</v>
      </c>
      <c r="AF239" s="6">
        <f t="shared" si="15"/>
        <v>693790</v>
      </c>
      <c r="AG239" s="7">
        <v>0.93652218398288523</v>
      </c>
      <c r="AH239" s="7">
        <v>0.66966831172702801</v>
      </c>
      <c r="AI239" s="8">
        <v>1.095316714724212</v>
      </c>
      <c r="AJ239" s="8">
        <v>0.58124969984354113</v>
      </c>
      <c r="AK239" s="7">
        <v>0.96798902427681144</v>
      </c>
      <c r="AL239" s="7">
        <v>0.84043456724866306</v>
      </c>
    </row>
    <row r="240" spans="1:38" ht="15" customHeight="1" x14ac:dyDescent="0.3">
      <c r="A240" s="3" t="s">
        <v>3214</v>
      </c>
      <c r="B240" s="3" t="s">
        <v>3212</v>
      </c>
      <c r="C240" s="4">
        <v>449.11</v>
      </c>
      <c r="D240" s="4">
        <v>317.06</v>
      </c>
      <c r="E240" s="4">
        <v>448.1</v>
      </c>
      <c r="F240" s="3" t="s">
        <v>3213</v>
      </c>
      <c r="G240" s="3" t="s">
        <v>17</v>
      </c>
      <c r="H240" s="18" t="s">
        <v>2126</v>
      </c>
      <c r="I240" s="18" t="s">
        <v>2267</v>
      </c>
      <c r="J240" s="3" t="s">
        <v>292</v>
      </c>
      <c r="K240" s="5" t="s">
        <v>22</v>
      </c>
      <c r="L240" s="4">
        <v>541280</v>
      </c>
      <c r="M240" s="4">
        <v>397510</v>
      </c>
      <c r="N240" s="4">
        <v>664440</v>
      </c>
      <c r="O240" s="4">
        <v>394060</v>
      </c>
      <c r="P240" s="4">
        <v>637250</v>
      </c>
      <c r="Q240" s="4">
        <v>432600</v>
      </c>
      <c r="R240" s="4">
        <v>544200</v>
      </c>
      <c r="S240" s="4">
        <v>472670</v>
      </c>
      <c r="T240" s="4">
        <v>512020</v>
      </c>
      <c r="U240" s="4">
        <v>560870</v>
      </c>
      <c r="V240" s="4">
        <v>494870</v>
      </c>
      <c r="W240" s="4">
        <v>565240</v>
      </c>
      <c r="X240" s="4">
        <v>477060</v>
      </c>
      <c r="Y240" s="4">
        <v>504530</v>
      </c>
      <c r="Z240" s="4">
        <v>548890</v>
      </c>
      <c r="AA240" s="3" t="s">
        <v>24</v>
      </c>
      <c r="AB240" s="3" t="s">
        <v>24</v>
      </c>
      <c r="AC240" s="6">
        <f t="shared" si="12"/>
        <v>534410</v>
      </c>
      <c r="AD240" s="6">
        <f t="shared" si="13"/>
        <v>487970</v>
      </c>
      <c r="AE240" s="6">
        <f t="shared" si="14"/>
        <v>509630</v>
      </c>
      <c r="AF240" s="6">
        <f t="shared" si="15"/>
        <v>540326.66666666663</v>
      </c>
      <c r="AG240" s="7">
        <v>0.91310042850994555</v>
      </c>
      <c r="AH240" s="7">
        <v>0.6891154879719209</v>
      </c>
      <c r="AI240" s="8">
        <v>0.95363110720233524</v>
      </c>
      <c r="AJ240" s="8">
        <v>0.78237745389859792</v>
      </c>
      <c r="AK240" s="7">
        <v>1.0110713996120331</v>
      </c>
      <c r="AL240" s="7">
        <v>0.94715649024984949</v>
      </c>
    </row>
    <row r="241" spans="1:38" ht="15" customHeight="1" x14ac:dyDescent="0.3">
      <c r="A241" s="3" t="s">
        <v>3216</v>
      </c>
      <c r="B241" s="3" t="s">
        <v>3215</v>
      </c>
      <c r="C241" s="4">
        <v>447.09</v>
      </c>
      <c r="D241" s="4">
        <v>285</v>
      </c>
      <c r="E241" s="4">
        <v>448.101</v>
      </c>
      <c r="F241" s="3" t="s">
        <v>3213</v>
      </c>
      <c r="G241" s="3" t="s">
        <v>46</v>
      </c>
      <c r="H241" s="18" t="s">
        <v>2126</v>
      </c>
      <c r="I241" s="18" t="s">
        <v>2267</v>
      </c>
      <c r="J241" s="3" t="s">
        <v>3217</v>
      </c>
      <c r="K241" s="5" t="s">
        <v>175</v>
      </c>
      <c r="L241" s="4">
        <v>4314400</v>
      </c>
      <c r="M241" s="4">
        <v>2736400</v>
      </c>
      <c r="N241" s="4">
        <v>3150800</v>
      </c>
      <c r="O241" s="4">
        <v>4410200</v>
      </c>
      <c r="P241" s="4">
        <v>3056000</v>
      </c>
      <c r="Q241" s="4">
        <v>2985100</v>
      </c>
      <c r="R241" s="4">
        <v>3229400</v>
      </c>
      <c r="S241" s="4">
        <v>3734400</v>
      </c>
      <c r="T241" s="4">
        <v>2991700</v>
      </c>
      <c r="U241" s="4">
        <v>3509500</v>
      </c>
      <c r="V241" s="4">
        <v>1755100</v>
      </c>
      <c r="W241" s="4">
        <v>3246300</v>
      </c>
      <c r="X241" s="4">
        <v>3509800</v>
      </c>
      <c r="Y241" s="4">
        <v>3814500</v>
      </c>
      <c r="Z241" s="4">
        <v>3401100</v>
      </c>
      <c r="AA241" s="3" t="s">
        <v>3218</v>
      </c>
      <c r="AB241" s="3" t="s">
        <v>3130</v>
      </c>
      <c r="AC241" s="6">
        <f t="shared" si="12"/>
        <v>3400533.3333333335</v>
      </c>
      <c r="AD241" s="6">
        <f t="shared" si="13"/>
        <v>3483766.6666666665</v>
      </c>
      <c r="AE241" s="6">
        <f t="shared" si="14"/>
        <v>3318500</v>
      </c>
      <c r="AF241" s="6">
        <f t="shared" si="15"/>
        <v>2836966.6666666665</v>
      </c>
      <c r="AG241" s="7">
        <v>1.0244765526976161</v>
      </c>
      <c r="AH241" s="7">
        <v>0.9059969648369941</v>
      </c>
      <c r="AI241" s="8">
        <v>0.97587633312421573</v>
      </c>
      <c r="AJ241" s="8">
        <v>0.88539079251197739</v>
      </c>
      <c r="AK241" s="7">
        <v>0.83427109473023831</v>
      </c>
      <c r="AL241" s="7">
        <v>0.47959812764708531</v>
      </c>
    </row>
    <row r="242" spans="1:38" ht="15" customHeight="1" x14ac:dyDescent="0.3">
      <c r="A242" s="3" t="s">
        <v>3220</v>
      </c>
      <c r="B242" s="3" t="s">
        <v>3219</v>
      </c>
      <c r="C242" s="4">
        <v>449.11</v>
      </c>
      <c r="D242" s="4">
        <v>287.06</v>
      </c>
      <c r="E242" s="4">
        <v>448.101</v>
      </c>
      <c r="F242" s="3" t="s">
        <v>3213</v>
      </c>
      <c r="G242" s="3" t="s">
        <v>17</v>
      </c>
      <c r="H242" s="18" t="s">
        <v>2126</v>
      </c>
      <c r="I242" s="18" t="s">
        <v>2267</v>
      </c>
      <c r="J242" s="3" t="s">
        <v>3221</v>
      </c>
      <c r="K242" s="5" t="s">
        <v>175</v>
      </c>
      <c r="L242" s="4">
        <v>2196300</v>
      </c>
      <c r="M242" s="4">
        <v>2110400</v>
      </c>
      <c r="N242" s="4">
        <v>2116500</v>
      </c>
      <c r="O242" s="4">
        <v>2489500</v>
      </c>
      <c r="P242" s="4">
        <v>2589900</v>
      </c>
      <c r="Q242" s="4">
        <v>1658200</v>
      </c>
      <c r="R242" s="4">
        <v>2638300</v>
      </c>
      <c r="S242" s="4">
        <v>2232300</v>
      </c>
      <c r="T242" s="4">
        <v>2070800</v>
      </c>
      <c r="U242" s="4">
        <v>2048800</v>
      </c>
      <c r="V242" s="4">
        <v>1187400</v>
      </c>
      <c r="W242" s="4">
        <v>1785000</v>
      </c>
      <c r="X242" s="4">
        <v>1849000</v>
      </c>
      <c r="Y242" s="4">
        <v>2094800</v>
      </c>
      <c r="Z242" s="4">
        <v>2208200</v>
      </c>
      <c r="AA242" s="3" t="s">
        <v>3222</v>
      </c>
      <c r="AB242" s="3" t="s">
        <v>3223</v>
      </c>
      <c r="AC242" s="6">
        <f t="shared" si="12"/>
        <v>2141066.6666666665</v>
      </c>
      <c r="AD242" s="6">
        <f t="shared" si="13"/>
        <v>2245866.6666666665</v>
      </c>
      <c r="AE242" s="6">
        <f t="shared" si="14"/>
        <v>2313800</v>
      </c>
      <c r="AF242" s="6">
        <f t="shared" si="15"/>
        <v>1673733.3333333333</v>
      </c>
      <c r="AG242" s="7">
        <v>1.0489475650765969</v>
      </c>
      <c r="AH242" s="7">
        <v>0.75705099753461536</v>
      </c>
      <c r="AI242" s="8">
        <v>1.0806762984182341</v>
      </c>
      <c r="AJ242" s="8">
        <v>0.41425573760657941</v>
      </c>
      <c r="AK242" s="7">
        <v>0.78172873334163662</v>
      </c>
      <c r="AL242" s="7">
        <v>0.20690723600883029</v>
      </c>
    </row>
    <row r="243" spans="1:38" ht="15" customHeight="1" x14ac:dyDescent="0.3">
      <c r="A243" s="3" t="s">
        <v>3229</v>
      </c>
      <c r="B243" s="3" t="s">
        <v>3228</v>
      </c>
      <c r="C243" s="4">
        <v>449.11</v>
      </c>
      <c r="D243" s="4">
        <v>303.05</v>
      </c>
      <c r="E243" s="4">
        <v>448.101</v>
      </c>
      <c r="F243" s="3" t="s">
        <v>3213</v>
      </c>
      <c r="G243" s="3" t="s">
        <v>17</v>
      </c>
      <c r="H243" s="18" t="s">
        <v>2126</v>
      </c>
      <c r="I243" s="18" t="s">
        <v>2267</v>
      </c>
      <c r="J243" s="3" t="s">
        <v>3230</v>
      </c>
      <c r="K243" s="5" t="s">
        <v>22</v>
      </c>
      <c r="L243" s="4">
        <v>23476</v>
      </c>
      <c r="M243" s="4">
        <v>16839</v>
      </c>
      <c r="N243" s="4">
        <v>17830</v>
      </c>
      <c r="O243" s="4">
        <v>16333</v>
      </c>
      <c r="P243" s="4">
        <v>11076</v>
      </c>
      <c r="Q243" s="4">
        <v>22355</v>
      </c>
      <c r="R243" s="4">
        <v>14149</v>
      </c>
      <c r="S243" s="4">
        <v>21337</v>
      </c>
      <c r="T243" s="4">
        <v>12624</v>
      </c>
      <c r="U243" s="4">
        <v>7822.8</v>
      </c>
      <c r="V243" s="4">
        <v>13903</v>
      </c>
      <c r="W243" s="4">
        <v>25782</v>
      </c>
      <c r="X243" s="4">
        <v>15140</v>
      </c>
      <c r="Y243" s="4">
        <v>35698</v>
      </c>
      <c r="Z243" s="4">
        <v>30982</v>
      </c>
      <c r="AA243" s="3" t="s">
        <v>3231</v>
      </c>
      <c r="AB243" s="3" t="s">
        <v>3130</v>
      </c>
      <c r="AC243" s="6">
        <f t="shared" si="12"/>
        <v>19381.666666666668</v>
      </c>
      <c r="AD243" s="6">
        <f t="shared" si="13"/>
        <v>16588</v>
      </c>
      <c r="AE243" s="6">
        <f t="shared" si="14"/>
        <v>16036.666666666666</v>
      </c>
      <c r="AF243" s="6">
        <f t="shared" si="15"/>
        <v>15835.933333333334</v>
      </c>
      <c r="AG243" s="7">
        <v>0.85586034912718201</v>
      </c>
      <c r="AH243" s="7">
        <v>0.51591202687313087</v>
      </c>
      <c r="AI243" s="8">
        <v>0.82741422306303203</v>
      </c>
      <c r="AJ243" s="8">
        <v>0.38299310100495237</v>
      </c>
      <c r="AK243" s="7">
        <v>0.81705735660847878</v>
      </c>
      <c r="AL243" s="7">
        <v>0.58191436003676555</v>
      </c>
    </row>
    <row r="244" spans="1:38" ht="15" customHeight="1" x14ac:dyDescent="0.3">
      <c r="A244" s="3" t="s">
        <v>3233</v>
      </c>
      <c r="B244" s="3" t="s">
        <v>3232</v>
      </c>
      <c r="C244" s="4">
        <v>447.09</v>
      </c>
      <c r="D244" s="4">
        <v>285.04000000000002</v>
      </c>
      <c r="E244" s="4">
        <v>448.101</v>
      </c>
      <c r="F244" s="3" t="s">
        <v>3213</v>
      </c>
      <c r="G244" s="3" t="s">
        <v>46</v>
      </c>
      <c r="H244" s="18" t="s">
        <v>2126</v>
      </c>
      <c r="I244" s="18" t="s">
        <v>2267</v>
      </c>
      <c r="J244" s="3" t="s">
        <v>3234</v>
      </c>
      <c r="K244" s="5" t="s">
        <v>175</v>
      </c>
      <c r="L244" s="4">
        <v>20952000</v>
      </c>
      <c r="M244" s="4">
        <v>16889000</v>
      </c>
      <c r="N244" s="4">
        <v>17842000</v>
      </c>
      <c r="O244" s="4">
        <v>21700000</v>
      </c>
      <c r="P244" s="4">
        <v>18224000</v>
      </c>
      <c r="Q244" s="4">
        <v>15607000</v>
      </c>
      <c r="R244" s="4">
        <v>17661000</v>
      </c>
      <c r="S244" s="4">
        <v>18162000</v>
      </c>
      <c r="T244" s="4">
        <v>15268000</v>
      </c>
      <c r="U244" s="4">
        <v>16492000</v>
      </c>
      <c r="V244" s="4">
        <v>9736600</v>
      </c>
      <c r="W244" s="4">
        <v>15089000</v>
      </c>
      <c r="X244" s="4">
        <v>13934000</v>
      </c>
      <c r="Y244" s="4">
        <v>13999000</v>
      </c>
      <c r="Z244" s="4">
        <v>13917000</v>
      </c>
      <c r="AA244" s="3" t="s">
        <v>24</v>
      </c>
      <c r="AB244" s="3" t="s">
        <v>24</v>
      </c>
      <c r="AC244" s="6">
        <f t="shared" si="12"/>
        <v>18561000</v>
      </c>
      <c r="AD244" s="6">
        <f t="shared" si="13"/>
        <v>18510333.333333332</v>
      </c>
      <c r="AE244" s="6">
        <f t="shared" si="14"/>
        <v>17030333.333333332</v>
      </c>
      <c r="AF244" s="6">
        <f t="shared" si="15"/>
        <v>13772533.333333334</v>
      </c>
      <c r="AG244" s="7">
        <v>0.99727026201892854</v>
      </c>
      <c r="AH244" s="7">
        <v>0.982450667780147</v>
      </c>
      <c r="AI244" s="8">
        <v>0.91753317888763175</v>
      </c>
      <c r="AJ244" s="8">
        <v>0.37511716739207002</v>
      </c>
      <c r="AK244" s="7">
        <v>0.74201461846524075</v>
      </c>
      <c r="AL244" s="7">
        <v>0.1321503050872142</v>
      </c>
    </row>
    <row r="245" spans="1:38" ht="15" customHeight="1" x14ac:dyDescent="0.3">
      <c r="A245" s="3" t="s">
        <v>3239</v>
      </c>
      <c r="B245" s="3" t="s">
        <v>3238</v>
      </c>
      <c r="C245" s="4">
        <v>449.11</v>
      </c>
      <c r="D245" s="4">
        <v>287.06</v>
      </c>
      <c r="E245" s="4">
        <v>448.101</v>
      </c>
      <c r="F245" s="3" t="s">
        <v>3213</v>
      </c>
      <c r="G245" s="3" t="s">
        <v>17</v>
      </c>
      <c r="H245" s="18" t="s">
        <v>2126</v>
      </c>
      <c r="I245" s="18" t="s">
        <v>2267</v>
      </c>
      <c r="J245" s="3" t="s">
        <v>292</v>
      </c>
      <c r="K245" s="5" t="s">
        <v>175</v>
      </c>
      <c r="L245" s="4">
        <v>3023300</v>
      </c>
      <c r="M245" s="4">
        <v>2782600</v>
      </c>
      <c r="N245" s="4">
        <v>2932100</v>
      </c>
      <c r="O245" s="4">
        <v>3091900</v>
      </c>
      <c r="P245" s="4">
        <v>3121400</v>
      </c>
      <c r="Q245" s="4">
        <v>2263200</v>
      </c>
      <c r="R245" s="4">
        <v>3217500</v>
      </c>
      <c r="S245" s="4">
        <v>2928300</v>
      </c>
      <c r="T245" s="4">
        <v>2739100</v>
      </c>
      <c r="U245" s="4">
        <v>2962700</v>
      </c>
      <c r="V245" s="4">
        <v>1580500</v>
      </c>
      <c r="W245" s="4">
        <v>2425300</v>
      </c>
      <c r="X245" s="4">
        <v>2569900</v>
      </c>
      <c r="Y245" s="4">
        <v>2885100</v>
      </c>
      <c r="Z245" s="4">
        <v>2707200</v>
      </c>
      <c r="AA245" s="3" t="s">
        <v>24</v>
      </c>
      <c r="AB245" s="3" t="s">
        <v>24</v>
      </c>
      <c r="AC245" s="6">
        <f t="shared" si="12"/>
        <v>2912666.6666666665</v>
      </c>
      <c r="AD245" s="6">
        <f t="shared" si="13"/>
        <v>2825500</v>
      </c>
      <c r="AE245" s="6">
        <f t="shared" si="14"/>
        <v>2961633.3333333335</v>
      </c>
      <c r="AF245" s="6">
        <f t="shared" si="15"/>
        <v>2322833.3333333335</v>
      </c>
      <c r="AG245" s="7">
        <v>0.97007324330510425</v>
      </c>
      <c r="AH245" s="7">
        <v>0.78922508627634058</v>
      </c>
      <c r="AI245" s="8">
        <v>1.016811627374685</v>
      </c>
      <c r="AJ245" s="8">
        <v>0.774169089008796</v>
      </c>
      <c r="AK245" s="7">
        <v>0.79749370565346767</v>
      </c>
      <c r="AL245" s="7">
        <v>0.27870671524181928</v>
      </c>
    </row>
    <row r="246" spans="1:38" ht="15" customHeight="1" x14ac:dyDescent="0.3">
      <c r="A246" s="3" t="s">
        <v>3328</v>
      </c>
      <c r="B246" s="3" t="s">
        <v>3326</v>
      </c>
      <c r="C246" s="4">
        <v>461.07</v>
      </c>
      <c r="D246" s="4">
        <v>285.04000000000002</v>
      </c>
      <c r="E246" s="4">
        <v>462.08</v>
      </c>
      <c r="F246" s="3" t="s">
        <v>3327</v>
      </c>
      <c r="G246" s="3" t="s">
        <v>46</v>
      </c>
      <c r="H246" s="18" t="s">
        <v>2126</v>
      </c>
      <c r="I246" s="18" t="s">
        <v>2267</v>
      </c>
      <c r="J246" s="3" t="s">
        <v>3329</v>
      </c>
      <c r="K246" s="5" t="s">
        <v>22</v>
      </c>
      <c r="L246" s="4">
        <v>11012</v>
      </c>
      <c r="M246" s="4">
        <v>10619</v>
      </c>
      <c r="N246" s="4">
        <v>22804</v>
      </c>
      <c r="O246" s="4">
        <v>14745</v>
      </c>
      <c r="P246" s="4">
        <v>15994</v>
      </c>
      <c r="Q246" s="4">
        <v>16040</v>
      </c>
      <c r="R246" s="4">
        <v>11752</v>
      </c>
      <c r="S246" s="4">
        <v>21265</v>
      </c>
      <c r="T246" s="4">
        <v>11465</v>
      </c>
      <c r="U246" s="4">
        <v>15241</v>
      </c>
      <c r="V246" s="4">
        <v>18328</v>
      </c>
      <c r="W246" s="4">
        <v>18521</v>
      </c>
      <c r="X246" s="4">
        <v>24685</v>
      </c>
      <c r="Y246" s="4">
        <v>17550</v>
      </c>
      <c r="Z246" s="4">
        <v>23303</v>
      </c>
      <c r="AA246" s="3" t="s">
        <v>24</v>
      </c>
      <c r="AB246" s="3" t="s">
        <v>24</v>
      </c>
      <c r="AC246" s="6">
        <f t="shared" si="12"/>
        <v>14811.666666666666</v>
      </c>
      <c r="AD246" s="6">
        <f t="shared" si="13"/>
        <v>15593</v>
      </c>
      <c r="AE246" s="6">
        <f t="shared" si="14"/>
        <v>14827.333333333334</v>
      </c>
      <c r="AF246" s="6">
        <f t="shared" si="15"/>
        <v>17363.333333333332</v>
      </c>
      <c r="AG246" s="7">
        <v>1.052751209632047</v>
      </c>
      <c r="AH246" s="7">
        <v>0.86350173896324645</v>
      </c>
      <c r="AI246" s="8">
        <v>1.0010577247665129</v>
      </c>
      <c r="AJ246" s="8">
        <v>0.99771729030546563</v>
      </c>
      <c r="AK246" s="7">
        <v>1.172274108248003</v>
      </c>
      <c r="AL246" s="7">
        <v>0.59329764414624331</v>
      </c>
    </row>
    <row r="247" spans="1:38" ht="15" customHeight="1" x14ac:dyDescent="0.3">
      <c r="A247" s="3" t="s">
        <v>3351</v>
      </c>
      <c r="B247" s="3" t="s">
        <v>3350</v>
      </c>
      <c r="C247" s="4">
        <v>463.12</v>
      </c>
      <c r="D247" s="4">
        <v>317.06</v>
      </c>
      <c r="E247" s="4">
        <v>462.11599999999999</v>
      </c>
      <c r="F247" s="3" t="s">
        <v>3331</v>
      </c>
      <c r="G247" s="3" t="s">
        <v>17</v>
      </c>
      <c r="H247" s="18" t="s">
        <v>2126</v>
      </c>
      <c r="I247" s="18" t="s">
        <v>2267</v>
      </c>
      <c r="J247" s="3" t="s">
        <v>292</v>
      </c>
      <c r="K247" s="5" t="s">
        <v>22</v>
      </c>
      <c r="L247" s="4">
        <v>56930</v>
      </c>
      <c r="M247" s="4">
        <v>42140</v>
      </c>
      <c r="N247" s="4">
        <v>45412</v>
      </c>
      <c r="O247" s="4">
        <v>35340</v>
      </c>
      <c r="P247" s="4">
        <v>54814</v>
      </c>
      <c r="Q247" s="4">
        <v>40520</v>
      </c>
      <c r="R247" s="4">
        <v>47457</v>
      </c>
      <c r="S247" s="4">
        <v>46237</v>
      </c>
      <c r="T247" s="4">
        <v>49951</v>
      </c>
      <c r="U247" s="4">
        <v>38957</v>
      </c>
      <c r="V247" s="4">
        <v>35596</v>
      </c>
      <c r="W247" s="4">
        <v>44507</v>
      </c>
      <c r="X247" s="4">
        <v>39402</v>
      </c>
      <c r="Y247" s="4">
        <v>38314</v>
      </c>
      <c r="Z247" s="4">
        <v>44358</v>
      </c>
      <c r="AA247" s="3" t="s">
        <v>24</v>
      </c>
      <c r="AB247" s="3" t="s">
        <v>24</v>
      </c>
      <c r="AC247" s="6">
        <f t="shared" si="12"/>
        <v>48160.666666666664</v>
      </c>
      <c r="AD247" s="6">
        <f t="shared" si="13"/>
        <v>43558</v>
      </c>
      <c r="AE247" s="6">
        <f t="shared" si="14"/>
        <v>47881.666666666664</v>
      </c>
      <c r="AF247" s="6">
        <f t="shared" si="15"/>
        <v>39686.666666666664</v>
      </c>
      <c r="AG247" s="7">
        <v>0.90443100178568958</v>
      </c>
      <c r="AH247" s="7">
        <v>0.56723271621859062</v>
      </c>
      <c r="AI247" s="8">
        <v>0.99420689082377045</v>
      </c>
      <c r="AJ247" s="8">
        <v>0.95678229274568072</v>
      </c>
      <c r="AK247" s="7">
        <v>0.82404728616713496</v>
      </c>
      <c r="AL247" s="7">
        <v>0.19473513855634719</v>
      </c>
    </row>
    <row r="248" spans="1:38" ht="15" customHeight="1" x14ac:dyDescent="0.3">
      <c r="A248" s="3" t="s">
        <v>3364</v>
      </c>
      <c r="B248" s="3" t="s">
        <v>3362</v>
      </c>
      <c r="C248" s="4">
        <v>465.1</v>
      </c>
      <c r="D248" s="4">
        <v>303.05</v>
      </c>
      <c r="E248" s="4">
        <v>464.09500000000003</v>
      </c>
      <c r="F248" s="3" t="s">
        <v>3363</v>
      </c>
      <c r="G248" s="3" t="s">
        <v>17</v>
      </c>
      <c r="H248" s="18" t="s">
        <v>2126</v>
      </c>
      <c r="I248" s="18" t="s">
        <v>2267</v>
      </c>
      <c r="J248" s="3" t="s">
        <v>3365</v>
      </c>
      <c r="K248" s="5" t="s">
        <v>175</v>
      </c>
      <c r="L248" s="4">
        <v>43937000</v>
      </c>
      <c r="M248" s="4">
        <v>35228000</v>
      </c>
      <c r="N248" s="4">
        <v>39027000</v>
      </c>
      <c r="O248" s="4">
        <v>33857000</v>
      </c>
      <c r="P248" s="4">
        <v>37160000</v>
      </c>
      <c r="Q248" s="4">
        <v>31540000</v>
      </c>
      <c r="R248" s="4">
        <v>39402000</v>
      </c>
      <c r="S248" s="4">
        <v>35684000</v>
      </c>
      <c r="T248" s="4">
        <v>32470000</v>
      </c>
      <c r="U248" s="4">
        <v>32071000</v>
      </c>
      <c r="V248" s="4">
        <v>24306000</v>
      </c>
      <c r="W248" s="4">
        <v>29573000</v>
      </c>
      <c r="X248" s="4">
        <v>38427000</v>
      </c>
      <c r="Y248" s="4">
        <v>38550000</v>
      </c>
      <c r="Z248" s="4">
        <v>41353000</v>
      </c>
      <c r="AA248" s="3" t="s">
        <v>3366</v>
      </c>
      <c r="AB248" s="3" t="s">
        <v>3367</v>
      </c>
      <c r="AC248" s="6">
        <f t="shared" si="12"/>
        <v>39397333.333333336</v>
      </c>
      <c r="AD248" s="6">
        <f t="shared" si="13"/>
        <v>34185666.666666664</v>
      </c>
      <c r="AE248" s="6">
        <f t="shared" si="14"/>
        <v>35852000</v>
      </c>
      <c r="AF248" s="6">
        <f t="shared" si="15"/>
        <v>28650000</v>
      </c>
      <c r="AG248" s="7">
        <v>0.86771524299444958</v>
      </c>
      <c r="AH248" s="7">
        <v>0.1695153299255453</v>
      </c>
      <c r="AI248" s="8">
        <v>0.91001082983619863</v>
      </c>
      <c r="AJ248" s="8">
        <v>0.33555704801885039</v>
      </c>
      <c r="AK248" s="7">
        <v>0.72720657912549069</v>
      </c>
      <c r="AL248" s="7">
        <v>3.473972216690014E-2</v>
      </c>
    </row>
    <row r="249" spans="1:38" ht="15" customHeight="1" x14ac:dyDescent="0.3">
      <c r="A249" s="3" t="s">
        <v>3369</v>
      </c>
      <c r="B249" s="3" t="s">
        <v>3368</v>
      </c>
      <c r="C249" s="4">
        <v>465.1</v>
      </c>
      <c r="D249" s="4">
        <v>303.06</v>
      </c>
      <c r="E249" s="4">
        <v>464.09500000000003</v>
      </c>
      <c r="F249" s="3" t="s">
        <v>3363</v>
      </c>
      <c r="G249" s="3" t="s">
        <v>17</v>
      </c>
      <c r="H249" s="18" t="s">
        <v>2126</v>
      </c>
      <c r="I249" s="18" t="s">
        <v>2267</v>
      </c>
      <c r="J249" s="3" t="s">
        <v>3370</v>
      </c>
      <c r="K249" s="5" t="s">
        <v>175</v>
      </c>
      <c r="L249" s="4">
        <v>39668000</v>
      </c>
      <c r="M249" s="4">
        <v>36648000</v>
      </c>
      <c r="N249" s="4">
        <v>38161000</v>
      </c>
      <c r="O249" s="4">
        <v>35388000</v>
      </c>
      <c r="P249" s="4">
        <v>38109000</v>
      </c>
      <c r="Q249" s="4">
        <v>31970000</v>
      </c>
      <c r="R249" s="4">
        <v>42058000</v>
      </c>
      <c r="S249" s="4">
        <v>36867000</v>
      </c>
      <c r="T249" s="4">
        <v>31260000</v>
      </c>
      <c r="U249" s="4">
        <v>31563000</v>
      </c>
      <c r="V249" s="4">
        <v>24250000</v>
      </c>
      <c r="W249" s="4">
        <v>31013000</v>
      </c>
      <c r="X249" s="4">
        <v>38932000</v>
      </c>
      <c r="Y249" s="4">
        <v>41900000</v>
      </c>
      <c r="Z249" s="4">
        <v>41504000</v>
      </c>
      <c r="AA249" s="3" t="s">
        <v>24</v>
      </c>
      <c r="AB249" s="3" t="s">
        <v>24</v>
      </c>
      <c r="AC249" s="6">
        <f t="shared" si="12"/>
        <v>38159000</v>
      </c>
      <c r="AD249" s="6">
        <f t="shared" si="13"/>
        <v>35155666.666666664</v>
      </c>
      <c r="AE249" s="6">
        <f t="shared" si="14"/>
        <v>36728333.333333336</v>
      </c>
      <c r="AF249" s="6">
        <f t="shared" si="15"/>
        <v>28942000</v>
      </c>
      <c r="AG249" s="7">
        <v>0.921294233776217</v>
      </c>
      <c r="AH249" s="7">
        <v>0.22899355304496979</v>
      </c>
      <c r="AI249" s="8">
        <v>0.96250775264900379</v>
      </c>
      <c r="AJ249" s="8">
        <v>0.69652865948872389</v>
      </c>
      <c r="AK249" s="7">
        <v>0.75845803087082997</v>
      </c>
      <c r="AL249" s="7">
        <v>4.5874587340670132E-2</v>
      </c>
    </row>
    <row r="250" spans="1:38" ht="15" customHeight="1" x14ac:dyDescent="0.3">
      <c r="A250" s="3" t="s">
        <v>3372</v>
      </c>
      <c r="B250" s="3" t="s">
        <v>3371</v>
      </c>
      <c r="C250" s="4">
        <v>463.09</v>
      </c>
      <c r="D250" s="4">
        <v>300</v>
      </c>
      <c r="E250" s="4">
        <v>464.09500000000003</v>
      </c>
      <c r="F250" s="3" t="s">
        <v>3363</v>
      </c>
      <c r="G250" s="3" t="s">
        <v>46</v>
      </c>
      <c r="H250" s="18" t="s">
        <v>2126</v>
      </c>
      <c r="I250" s="18" t="s">
        <v>2267</v>
      </c>
      <c r="J250" s="3" t="s">
        <v>3373</v>
      </c>
      <c r="K250" s="5" t="s">
        <v>175</v>
      </c>
      <c r="L250" s="4">
        <v>1455300</v>
      </c>
      <c r="M250" s="4">
        <v>1183000</v>
      </c>
      <c r="N250" s="4">
        <v>1335200</v>
      </c>
      <c r="O250" s="4">
        <v>1048900</v>
      </c>
      <c r="P250" s="4">
        <v>1285900</v>
      </c>
      <c r="Q250" s="4">
        <v>1200900</v>
      </c>
      <c r="R250" s="4">
        <v>1532400</v>
      </c>
      <c r="S250" s="4">
        <v>1059400</v>
      </c>
      <c r="T250" s="4">
        <v>1255000</v>
      </c>
      <c r="U250" s="4">
        <v>1237400</v>
      </c>
      <c r="V250" s="4">
        <v>719270</v>
      </c>
      <c r="W250" s="4">
        <v>1038200</v>
      </c>
      <c r="X250" s="4">
        <v>1319800</v>
      </c>
      <c r="Y250" s="4">
        <v>1290000</v>
      </c>
      <c r="Z250" s="4">
        <v>1358300</v>
      </c>
      <c r="AA250" s="3" t="s">
        <v>3374</v>
      </c>
      <c r="AB250" s="3" t="s">
        <v>24</v>
      </c>
      <c r="AC250" s="6">
        <f t="shared" si="12"/>
        <v>1324500</v>
      </c>
      <c r="AD250" s="6">
        <f t="shared" si="13"/>
        <v>1178566.6666666667</v>
      </c>
      <c r="AE250" s="6">
        <f t="shared" si="14"/>
        <v>1282266.6666666667</v>
      </c>
      <c r="AF250" s="6">
        <f t="shared" si="15"/>
        <v>998290</v>
      </c>
      <c r="AG250" s="7">
        <v>0.88982005788347807</v>
      </c>
      <c r="AH250" s="7">
        <v>0.23780532519171391</v>
      </c>
      <c r="AI250" s="8">
        <v>0.96811375361771745</v>
      </c>
      <c r="AJ250" s="8">
        <v>0.80587739899206512</v>
      </c>
      <c r="AK250" s="7">
        <v>0.75371083427708574</v>
      </c>
      <c r="AL250" s="7">
        <v>0.15072424962646869</v>
      </c>
    </row>
    <row r="251" spans="1:38" ht="15" customHeight="1" x14ac:dyDescent="0.3">
      <c r="A251" s="3" t="s">
        <v>3376</v>
      </c>
      <c r="B251" s="3" t="s">
        <v>3375</v>
      </c>
      <c r="C251" s="4">
        <v>463.09</v>
      </c>
      <c r="D251" s="4">
        <v>301.02999999999997</v>
      </c>
      <c r="E251" s="4">
        <v>464.09500000000003</v>
      </c>
      <c r="F251" s="3" t="s">
        <v>3363</v>
      </c>
      <c r="G251" s="3" t="s">
        <v>46</v>
      </c>
      <c r="H251" s="18" t="s">
        <v>2126</v>
      </c>
      <c r="I251" s="18" t="s">
        <v>2267</v>
      </c>
      <c r="J251" s="3" t="s">
        <v>3377</v>
      </c>
      <c r="K251" s="5" t="s">
        <v>175</v>
      </c>
      <c r="L251" s="4">
        <v>19399000</v>
      </c>
      <c r="M251" s="4">
        <v>15177000</v>
      </c>
      <c r="N251" s="4">
        <v>20075000</v>
      </c>
      <c r="O251" s="4">
        <v>17371000</v>
      </c>
      <c r="P251" s="4">
        <v>15982000</v>
      </c>
      <c r="Q251" s="4">
        <v>16467000</v>
      </c>
      <c r="R251" s="4">
        <v>20731000</v>
      </c>
      <c r="S251" s="4">
        <v>16910000</v>
      </c>
      <c r="T251" s="4">
        <v>17284000</v>
      </c>
      <c r="U251" s="4">
        <v>16558000</v>
      </c>
      <c r="V251" s="4">
        <v>12372000</v>
      </c>
      <c r="W251" s="4">
        <v>12971000</v>
      </c>
      <c r="X251" s="4">
        <v>19349000</v>
      </c>
      <c r="Y251" s="4">
        <v>20550000</v>
      </c>
      <c r="Z251" s="4">
        <v>18327000</v>
      </c>
      <c r="AA251" s="3" t="s">
        <v>3378</v>
      </c>
      <c r="AB251" s="3" t="s">
        <v>24</v>
      </c>
      <c r="AC251" s="6">
        <f t="shared" si="12"/>
        <v>18217000</v>
      </c>
      <c r="AD251" s="6">
        <f t="shared" si="13"/>
        <v>16606666.666666666</v>
      </c>
      <c r="AE251" s="6">
        <f t="shared" si="14"/>
        <v>18308333.333333332</v>
      </c>
      <c r="AF251" s="6">
        <f t="shared" si="15"/>
        <v>13967000</v>
      </c>
      <c r="AG251" s="7">
        <v>0.91160271541234372</v>
      </c>
      <c r="AH251" s="7">
        <v>0.40523495165959211</v>
      </c>
      <c r="AI251" s="8">
        <v>1.005013631955499</v>
      </c>
      <c r="AJ251" s="8">
        <v>0.96511199477976328</v>
      </c>
      <c r="AK251" s="7">
        <v>0.76670143272767199</v>
      </c>
      <c r="AL251" s="7">
        <v>0.1042018660796445</v>
      </c>
    </row>
    <row r="252" spans="1:38" ht="15" customHeight="1" x14ac:dyDescent="0.3">
      <c r="A252" s="3" t="s">
        <v>3380</v>
      </c>
      <c r="B252" s="3" t="s">
        <v>3379</v>
      </c>
      <c r="C252" s="4">
        <v>463.09</v>
      </c>
      <c r="D252" s="4">
        <v>301</v>
      </c>
      <c r="E252" s="4">
        <v>464.09500000000003</v>
      </c>
      <c r="F252" s="3" t="s">
        <v>3363</v>
      </c>
      <c r="G252" s="3" t="s">
        <v>46</v>
      </c>
      <c r="H252" s="18" t="s">
        <v>2126</v>
      </c>
      <c r="I252" s="18" t="s">
        <v>2267</v>
      </c>
      <c r="J252" s="3" t="s">
        <v>3381</v>
      </c>
      <c r="K252" s="5" t="s">
        <v>175</v>
      </c>
      <c r="L252" s="4">
        <v>24356000</v>
      </c>
      <c r="M252" s="4">
        <v>19233000</v>
      </c>
      <c r="N252" s="4">
        <v>21241000</v>
      </c>
      <c r="O252" s="4">
        <v>15362000</v>
      </c>
      <c r="P252" s="4">
        <v>19476000</v>
      </c>
      <c r="Q252" s="4">
        <v>16564000</v>
      </c>
      <c r="R252" s="4">
        <v>23249000</v>
      </c>
      <c r="S252" s="4">
        <v>19398000</v>
      </c>
      <c r="T252" s="4">
        <v>17155000</v>
      </c>
      <c r="U252" s="4">
        <v>18357000</v>
      </c>
      <c r="V252" s="4">
        <v>13036000</v>
      </c>
      <c r="W252" s="4">
        <v>15400000</v>
      </c>
      <c r="X252" s="4">
        <v>20056000</v>
      </c>
      <c r="Y252" s="4">
        <v>20998000</v>
      </c>
      <c r="Z252" s="4">
        <v>24402000</v>
      </c>
      <c r="AA252" s="3" t="s">
        <v>24</v>
      </c>
      <c r="AB252" s="3" t="s">
        <v>24</v>
      </c>
      <c r="AC252" s="6">
        <f t="shared" si="12"/>
        <v>21610000</v>
      </c>
      <c r="AD252" s="6">
        <f t="shared" si="13"/>
        <v>17134000</v>
      </c>
      <c r="AE252" s="6">
        <f t="shared" si="14"/>
        <v>19934000</v>
      </c>
      <c r="AF252" s="6">
        <f t="shared" si="15"/>
        <v>15597666.666666666</v>
      </c>
      <c r="AG252" s="7">
        <v>0.79287366959740857</v>
      </c>
      <c r="AH252" s="7">
        <v>8.3411327474866015E-2</v>
      </c>
      <c r="AI252" s="8">
        <v>0.92244331328088847</v>
      </c>
      <c r="AJ252" s="8">
        <v>0.51136782035274819</v>
      </c>
      <c r="AK252" s="7">
        <v>0.72178004010488972</v>
      </c>
      <c r="AL252" s="7">
        <v>4.8560880739863872E-2</v>
      </c>
    </row>
    <row r="253" spans="1:38" ht="15" customHeight="1" x14ac:dyDescent="0.3">
      <c r="A253" s="3" t="s">
        <v>3456</v>
      </c>
      <c r="B253" s="3" t="s">
        <v>3454</v>
      </c>
      <c r="C253" s="4">
        <v>479.12</v>
      </c>
      <c r="D253" s="4">
        <v>317.06</v>
      </c>
      <c r="E253" s="4">
        <v>478.11099999999999</v>
      </c>
      <c r="F253" s="3" t="s">
        <v>3455</v>
      </c>
      <c r="G253" s="3" t="s">
        <v>17</v>
      </c>
      <c r="H253" s="18" t="s">
        <v>2126</v>
      </c>
      <c r="I253" s="18" t="s">
        <v>2267</v>
      </c>
      <c r="J253" s="3" t="s">
        <v>3457</v>
      </c>
      <c r="K253" s="5" t="s">
        <v>175</v>
      </c>
      <c r="L253" s="4">
        <v>15379000</v>
      </c>
      <c r="M253" s="4">
        <v>13028000</v>
      </c>
      <c r="N253" s="4">
        <v>24688000</v>
      </c>
      <c r="O253" s="4">
        <v>13231000</v>
      </c>
      <c r="P253" s="4">
        <v>22552000</v>
      </c>
      <c r="Q253" s="4">
        <v>13608000</v>
      </c>
      <c r="R253" s="4">
        <v>14510000</v>
      </c>
      <c r="S253" s="4">
        <v>17819000</v>
      </c>
      <c r="T253" s="4">
        <v>11835000</v>
      </c>
      <c r="U253" s="4">
        <v>13858000</v>
      </c>
      <c r="V253" s="4">
        <v>21079000</v>
      </c>
      <c r="W253" s="4">
        <v>12290000</v>
      </c>
      <c r="X253" s="4">
        <v>14322000</v>
      </c>
      <c r="Y253" s="4">
        <v>15550000</v>
      </c>
      <c r="Z253" s="4">
        <v>15413000</v>
      </c>
      <c r="AA253" s="3" t="s">
        <v>24</v>
      </c>
      <c r="AB253" s="3" t="s">
        <v>24</v>
      </c>
      <c r="AC253" s="6">
        <f t="shared" si="12"/>
        <v>17698333.333333332</v>
      </c>
      <c r="AD253" s="6">
        <f t="shared" si="13"/>
        <v>16463666.666666666</v>
      </c>
      <c r="AE253" s="6">
        <f t="shared" si="14"/>
        <v>14721333.333333334</v>
      </c>
      <c r="AF253" s="6">
        <f t="shared" si="15"/>
        <v>15742333.333333334</v>
      </c>
      <c r="AG253" s="7">
        <v>0.93023825218947176</v>
      </c>
      <c r="AH253" s="7">
        <v>0.80546960498446774</v>
      </c>
      <c r="AI253" s="8">
        <v>0.83179207081646112</v>
      </c>
      <c r="AJ253" s="8">
        <v>0.50844672821413905</v>
      </c>
      <c r="AK253" s="7">
        <v>0.88948111874941149</v>
      </c>
      <c r="AL253" s="7">
        <v>0.68593811450621134</v>
      </c>
    </row>
    <row r="254" spans="1:38" ht="15" customHeight="1" x14ac:dyDescent="0.3">
      <c r="A254" s="3" t="s">
        <v>3459</v>
      </c>
      <c r="B254" s="3" t="s">
        <v>3458</v>
      </c>
      <c r="C254" s="4">
        <v>479.12</v>
      </c>
      <c r="D254" s="4">
        <v>317.06</v>
      </c>
      <c r="E254" s="4">
        <v>478.11099999999999</v>
      </c>
      <c r="F254" s="3" t="s">
        <v>3455</v>
      </c>
      <c r="G254" s="3" t="s">
        <v>17</v>
      </c>
      <c r="H254" s="18" t="s">
        <v>2126</v>
      </c>
      <c r="I254" s="18" t="s">
        <v>2267</v>
      </c>
      <c r="J254" s="3" t="s">
        <v>3460</v>
      </c>
      <c r="K254" s="5" t="s">
        <v>175</v>
      </c>
      <c r="L254" s="4">
        <v>15405000</v>
      </c>
      <c r="M254" s="4">
        <v>13194000</v>
      </c>
      <c r="N254" s="4">
        <v>25331000</v>
      </c>
      <c r="O254" s="4">
        <v>14064000</v>
      </c>
      <c r="P254" s="4">
        <v>24155000</v>
      </c>
      <c r="Q254" s="4">
        <v>13470000</v>
      </c>
      <c r="R254" s="4">
        <v>14699000</v>
      </c>
      <c r="S254" s="4">
        <v>17604000</v>
      </c>
      <c r="T254" s="4">
        <v>11901000</v>
      </c>
      <c r="U254" s="4">
        <v>13542000</v>
      </c>
      <c r="V254" s="4">
        <v>21133000</v>
      </c>
      <c r="W254" s="4">
        <v>11636000</v>
      </c>
      <c r="X254" s="4">
        <v>14931000</v>
      </c>
      <c r="Y254" s="4">
        <v>16164000</v>
      </c>
      <c r="Z254" s="4">
        <v>16395000</v>
      </c>
      <c r="AA254" s="3" t="s">
        <v>24</v>
      </c>
      <c r="AB254" s="3" t="s">
        <v>24</v>
      </c>
      <c r="AC254" s="6">
        <f t="shared" si="12"/>
        <v>17976666.666666668</v>
      </c>
      <c r="AD254" s="6">
        <f t="shared" si="13"/>
        <v>17229666.666666668</v>
      </c>
      <c r="AE254" s="6">
        <f t="shared" si="14"/>
        <v>14734666.666666666</v>
      </c>
      <c r="AF254" s="6">
        <f t="shared" si="15"/>
        <v>15437000</v>
      </c>
      <c r="AG254" s="7">
        <v>0.95844613387724831</v>
      </c>
      <c r="AH254" s="7">
        <v>0.89054323485817533</v>
      </c>
      <c r="AI254" s="8">
        <v>0.81965510847394762</v>
      </c>
      <c r="AJ254" s="8">
        <v>0.48959469491889718</v>
      </c>
      <c r="AK254" s="7">
        <v>0.8587242722047097</v>
      </c>
      <c r="AL254" s="7">
        <v>0.62119951287544817</v>
      </c>
    </row>
    <row r="255" spans="1:38" ht="15" customHeight="1" x14ac:dyDescent="0.3">
      <c r="A255" s="3" t="s">
        <v>3505</v>
      </c>
      <c r="B255" s="3" t="s">
        <v>3503</v>
      </c>
      <c r="C255" s="4">
        <v>489.11</v>
      </c>
      <c r="D255" s="4">
        <v>285.04000000000002</v>
      </c>
      <c r="E255" s="4">
        <v>490.11099999999999</v>
      </c>
      <c r="F255" s="3" t="s">
        <v>3504</v>
      </c>
      <c r="G255" s="3" t="s">
        <v>46</v>
      </c>
      <c r="H255" s="18" t="s">
        <v>2126</v>
      </c>
      <c r="I255" s="18" t="s">
        <v>2267</v>
      </c>
      <c r="J255" s="3" t="s">
        <v>292</v>
      </c>
      <c r="K255" s="5" t="s">
        <v>175</v>
      </c>
      <c r="L255" s="4">
        <v>485530</v>
      </c>
      <c r="M255" s="4">
        <v>138820</v>
      </c>
      <c r="N255" s="4">
        <v>229180</v>
      </c>
      <c r="O255" s="4">
        <v>281300</v>
      </c>
      <c r="P255" s="4">
        <v>332170</v>
      </c>
      <c r="Q255" s="4">
        <v>188150</v>
      </c>
      <c r="R255" s="4">
        <v>204720</v>
      </c>
      <c r="S255" s="4">
        <v>231460</v>
      </c>
      <c r="T255" s="4">
        <v>331560</v>
      </c>
      <c r="U255" s="4">
        <v>135830</v>
      </c>
      <c r="V255" s="4">
        <v>409400</v>
      </c>
      <c r="W255" s="4">
        <v>276650</v>
      </c>
      <c r="X255" s="4">
        <v>254140</v>
      </c>
      <c r="Y255" s="4">
        <v>208770</v>
      </c>
      <c r="Z255" s="4">
        <v>378690</v>
      </c>
      <c r="AA255" s="3" t="s">
        <v>24</v>
      </c>
      <c r="AB255" s="3" t="s">
        <v>24</v>
      </c>
      <c r="AC255" s="6">
        <f t="shared" si="12"/>
        <v>284510</v>
      </c>
      <c r="AD255" s="6">
        <f t="shared" si="13"/>
        <v>267206.66666666669</v>
      </c>
      <c r="AE255" s="6">
        <f t="shared" si="14"/>
        <v>255913.33333333334</v>
      </c>
      <c r="AF255" s="6">
        <f t="shared" si="15"/>
        <v>273960</v>
      </c>
      <c r="AG255" s="7">
        <v>0.93918198540180198</v>
      </c>
      <c r="AH255" s="7">
        <v>0.88832439488008941</v>
      </c>
      <c r="AI255" s="8">
        <v>0.8994880086230127</v>
      </c>
      <c r="AJ255" s="8">
        <v>0.81575147859782493</v>
      </c>
      <c r="AK255" s="7">
        <v>0.96291870233032228</v>
      </c>
      <c r="AL255" s="7">
        <v>0.93969648636064873</v>
      </c>
    </row>
    <row r="256" spans="1:38" ht="15" customHeight="1" x14ac:dyDescent="0.3">
      <c r="A256" s="3" t="s">
        <v>3538</v>
      </c>
      <c r="B256" s="3" t="s">
        <v>3536</v>
      </c>
      <c r="C256" s="4">
        <v>503.08</v>
      </c>
      <c r="D256" s="4">
        <v>459.1</v>
      </c>
      <c r="E256" s="4">
        <v>504.09</v>
      </c>
      <c r="F256" s="3" t="s">
        <v>3537</v>
      </c>
      <c r="G256" s="3" t="s">
        <v>46</v>
      </c>
      <c r="H256" s="18" t="s">
        <v>2126</v>
      </c>
      <c r="I256" s="18" t="s">
        <v>2267</v>
      </c>
      <c r="J256" s="3" t="s">
        <v>292</v>
      </c>
      <c r="K256" s="5" t="s">
        <v>22</v>
      </c>
      <c r="L256" s="4">
        <v>307170</v>
      </c>
      <c r="M256" s="4">
        <v>239360</v>
      </c>
      <c r="N256" s="4">
        <v>307860</v>
      </c>
      <c r="O256" s="4">
        <v>287290</v>
      </c>
      <c r="P256" s="4">
        <v>256730</v>
      </c>
      <c r="Q256" s="4">
        <v>372080</v>
      </c>
      <c r="R256" s="4">
        <v>285080</v>
      </c>
      <c r="S256" s="4">
        <v>399140</v>
      </c>
      <c r="T256" s="4">
        <v>294880</v>
      </c>
      <c r="U256" s="4">
        <v>346310</v>
      </c>
      <c r="V256" s="4">
        <v>467890</v>
      </c>
      <c r="W256" s="4">
        <v>342700</v>
      </c>
      <c r="X256" s="4">
        <v>223790</v>
      </c>
      <c r="Y256" s="4">
        <v>239670</v>
      </c>
      <c r="Z256" s="4">
        <v>449620</v>
      </c>
      <c r="AA256" s="3" t="s">
        <v>24</v>
      </c>
      <c r="AB256" s="3" t="s">
        <v>24</v>
      </c>
      <c r="AC256" s="6">
        <f t="shared" si="12"/>
        <v>284796.66666666669</v>
      </c>
      <c r="AD256" s="6">
        <f t="shared" si="13"/>
        <v>305366.66666666669</v>
      </c>
      <c r="AE256" s="6">
        <f t="shared" si="14"/>
        <v>326366.66666666669</v>
      </c>
      <c r="AF256" s="6">
        <f t="shared" si="15"/>
        <v>385633.33333333331</v>
      </c>
      <c r="AG256" s="7">
        <v>1.072226968948607</v>
      </c>
      <c r="AH256" s="7">
        <v>0.64849634186188654</v>
      </c>
      <c r="AI256" s="8">
        <v>1.1459637870293431</v>
      </c>
      <c r="AJ256" s="8">
        <v>0.39810711900278162</v>
      </c>
      <c r="AK256" s="7">
        <v>1.3540654736127531</v>
      </c>
      <c r="AL256" s="7">
        <v>0.11785206709422261</v>
      </c>
    </row>
    <row r="257" spans="1:38" ht="15" customHeight="1" x14ac:dyDescent="0.3">
      <c r="A257" s="3" t="s">
        <v>3578</v>
      </c>
      <c r="B257" s="3" t="s">
        <v>3577</v>
      </c>
      <c r="C257" s="4">
        <v>505.1</v>
      </c>
      <c r="D257" s="4">
        <v>300.02999999999997</v>
      </c>
      <c r="E257" s="4">
        <v>506.10700000000003</v>
      </c>
      <c r="F257" s="3" t="s">
        <v>3575</v>
      </c>
      <c r="G257" s="3" t="s">
        <v>46</v>
      </c>
      <c r="H257" s="18" t="s">
        <v>2126</v>
      </c>
      <c r="I257" s="18" t="s">
        <v>2267</v>
      </c>
      <c r="J257" s="3" t="s">
        <v>292</v>
      </c>
      <c r="K257" s="5" t="s">
        <v>22</v>
      </c>
      <c r="L257" s="4">
        <v>23994</v>
      </c>
      <c r="M257" s="4">
        <v>16264</v>
      </c>
      <c r="N257" s="4">
        <v>35685</v>
      </c>
      <c r="O257" s="4">
        <v>41025</v>
      </c>
      <c r="P257" s="4">
        <v>46627</v>
      </c>
      <c r="Q257" s="4">
        <v>41731</v>
      </c>
      <c r="R257" s="4">
        <v>83730</v>
      </c>
      <c r="S257" s="4">
        <v>55645</v>
      </c>
      <c r="T257" s="4">
        <v>51182</v>
      </c>
      <c r="U257" s="4">
        <v>23398</v>
      </c>
      <c r="V257" s="4">
        <v>38615</v>
      </c>
      <c r="W257" s="4">
        <v>40402</v>
      </c>
      <c r="X257" s="4">
        <v>57349</v>
      </c>
      <c r="Y257" s="4">
        <v>37833</v>
      </c>
      <c r="Z257" s="4">
        <v>25942</v>
      </c>
      <c r="AA257" s="3" t="s">
        <v>24</v>
      </c>
      <c r="AB257" s="3" t="s">
        <v>24</v>
      </c>
      <c r="AC257" s="6">
        <f t="shared" si="12"/>
        <v>25314.333333333332</v>
      </c>
      <c r="AD257" s="6">
        <f t="shared" si="13"/>
        <v>43127.666666666664</v>
      </c>
      <c r="AE257" s="6">
        <f t="shared" si="14"/>
        <v>63519</v>
      </c>
      <c r="AF257" s="6">
        <f t="shared" si="15"/>
        <v>34138.333333333336</v>
      </c>
      <c r="AG257" s="7">
        <v>1.703685658981078</v>
      </c>
      <c r="AH257" s="7">
        <v>7.6301264716424108E-2</v>
      </c>
      <c r="AI257" s="8">
        <v>2.5092108555100539</v>
      </c>
      <c r="AJ257" s="8">
        <v>4.3810285888507987E-2</v>
      </c>
      <c r="AK257" s="7">
        <v>1.3485772223904771</v>
      </c>
      <c r="AL257" s="7">
        <v>0.3217442263035733</v>
      </c>
    </row>
    <row r="258" spans="1:38" ht="15" customHeight="1" x14ac:dyDescent="0.3">
      <c r="A258" s="3" t="s">
        <v>3584</v>
      </c>
      <c r="B258" s="3" t="s">
        <v>3582</v>
      </c>
      <c r="C258" s="4">
        <v>509.13</v>
      </c>
      <c r="D258" s="4">
        <v>347.08</v>
      </c>
      <c r="E258" s="4">
        <v>508.12200000000001</v>
      </c>
      <c r="F258" s="3" t="s">
        <v>3583</v>
      </c>
      <c r="G258" s="3" t="s">
        <v>17</v>
      </c>
      <c r="H258" s="18" t="s">
        <v>2126</v>
      </c>
      <c r="I258" s="18" t="s">
        <v>2267</v>
      </c>
      <c r="J258" s="3" t="s">
        <v>292</v>
      </c>
      <c r="K258" s="5" t="s">
        <v>22</v>
      </c>
      <c r="L258" s="4">
        <v>31988</v>
      </c>
      <c r="M258" s="4">
        <v>16638</v>
      </c>
      <c r="N258" s="4">
        <v>58918</v>
      </c>
      <c r="O258" s="4">
        <v>36644</v>
      </c>
      <c r="P258" s="4">
        <v>49621</v>
      </c>
      <c r="Q258" s="4">
        <v>18656</v>
      </c>
      <c r="R258" s="4">
        <v>26372</v>
      </c>
      <c r="S258" s="4">
        <v>21649</v>
      </c>
      <c r="T258" s="4">
        <v>29674</v>
      </c>
      <c r="U258" s="4">
        <v>30713</v>
      </c>
      <c r="V258" s="4">
        <v>51964</v>
      </c>
      <c r="W258" s="4">
        <v>25734</v>
      </c>
      <c r="X258" s="4">
        <v>34411</v>
      </c>
      <c r="Y258" s="4">
        <v>32231</v>
      </c>
      <c r="Z258" s="4">
        <v>42944</v>
      </c>
      <c r="AA258" s="3" t="s">
        <v>24</v>
      </c>
      <c r="AB258" s="3" t="s">
        <v>24</v>
      </c>
      <c r="AC258" s="6">
        <f t="shared" ref="AC258:AC321" si="16">AVERAGE(L258:N258)</f>
        <v>35848</v>
      </c>
      <c r="AD258" s="6">
        <f t="shared" ref="AD258:AD321" si="17">AVERAGE(O258:Q258)</f>
        <v>34973.666666666664</v>
      </c>
      <c r="AE258" s="6">
        <f t="shared" ref="AE258:AE321" si="18">AVERAGE(R258:T258)</f>
        <v>25898.333333333332</v>
      </c>
      <c r="AF258" s="6">
        <f t="shared" ref="AF258:AF321" si="19">AVERAGE(U258:W258)</f>
        <v>36137</v>
      </c>
      <c r="AG258" s="7">
        <v>0.97560998289072376</v>
      </c>
      <c r="AH258" s="7">
        <v>0.95734459461892785</v>
      </c>
      <c r="AI258" s="8">
        <v>0.72244848620099678</v>
      </c>
      <c r="AJ258" s="8">
        <v>0.50692008922533882</v>
      </c>
      <c r="AK258" s="7">
        <v>1.008061816558804</v>
      </c>
      <c r="AL258" s="7">
        <v>0.98544512996108469</v>
      </c>
    </row>
    <row r="259" spans="1:38" ht="15" customHeight="1" x14ac:dyDescent="0.3">
      <c r="A259" s="3" t="s">
        <v>3611</v>
      </c>
      <c r="B259" s="3" t="s">
        <v>3609</v>
      </c>
      <c r="C259" s="4">
        <v>519.08000000000004</v>
      </c>
      <c r="D259" s="4">
        <v>300</v>
      </c>
      <c r="E259" s="4">
        <v>520.08500000000004</v>
      </c>
      <c r="F259" s="3" t="s">
        <v>3610</v>
      </c>
      <c r="G259" s="3" t="s">
        <v>46</v>
      </c>
      <c r="H259" s="18" t="s">
        <v>2126</v>
      </c>
      <c r="I259" s="18" t="s">
        <v>2267</v>
      </c>
      <c r="J259" s="3" t="s">
        <v>292</v>
      </c>
      <c r="K259" s="5" t="s">
        <v>22</v>
      </c>
      <c r="L259" s="4">
        <v>1274000</v>
      </c>
      <c r="M259" s="4">
        <v>1003300</v>
      </c>
      <c r="N259" s="4">
        <v>1266700</v>
      </c>
      <c r="O259" s="4">
        <v>886540</v>
      </c>
      <c r="P259" s="4">
        <v>1192600</v>
      </c>
      <c r="Q259" s="4">
        <v>922080</v>
      </c>
      <c r="R259" s="4">
        <v>900710</v>
      </c>
      <c r="S259" s="4">
        <v>995870</v>
      </c>
      <c r="T259" s="4">
        <v>758390</v>
      </c>
      <c r="U259" s="4">
        <v>730710</v>
      </c>
      <c r="V259" s="4">
        <v>1107100</v>
      </c>
      <c r="W259" s="4">
        <v>927490</v>
      </c>
      <c r="X259" s="4">
        <v>556610</v>
      </c>
      <c r="Y259" s="4">
        <v>800580</v>
      </c>
      <c r="Z259" s="4">
        <v>903260</v>
      </c>
      <c r="AA259" s="3" t="s">
        <v>24</v>
      </c>
      <c r="AB259" s="3" t="s">
        <v>24</v>
      </c>
      <c r="AC259" s="6">
        <f t="shared" si="16"/>
        <v>1181333.3333333333</v>
      </c>
      <c r="AD259" s="6">
        <f t="shared" si="17"/>
        <v>1000406.6666666666</v>
      </c>
      <c r="AE259" s="6">
        <f t="shared" si="18"/>
        <v>884990</v>
      </c>
      <c r="AF259" s="6">
        <f t="shared" si="19"/>
        <v>921766.66666666663</v>
      </c>
      <c r="AG259" s="7">
        <v>0.84684537246049663</v>
      </c>
      <c r="AH259" s="7">
        <v>0.2410490090829891</v>
      </c>
      <c r="AI259" s="8">
        <v>0.74914503386004516</v>
      </c>
      <c r="AJ259" s="8">
        <v>6.1854405283661602E-2</v>
      </c>
      <c r="AK259" s="7">
        <v>0.7802765237020316</v>
      </c>
      <c r="AL259" s="7">
        <v>0.14118026505404471</v>
      </c>
    </row>
    <row r="260" spans="1:38" ht="15" customHeight="1" x14ac:dyDescent="0.3">
      <c r="A260" s="3" t="s">
        <v>3614</v>
      </c>
      <c r="B260" s="3" t="s">
        <v>3612</v>
      </c>
      <c r="C260" s="4">
        <v>519.11</v>
      </c>
      <c r="D260" s="4">
        <v>315.05</v>
      </c>
      <c r="E260" s="4">
        <v>520.12199999999996</v>
      </c>
      <c r="F260" s="3" t="s">
        <v>3613</v>
      </c>
      <c r="G260" s="3" t="s">
        <v>46</v>
      </c>
      <c r="H260" s="18" t="s">
        <v>2126</v>
      </c>
      <c r="I260" s="18" t="s">
        <v>2267</v>
      </c>
      <c r="J260" s="3" t="s">
        <v>292</v>
      </c>
      <c r="K260" s="5" t="s">
        <v>22</v>
      </c>
      <c r="L260" s="4">
        <v>7607100</v>
      </c>
      <c r="M260" s="4">
        <v>5880500</v>
      </c>
      <c r="N260" s="4">
        <v>9194300</v>
      </c>
      <c r="O260" s="4">
        <v>6423000</v>
      </c>
      <c r="P260" s="4">
        <v>7722700</v>
      </c>
      <c r="Q260" s="4">
        <v>6838100</v>
      </c>
      <c r="R260" s="4">
        <v>6148000</v>
      </c>
      <c r="S260" s="4">
        <v>5505900</v>
      </c>
      <c r="T260" s="4">
        <v>8098400</v>
      </c>
      <c r="U260" s="4">
        <v>4955400</v>
      </c>
      <c r="V260" s="4">
        <v>6001100</v>
      </c>
      <c r="W260" s="4">
        <v>5667300</v>
      </c>
      <c r="X260" s="4">
        <v>5139100</v>
      </c>
      <c r="Y260" s="4">
        <v>4999500</v>
      </c>
      <c r="Z260" s="4">
        <v>4862900</v>
      </c>
      <c r="AA260" s="3" t="s">
        <v>24</v>
      </c>
      <c r="AB260" s="3" t="s">
        <v>24</v>
      </c>
      <c r="AC260" s="6">
        <f t="shared" si="16"/>
        <v>7560633.333333333</v>
      </c>
      <c r="AD260" s="6">
        <f t="shared" si="17"/>
        <v>6994600</v>
      </c>
      <c r="AE260" s="6">
        <f t="shared" si="18"/>
        <v>6584100</v>
      </c>
      <c r="AF260" s="6">
        <f t="shared" si="19"/>
        <v>5541266.666666667</v>
      </c>
      <c r="AG260" s="7">
        <v>0.92513413779268938</v>
      </c>
      <c r="AH260" s="7">
        <v>0.62612356759916965</v>
      </c>
      <c r="AI260" s="8">
        <v>0.87083974446585166</v>
      </c>
      <c r="AJ260" s="8">
        <v>0.474779597782507</v>
      </c>
      <c r="AK260" s="7">
        <v>0.73291038228719818</v>
      </c>
      <c r="AL260" s="7">
        <v>0.16015887791488309</v>
      </c>
    </row>
    <row r="261" spans="1:38" ht="15" customHeight="1" x14ac:dyDescent="0.3">
      <c r="A261" s="3" t="s">
        <v>3666</v>
      </c>
      <c r="B261" s="3" t="s">
        <v>3664</v>
      </c>
      <c r="C261" s="4">
        <v>535.11</v>
      </c>
      <c r="D261" s="4">
        <v>287.05</v>
      </c>
      <c r="E261" s="4">
        <v>534.101</v>
      </c>
      <c r="F261" s="3" t="s">
        <v>3665</v>
      </c>
      <c r="G261" s="3" t="s">
        <v>17</v>
      </c>
      <c r="H261" s="18" t="s">
        <v>2126</v>
      </c>
      <c r="I261" s="18" t="s">
        <v>2267</v>
      </c>
      <c r="J261" s="3" t="s">
        <v>292</v>
      </c>
      <c r="K261" s="5" t="s">
        <v>175</v>
      </c>
      <c r="L261" s="4">
        <v>699640</v>
      </c>
      <c r="M261" s="4">
        <v>537300</v>
      </c>
      <c r="N261" s="4">
        <v>733920</v>
      </c>
      <c r="O261" s="4">
        <v>624750</v>
      </c>
      <c r="P261" s="4">
        <v>813670</v>
      </c>
      <c r="Q261" s="4">
        <v>501390</v>
      </c>
      <c r="R261" s="4">
        <v>564890</v>
      </c>
      <c r="S261" s="4">
        <v>583120</v>
      </c>
      <c r="T261" s="4">
        <v>681750</v>
      </c>
      <c r="U261" s="4">
        <v>454210</v>
      </c>
      <c r="V261" s="4">
        <v>634860</v>
      </c>
      <c r="W261" s="4">
        <v>622370</v>
      </c>
      <c r="X261" s="4">
        <v>605620</v>
      </c>
      <c r="Y261" s="4">
        <v>542550</v>
      </c>
      <c r="Z261" s="4">
        <v>613730</v>
      </c>
      <c r="AA261" s="3" t="s">
        <v>24</v>
      </c>
      <c r="AB261" s="3" t="s">
        <v>24</v>
      </c>
      <c r="AC261" s="6">
        <f t="shared" si="16"/>
        <v>656953.33333333337</v>
      </c>
      <c r="AD261" s="6">
        <f t="shared" si="17"/>
        <v>646603.33333333337</v>
      </c>
      <c r="AE261" s="6">
        <f t="shared" si="18"/>
        <v>609920</v>
      </c>
      <c r="AF261" s="6">
        <f t="shared" si="19"/>
        <v>570480</v>
      </c>
      <c r="AG261" s="7">
        <v>0.98424545629826576</v>
      </c>
      <c r="AH261" s="7">
        <v>0.92967447067233566</v>
      </c>
      <c r="AI261" s="8">
        <v>0.92840688836345553</v>
      </c>
      <c r="AJ261" s="8">
        <v>0.54968331962642858</v>
      </c>
      <c r="AK261" s="7">
        <v>0.86837218270196759</v>
      </c>
      <c r="AL261" s="7">
        <v>0.36195270431216969</v>
      </c>
    </row>
    <row r="262" spans="1:38" ht="15" customHeight="1" x14ac:dyDescent="0.3">
      <c r="A262" s="3" t="s">
        <v>3668</v>
      </c>
      <c r="B262" s="3" t="s">
        <v>3667</v>
      </c>
      <c r="C262" s="4">
        <v>535.11</v>
      </c>
      <c r="D262" s="4">
        <v>287.05</v>
      </c>
      <c r="E262" s="4">
        <v>534.101</v>
      </c>
      <c r="F262" s="3" t="s">
        <v>3665</v>
      </c>
      <c r="G262" s="3" t="s">
        <v>17</v>
      </c>
      <c r="H262" s="18" t="s">
        <v>2126</v>
      </c>
      <c r="I262" s="18" t="s">
        <v>2267</v>
      </c>
      <c r="J262" s="3" t="s">
        <v>292</v>
      </c>
      <c r="K262" s="5" t="s">
        <v>175</v>
      </c>
      <c r="L262" s="4">
        <v>810080</v>
      </c>
      <c r="M262" s="4">
        <v>598800</v>
      </c>
      <c r="N262" s="4">
        <v>817690</v>
      </c>
      <c r="O262" s="4">
        <v>642920</v>
      </c>
      <c r="P262" s="4">
        <v>793210</v>
      </c>
      <c r="Q262" s="4">
        <v>506280</v>
      </c>
      <c r="R262" s="4">
        <v>569340</v>
      </c>
      <c r="S262" s="4">
        <v>701390</v>
      </c>
      <c r="T262" s="4">
        <v>694070</v>
      </c>
      <c r="U262" s="4">
        <v>428800</v>
      </c>
      <c r="V262" s="4">
        <v>752760</v>
      </c>
      <c r="W262" s="4">
        <v>608960</v>
      </c>
      <c r="X262" s="4">
        <v>561980</v>
      </c>
      <c r="Y262" s="4">
        <v>619410</v>
      </c>
      <c r="Z262" s="4">
        <v>583130</v>
      </c>
      <c r="AA262" s="3" t="s">
        <v>24</v>
      </c>
      <c r="AB262" s="3" t="s">
        <v>24</v>
      </c>
      <c r="AC262" s="6">
        <f t="shared" si="16"/>
        <v>742190</v>
      </c>
      <c r="AD262" s="6">
        <f t="shared" si="17"/>
        <v>647470</v>
      </c>
      <c r="AE262" s="6">
        <f t="shared" si="18"/>
        <v>654933.33333333337</v>
      </c>
      <c r="AF262" s="6">
        <f t="shared" si="19"/>
        <v>596840</v>
      </c>
      <c r="AG262" s="7">
        <v>0.87237769304356028</v>
      </c>
      <c r="AH262" s="7">
        <v>0.43711795713641349</v>
      </c>
      <c r="AI262" s="8">
        <v>0.88243351882042786</v>
      </c>
      <c r="AJ262" s="8">
        <v>0.36737662695816342</v>
      </c>
      <c r="AK262" s="7">
        <v>0.8041606596693569</v>
      </c>
      <c r="AL262" s="7">
        <v>0.28978547274093969</v>
      </c>
    </row>
    <row r="263" spans="1:38" ht="15" customHeight="1" x14ac:dyDescent="0.3">
      <c r="A263" s="3" t="s">
        <v>3712</v>
      </c>
      <c r="B263" s="3" t="s">
        <v>3710</v>
      </c>
      <c r="C263" s="4">
        <v>549.09</v>
      </c>
      <c r="D263" s="4">
        <v>505.11</v>
      </c>
      <c r="E263" s="4">
        <v>550.096</v>
      </c>
      <c r="F263" s="3" t="s">
        <v>3711</v>
      </c>
      <c r="G263" s="3" t="s">
        <v>46</v>
      </c>
      <c r="H263" s="18" t="s">
        <v>2126</v>
      </c>
      <c r="I263" s="18" t="s">
        <v>2267</v>
      </c>
      <c r="J263" s="3" t="s">
        <v>292</v>
      </c>
      <c r="K263" s="5" t="s">
        <v>22</v>
      </c>
      <c r="L263" s="4">
        <v>96910</v>
      </c>
      <c r="M263" s="4">
        <v>92294</v>
      </c>
      <c r="N263" s="4">
        <v>123590</v>
      </c>
      <c r="O263" s="4">
        <v>178450</v>
      </c>
      <c r="P263" s="4">
        <v>202960</v>
      </c>
      <c r="Q263" s="4">
        <v>134350</v>
      </c>
      <c r="R263" s="4">
        <v>130790</v>
      </c>
      <c r="S263" s="4">
        <v>177900</v>
      </c>
      <c r="T263" s="4">
        <v>130700</v>
      </c>
      <c r="U263" s="4">
        <v>96970</v>
      </c>
      <c r="V263" s="4">
        <v>126070</v>
      </c>
      <c r="W263" s="4">
        <v>104410</v>
      </c>
      <c r="X263" s="4">
        <v>134480</v>
      </c>
      <c r="Y263" s="4">
        <v>108080</v>
      </c>
      <c r="Z263" s="4">
        <v>110620</v>
      </c>
      <c r="AA263" s="3" t="s">
        <v>24</v>
      </c>
      <c r="AB263" s="3" t="s">
        <v>24</v>
      </c>
      <c r="AC263" s="6">
        <f t="shared" si="16"/>
        <v>104264.66666666667</v>
      </c>
      <c r="AD263" s="6">
        <f t="shared" si="17"/>
        <v>171920</v>
      </c>
      <c r="AE263" s="6">
        <f t="shared" si="18"/>
        <v>146463.33333333334</v>
      </c>
      <c r="AF263" s="6">
        <f t="shared" si="19"/>
        <v>109150</v>
      </c>
      <c r="AG263" s="7">
        <v>1.648880733006387</v>
      </c>
      <c r="AH263" s="7">
        <v>5.8897991867959652E-2</v>
      </c>
      <c r="AI263" s="8">
        <v>1.404726433371484</v>
      </c>
      <c r="AJ263" s="8">
        <v>9.7784283590063026E-2</v>
      </c>
      <c r="AK263" s="7">
        <v>1.0468551187043229</v>
      </c>
      <c r="AL263" s="7">
        <v>0.72813203789107583</v>
      </c>
    </row>
    <row r="264" spans="1:38" ht="15" customHeight="1" x14ac:dyDescent="0.3">
      <c r="A264" s="3" t="s">
        <v>3714</v>
      </c>
      <c r="B264" s="3" t="s">
        <v>3713</v>
      </c>
      <c r="C264" s="4">
        <v>551.1</v>
      </c>
      <c r="D264" s="4">
        <v>303.05</v>
      </c>
      <c r="E264" s="4">
        <v>550.096</v>
      </c>
      <c r="F264" s="3" t="s">
        <v>3711</v>
      </c>
      <c r="G264" s="3" t="s">
        <v>17</v>
      </c>
      <c r="H264" s="18" t="s">
        <v>2126</v>
      </c>
      <c r="I264" s="18" t="s">
        <v>2267</v>
      </c>
      <c r="J264" s="3" t="s">
        <v>292</v>
      </c>
      <c r="K264" s="5" t="s">
        <v>125</v>
      </c>
      <c r="L264" s="4">
        <v>97538</v>
      </c>
      <c r="M264" s="4">
        <v>88926</v>
      </c>
      <c r="N264" s="4">
        <v>143090</v>
      </c>
      <c r="O264" s="4">
        <v>179520</v>
      </c>
      <c r="P264" s="4">
        <v>189230</v>
      </c>
      <c r="Q264" s="4">
        <v>188530</v>
      </c>
      <c r="R264" s="4">
        <v>144950</v>
      </c>
      <c r="S264" s="4">
        <v>173360</v>
      </c>
      <c r="T264" s="4">
        <v>115020</v>
      </c>
      <c r="U264" s="4">
        <v>115220</v>
      </c>
      <c r="V264" s="4">
        <v>149010</v>
      </c>
      <c r="W264" s="4">
        <v>97360</v>
      </c>
      <c r="X264" s="4">
        <v>116480</v>
      </c>
      <c r="Y264" s="4">
        <v>132860</v>
      </c>
      <c r="Z264" s="4">
        <v>155530</v>
      </c>
      <c r="AA264" s="3" t="s">
        <v>24</v>
      </c>
      <c r="AB264" s="3" t="s">
        <v>24</v>
      </c>
      <c r="AC264" s="6">
        <f t="shared" si="16"/>
        <v>109851.33333333333</v>
      </c>
      <c r="AD264" s="6">
        <f t="shared" si="17"/>
        <v>185760</v>
      </c>
      <c r="AE264" s="6">
        <f t="shared" si="18"/>
        <v>144443.33333333334</v>
      </c>
      <c r="AF264" s="6">
        <f t="shared" si="19"/>
        <v>120530</v>
      </c>
      <c r="AG264" s="7">
        <v>1.6910127020154511</v>
      </c>
      <c r="AH264" s="7">
        <v>4.1653166208121289E-2</v>
      </c>
      <c r="AI264" s="8">
        <v>1.314898317119501</v>
      </c>
      <c r="AJ264" s="8">
        <v>0.21964509873957311</v>
      </c>
      <c r="AK264" s="7">
        <v>1.0972101688949309</v>
      </c>
      <c r="AL264" s="7">
        <v>0.66173841313506987</v>
      </c>
    </row>
    <row r="265" spans="1:38" ht="15" customHeight="1" x14ac:dyDescent="0.3">
      <c r="A265" s="3" t="s">
        <v>3726</v>
      </c>
      <c r="B265" s="3" t="s">
        <v>3724</v>
      </c>
      <c r="C265" s="4">
        <v>565.12</v>
      </c>
      <c r="D265" s="4">
        <v>317.08</v>
      </c>
      <c r="E265" s="4">
        <v>564.08800000000019</v>
      </c>
      <c r="F265" s="3" t="s">
        <v>3725</v>
      </c>
      <c r="G265" s="3" t="s">
        <v>17</v>
      </c>
      <c r="H265" s="18" t="s">
        <v>2126</v>
      </c>
      <c r="I265" s="18" t="s">
        <v>2267</v>
      </c>
      <c r="J265" s="3" t="s">
        <v>292</v>
      </c>
      <c r="K265" s="5" t="s">
        <v>175</v>
      </c>
      <c r="L265" s="4">
        <v>14356000</v>
      </c>
      <c r="M265" s="4">
        <v>11262000</v>
      </c>
      <c r="N265" s="4">
        <v>17203000</v>
      </c>
      <c r="O265" s="4">
        <v>12983000</v>
      </c>
      <c r="P265" s="4">
        <v>19283000</v>
      </c>
      <c r="Q265" s="4">
        <v>12998000</v>
      </c>
      <c r="R265" s="4">
        <v>12835000</v>
      </c>
      <c r="S265" s="4">
        <v>15404000</v>
      </c>
      <c r="T265" s="4">
        <v>13358000</v>
      </c>
      <c r="U265" s="4">
        <v>13176000</v>
      </c>
      <c r="V265" s="4">
        <v>17368000</v>
      </c>
      <c r="W265" s="4">
        <v>10906000</v>
      </c>
      <c r="X265" s="4">
        <v>10861000</v>
      </c>
      <c r="Y265" s="4">
        <v>11717000</v>
      </c>
      <c r="Z265" s="4">
        <v>11885000</v>
      </c>
      <c r="AA265" s="3" t="s">
        <v>24</v>
      </c>
      <c r="AB265" s="3" t="s">
        <v>24</v>
      </c>
      <c r="AC265" s="6">
        <f t="shared" si="16"/>
        <v>14273666.666666666</v>
      </c>
      <c r="AD265" s="6">
        <f t="shared" si="17"/>
        <v>15088000</v>
      </c>
      <c r="AE265" s="6">
        <f t="shared" si="18"/>
        <v>13865666.666666666</v>
      </c>
      <c r="AF265" s="6">
        <f t="shared" si="19"/>
        <v>13816666.666666666</v>
      </c>
      <c r="AG265" s="7">
        <v>1.0570514467200669</v>
      </c>
      <c r="AH265" s="7">
        <v>0.77930794546484128</v>
      </c>
      <c r="AI265" s="8">
        <v>0.97141589407066631</v>
      </c>
      <c r="AJ265" s="8">
        <v>0.84352866416288186</v>
      </c>
      <c r="AK265" s="7">
        <v>0.96798299899581985</v>
      </c>
      <c r="AL265" s="7">
        <v>0.8667907227922107</v>
      </c>
    </row>
    <row r="266" spans="1:38" ht="15" customHeight="1" x14ac:dyDescent="0.3">
      <c r="A266" s="3" t="s">
        <v>3752</v>
      </c>
      <c r="B266" s="3" t="s">
        <v>3751</v>
      </c>
      <c r="C266" s="4">
        <v>595.16999999999996</v>
      </c>
      <c r="D266" s="4">
        <v>287.06</v>
      </c>
      <c r="E266" s="4">
        <v>594.15800000000002</v>
      </c>
      <c r="F266" s="3" t="s">
        <v>3745</v>
      </c>
      <c r="G266" s="3" t="s">
        <v>17</v>
      </c>
      <c r="H266" s="18" t="s">
        <v>2126</v>
      </c>
      <c r="I266" s="18" t="s">
        <v>2267</v>
      </c>
      <c r="J266" s="3" t="s">
        <v>3753</v>
      </c>
      <c r="K266" s="5" t="s">
        <v>175</v>
      </c>
      <c r="L266" s="4">
        <v>2177900</v>
      </c>
      <c r="M266" s="4">
        <v>2012200</v>
      </c>
      <c r="N266" s="4">
        <v>1744800</v>
      </c>
      <c r="O266" s="4">
        <v>1495200</v>
      </c>
      <c r="P266" s="4">
        <v>1670700</v>
      </c>
      <c r="Q266" s="4">
        <v>1886100</v>
      </c>
      <c r="R266" s="4">
        <v>1697100</v>
      </c>
      <c r="S266" s="4">
        <v>1313200</v>
      </c>
      <c r="T266" s="4">
        <v>1810600</v>
      </c>
      <c r="U266" s="4">
        <v>1825500</v>
      </c>
      <c r="V266" s="4">
        <v>1804200</v>
      </c>
      <c r="W266" s="4">
        <v>1668800</v>
      </c>
      <c r="X266" s="4">
        <v>1870800</v>
      </c>
      <c r="Y266" s="4">
        <v>1818100</v>
      </c>
      <c r="Z266" s="4">
        <v>1708600</v>
      </c>
      <c r="AA266" s="3" t="s">
        <v>24</v>
      </c>
      <c r="AB266" s="3" t="s">
        <v>24</v>
      </c>
      <c r="AC266" s="6">
        <f t="shared" si="16"/>
        <v>1978300</v>
      </c>
      <c r="AD266" s="6">
        <f t="shared" si="17"/>
        <v>1684000</v>
      </c>
      <c r="AE266" s="6">
        <f t="shared" si="18"/>
        <v>1606966.6666666667</v>
      </c>
      <c r="AF266" s="6">
        <f t="shared" si="19"/>
        <v>1766166.6666666667</v>
      </c>
      <c r="AG266" s="7">
        <v>0.85123590961937012</v>
      </c>
      <c r="AH266" s="7">
        <v>0.1581900746379078</v>
      </c>
      <c r="AI266" s="8">
        <v>0.81229675310451743</v>
      </c>
      <c r="AJ266" s="8">
        <v>0.1337910287103955</v>
      </c>
      <c r="AK266" s="7">
        <v>0.89276988660297563</v>
      </c>
      <c r="AL266" s="7">
        <v>0.22898233997842901</v>
      </c>
    </row>
    <row r="267" spans="1:38" ht="15" customHeight="1" x14ac:dyDescent="0.3">
      <c r="A267" s="3" t="s">
        <v>3762</v>
      </c>
      <c r="B267" s="3" t="s">
        <v>3761</v>
      </c>
      <c r="C267" s="4">
        <v>595.16</v>
      </c>
      <c r="D267" s="4">
        <v>287.06</v>
      </c>
      <c r="E267" s="4">
        <v>594.15800000000002</v>
      </c>
      <c r="F267" s="3" t="s">
        <v>3745</v>
      </c>
      <c r="G267" s="3" t="s">
        <v>17</v>
      </c>
      <c r="H267" s="18" t="s">
        <v>2126</v>
      </c>
      <c r="I267" s="18" t="s">
        <v>2267</v>
      </c>
      <c r="J267" s="3" t="s">
        <v>3763</v>
      </c>
      <c r="K267" s="5" t="s">
        <v>175</v>
      </c>
      <c r="L267" s="4">
        <v>1556700</v>
      </c>
      <c r="M267" s="4">
        <v>1688200</v>
      </c>
      <c r="N267" s="4">
        <v>1639200</v>
      </c>
      <c r="O267" s="4">
        <v>1209500</v>
      </c>
      <c r="P267" s="4">
        <v>1629200</v>
      </c>
      <c r="Q267" s="4">
        <v>1426000</v>
      </c>
      <c r="R267" s="4">
        <v>1478500</v>
      </c>
      <c r="S267" s="4">
        <v>1422200</v>
      </c>
      <c r="T267" s="4">
        <v>1468400</v>
      </c>
      <c r="U267" s="4">
        <v>1580400</v>
      </c>
      <c r="V267" s="4">
        <v>1551300</v>
      </c>
      <c r="W267" s="4">
        <v>1827300</v>
      </c>
      <c r="X267" s="4">
        <v>1846900</v>
      </c>
      <c r="Y267" s="4">
        <v>1395300</v>
      </c>
      <c r="Z267" s="4">
        <v>1105000</v>
      </c>
      <c r="AA267" s="3" t="s">
        <v>24</v>
      </c>
      <c r="AB267" s="3" t="s">
        <v>24</v>
      </c>
      <c r="AC267" s="6">
        <f t="shared" si="16"/>
        <v>1628033.3333333333</v>
      </c>
      <c r="AD267" s="6">
        <f t="shared" si="17"/>
        <v>1421566.6666666667</v>
      </c>
      <c r="AE267" s="6">
        <f t="shared" si="18"/>
        <v>1456366.6666666667</v>
      </c>
      <c r="AF267" s="6">
        <f t="shared" si="19"/>
        <v>1653000</v>
      </c>
      <c r="AG267" s="7">
        <v>0.87318031981327171</v>
      </c>
      <c r="AH267" s="7">
        <v>0.22495075022059871</v>
      </c>
      <c r="AI267" s="8">
        <v>0.89455580352572639</v>
      </c>
      <c r="AJ267" s="8">
        <v>3.0674979862428831E-2</v>
      </c>
      <c r="AK267" s="7">
        <v>1.015335476341598</v>
      </c>
      <c r="AL267" s="7">
        <v>0.81233200884655887</v>
      </c>
    </row>
    <row r="268" spans="1:38" ht="15" customHeight="1" x14ac:dyDescent="0.3">
      <c r="A268" s="3" t="s">
        <v>3771</v>
      </c>
      <c r="B268" s="3" t="s">
        <v>3770</v>
      </c>
      <c r="C268" s="4">
        <v>595.16999999999996</v>
      </c>
      <c r="D268" s="4">
        <v>287.05</v>
      </c>
      <c r="E268" s="4">
        <v>594.15800000000002</v>
      </c>
      <c r="F268" s="3" t="s">
        <v>3745</v>
      </c>
      <c r="G268" s="3" t="s">
        <v>17</v>
      </c>
      <c r="H268" s="18" t="s">
        <v>2126</v>
      </c>
      <c r="I268" s="18" t="s">
        <v>2267</v>
      </c>
      <c r="J268" s="3" t="s">
        <v>3772</v>
      </c>
      <c r="K268" s="5" t="s">
        <v>175</v>
      </c>
      <c r="L268" s="4">
        <v>2213100</v>
      </c>
      <c r="M268" s="4">
        <v>2369700</v>
      </c>
      <c r="N268" s="4">
        <v>1486100</v>
      </c>
      <c r="O268" s="4">
        <v>1747100</v>
      </c>
      <c r="P268" s="4">
        <v>1988000</v>
      </c>
      <c r="Q268" s="4">
        <v>1873200</v>
      </c>
      <c r="R268" s="4">
        <v>1646100</v>
      </c>
      <c r="S268" s="4">
        <v>1498600</v>
      </c>
      <c r="T268" s="4">
        <v>1678800</v>
      </c>
      <c r="U268" s="4">
        <v>2041300</v>
      </c>
      <c r="V268" s="4">
        <v>1795200</v>
      </c>
      <c r="W268" s="4">
        <v>1799100</v>
      </c>
      <c r="X268" s="4">
        <v>1962900</v>
      </c>
      <c r="Y268" s="4">
        <v>1867700</v>
      </c>
      <c r="Z268" s="4">
        <v>1758000</v>
      </c>
      <c r="AA268" s="3" t="s">
        <v>3773</v>
      </c>
      <c r="AB268" s="3" t="s">
        <v>3223</v>
      </c>
      <c r="AC268" s="6">
        <f t="shared" si="16"/>
        <v>2022966.6666666667</v>
      </c>
      <c r="AD268" s="6">
        <f t="shared" si="17"/>
        <v>1869433.3333333333</v>
      </c>
      <c r="AE268" s="6">
        <f t="shared" si="18"/>
        <v>1607833.3333333333</v>
      </c>
      <c r="AF268" s="6">
        <f t="shared" si="19"/>
        <v>1878533.3333333333</v>
      </c>
      <c r="AG268" s="7">
        <v>0.92410486249567458</v>
      </c>
      <c r="AH268" s="7">
        <v>0.63393994085779171</v>
      </c>
      <c r="AI268" s="8">
        <v>0.79478983011748416</v>
      </c>
      <c r="AJ268" s="8">
        <v>0.26449547024237269</v>
      </c>
      <c r="AK268" s="7">
        <v>0.92860320651188843</v>
      </c>
      <c r="AL268" s="7">
        <v>0.65489603925694284</v>
      </c>
    </row>
    <row r="269" spans="1:38" ht="15" customHeight="1" x14ac:dyDescent="0.3">
      <c r="A269" s="3" t="s">
        <v>3789</v>
      </c>
      <c r="B269" s="3" t="s">
        <v>3788</v>
      </c>
      <c r="C269" s="4">
        <v>609.15</v>
      </c>
      <c r="D269" s="4">
        <v>285.04000000000002</v>
      </c>
      <c r="E269" s="4">
        <v>610.15300000000002</v>
      </c>
      <c r="F269" s="3" t="s">
        <v>3786</v>
      </c>
      <c r="G269" s="3" t="s">
        <v>46</v>
      </c>
      <c r="H269" s="18" t="s">
        <v>2126</v>
      </c>
      <c r="I269" s="18" t="s">
        <v>2267</v>
      </c>
      <c r="J269" s="3" t="s">
        <v>3790</v>
      </c>
      <c r="K269" s="5" t="s">
        <v>125</v>
      </c>
      <c r="L269" s="4">
        <v>82170</v>
      </c>
      <c r="M269" s="4">
        <v>112560</v>
      </c>
      <c r="N269" s="4">
        <v>106610</v>
      </c>
      <c r="O269" s="4">
        <v>92978</v>
      </c>
      <c r="P269" s="4">
        <v>89188</v>
      </c>
      <c r="Q269" s="4">
        <v>98323</v>
      </c>
      <c r="R269" s="4">
        <v>98919</v>
      </c>
      <c r="S269" s="4">
        <v>96424</v>
      </c>
      <c r="T269" s="4">
        <v>74198</v>
      </c>
      <c r="U269" s="4">
        <v>80936</v>
      </c>
      <c r="V269" s="4">
        <v>98135</v>
      </c>
      <c r="W269" s="4">
        <v>79482</v>
      </c>
      <c r="X269" s="4">
        <v>101750</v>
      </c>
      <c r="Y269" s="4">
        <v>88004</v>
      </c>
      <c r="Z269" s="4">
        <v>101200</v>
      </c>
      <c r="AA269" s="3" t="s">
        <v>24</v>
      </c>
      <c r="AB269" s="3" t="s">
        <v>24</v>
      </c>
      <c r="AC269" s="6">
        <f t="shared" si="16"/>
        <v>100446.66666666667</v>
      </c>
      <c r="AD269" s="6">
        <f t="shared" si="17"/>
        <v>93496.333333333328</v>
      </c>
      <c r="AE269" s="6">
        <f t="shared" si="18"/>
        <v>89847</v>
      </c>
      <c r="AF269" s="6">
        <f t="shared" si="19"/>
        <v>86184.333333333328</v>
      </c>
      <c r="AG269" s="7">
        <v>0.93080573438640724</v>
      </c>
      <c r="AH269" s="7">
        <v>0.53766668210637392</v>
      </c>
      <c r="AI269" s="8">
        <v>0.89447467976372197</v>
      </c>
      <c r="AJ269" s="8">
        <v>0.43433032729274801</v>
      </c>
      <c r="AK269" s="7">
        <v>0.8580108847149398</v>
      </c>
      <c r="AL269" s="7">
        <v>0.2776090945282102</v>
      </c>
    </row>
    <row r="270" spans="1:38" ht="15" customHeight="1" x14ac:dyDescent="0.3">
      <c r="A270" s="3" t="s">
        <v>3794</v>
      </c>
      <c r="B270" s="3" t="s">
        <v>3793</v>
      </c>
      <c r="C270" s="4">
        <v>611.16</v>
      </c>
      <c r="D270" s="4">
        <v>303.10000000000002</v>
      </c>
      <c r="E270" s="4">
        <v>610.15300000000002</v>
      </c>
      <c r="F270" s="3" t="s">
        <v>3786</v>
      </c>
      <c r="G270" s="3" t="s">
        <v>17</v>
      </c>
      <c r="H270" s="18" t="s">
        <v>2126</v>
      </c>
      <c r="I270" s="18" t="s">
        <v>2267</v>
      </c>
      <c r="J270" s="3" t="s">
        <v>3795</v>
      </c>
      <c r="K270" s="5" t="s">
        <v>22</v>
      </c>
      <c r="L270" s="4">
        <v>2610400</v>
      </c>
      <c r="M270" s="4">
        <v>2062000</v>
      </c>
      <c r="N270" s="4">
        <v>2298300</v>
      </c>
      <c r="O270" s="4">
        <v>1934300</v>
      </c>
      <c r="P270" s="4">
        <v>2197200</v>
      </c>
      <c r="Q270" s="4">
        <v>2035200</v>
      </c>
      <c r="R270" s="4">
        <v>2731100</v>
      </c>
      <c r="S270" s="4">
        <v>2298900</v>
      </c>
      <c r="T270" s="4">
        <v>1959100</v>
      </c>
      <c r="U270" s="4">
        <v>2110200</v>
      </c>
      <c r="V270" s="4">
        <v>1856400</v>
      </c>
      <c r="W270" s="4">
        <v>2062400</v>
      </c>
      <c r="X270" s="4">
        <v>2758400</v>
      </c>
      <c r="Y270" s="4">
        <v>2749700</v>
      </c>
      <c r="Z270" s="4">
        <v>2526100</v>
      </c>
      <c r="AA270" s="3" t="s">
        <v>24</v>
      </c>
      <c r="AB270" s="3" t="s">
        <v>24</v>
      </c>
      <c r="AC270" s="6">
        <f t="shared" si="16"/>
        <v>2323566.6666666665</v>
      </c>
      <c r="AD270" s="6">
        <f t="shared" si="17"/>
        <v>2055566.6666666667</v>
      </c>
      <c r="AE270" s="6">
        <f t="shared" si="18"/>
        <v>2329700</v>
      </c>
      <c r="AF270" s="6">
        <f t="shared" si="19"/>
        <v>2009666.6666666667</v>
      </c>
      <c r="AG270" s="7">
        <v>0.88466007718019724</v>
      </c>
      <c r="AH270" s="7">
        <v>0.22942591870453441</v>
      </c>
      <c r="AI270" s="8">
        <v>1.002639620124234</v>
      </c>
      <c r="AJ270" s="8">
        <v>0.9833281792984454</v>
      </c>
      <c r="AK270" s="7">
        <v>0.86490596353307425</v>
      </c>
      <c r="AL270" s="7">
        <v>0.17690402224240981</v>
      </c>
    </row>
    <row r="271" spans="1:38" ht="15" customHeight="1" x14ac:dyDescent="0.3">
      <c r="A271" s="3" t="s">
        <v>3802</v>
      </c>
      <c r="B271" s="3" t="s">
        <v>3801</v>
      </c>
      <c r="C271" s="4">
        <v>611.16</v>
      </c>
      <c r="D271" s="4">
        <v>303.05</v>
      </c>
      <c r="E271" s="4">
        <v>610.15300000000002</v>
      </c>
      <c r="F271" s="3" t="s">
        <v>3786</v>
      </c>
      <c r="G271" s="3" t="s">
        <v>17</v>
      </c>
      <c r="H271" s="18" t="s">
        <v>2126</v>
      </c>
      <c r="I271" s="18" t="s">
        <v>2267</v>
      </c>
      <c r="J271" s="3" t="s">
        <v>3803</v>
      </c>
      <c r="K271" s="5" t="s">
        <v>175</v>
      </c>
      <c r="L271" s="4">
        <v>2692300</v>
      </c>
      <c r="M271" s="4">
        <v>2193100</v>
      </c>
      <c r="N271" s="4">
        <v>2416300</v>
      </c>
      <c r="O271" s="4">
        <v>1970500</v>
      </c>
      <c r="P271" s="4">
        <v>2152200</v>
      </c>
      <c r="Q271" s="4">
        <v>1873900</v>
      </c>
      <c r="R271" s="4">
        <v>2676700</v>
      </c>
      <c r="S271" s="4">
        <v>2148900</v>
      </c>
      <c r="T271" s="4">
        <v>1978400</v>
      </c>
      <c r="U271" s="4">
        <v>2085200</v>
      </c>
      <c r="V271" s="4">
        <v>1771200</v>
      </c>
      <c r="W271" s="4">
        <v>2044800</v>
      </c>
      <c r="X271" s="4">
        <v>2600000</v>
      </c>
      <c r="Y271" s="4">
        <v>2713000</v>
      </c>
      <c r="Z271" s="4">
        <v>2719200</v>
      </c>
      <c r="AA271" s="3" t="s">
        <v>24</v>
      </c>
      <c r="AB271" s="3" t="s">
        <v>24</v>
      </c>
      <c r="AC271" s="6">
        <f t="shared" si="16"/>
        <v>2433900</v>
      </c>
      <c r="AD271" s="6">
        <f t="shared" si="17"/>
        <v>1998866.6666666667</v>
      </c>
      <c r="AE271" s="6">
        <f t="shared" si="18"/>
        <v>2268000</v>
      </c>
      <c r="AF271" s="6">
        <f t="shared" si="19"/>
        <v>1967066.6666666667</v>
      </c>
      <c r="AG271" s="7">
        <v>0.8212608022789214</v>
      </c>
      <c r="AH271" s="7">
        <v>7.4664734479822123E-2</v>
      </c>
      <c r="AI271" s="8">
        <v>0.93183779119930976</v>
      </c>
      <c r="AJ271" s="8">
        <v>0.55506413737263993</v>
      </c>
      <c r="AK271" s="7">
        <v>0.80819535176739665</v>
      </c>
      <c r="AL271" s="7">
        <v>6.3608852196983062E-2</v>
      </c>
    </row>
    <row r="272" spans="1:38" ht="15" customHeight="1" x14ac:dyDescent="0.3">
      <c r="A272" s="3" t="s">
        <v>3805</v>
      </c>
      <c r="B272" s="3" t="s">
        <v>3804</v>
      </c>
      <c r="C272" s="4">
        <v>611.16</v>
      </c>
      <c r="D272" s="4">
        <v>303.05</v>
      </c>
      <c r="E272" s="4">
        <v>610.15300000000002</v>
      </c>
      <c r="F272" s="3" t="s">
        <v>3786</v>
      </c>
      <c r="G272" s="3" t="s">
        <v>17</v>
      </c>
      <c r="H272" s="18" t="s">
        <v>2126</v>
      </c>
      <c r="I272" s="18" t="s">
        <v>2267</v>
      </c>
      <c r="J272" s="3" t="s">
        <v>3806</v>
      </c>
      <c r="K272" s="5" t="s">
        <v>175</v>
      </c>
      <c r="L272" s="4">
        <v>2576800</v>
      </c>
      <c r="M272" s="4">
        <v>2155800</v>
      </c>
      <c r="N272" s="4">
        <v>2493600</v>
      </c>
      <c r="O272" s="4">
        <v>2012800</v>
      </c>
      <c r="P272" s="4">
        <v>2096800</v>
      </c>
      <c r="Q272" s="4">
        <v>2279000</v>
      </c>
      <c r="R272" s="4">
        <v>2499100</v>
      </c>
      <c r="S272" s="4">
        <v>2141800</v>
      </c>
      <c r="T272" s="4">
        <v>1905400</v>
      </c>
      <c r="U272" s="4">
        <v>1978500</v>
      </c>
      <c r="V272" s="4">
        <v>1720600</v>
      </c>
      <c r="W272" s="4">
        <v>2155600</v>
      </c>
      <c r="X272" s="4">
        <v>2762100</v>
      </c>
      <c r="Y272" s="4">
        <v>2430700</v>
      </c>
      <c r="Z272" s="4">
        <v>2575100</v>
      </c>
      <c r="AA272" s="3" t="s">
        <v>3807</v>
      </c>
      <c r="AB272" s="3" t="s">
        <v>3367</v>
      </c>
      <c r="AC272" s="6">
        <f t="shared" si="16"/>
        <v>2408733.3333333335</v>
      </c>
      <c r="AD272" s="6">
        <f t="shared" si="17"/>
        <v>2129533.3333333335</v>
      </c>
      <c r="AE272" s="6">
        <f t="shared" si="18"/>
        <v>2182100</v>
      </c>
      <c r="AF272" s="6">
        <f t="shared" si="19"/>
        <v>1951566.6666666667</v>
      </c>
      <c r="AG272" s="7">
        <v>0.88408845589659846</v>
      </c>
      <c r="AH272" s="7">
        <v>0.15256951473344499</v>
      </c>
      <c r="AI272" s="8">
        <v>0.90591182087404165</v>
      </c>
      <c r="AJ272" s="8">
        <v>0.35632293828583889</v>
      </c>
      <c r="AK272" s="7">
        <v>0.81020453350308597</v>
      </c>
      <c r="AL272" s="7">
        <v>6.43376401461625E-2</v>
      </c>
    </row>
    <row r="273" spans="1:38" ht="15" customHeight="1" x14ac:dyDescent="0.3">
      <c r="A273" s="3" t="s">
        <v>3833</v>
      </c>
      <c r="B273" s="3" t="s">
        <v>3832</v>
      </c>
      <c r="C273" s="4">
        <v>625.17999999999995</v>
      </c>
      <c r="D273" s="4">
        <v>317.08</v>
      </c>
      <c r="E273" s="4">
        <v>624.16899999999998</v>
      </c>
      <c r="F273" s="3" t="s">
        <v>3828</v>
      </c>
      <c r="G273" s="3" t="s">
        <v>17</v>
      </c>
      <c r="H273" s="18" t="s">
        <v>2126</v>
      </c>
      <c r="I273" s="18" t="s">
        <v>2267</v>
      </c>
      <c r="J273" s="3" t="s">
        <v>3834</v>
      </c>
      <c r="K273" s="5" t="s">
        <v>175</v>
      </c>
      <c r="L273" s="4">
        <v>2452900</v>
      </c>
      <c r="M273" s="4">
        <v>2129600</v>
      </c>
      <c r="N273" s="4">
        <v>2323600</v>
      </c>
      <c r="O273" s="4">
        <v>2394200</v>
      </c>
      <c r="P273" s="4">
        <v>2367100</v>
      </c>
      <c r="Q273" s="4">
        <v>2238300</v>
      </c>
      <c r="R273" s="4">
        <v>2302900</v>
      </c>
      <c r="S273" s="4">
        <v>2173200</v>
      </c>
      <c r="T273" s="4">
        <v>2007700</v>
      </c>
      <c r="U273" s="4">
        <v>2154800</v>
      </c>
      <c r="V273" s="4">
        <v>2185700</v>
      </c>
      <c r="W273" s="4">
        <v>2470600</v>
      </c>
      <c r="X273" s="4">
        <v>2127500</v>
      </c>
      <c r="Y273" s="4">
        <v>2171000</v>
      </c>
      <c r="Z273" s="4">
        <v>2081400</v>
      </c>
      <c r="AA273" s="3" t="s">
        <v>24</v>
      </c>
      <c r="AB273" s="3" t="s">
        <v>24</v>
      </c>
      <c r="AC273" s="6">
        <f t="shared" si="16"/>
        <v>2302033.3333333335</v>
      </c>
      <c r="AD273" s="6">
        <f t="shared" si="17"/>
        <v>2333200</v>
      </c>
      <c r="AE273" s="6">
        <f t="shared" si="18"/>
        <v>2161266.6666666665</v>
      </c>
      <c r="AF273" s="6">
        <f t="shared" si="19"/>
        <v>2270366.6666666665</v>
      </c>
      <c r="AG273" s="7">
        <v>1.0135387555928821</v>
      </c>
      <c r="AH273" s="7">
        <v>0.7871387369019569</v>
      </c>
      <c r="AI273" s="8">
        <v>0.93885116056819318</v>
      </c>
      <c r="AJ273" s="8">
        <v>0.3302971766197067</v>
      </c>
      <c r="AK273" s="7">
        <v>0.9862440451195319</v>
      </c>
      <c r="AL273" s="7">
        <v>0.82930633494598305</v>
      </c>
    </row>
    <row r="274" spans="1:38" ht="15" customHeight="1" x14ac:dyDescent="0.3">
      <c r="A274" s="3" t="s">
        <v>3840</v>
      </c>
      <c r="B274" s="3" t="s">
        <v>3839</v>
      </c>
      <c r="C274" s="4">
        <v>625.16999999999996</v>
      </c>
      <c r="D274" s="4">
        <v>317.07</v>
      </c>
      <c r="E274" s="4">
        <v>624.16899999999998</v>
      </c>
      <c r="F274" s="3" t="s">
        <v>3828</v>
      </c>
      <c r="G274" s="3" t="s">
        <v>17</v>
      </c>
      <c r="H274" s="18" t="s">
        <v>2126</v>
      </c>
      <c r="I274" s="18" t="s">
        <v>2267</v>
      </c>
      <c r="J274" s="3" t="s">
        <v>3841</v>
      </c>
      <c r="K274" s="5" t="s">
        <v>175</v>
      </c>
      <c r="L274" s="4">
        <v>2476000</v>
      </c>
      <c r="M274" s="4">
        <v>2287500</v>
      </c>
      <c r="N274" s="4">
        <v>2378900</v>
      </c>
      <c r="O274" s="4">
        <v>2213200</v>
      </c>
      <c r="P274" s="4">
        <v>2407100</v>
      </c>
      <c r="Q274" s="4">
        <v>2279700</v>
      </c>
      <c r="R274" s="4">
        <v>2236100</v>
      </c>
      <c r="S274" s="4">
        <v>1820800</v>
      </c>
      <c r="T274" s="4">
        <v>2260900</v>
      </c>
      <c r="U274" s="4">
        <v>2428400</v>
      </c>
      <c r="V274" s="4">
        <v>2047300</v>
      </c>
      <c r="W274" s="4">
        <v>2537200</v>
      </c>
      <c r="X274" s="4">
        <v>2236500</v>
      </c>
      <c r="Y274" s="4">
        <v>2140600</v>
      </c>
      <c r="Z274" s="4">
        <v>2011600</v>
      </c>
      <c r="AA274" s="3" t="s">
        <v>24</v>
      </c>
      <c r="AB274" s="3" t="s">
        <v>24</v>
      </c>
      <c r="AC274" s="6">
        <f t="shared" si="16"/>
        <v>2380800</v>
      </c>
      <c r="AD274" s="6">
        <f t="shared" si="17"/>
        <v>2300000</v>
      </c>
      <c r="AE274" s="6">
        <f t="shared" si="18"/>
        <v>2105933.3333333335</v>
      </c>
      <c r="AF274" s="6">
        <f t="shared" si="19"/>
        <v>2337633.3333333335</v>
      </c>
      <c r="AG274" s="7">
        <v>0.96606182795698925</v>
      </c>
      <c r="AH274" s="7">
        <v>0.36285363524638298</v>
      </c>
      <c r="AI274" s="8">
        <v>0.88454861111111116</v>
      </c>
      <c r="AJ274" s="8">
        <v>0.1849953073331938</v>
      </c>
      <c r="AK274" s="7">
        <v>0.98186883960573479</v>
      </c>
      <c r="AL274" s="7">
        <v>0.80567174775171269</v>
      </c>
    </row>
    <row r="275" spans="1:38" ht="15" customHeight="1" x14ac:dyDescent="0.3">
      <c r="A275" s="3" t="s">
        <v>3848</v>
      </c>
      <c r="B275" s="3" t="s">
        <v>3846</v>
      </c>
      <c r="C275" s="4">
        <v>627.15</v>
      </c>
      <c r="D275" s="4">
        <v>303.05</v>
      </c>
      <c r="E275" s="4">
        <v>626.14800000000002</v>
      </c>
      <c r="F275" s="3" t="s">
        <v>3847</v>
      </c>
      <c r="G275" s="3" t="s">
        <v>17</v>
      </c>
      <c r="H275" s="18" t="s">
        <v>2126</v>
      </c>
      <c r="I275" s="18" t="s">
        <v>2267</v>
      </c>
      <c r="J275" s="3" t="s">
        <v>292</v>
      </c>
      <c r="K275" s="5" t="s">
        <v>22</v>
      </c>
      <c r="L275" s="4">
        <v>75986</v>
      </c>
      <c r="M275" s="4">
        <v>106320</v>
      </c>
      <c r="N275" s="4">
        <v>84284</v>
      </c>
      <c r="O275" s="4">
        <v>105180</v>
      </c>
      <c r="P275" s="4">
        <v>121570</v>
      </c>
      <c r="Q275" s="4">
        <v>115480</v>
      </c>
      <c r="R275" s="4">
        <v>107320</v>
      </c>
      <c r="S275" s="4">
        <v>149690</v>
      </c>
      <c r="T275" s="4">
        <v>128970</v>
      </c>
      <c r="U275" s="4">
        <v>139370</v>
      </c>
      <c r="V275" s="4">
        <v>182110</v>
      </c>
      <c r="W275" s="4">
        <v>132240</v>
      </c>
      <c r="X275" s="4">
        <v>84870</v>
      </c>
      <c r="Y275" s="4">
        <v>93666</v>
      </c>
      <c r="Z275" s="4">
        <v>69842</v>
      </c>
      <c r="AA275" s="3" t="s">
        <v>24</v>
      </c>
      <c r="AB275" s="3" t="s">
        <v>24</v>
      </c>
      <c r="AC275" s="6">
        <f t="shared" si="16"/>
        <v>88863.333333333328</v>
      </c>
      <c r="AD275" s="6">
        <f t="shared" si="17"/>
        <v>114076.66666666667</v>
      </c>
      <c r="AE275" s="6">
        <f t="shared" si="18"/>
        <v>128660</v>
      </c>
      <c r="AF275" s="6">
        <f t="shared" si="19"/>
        <v>151240</v>
      </c>
      <c r="AG275" s="7">
        <v>1.2837315728271881</v>
      </c>
      <c r="AH275" s="7">
        <v>8.9617056562865102E-2</v>
      </c>
      <c r="AI275" s="8">
        <v>1.4478412543606289</v>
      </c>
      <c r="AJ275" s="8">
        <v>6.4215013671414869E-2</v>
      </c>
      <c r="AK275" s="7">
        <v>1.701939307550921</v>
      </c>
      <c r="AL275" s="7">
        <v>3.6433963856466349E-2</v>
      </c>
    </row>
    <row r="276" spans="1:38" ht="15" customHeight="1" x14ac:dyDescent="0.3">
      <c r="A276" s="3" t="s">
        <v>3850</v>
      </c>
      <c r="B276" s="3" t="s">
        <v>3849</v>
      </c>
      <c r="C276" s="4">
        <v>627.16</v>
      </c>
      <c r="D276" s="4">
        <v>465.1</v>
      </c>
      <c r="E276" s="4">
        <v>626.14800000000002</v>
      </c>
      <c r="F276" s="3" t="s">
        <v>3847</v>
      </c>
      <c r="G276" s="3" t="s">
        <v>17</v>
      </c>
      <c r="H276" s="18" t="s">
        <v>2126</v>
      </c>
      <c r="I276" s="18" t="s">
        <v>2267</v>
      </c>
      <c r="J276" s="3" t="s">
        <v>3851</v>
      </c>
      <c r="K276" s="5" t="s">
        <v>125</v>
      </c>
      <c r="L276" s="4">
        <v>134470</v>
      </c>
      <c r="M276" s="4">
        <v>111670</v>
      </c>
      <c r="N276" s="4">
        <v>124400</v>
      </c>
      <c r="O276" s="4">
        <v>90313</v>
      </c>
      <c r="P276" s="4">
        <v>131680</v>
      </c>
      <c r="Q276" s="4">
        <v>130360</v>
      </c>
      <c r="R276" s="4">
        <v>133100</v>
      </c>
      <c r="S276" s="4">
        <v>121090</v>
      </c>
      <c r="T276" s="4">
        <v>134250</v>
      </c>
      <c r="U276" s="4">
        <v>134170</v>
      </c>
      <c r="V276" s="4">
        <v>158490</v>
      </c>
      <c r="W276" s="4">
        <v>119980</v>
      </c>
      <c r="X276" s="4">
        <v>130670</v>
      </c>
      <c r="Y276" s="4">
        <v>100760</v>
      </c>
      <c r="Z276" s="4">
        <v>142820</v>
      </c>
      <c r="AA276" s="3" t="s">
        <v>24</v>
      </c>
      <c r="AB276" s="3" t="s">
        <v>24</v>
      </c>
      <c r="AC276" s="6">
        <f t="shared" si="16"/>
        <v>123513.33333333333</v>
      </c>
      <c r="AD276" s="6">
        <f t="shared" si="17"/>
        <v>117451</v>
      </c>
      <c r="AE276" s="6">
        <f t="shared" si="18"/>
        <v>129480</v>
      </c>
      <c r="AF276" s="6">
        <f t="shared" si="19"/>
        <v>137546.66666666666</v>
      </c>
      <c r="AG276" s="7">
        <v>0.95091757974847524</v>
      </c>
      <c r="AH276" s="7">
        <v>0.71572551475777269</v>
      </c>
      <c r="AI276" s="8">
        <v>1.0483078749932531</v>
      </c>
      <c r="AJ276" s="8">
        <v>0.49521832803044558</v>
      </c>
      <c r="AK276" s="7">
        <v>1.1136179629729579</v>
      </c>
      <c r="AL276" s="7">
        <v>0.3554553195005839</v>
      </c>
    </row>
    <row r="277" spans="1:38" ht="15" customHeight="1" x14ac:dyDescent="0.3">
      <c r="A277" s="3" t="s">
        <v>3859</v>
      </c>
      <c r="B277" s="3" t="s">
        <v>3857</v>
      </c>
      <c r="C277" s="4">
        <v>641.16999999999996</v>
      </c>
      <c r="D277" s="4">
        <v>479.11</v>
      </c>
      <c r="E277" s="4">
        <v>640.16300000000001</v>
      </c>
      <c r="F277" s="3" t="s">
        <v>3858</v>
      </c>
      <c r="G277" s="3" t="s">
        <v>17</v>
      </c>
      <c r="H277" s="18" t="s">
        <v>2126</v>
      </c>
      <c r="I277" s="18" t="s">
        <v>2267</v>
      </c>
      <c r="J277" s="3" t="s">
        <v>3860</v>
      </c>
      <c r="K277" s="5" t="s">
        <v>175</v>
      </c>
      <c r="L277" s="4">
        <v>323640</v>
      </c>
      <c r="M277" s="4">
        <v>328230</v>
      </c>
      <c r="N277" s="4">
        <v>411490</v>
      </c>
      <c r="O277" s="4">
        <v>296380</v>
      </c>
      <c r="P277" s="4">
        <v>327730</v>
      </c>
      <c r="Q277" s="4">
        <v>435960</v>
      </c>
      <c r="R277" s="4">
        <v>293480</v>
      </c>
      <c r="S277" s="4">
        <v>291730</v>
      </c>
      <c r="T277" s="4">
        <v>265580</v>
      </c>
      <c r="U277" s="4">
        <v>257560</v>
      </c>
      <c r="V277" s="4">
        <v>332750</v>
      </c>
      <c r="W277" s="4">
        <v>495890</v>
      </c>
      <c r="X277" s="4">
        <v>375900</v>
      </c>
      <c r="Y277" s="4">
        <v>387050</v>
      </c>
      <c r="Z277" s="4">
        <v>345090</v>
      </c>
      <c r="AA277" s="3" t="s">
        <v>24</v>
      </c>
      <c r="AB277" s="3" t="s">
        <v>24</v>
      </c>
      <c r="AC277" s="6">
        <f t="shared" si="16"/>
        <v>354453.33333333331</v>
      </c>
      <c r="AD277" s="6">
        <f t="shared" si="17"/>
        <v>353356.66666666669</v>
      </c>
      <c r="AE277" s="6">
        <f t="shared" si="18"/>
        <v>283596.66666666669</v>
      </c>
      <c r="AF277" s="6">
        <f t="shared" si="19"/>
        <v>362066.66666666669</v>
      </c>
      <c r="AG277" s="7">
        <v>0.99690603370448405</v>
      </c>
      <c r="AH277" s="7">
        <v>0.98401532785747703</v>
      </c>
      <c r="AI277" s="8">
        <v>0.80009592235931393</v>
      </c>
      <c r="AJ277" s="8">
        <v>0.1206024591683498</v>
      </c>
      <c r="AK277" s="7">
        <v>1.021479085164009</v>
      </c>
      <c r="AL277" s="7">
        <v>0.92723383676767601</v>
      </c>
    </row>
    <row r="278" spans="1:38" ht="15" customHeight="1" x14ac:dyDescent="0.3">
      <c r="A278" s="3" t="s">
        <v>3862</v>
      </c>
      <c r="B278" s="3" t="s">
        <v>3861</v>
      </c>
      <c r="C278" s="4">
        <v>641.16999999999996</v>
      </c>
      <c r="D278" s="4">
        <v>317.07</v>
      </c>
      <c r="E278" s="4">
        <v>640.16399999999999</v>
      </c>
      <c r="F278" s="3" t="s">
        <v>3858</v>
      </c>
      <c r="G278" s="3" t="s">
        <v>17</v>
      </c>
      <c r="H278" s="18" t="s">
        <v>2126</v>
      </c>
      <c r="I278" s="18" t="s">
        <v>2267</v>
      </c>
      <c r="J278" s="3" t="s">
        <v>292</v>
      </c>
      <c r="K278" s="5" t="s">
        <v>175</v>
      </c>
      <c r="L278" s="4">
        <v>579760</v>
      </c>
      <c r="M278" s="4">
        <v>673540</v>
      </c>
      <c r="N278" s="4">
        <v>797260</v>
      </c>
      <c r="O278" s="4">
        <v>531740</v>
      </c>
      <c r="P278" s="4">
        <v>514720</v>
      </c>
      <c r="Q278" s="4">
        <v>767270</v>
      </c>
      <c r="R278" s="4">
        <v>476390</v>
      </c>
      <c r="S278" s="4">
        <v>546470</v>
      </c>
      <c r="T278" s="4">
        <v>476660</v>
      </c>
      <c r="U278" s="4">
        <v>459400</v>
      </c>
      <c r="V278" s="4">
        <v>570820</v>
      </c>
      <c r="W278" s="4">
        <v>997070</v>
      </c>
      <c r="X278" s="4">
        <v>710080</v>
      </c>
      <c r="Y278" s="4">
        <v>701700</v>
      </c>
      <c r="Z278" s="4">
        <v>749520</v>
      </c>
      <c r="AA278" s="3" t="s">
        <v>24</v>
      </c>
      <c r="AB278" s="3" t="s">
        <v>24</v>
      </c>
      <c r="AC278" s="6">
        <f t="shared" si="16"/>
        <v>683520</v>
      </c>
      <c r="AD278" s="6">
        <f t="shared" si="17"/>
        <v>604576.66666666663</v>
      </c>
      <c r="AE278" s="6">
        <f t="shared" si="18"/>
        <v>499840</v>
      </c>
      <c r="AF278" s="6">
        <f t="shared" si="19"/>
        <v>675763.33333333337</v>
      </c>
      <c r="AG278" s="7">
        <v>0.88450472066167285</v>
      </c>
      <c r="AH278" s="7">
        <v>0.48867269206636349</v>
      </c>
      <c r="AI278" s="8">
        <v>0.73127340823970033</v>
      </c>
      <c r="AJ278" s="8">
        <v>8.6187150146321154E-2</v>
      </c>
      <c r="AK278" s="7">
        <v>0.98865188046192265</v>
      </c>
      <c r="AL278" s="7">
        <v>0.9679465546318784</v>
      </c>
    </row>
    <row r="279" spans="1:38" ht="15" customHeight="1" x14ac:dyDescent="0.3">
      <c r="A279" s="3" t="s">
        <v>4020</v>
      </c>
      <c r="B279" s="3" t="s">
        <v>3863</v>
      </c>
      <c r="C279" s="4">
        <v>651.16</v>
      </c>
      <c r="D279" s="4">
        <v>489.12</v>
      </c>
      <c r="E279" s="4">
        <v>652.16399999999999</v>
      </c>
      <c r="F279" s="3" t="s">
        <v>3864</v>
      </c>
      <c r="G279" s="3" t="s">
        <v>46</v>
      </c>
      <c r="H279" s="18" t="s">
        <v>2126</v>
      </c>
      <c r="I279" s="18" t="s">
        <v>2267</v>
      </c>
      <c r="J279" s="3" t="s">
        <v>292</v>
      </c>
      <c r="K279" s="5" t="s">
        <v>22</v>
      </c>
      <c r="L279" s="4">
        <v>67673</v>
      </c>
      <c r="M279" s="4">
        <v>94525</v>
      </c>
      <c r="N279" s="4">
        <v>93489</v>
      </c>
      <c r="O279" s="4">
        <v>59850</v>
      </c>
      <c r="P279" s="4">
        <v>101640</v>
      </c>
      <c r="Q279" s="4">
        <v>44738</v>
      </c>
      <c r="R279" s="4">
        <v>78667</v>
      </c>
      <c r="S279" s="4">
        <v>87694</v>
      </c>
      <c r="T279" s="4">
        <v>77024</v>
      </c>
      <c r="U279" s="4">
        <v>63236</v>
      </c>
      <c r="V279" s="4">
        <v>112580</v>
      </c>
      <c r="W279" s="4">
        <v>94561</v>
      </c>
      <c r="X279" s="4">
        <v>91129</v>
      </c>
      <c r="Y279" s="4">
        <v>82155</v>
      </c>
      <c r="Z279" s="4">
        <v>65083</v>
      </c>
      <c r="AA279" s="3" t="s">
        <v>24</v>
      </c>
      <c r="AB279" s="3" t="s">
        <v>24</v>
      </c>
      <c r="AC279" s="6">
        <f t="shared" si="16"/>
        <v>85229</v>
      </c>
      <c r="AD279" s="6">
        <f t="shared" si="17"/>
        <v>68742.666666666672</v>
      </c>
      <c r="AE279" s="6">
        <f t="shared" si="18"/>
        <v>81128.333333333328</v>
      </c>
      <c r="AF279" s="6">
        <f t="shared" si="19"/>
        <v>90125.666666666672</v>
      </c>
      <c r="AG279" s="7">
        <v>0.80656427585289836</v>
      </c>
      <c r="AH279" s="7">
        <v>0.45270226425767263</v>
      </c>
      <c r="AI279" s="8">
        <v>0.95188648621165717</v>
      </c>
      <c r="AJ279" s="8">
        <v>0.69644792380185838</v>
      </c>
      <c r="AK279" s="7">
        <v>1.0574530578402499</v>
      </c>
      <c r="AL279" s="7">
        <v>0.78902320526261116</v>
      </c>
    </row>
    <row r="280" spans="1:38" ht="15" customHeight="1" x14ac:dyDescent="0.3">
      <c r="A280" s="3" t="s">
        <v>3910</v>
      </c>
      <c r="B280" s="3" t="s">
        <v>3908</v>
      </c>
      <c r="C280" s="4">
        <v>697.16</v>
      </c>
      <c r="D280" s="4">
        <v>449.1</v>
      </c>
      <c r="E280" s="4">
        <v>696.15300000000002</v>
      </c>
      <c r="F280" s="3" t="s">
        <v>3909</v>
      </c>
      <c r="G280" s="3" t="s">
        <v>17</v>
      </c>
      <c r="H280" s="18" t="s">
        <v>2126</v>
      </c>
      <c r="I280" s="18" t="s">
        <v>2267</v>
      </c>
      <c r="J280" s="3" t="s">
        <v>292</v>
      </c>
      <c r="K280" s="5" t="s">
        <v>125</v>
      </c>
      <c r="L280" s="4">
        <v>600050</v>
      </c>
      <c r="M280" s="4">
        <v>624790</v>
      </c>
      <c r="N280" s="4">
        <v>589840</v>
      </c>
      <c r="O280" s="4">
        <v>374380</v>
      </c>
      <c r="P280" s="4">
        <v>572280</v>
      </c>
      <c r="Q280" s="4">
        <v>301370</v>
      </c>
      <c r="R280" s="4">
        <v>457460</v>
      </c>
      <c r="S280" s="4">
        <v>486600</v>
      </c>
      <c r="T280" s="4">
        <v>426680</v>
      </c>
      <c r="U280" s="4">
        <v>439260</v>
      </c>
      <c r="V280" s="4">
        <v>523540</v>
      </c>
      <c r="W280" s="4">
        <v>535020</v>
      </c>
      <c r="X280" s="4">
        <v>405510</v>
      </c>
      <c r="Y280" s="4">
        <v>444870</v>
      </c>
      <c r="Z280" s="4">
        <v>479610</v>
      </c>
      <c r="AA280" s="3" t="s">
        <v>24</v>
      </c>
      <c r="AB280" s="3" t="s">
        <v>24</v>
      </c>
      <c r="AC280" s="6">
        <f t="shared" si="16"/>
        <v>604893.33333333337</v>
      </c>
      <c r="AD280" s="6">
        <f t="shared" si="17"/>
        <v>416010</v>
      </c>
      <c r="AE280" s="6">
        <f t="shared" si="18"/>
        <v>456913.33333333331</v>
      </c>
      <c r="AF280" s="6">
        <f t="shared" si="19"/>
        <v>499273.33333333331</v>
      </c>
      <c r="AG280" s="7">
        <v>0.6877410893380651</v>
      </c>
      <c r="AH280" s="7">
        <v>0.14260889552264011</v>
      </c>
      <c r="AI280" s="8">
        <v>0.75536182687856801</v>
      </c>
      <c r="AJ280" s="8">
        <v>3.8666734996974971E-3</v>
      </c>
      <c r="AK280" s="7">
        <v>0.82539070249300139</v>
      </c>
      <c r="AL280" s="7">
        <v>6.0228079743260242E-2</v>
      </c>
    </row>
    <row r="281" spans="1:38" ht="15" customHeight="1" x14ac:dyDescent="0.3">
      <c r="A281" s="3" t="s">
        <v>3919</v>
      </c>
      <c r="B281" s="3" t="s">
        <v>3917</v>
      </c>
      <c r="C281" s="4">
        <v>711.17</v>
      </c>
      <c r="D281" s="4">
        <v>317.06</v>
      </c>
      <c r="E281" s="4">
        <v>710.16899999999998</v>
      </c>
      <c r="F281" s="3" t="s">
        <v>3918</v>
      </c>
      <c r="G281" s="3" t="s">
        <v>17</v>
      </c>
      <c r="H281" s="18" t="s">
        <v>2126</v>
      </c>
      <c r="I281" s="18" t="s">
        <v>2267</v>
      </c>
      <c r="J281" s="3" t="s">
        <v>292</v>
      </c>
      <c r="K281" s="5" t="s">
        <v>125</v>
      </c>
      <c r="L281" s="4">
        <v>905610</v>
      </c>
      <c r="M281" s="4">
        <v>889110</v>
      </c>
      <c r="N281" s="4">
        <v>1151900</v>
      </c>
      <c r="O281" s="4">
        <v>684330</v>
      </c>
      <c r="P281" s="4">
        <v>999470</v>
      </c>
      <c r="Q281" s="4">
        <v>696560</v>
      </c>
      <c r="R281" s="4">
        <v>596600</v>
      </c>
      <c r="S281" s="4">
        <v>873630</v>
      </c>
      <c r="T281" s="4">
        <v>803720</v>
      </c>
      <c r="U281" s="4">
        <v>735640</v>
      </c>
      <c r="V281" s="4">
        <v>854100</v>
      </c>
      <c r="W281" s="4">
        <v>889160</v>
      </c>
      <c r="X281" s="4">
        <v>747500</v>
      </c>
      <c r="Y281" s="4">
        <v>621830</v>
      </c>
      <c r="Z281" s="4">
        <v>564930</v>
      </c>
      <c r="AA281" s="3" t="s">
        <v>24</v>
      </c>
      <c r="AB281" s="3" t="s">
        <v>24</v>
      </c>
      <c r="AC281" s="6">
        <f t="shared" si="16"/>
        <v>982206.66666666663</v>
      </c>
      <c r="AD281" s="6">
        <f t="shared" si="17"/>
        <v>793453.33333333337</v>
      </c>
      <c r="AE281" s="6">
        <f t="shared" si="18"/>
        <v>757983.33333333337</v>
      </c>
      <c r="AF281" s="6">
        <f t="shared" si="19"/>
        <v>826300</v>
      </c>
      <c r="AG281" s="7">
        <v>0.80782727328260862</v>
      </c>
      <c r="AH281" s="7">
        <v>0.23298805480731971</v>
      </c>
      <c r="AI281" s="8">
        <v>0.77171471041396589</v>
      </c>
      <c r="AJ281" s="8">
        <v>0.13245092349968801</v>
      </c>
      <c r="AK281" s="7">
        <v>0.84126897937297651</v>
      </c>
      <c r="AL281" s="7">
        <v>0.2029730235887125</v>
      </c>
    </row>
    <row r="282" spans="1:38" ht="15" customHeight="1" x14ac:dyDescent="0.3">
      <c r="A282" s="3" t="s">
        <v>3922</v>
      </c>
      <c r="B282" s="3" t="s">
        <v>3920</v>
      </c>
      <c r="C282" s="4">
        <v>713.16</v>
      </c>
      <c r="D282" s="4">
        <v>465.1</v>
      </c>
      <c r="E282" s="4">
        <v>712.14899999999989</v>
      </c>
      <c r="F282" s="3" t="s">
        <v>3921</v>
      </c>
      <c r="G282" s="3" t="s">
        <v>17</v>
      </c>
      <c r="H282" s="18" t="s">
        <v>2126</v>
      </c>
      <c r="I282" s="18" t="s">
        <v>2267</v>
      </c>
      <c r="J282" s="3" t="s">
        <v>292</v>
      </c>
      <c r="K282" s="5" t="s">
        <v>125</v>
      </c>
      <c r="L282" s="4">
        <v>3656.9</v>
      </c>
      <c r="M282" s="4">
        <v>9882.6</v>
      </c>
      <c r="N282" s="4">
        <v>6125.1</v>
      </c>
      <c r="O282" s="4">
        <v>5280.4</v>
      </c>
      <c r="P282" s="4">
        <v>8582.5</v>
      </c>
      <c r="Q282" s="4">
        <v>4968.6000000000004</v>
      </c>
      <c r="R282" s="4">
        <v>3273.8</v>
      </c>
      <c r="S282" s="4">
        <v>4052.9</v>
      </c>
      <c r="T282" s="4">
        <v>10171</v>
      </c>
      <c r="U282" s="4">
        <v>4056.9</v>
      </c>
      <c r="V282" s="4">
        <v>7799.8</v>
      </c>
      <c r="W282" s="4">
        <v>4512.3</v>
      </c>
      <c r="X282" s="4">
        <v>4117.1000000000004</v>
      </c>
      <c r="Y282" s="4">
        <v>3689.7</v>
      </c>
      <c r="Z282" s="4">
        <v>5319</v>
      </c>
      <c r="AA282" s="3" t="s">
        <v>24</v>
      </c>
      <c r="AB282" s="3" t="s">
        <v>24</v>
      </c>
      <c r="AC282" s="6">
        <f t="shared" si="16"/>
        <v>6554.8666666666659</v>
      </c>
      <c r="AD282" s="6">
        <f t="shared" si="17"/>
        <v>6277.166666666667</v>
      </c>
      <c r="AE282" s="6">
        <f t="shared" si="18"/>
        <v>5832.5666666666666</v>
      </c>
      <c r="AF282" s="6">
        <f t="shared" si="19"/>
        <v>5456.333333333333</v>
      </c>
      <c r="AG282" s="7">
        <v>0.95763453108631758</v>
      </c>
      <c r="AH282" s="7">
        <v>0.90440180874540665</v>
      </c>
      <c r="AI282" s="8">
        <v>0.88980706447118174</v>
      </c>
      <c r="AJ282" s="8">
        <v>0.81180363676951728</v>
      </c>
      <c r="AK282" s="7">
        <v>0.83240950743976494</v>
      </c>
      <c r="AL282" s="7">
        <v>0.64193740631596929</v>
      </c>
    </row>
    <row r="283" spans="1:38" ht="15" customHeight="1" x14ac:dyDescent="0.3">
      <c r="A283" s="3" t="s">
        <v>3924</v>
      </c>
      <c r="B283" s="3" t="s">
        <v>3923</v>
      </c>
      <c r="C283" s="4">
        <v>713.16</v>
      </c>
      <c r="D283" s="4">
        <v>465.2</v>
      </c>
      <c r="E283" s="4">
        <v>712.14899999999989</v>
      </c>
      <c r="F283" s="3" t="s">
        <v>3921</v>
      </c>
      <c r="G283" s="3" t="s">
        <v>17</v>
      </c>
      <c r="H283" s="18" t="s">
        <v>2126</v>
      </c>
      <c r="I283" s="18" t="s">
        <v>2267</v>
      </c>
      <c r="J283" s="3" t="s">
        <v>292</v>
      </c>
      <c r="K283" s="5" t="s">
        <v>125</v>
      </c>
      <c r="L283" s="4">
        <v>2736</v>
      </c>
      <c r="M283" s="4">
        <v>1355.8</v>
      </c>
      <c r="N283" s="4">
        <v>7344.5</v>
      </c>
      <c r="O283" s="4">
        <v>7502.2</v>
      </c>
      <c r="P283" s="4">
        <v>8740</v>
      </c>
      <c r="Q283" s="4">
        <v>4694.2</v>
      </c>
      <c r="R283" s="4">
        <v>5439.2</v>
      </c>
      <c r="S283" s="4">
        <v>10933</v>
      </c>
      <c r="T283" s="4">
        <v>8850.2000000000007</v>
      </c>
      <c r="U283" s="4">
        <v>3381.5</v>
      </c>
      <c r="V283" s="4">
        <v>10333</v>
      </c>
      <c r="W283" s="4">
        <v>2686</v>
      </c>
      <c r="X283" s="4">
        <v>7420.2</v>
      </c>
      <c r="Y283" s="4">
        <v>4711</v>
      </c>
      <c r="Z283" s="4">
        <v>6777.5</v>
      </c>
      <c r="AA283" s="3" t="s">
        <v>24</v>
      </c>
      <c r="AB283" s="3" t="s">
        <v>24</v>
      </c>
      <c r="AC283" s="6">
        <f t="shared" si="16"/>
        <v>3812.1</v>
      </c>
      <c r="AD283" s="6">
        <f t="shared" si="17"/>
        <v>6978.8</v>
      </c>
      <c r="AE283" s="6">
        <f t="shared" si="18"/>
        <v>8407.4666666666672</v>
      </c>
      <c r="AF283" s="6">
        <f t="shared" si="19"/>
        <v>5466.833333333333</v>
      </c>
      <c r="AG283" s="7">
        <v>1.8306969911597279</v>
      </c>
      <c r="AH283" s="7">
        <v>0.22874795689298169</v>
      </c>
      <c r="AI283" s="8">
        <v>2.2054685518917831</v>
      </c>
      <c r="AJ283" s="8">
        <v>0.1311242907453315</v>
      </c>
      <c r="AK283" s="7">
        <v>1.43407395748625</v>
      </c>
      <c r="AL283" s="7">
        <v>0.61737778202578175</v>
      </c>
    </row>
    <row r="284" spans="1:38" ht="15" customHeight="1" x14ac:dyDescent="0.3">
      <c r="A284" s="3" t="s">
        <v>3927</v>
      </c>
      <c r="B284" s="3" t="s">
        <v>3925</v>
      </c>
      <c r="C284" s="4">
        <v>727.21</v>
      </c>
      <c r="D284" s="4">
        <v>287.05</v>
      </c>
      <c r="E284" s="4">
        <v>726.20100000000002</v>
      </c>
      <c r="F284" s="3" t="s">
        <v>3926</v>
      </c>
      <c r="G284" s="3" t="s">
        <v>17</v>
      </c>
      <c r="H284" s="18" t="s">
        <v>2126</v>
      </c>
      <c r="I284" s="18" t="s">
        <v>2267</v>
      </c>
      <c r="J284" s="3" t="s">
        <v>292</v>
      </c>
      <c r="K284" s="5" t="s">
        <v>125</v>
      </c>
      <c r="L284" s="4">
        <v>96956</v>
      </c>
      <c r="M284" s="4">
        <v>110920</v>
      </c>
      <c r="N284" s="4">
        <v>60712</v>
      </c>
      <c r="O284" s="4">
        <v>96516</v>
      </c>
      <c r="P284" s="4">
        <v>76204</v>
      </c>
      <c r="Q284" s="4">
        <v>65544</v>
      </c>
      <c r="R284" s="4">
        <v>100340</v>
      </c>
      <c r="S284" s="4">
        <v>76370</v>
      </c>
      <c r="T284" s="4">
        <v>70532</v>
      </c>
      <c r="U284" s="4">
        <v>78483</v>
      </c>
      <c r="V284" s="4">
        <v>83728</v>
      </c>
      <c r="W284" s="4">
        <v>95223</v>
      </c>
      <c r="X284" s="4">
        <v>92169</v>
      </c>
      <c r="Y284" s="4">
        <v>97965</v>
      </c>
      <c r="Z284" s="4">
        <v>87531</v>
      </c>
      <c r="AA284" s="3" t="s">
        <v>24</v>
      </c>
      <c r="AB284" s="3" t="s">
        <v>24</v>
      </c>
      <c r="AC284" s="6">
        <f t="shared" si="16"/>
        <v>89529.333333333328</v>
      </c>
      <c r="AD284" s="6">
        <f t="shared" si="17"/>
        <v>79421.333333333328</v>
      </c>
      <c r="AE284" s="6">
        <f t="shared" si="18"/>
        <v>82414</v>
      </c>
      <c r="AF284" s="6">
        <f t="shared" si="19"/>
        <v>85811.333333333328</v>
      </c>
      <c r="AG284" s="7">
        <v>0.88709845562720602</v>
      </c>
      <c r="AH284" s="7">
        <v>0.60070540661071314</v>
      </c>
      <c r="AI284" s="8">
        <v>0.92052511653536273</v>
      </c>
      <c r="AJ284" s="8">
        <v>0.70956460430222124</v>
      </c>
      <c r="AK284" s="7">
        <v>0.9584717113199398</v>
      </c>
      <c r="AL284" s="7">
        <v>0.83189912608123884</v>
      </c>
    </row>
    <row r="285" spans="1:38" ht="15" customHeight="1" x14ac:dyDescent="0.3">
      <c r="A285" s="3" t="s">
        <v>3932</v>
      </c>
      <c r="B285" s="3" t="s">
        <v>3931</v>
      </c>
      <c r="C285" s="4">
        <v>741.22</v>
      </c>
      <c r="D285" s="4">
        <v>433</v>
      </c>
      <c r="E285" s="4">
        <v>740.21600000000001</v>
      </c>
      <c r="F285" s="3" t="s">
        <v>3929</v>
      </c>
      <c r="G285" s="3" t="s">
        <v>17</v>
      </c>
      <c r="H285" s="18" t="s">
        <v>2126</v>
      </c>
      <c r="I285" s="18" t="s">
        <v>2267</v>
      </c>
      <c r="J285" s="3" t="s">
        <v>3933</v>
      </c>
      <c r="K285" s="5" t="s">
        <v>125</v>
      </c>
      <c r="L285" s="4">
        <v>412260</v>
      </c>
      <c r="M285" s="4">
        <v>440230</v>
      </c>
      <c r="N285" s="4">
        <v>556270</v>
      </c>
      <c r="O285" s="4">
        <v>379550</v>
      </c>
      <c r="P285" s="4">
        <v>319840</v>
      </c>
      <c r="Q285" s="4">
        <v>299520</v>
      </c>
      <c r="R285" s="4">
        <v>389820</v>
      </c>
      <c r="S285" s="4">
        <v>420270</v>
      </c>
      <c r="T285" s="4">
        <v>389590</v>
      </c>
      <c r="U285" s="4">
        <v>354030</v>
      </c>
      <c r="V285" s="4">
        <v>366500</v>
      </c>
      <c r="W285" s="4">
        <v>379290</v>
      </c>
      <c r="X285" s="4">
        <v>346790</v>
      </c>
      <c r="Y285" s="4">
        <v>340530</v>
      </c>
      <c r="Z285" s="4">
        <v>343650</v>
      </c>
      <c r="AA285" s="3" t="s">
        <v>3934</v>
      </c>
      <c r="AB285" s="3" t="s">
        <v>24</v>
      </c>
      <c r="AC285" s="6">
        <f t="shared" si="16"/>
        <v>469586.66666666669</v>
      </c>
      <c r="AD285" s="6">
        <f t="shared" si="17"/>
        <v>332970</v>
      </c>
      <c r="AE285" s="6">
        <f t="shared" si="18"/>
        <v>399893.33333333331</v>
      </c>
      <c r="AF285" s="6">
        <f t="shared" si="19"/>
        <v>366606.66666666669</v>
      </c>
      <c r="AG285" s="7">
        <v>0.7090703881427638</v>
      </c>
      <c r="AH285" s="7">
        <v>7.0136469293028511E-2</v>
      </c>
      <c r="AI285" s="8">
        <v>0.85158579176012938</v>
      </c>
      <c r="AJ285" s="8">
        <v>0.25165352944667241</v>
      </c>
      <c r="AK285" s="7">
        <v>0.78070075811351825</v>
      </c>
      <c r="AL285" s="7">
        <v>0.1411200484958495</v>
      </c>
    </row>
    <row r="286" spans="1:38" ht="15" customHeight="1" x14ac:dyDescent="0.3">
      <c r="A286" s="3" t="s">
        <v>3938</v>
      </c>
      <c r="B286" s="3" t="s">
        <v>3937</v>
      </c>
      <c r="C286" s="4">
        <v>741.22</v>
      </c>
      <c r="D286" s="4">
        <v>287.06</v>
      </c>
      <c r="E286" s="4">
        <v>740.21600000000001</v>
      </c>
      <c r="F286" s="3" t="s">
        <v>3929</v>
      </c>
      <c r="G286" s="3" t="s">
        <v>17</v>
      </c>
      <c r="H286" s="18" t="s">
        <v>2126</v>
      </c>
      <c r="I286" s="18" t="s">
        <v>2267</v>
      </c>
      <c r="J286" s="3" t="s">
        <v>292</v>
      </c>
      <c r="K286" s="5" t="s">
        <v>175</v>
      </c>
      <c r="L286" s="4">
        <v>15003000</v>
      </c>
      <c r="M286" s="4">
        <v>17286000</v>
      </c>
      <c r="N286" s="4">
        <v>19295000</v>
      </c>
      <c r="O286" s="4">
        <v>11411000</v>
      </c>
      <c r="P286" s="4">
        <v>12478000</v>
      </c>
      <c r="Q286" s="4">
        <v>13465000</v>
      </c>
      <c r="R286" s="4">
        <v>12849000</v>
      </c>
      <c r="S286" s="4">
        <v>11916000</v>
      </c>
      <c r="T286" s="4">
        <v>13673000</v>
      </c>
      <c r="U286" s="4">
        <v>13335000</v>
      </c>
      <c r="V286" s="4">
        <v>12959000</v>
      </c>
      <c r="W286" s="4">
        <v>15317000</v>
      </c>
      <c r="X286" s="4">
        <v>14655000</v>
      </c>
      <c r="Y286" s="4">
        <v>12696000</v>
      </c>
      <c r="Z286" s="4">
        <v>13263000</v>
      </c>
      <c r="AA286" s="3" t="s">
        <v>24</v>
      </c>
      <c r="AB286" s="3" t="s">
        <v>24</v>
      </c>
      <c r="AC286" s="6">
        <f t="shared" si="16"/>
        <v>17194666.666666668</v>
      </c>
      <c r="AD286" s="6">
        <f t="shared" si="17"/>
        <v>12451333.333333334</v>
      </c>
      <c r="AE286" s="6">
        <f t="shared" si="18"/>
        <v>12812666.666666666</v>
      </c>
      <c r="AF286" s="6">
        <f t="shared" si="19"/>
        <v>13870333.333333334</v>
      </c>
      <c r="AG286" s="7">
        <v>0.72413926799007444</v>
      </c>
      <c r="AH286" s="7">
        <v>4.3789606244462202E-2</v>
      </c>
      <c r="AI286" s="8">
        <v>0.74515353598014877</v>
      </c>
      <c r="AJ286" s="8">
        <v>5.5718516961305073E-2</v>
      </c>
      <c r="AK286" s="7">
        <v>0.80666485732009918</v>
      </c>
      <c r="AL286" s="7">
        <v>9.7536121147647675E-2</v>
      </c>
    </row>
    <row r="287" spans="1:38" ht="15" customHeight="1" x14ac:dyDescent="0.3">
      <c r="A287" s="3" t="s">
        <v>3941</v>
      </c>
      <c r="B287" s="3" t="s">
        <v>3939</v>
      </c>
      <c r="C287" s="4">
        <v>743.2</v>
      </c>
      <c r="D287" s="4">
        <v>449.1</v>
      </c>
      <c r="E287" s="4">
        <v>742.19500000000005</v>
      </c>
      <c r="F287" s="3" t="s">
        <v>3940</v>
      </c>
      <c r="G287" s="3" t="s">
        <v>17</v>
      </c>
      <c r="H287" s="18" t="s">
        <v>2126</v>
      </c>
      <c r="I287" s="18" t="s">
        <v>2267</v>
      </c>
      <c r="J287" s="3" t="s">
        <v>3942</v>
      </c>
      <c r="K287" s="5" t="s">
        <v>22</v>
      </c>
      <c r="L287" s="4">
        <v>82100</v>
      </c>
      <c r="M287" s="4">
        <v>87820</v>
      </c>
      <c r="N287" s="4">
        <v>114640</v>
      </c>
      <c r="O287" s="4">
        <v>66300</v>
      </c>
      <c r="P287" s="4">
        <v>73913</v>
      </c>
      <c r="Q287" s="4">
        <v>58408</v>
      </c>
      <c r="R287" s="4">
        <v>69134</v>
      </c>
      <c r="S287" s="4">
        <v>71082</v>
      </c>
      <c r="T287" s="4">
        <v>65962</v>
      </c>
      <c r="U287" s="4">
        <v>68982</v>
      </c>
      <c r="V287" s="4">
        <v>60445</v>
      </c>
      <c r="W287" s="4">
        <v>80037</v>
      </c>
      <c r="X287" s="4">
        <v>73250</v>
      </c>
      <c r="Y287" s="4">
        <v>67462</v>
      </c>
      <c r="Z287" s="4">
        <v>73047</v>
      </c>
      <c r="AA287" s="3" t="s">
        <v>3943</v>
      </c>
      <c r="AB287" s="3" t="s">
        <v>3130</v>
      </c>
      <c r="AC287" s="6">
        <f t="shared" si="16"/>
        <v>94853.333333333328</v>
      </c>
      <c r="AD287" s="6">
        <f t="shared" si="17"/>
        <v>66207</v>
      </c>
      <c r="AE287" s="6">
        <f t="shared" si="18"/>
        <v>68726</v>
      </c>
      <c r="AF287" s="6">
        <f t="shared" si="19"/>
        <v>69821.333333333328</v>
      </c>
      <c r="AG287" s="7">
        <v>0.69799339330896826</v>
      </c>
      <c r="AH287" s="7">
        <v>8.6766952953876458E-2</v>
      </c>
      <c r="AI287" s="8">
        <v>0.72455018273826266</v>
      </c>
      <c r="AJ287" s="8">
        <v>0.1181618111963289</v>
      </c>
      <c r="AK287" s="7">
        <v>0.73609783525442785</v>
      </c>
      <c r="AL287" s="7">
        <v>0.1136208317537525</v>
      </c>
    </row>
    <row r="288" spans="1:38" ht="15" customHeight="1" x14ac:dyDescent="0.3">
      <c r="A288" s="3" t="s">
        <v>3954</v>
      </c>
      <c r="B288" s="3" t="s">
        <v>3953</v>
      </c>
      <c r="C288" s="4">
        <v>757.22</v>
      </c>
      <c r="D288" s="4">
        <v>287.06</v>
      </c>
      <c r="E288" s="4">
        <v>756.21100000000001</v>
      </c>
      <c r="F288" s="3" t="s">
        <v>3951</v>
      </c>
      <c r="G288" s="3" t="s">
        <v>17</v>
      </c>
      <c r="H288" s="18" t="s">
        <v>2126</v>
      </c>
      <c r="I288" s="18" t="s">
        <v>2267</v>
      </c>
      <c r="J288" s="3" t="s">
        <v>292</v>
      </c>
      <c r="K288" s="5" t="s">
        <v>125</v>
      </c>
      <c r="L288" s="4">
        <v>182890</v>
      </c>
      <c r="M288" s="4">
        <v>301650</v>
      </c>
      <c r="N288" s="4">
        <v>307080</v>
      </c>
      <c r="O288" s="4">
        <v>147730</v>
      </c>
      <c r="P288" s="4">
        <v>161340</v>
      </c>
      <c r="Q288" s="4">
        <v>115400</v>
      </c>
      <c r="R288" s="4">
        <v>159040</v>
      </c>
      <c r="S288" s="4">
        <v>207110</v>
      </c>
      <c r="T288" s="4">
        <v>269700</v>
      </c>
      <c r="U288" s="4">
        <v>176350</v>
      </c>
      <c r="V288" s="4">
        <v>214070</v>
      </c>
      <c r="W288" s="4">
        <v>243580</v>
      </c>
      <c r="X288" s="4">
        <v>201380</v>
      </c>
      <c r="Y288" s="4">
        <v>193180</v>
      </c>
      <c r="Z288" s="4">
        <v>191740</v>
      </c>
      <c r="AA288" s="3" t="s">
        <v>24</v>
      </c>
      <c r="AB288" s="3" t="s">
        <v>24</v>
      </c>
      <c r="AC288" s="6">
        <f t="shared" si="16"/>
        <v>263873.33333333331</v>
      </c>
      <c r="AD288" s="6">
        <f t="shared" si="17"/>
        <v>141490</v>
      </c>
      <c r="AE288" s="6">
        <f t="shared" si="18"/>
        <v>211950</v>
      </c>
      <c r="AF288" s="6">
        <f t="shared" si="19"/>
        <v>211333.33333333334</v>
      </c>
      <c r="AG288" s="7">
        <v>0.53620423940779671</v>
      </c>
      <c r="AH288" s="7">
        <v>8.1958161354225373E-2</v>
      </c>
      <c r="AI288" s="8">
        <v>0.80322629544478419</v>
      </c>
      <c r="AJ288" s="8">
        <v>0.37448993334853348</v>
      </c>
      <c r="AK288" s="7">
        <v>0.80088931558070797</v>
      </c>
      <c r="AL288" s="7">
        <v>0.33017276081176161</v>
      </c>
    </row>
    <row r="289" spans="1:38" ht="15" customHeight="1" x14ac:dyDescent="0.3">
      <c r="A289" s="3" t="s">
        <v>3956</v>
      </c>
      <c r="B289" s="3" t="s">
        <v>3955</v>
      </c>
      <c r="C289" s="4">
        <v>757.22</v>
      </c>
      <c r="D289" s="4">
        <v>287.06</v>
      </c>
      <c r="E289" s="4">
        <v>756.21100000000001</v>
      </c>
      <c r="F289" s="3" t="s">
        <v>3951</v>
      </c>
      <c r="G289" s="3" t="s">
        <v>17</v>
      </c>
      <c r="H289" s="18" t="s">
        <v>2126</v>
      </c>
      <c r="I289" s="18" t="s">
        <v>2267</v>
      </c>
      <c r="J289" s="3" t="s">
        <v>292</v>
      </c>
      <c r="K289" s="5" t="s">
        <v>125</v>
      </c>
      <c r="L289" s="4">
        <v>477040</v>
      </c>
      <c r="M289" s="4">
        <v>529970</v>
      </c>
      <c r="N289" s="4">
        <v>590240</v>
      </c>
      <c r="O289" s="4">
        <v>360100</v>
      </c>
      <c r="P289" s="4">
        <v>449420</v>
      </c>
      <c r="Q289" s="4">
        <v>289160</v>
      </c>
      <c r="R289" s="4">
        <v>367860</v>
      </c>
      <c r="S289" s="4">
        <v>401930</v>
      </c>
      <c r="T289" s="4">
        <v>451920</v>
      </c>
      <c r="U289" s="4">
        <v>342170</v>
      </c>
      <c r="V289" s="4">
        <v>494970</v>
      </c>
      <c r="W289" s="4">
        <v>567510</v>
      </c>
      <c r="X289" s="4">
        <v>355920</v>
      </c>
      <c r="Y289" s="4">
        <v>386370</v>
      </c>
      <c r="Z289" s="4">
        <v>440520</v>
      </c>
      <c r="AA289" s="3" t="s">
        <v>24</v>
      </c>
      <c r="AB289" s="3" t="s">
        <v>24</v>
      </c>
      <c r="AC289" s="6">
        <f t="shared" si="16"/>
        <v>532416.66666666663</v>
      </c>
      <c r="AD289" s="6">
        <f t="shared" si="17"/>
        <v>366226.66666666669</v>
      </c>
      <c r="AE289" s="6">
        <f t="shared" si="18"/>
        <v>407236.66666666669</v>
      </c>
      <c r="AF289" s="6">
        <f t="shared" si="19"/>
        <v>468216.66666666669</v>
      </c>
      <c r="AG289" s="7">
        <v>0.68785725465644088</v>
      </c>
      <c r="AH289" s="7">
        <v>4.8857615841867687E-2</v>
      </c>
      <c r="AI289" s="8">
        <v>0.76488339333228994</v>
      </c>
      <c r="AJ289" s="8">
        <v>4.1434420778883638E-2</v>
      </c>
      <c r="AK289" s="7">
        <v>0.87941774925653482</v>
      </c>
      <c r="AL289" s="7">
        <v>0.4512689931263828</v>
      </c>
    </row>
    <row r="290" spans="1:38" ht="15" customHeight="1" x14ac:dyDescent="0.3">
      <c r="A290" s="3" t="s">
        <v>3958</v>
      </c>
      <c r="B290" s="3" t="s">
        <v>3957</v>
      </c>
      <c r="C290" s="4">
        <v>757.21</v>
      </c>
      <c r="D290" s="4">
        <v>303.05</v>
      </c>
      <c r="E290" s="4">
        <v>756.21100000000001</v>
      </c>
      <c r="F290" s="3" t="s">
        <v>3951</v>
      </c>
      <c r="G290" s="3" t="s">
        <v>17</v>
      </c>
      <c r="H290" s="18" t="s">
        <v>2126</v>
      </c>
      <c r="I290" s="18" t="s">
        <v>2267</v>
      </c>
      <c r="J290" s="3" t="s">
        <v>292</v>
      </c>
      <c r="K290" s="5" t="s">
        <v>125</v>
      </c>
      <c r="L290" s="4">
        <v>363180</v>
      </c>
      <c r="M290" s="4">
        <v>314480</v>
      </c>
      <c r="N290" s="4">
        <v>381800</v>
      </c>
      <c r="O290" s="4">
        <v>275840</v>
      </c>
      <c r="P290" s="4">
        <v>233760</v>
      </c>
      <c r="Q290" s="4">
        <v>273130</v>
      </c>
      <c r="R290" s="4">
        <v>407430</v>
      </c>
      <c r="S290" s="4">
        <v>244190</v>
      </c>
      <c r="T290" s="4">
        <v>297520</v>
      </c>
      <c r="U290" s="4">
        <v>281900</v>
      </c>
      <c r="V290" s="4">
        <v>229960</v>
      </c>
      <c r="W290" s="4">
        <v>283790</v>
      </c>
      <c r="X290" s="4">
        <v>364870</v>
      </c>
      <c r="Y290" s="4">
        <v>397690</v>
      </c>
      <c r="Z290" s="4">
        <v>440630</v>
      </c>
      <c r="AA290" s="3" t="s">
        <v>24</v>
      </c>
      <c r="AB290" s="3" t="s">
        <v>24</v>
      </c>
      <c r="AC290" s="6">
        <f t="shared" si="16"/>
        <v>353153.33333333331</v>
      </c>
      <c r="AD290" s="6">
        <f t="shared" si="17"/>
        <v>260910</v>
      </c>
      <c r="AE290" s="6">
        <f t="shared" si="18"/>
        <v>316380</v>
      </c>
      <c r="AF290" s="6">
        <f t="shared" si="19"/>
        <v>265216.66666666669</v>
      </c>
      <c r="AG290" s="7">
        <v>0.7388008985709702</v>
      </c>
      <c r="AH290" s="7">
        <v>2.4048822040939902E-2</v>
      </c>
      <c r="AI290" s="8">
        <v>0.89587148169822373</v>
      </c>
      <c r="AJ290" s="8">
        <v>0.53659480960606432</v>
      </c>
      <c r="AK290" s="7">
        <v>0.75099579030827035</v>
      </c>
      <c r="AL290" s="7">
        <v>3.092001951041607E-2</v>
      </c>
    </row>
    <row r="291" spans="1:38" ht="15" customHeight="1" x14ac:dyDescent="0.3">
      <c r="A291" s="3" t="s">
        <v>3960</v>
      </c>
      <c r="B291" s="3" t="s">
        <v>3959</v>
      </c>
      <c r="C291" s="4">
        <v>757.22</v>
      </c>
      <c r="D291" s="4">
        <v>287.06</v>
      </c>
      <c r="E291" s="4">
        <v>756.21100000000001</v>
      </c>
      <c r="F291" s="3" t="s">
        <v>3951</v>
      </c>
      <c r="G291" s="3" t="s">
        <v>17</v>
      </c>
      <c r="H291" s="18" t="s">
        <v>2126</v>
      </c>
      <c r="I291" s="18" t="s">
        <v>2267</v>
      </c>
      <c r="J291" s="3" t="s">
        <v>3961</v>
      </c>
      <c r="K291" s="5" t="s">
        <v>22</v>
      </c>
      <c r="L291" s="4">
        <v>217710</v>
      </c>
      <c r="M291" s="4">
        <v>229160</v>
      </c>
      <c r="N291" s="4">
        <v>238460</v>
      </c>
      <c r="O291" s="4">
        <v>221860</v>
      </c>
      <c r="P291" s="4">
        <v>212380</v>
      </c>
      <c r="Q291" s="4">
        <v>200970</v>
      </c>
      <c r="R291" s="4">
        <v>246610</v>
      </c>
      <c r="S291" s="4">
        <v>228750</v>
      </c>
      <c r="T291" s="4">
        <v>231260</v>
      </c>
      <c r="U291" s="4">
        <v>293010</v>
      </c>
      <c r="V291" s="4">
        <v>228130</v>
      </c>
      <c r="W291" s="4">
        <v>212220</v>
      </c>
      <c r="X291" s="4">
        <v>242680</v>
      </c>
      <c r="Y291" s="4">
        <v>234930</v>
      </c>
      <c r="Z291" s="4">
        <v>260480</v>
      </c>
      <c r="AA291" s="3" t="s">
        <v>24</v>
      </c>
      <c r="AB291" s="3" t="s">
        <v>24</v>
      </c>
      <c r="AC291" s="6">
        <f t="shared" si="16"/>
        <v>228443.33333333334</v>
      </c>
      <c r="AD291" s="6">
        <f t="shared" si="17"/>
        <v>211736.66666666666</v>
      </c>
      <c r="AE291" s="6">
        <f t="shared" si="18"/>
        <v>235540</v>
      </c>
      <c r="AF291" s="6">
        <f t="shared" si="19"/>
        <v>244453.33333333334</v>
      </c>
      <c r="AG291" s="7">
        <v>0.92686734857659803</v>
      </c>
      <c r="AH291" s="7">
        <v>0.1212241813835888</v>
      </c>
      <c r="AI291" s="8">
        <v>1.031065326193221</v>
      </c>
      <c r="AJ291" s="8">
        <v>0.43563024432858571</v>
      </c>
      <c r="AK291" s="7">
        <v>1.0700830256956499</v>
      </c>
      <c r="AL291" s="7">
        <v>0.58726143673502607</v>
      </c>
    </row>
    <row r="292" spans="1:38" ht="15" customHeight="1" x14ac:dyDescent="0.3">
      <c r="A292" s="3" t="s">
        <v>4021</v>
      </c>
      <c r="B292" s="3" t="s">
        <v>3962</v>
      </c>
      <c r="C292" s="4">
        <v>757.22</v>
      </c>
      <c r="D292" s="4">
        <v>303.05</v>
      </c>
      <c r="E292" s="4">
        <v>756.21100000000001</v>
      </c>
      <c r="F292" s="3" t="s">
        <v>3951</v>
      </c>
      <c r="G292" s="3" t="s">
        <v>17</v>
      </c>
      <c r="H292" s="18" t="s">
        <v>2126</v>
      </c>
      <c r="I292" s="18" t="s">
        <v>2267</v>
      </c>
      <c r="J292" s="3" t="s">
        <v>292</v>
      </c>
      <c r="K292" s="5" t="s">
        <v>125</v>
      </c>
      <c r="L292" s="4">
        <v>2797700</v>
      </c>
      <c r="M292" s="4">
        <v>3656000</v>
      </c>
      <c r="N292" s="4">
        <v>4643300</v>
      </c>
      <c r="O292" s="4">
        <v>2376300</v>
      </c>
      <c r="P292" s="4">
        <v>2875700</v>
      </c>
      <c r="Q292" s="4">
        <v>2855200</v>
      </c>
      <c r="R292" s="4">
        <v>3662300</v>
      </c>
      <c r="S292" s="4">
        <v>2601400</v>
      </c>
      <c r="T292" s="4">
        <v>2832500</v>
      </c>
      <c r="U292" s="4">
        <v>2672500</v>
      </c>
      <c r="V292" s="4">
        <v>2110000</v>
      </c>
      <c r="W292" s="4">
        <v>2976000</v>
      </c>
      <c r="X292" s="4">
        <v>2656600</v>
      </c>
      <c r="Y292" s="4">
        <v>2968000</v>
      </c>
      <c r="Z292" s="4">
        <v>3432300</v>
      </c>
      <c r="AA292" s="3" t="s">
        <v>24</v>
      </c>
      <c r="AB292" s="3" t="s">
        <v>24</v>
      </c>
      <c r="AC292" s="6">
        <f t="shared" si="16"/>
        <v>3699000</v>
      </c>
      <c r="AD292" s="6">
        <f t="shared" si="17"/>
        <v>2702400</v>
      </c>
      <c r="AE292" s="6">
        <f t="shared" si="18"/>
        <v>3032066.6666666665</v>
      </c>
      <c r="AF292" s="6">
        <f t="shared" si="19"/>
        <v>2586166.6666666665</v>
      </c>
      <c r="AG292" s="7">
        <v>0.73057583130575832</v>
      </c>
      <c r="AH292" s="7">
        <v>0.19566500286176761</v>
      </c>
      <c r="AI292" s="8">
        <v>0.81969901775254572</v>
      </c>
      <c r="AJ292" s="8">
        <v>0.35656097356070698</v>
      </c>
      <c r="AK292" s="7">
        <v>0.69915292421375141</v>
      </c>
      <c r="AL292" s="7">
        <v>0.16042578583908701</v>
      </c>
    </row>
    <row r="293" spans="1:38" ht="15" customHeight="1" x14ac:dyDescent="0.3">
      <c r="A293" s="3" t="s">
        <v>3964</v>
      </c>
      <c r="B293" s="3" t="s">
        <v>3963</v>
      </c>
      <c r="C293" s="4">
        <v>757.22</v>
      </c>
      <c r="D293" s="4">
        <v>303.05</v>
      </c>
      <c r="E293" s="4">
        <v>756.21199999999999</v>
      </c>
      <c r="F293" s="3" t="s">
        <v>3951</v>
      </c>
      <c r="G293" s="3" t="s">
        <v>17</v>
      </c>
      <c r="H293" s="18" t="s">
        <v>2126</v>
      </c>
      <c r="I293" s="18" t="s">
        <v>2267</v>
      </c>
      <c r="J293" s="3" t="s">
        <v>3965</v>
      </c>
      <c r="K293" s="5" t="s">
        <v>175</v>
      </c>
      <c r="L293" s="4">
        <v>2950600</v>
      </c>
      <c r="M293" s="4">
        <v>3178400</v>
      </c>
      <c r="N293" s="4">
        <v>4115400</v>
      </c>
      <c r="O293" s="4">
        <v>2198000</v>
      </c>
      <c r="P293" s="4">
        <v>2388800</v>
      </c>
      <c r="Q293" s="4">
        <v>3475400</v>
      </c>
      <c r="R293" s="4">
        <v>3908400</v>
      </c>
      <c r="S293" s="4">
        <v>2837500</v>
      </c>
      <c r="T293" s="4">
        <v>2536100</v>
      </c>
      <c r="U293" s="4">
        <v>2668300</v>
      </c>
      <c r="V293" s="4">
        <v>2340400</v>
      </c>
      <c r="W293" s="4">
        <v>2970600</v>
      </c>
      <c r="X293" s="4">
        <v>3429800</v>
      </c>
      <c r="Y293" s="4">
        <v>3333700</v>
      </c>
      <c r="Z293" s="4">
        <v>4185200</v>
      </c>
      <c r="AA293" s="3" t="s">
        <v>24</v>
      </c>
      <c r="AB293" s="3" t="s">
        <v>24</v>
      </c>
      <c r="AC293" s="6">
        <f t="shared" si="16"/>
        <v>3414800</v>
      </c>
      <c r="AD293" s="6">
        <f t="shared" si="17"/>
        <v>2687400</v>
      </c>
      <c r="AE293" s="6">
        <f t="shared" si="18"/>
        <v>3094000</v>
      </c>
      <c r="AF293" s="6">
        <f t="shared" si="19"/>
        <v>2659766.6666666665</v>
      </c>
      <c r="AG293" s="7">
        <v>0.78698606067705279</v>
      </c>
      <c r="AH293" s="7">
        <v>0.2457035167078877</v>
      </c>
      <c r="AI293" s="8">
        <v>0.90605599156612393</v>
      </c>
      <c r="AJ293" s="8">
        <v>0.59048451687497572</v>
      </c>
      <c r="AK293" s="7">
        <v>0.77889383468041073</v>
      </c>
      <c r="AL293" s="7">
        <v>0.15639064723891871</v>
      </c>
    </row>
    <row r="294" spans="1:38" ht="15" customHeight="1" x14ac:dyDescent="0.3">
      <c r="A294" s="3" t="s">
        <v>3968</v>
      </c>
      <c r="B294" s="3" t="s">
        <v>3966</v>
      </c>
      <c r="C294" s="4">
        <v>771.23</v>
      </c>
      <c r="D294" s="4">
        <v>317.06</v>
      </c>
      <c r="E294" s="4">
        <v>770.22699999999998</v>
      </c>
      <c r="F294" s="3" t="s">
        <v>3967</v>
      </c>
      <c r="G294" s="3" t="s">
        <v>17</v>
      </c>
      <c r="H294" s="18" t="s">
        <v>2126</v>
      </c>
      <c r="I294" s="18" t="s">
        <v>2267</v>
      </c>
      <c r="J294" s="3" t="s">
        <v>292</v>
      </c>
      <c r="K294" s="5" t="s">
        <v>175</v>
      </c>
      <c r="L294" s="4">
        <v>6204000</v>
      </c>
      <c r="M294" s="4">
        <v>8658400</v>
      </c>
      <c r="N294" s="4">
        <v>7377800</v>
      </c>
      <c r="O294" s="4">
        <v>8214700</v>
      </c>
      <c r="P294" s="4">
        <v>6858500</v>
      </c>
      <c r="Q294" s="4">
        <v>11524000</v>
      </c>
      <c r="R294" s="4">
        <v>6150700</v>
      </c>
      <c r="S294" s="4">
        <v>6239700</v>
      </c>
      <c r="T294" s="4">
        <v>6652400</v>
      </c>
      <c r="U294" s="4">
        <v>7151100</v>
      </c>
      <c r="V294" s="4">
        <v>6363100</v>
      </c>
      <c r="W294" s="4">
        <v>11463000</v>
      </c>
      <c r="X294" s="4">
        <v>7147400</v>
      </c>
      <c r="Y294" s="4">
        <v>6260400</v>
      </c>
      <c r="Z294" s="4">
        <v>6892800</v>
      </c>
      <c r="AA294" s="3" t="s">
        <v>24</v>
      </c>
      <c r="AB294" s="3" t="s">
        <v>24</v>
      </c>
      <c r="AC294" s="6">
        <f t="shared" si="16"/>
        <v>7413400</v>
      </c>
      <c r="AD294" s="6">
        <f t="shared" si="17"/>
        <v>8865733.333333334</v>
      </c>
      <c r="AE294" s="6">
        <f t="shared" si="18"/>
        <v>6347600</v>
      </c>
      <c r="AF294" s="6">
        <f t="shared" si="19"/>
        <v>8325733.333333333</v>
      </c>
      <c r="AG294" s="7">
        <v>1.1959065116320899</v>
      </c>
      <c r="AH294" s="7">
        <v>0.41999701660277888</v>
      </c>
      <c r="AI294" s="8">
        <v>0.85623330725443114</v>
      </c>
      <c r="AJ294" s="8">
        <v>0.26917538057556789</v>
      </c>
      <c r="AK294" s="7">
        <v>1.1230654400589919</v>
      </c>
      <c r="AL294" s="7">
        <v>0.63841492915069553</v>
      </c>
    </row>
    <row r="295" spans="1:38" ht="15" customHeight="1" x14ac:dyDescent="0.3">
      <c r="A295" s="3" t="s">
        <v>3976</v>
      </c>
      <c r="B295" s="3" t="s">
        <v>3974</v>
      </c>
      <c r="C295" s="4">
        <v>773.21</v>
      </c>
      <c r="D295" s="4">
        <v>303.05</v>
      </c>
      <c r="E295" s="4">
        <v>772.20600000000002</v>
      </c>
      <c r="F295" s="3" t="s">
        <v>3975</v>
      </c>
      <c r="G295" s="3" t="s">
        <v>17</v>
      </c>
      <c r="H295" s="18" t="s">
        <v>2126</v>
      </c>
      <c r="I295" s="18" t="s">
        <v>2267</v>
      </c>
      <c r="J295" s="3" t="s">
        <v>292</v>
      </c>
      <c r="K295" s="5" t="s">
        <v>125</v>
      </c>
      <c r="L295" s="4">
        <v>42795</v>
      </c>
      <c r="M295" s="4">
        <v>77911</v>
      </c>
      <c r="N295" s="4">
        <v>83336</v>
      </c>
      <c r="O295" s="4">
        <v>30070</v>
      </c>
      <c r="P295" s="4">
        <v>28198</v>
      </c>
      <c r="Q295" s="4">
        <v>43316</v>
      </c>
      <c r="R295" s="4">
        <v>59584</v>
      </c>
      <c r="S295" s="4">
        <v>49995</v>
      </c>
      <c r="T295" s="4">
        <v>58244</v>
      </c>
      <c r="U295" s="4">
        <v>39003</v>
      </c>
      <c r="V295" s="4">
        <v>50201</v>
      </c>
      <c r="W295" s="4">
        <v>51838</v>
      </c>
      <c r="X295" s="4">
        <v>79879</v>
      </c>
      <c r="Y295" s="4">
        <v>82727</v>
      </c>
      <c r="Z295" s="4">
        <v>82063</v>
      </c>
      <c r="AA295" s="3" t="s">
        <v>24</v>
      </c>
      <c r="AB295" s="3" t="s">
        <v>24</v>
      </c>
      <c r="AC295" s="6">
        <f t="shared" si="16"/>
        <v>68014</v>
      </c>
      <c r="AD295" s="6">
        <f t="shared" si="17"/>
        <v>33861.333333333336</v>
      </c>
      <c r="AE295" s="6">
        <f t="shared" si="18"/>
        <v>55941</v>
      </c>
      <c r="AF295" s="6">
        <f t="shared" si="19"/>
        <v>47014</v>
      </c>
      <c r="AG295" s="7">
        <v>0.49785828407876809</v>
      </c>
      <c r="AH295" s="7">
        <v>0.1012186153062296</v>
      </c>
      <c r="AI295" s="8">
        <v>0.82249242802952338</v>
      </c>
      <c r="AJ295" s="8">
        <v>0.4442145380939414</v>
      </c>
      <c r="AK295" s="7">
        <v>0.69124003881553797</v>
      </c>
      <c r="AL295" s="7">
        <v>0.23516914207366441</v>
      </c>
    </row>
    <row r="296" spans="1:38" ht="15" customHeight="1" x14ac:dyDescent="0.3">
      <c r="A296" s="3" t="s">
        <v>3978</v>
      </c>
      <c r="B296" s="3" t="s">
        <v>3977</v>
      </c>
      <c r="C296" s="4">
        <v>773.21</v>
      </c>
      <c r="D296" s="4">
        <v>303.05</v>
      </c>
      <c r="E296" s="4">
        <v>772.20600000000002</v>
      </c>
      <c r="F296" s="3" t="s">
        <v>3975</v>
      </c>
      <c r="G296" s="3" t="s">
        <v>17</v>
      </c>
      <c r="H296" s="18" t="s">
        <v>2126</v>
      </c>
      <c r="I296" s="18" t="s">
        <v>2267</v>
      </c>
      <c r="J296" s="3" t="s">
        <v>292</v>
      </c>
      <c r="K296" s="5" t="s">
        <v>22</v>
      </c>
      <c r="L296" s="4">
        <v>94432</v>
      </c>
      <c r="M296" s="4">
        <v>57632</v>
      </c>
      <c r="N296" s="4">
        <v>93660</v>
      </c>
      <c r="O296" s="4">
        <v>44963</v>
      </c>
      <c r="P296" s="4">
        <v>39860</v>
      </c>
      <c r="Q296" s="4">
        <v>42758</v>
      </c>
      <c r="R296" s="4">
        <v>74662</v>
      </c>
      <c r="S296" s="4">
        <v>67866</v>
      </c>
      <c r="T296" s="4">
        <v>76179</v>
      </c>
      <c r="U296" s="4">
        <v>77751</v>
      </c>
      <c r="V296" s="4">
        <v>80951</v>
      </c>
      <c r="W296" s="4">
        <v>71402</v>
      </c>
      <c r="X296" s="4">
        <v>72861</v>
      </c>
      <c r="Y296" s="4">
        <v>56741</v>
      </c>
      <c r="Z296" s="4">
        <v>53474</v>
      </c>
      <c r="AA296" s="3" t="s">
        <v>24</v>
      </c>
      <c r="AB296" s="3" t="s">
        <v>24</v>
      </c>
      <c r="AC296" s="6">
        <f t="shared" si="16"/>
        <v>81908</v>
      </c>
      <c r="AD296" s="6">
        <f t="shared" si="17"/>
        <v>42527</v>
      </c>
      <c r="AE296" s="6">
        <f t="shared" si="18"/>
        <v>72902.333333333328</v>
      </c>
      <c r="AF296" s="6">
        <f t="shared" si="19"/>
        <v>76701.333333333328</v>
      </c>
      <c r="AG296" s="7">
        <v>0.5192044733115202</v>
      </c>
      <c r="AH296" s="7">
        <v>8.1231403725420301E-2</v>
      </c>
      <c r="AI296" s="8">
        <v>0.89005143982679746</v>
      </c>
      <c r="AJ296" s="8">
        <v>0.53795838806561702</v>
      </c>
      <c r="AK296" s="7">
        <v>0.9364327456821474</v>
      </c>
      <c r="AL296" s="7">
        <v>0.7131407061604409</v>
      </c>
    </row>
    <row r="297" spans="1:38" ht="15" customHeight="1" x14ac:dyDescent="0.3">
      <c r="A297" s="3" t="s">
        <v>3990</v>
      </c>
      <c r="B297" s="3" t="s">
        <v>3988</v>
      </c>
      <c r="C297" s="4">
        <v>787.23</v>
      </c>
      <c r="D297" s="4">
        <v>317.06</v>
      </c>
      <c r="E297" s="4">
        <v>786.221</v>
      </c>
      <c r="F297" s="3" t="s">
        <v>3989</v>
      </c>
      <c r="G297" s="3" t="s">
        <v>17</v>
      </c>
      <c r="H297" s="18" t="s">
        <v>2126</v>
      </c>
      <c r="I297" s="18" t="s">
        <v>2267</v>
      </c>
      <c r="J297" s="3" t="s">
        <v>3991</v>
      </c>
      <c r="K297" s="5" t="s">
        <v>125</v>
      </c>
      <c r="L297" s="4">
        <v>82309</v>
      </c>
      <c r="M297" s="4">
        <v>153600</v>
      </c>
      <c r="N297" s="4">
        <v>113380</v>
      </c>
      <c r="O297" s="4">
        <v>147520</v>
      </c>
      <c r="P297" s="4">
        <v>98049</v>
      </c>
      <c r="Q297" s="4">
        <v>189070</v>
      </c>
      <c r="R297" s="4">
        <v>86952</v>
      </c>
      <c r="S297" s="4">
        <v>95250</v>
      </c>
      <c r="T297" s="4">
        <v>88444</v>
      </c>
      <c r="U297" s="4">
        <v>94250</v>
      </c>
      <c r="V297" s="4">
        <v>110900</v>
      </c>
      <c r="W297" s="4">
        <v>295630</v>
      </c>
      <c r="X297" s="4">
        <v>140050</v>
      </c>
      <c r="Y297" s="4">
        <v>102540</v>
      </c>
      <c r="Z297" s="4">
        <v>164770</v>
      </c>
      <c r="AA297" s="3" t="s">
        <v>24</v>
      </c>
      <c r="AB297" s="3" t="s">
        <v>24</v>
      </c>
      <c r="AC297" s="6">
        <f t="shared" si="16"/>
        <v>116429.66666666667</v>
      </c>
      <c r="AD297" s="6">
        <f t="shared" si="17"/>
        <v>144879.66666666666</v>
      </c>
      <c r="AE297" s="6">
        <f t="shared" si="18"/>
        <v>90215.333333333328</v>
      </c>
      <c r="AF297" s="6">
        <f t="shared" si="19"/>
        <v>166926.66666666666</v>
      </c>
      <c r="AG297" s="7">
        <v>1.2443535295986989</v>
      </c>
      <c r="AH297" s="7">
        <v>0.44531355025948072</v>
      </c>
      <c r="AI297" s="8">
        <v>0.774848334760041</v>
      </c>
      <c r="AJ297" s="8">
        <v>0.33135097121567531</v>
      </c>
      <c r="AK297" s="7">
        <v>1.4337124845042351</v>
      </c>
      <c r="AL297" s="7">
        <v>0.52211792410643865</v>
      </c>
    </row>
    <row r="298" spans="1:38" ht="15" customHeight="1" x14ac:dyDescent="0.3">
      <c r="A298" s="3" t="s">
        <v>3995</v>
      </c>
      <c r="B298" s="3" t="s">
        <v>3994</v>
      </c>
      <c r="C298" s="4">
        <v>787.23</v>
      </c>
      <c r="D298" s="4">
        <v>317.07</v>
      </c>
      <c r="E298" s="4">
        <v>786.22199999999998</v>
      </c>
      <c r="F298" s="3" t="s">
        <v>3989</v>
      </c>
      <c r="G298" s="3" t="s">
        <v>17</v>
      </c>
      <c r="H298" s="18" t="s">
        <v>2126</v>
      </c>
      <c r="I298" s="18" t="s">
        <v>2267</v>
      </c>
      <c r="J298" s="3" t="s">
        <v>3996</v>
      </c>
      <c r="K298" s="5" t="s">
        <v>125</v>
      </c>
      <c r="L298" s="4">
        <v>306650</v>
      </c>
      <c r="M298" s="4">
        <v>281990</v>
      </c>
      <c r="N298" s="4">
        <v>282650</v>
      </c>
      <c r="O298" s="4">
        <v>312970</v>
      </c>
      <c r="P298" s="4">
        <v>364350</v>
      </c>
      <c r="Q298" s="4">
        <v>302150</v>
      </c>
      <c r="R298" s="4">
        <v>299600</v>
      </c>
      <c r="S298" s="4">
        <v>266240</v>
      </c>
      <c r="T298" s="4">
        <v>281220</v>
      </c>
      <c r="U298" s="4">
        <v>315990</v>
      </c>
      <c r="V298" s="4">
        <v>238160</v>
      </c>
      <c r="W298" s="4">
        <v>274180</v>
      </c>
      <c r="X298" s="4">
        <v>292090</v>
      </c>
      <c r="Y298" s="4">
        <v>221750</v>
      </c>
      <c r="Z298" s="4">
        <v>234020</v>
      </c>
      <c r="AA298" s="3" t="s">
        <v>24</v>
      </c>
      <c r="AB298" s="3" t="s">
        <v>24</v>
      </c>
      <c r="AC298" s="6">
        <f t="shared" si="16"/>
        <v>290430</v>
      </c>
      <c r="AD298" s="6">
        <f t="shared" si="17"/>
        <v>326490</v>
      </c>
      <c r="AE298" s="6">
        <f t="shared" si="18"/>
        <v>282353.33333333331</v>
      </c>
      <c r="AF298" s="6">
        <f t="shared" si="19"/>
        <v>276110</v>
      </c>
      <c r="AG298" s="7">
        <v>1.124160727197604</v>
      </c>
      <c r="AH298" s="7">
        <v>0.1921928328932706</v>
      </c>
      <c r="AI298" s="8">
        <v>0.97219065982623465</v>
      </c>
      <c r="AJ298" s="8">
        <v>0.55749692576700782</v>
      </c>
      <c r="AK298" s="7">
        <v>0.95069379884998106</v>
      </c>
      <c r="AL298" s="7">
        <v>0.59882181060284634</v>
      </c>
    </row>
    <row r="299" spans="1:38" ht="15" customHeight="1" x14ac:dyDescent="0.3">
      <c r="A299" s="3" t="s">
        <v>676</v>
      </c>
      <c r="B299" s="3" t="s">
        <v>675</v>
      </c>
      <c r="C299" s="4">
        <v>143.11000000000001</v>
      </c>
      <c r="D299" s="4">
        <v>143.11000000000001</v>
      </c>
      <c r="E299" s="4">
        <v>144.11500000000001</v>
      </c>
      <c r="F299" s="3" t="s">
        <v>671</v>
      </c>
      <c r="G299" s="3" t="s">
        <v>46</v>
      </c>
      <c r="H299" s="18" t="s">
        <v>358</v>
      </c>
      <c r="I299" s="18" t="s">
        <v>677</v>
      </c>
      <c r="J299" s="3" t="s">
        <v>678</v>
      </c>
      <c r="K299" s="5" t="s">
        <v>125</v>
      </c>
      <c r="L299" s="4">
        <v>4199.7</v>
      </c>
      <c r="M299" s="4">
        <v>4935.3999999999996</v>
      </c>
      <c r="N299" s="4">
        <v>3327.7</v>
      </c>
      <c r="O299" s="4">
        <v>5851.6</v>
      </c>
      <c r="P299" s="4">
        <v>6996.4</v>
      </c>
      <c r="Q299" s="4">
        <v>4009.8</v>
      </c>
      <c r="R299" s="4">
        <v>4012.8</v>
      </c>
      <c r="S299" s="4">
        <v>3550</v>
      </c>
      <c r="T299" s="4">
        <v>3896.8</v>
      </c>
      <c r="U299" s="4">
        <v>2072.5</v>
      </c>
      <c r="V299" s="4">
        <v>2919.2</v>
      </c>
      <c r="W299" s="4">
        <v>3073</v>
      </c>
      <c r="X299" s="4">
        <v>3037</v>
      </c>
      <c r="Y299" s="4">
        <v>3602.2</v>
      </c>
      <c r="Z299" s="4">
        <v>3322</v>
      </c>
      <c r="AA299" s="3" t="s">
        <v>679</v>
      </c>
      <c r="AB299" s="3" t="s">
        <v>680</v>
      </c>
      <c r="AC299" s="6">
        <f t="shared" si="16"/>
        <v>4154.2666666666664</v>
      </c>
      <c r="AD299" s="6">
        <f t="shared" si="17"/>
        <v>5619.2666666666664</v>
      </c>
      <c r="AE299" s="6">
        <f t="shared" si="18"/>
        <v>3819.8666666666668</v>
      </c>
      <c r="AF299" s="6">
        <f t="shared" si="19"/>
        <v>2688.2333333333331</v>
      </c>
      <c r="AG299" s="7">
        <v>1.3526494848669639</v>
      </c>
      <c r="AH299" s="7">
        <v>0.23252756511444411</v>
      </c>
      <c r="AI299" s="8">
        <v>0.91950444522900154</v>
      </c>
      <c r="AJ299" s="8">
        <v>0.55220970603598818</v>
      </c>
      <c r="AK299" s="7">
        <v>0.64710177488204901</v>
      </c>
      <c r="AL299" s="7">
        <v>6.7405716508324248E-2</v>
      </c>
    </row>
    <row r="300" spans="1:38" ht="15" customHeight="1" x14ac:dyDescent="0.3">
      <c r="A300" s="3" t="s">
        <v>1464</v>
      </c>
      <c r="B300" s="3" t="s">
        <v>1462</v>
      </c>
      <c r="C300" s="4">
        <v>185.15</v>
      </c>
      <c r="D300" s="4">
        <v>185.16</v>
      </c>
      <c r="E300" s="4">
        <v>186.16200000000001</v>
      </c>
      <c r="F300" s="3" t="s">
        <v>1463</v>
      </c>
      <c r="G300" s="3" t="s">
        <v>46</v>
      </c>
      <c r="H300" s="18" t="s">
        <v>358</v>
      </c>
      <c r="I300" s="18" t="s">
        <v>677</v>
      </c>
      <c r="J300" s="3" t="s">
        <v>1465</v>
      </c>
      <c r="K300" s="5" t="s">
        <v>175</v>
      </c>
      <c r="L300" s="4">
        <v>1354400</v>
      </c>
      <c r="M300" s="4">
        <v>1526600</v>
      </c>
      <c r="N300" s="4">
        <v>1304300</v>
      </c>
      <c r="O300" s="4">
        <v>1411900</v>
      </c>
      <c r="P300" s="4">
        <v>1629100</v>
      </c>
      <c r="Q300" s="4">
        <v>1375000</v>
      </c>
      <c r="R300" s="4">
        <v>1496000</v>
      </c>
      <c r="S300" s="4">
        <v>1357900</v>
      </c>
      <c r="T300" s="4">
        <v>1495800</v>
      </c>
      <c r="U300" s="4">
        <v>876000</v>
      </c>
      <c r="V300" s="4">
        <v>1135500</v>
      </c>
      <c r="W300" s="4">
        <v>1646700</v>
      </c>
      <c r="X300" s="4">
        <v>1106900</v>
      </c>
      <c r="Y300" s="4">
        <v>1147700</v>
      </c>
      <c r="Z300" s="4">
        <v>1115400</v>
      </c>
      <c r="AA300" s="3" t="s">
        <v>1466</v>
      </c>
      <c r="AB300" s="3" t="s">
        <v>24</v>
      </c>
      <c r="AC300" s="6">
        <f t="shared" si="16"/>
        <v>1395100</v>
      </c>
      <c r="AD300" s="6">
        <f t="shared" si="17"/>
        <v>1472000</v>
      </c>
      <c r="AE300" s="6">
        <f t="shared" si="18"/>
        <v>1449900</v>
      </c>
      <c r="AF300" s="6">
        <f t="shared" si="19"/>
        <v>1219400</v>
      </c>
      <c r="AG300" s="7">
        <v>1.055121496666906</v>
      </c>
      <c r="AH300" s="7">
        <v>0.50169837914099147</v>
      </c>
      <c r="AI300" s="8">
        <v>1.039280338327002</v>
      </c>
      <c r="AJ300" s="8">
        <v>0.54289085387661951</v>
      </c>
      <c r="AK300" s="7">
        <v>0.87405920722528851</v>
      </c>
      <c r="AL300" s="7">
        <v>0.52421030737553664</v>
      </c>
    </row>
    <row r="301" spans="1:38" ht="15" customHeight="1" x14ac:dyDescent="0.3">
      <c r="A301" s="3" t="s">
        <v>1632</v>
      </c>
      <c r="B301" s="3" t="s">
        <v>1630</v>
      </c>
      <c r="C301" s="4">
        <v>199.17</v>
      </c>
      <c r="D301" s="4">
        <v>199.17</v>
      </c>
      <c r="E301" s="4">
        <v>200.178</v>
      </c>
      <c r="F301" s="3" t="s">
        <v>1631</v>
      </c>
      <c r="G301" s="3" t="s">
        <v>46</v>
      </c>
      <c r="H301" s="18" t="s">
        <v>358</v>
      </c>
      <c r="I301" s="18" t="s">
        <v>677</v>
      </c>
      <c r="J301" s="3" t="s">
        <v>1633</v>
      </c>
      <c r="K301" s="5" t="s">
        <v>175</v>
      </c>
      <c r="L301" s="4">
        <v>429020</v>
      </c>
      <c r="M301" s="4">
        <v>515150</v>
      </c>
      <c r="N301" s="4">
        <v>581910</v>
      </c>
      <c r="O301" s="4">
        <v>554120</v>
      </c>
      <c r="P301" s="4">
        <v>534610</v>
      </c>
      <c r="Q301" s="4">
        <v>554710</v>
      </c>
      <c r="R301" s="4">
        <v>477260</v>
      </c>
      <c r="S301" s="4">
        <v>367950</v>
      </c>
      <c r="T301" s="4">
        <v>531300</v>
      </c>
      <c r="U301" s="4">
        <v>267610</v>
      </c>
      <c r="V301" s="4">
        <v>476900</v>
      </c>
      <c r="W301" s="4">
        <v>487160</v>
      </c>
      <c r="X301" s="4">
        <v>394190</v>
      </c>
      <c r="Y301" s="4">
        <v>412970</v>
      </c>
      <c r="Z301" s="4">
        <v>393310</v>
      </c>
      <c r="AA301" s="3" t="s">
        <v>1634</v>
      </c>
      <c r="AB301" s="3" t="s">
        <v>1635</v>
      </c>
      <c r="AC301" s="6">
        <f t="shared" si="16"/>
        <v>508693.33333333331</v>
      </c>
      <c r="AD301" s="6">
        <f t="shared" si="17"/>
        <v>547813.33333333337</v>
      </c>
      <c r="AE301" s="6">
        <f t="shared" si="18"/>
        <v>458836.66666666669</v>
      </c>
      <c r="AF301" s="6">
        <f t="shared" si="19"/>
        <v>410556.66666666669</v>
      </c>
      <c r="AG301" s="7">
        <v>1.0769029146571609</v>
      </c>
      <c r="AH301" s="7">
        <v>0.47073982654919949</v>
      </c>
      <c r="AI301" s="8">
        <v>0.90199072132522551</v>
      </c>
      <c r="AJ301" s="8">
        <v>0.48811127522175229</v>
      </c>
      <c r="AK301" s="7">
        <v>0.8070808869784023</v>
      </c>
      <c r="AL301" s="7">
        <v>0.31993450469054607</v>
      </c>
    </row>
    <row r="302" spans="1:38" ht="15" customHeight="1" x14ac:dyDescent="0.3">
      <c r="A302" s="3" t="s">
        <v>1755</v>
      </c>
      <c r="B302" s="3" t="s">
        <v>1753</v>
      </c>
      <c r="C302" s="4">
        <v>211.13</v>
      </c>
      <c r="D302" s="4">
        <v>183.14</v>
      </c>
      <c r="E302" s="4">
        <v>212.14099999999999</v>
      </c>
      <c r="F302" s="3" t="s">
        <v>1754</v>
      </c>
      <c r="G302" s="3" t="s">
        <v>46</v>
      </c>
      <c r="H302" s="18" t="s">
        <v>358</v>
      </c>
      <c r="I302" s="18" t="s">
        <v>677</v>
      </c>
      <c r="J302" s="3" t="s">
        <v>1756</v>
      </c>
      <c r="K302" s="5" t="s">
        <v>22</v>
      </c>
      <c r="L302" s="4">
        <v>4486</v>
      </c>
      <c r="M302" s="4">
        <v>5202.1000000000004</v>
      </c>
      <c r="N302" s="4">
        <v>6363</v>
      </c>
      <c r="O302" s="4">
        <v>6915.2</v>
      </c>
      <c r="P302" s="4">
        <v>5358.4</v>
      </c>
      <c r="Q302" s="4">
        <v>5716.9</v>
      </c>
      <c r="R302" s="4">
        <v>5531.3</v>
      </c>
      <c r="S302" s="4">
        <v>5677</v>
      </c>
      <c r="T302" s="4">
        <v>5168.3999999999996</v>
      </c>
      <c r="U302" s="4">
        <v>6672.9</v>
      </c>
      <c r="V302" s="4">
        <v>3943.9</v>
      </c>
      <c r="W302" s="4">
        <v>4133.6000000000004</v>
      </c>
      <c r="X302" s="4">
        <v>5030.5</v>
      </c>
      <c r="Y302" s="4">
        <v>5072.8999999999996</v>
      </c>
      <c r="Z302" s="4">
        <v>5918.2</v>
      </c>
      <c r="AA302" s="3" t="s">
        <v>1757</v>
      </c>
      <c r="AB302" s="3" t="s">
        <v>1215</v>
      </c>
      <c r="AC302" s="6">
        <f t="shared" si="16"/>
        <v>5350.3666666666668</v>
      </c>
      <c r="AD302" s="6">
        <f t="shared" si="17"/>
        <v>5996.833333333333</v>
      </c>
      <c r="AE302" s="6">
        <f t="shared" si="18"/>
        <v>5458.9</v>
      </c>
      <c r="AF302" s="6">
        <f t="shared" si="19"/>
        <v>4916.8</v>
      </c>
      <c r="AG302" s="7">
        <v>1.120826610014267</v>
      </c>
      <c r="AH302" s="7">
        <v>0.42198120491933783</v>
      </c>
      <c r="AI302" s="8">
        <v>1.0202852140974761</v>
      </c>
      <c r="AJ302" s="8">
        <v>0.86386681080668692</v>
      </c>
      <c r="AK302" s="7">
        <v>0.91896505535446171</v>
      </c>
      <c r="AL302" s="7">
        <v>0.70099048500477257</v>
      </c>
    </row>
    <row r="303" spans="1:38" ht="15" customHeight="1" x14ac:dyDescent="0.3">
      <c r="A303" s="3" t="s">
        <v>1766</v>
      </c>
      <c r="B303" s="3" t="s">
        <v>1764</v>
      </c>
      <c r="C303" s="4">
        <v>213.19</v>
      </c>
      <c r="D303" s="4">
        <v>195</v>
      </c>
      <c r="E303" s="4">
        <v>214.19300000000001</v>
      </c>
      <c r="F303" s="3" t="s">
        <v>1765</v>
      </c>
      <c r="G303" s="3" t="s">
        <v>46</v>
      </c>
      <c r="H303" s="18" t="s">
        <v>358</v>
      </c>
      <c r="I303" s="18" t="s">
        <v>677</v>
      </c>
      <c r="J303" s="3" t="s">
        <v>1767</v>
      </c>
      <c r="K303" s="5" t="s">
        <v>175</v>
      </c>
      <c r="L303" s="4">
        <v>5855.8</v>
      </c>
      <c r="M303" s="4">
        <v>5115.7</v>
      </c>
      <c r="N303" s="4">
        <v>5184.3999999999996</v>
      </c>
      <c r="O303" s="4">
        <v>6687.7</v>
      </c>
      <c r="P303" s="4">
        <v>5850.1</v>
      </c>
      <c r="Q303" s="4">
        <v>6181.2</v>
      </c>
      <c r="R303" s="4">
        <v>6045.5</v>
      </c>
      <c r="S303" s="4">
        <v>6944.7</v>
      </c>
      <c r="T303" s="4">
        <v>6913.6</v>
      </c>
      <c r="U303" s="4">
        <v>4632.8999999999996</v>
      </c>
      <c r="V303" s="4">
        <v>4065.9</v>
      </c>
      <c r="W303" s="4">
        <v>6957.1</v>
      </c>
      <c r="X303" s="4">
        <v>4784.1000000000004</v>
      </c>
      <c r="Y303" s="4">
        <v>4932.8999999999996</v>
      </c>
      <c r="Z303" s="4">
        <v>5642.1</v>
      </c>
      <c r="AA303" s="3" t="s">
        <v>1768</v>
      </c>
      <c r="AB303" s="3" t="s">
        <v>24</v>
      </c>
      <c r="AC303" s="6">
        <f t="shared" si="16"/>
        <v>5385.3</v>
      </c>
      <c r="AD303" s="6">
        <f t="shared" si="17"/>
        <v>6239.666666666667</v>
      </c>
      <c r="AE303" s="6">
        <f t="shared" si="18"/>
        <v>6634.6000000000013</v>
      </c>
      <c r="AF303" s="6">
        <f t="shared" si="19"/>
        <v>5218.6333333333332</v>
      </c>
      <c r="AG303" s="7">
        <v>1.158647924287721</v>
      </c>
      <c r="AH303" s="7">
        <v>6.5501081536636863E-2</v>
      </c>
      <c r="AI303" s="8">
        <v>1.2319833621153879</v>
      </c>
      <c r="AJ303" s="8">
        <v>3.1825941269572507E-2</v>
      </c>
      <c r="AK303" s="7">
        <v>0.96905155392147757</v>
      </c>
      <c r="AL303" s="7">
        <v>0.87044556313079702</v>
      </c>
    </row>
    <row r="304" spans="1:38" ht="15" customHeight="1" x14ac:dyDescent="0.3">
      <c r="A304" s="3" t="s">
        <v>1775</v>
      </c>
      <c r="B304" s="3" t="s">
        <v>1773</v>
      </c>
      <c r="C304" s="4">
        <v>215.13</v>
      </c>
      <c r="D304" s="4">
        <v>153.13</v>
      </c>
      <c r="E304" s="4">
        <v>216.136</v>
      </c>
      <c r="F304" s="3" t="s">
        <v>1774</v>
      </c>
      <c r="G304" s="3" t="s">
        <v>46</v>
      </c>
      <c r="H304" s="18" t="s">
        <v>358</v>
      </c>
      <c r="I304" s="18" t="s">
        <v>677</v>
      </c>
      <c r="J304" s="3" t="s">
        <v>1776</v>
      </c>
      <c r="K304" s="5" t="s">
        <v>22</v>
      </c>
      <c r="L304" s="4">
        <v>43862</v>
      </c>
      <c r="M304" s="4">
        <v>57203</v>
      </c>
      <c r="N304" s="4">
        <v>47270</v>
      </c>
      <c r="O304" s="4">
        <v>59181</v>
      </c>
      <c r="P304" s="4">
        <v>57302</v>
      </c>
      <c r="Q304" s="4">
        <v>50818</v>
      </c>
      <c r="R304" s="4">
        <v>53714</v>
      </c>
      <c r="S304" s="4">
        <v>60009</v>
      </c>
      <c r="T304" s="4">
        <v>58728</v>
      </c>
      <c r="U304" s="4">
        <v>51382</v>
      </c>
      <c r="V304" s="4">
        <v>81257</v>
      </c>
      <c r="W304" s="4">
        <v>64841</v>
      </c>
      <c r="X304" s="4">
        <v>45506</v>
      </c>
      <c r="Y304" s="4">
        <v>44012</v>
      </c>
      <c r="Z304" s="4">
        <v>44396</v>
      </c>
      <c r="AA304" s="3" t="s">
        <v>24</v>
      </c>
      <c r="AB304" s="3" t="s">
        <v>24</v>
      </c>
      <c r="AC304" s="6">
        <f t="shared" si="16"/>
        <v>49445</v>
      </c>
      <c r="AD304" s="6">
        <f t="shared" si="17"/>
        <v>55767</v>
      </c>
      <c r="AE304" s="6">
        <f t="shared" si="18"/>
        <v>57483.666666666664</v>
      </c>
      <c r="AF304" s="6">
        <f t="shared" si="19"/>
        <v>65826.666666666672</v>
      </c>
      <c r="AG304" s="7">
        <v>1.127859237536657</v>
      </c>
      <c r="AH304" s="7">
        <v>0.26470905989297788</v>
      </c>
      <c r="AI304" s="8">
        <v>1.162577948562376</v>
      </c>
      <c r="AJ304" s="8">
        <v>0.17181092609001769</v>
      </c>
      <c r="AK304" s="7">
        <v>1.3313108841473691</v>
      </c>
      <c r="AL304" s="7">
        <v>0.18956579924926151</v>
      </c>
    </row>
    <row r="305" spans="1:38" ht="15" customHeight="1" x14ac:dyDescent="0.3">
      <c r="A305" s="3" t="s">
        <v>1779</v>
      </c>
      <c r="B305" s="3" t="s">
        <v>1777</v>
      </c>
      <c r="C305" s="4">
        <v>215.17</v>
      </c>
      <c r="D305" s="4">
        <v>169.16</v>
      </c>
      <c r="E305" s="4">
        <v>216.173</v>
      </c>
      <c r="F305" s="3" t="s">
        <v>1778</v>
      </c>
      <c r="G305" s="3" t="s">
        <v>46</v>
      </c>
      <c r="H305" s="18" t="s">
        <v>358</v>
      </c>
      <c r="I305" s="18" t="s">
        <v>677</v>
      </c>
      <c r="J305" s="3" t="s">
        <v>1780</v>
      </c>
      <c r="K305" s="5" t="s">
        <v>125</v>
      </c>
      <c r="L305" s="4">
        <v>2668</v>
      </c>
      <c r="M305" s="4">
        <v>3087.8</v>
      </c>
      <c r="N305" s="4">
        <v>4071.3</v>
      </c>
      <c r="O305" s="4">
        <v>3119.8</v>
      </c>
      <c r="P305" s="4">
        <v>1592.4</v>
      </c>
      <c r="Q305" s="4">
        <v>3516.3</v>
      </c>
      <c r="R305" s="4">
        <v>1923.4</v>
      </c>
      <c r="S305" s="4">
        <v>3751.9</v>
      </c>
      <c r="T305" s="4">
        <v>4700.5</v>
      </c>
      <c r="U305" s="4">
        <v>2793.2</v>
      </c>
      <c r="V305" s="4">
        <v>3457.3</v>
      </c>
      <c r="W305" s="4">
        <v>2709.7</v>
      </c>
      <c r="X305" s="4">
        <v>2745.7</v>
      </c>
      <c r="Y305" s="4">
        <v>3517.8</v>
      </c>
      <c r="Z305" s="4">
        <v>5017.3</v>
      </c>
      <c r="AA305" s="3" t="s">
        <v>1781</v>
      </c>
      <c r="AB305" s="3" t="s">
        <v>24</v>
      </c>
      <c r="AC305" s="6">
        <f t="shared" si="16"/>
        <v>3275.7000000000003</v>
      </c>
      <c r="AD305" s="6">
        <f t="shared" si="17"/>
        <v>2742.8333333333335</v>
      </c>
      <c r="AE305" s="6">
        <f t="shared" si="18"/>
        <v>3458.6</v>
      </c>
      <c r="AF305" s="6">
        <f t="shared" si="19"/>
        <v>2986.7333333333336</v>
      </c>
      <c r="AG305" s="7">
        <v>0.83732739058318317</v>
      </c>
      <c r="AH305" s="7">
        <v>0.50394761006828726</v>
      </c>
      <c r="AI305" s="8">
        <v>1.0558353939615961</v>
      </c>
      <c r="AJ305" s="8">
        <v>0.85443872481720529</v>
      </c>
      <c r="AK305" s="7">
        <v>0.91178475847401563</v>
      </c>
      <c r="AL305" s="7">
        <v>0.58631534938815322</v>
      </c>
    </row>
    <row r="306" spans="1:38" ht="15" customHeight="1" x14ac:dyDescent="0.3">
      <c r="A306" s="3" t="s">
        <v>1856</v>
      </c>
      <c r="B306" s="3" t="s">
        <v>1854</v>
      </c>
      <c r="C306" s="4">
        <v>225.19</v>
      </c>
      <c r="D306" s="4">
        <v>207</v>
      </c>
      <c r="E306" s="4">
        <v>226.19300000000001</v>
      </c>
      <c r="F306" s="3" t="s">
        <v>1855</v>
      </c>
      <c r="G306" s="3" t="s">
        <v>46</v>
      </c>
      <c r="H306" s="18" t="s">
        <v>358</v>
      </c>
      <c r="I306" s="18" t="s">
        <v>677</v>
      </c>
      <c r="J306" s="3" t="s">
        <v>1857</v>
      </c>
      <c r="K306" s="5" t="s">
        <v>175</v>
      </c>
      <c r="L306" s="4">
        <v>1613.7</v>
      </c>
      <c r="M306" s="4">
        <v>4284.5</v>
      </c>
      <c r="N306" s="4">
        <v>4011.3</v>
      </c>
      <c r="O306" s="4">
        <v>3106.9</v>
      </c>
      <c r="P306" s="4">
        <v>3956.4</v>
      </c>
      <c r="Q306" s="4">
        <v>2403.8000000000002</v>
      </c>
      <c r="R306" s="4">
        <v>2316</v>
      </c>
      <c r="S306" s="4">
        <v>1354.2</v>
      </c>
      <c r="T306" s="4">
        <v>2242.1999999999998</v>
      </c>
      <c r="U306" s="4">
        <v>2983.5</v>
      </c>
      <c r="V306" s="4">
        <v>2218.1999999999998</v>
      </c>
      <c r="W306" s="4">
        <v>1711.1</v>
      </c>
      <c r="X306" s="4">
        <v>2059.1</v>
      </c>
      <c r="Y306" s="4">
        <v>2157.1</v>
      </c>
      <c r="Z306" s="4">
        <v>3681.2</v>
      </c>
      <c r="AA306" s="3" t="s">
        <v>1858</v>
      </c>
      <c r="AB306" s="3" t="s">
        <v>24</v>
      </c>
      <c r="AC306" s="6">
        <f t="shared" si="16"/>
        <v>3303.1666666666665</v>
      </c>
      <c r="AD306" s="6">
        <f t="shared" si="17"/>
        <v>3155.7000000000003</v>
      </c>
      <c r="AE306" s="6">
        <f t="shared" si="18"/>
        <v>1970.8</v>
      </c>
      <c r="AF306" s="6">
        <f t="shared" si="19"/>
        <v>2304.2666666666664</v>
      </c>
      <c r="AG306" s="7">
        <v>0.95535597154245921</v>
      </c>
      <c r="AH306" s="7">
        <v>0.8875333235289834</v>
      </c>
      <c r="AI306" s="8">
        <v>0.59663958827387853</v>
      </c>
      <c r="AJ306" s="8">
        <v>0.25279826961273139</v>
      </c>
      <c r="AK306" s="7">
        <v>0.69759321862858858</v>
      </c>
      <c r="AL306" s="7">
        <v>0.366373179330576</v>
      </c>
    </row>
    <row r="307" spans="1:38" ht="15" customHeight="1" x14ac:dyDescent="0.3">
      <c r="A307" s="3" t="s">
        <v>1867</v>
      </c>
      <c r="B307" s="3" t="s">
        <v>1865</v>
      </c>
      <c r="C307" s="4">
        <v>227.2</v>
      </c>
      <c r="D307" s="4">
        <v>227.2</v>
      </c>
      <c r="E307" s="4">
        <v>228.209</v>
      </c>
      <c r="F307" s="3" t="s">
        <v>1866</v>
      </c>
      <c r="G307" s="3" t="s">
        <v>46</v>
      </c>
      <c r="H307" s="18" t="s">
        <v>358</v>
      </c>
      <c r="I307" s="18" t="s">
        <v>677</v>
      </c>
      <c r="J307" s="3" t="s">
        <v>1868</v>
      </c>
      <c r="K307" s="5" t="s">
        <v>175</v>
      </c>
      <c r="L307" s="4">
        <v>29938000</v>
      </c>
      <c r="M307" s="4">
        <v>28126000</v>
      </c>
      <c r="N307" s="4">
        <v>26323000</v>
      </c>
      <c r="O307" s="4">
        <v>27338000</v>
      </c>
      <c r="P307" s="4">
        <v>29401000</v>
      </c>
      <c r="Q307" s="4">
        <v>24308000</v>
      </c>
      <c r="R307" s="4">
        <v>26007000</v>
      </c>
      <c r="S307" s="4">
        <v>26193000</v>
      </c>
      <c r="T307" s="4">
        <v>27909000</v>
      </c>
      <c r="U307" s="4">
        <v>24236000</v>
      </c>
      <c r="V307" s="4">
        <v>29610000</v>
      </c>
      <c r="W307" s="4">
        <v>25932000</v>
      </c>
      <c r="X307" s="4">
        <v>27688000</v>
      </c>
      <c r="Y307" s="4">
        <v>28595000</v>
      </c>
      <c r="Z307" s="4">
        <v>27394000</v>
      </c>
      <c r="AA307" s="3" t="s">
        <v>1869</v>
      </c>
      <c r="AB307" s="3" t="s">
        <v>1221</v>
      </c>
      <c r="AC307" s="6">
        <f t="shared" si="16"/>
        <v>28129000</v>
      </c>
      <c r="AD307" s="6">
        <f t="shared" si="17"/>
        <v>27015666.666666668</v>
      </c>
      <c r="AE307" s="6">
        <f t="shared" si="18"/>
        <v>26703000</v>
      </c>
      <c r="AF307" s="6">
        <f t="shared" si="19"/>
        <v>26592666.666666668</v>
      </c>
      <c r="AG307" s="7">
        <v>0.96042044390723691</v>
      </c>
      <c r="AH307" s="7">
        <v>0.57528611181799194</v>
      </c>
      <c r="AI307" s="8">
        <v>0.94930498773507765</v>
      </c>
      <c r="AJ307" s="8">
        <v>0.31733455122895182</v>
      </c>
      <c r="AK307" s="7">
        <v>0.94538258262528596</v>
      </c>
      <c r="AL307" s="7">
        <v>0.47038053372824989</v>
      </c>
    </row>
    <row r="308" spans="1:38" ht="15" customHeight="1" x14ac:dyDescent="0.3">
      <c r="A308" s="3" t="s">
        <v>1878</v>
      </c>
      <c r="B308" s="3" t="s">
        <v>1876</v>
      </c>
      <c r="C308" s="4">
        <v>229.14</v>
      </c>
      <c r="D308" s="4">
        <v>211</v>
      </c>
      <c r="E308" s="4">
        <v>230.15199999999999</v>
      </c>
      <c r="F308" s="3" t="s">
        <v>1877</v>
      </c>
      <c r="G308" s="3" t="s">
        <v>46</v>
      </c>
      <c r="H308" s="18" t="s">
        <v>358</v>
      </c>
      <c r="I308" s="18" t="s">
        <v>677</v>
      </c>
      <c r="J308" s="3" t="s">
        <v>1879</v>
      </c>
      <c r="K308" s="5" t="s">
        <v>175</v>
      </c>
      <c r="L308" s="4">
        <v>3984.4</v>
      </c>
      <c r="M308" s="4">
        <v>6501.7</v>
      </c>
      <c r="N308" s="4">
        <v>5457.5</v>
      </c>
      <c r="O308" s="4">
        <v>5272.3</v>
      </c>
      <c r="P308" s="4">
        <v>4957.1000000000004</v>
      </c>
      <c r="Q308" s="4">
        <v>4839</v>
      </c>
      <c r="R308" s="4">
        <v>4348.3999999999996</v>
      </c>
      <c r="S308" s="4">
        <v>3651.7</v>
      </c>
      <c r="T308" s="4">
        <v>3223.3</v>
      </c>
      <c r="U308" s="4">
        <v>4656.3999999999996</v>
      </c>
      <c r="V308" s="4">
        <v>7880.3</v>
      </c>
      <c r="W308" s="4">
        <v>4230</v>
      </c>
      <c r="X308" s="4">
        <v>2688.9</v>
      </c>
      <c r="Y308" s="4">
        <v>3713</v>
      </c>
      <c r="Z308" s="4">
        <v>4979.8</v>
      </c>
      <c r="AA308" s="3" t="s">
        <v>1880</v>
      </c>
      <c r="AB308" s="3" t="s">
        <v>24</v>
      </c>
      <c r="AC308" s="6">
        <f t="shared" si="16"/>
        <v>5314.5333333333338</v>
      </c>
      <c r="AD308" s="6">
        <f t="shared" si="17"/>
        <v>5022.8</v>
      </c>
      <c r="AE308" s="6">
        <f t="shared" si="18"/>
        <v>3741.1333333333332</v>
      </c>
      <c r="AF308" s="6">
        <f t="shared" si="19"/>
        <v>5588.9000000000005</v>
      </c>
      <c r="AG308" s="7">
        <v>0.94510650041395927</v>
      </c>
      <c r="AH308" s="7">
        <v>0.73000107814245807</v>
      </c>
      <c r="AI308" s="8">
        <v>0.70394390225545045</v>
      </c>
      <c r="AJ308" s="8">
        <v>0.15144535394225109</v>
      </c>
      <c r="AK308" s="7">
        <v>1.05162573070072</v>
      </c>
      <c r="AL308" s="7">
        <v>0.85209872866608094</v>
      </c>
    </row>
    <row r="309" spans="1:38" ht="15" customHeight="1" x14ac:dyDescent="0.3">
      <c r="A309" s="3" t="s">
        <v>1928</v>
      </c>
      <c r="B309" s="3" t="s">
        <v>1926</v>
      </c>
      <c r="C309" s="4">
        <v>239.2</v>
      </c>
      <c r="D309" s="4">
        <v>223.03</v>
      </c>
      <c r="E309" s="4">
        <v>240.209</v>
      </c>
      <c r="F309" s="3" t="s">
        <v>1927</v>
      </c>
      <c r="G309" s="3" t="s">
        <v>46</v>
      </c>
      <c r="H309" s="18" t="s">
        <v>358</v>
      </c>
      <c r="I309" s="18" t="s">
        <v>677</v>
      </c>
      <c r="J309" s="3" t="s">
        <v>1929</v>
      </c>
      <c r="K309" s="5" t="s">
        <v>125</v>
      </c>
      <c r="L309" s="4">
        <v>1051700</v>
      </c>
      <c r="M309" s="4">
        <v>1416600</v>
      </c>
      <c r="N309" s="4">
        <v>1028100</v>
      </c>
      <c r="O309" s="4">
        <v>925620</v>
      </c>
      <c r="P309" s="4">
        <v>1274400</v>
      </c>
      <c r="Q309" s="4">
        <v>1849000</v>
      </c>
      <c r="R309" s="4">
        <v>2577500</v>
      </c>
      <c r="S309" s="4">
        <v>1149000</v>
      </c>
      <c r="T309" s="4">
        <v>2041100</v>
      </c>
      <c r="U309" s="4">
        <v>631110</v>
      </c>
      <c r="V309" s="4">
        <v>851640</v>
      </c>
      <c r="W309" s="4">
        <v>2606400</v>
      </c>
      <c r="X309" s="4">
        <v>1061400</v>
      </c>
      <c r="Y309" s="4">
        <v>1199300</v>
      </c>
      <c r="Z309" s="4">
        <v>1319200</v>
      </c>
      <c r="AA309" s="3" t="s">
        <v>24</v>
      </c>
      <c r="AB309" s="3" t="s">
        <v>24</v>
      </c>
      <c r="AC309" s="6">
        <f t="shared" si="16"/>
        <v>1165466.6666666667</v>
      </c>
      <c r="AD309" s="6">
        <f t="shared" si="17"/>
        <v>1349673.3333333333</v>
      </c>
      <c r="AE309" s="6">
        <f t="shared" si="18"/>
        <v>1922533.3333333333</v>
      </c>
      <c r="AF309" s="6">
        <f t="shared" si="19"/>
        <v>1363050</v>
      </c>
      <c r="AG309" s="7">
        <v>1.158053998398352</v>
      </c>
      <c r="AH309" s="7">
        <v>0.58155241077851538</v>
      </c>
      <c r="AI309" s="8">
        <v>1.6495824276398581</v>
      </c>
      <c r="AJ309" s="8">
        <v>0.20446790790194691</v>
      </c>
      <c r="AK309" s="7">
        <v>1.1695315181329371</v>
      </c>
      <c r="AL309" s="7">
        <v>0.78394947267433623</v>
      </c>
    </row>
    <row r="310" spans="1:38" ht="15" customHeight="1" x14ac:dyDescent="0.3">
      <c r="A310" s="3" t="s">
        <v>1932</v>
      </c>
      <c r="B310" s="3" t="s">
        <v>1930</v>
      </c>
      <c r="C310" s="4">
        <v>239</v>
      </c>
      <c r="D310" s="4">
        <v>223</v>
      </c>
      <c r="E310" s="4">
        <v>240.245</v>
      </c>
      <c r="F310" s="3" t="s">
        <v>1931</v>
      </c>
      <c r="G310" s="3" t="s">
        <v>46</v>
      </c>
      <c r="H310" s="18" t="s">
        <v>358</v>
      </c>
      <c r="I310" s="18" t="s">
        <v>677</v>
      </c>
      <c r="J310" s="3" t="s">
        <v>1933</v>
      </c>
      <c r="K310" s="5" t="s">
        <v>22</v>
      </c>
      <c r="L310" s="4">
        <v>14785000</v>
      </c>
      <c r="M310" s="4">
        <v>13929000</v>
      </c>
      <c r="N310" s="4">
        <v>15204000</v>
      </c>
      <c r="O310" s="4">
        <v>13326000</v>
      </c>
      <c r="P310" s="4">
        <v>14427000</v>
      </c>
      <c r="Q310" s="4">
        <v>12991000</v>
      </c>
      <c r="R310" s="4">
        <v>13998000</v>
      </c>
      <c r="S310" s="4">
        <v>14021000</v>
      </c>
      <c r="T310" s="4">
        <v>15255000</v>
      </c>
      <c r="U310" s="4">
        <v>14394000</v>
      </c>
      <c r="V310" s="4">
        <v>14502000</v>
      </c>
      <c r="W310" s="4">
        <v>13185000</v>
      </c>
      <c r="X310" s="4">
        <v>11135000</v>
      </c>
      <c r="Y310" s="4">
        <v>11133000</v>
      </c>
      <c r="Z310" s="4">
        <v>11594000</v>
      </c>
      <c r="AA310" s="3" t="s">
        <v>1934</v>
      </c>
      <c r="AB310" s="3" t="s">
        <v>1935</v>
      </c>
      <c r="AC310" s="6">
        <f t="shared" si="16"/>
        <v>14639333.333333334</v>
      </c>
      <c r="AD310" s="6">
        <f t="shared" si="17"/>
        <v>13581333.333333334</v>
      </c>
      <c r="AE310" s="6">
        <f t="shared" si="18"/>
        <v>14424666.666666666</v>
      </c>
      <c r="AF310" s="6">
        <f t="shared" si="19"/>
        <v>14027000</v>
      </c>
      <c r="AG310" s="7">
        <v>0.9277289494057106</v>
      </c>
      <c r="AH310" s="7">
        <v>0.14030929128585809</v>
      </c>
      <c r="AI310" s="8">
        <v>0.9853363085750716</v>
      </c>
      <c r="AJ310" s="8">
        <v>0.72098790170894611</v>
      </c>
      <c r="AK310" s="7">
        <v>0.95817204790746391</v>
      </c>
      <c r="AL310" s="7">
        <v>0.34004114316962519</v>
      </c>
    </row>
    <row r="311" spans="1:38" ht="15" customHeight="1" x14ac:dyDescent="0.3">
      <c r="A311" s="3" t="s">
        <v>1949</v>
      </c>
      <c r="B311" s="3" t="s">
        <v>1947</v>
      </c>
      <c r="C311" s="4">
        <v>241.22</v>
      </c>
      <c r="D311" s="4">
        <v>241.21</v>
      </c>
      <c r="E311" s="4">
        <v>242.22499999999999</v>
      </c>
      <c r="F311" s="3" t="s">
        <v>1948</v>
      </c>
      <c r="G311" s="3" t="s">
        <v>46</v>
      </c>
      <c r="H311" s="18" t="s">
        <v>358</v>
      </c>
      <c r="I311" s="18" t="s">
        <v>677</v>
      </c>
      <c r="J311" s="3" t="s">
        <v>1950</v>
      </c>
      <c r="K311" s="5" t="s">
        <v>22</v>
      </c>
      <c r="L311" s="4">
        <v>185100</v>
      </c>
      <c r="M311" s="4">
        <v>227290</v>
      </c>
      <c r="N311" s="4">
        <v>231490</v>
      </c>
      <c r="O311" s="4">
        <v>156830</v>
      </c>
      <c r="P311" s="4">
        <v>298500</v>
      </c>
      <c r="Q311" s="4">
        <v>261490</v>
      </c>
      <c r="R311" s="4">
        <v>201230</v>
      </c>
      <c r="S311" s="4">
        <v>242460</v>
      </c>
      <c r="T311" s="4">
        <v>219860</v>
      </c>
      <c r="U311" s="4">
        <v>180930</v>
      </c>
      <c r="V311" s="4">
        <v>216530</v>
      </c>
      <c r="W311" s="4">
        <v>208440</v>
      </c>
      <c r="X311" s="4">
        <v>272380</v>
      </c>
      <c r="Y311" s="4">
        <v>270120</v>
      </c>
      <c r="Z311" s="4">
        <v>259830</v>
      </c>
      <c r="AA311" s="3" t="s">
        <v>24</v>
      </c>
      <c r="AB311" s="3" t="s">
        <v>24</v>
      </c>
      <c r="AC311" s="6">
        <f t="shared" si="16"/>
        <v>214626.66666666666</v>
      </c>
      <c r="AD311" s="6">
        <f t="shared" si="17"/>
        <v>238940</v>
      </c>
      <c r="AE311" s="6">
        <f t="shared" si="18"/>
        <v>221183.33333333334</v>
      </c>
      <c r="AF311" s="6">
        <f t="shared" si="19"/>
        <v>201966.66666666666</v>
      </c>
      <c r="AG311" s="7">
        <v>1.113281978008325</v>
      </c>
      <c r="AH311" s="7">
        <v>0.63318218524308956</v>
      </c>
      <c r="AI311" s="8">
        <v>1.0305491706529171</v>
      </c>
      <c r="AJ311" s="8">
        <v>0.74833761087026041</v>
      </c>
      <c r="AK311" s="7">
        <v>0.94101385351307698</v>
      </c>
      <c r="AL311" s="7">
        <v>0.53085679689105836</v>
      </c>
    </row>
    <row r="312" spans="1:38" ht="15" customHeight="1" x14ac:dyDescent="0.3">
      <c r="A312" s="3" t="s">
        <v>1952</v>
      </c>
      <c r="B312" s="3" t="s">
        <v>1951</v>
      </c>
      <c r="C312" s="4">
        <v>241.22</v>
      </c>
      <c r="D312" s="4">
        <v>241.22</v>
      </c>
      <c r="E312" s="4">
        <v>242.22499999999999</v>
      </c>
      <c r="F312" s="3" t="s">
        <v>1948</v>
      </c>
      <c r="G312" s="3" t="s">
        <v>46</v>
      </c>
      <c r="H312" s="18" t="s">
        <v>358</v>
      </c>
      <c r="I312" s="18" t="s">
        <v>677</v>
      </c>
      <c r="J312" s="3" t="s">
        <v>1953</v>
      </c>
      <c r="K312" s="5" t="s">
        <v>22</v>
      </c>
      <c r="L312" s="4">
        <v>642290</v>
      </c>
      <c r="M312" s="4">
        <v>450590</v>
      </c>
      <c r="N312" s="4">
        <v>501820</v>
      </c>
      <c r="O312" s="4">
        <v>457860</v>
      </c>
      <c r="P312" s="4">
        <v>563950</v>
      </c>
      <c r="Q312" s="4">
        <v>487000</v>
      </c>
      <c r="R312" s="4">
        <v>524860</v>
      </c>
      <c r="S312" s="4">
        <v>554870</v>
      </c>
      <c r="T312" s="4">
        <v>572320</v>
      </c>
      <c r="U312" s="4">
        <v>557970</v>
      </c>
      <c r="V312" s="4">
        <v>641570</v>
      </c>
      <c r="W312" s="4">
        <v>540740</v>
      </c>
      <c r="X312" s="4">
        <v>531720</v>
      </c>
      <c r="Y312" s="4">
        <v>519950</v>
      </c>
      <c r="Z312" s="4">
        <v>590990</v>
      </c>
      <c r="AA312" s="3" t="s">
        <v>1954</v>
      </c>
      <c r="AB312" s="3" t="s">
        <v>24</v>
      </c>
      <c r="AC312" s="6">
        <f t="shared" si="16"/>
        <v>531566.66666666663</v>
      </c>
      <c r="AD312" s="6">
        <f t="shared" si="17"/>
        <v>502936.66666666669</v>
      </c>
      <c r="AE312" s="6">
        <f t="shared" si="18"/>
        <v>550683.33333333337</v>
      </c>
      <c r="AF312" s="6">
        <f t="shared" si="19"/>
        <v>580093.33333333337</v>
      </c>
      <c r="AG312" s="7">
        <v>0.94614033987583879</v>
      </c>
      <c r="AH312" s="7">
        <v>0.6903942146220724</v>
      </c>
      <c r="AI312" s="8">
        <v>1.035962877030163</v>
      </c>
      <c r="AJ312" s="8">
        <v>0.7736328758587272</v>
      </c>
      <c r="AK312" s="7">
        <v>1.0912898977864181</v>
      </c>
      <c r="AL312" s="7">
        <v>0.50941910024604264</v>
      </c>
    </row>
    <row r="313" spans="1:38" ht="15" customHeight="1" x14ac:dyDescent="0.3">
      <c r="A313" s="3" t="s">
        <v>1993</v>
      </c>
      <c r="B313" s="3" t="s">
        <v>1991</v>
      </c>
      <c r="C313" s="4">
        <v>243.16</v>
      </c>
      <c r="D313" s="4">
        <v>181.16</v>
      </c>
      <c r="E313" s="4">
        <v>244.167</v>
      </c>
      <c r="F313" s="3" t="s">
        <v>1992</v>
      </c>
      <c r="G313" s="3" t="s">
        <v>46</v>
      </c>
      <c r="H313" s="18" t="s">
        <v>358</v>
      </c>
      <c r="I313" s="18" t="s">
        <v>677</v>
      </c>
      <c r="J313" s="3" t="s">
        <v>1994</v>
      </c>
      <c r="K313" s="5" t="s">
        <v>22</v>
      </c>
      <c r="L313" s="4">
        <v>131110</v>
      </c>
      <c r="M313" s="4">
        <v>102050</v>
      </c>
      <c r="N313" s="4">
        <v>113930</v>
      </c>
      <c r="O313" s="4">
        <v>114830</v>
      </c>
      <c r="P313" s="4">
        <v>105540</v>
      </c>
      <c r="Q313" s="4">
        <v>101520</v>
      </c>
      <c r="R313" s="4">
        <v>118720</v>
      </c>
      <c r="S313" s="4">
        <v>120970</v>
      </c>
      <c r="T313" s="4">
        <v>101480</v>
      </c>
      <c r="U313" s="4">
        <v>104790</v>
      </c>
      <c r="V313" s="4">
        <v>135960</v>
      </c>
      <c r="W313" s="4">
        <v>114020</v>
      </c>
      <c r="X313" s="4">
        <v>101520</v>
      </c>
      <c r="Y313" s="4">
        <v>102590</v>
      </c>
      <c r="Z313" s="4">
        <v>104850</v>
      </c>
      <c r="AA313" s="3" t="s">
        <v>24</v>
      </c>
      <c r="AB313" s="3" t="s">
        <v>24</v>
      </c>
      <c r="AC313" s="6">
        <f t="shared" si="16"/>
        <v>115696.66666666667</v>
      </c>
      <c r="AD313" s="6">
        <f t="shared" si="17"/>
        <v>107296.66666666667</v>
      </c>
      <c r="AE313" s="6">
        <f t="shared" si="18"/>
        <v>113723.33333333333</v>
      </c>
      <c r="AF313" s="6">
        <f t="shared" si="19"/>
        <v>118256.66666666667</v>
      </c>
      <c r="AG313" s="7">
        <v>0.9273963525310438</v>
      </c>
      <c r="AH313" s="7">
        <v>0.43698071306009978</v>
      </c>
      <c r="AI313" s="8">
        <v>0.98294390503903883</v>
      </c>
      <c r="AJ313" s="8">
        <v>0.86012866941886434</v>
      </c>
      <c r="AK313" s="7">
        <v>1.0221268258953009</v>
      </c>
      <c r="AL313" s="7">
        <v>0.8479765594503752</v>
      </c>
    </row>
    <row r="314" spans="1:38" ht="15" customHeight="1" x14ac:dyDescent="0.3">
      <c r="A314" s="3" t="s">
        <v>2031</v>
      </c>
      <c r="B314" s="3" t="s">
        <v>2029</v>
      </c>
      <c r="C314" s="4">
        <v>253.22</v>
      </c>
      <c r="D314" s="4">
        <v>235.19</v>
      </c>
      <c r="E314" s="4">
        <v>254.22499999999999</v>
      </c>
      <c r="F314" s="3" t="s">
        <v>2030</v>
      </c>
      <c r="G314" s="3" t="s">
        <v>46</v>
      </c>
      <c r="H314" s="18" t="s">
        <v>358</v>
      </c>
      <c r="I314" s="18" t="s">
        <v>677</v>
      </c>
      <c r="J314" s="3" t="s">
        <v>2032</v>
      </c>
      <c r="K314" s="5" t="s">
        <v>175</v>
      </c>
      <c r="L314" s="4">
        <v>45404</v>
      </c>
      <c r="M314" s="4">
        <v>22020</v>
      </c>
      <c r="N314" s="4">
        <v>32982</v>
      </c>
      <c r="O314" s="4">
        <v>15118</v>
      </c>
      <c r="P314" s="4">
        <v>32049</v>
      </c>
      <c r="Q314" s="4">
        <v>33562</v>
      </c>
      <c r="R314" s="4">
        <v>32842</v>
      </c>
      <c r="S314" s="4">
        <v>18227</v>
      </c>
      <c r="T314" s="4">
        <v>23552</v>
      </c>
      <c r="U314" s="4">
        <v>30115</v>
      </c>
      <c r="V314" s="4">
        <v>22274</v>
      </c>
      <c r="W314" s="4">
        <v>28139</v>
      </c>
      <c r="X314" s="4">
        <v>29697</v>
      </c>
      <c r="Y314" s="4">
        <v>27531</v>
      </c>
      <c r="Z314" s="4">
        <v>28249</v>
      </c>
      <c r="AA314" s="3" t="s">
        <v>2033</v>
      </c>
      <c r="AB314" s="3" t="s">
        <v>2034</v>
      </c>
      <c r="AC314" s="6">
        <f t="shared" si="16"/>
        <v>33468.666666666664</v>
      </c>
      <c r="AD314" s="6">
        <f t="shared" si="17"/>
        <v>26909.666666666668</v>
      </c>
      <c r="AE314" s="6">
        <f t="shared" si="18"/>
        <v>24873.666666666668</v>
      </c>
      <c r="AF314" s="6">
        <f t="shared" si="19"/>
        <v>26842.666666666668</v>
      </c>
      <c r="AG314" s="7">
        <v>0.80402565583730068</v>
      </c>
      <c r="AH314" s="7">
        <v>0.50613640963276607</v>
      </c>
      <c r="AI314" s="8">
        <v>0.74319263789016599</v>
      </c>
      <c r="AJ314" s="8">
        <v>0.35287633759072928</v>
      </c>
      <c r="AK314" s="7">
        <v>0.80202378343923675</v>
      </c>
      <c r="AL314" s="7">
        <v>0.43537913609722212</v>
      </c>
    </row>
    <row r="315" spans="1:38" ht="15" customHeight="1" x14ac:dyDescent="0.3">
      <c r="A315" s="3" t="s">
        <v>2042</v>
      </c>
      <c r="B315" s="3" t="s">
        <v>2040</v>
      </c>
      <c r="C315" s="4">
        <v>255.23</v>
      </c>
      <c r="D315" s="4">
        <v>237.22</v>
      </c>
      <c r="E315" s="4">
        <v>256.24</v>
      </c>
      <c r="F315" s="3" t="s">
        <v>2041</v>
      </c>
      <c r="G315" s="3" t="s">
        <v>46</v>
      </c>
      <c r="H315" s="18" t="s">
        <v>358</v>
      </c>
      <c r="I315" s="18" t="s">
        <v>677</v>
      </c>
      <c r="J315" s="3" t="s">
        <v>2043</v>
      </c>
      <c r="K315" s="5" t="s">
        <v>175</v>
      </c>
      <c r="L315" s="4">
        <v>64633</v>
      </c>
      <c r="M315" s="4">
        <v>63119</v>
      </c>
      <c r="N315" s="4">
        <v>66786</v>
      </c>
      <c r="O315" s="4">
        <v>64629</v>
      </c>
      <c r="P315" s="4">
        <v>63080</v>
      </c>
      <c r="Q315" s="4">
        <v>47683</v>
      </c>
      <c r="R315" s="4">
        <v>60016</v>
      </c>
      <c r="S315" s="4">
        <v>67668</v>
      </c>
      <c r="T315" s="4">
        <v>69886</v>
      </c>
      <c r="U315" s="4">
        <v>57661</v>
      </c>
      <c r="V315" s="4">
        <v>69144</v>
      </c>
      <c r="W315" s="4">
        <v>60912</v>
      </c>
      <c r="X315" s="4">
        <v>60712</v>
      </c>
      <c r="Y315" s="4">
        <v>53719</v>
      </c>
      <c r="Z315" s="4">
        <v>59513</v>
      </c>
      <c r="AA315" s="3" t="s">
        <v>2044</v>
      </c>
      <c r="AB315" s="3" t="s">
        <v>2045</v>
      </c>
      <c r="AC315" s="6">
        <f t="shared" si="16"/>
        <v>64846</v>
      </c>
      <c r="AD315" s="6">
        <f t="shared" si="17"/>
        <v>58464</v>
      </c>
      <c r="AE315" s="6">
        <f t="shared" si="18"/>
        <v>65856.666666666672</v>
      </c>
      <c r="AF315" s="6">
        <f t="shared" si="19"/>
        <v>62572.333333333336</v>
      </c>
      <c r="AG315" s="7">
        <v>0.90158221015945472</v>
      </c>
      <c r="AH315" s="7">
        <v>0.35918679433996192</v>
      </c>
      <c r="AI315" s="8">
        <v>1.015585643935889</v>
      </c>
      <c r="AJ315" s="8">
        <v>0.77483031375763978</v>
      </c>
      <c r="AK315" s="7">
        <v>0.96493744152813332</v>
      </c>
      <c r="AL315" s="7">
        <v>0.58087316540282496</v>
      </c>
    </row>
    <row r="316" spans="1:38" ht="15" customHeight="1" x14ac:dyDescent="0.3">
      <c r="A316" s="3" t="s">
        <v>2055</v>
      </c>
      <c r="B316" s="3" t="s">
        <v>2053</v>
      </c>
      <c r="C316" s="4">
        <v>257.18</v>
      </c>
      <c r="D316" s="4">
        <v>195.18</v>
      </c>
      <c r="E316" s="4">
        <v>258.18299999999999</v>
      </c>
      <c r="F316" s="3" t="s">
        <v>2054</v>
      </c>
      <c r="G316" s="3" t="s">
        <v>46</v>
      </c>
      <c r="H316" s="18" t="s">
        <v>358</v>
      </c>
      <c r="I316" s="18" t="s">
        <v>677</v>
      </c>
      <c r="J316" s="3" t="s">
        <v>2056</v>
      </c>
      <c r="K316" s="5" t="s">
        <v>125</v>
      </c>
      <c r="L316" s="4">
        <v>46683</v>
      </c>
      <c r="M316" s="4">
        <v>68648</v>
      </c>
      <c r="N316" s="4">
        <v>72504</v>
      </c>
      <c r="O316" s="4">
        <v>73095</v>
      </c>
      <c r="P316" s="4">
        <v>57811</v>
      </c>
      <c r="Q316" s="4">
        <v>71737</v>
      </c>
      <c r="R316" s="4">
        <v>67720</v>
      </c>
      <c r="S316" s="4">
        <v>83229</v>
      </c>
      <c r="T316" s="4">
        <v>58485</v>
      </c>
      <c r="U316" s="4">
        <v>71708</v>
      </c>
      <c r="V316" s="4">
        <v>78814</v>
      </c>
      <c r="W316" s="4">
        <v>63550</v>
      </c>
      <c r="X316" s="4">
        <v>63839</v>
      </c>
      <c r="Y316" s="4">
        <v>60648</v>
      </c>
      <c r="Z316" s="4">
        <v>61156</v>
      </c>
      <c r="AA316" s="3" t="s">
        <v>24</v>
      </c>
      <c r="AB316" s="3" t="s">
        <v>24</v>
      </c>
      <c r="AC316" s="6">
        <f t="shared" si="16"/>
        <v>62611.666666666664</v>
      </c>
      <c r="AD316" s="6">
        <f t="shared" si="17"/>
        <v>67547.666666666672</v>
      </c>
      <c r="AE316" s="6">
        <f t="shared" si="18"/>
        <v>69811.333333333328</v>
      </c>
      <c r="AF316" s="6">
        <f t="shared" si="19"/>
        <v>71357.333333333328</v>
      </c>
      <c r="AG316" s="7">
        <v>1.0788351478691409</v>
      </c>
      <c r="AH316" s="7">
        <v>0.63308304582004182</v>
      </c>
      <c r="AI316" s="8">
        <v>1.114989219261586</v>
      </c>
      <c r="AJ316" s="8">
        <v>0.54212295920948428</v>
      </c>
      <c r="AK316" s="7">
        <v>1.1396811030958021</v>
      </c>
      <c r="AL316" s="7">
        <v>0.40852428026145049</v>
      </c>
    </row>
    <row r="317" spans="1:38" ht="15" customHeight="1" x14ac:dyDescent="0.3">
      <c r="A317" s="3" t="s">
        <v>2113</v>
      </c>
      <c r="B317" s="3" t="s">
        <v>2111</v>
      </c>
      <c r="C317" s="4">
        <v>267.23</v>
      </c>
      <c r="D317" s="4">
        <v>267.23</v>
      </c>
      <c r="E317" s="4">
        <v>268.24</v>
      </c>
      <c r="F317" s="3" t="s">
        <v>2112</v>
      </c>
      <c r="G317" s="3" t="s">
        <v>46</v>
      </c>
      <c r="H317" s="18" t="s">
        <v>358</v>
      </c>
      <c r="I317" s="18" t="s">
        <v>677</v>
      </c>
      <c r="J317" s="3" t="s">
        <v>2114</v>
      </c>
      <c r="K317" s="5" t="s">
        <v>175</v>
      </c>
      <c r="L317" s="4">
        <v>756470</v>
      </c>
      <c r="M317" s="4">
        <v>1136800</v>
      </c>
      <c r="N317" s="4">
        <v>1171800</v>
      </c>
      <c r="O317" s="4">
        <v>562380</v>
      </c>
      <c r="P317" s="4">
        <v>1291800</v>
      </c>
      <c r="Q317" s="4">
        <v>646720</v>
      </c>
      <c r="R317" s="4">
        <v>659390</v>
      </c>
      <c r="S317" s="4">
        <v>535890</v>
      </c>
      <c r="T317" s="4">
        <v>809230</v>
      </c>
      <c r="U317" s="4">
        <v>765080</v>
      </c>
      <c r="V317" s="4">
        <v>868580</v>
      </c>
      <c r="W317" s="4">
        <v>835120</v>
      </c>
      <c r="X317" s="4">
        <v>665210</v>
      </c>
      <c r="Y317" s="4">
        <v>896050</v>
      </c>
      <c r="Z317" s="4">
        <v>586870</v>
      </c>
      <c r="AA317" s="3" t="s">
        <v>24</v>
      </c>
      <c r="AB317" s="3" t="s">
        <v>24</v>
      </c>
      <c r="AC317" s="6">
        <f t="shared" si="16"/>
        <v>1021690</v>
      </c>
      <c r="AD317" s="6">
        <f t="shared" si="17"/>
        <v>833633.33333333337</v>
      </c>
      <c r="AE317" s="6">
        <f t="shared" si="18"/>
        <v>668170</v>
      </c>
      <c r="AF317" s="6">
        <f t="shared" si="19"/>
        <v>822926.66666666663</v>
      </c>
      <c r="AG317" s="7">
        <v>0.81593568825508067</v>
      </c>
      <c r="AH317" s="7">
        <v>0.52761952079852958</v>
      </c>
      <c r="AI317" s="8">
        <v>0.6539850639626501</v>
      </c>
      <c r="AJ317" s="8">
        <v>9.9487115639967927E-2</v>
      </c>
      <c r="AK317" s="7">
        <v>0.80545631910527327</v>
      </c>
      <c r="AL317" s="7">
        <v>0.27119633783834263</v>
      </c>
    </row>
    <row r="318" spans="1:38" ht="15" customHeight="1" x14ac:dyDescent="0.3">
      <c r="A318" s="3" t="s">
        <v>2121</v>
      </c>
      <c r="B318" s="3" t="s">
        <v>2119</v>
      </c>
      <c r="C318" s="4">
        <v>269.25</v>
      </c>
      <c r="D318" s="4">
        <v>269.24</v>
      </c>
      <c r="E318" s="4">
        <v>270.25599999999997</v>
      </c>
      <c r="F318" s="3" t="s">
        <v>2120</v>
      </c>
      <c r="G318" s="3" t="s">
        <v>46</v>
      </c>
      <c r="H318" s="18" t="s">
        <v>358</v>
      </c>
      <c r="I318" s="18" t="s">
        <v>677</v>
      </c>
      <c r="J318" s="3" t="s">
        <v>2122</v>
      </c>
      <c r="K318" s="5" t="s">
        <v>125</v>
      </c>
      <c r="L318" s="4">
        <v>210660</v>
      </c>
      <c r="M318" s="4">
        <v>103780</v>
      </c>
      <c r="N318" s="4">
        <v>230020</v>
      </c>
      <c r="O318" s="4">
        <v>189290</v>
      </c>
      <c r="P318" s="4">
        <v>105590</v>
      </c>
      <c r="Q318" s="4">
        <v>150280</v>
      </c>
      <c r="R318" s="4">
        <v>162960</v>
      </c>
      <c r="S318" s="4">
        <v>160240</v>
      </c>
      <c r="T318" s="4">
        <v>207360</v>
      </c>
      <c r="U318" s="4">
        <v>120450</v>
      </c>
      <c r="V318" s="4">
        <v>148380</v>
      </c>
      <c r="W318" s="4">
        <v>141730</v>
      </c>
      <c r="X318" s="4">
        <v>157650</v>
      </c>
      <c r="Y318" s="4">
        <v>106100</v>
      </c>
      <c r="Z318" s="4">
        <v>123600</v>
      </c>
      <c r="AA318" s="3" t="s">
        <v>24</v>
      </c>
      <c r="AB318" s="3" t="s">
        <v>24</v>
      </c>
      <c r="AC318" s="6">
        <f t="shared" si="16"/>
        <v>181486.66666666666</v>
      </c>
      <c r="AD318" s="6">
        <f t="shared" si="17"/>
        <v>148386.66666666666</v>
      </c>
      <c r="AE318" s="6">
        <f t="shared" si="18"/>
        <v>176853.33333333334</v>
      </c>
      <c r="AF318" s="6">
        <f t="shared" si="19"/>
        <v>136853.33333333334</v>
      </c>
      <c r="AG318" s="7">
        <v>0.81761745582779266</v>
      </c>
      <c r="AH318" s="7">
        <v>0.51993317208402867</v>
      </c>
      <c r="AI318" s="8">
        <v>0.97447011718032561</v>
      </c>
      <c r="AJ318" s="8">
        <v>0.92035651280894093</v>
      </c>
      <c r="AK318" s="7">
        <v>0.7540682511111928</v>
      </c>
      <c r="AL318" s="7">
        <v>0.37357597413852522</v>
      </c>
    </row>
    <row r="319" spans="1:38" ht="15" customHeight="1" x14ac:dyDescent="0.3">
      <c r="A319" s="3" t="s">
        <v>2173</v>
      </c>
      <c r="B319" s="3" t="s">
        <v>2171</v>
      </c>
      <c r="C319" s="4">
        <v>277.22000000000003</v>
      </c>
      <c r="D319" s="4">
        <v>59.01</v>
      </c>
      <c r="E319" s="4">
        <v>278.22500000000002</v>
      </c>
      <c r="F319" s="3" t="s">
        <v>2172</v>
      </c>
      <c r="G319" s="3" t="s">
        <v>46</v>
      </c>
      <c r="H319" s="18" t="s">
        <v>358</v>
      </c>
      <c r="I319" s="18" t="s">
        <v>677</v>
      </c>
      <c r="J319" s="3" t="s">
        <v>2174</v>
      </c>
      <c r="K319" s="5" t="s">
        <v>175</v>
      </c>
      <c r="L319" s="4">
        <v>477350</v>
      </c>
      <c r="M319" s="4">
        <v>469360</v>
      </c>
      <c r="N319" s="4">
        <v>368850</v>
      </c>
      <c r="O319" s="4">
        <v>432150</v>
      </c>
      <c r="P319" s="4">
        <v>516510</v>
      </c>
      <c r="Q319" s="4">
        <v>360530</v>
      </c>
      <c r="R319" s="4">
        <v>330810</v>
      </c>
      <c r="S319" s="4">
        <v>308710</v>
      </c>
      <c r="T319" s="4">
        <v>450850</v>
      </c>
      <c r="U319" s="4">
        <v>317180</v>
      </c>
      <c r="V319" s="4">
        <v>381310</v>
      </c>
      <c r="W319" s="4">
        <v>313440</v>
      </c>
      <c r="X319" s="4">
        <v>391900</v>
      </c>
      <c r="Y319" s="4">
        <v>395630</v>
      </c>
      <c r="Z319" s="4">
        <v>420060</v>
      </c>
      <c r="AA319" s="3" t="s">
        <v>2175</v>
      </c>
      <c r="AB319" s="3" t="s">
        <v>2176</v>
      </c>
      <c r="AC319" s="6">
        <f t="shared" si="16"/>
        <v>438520</v>
      </c>
      <c r="AD319" s="6">
        <f t="shared" si="17"/>
        <v>436396.66666666669</v>
      </c>
      <c r="AE319" s="6">
        <f t="shared" si="18"/>
        <v>363456.66666666669</v>
      </c>
      <c r="AF319" s="6">
        <f t="shared" si="19"/>
        <v>337310</v>
      </c>
      <c r="AG319" s="7">
        <v>0.99515795554744757</v>
      </c>
      <c r="AH319" s="7">
        <v>0.97218300859621543</v>
      </c>
      <c r="AI319" s="8">
        <v>0.82882574721031355</v>
      </c>
      <c r="AJ319" s="8">
        <v>0.25674128366723781</v>
      </c>
      <c r="AK319" s="7">
        <v>0.76920094864544375</v>
      </c>
      <c r="AL319" s="7">
        <v>8.2076400010635778E-2</v>
      </c>
    </row>
    <row r="320" spans="1:38" ht="15" customHeight="1" x14ac:dyDescent="0.3">
      <c r="A320" s="3" t="s">
        <v>2178</v>
      </c>
      <c r="B320" s="3" t="s">
        <v>2177</v>
      </c>
      <c r="C320" s="4">
        <v>279.23</v>
      </c>
      <c r="D320" s="4">
        <v>95.1</v>
      </c>
      <c r="E320" s="4">
        <v>278.22500000000002</v>
      </c>
      <c r="F320" s="3" t="s">
        <v>2172</v>
      </c>
      <c r="G320" s="3" t="s">
        <v>17</v>
      </c>
      <c r="H320" s="18" t="s">
        <v>358</v>
      </c>
      <c r="I320" s="18" t="s">
        <v>677</v>
      </c>
      <c r="J320" s="3" t="s">
        <v>2179</v>
      </c>
      <c r="K320" s="5" t="s">
        <v>175</v>
      </c>
      <c r="L320" s="4">
        <v>538930</v>
      </c>
      <c r="M320" s="4">
        <v>618630</v>
      </c>
      <c r="N320" s="4">
        <v>588270</v>
      </c>
      <c r="O320" s="4">
        <v>544220</v>
      </c>
      <c r="P320" s="4">
        <v>631360</v>
      </c>
      <c r="Q320" s="4">
        <v>406700</v>
      </c>
      <c r="R320" s="4">
        <v>400090</v>
      </c>
      <c r="S320" s="4">
        <v>413270</v>
      </c>
      <c r="T320" s="4">
        <v>427060</v>
      </c>
      <c r="U320" s="4">
        <v>469800</v>
      </c>
      <c r="V320" s="4">
        <v>437850</v>
      </c>
      <c r="W320" s="4">
        <v>426740</v>
      </c>
      <c r="X320" s="4">
        <v>536260</v>
      </c>
      <c r="Y320" s="4">
        <v>538080</v>
      </c>
      <c r="Z320" s="4">
        <v>523000</v>
      </c>
      <c r="AA320" s="3" t="s">
        <v>2180</v>
      </c>
      <c r="AB320" s="3" t="s">
        <v>24</v>
      </c>
      <c r="AC320" s="6">
        <f t="shared" si="16"/>
        <v>581943.33333333337</v>
      </c>
      <c r="AD320" s="6">
        <f t="shared" si="17"/>
        <v>527426.66666666663</v>
      </c>
      <c r="AE320" s="6">
        <f t="shared" si="18"/>
        <v>413473.33333333331</v>
      </c>
      <c r="AF320" s="6">
        <f t="shared" si="19"/>
        <v>444796.66666666669</v>
      </c>
      <c r="AG320" s="7">
        <v>0.90631963020454442</v>
      </c>
      <c r="AH320" s="7">
        <v>0.4998026307947227</v>
      </c>
      <c r="AI320" s="8">
        <v>0.71050445919705807</v>
      </c>
      <c r="AJ320" s="8">
        <v>1.178374062177274E-2</v>
      </c>
      <c r="AK320" s="7">
        <v>0.76432986029567596</v>
      </c>
      <c r="AL320" s="7">
        <v>1.2713201423584709E-2</v>
      </c>
    </row>
    <row r="321" spans="1:38" ht="15" customHeight="1" x14ac:dyDescent="0.3">
      <c r="A321" s="3" t="s">
        <v>2182</v>
      </c>
      <c r="B321" s="3" t="s">
        <v>2181</v>
      </c>
      <c r="C321" s="4">
        <v>279.2</v>
      </c>
      <c r="D321" s="4">
        <v>149.4</v>
      </c>
      <c r="E321" s="4">
        <v>278.22500000000002</v>
      </c>
      <c r="F321" s="3" t="s">
        <v>2172</v>
      </c>
      <c r="G321" s="3" t="s">
        <v>17</v>
      </c>
      <c r="H321" s="18" t="s">
        <v>358</v>
      </c>
      <c r="I321" s="18" t="s">
        <v>677</v>
      </c>
      <c r="J321" s="3" t="s">
        <v>2183</v>
      </c>
      <c r="K321" s="5" t="s">
        <v>22</v>
      </c>
      <c r="L321" s="4">
        <v>13825000</v>
      </c>
      <c r="M321" s="4">
        <v>16103000</v>
      </c>
      <c r="N321" s="4">
        <v>12195000</v>
      </c>
      <c r="O321" s="4">
        <v>17426000</v>
      </c>
      <c r="P321" s="4">
        <v>18983000</v>
      </c>
      <c r="Q321" s="4">
        <v>19331000</v>
      </c>
      <c r="R321" s="4">
        <v>19486000</v>
      </c>
      <c r="S321" s="4">
        <v>14740000</v>
      </c>
      <c r="T321" s="4">
        <v>18568000</v>
      </c>
      <c r="U321" s="4">
        <v>9126200</v>
      </c>
      <c r="V321" s="4">
        <v>13862000</v>
      </c>
      <c r="W321" s="4">
        <v>17977000</v>
      </c>
      <c r="X321" s="4">
        <v>13080000</v>
      </c>
      <c r="Y321" s="4">
        <v>12700000</v>
      </c>
      <c r="Z321" s="4">
        <v>13095000</v>
      </c>
      <c r="AA321" s="3" t="s">
        <v>24</v>
      </c>
      <c r="AB321" s="3" t="s">
        <v>24</v>
      </c>
      <c r="AC321" s="6">
        <f t="shared" si="16"/>
        <v>14041000</v>
      </c>
      <c r="AD321" s="6">
        <f t="shared" si="17"/>
        <v>18580000</v>
      </c>
      <c r="AE321" s="6">
        <f t="shared" si="18"/>
        <v>17598000</v>
      </c>
      <c r="AF321" s="6">
        <f t="shared" si="19"/>
        <v>13655066.666666666</v>
      </c>
      <c r="AG321" s="7">
        <v>1.3232675735346491</v>
      </c>
      <c r="AH321" s="7">
        <v>3.7929730293709087E-2</v>
      </c>
      <c r="AI321" s="8">
        <v>1.253329534933409</v>
      </c>
      <c r="AJ321" s="8">
        <v>0.13002808394213489</v>
      </c>
      <c r="AK321" s="7">
        <v>0.97251382854972335</v>
      </c>
      <c r="AL321" s="7">
        <v>0.89970842050191058</v>
      </c>
    </row>
    <row r="322" spans="1:38" ht="15" customHeight="1" x14ac:dyDescent="0.3">
      <c r="A322" s="3" t="s">
        <v>2185</v>
      </c>
      <c r="B322" s="3" t="s">
        <v>2184</v>
      </c>
      <c r="C322" s="4">
        <v>277.22000000000003</v>
      </c>
      <c r="D322" s="4">
        <v>277.22000000000003</v>
      </c>
      <c r="E322" s="4">
        <v>278.22500000000002</v>
      </c>
      <c r="F322" s="3" t="s">
        <v>2172</v>
      </c>
      <c r="G322" s="3" t="s">
        <v>46</v>
      </c>
      <c r="H322" s="18" t="s">
        <v>358</v>
      </c>
      <c r="I322" s="18" t="s">
        <v>677</v>
      </c>
      <c r="J322" s="3" t="s">
        <v>2186</v>
      </c>
      <c r="K322" s="5" t="s">
        <v>175</v>
      </c>
      <c r="L322" s="4">
        <v>24383000</v>
      </c>
      <c r="M322" s="4">
        <v>26197000</v>
      </c>
      <c r="N322" s="4">
        <v>22309000</v>
      </c>
      <c r="O322" s="4">
        <v>25618000</v>
      </c>
      <c r="P322" s="4">
        <v>29437000</v>
      </c>
      <c r="Q322" s="4">
        <v>22442000</v>
      </c>
      <c r="R322" s="4">
        <v>19611000</v>
      </c>
      <c r="S322" s="4">
        <v>18379000</v>
      </c>
      <c r="T322" s="4">
        <v>24531000</v>
      </c>
      <c r="U322" s="4">
        <v>17395000</v>
      </c>
      <c r="V322" s="4">
        <v>21344000</v>
      </c>
      <c r="W322" s="4">
        <v>17484000</v>
      </c>
      <c r="X322" s="4">
        <v>21223000</v>
      </c>
      <c r="Y322" s="4">
        <v>22728000</v>
      </c>
      <c r="Z322" s="4">
        <v>22857000</v>
      </c>
      <c r="AA322" s="3" t="s">
        <v>2187</v>
      </c>
      <c r="AB322" s="3" t="s">
        <v>2188</v>
      </c>
      <c r="AC322" s="6">
        <f t="shared" ref="AC322:AC385" si="20">AVERAGE(L322:N322)</f>
        <v>24296333.333333332</v>
      </c>
      <c r="AD322" s="6">
        <f t="shared" ref="AD322:AD385" si="21">AVERAGE(O322:Q322)</f>
        <v>25832333.333333332</v>
      </c>
      <c r="AE322" s="6">
        <f t="shared" ref="AE322:AE385" si="22">AVERAGE(R322:T322)</f>
        <v>20840333.333333332</v>
      </c>
      <c r="AF322" s="6">
        <f t="shared" ref="AF322:AF385" si="23">AVERAGE(U322:W322)</f>
        <v>18741000</v>
      </c>
      <c r="AG322" s="7">
        <v>1.0632194158240611</v>
      </c>
      <c r="AH322" s="7">
        <v>0.55236663914631579</v>
      </c>
      <c r="AI322" s="8">
        <v>0.8577563143958622</v>
      </c>
      <c r="AJ322" s="8">
        <v>0.20516349481256391</v>
      </c>
      <c r="AK322" s="7">
        <v>0.77135095830646605</v>
      </c>
      <c r="AL322" s="7">
        <v>3.2933238472277693E-2</v>
      </c>
    </row>
    <row r="323" spans="1:38" ht="15" customHeight="1" x14ac:dyDescent="0.3">
      <c r="A323" s="3" t="s">
        <v>2190</v>
      </c>
      <c r="B323" s="3" t="s">
        <v>2189</v>
      </c>
      <c r="C323" s="4">
        <v>277.22000000000003</v>
      </c>
      <c r="D323" s="4">
        <v>277.22000000000003</v>
      </c>
      <c r="E323" s="4">
        <v>278.22500000000002</v>
      </c>
      <c r="F323" s="3" t="s">
        <v>2172</v>
      </c>
      <c r="G323" s="3" t="s">
        <v>46</v>
      </c>
      <c r="H323" s="18" t="s">
        <v>358</v>
      </c>
      <c r="I323" s="18" t="s">
        <v>677</v>
      </c>
      <c r="J323" s="3" t="s">
        <v>2191</v>
      </c>
      <c r="K323" s="5" t="s">
        <v>175</v>
      </c>
      <c r="L323" s="4">
        <v>24921000</v>
      </c>
      <c r="M323" s="4">
        <v>25424000</v>
      </c>
      <c r="N323" s="4">
        <v>22868000</v>
      </c>
      <c r="O323" s="4">
        <v>25186000</v>
      </c>
      <c r="P323" s="4">
        <v>29784000</v>
      </c>
      <c r="Q323" s="4">
        <v>22727000</v>
      </c>
      <c r="R323" s="4">
        <v>18436000</v>
      </c>
      <c r="S323" s="4">
        <v>18877000</v>
      </c>
      <c r="T323" s="4">
        <v>26175000</v>
      </c>
      <c r="U323" s="4">
        <v>17841000</v>
      </c>
      <c r="V323" s="4">
        <v>21465000</v>
      </c>
      <c r="W323" s="4">
        <v>17563000</v>
      </c>
      <c r="X323" s="4">
        <v>23186000</v>
      </c>
      <c r="Y323" s="4">
        <v>23403000</v>
      </c>
      <c r="Z323" s="4">
        <v>24312000</v>
      </c>
      <c r="AA323" s="3" t="s">
        <v>2192</v>
      </c>
      <c r="AB323" s="3" t="s">
        <v>2193</v>
      </c>
      <c r="AC323" s="6">
        <f t="shared" si="20"/>
        <v>24404333.333333332</v>
      </c>
      <c r="AD323" s="6">
        <f t="shared" si="21"/>
        <v>25899000</v>
      </c>
      <c r="AE323" s="6">
        <f t="shared" si="22"/>
        <v>21162666.666666668</v>
      </c>
      <c r="AF323" s="6">
        <f t="shared" si="23"/>
        <v>18956333.333333332</v>
      </c>
      <c r="AG323" s="7">
        <v>1.0612459535874781</v>
      </c>
      <c r="AH323" s="7">
        <v>0.55500121343419118</v>
      </c>
      <c r="AI323" s="8">
        <v>0.8671683990548128</v>
      </c>
      <c r="AJ323" s="8">
        <v>0.32511464239114612</v>
      </c>
      <c r="AK323" s="7">
        <v>0.77676095775340448</v>
      </c>
      <c r="AL323" s="7">
        <v>2.88744010339607E-2</v>
      </c>
    </row>
    <row r="324" spans="1:38" ht="15" customHeight="1" x14ac:dyDescent="0.3">
      <c r="A324" s="3" t="s">
        <v>2207</v>
      </c>
      <c r="B324" s="3" t="s">
        <v>2205</v>
      </c>
      <c r="C324" s="4">
        <v>279.23</v>
      </c>
      <c r="D324" s="4">
        <v>59.01</v>
      </c>
      <c r="E324" s="4">
        <v>280.24</v>
      </c>
      <c r="F324" s="3" t="s">
        <v>2206</v>
      </c>
      <c r="G324" s="3" t="s">
        <v>46</v>
      </c>
      <c r="H324" s="18" t="s">
        <v>358</v>
      </c>
      <c r="I324" s="18" t="s">
        <v>677</v>
      </c>
      <c r="J324" s="3" t="s">
        <v>2208</v>
      </c>
      <c r="K324" s="5" t="s">
        <v>175</v>
      </c>
      <c r="L324" s="4">
        <v>22148</v>
      </c>
      <c r="M324" s="4">
        <v>23881</v>
      </c>
      <c r="N324" s="4">
        <v>22311</v>
      </c>
      <c r="O324" s="4">
        <v>24262</v>
      </c>
      <c r="P324" s="4">
        <v>30707</v>
      </c>
      <c r="Q324" s="4">
        <v>16500</v>
      </c>
      <c r="R324" s="4">
        <v>19658</v>
      </c>
      <c r="S324" s="4">
        <v>14349</v>
      </c>
      <c r="T324" s="4">
        <v>24011</v>
      </c>
      <c r="U324" s="4">
        <v>18390</v>
      </c>
      <c r="V324" s="4">
        <v>14632</v>
      </c>
      <c r="W324" s="4">
        <v>16802</v>
      </c>
      <c r="X324" s="4">
        <v>19421</v>
      </c>
      <c r="Y324" s="4">
        <v>16587</v>
      </c>
      <c r="Z324" s="4">
        <v>14794</v>
      </c>
      <c r="AA324" s="3" t="s">
        <v>2209</v>
      </c>
      <c r="AB324" s="3" t="s">
        <v>2176</v>
      </c>
      <c r="AC324" s="6">
        <f t="shared" si="20"/>
        <v>22780</v>
      </c>
      <c r="AD324" s="6">
        <f t="shared" si="21"/>
        <v>23823</v>
      </c>
      <c r="AE324" s="6">
        <f t="shared" si="22"/>
        <v>19339.333333333332</v>
      </c>
      <c r="AF324" s="6">
        <f t="shared" si="23"/>
        <v>16608</v>
      </c>
      <c r="AG324" s="7">
        <v>1.045785776997366</v>
      </c>
      <c r="AH324" s="7">
        <v>0.82405538875262108</v>
      </c>
      <c r="AI324" s="8">
        <v>0.84896107696810064</v>
      </c>
      <c r="AJ324" s="8">
        <v>0.34276725866430868</v>
      </c>
      <c r="AK324" s="7">
        <v>0.72906057945566283</v>
      </c>
      <c r="AL324" s="7">
        <v>1.5371816353789621E-2</v>
      </c>
    </row>
    <row r="325" spans="1:38" ht="15" customHeight="1" x14ac:dyDescent="0.3">
      <c r="A325" s="3" t="s">
        <v>2211</v>
      </c>
      <c r="B325" s="3" t="s">
        <v>2210</v>
      </c>
      <c r="C325" s="4">
        <v>279.23</v>
      </c>
      <c r="D325" s="4">
        <v>279.23</v>
      </c>
      <c r="E325" s="4">
        <v>280.24</v>
      </c>
      <c r="F325" s="3" t="s">
        <v>2206</v>
      </c>
      <c r="G325" s="3" t="s">
        <v>46</v>
      </c>
      <c r="H325" s="18" t="s">
        <v>358</v>
      </c>
      <c r="I325" s="18" t="s">
        <v>677</v>
      </c>
      <c r="J325" s="3" t="s">
        <v>2212</v>
      </c>
      <c r="K325" s="5" t="s">
        <v>175</v>
      </c>
      <c r="L325" s="4">
        <v>28195000</v>
      </c>
      <c r="M325" s="4">
        <v>23423000</v>
      </c>
      <c r="N325" s="4">
        <v>25331000</v>
      </c>
      <c r="O325" s="4">
        <v>26791000</v>
      </c>
      <c r="P325" s="4">
        <v>31485000</v>
      </c>
      <c r="Q325" s="4">
        <v>21477000</v>
      </c>
      <c r="R325" s="4">
        <v>21307000</v>
      </c>
      <c r="S325" s="4">
        <v>17790000</v>
      </c>
      <c r="T325" s="4">
        <v>26325000</v>
      </c>
      <c r="U325" s="4">
        <v>17773000</v>
      </c>
      <c r="V325" s="4">
        <v>19749000</v>
      </c>
      <c r="W325" s="4">
        <v>16193000</v>
      </c>
      <c r="X325" s="4">
        <v>20209000</v>
      </c>
      <c r="Y325" s="4">
        <v>21582000</v>
      </c>
      <c r="Z325" s="4">
        <v>20654000</v>
      </c>
      <c r="AA325" s="3" t="s">
        <v>2213</v>
      </c>
      <c r="AB325" s="3" t="s">
        <v>2193</v>
      </c>
      <c r="AC325" s="6">
        <f t="shared" si="20"/>
        <v>25649666.666666668</v>
      </c>
      <c r="AD325" s="6">
        <f t="shared" si="21"/>
        <v>26584333.333333332</v>
      </c>
      <c r="AE325" s="6">
        <f t="shared" si="22"/>
        <v>21807333.333333332</v>
      </c>
      <c r="AF325" s="6">
        <f t="shared" si="23"/>
        <v>17905000</v>
      </c>
      <c r="AG325" s="7">
        <v>1.036439719814422</v>
      </c>
      <c r="AH325" s="7">
        <v>0.79042660733686454</v>
      </c>
      <c r="AI325" s="8">
        <v>0.85019948277430502</v>
      </c>
      <c r="AJ325" s="8">
        <v>0.2649760413886173</v>
      </c>
      <c r="AK325" s="7">
        <v>0.69805975386294816</v>
      </c>
      <c r="AL325" s="7">
        <v>1.314698978297694E-2</v>
      </c>
    </row>
    <row r="326" spans="1:38" ht="15" customHeight="1" x14ac:dyDescent="0.3">
      <c r="A326" s="3" t="s">
        <v>2223</v>
      </c>
      <c r="B326" s="3" t="s">
        <v>2221</v>
      </c>
      <c r="C326" s="4">
        <v>282.27999999999997</v>
      </c>
      <c r="D326" s="4">
        <v>247.24</v>
      </c>
      <c r="E326" s="4">
        <v>281.27199999999999</v>
      </c>
      <c r="F326" s="3" t="s">
        <v>2222</v>
      </c>
      <c r="G326" s="3" t="s">
        <v>17</v>
      </c>
      <c r="H326" s="18" t="s">
        <v>358</v>
      </c>
      <c r="I326" s="18" t="s">
        <v>677</v>
      </c>
      <c r="J326" s="3" t="s">
        <v>2224</v>
      </c>
      <c r="K326" s="5" t="s">
        <v>175</v>
      </c>
      <c r="L326" s="4">
        <v>3657.5</v>
      </c>
      <c r="M326" s="4">
        <v>2496.6999999999998</v>
      </c>
      <c r="N326" s="4">
        <v>2804.2</v>
      </c>
      <c r="O326" s="4">
        <v>2425</v>
      </c>
      <c r="P326" s="4">
        <v>4269.3999999999996</v>
      </c>
      <c r="Q326" s="4">
        <v>6097</v>
      </c>
      <c r="R326" s="4">
        <v>2879.9</v>
      </c>
      <c r="S326" s="4">
        <v>5042.7</v>
      </c>
      <c r="T326" s="4">
        <v>3398.5</v>
      </c>
      <c r="U326" s="4">
        <v>2518.9</v>
      </c>
      <c r="V326" s="4">
        <v>3280.1</v>
      </c>
      <c r="W326" s="4">
        <v>5842</v>
      </c>
      <c r="X326" s="4">
        <v>4503.1000000000004</v>
      </c>
      <c r="Y326" s="4">
        <v>3452.2</v>
      </c>
      <c r="Z326" s="4">
        <v>3351.1</v>
      </c>
      <c r="AA326" s="3" t="s">
        <v>2225</v>
      </c>
      <c r="AB326" s="3" t="s">
        <v>24</v>
      </c>
      <c r="AC326" s="6">
        <f t="shared" si="20"/>
        <v>2986.1333333333332</v>
      </c>
      <c r="AD326" s="6">
        <f t="shared" si="21"/>
        <v>4263.8</v>
      </c>
      <c r="AE326" s="6">
        <f t="shared" si="22"/>
        <v>3773.7000000000003</v>
      </c>
      <c r="AF326" s="6">
        <f t="shared" si="23"/>
        <v>3880.3333333333335</v>
      </c>
      <c r="AG326" s="7">
        <v>1.4278665833184501</v>
      </c>
      <c r="AH326" s="7">
        <v>0.35245066537212288</v>
      </c>
      <c r="AI326" s="8">
        <v>1.2637412930880509</v>
      </c>
      <c r="AJ326" s="8">
        <v>0.36333699854625839</v>
      </c>
      <c r="AK326" s="7">
        <v>1.2994507947847831</v>
      </c>
      <c r="AL326" s="7">
        <v>0.47396137536328248</v>
      </c>
    </row>
    <row r="327" spans="1:38" ht="15" customHeight="1" x14ac:dyDescent="0.3">
      <c r="A327" s="3" t="s">
        <v>2228</v>
      </c>
      <c r="B327" s="3" t="s">
        <v>2226</v>
      </c>
      <c r="C327" s="4">
        <v>281.25</v>
      </c>
      <c r="D327" s="4">
        <v>281.25</v>
      </c>
      <c r="E327" s="4">
        <v>282.25599999999997</v>
      </c>
      <c r="F327" s="3" t="s">
        <v>2227</v>
      </c>
      <c r="G327" s="3" t="s">
        <v>46</v>
      </c>
      <c r="H327" s="18" t="s">
        <v>358</v>
      </c>
      <c r="I327" s="18" t="s">
        <v>677</v>
      </c>
      <c r="J327" s="3" t="s">
        <v>2229</v>
      </c>
      <c r="K327" s="5" t="s">
        <v>175</v>
      </c>
      <c r="L327" s="4">
        <v>29076000</v>
      </c>
      <c r="M327" s="4">
        <v>30152000</v>
      </c>
      <c r="N327" s="4">
        <v>31220000</v>
      </c>
      <c r="O327" s="4">
        <v>23410000</v>
      </c>
      <c r="P327" s="4">
        <v>30982000</v>
      </c>
      <c r="Q327" s="4">
        <v>20302000</v>
      </c>
      <c r="R327" s="4">
        <v>23184000</v>
      </c>
      <c r="S327" s="4">
        <v>26286000</v>
      </c>
      <c r="T327" s="4">
        <v>31534000</v>
      </c>
      <c r="U327" s="4">
        <v>23677000</v>
      </c>
      <c r="V327" s="4">
        <v>29929000</v>
      </c>
      <c r="W327" s="4">
        <v>28775000</v>
      </c>
      <c r="X327" s="4">
        <v>25161000</v>
      </c>
      <c r="Y327" s="4">
        <v>22696000</v>
      </c>
      <c r="Z327" s="4">
        <v>24074000</v>
      </c>
      <c r="AA327" s="3" t="s">
        <v>2230</v>
      </c>
      <c r="AB327" s="3" t="s">
        <v>24</v>
      </c>
      <c r="AC327" s="6">
        <f t="shared" si="20"/>
        <v>30149333.333333332</v>
      </c>
      <c r="AD327" s="6">
        <f t="shared" si="21"/>
        <v>24898000</v>
      </c>
      <c r="AE327" s="6">
        <f t="shared" si="22"/>
        <v>27001333.333333332</v>
      </c>
      <c r="AF327" s="6">
        <f t="shared" si="23"/>
        <v>27460333.333333332</v>
      </c>
      <c r="AG327" s="7">
        <v>0.82582257208561827</v>
      </c>
      <c r="AH327" s="7">
        <v>0.23687649872556751</v>
      </c>
      <c r="AI327" s="8">
        <v>0.89558641429329555</v>
      </c>
      <c r="AJ327" s="8">
        <v>0.32464671976290133</v>
      </c>
      <c r="AK327" s="7">
        <v>0.91081063152308506</v>
      </c>
      <c r="AL327" s="7">
        <v>0.29464243627751152</v>
      </c>
    </row>
    <row r="328" spans="1:38" ht="15" customHeight="1" x14ac:dyDescent="0.3">
      <c r="A328" s="3" t="s">
        <v>2253</v>
      </c>
      <c r="B328" s="3" t="s">
        <v>2251</v>
      </c>
      <c r="C328" s="4">
        <v>283.26</v>
      </c>
      <c r="D328" s="4">
        <v>283.26</v>
      </c>
      <c r="E328" s="4">
        <v>284.27199999999999</v>
      </c>
      <c r="F328" s="3" t="s">
        <v>2252</v>
      </c>
      <c r="G328" s="3" t="s">
        <v>46</v>
      </c>
      <c r="H328" s="18" t="s">
        <v>358</v>
      </c>
      <c r="I328" s="18" t="s">
        <v>677</v>
      </c>
      <c r="J328" s="3" t="s">
        <v>2254</v>
      </c>
      <c r="K328" s="5" t="s">
        <v>125</v>
      </c>
      <c r="L328" s="4">
        <v>54558000</v>
      </c>
      <c r="M328" s="4">
        <v>66838000</v>
      </c>
      <c r="N328" s="4">
        <v>66385000</v>
      </c>
      <c r="O328" s="4">
        <v>54618000</v>
      </c>
      <c r="P328" s="4">
        <v>58641000</v>
      </c>
      <c r="Q328" s="4">
        <v>62841000</v>
      </c>
      <c r="R328" s="4">
        <v>63038000</v>
      </c>
      <c r="S328" s="4">
        <v>62803000</v>
      </c>
      <c r="T328" s="4">
        <v>72804000</v>
      </c>
      <c r="U328" s="4">
        <v>65811000</v>
      </c>
      <c r="V328" s="4">
        <v>54930000</v>
      </c>
      <c r="W328" s="4">
        <v>67915000</v>
      </c>
      <c r="X328" s="4">
        <v>26742000</v>
      </c>
      <c r="Y328" s="4">
        <v>24818000</v>
      </c>
      <c r="Z328" s="4">
        <v>27165000</v>
      </c>
      <c r="AA328" s="3" t="s">
        <v>2255</v>
      </c>
      <c r="AB328" s="3" t="s">
        <v>24</v>
      </c>
      <c r="AC328" s="6">
        <f t="shared" si="20"/>
        <v>62593666.666666664</v>
      </c>
      <c r="AD328" s="6">
        <f t="shared" si="21"/>
        <v>58700000</v>
      </c>
      <c r="AE328" s="6">
        <f t="shared" si="22"/>
        <v>66215000</v>
      </c>
      <c r="AF328" s="6">
        <f t="shared" si="23"/>
        <v>62885333.333333336</v>
      </c>
      <c r="AG328" s="7">
        <v>0.93779455855491245</v>
      </c>
      <c r="AH328" s="7">
        <v>0.46124774858515161</v>
      </c>
      <c r="AI328" s="8">
        <v>1.057854628530043</v>
      </c>
      <c r="AJ328" s="8">
        <v>0.52574921757666959</v>
      </c>
      <c r="AK328" s="7">
        <v>1.004659683354546</v>
      </c>
      <c r="AL328" s="7">
        <v>0.96156139858031886</v>
      </c>
    </row>
    <row r="329" spans="1:38" ht="15" customHeight="1" x14ac:dyDescent="0.3">
      <c r="A329" s="3" t="s">
        <v>2257</v>
      </c>
      <c r="B329" s="3" t="s">
        <v>2256</v>
      </c>
      <c r="C329" s="4">
        <v>283.26</v>
      </c>
      <c r="D329" s="4">
        <v>283.26</v>
      </c>
      <c r="E329" s="4">
        <v>284.27199999999999</v>
      </c>
      <c r="F329" s="3" t="s">
        <v>2252</v>
      </c>
      <c r="G329" s="3" t="s">
        <v>46</v>
      </c>
      <c r="H329" s="18" t="s">
        <v>358</v>
      </c>
      <c r="I329" s="18" t="s">
        <v>677</v>
      </c>
      <c r="J329" s="3" t="s">
        <v>2258</v>
      </c>
      <c r="K329" s="5" t="s">
        <v>175</v>
      </c>
      <c r="L329" s="4">
        <v>1864100</v>
      </c>
      <c r="M329" s="4">
        <v>2181600</v>
      </c>
      <c r="N329" s="4">
        <v>2044300</v>
      </c>
      <c r="O329" s="4">
        <v>1787200</v>
      </c>
      <c r="P329" s="4">
        <v>2027200</v>
      </c>
      <c r="Q329" s="4">
        <v>2007400</v>
      </c>
      <c r="R329" s="4">
        <v>2079800</v>
      </c>
      <c r="S329" s="4">
        <v>1929600</v>
      </c>
      <c r="T329" s="4">
        <v>2264900</v>
      </c>
      <c r="U329" s="4">
        <v>2147000</v>
      </c>
      <c r="V329" s="4">
        <v>1677800</v>
      </c>
      <c r="W329" s="4">
        <v>2384400</v>
      </c>
      <c r="X329" s="4">
        <v>767600</v>
      </c>
      <c r="Y329" s="4">
        <v>803340</v>
      </c>
      <c r="Z329" s="4">
        <v>763700</v>
      </c>
      <c r="AA329" s="3" t="s">
        <v>2259</v>
      </c>
      <c r="AB329" s="3" t="s">
        <v>2260</v>
      </c>
      <c r="AC329" s="6">
        <f t="shared" si="20"/>
        <v>2030000</v>
      </c>
      <c r="AD329" s="6">
        <f t="shared" si="21"/>
        <v>1940600</v>
      </c>
      <c r="AE329" s="6">
        <f t="shared" si="22"/>
        <v>2091433.3333333333</v>
      </c>
      <c r="AF329" s="6">
        <f t="shared" si="23"/>
        <v>2069733.3333333333</v>
      </c>
      <c r="AG329" s="7">
        <v>0.95596059113300491</v>
      </c>
      <c r="AH329" s="7">
        <v>0.49841325104230072</v>
      </c>
      <c r="AI329" s="8">
        <v>1.030262725779967</v>
      </c>
      <c r="AJ329" s="8">
        <v>0.66963085895831997</v>
      </c>
      <c r="AK329" s="7">
        <v>1.019573070607553</v>
      </c>
      <c r="AL329" s="7">
        <v>0.87313829080955718</v>
      </c>
    </row>
    <row r="330" spans="1:38" ht="15" customHeight="1" x14ac:dyDescent="0.3">
      <c r="A330" s="3" t="s">
        <v>2278</v>
      </c>
      <c r="B330" s="3" t="s">
        <v>2276</v>
      </c>
      <c r="C330" s="4">
        <v>285.20999999999998</v>
      </c>
      <c r="D330" s="4">
        <v>223.21</v>
      </c>
      <c r="E330" s="4">
        <v>286.214</v>
      </c>
      <c r="F330" s="3" t="s">
        <v>2277</v>
      </c>
      <c r="G330" s="3" t="s">
        <v>46</v>
      </c>
      <c r="H330" s="18" t="s">
        <v>358</v>
      </c>
      <c r="I330" s="18" t="s">
        <v>677</v>
      </c>
      <c r="J330" s="3" t="s">
        <v>2279</v>
      </c>
      <c r="K330" s="5" t="s">
        <v>22</v>
      </c>
      <c r="L330" s="4">
        <v>56490</v>
      </c>
      <c r="M330" s="4">
        <v>66830</v>
      </c>
      <c r="N330" s="4">
        <v>71116</v>
      </c>
      <c r="O330" s="4">
        <v>71205</v>
      </c>
      <c r="P330" s="4">
        <v>59769</v>
      </c>
      <c r="Q330" s="4">
        <v>72851</v>
      </c>
      <c r="R330" s="4">
        <v>78218</v>
      </c>
      <c r="S330" s="4">
        <v>77384</v>
      </c>
      <c r="T330" s="4">
        <v>69138</v>
      </c>
      <c r="U330" s="4">
        <v>65996</v>
      </c>
      <c r="V330" s="4">
        <v>81074</v>
      </c>
      <c r="W330" s="4">
        <v>68978</v>
      </c>
      <c r="X330" s="4">
        <v>60836</v>
      </c>
      <c r="Y330" s="4">
        <v>65092</v>
      </c>
      <c r="Z330" s="4">
        <v>63771</v>
      </c>
      <c r="AA330" s="3" t="s">
        <v>2280</v>
      </c>
      <c r="AB330" s="3" t="s">
        <v>2281</v>
      </c>
      <c r="AC330" s="6">
        <f t="shared" si="20"/>
        <v>64812</v>
      </c>
      <c r="AD330" s="6">
        <f t="shared" si="21"/>
        <v>67941.666666666672</v>
      </c>
      <c r="AE330" s="6">
        <f t="shared" si="22"/>
        <v>74913.333333333328</v>
      </c>
      <c r="AF330" s="6">
        <f t="shared" si="23"/>
        <v>72016</v>
      </c>
      <c r="AG330" s="7">
        <v>1.048288382809768</v>
      </c>
      <c r="AH330" s="7">
        <v>0.6284947643772445</v>
      </c>
      <c r="AI330" s="8">
        <v>1.1558559114567259</v>
      </c>
      <c r="AJ330" s="8">
        <v>0.13543046360488131</v>
      </c>
      <c r="AK330" s="7">
        <v>1.111152255755107</v>
      </c>
      <c r="AL330" s="7">
        <v>0.31899380920453729</v>
      </c>
    </row>
    <row r="331" spans="1:38" ht="15" customHeight="1" x14ac:dyDescent="0.3">
      <c r="A331" s="3" t="s">
        <v>2284</v>
      </c>
      <c r="B331" s="3" t="s">
        <v>2282</v>
      </c>
      <c r="C331" s="4">
        <v>285.24</v>
      </c>
      <c r="D331" s="4">
        <v>239.24</v>
      </c>
      <c r="E331" s="4">
        <v>286.25099999999998</v>
      </c>
      <c r="F331" s="3" t="s">
        <v>2283</v>
      </c>
      <c r="G331" s="3" t="s">
        <v>46</v>
      </c>
      <c r="H331" s="18" t="s">
        <v>358</v>
      </c>
      <c r="I331" s="18" t="s">
        <v>677</v>
      </c>
      <c r="J331" s="3" t="s">
        <v>2285</v>
      </c>
      <c r="K331" s="5" t="s">
        <v>22</v>
      </c>
      <c r="L331" s="4">
        <v>12565</v>
      </c>
      <c r="M331" s="4">
        <v>19051</v>
      </c>
      <c r="N331" s="4">
        <v>18808</v>
      </c>
      <c r="O331" s="4">
        <v>22018</v>
      </c>
      <c r="P331" s="4">
        <v>10698</v>
      </c>
      <c r="Q331" s="4">
        <v>20254</v>
      </c>
      <c r="R331" s="4">
        <v>22832</v>
      </c>
      <c r="S331" s="4">
        <v>18075</v>
      </c>
      <c r="T331" s="4">
        <v>18387</v>
      </c>
      <c r="U331" s="4">
        <v>18582</v>
      </c>
      <c r="V331" s="4">
        <v>24389</v>
      </c>
      <c r="W331" s="4">
        <v>16357</v>
      </c>
      <c r="X331" s="4">
        <v>12503</v>
      </c>
      <c r="Y331" s="4">
        <v>13835</v>
      </c>
      <c r="Z331" s="4">
        <v>10919</v>
      </c>
      <c r="AA331" s="3" t="s">
        <v>2286</v>
      </c>
      <c r="AB331" s="3" t="s">
        <v>24</v>
      </c>
      <c r="AC331" s="6">
        <f t="shared" si="20"/>
        <v>16808</v>
      </c>
      <c r="AD331" s="6">
        <f t="shared" si="21"/>
        <v>17656.666666666668</v>
      </c>
      <c r="AE331" s="6">
        <f t="shared" si="22"/>
        <v>19764.666666666668</v>
      </c>
      <c r="AF331" s="6">
        <f t="shared" si="23"/>
        <v>19776</v>
      </c>
      <c r="AG331" s="7">
        <v>1.0504918292876411</v>
      </c>
      <c r="AH331" s="7">
        <v>0.84845557108909386</v>
      </c>
      <c r="AI331" s="8">
        <v>1.175908297636046</v>
      </c>
      <c r="AJ331" s="8">
        <v>0.32792383289316568</v>
      </c>
      <c r="AK331" s="7">
        <v>1.1765825797239411</v>
      </c>
      <c r="AL331" s="7">
        <v>0.40682932544354122</v>
      </c>
    </row>
    <row r="332" spans="1:38" ht="15" customHeight="1" x14ac:dyDescent="0.3">
      <c r="A332" s="3" t="s">
        <v>2295</v>
      </c>
      <c r="B332" s="3" t="s">
        <v>2293</v>
      </c>
      <c r="C332" s="4">
        <v>287.22000000000003</v>
      </c>
      <c r="D332" s="4">
        <v>241.22</v>
      </c>
      <c r="E332" s="4">
        <v>288.23</v>
      </c>
      <c r="F332" s="3" t="s">
        <v>2294</v>
      </c>
      <c r="G332" s="3" t="s">
        <v>46</v>
      </c>
      <c r="H332" s="18" t="s">
        <v>358</v>
      </c>
      <c r="I332" s="18" t="s">
        <v>677</v>
      </c>
      <c r="J332" s="3" t="s">
        <v>2296</v>
      </c>
      <c r="K332" s="5" t="s">
        <v>175</v>
      </c>
      <c r="L332" s="4">
        <v>19155</v>
      </c>
      <c r="M332" s="4">
        <v>20042</v>
      </c>
      <c r="N332" s="4">
        <v>19410</v>
      </c>
      <c r="O332" s="4">
        <v>16134</v>
      </c>
      <c r="P332" s="4">
        <v>13853</v>
      </c>
      <c r="Q332" s="4">
        <v>11131</v>
      </c>
      <c r="R332" s="4">
        <v>19052</v>
      </c>
      <c r="S332" s="4">
        <v>14508</v>
      </c>
      <c r="T332" s="4">
        <v>17463</v>
      </c>
      <c r="U332" s="4">
        <v>18680</v>
      </c>
      <c r="V332" s="4">
        <v>8687.6</v>
      </c>
      <c r="W332" s="4">
        <v>13375</v>
      </c>
      <c r="X332" s="4">
        <v>18000</v>
      </c>
      <c r="Y332" s="4">
        <v>15752</v>
      </c>
      <c r="Z332" s="4">
        <v>11876</v>
      </c>
      <c r="AA332" s="3" t="s">
        <v>2297</v>
      </c>
      <c r="AB332" s="3" t="s">
        <v>2298</v>
      </c>
      <c r="AC332" s="6">
        <f t="shared" si="20"/>
        <v>19535.666666666668</v>
      </c>
      <c r="AD332" s="6">
        <f t="shared" si="21"/>
        <v>13706</v>
      </c>
      <c r="AE332" s="6">
        <f t="shared" si="22"/>
        <v>17007.666666666668</v>
      </c>
      <c r="AF332" s="6">
        <f t="shared" si="23"/>
        <v>13580.866666666667</v>
      </c>
      <c r="AG332" s="7">
        <v>0.70158854744313814</v>
      </c>
      <c r="AH332" s="7">
        <v>5.2224874151545302E-2</v>
      </c>
      <c r="AI332" s="8">
        <v>0.87059566263415633</v>
      </c>
      <c r="AJ332" s="8">
        <v>0.1942576153850791</v>
      </c>
      <c r="AK332" s="7">
        <v>0.69518316924599444</v>
      </c>
      <c r="AL332" s="7">
        <v>0.1741878062527753</v>
      </c>
    </row>
    <row r="333" spans="1:38" ht="15" customHeight="1" x14ac:dyDescent="0.3">
      <c r="A333" s="3" t="s">
        <v>2300</v>
      </c>
      <c r="B333" s="3" t="s">
        <v>2299</v>
      </c>
      <c r="C333" s="4">
        <v>287.22000000000003</v>
      </c>
      <c r="D333" s="4">
        <v>287.22000000000003</v>
      </c>
      <c r="E333" s="4">
        <v>288.23</v>
      </c>
      <c r="F333" s="3" t="s">
        <v>2294</v>
      </c>
      <c r="G333" s="3" t="s">
        <v>46</v>
      </c>
      <c r="H333" s="18" t="s">
        <v>358</v>
      </c>
      <c r="I333" s="18" t="s">
        <v>677</v>
      </c>
      <c r="J333" s="3" t="s">
        <v>2301</v>
      </c>
      <c r="K333" s="5" t="s">
        <v>125</v>
      </c>
      <c r="L333" s="4">
        <v>471720</v>
      </c>
      <c r="M333" s="4">
        <v>516330</v>
      </c>
      <c r="N333" s="4">
        <v>456880</v>
      </c>
      <c r="O333" s="4">
        <v>419130</v>
      </c>
      <c r="P333" s="4">
        <v>408470</v>
      </c>
      <c r="Q333" s="4">
        <v>293860</v>
      </c>
      <c r="R333" s="4">
        <v>432980</v>
      </c>
      <c r="S333" s="4">
        <v>325770</v>
      </c>
      <c r="T333" s="4">
        <v>421410</v>
      </c>
      <c r="U333" s="4">
        <v>400940</v>
      </c>
      <c r="V333" s="4">
        <v>231100</v>
      </c>
      <c r="W333" s="4">
        <v>318480</v>
      </c>
      <c r="X333" s="4">
        <v>329850</v>
      </c>
      <c r="Y333" s="4">
        <v>344350</v>
      </c>
      <c r="Z333" s="4">
        <v>339410</v>
      </c>
      <c r="AA333" s="3" t="s">
        <v>24</v>
      </c>
      <c r="AB333" s="3" t="s">
        <v>24</v>
      </c>
      <c r="AC333" s="6">
        <f t="shared" si="20"/>
        <v>481643.33333333331</v>
      </c>
      <c r="AD333" s="6">
        <f t="shared" si="21"/>
        <v>373820</v>
      </c>
      <c r="AE333" s="6">
        <f t="shared" si="22"/>
        <v>393386.66666666669</v>
      </c>
      <c r="AF333" s="6">
        <f t="shared" si="23"/>
        <v>316840</v>
      </c>
      <c r="AG333" s="7">
        <v>0.77613448402344754</v>
      </c>
      <c r="AH333" s="7">
        <v>9.8448241736729017E-2</v>
      </c>
      <c r="AI333" s="8">
        <v>0.8167592893773401</v>
      </c>
      <c r="AJ333" s="8">
        <v>0.10425343015865959</v>
      </c>
      <c r="AK333" s="7">
        <v>0.65783117521264012</v>
      </c>
      <c r="AL333" s="7">
        <v>6.4458489468272748E-2</v>
      </c>
    </row>
    <row r="334" spans="1:38" ht="15" customHeight="1" x14ac:dyDescent="0.3">
      <c r="A334" s="3" t="s">
        <v>2314</v>
      </c>
      <c r="B334" s="3" t="s">
        <v>2312</v>
      </c>
      <c r="C334" s="4">
        <v>291</v>
      </c>
      <c r="D334" s="4">
        <v>190.9</v>
      </c>
      <c r="E334" s="4">
        <v>290.18799999999999</v>
      </c>
      <c r="F334" s="3" t="s">
        <v>2313</v>
      </c>
      <c r="G334" s="3" t="s">
        <v>17</v>
      </c>
      <c r="H334" s="18" t="s">
        <v>358</v>
      </c>
      <c r="I334" s="18" t="s">
        <v>677</v>
      </c>
      <c r="J334" s="3" t="s">
        <v>292</v>
      </c>
      <c r="K334" s="5" t="s">
        <v>22</v>
      </c>
      <c r="L334" s="4">
        <v>692670</v>
      </c>
      <c r="M334" s="4">
        <v>717410</v>
      </c>
      <c r="N334" s="4">
        <v>628310</v>
      </c>
      <c r="O334" s="4">
        <v>1015300</v>
      </c>
      <c r="P334" s="4">
        <v>718370</v>
      </c>
      <c r="Q334" s="4">
        <v>813050</v>
      </c>
      <c r="R334" s="4">
        <v>786380</v>
      </c>
      <c r="S334" s="4">
        <v>949760</v>
      </c>
      <c r="T334" s="4">
        <v>994350</v>
      </c>
      <c r="U334" s="4">
        <v>1558900</v>
      </c>
      <c r="V334" s="4">
        <v>1625700</v>
      </c>
      <c r="W334" s="4">
        <v>962980</v>
      </c>
      <c r="X334" s="4">
        <v>854300</v>
      </c>
      <c r="Y334" s="4">
        <v>797950</v>
      </c>
      <c r="Z334" s="4">
        <v>878450</v>
      </c>
      <c r="AA334" s="3" t="s">
        <v>24</v>
      </c>
      <c r="AB334" s="3" t="s">
        <v>24</v>
      </c>
      <c r="AC334" s="6">
        <f t="shared" si="20"/>
        <v>679463.33333333337</v>
      </c>
      <c r="AD334" s="6">
        <f t="shared" si="21"/>
        <v>848906.66666666663</v>
      </c>
      <c r="AE334" s="6">
        <f t="shared" si="22"/>
        <v>910163.33333333337</v>
      </c>
      <c r="AF334" s="6">
        <f t="shared" si="23"/>
        <v>1382526.6666666667</v>
      </c>
      <c r="AG334" s="7">
        <v>1.2493781857250079</v>
      </c>
      <c r="AH334" s="7">
        <v>0.1853394902556405</v>
      </c>
      <c r="AI334" s="8">
        <v>1.3395326703918291</v>
      </c>
      <c r="AJ334" s="8">
        <v>5.1373591024624701E-2</v>
      </c>
      <c r="AK334" s="7">
        <v>2.0347332944137291</v>
      </c>
      <c r="AL334" s="7">
        <v>7.7022853856187484E-2</v>
      </c>
    </row>
    <row r="335" spans="1:38" ht="15" customHeight="1" x14ac:dyDescent="0.3">
      <c r="A335" s="3" t="s">
        <v>2317</v>
      </c>
      <c r="B335" s="3" t="s">
        <v>2315</v>
      </c>
      <c r="C335" s="4">
        <v>291.2</v>
      </c>
      <c r="D335" s="4">
        <v>235.17</v>
      </c>
      <c r="E335" s="4">
        <v>292.20400000000001</v>
      </c>
      <c r="F335" s="3" t="s">
        <v>2316</v>
      </c>
      <c r="G335" s="3" t="s">
        <v>46</v>
      </c>
      <c r="H335" s="18" t="s">
        <v>358</v>
      </c>
      <c r="I335" s="18" t="s">
        <v>677</v>
      </c>
      <c r="J335" s="3" t="s">
        <v>2318</v>
      </c>
      <c r="K335" s="5" t="s">
        <v>22</v>
      </c>
      <c r="L335" s="4">
        <v>15316</v>
      </c>
      <c r="M335" s="4">
        <v>15584</v>
      </c>
      <c r="N335" s="4">
        <v>13540</v>
      </c>
      <c r="O335" s="4">
        <v>18093</v>
      </c>
      <c r="P335" s="4">
        <v>20137</v>
      </c>
      <c r="Q335" s="4">
        <v>12067</v>
      </c>
      <c r="R335" s="4">
        <v>9336.9</v>
      </c>
      <c r="S335" s="4">
        <v>10166</v>
      </c>
      <c r="T335" s="4">
        <v>11588</v>
      </c>
      <c r="U335" s="4">
        <v>11522</v>
      </c>
      <c r="V335" s="4">
        <v>16624</v>
      </c>
      <c r="W335" s="4">
        <v>8769</v>
      </c>
      <c r="X335" s="4">
        <v>17463</v>
      </c>
      <c r="Y335" s="4">
        <v>16669</v>
      </c>
      <c r="Z335" s="4">
        <v>14211</v>
      </c>
      <c r="AA335" s="3" t="s">
        <v>2319</v>
      </c>
      <c r="AB335" s="3" t="s">
        <v>2320</v>
      </c>
      <c r="AC335" s="6">
        <f t="shared" si="20"/>
        <v>14813.333333333334</v>
      </c>
      <c r="AD335" s="6">
        <f t="shared" si="21"/>
        <v>16765.666666666668</v>
      </c>
      <c r="AE335" s="6">
        <f t="shared" si="22"/>
        <v>10363.633333333333</v>
      </c>
      <c r="AF335" s="6">
        <f t="shared" si="23"/>
        <v>12305</v>
      </c>
      <c r="AG335" s="7">
        <v>1.1317956795679569</v>
      </c>
      <c r="AH335" s="7">
        <v>0.50864611056081133</v>
      </c>
      <c r="AI335" s="8">
        <v>0.69961521152115203</v>
      </c>
      <c r="AJ335" s="8">
        <v>8.3807453643823977E-3</v>
      </c>
      <c r="AK335" s="7">
        <v>0.83067056705670561</v>
      </c>
      <c r="AL335" s="7">
        <v>0.39102579151610323</v>
      </c>
    </row>
    <row r="336" spans="1:38" ht="15" customHeight="1" x14ac:dyDescent="0.3">
      <c r="A336" s="3" t="s">
        <v>2323</v>
      </c>
      <c r="B336" s="3" t="s">
        <v>2321</v>
      </c>
      <c r="C336" s="4">
        <v>293.25</v>
      </c>
      <c r="D336" s="4">
        <v>95.09</v>
      </c>
      <c r="E336" s="4">
        <v>292.24</v>
      </c>
      <c r="F336" s="3" t="s">
        <v>2322</v>
      </c>
      <c r="G336" s="3" t="s">
        <v>17</v>
      </c>
      <c r="H336" s="18" t="s">
        <v>358</v>
      </c>
      <c r="I336" s="18" t="s">
        <v>677</v>
      </c>
      <c r="J336" s="3" t="s">
        <v>2324</v>
      </c>
      <c r="K336" s="5" t="s">
        <v>22</v>
      </c>
      <c r="L336" s="4">
        <v>59380</v>
      </c>
      <c r="M336" s="4">
        <v>40739</v>
      </c>
      <c r="N336" s="4">
        <v>27003</v>
      </c>
      <c r="O336" s="4">
        <v>57073</v>
      </c>
      <c r="P336" s="4">
        <v>71765</v>
      </c>
      <c r="Q336" s="4">
        <v>37417</v>
      </c>
      <c r="R336" s="4">
        <v>40113</v>
      </c>
      <c r="S336" s="4">
        <v>115140</v>
      </c>
      <c r="T336" s="4">
        <v>40958</v>
      </c>
      <c r="U336" s="4">
        <v>27536</v>
      </c>
      <c r="V336" s="4">
        <v>41281</v>
      </c>
      <c r="W336" s="4">
        <v>35461</v>
      </c>
      <c r="X336" s="4">
        <v>43473</v>
      </c>
      <c r="Y336" s="4">
        <v>37337</v>
      </c>
      <c r="Z336" s="4">
        <v>38507</v>
      </c>
      <c r="AA336" s="3" t="s">
        <v>24</v>
      </c>
      <c r="AB336" s="3" t="s">
        <v>24</v>
      </c>
      <c r="AC336" s="6">
        <f t="shared" si="20"/>
        <v>42374</v>
      </c>
      <c r="AD336" s="6">
        <f t="shared" si="21"/>
        <v>55418.333333333336</v>
      </c>
      <c r="AE336" s="6">
        <f t="shared" si="22"/>
        <v>65403.666666666664</v>
      </c>
      <c r="AF336" s="6">
        <f t="shared" si="23"/>
        <v>34759.333333333336</v>
      </c>
      <c r="AG336" s="7">
        <v>1.307838139739778</v>
      </c>
      <c r="AH336" s="7">
        <v>0.39435422275713111</v>
      </c>
      <c r="AI336" s="8">
        <v>1.543485785308601</v>
      </c>
      <c r="AJ336" s="8">
        <v>0.4598512670666336</v>
      </c>
      <c r="AK336" s="7">
        <v>0.8202986107833421</v>
      </c>
      <c r="AL336" s="7">
        <v>0.51473395334199645</v>
      </c>
    </row>
    <row r="337" spans="1:38" ht="15" customHeight="1" x14ac:dyDescent="0.3">
      <c r="A337" s="3" t="s">
        <v>2327</v>
      </c>
      <c r="B337" s="3" t="s">
        <v>2325</v>
      </c>
      <c r="C337" s="4">
        <v>293.20999999999998</v>
      </c>
      <c r="D337" s="4">
        <v>193.1</v>
      </c>
      <c r="E337" s="4">
        <v>294.21899999999999</v>
      </c>
      <c r="F337" s="3" t="s">
        <v>2326</v>
      </c>
      <c r="G337" s="3" t="s">
        <v>46</v>
      </c>
      <c r="H337" s="18" t="s">
        <v>358</v>
      </c>
      <c r="I337" s="18" t="s">
        <v>677</v>
      </c>
      <c r="J337" s="3" t="s">
        <v>2328</v>
      </c>
      <c r="K337" s="5" t="s">
        <v>125</v>
      </c>
      <c r="L337" s="4">
        <v>159690</v>
      </c>
      <c r="M337" s="4">
        <v>155320</v>
      </c>
      <c r="N337" s="4">
        <v>173000</v>
      </c>
      <c r="O337" s="4">
        <v>180600</v>
      </c>
      <c r="P337" s="4">
        <v>153990</v>
      </c>
      <c r="Q337" s="4">
        <v>151350</v>
      </c>
      <c r="R337" s="4">
        <v>165710</v>
      </c>
      <c r="S337" s="4">
        <v>162990</v>
      </c>
      <c r="T337" s="4">
        <v>159160</v>
      </c>
      <c r="U337" s="4">
        <v>145400</v>
      </c>
      <c r="V337" s="4">
        <v>169470</v>
      </c>
      <c r="W337" s="4">
        <v>163470</v>
      </c>
      <c r="X337" s="4">
        <v>133630</v>
      </c>
      <c r="Y337" s="4">
        <v>140520</v>
      </c>
      <c r="Z337" s="4">
        <v>133310</v>
      </c>
      <c r="AA337" s="3" t="s">
        <v>24</v>
      </c>
      <c r="AB337" s="3" t="s">
        <v>24</v>
      </c>
      <c r="AC337" s="6">
        <f t="shared" si="20"/>
        <v>162670</v>
      </c>
      <c r="AD337" s="6">
        <f t="shared" si="21"/>
        <v>161980</v>
      </c>
      <c r="AE337" s="6">
        <f t="shared" si="22"/>
        <v>162620</v>
      </c>
      <c r="AF337" s="6">
        <f t="shared" si="23"/>
        <v>159446.66666666666</v>
      </c>
      <c r="AG337" s="7">
        <v>0.99575828364172869</v>
      </c>
      <c r="AH337" s="7">
        <v>0.95264664648745312</v>
      </c>
      <c r="AI337" s="8">
        <v>0.99969262924940061</v>
      </c>
      <c r="AJ337" s="8">
        <v>0.99359135234128315</v>
      </c>
      <c r="AK337" s="7">
        <v>0.980184832278027</v>
      </c>
      <c r="AL337" s="7">
        <v>0.7392395984230542</v>
      </c>
    </row>
    <row r="338" spans="1:38" ht="15" customHeight="1" x14ac:dyDescent="0.3">
      <c r="A338" s="3" t="s">
        <v>2330</v>
      </c>
      <c r="B338" s="3" t="s">
        <v>2329</v>
      </c>
      <c r="C338" s="4">
        <v>293.20999999999998</v>
      </c>
      <c r="D338" s="4">
        <v>235.17</v>
      </c>
      <c r="E338" s="4">
        <v>294.21899999999999</v>
      </c>
      <c r="F338" s="3" t="s">
        <v>2326</v>
      </c>
      <c r="G338" s="3" t="s">
        <v>46</v>
      </c>
      <c r="H338" s="18" t="s">
        <v>358</v>
      </c>
      <c r="I338" s="18" t="s">
        <v>677</v>
      </c>
      <c r="J338" s="3" t="s">
        <v>2331</v>
      </c>
      <c r="K338" s="5" t="s">
        <v>125</v>
      </c>
      <c r="L338" s="4">
        <v>20404</v>
      </c>
      <c r="M338" s="4">
        <v>17706</v>
      </c>
      <c r="N338" s="4">
        <v>10955</v>
      </c>
      <c r="O338" s="4">
        <v>23328</v>
      </c>
      <c r="P338" s="4">
        <v>24086</v>
      </c>
      <c r="Q338" s="4">
        <v>12712</v>
      </c>
      <c r="R338" s="4">
        <v>10162</v>
      </c>
      <c r="S338" s="4">
        <v>7199.6</v>
      </c>
      <c r="T338" s="4">
        <v>12491</v>
      </c>
      <c r="U338" s="4">
        <v>11965</v>
      </c>
      <c r="V338" s="4">
        <v>17372</v>
      </c>
      <c r="W338" s="4">
        <v>8463.7000000000007</v>
      </c>
      <c r="X338" s="4">
        <v>20869</v>
      </c>
      <c r="Y338" s="4">
        <v>18189</v>
      </c>
      <c r="Z338" s="4">
        <v>18586</v>
      </c>
      <c r="AA338" s="3" t="s">
        <v>2332</v>
      </c>
      <c r="AB338" s="3" t="s">
        <v>2176</v>
      </c>
      <c r="AC338" s="6">
        <f t="shared" si="20"/>
        <v>16355</v>
      </c>
      <c r="AD338" s="6">
        <f t="shared" si="21"/>
        <v>20042</v>
      </c>
      <c r="AE338" s="6">
        <f t="shared" si="22"/>
        <v>9950.8666666666668</v>
      </c>
      <c r="AF338" s="6">
        <f t="shared" si="23"/>
        <v>12600.233333333332</v>
      </c>
      <c r="AG338" s="7">
        <v>1.225435646591257</v>
      </c>
      <c r="AH338" s="7">
        <v>0.47268996669783869</v>
      </c>
      <c r="AI338" s="8">
        <v>0.60842963415876894</v>
      </c>
      <c r="AJ338" s="8">
        <v>0.1364551908311824</v>
      </c>
      <c r="AK338" s="7">
        <v>0.7704208702741262</v>
      </c>
      <c r="AL338" s="7">
        <v>0.38190197286148803</v>
      </c>
    </row>
    <row r="339" spans="1:38" ht="15" customHeight="1" x14ac:dyDescent="0.3">
      <c r="A339" s="3" t="s">
        <v>2334</v>
      </c>
      <c r="B339" s="3" t="s">
        <v>2333</v>
      </c>
      <c r="C339" s="4">
        <v>293.20999999999998</v>
      </c>
      <c r="D339" s="4">
        <v>185.12</v>
      </c>
      <c r="E339" s="4">
        <v>294.21899999999999</v>
      </c>
      <c r="F339" s="3" t="s">
        <v>2326</v>
      </c>
      <c r="G339" s="3" t="s">
        <v>46</v>
      </c>
      <c r="H339" s="18" t="s">
        <v>358</v>
      </c>
      <c r="I339" s="18" t="s">
        <v>677</v>
      </c>
      <c r="J339" s="3" t="s">
        <v>292</v>
      </c>
      <c r="K339" s="5" t="s">
        <v>22</v>
      </c>
      <c r="L339" s="4">
        <v>26892</v>
      </c>
      <c r="M339" s="4">
        <v>23240</v>
      </c>
      <c r="N339" s="4">
        <v>25233</v>
      </c>
      <c r="O339" s="4">
        <v>17886</v>
      </c>
      <c r="P339" s="4">
        <v>31009</v>
      </c>
      <c r="Q339" s="4">
        <v>16214</v>
      </c>
      <c r="R339" s="4">
        <v>16140</v>
      </c>
      <c r="S339" s="4">
        <v>21358</v>
      </c>
      <c r="T339" s="4">
        <v>20083</v>
      </c>
      <c r="U339" s="4">
        <v>11270</v>
      </c>
      <c r="V339" s="4">
        <v>17289</v>
      </c>
      <c r="W339" s="4">
        <v>17117</v>
      </c>
      <c r="X339" s="4">
        <v>20153</v>
      </c>
      <c r="Y339" s="4">
        <v>16151</v>
      </c>
      <c r="Z339" s="4">
        <v>18029</v>
      </c>
      <c r="AA339" s="3" t="s">
        <v>2335</v>
      </c>
      <c r="AB339" s="3" t="s">
        <v>2336</v>
      </c>
      <c r="AC339" s="6">
        <f t="shared" si="20"/>
        <v>25121.666666666668</v>
      </c>
      <c r="AD339" s="6">
        <f t="shared" si="21"/>
        <v>21703</v>
      </c>
      <c r="AE339" s="6">
        <f t="shared" si="22"/>
        <v>19193.666666666668</v>
      </c>
      <c r="AF339" s="6">
        <f t="shared" si="23"/>
        <v>15225.333333333334</v>
      </c>
      <c r="AG339" s="7">
        <v>0.86391561069461953</v>
      </c>
      <c r="AH339" s="7">
        <v>0.54386252507499744</v>
      </c>
      <c r="AI339" s="8">
        <v>0.7640283951436343</v>
      </c>
      <c r="AJ339" s="8">
        <v>4.2122298313839908E-2</v>
      </c>
      <c r="AK339" s="7">
        <v>0.60606382272938364</v>
      </c>
      <c r="AL339" s="7">
        <v>2.080148829861914E-2</v>
      </c>
    </row>
    <row r="340" spans="1:38" ht="15" customHeight="1" x14ac:dyDescent="0.3">
      <c r="A340" s="3" t="s">
        <v>2338</v>
      </c>
      <c r="B340" s="3" t="s">
        <v>2337</v>
      </c>
      <c r="C340" s="4">
        <v>293.20999999999998</v>
      </c>
      <c r="D340" s="4">
        <v>275.10000000000002</v>
      </c>
      <c r="E340" s="4">
        <v>294.21899999999999</v>
      </c>
      <c r="F340" s="3" t="s">
        <v>2326</v>
      </c>
      <c r="G340" s="3" t="s">
        <v>46</v>
      </c>
      <c r="H340" s="18" t="s">
        <v>358</v>
      </c>
      <c r="I340" s="18" t="s">
        <v>677</v>
      </c>
      <c r="J340" s="3" t="s">
        <v>2339</v>
      </c>
      <c r="K340" s="5" t="s">
        <v>125</v>
      </c>
      <c r="L340" s="4">
        <v>22401</v>
      </c>
      <c r="M340" s="4">
        <v>24754</v>
      </c>
      <c r="N340" s="4">
        <v>19154</v>
      </c>
      <c r="O340" s="4">
        <v>35809</v>
      </c>
      <c r="P340" s="4">
        <v>32096</v>
      </c>
      <c r="Q340" s="4">
        <v>22791</v>
      </c>
      <c r="R340" s="4">
        <v>15898</v>
      </c>
      <c r="S340" s="4">
        <v>14077</v>
      </c>
      <c r="T340" s="4">
        <v>17394</v>
      </c>
      <c r="U340" s="4">
        <v>23986</v>
      </c>
      <c r="V340" s="4">
        <v>32290</v>
      </c>
      <c r="W340" s="4">
        <v>11350</v>
      </c>
      <c r="X340" s="4">
        <v>29632</v>
      </c>
      <c r="Y340" s="4">
        <v>28178</v>
      </c>
      <c r="Z340" s="4">
        <v>30527</v>
      </c>
      <c r="AA340" s="3" t="s">
        <v>2340</v>
      </c>
      <c r="AB340" s="3" t="s">
        <v>2176</v>
      </c>
      <c r="AC340" s="6">
        <f t="shared" si="20"/>
        <v>22103</v>
      </c>
      <c r="AD340" s="6">
        <f t="shared" si="21"/>
        <v>30232</v>
      </c>
      <c r="AE340" s="6">
        <f t="shared" si="22"/>
        <v>15789.666666666666</v>
      </c>
      <c r="AF340" s="6">
        <f t="shared" si="23"/>
        <v>22542</v>
      </c>
      <c r="AG340" s="7">
        <v>1.3677781296656559</v>
      </c>
      <c r="AH340" s="7">
        <v>0.15905445248781011</v>
      </c>
      <c r="AI340" s="8">
        <v>0.71436758207784767</v>
      </c>
      <c r="AJ340" s="8">
        <v>3.9257609843475677E-2</v>
      </c>
      <c r="AK340" s="7">
        <v>1.019861557254671</v>
      </c>
      <c r="AL340" s="7">
        <v>0.95008350385558038</v>
      </c>
    </row>
    <row r="341" spans="1:38" ht="15" customHeight="1" x14ac:dyDescent="0.3">
      <c r="A341" s="3" t="s">
        <v>2342</v>
      </c>
      <c r="B341" s="3" t="s">
        <v>2341</v>
      </c>
      <c r="C341" s="4">
        <v>293.20999999999998</v>
      </c>
      <c r="D341" s="4">
        <v>113.1</v>
      </c>
      <c r="E341" s="4">
        <v>294.21899999999999</v>
      </c>
      <c r="F341" s="3" t="s">
        <v>2326</v>
      </c>
      <c r="G341" s="3" t="s">
        <v>46</v>
      </c>
      <c r="H341" s="18" t="s">
        <v>358</v>
      </c>
      <c r="I341" s="18" t="s">
        <v>677</v>
      </c>
      <c r="J341" s="3" t="s">
        <v>292</v>
      </c>
      <c r="K341" s="5" t="s">
        <v>22</v>
      </c>
      <c r="L341" s="4">
        <v>129790</v>
      </c>
      <c r="M341" s="4">
        <v>131180</v>
      </c>
      <c r="N341" s="4">
        <v>127250</v>
      </c>
      <c r="O341" s="4">
        <v>148730</v>
      </c>
      <c r="P341" s="4">
        <v>224500</v>
      </c>
      <c r="Q341" s="4">
        <v>97199</v>
      </c>
      <c r="R341" s="4">
        <v>76486</v>
      </c>
      <c r="S341" s="4">
        <v>94251</v>
      </c>
      <c r="T341" s="4">
        <v>103540</v>
      </c>
      <c r="U341" s="4">
        <v>86209</v>
      </c>
      <c r="V341" s="4">
        <v>92157</v>
      </c>
      <c r="W341" s="4">
        <v>83186</v>
      </c>
      <c r="X341" s="4">
        <v>98239</v>
      </c>
      <c r="Y341" s="4">
        <v>91077</v>
      </c>
      <c r="Z341" s="4">
        <v>99476</v>
      </c>
      <c r="AA341" s="3" t="s">
        <v>2343</v>
      </c>
      <c r="AB341" s="3" t="s">
        <v>2336</v>
      </c>
      <c r="AC341" s="6">
        <f t="shared" si="20"/>
        <v>129406.66666666667</v>
      </c>
      <c r="AD341" s="6">
        <f t="shared" si="21"/>
        <v>156809.66666666666</v>
      </c>
      <c r="AE341" s="6">
        <f t="shared" si="22"/>
        <v>91425.666666666672</v>
      </c>
      <c r="AF341" s="6">
        <f t="shared" si="23"/>
        <v>87184</v>
      </c>
      <c r="AG341" s="7">
        <v>1.211758796558652</v>
      </c>
      <c r="AH341" s="7">
        <v>0.53582162588847659</v>
      </c>
      <c r="AI341" s="8">
        <v>0.70649889238060892</v>
      </c>
      <c r="AJ341" s="8">
        <v>3.857196969416167E-2</v>
      </c>
      <c r="AK341" s="7">
        <v>0.67372108598217506</v>
      </c>
      <c r="AL341" s="7">
        <v>1.1071685827870859E-3</v>
      </c>
    </row>
    <row r="342" spans="1:38" ht="15" customHeight="1" x14ac:dyDescent="0.3">
      <c r="A342" s="3" t="s">
        <v>2345</v>
      </c>
      <c r="B342" s="3" t="s">
        <v>2344</v>
      </c>
      <c r="C342" s="4">
        <v>293.20999999999998</v>
      </c>
      <c r="D342" s="4">
        <v>195.14</v>
      </c>
      <c r="E342" s="4">
        <v>294.21899999999999</v>
      </c>
      <c r="F342" s="3" t="s">
        <v>2326</v>
      </c>
      <c r="G342" s="3" t="s">
        <v>46</v>
      </c>
      <c r="H342" s="18" t="s">
        <v>358</v>
      </c>
      <c r="I342" s="18" t="s">
        <v>677</v>
      </c>
      <c r="J342" s="3" t="s">
        <v>2346</v>
      </c>
      <c r="K342" s="5" t="s">
        <v>22</v>
      </c>
      <c r="L342" s="4">
        <v>238610</v>
      </c>
      <c r="M342" s="4">
        <v>272800</v>
      </c>
      <c r="N342" s="4">
        <v>174660</v>
      </c>
      <c r="O342" s="4">
        <v>282510</v>
      </c>
      <c r="P342" s="4">
        <v>272220</v>
      </c>
      <c r="Q342" s="4">
        <v>165390</v>
      </c>
      <c r="R342" s="4">
        <v>135390</v>
      </c>
      <c r="S342" s="4">
        <v>161520</v>
      </c>
      <c r="T342" s="4">
        <v>157040</v>
      </c>
      <c r="U342" s="4">
        <v>230330</v>
      </c>
      <c r="V342" s="4">
        <v>242860</v>
      </c>
      <c r="W342" s="4">
        <v>184610</v>
      </c>
      <c r="X342" s="4">
        <v>265810</v>
      </c>
      <c r="Y342" s="4">
        <v>267830</v>
      </c>
      <c r="Z342" s="4">
        <v>254730</v>
      </c>
      <c r="AA342" s="3" t="s">
        <v>2347</v>
      </c>
      <c r="AB342" s="3" t="s">
        <v>2336</v>
      </c>
      <c r="AC342" s="6">
        <f t="shared" si="20"/>
        <v>228690</v>
      </c>
      <c r="AD342" s="6">
        <f t="shared" si="21"/>
        <v>240040</v>
      </c>
      <c r="AE342" s="6">
        <f t="shared" si="22"/>
        <v>151316.66666666666</v>
      </c>
      <c r="AF342" s="6">
        <f t="shared" si="23"/>
        <v>219266.66666666666</v>
      </c>
      <c r="AG342" s="7">
        <v>1.049630504175959</v>
      </c>
      <c r="AH342" s="7">
        <v>0.82258783529733304</v>
      </c>
      <c r="AI342" s="8">
        <v>0.66166717681869192</v>
      </c>
      <c r="AJ342" s="8">
        <v>0.1056310447198239</v>
      </c>
      <c r="AK342" s="7">
        <v>0.95879429212762546</v>
      </c>
      <c r="AL342" s="7">
        <v>0.7966953131348522</v>
      </c>
    </row>
    <row r="343" spans="1:38" ht="15" customHeight="1" x14ac:dyDescent="0.3">
      <c r="A343" s="3" t="s">
        <v>2349</v>
      </c>
      <c r="B343" s="3" t="s">
        <v>2348</v>
      </c>
      <c r="C343" s="4">
        <v>293.20999999999998</v>
      </c>
      <c r="D343" s="4">
        <v>235.17</v>
      </c>
      <c r="E343" s="4">
        <v>294.21899999999999</v>
      </c>
      <c r="F343" s="3" t="s">
        <v>2326</v>
      </c>
      <c r="G343" s="3" t="s">
        <v>46</v>
      </c>
      <c r="H343" s="18" t="s">
        <v>358</v>
      </c>
      <c r="I343" s="18" t="s">
        <v>677</v>
      </c>
      <c r="J343" s="3" t="s">
        <v>2350</v>
      </c>
      <c r="K343" s="5" t="s">
        <v>125</v>
      </c>
      <c r="L343" s="4">
        <v>16010</v>
      </c>
      <c r="M343" s="4">
        <v>15854</v>
      </c>
      <c r="N343" s="4">
        <v>10106</v>
      </c>
      <c r="O343" s="4">
        <v>16997</v>
      </c>
      <c r="P343" s="4">
        <v>19296</v>
      </c>
      <c r="Q343" s="4">
        <v>9142.6</v>
      </c>
      <c r="R343" s="4">
        <v>7700.2</v>
      </c>
      <c r="S343" s="4">
        <v>7648</v>
      </c>
      <c r="T343" s="4">
        <v>10231</v>
      </c>
      <c r="U343" s="4">
        <v>9740</v>
      </c>
      <c r="V343" s="4">
        <v>12249</v>
      </c>
      <c r="W343" s="4">
        <v>5275.9</v>
      </c>
      <c r="X343" s="4">
        <v>13617</v>
      </c>
      <c r="Y343" s="4">
        <v>11929</v>
      </c>
      <c r="Z343" s="4">
        <v>12861</v>
      </c>
      <c r="AA343" s="3" t="s">
        <v>2351</v>
      </c>
      <c r="AB343" s="3" t="s">
        <v>2336</v>
      </c>
      <c r="AC343" s="6">
        <f t="shared" si="20"/>
        <v>13990</v>
      </c>
      <c r="AD343" s="6">
        <f t="shared" si="21"/>
        <v>15145.199999999999</v>
      </c>
      <c r="AE343" s="6">
        <f t="shared" si="22"/>
        <v>8526.4</v>
      </c>
      <c r="AF343" s="6">
        <f t="shared" si="23"/>
        <v>9088.3000000000011</v>
      </c>
      <c r="AG343" s="7">
        <v>1.082573266619014</v>
      </c>
      <c r="AH343" s="7">
        <v>0.76935958394590109</v>
      </c>
      <c r="AI343" s="8">
        <v>0.60946390278770546</v>
      </c>
      <c r="AJ343" s="8">
        <v>8.9872232639121946E-2</v>
      </c>
      <c r="AK343" s="7">
        <v>0.64962830593280907</v>
      </c>
      <c r="AL343" s="7">
        <v>0.15692028025328239</v>
      </c>
    </row>
    <row r="344" spans="1:38" ht="15" customHeight="1" x14ac:dyDescent="0.3">
      <c r="A344" s="3" t="s">
        <v>2358</v>
      </c>
      <c r="B344" s="3" t="s">
        <v>2356</v>
      </c>
      <c r="C344" s="4">
        <v>297.24</v>
      </c>
      <c r="D344" s="4">
        <v>81.069999999999993</v>
      </c>
      <c r="E344" s="4">
        <v>296.23400000000009</v>
      </c>
      <c r="F344" s="3" t="s">
        <v>2357</v>
      </c>
      <c r="G344" s="3" t="s">
        <v>17</v>
      </c>
      <c r="H344" s="18" t="s">
        <v>358</v>
      </c>
      <c r="I344" s="18" t="s">
        <v>677</v>
      </c>
      <c r="J344" s="3" t="s">
        <v>2359</v>
      </c>
      <c r="K344" s="5" t="s">
        <v>22</v>
      </c>
      <c r="L344" s="4">
        <v>99104</v>
      </c>
      <c r="M344" s="4">
        <v>136250</v>
      </c>
      <c r="N344" s="4">
        <v>114220</v>
      </c>
      <c r="O344" s="4">
        <v>90312</v>
      </c>
      <c r="P344" s="4">
        <v>134750</v>
      </c>
      <c r="Q344" s="4">
        <v>77622</v>
      </c>
      <c r="R344" s="4">
        <v>127450</v>
      </c>
      <c r="S344" s="4">
        <v>166870</v>
      </c>
      <c r="T344" s="4">
        <v>157200</v>
      </c>
      <c r="U344" s="4">
        <v>111640</v>
      </c>
      <c r="V344" s="4">
        <v>142880</v>
      </c>
      <c r="W344" s="4">
        <v>127880</v>
      </c>
      <c r="X344" s="4">
        <v>103780</v>
      </c>
      <c r="Y344" s="4">
        <v>105240</v>
      </c>
      <c r="Z344" s="4">
        <v>109310</v>
      </c>
      <c r="AA344" s="3" t="s">
        <v>24</v>
      </c>
      <c r="AB344" s="3" t="s">
        <v>24</v>
      </c>
      <c r="AC344" s="6">
        <f t="shared" si="20"/>
        <v>116524.66666666667</v>
      </c>
      <c r="AD344" s="6">
        <f t="shared" si="21"/>
        <v>100894.66666666667</v>
      </c>
      <c r="AE344" s="6">
        <f t="shared" si="22"/>
        <v>150506.66666666666</v>
      </c>
      <c r="AF344" s="6">
        <f t="shared" si="23"/>
        <v>127466.66666666667</v>
      </c>
      <c r="AG344" s="7">
        <v>0.8658653103491678</v>
      </c>
      <c r="AH344" s="7">
        <v>0.49403882116945602</v>
      </c>
      <c r="AI344" s="8">
        <v>1.2916292401608811</v>
      </c>
      <c r="AJ344" s="8">
        <v>0.1019970731401376</v>
      </c>
      <c r="AK344" s="7">
        <v>1.093902864629521</v>
      </c>
      <c r="AL344" s="7">
        <v>0.48116691058318362</v>
      </c>
    </row>
    <row r="345" spans="1:38" ht="15" customHeight="1" x14ac:dyDescent="0.3">
      <c r="A345" s="3" t="s">
        <v>2361</v>
      </c>
      <c r="B345" s="3" t="s">
        <v>2360</v>
      </c>
      <c r="C345" s="4">
        <v>297.24</v>
      </c>
      <c r="D345" s="4">
        <v>81.069999999999993</v>
      </c>
      <c r="E345" s="4">
        <v>296.23400000000009</v>
      </c>
      <c r="F345" s="3" t="s">
        <v>2357</v>
      </c>
      <c r="G345" s="3" t="s">
        <v>17</v>
      </c>
      <c r="H345" s="18" t="s">
        <v>358</v>
      </c>
      <c r="I345" s="18" t="s">
        <v>677</v>
      </c>
      <c r="J345" s="3" t="s">
        <v>2362</v>
      </c>
      <c r="K345" s="5" t="s">
        <v>22</v>
      </c>
      <c r="L345" s="4">
        <v>15044</v>
      </c>
      <c r="M345" s="4">
        <v>13366</v>
      </c>
      <c r="N345" s="4">
        <v>13780</v>
      </c>
      <c r="O345" s="4">
        <v>15951</v>
      </c>
      <c r="P345" s="4">
        <v>15787</v>
      </c>
      <c r="Q345" s="4">
        <v>11956</v>
      </c>
      <c r="R345" s="4">
        <v>14455</v>
      </c>
      <c r="S345" s="4">
        <v>24998</v>
      </c>
      <c r="T345" s="4">
        <v>20918</v>
      </c>
      <c r="U345" s="4">
        <v>10714</v>
      </c>
      <c r="V345" s="4">
        <v>15532</v>
      </c>
      <c r="W345" s="4">
        <v>15437</v>
      </c>
      <c r="X345" s="4">
        <v>11459</v>
      </c>
      <c r="Y345" s="4">
        <v>14384</v>
      </c>
      <c r="Z345" s="4">
        <v>12196</v>
      </c>
      <c r="AA345" s="3" t="s">
        <v>24</v>
      </c>
      <c r="AB345" s="3" t="s">
        <v>24</v>
      </c>
      <c r="AC345" s="6">
        <f t="shared" si="20"/>
        <v>14063.333333333334</v>
      </c>
      <c r="AD345" s="6">
        <f t="shared" si="21"/>
        <v>14564.666666666666</v>
      </c>
      <c r="AE345" s="6">
        <f t="shared" si="22"/>
        <v>20123.666666666668</v>
      </c>
      <c r="AF345" s="6">
        <f t="shared" si="23"/>
        <v>13894.333333333334</v>
      </c>
      <c r="AG345" s="7">
        <v>1.035648257881014</v>
      </c>
      <c r="AH345" s="7">
        <v>0.74736572617110331</v>
      </c>
      <c r="AI345" s="8">
        <v>1.430931500355535</v>
      </c>
      <c r="AJ345" s="8">
        <v>0.18415239614290041</v>
      </c>
      <c r="AK345" s="7">
        <v>0.98798293434463147</v>
      </c>
      <c r="AL345" s="7">
        <v>0.92717314930459538</v>
      </c>
    </row>
    <row r="346" spans="1:38" ht="15" customHeight="1" x14ac:dyDescent="0.3">
      <c r="A346" s="3" t="s">
        <v>2364</v>
      </c>
      <c r="B346" s="3" t="s">
        <v>2363</v>
      </c>
      <c r="C346" s="4">
        <v>295.23</v>
      </c>
      <c r="D346" s="4">
        <v>195.14</v>
      </c>
      <c r="E346" s="4">
        <v>296.23500000000001</v>
      </c>
      <c r="F346" s="3" t="s">
        <v>2357</v>
      </c>
      <c r="G346" s="3" t="s">
        <v>46</v>
      </c>
      <c r="H346" s="18" t="s">
        <v>358</v>
      </c>
      <c r="I346" s="18" t="s">
        <v>677</v>
      </c>
      <c r="J346" s="3" t="s">
        <v>2365</v>
      </c>
      <c r="K346" s="5" t="s">
        <v>175</v>
      </c>
      <c r="L346" s="4">
        <v>300800</v>
      </c>
      <c r="M346" s="4">
        <v>331890</v>
      </c>
      <c r="N346" s="4">
        <v>319550</v>
      </c>
      <c r="O346" s="4">
        <v>369260</v>
      </c>
      <c r="P346" s="4">
        <v>441890</v>
      </c>
      <c r="Q346" s="4">
        <v>268510</v>
      </c>
      <c r="R346" s="4">
        <v>256910</v>
      </c>
      <c r="S346" s="4">
        <v>270750</v>
      </c>
      <c r="T346" s="4">
        <v>288800</v>
      </c>
      <c r="U346" s="4">
        <v>281140</v>
      </c>
      <c r="V346" s="4">
        <v>275750</v>
      </c>
      <c r="W346" s="4">
        <v>258950</v>
      </c>
      <c r="X346" s="4">
        <v>286750</v>
      </c>
      <c r="Y346" s="4">
        <v>285920</v>
      </c>
      <c r="Z346" s="4">
        <v>301690</v>
      </c>
      <c r="AA346" s="3" t="s">
        <v>2366</v>
      </c>
      <c r="AB346" s="3" t="s">
        <v>2176</v>
      </c>
      <c r="AC346" s="6">
        <f t="shared" si="20"/>
        <v>317413.33333333331</v>
      </c>
      <c r="AD346" s="6">
        <f t="shared" si="21"/>
        <v>359886.66666666669</v>
      </c>
      <c r="AE346" s="6">
        <f t="shared" si="22"/>
        <v>272153.33333333331</v>
      </c>
      <c r="AF346" s="6">
        <f t="shared" si="23"/>
        <v>271946.66666666669</v>
      </c>
      <c r="AG346" s="7">
        <v>1.133810803998992</v>
      </c>
      <c r="AH346" s="7">
        <v>0.4884974587170145</v>
      </c>
      <c r="AI346" s="8">
        <v>0.85740989666470635</v>
      </c>
      <c r="AJ346" s="8">
        <v>2.4845695960802421E-2</v>
      </c>
      <c r="AK346" s="7">
        <v>0.85675880030244489</v>
      </c>
      <c r="AL346" s="7">
        <v>1.8304170162917782E-2</v>
      </c>
    </row>
    <row r="347" spans="1:38" ht="15" customHeight="1" x14ac:dyDescent="0.3">
      <c r="A347" s="3" t="s">
        <v>2368</v>
      </c>
      <c r="B347" s="3" t="s">
        <v>2367</v>
      </c>
      <c r="C347" s="4">
        <v>295.23</v>
      </c>
      <c r="D347" s="4">
        <v>195.2</v>
      </c>
      <c r="E347" s="4">
        <v>296.23500000000001</v>
      </c>
      <c r="F347" s="3" t="s">
        <v>2357</v>
      </c>
      <c r="G347" s="3" t="s">
        <v>46</v>
      </c>
      <c r="H347" s="18" t="s">
        <v>358</v>
      </c>
      <c r="I347" s="18" t="s">
        <v>677</v>
      </c>
      <c r="J347" s="3" t="s">
        <v>2369</v>
      </c>
      <c r="K347" s="5" t="s">
        <v>22</v>
      </c>
      <c r="L347" s="4">
        <v>10796</v>
      </c>
      <c r="M347" s="4">
        <v>13004</v>
      </c>
      <c r="N347" s="4">
        <v>9668.5</v>
      </c>
      <c r="O347" s="4">
        <v>11012</v>
      </c>
      <c r="P347" s="4">
        <v>15961</v>
      </c>
      <c r="Q347" s="4">
        <v>9187.1</v>
      </c>
      <c r="R347" s="4">
        <v>10047</v>
      </c>
      <c r="S347" s="4">
        <v>8038.1</v>
      </c>
      <c r="T347" s="4">
        <v>10326</v>
      </c>
      <c r="U347" s="4">
        <v>7967.7</v>
      </c>
      <c r="V347" s="4">
        <v>10228</v>
      </c>
      <c r="W347" s="4">
        <v>11685</v>
      </c>
      <c r="X347" s="4">
        <v>7671.6</v>
      </c>
      <c r="Y347" s="4">
        <v>7591.8</v>
      </c>
      <c r="Z347" s="4">
        <v>9934.2999999999993</v>
      </c>
      <c r="AA347" s="3" t="s">
        <v>2370</v>
      </c>
      <c r="AB347" s="3" t="s">
        <v>2371</v>
      </c>
      <c r="AC347" s="6">
        <f t="shared" si="20"/>
        <v>11156.166666666666</v>
      </c>
      <c r="AD347" s="6">
        <f t="shared" si="21"/>
        <v>12053.366666666667</v>
      </c>
      <c r="AE347" s="6">
        <f t="shared" si="22"/>
        <v>9470.3666666666668</v>
      </c>
      <c r="AF347" s="6">
        <f t="shared" si="23"/>
        <v>9960.2333333333336</v>
      </c>
      <c r="AG347" s="7">
        <v>1.0804218892391351</v>
      </c>
      <c r="AH347" s="7">
        <v>0.71750326492958227</v>
      </c>
      <c r="AI347" s="8">
        <v>0.84889074801679199</v>
      </c>
      <c r="AJ347" s="8">
        <v>0.24384641110033581</v>
      </c>
      <c r="AK347" s="7">
        <v>0.89280069318911814</v>
      </c>
      <c r="AL347" s="7">
        <v>0.45887278606092707</v>
      </c>
    </row>
    <row r="348" spans="1:38" ht="15" customHeight="1" x14ac:dyDescent="0.3">
      <c r="A348" s="3" t="s">
        <v>2373</v>
      </c>
      <c r="B348" s="3" t="s">
        <v>2372</v>
      </c>
      <c r="C348" s="4">
        <v>295.23</v>
      </c>
      <c r="D348" s="4">
        <v>171.1</v>
      </c>
      <c r="E348" s="4">
        <v>296.23500000000001</v>
      </c>
      <c r="F348" s="3" t="s">
        <v>2357</v>
      </c>
      <c r="G348" s="3" t="s">
        <v>46</v>
      </c>
      <c r="H348" s="18" t="s">
        <v>358</v>
      </c>
      <c r="I348" s="18" t="s">
        <v>677</v>
      </c>
      <c r="J348" s="3" t="s">
        <v>2374</v>
      </c>
      <c r="K348" s="5" t="s">
        <v>125</v>
      </c>
      <c r="L348" s="4">
        <v>4113.8999999999996</v>
      </c>
      <c r="M348" s="4">
        <v>4386.8</v>
      </c>
      <c r="N348" s="4">
        <v>4578.8999999999996</v>
      </c>
      <c r="O348" s="4">
        <v>7522.4</v>
      </c>
      <c r="P348" s="4">
        <v>10017</v>
      </c>
      <c r="Q348" s="4">
        <v>5128.2</v>
      </c>
      <c r="R348" s="4">
        <v>7715.1</v>
      </c>
      <c r="S348" s="4">
        <v>7993.7</v>
      </c>
      <c r="T348" s="4">
        <v>10302</v>
      </c>
      <c r="U348" s="4">
        <v>5071.6000000000004</v>
      </c>
      <c r="V348" s="4">
        <v>4733.3999999999996</v>
      </c>
      <c r="W348" s="4">
        <v>4967</v>
      </c>
      <c r="X348" s="4">
        <v>6414</v>
      </c>
      <c r="Y348" s="4">
        <v>4095.5</v>
      </c>
      <c r="Z348" s="4">
        <v>4548.7</v>
      </c>
      <c r="AA348" s="3" t="s">
        <v>2375</v>
      </c>
      <c r="AB348" s="3" t="s">
        <v>2371</v>
      </c>
      <c r="AC348" s="6">
        <f t="shared" si="20"/>
        <v>4359.8666666666668</v>
      </c>
      <c r="AD348" s="6">
        <f t="shared" si="21"/>
        <v>7555.8666666666677</v>
      </c>
      <c r="AE348" s="6">
        <f t="shared" si="22"/>
        <v>8670.2666666666664</v>
      </c>
      <c r="AF348" s="6">
        <f t="shared" si="23"/>
        <v>4924</v>
      </c>
      <c r="AG348" s="7">
        <v>1.7330499403651489</v>
      </c>
      <c r="AH348" s="7">
        <v>0.1506303921066664</v>
      </c>
      <c r="AI348" s="8">
        <v>1.9886540872809559</v>
      </c>
      <c r="AJ348" s="8">
        <v>3.1473035069774287E-2</v>
      </c>
      <c r="AK348" s="7">
        <v>1.129392336157069</v>
      </c>
      <c r="AL348" s="7">
        <v>3.20511932488435E-2</v>
      </c>
    </row>
    <row r="349" spans="1:38" ht="15" customHeight="1" x14ac:dyDescent="0.3">
      <c r="A349" s="3" t="s">
        <v>2377</v>
      </c>
      <c r="B349" s="3" t="s">
        <v>2376</v>
      </c>
      <c r="C349" s="4">
        <v>295.23</v>
      </c>
      <c r="D349" s="4">
        <v>195.14</v>
      </c>
      <c r="E349" s="4">
        <v>296.23500000000001</v>
      </c>
      <c r="F349" s="3" t="s">
        <v>2357</v>
      </c>
      <c r="G349" s="3" t="s">
        <v>46</v>
      </c>
      <c r="H349" s="18" t="s">
        <v>358</v>
      </c>
      <c r="I349" s="18" t="s">
        <v>677</v>
      </c>
      <c r="J349" s="3" t="s">
        <v>2378</v>
      </c>
      <c r="K349" s="5" t="s">
        <v>175</v>
      </c>
      <c r="L349" s="4">
        <v>306030</v>
      </c>
      <c r="M349" s="4">
        <v>339140</v>
      </c>
      <c r="N349" s="4">
        <v>293570</v>
      </c>
      <c r="O349" s="4">
        <v>316400</v>
      </c>
      <c r="P349" s="4">
        <v>404220</v>
      </c>
      <c r="Q349" s="4">
        <v>272720</v>
      </c>
      <c r="R349" s="4">
        <v>237910</v>
      </c>
      <c r="S349" s="4">
        <v>256990</v>
      </c>
      <c r="T349" s="4">
        <v>261410</v>
      </c>
      <c r="U349" s="4">
        <v>243780</v>
      </c>
      <c r="V349" s="4">
        <v>286440</v>
      </c>
      <c r="W349" s="4">
        <v>236250</v>
      </c>
      <c r="X349" s="4">
        <v>309510</v>
      </c>
      <c r="Y349" s="4">
        <v>290750</v>
      </c>
      <c r="Z349" s="4">
        <v>295860</v>
      </c>
      <c r="AA349" s="3" t="s">
        <v>2379</v>
      </c>
      <c r="AB349" s="3" t="s">
        <v>2176</v>
      </c>
      <c r="AC349" s="6">
        <f t="shared" si="20"/>
        <v>312913.33333333331</v>
      </c>
      <c r="AD349" s="6">
        <f t="shared" si="21"/>
        <v>331113.33333333331</v>
      </c>
      <c r="AE349" s="6">
        <f t="shared" si="22"/>
        <v>252103.33333333334</v>
      </c>
      <c r="AF349" s="6">
        <f t="shared" si="23"/>
        <v>255490</v>
      </c>
      <c r="AG349" s="7">
        <v>1.058163069646548</v>
      </c>
      <c r="AH349" s="7">
        <v>0.69274156721485525</v>
      </c>
      <c r="AI349" s="8">
        <v>0.80566504037326636</v>
      </c>
      <c r="AJ349" s="8">
        <v>2.8191336765510281E-2</v>
      </c>
      <c r="AK349" s="7">
        <v>0.81648805846134187</v>
      </c>
      <c r="AL349" s="7">
        <v>5.1296449738908199E-2</v>
      </c>
    </row>
    <row r="350" spans="1:38" ht="15" customHeight="1" x14ac:dyDescent="0.3">
      <c r="A350" s="3" t="s">
        <v>2393</v>
      </c>
      <c r="B350" s="3" t="s">
        <v>2391</v>
      </c>
      <c r="C350" s="4">
        <v>297.24</v>
      </c>
      <c r="D350" s="4">
        <v>183.14</v>
      </c>
      <c r="E350" s="4">
        <v>298.25099999999998</v>
      </c>
      <c r="F350" s="3" t="s">
        <v>2392</v>
      </c>
      <c r="G350" s="3" t="s">
        <v>46</v>
      </c>
      <c r="H350" s="18" t="s">
        <v>358</v>
      </c>
      <c r="I350" s="18" t="s">
        <v>677</v>
      </c>
      <c r="J350" s="3" t="s">
        <v>2394</v>
      </c>
      <c r="K350" s="5" t="s">
        <v>125</v>
      </c>
      <c r="L350" s="4">
        <v>197390</v>
      </c>
      <c r="M350" s="4">
        <v>185510</v>
      </c>
      <c r="N350" s="4">
        <v>182110</v>
      </c>
      <c r="O350" s="4">
        <v>215150</v>
      </c>
      <c r="P350" s="4">
        <v>239480</v>
      </c>
      <c r="Q350" s="4">
        <v>129290</v>
      </c>
      <c r="R350" s="4">
        <v>176760</v>
      </c>
      <c r="S350" s="4">
        <v>145920</v>
      </c>
      <c r="T350" s="4">
        <v>185890</v>
      </c>
      <c r="U350" s="4">
        <v>132160</v>
      </c>
      <c r="V350" s="4">
        <v>119170</v>
      </c>
      <c r="W350" s="4">
        <v>124780</v>
      </c>
      <c r="X350" s="4">
        <v>123780</v>
      </c>
      <c r="Y350" s="4">
        <v>115330</v>
      </c>
      <c r="Z350" s="4">
        <v>121720</v>
      </c>
      <c r="AA350" s="3" t="s">
        <v>2395</v>
      </c>
      <c r="AB350" s="3" t="s">
        <v>24</v>
      </c>
      <c r="AC350" s="6">
        <f t="shared" si="20"/>
        <v>188336.66666666666</v>
      </c>
      <c r="AD350" s="6">
        <f t="shared" si="21"/>
        <v>194640</v>
      </c>
      <c r="AE350" s="6">
        <f t="shared" si="22"/>
        <v>169523.33333333334</v>
      </c>
      <c r="AF350" s="6">
        <f t="shared" si="23"/>
        <v>125370</v>
      </c>
      <c r="AG350" s="7">
        <v>1.033468434187006</v>
      </c>
      <c r="AH350" s="7">
        <v>0.86847129155105551</v>
      </c>
      <c r="AI350" s="8">
        <v>0.90010796269092597</v>
      </c>
      <c r="AJ350" s="8">
        <v>0.25631958782057318</v>
      </c>
      <c r="AK350" s="7">
        <v>0.66566963416576697</v>
      </c>
      <c r="AL350" s="7">
        <v>5.6423349474833023E-4</v>
      </c>
    </row>
    <row r="351" spans="1:38" ht="15" customHeight="1" x14ac:dyDescent="0.3">
      <c r="A351" s="3" t="s">
        <v>2398</v>
      </c>
      <c r="B351" s="3" t="s">
        <v>2396</v>
      </c>
      <c r="C351" s="4">
        <v>297.32</v>
      </c>
      <c r="D351" s="4">
        <v>183.1</v>
      </c>
      <c r="E351" s="4">
        <v>298.32400000000001</v>
      </c>
      <c r="F351" s="3" t="s">
        <v>2397</v>
      </c>
      <c r="G351" s="3" t="s">
        <v>46</v>
      </c>
      <c r="H351" s="18" t="s">
        <v>358</v>
      </c>
      <c r="I351" s="18" t="s">
        <v>677</v>
      </c>
      <c r="J351" s="3" t="s">
        <v>2399</v>
      </c>
      <c r="K351" s="5" t="s">
        <v>22</v>
      </c>
      <c r="L351" s="4">
        <v>219140</v>
      </c>
      <c r="M351" s="4">
        <v>198250</v>
      </c>
      <c r="N351" s="4">
        <v>189900</v>
      </c>
      <c r="O351" s="4">
        <v>219630</v>
      </c>
      <c r="P351" s="4">
        <v>253750</v>
      </c>
      <c r="Q351" s="4">
        <v>138860</v>
      </c>
      <c r="R351" s="4">
        <v>195920</v>
      </c>
      <c r="S351" s="4">
        <v>154040</v>
      </c>
      <c r="T351" s="4">
        <v>207010</v>
      </c>
      <c r="U351" s="4">
        <v>146340</v>
      </c>
      <c r="V351" s="4">
        <v>120920</v>
      </c>
      <c r="W351" s="4">
        <v>133720</v>
      </c>
      <c r="X351" s="4">
        <v>135300</v>
      </c>
      <c r="Y351" s="4">
        <v>130890</v>
      </c>
      <c r="Z351" s="4">
        <v>129540</v>
      </c>
      <c r="AA351" s="3" t="s">
        <v>24</v>
      </c>
      <c r="AB351" s="3" t="s">
        <v>24</v>
      </c>
      <c r="AC351" s="6">
        <f t="shared" si="20"/>
        <v>202430</v>
      </c>
      <c r="AD351" s="6">
        <f t="shared" si="21"/>
        <v>204080</v>
      </c>
      <c r="AE351" s="6">
        <f t="shared" si="22"/>
        <v>185656.66666666666</v>
      </c>
      <c r="AF351" s="6">
        <f t="shared" si="23"/>
        <v>133660</v>
      </c>
      <c r="AG351" s="7">
        <v>1.008150965765944</v>
      </c>
      <c r="AH351" s="7">
        <v>0.96639191691734516</v>
      </c>
      <c r="AI351" s="8">
        <v>0.91714008134499159</v>
      </c>
      <c r="AJ351" s="8">
        <v>0.42605311394374751</v>
      </c>
      <c r="AK351" s="7">
        <v>0.66027762683396729</v>
      </c>
      <c r="AL351" s="7">
        <v>4.1334815027643176E-3</v>
      </c>
    </row>
    <row r="352" spans="1:38" ht="15" customHeight="1" x14ac:dyDescent="0.3">
      <c r="A352" s="3" t="s">
        <v>2437</v>
      </c>
      <c r="B352" s="3" t="s">
        <v>2435</v>
      </c>
      <c r="C352" s="4">
        <v>299.26</v>
      </c>
      <c r="D352" s="4">
        <v>253.26</v>
      </c>
      <c r="E352" s="4">
        <v>300.26600000000002</v>
      </c>
      <c r="F352" s="3" t="s">
        <v>2436</v>
      </c>
      <c r="G352" s="3" t="s">
        <v>46</v>
      </c>
      <c r="H352" s="18" t="s">
        <v>358</v>
      </c>
      <c r="I352" s="18" t="s">
        <v>677</v>
      </c>
      <c r="J352" s="3" t="s">
        <v>2438</v>
      </c>
      <c r="K352" s="5" t="s">
        <v>125</v>
      </c>
      <c r="L352" s="4">
        <v>26186</v>
      </c>
      <c r="M352" s="4">
        <v>33006</v>
      </c>
      <c r="N352" s="4">
        <v>34362</v>
      </c>
      <c r="O352" s="4">
        <v>51347</v>
      </c>
      <c r="P352" s="4">
        <v>34862</v>
      </c>
      <c r="Q352" s="4">
        <v>37356</v>
      </c>
      <c r="R352" s="4">
        <v>42308</v>
      </c>
      <c r="S352" s="4">
        <v>44344</v>
      </c>
      <c r="T352" s="4">
        <v>35784</v>
      </c>
      <c r="U352" s="4">
        <v>33232</v>
      </c>
      <c r="V352" s="4">
        <v>52306</v>
      </c>
      <c r="W352" s="4">
        <v>33607</v>
      </c>
      <c r="X352" s="4">
        <v>44131</v>
      </c>
      <c r="Y352" s="4">
        <v>26817</v>
      </c>
      <c r="Z352" s="4">
        <v>27214</v>
      </c>
      <c r="AA352" s="3" t="s">
        <v>2439</v>
      </c>
      <c r="AB352" s="3" t="s">
        <v>24</v>
      </c>
      <c r="AC352" s="6">
        <f t="shared" si="20"/>
        <v>31184.666666666668</v>
      </c>
      <c r="AD352" s="6">
        <f t="shared" si="21"/>
        <v>41188.333333333336</v>
      </c>
      <c r="AE352" s="6">
        <f t="shared" si="22"/>
        <v>40812</v>
      </c>
      <c r="AF352" s="6">
        <f t="shared" si="23"/>
        <v>39715</v>
      </c>
      <c r="AG352" s="7">
        <v>1.3207879940996641</v>
      </c>
      <c r="AH352" s="7">
        <v>0.18117915590061059</v>
      </c>
      <c r="AI352" s="8">
        <v>1.308720097483806</v>
      </c>
      <c r="AJ352" s="8">
        <v>5.6212937054832261E-2</v>
      </c>
      <c r="AK352" s="7">
        <v>1.2735425529640629</v>
      </c>
      <c r="AL352" s="7">
        <v>0.30879766344118598</v>
      </c>
    </row>
    <row r="353" spans="1:38" ht="15" customHeight="1" x14ac:dyDescent="0.3">
      <c r="A353" s="3" t="s">
        <v>2441</v>
      </c>
      <c r="B353" s="3" t="s">
        <v>2440</v>
      </c>
      <c r="C353" s="4">
        <v>299.26</v>
      </c>
      <c r="D353" s="4">
        <v>253.25</v>
      </c>
      <c r="E353" s="4">
        <v>300.26600000000002</v>
      </c>
      <c r="F353" s="3" t="s">
        <v>2436</v>
      </c>
      <c r="G353" s="3" t="s">
        <v>46</v>
      </c>
      <c r="H353" s="18" t="s">
        <v>358</v>
      </c>
      <c r="I353" s="18" t="s">
        <v>677</v>
      </c>
      <c r="J353" s="3" t="s">
        <v>2442</v>
      </c>
      <c r="K353" s="5" t="s">
        <v>22</v>
      </c>
      <c r="L353" s="4">
        <v>35683</v>
      </c>
      <c r="M353" s="4">
        <v>26354</v>
      </c>
      <c r="N353" s="4">
        <v>34834</v>
      </c>
      <c r="O353" s="4">
        <v>38677</v>
      </c>
      <c r="P353" s="4">
        <v>19356</v>
      </c>
      <c r="Q353" s="4">
        <v>21375</v>
      </c>
      <c r="R353" s="4">
        <v>46539</v>
      </c>
      <c r="S353" s="4">
        <v>27803</v>
      </c>
      <c r="T353" s="4">
        <v>33442</v>
      </c>
      <c r="U353" s="4">
        <v>26956</v>
      </c>
      <c r="V353" s="4">
        <v>839780</v>
      </c>
      <c r="W353" s="4">
        <v>75683</v>
      </c>
      <c r="X353" s="4">
        <v>19494</v>
      </c>
      <c r="Y353" s="4">
        <v>18318</v>
      </c>
      <c r="Z353" s="4">
        <v>16870</v>
      </c>
      <c r="AA353" s="3" t="s">
        <v>24</v>
      </c>
      <c r="AB353" s="3" t="s">
        <v>24</v>
      </c>
      <c r="AC353" s="6">
        <f t="shared" si="20"/>
        <v>32290.333333333332</v>
      </c>
      <c r="AD353" s="6">
        <f t="shared" si="21"/>
        <v>26469.333333333332</v>
      </c>
      <c r="AE353" s="6">
        <f t="shared" si="22"/>
        <v>35928</v>
      </c>
      <c r="AF353" s="6">
        <f t="shared" si="23"/>
        <v>314139.66666666669</v>
      </c>
      <c r="AG353" s="7">
        <v>0.81972933075946364</v>
      </c>
      <c r="AH353" s="7">
        <v>0.45798902303648592</v>
      </c>
      <c r="AI353" s="8">
        <v>1.112654974140868</v>
      </c>
      <c r="AJ353" s="8">
        <v>0.60327400870934045</v>
      </c>
      <c r="AK353" s="7">
        <v>9.7285978259747505</v>
      </c>
      <c r="AL353" s="7">
        <v>0.39632251951079911</v>
      </c>
    </row>
    <row r="354" spans="1:38" ht="15" customHeight="1" x14ac:dyDescent="0.3">
      <c r="A354" s="3" t="s">
        <v>2444</v>
      </c>
      <c r="B354" s="3" t="s">
        <v>2443</v>
      </c>
      <c r="C354" s="4">
        <v>299.26</v>
      </c>
      <c r="D354" s="4">
        <v>253.25</v>
      </c>
      <c r="E354" s="4">
        <v>300.26600000000002</v>
      </c>
      <c r="F354" s="3" t="s">
        <v>2436</v>
      </c>
      <c r="G354" s="3" t="s">
        <v>46</v>
      </c>
      <c r="H354" s="18" t="s">
        <v>358</v>
      </c>
      <c r="I354" s="18" t="s">
        <v>677</v>
      </c>
      <c r="J354" s="3" t="s">
        <v>2445</v>
      </c>
      <c r="K354" s="5" t="s">
        <v>125</v>
      </c>
      <c r="L354" s="4">
        <v>25625</v>
      </c>
      <c r="M354" s="4">
        <v>34737</v>
      </c>
      <c r="N354" s="4">
        <v>37242</v>
      </c>
      <c r="O354" s="4">
        <v>58593</v>
      </c>
      <c r="P354" s="4">
        <v>35799</v>
      </c>
      <c r="Q354" s="4">
        <v>38073</v>
      </c>
      <c r="R354" s="4">
        <v>44977</v>
      </c>
      <c r="S354" s="4">
        <v>39518</v>
      </c>
      <c r="T354" s="4">
        <v>39572</v>
      </c>
      <c r="U354" s="4">
        <v>34901</v>
      </c>
      <c r="V354" s="4">
        <v>53563</v>
      </c>
      <c r="W354" s="4">
        <v>34901</v>
      </c>
      <c r="X354" s="4">
        <v>50023</v>
      </c>
      <c r="Y354" s="4">
        <v>31282</v>
      </c>
      <c r="Z354" s="4">
        <v>29176</v>
      </c>
      <c r="AA354" s="3" t="s">
        <v>24</v>
      </c>
      <c r="AB354" s="3" t="s">
        <v>24</v>
      </c>
      <c r="AC354" s="6">
        <f t="shared" si="20"/>
        <v>32534.666666666668</v>
      </c>
      <c r="AD354" s="6">
        <f t="shared" si="21"/>
        <v>44155</v>
      </c>
      <c r="AE354" s="6">
        <f t="shared" si="22"/>
        <v>41355.666666666664</v>
      </c>
      <c r="AF354" s="6">
        <f t="shared" si="23"/>
        <v>41121.666666666664</v>
      </c>
      <c r="AG354" s="7">
        <v>1.3571677390270891</v>
      </c>
      <c r="AH354" s="7">
        <v>0.24819735308507651</v>
      </c>
      <c r="AI354" s="8">
        <v>1.2711261833531411</v>
      </c>
      <c r="AJ354" s="8">
        <v>0.1131321990521009</v>
      </c>
      <c r="AK354" s="7">
        <v>1.26393385516987</v>
      </c>
      <c r="AL354" s="7">
        <v>0.31195313952938042</v>
      </c>
    </row>
    <row r="355" spans="1:38" ht="15" customHeight="1" x14ac:dyDescent="0.3">
      <c r="A355" s="3" t="s">
        <v>2447</v>
      </c>
      <c r="B355" s="3" t="s">
        <v>2446</v>
      </c>
      <c r="C355" s="4">
        <v>299.26</v>
      </c>
      <c r="D355" s="4">
        <v>299.26</v>
      </c>
      <c r="E355" s="4">
        <v>300.267</v>
      </c>
      <c r="F355" s="3" t="s">
        <v>2436</v>
      </c>
      <c r="G355" s="3" t="s">
        <v>46</v>
      </c>
      <c r="H355" s="18" t="s">
        <v>358</v>
      </c>
      <c r="I355" s="18" t="s">
        <v>677</v>
      </c>
      <c r="J355" s="3" t="s">
        <v>2448</v>
      </c>
      <c r="K355" s="5" t="s">
        <v>125</v>
      </c>
      <c r="L355" s="4">
        <v>447070</v>
      </c>
      <c r="M355" s="4">
        <v>397400</v>
      </c>
      <c r="N355" s="4">
        <v>426830</v>
      </c>
      <c r="O355" s="4">
        <v>410400</v>
      </c>
      <c r="P355" s="4">
        <v>377190</v>
      </c>
      <c r="Q355" s="4">
        <v>577850</v>
      </c>
      <c r="R355" s="4">
        <v>448200</v>
      </c>
      <c r="S355" s="4">
        <v>424570</v>
      </c>
      <c r="T355" s="4">
        <v>400060</v>
      </c>
      <c r="U355" s="4">
        <v>430740</v>
      </c>
      <c r="V355" s="4">
        <v>342130</v>
      </c>
      <c r="W355" s="4">
        <v>423250</v>
      </c>
      <c r="X355" s="4">
        <v>383250</v>
      </c>
      <c r="Y355" s="4">
        <v>391110</v>
      </c>
      <c r="Z355" s="4">
        <v>383760</v>
      </c>
      <c r="AA355" s="3" t="s">
        <v>24</v>
      </c>
      <c r="AB355" s="3" t="s">
        <v>24</v>
      </c>
      <c r="AC355" s="6">
        <f t="shared" si="20"/>
        <v>423766.66666666669</v>
      </c>
      <c r="AD355" s="6">
        <f t="shared" si="21"/>
        <v>455146.66666666669</v>
      </c>
      <c r="AE355" s="6">
        <f t="shared" si="22"/>
        <v>424276.66666666669</v>
      </c>
      <c r="AF355" s="6">
        <f t="shared" si="23"/>
        <v>398706.66666666669</v>
      </c>
      <c r="AG355" s="7">
        <v>1.0740501848501529</v>
      </c>
      <c r="AH355" s="7">
        <v>0.66705273721753244</v>
      </c>
      <c r="AI355" s="8">
        <v>1.001203492488004</v>
      </c>
      <c r="AJ355" s="8">
        <v>0.9809049626293106</v>
      </c>
      <c r="AK355" s="7">
        <v>0.94086368284433253</v>
      </c>
      <c r="AL355" s="7">
        <v>0.48906503883889219</v>
      </c>
    </row>
    <row r="356" spans="1:38" ht="15" customHeight="1" x14ac:dyDescent="0.3">
      <c r="A356" s="3" t="s">
        <v>2477</v>
      </c>
      <c r="B356" s="3" t="s">
        <v>2475</v>
      </c>
      <c r="C356" s="4">
        <v>303.25</v>
      </c>
      <c r="D356" s="4">
        <v>57.07</v>
      </c>
      <c r="E356" s="4">
        <v>302.24599999999998</v>
      </c>
      <c r="F356" s="3" t="s">
        <v>2476</v>
      </c>
      <c r="G356" s="3" t="s">
        <v>17</v>
      </c>
      <c r="H356" s="18" t="s">
        <v>358</v>
      </c>
      <c r="I356" s="18" t="s">
        <v>677</v>
      </c>
      <c r="J356" s="3" t="s">
        <v>2478</v>
      </c>
      <c r="K356" s="5" t="s">
        <v>22</v>
      </c>
      <c r="L356" s="4">
        <v>496260</v>
      </c>
      <c r="M356" s="4">
        <v>382080</v>
      </c>
      <c r="N356" s="4">
        <v>332620</v>
      </c>
      <c r="O356" s="4">
        <v>511930</v>
      </c>
      <c r="P356" s="4">
        <v>446770</v>
      </c>
      <c r="Q356" s="4">
        <v>498170</v>
      </c>
      <c r="R356" s="4">
        <v>521490</v>
      </c>
      <c r="S356" s="4">
        <v>491010</v>
      </c>
      <c r="T356" s="4">
        <v>543090</v>
      </c>
      <c r="U356" s="4">
        <v>399290</v>
      </c>
      <c r="V356" s="4">
        <v>365970</v>
      </c>
      <c r="W356" s="4">
        <v>522270</v>
      </c>
      <c r="X356" s="4">
        <v>382260</v>
      </c>
      <c r="Y356" s="4">
        <v>366590</v>
      </c>
      <c r="Z356" s="4">
        <v>398280</v>
      </c>
      <c r="AA356" s="3" t="s">
        <v>24</v>
      </c>
      <c r="AB356" s="3" t="s">
        <v>24</v>
      </c>
      <c r="AC356" s="6">
        <f t="shared" si="20"/>
        <v>403653.33333333331</v>
      </c>
      <c r="AD356" s="6">
        <f t="shared" si="21"/>
        <v>485623.33333333331</v>
      </c>
      <c r="AE356" s="6">
        <f t="shared" si="22"/>
        <v>518530</v>
      </c>
      <c r="AF356" s="6">
        <f t="shared" si="23"/>
        <v>429176.66666666669</v>
      </c>
      <c r="AG356" s="7">
        <v>1.2030702913391029</v>
      </c>
      <c r="AH356" s="7">
        <v>0.22699878177775551</v>
      </c>
      <c r="AI356" s="8">
        <v>1.28459238950915</v>
      </c>
      <c r="AJ356" s="8">
        <v>0.1312038002116459</v>
      </c>
      <c r="AK356" s="7">
        <v>1.063230825130475</v>
      </c>
      <c r="AL356" s="7">
        <v>0.72599057159286828</v>
      </c>
    </row>
    <row r="357" spans="1:38" ht="15" customHeight="1" x14ac:dyDescent="0.3">
      <c r="A357" s="3" t="s">
        <v>2502</v>
      </c>
      <c r="B357" s="3" t="s">
        <v>2500</v>
      </c>
      <c r="C357" s="4">
        <v>307.26</v>
      </c>
      <c r="D357" s="4">
        <v>307.3</v>
      </c>
      <c r="E357" s="4">
        <v>308.27199999999999</v>
      </c>
      <c r="F357" s="3" t="s">
        <v>2501</v>
      </c>
      <c r="G357" s="3" t="s">
        <v>46</v>
      </c>
      <c r="H357" s="18" t="s">
        <v>358</v>
      </c>
      <c r="I357" s="18" t="s">
        <v>677</v>
      </c>
      <c r="J357" s="3" t="s">
        <v>2503</v>
      </c>
      <c r="K357" s="5" t="s">
        <v>175</v>
      </c>
      <c r="L357" s="4">
        <v>490670</v>
      </c>
      <c r="M357" s="4">
        <v>467110</v>
      </c>
      <c r="N357" s="4">
        <v>416840</v>
      </c>
      <c r="O357" s="4">
        <v>404190</v>
      </c>
      <c r="P357" s="4">
        <v>583970</v>
      </c>
      <c r="Q357" s="4">
        <v>295310</v>
      </c>
      <c r="R357" s="4">
        <v>279280</v>
      </c>
      <c r="S357" s="4">
        <v>274380</v>
      </c>
      <c r="T357" s="4">
        <v>439380</v>
      </c>
      <c r="U357" s="4">
        <v>225620</v>
      </c>
      <c r="V357" s="4">
        <v>301280</v>
      </c>
      <c r="W357" s="4">
        <v>268610</v>
      </c>
      <c r="X357" s="4">
        <v>340700</v>
      </c>
      <c r="Y357" s="4">
        <v>389450</v>
      </c>
      <c r="Z357" s="4">
        <v>381510</v>
      </c>
      <c r="AA357" s="3" t="s">
        <v>2504</v>
      </c>
      <c r="AB357" s="3" t="s">
        <v>2505</v>
      </c>
      <c r="AC357" s="6">
        <f t="shared" si="20"/>
        <v>458206.66666666669</v>
      </c>
      <c r="AD357" s="6">
        <f t="shared" si="21"/>
        <v>427823.33333333331</v>
      </c>
      <c r="AE357" s="6">
        <f t="shared" si="22"/>
        <v>331013.33333333331</v>
      </c>
      <c r="AF357" s="6">
        <f t="shared" si="23"/>
        <v>265170</v>
      </c>
      <c r="AG357" s="7">
        <v>0.93369076544790552</v>
      </c>
      <c r="AH357" s="7">
        <v>0.75655968137962726</v>
      </c>
      <c r="AI357" s="8">
        <v>0.72241055709941648</v>
      </c>
      <c r="AJ357" s="8">
        <v>0.13020679175069591</v>
      </c>
      <c r="AK357" s="7">
        <v>0.57871266240852015</v>
      </c>
      <c r="AL357" s="7">
        <v>3.3425204451232779E-3</v>
      </c>
    </row>
    <row r="358" spans="1:38" ht="15" customHeight="1" x14ac:dyDescent="0.3">
      <c r="A358" s="3" t="s">
        <v>2508</v>
      </c>
      <c r="B358" s="3" t="s">
        <v>2506</v>
      </c>
      <c r="C358" s="4">
        <v>309.20999999999998</v>
      </c>
      <c r="D358" s="4">
        <v>209.1</v>
      </c>
      <c r="E358" s="4">
        <v>310.10000000000002</v>
      </c>
      <c r="F358" s="3" t="s">
        <v>2507</v>
      </c>
      <c r="G358" s="3" t="s">
        <v>46</v>
      </c>
      <c r="H358" s="18" t="s">
        <v>358</v>
      </c>
      <c r="I358" s="18" t="s">
        <v>677</v>
      </c>
      <c r="J358" s="3" t="s">
        <v>2509</v>
      </c>
      <c r="K358" s="5" t="s">
        <v>22</v>
      </c>
      <c r="L358" s="4">
        <v>54382</v>
      </c>
      <c r="M358" s="4">
        <v>69065</v>
      </c>
      <c r="N358" s="4">
        <v>63256</v>
      </c>
      <c r="O358" s="4">
        <v>91371</v>
      </c>
      <c r="P358" s="4">
        <v>52575</v>
      </c>
      <c r="Q358" s="4">
        <v>48817</v>
      </c>
      <c r="R358" s="4">
        <v>49174</v>
      </c>
      <c r="S358" s="4">
        <v>49695</v>
      </c>
      <c r="T358" s="4">
        <v>45838</v>
      </c>
      <c r="U358" s="4">
        <v>62868</v>
      </c>
      <c r="V358" s="4">
        <v>104550</v>
      </c>
      <c r="W358" s="4">
        <v>61535</v>
      </c>
      <c r="X358" s="4">
        <v>43365</v>
      </c>
      <c r="Y358" s="4">
        <v>51506</v>
      </c>
      <c r="Z358" s="4">
        <v>42928</v>
      </c>
      <c r="AA358" s="3" t="s">
        <v>2510</v>
      </c>
      <c r="AB358" s="3" t="s">
        <v>1215</v>
      </c>
      <c r="AC358" s="6">
        <f t="shared" si="20"/>
        <v>62234.333333333336</v>
      </c>
      <c r="AD358" s="6">
        <f t="shared" si="21"/>
        <v>64254.333333333336</v>
      </c>
      <c r="AE358" s="6">
        <f t="shared" si="22"/>
        <v>48235.666666666664</v>
      </c>
      <c r="AF358" s="6">
        <f t="shared" si="23"/>
        <v>76317.666666666672</v>
      </c>
      <c r="AG358" s="7">
        <v>1.0324579680026571</v>
      </c>
      <c r="AH358" s="7">
        <v>0.8983868311549762</v>
      </c>
      <c r="AI358" s="8">
        <v>0.77506521052152344</v>
      </c>
      <c r="AJ358" s="8">
        <v>7.2207679860692611E-2</v>
      </c>
      <c r="AK358" s="7">
        <v>1.226295238962416</v>
      </c>
      <c r="AL358" s="7">
        <v>0.42694270839581239</v>
      </c>
    </row>
    <row r="359" spans="1:38" ht="15" customHeight="1" x14ac:dyDescent="0.3">
      <c r="A359" s="3" t="s">
        <v>2512</v>
      </c>
      <c r="B359" s="3" t="s">
        <v>2511</v>
      </c>
      <c r="C359" s="4">
        <v>309.20999999999998</v>
      </c>
      <c r="D359" s="4">
        <v>171.1</v>
      </c>
      <c r="E359" s="4">
        <v>310.214</v>
      </c>
      <c r="F359" s="3" t="s">
        <v>2507</v>
      </c>
      <c r="G359" s="3" t="s">
        <v>46</v>
      </c>
      <c r="H359" s="18" t="s">
        <v>358</v>
      </c>
      <c r="I359" s="18" t="s">
        <v>677</v>
      </c>
      <c r="J359" s="3" t="s">
        <v>292</v>
      </c>
      <c r="K359" s="5" t="s">
        <v>22</v>
      </c>
      <c r="L359" s="4">
        <v>3008.8</v>
      </c>
      <c r="M359" s="4">
        <v>1321.4</v>
      </c>
      <c r="N359" s="4">
        <v>2348.5</v>
      </c>
      <c r="O359" s="4">
        <v>2823.4</v>
      </c>
      <c r="P359" s="4">
        <v>1431.4</v>
      </c>
      <c r="Q359" s="4">
        <v>1955.6</v>
      </c>
      <c r="R359" s="4">
        <v>780.2</v>
      </c>
      <c r="S359" s="4">
        <v>1078.5</v>
      </c>
      <c r="T359" s="4">
        <v>1726.5</v>
      </c>
      <c r="U359" s="4">
        <v>4588.3</v>
      </c>
      <c r="V359" s="4">
        <v>5005</v>
      </c>
      <c r="W359" s="4">
        <v>2292.1999999999998</v>
      </c>
      <c r="X359" s="4">
        <v>2624.9</v>
      </c>
      <c r="Y359" s="4">
        <v>2783</v>
      </c>
      <c r="Z359" s="4">
        <v>2201.1999999999998</v>
      </c>
      <c r="AA359" s="3" t="s">
        <v>2513</v>
      </c>
      <c r="AB359" s="3" t="s">
        <v>1215</v>
      </c>
      <c r="AC359" s="6">
        <f t="shared" si="20"/>
        <v>2226.2333333333336</v>
      </c>
      <c r="AD359" s="6">
        <f t="shared" si="21"/>
        <v>2070.1333333333332</v>
      </c>
      <c r="AE359" s="6">
        <f t="shared" si="22"/>
        <v>1195.0666666666666</v>
      </c>
      <c r="AF359" s="6">
        <f t="shared" si="23"/>
        <v>3961.8333333333335</v>
      </c>
      <c r="AG359" s="7">
        <v>0.92988156377738163</v>
      </c>
      <c r="AH359" s="7">
        <v>0.81887585453975498</v>
      </c>
      <c r="AI359" s="8">
        <v>0.53681105604384083</v>
      </c>
      <c r="AJ359" s="8">
        <v>0.16038027196523741</v>
      </c>
      <c r="AK359" s="7">
        <v>1.7796127988979891</v>
      </c>
      <c r="AL359" s="7">
        <v>0.1671963148003473</v>
      </c>
    </row>
    <row r="360" spans="1:38" ht="15" customHeight="1" x14ac:dyDescent="0.3">
      <c r="A360" s="3" t="s">
        <v>2515</v>
      </c>
      <c r="B360" s="3" t="s">
        <v>2514</v>
      </c>
      <c r="C360" s="4">
        <v>309.2</v>
      </c>
      <c r="D360" s="4">
        <v>227.2</v>
      </c>
      <c r="E360" s="4">
        <v>310.214</v>
      </c>
      <c r="F360" s="3" t="s">
        <v>2507</v>
      </c>
      <c r="G360" s="3" t="s">
        <v>46</v>
      </c>
      <c r="H360" s="18" t="s">
        <v>358</v>
      </c>
      <c r="I360" s="18" t="s">
        <v>677</v>
      </c>
      <c r="J360" s="3" t="s">
        <v>2516</v>
      </c>
      <c r="K360" s="5" t="s">
        <v>175</v>
      </c>
      <c r="L360" s="4">
        <v>487360</v>
      </c>
      <c r="M360" s="4">
        <v>421400</v>
      </c>
      <c r="N360" s="4">
        <v>443730</v>
      </c>
      <c r="O360" s="4">
        <v>448940</v>
      </c>
      <c r="P360" s="4">
        <v>466470</v>
      </c>
      <c r="Q360" s="4">
        <v>436420</v>
      </c>
      <c r="R360" s="4">
        <v>395700</v>
      </c>
      <c r="S360" s="4">
        <v>435130</v>
      </c>
      <c r="T360" s="4">
        <v>443980</v>
      </c>
      <c r="U360" s="4">
        <v>331840</v>
      </c>
      <c r="V360" s="4">
        <v>465540</v>
      </c>
      <c r="W360" s="4">
        <v>404730</v>
      </c>
      <c r="X360" s="4">
        <v>530090</v>
      </c>
      <c r="Y360" s="4">
        <v>514010</v>
      </c>
      <c r="Z360" s="4">
        <v>515770</v>
      </c>
      <c r="AA360" s="3" t="s">
        <v>2517</v>
      </c>
      <c r="AB360" s="3" t="s">
        <v>2320</v>
      </c>
      <c r="AC360" s="6">
        <f t="shared" si="20"/>
        <v>450830</v>
      </c>
      <c r="AD360" s="6">
        <f t="shared" si="21"/>
        <v>450610</v>
      </c>
      <c r="AE360" s="6">
        <f t="shared" si="22"/>
        <v>424936.66666666669</v>
      </c>
      <c r="AF360" s="6">
        <f t="shared" si="23"/>
        <v>400703.33333333331</v>
      </c>
      <c r="AG360" s="7">
        <v>0.99951201117938027</v>
      </c>
      <c r="AH360" s="7">
        <v>0.99243391908078504</v>
      </c>
      <c r="AI360" s="8">
        <v>0.94256519456705778</v>
      </c>
      <c r="AJ360" s="8">
        <v>0.35217256253007101</v>
      </c>
      <c r="AK360" s="7">
        <v>0.88881248659879186</v>
      </c>
      <c r="AL360" s="7">
        <v>0.33155276374810139</v>
      </c>
    </row>
    <row r="361" spans="1:38" ht="15" customHeight="1" x14ac:dyDescent="0.3">
      <c r="A361" s="3" t="s">
        <v>2535</v>
      </c>
      <c r="B361" s="3" t="s">
        <v>2533</v>
      </c>
      <c r="C361" s="4">
        <v>311.22000000000003</v>
      </c>
      <c r="D361" s="4">
        <v>223.17</v>
      </c>
      <c r="E361" s="4">
        <v>312.23</v>
      </c>
      <c r="F361" s="3" t="s">
        <v>2534</v>
      </c>
      <c r="G361" s="3" t="s">
        <v>46</v>
      </c>
      <c r="H361" s="18" t="s">
        <v>358</v>
      </c>
      <c r="I361" s="18" t="s">
        <v>677</v>
      </c>
      <c r="J361" s="3" t="s">
        <v>292</v>
      </c>
      <c r="K361" s="5" t="s">
        <v>22</v>
      </c>
      <c r="L361" s="4">
        <v>19470</v>
      </c>
      <c r="M361" s="4">
        <v>27735</v>
      </c>
      <c r="N361" s="4">
        <v>24717</v>
      </c>
      <c r="O361" s="4">
        <v>28522</v>
      </c>
      <c r="P361" s="4">
        <v>22724</v>
      </c>
      <c r="Q361" s="4">
        <v>22404</v>
      </c>
      <c r="R361" s="4">
        <v>29778</v>
      </c>
      <c r="S361" s="4">
        <v>25557</v>
      </c>
      <c r="T361" s="4">
        <v>31966</v>
      </c>
      <c r="U361" s="4">
        <v>25746</v>
      </c>
      <c r="V361" s="4">
        <v>25269</v>
      </c>
      <c r="W361" s="4">
        <v>26747</v>
      </c>
      <c r="X361" s="4">
        <v>11827</v>
      </c>
      <c r="Y361" s="4">
        <v>17040</v>
      </c>
      <c r="Z361" s="4">
        <v>14199</v>
      </c>
      <c r="AA361" s="3" t="s">
        <v>2536</v>
      </c>
      <c r="AB361" s="3" t="s">
        <v>2176</v>
      </c>
      <c r="AC361" s="6">
        <f t="shared" si="20"/>
        <v>23974</v>
      </c>
      <c r="AD361" s="6">
        <f t="shared" si="21"/>
        <v>24550</v>
      </c>
      <c r="AE361" s="6">
        <f t="shared" si="22"/>
        <v>29100.333333333332</v>
      </c>
      <c r="AF361" s="6">
        <f t="shared" si="23"/>
        <v>25920.666666666668</v>
      </c>
      <c r="AG361" s="7">
        <v>1.024026028197214</v>
      </c>
      <c r="AH361" s="7">
        <v>0.86316510418261749</v>
      </c>
      <c r="AI361" s="8">
        <v>1.2138288701649009</v>
      </c>
      <c r="AJ361" s="8">
        <v>0.17353408766930131</v>
      </c>
      <c r="AK361" s="7">
        <v>1.0811990767776201</v>
      </c>
      <c r="AL361" s="7">
        <v>0.50629306341577385</v>
      </c>
    </row>
    <row r="362" spans="1:38" ht="15" customHeight="1" x14ac:dyDescent="0.3">
      <c r="A362" s="3" t="s">
        <v>2538</v>
      </c>
      <c r="B362" s="3" t="s">
        <v>2537</v>
      </c>
      <c r="C362" s="4">
        <v>311.22000000000003</v>
      </c>
      <c r="D362" s="4">
        <v>293.20999999999998</v>
      </c>
      <c r="E362" s="4">
        <v>312.23</v>
      </c>
      <c r="F362" s="3" t="s">
        <v>2534</v>
      </c>
      <c r="G362" s="3" t="s">
        <v>46</v>
      </c>
      <c r="H362" s="18" t="s">
        <v>358</v>
      </c>
      <c r="I362" s="18" t="s">
        <v>677</v>
      </c>
      <c r="J362" s="3" t="s">
        <v>2539</v>
      </c>
      <c r="K362" s="5" t="s">
        <v>125</v>
      </c>
      <c r="L362" s="4">
        <v>24767</v>
      </c>
      <c r="M362" s="4">
        <v>25575</v>
      </c>
      <c r="N362" s="4">
        <v>24105</v>
      </c>
      <c r="O362" s="4">
        <v>26281</v>
      </c>
      <c r="P362" s="4">
        <v>23124</v>
      </c>
      <c r="Q362" s="4">
        <v>25085</v>
      </c>
      <c r="R362" s="4">
        <v>29295</v>
      </c>
      <c r="S362" s="4">
        <v>30034</v>
      </c>
      <c r="T362" s="4">
        <v>27069</v>
      </c>
      <c r="U362" s="4">
        <v>25888</v>
      </c>
      <c r="V362" s="4">
        <v>28226</v>
      </c>
      <c r="W362" s="4">
        <v>26833</v>
      </c>
      <c r="X362" s="4">
        <v>28794</v>
      </c>
      <c r="Y362" s="4">
        <v>25192</v>
      </c>
      <c r="Z362" s="4">
        <v>25286</v>
      </c>
      <c r="AA362" s="3" t="s">
        <v>2540</v>
      </c>
      <c r="AB362" s="3" t="s">
        <v>2371</v>
      </c>
      <c r="AC362" s="6">
        <f t="shared" si="20"/>
        <v>24815.666666666668</v>
      </c>
      <c r="AD362" s="6">
        <f t="shared" si="21"/>
        <v>24830</v>
      </c>
      <c r="AE362" s="6">
        <f t="shared" si="22"/>
        <v>28799.333333333332</v>
      </c>
      <c r="AF362" s="6">
        <f t="shared" si="23"/>
        <v>26982.333333333332</v>
      </c>
      <c r="AG362" s="7">
        <v>1.00057759211251</v>
      </c>
      <c r="AH362" s="7">
        <v>0.98965939236051936</v>
      </c>
      <c r="AI362" s="8">
        <v>1.160530310153532</v>
      </c>
      <c r="AJ362" s="8">
        <v>2.9829099971808579E-2</v>
      </c>
      <c r="AK362" s="7">
        <v>1.0873104356119121</v>
      </c>
      <c r="AL362" s="7">
        <v>6.5006170564335608E-2</v>
      </c>
    </row>
    <row r="363" spans="1:38" ht="15" customHeight="1" x14ac:dyDescent="0.3">
      <c r="A363" s="3" t="s">
        <v>2542</v>
      </c>
      <c r="B363" s="3" t="s">
        <v>2541</v>
      </c>
      <c r="C363" s="4">
        <v>311.22000000000003</v>
      </c>
      <c r="D363" s="4">
        <v>223.17</v>
      </c>
      <c r="E363" s="4">
        <v>312.23</v>
      </c>
      <c r="F363" s="3" t="s">
        <v>2534</v>
      </c>
      <c r="G363" s="3" t="s">
        <v>46</v>
      </c>
      <c r="H363" s="18" t="s">
        <v>358</v>
      </c>
      <c r="I363" s="18" t="s">
        <v>677</v>
      </c>
      <c r="J363" s="3" t="s">
        <v>292</v>
      </c>
      <c r="K363" s="5" t="s">
        <v>22</v>
      </c>
      <c r="L363" s="4">
        <v>10635</v>
      </c>
      <c r="M363" s="4">
        <v>12938</v>
      </c>
      <c r="N363" s="4">
        <v>11035</v>
      </c>
      <c r="O363" s="4">
        <v>10071</v>
      </c>
      <c r="P363" s="4">
        <v>6511</v>
      </c>
      <c r="Q363" s="4">
        <v>7502.9</v>
      </c>
      <c r="R363" s="4">
        <v>7931.9</v>
      </c>
      <c r="S363" s="4">
        <v>5674.9</v>
      </c>
      <c r="T363" s="4">
        <v>7860.2</v>
      </c>
      <c r="U363" s="4">
        <v>8145.9</v>
      </c>
      <c r="V363" s="4">
        <v>11866</v>
      </c>
      <c r="W363" s="4">
        <v>8655.1</v>
      </c>
      <c r="X363" s="4">
        <v>28573</v>
      </c>
      <c r="Y363" s="4">
        <v>27889</v>
      </c>
      <c r="Z363" s="4">
        <v>27598</v>
      </c>
      <c r="AA363" s="3" t="s">
        <v>2543</v>
      </c>
      <c r="AB363" s="3" t="s">
        <v>1215</v>
      </c>
      <c r="AC363" s="6">
        <f t="shared" si="20"/>
        <v>11536</v>
      </c>
      <c r="AD363" s="6">
        <f t="shared" si="21"/>
        <v>8028.3</v>
      </c>
      <c r="AE363" s="6">
        <f t="shared" si="22"/>
        <v>7155.666666666667</v>
      </c>
      <c r="AF363" s="6">
        <f t="shared" si="23"/>
        <v>9555.6666666666661</v>
      </c>
      <c r="AG363" s="7">
        <v>0.69593446601941744</v>
      </c>
      <c r="AH363" s="7">
        <v>5.982221818827034E-2</v>
      </c>
      <c r="AI363" s="8">
        <v>0.62029010633379555</v>
      </c>
      <c r="AJ363" s="8">
        <v>1.301906905298158E-2</v>
      </c>
      <c r="AK363" s="7">
        <v>0.82833448913545993</v>
      </c>
      <c r="AL363" s="7">
        <v>0.23433046070078531</v>
      </c>
    </row>
    <row r="364" spans="1:38" ht="15" customHeight="1" x14ac:dyDescent="0.3">
      <c r="A364" s="3" t="s">
        <v>2545</v>
      </c>
      <c r="B364" s="3" t="s">
        <v>2544</v>
      </c>
      <c r="C364" s="4">
        <v>311.10000000000002</v>
      </c>
      <c r="D364" s="4">
        <v>171.3</v>
      </c>
      <c r="E364" s="4">
        <v>312.23</v>
      </c>
      <c r="F364" s="3" t="s">
        <v>2534</v>
      </c>
      <c r="G364" s="3" t="s">
        <v>46</v>
      </c>
      <c r="H364" s="18" t="s">
        <v>358</v>
      </c>
      <c r="I364" s="18" t="s">
        <v>677</v>
      </c>
      <c r="J364" s="3" t="s">
        <v>2546</v>
      </c>
      <c r="K364" s="5" t="s">
        <v>22</v>
      </c>
      <c r="L364" s="4">
        <v>112570</v>
      </c>
      <c r="M364" s="4">
        <v>124230</v>
      </c>
      <c r="N364" s="4">
        <v>115640</v>
      </c>
      <c r="O364" s="4">
        <v>105570</v>
      </c>
      <c r="P364" s="4">
        <v>113320</v>
      </c>
      <c r="Q364" s="4">
        <v>80571</v>
      </c>
      <c r="R364" s="4">
        <v>85349</v>
      </c>
      <c r="S364" s="4">
        <v>89740</v>
      </c>
      <c r="T364" s="4">
        <v>93959</v>
      </c>
      <c r="U364" s="4">
        <v>108220</v>
      </c>
      <c r="V364" s="4">
        <v>90006</v>
      </c>
      <c r="W364" s="4">
        <v>100130</v>
      </c>
      <c r="X364" s="4">
        <v>94539</v>
      </c>
      <c r="Y364" s="4">
        <v>99980</v>
      </c>
      <c r="Z364" s="4">
        <v>93165</v>
      </c>
      <c r="AA364" s="3" t="s">
        <v>2547</v>
      </c>
      <c r="AB364" s="3" t="s">
        <v>2371</v>
      </c>
      <c r="AC364" s="6">
        <f t="shared" si="20"/>
        <v>117480</v>
      </c>
      <c r="AD364" s="6">
        <f t="shared" si="21"/>
        <v>99820.333333333328</v>
      </c>
      <c r="AE364" s="6">
        <f t="shared" si="22"/>
        <v>89682.666666666672</v>
      </c>
      <c r="AF364" s="6">
        <f t="shared" si="23"/>
        <v>99452</v>
      </c>
      <c r="AG364" s="7">
        <v>0.84967937805016458</v>
      </c>
      <c r="AH364" s="7">
        <v>0.2088002133053154</v>
      </c>
      <c r="AI364" s="8">
        <v>0.76338667574622632</v>
      </c>
      <c r="AJ364" s="8">
        <v>4.1042189929225634E-3</v>
      </c>
      <c r="AK364" s="7">
        <v>0.84654409261150831</v>
      </c>
      <c r="AL364" s="7">
        <v>5.4675881457350813E-2</v>
      </c>
    </row>
    <row r="365" spans="1:38" ht="15" customHeight="1" x14ac:dyDescent="0.3">
      <c r="A365" s="3" t="s">
        <v>2549</v>
      </c>
      <c r="B365" s="3" t="s">
        <v>2548</v>
      </c>
      <c r="C365" s="4">
        <v>311.22000000000003</v>
      </c>
      <c r="D365" s="4">
        <v>293.20999999999998</v>
      </c>
      <c r="E365" s="4">
        <v>312.23</v>
      </c>
      <c r="F365" s="3" t="s">
        <v>2534</v>
      </c>
      <c r="G365" s="3" t="s">
        <v>46</v>
      </c>
      <c r="H365" s="18" t="s">
        <v>358</v>
      </c>
      <c r="I365" s="18" t="s">
        <v>677</v>
      </c>
      <c r="J365" s="3" t="s">
        <v>292</v>
      </c>
      <c r="K365" s="5" t="s">
        <v>175</v>
      </c>
      <c r="L365" s="4">
        <v>138110</v>
      </c>
      <c r="M365" s="4">
        <v>153590</v>
      </c>
      <c r="N365" s="4">
        <v>142530</v>
      </c>
      <c r="O365" s="4">
        <v>89090</v>
      </c>
      <c r="P365" s="4">
        <v>95416</v>
      </c>
      <c r="Q365" s="4">
        <v>43869</v>
      </c>
      <c r="R365" s="4">
        <v>62555</v>
      </c>
      <c r="S365" s="4">
        <v>65160</v>
      </c>
      <c r="T365" s="4">
        <v>77617</v>
      </c>
      <c r="U365" s="4">
        <v>121270</v>
      </c>
      <c r="V365" s="4">
        <v>86638</v>
      </c>
      <c r="W365" s="4">
        <v>97824</v>
      </c>
      <c r="X365" s="4">
        <v>101830</v>
      </c>
      <c r="Y365" s="4">
        <v>100190</v>
      </c>
      <c r="Z365" s="4">
        <v>100660</v>
      </c>
      <c r="AA365" s="3" t="s">
        <v>24</v>
      </c>
      <c r="AB365" s="3" t="s">
        <v>24</v>
      </c>
      <c r="AC365" s="6">
        <f t="shared" si="20"/>
        <v>144743.33333333334</v>
      </c>
      <c r="AD365" s="6">
        <f t="shared" si="21"/>
        <v>76125</v>
      </c>
      <c r="AE365" s="6">
        <f t="shared" si="22"/>
        <v>68444</v>
      </c>
      <c r="AF365" s="6">
        <f t="shared" si="23"/>
        <v>101910.66666666667</v>
      </c>
      <c r="AG365" s="7">
        <v>0.52593095824793312</v>
      </c>
      <c r="AH365" s="7">
        <v>4.2960069623440893E-2</v>
      </c>
      <c r="AI365" s="8">
        <v>0.47286461092047988</v>
      </c>
      <c r="AJ365" s="8">
        <v>3.0909587071088253E-4</v>
      </c>
      <c r="AK365" s="7">
        <v>0.70407848375284987</v>
      </c>
      <c r="AL365" s="7">
        <v>3.5875469538070817E-2</v>
      </c>
    </row>
    <row r="366" spans="1:38" ht="15" customHeight="1" x14ac:dyDescent="0.3">
      <c r="A366" s="3" t="s">
        <v>2552</v>
      </c>
      <c r="B366" s="3" t="s">
        <v>2550</v>
      </c>
      <c r="C366" s="4">
        <v>311.26</v>
      </c>
      <c r="D366" s="4">
        <v>183.14</v>
      </c>
      <c r="E366" s="4">
        <v>312.26600000000002</v>
      </c>
      <c r="F366" s="3" t="s">
        <v>2551</v>
      </c>
      <c r="G366" s="3" t="s">
        <v>46</v>
      </c>
      <c r="H366" s="18" t="s">
        <v>358</v>
      </c>
      <c r="I366" s="18" t="s">
        <v>677</v>
      </c>
      <c r="J366" s="3" t="s">
        <v>2553</v>
      </c>
      <c r="K366" s="5" t="s">
        <v>125</v>
      </c>
      <c r="L366" s="4">
        <v>10570</v>
      </c>
      <c r="M366" s="4">
        <v>9838.2999999999993</v>
      </c>
      <c r="N366" s="4">
        <v>9509.2000000000007</v>
      </c>
      <c r="O366" s="4">
        <v>7045.6</v>
      </c>
      <c r="P366" s="4">
        <v>11378</v>
      </c>
      <c r="Q366" s="4">
        <v>7967.1</v>
      </c>
      <c r="R366" s="4">
        <v>7065.2</v>
      </c>
      <c r="S366" s="4">
        <v>6906.7</v>
      </c>
      <c r="T366" s="4">
        <v>7034.4</v>
      </c>
      <c r="U366" s="4">
        <v>6638.4</v>
      </c>
      <c r="V366" s="4">
        <v>6445.7</v>
      </c>
      <c r="W366" s="4">
        <v>9342.5</v>
      </c>
      <c r="X366" s="4">
        <v>6541.7</v>
      </c>
      <c r="Y366" s="4">
        <v>5777.4</v>
      </c>
      <c r="Z366" s="4">
        <v>6162.3</v>
      </c>
      <c r="AA366" s="3" t="s">
        <v>24</v>
      </c>
      <c r="AB366" s="3" t="s">
        <v>24</v>
      </c>
      <c r="AC366" s="6">
        <f t="shared" si="20"/>
        <v>9972.5</v>
      </c>
      <c r="AD366" s="6">
        <f t="shared" si="21"/>
        <v>8796.9</v>
      </c>
      <c r="AE366" s="6">
        <f t="shared" si="22"/>
        <v>7002.0999999999995</v>
      </c>
      <c r="AF366" s="6">
        <f t="shared" si="23"/>
        <v>7475.5333333333328</v>
      </c>
      <c r="AG366" s="7">
        <v>0.88211581850087739</v>
      </c>
      <c r="AH366" s="7">
        <v>0.46880905601023237</v>
      </c>
      <c r="AI366" s="8">
        <v>0.70214088744046121</v>
      </c>
      <c r="AJ366" s="8">
        <v>9.6326182497536075E-3</v>
      </c>
      <c r="AK366" s="7">
        <v>0.74961477396172804</v>
      </c>
      <c r="AL366" s="7">
        <v>0.104353389855407</v>
      </c>
    </row>
    <row r="367" spans="1:38" ht="15" customHeight="1" x14ac:dyDescent="0.3">
      <c r="A367" s="3" t="s">
        <v>2556</v>
      </c>
      <c r="B367" s="3" t="s">
        <v>2554</v>
      </c>
      <c r="C367" s="4">
        <v>311.3</v>
      </c>
      <c r="D367" s="4">
        <v>183.1</v>
      </c>
      <c r="E367" s="4">
        <v>312.303</v>
      </c>
      <c r="F367" s="3" t="s">
        <v>2555</v>
      </c>
      <c r="G367" s="3" t="s">
        <v>46</v>
      </c>
      <c r="H367" s="18" t="s">
        <v>358</v>
      </c>
      <c r="I367" s="18" t="s">
        <v>677</v>
      </c>
      <c r="J367" s="3" t="s">
        <v>2557</v>
      </c>
      <c r="K367" s="5" t="s">
        <v>22</v>
      </c>
      <c r="L367" s="4">
        <v>12718</v>
      </c>
      <c r="M367" s="4">
        <v>15428</v>
      </c>
      <c r="N367" s="4">
        <v>15524</v>
      </c>
      <c r="O367" s="4">
        <v>7859.3</v>
      </c>
      <c r="P367" s="4">
        <v>20793</v>
      </c>
      <c r="Q367" s="4">
        <v>15713</v>
      </c>
      <c r="R367" s="4">
        <v>13542</v>
      </c>
      <c r="S367" s="4">
        <v>19325</v>
      </c>
      <c r="T367" s="4">
        <v>14005</v>
      </c>
      <c r="U367" s="4">
        <v>12946</v>
      </c>
      <c r="V367" s="4">
        <v>8900.9</v>
      </c>
      <c r="W367" s="4">
        <v>13865</v>
      </c>
      <c r="X367" s="4">
        <v>15546</v>
      </c>
      <c r="Y367" s="4">
        <v>14937</v>
      </c>
      <c r="Z367" s="4">
        <v>29333</v>
      </c>
      <c r="AA367" s="3" t="s">
        <v>2558</v>
      </c>
      <c r="AB367" s="3" t="s">
        <v>2505</v>
      </c>
      <c r="AC367" s="6">
        <f t="shared" si="20"/>
        <v>14556.666666666666</v>
      </c>
      <c r="AD367" s="6">
        <f t="shared" si="21"/>
        <v>14788.433333333334</v>
      </c>
      <c r="AE367" s="6">
        <f t="shared" si="22"/>
        <v>15624</v>
      </c>
      <c r="AF367" s="6">
        <f t="shared" si="23"/>
        <v>11903.966666666667</v>
      </c>
      <c r="AG367" s="7">
        <v>1.015921685367529</v>
      </c>
      <c r="AH367" s="7">
        <v>0.95720253409040079</v>
      </c>
      <c r="AI367" s="8">
        <v>1.0733226471261741</v>
      </c>
      <c r="AJ367" s="8">
        <v>0.64265114023163084</v>
      </c>
      <c r="AK367" s="7">
        <v>0.81776734600412193</v>
      </c>
      <c r="AL367" s="7">
        <v>0.22538041834477049</v>
      </c>
    </row>
    <row r="368" spans="1:38" ht="15" customHeight="1" x14ac:dyDescent="0.3">
      <c r="A368" s="3" t="s">
        <v>2568</v>
      </c>
      <c r="B368" s="3" t="s">
        <v>2566</v>
      </c>
      <c r="C368" s="4">
        <v>313.24</v>
      </c>
      <c r="D368" s="4">
        <v>183.14</v>
      </c>
      <c r="E368" s="4">
        <v>314.24599999999998</v>
      </c>
      <c r="F368" s="3" t="s">
        <v>2567</v>
      </c>
      <c r="G368" s="3" t="s">
        <v>46</v>
      </c>
      <c r="H368" s="18" t="s">
        <v>358</v>
      </c>
      <c r="I368" s="18" t="s">
        <v>677</v>
      </c>
      <c r="J368" s="3" t="s">
        <v>292</v>
      </c>
      <c r="K368" s="5" t="s">
        <v>22</v>
      </c>
      <c r="L368" s="4">
        <v>34905</v>
      </c>
      <c r="M368" s="4">
        <v>37466</v>
      </c>
      <c r="N368" s="4">
        <v>42400</v>
      </c>
      <c r="O368" s="4">
        <v>34978</v>
      </c>
      <c r="P368" s="4">
        <v>34459</v>
      </c>
      <c r="Q368" s="4">
        <v>28635</v>
      </c>
      <c r="R368" s="4">
        <v>34167</v>
      </c>
      <c r="S368" s="4">
        <v>33652</v>
      </c>
      <c r="T368" s="4">
        <v>31781</v>
      </c>
      <c r="U368" s="4">
        <v>29009</v>
      </c>
      <c r="V368" s="4">
        <v>33014</v>
      </c>
      <c r="W368" s="4">
        <v>31834</v>
      </c>
      <c r="X368" s="4">
        <v>38815</v>
      </c>
      <c r="Y368" s="4">
        <v>42361</v>
      </c>
      <c r="Z368" s="4">
        <v>38606</v>
      </c>
      <c r="AA368" s="3" t="s">
        <v>24</v>
      </c>
      <c r="AB368" s="3" t="s">
        <v>24</v>
      </c>
      <c r="AC368" s="6">
        <f t="shared" si="20"/>
        <v>38257</v>
      </c>
      <c r="AD368" s="6">
        <f t="shared" si="21"/>
        <v>32690.666666666668</v>
      </c>
      <c r="AE368" s="6">
        <f t="shared" si="22"/>
        <v>33200</v>
      </c>
      <c r="AF368" s="6">
        <f t="shared" si="23"/>
        <v>31285.666666666668</v>
      </c>
      <c r="AG368" s="7">
        <v>0.85450157269693572</v>
      </c>
      <c r="AH368" s="7">
        <v>0.1371060231804877</v>
      </c>
      <c r="AI368" s="8">
        <v>0.8678150403847662</v>
      </c>
      <c r="AJ368" s="8">
        <v>0.13778796672870949</v>
      </c>
      <c r="AK368" s="7">
        <v>0.8177762675240261</v>
      </c>
      <c r="AL368" s="7">
        <v>6.65754806140154E-2</v>
      </c>
    </row>
    <row r="369" spans="1:38" ht="15" customHeight="1" x14ac:dyDescent="0.3">
      <c r="A369" s="3" t="s">
        <v>2570</v>
      </c>
      <c r="B369" s="3" t="s">
        <v>2569</v>
      </c>
      <c r="C369" s="4">
        <v>315.25</v>
      </c>
      <c r="D369" s="4">
        <v>185.12</v>
      </c>
      <c r="E369" s="4">
        <v>314.24599999999998</v>
      </c>
      <c r="F369" s="3" t="s">
        <v>2567</v>
      </c>
      <c r="G369" s="3" t="s">
        <v>17</v>
      </c>
      <c r="H369" s="18" t="s">
        <v>358</v>
      </c>
      <c r="I369" s="18" t="s">
        <v>677</v>
      </c>
      <c r="J369" s="3" t="s">
        <v>2571</v>
      </c>
      <c r="K369" s="5" t="s">
        <v>22</v>
      </c>
      <c r="L369" s="4">
        <v>7325.2</v>
      </c>
      <c r="M369" s="4">
        <v>5022</v>
      </c>
      <c r="N369" s="4">
        <v>7663.9</v>
      </c>
      <c r="O369" s="4">
        <v>6795.3</v>
      </c>
      <c r="P369" s="4">
        <v>8716.9</v>
      </c>
      <c r="Q369" s="4">
        <v>5662</v>
      </c>
      <c r="R369" s="4">
        <v>6076.4</v>
      </c>
      <c r="S369" s="4">
        <v>6012.9</v>
      </c>
      <c r="T369" s="4">
        <v>8097.7</v>
      </c>
      <c r="U369" s="4">
        <v>7095.1</v>
      </c>
      <c r="V369" s="4">
        <v>6391.2</v>
      </c>
      <c r="W369" s="4">
        <v>5430.3</v>
      </c>
      <c r="X369" s="4">
        <v>8259.2000000000007</v>
      </c>
      <c r="Y369" s="4">
        <v>6378</v>
      </c>
      <c r="Z369" s="4">
        <v>7827.6</v>
      </c>
      <c r="AA369" s="3" t="s">
        <v>24</v>
      </c>
      <c r="AB369" s="3" t="s">
        <v>24</v>
      </c>
      <c r="AC369" s="6">
        <f t="shared" si="20"/>
        <v>6670.3666666666659</v>
      </c>
      <c r="AD369" s="6">
        <f t="shared" si="21"/>
        <v>7058.0666666666666</v>
      </c>
      <c r="AE369" s="6">
        <f t="shared" si="22"/>
        <v>6729</v>
      </c>
      <c r="AF369" s="6">
        <f t="shared" si="23"/>
        <v>6305.5333333333328</v>
      </c>
      <c r="AG369" s="7">
        <v>1.0581227418782579</v>
      </c>
      <c r="AH369" s="7">
        <v>0.76627551849022202</v>
      </c>
      <c r="AI369" s="8">
        <v>1.008790121482577</v>
      </c>
      <c r="AJ369" s="8">
        <v>0.95924136703764007</v>
      </c>
      <c r="AK369" s="7">
        <v>0.94530535552768213</v>
      </c>
      <c r="AL369" s="7">
        <v>0.72766703830443735</v>
      </c>
    </row>
    <row r="370" spans="1:38" ht="15" customHeight="1" x14ac:dyDescent="0.3">
      <c r="A370" s="3" t="s">
        <v>2573</v>
      </c>
      <c r="B370" s="3" t="s">
        <v>2572</v>
      </c>
      <c r="C370" s="4">
        <v>313.24</v>
      </c>
      <c r="D370" s="4">
        <v>251.24</v>
      </c>
      <c r="E370" s="4">
        <v>314.24599999999998</v>
      </c>
      <c r="F370" s="3" t="s">
        <v>2567</v>
      </c>
      <c r="G370" s="3" t="s">
        <v>46</v>
      </c>
      <c r="H370" s="18" t="s">
        <v>358</v>
      </c>
      <c r="I370" s="18" t="s">
        <v>677</v>
      </c>
      <c r="J370" s="3" t="s">
        <v>2574</v>
      </c>
      <c r="K370" s="5" t="s">
        <v>22</v>
      </c>
      <c r="L370" s="4">
        <v>38888</v>
      </c>
      <c r="M370" s="4">
        <v>44213</v>
      </c>
      <c r="N370" s="4">
        <v>47880</v>
      </c>
      <c r="O370" s="4">
        <v>43215</v>
      </c>
      <c r="P370" s="4">
        <v>39644</v>
      </c>
      <c r="Q370" s="4">
        <v>42757</v>
      </c>
      <c r="R370" s="4">
        <v>51063</v>
      </c>
      <c r="S370" s="4">
        <v>49777</v>
      </c>
      <c r="T370" s="4">
        <v>46825</v>
      </c>
      <c r="U370" s="4">
        <v>39497</v>
      </c>
      <c r="V370" s="4">
        <v>45839</v>
      </c>
      <c r="W370" s="4">
        <v>53056</v>
      </c>
      <c r="X370" s="4">
        <v>34948</v>
      </c>
      <c r="Y370" s="4">
        <v>31295</v>
      </c>
      <c r="Z370" s="4">
        <v>42536</v>
      </c>
      <c r="AA370" s="3" t="s">
        <v>2575</v>
      </c>
      <c r="AB370" s="3" t="s">
        <v>2176</v>
      </c>
      <c r="AC370" s="6">
        <f t="shared" si="20"/>
        <v>43660.333333333336</v>
      </c>
      <c r="AD370" s="6">
        <f t="shared" si="21"/>
        <v>41872</v>
      </c>
      <c r="AE370" s="6">
        <f t="shared" si="22"/>
        <v>49221.666666666664</v>
      </c>
      <c r="AF370" s="6">
        <f t="shared" si="23"/>
        <v>46130.666666666664</v>
      </c>
      <c r="AG370" s="7">
        <v>0.95903986074316117</v>
      </c>
      <c r="AH370" s="7">
        <v>0.57803287250353486</v>
      </c>
      <c r="AI370" s="8">
        <v>1.127377253189394</v>
      </c>
      <c r="AJ370" s="8">
        <v>0.1545252645169847</v>
      </c>
      <c r="AK370" s="7">
        <v>1.0565807254487289</v>
      </c>
      <c r="AL370" s="7">
        <v>0.6313055625409465</v>
      </c>
    </row>
    <row r="371" spans="1:38" ht="15" customHeight="1" x14ac:dyDescent="0.3">
      <c r="A371" s="3" t="s">
        <v>2678</v>
      </c>
      <c r="B371" s="3" t="s">
        <v>2676</v>
      </c>
      <c r="C371" s="4">
        <v>327.22000000000003</v>
      </c>
      <c r="D371" s="4">
        <v>291.2</v>
      </c>
      <c r="E371" s="4">
        <v>328.22500000000002</v>
      </c>
      <c r="F371" s="3" t="s">
        <v>2677</v>
      </c>
      <c r="G371" s="3" t="s">
        <v>46</v>
      </c>
      <c r="H371" s="18" t="s">
        <v>358</v>
      </c>
      <c r="I371" s="18" t="s">
        <v>677</v>
      </c>
      <c r="J371" s="3" t="s">
        <v>292</v>
      </c>
      <c r="K371" s="5" t="s">
        <v>175</v>
      </c>
      <c r="L371" s="4">
        <v>89261</v>
      </c>
      <c r="M371" s="4">
        <v>128530</v>
      </c>
      <c r="N371" s="4">
        <v>98377</v>
      </c>
      <c r="O371" s="4">
        <v>81711</v>
      </c>
      <c r="P371" s="4">
        <v>78516</v>
      </c>
      <c r="Q371" s="4">
        <v>30311</v>
      </c>
      <c r="R371" s="4">
        <v>35468</v>
      </c>
      <c r="S371" s="4">
        <v>27528</v>
      </c>
      <c r="T371" s="4">
        <v>36425</v>
      </c>
      <c r="U371" s="4">
        <v>66043</v>
      </c>
      <c r="V371" s="4">
        <v>55648</v>
      </c>
      <c r="W371" s="4">
        <v>76506</v>
      </c>
      <c r="X371" s="4">
        <v>99044</v>
      </c>
      <c r="Y371" s="4">
        <v>99705</v>
      </c>
      <c r="Z371" s="4">
        <v>100940</v>
      </c>
      <c r="AA371" s="3" t="s">
        <v>24</v>
      </c>
      <c r="AB371" s="3" t="s">
        <v>24</v>
      </c>
      <c r="AC371" s="6">
        <f t="shared" si="20"/>
        <v>105389.33333333333</v>
      </c>
      <c r="AD371" s="6">
        <f t="shared" si="21"/>
        <v>63512.666666666664</v>
      </c>
      <c r="AE371" s="6">
        <f t="shared" si="22"/>
        <v>33140.333333333336</v>
      </c>
      <c r="AF371" s="6">
        <f t="shared" si="23"/>
        <v>66065.666666666672</v>
      </c>
      <c r="AG371" s="7">
        <v>0.60264795931277038</v>
      </c>
      <c r="AH371" s="7">
        <v>0.1170456389377378</v>
      </c>
      <c r="AI371" s="8">
        <v>0.31445623845550469</v>
      </c>
      <c r="AJ371" s="8">
        <v>2.1154657758095979E-2</v>
      </c>
      <c r="AK371" s="7">
        <v>0.62687242225652196</v>
      </c>
      <c r="AL371" s="7">
        <v>6.0623248776354888E-2</v>
      </c>
    </row>
    <row r="372" spans="1:38" ht="15" customHeight="1" x14ac:dyDescent="0.3">
      <c r="A372" s="3" t="s">
        <v>2699</v>
      </c>
      <c r="B372" s="3" t="s">
        <v>2697</v>
      </c>
      <c r="C372" s="4">
        <v>329.23</v>
      </c>
      <c r="D372" s="4">
        <v>311.23</v>
      </c>
      <c r="E372" s="4">
        <v>330.24</v>
      </c>
      <c r="F372" s="3" t="s">
        <v>2698</v>
      </c>
      <c r="G372" s="3" t="s">
        <v>46</v>
      </c>
      <c r="H372" s="18" t="s">
        <v>358</v>
      </c>
      <c r="I372" s="18" t="s">
        <v>677</v>
      </c>
      <c r="J372" s="3" t="s">
        <v>2700</v>
      </c>
      <c r="K372" s="5" t="s">
        <v>22</v>
      </c>
      <c r="L372" s="4">
        <v>17597</v>
      </c>
      <c r="M372" s="4">
        <v>17624</v>
      </c>
      <c r="N372" s="4">
        <v>17102</v>
      </c>
      <c r="O372" s="4">
        <v>21270</v>
      </c>
      <c r="P372" s="4">
        <v>19672</v>
      </c>
      <c r="Q372" s="4">
        <v>10881</v>
      </c>
      <c r="R372" s="4">
        <v>15356</v>
      </c>
      <c r="S372" s="4">
        <v>11748</v>
      </c>
      <c r="T372" s="4">
        <v>14134</v>
      </c>
      <c r="U372" s="4">
        <v>18396</v>
      </c>
      <c r="V372" s="4">
        <v>17418</v>
      </c>
      <c r="W372" s="4">
        <v>13806</v>
      </c>
      <c r="X372" s="4">
        <v>13252</v>
      </c>
      <c r="Y372" s="4">
        <v>19972</v>
      </c>
      <c r="Z372" s="4">
        <v>17114</v>
      </c>
      <c r="AA372" s="3" t="s">
        <v>24</v>
      </c>
      <c r="AB372" s="3" t="s">
        <v>24</v>
      </c>
      <c r="AC372" s="6">
        <f t="shared" si="20"/>
        <v>17441</v>
      </c>
      <c r="AD372" s="6">
        <f t="shared" si="21"/>
        <v>17274.333333333332</v>
      </c>
      <c r="AE372" s="6">
        <f t="shared" si="22"/>
        <v>13746</v>
      </c>
      <c r="AF372" s="6">
        <f t="shared" si="23"/>
        <v>16540</v>
      </c>
      <c r="AG372" s="7">
        <v>0.99044397301377973</v>
      </c>
      <c r="AH372" s="7">
        <v>0.96356272245339092</v>
      </c>
      <c r="AI372" s="8">
        <v>0.78814288171549796</v>
      </c>
      <c r="AJ372" s="8">
        <v>6.9818326180501794E-2</v>
      </c>
      <c r="AK372" s="7">
        <v>0.94834011811249352</v>
      </c>
      <c r="AL372" s="7">
        <v>0.58564269225510968</v>
      </c>
    </row>
    <row r="373" spans="1:38" ht="15" customHeight="1" x14ac:dyDescent="0.3">
      <c r="A373" s="3" t="s">
        <v>2702</v>
      </c>
      <c r="B373" s="3" t="s">
        <v>2701</v>
      </c>
      <c r="C373" s="4">
        <v>329.23</v>
      </c>
      <c r="D373" s="4">
        <v>211.14</v>
      </c>
      <c r="E373" s="4">
        <v>330.24099999999999</v>
      </c>
      <c r="F373" s="3" t="s">
        <v>2698</v>
      </c>
      <c r="G373" s="3" t="s">
        <v>46</v>
      </c>
      <c r="H373" s="18" t="s">
        <v>358</v>
      </c>
      <c r="I373" s="18" t="s">
        <v>677</v>
      </c>
      <c r="J373" s="3" t="s">
        <v>2703</v>
      </c>
      <c r="K373" s="5" t="s">
        <v>125</v>
      </c>
      <c r="L373" s="4">
        <v>3466.7</v>
      </c>
      <c r="M373" s="4">
        <v>5503.9</v>
      </c>
      <c r="N373" s="4">
        <v>7512.9</v>
      </c>
      <c r="O373" s="4">
        <v>5768.1</v>
      </c>
      <c r="P373" s="4">
        <v>3771.9</v>
      </c>
      <c r="Q373" s="4">
        <v>4380.2</v>
      </c>
      <c r="R373" s="4">
        <v>6254.3</v>
      </c>
      <c r="S373" s="4">
        <v>8516.4</v>
      </c>
      <c r="T373" s="4">
        <v>7144.8</v>
      </c>
      <c r="U373" s="4">
        <v>7336.7</v>
      </c>
      <c r="V373" s="4">
        <v>6749</v>
      </c>
      <c r="W373" s="4">
        <v>4750.1000000000004</v>
      </c>
      <c r="X373" s="4">
        <v>9460.2000000000007</v>
      </c>
      <c r="Y373" s="4">
        <v>7624.4</v>
      </c>
      <c r="Z373" s="4">
        <v>6011.4</v>
      </c>
      <c r="AA373" s="3" t="s">
        <v>2704</v>
      </c>
      <c r="AB373" s="3" t="s">
        <v>2176</v>
      </c>
      <c r="AC373" s="6">
        <f t="shared" si="20"/>
        <v>5494.5</v>
      </c>
      <c r="AD373" s="6">
        <f t="shared" si="21"/>
        <v>4640.0666666666666</v>
      </c>
      <c r="AE373" s="6">
        <f t="shared" si="22"/>
        <v>7305.166666666667</v>
      </c>
      <c r="AF373" s="6">
        <f t="shared" si="23"/>
        <v>6278.6000000000013</v>
      </c>
      <c r="AG373" s="7">
        <v>0.84449297782631116</v>
      </c>
      <c r="AH373" s="7">
        <v>0.56103662871881499</v>
      </c>
      <c r="AI373" s="8">
        <v>1.3295416628749961</v>
      </c>
      <c r="AJ373" s="8">
        <v>0.2655718690528226</v>
      </c>
      <c r="AK373" s="7">
        <v>1.1427063427063431</v>
      </c>
      <c r="AL373" s="7">
        <v>0.61085213503194757</v>
      </c>
    </row>
    <row r="374" spans="1:38" ht="15" customHeight="1" x14ac:dyDescent="0.3">
      <c r="A374" s="3" t="s">
        <v>2706</v>
      </c>
      <c r="B374" s="3" t="s">
        <v>2705</v>
      </c>
      <c r="C374" s="4">
        <v>329.23</v>
      </c>
      <c r="D374" s="4">
        <v>229.15</v>
      </c>
      <c r="E374" s="4">
        <v>330.24099999999999</v>
      </c>
      <c r="F374" s="3" t="s">
        <v>2698</v>
      </c>
      <c r="G374" s="3" t="s">
        <v>46</v>
      </c>
      <c r="H374" s="18" t="s">
        <v>358</v>
      </c>
      <c r="I374" s="18" t="s">
        <v>677</v>
      </c>
      <c r="J374" s="3" t="s">
        <v>2707</v>
      </c>
      <c r="K374" s="5" t="s">
        <v>175</v>
      </c>
      <c r="L374" s="4">
        <v>161520</v>
      </c>
      <c r="M374" s="4">
        <v>186280</v>
      </c>
      <c r="N374" s="4">
        <v>208250</v>
      </c>
      <c r="O374" s="4">
        <v>179540</v>
      </c>
      <c r="P374" s="4">
        <v>181910</v>
      </c>
      <c r="Q374" s="4">
        <v>120350</v>
      </c>
      <c r="R374" s="4">
        <v>132100</v>
      </c>
      <c r="S374" s="4">
        <v>141550</v>
      </c>
      <c r="T374" s="4">
        <v>142120</v>
      </c>
      <c r="U374" s="4">
        <v>146610</v>
      </c>
      <c r="V374" s="4">
        <v>135270</v>
      </c>
      <c r="W374" s="4">
        <v>137070</v>
      </c>
      <c r="X374" s="4">
        <v>156130</v>
      </c>
      <c r="Y374" s="4">
        <v>159280</v>
      </c>
      <c r="Z374" s="4">
        <v>153400</v>
      </c>
      <c r="AA374" s="3" t="s">
        <v>2708</v>
      </c>
      <c r="AB374" s="3" t="s">
        <v>2176</v>
      </c>
      <c r="AC374" s="6">
        <f t="shared" si="20"/>
        <v>185350</v>
      </c>
      <c r="AD374" s="6">
        <f t="shared" si="21"/>
        <v>160600</v>
      </c>
      <c r="AE374" s="6">
        <f t="shared" si="22"/>
        <v>138590</v>
      </c>
      <c r="AF374" s="6">
        <f t="shared" si="23"/>
        <v>139650</v>
      </c>
      <c r="AG374" s="7">
        <v>0.86646884272997038</v>
      </c>
      <c r="AH374" s="7">
        <v>0.37265729441413842</v>
      </c>
      <c r="AI374" s="8">
        <v>0.74772052872943084</v>
      </c>
      <c r="AJ374" s="8">
        <v>6.6938810718484995E-2</v>
      </c>
      <c r="AK374" s="7">
        <v>0.75343943889937959</v>
      </c>
      <c r="AL374" s="7">
        <v>6.8943957338425871E-2</v>
      </c>
    </row>
    <row r="375" spans="1:38" ht="15" customHeight="1" x14ac:dyDescent="0.3">
      <c r="A375" s="3" t="s">
        <v>3657</v>
      </c>
      <c r="B375" s="3" t="s">
        <v>3655</v>
      </c>
      <c r="C375" s="4">
        <v>526.34</v>
      </c>
      <c r="D375" s="4">
        <v>508.33</v>
      </c>
      <c r="E375" s="4">
        <v>525.33000000000004</v>
      </c>
      <c r="F375" s="3" t="s">
        <v>3656</v>
      </c>
      <c r="G375" s="3" t="s">
        <v>17</v>
      </c>
      <c r="H375" s="18" t="s">
        <v>358</v>
      </c>
      <c r="I375" s="18" t="s">
        <v>677</v>
      </c>
      <c r="J375" s="3" t="s">
        <v>292</v>
      </c>
      <c r="K375" s="5" t="s">
        <v>125</v>
      </c>
      <c r="L375" s="4">
        <v>26010</v>
      </c>
      <c r="M375" s="4">
        <v>36591</v>
      </c>
      <c r="N375" s="4">
        <v>23065</v>
      </c>
      <c r="O375" s="4">
        <v>50932</v>
      </c>
      <c r="P375" s="4">
        <v>29651</v>
      </c>
      <c r="Q375" s="4">
        <v>21378</v>
      </c>
      <c r="R375" s="4">
        <v>20952</v>
      </c>
      <c r="S375" s="4">
        <v>28078</v>
      </c>
      <c r="T375" s="4">
        <v>27334</v>
      </c>
      <c r="U375" s="4">
        <v>64156</v>
      </c>
      <c r="V375" s="4">
        <v>76248</v>
      </c>
      <c r="W375" s="4">
        <v>36229</v>
      </c>
      <c r="X375" s="4">
        <v>109320</v>
      </c>
      <c r="Y375" s="4">
        <v>84441</v>
      </c>
      <c r="Z375" s="4">
        <v>90980</v>
      </c>
      <c r="AA375" s="3" t="s">
        <v>24</v>
      </c>
      <c r="AB375" s="3" t="s">
        <v>24</v>
      </c>
      <c r="AC375" s="6">
        <f t="shared" si="20"/>
        <v>28555.333333333332</v>
      </c>
      <c r="AD375" s="6">
        <f t="shared" si="21"/>
        <v>33987</v>
      </c>
      <c r="AE375" s="6">
        <f t="shared" si="22"/>
        <v>25454.666666666668</v>
      </c>
      <c r="AF375" s="6">
        <f t="shared" si="23"/>
        <v>58877.666666666664</v>
      </c>
      <c r="AG375" s="7">
        <v>1.1902154880582729</v>
      </c>
      <c r="AH375" s="7">
        <v>0.61720077710261689</v>
      </c>
      <c r="AI375" s="8">
        <v>0.89141549739686698</v>
      </c>
      <c r="AJ375" s="8">
        <v>0.55408689854346294</v>
      </c>
      <c r="AK375" s="7">
        <v>2.06187985898723</v>
      </c>
      <c r="AL375" s="7">
        <v>0.11259123764542479</v>
      </c>
    </row>
    <row r="376" spans="1:38" ht="15" customHeight="1" x14ac:dyDescent="0.3">
      <c r="A376" s="3" t="s">
        <v>357</v>
      </c>
      <c r="B376" s="3" t="s">
        <v>355</v>
      </c>
      <c r="C376" s="4">
        <v>126.1</v>
      </c>
      <c r="D376" s="4">
        <v>96</v>
      </c>
      <c r="E376" s="4">
        <v>125.024</v>
      </c>
      <c r="F376" s="3" t="s">
        <v>356</v>
      </c>
      <c r="G376" s="3" t="s">
        <v>17</v>
      </c>
      <c r="H376" s="18" t="s">
        <v>358</v>
      </c>
      <c r="I376" s="18" t="s">
        <v>359</v>
      </c>
      <c r="J376" s="3" t="s">
        <v>360</v>
      </c>
      <c r="K376" s="5" t="s">
        <v>22</v>
      </c>
      <c r="L376" s="4">
        <v>42296</v>
      </c>
      <c r="M376" s="4">
        <v>51008</v>
      </c>
      <c r="N376" s="4">
        <v>54298</v>
      </c>
      <c r="O376" s="4">
        <v>22986</v>
      </c>
      <c r="P376" s="4">
        <v>39487</v>
      </c>
      <c r="Q376" s="4">
        <v>26432</v>
      </c>
      <c r="R376" s="4">
        <v>25702</v>
      </c>
      <c r="S376" s="4">
        <v>40594</v>
      </c>
      <c r="T376" s="4">
        <v>39092</v>
      </c>
      <c r="U376" s="4">
        <v>35838</v>
      </c>
      <c r="V376" s="4">
        <v>40138</v>
      </c>
      <c r="W376" s="4">
        <v>27992</v>
      </c>
      <c r="X376" s="4">
        <v>33675</v>
      </c>
      <c r="Y376" s="4">
        <v>23212</v>
      </c>
      <c r="Z376" s="4">
        <v>38538</v>
      </c>
      <c r="AA376" s="3" t="s">
        <v>361</v>
      </c>
      <c r="AB376" s="3" t="s">
        <v>362</v>
      </c>
      <c r="AC376" s="6">
        <f t="shared" si="20"/>
        <v>49200.666666666664</v>
      </c>
      <c r="AD376" s="6">
        <f t="shared" si="21"/>
        <v>29635</v>
      </c>
      <c r="AE376" s="6">
        <f t="shared" si="22"/>
        <v>35129.333333333336</v>
      </c>
      <c r="AF376" s="6">
        <f t="shared" si="23"/>
        <v>34656</v>
      </c>
      <c r="AG376" s="7">
        <v>0.60232923673120964</v>
      </c>
      <c r="AH376" s="7">
        <v>3.8969344213290423E-2</v>
      </c>
      <c r="AI376" s="8">
        <v>0.71400116529586333</v>
      </c>
      <c r="AJ376" s="8">
        <v>8.1557214353123048E-2</v>
      </c>
      <c r="AK376" s="7">
        <v>0.704380699448517</v>
      </c>
      <c r="AL376" s="7">
        <v>4.4910479871386043E-2</v>
      </c>
    </row>
    <row r="377" spans="1:38" ht="15" customHeight="1" x14ac:dyDescent="0.3">
      <c r="A377" s="3" t="s">
        <v>2028</v>
      </c>
      <c r="B377" s="3" t="s">
        <v>2026</v>
      </c>
      <c r="C377" s="4">
        <v>255.09</v>
      </c>
      <c r="D377" s="4">
        <v>163.03</v>
      </c>
      <c r="E377" s="4">
        <v>254.07900000000001</v>
      </c>
      <c r="F377" s="3" t="s">
        <v>2027</v>
      </c>
      <c r="G377" s="3" t="s">
        <v>17</v>
      </c>
      <c r="H377" s="18" t="s">
        <v>358</v>
      </c>
      <c r="I377" s="18" t="s">
        <v>359</v>
      </c>
      <c r="J377" s="3" t="s">
        <v>292</v>
      </c>
      <c r="K377" s="5" t="s">
        <v>22</v>
      </c>
      <c r="L377" s="4">
        <v>250950</v>
      </c>
      <c r="M377" s="4">
        <v>256320</v>
      </c>
      <c r="N377" s="4">
        <v>234120</v>
      </c>
      <c r="O377" s="4">
        <v>179490</v>
      </c>
      <c r="P377" s="4">
        <v>262760</v>
      </c>
      <c r="Q377" s="4">
        <v>285320</v>
      </c>
      <c r="R377" s="4">
        <v>254630</v>
      </c>
      <c r="S377" s="4">
        <v>257130</v>
      </c>
      <c r="T377" s="4">
        <v>246590</v>
      </c>
      <c r="U377" s="4">
        <v>242360</v>
      </c>
      <c r="V377" s="4">
        <v>310290</v>
      </c>
      <c r="W377" s="4">
        <v>392050</v>
      </c>
      <c r="X377" s="4">
        <v>197460</v>
      </c>
      <c r="Y377" s="4">
        <v>251380</v>
      </c>
      <c r="Z377" s="4">
        <v>255370</v>
      </c>
      <c r="AA377" s="3" t="s">
        <v>24</v>
      </c>
      <c r="AB377" s="3" t="s">
        <v>24</v>
      </c>
      <c r="AC377" s="6">
        <f t="shared" si="20"/>
        <v>247130</v>
      </c>
      <c r="AD377" s="6">
        <f t="shared" si="21"/>
        <v>242523.33333333334</v>
      </c>
      <c r="AE377" s="6">
        <f t="shared" si="22"/>
        <v>252783.33333333334</v>
      </c>
      <c r="AF377" s="6">
        <f t="shared" si="23"/>
        <v>314900</v>
      </c>
      <c r="AG377" s="7">
        <v>0.98135933853976998</v>
      </c>
      <c r="AH377" s="7">
        <v>0.90047122195647877</v>
      </c>
      <c r="AI377" s="8">
        <v>1.0228759492305</v>
      </c>
      <c r="AJ377" s="8">
        <v>0.50319201490368659</v>
      </c>
      <c r="AK377" s="7">
        <v>1.274228139036135</v>
      </c>
      <c r="AL377" s="7">
        <v>0.25624003373574378</v>
      </c>
    </row>
    <row r="378" spans="1:38" ht="15" customHeight="1" x14ac:dyDescent="0.3">
      <c r="A378" s="3" t="s">
        <v>2711</v>
      </c>
      <c r="B378" s="3" t="s">
        <v>2709</v>
      </c>
      <c r="C378" s="4">
        <v>331.28</v>
      </c>
      <c r="D378" s="4">
        <v>313.27</v>
      </c>
      <c r="E378" s="4">
        <v>330.27699999999999</v>
      </c>
      <c r="F378" s="3" t="s">
        <v>2710</v>
      </c>
      <c r="G378" s="3" t="s">
        <v>17</v>
      </c>
      <c r="H378" s="18" t="s">
        <v>358</v>
      </c>
      <c r="I378" s="18" t="s">
        <v>359</v>
      </c>
      <c r="J378" s="3" t="s">
        <v>2712</v>
      </c>
      <c r="K378" s="5" t="s">
        <v>125</v>
      </c>
      <c r="L378" s="4">
        <v>196510</v>
      </c>
      <c r="M378" s="4">
        <v>174740</v>
      </c>
      <c r="N378" s="4">
        <v>180790</v>
      </c>
      <c r="O378" s="4">
        <v>144050</v>
      </c>
      <c r="P378" s="4">
        <v>172760</v>
      </c>
      <c r="Q378" s="4">
        <v>175660</v>
      </c>
      <c r="R378" s="4">
        <v>197810</v>
      </c>
      <c r="S378" s="4">
        <v>194910</v>
      </c>
      <c r="T378" s="4">
        <v>187000</v>
      </c>
      <c r="U378" s="4">
        <v>170520</v>
      </c>
      <c r="V378" s="4">
        <v>185470</v>
      </c>
      <c r="W378" s="4">
        <v>181150</v>
      </c>
      <c r="X378" s="4">
        <v>176490</v>
      </c>
      <c r="Y378" s="4">
        <v>193100</v>
      </c>
      <c r="Z378" s="4">
        <v>191530</v>
      </c>
      <c r="AA378" s="3" t="s">
        <v>24</v>
      </c>
      <c r="AB378" s="3" t="s">
        <v>24</v>
      </c>
      <c r="AC378" s="6">
        <f t="shared" si="20"/>
        <v>184013.33333333334</v>
      </c>
      <c r="AD378" s="6">
        <f t="shared" si="21"/>
        <v>164156.66666666666</v>
      </c>
      <c r="AE378" s="6">
        <f t="shared" si="22"/>
        <v>193240</v>
      </c>
      <c r="AF378" s="6">
        <f t="shared" si="23"/>
        <v>179046.66666666666</v>
      </c>
      <c r="AG378" s="7">
        <v>0.89209115281501328</v>
      </c>
      <c r="AH378" s="7">
        <v>0.18528877086078169</v>
      </c>
      <c r="AI378" s="8">
        <v>1.0501412941091219</v>
      </c>
      <c r="AJ378" s="8">
        <v>0.29449410961855388</v>
      </c>
      <c r="AK378" s="7">
        <v>0.97300920223172227</v>
      </c>
      <c r="AL378" s="7">
        <v>0.56609859832468312</v>
      </c>
    </row>
    <row r="379" spans="1:38" ht="15" customHeight="1" x14ac:dyDescent="0.3">
      <c r="A379" s="3" t="s">
        <v>2890</v>
      </c>
      <c r="B379" s="3" t="s">
        <v>2888</v>
      </c>
      <c r="C379" s="4">
        <v>353.27</v>
      </c>
      <c r="D379" s="4">
        <v>261.22000000000003</v>
      </c>
      <c r="E379" s="4">
        <v>352.26100000000002</v>
      </c>
      <c r="F379" s="3" t="s">
        <v>2889</v>
      </c>
      <c r="G379" s="3" t="s">
        <v>17</v>
      </c>
      <c r="H379" s="18" t="s">
        <v>358</v>
      </c>
      <c r="I379" s="18" t="s">
        <v>359</v>
      </c>
      <c r="J379" s="3" t="s">
        <v>292</v>
      </c>
      <c r="K379" s="5" t="s">
        <v>175</v>
      </c>
      <c r="L379" s="4">
        <v>1702300</v>
      </c>
      <c r="M379" s="4">
        <v>1830200</v>
      </c>
      <c r="N379" s="4">
        <v>1436800</v>
      </c>
      <c r="O379" s="4">
        <v>1712200</v>
      </c>
      <c r="P379" s="4">
        <v>2390100</v>
      </c>
      <c r="Q379" s="4">
        <v>1466500</v>
      </c>
      <c r="R379" s="4">
        <v>1368300</v>
      </c>
      <c r="S379" s="4">
        <v>1096100</v>
      </c>
      <c r="T379" s="4">
        <v>1801400</v>
      </c>
      <c r="U379" s="4">
        <v>1054600</v>
      </c>
      <c r="V379" s="4">
        <v>1378800</v>
      </c>
      <c r="W379" s="4">
        <v>1197000</v>
      </c>
      <c r="X379" s="4">
        <v>1749900</v>
      </c>
      <c r="Y379" s="4">
        <v>2122600</v>
      </c>
      <c r="Z379" s="4">
        <v>1851300</v>
      </c>
      <c r="AA379" s="3" t="s">
        <v>24</v>
      </c>
      <c r="AB379" s="3" t="s">
        <v>24</v>
      </c>
      <c r="AC379" s="6">
        <f t="shared" si="20"/>
        <v>1656433.3333333333</v>
      </c>
      <c r="AD379" s="6">
        <f t="shared" si="21"/>
        <v>1856266.6666666667</v>
      </c>
      <c r="AE379" s="6">
        <f t="shared" si="22"/>
        <v>1421933.3333333333</v>
      </c>
      <c r="AF379" s="6">
        <f t="shared" si="23"/>
        <v>1210133.3333333333</v>
      </c>
      <c r="AG379" s="7">
        <v>1.12064073410742</v>
      </c>
      <c r="AH379" s="7">
        <v>0.55749047017304232</v>
      </c>
      <c r="AI379" s="8">
        <v>0.8584307648964643</v>
      </c>
      <c r="AJ379" s="8">
        <v>0.38997169504630852</v>
      </c>
      <c r="AK379" s="7">
        <v>0.73056567323365462</v>
      </c>
      <c r="AL379" s="7">
        <v>4.2415819542044188E-2</v>
      </c>
    </row>
    <row r="380" spans="1:38" ht="15" customHeight="1" x14ac:dyDescent="0.3">
      <c r="A380" s="3" t="s">
        <v>2892</v>
      </c>
      <c r="B380" s="3" t="s">
        <v>2891</v>
      </c>
      <c r="C380" s="4">
        <v>353.27</v>
      </c>
      <c r="D380" s="4">
        <v>261.22000000000003</v>
      </c>
      <c r="E380" s="4">
        <v>352.26100000000002</v>
      </c>
      <c r="F380" s="3" t="s">
        <v>2889</v>
      </c>
      <c r="G380" s="3" t="s">
        <v>17</v>
      </c>
      <c r="H380" s="18" t="s">
        <v>358</v>
      </c>
      <c r="I380" s="18" t="s">
        <v>359</v>
      </c>
      <c r="J380" s="3" t="s">
        <v>2893</v>
      </c>
      <c r="K380" s="5" t="s">
        <v>175</v>
      </c>
      <c r="L380" s="4">
        <v>1967800</v>
      </c>
      <c r="M380" s="4">
        <v>1605400</v>
      </c>
      <c r="N380" s="4">
        <v>1618900</v>
      </c>
      <c r="O380" s="4">
        <v>1792200</v>
      </c>
      <c r="P380" s="4">
        <v>2368300</v>
      </c>
      <c r="Q380" s="4">
        <v>1506400</v>
      </c>
      <c r="R380" s="4">
        <v>1432800</v>
      </c>
      <c r="S380" s="4">
        <v>1271300</v>
      </c>
      <c r="T380" s="4">
        <v>1772200</v>
      </c>
      <c r="U380" s="4">
        <v>997090</v>
      </c>
      <c r="V380" s="4">
        <v>1280800</v>
      </c>
      <c r="W380" s="4">
        <v>1180000</v>
      </c>
      <c r="X380" s="4">
        <v>1565300</v>
      </c>
      <c r="Y380" s="4">
        <v>2118300</v>
      </c>
      <c r="Z380" s="4">
        <v>1874200</v>
      </c>
      <c r="AA380" s="3" t="s">
        <v>24</v>
      </c>
      <c r="AB380" s="3" t="s">
        <v>24</v>
      </c>
      <c r="AC380" s="6">
        <f t="shared" si="20"/>
        <v>1730700</v>
      </c>
      <c r="AD380" s="6">
        <f t="shared" si="21"/>
        <v>1888966.6666666667</v>
      </c>
      <c r="AE380" s="6">
        <f t="shared" si="22"/>
        <v>1492100</v>
      </c>
      <c r="AF380" s="6">
        <f t="shared" si="23"/>
        <v>1152630</v>
      </c>
      <c r="AG380" s="7">
        <v>1.091446620827796</v>
      </c>
      <c r="AH380" s="7">
        <v>0.6133430227800144</v>
      </c>
      <c r="AI380" s="8">
        <v>0.86213670769052986</v>
      </c>
      <c r="AJ380" s="8">
        <v>0.27908534236821042</v>
      </c>
      <c r="AK380" s="7">
        <v>0.66599063962558502</v>
      </c>
      <c r="AL380" s="7">
        <v>2.0136585436331182E-2</v>
      </c>
    </row>
    <row r="381" spans="1:38" ht="15" customHeight="1" x14ac:dyDescent="0.3">
      <c r="A381" s="3" t="s">
        <v>2917</v>
      </c>
      <c r="B381" s="3" t="s">
        <v>2915</v>
      </c>
      <c r="C381" s="4">
        <v>355.28</v>
      </c>
      <c r="D381" s="4">
        <v>263.24</v>
      </c>
      <c r="E381" s="4">
        <v>354.27699999999999</v>
      </c>
      <c r="F381" s="3" t="s">
        <v>2916</v>
      </c>
      <c r="G381" s="3" t="s">
        <v>17</v>
      </c>
      <c r="H381" s="18" t="s">
        <v>358</v>
      </c>
      <c r="I381" s="18" t="s">
        <v>359</v>
      </c>
      <c r="J381" s="3" t="s">
        <v>2918</v>
      </c>
      <c r="K381" s="5" t="s">
        <v>175</v>
      </c>
      <c r="L381" s="4">
        <v>137030</v>
      </c>
      <c r="M381" s="4">
        <v>134590</v>
      </c>
      <c r="N381" s="4">
        <v>113510</v>
      </c>
      <c r="O381" s="4">
        <v>163150</v>
      </c>
      <c r="P381" s="4">
        <v>208490</v>
      </c>
      <c r="Q381" s="4">
        <v>103210</v>
      </c>
      <c r="R381" s="4">
        <v>97211</v>
      </c>
      <c r="S381" s="4">
        <v>93569</v>
      </c>
      <c r="T381" s="4">
        <v>138660</v>
      </c>
      <c r="U381" s="4">
        <v>67948</v>
      </c>
      <c r="V381" s="4">
        <v>92308</v>
      </c>
      <c r="W381" s="4">
        <v>92023</v>
      </c>
      <c r="X381" s="4">
        <v>117840</v>
      </c>
      <c r="Y381" s="4">
        <v>127180</v>
      </c>
      <c r="Z381" s="4">
        <v>110670</v>
      </c>
      <c r="AA381" s="3" t="s">
        <v>24</v>
      </c>
      <c r="AB381" s="3" t="s">
        <v>24</v>
      </c>
      <c r="AC381" s="6">
        <f t="shared" si="20"/>
        <v>128376.66666666667</v>
      </c>
      <c r="AD381" s="6">
        <f t="shared" si="21"/>
        <v>158283.33333333334</v>
      </c>
      <c r="AE381" s="6">
        <f t="shared" si="22"/>
        <v>109813.33333333333</v>
      </c>
      <c r="AF381" s="6">
        <f t="shared" si="23"/>
        <v>84093</v>
      </c>
      <c r="AG381" s="7">
        <v>1.2329602991197779</v>
      </c>
      <c r="AH381" s="7">
        <v>0.43191795163380181</v>
      </c>
      <c r="AI381" s="8">
        <v>0.85539947550177853</v>
      </c>
      <c r="AJ381" s="8">
        <v>0.33696613436091621</v>
      </c>
      <c r="AK381" s="7">
        <v>0.6550489445122426</v>
      </c>
      <c r="AL381" s="7">
        <v>1.596250811443458E-2</v>
      </c>
    </row>
    <row r="382" spans="1:38" ht="15" customHeight="1" x14ac:dyDescent="0.3">
      <c r="A382" s="3" t="s">
        <v>2920</v>
      </c>
      <c r="B382" s="3" t="s">
        <v>2919</v>
      </c>
      <c r="C382" s="4">
        <v>355.28</v>
      </c>
      <c r="D382" s="4">
        <v>263.24</v>
      </c>
      <c r="E382" s="4">
        <v>354.27699999999999</v>
      </c>
      <c r="F382" s="3" t="s">
        <v>2916</v>
      </c>
      <c r="G382" s="3" t="s">
        <v>17</v>
      </c>
      <c r="H382" s="18" t="s">
        <v>358</v>
      </c>
      <c r="I382" s="18" t="s">
        <v>359</v>
      </c>
      <c r="J382" s="3" t="s">
        <v>2921</v>
      </c>
      <c r="K382" s="5" t="s">
        <v>175</v>
      </c>
      <c r="L382" s="4">
        <v>146340</v>
      </c>
      <c r="M382" s="4">
        <v>143090</v>
      </c>
      <c r="N382" s="4">
        <v>115620</v>
      </c>
      <c r="O382" s="4">
        <v>167880</v>
      </c>
      <c r="P382" s="4">
        <v>205480</v>
      </c>
      <c r="Q382" s="4">
        <v>119290</v>
      </c>
      <c r="R382" s="4">
        <v>98651</v>
      </c>
      <c r="S382" s="4">
        <v>93493</v>
      </c>
      <c r="T382" s="4">
        <v>160330</v>
      </c>
      <c r="U382" s="4">
        <v>73665</v>
      </c>
      <c r="V382" s="4">
        <v>91317</v>
      </c>
      <c r="W382" s="4">
        <v>96734</v>
      </c>
      <c r="X382" s="4">
        <v>122570</v>
      </c>
      <c r="Y382" s="4">
        <v>128300</v>
      </c>
      <c r="Z382" s="4">
        <v>121520</v>
      </c>
      <c r="AA382" s="3" t="s">
        <v>24</v>
      </c>
      <c r="AB382" s="3" t="s">
        <v>24</v>
      </c>
      <c r="AC382" s="6">
        <f t="shared" si="20"/>
        <v>135016.66666666666</v>
      </c>
      <c r="AD382" s="6">
        <f t="shared" si="21"/>
        <v>164216.66666666666</v>
      </c>
      <c r="AE382" s="6">
        <f t="shared" si="22"/>
        <v>117491.33333333333</v>
      </c>
      <c r="AF382" s="6">
        <f t="shared" si="23"/>
        <v>87238.666666666672</v>
      </c>
      <c r="AG382" s="7">
        <v>1.2162695963461301</v>
      </c>
      <c r="AH382" s="7">
        <v>0.36635147640072158</v>
      </c>
      <c r="AI382" s="8">
        <v>0.87019874089618565</v>
      </c>
      <c r="AJ382" s="8">
        <v>0.51491343994462224</v>
      </c>
      <c r="AK382" s="7">
        <v>0.64613257622515752</v>
      </c>
      <c r="AL382" s="7">
        <v>1.9759043142945919E-2</v>
      </c>
    </row>
    <row r="383" spans="1:38" ht="15" customHeight="1" x14ac:dyDescent="0.3">
      <c r="A383" s="3" t="s">
        <v>3084</v>
      </c>
      <c r="B383" s="3" t="s">
        <v>3082</v>
      </c>
      <c r="C383" s="4">
        <v>409.24</v>
      </c>
      <c r="D383" s="4">
        <v>153</v>
      </c>
      <c r="E383" s="4">
        <v>410.24300000000011</v>
      </c>
      <c r="F383" s="3" t="s">
        <v>3083</v>
      </c>
      <c r="G383" s="3" t="s">
        <v>46</v>
      </c>
      <c r="H383" s="18" t="s">
        <v>358</v>
      </c>
      <c r="I383" s="18" t="s">
        <v>359</v>
      </c>
      <c r="J383" s="3" t="s">
        <v>3085</v>
      </c>
      <c r="K383" s="5" t="s">
        <v>22</v>
      </c>
      <c r="L383" s="4">
        <v>18584</v>
      </c>
      <c r="M383" s="4">
        <v>13797</v>
      </c>
      <c r="N383" s="4">
        <v>10880</v>
      </c>
      <c r="O383" s="4">
        <v>14402</v>
      </c>
      <c r="P383" s="4">
        <v>10471</v>
      </c>
      <c r="Q383" s="4">
        <v>14489</v>
      </c>
      <c r="R383" s="4">
        <v>20282</v>
      </c>
      <c r="S383" s="4">
        <v>17743</v>
      </c>
      <c r="T383" s="4">
        <v>11883</v>
      </c>
      <c r="U383" s="4">
        <v>15626</v>
      </c>
      <c r="V383" s="4">
        <v>15999</v>
      </c>
      <c r="W383" s="4">
        <v>13760</v>
      </c>
      <c r="X383" s="4">
        <v>18087</v>
      </c>
      <c r="Y383" s="4">
        <v>16871</v>
      </c>
      <c r="Z383" s="4">
        <v>15181</v>
      </c>
      <c r="AA383" s="3" t="s">
        <v>3086</v>
      </c>
      <c r="AB383" s="3" t="s">
        <v>24</v>
      </c>
      <c r="AC383" s="6">
        <f t="shared" si="20"/>
        <v>14420.333333333334</v>
      </c>
      <c r="AD383" s="6">
        <f t="shared" si="21"/>
        <v>13120.666666666666</v>
      </c>
      <c r="AE383" s="6">
        <f t="shared" si="22"/>
        <v>16636</v>
      </c>
      <c r="AF383" s="6">
        <f t="shared" si="23"/>
        <v>15128.333333333334</v>
      </c>
      <c r="AG383" s="7">
        <v>0.90987263354984849</v>
      </c>
      <c r="AH383" s="7">
        <v>0.65004522180775937</v>
      </c>
      <c r="AI383" s="8">
        <v>1.153648782968494</v>
      </c>
      <c r="AJ383" s="8">
        <v>0.54496182487693523</v>
      </c>
      <c r="AK383" s="7">
        <v>1.0490973394050069</v>
      </c>
      <c r="AL383" s="7">
        <v>0.78757064112633435</v>
      </c>
    </row>
    <row r="384" spans="1:38" ht="15" customHeight="1" x14ac:dyDescent="0.3">
      <c r="A384" s="3" t="s">
        <v>3491</v>
      </c>
      <c r="B384" s="3" t="s">
        <v>3489</v>
      </c>
      <c r="C384" s="4">
        <v>483.27</v>
      </c>
      <c r="D384" s="4">
        <v>255.23</v>
      </c>
      <c r="E384" s="4">
        <v>484.27800000000002</v>
      </c>
      <c r="F384" s="3" t="s">
        <v>3490</v>
      </c>
      <c r="G384" s="3" t="s">
        <v>46</v>
      </c>
      <c r="H384" s="18" t="s">
        <v>358</v>
      </c>
      <c r="I384" s="18" t="s">
        <v>359</v>
      </c>
      <c r="J384" s="3" t="s">
        <v>292</v>
      </c>
      <c r="K384" s="5" t="s">
        <v>125</v>
      </c>
      <c r="L384" s="4">
        <v>213120</v>
      </c>
      <c r="M384" s="4">
        <v>124240</v>
      </c>
      <c r="N384" s="4">
        <v>128440</v>
      </c>
      <c r="O384" s="4">
        <v>246390</v>
      </c>
      <c r="P384" s="4">
        <v>155950</v>
      </c>
      <c r="Q384" s="4">
        <v>184380</v>
      </c>
      <c r="R384" s="4">
        <v>141160</v>
      </c>
      <c r="S384" s="4">
        <v>169620</v>
      </c>
      <c r="T384" s="4">
        <v>535630</v>
      </c>
      <c r="U384" s="4">
        <v>157350</v>
      </c>
      <c r="V384" s="4">
        <v>94080</v>
      </c>
      <c r="W384" s="4">
        <v>95478</v>
      </c>
      <c r="X384" s="4">
        <v>6573.3</v>
      </c>
      <c r="Y384" s="4">
        <v>9075</v>
      </c>
      <c r="Z384" s="4">
        <v>13401</v>
      </c>
      <c r="AA384" s="3" t="s">
        <v>24</v>
      </c>
      <c r="AB384" s="3" t="s">
        <v>24</v>
      </c>
      <c r="AC384" s="6">
        <f t="shared" si="20"/>
        <v>155266.66666666666</v>
      </c>
      <c r="AD384" s="6">
        <f t="shared" si="21"/>
        <v>195573.33333333334</v>
      </c>
      <c r="AE384" s="6">
        <f t="shared" si="22"/>
        <v>282136.66666666669</v>
      </c>
      <c r="AF384" s="6">
        <f t="shared" si="23"/>
        <v>115636</v>
      </c>
      <c r="AG384" s="7">
        <v>1.2595963933018459</v>
      </c>
      <c r="AH384" s="7">
        <v>0.36431941202530482</v>
      </c>
      <c r="AI384" s="8">
        <v>1.8171103477887509</v>
      </c>
      <c r="AJ384" s="8">
        <v>0.42445019146940433</v>
      </c>
      <c r="AK384" s="7">
        <v>0.74475740661227996</v>
      </c>
      <c r="AL384" s="7">
        <v>0.33474720614509812</v>
      </c>
    </row>
    <row r="385" spans="1:38" ht="15" customHeight="1" x14ac:dyDescent="0.3">
      <c r="A385" s="3" t="s">
        <v>3593</v>
      </c>
      <c r="B385" s="3" t="s">
        <v>3591</v>
      </c>
      <c r="C385" s="4">
        <v>515.32000000000005</v>
      </c>
      <c r="D385" s="4">
        <v>261.22000000000003</v>
      </c>
      <c r="E385" s="4">
        <v>514.31399999999996</v>
      </c>
      <c r="F385" s="3" t="s">
        <v>3592</v>
      </c>
      <c r="G385" s="3" t="s">
        <v>17</v>
      </c>
      <c r="H385" s="18" t="s">
        <v>358</v>
      </c>
      <c r="I385" s="18" t="s">
        <v>359</v>
      </c>
      <c r="J385" s="3" t="s">
        <v>292</v>
      </c>
      <c r="K385" s="5" t="s">
        <v>175</v>
      </c>
      <c r="L385" s="4">
        <v>51355</v>
      </c>
      <c r="M385" s="4">
        <v>53288</v>
      </c>
      <c r="N385" s="4">
        <v>49144</v>
      </c>
      <c r="O385" s="4">
        <v>74401</v>
      </c>
      <c r="P385" s="4">
        <v>60170</v>
      </c>
      <c r="Q385" s="4">
        <v>53747</v>
      </c>
      <c r="R385" s="4">
        <v>60533</v>
      </c>
      <c r="S385" s="4">
        <v>58478</v>
      </c>
      <c r="T385" s="4">
        <v>52547</v>
      </c>
      <c r="U385" s="4">
        <v>97297</v>
      </c>
      <c r="V385" s="4">
        <v>106710</v>
      </c>
      <c r="W385" s="4">
        <v>66571</v>
      </c>
      <c r="X385" s="4">
        <v>52064</v>
      </c>
      <c r="Y385" s="4">
        <v>60015</v>
      </c>
      <c r="Z385" s="4">
        <v>63676</v>
      </c>
      <c r="AA385" s="3" t="s">
        <v>24</v>
      </c>
      <c r="AB385" s="3" t="s">
        <v>24</v>
      </c>
      <c r="AC385" s="6">
        <f t="shared" si="20"/>
        <v>51262.333333333336</v>
      </c>
      <c r="AD385" s="6">
        <f t="shared" si="21"/>
        <v>62772.666666666664</v>
      </c>
      <c r="AE385" s="6">
        <f t="shared" si="22"/>
        <v>57186</v>
      </c>
      <c r="AF385" s="6">
        <f t="shared" si="23"/>
        <v>90192.666666666672</v>
      </c>
      <c r="AG385" s="7">
        <v>1.22453783479748</v>
      </c>
      <c r="AH385" s="7">
        <v>0.1962855266422644</v>
      </c>
      <c r="AI385" s="8">
        <v>1.1155559312555681</v>
      </c>
      <c r="AJ385" s="8">
        <v>0.1155663975397813</v>
      </c>
      <c r="AK385" s="7">
        <v>1.759433502181589</v>
      </c>
      <c r="AL385" s="7">
        <v>8.3372481355126274E-2</v>
      </c>
    </row>
    <row r="386" spans="1:38" ht="15" customHeight="1" x14ac:dyDescent="0.3">
      <c r="A386" s="3" t="s">
        <v>3595</v>
      </c>
      <c r="B386" s="3" t="s">
        <v>3594</v>
      </c>
      <c r="C386" s="4">
        <v>515.32000000000005</v>
      </c>
      <c r="D386" s="4">
        <v>261.22000000000003</v>
      </c>
      <c r="E386" s="4">
        <v>514.31399999999996</v>
      </c>
      <c r="F386" s="3" t="s">
        <v>3592</v>
      </c>
      <c r="G386" s="3" t="s">
        <v>17</v>
      </c>
      <c r="H386" s="18" t="s">
        <v>358</v>
      </c>
      <c r="I386" s="18" t="s">
        <v>359</v>
      </c>
      <c r="J386" s="3" t="s">
        <v>292</v>
      </c>
      <c r="K386" s="5" t="s">
        <v>175</v>
      </c>
      <c r="L386" s="4">
        <v>53738</v>
      </c>
      <c r="M386" s="4">
        <v>50708</v>
      </c>
      <c r="N386" s="4">
        <v>50075</v>
      </c>
      <c r="O386" s="4">
        <v>63828</v>
      </c>
      <c r="P386" s="4">
        <v>53027</v>
      </c>
      <c r="Q386" s="4">
        <v>38580</v>
      </c>
      <c r="R386" s="4">
        <v>59246</v>
      </c>
      <c r="S386" s="4">
        <v>58357</v>
      </c>
      <c r="T386" s="4">
        <v>69663</v>
      </c>
      <c r="U386" s="4">
        <v>101180</v>
      </c>
      <c r="V386" s="4">
        <v>112000</v>
      </c>
      <c r="W386" s="4">
        <v>79374</v>
      </c>
      <c r="X386" s="4">
        <v>57819</v>
      </c>
      <c r="Y386" s="4">
        <v>68677</v>
      </c>
      <c r="Z386" s="4">
        <v>67404</v>
      </c>
      <c r="AA386" s="3" t="s">
        <v>24</v>
      </c>
      <c r="AB386" s="3" t="s">
        <v>24</v>
      </c>
      <c r="AC386" s="6">
        <f t="shared" ref="AC386:AC449" si="24">AVERAGE(L386:N386)</f>
        <v>51507</v>
      </c>
      <c r="AD386" s="6">
        <f t="shared" ref="AD386:AD449" si="25">AVERAGE(O386:Q386)</f>
        <v>51811.666666666664</v>
      </c>
      <c r="AE386" s="6">
        <f t="shared" ref="AE386:AE449" si="26">AVERAGE(R386:T386)</f>
        <v>62422</v>
      </c>
      <c r="AF386" s="6">
        <f t="shared" ref="AF386:AF449" si="27">AVERAGE(U386:W386)</f>
        <v>97518</v>
      </c>
      <c r="AG386" s="7">
        <v>1.005915053617308</v>
      </c>
      <c r="AH386" s="7">
        <v>0.97075036951470095</v>
      </c>
      <c r="AI386" s="8">
        <v>1.2119129438717069</v>
      </c>
      <c r="AJ386" s="8">
        <v>8.3966469731775628E-2</v>
      </c>
      <c r="AK386" s="7">
        <v>1.8932960568466419</v>
      </c>
      <c r="AL386" s="7">
        <v>3.9208935810163763E-2</v>
      </c>
    </row>
    <row r="387" spans="1:38" ht="15" customHeight="1" x14ac:dyDescent="0.3">
      <c r="A387" s="3" t="s">
        <v>3890</v>
      </c>
      <c r="B387" s="3" t="s">
        <v>3888</v>
      </c>
      <c r="C387" s="4">
        <v>676.45</v>
      </c>
      <c r="D387" s="4">
        <v>184.08</v>
      </c>
      <c r="E387" s="4">
        <v>675.44799999999998</v>
      </c>
      <c r="F387" s="3" t="s">
        <v>3889</v>
      </c>
      <c r="G387" s="3" t="s">
        <v>17</v>
      </c>
      <c r="H387" s="18" t="s">
        <v>358</v>
      </c>
      <c r="I387" s="18" t="s">
        <v>359</v>
      </c>
      <c r="J387" s="3" t="s">
        <v>292</v>
      </c>
      <c r="K387" s="5" t="s">
        <v>175</v>
      </c>
      <c r="L387" s="4">
        <v>35076</v>
      </c>
      <c r="M387" s="4">
        <v>37104</v>
      </c>
      <c r="N387" s="4">
        <v>30590</v>
      </c>
      <c r="O387" s="4">
        <v>11599</v>
      </c>
      <c r="P387" s="4">
        <v>18949</v>
      </c>
      <c r="Q387" s="4">
        <v>12456</v>
      </c>
      <c r="R387" s="4">
        <v>33572</v>
      </c>
      <c r="S387" s="4">
        <v>23699</v>
      </c>
      <c r="T387" s="4">
        <v>32080</v>
      </c>
      <c r="U387" s="4">
        <v>27771</v>
      </c>
      <c r="V387" s="4">
        <v>23773</v>
      </c>
      <c r="W387" s="4">
        <v>43206</v>
      </c>
      <c r="X387" s="4">
        <v>87418</v>
      </c>
      <c r="Y387" s="4">
        <v>76303</v>
      </c>
      <c r="Z387" s="4">
        <v>92082</v>
      </c>
      <c r="AA387" s="3" t="s">
        <v>24</v>
      </c>
      <c r="AB387" s="3" t="s">
        <v>24</v>
      </c>
      <c r="AC387" s="6">
        <f t="shared" si="24"/>
        <v>34256.666666666664</v>
      </c>
      <c r="AD387" s="6">
        <f t="shared" si="25"/>
        <v>14334.666666666666</v>
      </c>
      <c r="AE387" s="6">
        <f t="shared" si="26"/>
        <v>29783.666666666668</v>
      </c>
      <c r="AF387" s="6">
        <f t="shared" si="27"/>
        <v>31583.333333333332</v>
      </c>
      <c r="AG387" s="7">
        <v>0.4184489637053615</v>
      </c>
      <c r="AH387" s="7">
        <v>3.057234055189032E-3</v>
      </c>
      <c r="AI387" s="8">
        <v>0.86942687554733877</v>
      </c>
      <c r="AJ387" s="8">
        <v>0.2965815898396531</v>
      </c>
      <c r="AK387" s="7">
        <v>0.92196166196360807</v>
      </c>
      <c r="AL387" s="7">
        <v>0.70311123385977559</v>
      </c>
    </row>
    <row r="388" spans="1:38" ht="15" customHeight="1" x14ac:dyDescent="0.3">
      <c r="A388" s="3" t="s">
        <v>3897</v>
      </c>
      <c r="B388" s="3" t="s">
        <v>3895</v>
      </c>
      <c r="C388" s="4">
        <v>677.37</v>
      </c>
      <c r="D388" s="4">
        <v>261.22000000000003</v>
      </c>
      <c r="E388" s="4">
        <v>676.36699999999996</v>
      </c>
      <c r="F388" s="3" t="s">
        <v>3896</v>
      </c>
      <c r="G388" s="3" t="s">
        <v>17</v>
      </c>
      <c r="H388" s="18" t="s">
        <v>358</v>
      </c>
      <c r="I388" s="18" t="s">
        <v>359</v>
      </c>
      <c r="J388" s="3" t="s">
        <v>292</v>
      </c>
      <c r="K388" s="5" t="s">
        <v>175</v>
      </c>
      <c r="L388" s="4">
        <v>13821</v>
      </c>
      <c r="M388" s="4">
        <v>18004</v>
      </c>
      <c r="N388" s="4">
        <v>14140</v>
      </c>
      <c r="O388" s="4">
        <v>16395</v>
      </c>
      <c r="P388" s="4">
        <v>23078</v>
      </c>
      <c r="Q388" s="4">
        <v>15124</v>
      </c>
      <c r="R388" s="4">
        <v>12146</v>
      </c>
      <c r="S388" s="4">
        <v>22994</v>
      </c>
      <c r="T388" s="4">
        <v>27171</v>
      </c>
      <c r="U388" s="4">
        <v>26432</v>
      </c>
      <c r="V388" s="4">
        <v>25905</v>
      </c>
      <c r="W388" s="4">
        <v>18565</v>
      </c>
      <c r="X388" s="4">
        <v>20683</v>
      </c>
      <c r="Y388" s="4">
        <v>29068</v>
      </c>
      <c r="Z388" s="4">
        <v>24343</v>
      </c>
      <c r="AA388" s="3" t="s">
        <v>24</v>
      </c>
      <c r="AB388" s="3" t="s">
        <v>24</v>
      </c>
      <c r="AC388" s="6">
        <f t="shared" si="24"/>
        <v>15321.666666666666</v>
      </c>
      <c r="AD388" s="6">
        <f t="shared" si="25"/>
        <v>18199</v>
      </c>
      <c r="AE388" s="6">
        <f t="shared" si="26"/>
        <v>20770.333333333332</v>
      </c>
      <c r="AF388" s="6">
        <f t="shared" si="27"/>
        <v>23634</v>
      </c>
      <c r="AG388" s="7">
        <v>1.187795061459807</v>
      </c>
      <c r="AH388" s="7">
        <v>0.37910687353686739</v>
      </c>
      <c r="AI388" s="8">
        <v>1.3556184053083871</v>
      </c>
      <c r="AJ388" s="8">
        <v>0.34813915585273703</v>
      </c>
      <c r="AK388" s="7">
        <v>1.542521483737626</v>
      </c>
      <c r="AL388" s="7">
        <v>6.185945196821048E-2</v>
      </c>
    </row>
    <row r="389" spans="1:38" ht="15" customHeight="1" x14ac:dyDescent="0.3">
      <c r="A389" s="3" t="s">
        <v>3899</v>
      </c>
      <c r="B389" s="3" t="s">
        <v>3898</v>
      </c>
      <c r="C389" s="4">
        <v>677.37</v>
      </c>
      <c r="D389" s="4">
        <v>261.22000000000003</v>
      </c>
      <c r="E389" s="4">
        <v>676.36699999999996</v>
      </c>
      <c r="F389" s="3" t="s">
        <v>3896</v>
      </c>
      <c r="G389" s="3" t="s">
        <v>17</v>
      </c>
      <c r="H389" s="18" t="s">
        <v>358</v>
      </c>
      <c r="I389" s="18" t="s">
        <v>359</v>
      </c>
      <c r="J389" s="3" t="s">
        <v>292</v>
      </c>
      <c r="K389" s="5" t="s">
        <v>175</v>
      </c>
      <c r="L389" s="4">
        <v>23092</v>
      </c>
      <c r="M389" s="4">
        <v>21966</v>
      </c>
      <c r="N389" s="4">
        <v>16046</v>
      </c>
      <c r="O389" s="4">
        <v>24832</v>
      </c>
      <c r="P389" s="4">
        <v>17337</v>
      </c>
      <c r="Q389" s="4">
        <v>20109</v>
      </c>
      <c r="R389" s="4">
        <v>16174</v>
      </c>
      <c r="S389" s="4">
        <v>18082</v>
      </c>
      <c r="T389" s="4">
        <v>11036</v>
      </c>
      <c r="U389" s="4">
        <v>27445</v>
      </c>
      <c r="V389" s="4">
        <v>35359</v>
      </c>
      <c r="W389" s="4">
        <v>23628</v>
      </c>
      <c r="X389" s="4">
        <v>19586</v>
      </c>
      <c r="Y389" s="4">
        <v>17523</v>
      </c>
      <c r="Z389" s="4">
        <v>21408</v>
      </c>
      <c r="AA389" s="3" t="s">
        <v>24</v>
      </c>
      <c r="AB389" s="3" t="s">
        <v>24</v>
      </c>
      <c r="AC389" s="6">
        <f t="shared" si="24"/>
        <v>20368</v>
      </c>
      <c r="AD389" s="6">
        <f t="shared" si="25"/>
        <v>20759.333333333332</v>
      </c>
      <c r="AE389" s="6">
        <f t="shared" si="26"/>
        <v>15097.333333333334</v>
      </c>
      <c r="AF389" s="6">
        <f t="shared" si="27"/>
        <v>28810.666666666668</v>
      </c>
      <c r="AG389" s="7">
        <v>1.0192131448023041</v>
      </c>
      <c r="AH389" s="7">
        <v>0.90540338398905318</v>
      </c>
      <c r="AI389" s="8">
        <v>0.74122807017543868</v>
      </c>
      <c r="AJ389" s="8">
        <v>0.15740975875256891</v>
      </c>
      <c r="AK389" s="7">
        <v>1.4145064152919611</v>
      </c>
      <c r="AL389" s="7">
        <v>0.1205386895030211</v>
      </c>
    </row>
    <row r="390" spans="1:38" ht="15" customHeight="1" x14ac:dyDescent="0.3">
      <c r="A390" s="3" t="s">
        <v>1323</v>
      </c>
      <c r="B390" s="3" t="s">
        <v>1322</v>
      </c>
      <c r="C390" s="4">
        <v>177.06</v>
      </c>
      <c r="D390" s="4">
        <v>117.04</v>
      </c>
      <c r="E390" s="4">
        <v>178.06299999999999</v>
      </c>
      <c r="F390" s="3" t="s">
        <v>1319</v>
      </c>
      <c r="G390" s="3" t="s">
        <v>46</v>
      </c>
      <c r="H390" s="18" t="s">
        <v>719</v>
      </c>
      <c r="I390" s="18" t="s">
        <v>1324</v>
      </c>
      <c r="J390" s="3" t="s">
        <v>1325</v>
      </c>
      <c r="K390" s="5" t="s">
        <v>175</v>
      </c>
      <c r="L390" s="4">
        <v>340450</v>
      </c>
      <c r="M390" s="4">
        <v>319680</v>
      </c>
      <c r="N390" s="4">
        <v>353390</v>
      </c>
      <c r="O390" s="4">
        <v>300680</v>
      </c>
      <c r="P390" s="4">
        <v>375980</v>
      </c>
      <c r="Q390" s="4">
        <v>233270</v>
      </c>
      <c r="R390" s="4">
        <v>297820</v>
      </c>
      <c r="S390" s="4">
        <v>302690</v>
      </c>
      <c r="T390" s="4">
        <v>323790</v>
      </c>
      <c r="U390" s="4">
        <v>284170</v>
      </c>
      <c r="V390" s="4">
        <v>232420</v>
      </c>
      <c r="W390" s="4">
        <v>302180</v>
      </c>
      <c r="X390" s="4">
        <v>791620</v>
      </c>
      <c r="Y390" s="4">
        <v>805550</v>
      </c>
      <c r="Z390" s="4">
        <v>828010</v>
      </c>
      <c r="AA390" s="3" t="s">
        <v>24</v>
      </c>
      <c r="AB390" s="3" t="s">
        <v>24</v>
      </c>
      <c r="AC390" s="6">
        <f t="shared" si="24"/>
        <v>337840</v>
      </c>
      <c r="AD390" s="6">
        <f t="shared" si="25"/>
        <v>303310</v>
      </c>
      <c r="AE390" s="6">
        <f t="shared" si="26"/>
        <v>308100</v>
      </c>
      <c r="AF390" s="6">
        <f t="shared" si="27"/>
        <v>272923.33333333331</v>
      </c>
      <c r="AG390" s="7">
        <v>0.89779185413213358</v>
      </c>
      <c r="AH390" s="7">
        <v>0.49308014483492368</v>
      </c>
      <c r="AI390" s="8">
        <v>0.91197016339095427</v>
      </c>
      <c r="AJ390" s="8">
        <v>8.1122083075023457E-2</v>
      </c>
      <c r="AK390" s="7">
        <v>0.80784789644012944</v>
      </c>
      <c r="AL390" s="7">
        <v>7.1626579480613323E-2</v>
      </c>
    </row>
    <row r="391" spans="1:38" ht="15" customHeight="1" x14ac:dyDescent="0.3">
      <c r="A391" s="3" t="s">
        <v>2945</v>
      </c>
      <c r="B391" s="3" t="s">
        <v>2943</v>
      </c>
      <c r="C391" s="4">
        <v>357.13</v>
      </c>
      <c r="D391" s="4">
        <v>151</v>
      </c>
      <c r="E391" s="4">
        <v>358.142</v>
      </c>
      <c r="F391" s="3" t="s">
        <v>2944</v>
      </c>
      <c r="G391" s="3" t="s">
        <v>46</v>
      </c>
      <c r="H391" s="18" t="s">
        <v>719</v>
      </c>
      <c r="I391" s="18" t="s">
        <v>1324</v>
      </c>
      <c r="J391" s="3" t="s">
        <v>2946</v>
      </c>
      <c r="K391" s="5" t="s">
        <v>22</v>
      </c>
      <c r="L391" s="4">
        <v>65957</v>
      </c>
      <c r="M391" s="4">
        <v>57558</v>
      </c>
      <c r="N391" s="4">
        <v>54884</v>
      </c>
      <c r="O391" s="4">
        <v>34030</v>
      </c>
      <c r="P391" s="4">
        <v>23873</v>
      </c>
      <c r="Q391" s="4">
        <v>22525</v>
      </c>
      <c r="R391" s="4">
        <v>57481</v>
      </c>
      <c r="S391" s="4">
        <v>43330</v>
      </c>
      <c r="T391" s="4">
        <v>45695</v>
      </c>
      <c r="U391" s="4">
        <v>90322</v>
      </c>
      <c r="V391" s="4">
        <v>48393</v>
      </c>
      <c r="W391" s="4">
        <v>77683</v>
      </c>
      <c r="X391" s="4">
        <v>47866</v>
      </c>
      <c r="Y391" s="4">
        <v>46943</v>
      </c>
      <c r="Z391" s="4">
        <v>56978</v>
      </c>
      <c r="AA391" s="3" t="s">
        <v>2947</v>
      </c>
      <c r="AB391" s="3" t="s">
        <v>891</v>
      </c>
      <c r="AC391" s="6">
        <f t="shared" si="24"/>
        <v>59466.333333333336</v>
      </c>
      <c r="AD391" s="6">
        <f t="shared" si="25"/>
        <v>26809.333333333332</v>
      </c>
      <c r="AE391" s="6">
        <f t="shared" si="26"/>
        <v>48835.333333333336</v>
      </c>
      <c r="AF391" s="6">
        <f t="shared" si="27"/>
        <v>72132.666666666672</v>
      </c>
      <c r="AG391" s="7">
        <v>0.45083212349845009</v>
      </c>
      <c r="AH391" s="7">
        <v>2.764462731348749E-3</v>
      </c>
      <c r="AI391" s="8">
        <v>0.82122657638215457</v>
      </c>
      <c r="AJ391" s="8">
        <v>0.1305166643061291</v>
      </c>
      <c r="AK391" s="7">
        <v>1.213000072870364</v>
      </c>
      <c r="AL391" s="7">
        <v>0.41705913067999162</v>
      </c>
    </row>
    <row r="392" spans="1:38" ht="15" customHeight="1" x14ac:dyDescent="0.3">
      <c r="A392" s="3" t="s">
        <v>2982</v>
      </c>
      <c r="B392" s="3" t="s">
        <v>2980</v>
      </c>
      <c r="C392" s="4">
        <v>373.13</v>
      </c>
      <c r="D392" s="4">
        <v>329.05</v>
      </c>
      <c r="E392" s="4">
        <v>374.13600000000002</v>
      </c>
      <c r="F392" s="3" t="s">
        <v>2981</v>
      </c>
      <c r="G392" s="3" t="s">
        <v>46</v>
      </c>
      <c r="H392" s="18" t="s">
        <v>719</v>
      </c>
      <c r="I392" s="18" t="s">
        <v>1324</v>
      </c>
      <c r="J392" s="3" t="s">
        <v>292</v>
      </c>
      <c r="K392" s="5" t="s">
        <v>125</v>
      </c>
      <c r="L392" s="4">
        <v>7679.4</v>
      </c>
      <c r="M392" s="4">
        <v>6991.5</v>
      </c>
      <c r="N392" s="4">
        <v>9631.4</v>
      </c>
      <c r="O392" s="4">
        <v>4064.4</v>
      </c>
      <c r="P392" s="4">
        <v>8348.9</v>
      </c>
      <c r="Q392" s="4">
        <v>8381.9</v>
      </c>
      <c r="R392" s="4">
        <v>8249.7000000000007</v>
      </c>
      <c r="S392" s="4">
        <v>8701.1</v>
      </c>
      <c r="T392" s="4">
        <v>9372</v>
      </c>
      <c r="U392" s="4">
        <v>5165.3</v>
      </c>
      <c r="V392" s="4">
        <v>5150</v>
      </c>
      <c r="W392" s="4">
        <v>6296</v>
      </c>
      <c r="X392" s="4">
        <v>13489</v>
      </c>
      <c r="Y392" s="4">
        <v>16980</v>
      </c>
      <c r="Z392" s="4">
        <v>15380</v>
      </c>
      <c r="AA392" s="3" t="s">
        <v>24</v>
      </c>
      <c r="AB392" s="3" t="s">
        <v>24</v>
      </c>
      <c r="AC392" s="6">
        <f t="shared" si="24"/>
        <v>8100.7666666666664</v>
      </c>
      <c r="AD392" s="6">
        <f t="shared" si="25"/>
        <v>6931.7333333333327</v>
      </c>
      <c r="AE392" s="6">
        <f t="shared" si="26"/>
        <v>8774.2666666666682</v>
      </c>
      <c r="AF392" s="6">
        <f t="shared" si="27"/>
        <v>5537.0999999999995</v>
      </c>
      <c r="AG392" s="7">
        <v>0.85568855622718842</v>
      </c>
      <c r="AH392" s="7">
        <v>0.52502759383674624</v>
      </c>
      <c r="AI392" s="8">
        <v>1.0831402789036431</v>
      </c>
      <c r="AJ392" s="8">
        <v>0.49508586664918208</v>
      </c>
      <c r="AK392" s="7">
        <v>0.68352789653654189</v>
      </c>
      <c r="AL392" s="7">
        <v>6.4613205041638477E-2</v>
      </c>
    </row>
    <row r="393" spans="1:38" ht="15" customHeight="1" x14ac:dyDescent="0.3">
      <c r="A393" s="3" t="s">
        <v>3619</v>
      </c>
      <c r="B393" s="3" t="s">
        <v>3618</v>
      </c>
      <c r="C393" s="4">
        <v>519.19000000000005</v>
      </c>
      <c r="D393" s="4">
        <v>357.14</v>
      </c>
      <c r="E393" s="4">
        <v>520.19399999999996</v>
      </c>
      <c r="F393" s="3" t="s">
        <v>3616</v>
      </c>
      <c r="G393" s="3" t="s">
        <v>46</v>
      </c>
      <c r="H393" s="18" t="s">
        <v>719</v>
      </c>
      <c r="I393" s="18" t="s">
        <v>1324</v>
      </c>
      <c r="J393" s="3" t="s">
        <v>3620</v>
      </c>
      <c r="K393" s="5" t="s">
        <v>175</v>
      </c>
      <c r="L393" s="4">
        <v>2010400</v>
      </c>
      <c r="M393" s="4">
        <v>2141200</v>
      </c>
      <c r="N393" s="4">
        <v>1411800</v>
      </c>
      <c r="O393" s="4">
        <v>1846200</v>
      </c>
      <c r="P393" s="4">
        <v>1606200</v>
      </c>
      <c r="Q393" s="4">
        <v>1835100</v>
      </c>
      <c r="R393" s="4">
        <v>1662400</v>
      </c>
      <c r="S393" s="4">
        <v>2084700</v>
      </c>
      <c r="T393" s="4">
        <v>2298400</v>
      </c>
      <c r="U393" s="4">
        <v>2056800</v>
      </c>
      <c r="V393" s="4">
        <v>1933700</v>
      </c>
      <c r="W393" s="4">
        <v>2192900</v>
      </c>
      <c r="X393" s="4">
        <v>1997900</v>
      </c>
      <c r="Y393" s="4">
        <v>2061300</v>
      </c>
      <c r="Z393" s="4">
        <v>1827200</v>
      </c>
      <c r="AA393" s="3" t="s">
        <v>3621</v>
      </c>
      <c r="AB393" s="3" t="s">
        <v>24</v>
      </c>
      <c r="AC393" s="6">
        <f t="shared" si="24"/>
        <v>1854466.6666666667</v>
      </c>
      <c r="AD393" s="6">
        <f t="shared" si="25"/>
        <v>1762500</v>
      </c>
      <c r="AE393" s="6">
        <f t="shared" si="26"/>
        <v>2015166.6666666667</v>
      </c>
      <c r="AF393" s="6">
        <f t="shared" si="27"/>
        <v>2061133.3333333333</v>
      </c>
      <c r="AG393" s="7">
        <v>0.9504080238702951</v>
      </c>
      <c r="AH393" s="7">
        <v>0.7296617939310921</v>
      </c>
      <c r="AI393" s="8">
        <v>1.086655642233167</v>
      </c>
      <c r="AJ393" s="8">
        <v>0.61241848437390023</v>
      </c>
      <c r="AK393" s="7">
        <v>1.111442642988101</v>
      </c>
      <c r="AL393" s="7">
        <v>0.45996371515670459</v>
      </c>
    </row>
    <row r="394" spans="1:38" ht="15" customHeight="1" x14ac:dyDescent="0.3">
      <c r="A394" s="3" t="s">
        <v>3639</v>
      </c>
      <c r="B394" s="3" t="s">
        <v>3637</v>
      </c>
      <c r="C394" s="4">
        <v>521.20000000000005</v>
      </c>
      <c r="D394" s="4">
        <v>359.15</v>
      </c>
      <c r="E394" s="4">
        <v>522.21</v>
      </c>
      <c r="F394" s="3" t="s">
        <v>3638</v>
      </c>
      <c r="G394" s="3" t="s">
        <v>46</v>
      </c>
      <c r="H394" s="18" t="s">
        <v>719</v>
      </c>
      <c r="I394" s="18" t="s">
        <v>1324</v>
      </c>
      <c r="J394" s="3" t="s">
        <v>3640</v>
      </c>
      <c r="K394" s="5" t="s">
        <v>125</v>
      </c>
      <c r="L394" s="4">
        <v>468050</v>
      </c>
      <c r="M394" s="4">
        <v>440530</v>
      </c>
      <c r="N394" s="4">
        <v>444380</v>
      </c>
      <c r="O394" s="4">
        <v>381270</v>
      </c>
      <c r="P394" s="4">
        <v>403180</v>
      </c>
      <c r="Q394" s="4">
        <v>458320</v>
      </c>
      <c r="R394" s="4">
        <v>469190</v>
      </c>
      <c r="S394" s="4">
        <v>489610</v>
      </c>
      <c r="T394" s="4">
        <v>387320</v>
      </c>
      <c r="U394" s="4">
        <v>476810</v>
      </c>
      <c r="V394" s="4">
        <v>580100</v>
      </c>
      <c r="W394" s="4">
        <v>543310</v>
      </c>
      <c r="X394" s="4">
        <v>417550</v>
      </c>
      <c r="Y394" s="4">
        <v>413850</v>
      </c>
      <c r="Z394" s="4">
        <v>471700</v>
      </c>
      <c r="AA394" s="3" t="s">
        <v>24</v>
      </c>
      <c r="AB394" s="3" t="s">
        <v>24</v>
      </c>
      <c r="AC394" s="6">
        <f t="shared" si="24"/>
        <v>450986.66666666669</v>
      </c>
      <c r="AD394" s="6">
        <f t="shared" si="25"/>
        <v>414256.66666666669</v>
      </c>
      <c r="AE394" s="6">
        <f t="shared" si="26"/>
        <v>448706.66666666669</v>
      </c>
      <c r="AF394" s="6">
        <f t="shared" si="27"/>
        <v>533406.66666666663</v>
      </c>
      <c r="AG394" s="7">
        <v>0.91855635052034057</v>
      </c>
      <c r="AH394" s="7">
        <v>0.245690815320013</v>
      </c>
      <c r="AI394" s="8">
        <v>0.99494441816461687</v>
      </c>
      <c r="AJ394" s="8">
        <v>0.949572607654664</v>
      </c>
      <c r="AK394" s="7">
        <v>1.1827548486281929</v>
      </c>
      <c r="AL394" s="7">
        <v>0.1028018356990955</v>
      </c>
    </row>
    <row r="395" spans="1:38" ht="15" customHeight="1" x14ac:dyDescent="0.3">
      <c r="A395" s="3" t="s">
        <v>3642</v>
      </c>
      <c r="B395" s="3" t="s">
        <v>3641</v>
      </c>
      <c r="C395" s="4">
        <v>521.20000000000005</v>
      </c>
      <c r="D395" s="4">
        <v>359.15</v>
      </c>
      <c r="E395" s="4">
        <v>522.21</v>
      </c>
      <c r="F395" s="3" t="s">
        <v>3638</v>
      </c>
      <c r="G395" s="3" t="s">
        <v>46</v>
      </c>
      <c r="H395" s="18" t="s">
        <v>719</v>
      </c>
      <c r="I395" s="18" t="s">
        <v>1324</v>
      </c>
      <c r="J395" s="3" t="s">
        <v>292</v>
      </c>
      <c r="K395" s="5" t="s">
        <v>125</v>
      </c>
      <c r="L395" s="4">
        <v>413600</v>
      </c>
      <c r="M395" s="4">
        <v>427190</v>
      </c>
      <c r="N395" s="4">
        <v>363210</v>
      </c>
      <c r="O395" s="4">
        <v>403150</v>
      </c>
      <c r="P395" s="4">
        <v>316780</v>
      </c>
      <c r="Q395" s="4">
        <v>490680</v>
      </c>
      <c r="R395" s="4">
        <v>443050</v>
      </c>
      <c r="S395" s="4">
        <v>538210</v>
      </c>
      <c r="T395" s="4">
        <v>474170</v>
      </c>
      <c r="U395" s="4">
        <v>484430</v>
      </c>
      <c r="V395" s="4">
        <v>556720</v>
      </c>
      <c r="W395" s="4">
        <v>578060</v>
      </c>
      <c r="X395" s="4">
        <v>439070</v>
      </c>
      <c r="Y395" s="4">
        <v>351500</v>
      </c>
      <c r="Z395" s="4">
        <v>474320</v>
      </c>
      <c r="AA395" s="3" t="s">
        <v>24</v>
      </c>
      <c r="AB395" s="3" t="s">
        <v>24</v>
      </c>
      <c r="AC395" s="6">
        <f t="shared" si="24"/>
        <v>401333.33333333331</v>
      </c>
      <c r="AD395" s="6">
        <f t="shared" si="25"/>
        <v>403536.66666666669</v>
      </c>
      <c r="AE395" s="6">
        <f t="shared" si="26"/>
        <v>485143.33333333331</v>
      </c>
      <c r="AF395" s="6">
        <f t="shared" si="27"/>
        <v>539736.66666666663</v>
      </c>
      <c r="AG395" s="7">
        <v>1.005490033222592</v>
      </c>
      <c r="AH395" s="7">
        <v>0.97030454595583349</v>
      </c>
      <c r="AI395" s="8">
        <v>1.208828903654485</v>
      </c>
      <c r="AJ395" s="8">
        <v>7.7617137001655276E-2</v>
      </c>
      <c r="AK395" s="7">
        <v>1.3448588039867111</v>
      </c>
      <c r="AL395" s="7">
        <v>2.002077950010386E-2</v>
      </c>
    </row>
    <row r="396" spans="1:38" ht="15" customHeight="1" x14ac:dyDescent="0.3">
      <c r="A396" s="3" t="s">
        <v>3644</v>
      </c>
      <c r="B396" s="3" t="s">
        <v>3643</v>
      </c>
      <c r="C396" s="4">
        <v>521.20000000000005</v>
      </c>
      <c r="D396" s="4">
        <v>359.15</v>
      </c>
      <c r="E396" s="4">
        <v>522.21100000000001</v>
      </c>
      <c r="F396" s="3" t="s">
        <v>3638</v>
      </c>
      <c r="G396" s="3" t="s">
        <v>46</v>
      </c>
      <c r="H396" s="18" t="s">
        <v>719</v>
      </c>
      <c r="I396" s="18" t="s">
        <v>1324</v>
      </c>
      <c r="J396" s="3" t="s">
        <v>3645</v>
      </c>
      <c r="K396" s="5" t="s">
        <v>175</v>
      </c>
      <c r="L396" s="4">
        <v>215110</v>
      </c>
      <c r="M396" s="4">
        <v>163170</v>
      </c>
      <c r="N396" s="4">
        <v>140540</v>
      </c>
      <c r="O396" s="4">
        <v>146710</v>
      </c>
      <c r="P396" s="4">
        <v>155310</v>
      </c>
      <c r="Q396" s="4">
        <v>159360</v>
      </c>
      <c r="R396" s="4">
        <v>152290</v>
      </c>
      <c r="S396" s="4">
        <v>198820</v>
      </c>
      <c r="T396" s="4">
        <v>204770</v>
      </c>
      <c r="U396" s="4">
        <v>238880</v>
      </c>
      <c r="V396" s="4">
        <v>237670</v>
      </c>
      <c r="W396" s="4">
        <v>145380</v>
      </c>
      <c r="X396" s="4">
        <v>216470</v>
      </c>
      <c r="Y396" s="4">
        <v>208120</v>
      </c>
      <c r="Z396" s="4">
        <v>216010</v>
      </c>
      <c r="AA396" s="3" t="s">
        <v>24</v>
      </c>
      <c r="AB396" s="3" t="s">
        <v>24</v>
      </c>
      <c r="AC396" s="6">
        <f t="shared" si="24"/>
        <v>172940</v>
      </c>
      <c r="AD396" s="6">
        <f t="shared" si="25"/>
        <v>153793.33333333334</v>
      </c>
      <c r="AE396" s="6">
        <f t="shared" si="26"/>
        <v>185293.33333333334</v>
      </c>
      <c r="AF396" s="6">
        <f t="shared" si="27"/>
        <v>207310</v>
      </c>
      <c r="AG396" s="7">
        <v>0.8892872287113065</v>
      </c>
      <c r="AH396" s="7">
        <v>0.47828168158057582</v>
      </c>
      <c r="AI396" s="8">
        <v>1.0714313249296481</v>
      </c>
      <c r="AJ396" s="8">
        <v>0.67945766127545149</v>
      </c>
      <c r="AK396" s="7">
        <v>1.198739447207124</v>
      </c>
      <c r="AL396" s="7">
        <v>0.42225270894952538</v>
      </c>
    </row>
    <row r="397" spans="1:38" ht="15" customHeight="1" x14ac:dyDescent="0.3">
      <c r="A397" s="3" t="s">
        <v>3654</v>
      </c>
      <c r="B397" s="3" t="s">
        <v>3652</v>
      </c>
      <c r="C397" s="4">
        <v>523.21</v>
      </c>
      <c r="D397" s="4">
        <v>361.14</v>
      </c>
      <c r="E397" s="4">
        <v>524.226</v>
      </c>
      <c r="F397" s="3" t="s">
        <v>3653</v>
      </c>
      <c r="G397" s="3" t="s">
        <v>46</v>
      </c>
      <c r="H397" s="18" t="s">
        <v>719</v>
      </c>
      <c r="I397" s="18" t="s">
        <v>1324</v>
      </c>
      <c r="J397" s="3" t="s">
        <v>292</v>
      </c>
      <c r="K397" s="5" t="s">
        <v>175</v>
      </c>
      <c r="L397" s="4">
        <v>2804900</v>
      </c>
      <c r="M397" s="4">
        <v>3120500</v>
      </c>
      <c r="N397" s="4">
        <v>2868900</v>
      </c>
      <c r="O397" s="4">
        <v>2404500</v>
      </c>
      <c r="P397" s="4">
        <v>2509100</v>
      </c>
      <c r="Q397" s="4">
        <v>3053500</v>
      </c>
      <c r="R397" s="4">
        <v>3107200</v>
      </c>
      <c r="S397" s="4">
        <v>2649800</v>
      </c>
      <c r="T397" s="4">
        <v>3182600</v>
      </c>
      <c r="U397" s="4">
        <v>2892000</v>
      </c>
      <c r="V397" s="4">
        <v>3520900</v>
      </c>
      <c r="W397" s="4">
        <v>3313900</v>
      </c>
      <c r="X397" s="4">
        <v>3398400</v>
      </c>
      <c r="Y397" s="4">
        <v>3069600</v>
      </c>
      <c r="Z397" s="4">
        <v>3330200</v>
      </c>
      <c r="AA397" s="3" t="s">
        <v>24</v>
      </c>
      <c r="AB397" s="3" t="s">
        <v>24</v>
      </c>
      <c r="AC397" s="6">
        <f t="shared" si="24"/>
        <v>2931433.3333333335</v>
      </c>
      <c r="AD397" s="6">
        <f t="shared" si="25"/>
        <v>2655700</v>
      </c>
      <c r="AE397" s="6">
        <f t="shared" si="26"/>
        <v>2979866.6666666665</v>
      </c>
      <c r="AF397" s="6">
        <f t="shared" si="27"/>
        <v>3242266.6666666665</v>
      </c>
      <c r="AG397" s="7">
        <v>0.90593907417304387</v>
      </c>
      <c r="AH397" s="7">
        <v>0.30788444620774752</v>
      </c>
      <c r="AI397" s="8">
        <v>1.016522065428743</v>
      </c>
      <c r="AJ397" s="8">
        <v>0.81646625981816368</v>
      </c>
      <c r="AK397" s="7">
        <v>1.106034590587085</v>
      </c>
      <c r="AL397" s="7">
        <v>0.23271974230417719</v>
      </c>
    </row>
    <row r="398" spans="1:38" ht="15" customHeight="1" x14ac:dyDescent="0.3">
      <c r="A398" s="3" t="s">
        <v>3683</v>
      </c>
      <c r="B398" s="3" t="s">
        <v>3681</v>
      </c>
      <c r="C398" s="4">
        <v>535.17999999999995</v>
      </c>
      <c r="D398" s="4">
        <v>373.13</v>
      </c>
      <c r="E398" s="4">
        <v>536.18899999999996</v>
      </c>
      <c r="F398" s="3" t="s">
        <v>3682</v>
      </c>
      <c r="G398" s="3" t="s">
        <v>46</v>
      </c>
      <c r="H398" s="18" t="s">
        <v>719</v>
      </c>
      <c r="I398" s="18" t="s">
        <v>1324</v>
      </c>
      <c r="J398" s="3" t="s">
        <v>292</v>
      </c>
      <c r="K398" s="5" t="s">
        <v>125</v>
      </c>
      <c r="L398" s="4">
        <v>74325</v>
      </c>
      <c r="M398" s="4">
        <v>44637</v>
      </c>
      <c r="N398" s="4">
        <v>65728</v>
      </c>
      <c r="O398" s="4">
        <v>38107</v>
      </c>
      <c r="P398" s="4">
        <v>30759</v>
      </c>
      <c r="Q398" s="4">
        <v>40546</v>
      </c>
      <c r="R398" s="4">
        <v>60228</v>
      </c>
      <c r="S398" s="4">
        <v>58584</v>
      </c>
      <c r="T398" s="4">
        <v>52740</v>
      </c>
      <c r="U398" s="4">
        <v>51670</v>
      </c>
      <c r="V398" s="4">
        <v>41324</v>
      </c>
      <c r="W398" s="4">
        <v>70806</v>
      </c>
      <c r="X398" s="4">
        <v>66304</v>
      </c>
      <c r="Y398" s="4">
        <v>58400</v>
      </c>
      <c r="Z398" s="4">
        <v>45861</v>
      </c>
      <c r="AA398" s="3" t="s">
        <v>24</v>
      </c>
      <c r="AB398" s="3" t="s">
        <v>24</v>
      </c>
      <c r="AC398" s="6">
        <f t="shared" si="24"/>
        <v>61563.333333333336</v>
      </c>
      <c r="AD398" s="6">
        <f t="shared" si="25"/>
        <v>36470.666666666664</v>
      </c>
      <c r="AE398" s="6">
        <f t="shared" si="26"/>
        <v>57184</v>
      </c>
      <c r="AF398" s="6">
        <f t="shared" si="27"/>
        <v>54600</v>
      </c>
      <c r="AG398" s="7">
        <v>0.59240890140234981</v>
      </c>
      <c r="AH398" s="7">
        <v>9.2386920014088603E-2</v>
      </c>
      <c r="AI398" s="8">
        <v>0.9288645838973415</v>
      </c>
      <c r="AJ398" s="8">
        <v>0.67313052393589445</v>
      </c>
      <c r="AK398" s="7">
        <v>0.88689154799935022</v>
      </c>
      <c r="AL398" s="7">
        <v>0.60280860176992124</v>
      </c>
    </row>
    <row r="399" spans="1:38" ht="15" customHeight="1" x14ac:dyDescent="0.3">
      <c r="A399" s="3" t="s">
        <v>3685</v>
      </c>
      <c r="B399" s="3" t="s">
        <v>3684</v>
      </c>
      <c r="C399" s="4">
        <v>535.17999999999995</v>
      </c>
      <c r="D399" s="4">
        <v>373.13</v>
      </c>
      <c r="E399" s="4">
        <v>536.18899999999996</v>
      </c>
      <c r="F399" s="3" t="s">
        <v>3682</v>
      </c>
      <c r="G399" s="3" t="s">
        <v>46</v>
      </c>
      <c r="H399" s="18" t="s">
        <v>719</v>
      </c>
      <c r="I399" s="18" t="s">
        <v>1324</v>
      </c>
      <c r="J399" s="3" t="s">
        <v>3686</v>
      </c>
      <c r="K399" s="5" t="s">
        <v>125</v>
      </c>
      <c r="L399" s="4">
        <v>108300</v>
      </c>
      <c r="M399" s="4">
        <v>176590</v>
      </c>
      <c r="N399" s="4">
        <v>151470</v>
      </c>
      <c r="O399" s="4">
        <v>146030</v>
      </c>
      <c r="P399" s="4">
        <v>152120</v>
      </c>
      <c r="Q399" s="4">
        <v>137540</v>
      </c>
      <c r="R399" s="4">
        <v>151790</v>
      </c>
      <c r="S399" s="4">
        <v>190970</v>
      </c>
      <c r="T399" s="4">
        <v>160660</v>
      </c>
      <c r="U399" s="4">
        <v>126760</v>
      </c>
      <c r="V399" s="4">
        <v>211890</v>
      </c>
      <c r="W399" s="4">
        <v>143190</v>
      </c>
      <c r="X399" s="4">
        <v>178030</v>
      </c>
      <c r="Y399" s="4">
        <v>156160</v>
      </c>
      <c r="Z399" s="4">
        <v>155620</v>
      </c>
      <c r="AA399" s="3" t="s">
        <v>24</v>
      </c>
      <c r="AB399" s="3" t="s">
        <v>24</v>
      </c>
      <c r="AC399" s="6">
        <f t="shared" si="24"/>
        <v>145453.33333333334</v>
      </c>
      <c r="AD399" s="6">
        <f t="shared" si="25"/>
        <v>145230</v>
      </c>
      <c r="AE399" s="6">
        <f t="shared" si="26"/>
        <v>167806.66666666666</v>
      </c>
      <c r="AF399" s="6">
        <f t="shared" si="27"/>
        <v>160613.33333333334</v>
      </c>
      <c r="AG399" s="7">
        <v>0.99846457053808779</v>
      </c>
      <c r="AH399" s="7">
        <v>0.99218004770768542</v>
      </c>
      <c r="AI399" s="8">
        <v>1.153680447337061</v>
      </c>
      <c r="AJ399" s="8">
        <v>0.4012840536186652</v>
      </c>
      <c r="AK399" s="7">
        <v>1.104225868548905</v>
      </c>
      <c r="AL399" s="7">
        <v>0.6697501518054656</v>
      </c>
    </row>
    <row r="400" spans="1:38" ht="15" customHeight="1" x14ac:dyDescent="0.3">
      <c r="A400" s="3" t="s">
        <v>3689</v>
      </c>
      <c r="B400" s="3" t="s">
        <v>3687</v>
      </c>
      <c r="C400" s="4">
        <v>537.20000000000005</v>
      </c>
      <c r="D400" s="4">
        <v>375.15</v>
      </c>
      <c r="E400" s="4">
        <v>538.20500000000004</v>
      </c>
      <c r="F400" s="3" t="s">
        <v>3688</v>
      </c>
      <c r="G400" s="3" t="s">
        <v>46</v>
      </c>
      <c r="H400" s="18" t="s">
        <v>719</v>
      </c>
      <c r="I400" s="18" t="s">
        <v>1324</v>
      </c>
      <c r="J400" s="3" t="s">
        <v>292</v>
      </c>
      <c r="K400" s="5" t="s">
        <v>125</v>
      </c>
      <c r="L400" s="4">
        <v>102340</v>
      </c>
      <c r="M400" s="4">
        <v>101140</v>
      </c>
      <c r="N400" s="4">
        <v>77592</v>
      </c>
      <c r="O400" s="4">
        <v>71323</v>
      </c>
      <c r="P400" s="4">
        <v>75311</v>
      </c>
      <c r="Q400" s="4">
        <v>96903</v>
      </c>
      <c r="R400" s="4">
        <v>91828</v>
      </c>
      <c r="S400" s="4">
        <v>109950</v>
      </c>
      <c r="T400" s="4">
        <v>100830</v>
      </c>
      <c r="U400" s="4">
        <v>82546</v>
      </c>
      <c r="V400" s="4">
        <v>94782</v>
      </c>
      <c r="W400" s="4">
        <v>101540</v>
      </c>
      <c r="X400" s="4">
        <v>95251</v>
      </c>
      <c r="Y400" s="4">
        <v>77830</v>
      </c>
      <c r="Z400" s="4">
        <v>99504</v>
      </c>
      <c r="AA400" s="3" t="s">
        <v>24</v>
      </c>
      <c r="AB400" s="3" t="s">
        <v>24</v>
      </c>
      <c r="AC400" s="6">
        <f t="shared" si="24"/>
        <v>93690.666666666672</v>
      </c>
      <c r="AD400" s="6">
        <f t="shared" si="25"/>
        <v>81179</v>
      </c>
      <c r="AE400" s="6">
        <f t="shared" si="26"/>
        <v>100869.33333333333</v>
      </c>
      <c r="AF400" s="6">
        <f t="shared" si="27"/>
        <v>92956</v>
      </c>
      <c r="AG400" s="7">
        <v>0.86645770478738537</v>
      </c>
      <c r="AH400" s="7">
        <v>0.33090201466006403</v>
      </c>
      <c r="AI400" s="8">
        <v>1.076620936984118</v>
      </c>
      <c r="AJ400" s="8">
        <v>0.50280417675744848</v>
      </c>
      <c r="AK400" s="7">
        <v>0.99215859281607555</v>
      </c>
      <c r="AL400" s="7">
        <v>0.94420295537457921</v>
      </c>
    </row>
    <row r="401" spans="1:38" ht="15" customHeight="1" x14ac:dyDescent="0.3">
      <c r="A401" s="3" t="s">
        <v>3691</v>
      </c>
      <c r="B401" s="3" t="s">
        <v>3690</v>
      </c>
      <c r="C401" s="4">
        <v>537.20000000000005</v>
      </c>
      <c r="D401" s="4">
        <v>375.15</v>
      </c>
      <c r="E401" s="4">
        <v>538.20500000000004</v>
      </c>
      <c r="F401" s="3" t="s">
        <v>3688</v>
      </c>
      <c r="G401" s="3" t="s">
        <v>46</v>
      </c>
      <c r="H401" s="18" t="s">
        <v>719</v>
      </c>
      <c r="I401" s="18" t="s">
        <v>1324</v>
      </c>
      <c r="J401" s="3" t="s">
        <v>3692</v>
      </c>
      <c r="K401" s="5" t="s">
        <v>125</v>
      </c>
      <c r="L401" s="4">
        <v>39124</v>
      </c>
      <c r="M401" s="4">
        <v>32704</v>
      </c>
      <c r="N401" s="4">
        <v>25912</v>
      </c>
      <c r="O401" s="4">
        <v>22829</v>
      </c>
      <c r="P401" s="4">
        <v>25091</v>
      </c>
      <c r="Q401" s="4">
        <v>40368</v>
      </c>
      <c r="R401" s="4">
        <v>33766</v>
      </c>
      <c r="S401" s="4">
        <v>25047</v>
      </c>
      <c r="T401" s="4">
        <v>31026</v>
      </c>
      <c r="U401" s="4">
        <v>27510</v>
      </c>
      <c r="V401" s="4">
        <v>19984</v>
      </c>
      <c r="W401" s="4">
        <v>22402</v>
      </c>
      <c r="X401" s="4">
        <v>40518</v>
      </c>
      <c r="Y401" s="4">
        <v>33145</v>
      </c>
      <c r="Z401" s="4">
        <v>21087</v>
      </c>
      <c r="AA401" s="3" t="s">
        <v>24</v>
      </c>
      <c r="AB401" s="3" t="s">
        <v>24</v>
      </c>
      <c r="AC401" s="6">
        <f t="shared" si="24"/>
        <v>32580</v>
      </c>
      <c r="AD401" s="6">
        <f t="shared" si="25"/>
        <v>29429.333333333332</v>
      </c>
      <c r="AE401" s="6">
        <f t="shared" si="26"/>
        <v>29946.333333333332</v>
      </c>
      <c r="AF401" s="6">
        <f t="shared" si="27"/>
        <v>23298.666666666668</v>
      </c>
      <c r="AG401" s="7">
        <v>0.90329445467567016</v>
      </c>
      <c r="AH401" s="7">
        <v>0.66552205502986628</v>
      </c>
      <c r="AI401" s="8">
        <v>0.91916308573767136</v>
      </c>
      <c r="AJ401" s="8">
        <v>0.60175862897944987</v>
      </c>
      <c r="AK401" s="7">
        <v>0.71512175158584002</v>
      </c>
      <c r="AL401" s="7">
        <v>0.1201076022782446</v>
      </c>
    </row>
    <row r="402" spans="1:38" ht="15" customHeight="1" x14ac:dyDescent="0.3">
      <c r="A402" s="3" t="s">
        <v>3720</v>
      </c>
      <c r="B402" s="3" t="s">
        <v>3718</v>
      </c>
      <c r="C402" s="4">
        <v>551.21</v>
      </c>
      <c r="D402" s="4">
        <v>389.17</v>
      </c>
      <c r="E402" s="4">
        <v>552.221</v>
      </c>
      <c r="F402" s="3" t="s">
        <v>3719</v>
      </c>
      <c r="G402" s="3" t="s">
        <v>46</v>
      </c>
      <c r="H402" s="18" t="s">
        <v>719</v>
      </c>
      <c r="I402" s="18" t="s">
        <v>1324</v>
      </c>
      <c r="J402" s="3" t="s">
        <v>292</v>
      </c>
      <c r="K402" s="5" t="s">
        <v>125</v>
      </c>
      <c r="L402" s="4">
        <v>839740</v>
      </c>
      <c r="M402" s="4">
        <v>978350</v>
      </c>
      <c r="N402" s="4">
        <v>1001300</v>
      </c>
      <c r="O402" s="4">
        <v>590320</v>
      </c>
      <c r="P402" s="4">
        <v>625680</v>
      </c>
      <c r="Q402" s="4">
        <v>588180</v>
      </c>
      <c r="R402" s="4">
        <v>738700</v>
      </c>
      <c r="S402" s="4">
        <v>685850</v>
      </c>
      <c r="T402" s="4">
        <v>687100</v>
      </c>
      <c r="U402" s="4">
        <v>811310</v>
      </c>
      <c r="V402" s="4">
        <v>765500</v>
      </c>
      <c r="W402" s="4">
        <v>757300</v>
      </c>
      <c r="X402" s="4">
        <v>516230</v>
      </c>
      <c r="Y402" s="4">
        <v>532070</v>
      </c>
      <c r="Z402" s="4">
        <v>493530</v>
      </c>
      <c r="AA402" s="3" t="s">
        <v>24</v>
      </c>
      <c r="AB402" s="3" t="s">
        <v>24</v>
      </c>
      <c r="AC402" s="6">
        <f t="shared" si="24"/>
        <v>939796.66666666663</v>
      </c>
      <c r="AD402" s="6">
        <f t="shared" si="25"/>
        <v>601393.33333333337</v>
      </c>
      <c r="AE402" s="6">
        <f t="shared" si="26"/>
        <v>703883.33333333337</v>
      </c>
      <c r="AF402" s="6">
        <f t="shared" si="27"/>
        <v>778036.66666666663</v>
      </c>
      <c r="AG402" s="7">
        <v>0.63991856394468316</v>
      </c>
      <c r="AH402" s="7">
        <v>1.7119654280892849E-2</v>
      </c>
      <c r="AI402" s="8">
        <v>0.74897406885886675</v>
      </c>
      <c r="AJ402" s="8">
        <v>3.1917820687162472E-2</v>
      </c>
      <c r="AK402" s="7">
        <v>0.82787766147996555</v>
      </c>
      <c r="AL402" s="7">
        <v>7.2831127233625781E-2</v>
      </c>
    </row>
    <row r="403" spans="1:38" ht="15" customHeight="1" x14ac:dyDescent="0.3">
      <c r="A403" s="3" t="s">
        <v>3723</v>
      </c>
      <c r="B403" s="3" t="s">
        <v>3721</v>
      </c>
      <c r="C403" s="4">
        <v>561.20000000000005</v>
      </c>
      <c r="D403" s="4">
        <v>357.13</v>
      </c>
      <c r="E403" s="4">
        <v>562.20500000000004</v>
      </c>
      <c r="F403" s="3" t="s">
        <v>3722</v>
      </c>
      <c r="G403" s="3" t="s">
        <v>46</v>
      </c>
      <c r="H403" s="18" t="s">
        <v>719</v>
      </c>
      <c r="I403" s="18" t="s">
        <v>1324</v>
      </c>
      <c r="J403" s="3" t="s">
        <v>292</v>
      </c>
      <c r="K403" s="5" t="s">
        <v>175</v>
      </c>
      <c r="L403" s="4">
        <v>141890</v>
      </c>
      <c r="M403" s="4">
        <v>173070</v>
      </c>
      <c r="N403" s="4">
        <v>132200</v>
      </c>
      <c r="O403" s="4">
        <v>128670</v>
      </c>
      <c r="P403" s="4">
        <v>148480</v>
      </c>
      <c r="Q403" s="4">
        <v>177500</v>
      </c>
      <c r="R403" s="4">
        <v>121120</v>
      </c>
      <c r="S403" s="4">
        <v>167520</v>
      </c>
      <c r="T403" s="4">
        <v>188590</v>
      </c>
      <c r="U403" s="4">
        <v>153000</v>
      </c>
      <c r="V403" s="4">
        <v>124440</v>
      </c>
      <c r="W403" s="4">
        <v>137530</v>
      </c>
      <c r="X403" s="4">
        <v>164220</v>
      </c>
      <c r="Y403" s="4">
        <v>195160</v>
      </c>
      <c r="Z403" s="4">
        <v>235700</v>
      </c>
      <c r="AA403" s="3" t="s">
        <v>24</v>
      </c>
      <c r="AB403" s="3" t="s">
        <v>24</v>
      </c>
      <c r="AC403" s="6">
        <f t="shared" si="24"/>
        <v>149053.33333333334</v>
      </c>
      <c r="AD403" s="6">
        <f t="shared" si="25"/>
        <v>151550</v>
      </c>
      <c r="AE403" s="6">
        <f t="shared" si="26"/>
        <v>159076.66666666666</v>
      </c>
      <c r="AF403" s="6">
        <f t="shared" si="27"/>
        <v>138323.33333333334</v>
      </c>
      <c r="AG403" s="7">
        <v>1.0167501565435191</v>
      </c>
      <c r="AH403" s="7">
        <v>0.90083033071610763</v>
      </c>
      <c r="AI403" s="8">
        <v>1.0672466231326589</v>
      </c>
      <c r="AJ403" s="8">
        <v>0.69499643884135009</v>
      </c>
      <c r="AK403" s="7">
        <v>0.92801234457464887</v>
      </c>
      <c r="AL403" s="7">
        <v>0.51501395409591744</v>
      </c>
    </row>
    <row r="404" spans="1:38" ht="15" customHeight="1" x14ac:dyDescent="0.3">
      <c r="A404" s="3" t="s">
        <v>3738</v>
      </c>
      <c r="B404" s="3" t="s">
        <v>3736</v>
      </c>
      <c r="C404" s="4">
        <v>579.21</v>
      </c>
      <c r="D404" s="4">
        <v>417.16</v>
      </c>
      <c r="E404" s="4">
        <v>580.21600000000001</v>
      </c>
      <c r="F404" s="3" t="s">
        <v>3737</v>
      </c>
      <c r="G404" s="3" t="s">
        <v>46</v>
      </c>
      <c r="H404" s="18" t="s">
        <v>719</v>
      </c>
      <c r="I404" s="18" t="s">
        <v>1324</v>
      </c>
      <c r="J404" s="3" t="s">
        <v>3739</v>
      </c>
      <c r="K404" s="5" t="s">
        <v>175</v>
      </c>
      <c r="L404" s="4">
        <v>403550</v>
      </c>
      <c r="M404" s="4">
        <v>490920</v>
      </c>
      <c r="N404" s="4">
        <v>365010</v>
      </c>
      <c r="O404" s="4">
        <v>474890</v>
      </c>
      <c r="P404" s="4">
        <v>659800</v>
      </c>
      <c r="Q404" s="4">
        <v>893150</v>
      </c>
      <c r="R404" s="4">
        <v>568420</v>
      </c>
      <c r="S404" s="4">
        <v>552500</v>
      </c>
      <c r="T404" s="4">
        <v>805910</v>
      </c>
      <c r="U404" s="4">
        <v>416460</v>
      </c>
      <c r="V404" s="4">
        <v>591730</v>
      </c>
      <c r="W404" s="4">
        <v>609680</v>
      </c>
      <c r="X404" s="4">
        <v>1136600</v>
      </c>
      <c r="Y404" s="4">
        <v>1144300</v>
      </c>
      <c r="Z404" s="4">
        <v>1165600</v>
      </c>
      <c r="AA404" s="3" t="s">
        <v>3740</v>
      </c>
      <c r="AB404" s="3" t="s">
        <v>24</v>
      </c>
      <c r="AC404" s="6">
        <f t="shared" si="24"/>
        <v>419826.66666666669</v>
      </c>
      <c r="AD404" s="6">
        <f t="shared" si="25"/>
        <v>675946.66666666663</v>
      </c>
      <c r="AE404" s="6">
        <f t="shared" si="26"/>
        <v>642276.66666666663</v>
      </c>
      <c r="AF404" s="6">
        <f t="shared" si="27"/>
        <v>539290</v>
      </c>
      <c r="AG404" s="7">
        <v>1.610061295137676</v>
      </c>
      <c r="AH404" s="7">
        <v>0.15989124668728069</v>
      </c>
      <c r="AI404" s="8">
        <v>1.529861530155302</v>
      </c>
      <c r="AJ404" s="8">
        <v>9.626647712042323E-2</v>
      </c>
      <c r="AK404" s="7">
        <v>1.284553942897068</v>
      </c>
      <c r="AL404" s="7">
        <v>0.18767128934585761</v>
      </c>
    </row>
    <row r="405" spans="1:38" ht="15" customHeight="1" x14ac:dyDescent="0.3">
      <c r="A405" s="3" t="s">
        <v>3826</v>
      </c>
      <c r="B405" s="3" t="s">
        <v>3824</v>
      </c>
      <c r="C405" s="4">
        <v>621.22</v>
      </c>
      <c r="D405" s="4">
        <v>417.16</v>
      </c>
      <c r="E405" s="4">
        <v>622.226</v>
      </c>
      <c r="F405" s="3" t="s">
        <v>3825</v>
      </c>
      <c r="G405" s="3" t="s">
        <v>46</v>
      </c>
      <c r="H405" s="18" t="s">
        <v>719</v>
      </c>
      <c r="I405" s="18" t="s">
        <v>1324</v>
      </c>
      <c r="J405" s="3" t="s">
        <v>292</v>
      </c>
      <c r="K405" s="5" t="s">
        <v>125</v>
      </c>
      <c r="L405" s="4">
        <v>8229.7999999999993</v>
      </c>
      <c r="M405" s="4">
        <v>11909</v>
      </c>
      <c r="N405" s="4">
        <v>6722</v>
      </c>
      <c r="O405" s="4">
        <v>7120.5</v>
      </c>
      <c r="P405" s="4">
        <v>20442</v>
      </c>
      <c r="Q405" s="4">
        <v>27600</v>
      </c>
      <c r="R405" s="4">
        <v>7572.8</v>
      </c>
      <c r="S405" s="4">
        <v>12302</v>
      </c>
      <c r="T405" s="4">
        <v>19183</v>
      </c>
      <c r="U405" s="4">
        <v>8981.7999999999993</v>
      </c>
      <c r="V405" s="4">
        <v>14452</v>
      </c>
      <c r="W405" s="4">
        <v>16134</v>
      </c>
      <c r="X405" s="4">
        <v>24060</v>
      </c>
      <c r="Y405" s="4">
        <v>26615</v>
      </c>
      <c r="Z405" s="4">
        <v>31178</v>
      </c>
      <c r="AA405" s="3" t="s">
        <v>24</v>
      </c>
      <c r="AB405" s="3" t="s">
        <v>24</v>
      </c>
      <c r="AC405" s="6">
        <f t="shared" si="24"/>
        <v>8953.6</v>
      </c>
      <c r="AD405" s="6">
        <f t="shared" si="25"/>
        <v>18387.5</v>
      </c>
      <c r="AE405" s="6">
        <f t="shared" si="26"/>
        <v>13019.266666666668</v>
      </c>
      <c r="AF405" s="6">
        <f t="shared" si="27"/>
        <v>13189.266666666668</v>
      </c>
      <c r="AG405" s="7">
        <v>2.0536432273052179</v>
      </c>
      <c r="AH405" s="7">
        <v>0.25310469555399429</v>
      </c>
      <c r="AI405" s="8">
        <v>1.4540817846080529</v>
      </c>
      <c r="AJ405" s="8">
        <v>0.35790071530792711</v>
      </c>
      <c r="AK405" s="7">
        <v>1.473068560876817</v>
      </c>
      <c r="AL405" s="7">
        <v>0.19293853725540319</v>
      </c>
    </row>
    <row r="406" spans="1:38" ht="15" customHeight="1" x14ac:dyDescent="0.3">
      <c r="A406" s="3" t="s">
        <v>3916</v>
      </c>
      <c r="B406" s="3" t="s">
        <v>3914</v>
      </c>
      <c r="C406" s="4">
        <v>697.23</v>
      </c>
      <c r="D406" s="4">
        <v>535.17999999999995</v>
      </c>
      <c r="E406" s="4">
        <v>698.24199999999996</v>
      </c>
      <c r="F406" s="3" t="s">
        <v>3915</v>
      </c>
      <c r="G406" s="3" t="s">
        <v>46</v>
      </c>
      <c r="H406" s="18" t="s">
        <v>719</v>
      </c>
      <c r="I406" s="18" t="s">
        <v>1324</v>
      </c>
      <c r="J406" s="3" t="s">
        <v>292</v>
      </c>
      <c r="K406" s="5" t="s">
        <v>125</v>
      </c>
      <c r="L406" s="4">
        <v>25549</v>
      </c>
      <c r="M406" s="4">
        <v>32564</v>
      </c>
      <c r="N406" s="4">
        <v>52645</v>
      </c>
      <c r="O406" s="4">
        <v>21749</v>
      </c>
      <c r="P406" s="4">
        <v>27234</v>
      </c>
      <c r="Q406" s="4">
        <v>25616</v>
      </c>
      <c r="R406" s="4">
        <v>28132</v>
      </c>
      <c r="S406" s="4">
        <v>47999</v>
      </c>
      <c r="T406" s="4">
        <v>45340</v>
      </c>
      <c r="U406" s="4">
        <v>37062</v>
      </c>
      <c r="V406" s="4">
        <v>33424</v>
      </c>
      <c r="W406" s="4">
        <v>42335</v>
      </c>
      <c r="X406" s="4">
        <v>96268</v>
      </c>
      <c r="Y406" s="4">
        <v>116120</v>
      </c>
      <c r="Z406" s="4">
        <v>80716</v>
      </c>
      <c r="AA406" s="3" t="s">
        <v>24</v>
      </c>
      <c r="AB406" s="3" t="s">
        <v>24</v>
      </c>
      <c r="AC406" s="6">
        <f t="shared" si="24"/>
        <v>36919.333333333336</v>
      </c>
      <c r="AD406" s="6">
        <f t="shared" si="25"/>
        <v>24866.333333333332</v>
      </c>
      <c r="AE406" s="6">
        <f t="shared" si="26"/>
        <v>40490.333333333336</v>
      </c>
      <c r="AF406" s="6">
        <f t="shared" si="27"/>
        <v>37607</v>
      </c>
      <c r="AG406" s="7">
        <v>0.67353148305314281</v>
      </c>
      <c r="AH406" s="7">
        <v>0.27397742084550952</v>
      </c>
      <c r="AI406" s="8">
        <v>1.0967243901117749</v>
      </c>
      <c r="AJ406" s="8">
        <v>0.74580673110239104</v>
      </c>
      <c r="AK406" s="7">
        <v>1.0186261940446739</v>
      </c>
      <c r="AL406" s="7">
        <v>0.94191757006852139</v>
      </c>
    </row>
    <row r="407" spans="1:38" ht="15" customHeight="1" x14ac:dyDescent="0.3">
      <c r="A407" s="3" t="s">
        <v>3403</v>
      </c>
      <c r="B407" s="3" t="s">
        <v>3402</v>
      </c>
      <c r="C407" s="4">
        <v>468.31</v>
      </c>
      <c r="D407" s="4">
        <v>184.07</v>
      </c>
      <c r="E407" s="4">
        <v>467.30099999999999</v>
      </c>
      <c r="F407" s="3" t="s">
        <v>3400</v>
      </c>
      <c r="G407" s="3" t="s">
        <v>17</v>
      </c>
      <c r="H407" s="18" t="s">
        <v>358</v>
      </c>
      <c r="I407" s="18" t="s">
        <v>3404</v>
      </c>
      <c r="J407" s="3" t="s">
        <v>3405</v>
      </c>
      <c r="K407" s="5" t="s">
        <v>175</v>
      </c>
      <c r="L407" s="4">
        <v>245920</v>
      </c>
      <c r="M407" s="4">
        <v>226440</v>
      </c>
      <c r="N407" s="4">
        <v>204190</v>
      </c>
      <c r="O407" s="4">
        <v>234150</v>
      </c>
      <c r="P407" s="4">
        <v>249760</v>
      </c>
      <c r="Q407" s="4">
        <v>212920</v>
      </c>
      <c r="R407" s="4">
        <v>186680</v>
      </c>
      <c r="S407" s="4">
        <v>174570</v>
      </c>
      <c r="T407" s="4">
        <v>185530</v>
      </c>
      <c r="U407" s="4">
        <v>257010</v>
      </c>
      <c r="V407" s="4">
        <v>261180</v>
      </c>
      <c r="W407" s="4">
        <v>263690</v>
      </c>
      <c r="X407" s="4">
        <v>195910</v>
      </c>
      <c r="Y407" s="4">
        <v>198770</v>
      </c>
      <c r="Z407" s="4">
        <v>220980</v>
      </c>
      <c r="AA407" s="3" t="s">
        <v>24</v>
      </c>
      <c r="AB407" s="3" t="s">
        <v>24</v>
      </c>
      <c r="AC407" s="6">
        <f t="shared" si="24"/>
        <v>225516.66666666666</v>
      </c>
      <c r="AD407" s="6">
        <f t="shared" si="25"/>
        <v>232276.66666666666</v>
      </c>
      <c r="AE407" s="6">
        <f t="shared" si="26"/>
        <v>182260</v>
      </c>
      <c r="AF407" s="6">
        <f t="shared" si="27"/>
        <v>260626.66666666666</v>
      </c>
      <c r="AG407" s="7">
        <v>1.0299756115586429</v>
      </c>
      <c r="AH407" s="7">
        <v>0.69649885859001126</v>
      </c>
      <c r="AI407" s="8">
        <v>0.80818860394649328</v>
      </c>
      <c r="AJ407" s="8">
        <v>5.8322907002690112E-2</v>
      </c>
      <c r="AK407" s="7">
        <v>1.1556869410982189</v>
      </c>
      <c r="AL407" s="7">
        <v>9.6846814915118998E-2</v>
      </c>
    </row>
    <row r="408" spans="1:38" ht="15" customHeight="1" x14ac:dyDescent="0.3">
      <c r="A408" s="3" t="s">
        <v>3471</v>
      </c>
      <c r="B408" s="3" t="s">
        <v>3470</v>
      </c>
      <c r="C408" s="4">
        <v>480.31</v>
      </c>
      <c r="D408" s="4">
        <v>184.07</v>
      </c>
      <c r="E408" s="4">
        <v>479.30099999999999</v>
      </c>
      <c r="F408" s="3" t="s">
        <v>3465</v>
      </c>
      <c r="G408" s="3" t="s">
        <v>17</v>
      </c>
      <c r="H408" s="18" t="s">
        <v>358</v>
      </c>
      <c r="I408" s="18" t="s">
        <v>3404</v>
      </c>
      <c r="J408" s="3" t="s">
        <v>292</v>
      </c>
      <c r="K408" s="5" t="s">
        <v>125</v>
      </c>
      <c r="L408" s="4">
        <v>37193</v>
      </c>
      <c r="M408" s="4">
        <v>38252</v>
      </c>
      <c r="N408" s="4">
        <v>37246</v>
      </c>
      <c r="O408" s="4">
        <v>28632</v>
      </c>
      <c r="P408" s="4">
        <v>29891</v>
      </c>
      <c r="Q408" s="4">
        <v>24054</v>
      </c>
      <c r="R408" s="4">
        <v>24422</v>
      </c>
      <c r="S408" s="4">
        <v>25979</v>
      </c>
      <c r="T408" s="4">
        <v>21818</v>
      </c>
      <c r="U408" s="4">
        <v>42408</v>
      </c>
      <c r="V408" s="4">
        <v>39835</v>
      </c>
      <c r="W408" s="4">
        <v>37248</v>
      </c>
      <c r="X408" s="4">
        <v>23090</v>
      </c>
      <c r="Y408" s="4">
        <v>23682</v>
      </c>
      <c r="Z408" s="4">
        <v>27444</v>
      </c>
      <c r="AA408" s="3" t="s">
        <v>24</v>
      </c>
      <c r="AB408" s="3" t="s">
        <v>24</v>
      </c>
      <c r="AC408" s="6">
        <f t="shared" si="24"/>
        <v>37563.666666666664</v>
      </c>
      <c r="AD408" s="6">
        <f t="shared" si="25"/>
        <v>27525.666666666668</v>
      </c>
      <c r="AE408" s="6">
        <f t="shared" si="26"/>
        <v>24073</v>
      </c>
      <c r="AF408" s="6">
        <f t="shared" si="27"/>
        <v>39830.333333333336</v>
      </c>
      <c r="AG408" s="7">
        <v>0.73277369088924593</v>
      </c>
      <c r="AH408" s="7">
        <v>2.6216033723581941E-2</v>
      </c>
      <c r="AI408" s="8">
        <v>0.64085863112404717</v>
      </c>
      <c r="AJ408" s="8">
        <v>5.0380053033104687E-3</v>
      </c>
      <c r="AK408" s="7">
        <v>1.0603419971426289</v>
      </c>
      <c r="AL408" s="7">
        <v>0.26483056198396532</v>
      </c>
    </row>
    <row r="409" spans="1:38" ht="15" customHeight="1" x14ac:dyDescent="0.3">
      <c r="A409" s="3" t="s">
        <v>3474</v>
      </c>
      <c r="B409" s="3" t="s">
        <v>3472</v>
      </c>
      <c r="C409" s="4">
        <v>482.32</v>
      </c>
      <c r="D409" s="4">
        <v>184.07</v>
      </c>
      <c r="E409" s="4">
        <v>481.31700000000001</v>
      </c>
      <c r="F409" s="3" t="s">
        <v>3473</v>
      </c>
      <c r="G409" s="3" t="s">
        <v>17</v>
      </c>
      <c r="H409" s="18" t="s">
        <v>358</v>
      </c>
      <c r="I409" s="18" t="s">
        <v>3404</v>
      </c>
      <c r="J409" s="3" t="s">
        <v>292</v>
      </c>
      <c r="K409" s="5" t="s">
        <v>175</v>
      </c>
      <c r="L409" s="4">
        <v>29719</v>
      </c>
      <c r="M409" s="4">
        <v>30963</v>
      </c>
      <c r="N409" s="4">
        <v>34765</v>
      </c>
      <c r="O409" s="4">
        <v>28780</v>
      </c>
      <c r="P409" s="4">
        <v>33189</v>
      </c>
      <c r="Q409" s="4">
        <v>20296</v>
      </c>
      <c r="R409" s="4">
        <v>33451</v>
      </c>
      <c r="S409" s="4">
        <v>74184</v>
      </c>
      <c r="T409" s="4">
        <v>35340</v>
      </c>
      <c r="U409" s="4">
        <v>42792</v>
      </c>
      <c r="V409" s="4">
        <v>38796</v>
      </c>
      <c r="W409" s="4">
        <v>38970</v>
      </c>
      <c r="X409" s="4">
        <v>35035</v>
      </c>
      <c r="Y409" s="4">
        <v>39463</v>
      </c>
      <c r="Z409" s="4">
        <v>36908</v>
      </c>
      <c r="AA409" s="3" t="s">
        <v>24</v>
      </c>
      <c r="AB409" s="3" t="s">
        <v>24</v>
      </c>
      <c r="AC409" s="6">
        <f t="shared" si="24"/>
        <v>31815.666666666668</v>
      </c>
      <c r="AD409" s="6">
        <f t="shared" si="25"/>
        <v>27421.666666666668</v>
      </c>
      <c r="AE409" s="6">
        <f t="shared" si="26"/>
        <v>47658.333333333336</v>
      </c>
      <c r="AF409" s="6">
        <f t="shared" si="27"/>
        <v>40186</v>
      </c>
      <c r="AG409" s="7">
        <v>0.86189194002954517</v>
      </c>
      <c r="AH409" s="7">
        <v>0.36997586894530438</v>
      </c>
      <c r="AI409" s="8">
        <v>1.4979517428520539</v>
      </c>
      <c r="AJ409" s="8">
        <v>0.35484730101156509</v>
      </c>
      <c r="AK409" s="7">
        <v>1.263088415560468</v>
      </c>
      <c r="AL409" s="7">
        <v>1.454968180082555E-2</v>
      </c>
    </row>
    <row r="410" spans="1:38" ht="15" customHeight="1" x14ac:dyDescent="0.3">
      <c r="A410" s="3" t="s">
        <v>3478</v>
      </c>
      <c r="B410" s="3" t="s">
        <v>3477</v>
      </c>
      <c r="C410" s="4">
        <v>482.32</v>
      </c>
      <c r="D410" s="4">
        <v>184.07</v>
      </c>
      <c r="E410" s="4">
        <v>481.31700000000001</v>
      </c>
      <c r="F410" s="3" t="s">
        <v>3473</v>
      </c>
      <c r="G410" s="3" t="s">
        <v>17</v>
      </c>
      <c r="H410" s="18" t="s">
        <v>358</v>
      </c>
      <c r="I410" s="18" t="s">
        <v>3404</v>
      </c>
      <c r="J410" s="3" t="s">
        <v>3479</v>
      </c>
      <c r="K410" s="5" t="s">
        <v>175</v>
      </c>
      <c r="L410" s="4">
        <v>217770</v>
      </c>
      <c r="M410" s="4">
        <v>206860</v>
      </c>
      <c r="N410" s="4">
        <v>180160</v>
      </c>
      <c r="O410" s="4">
        <v>196820</v>
      </c>
      <c r="P410" s="4">
        <v>196480</v>
      </c>
      <c r="Q410" s="4">
        <v>150420</v>
      </c>
      <c r="R410" s="4">
        <v>172790</v>
      </c>
      <c r="S410" s="4">
        <v>149980</v>
      </c>
      <c r="T410" s="4">
        <v>152590</v>
      </c>
      <c r="U410" s="4">
        <v>230290</v>
      </c>
      <c r="V410" s="4">
        <v>209620</v>
      </c>
      <c r="W410" s="4">
        <v>213580</v>
      </c>
      <c r="X410" s="4">
        <v>189490</v>
      </c>
      <c r="Y410" s="4">
        <v>175850</v>
      </c>
      <c r="Z410" s="4">
        <v>194400</v>
      </c>
      <c r="AA410" s="3" t="s">
        <v>24</v>
      </c>
      <c r="AB410" s="3" t="s">
        <v>24</v>
      </c>
      <c r="AC410" s="6">
        <f t="shared" si="24"/>
        <v>201596.66666666666</v>
      </c>
      <c r="AD410" s="6">
        <f t="shared" si="25"/>
        <v>181240</v>
      </c>
      <c r="AE410" s="6">
        <f t="shared" si="26"/>
        <v>158453.33333333334</v>
      </c>
      <c r="AF410" s="6">
        <f t="shared" si="27"/>
        <v>217830</v>
      </c>
      <c r="AG410" s="7">
        <v>0.89902280130293166</v>
      </c>
      <c r="AH410" s="7">
        <v>0.35045367068848182</v>
      </c>
      <c r="AI410" s="8">
        <v>0.78599183187552712</v>
      </c>
      <c r="AJ410" s="8">
        <v>3.9536792500424238E-2</v>
      </c>
      <c r="AK410" s="7">
        <v>1.080523818184824</v>
      </c>
      <c r="AL410" s="7">
        <v>0.2912690213589002</v>
      </c>
    </row>
    <row r="411" spans="1:38" ht="15" customHeight="1" x14ac:dyDescent="0.3">
      <c r="A411" s="3" t="s">
        <v>3508</v>
      </c>
      <c r="B411" s="3" t="s">
        <v>3506</v>
      </c>
      <c r="C411" s="4">
        <v>492.31</v>
      </c>
      <c r="D411" s="4">
        <v>184.07</v>
      </c>
      <c r="E411" s="4">
        <v>491.30099999999999</v>
      </c>
      <c r="F411" s="3" t="s">
        <v>3507</v>
      </c>
      <c r="G411" s="3" t="s">
        <v>17</v>
      </c>
      <c r="H411" s="18" t="s">
        <v>358</v>
      </c>
      <c r="I411" s="18" t="s">
        <v>3404</v>
      </c>
      <c r="J411" s="3" t="s">
        <v>292</v>
      </c>
      <c r="K411" s="5" t="s">
        <v>22</v>
      </c>
      <c r="L411" s="4">
        <v>101290</v>
      </c>
      <c r="M411" s="4">
        <v>90918</v>
      </c>
      <c r="N411" s="4">
        <v>83593</v>
      </c>
      <c r="O411" s="4">
        <v>104170</v>
      </c>
      <c r="P411" s="4">
        <v>97692</v>
      </c>
      <c r="Q411" s="4">
        <v>99922</v>
      </c>
      <c r="R411" s="4">
        <v>86899</v>
      </c>
      <c r="S411" s="4">
        <v>228360</v>
      </c>
      <c r="T411" s="4">
        <v>88501</v>
      </c>
      <c r="U411" s="4">
        <v>129890</v>
      </c>
      <c r="V411" s="4">
        <v>126280</v>
      </c>
      <c r="W411" s="4">
        <v>112330</v>
      </c>
      <c r="X411" s="4">
        <v>85803</v>
      </c>
      <c r="Y411" s="4">
        <v>90086</v>
      </c>
      <c r="Z411" s="4">
        <v>96659</v>
      </c>
      <c r="AA411" s="3" t="s">
        <v>24</v>
      </c>
      <c r="AB411" s="3" t="s">
        <v>24</v>
      </c>
      <c r="AC411" s="6">
        <f t="shared" si="24"/>
        <v>91933.666666666672</v>
      </c>
      <c r="AD411" s="6">
        <f t="shared" si="25"/>
        <v>100594.66666666667</v>
      </c>
      <c r="AE411" s="6">
        <f t="shared" si="26"/>
        <v>134586.66666666666</v>
      </c>
      <c r="AF411" s="6">
        <f t="shared" si="27"/>
        <v>122833.33333333333</v>
      </c>
      <c r="AG411" s="7">
        <v>1.094209230568417</v>
      </c>
      <c r="AH411" s="7">
        <v>0.22781151019411189</v>
      </c>
      <c r="AI411" s="8">
        <v>1.463954082835087</v>
      </c>
      <c r="AJ411" s="8">
        <v>0.45937464928557681</v>
      </c>
      <c r="AK411" s="7">
        <v>1.3361082809706999</v>
      </c>
      <c r="AL411" s="7">
        <v>1.413222855669178E-2</v>
      </c>
    </row>
    <row r="412" spans="1:38" ht="15" customHeight="1" x14ac:dyDescent="0.3">
      <c r="A412" s="3" t="s">
        <v>3510</v>
      </c>
      <c r="B412" s="3" t="s">
        <v>3509</v>
      </c>
      <c r="C412" s="4">
        <v>492.31</v>
      </c>
      <c r="D412" s="4">
        <v>184.07</v>
      </c>
      <c r="E412" s="4">
        <v>491.30099999999999</v>
      </c>
      <c r="F412" s="3" t="s">
        <v>3507</v>
      </c>
      <c r="G412" s="3" t="s">
        <v>17</v>
      </c>
      <c r="H412" s="18" t="s">
        <v>358</v>
      </c>
      <c r="I412" s="18" t="s">
        <v>3404</v>
      </c>
      <c r="J412" s="3" t="s">
        <v>292</v>
      </c>
      <c r="K412" s="5" t="s">
        <v>125</v>
      </c>
      <c r="L412" s="4">
        <v>93159</v>
      </c>
      <c r="M412" s="4">
        <v>100700</v>
      </c>
      <c r="N412" s="4">
        <v>85164</v>
      </c>
      <c r="O412" s="4">
        <v>113670</v>
      </c>
      <c r="P412" s="4">
        <v>101370</v>
      </c>
      <c r="Q412" s="4">
        <v>88126</v>
      </c>
      <c r="R412" s="4">
        <v>96028</v>
      </c>
      <c r="S412" s="4">
        <v>210540</v>
      </c>
      <c r="T412" s="4">
        <v>88652</v>
      </c>
      <c r="U412" s="4">
        <v>126840</v>
      </c>
      <c r="V412" s="4">
        <v>128910</v>
      </c>
      <c r="W412" s="4">
        <v>124570</v>
      </c>
      <c r="X412" s="4">
        <v>85525</v>
      </c>
      <c r="Y412" s="4">
        <v>88420</v>
      </c>
      <c r="Z412" s="4">
        <v>106060</v>
      </c>
      <c r="AA412" s="3" t="s">
        <v>24</v>
      </c>
      <c r="AB412" s="3" t="s">
        <v>24</v>
      </c>
      <c r="AC412" s="6">
        <f t="shared" si="24"/>
        <v>93007.666666666672</v>
      </c>
      <c r="AD412" s="6">
        <f t="shared" si="25"/>
        <v>101055.33333333333</v>
      </c>
      <c r="AE412" s="6">
        <f t="shared" si="26"/>
        <v>131740</v>
      </c>
      <c r="AF412" s="6">
        <f t="shared" si="27"/>
        <v>126773.33333333333</v>
      </c>
      <c r="AG412" s="7">
        <v>1.0865269171358629</v>
      </c>
      <c r="AH412" s="7">
        <v>0.41422398502404723</v>
      </c>
      <c r="AI412" s="8">
        <v>1.416442372134197</v>
      </c>
      <c r="AJ412" s="8">
        <v>0.43003264631922788</v>
      </c>
      <c r="AK412" s="7">
        <v>1.363041756414346</v>
      </c>
      <c r="AL412" s="7">
        <v>1.230685896311726E-2</v>
      </c>
    </row>
    <row r="413" spans="1:38" ht="15" customHeight="1" x14ac:dyDescent="0.3">
      <c r="A413" s="3" t="s">
        <v>3516</v>
      </c>
      <c r="B413" s="3" t="s">
        <v>3514</v>
      </c>
      <c r="C413" s="4">
        <v>494.32</v>
      </c>
      <c r="D413" s="4">
        <v>184.07</v>
      </c>
      <c r="E413" s="4">
        <v>493.31700000000001</v>
      </c>
      <c r="F413" s="3" t="s">
        <v>3515</v>
      </c>
      <c r="G413" s="3" t="s">
        <v>17</v>
      </c>
      <c r="H413" s="18" t="s">
        <v>358</v>
      </c>
      <c r="I413" s="18" t="s">
        <v>3404</v>
      </c>
      <c r="J413" s="3" t="s">
        <v>3517</v>
      </c>
      <c r="K413" s="5" t="s">
        <v>175</v>
      </c>
      <c r="L413" s="4">
        <v>517690</v>
      </c>
      <c r="M413" s="4">
        <v>446000</v>
      </c>
      <c r="N413" s="4">
        <v>462080</v>
      </c>
      <c r="O413" s="4">
        <v>649980</v>
      </c>
      <c r="P413" s="4">
        <v>620340</v>
      </c>
      <c r="Q413" s="4">
        <v>450350</v>
      </c>
      <c r="R413" s="4">
        <v>485840</v>
      </c>
      <c r="S413" s="4">
        <v>844940</v>
      </c>
      <c r="T413" s="4">
        <v>393960</v>
      </c>
      <c r="U413" s="4">
        <v>592710</v>
      </c>
      <c r="V413" s="4">
        <v>575460</v>
      </c>
      <c r="W413" s="4">
        <v>504460</v>
      </c>
      <c r="X413" s="4">
        <v>410110</v>
      </c>
      <c r="Y413" s="4">
        <v>419730</v>
      </c>
      <c r="Z413" s="4">
        <v>390770</v>
      </c>
      <c r="AA413" s="3" t="s">
        <v>24</v>
      </c>
      <c r="AB413" s="3" t="s">
        <v>24</v>
      </c>
      <c r="AC413" s="6">
        <f t="shared" si="24"/>
        <v>475256.66666666669</v>
      </c>
      <c r="AD413" s="6">
        <f t="shared" si="25"/>
        <v>573556.66666666663</v>
      </c>
      <c r="AE413" s="6">
        <f t="shared" si="26"/>
        <v>574913.33333333337</v>
      </c>
      <c r="AF413" s="6">
        <f t="shared" si="27"/>
        <v>557543.33333333337</v>
      </c>
      <c r="AG413" s="7">
        <v>1.206835604620661</v>
      </c>
      <c r="AH413" s="7">
        <v>0.25047930215308811</v>
      </c>
      <c r="AI413" s="8">
        <v>1.209690202487077</v>
      </c>
      <c r="AJ413" s="8">
        <v>0.54550887165748541</v>
      </c>
      <c r="AK413" s="7">
        <v>1.1731415305413919</v>
      </c>
      <c r="AL413" s="7">
        <v>7.942669061803645E-2</v>
      </c>
    </row>
    <row r="414" spans="1:38" ht="15" customHeight="1" x14ac:dyDescent="0.3">
      <c r="A414" s="3" t="s">
        <v>3519</v>
      </c>
      <c r="B414" s="3" t="s">
        <v>3518</v>
      </c>
      <c r="C414" s="4">
        <v>494.32</v>
      </c>
      <c r="D414" s="4">
        <v>184.07</v>
      </c>
      <c r="E414" s="4">
        <v>493.31700000000001</v>
      </c>
      <c r="F414" s="3" t="s">
        <v>3515</v>
      </c>
      <c r="G414" s="3" t="s">
        <v>17</v>
      </c>
      <c r="H414" s="18" t="s">
        <v>358</v>
      </c>
      <c r="I414" s="18" t="s">
        <v>3404</v>
      </c>
      <c r="J414" s="3" t="s">
        <v>292</v>
      </c>
      <c r="K414" s="5" t="s">
        <v>175</v>
      </c>
      <c r="L414" s="4">
        <v>559650</v>
      </c>
      <c r="M414" s="4">
        <v>485360</v>
      </c>
      <c r="N414" s="4">
        <v>421860</v>
      </c>
      <c r="O414" s="4">
        <v>666930</v>
      </c>
      <c r="P414" s="4">
        <v>603990</v>
      </c>
      <c r="Q414" s="4">
        <v>428530</v>
      </c>
      <c r="R414" s="4">
        <v>523290</v>
      </c>
      <c r="S414" s="4">
        <v>779500</v>
      </c>
      <c r="T414" s="4">
        <v>452940</v>
      </c>
      <c r="U414" s="4">
        <v>569330</v>
      </c>
      <c r="V414" s="4">
        <v>540320</v>
      </c>
      <c r="W414" s="4">
        <v>489900</v>
      </c>
      <c r="X414" s="4">
        <v>422830</v>
      </c>
      <c r="Y414" s="4">
        <v>451770</v>
      </c>
      <c r="Z414" s="4">
        <v>448290</v>
      </c>
      <c r="AA414" s="3" t="s">
        <v>24</v>
      </c>
      <c r="AB414" s="3" t="s">
        <v>24</v>
      </c>
      <c r="AC414" s="6">
        <f t="shared" si="24"/>
        <v>488956.66666666669</v>
      </c>
      <c r="AD414" s="6">
        <f t="shared" si="25"/>
        <v>566483.33333333337</v>
      </c>
      <c r="AE414" s="6">
        <f t="shared" si="26"/>
        <v>585243.33333333337</v>
      </c>
      <c r="AF414" s="6">
        <f t="shared" si="27"/>
        <v>533183.33333333337</v>
      </c>
      <c r="AG414" s="7">
        <v>1.1585552911982659</v>
      </c>
      <c r="AH414" s="7">
        <v>0.40985245434278811</v>
      </c>
      <c r="AI414" s="8">
        <v>1.196922699353044</v>
      </c>
      <c r="AJ414" s="8">
        <v>0.44261919306101971</v>
      </c>
      <c r="AK414" s="7">
        <v>1.0904510965525229</v>
      </c>
      <c r="AL414" s="7">
        <v>0.40364403547462901</v>
      </c>
    </row>
    <row r="415" spans="1:38" ht="15" customHeight="1" x14ac:dyDescent="0.3">
      <c r="A415" s="3" t="s">
        <v>3522</v>
      </c>
      <c r="B415" s="3" t="s">
        <v>3520</v>
      </c>
      <c r="C415" s="4">
        <v>496.34</v>
      </c>
      <c r="D415" s="4">
        <v>184.07</v>
      </c>
      <c r="E415" s="4">
        <v>495.33199999999999</v>
      </c>
      <c r="F415" s="3" t="s">
        <v>3521</v>
      </c>
      <c r="G415" s="3" t="s">
        <v>17</v>
      </c>
      <c r="H415" s="18" t="s">
        <v>358</v>
      </c>
      <c r="I415" s="18" t="s">
        <v>3404</v>
      </c>
      <c r="J415" s="3" t="s">
        <v>292</v>
      </c>
      <c r="K415" s="5" t="s">
        <v>175</v>
      </c>
      <c r="L415" s="4">
        <v>32549000</v>
      </c>
      <c r="M415" s="4">
        <v>29410000</v>
      </c>
      <c r="N415" s="4">
        <v>26192000</v>
      </c>
      <c r="O415" s="4">
        <v>32161000</v>
      </c>
      <c r="P415" s="4">
        <v>32183000</v>
      </c>
      <c r="Q415" s="4">
        <v>26377000</v>
      </c>
      <c r="R415" s="4">
        <v>29146000</v>
      </c>
      <c r="S415" s="4">
        <v>27568000</v>
      </c>
      <c r="T415" s="4">
        <v>27315000</v>
      </c>
      <c r="U415" s="4">
        <v>34531000</v>
      </c>
      <c r="V415" s="4">
        <v>33270000</v>
      </c>
      <c r="W415" s="4">
        <v>32847000</v>
      </c>
      <c r="X415" s="4">
        <v>33033000</v>
      </c>
      <c r="Y415" s="4">
        <v>34636000</v>
      </c>
      <c r="Z415" s="4">
        <v>32676000</v>
      </c>
      <c r="AA415" s="3" t="s">
        <v>24</v>
      </c>
      <c r="AB415" s="3" t="s">
        <v>24</v>
      </c>
      <c r="AC415" s="6">
        <f t="shared" si="24"/>
        <v>29383666.666666668</v>
      </c>
      <c r="AD415" s="6">
        <f t="shared" si="25"/>
        <v>30240333.333333332</v>
      </c>
      <c r="AE415" s="6">
        <f t="shared" si="26"/>
        <v>28009666.666666668</v>
      </c>
      <c r="AF415" s="6">
        <f t="shared" si="27"/>
        <v>33549333.333333332</v>
      </c>
      <c r="AG415" s="7">
        <v>1.029154518950437</v>
      </c>
      <c r="AH415" s="7">
        <v>0.76395625513579535</v>
      </c>
      <c r="AI415" s="8">
        <v>0.95323932797132194</v>
      </c>
      <c r="AJ415" s="8">
        <v>0.53827057657216437</v>
      </c>
      <c r="AK415" s="7">
        <v>1.141768102460551</v>
      </c>
      <c r="AL415" s="7">
        <v>0.14322489815967801</v>
      </c>
    </row>
    <row r="416" spans="1:38" ht="15" customHeight="1" x14ac:dyDescent="0.3">
      <c r="A416" s="3" t="s">
        <v>3524</v>
      </c>
      <c r="B416" s="3" t="s">
        <v>3523</v>
      </c>
      <c r="C416" s="4">
        <v>496.34</v>
      </c>
      <c r="D416" s="4">
        <v>184.07</v>
      </c>
      <c r="E416" s="4">
        <v>495.33199999999999</v>
      </c>
      <c r="F416" s="3" t="s">
        <v>3521</v>
      </c>
      <c r="G416" s="3" t="s">
        <v>17</v>
      </c>
      <c r="H416" s="18" t="s">
        <v>358</v>
      </c>
      <c r="I416" s="18" t="s">
        <v>3404</v>
      </c>
      <c r="J416" s="3" t="s">
        <v>3525</v>
      </c>
      <c r="K416" s="5" t="s">
        <v>175</v>
      </c>
      <c r="L416" s="4">
        <v>33342000</v>
      </c>
      <c r="M416" s="4">
        <v>30162000</v>
      </c>
      <c r="N416" s="4">
        <v>28134000</v>
      </c>
      <c r="O416" s="4">
        <v>33928000</v>
      </c>
      <c r="P416" s="4">
        <v>33259000</v>
      </c>
      <c r="Q416" s="4">
        <v>27165000</v>
      </c>
      <c r="R416" s="4">
        <v>30122000</v>
      </c>
      <c r="S416" s="4">
        <v>29203000</v>
      </c>
      <c r="T416" s="4">
        <v>27635000</v>
      </c>
      <c r="U416" s="4">
        <v>34923000</v>
      </c>
      <c r="V416" s="4">
        <v>34021000</v>
      </c>
      <c r="W416" s="4">
        <v>34647000</v>
      </c>
      <c r="X416" s="4">
        <v>34254000</v>
      </c>
      <c r="Y416" s="4">
        <v>34641000</v>
      </c>
      <c r="Z416" s="4">
        <v>35001000</v>
      </c>
      <c r="AA416" s="3" t="s">
        <v>24</v>
      </c>
      <c r="AB416" s="3" t="s">
        <v>24</v>
      </c>
      <c r="AC416" s="6">
        <f t="shared" si="24"/>
        <v>30546000</v>
      </c>
      <c r="AD416" s="6">
        <f t="shared" si="25"/>
        <v>31450666.666666668</v>
      </c>
      <c r="AE416" s="6">
        <f t="shared" si="26"/>
        <v>28986666.666666668</v>
      </c>
      <c r="AF416" s="6">
        <f t="shared" si="27"/>
        <v>34530333.333333336</v>
      </c>
      <c r="AG416" s="7">
        <v>1.0296165346253741</v>
      </c>
      <c r="AH416" s="7">
        <v>0.75019490448315951</v>
      </c>
      <c r="AI416" s="8">
        <v>0.9489513084091753</v>
      </c>
      <c r="AJ416" s="8">
        <v>0.42467232643266017</v>
      </c>
      <c r="AK416" s="7">
        <v>1.130437154892076</v>
      </c>
      <c r="AL416" s="7">
        <v>0.115226775856567</v>
      </c>
    </row>
    <row r="417" spans="1:38" ht="15" customHeight="1" x14ac:dyDescent="0.3">
      <c r="A417" s="3" t="s">
        <v>3569</v>
      </c>
      <c r="B417" s="3" t="s">
        <v>3567</v>
      </c>
      <c r="C417" s="4">
        <v>506.32</v>
      </c>
      <c r="D417" s="4">
        <v>184.07</v>
      </c>
      <c r="E417" s="4">
        <v>505.31700000000001</v>
      </c>
      <c r="F417" s="3" t="s">
        <v>3568</v>
      </c>
      <c r="G417" s="3" t="s">
        <v>17</v>
      </c>
      <c r="H417" s="18" t="s">
        <v>358</v>
      </c>
      <c r="I417" s="18" t="s">
        <v>3404</v>
      </c>
      <c r="J417" s="3" t="s">
        <v>292</v>
      </c>
      <c r="K417" s="5" t="s">
        <v>22</v>
      </c>
      <c r="L417" s="4">
        <v>40003</v>
      </c>
      <c r="M417" s="4">
        <v>25800</v>
      </c>
      <c r="N417" s="4">
        <v>31432</v>
      </c>
      <c r="O417" s="4">
        <v>51056</v>
      </c>
      <c r="P417" s="4">
        <v>38100</v>
      </c>
      <c r="Q417" s="4">
        <v>34518</v>
      </c>
      <c r="R417" s="4">
        <v>21613</v>
      </c>
      <c r="S417" s="4">
        <v>65329</v>
      </c>
      <c r="T417" s="4">
        <v>27726</v>
      </c>
      <c r="U417" s="4">
        <v>35143</v>
      </c>
      <c r="V417" s="4">
        <v>47822</v>
      </c>
      <c r="W417" s="4">
        <v>43020</v>
      </c>
      <c r="X417" s="4">
        <v>33947</v>
      </c>
      <c r="Y417" s="4">
        <v>34605</v>
      </c>
      <c r="Z417" s="4">
        <v>44631</v>
      </c>
      <c r="AA417" s="3" t="s">
        <v>24</v>
      </c>
      <c r="AB417" s="3" t="s">
        <v>24</v>
      </c>
      <c r="AC417" s="6">
        <f t="shared" si="24"/>
        <v>32411.666666666668</v>
      </c>
      <c r="AD417" s="6">
        <f t="shared" si="25"/>
        <v>41224.666666666664</v>
      </c>
      <c r="AE417" s="6">
        <f t="shared" si="26"/>
        <v>38222.666666666664</v>
      </c>
      <c r="AF417" s="6">
        <f t="shared" si="27"/>
        <v>41995</v>
      </c>
      <c r="AG417" s="7">
        <v>1.27190826348537</v>
      </c>
      <c r="AH417" s="7">
        <v>0.2492739560225197</v>
      </c>
      <c r="AI417" s="8">
        <v>1.179287293669975</v>
      </c>
      <c r="AJ417" s="8">
        <v>0.71798829315281087</v>
      </c>
      <c r="AK417" s="7">
        <v>1.2956754255155041</v>
      </c>
      <c r="AL417" s="7">
        <v>0.15967773687866019</v>
      </c>
    </row>
    <row r="418" spans="1:38" ht="15" customHeight="1" x14ac:dyDescent="0.3">
      <c r="A418" s="3" t="s">
        <v>3581</v>
      </c>
      <c r="B418" s="3" t="s">
        <v>3579</v>
      </c>
      <c r="C418" s="4">
        <v>508.34</v>
      </c>
      <c r="D418" s="4">
        <v>184.07</v>
      </c>
      <c r="E418" s="4">
        <v>507.33199999999999</v>
      </c>
      <c r="F418" s="3" t="s">
        <v>3580</v>
      </c>
      <c r="G418" s="3" t="s">
        <v>17</v>
      </c>
      <c r="H418" s="18" t="s">
        <v>358</v>
      </c>
      <c r="I418" s="18" t="s">
        <v>3404</v>
      </c>
      <c r="J418" s="3" t="s">
        <v>292</v>
      </c>
      <c r="K418" s="5" t="s">
        <v>22</v>
      </c>
      <c r="L418" s="4">
        <v>67089</v>
      </c>
      <c r="M418" s="4">
        <v>66857</v>
      </c>
      <c r="N418" s="4">
        <v>55157</v>
      </c>
      <c r="O418" s="4">
        <v>86770</v>
      </c>
      <c r="P418" s="4">
        <v>87128</v>
      </c>
      <c r="Q418" s="4">
        <v>84025</v>
      </c>
      <c r="R418" s="4">
        <v>60695</v>
      </c>
      <c r="S418" s="4">
        <v>86872</v>
      </c>
      <c r="T418" s="4">
        <v>68967</v>
      </c>
      <c r="U418" s="4">
        <v>84646</v>
      </c>
      <c r="V418" s="4">
        <v>91660</v>
      </c>
      <c r="W418" s="4">
        <v>61933</v>
      </c>
      <c r="X418" s="4">
        <v>63948</v>
      </c>
      <c r="Y418" s="4">
        <v>74394</v>
      </c>
      <c r="Z418" s="4">
        <v>69169</v>
      </c>
      <c r="AA418" s="3" t="s">
        <v>24</v>
      </c>
      <c r="AB418" s="3" t="s">
        <v>24</v>
      </c>
      <c r="AC418" s="6">
        <f t="shared" si="24"/>
        <v>63034.333333333336</v>
      </c>
      <c r="AD418" s="6">
        <f t="shared" si="25"/>
        <v>85974.333333333328</v>
      </c>
      <c r="AE418" s="6">
        <f t="shared" si="26"/>
        <v>72178</v>
      </c>
      <c r="AF418" s="6">
        <f t="shared" si="27"/>
        <v>79413</v>
      </c>
      <c r="AG418" s="7">
        <v>1.363928652639038</v>
      </c>
      <c r="AH418" s="7">
        <v>2.2847752400945109E-2</v>
      </c>
      <c r="AI418" s="8">
        <v>1.1450585130854609</v>
      </c>
      <c r="AJ418" s="8">
        <v>0.36970945637842262</v>
      </c>
      <c r="AK418" s="7">
        <v>1.259837231561636</v>
      </c>
      <c r="AL418" s="7">
        <v>0.20162820864392589</v>
      </c>
    </row>
    <row r="419" spans="1:38" ht="15" customHeight="1" x14ac:dyDescent="0.3">
      <c r="A419" s="3" t="s">
        <v>3587</v>
      </c>
      <c r="B419" s="3" t="s">
        <v>3585</v>
      </c>
      <c r="C419" s="4">
        <v>510.36</v>
      </c>
      <c r="D419" s="4">
        <v>184.07</v>
      </c>
      <c r="E419" s="4">
        <v>509.34800000000001</v>
      </c>
      <c r="F419" s="3" t="s">
        <v>3586</v>
      </c>
      <c r="G419" s="3" t="s">
        <v>17</v>
      </c>
      <c r="H419" s="18" t="s">
        <v>358</v>
      </c>
      <c r="I419" s="18" t="s">
        <v>3404</v>
      </c>
      <c r="J419" s="3" t="s">
        <v>3588</v>
      </c>
      <c r="K419" s="5" t="s">
        <v>22</v>
      </c>
      <c r="L419" s="4">
        <v>177690</v>
      </c>
      <c r="M419" s="4">
        <v>176450</v>
      </c>
      <c r="N419" s="4">
        <v>152470</v>
      </c>
      <c r="O419" s="4">
        <v>184080</v>
      </c>
      <c r="P419" s="4">
        <v>179980</v>
      </c>
      <c r="Q419" s="4">
        <v>142780</v>
      </c>
      <c r="R419" s="4">
        <v>152790</v>
      </c>
      <c r="S419" s="4">
        <v>145920</v>
      </c>
      <c r="T419" s="4">
        <v>131990</v>
      </c>
      <c r="U419" s="4">
        <v>187150</v>
      </c>
      <c r="V419" s="4">
        <v>182470</v>
      </c>
      <c r="W419" s="4">
        <v>179440</v>
      </c>
      <c r="X419" s="4">
        <v>244510</v>
      </c>
      <c r="Y419" s="4">
        <v>225300</v>
      </c>
      <c r="Z419" s="4">
        <v>238030</v>
      </c>
      <c r="AA419" s="3" t="s">
        <v>24</v>
      </c>
      <c r="AB419" s="3" t="s">
        <v>24</v>
      </c>
      <c r="AC419" s="6">
        <f t="shared" si="24"/>
        <v>168870</v>
      </c>
      <c r="AD419" s="6">
        <f t="shared" si="25"/>
        <v>168946.66666666666</v>
      </c>
      <c r="AE419" s="6">
        <f t="shared" si="26"/>
        <v>143566.66666666666</v>
      </c>
      <c r="AF419" s="6">
        <f t="shared" si="27"/>
        <v>183020</v>
      </c>
      <c r="AG419" s="7">
        <v>1.0004539981445291</v>
      </c>
      <c r="AH419" s="7">
        <v>0.99633083986346871</v>
      </c>
      <c r="AI419" s="8">
        <v>0.85016087325556144</v>
      </c>
      <c r="AJ419" s="8">
        <v>7.3957493529817328E-2</v>
      </c>
      <c r="AK419" s="7">
        <v>1.083792266240303</v>
      </c>
      <c r="AL419" s="7">
        <v>0.22191625371638091</v>
      </c>
    </row>
    <row r="420" spans="1:38" ht="15" customHeight="1" x14ac:dyDescent="0.3">
      <c r="A420" s="3" t="s">
        <v>3590</v>
      </c>
      <c r="B420" s="3" t="s">
        <v>3589</v>
      </c>
      <c r="C420" s="4">
        <v>510.36</v>
      </c>
      <c r="D420" s="4">
        <v>184.07</v>
      </c>
      <c r="E420" s="4">
        <v>509.34800000000001</v>
      </c>
      <c r="F420" s="3" t="s">
        <v>3586</v>
      </c>
      <c r="G420" s="3" t="s">
        <v>17</v>
      </c>
      <c r="H420" s="18" t="s">
        <v>358</v>
      </c>
      <c r="I420" s="18" t="s">
        <v>3404</v>
      </c>
      <c r="J420" s="3" t="s">
        <v>292</v>
      </c>
      <c r="K420" s="5" t="s">
        <v>125</v>
      </c>
      <c r="L420" s="4">
        <v>24879</v>
      </c>
      <c r="M420" s="4">
        <v>18525</v>
      </c>
      <c r="N420" s="4">
        <v>23611</v>
      </c>
      <c r="O420" s="4">
        <v>23346</v>
      </c>
      <c r="P420" s="4">
        <v>27076</v>
      </c>
      <c r="Q420" s="4">
        <v>15172</v>
      </c>
      <c r="R420" s="4">
        <v>26247</v>
      </c>
      <c r="S420" s="4">
        <v>38173</v>
      </c>
      <c r="T420" s="4">
        <v>24398</v>
      </c>
      <c r="U420" s="4">
        <v>34537</v>
      </c>
      <c r="V420" s="4">
        <v>30673</v>
      </c>
      <c r="W420" s="4">
        <v>30099</v>
      </c>
      <c r="X420" s="4">
        <v>37620</v>
      </c>
      <c r="Y420" s="4">
        <v>46281</v>
      </c>
      <c r="Z420" s="4">
        <v>50676</v>
      </c>
      <c r="AA420" s="3" t="s">
        <v>24</v>
      </c>
      <c r="AB420" s="3" t="s">
        <v>24</v>
      </c>
      <c r="AC420" s="6">
        <f t="shared" si="24"/>
        <v>22338.333333333332</v>
      </c>
      <c r="AD420" s="6">
        <f t="shared" si="25"/>
        <v>21864.666666666668</v>
      </c>
      <c r="AE420" s="6">
        <f t="shared" si="26"/>
        <v>29606</v>
      </c>
      <c r="AF420" s="6">
        <f t="shared" si="27"/>
        <v>31769.666666666668</v>
      </c>
      <c r="AG420" s="7">
        <v>0.97879579198686872</v>
      </c>
      <c r="AH420" s="7">
        <v>0.91330147491152369</v>
      </c>
      <c r="AI420" s="8">
        <v>1.325345071998806</v>
      </c>
      <c r="AJ420" s="8">
        <v>0.22930118673015759</v>
      </c>
      <c r="AK420" s="7">
        <v>1.4222039841826459</v>
      </c>
      <c r="AL420" s="7">
        <v>2.0337087771597519E-2</v>
      </c>
    </row>
    <row r="421" spans="1:38" ht="15" customHeight="1" x14ac:dyDescent="0.3">
      <c r="A421" s="3" t="s">
        <v>3598</v>
      </c>
      <c r="B421" s="3" t="s">
        <v>3596</v>
      </c>
      <c r="C421" s="4">
        <v>516.29999999999995</v>
      </c>
      <c r="D421" s="4">
        <v>184.07</v>
      </c>
      <c r="E421" s="4">
        <v>515.29700000000003</v>
      </c>
      <c r="F421" s="3" t="s">
        <v>3597</v>
      </c>
      <c r="G421" s="3" t="s">
        <v>17</v>
      </c>
      <c r="H421" s="18" t="s">
        <v>358</v>
      </c>
      <c r="I421" s="18" t="s">
        <v>3404</v>
      </c>
      <c r="J421" s="3" t="s">
        <v>292</v>
      </c>
      <c r="K421" s="5" t="s">
        <v>22</v>
      </c>
      <c r="L421" s="4">
        <v>14915</v>
      </c>
      <c r="M421" s="4">
        <v>14985</v>
      </c>
      <c r="N421" s="4">
        <v>11277</v>
      </c>
      <c r="O421" s="4">
        <v>11062</v>
      </c>
      <c r="P421" s="4">
        <v>12359</v>
      </c>
      <c r="Q421" s="4">
        <v>12600</v>
      </c>
      <c r="R421" s="4">
        <v>11122</v>
      </c>
      <c r="S421" s="4">
        <v>72167</v>
      </c>
      <c r="T421" s="4">
        <v>11225</v>
      </c>
      <c r="U421" s="4">
        <v>11220</v>
      </c>
      <c r="V421" s="4">
        <v>9162.4</v>
      </c>
      <c r="W421" s="4">
        <v>17263</v>
      </c>
      <c r="X421" s="4">
        <v>10506</v>
      </c>
      <c r="Y421" s="4">
        <v>11340</v>
      </c>
      <c r="Z421" s="4">
        <v>11377</v>
      </c>
      <c r="AA421" s="3" t="s">
        <v>24</v>
      </c>
      <c r="AB421" s="3" t="s">
        <v>24</v>
      </c>
      <c r="AC421" s="6">
        <f t="shared" si="24"/>
        <v>13725.666666666666</v>
      </c>
      <c r="AD421" s="6">
        <f t="shared" si="25"/>
        <v>12007</v>
      </c>
      <c r="AE421" s="6">
        <f t="shared" si="26"/>
        <v>31504.666666666668</v>
      </c>
      <c r="AF421" s="6">
        <f t="shared" si="27"/>
        <v>12548.466666666667</v>
      </c>
      <c r="AG421" s="7">
        <v>0.8747844670568522</v>
      </c>
      <c r="AH421" s="7">
        <v>0.29479852119787309</v>
      </c>
      <c r="AI421" s="8">
        <v>2.2953104888651432</v>
      </c>
      <c r="AJ421" s="8">
        <v>0.47419590099089659</v>
      </c>
      <c r="AK421" s="7">
        <v>0.91423367413847545</v>
      </c>
      <c r="AL421" s="7">
        <v>0.69501667346259455</v>
      </c>
    </row>
    <row r="422" spans="1:38" ht="15" customHeight="1" x14ac:dyDescent="0.3">
      <c r="A422" s="3" t="s">
        <v>3601</v>
      </c>
      <c r="B422" s="3" t="s">
        <v>3599</v>
      </c>
      <c r="C422" s="4">
        <v>518.32000000000005</v>
      </c>
      <c r="D422" s="4">
        <v>184.07</v>
      </c>
      <c r="E422" s="4">
        <v>517.31700000000001</v>
      </c>
      <c r="F422" s="3" t="s">
        <v>3600</v>
      </c>
      <c r="G422" s="3" t="s">
        <v>17</v>
      </c>
      <c r="H422" s="18" t="s">
        <v>358</v>
      </c>
      <c r="I422" s="18" t="s">
        <v>3404</v>
      </c>
      <c r="J422" s="3" t="s">
        <v>292</v>
      </c>
      <c r="K422" s="5" t="s">
        <v>175</v>
      </c>
      <c r="L422" s="4">
        <v>2144000</v>
      </c>
      <c r="M422" s="4">
        <v>2029600</v>
      </c>
      <c r="N422" s="4">
        <v>1892700</v>
      </c>
      <c r="O422" s="4">
        <v>2638200</v>
      </c>
      <c r="P422" s="4">
        <v>2588400</v>
      </c>
      <c r="Q422" s="4">
        <v>2139400</v>
      </c>
      <c r="R422" s="4">
        <v>2072700</v>
      </c>
      <c r="S422" s="4">
        <v>3831200</v>
      </c>
      <c r="T422" s="4">
        <v>1894600</v>
      </c>
      <c r="U422" s="4">
        <v>2236000</v>
      </c>
      <c r="V422" s="4">
        <v>2249200</v>
      </c>
      <c r="W422" s="4">
        <v>2053400</v>
      </c>
      <c r="X422" s="4">
        <v>2283500</v>
      </c>
      <c r="Y422" s="4">
        <v>2373000</v>
      </c>
      <c r="Z422" s="4">
        <v>2464200</v>
      </c>
      <c r="AA422" s="3" t="s">
        <v>24</v>
      </c>
      <c r="AB422" s="3" t="s">
        <v>24</v>
      </c>
      <c r="AC422" s="6">
        <f t="shared" si="24"/>
        <v>2022100</v>
      </c>
      <c r="AD422" s="6">
        <f t="shared" si="25"/>
        <v>2455333.3333333335</v>
      </c>
      <c r="AE422" s="6">
        <f t="shared" si="26"/>
        <v>2599500</v>
      </c>
      <c r="AF422" s="6">
        <f t="shared" si="27"/>
        <v>2179533.3333333335</v>
      </c>
      <c r="AG422" s="7">
        <v>1.2142492128645139</v>
      </c>
      <c r="AH422" s="7">
        <v>9.4945550200602497E-2</v>
      </c>
      <c r="AI422" s="8">
        <v>1.285544730725483</v>
      </c>
      <c r="AJ422" s="8">
        <v>0.44913626959427011</v>
      </c>
      <c r="AK422" s="7">
        <v>1.0778563539554591</v>
      </c>
      <c r="AL422" s="7">
        <v>0.1786975911826435</v>
      </c>
    </row>
    <row r="423" spans="1:38" ht="15" customHeight="1" x14ac:dyDescent="0.3">
      <c r="A423" s="3" t="s">
        <v>3603</v>
      </c>
      <c r="B423" s="3" t="s">
        <v>3602</v>
      </c>
      <c r="C423" s="4">
        <v>518.32000000000005</v>
      </c>
      <c r="D423" s="4">
        <v>184.07</v>
      </c>
      <c r="E423" s="4">
        <v>517.31700000000001</v>
      </c>
      <c r="F423" s="3" t="s">
        <v>3600</v>
      </c>
      <c r="G423" s="3" t="s">
        <v>17</v>
      </c>
      <c r="H423" s="18" t="s">
        <v>358</v>
      </c>
      <c r="I423" s="18" t="s">
        <v>3404</v>
      </c>
      <c r="J423" s="3" t="s">
        <v>292</v>
      </c>
      <c r="K423" s="5" t="s">
        <v>175</v>
      </c>
      <c r="L423" s="4">
        <v>21964000</v>
      </c>
      <c r="M423" s="4">
        <v>19699000</v>
      </c>
      <c r="N423" s="4">
        <v>18707000</v>
      </c>
      <c r="O423" s="4">
        <v>23446000</v>
      </c>
      <c r="P423" s="4">
        <v>24038000</v>
      </c>
      <c r="Q423" s="4">
        <v>19689000</v>
      </c>
      <c r="R423" s="4">
        <v>19705000</v>
      </c>
      <c r="S423" s="4">
        <v>36534000</v>
      </c>
      <c r="T423" s="4">
        <v>17873000</v>
      </c>
      <c r="U423" s="4">
        <v>23284000</v>
      </c>
      <c r="V423" s="4">
        <v>21482000</v>
      </c>
      <c r="W423" s="4">
        <v>19884000</v>
      </c>
      <c r="X423" s="4">
        <v>21316000</v>
      </c>
      <c r="Y423" s="4">
        <v>21676000</v>
      </c>
      <c r="Z423" s="4">
        <v>24246000</v>
      </c>
      <c r="AA423" s="3" t="s">
        <v>24</v>
      </c>
      <c r="AB423" s="3" t="s">
        <v>24</v>
      </c>
      <c r="AC423" s="6">
        <f t="shared" si="24"/>
        <v>20123333.333333332</v>
      </c>
      <c r="AD423" s="6">
        <f t="shared" si="25"/>
        <v>22391000</v>
      </c>
      <c r="AE423" s="6">
        <f t="shared" si="26"/>
        <v>24704000</v>
      </c>
      <c r="AF423" s="6">
        <f t="shared" si="27"/>
        <v>21550000</v>
      </c>
      <c r="AG423" s="7">
        <v>1.1126884214013579</v>
      </c>
      <c r="AH423" s="7">
        <v>0.25293931126525931</v>
      </c>
      <c r="AI423" s="8">
        <v>1.227629617359616</v>
      </c>
      <c r="AJ423" s="8">
        <v>0.5224852517094507</v>
      </c>
      <c r="AK423" s="7">
        <v>1.07089614046712</v>
      </c>
      <c r="AL423" s="7">
        <v>0.35841609938920471</v>
      </c>
    </row>
    <row r="424" spans="1:38" ht="15" customHeight="1" x14ac:dyDescent="0.3">
      <c r="A424" s="3" t="s">
        <v>3606</v>
      </c>
      <c r="B424" s="3" t="s">
        <v>3604</v>
      </c>
      <c r="C424" s="4">
        <v>520.34</v>
      </c>
      <c r="D424" s="4">
        <v>184.07</v>
      </c>
      <c r="E424" s="4">
        <v>519.33199999999999</v>
      </c>
      <c r="F424" s="3" t="s">
        <v>3605</v>
      </c>
      <c r="G424" s="3" t="s">
        <v>17</v>
      </c>
      <c r="H424" s="18" t="s">
        <v>358</v>
      </c>
      <c r="I424" s="18" t="s">
        <v>3404</v>
      </c>
      <c r="J424" s="3" t="s">
        <v>292</v>
      </c>
      <c r="K424" s="5" t="s">
        <v>175</v>
      </c>
      <c r="L424" s="4">
        <v>20578000</v>
      </c>
      <c r="M424" s="4">
        <v>18021000</v>
      </c>
      <c r="N424" s="4">
        <v>15598000</v>
      </c>
      <c r="O424" s="4">
        <v>25383000</v>
      </c>
      <c r="P424" s="4">
        <v>23760000</v>
      </c>
      <c r="Q424" s="4">
        <v>18222000</v>
      </c>
      <c r="R424" s="4">
        <v>18181000</v>
      </c>
      <c r="S424" s="4">
        <v>30196000</v>
      </c>
      <c r="T424" s="4">
        <v>16957000</v>
      </c>
      <c r="U424" s="4">
        <v>18996000</v>
      </c>
      <c r="V424" s="4">
        <v>16567000</v>
      </c>
      <c r="W424" s="4">
        <v>17605000</v>
      </c>
      <c r="X424" s="4">
        <v>16587000</v>
      </c>
      <c r="Y424" s="4">
        <v>17120000</v>
      </c>
      <c r="Z424" s="4">
        <v>16177000</v>
      </c>
      <c r="AA424" s="3" t="s">
        <v>24</v>
      </c>
      <c r="AB424" s="3" t="s">
        <v>24</v>
      </c>
      <c r="AC424" s="6">
        <f t="shared" si="24"/>
        <v>18065666.666666668</v>
      </c>
      <c r="AD424" s="6">
        <f t="shared" si="25"/>
        <v>22455000</v>
      </c>
      <c r="AE424" s="6">
        <f t="shared" si="26"/>
        <v>21778000</v>
      </c>
      <c r="AF424" s="6">
        <f t="shared" si="27"/>
        <v>17722666.666666668</v>
      </c>
      <c r="AG424" s="7">
        <v>1.242965477793974</v>
      </c>
      <c r="AH424" s="7">
        <v>0.17750477092858619</v>
      </c>
      <c r="AI424" s="8">
        <v>1.2054910788420019</v>
      </c>
      <c r="AJ424" s="8">
        <v>0.47845646147804882</v>
      </c>
      <c r="AK424" s="7">
        <v>0.98101370924589926</v>
      </c>
      <c r="AL424" s="7">
        <v>0.84448052724411249</v>
      </c>
    </row>
    <row r="425" spans="1:38" ht="15" customHeight="1" x14ac:dyDescent="0.3">
      <c r="A425" s="3" t="s">
        <v>3608</v>
      </c>
      <c r="B425" s="3" t="s">
        <v>3607</v>
      </c>
      <c r="C425" s="4">
        <v>520.34</v>
      </c>
      <c r="D425" s="4">
        <v>184.07</v>
      </c>
      <c r="E425" s="4">
        <v>519.33199999999999</v>
      </c>
      <c r="F425" s="3" t="s">
        <v>3605</v>
      </c>
      <c r="G425" s="3" t="s">
        <v>17</v>
      </c>
      <c r="H425" s="18" t="s">
        <v>358</v>
      </c>
      <c r="I425" s="18" t="s">
        <v>3404</v>
      </c>
      <c r="J425" s="3" t="s">
        <v>292</v>
      </c>
      <c r="K425" s="5" t="s">
        <v>175</v>
      </c>
      <c r="L425" s="4">
        <v>20125000</v>
      </c>
      <c r="M425" s="4">
        <v>17983000</v>
      </c>
      <c r="N425" s="4">
        <v>15969000</v>
      </c>
      <c r="O425" s="4">
        <v>25682000</v>
      </c>
      <c r="P425" s="4">
        <v>23585000</v>
      </c>
      <c r="Q425" s="4">
        <v>19081000</v>
      </c>
      <c r="R425" s="4">
        <v>18630000</v>
      </c>
      <c r="S425" s="4">
        <v>30180000</v>
      </c>
      <c r="T425" s="4">
        <v>16941000</v>
      </c>
      <c r="U425" s="4">
        <v>18235000</v>
      </c>
      <c r="V425" s="4">
        <v>16985000</v>
      </c>
      <c r="W425" s="4">
        <v>18252000</v>
      </c>
      <c r="X425" s="4">
        <v>16274000</v>
      </c>
      <c r="Y425" s="4">
        <v>16599000</v>
      </c>
      <c r="Z425" s="4">
        <v>16784000</v>
      </c>
      <c r="AA425" s="3" t="s">
        <v>24</v>
      </c>
      <c r="AB425" s="3" t="s">
        <v>24</v>
      </c>
      <c r="AC425" s="6">
        <f t="shared" si="24"/>
        <v>18025666.666666668</v>
      </c>
      <c r="AD425" s="6">
        <f t="shared" si="25"/>
        <v>22782666.666666668</v>
      </c>
      <c r="AE425" s="6">
        <f t="shared" si="26"/>
        <v>21917000</v>
      </c>
      <c r="AF425" s="6">
        <f t="shared" si="27"/>
        <v>17824000</v>
      </c>
      <c r="AG425" s="7">
        <v>1.263901473824361</v>
      </c>
      <c r="AH425" s="7">
        <v>0.1200500077380212</v>
      </c>
      <c r="AI425" s="8">
        <v>1.2158773600606541</v>
      </c>
      <c r="AJ425" s="8">
        <v>0.45182213099468183</v>
      </c>
      <c r="AK425" s="7">
        <v>0.98881224920021449</v>
      </c>
      <c r="AL425" s="7">
        <v>0.88594729671694195</v>
      </c>
    </row>
    <row r="426" spans="1:38" ht="15" customHeight="1" x14ac:dyDescent="0.3">
      <c r="A426" s="3" t="s">
        <v>3627</v>
      </c>
      <c r="B426" s="3" t="s">
        <v>3625</v>
      </c>
      <c r="C426" s="4">
        <v>522.36</v>
      </c>
      <c r="D426" s="4">
        <v>184.07</v>
      </c>
      <c r="E426" s="4">
        <v>521.34800000000018</v>
      </c>
      <c r="F426" s="3" t="s">
        <v>3626</v>
      </c>
      <c r="G426" s="3" t="s">
        <v>17</v>
      </c>
      <c r="H426" s="18" t="s">
        <v>358</v>
      </c>
      <c r="I426" s="18" t="s">
        <v>3404</v>
      </c>
      <c r="J426" s="3" t="s">
        <v>292</v>
      </c>
      <c r="K426" s="5" t="s">
        <v>175</v>
      </c>
      <c r="L426" s="4">
        <v>4977000</v>
      </c>
      <c r="M426" s="4">
        <v>4115800</v>
      </c>
      <c r="N426" s="4">
        <v>3621200</v>
      </c>
      <c r="O426" s="4">
        <v>5720900</v>
      </c>
      <c r="P426" s="4">
        <v>4913200</v>
      </c>
      <c r="Q426" s="4">
        <v>3321700</v>
      </c>
      <c r="R426" s="4">
        <v>3888400</v>
      </c>
      <c r="S426" s="4">
        <v>5429200</v>
      </c>
      <c r="T426" s="4">
        <v>3080600</v>
      </c>
      <c r="U426" s="4">
        <v>5167700</v>
      </c>
      <c r="V426" s="4">
        <v>3528600</v>
      </c>
      <c r="W426" s="4">
        <v>4110100</v>
      </c>
      <c r="X426" s="4">
        <v>3123700</v>
      </c>
      <c r="Y426" s="4">
        <v>3268900</v>
      </c>
      <c r="Z426" s="4">
        <v>3324800</v>
      </c>
      <c r="AA426" s="3" t="s">
        <v>24</v>
      </c>
      <c r="AB426" s="3" t="s">
        <v>24</v>
      </c>
      <c r="AC426" s="6">
        <f t="shared" si="24"/>
        <v>4238000</v>
      </c>
      <c r="AD426" s="6">
        <f t="shared" si="25"/>
        <v>4651933.333333333</v>
      </c>
      <c r="AE426" s="6">
        <f t="shared" si="26"/>
        <v>4132733.3333333335</v>
      </c>
      <c r="AF426" s="6">
        <f t="shared" si="27"/>
        <v>4268800</v>
      </c>
      <c r="AG426" s="7">
        <v>1.097671857794557</v>
      </c>
      <c r="AH426" s="7">
        <v>0.64242107616821731</v>
      </c>
      <c r="AI426" s="8">
        <v>0.97516123957841749</v>
      </c>
      <c r="AJ426" s="8">
        <v>0.90252946122125077</v>
      </c>
      <c r="AK426" s="7">
        <v>1.00726757904672</v>
      </c>
      <c r="AL426" s="7">
        <v>0.9629717606168644</v>
      </c>
    </row>
    <row r="427" spans="1:38" ht="15" customHeight="1" x14ac:dyDescent="0.3">
      <c r="A427" s="3" t="s">
        <v>3629</v>
      </c>
      <c r="B427" s="3" t="s">
        <v>3628</v>
      </c>
      <c r="C427" s="4">
        <v>522.36</v>
      </c>
      <c r="D427" s="4">
        <v>184.07</v>
      </c>
      <c r="E427" s="4">
        <v>521.34800000000018</v>
      </c>
      <c r="F427" s="3" t="s">
        <v>3626</v>
      </c>
      <c r="G427" s="3" t="s">
        <v>17</v>
      </c>
      <c r="H427" s="18" t="s">
        <v>358</v>
      </c>
      <c r="I427" s="18" t="s">
        <v>3404</v>
      </c>
      <c r="J427" s="3" t="s">
        <v>292</v>
      </c>
      <c r="K427" s="5" t="s">
        <v>175</v>
      </c>
      <c r="L427" s="4">
        <v>4810400</v>
      </c>
      <c r="M427" s="4">
        <v>3877300</v>
      </c>
      <c r="N427" s="4">
        <v>3649300</v>
      </c>
      <c r="O427" s="4">
        <v>5447000</v>
      </c>
      <c r="P427" s="4">
        <v>4665100</v>
      </c>
      <c r="Q427" s="4">
        <v>3281900</v>
      </c>
      <c r="R427" s="4">
        <v>3905600</v>
      </c>
      <c r="S427" s="4">
        <v>5041700</v>
      </c>
      <c r="T427" s="4">
        <v>3118700</v>
      </c>
      <c r="U427" s="4">
        <v>4743800</v>
      </c>
      <c r="V427" s="4">
        <v>3601600</v>
      </c>
      <c r="W427" s="4">
        <v>3845800</v>
      </c>
      <c r="X427" s="4">
        <v>3059000</v>
      </c>
      <c r="Y427" s="4">
        <v>3225900</v>
      </c>
      <c r="Z427" s="4">
        <v>3207400</v>
      </c>
      <c r="AA427" s="3" t="s">
        <v>24</v>
      </c>
      <c r="AB427" s="3" t="s">
        <v>24</v>
      </c>
      <c r="AC427" s="6">
        <f t="shared" si="24"/>
        <v>4112333.3333333335</v>
      </c>
      <c r="AD427" s="6">
        <f t="shared" si="25"/>
        <v>4464666.666666667</v>
      </c>
      <c r="AE427" s="6">
        <f t="shared" si="26"/>
        <v>4022000</v>
      </c>
      <c r="AF427" s="6">
        <f t="shared" si="27"/>
        <v>4063733.3333333335</v>
      </c>
      <c r="AG427" s="7">
        <v>1.085677231093459</v>
      </c>
      <c r="AH427" s="7">
        <v>0.65919109832102285</v>
      </c>
      <c r="AI427" s="8">
        <v>0.97803355759098642</v>
      </c>
      <c r="AJ427" s="8">
        <v>0.89910546575693218</v>
      </c>
      <c r="AK427" s="7">
        <v>0.98818189186998462</v>
      </c>
      <c r="AL427" s="7">
        <v>0.9267694869232127</v>
      </c>
    </row>
    <row r="428" spans="1:38" ht="15" customHeight="1" x14ac:dyDescent="0.3">
      <c r="A428" s="3" t="s">
        <v>3648</v>
      </c>
      <c r="B428" s="3" t="s">
        <v>3646</v>
      </c>
      <c r="C428" s="4">
        <v>524.37</v>
      </c>
      <c r="D428" s="4">
        <v>184.07</v>
      </c>
      <c r="E428" s="4">
        <v>523.36400000000003</v>
      </c>
      <c r="F428" s="3" t="s">
        <v>3647</v>
      </c>
      <c r="G428" s="3" t="s">
        <v>17</v>
      </c>
      <c r="H428" s="18" t="s">
        <v>358</v>
      </c>
      <c r="I428" s="18" t="s">
        <v>3404</v>
      </c>
      <c r="J428" s="3" t="s">
        <v>292</v>
      </c>
      <c r="K428" s="5" t="s">
        <v>175</v>
      </c>
      <c r="L428" s="4">
        <v>335590</v>
      </c>
      <c r="M428" s="4">
        <v>342070</v>
      </c>
      <c r="N428" s="4">
        <v>327530</v>
      </c>
      <c r="O428" s="4">
        <v>366330</v>
      </c>
      <c r="P428" s="4">
        <v>378730</v>
      </c>
      <c r="Q428" s="4">
        <v>217460</v>
      </c>
      <c r="R428" s="4">
        <v>337240</v>
      </c>
      <c r="S428" s="4">
        <v>552020</v>
      </c>
      <c r="T428" s="4">
        <v>375390</v>
      </c>
      <c r="U428" s="4">
        <v>477210</v>
      </c>
      <c r="V428" s="4">
        <v>500030</v>
      </c>
      <c r="W428" s="4">
        <v>431360</v>
      </c>
      <c r="X428" s="4">
        <v>561020</v>
      </c>
      <c r="Y428" s="4">
        <v>566210</v>
      </c>
      <c r="Z428" s="4">
        <v>577620</v>
      </c>
      <c r="AA428" s="3" t="s">
        <v>24</v>
      </c>
      <c r="AB428" s="3" t="s">
        <v>24</v>
      </c>
      <c r="AC428" s="6">
        <f t="shared" si="24"/>
        <v>335063.33333333331</v>
      </c>
      <c r="AD428" s="6">
        <f t="shared" si="25"/>
        <v>320840</v>
      </c>
      <c r="AE428" s="6">
        <f t="shared" si="26"/>
        <v>421550</v>
      </c>
      <c r="AF428" s="6">
        <f t="shared" si="27"/>
        <v>469533.33333333331</v>
      </c>
      <c r="AG428" s="7">
        <v>0.95755031387100953</v>
      </c>
      <c r="AH428" s="7">
        <v>0.80975575815342549</v>
      </c>
      <c r="AI428" s="8">
        <v>1.2581203553557041</v>
      </c>
      <c r="AJ428" s="8">
        <v>0.3210551411256013</v>
      </c>
      <c r="AK428" s="7">
        <v>1.4013271122872291</v>
      </c>
      <c r="AL428" s="7">
        <v>1.8355381235421849E-2</v>
      </c>
    </row>
    <row r="429" spans="1:38" ht="15" customHeight="1" x14ac:dyDescent="0.3">
      <c r="A429" s="3" t="s">
        <v>3650</v>
      </c>
      <c r="B429" s="3" t="s">
        <v>3649</v>
      </c>
      <c r="C429" s="4">
        <v>524.37</v>
      </c>
      <c r="D429" s="4">
        <v>184.07</v>
      </c>
      <c r="E429" s="4">
        <v>523.36400000000003</v>
      </c>
      <c r="F429" s="3" t="s">
        <v>3647</v>
      </c>
      <c r="G429" s="3" t="s">
        <v>17</v>
      </c>
      <c r="H429" s="18" t="s">
        <v>358</v>
      </c>
      <c r="I429" s="18" t="s">
        <v>3404</v>
      </c>
      <c r="J429" s="3" t="s">
        <v>3651</v>
      </c>
      <c r="K429" s="5" t="s">
        <v>175</v>
      </c>
      <c r="L429" s="4">
        <v>2367500</v>
      </c>
      <c r="M429" s="4">
        <v>2590700</v>
      </c>
      <c r="N429" s="4">
        <v>2146400</v>
      </c>
      <c r="O429" s="4">
        <v>2436200</v>
      </c>
      <c r="P429" s="4">
        <v>2249600</v>
      </c>
      <c r="Q429" s="4">
        <v>1973500</v>
      </c>
      <c r="R429" s="4">
        <v>2100300</v>
      </c>
      <c r="S429" s="4">
        <v>2197500</v>
      </c>
      <c r="T429" s="4">
        <v>2018800</v>
      </c>
      <c r="U429" s="4">
        <v>2765100</v>
      </c>
      <c r="V429" s="4">
        <v>2618700</v>
      </c>
      <c r="W429" s="4">
        <v>2479300</v>
      </c>
      <c r="X429" s="4">
        <v>3045200</v>
      </c>
      <c r="Y429" s="4">
        <v>3070200</v>
      </c>
      <c r="Z429" s="4">
        <v>2957400</v>
      </c>
      <c r="AA429" s="3" t="s">
        <v>24</v>
      </c>
      <c r="AB429" s="3" t="s">
        <v>24</v>
      </c>
      <c r="AC429" s="6">
        <f t="shared" si="24"/>
        <v>2368200</v>
      </c>
      <c r="AD429" s="6">
        <f t="shared" si="25"/>
        <v>2219766.6666666665</v>
      </c>
      <c r="AE429" s="6">
        <f t="shared" si="26"/>
        <v>2105533.3333333335</v>
      </c>
      <c r="AF429" s="6">
        <f t="shared" si="27"/>
        <v>2621033.3333333335</v>
      </c>
      <c r="AG429" s="7">
        <v>0.93732229822931612</v>
      </c>
      <c r="AH429" s="7">
        <v>0.46914748337237522</v>
      </c>
      <c r="AI429" s="8">
        <v>0.889085944317766</v>
      </c>
      <c r="AJ429" s="8">
        <v>0.16639933985359021</v>
      </c>
      <c r="AK429" s="7">
        <v>1.106761816288039</v>
      </c>
      <c r="AL429" s="7">
        <v>0.1848032575497506</v>
      </c>
    </row>
    <row r="430" spans="1:38" ht="15" customHeight="1" x14ac:dyDescent="0.3">
      <c r="A430" s="3" t="s">
        <v>3663</v>
      </c>
      <c r="B430" s="3" t="s">
        <v>3661</v>
      </c>
      <c r="C430" s="4">
        <v>534.36</v>
      </c>
      <c r="D430" s="4">
        <v>184.07</v>
      </c>
      <c r="E430" s="4">
        <v>533.34800000000018</v>
      </c>
      <c r="F430" s="3" t="s">
        <v>3662</v>
      </c>
      <c r="G430" s="3" t="s">
        <v>17</v>
      </c>
      <c r="H430" s="18" t="s">
        <v>358</v>
      </c>
      <c r="I430" s="18" t="s">
        <v>3404</v>
      </c>
      <c r="J430" s="3" t="s">
        <v>292</v>
      </c>
      <c r="K430" s="5" t="s">
        <v>125</v>
      </c>
      <c r="L430" s="4">
        <v>31156</v>
      </c>
      <c r="M430" s="4">
        <v>36676</v>
      </c>
      <c r="N430" s="4">
        <v>21712</v>
      </c>
      <c r="O430" s="4">
        <v>50344</v>
      </c>
      <c r="P430" s="4">
        <v>36394</v>
      </c>
      <c r="Q430" s="4">
        <v>42296</v>
      </c>
      <c r="R430" s="4">
        <v>18588</v>
      </c>
      <c r="S430" s="4">
        <v>98091</v>
      </c>
      <c r="T430" s="4">
        <v>27319</v>
      </c>
      <c r="U430" s="4">
        <v>43735</v>
      </c>
      <c r="V430" s="4">
        <v>37026</v>
      </c>
      <c r="W430" s="4">
        <v>29941</v>
      </c>
      <c r="X430" s="4">
        <v>32244</v>
      </c>
      <c r="Y430" s="4">
        <v>34630</v>
      </c>
      <c r="Z430" s="4">
        <v>26596</v>
      </c>
      <c r="AA430" s="3" t="s">
        <v>24</v>
      </c>
      <c r="AB430" s="3" t="s">
        <v>24</v>
      </c>
      <c r="AC430" s="6">
        <f t="shared" si="24"/>
        <v>29848</v>
      </c>
      <c r="AD430" s="6">
        <f t="shared" si="25"/>
        <v>43011.333333333336</v>
      </c>
      <c r="AE430" s="6">
        <f t="shared" si="26"/>
        <v>47999.333333333336</v>
      </c>
      <c r="AF430" s="6">
        <f t="shared" si="27"/>
        <v>36900.666666666664</v>
      </c>
      <c r="AG430" s="7">
        <v>1.4410122397927281</v>
      </c>
      <c r="AH430" s="7">
        <v>9.1890454977132566E-2</v>
      </c>
      <c r="AI430" s="8">
        <v>1.608125614223175</v>
      </c>
      <c r="AJ430" s="8">
        <v>0.54742223739722473</v>
      </c>
      <c r="AK430" s="7">
        <v>1.2362860716519251</v>
      </c>
      <c r="AL430" s="7">
        <v>0.29931333996951692</v>
      </c>
    </row>
    <row r="431" spans="1:38" ht="15" customHeight="1" x14ac:dyDescent="0.3">
      <c r="A431" s="3" t="s">
        <v>3671</v>
      </c>
      <c r="B431" s="3" t="s">
        <v>3669</v>
      </c>
      <c r="C431" s="4">
        <v>536.37</v>
      </c>
      <c r="D431" s="4">
        <v>184.07</v>
      </c>
      <c r="E431" s="4">
        <v>535.36400000000003</v>
      </c>
      <c r="F431" s="3" t="s">
        <v>3670</v>
      </c>
      <c r="G431" s="3" t="s">
        <v>17</v>
      </c>
      <c r="H431" s="18" t="s">
        <v>358</v>
      </c>
      <c r="I431" s="18" t="s">
        <v>3404</v>
      </c>
      <c r="J431" s="3" t="s">
        <v>292</v>
      </c>
      <c r="K431" s="5" t="s">
        <v>22</v>
      </c>
      <c r="L431" s="4">
        <v>20012</v>
      </c>
      <c r="M431" s="4">
        <v>20872</v>
      </c>
      <c r="N431" s="4">
        <v>16168</v>
      </c>
      <c r="O431" s="4">
        <v>19855</v>
      </c>
      <c r="P431" s="4">
        <v>17485</v>
      </c>
      <c r="Q431" s="4">
        <v>19286</v>
      </c>
      <c r="R431" s="4">
        <v>16306</v>
      </c>
      <c r="S431" s="4">
        <v>14603</v>
      </c>
      <c r="T431" s="4">
        <v>14222</v>
      </c>
      <c r="U431" s="4">
        <v>16685</v>
      </c>
      <c r="V431" s="4">
        <v>11888</v>
      </c>
      <c r="W431" s="4">
        <v>19132</v>
      </c>
      <c r="X431" s="4">
        <v>14204</v>
      </c>
      <c r="Y431" s="4">
        <v>14152</v>
      </c>
      <c r="Z431" s="4">
        <v>16638</v>
      </c>
      <c r="AA431" s="3" t="s">
        <v>24</v>
      </c>
      <c r="AB431" s="3" t="s">
        <v>24</v>
      </c>
      <c r="AC431" s="6">
        <f t="shared" si="24"/>
        <v>19017.333333333332</v>
      </c>
      <c r="AD431" s="6">
        <f t="shared" si="25"/>
        <v>18875.333333333332</v>
      </c>
      <c r="AE431" s="6">
        <f t="shared" si="26"/>
        <v>15043.666666666666</v>
      </c>
      <c r="AF431" s="6">
        <f t="shared" si="27"/>
        <v>15901.666666666666</v>
      </c>
      <c r="AG431" s="7">
        <v>0.99253312767300006</v>
      </c>
      <c r="AH431" s="7">
        <v>0.93553273559937133</v>
      </c>
      <c r="AI431" s="8">
        <v>0.79105026992918748</v>
      </c>
      <c r="AJ431" s="8">
        <v>9.4212537022043213E-2</v>
      </c>
      <c r="AK431" s="7">
        <v>0.83616700553880674</v>
      </c>
      <c r="AL431" s="7">
        <v>0.30076859282078622</v>
      </c>
    </row>
    <row r="432" spans="1:38" ht="15" customHeight="1" x14ac:dyDescent="0.3">
      <c r="A432" s="3" t="s">
        <v>3695</v>
      </c>
      <c r="B432" s="3" t="s">
        <v>3693</v>
      </c>
      <c r="C432" s="4">
        <v>544.34</v>
      </c>
      <c r="D432" s="4">
        <v>184.07</v>
      </c>
      <c r="E432" s="4">
        <v>543.33199999999999</v>
      </c>
      <c r="F432" s="3" t="s">
        <v>3694</v>
      </c>
      <c r="G432" s="3" t="s">
        <v>17</v>
      </c>
      <c r="H432" s="18" t="s">
        <v>358</v>
      </c>
      <c r="I432" s="18" t="s">
        <v>3404</v>
      </c>
      <c r="J432" s="3" t="s">
        <v>292</v>
      </c>
      <c r="K432" s="5" t="s">
        <v>22</v>
      </c>
      <c r="L432" s="4">
        <v>10817</v>
      </c>
      <c r="M432" s="4">
        <v>52371</v>
      </c>
      <c r="N432" s="4">
        <v>6733.4</v>
      </c>
      <c r="O432" s="4">
        <v>27434</v>
      </c>
      <c r="P432" s="4">
        <v>16972</v>
      </c>
      <c r="Q432" s="4">
        <v>31986</v>
      </c>
      <c r="R432" s="4">
        <v>13967</v>
      </c>
      <c r="S432" s="4">
        <v>20705</v>
      </c>
      <c r="T432" s="4">
        <v>20358</v>
      </c>
      <c r="U432" s="4">
        <v>13296</v>
      </c>
      <c r="V432" s="4">
        <v>12061</v>
      </c>
      <c r="W432" s="4">
        <v>14334</v>
      </c>
      <c r="X432" s="4">
        <v>15619</v>
      </c>
      <c r="Y432" s="4">
        <v>16745</v>
      </c>
      <c r="Z432" s="4">
        <v>16148</v>
      </c>
      <c r="AA432" s="3" t="s">
        <v>24</v>
      </c>
      <c r="AB432" s="3" t="s">
        <v>24</v>
      </c>
      <c r="AC432" s="6">
        <f t="shared" si="24"/>
        <v>23307.133333333331</v>
      </c>
      <c r="AD432" s="6">
        <f t="shared" si="25"/>
        <v>25464</v>
      </c>
      <c r="AE432" s="6">
        <f t="shared" si="26"/>
        <v>18343.333333333332</v>
      </c>
      <c r="AF432" s="6">
        <f t="shared" si="27"/>
        <v>13230.333333333334</v>
      </c>
      <c r="AG432" s="7">
        <v>1.092541053239781</v>
      </c>
      <c r="AH432" s="7">
        <v>0.89861241229750188</v>
      </c>
      <c r="AI432" s="8">
        <v>0.78702657555483735</v>
      </c>
      <c r="AJ432" s="8">
        <v>0.76717232491724063</v>
      </c>
      <c r="AK432" s="7">
        <v>0.56765167745497092</v>
      </c>
      <c r="AL432" s="7">
        <v>0.5610202514536734</v>
      </c>
    </row>
    <row r="433" spans="1:38" ht="15" customHeight="1" x14ac:dyDescent="0.3">
      <c r="A433" s="3" t="s">
        <v>3700</v>
      </c>
      <c r="B433" s="3" t="s">
        <v>3698</v>
      </c>
      <c r="C433" s="4">
        <v>546.36</v>
      </c>
      <c r="D433" s="4">
        <v>184.07</v>
      </c>
      <c r="E433" s="4">
        <v>545.34800000000018</v>
      </c>
      <c r="F433" s="3" t="s">
        <v>3699</v>
      </c>
      <c r="G433" s="3" t="s">
        <v>17</v>
      </c>
      <c r="H433" s="18" t="s">
        <v>358</v>
      </c>
      <c r="I433" s="18" t="s">
        <v>3404</v>
      </c>
      <c r="J433" s="3" t="s">
        <v>3701</v>
      </c>
      <c r="K433" s="5" t="s">
        <v>22</v>
      </c>
      <c r="L433" s="4">
        <v>124320</v>
      </c>
      <c r="M433" s="4">
        <v>128080</v>
      </c>
      <c r="N433" s="4">
        <v>127650</v>
      </c>
      <c r="O433" s="4">
        <v>130320</v>
      </c>
      <c r="P433" s="4">
        <v>125070</v>
      </c>
      <c r="Q433" s="4">
        <v>115250</v>
      </c>
      <c r="R433" s="4">
        <v>116750</v>
      </c>
      <c r="S433" s="4">
        <v>140210</v>
      </c>
      <c r="T433" s="4">
        <v>107510</v>
      </c>
      <c r="U433" s="4">
        <v>131850</v>
      </c>
      <c r="V433" s="4">
        <v>140760</v>
      </c>
      <c r="W433" s="4">
        <v>114440</v>
      </c>
      <c r="X433" s="4">
        <v>132400</v>
      </c>
      <c r="Y433" s="4">
        <v>140540</v>
      </c>
      <c r="Z433" s="4">
        <v>140060</v>
      </c>
      <c r="AA433" s="3" t="s">
        <v>24</v>
      </c>
      <c r="AB433" s="3" t="s">
        <v>24</v>
      </c>
      <c r="AC433" s="6">
        <f t="shared" si="24"/>
        <v>126683.33333333333</v>
      </c>
      <c r="AD433" s="6">
        <f t="shared" si="25"/>
        <v>123546.66666666667</v>
      </c>
      <c r="AE433" s="6">
        <f t="shared" si="26"/>
        <v>121490</v>
      </c>
      <c r="AF433" s="6">
        <f t="shared" si="27"/>
        <v>129016.66666666667</v>
      </c>
      <c r="AG433" s="7">
        <v>0.97524009998684391</v>
      </c>
      <c r="AH433" s="7">
        <v>0.55573874024473169</v>
      </c>
      <c r="AI433" s="8">
        <v>0.95900539402710172</v>
      </c>
      <c r="AJ433" s="8">
        <v>0.64791036503266952</v>
      </c>
      <c r="AK433" s="7">
        <v>1.0184186291277459</v>
      </c>
      <c r="AL433" s="7">
        <v>0.79241975264877218</v>
      </c>
    </row>
    <row r="434" spans="1:38" ht="15" customHeight="1" x14ac:dyDescent="0.3">
      <c r="A434" s="3" t="s">
        <v>3704</v>
      </c>
      <c r="B434" s="3" t="s">
        <v>3702</v>
      </c>
      <c r="C434" s="4">
        <v>548.37</v>
      </c>
      <c r="D434" s="4">
        <v>184.07</v>
      </c>
      <c r="E434" s="4">
        <v>547.36400000000003</v>
      </c>
      <c r="F434" s="3" t="s">
        <v>3703</v>
      </c>
      <c r="G434" s="3" t="s">
        <v>17</v>
      </c>
      <c r="H434" s="18" t="s">
        <v>358</v>
      </c>
      <c r="I434" s="18" t="s">
        <v>3404</v>
      </c>
      <c r="J434" s="3" t="s">
        <v>292</v>
      </c>
      <c r="K434" s="5" t="s">
        <v>22</v>
      </c>
      <c r="L434" s="4">
        <v>233360</v>
      </c>
      <c r="M434" s="4">
        <v>215670</v>
      </c>
      <c r="N434" s="4">
        <v>199050</v>
      </c>
      <c r="O434" s="4">
        <v>202340</v>
      </c>
      <c r="P434" s="4">
        <v>217830</v>
      </c>
      <c r="Q434" s="4">
        <v>191520</v>
      </c>
      <c r="R434" s="4">
        <v>199660</v>
      </c>
      <c r="S434" s="4">
        <v>196090</v>
      </c>
      <c r="T434" s="4">
        <v>173670</v>
      </c>
      <c r="U434" s="4">
        <v>219840</v>
      </c>
      <c r="V434" s="4">
        <v>211840</v>
      </c>
      <c r="W434" s="4">
        <v>210180</v>
      </c>
      <c r="X434" s="4">
        <v>188730</v>
      </c>
      <c r="Y434" s="4">
        <v>200820</v>
      </c>
      <c r="Z434" s="4">
        <v>199490</v>
      </c>
      <c r="AA434" s="3" t="s">
        <v>24</v>
      </c>
      <c r="AB434" s="3" t="s">
        <v>24</v>
      </c>
      <c r="AC434" s="6">
        <f t="shared" si="24"/>
        <v>216026.66666666666</v>
      </c>
      <c r="AD434" s="6">
        <f t="shared" si="25"/>
        <v>203896.66666666666</v>
      </c>
      <c r="AE434" s="6">
        <f t="shared" si="26"/>
        <v>189806.66666666666</v>
      </c>
      <c r="AF434" s="6">
        <f t="shared" si="27"/>
        <v>213953.33333333334</v>
      </c>
      <c r="AG434" s="7">
        <v>0.94384952475003081</v>
      </c>
      <c r="AH434" s="7">
        <v>0.39033137944314328</v>
      </c>
      <c r="AI434" s="8">
        <v>0.87862609554376003</v>
      </c>
      <c r="AJ434" s="8">
        <v>0.11288406322676831</v>
      </c>
      <c r="AK434" s="7">
        <v>0.99040241945438845</v>
      </c>
      <c r="AL434" s="7">
        <v>0.85713559495075864</v>
      </c>
    </row>
    <row r="435" spans="1:38" ht="15" customHeight="1" x14ac:dyDescent="0.3">
      <c r="A435" s="3" t="s">
        <v>3706</v>
      </c>
      <c r="B435" s="3" t="s">
        <v>3705</v>
      </c>
      <c r="C435" s="4">
        <v>548.37</v>
      </c>
      <c r="D435" s="4">
        <v>184.07</v>
      </c>
      <c r="E435" s="4">
        <v>547.36400000000003</v>
      </c>
      <c r="F435" s="3" t="s">
        <v>3703</v>
      </c>
      <c r="G435" s="3" t="s">
        <v>17</v>
      </c>
      <c r="H435" s="18" t="s">
        <v>358</v>
      </c>
      <c r="I435" s="18" t="s">
        <v>3404</v>
      </c>
      <c r="J435" s="3" t="s">
        <v>292</v>
      </c>
      <c r="K435" s="5" t="s">
        <v>22</v>
      </c>
      <c r="L435" s="4">
        <v>217510</v>
      </c>
      <c r="M435" s="4">
        <v>189850</v>
      </c>
      <c r="N435" s="4">
        <v>185730</v>
      </c>
      <c r="O435" s="4">
        <v>238320</v>
      </c>
      <c r="P435" s="4">
        <v>210100</v>
      </c>
      <c r="Q435" s="4">
        <v>176620</v>
      </c>
      <c r="R435" s="4">
        <v>178050</v>
      </c>
      <c r="S435" s="4">
        <v>179140</v>
      </c>
      <c r="T435" s="4">
        <v>159130</v>
      </c>
      <c r="U435" s="4">
        <v>211020</v>
      </c>
      <c r="V435" s="4">
        <v>203130</v>
      </c>
      <c r="W435" s="4">
        <v>196870</v>
      </c>
      <c r="X435" s="4">
        <v>170180</v>
      </c>
      <c r="Y435" s="4">
        <v>194870</v>
      </c>
      <c r="Z435" s="4">
        <v>196340</v>
      </c>
      <c r="AA435" s="3" t="s">
        <v>24</v>
      </c>
      <c r="AB435" s="3" t="s">
        <v>24</v>
      </c>
      <c r="AC435" s="6">
        <f t="shared" si="24"/>
        <v>197696.66666666666</v>
      </c>
      <c r="AD435" s="6">
        <f t="shared" si="25"/>
        <v>208346.66666666666</v>
      </c>
      <c r="AE435" s="6">
        <f t="shared" si="26"/>
        <v>172106.66666666666</v>
      </c>
      <c r="AF435" s="6">
        <f t="shared" si="27"/>
        <v>203673.33333333334</v>
      </c>
      <c r="AG435" s="7">
        <v>1.053870407526682</v>
      </c>
      <c r="AH435" s="7">
        <v>0.63677391688021356</v>
      </c>
      <c r="AI435" s="8">
        <v>0.87055927430912672</v>
      </c>
      <c r="AJ435" s="8">
        <v>0.1092633332708705</v>
      </c>
      <c r="AK435" s="7">
        <v>1.030231499435162</v>
      </c>
      <c r="AL435" s="7">
        <v>0.6226813612744323</v>
      </c>
    </row>
    <row r="436" spans="1:38" ht="15" customHeight="1" x14ac:dyDescent="0.3">
      <c r="A436" s="3" t="s">
        <v>3103</v>
      </c>
      <c r="B436" s="3" t="s">
        <v>3101</v>
      </c>
      <c r="C436" s="4">
        <v>426.26</v>
      </c>
      <c r="D436" s="4">
        <v>285.24</v>
      </c>
      <c r="E436" s="4">
        <v>425.25400000000002</v>
      </c>
      <c r="F436" s="3" t="s">
        <v>3102</v>
      </c>
      <c r="G436" s="3" t="s">
        <v>17</v>
      </c>
      <c r="H436" s="18" t="s">
        <v>358</v>
      </c>
      <c r="I436" s="18" t="s">
        <v>3104</v>
      </c>
      <c r="J436" s="3" t="s">
        <v>292</v>
      </c>
      <c r="K436" s="5" t="s">
        <v>175</v>
      </c>
      <c r="L436" s="4">
        <v>12068</v>
      </c>
      <c r="M436" s="4">
        <v>11547</v>
      </c>
      <c r="N436" s="4">
        <v>11043</v>
      </c>
      <c r="O436" s="4">
        <v>15018</v>
      </c>
      <c r="P436" s="4">
        <v>16279</v>
      </c>
      <c r="Q436" s="4">
        <v>8219.5</v>
      </c>
      <c r="R436" s="4">
        <v>9410.7000000000007</v>
      </c>
      <c r="S436" s="4">
        <v>12166</v>
      </c>
      <c r="T436" s="4">
        <v>11580</v>
      </c>
      <c r="U436" s="4">
        <v>12596</v>
      </c>
      <c r="V436" s="4">
        <v>12934</v>
      </c>
      <c r="W436" s="4">
        <v>18717</v>
      </c>
      <c r="X436" s="4">
        <v>9568.7000000000007</v>
      </c>
      <c r="Y436" s="4">
        <v>14737</v>
      </c>
      <c r="Z436" s="4">
        <v>16233</v>
      </c>
      <c r="AA436" s="3" t="s">
        <v>24</v>
      </c>
      <c r="AB436" s="3" t="s">
        <v>24</v>
      </c>
      <c r="AC436" s="6">
        <f t="shared" si="24"/>
        <v>11552.666666666666</v>
      </c>
      <c r="AD436" s="6">
        <f t="shared" si="25"/>
        <v>13172.166666666666</v>
      </c>
      <c r="AE436" s="6">
        <f t="shared" si="26"/>
        <v>11052.233333333332</v>
      </c>
      <c r="AF436" s="6">
        <f t="shared" si="27"/>
        <v>14749</v>
      </c>
      <c r="AG436" s="7">
        <v>1.140184084482659</v>
      </c>
      <c r="AH436" s="7">
        <v>0.58476693295831572</v>
      </c>
      <c r="AI436" s="8">
        <v>0.95668243984072954</v>
      </c>
      <c r="AJ436" s="8">
        <v>0.61999917808935012</v>
      </c>
      <c r="AK436" s="7">
        <v>1.2766749379652611</v>
      </c>
      <c r="AL436" s="7">
        <v>0.24726750553869739</v>
      </c>
    </row>
    <row r="437" spans="1:38" ht="15" customHeight="1" x14ac:dyDescent="0.3">
      <c r="A437" s="3" t="s">
        <v>3106</v>
      </c>
      <c r="B437" s="3" t="s">
        <v>3105</v>
      </c>
      <c r="C437" s="4">
        <v>426.26</v>
      </c>
      <c r="D437" s="4">
        <v>285.24</v>
      </c>
      <c r="E437" s="4">
        <v>425.25400000000002</v>
      </c>
      <c r="F437" s="3" t="s">
        <v>3102</v>
      </c>
      <c r="G437" s="3" t="s">
        <v>17</v>
      </c>
      <c r="H437" s="18" t="s">
        <v>358</v>
      </c>
      <c r="I437" s="18" t="s">
        <v>3104</v>
      </c>
      <c r="J437" s="3" t="s">
        <v>292</v>
      </c>
      <c r="K437" s="5" t="s">
        <v>175</v>
      </c>
      <c r="L437" s="4">
        <v>87978</v>
      </c>
      <c r="M437" s="4">
        <v>79749</v>
      </c>
      <c r="N437" s="4">
        <v>65114</v>
      </c>
      <c r="O437" s="4">
        <v>93458</v>
      </c>
      <c r="P437" s="4">
        <v>101290</v>
      </c>
      <c r="Q437" s="4">
        <v>63545</v>
      </c>
      <c r="R437" s="4">
        <v>65437</v>
      </c>
      <c r="S437" s="4">
        <v>52559</v>
      </c>
      <c r="T437" s="4">
        <v>65539</v>
      </c>
      <c r="U437" s="4">
        <v>77965</v>
      </c>
      <c r="V437" s="4">
        <v>63338</v>
      </c>
      <c r="W437" s="4">
        <v>85498</v>
      </c>
      <c r="X437" s="4">
        <v>76488</v>
      </c>
      <c r="Y437" s="4">
        <v>71581</v>
      </c>
      <c r="Z437" s="4">
        <v>69223</v>
      </c>
      <c r="AA437" s="3" t="s">
        <v>24</v>
      </c>
      <c r="AB437" s="3" t="s">
        <v>24</v>
      </c>
      <c r="AC437" s="6">
        <f t="shared" si="24"/>
        <v>77613.666666666672</v>
      </c>
      <c r="AD437" s="6">
        <f t="shared" si="25"/>
        <v>86097.666666666672</v>
      </c>
      <c r="AE437" s="6">
        <f t="shared" si="26"/>
        <v>61178.333333333336</v>
      </c>
      <c r="AF437" s="6">
        <f t="shared" si="27"/>
        <v>75600.333333333328</v>
      </c>
      <c r="AG437" s="7">
        <v>1.109310645461925</v>
      </c>
      <c r="AH437" s="7">
        <v>0.56619369244362749</v>
      </c>
      <c r="AI437" s="8">
        <v>0.78824176154543224</v>
      </c>
      <c r="AJ437" s="8">
        <v>0.1195445169693099</v>
      </c>
      <c r="AK437" s="7">
        <v>0.97405955136767142</v>
      </c>
      <c r="AL437" s="7">
        <v>0.83969219684972618</v>
      </c>
    </row>
    <row r="438" spans="1:38" ht="15" customHeight="1" x14ac:dyDescent="0.3">
      <c r="A438" s="3" t="s">
        <v>3184</v>
      </c>
      <c r="B438" s="3" t="s">
        <v>3182</v>
      </c>
      <c r="C438" s="4">
        <v>438.26</v>
      </c>
      <c r="D438" s="4">
        <v>297.24</v>
      </c>
      <c r="E438" s="4">
        <v>437.25400000000002</v>
      </c>
      <c r="F438" s="3" t="s">
        <v>3183</v>
      </c>
      <c r="G438" s="3" t="s">
        <v>17</v>
      </c>
      <c r="H438" s="18" t="s">
        <v>358</v>
      </c>
      <c r="I438" s="18" t="s">
        <v>3104</v>
      </c>
      <c r="J438" s="3" t="s">
        <v>292</v>
      </c>
      <c r="K438" s="5" t="s">
        <v>22</v>
      </c>
      <c r="L438" s="4">
        <v>4208.8</v>
      </c>
      <c r="M438" s="4">
        <v>2452.1999999999998</v>
      </c>
      <c r="N438" s="4">
        <v>2650.4</v>
      </c>
      <c r="O438" s="4">
        <v>3100.7</v>
      </c>
      <c r="P438" s="4">
        <v>3466.8</v>
      </c>
      <c r="Q438" s="4">
        <v>1835.8</v>
      </c>
      <c r="R438" s="4">
        <v>2509.6</v>
      </c>
      <c r="S438" s="4">
        <v>5528.4</v>
      </c>
      <c r="T438" s="4">
        <v>506.97</v>
      </c>
      <c r="U438" s="4">
        <v>1195.5999999999999</v>
      </c>
      <c r="V438" s="4">
        <v>1571.9</v>
      </c>
      <c r="W438" s="4">
        <v>3039.8</v>
      </c>
      <c r="X438" s="4">
        <v>1129.3</v>
      </c>
      <c r="Y438" s="4">
        <v>1556.1</v>
      </c>
      <c r="Z438" s="4">
        <v>1753.2</v>
      </c>
      <c r="AA438" s="3" t="s">
        <v>24</v>
      </c>
      <c r="AB438" s="3" t="s">
        <v>24</v>
      </c>
      <c r="AC438" s="6">
        <f t="shared" si="24"/>
        <v>3103.7999999999997</v>
      </c>
      <c r="AD438" s="6">
        <f t="shared" si="25"/>
        <v>2801.1</v>
      </c>
      <c r="AE438" s="6">
        <f t="shared" si="26"/>
        <v>2848.3233333333333</v>
      </c>
      <c r="AF438" s="6">
        <f t="shared" si="27"/>
        <v>1935.7666666666667</v>
      </c>
      <c r="AG438" s="7">
        <v>0.90247438623622644</v>
      </c>
      <c r="AH438" s="7">
        <v>0.70499156238412886</v>
      </c>
      <c r="AI438" s="8">
        <v>0.91768906931288519</v>
      </c>
      <c r="AJ438" s="8">
        <v>0.8820499692931606</v>
      </c>
      <c r="AK438" s="7">
        <v>0.62367635371694907</v>
      </c>
      <c r="AL438" s="7">
        <v>0.21364227769683561</v>
      </c>
    </row>
    <row r="439" spans="1:38" ht="15" customHeight="1" x14ac:dyDescent="0.3">
      <c r="A439" s="3" t="s">
        <v>3186</v>
      </c>
      <c r="B439" s="3" t="s">
        <v>3185</v>
      </c>
      <c r="C439" s="4">
        <v>438.26</v>
      </c>
      <c r="D439" s="4">
        <v>297.24</v>
      </c>
      <c r="E439" s="4">
        <v>437.25400000000002</v>
      </c>
      <c r="F439" s="3" t="s">
        <v>3183</v>
      </c>
      <c r="G439" s="3" t="s">
        <v>17</v>
      </c>
      <c r="H439" s="18" t="s">
        <v>358</v>
      </c>
      <c r="I439" s="18" t="s">
        <v>3104</v>
      </c>
      <c r="J439" s="3" t="s">
        <v>292</v>
      </c>
      <c r="K439" s="5" t="s">
        <v>22</v>
      </c>
      <c r="L439" s="4">
        <v>9548.1</v>
      </c>
      <c r="M439" s="4">
        <v>9284.1</v>
      </c>
      <c r="N439" s="4">
        <v>7775.7</v>
      </c>
      <c r="O439" s="4">
        <v>8956.5</v>
      </c>
      <c r="P439" s="4">
        <v>11593</v>
      </c>
      <c r="Q439" s="4">
        <v>8601</v>
      </c>
      <c r="R439" s="4">
        <v>6282.4</v>
      </c>
      <c r="S439" s="4">
        <v>6650.5</v>
      </c>
      <c r="T439" s="4">
        <v>6520.8</v>
      </c>
      <c r="U439" s="4">
        <v>8736.7999999999993</v>
      </c>
      <c r="V439" s="4">
        <v>7580.7</v>
      </c>
      <c r="W439" s="4">
        <v>8885.7000000000007</v>
      </c>
      <c r="X439" s="4">
        <v>7745.5</v>
      </c>
      <c r="Y439" s="4">
        <v>8136.1</v>
      </c>
      <c r="Z439" s="4">
        <v>7647.4</v>
      </c>
      <c r="AA439" s="3" t="s">
        <v>24</v>
      </c>
      <c r="AB439" s="3" t="s">
        <v>24</v>
      </c>
      <c r="AC439" s="6">
        <f t="shared" si="24"/>
        <v>8869.3000000000011</v>
      </c>
      <c r="AD439" s="6">
        <f t="shared" si="25"/>
        <v>9716.8333333333339</v>
      </c>
      <c r="AE439" s="6">
        <f t="shared" si="26"/>
        <v>6484.5666666666666</v>
      </c>
      <c r="AF439" s="6">
        <f t="shared" si="27"/>
        <v>8401.0666666666675</v>
      </c>
      <c r="AG439" s="7">
        <v>1.095558086132314</v>
      </c>
      <c r="AH439" s="7">
        <v>0.49108381531152889</v>
      </c>
      <c r="AI439" s="8">
        <v>0.73112496664524451</v>
      </c>
      <c r="AJ439" s="8">
        <v>4.5117399581678992E-2</v>
      </c>
      <c r="AK439" s="7">
        <v>0.94720740832609862</v>
      </c>
      <c r="AL439" s="7">
        <v>0.53694166418138711</v>
      </c>
    </row>
    <row r="440" spans="1:38" ht="15" customHeight="1" x14ac:dyDescent="0.3">
      <c r="A440" s="3" t="s">
        <v>3189</v>
      </c>
      <c r="B440" s="3" t="s">
        <v>3187</v>
      </c>
      <c r="C440" s="4">
        <v>440.28</v>
      </c>
      <c r="D440" s="4">
        <v>299.26</v>
      </c>
      <c r="E440" s="4">
        <v>439.27</v>
      </c>
      <c r="F440" s="3" t="s">
        <v>3188</v>
      </c>
      <c r="G440" s="3" t="s">
        <v>17</v>
      </c>
      <c r="H440" s="18" t="s">
        <v>358</v>
      </c>
      <c r="I440" s="18" t="s">
        <v>3104</v>
      </c>
      <c r="J440" s="3" t="s">
        <v>292</v>
      </c>
      <c r="K440" s="5" t="s">
        <v>175</v>
      </c>
      <c r="L440" s="4">
        <v>8666.7000000000007</v>
      </c>
      <c r="M440" s="4">
        <v>9501.7999999999993</v>
      </c>
      <c r="N440" s="4">
        <v>5494.7</v>
      </c>
      <c r="O440" s="4">
        <v>16315</v>
      </c>
      <c r="P440" s="4">
        <v>15172</v>
      </c>
      <c r="Q440" s="4">
        <v>6853</v>
      </c>
      <c r="R440" s="4">
        <v>11369</v>
      </c>
      <c r="S440" s="4">
        <v>8329</v>
      </c>
      <c r="T440" s="4">
        <v>7906.8</v>
      </c>
      <c r="U440" s="4">
        <v>14860</v>
      </c>
      <c r="V440" s="4">
        <v>12254</v>
      </c>
      <c r="W440" s="4">
        <v>10683</v>
      </c>
      <c r="X440" s="4">
        <v>14032</v>
      </c>
      <c r="Y440" s="4">
        <v>14121</v>
      </c>
      <c r="Z440" s="4">
        <v>19604</v>
      </c>
      <c r="AA440" s="3" t="s">
        <v>24</v>
      </c>
      <c r="AB440" s="3" t="s">
        <v>24</v>
      </c>
      <c r="AC440" s="6">
        <f t="shared" si="24"/>
        <v>7887.7333333333336</v>
      </c>
      <c r="AD440" s="6">
        <f t="shared" si="25"/>
        <v>12780</v>
      </c>
      <c r="AE440" s="6">
        <f t="shared" si="26"/>
        <v>9201.6</v>
      </c>
      <c r="AF440" s="6">
        <f t="shared" si="27"/>
        <v>12599</v>
      </c>
      <c r="AG440" s="7">
        <v>1.620237330538558</v>
      </c>
      <c r="AH440" s="7">
        <v>0.2376677881479089</v>
      </c>
      <c r="AI440" s="8">
        <v>1.166570877987761</v>
      </c>
      <c r="AJ440" s="8">
        <v>0.46765225693096962</v>
      </c>
      <c r="AK440" s="7">
        <v>1.5972903073126199</v>
      </c>
      <c r="AL440" s="7">
        <v>5.232661334322334E-2</v>
      </c>
    </row>
    <row r="441" spans="1:38" ht="15" customHeight="1" x14ac:dyDescent="0.3">
      <c r="A441" s="3" t="s">
        <v>3191</v>
      </c>
      <c r="B441" s="3" t="s">
        <v>3190</v>
      </c>
      <c r="C441" s="4">
        <v>440.28</v>
      </c>
      <c r="D441" s="4">
        <v>299.26</v>
      </c>
      <c r="E441" s="4">
        <v>439.27</v>
      </c>
      <c r="F441" s="3" t="s">
        <v>3188</v>
      </c>
      <c r="G441" s="3" t="s">
        <v>17</v>
      </c>
      <c r="H441" s="18" t="s">
        <v>358</v>
      </c>
      <c r="I441" s="18" t="s">
        <v>3104</v>
      </c>
      <c r="J441" s="3" t="s">
        <v>292</v>
      </c>
      <c r="K441" s="5" t="s">
        <v>175</v>
      </c>
      <c r="L441" s="4">
        <v>94090</v>
      </c>
      <c r="M441" s="4">
        <v>93170</v>
      </c>
      <c r="N441" s="4">
        <v>77781</v>
      </c>
      <c r="O441" s="4">
        <v>99697</v>
      </c>
      <c r="P441" s="4">
        <v>101470</v>
      </c>
      <c r="Q441" s="4">
        <v>63949</v>
      </c>
      <c r="R441" s="4">
        <v>72197</v>
      </c>
      <c r="S441" s="4">
        <v>58099</v>
      </c>
      <c r="T441" s="4">
        <v>60813</v>
      </c>
      <c r="U441" s="4">
        <v>82594</v>
      </c>
      <c r="V441" s="4">
        <v>67447</v>
      </c>
      <c r="W441" s="4">
        <v>83429</v>
      </c>
      <c r="X441" s="4">
        <v>89159</v>
      </c>
      <c r="Y441" s="4">
        <v>100240</v>
      </c>
      <c r="Z441" s="4">
        <v>94340</v>
      </c>
      <c r="AA441" s="3" t="s">
        <v>24</v>
      </c>
      <c r="AB441" s="3" t="s">
        <v>24</v>
      </c>
      <c r="AC441" s="6">
        <f t="shared" si="24"/>
        <v>88347</v>
      </c>
      <c r="AD441" s="6">
        <f t="shared" si="25"/>
        <v>88372</v>
      </c>
      <c r="AE441" s="6">
        <f t="shared" si="26"/>
        <v>63703</v>
      </c>
      <c r="AF441" s="6">
        <f t="shared" si="27"/>
        <v>77823.333333333328</v>
      </c>
      <c r="AG441" s="7">
        <v>1.0002829750868729</v>
      </c>
      <c r="AH441" s="7">
        <v>0.99863109144522078</v>
      </c>
      <c r="AI441" s="8">
        <v>0.72105447836372483</v>
      </c>
      <c r="AJ441" s="8">
        <v>2.4136172594616149E-2</v>
      </c>
      <c r="AK441" s="7">
        <v>0.88088258043095213</v>
      </c>
      <c r="AL441" s="7">
        <v>0.22876601685535011</v>
      </c>
    </row>
    <row r="442" spans="1:38" ht="15" customHeight="1" x14ac:dyDescent="0.3">
      <c r="A442" s="3" t="s">
        <v>3208</v>
      </c>
      <c r="B442" s="3" t="s">
        <v>3206</v>
      </c>
      <c r="C442" s="4">
        <v>448.25</v>
      </c>
      <c r="D442" s="4">
        <v>307.23</v>
      </c>
      <c r="E442" s="4">
        <v>447.23899999999998</v>
      </c>
      <c r="F442" s="3" t="s">
        <v>3207</v>
      </c>
      <c r="G442" s="3" t="s">
        <v>17</v>
      </c>
      <c r="H442" s="18" t="s">
        <v>358</v>
      </c>
      <c r="I442" s="18" t="s">
        <v>3104</v>
      </c>
      <c r="J442" s="3" t="s">
        <v>292</v>
      </c>
      <c r="K442" s="5" t="s">
        <v>22</v>
      </c>
      <c r="L442" s="4">
        <v>10735</v>
      </c>
      <c r="M442" s="4">
        <v>6749.9</v>
      </c>
      <c r="N442" s="4">
        <v>7388.8</v>
      </c>
      <c r="O442" s="4">
        <v>9102.6</v>
      </c>
      <c r="P442" s="4">
        <v>6755.3</v>
      </c>
      <c r="Q442" s="4">
        <v>7785.1</v>
      </c>
      <c r="R442" s="4">
        <v>6328.7</v>
      </c>
      <c r="S442" s="4">
        <v>42594</v>
      </c>
      <c r="T442" s="4">
        <v>4461.1000000000004</v>
      </c>
      <c r="U442" s="4">
        <v>8914</v>
      </c>
      <c r="V442" s="4">
        <v>8231.7000000000007</v>
      </c>
      <c r="W442" s="4">
        <v>9429</v>
      </c>
      <c r="X442" s="4">
        <v>6890.1</v>
      </c>
      <c r="Y442" s="4">
        <v>8277.7000000000007</v>
      </c>
      <c r="Z442" s="4">
        <v>6562.8</v>
      </c>
      <c r="AA442" s="3" t="s">
        <v>24</v>
      </c>
      <c r="AB442" s="3" t="s">
        <v>24</v>
      </c>
      <c r="AC442" s="6">
        <f t="shared" si="24"/>
        <v>8291.2333333333336</v>
      </c>
      <c r="AD442" s="6">
        <f t="shared" si="25"/>
        <v>7881</v>
      </c>
      <c r="AE442" s="6">
        <f t="shared" si="26"/>
        <v>17794.599999999999</v>
      </c>
      <c r="AF442" s="6">
        <f t="shared" si="27"/>
        <v>8858.2333333333336</v>
      </c>
      <c r="AG442" s="7">
        <v>0.95052203733260432</v>
      </c>
      <c r="AH442" s="7">
        <v>0.78945509339577724</v>
      </c>
      <c r="AI442" s="8">
        <v>2.1461945749928639</v>
      </c>
      <c r="AJ442" s="8">
        <v>0.52434774247539495</v>
      </c>
      <c r="AK442" s="7">
        <v>1.068385483462452</v>
      </c>
      <c r="AL442" s="7">
        <v>0.69657885176213685</v>
      </c>
    </row>
    <row r="443" spans="1:38" ht="15" customHeight="1" x14ac:dyDescent="0.3">
      <c r="A443" s="3" t="s">
        <v>3278</v>
      </c>
      <c r="B443" s="3" t="s">
        <v>3276</v>
      </c>
      <c r="C443" s="4">
        <v>452.28</v>
      </c>
      <c r="D443" s="4">
        <v>311.26</v>
      </c>
      <c r="E443" s="4">
        <v>451.27</v>
      </c>
      <c r="F443" s="3" t="s">
        <v>3277</v>
      </c>
      <c r="G443" s="3" t="s">
        <v>17</v>
      </c>
      <c r="H443" s="18" t="s">
        <v>358</v>
      </c>
      <c r="I443" s="18" t="s">
        <v>3104</v>
      </c>
      <c r="J443" s="3" t="s">
        <v>292</v>
      </c>
      <c r="K443" s="5" t="s">
        <v>175</v>
      </c>
      <c r="L443" s="4">
        <v>120340</v>
      </c>
      <c r="M443" s="4">
        <v>119970</v>
      </c>
      <c r="N443" s="4">
        <v>90106</v>
      </c>
      <c r="O443" s="4">
        <v>177360</v>
      </c>
      <c r="P443" s="4">
        <v>175360</v>
      </c>
      <c r="Q443" s="4">
        <v>104930</v>
      </c>
      <c r="R443" s="4">
        <v>104370</v>
      </c>
      <c r="S443" s="4">
        <v>164200</v>
      </c>
      <c r="T443" s="4">
        <v>96322</v>
      </c>
      <c r="U443" s="4">
        <v>110930</v>
      </c>
      <c r="V443" s="4">
        <v>103260</v>
      </c>
      <c r="W443" s="4">
        <v>101440</v>
      </c>
      <c r="X443" s="4">
        <v>106370</v>
      </c>
      <c r="Y443" s="4">
        <v>111660</v>
      </c>
      <c r="Z443" s="4">
        <v>119330</v>
      </c>
      <c r="AA443" s="3" t="s">
        <v>24</v>
      </c>
      <c r="AB443" s="3" t="s">
        <v>24</v>
      </c>
      <c r="AC443" s="6">
        <f t="shared" si="24"/>
        <v>110138.66666666667</v>
      </c>
      <c r="AD443" s="6">
        <f t="shared" si="25"/>
        <v>152550</v>
      </c>
      <c r="AE443" s="6">
        <f t="shared" si="26"/>
        <v>121630.66666666667</v>
      </c>
      <c r="AF443" s="6">
        <f t="shared" si="27"/>
        <v>105210</v>
      </c>
      <c r="AG443" s="7">
        <v>1.385072151469662</v>
      </c>
      <c r="AH443" s="7">
        <v>0.20971588827782389</v>
      </c>
      <c r="AI443" s="8">
        <v>1.104341194131035</v>
      </c>
      <c r="AJ443" s="8">
        <v>0.6619337315468361</v>
      </c>
      <c r="AK443" s="7">
        <v>0.95525035107258727</v>
      </c>
      <c r="AL443" s="7">
        <v>0.67710112397844502</v>
      </c>
    </row>
    <row r="444" spans="1:38" ht="15" customHeight="1" x14ac:dyDescent="0.3">
      <c r="A444" s="3" t="s">
        <v>3280</v>
      </c>
      <c r="B444" s="3" t="s">
        <v>3279</v>
      </c>
      <c r="C444" s="4">
        <v>452.28</v>
      </c>
      <c r="D444" s="4">
        <v>311.26</v>
      </c>
      <c r="E444" s="4">
        <v>451.27</v>
      </c>
      <c r="F444" s="3" t="s">
        <v>3277</v>
      </c>
      <c r="G444" s="3" t="s">
        <v>17</v>
      </c>
      <c r="H444" s="18" t="s">
        <v>358</v>
      </c>
      <c r="I444" s="18" t="s">
        <v>3104</v>
      </c>
      <c r="J444" s="3" t="s">
        <v>292</v>
      </c>
      <c r="K444" s="5" t="s">
        <v>175</v>
      </c>
      <c r="L444" s="4">
        <v>127080</v>
      </c>
      <c r="M444" s="4">
        <v>106600</v>
      </c>
      <c r="N444" s="4">
        <v>103520</v>
      </c>
      <c r="O444" s="4">
        <v>167620</v>
      </c>
      <c r="P444" s="4">
        <v>165160</v>
      </c>
      <c r="Q444" s="4">
        <v>112540</v>
      </c>
      <c r="R444" s="4">
        <v>114440</v>
      </c>
      <c r="S444" s="4">
        <v>140420</v>
      </c>
      <c r="T444" s="4">
        <v>77775</v>
      </c>
      <c r="U444" s="4">
        <v>96915</v>
      </c>
      <c r="V444" s="4">
        <v>90156</v>
      </c>
      <c r="W444" s="4">
        <v>107530</v>
      </c>
      <c r="X444" s="4">
        <v>94590</v>
      </c>
      <c r="Y444" s="4">
        <v>103000</v>
      </c>
      <c r="Z444" s="4">
        <v>105750</v>
      </c>
      <c r="AA444" s="3" t="s">
        <v>24</v>
      </c>
      <c r="AB444" s="3" t="s">
        <v>24</v>
      </c>
      <c r="AC444" s="6">
        <f t="shared" si="24"/>
        <v>112400</v>
      </c>
      <c r="AD444" s="6">
        <f t="shared" si="25"/>
        <v>148440</v>
      </c>
      <c r="AE444" s="6">
        <f t="shared" si="26"/>
        <v>110878.33333333333</v>
      </c>
      <c r="AF444" s="6">
        <f t="shared" si="27"/>
        <v>98200.333333333328</v>
      </c>
      <c r="AG444" s="7">
        <v>1.3206405693950181</v>
      </c>
      <c r="AH444" s="7">
        <v>0.17227819376487241</v>
      </c>
      <c r="AI444" s="8">
        <v>0.98646204033214702</v>
      </c>
      <c r="AJ444" s="8">
        <v>0.9436619594946638</v>
      </c>
      <c r="AK444" s="7">
        <v>0.87366844602609728</v>
      </c>
      <c r="AL444" s="7">
        <v>0.19729544852568959</v>
      </c>
    </row>
    <row r="445" spans="1:38" ht="15" customHeight="1" x14ac:dyDescent="0.3">
      <c r="A445" s="3" t="s">
        <v>3286</v>
      </c>
      <c r="B445" s="3" t="s">
        <v>3284</v>
      </c>
      <c r="C445" s="4">
        <v>454.29</v>
      </c>
      <c r="D445" s="4">
        <v>313.27</v>
      </c>
      <c r="E445" s="4">
        <v>453.286</v>
      </c>
      <c r="F445" s="3" t="s">
        <v>3285</v>
      </c>
      <c r="G445" s="3" t="s">
        <v>17</v>
      </c>
      <c r="H445" s="18" t="s">
        <v>358</v>
      </c>
      <c r="I445" s="18" t="s">
        <v>3104</v>
      </c>
      <c r="J445" s="3" t="s">
        <v>3287</v>
      </c>
      <c r="K445" s="5" t="s">
        <v>175</v>
      </c>
      <c r="L445" s="4">
        <v>14061000</v>
      </c>
      <c r="M445" s="4">
        <v>13177000</v>
      </c>
      <c r="N445" s="4">
        <v>10669000</v>
      </c>
      <c r="O445" s="4">
        <v>17414000</v>
      </c>
      <c r="P445" s="4">
        <v>17156000</v>
      </c>
      <c r="Q445" s="4">
        <v>11036000</v>
      </c>
      <c r="R445" s="4">
        <v>12069000</v>
      </c>
      <c r="S445" s="4">
        <v>11017000</v>
      </c>
      <c r="T445" s="4">
        <v>11233000</v>
      </c>
      <c r="U445" s="4">
        <v>12176000</v>
      </c>
      <c r="V445" s="4">
        <v>10438000</v>
      </c>
      <c r="W445" s="4">
        <v>12722000</v>
      </c>
      <c r="X445" s="4">
        <v>15313000</v>
      </c>
      <c r="Y445" s="4">
        <v>16906000</v>
      </c>
      <c r="Z445" s="4">
        <v>16003000</v>
      </c>
      <c r="AA445" s="3" t="s">
        <v>24</v>
      </c>
      <c r="AB445" s="3" t="s">
        <v>24</v>
      </c>
      <c r="AC445" s="6">
        <f t="shared" si="24"/>
        <v>12635666.666666666</v>
      </c>
      <c r="AD445" s="6">
        <f t="shared" si="25"/>
        <v>15202000</v>
      </c>
      <c r="AE445" s="6">
        <f t="shared" si="26"/>
        <v>11439666.666666666</v>
      </c>
      <c r="AF445" s="6">
        <f t="shared" si="27"/>
        <v>11778666.666666666</v>
      </c>
      <c r="AG445" s="7">
        <v>1.203102329385074</v>
      </c>
      <c r="AH445" s="7">
        <v>0.35167494130042593</v>
      </c>
      <c r="AI445" s="8">
        <v>0.90534729733294639</v>
      </c>
      <c r="AJ445" s="8">
        <v>0.36145184454122181</v>
      </c>
      <c r="AK445" s="7">
        <v>0.93217611522937716</v>
      </c>
      <c r="AL445" s="7">
        <v>0.52838371096177927</v>
      </c>
    </row>
    <row r="446" spans="1:38" ht="15" customHeight="1" x14ac:dyDescent="0.3">
      <c r="A446" s="3" t="s">
        <v>3289</v>
      </c>
      <c r="B446" s="3" t="s">
        <v>3288</v>
      </c>
      <c r="C446" s="4">
        <v>454.29</v>
      </c>
      <c r="D446" s="4">
        <v>313.27</v>
      </c>
      <c r="E446" s="4">
        <v>453.286</v>
      </c>
      <c r="F446" s="3" t="s">
        <v>3285</v>
      </c>
      <c r="G446" s="3" t="s">
        <v>17</v>
      </c>
      <c r="H446" s="18" t="s">
        <v>358</v>
      </c>
      <c r="I446" s="18" t="s">
        <v>3104</v>
      </c>
      <c r="J446" s="3" t="s">
        <v>292</v>
      </c>
      <c r="K446" s="5" t="s">
        <v>175</v>
      </c>
      <c r="L446" s="4">
        <v>1969300</v>
      </c>
      <c r="M446" s="4">
        <v>1907300</v>
      </c>
      <c r="N446" s="4">
        <v>1657900</v>
      </c>
      <c r="O446" s="4">
        <v>3002300</v>
      </c>
      <c r="P446" s="4">
        <v>2938700</v>
      </c>
      <c r="Q446" s="4">
        <v>1271500</v>
      </c>
      <c r="R446" s="4">
        <v>1969200</v>
      </c>
      <c r="S446" s="4">
        <v>2198500</v>
      </c>
      <c r="T446" s="4">
        <v>2176600</v>
      </c>
      <c r="U446" s="4">
        <v>2178200</v>
      </c>
      <c r="V446" s="4">
        <v>1932900</v>
      </c>
      <c r="W446" s="4">
        <v>2210300</v>
      </c>
      <c r="X446" s="4">
        <v>3236100</v>
      </c>
      <c r="Y446" s="4">
        <v>3405300</v>
      </c>
      <c r="Z446" s="4">
        <v>3389300</v>
      </c>
      <c r="AA446" s="3" t="s">
        <v>24</v>
      </c>
      <c r="AB446" s="3" t="s">
        <v>24</v>
      </c>
      <c r="AC446" s="6">
        <f t="shared" si="24"/>
        <v>1844833.3333333333</v>
      </c>
      <c r="AD446" s="6">
        <f t="shared" si="25"/>
        <v>2404166.6666666665</v>
      </c>
      <c r="AE446" s="6">
        <f t="shared" si="26"/>
        <v>2114766.6666666665</v>
      </c>
      <c r="AF446" s="6">
        <f t="shared" si="27"/>
        <v>2107133.3333333335</v>
      </c>
      <c r="AG446" s="7">
        <v>1.3031890866383591</v>
      </c>
      <c r="AH446" s="7">
        <v>0.42826153456780258</v>
      </c>
      <c r="AI446" s="8">
        <v>1.146318547294245</v>
      </c>
      <c r="AJ446" s="8">
        <v>9.2125043415034691E-2</v>
      </c>
      <c r="AK446" s="7">
        <v>1.1421808654801699</v>
      </c>
      <c r="AL446" s="7">
        <v>0.1129691591779016</v>
      </c>
    </row>
    <row r="447" spans="1:38" ht="15" customHeight="1" x14ac:dyDescent="0.3">
      <c r="A447" s="3" t="s">
        <v>3392</v>
      </c>
      <c r="B447" s="3" t="s">
        <v>3390</v>
      </c>
      <c r="C447" s="4">
        <v>466.29</v>
      </c>
      <c r="D447" s="4">
        <v>325.27</v>
      </c>
      <c r="E447" s="4">
        <v>465.286</v>
      </c>
      <c r="F447" s="3" t="s">
        <v>3391</v>
      </c>
      <c r="G447" s="3" t="s">
        <v>17</v>
      </c>
      <c r="H447" s="18" t="s">
        <v>358</v>
      </c>
      <c r="I447" s="18" t="s">
        <v>3104</v>
      </c>
      <c r="J447" s="3" t="s">
        <v>292</v>
      </c>
      <c r="K447" s="5" t="s">
        <v>22</v>
      </c>
      <c r="L447" s="4">
        <v>16483</v>
      </c>
      <c r="M447" s="4">
        <v>13401</v>
      </c>
      <c r="N447" s="4">
        <v>16536</v>
      </c>
      <c r="O447" s="4">
        <v>24656</v>
      </c>
      <c r="P447" s="4">
        <v>21819</v>
      </c>
      <c r="Q447" s="4">
        <v>15358</v>
      </c>
      <c r="R447" s="4">
        <v>12840</v>
      </c>
      <c r="S447" s="4">
        <v>12210</v>
      </c>
      <c r="T447" s="4">
        <v>15307</v>
      </c>
      <c r="U447" s="4">
        <v>11583</v>
      </c>
      <c r="V447" s="4">
        <v>12780</v>
      </c>
      <c r="W447" s="4">
        <v>13056</v>
      </c>
      <c r="X447" s="4">
        <v>15566</v>
      </c>
      <c r="Y447" s="4">
        <v>14201</v>
      </c>
      <c r="Z447" s="4">
        <v>14568</v>
      </c>
      <c r="AA447" s="3" t="s">
        <v>24</v>
      </c>
      <c r="AB447" s="3" t="s">
        <v>24</v>
      </c>
      <c r="AC447" s="6">
        <f t="shared" si="24"/>
        <v>15473.333333333334</v>
      </c>
      <c r="AD447" s="6">
        <f t="shared" si="25"/>
        <v>20611</v>
      </c>
      <c r="AE447" s="6">
        <f t="shared" si="26"/>
        <v>13452.333333333334</v>
      </c>
      <c r="AF447" s="6">
        <f t="shared" si="27"/>
        <v>12473</v>
      </c>
      <c r="AG447" s="7">
        <v>1.332033606204222</v>
      </c>
      <c r="AH447" s="7">
        <v>0.19453056159277279</v>
      </c>
      <c r="AI447" s="8">
        <v>0.86938819474364504</v>
      </c>
      <c r="AJ447" s="8">
        <v>0.2235908991996686</v>
      </c>
      <c r="AK447" s="7">
        <v>0.8060965101249461</v>
      </c>
      <c r="AL447" s="7">
        <v>8.463975723283422E-2</v>
      </c>
    </row>
    <row r="448" spans="1:38" ht="15" customHeight="1" x14ac:dyDescent="0.3">
      <c r="A448" s="3" t="s">
        <v>3394</v>
      </c>
      <c r="B448" s="3" t="s">
        <v>3393</v>
      </c>
      <c r="C448" s="4">
        <v>466.29</v>
      </c>
      <c r="D448" s="4">
        <v>325.27</v>
      </c>
      <c r="E448" s="4">
        <v>465.286</v>
      </c>
      <c r="F448" s="3" t="s">
        <v>3391</v>
      </c>
      <c r="G448" s="3" t="s">
        <v>17</v>
      </c>
      <c r="H448" s="18" t="s">
        <v>358</v>
      </c>
      <c r="I448" s="18" t="s">
        <v>3104</v>
      </c>
      <c r="J448" s="3" t="s">
        <v>292</v>
      </c>
      <c r="K448" s="5" t="s">
        <v>22</v>
      </c>
      <c r="L448" s="4">
        <v>18196</v>
      </c>
      <c r="M448" s="4">
        <v>16436</v>
      </c>
      <c r="N448" s="4">
        <v>11696</v>
      </c>
      <c r="O448" s="4">
        <v>24246</v>
      </c>
      <c r="P448" s="4">
        <v>23327</v>
      </c>
      <c r="Q448" s="4">
        <v>13645</v>
      </c>
      <c r="R448" s="4">
        <v>16094</v>
      </c>
      <c r="S448" s="4">
        <v>14573</v>
      </c>
      <c r="T448" s="4">
        <v>10064</v>
      </c>
      <c r="U448" s="4">
        <v>14008</v>
      </c>
      <c r="V448" s="4">
        <v>11685</v>
      </c>
      <c r="W448" s="4">
        <v>16493</v>
      </c>
      <c r="X448" s="4">
        <v>13653</v>
      </c>
      <c r="Y448" s="4">
        <v>11736</v>
      </c>
      <c r="Z448" s="4">
        <v>12202</v>
      </c>
      <c r="AA448" s="3" t="s">
        <v>24</v>
      </c>
      <c r="AB448" s="3" t="s">
        <v>24</v>
      </c>
      <c r="AC448" s="6">
        <f t="shared" si="24"/>
        <v>15442.666666666666</v>
      </c>
      <c r="AD448" s="6">
        <f t="shared" si="25"/>
        <v>20406</v>
      </c>
      <c r="AE448" s="6">
        <f t="shared" si="26"/>
        <v>13577</v>
      </c>
      <c r="AF448" s="6">
        <f t="shared" si="27"/>
        <v>14062</v>
      </c>
      <c r="AG448" s="7">
        <v>1.321403902607494</v>
      </c>
      <c r="AH448" s="7">
        <v>0.2888614353720283</v>
      </c>
      <c r="AI448" s="8">
        <v>0.87918753237782765</v>
      </c>
      <c r="AJ448" s="8">
        <v>0.52106504182469748</v>
      </c>
      <c r="AK448" s="7">
        <v>0.91059402521153521</v>
      </c>
      <c r="AL448" s="7">
        <v>0.59693388513914103</v>
      </c>
    </row>
    <row r="449" spans="1:38" ht="15" customHeight="1" x14ac:dyDescent="0.3">
      <c r="A449" s="3" t="s">
        <v>3401</v>
      </c>
      <c r="B449" s="3" t="s">
        <v>3399</v>
      </c>
      <c r="C449" s="4">
        <v>468.31</v>
      </c>
      <c r="D449" s="4">
        <v>327.29000000000002</v>
      </c>
      <c r="E449" s="4">
        <v>467.30099999999999</v>
      </c>
      <c r="F449" s="3" t="s">
        <v>3400</v>
      </c>
      <c r="G449" s="3" t="s">
        <v>17</v>
      </c>
      <c r="H449" s="18" t="s">
        <v>358</v>
      </c>
      <c r="I449" s="18" t="s">
        <v>3104</v>
      </c>
      <c r="J449" s="3" t="s">
        <v>292</v>
      </c>
      <c r="K449" s="5" t="s">
        <v>125</v>
      </c>
      <c r="L449" s="4">
        <v>4393.3</v>
      </c>
      <c r="M449" s="4">
        <v>3908.6</v>
      </c>
      <c r="N449" s="4">
        <v>4452</v>
      </c>
      <c r="O449" s="4">
        <v>5592.9</v>
      </c>
      <c r="P449" s="4">
        <v>4578.1000000000004</v>
      </c>
      <c r="Q449" s="4">
        <v>2217.6999999999998</v>
      </c>
      <c r="R449" s="4">
        <v>4334.8</v>
      </c>
      <c r="S449" s="4">
        <v>3053.4</v>
      </c>
      <c r="T449" s="4">
        <v>5101.2</v>
      </c>
      <c r="U449" s="4">
        <v>5451.3</v>
      </c>
      <c r="V449" s="4">
        <v>4228.8999999999996</v>
      </c>
      <c r="W449" s="4">
        <v>4236.6000000000004</v>
      </c>
      <c r="X449" s="4">
        <v>10891</v>
      </c>
      <c r="Y449" s="4">
        <v>10364</v>
      </c>
      <c r="Z449" s="4">
        <v>9646.1</v>
      </c>
      <c r="AA449" s="3" t="s">
        <v>24</v>
      </c>
      <c r="AB449" s="3" t="s">
        <v>24</v>
      </c>
      <c r="AC449" s="6">
        <f t="shared" si="24"/>
        <v>4251.3</v>
      </c>
      <c r="AD449" s="6">
        <f t="shared" si="25"/>
        <v>4129.5666666666666</v>
      </c>
      <c r="AE449" s="6">
        <f t="shared" si="26"/>
        <v>4163.1333333333341</v>
      </c>
      <c r="AF449" s="6">
        <f t="shared" si="27"/>
        <v>4638.9333333333334</v>
      </c>
      <c r="AG449" s="7">
        <v>0.97136562149616978</v>
      </c>
      <c r="AH449" s="7">
        <v>0.91491074932349625</v>
      </c>
      <c r="AI449" s="8">
        <v>0.97926124557978333</v>
      </c>
      <c r="AJ449" s="8">
        <v>0.89855546565511302</v>
      </c>
      <c r="AK449" s="7">
        <v>1.091179952798752</v>
      </c>
      <c r="AL449" s="7">
        <v>0.45084036516653853</v>
      </c>
    </row>
    <row r="450" spans="1:38" ht="15" customHeight="1" x14ac:dyDescent="0.3">
      <c r="A450" s="3" t="s">
        <v>3446</v>
      </c>
      <c r="B450" s="3" t="s">
        <v>3444</v>
      </c>
      <c r="C450" s="4">
        <v>476.28</v>
      </c>
      <c r="D450" s="4">
        <v>335.26</v>
      </c>
      <c r="E450" s="4">
        <v>475.27</v>
      </c>
      <c r="F450" s="3" t="s">
        <v>3445</v>
      </c>
      <c r="G450" s="3" t="s">
        <v>17</v>
      </c>
      <c r="H450" s="18" t="s">
        <v>358</v>
      </c>
      <c r="I450" s="18" t="s">
        <v>3104</v>
      </c>
      <c r="J450" s="3" t="s">
        <v>292</v>
      </c>
      <c r="K450" s="5" t="s">
        <v>175</v>
      </c>
      <c r="L450" s="4">
        <v>4453500</v>
      </c>
      <c r="M450" s="4">
        <v>4009200</v>
      </c>
      <c r="N450" s="4">
        <v>3392700</v>
      </c>
      <c r="O450" s="4">
        <v>5087700</v>
      </c>
      <c r="P450" s="4">
        <v>5484300</v>
      </c>
      <c r="Q450" s="4">
        <v>3143400</v>
      </c>
      <c r="R450" s="4">
        <v>3470900</v>
      </c>
      <c r="S450" s="4">
        <v>9309100</v>
      </c>
      <c r="T450" s="4">
        <v>3348900</v>
      </c>
      <c r="U450" s="4">
        <v>4648400</v>
      </c>
      <c r="V450" s="4">
        <v>3941100</v>
      </c>
      <c r="W450" s="4">
        <v>4020000</v>
      </c>
      <c r="X450" s="4">
        <v>4723800</v>
      </c>
      <c r="Y450" s="4">
        <v>5169700</v>
      </c>
      <c r="Z450" s="4">
        <v>4963100</v>
      </c>
      <c r="AA450" s="3" t="s">
        <v>24</v>
      </c>
      <c r="AB450" s="3" t="s">
        <v>24</v>
      </c>
      <c r="AC450" s="6">
        <f t="shared" ref="AC450:AC513" si="28">AVERAGE(L450:N450)</f>
        <v>3951800</v>
      </c>
      <c r="AD450" s="6">
        <f t="shared" ref="AD450:AD513" si="29">AVERAGE(O450:Q450)</f>
        <v>4571800</v>
      </c>
      <c r="AE450" s="6">
        <f t="shared" ref="AE450:AE513" si="30">AVERAGE(R450:T450)</f>
        <v>5376300</v>
      </c>
      <c r="AF450" s="6">
        <f t="shared" ref="AF450:AF513" si="31">AVERAGE(U450:W450)</f>
        <v>4203166.666666667</v>
      </c>
      <c r="AG450" s="7">
        <v>1.156890530897313</v>
      </c>
      <c r="AH450" s="7">
        <v>0.4935901523596305</v>
      </c>
      <c r="AI450" s="8">
        <v>1.3604686471987451</v>
      </c>
      <c r="AJ450" s="8">
        <v>0.54547054110595894</v>
      </c>
      <c r="AK450" s="7">
        <v>1.063608144811647</v>
      </c>
      <c r="AL450" s="7">
        <v>0.54802510896855416</v>
      </c>
    </row>
    <row r="451" spans="1:38" ht="15" customHeight="1" x14ac:dyDescent="0.3">
      <c r="A451" s="3" t="s">
        <v>3448</v>
      </c>
      <c r="B451" s="3" t="s">
        <v>3447</v>
      </c>
      <c r="C451" s="4">
        <v>476.28</v>
      </c>
      <c r="D451" s="4">
        <v>335.26</v>
      </c>
      <c r="E451" s="4">
        <v>475.27</v>
      </c>
      <c r="F451" s="3" t="s">
        <v>3445</v>
      </c>
      <c r="G451" s="3" t="s">
        <v>17</v>
      </c>
      <c r="H451" s="18" t="s">
        <v>358</v>
      </c>
      <c r="I451" s="18" t="s">
        <v>3104</v>
      </c>
      <c r="J451" s="3" t="s">
        <v>292</v>
      </c>
      <c r="K451" s="5" t="s">
        <v>175</v>
      </c>
      <c r="L451" s="4">
        <v>4220500</v>
      </c>
      <c r="M451" s="4">
        <v>4170600</v>
      </c>
      <c r="N451" s="4">
        <v>3449300</v>
      </c>
      <c r="O451" s="4">
        <v>5184000</v>
      </c>
      <c r="P451" s="4">
        <v>5057100</v>
      </c>
      <c r="Q451" s="4">
        <v>3444100</v>
      </c>
      <c r="R451" s="4">
        <v>3735900</v>
      </c>
      <c r="S451" s="4">
        <v>9392500</v>
      </c>
      <c r="T451" s="4">
        <v>3454000</v>
      </c>
      <c r="U451" s="4">
        <v>4451100</v>
      </c>
      <c r="V451" s="4">
        <v>4071100</v>
      </c>
      <c r="W451" s="4">
        <v>3967700</v>
      </c>
      <c r="X451" s="4">
        <v>4891000</v>
      </c>
      <c r="Y451" s="4">
        <v>4931000</v>
      </c>
      <c r="Z451" s="4">
        <v>5016500</v>
      </c>
      <c r="AA451" s="3" t="s">
        <v>24</v>
      </c>
      <c r="AB451" s="3" t="s">
        <v>24</v>
      </c>
      <c r="AC451" s="6">
        <f t="shared" si="28"/>
        <v>3946800</v>
      </c>
      <c r="AD451" s="6">
        <f t="shared" si="29"/>
        <v>4561733.333333333</v>
      </c>
      <c r="AE451" s="6">
        <f t="shared" si="30"/>
        <v>5527466.666666667</v>
      </c>
      <c r="AF451" s="6">
        <f t="shared" si="31"/>
        <v>4163300</v>
      </c>
      <c r="AG451" s="7">
        <v>1.1558055471098949</v>
      </c>
      <c r="AH451" s="7">
        <v>0.39537387286623532</v>
      </c>
      <c r="AI451" s="8">
        <v>1.400493226580183</v>
      </c>
      <c r="AJ451" s="8">
        <v>0.50038292953174979</v>
      </c>
      <c r="AK451" s="7">
        <v>1.0548545657241311</v>
      </c>
      <c r="AL451" s="7">
        <v>0.50481413043200662</v>
      </c>
    </row>
    <row r="452" spans="1:38" ht="15" customHeight="1" x14ac:dyDescent="0.3">
      <c r="A452" s="3" t="s">
        <v>3451</v>
      </c>
      <c r="B452" s="3" t="s">
        <v>3449</v>
      </c>
      <c r="C452" s="4">
        <v>478.29</v>
      </c>
      <c r="D452" s="4">
        <v>337.27</v>
      </c>
      <c r="E452" s="4">
        <v>477.286</v>
      </c>
      <c r="F452" s="3" t="s">
        <v>3450</v>
      </c>
      <c r="G452" s="3" t="s">
        <v>17</v>
      </c>
      <c r="H452" s="18" t="s">
        <v>358</v>
      </c>
      <c r="I452" s="18" t="s">
        <v>3104</v>
      </c>
      <c r="J452" s="3" t="s">
        <v>292</v>
      </c>
      <c r="K452" s="5" t="s">
        <v>175</v>
      </c>
      <c r="L452" s="4">
        <v>2963400</v>
      </c>
      <c r="M452" s="4">
        <v>2916100</v>
      </c>
      <c r="N452" s="4">
        <v>2481800</v>
      </c>
      <c r="O452" s="4">
        <v>3930000</v>
      </c>
      <c r="P452" s="4">
        <v>3775500</v>
      </c>
      <c r="Q452" s="4">
        <v>2270100</v>
      </c>
      <c r="R452" s="4">
        <v>2520800</v>
      </c>
      <c r="S452" s="4">
        <v>5277100</v>
      </c>
      <c r="T452" s="4">
        <v>2347900</v>
      </c>
      <c r="U452" s="4">
        <v>2702900</v>
      </c>
      <c r="V452" s="4">
        <v>2534400</v>
      </c>
      <c r="W452" s="4">
        <v>2844100</v>
      </c>
      <c r="X452" s="4">
        <v>2969800</v>
      </c>
      <c r="Y452" s="4">
        <v>3111200</v>
      </c>
      <c r="Z452" s="4">
        <v>3072000</v>
      </c>
      <c r="AA452" s="3" t="s">
        <v>24</v>
      </c>
      <c r="AB452" s="3" t="s">
        <v>24</v>
      </c>
      <c r="AC452" s="6">
        <f t="shared" si="28"/>
        <v>2787100</v>
      </c>
      <c r="AD452" s="6">
        <f t="shared" si="29"/>
        <v>3325200</v>
      </c>
      <c r="AE452" s="6">
        <f t="shared" si="30"/>
        <v>3381933.3333333335</v>
      </c>
      <c r="AF452" s="6">
        <f t="shared" si="31"/>
        <v>2693800</v>
      </c>
      <c r="AG452" s="7">
        <v>1.1930680635786299</v>
      </c>
      <c r="AH452" s="7">
        <v>0.41902623656688442</v>
      </c>
      <c r="AI452" s="8">
        <v>1.2134237498953511</v>
      </c>
      <c r="AJ452" s="8">
        <v>0.59635604656326668</v>
      </c>
      <c r="AK452" s="7">
        <v>0.96652434430052747</v>
      </c>
      <c r="AL452" s="7">
        <v>0.63316362031855244</v>
      </c>
    </row>
    <row r="453" spans="1:38" ht="15" customHeight="1" x14ac:dyDescent="0.3">
      <c r="A453" s="3" t="s">
        <v>3453</v>
      </c>
      <c r="B453" s="3" t="s">
        <v>3452</v>
      </c>
      <c r="C453" s="4">
        <v>478.29</v>
      </c>
      <c r="D453" s="4">
        <v>337.27</v>
      </c>
      <c r="E453" s="4">
        <v>477.286</v>
      </c>
      <c r="F453" s="3" t="s">
        <v>3450</v>
      </c>
      <c r="G453" s="3" t="s">
        <v>17</v>
      </c>
      <c r="H453" s="18" t="s">
        <v>358</v>
      </c>
      <c r="I453" s="18" t="s">
        <v>3104</v>
      </c>
      <c r="J453" s="3" t="s">
        <v>292</v>
      </c>
      <c r="K453" s="5" t="s">
        <v>175</v>
      </c>
      <c r="L453" s="4">
        <v>2931600</v>
      </c>
      <c r="M453" s="4">
        <v>2792300</v>
      </c>
      <c r="N453" s="4">
        <v>2334900</v>
      </c>
      <c r="O453" s="4">
        <v>3918100</v>
      </c>
      <c r="P453" s="4">
        <v>3864800</v>
      </c>
      <c r="Q453" s="4">
        <v>2317100</v>
      </c>
      <c r="R453" s="4">
        <v>2465600</v>
      </c>
      <c r="S453" s="4">
        <v>5466000</v>
      </c>
      <c r="T453" s="4">
        <v>2306200</v>
      </c>
      <c r="U453" s="4">
        <v>2760100</v>
      </c>
      <c r="V453" s="4">
        <v>2441800</v>
      </c>
      <c r="W453" s="4">
        <v>2740900</v>
      </c>
      <c r="X453" s="4">
        <v>2916300</v>
      </c>
      <c r="Y453" s="4">
        <v>3106800</v>
      </c>
      <c r="Z453" s="4">
        <v>2947600</v>
      </c>
      <c r="AA453" s="3" t="s">
        <v>24</v>
      </c>
      <c r="AB453" s="3" t="s">
        <v>24</v>
      </c>
      <c r="AC453" s="6">
        <f t="shared" si="28"/>
        <v>2686266.6666666665</v>
      </c>
      <c r="AD453" s="6">
        <f t="shared" si="29"/>
        <v>3366666.6666666665</v>
      </c>
      <c r="AE453" s="6">
        <f t="shared" si="30"/>
        <v>3412600</v>
      </c>
      <c r="AF453" s="6">
        <f t="shared" si="31"/>
        <v>2647600</v>
      </c>
      <c r="AG453" s="7">
        <v>1.2532883307688489</v>
      </c>
      <c r="AH453" s="7">
        <v>0.32442822503087487</v>
      </c>
      <c r="AI453" s="8">
        <v>1.2703876507668641</v>
      </c>
      <c r="AJ453" s="8">
        <v>0.55471403572564004</v>
      </c>
      <c r="AK453" s="7">
        <v>0.98560579738918952</v>
      </c>
      <c r="AL453" s="7">
        <v>0.86349883410747408</v>
      </c>
    </row>
    <row r="454" spans="1:38" ht="15" customHeight="1" x14ac:dyDescent="0.3">
      <c r="A454" s="3" t="s">
        <v>3466</v>
      </c>
      <c r="B454" s="3" t="s">
        <v>3464</v>
      </c>
      <c r="C454" s="4">
        <v>480.31</v>
      </c>
      <c r="D454" s="4">
        <v>339.29</v>
      </c>
      <c r="E454" s="4">
        <v>479.30099999999999</v>
      </c>
      <c r="F454" s="3" t="s">
        <v>3465</v>
      </c>
      <c r="G454" s="3" t="s">
        <v>17</v>
      </c>
      <c r="H454" s="18" t="s">
        <v>358</v>
      </c>
      <c r="I454" s="18" t="s">
        <v>3104</v>
      </c>
      <c r="J454" s="3" t="s">
        <v>292</v>
      </c>
      <c r="K454" s="5" t="s">
        <v>22</v>
      </c>
      <c r="L454" s="4">
        <v>296260</v>
      </c>
      <c r="M454" s="4">
        <v>244610</v>
      </c>
      <c r="N454" s="4">
        <v>203240</v>
      </c>
      <c r="O454" s="4">
        <v>347880</v>
      </c>
      <c r="P454" s="4">
        <v>342710</v>
      </c>
      <c r="Q454" s="4">
        <v>154910</v>
      </c>
      <c r="R454" s="4">
        <v>189390</v>
      </c>
      <c r="S454" s="4">
        <v>286010</v>
      </c>
      <c r="T454" s="4">
        <v>183480</v>
      </c>
      <c r="U454" s="4">
        <v>181550</v>
      </c>
      <c r="V454" s="4">
        <v>139410</v>
      </c>
      <c r="W454" s="4">
        <v>186610</v>
      </c>
      <c r="X454" s="4">
        <v>258940</v>
      </c>
      <c r="Y454" s="4">
        <v>189590</v>
      </c>
      <c r="Z454" s="4">
        <v>227770</v>
      </c>
      <c r="AA454" s="3" t="s">
        <v>24</v>
      </c>
      <c r="AB454" s="3" t="s">
        <v>24</v>
      </c>
      <c r="AC454" s="6">
        <f t="shared" si="28"/>
        <v>248036.66666666666</v>
      </c>
      <c r="AD454" s="6">
        <f t="shared" si="29"/>
        <v>281833.33333333331</v>
      </c>
      <c r="AE454" s="6">
        <f t="shared" si="30"/>
        <v>219626.66666666666</v>
      </c>
      <c r="AF454" s="6">
        <f t="shared" si="31"/>
        <v>169190</v>
      </c>
      <c r="AG454" s="7">
        <v>1.136256736235234</v>
      </c>
      <c r="AH454" s="7">
        <v>0.66108308245971337</v>
      </c>
      <c r="AI454" s="8">
        <v>0.88546048299310587</v>
      </c>
      <c r="AJ454" s="8">
        <v>0.54427075037563866</v>
      </c>
      <c r="AK454" s="7">
        <v>0.68211689131983178</v>
      </c>
      <c r="AL454" s="7">
        <v>7.9722380559460515E-2</v>
      </c>
    </row>
    <row r="455" spans="1:38" ht="15" customHeight="1" x14ac:dyDescent="0.3">
      <c r="A455" s="3" t="s">
        <v>3468</v>
      </c>
      <c r="B455" s="3" t="s">
        <v>3467</v>
      </c>
      <c r="C455" s="4">
        <v>480.31</v>
      </c>
      <c r="D455" s="4">
        <v>339.29</v>
      </c>
      <c r="E455" s="4">
        <v>479.30099999999999</v>
      </c>
      <c r="F455" s="3" t="s">
        <v>3465</v>
      </c>
      <c r="G455" s="3" t="s">
        <v>17</v>
      </c>
      <c r="H455" s="18" t="s">
        <v>358</v>
      </c>
      <c r="I455" s="18" t="s">
        <v>3104</v>
      </c>
      <c r="J455" s="3" t="s">
        <v>3469</v>
      </c>
      <c r="K455" s="5" t="s">
        <v>22</v>
      </c>
      <c r="L455" s="4">
        <v>468700</v>
      </c>
      <c r="M455" s="4">
        <v>439620</v>
      </c>
      <c r="N455" s="4">
        <v>369280</v>
      </c>
      <c r="O455" s="4">
        <v>615650</v>
      </c>
      <c r="P455" s="4">
        <v>480120</v>
      </c>
      <c r="Q455" s="4">
        <v>297440</v>
      </c>
      <c r="R455" s="4">
        <v>394430</v>
      </c>
      <c r="S455" s="4">
        <v>518090</v>
      </c>
      <c r="T455" s="4">
        <v>275590</v>
      </c>
      <c r="U455" s="4">
        <v>358460</v>
      </c>
      <c r="V455" s="4">
        <v>238050</v>
      </c>
      <c r="W455" s="4">
        <v>371840</v>
      </c>
      <c r="X455" s="4">
        <v>386260</v>
      </c>
      <c r="Y455" s="4">
        <v>424300</v>
      </c>
      <c r="Z455" s="4">
        <v>416550</v>
      </c>
      <c r="AA455" s="3" t="s">
        <v>24</v>
      </c>
      <c r="AB455" s="3" t="s">
        <v>24</v>
      </c>
      <c r="AC455" s="6">
        <f t="shared" si="28"/>
        <v>425866.66666666669</v>
      </c>
      <c r="AD455" s="6">
        <f t="shared" si="29"/>
        <v>464403.33333333331</v>
      </c>
      <c r="AE455" s="6">
        <f t="shared" si="30"/>
        <v>396036.66666666669</v>
      </c>
      <c r="AF455" s="6">
        <f t="shared" si="31"/>
        <v>322783.33333333331</v>
      </c>
      <c r="AG455" s="7">
        <v>1.0904899812147779</v>
      </c>
      <c r="AH455" s="7">
        <v>0.7231777205807377</v>
      </c>
      <c r="AI455" s="8">
        <v>0.92995460237946148</v>
      </c>
      <c r="AJ455" s="8">
        <v>0.72361321852586924</v>
      </c>
      <c r="AK455" s="7">
        <v>0.75794458359423911</v>
      </c>
      <c r="AL455" s="7">
        <v>0.12594807028832389</v>
      </c>
    </row>
    <row r="456" spans="1:38" ht="15" customHeight="1" x14ac:dyDescent="0.3">
      <c r="A456" s="3" t="s">
        <v>3476</v>
      </c>
      <c r="B456" s="3" t="s">
        <v>3475</v>
      </c>
      <c r="C456" s="4">
        <v>482.32</v>
      </c>
      <c r="D456" s="4">
        <v>341.31</v>
      </c>
      <c r="E456" s="4">
        <v>481.31700000000001</v>
      </c>
      <c r="F456" s="3" t="s">
        <v>3473</v>
      </c>
      <c r="G456" s="3" t="s">
        <v>17</v>
      </c>
      <c r="H456" s="18" t="s">
        <v>358</v>
      </c>
      <c r="I456" s="18" t="s">
        <v>3104</v>
      </c>
      <c r="J456" s="3" t="s">
        <v>292</v>
      </c>
      <c r="K456" s="5" t="s">
        <v>125</v>
      </c>
      <c r="L456" s="4">
        <v>5610</v>
      </c>
      <c r="M456" s="4">
        <v>6022.5</v>
      </c>
      <c r="N456" s="4">
        <v>2638.7</v>
      </c>
      <c r="O456" s="4">
        <v>7873.8</v>
      </c>
      <c r="P456" s="4">
        <v>7424</v>
      </c>
      <c r="Q456" s="4">
        <v>2586.1</v>
      </c>
      <c r="R456" s="4">
        <v>4159.2</v>
      </c>
      <c r="S456" s="4">
        <v>9500.2000000000007</v>
      </c>
      <c r="T456" s="4">
        <v>5427.9</v>
      </c>
      <c r="U456" s="4">
        <v>5598.3</v>
      </c>
      <c r="V456" s="4">
        <v>2883.8</v>
      </c>
      <c r="W456" s="4">
        <v>3314.2</v>
      </c>
      <c r="X456" s="4">
        <v>4908.7</v>
      </c>
      <c r="Y456" s="4">
        <v>6813.6</v>
      </c>
      <c r="Z456" s="4">
        <v>6288</v>
      </c>
      <c r="AA456" s="3" t="s">
        <v>24</v>
      </c>
      <c r="AB456" s="3" t="s">
        <v>24</v>
      </c>
      <c r="AC456" s="6">
        <f t="shared" si="28"/>
        <v>4757.0666666666666</v>
      </c>
      <c r="AD456" s="6">
        <f t="shared" si="29"/>
        <v>5961.2999999999993</v>
      </c>
      <c r="AE456" s="6">
        <f t="shared" si="30"/>
        <v>6362.4333333333343</v>
      </c>
      <c r="AF456" s="6">
        <f t="shared" si="31"/>
        <v>3932.1</v>
      </c>
      <c r="AG456" s="7">
        <v>1.25314619653568</v>
      </c>
      <c r="AH456" s="7">
        <v>0.58525693382595112</v>
      </c>
      <c r="AI456" s="8">
        <v>1.3374698693872979</v>
      </c>
      <c r="AJ456" s="8">
        <v>0.45928896488591248</v>
      </c>
      <c r="AK456" s="7">
        <v>0.82658080609899653</v>
      </c>
      <c r="AL456" s="7">
        <v>0.57810988482145076</v>
      </c>
    </row>
    <row r="457" spans="1:38" ht="15" customHeight="1" x14ac:dyDescent="0.3">
      <c r="A457" s="3" t="s">
        <v>3481</v>
      </c>
      <c r="B457" s="3" t="s">
        <v>3480</v>
      </c>
      <c r="C457" s="4">
        <v>482.32</v>
      </c>
      <c r="D457" s="4">
        <v>341.31</v>
      </c>
      <c r="E457" s="4">
        <v>481.31700000000001</v>
      </c>
      <c r="F457" s="3" t="s">
        <v>3473</v>
      </c>
      <c r="G457" s="3" t="s">
        <v>17</v>
      </c>
      <c r="H457" s="18" t="s">
        <v>358</v>
      </c>
      <c r="I457" s="18" t="s">
        <v>3104</v>
      </c>
      <c r="J457" s="3" t="s">
        <v>3482</v>
      </c>
      <c r="K457" s="5" t="s">
        <v>22</v>
      </c>
      <c r="L457" s="4">
        <v>156750</v>
      </c>
      <c r="M457" s="4">
        <v>163470</v>
      </c>
      <c r="N457" s="4">
        <v>142170</v>
      </c>
      <c r="O457" s="4">
        <v>134620</v>
      </c>
      <c r="P457" s="4">
        <v>155710</v>
      </c>
      <c r="Q457" s="4">
        <v>106350</v>
      </c>
      <c r="R457" s="4">
        <v>115390</v>
      </c>
      <c r="S457" s="4">
        <v>123610</v>
      </c>
      <c r="T457" s="4">
        <v>117280</v>
      </c>
      <c r="U457" s="4">
        <v>140400</v>
      </c>
      <c r="V457" s="4">
        <v>127410</v>
      </c>
      <c r="W457" s="4">
        <v>131220</v>
      </c>
      <c r="X457" s="4">
        <v>232130</v>
      </c>
      <c r="Y457" s="4">
        <v>254920</v>
      </c>
      <c r="Z457" s="4">
        <v>230130</v>
      </c>
      <c r="AA457" s="3" t="s">
        <v>24</v>
      </c>
      <c r="AB457" s="3" t="s">
        <v>24</v>
      </c>
      <c r="AC457" s="6">
        <f t="shared" si="28"/>
        <v>154130</v>
      </c>
      <c r="AD457" s="6">
        <f t="shared" si="29"/>
        <v>132226.66666666666</v>
      </c>
      <c r="AE457" s="6">
        <f t="shared" si="30"/>
        <v>118760</v>
      </c>
      <c r="AF457" s="6">
        <f t="shared" si="31"/>
        <v>133010</v>
      </c>
      <c r="AG457" s="7">
        <v>0.85789052531412868</v>
      </c>
      <c r="AH457" s="7">
        <v>0.26324901117947241</v>
      </c>
      <c r="AI457" s="8">
        <v>0.77051839356387464</v>
      </c>
      <c r="AJ457" s="8">
        <v>1.9064144717530471E-2</v>
      </c>
      <c r="AK457" s="7">
        <v>0.86297281515603708</v>
      </c>
      <c r="AL457" s="7">
        <v>5.7114137289500343E-2</v>
      </c>
    </row>
    <row r="458" spans="1:38" ht="15" customHeight="1" x14ac:dyDescent="0.3">
      <c r="A458" s="3" t="s">
        <v>3528</v>
      </c>
      <c r="B458" s="3" t="s">
        <v>3526</v>
      </c>
      <c r="C458" s="4">
        <v>502.29</v>
      </c>
      <c r="D458" s="4">
        <v>361.27</v>
      </c>
      <c r="E458" s="4">
        <v>501.286</v>
      </c>
      <c r="F458" s="3" t="s">
        <v>3527</v>
      </c>
      <c r="G458" s="3" t="s">
        <v>17</v>
      </c>
      <c r="H458" s="18" t="s">
        <v>358</v>
      </c>
      <c r="I458" s="18" t="s">
        <v>3104</v>
      </c>
      <c r="J458" s="3" t="s">
        <v>292</v>
      </c>
      <c r="K458" s="5" t="s">
        <v>22</v>
      </c>
      <c r="L458" s="4">
        <v>1708.8</v>
      </c>
      <c r="M458" s="4">
        <v>2441.6</v>
      </c>
      <c r="N458" s="4">
        <v>1413.2</v>
      </c>
      <c r="O458" s="4">
        <v>2264.6999999999998</v>
      </c>
      <c r="P458" s="4">
        <v>1049.3</v>
      </c>
      <c r="Q458" s="4">
        <v>1777.4</v>
      </c>
      <c r="R458" s="4">
        <v>1679.2</v>
      </c>
      <c r="S458" s="4">
        <v>2830.2</v>
      </c>
      <c r="T458" s="4">
        <v>520.71</v>
      </c>
      <c r="U458" s="4">
        <v>2321.3000000000002</v>
      </c>
      <c r="V458" s="4">
        <v>1783</v>
      </c>
      <c r="W458" s="4">
        <v>1263</v>
      </c>
      <c r="X458" s="4">
        <v>2233</v>
      </c>
      <c r="Y458" s="4">
        <v>2580.4</v>
      </c>
      <c r="Z458" s="4">
        <v>2313.1</v>
      </c>
      <c r="AA458" s="3" t="s">
        <v>24</v>
      </c>
      <c r="AB458" s="3" t="s">
        <v>24</v>
      </c>
      <c r="AC458" s="6">
        <f t="shared" si="28"/>
        <v>1854.5333333333331</v>
      </c>
      <c r="AD458" s="6">
        <f t="shared" si="29"/>
        <v>1697.1333333333332</v>
      </c>
      <c r="AE458" s="6">
        <f t="shared" si="30"/>
        <v>1676.7033333333331</v>
      </c>
      <c r="AF458" s="6">
        <f t="shared" si="31"/>
        <v>1789.1000000000001</v>
      </c>
      <c r="AG458" s="7">
        <v>0.91512689625422383</v>
      </c>
      <c r="AH458" s="7">
        <v>0.75339084490381125</v>
      </c>
      <c r="AI458" s="8">
        <v>0.90411064778201167</v>
      </c>
      <c r="AJ458" s="8">
        <v>0.82505518747817375</v>
      </c>
      <c r="AK458" s="7">
        <v>0.96471708965418079</v>
      </c>
      <c r="AL458" s="7">
        <v>0.88698873917305543</v>
      </c>
    </row>
    <row r="459" spans="1:38" ht="15" customHeight="1" x14ac:dyDescent="0.3">
      <c r="A459" s="3" t="s">
        <v>3530</v>
      </c>
      <c r="B459" s="3" t="s">
        <v>3529</v>
      </c>
      <c r="C459" s="4">
        <v>502.29</v>
      </c>
      <c r="D459" s="4">
        <v>361.27</v>
      </c>
      <c r="E459" s="4">
        <v>501.286</v>
      </c>
      <c r="F459" s="3" t="s">
        <v>3527</v>
      </c>
      <c r="G459" s="3" t="s">
        <v>17</v>
      </c>
      <c r="H459" s="18" t="s">
        <v>358</v>
      </c>
      <c r="I459" s="18" t="s">
        <v>3104</v>
      </c>
      <c r="J459" s="3" t="s">
        <v>292</v>
      </c>
      <c r="K459" s="5" t="s">
        <v>22</v>
      </c>
      <c r="L459" s="4">
        <v>1299.8</v>
      </c>
      <c r="M459" s="4">
        <v>4817.1000000000004</v>
      </c>
      <c r="N459" s="4">
        <v>1528</v>
      </c>
      <c r="O459" s="4">
        <v>2961.3</v>
      </c>
      <c r="P459" s="4">
        <v>1526.5</v>
      </c>
      <c r="Q459" s="4">
        <v>2570.1999999999998</v>
      </c>
      <c r="R459" s="4">
        <v>2752.4</v>
      </c>
      <c r="S459" s="4">
        <v>2613</v>
      </c>
      <c r="T459" s="4">
        <v>926.44</v>
      </c>
      <c r="U459" s="4">
        <v>858.72</v>
      </c>
      <c r="V459" s="4">
        <v>481.71</v>
      </c>
      <c r="W459" s="4">
        <v>1375</v>
      </c>
      <c r="X459" s="4">
        <v>1496</v>
      </c>
      <c r="Y459" s="4">
        <v>2685.2</v>
      </c>
      <c r="Z459" s="4">
        <v>3228.2</v>
      </c>
      <c r="AA459" s="3" t="s">
        <v>24</v>
      </c>
      <c r="AB459" s="3" t="s">
        <v>24</v>
      </c>
      <c r="AC459" s="6">
        <f t="shared" si="28"/>
        <v>2548.3000000000002</v>
      </c>
      <c r="AD459" s="6">
        <f t="shared" si="29"/>
        <v>2352.6666666666665</v>
      </c>
      <c r="AE459" s="6">
        <f t="shared" si="30"/>
        <v>2097.2800000000002</v>
      </c>
      <c r="AF459" s="6">
        <f t="shared" si="31"/>
        <v>905.14333333333343</v>
      </c>
      <c r="AG459" s="7">
        <v>0.92322986566207521</v>
      </c>
      <c r="AH459" s="7">
        <v>0.88387567789850929</v>
      </c>
      <c r="AI459" s="8">
        <v>0.82301141937762434</v>
      </c>
      <c r="AJ459" s="8">
        <v>0.747690116938727</v>
      </c>
      <c r="AK459" s="7">
        <v>0.35519496657902649</v>
      </c>
      <c r="AL459" s="7">
        <v>0.28297674116382759</v>
      </c>
    </row>
    <row r="460" spans="1:38" ht="15" customHeight="1" x14ac:dyDescent="0.3">
      <c r="A460" s="3" t="s">
        <v>3533</v>
      </c>
      <c r="B460" s="3" t="s">
        <v>3531</v>
      </c>
      <c r="C460" s="4">
        <v>504.31</v>
      </c>
      <c r="D460" s="4">
        <v>363.29</v>
      </c>
      <c r="E460" s="4">
        <v>503.30099999999999</v>
      </c>
      <c r="F460" s="3" t="s">
        <v>3532</v>
      </c>
      <c r="G460" s="3" t="s">
        <v>17</v>
      </c>
      <c r="H460" s="18" t="s">
        <v>358</v>
      </c>
      <c r="I460" s="18" t="s">
        <v>3104</v>
      </c>
      <c r="J460" s="3" t="s">
        <v>292</v>
      </c>
      <c r="K460" s="5" t="s">
        <v>22</v>
      </c>
      <c r="L460" s="4">
        <v>13937</v>
      </c>
      <c r="M460" s="4">
        <v>14404</v>
      </c>
      <c r="N460" s="4">
        <v>13901</v>
      </c>
      <c r="O460" s="4">
        <v>16327</v>
      </c>
      <c r="P460" s="4">
        <v>14738</v>
      </c>
      <c r="Q460" s="4">
        <v>12373</v>
      </c>
      <c r="R460" s="4">
        <v>10470</v>
      </c>
      <c r="S460" s="4">
        <v>13019</v>
      </c>
      <c r="T460" s="4">
        <v>12079</v>
      </c>
      <c r="U460" s="4">
        <v>10641</v>
      </c>
      <c r="V460" s="4">
        <v>8458.4</v>
      </c>
      <c r="W460" s="4">
        <v>10945</v>
      </c>
      <c r="X460" s="4">
        <v>17364</v>
      </c>
      <c r="Y460" s="4">
        <v>15636</v>
      </c>
      <c r="Z460" s="4">
        <v>19413</v>
      </c>
      <c r="AA460" s="3" t="s">
        <v>24</v>
      </c>
      <c r="AB460" s="3" t="s">
        <v>24</v>
      </c>
      <c r="AC460" s="6">
        <f t="shared" si="28"/>
        <v>14080.666666666666</v>
      </c>
      <c r="AD460" s="6">
        <f t="shared" si="29"/>
        <v>14479.333333333334</v>
      </c>
      <c r="AE460" s="6">
        <f t="shared" si="30"/>
        <v>11856</v>
      </c>
      <c r="AF460" s="6">
        <f t="shared" si="31"/>
        <v>10014.800000000001</v>
      </c>
      <c r="AG460" s="7">
        <v>1.028313053359216</v>
      </c>
      <c r="AH460" s="7">
        <v>0.76276019647956828</v>
      </c>
      <c r="AI460" s="8">
        <v>0.84200558685668292</v>
      </c>
      <c r="AJ460" s="8">
        <v>8.9879868121978054E-2</v>
      </c>
      <c r="AK460" s="7">
        <v>0.71124473273045785</v>
      </c>
      <c r="AL460" s="7">
        <v>3.0787744742591709E-2</v>
      </c>
    </row>
    <row r="461" spans="1:38" ht="15" customHeight="1" x14ac:dyDescent="0.3">
      <c r="A461" s="3" t="s">
        <v>3535</v>
      </c>
      <c r="B461" s="3" t="s">
        <v>3534</v>
      </c>
      <c r="C461" s="4">
        <v>504.31</v>
      </c>
      <c r="D461" s="4">
        <v>363.29</v>
      </c>
      <c r="E461" s="4">
        <v>503.30099999999999</v>
      </c>
      <c r="F461" s="3" t="s">
        <v>3532</v>
      </c>
      <c r="G461" s="3" t="s">
        <v>17</v>
      </c>
      <c r="H461" s="18" t="s">
        <v>358</v>
      </c>
      <c r="I461" s="18" t="s">
        <v>3104</v>
      </c>
      <c r="J461" s="3" t="s">
        <v>292</v>
      </c>
      <c r="K461" s="5" t="s">
        <v>22</v>
      </c>
      <c r="L461" s="4">
        <v>13936</v>
      </c>
      <c r="M461" s="4">
        <v>13889</v>
      </c>
      <c r="N461" s="4">
        <v>9905.4</v>
      </c>
      <c r="O461" s="4">
        <v>14090</v>
      </c>
      <c r="P461" s="4">
        <v>14613</v>
      </c>
      <c r="Q461" s="4">
        <v>11348</v>
      </c>
      <c r="R461" s="4">
        <v>9416.5</v>
      </c>
      <c r="S461" s="4">
        <v>15285</v>
      </c>
      <c r="T461" s="4">
        <v>9443.1</v>
      </c>
      <c r="U461" s="4">
        <v>11903</v>
      </c>
      <c r="V461" s="4">
        <v>9543.1</v>
      </c>
      <c r="W461" s="4">
        <v>14861</v>
      </c>
      <c r="X461" s="4">
        <v>14673</v>
      </c>
      <c r="Y461" s="4">
        <v>17041</v>
      </c>
      <c r="Z461" s="4">
        <v>14600</v>
      </c>
      <c r="AA461" s="3" t="s">
        <v>24</v>
      </c>
      <c r="AB461" s="3" t="s">
        <v>24</v>
      </c>
      <c r="AC461" s="6">
        <f t="shared" si="28"/>
        <v>12576.800000000001</v>
      </c>
      <c r="AD461" s="6">
        <f t="shared" si="29"/>
        <v>13350.333333333334</v>
      </c>
      <c r="AE461" s="6">
        <f t="shared" si="30"/>
        <v>11381.533333333333</v>
      </c>
      <c r="AF461" s="6">
        <f t="shared" si="31"/>
        <v>12102.366666666667</v>
      </c>
      <c r="AG461" s="7">
        <v>1.0615047812904179</v>
      </c>
      <c r="AH461" s="7">
        <v>0.67007297081983641</v>
      </c>
      <c r="AI461" s="8">
        <v>0.9049625765960605</v>
      </c>
      <c r="AJ461" s="8">
        <v>0.64313838160909764</v>
      </c>
      <c r="AK461" s="7">
        <v>0.96227710281364631</v>
      </c>
      <c r="AL461" s="7">
        <v>0.82751005341420547</v>
      </c>
    </row>
    <row r="462" spans="1:38" ht="15" customHeight="1" x14ac:dyDescent="0.3">
      <c r="A462" s="3" t="s">
        <v>3571</v>
      </c>
      <c r="B462" s="3" t="s">
        <v>3570</v>
      </c>
      <c r="C462" s="4">
        <v>506.32</v>
      </c>
      <c r="D462" s="4">
        <v>365.31</v>
      </c>
      <c r="E462" s="4">
        <v>505.31700000000001</v>
      </c>
      <c r="F462" s="3" t="s">
        <v>3568</v>
      </c>
      <c r="G462" s="3" t="s">
        <v>17</v>
      </c>
      <c r="H462" s="18" t="s">
        <v>358</v>
      </c>
      <c r="I462" s="18" t="s">
        <v>3104</v>
      </c>
      <c r="J462" s="3" t="s">
        <v>292</v>
      </c>
      <c r="K462" s="5" t="s">
        <v>22</v>
      </c>
      <c r="L462" s="4">
        <v>21498</v>
      </c>
      <c r="M462" s="4">
        <v>18391</v>
      </c>
      <c r="N462" s="4">
        <v>17034</v>
      </c>
      <c r="O462" s="4">
        <v>20686</v>
      </c>
      <c r="P462" s="4">
        <v>18047</v>
      </c>
      <c r="Q462" s="4">
        <v>13222</v>
      </c>
      <c r="R462" s="4">
        <v>12647</v>
      </c>
      <c r="S462" s="4">
        <v>13226</v>
      </c>
      <c r="T462" s="4">
        <v>15570</v>
      </c>
      <c r="U462" s="4">
        <v>13606</v>
      </c>
      <c r="V462" s="4">
        <v>11347</v>
      </c>
      <c r="W462" s="4">
        <v>16628</v>
      </c>
      <c r="X462" s="4">
        <v>18289</v>
      </c>
      <c r="Y462" s="4">
        <v>19169</v>
      </c>
      <c r="Z462" s="4">
        <v>21017</v>
      </c>
      <c r="AA462" s="3" t="s">
        <v>24</v>
      </c>
      <c r="AB462" s="3" t="s">
        <v>24</v>
      </c>
      <c r="AC462" s="6">
        <f t="shared" si="28"/>
        <v>18974.333333333332</v>
      </c>
      <c r="AD462" s="6">
        <f t="shared" si="29"/>
        <v>17318.333333333332</v>
      </c>
      <c r="AE462" s="6">
        <f t="shared" si="30"/>
        <v>13814.333333333334</v>
      </c>
      <c r="AF462" s="6">
        <f t="shared" si="31"/>
        <v>13860.333333333334</v>
      </c>
      <c r="AG462" s="7">
        <v>0.91272420638406271</v>
      </c>
      <c r="AH462" s="7">
        <v>0.55910769750255329</v>
      </c>
      <c r="AI462" s="8">
        <v>0.72805368655903602</v>
      </c>
      <c r="AJ462" s="8">
        <v>3.8356019484879038E-2</v>
      </c>
      <c r="AK462" s="7">
        <v>0.73047801415947866</v>
      </c>
      <c r="AL462" s="7">
        <v>6.5970210461766071E-2</v>
      </c>
    </row>
    <row r="463" spans="1:38" ht="15" customHeight="1" x14ac:dyDescent="0.3">
      <c r="A463" s="3" t="s">
        <v>3573</v>
      </c>
      <c r="B463" s="3" t="s">
        <v>3572</v>
      </c>
      <c r="C463" s="4">
        <v>506.32</v>
      </c>
      <c r="D463" s="4">
        <v>365.31</v>
      </c>
      <c r="E463" s="4">
        <v>505.31700000000001</v>
      </c>
      <c r="F463" s="3" t="s">
        <v>3568</v>
      </c>
      <c r="G463" s="3" t="s">
        <v>17</v>
      </c>
      <c r="H463" s="18" t="s">
        <v>358</v>
      </c>
      <c r="I463" s="18" t="s">
        <v>3104</v>
      </c>
      <c r="J463" s="3" t="s">
        <v>292</v>
      </c>
      <c r="K463" s="5" t="s">
        <v>22</v>
      </c>
      <c r="L463" s="4">
        <v>21560</v>
      </c>
      <c r="M463" s="4">
        <v>20217</v>
      </c>
      <c r="N463" s="4">
        <v>15156</v>
      </c>
      <c r="O463" s="4">
        <v>17485</v>
      </c>
      <c r="P463" s="4">
        <v>21630</v>
      </c>
      <c r="Q463" s="4">
        <v>11948</v>
      </c>
      <c r="R463" s="4">
        <v>14691</v>
      </c>
      <c r="S463" s="4">
        <v>11922</v>
      </c>
      <c r="T463" s="4">
        <v>13934</v>
      </c>
      <c r="U463" s="4">
        <v>11903</v>
      </c>
      <c r="V463" s="4">
        <v>12980</v>
      </c>
      <c r="W463" s="4">
        <v>13550</v>
      </c>
      <c r="X463" s="4">
        <v>20267</v>
      </c>
      <c r="Y463" s="4">
        <v>23916</v>
      </c>
      <c r="Z463" s="4">
        <v>20699</v>
      </c>
      <c r="AA463" s="3" t="s">
        <v>24</v>
      </c>
      <c r="AB463" s="3" t="s">
        <v>24</v>
      </c>
      <c r="AC463" s="6">
        <f t="shared" si="28"/>
        <v>18977.666666666668</v>
      </c>
      <c r="AD463" s="6">
        <f t="shared" si="29"/>
        <v>17021</v>
      </c>
      <c r="AE463" s="6">
        <f t="shared" si="30"/>
        <v>13515.666666666666</v>
      </c>
      <c r="AF463" s="6">
        <f t="shared" si="31"/>
        <v>12811</v>
      </c>
      <c r="AG463" s="7">
        <v>0.89689635185217709</v>
      </c>
      <c r="AH463" s="7">
        <v>0.60090346752985879</v>
      </c>
      <c r="AI463" s="8">
        <v>0.71218801046844527</v>
      </c>
      <c r="AJ463" s="8">
        <v>9.1174220307133472E-2</v>
      </c>
      <c r="AK463" s="7">
        <v>0.67505664553071154</v>
      </c>
      <c r="AL463" s="7">
        <v>7.9395262531461813E-2</v>
      </c>
    </row>
    <row r="464" spans="1:38" ht="15" customHeight="1" x14ac:dyDescent="0.3">
      <c r="A464" s="3" t="s">
        <v>27</v>
      </c>
      <c r="B464" s="3" t="s">
        <v>25</v>
      </c>
      <c r="C464" s="4">
        <v>74</v>
      </c>
      <c r="D464" s="4">
        <v>57</v>
      </c>
      <c r="E464" s="4">
        <v>73.063999999999993</v>
      </c>
      <c r="F464" s="3" t="s">
        <v>26</v>
      </c>
      <c r="G464" s="3" t="s">
        <v>17</v>
      </c>
      <c r="H464" s="18" t="s">
        <v>28</v>
      </c>
      <c r="I464" s="18" t="s">
        <v>28</v>
      </c>
      <c r="J464" s="3" t="s">
        <v>29</v>
      </c>
      <c r="K464" s="5" t="s">
        <v>22</v>
      </c>
      <c r="L464" s="4">
        <v>18691</v>
      </c>
      <c r="M464" s="4">
        <v>17364</v>
      </c>
      <c r="N464" s="4">
        <v>34116</v>
      </c>
      <c r="O464" s="4">
        <v>27436</v>
      </c>
      <c r="P464" s="4">
        <v>23430</v>
      </c>
      <c r="Q464" s="4">
        <v>19202</v>
      </c>
      <c r="R464" s="4">
        <v>20256</v>
      </c>
      <c r="S464" s="4">
        <v>27393</v>
      </c>
      <c r="T464" s="4">
        <v>24831</v>
      </c>
      <c r="U464" s="4">
        <v>19967</v>
      </c>
      <c r="V464" s="4">
        <v>25067</v>
      </c>
      <c r="W464" s="4">
        <v>16956</v>
      </c>
      <c r="X464" s="4">
        <v>11628</v>
      </c>
      <c r="Y464" s="4">
        <v>16735</v>
      </c>
      <c r="Z464" s="4">
        <v>13379</v>
      </c>
      <c r="AA464" s="3" t="s">
        <v>30</v>
      </c>
      <c r="AB464" s="3" t="s">
        <v>24</v>
      </c>
      <c r="AC464" s="6">
        <f t="shared" si="28"/>
        <v>23390.333333333332</v>
      </c>
      <c r="AD464" s="6">
        <f t="shared" si="29"/>
        <v>23356</v>
      </c>
      <c r="AE464" s="6">
        <f t="shared" si="30"/>
        <v>24160</v>
      </c>
      <c r="AF464" s="6">
        <f t="shared" si="31"/>
        <v>20663.333333333332</v>
      </c>
      <c r="AG464" s="7">
        <v>0.99853215715894039</v>
      </c>
      <c r="AH464" s="7">
        <v>0.99573708056388843</v>
      </c>
      <c r="AI464" s="8">
        <v>1.0329053312622021</v>
      </c>
      <c r="AJ464" s="8">
        <v>0.90351641780294756</v>
      </c>
      <c r="AK464" s="7">
        <v>0.88341337589602542</v>
      </c>
      <c r="AL464" s="7">
        <v>0.676782829934514</v>
      </c>
    </row>
    <row r="465" spans="1:38" ht="15" customHeight="1" x14ac:dyDescent="0.3">
      <c r="A465" s="3" t="s">
        <v>186</v>
      </c>
      <c r="B465" s="3" t="s">
        <v>184</v>
      </c>
      <c r="C465" s="4">
        <v>112.05</v>
      </c>
      <c r="D465" s="4">
        <v>70.03</v>
      </c>
      <c r="E465" s="4">
        <v>111.04300000000001</v>
      </c>
      <c r="F465" s="3" t="s">
        <v>185</v>
      </c>
      <c r="G465" s="3" t="s">
        <v>17</v>
      </c>
      <c r="H465" s="18" t="s">
        <v>28</v>
      </c>
      <c r="I465" s="18" t="s">
        <v>28</v>
      </c>
      <c r="J465" s="3" t="s">
        <v>187</v>
      </c>
      <c r="K465" s="5" t="s">
        <v>22</v>
      </c>
      <c r="L465" s="4">
        <v>5482</v>
      </c>
      <c r="M465" s="4">
        <v>4704.8</v>
      </c>
      <c r="N465" s="4">
        <v>15167</v>
      </c>
      <c r="O465" s="4">
        <v>15181</v>
      </c>
      <c r="P465" s="4">
        <v>15714</v>
      </c>
      <c r="Q465" s="4">
        <v>17520</v>
      </c>
      <c r="R465" s="4">
        <v>13050</v>
      </c>
      <c r="S465" s="4">
        <v>16257</v>
      </c>
      <c r="T465" s="4">
        <v>12124</v>
      </c>
      <c r="U465" s="4">
        <v>14557</v>
      </c>
      <c r="V465" s="4">
        <v>10851</v>
      </c>
      <c r="W465" s="4">
        <v>5585.5</v>
      </c>
      <c r="X465" s="4">
        <v>28857</v>
      </c>
      <c r="Y465" s="4">
        <v>15030</v>
      </c>
      <c r="Z465" s="4">
        <v>26095</v>
      </c>
      <c r="AA465" s="3" t="s">
        <v>24</v>
      </c>
      <c r="AB465" s="3" t="s">
        <v>24</v>
      </c>
      <c r="AC465" s="6">
        <f t="shared" si="28"/>
        <v>8451.2666666666664</v>
      </c>
      <c r="AD465" s="6">
        <f t="shared" si="29"/>
        <v>16138.333333333334</v>
      </c>
      <c r="AE465" s="6">
        <f t="shared" si="30"/>
        <v>13810.333333333334</v>
      </c>
      <c r="AF465" s="6">
        <f t="shared" si="31"/>
        <v>10331.166666666666</v>
      </c>
      <c r="AG465" s="7">
        <v>1.909575684907193</v>
      </c>
      <c r="AH465" s="7">
        <v>0.14456729152462161</v>
      </c>
      <c r="AI465" s="8">
        <v>1.6341140184114411</v>
      </c>
      <c r="AJ465" s="8">
        <v>0.24789010529910599</v>
      </c>
      <c r="AK465" s="7">
        <v>1.222440028713645</v>
      </c>
      <c r="AL465" s="7">
        <v>0.68278816187596925</v>
      </c>
    </row>
    <row r="466" spans="1:38" ht="15" customHeight="1" x14ac:dyDescent="0.3">
      <c r="A466" s="3" t="s">
        <v>189</v>
      </c>
      <c r="B466" s="3" t="s">
        <v>188</v>
      </c>
      <c r="C466" s="4">
        <v>112.05</v>
      </c>
      <c r="D466" s="4">
        <v>95</v>
      </c>
      <c r="E466" s="4">
        <v>111.04300000000001</v>
      </c>
      <c r="F466" s="3" t="s">
        <v>185</v>
      </c>
      <c r="G466" s="3" t="s">
        <v>17</v>
      </c>
      <c r="H466" s="18" t="s">
        <v>28</v>
      </c>
      <c r="I466" s="18" t="s">
        <v>28</v>
      </c>
      <c r="J466" s="3" t="s">
        <v>190</v>
      </c>
      <c r="K466" s="5" t="s">
        <v>22</v>
      </c>
      <c r="L466" s="4">
        <v>3905800</v>
      </c>
      <c r="M466" s="4">
        <v>4953600</v>
      </c>
      <c r="N466" s="4">
        <v>5542400</v>
      </c>
      <c r="O466" s="4">
        <v>3092900</v>
      </c>
      <c r="P466" s="4">
        <v>4585400</v>
      </c>
      <c r="Q466" s="4">
        <v>2500000</v>
      </c>
      <c r="R466" s="4">
        <v>3089800</v>
      </c>
      <c r="S466" s="4">
        <v>3855100</v>
      </c>
      <c r="T466" s="4">
        <v>4088300</v>
      </c>
      <c r="U466" s="4">
        <v>2864700</v>
      </c>
      <c r="V466" s="4">
        <v>3848200</v>
      </c>
      <c r="W466" s="4">
        <v>4475700</v>
      </c>
      <c r="X466" s="4">
        <v>3818100</v>
      </c>
      <c r="Y466" s="4">
        <v>3377400</v>
      </c>
      <c r="Z466" s="4">
        <v>4089600</v>
      </c>
      <c r="AA466" s="3" t="s">
        <v>191</v>
      </c>
      <c r="AB466" s="3" t="s">
        <v>192</v>
      </c>
      <c r="AC466" s="6">
        <f t="shared" si="28"/>
        <v>4800600</v>
      </c>
      <c r="AD466" s="6">
        <f t="shared" si="29"/>
        <v>3392766.6666666665</v>
      </c>
      <c r="AE466" s="6">
        <f t="shared" si="30"/>
        <v>3677733.3333333335</v>
      </c>
      <c r="AF466" s="6">
        <f t="shared" si="31"/>
        <v>3729533.3333333335</v>
      </c>
      <c r="AG466" s="7">
        <v>0.70673804663305972</v>
      </c>
      <c r="AH466" s="7">
        <v>0.15139436042666521</v>
      </c>
      <c r="AI466" s="8">
        <v>0.76609868210918086</v>
      </c>
      <c r="AJ466" s="8">
        <v>0.1311997035596395</v>
      </c>
      <c r="AK466" s="7">
        <v>0.77688899998611283</v>
      </c>
      <c r="AL466" s="7">
        <v>0.18516515325465779</v>
      </c>
    </row>
    <row r="467" spans="1:38" ht="15" customHeight="1" x14ac:dyDescent="0.3">
      <c r="A467" s="3" t="s">
        <v>205</v>
      </c>
      <c r="B467" s="3" t="s">
        <v>203</v>
      </c>
      <c r="C467" s="4">
        <v>111.02</v>
      </c>
      <c r="D467" s="4">
        <v>80</v>
      </c>
      <c r="E467" s="4">
        <v>112.027</v>
      </c>
      <c r="F467" s="3" t="s">
        <v>204</v>
      </c>
      <c r="G467" s="3" t="s">
        <v>46</v>
      </c>
      <c r="H467" s="18" t="s">
        <v>28</v>
      </c>
      <c r="I467" s="18" t="s">
        <v>28</v>
      </c>
      <c r="J467" s="3" t="s">
        <v>206</v>
      </c>
      <c r="K467" s="5" t="s">
        <v>22</v>
      </c>
      <c r="L467" s="4">
        <v>27436</v>
      </c>
      <c r="M467" s="4">
        <v>33578</v>
      </c>
      <c r="N467" s="4">
        <v>41762</v>
      </c>
      <c r="O467" s="4">
        <v>43627</v>
      </c>
      <c r="P467" s="4">
        <v>19854</v>
      </c>
      <c r="Q467" s="4">
        <v>34910</v>
      </c>
      <c r="R467" s="4">
        <v>29236</v>
      </c>
      <c r="S467" s="4">
        <v>38208</v>
      </c>
      <c r="T467" s="4">
        <v>21968</v>
      </c>
      <c r="U467" s="4">
        <v>57616</v>
      </c>
      <c r="V467" s="4">
        <v>64684</v>
      </c>
      <c r="W467" s="4">
        <v>53412</v>
      </c>
      <c r="X467" s="4">
        <v>45115</v>
      </c>
      <c r="Y467" s="4">
        <v>31436</v>
      </c>
      <c r="Z467" s="4">
        <v>30374</v>
      </c>
      <c r="AA467" s="3" t="s">
        <v>207</v>
      </c>
      <c r="AB467" s="3" t="s">
        <v>208</v>
      </c>
      <c r="AC467" s="6">
        <f t="shared" si="28"/>
        <v>34258.666666666664</v>
      </c>
      <c r="AD467" s="6">
        <f t="shared" si="29"/>
        <v>32797</v>
      </c>
      <c r="AE467" s="6">
        <f t="shared" si="30"/>
        <v>29804</v>
      </c>
      <c r="AF467" s="6">
        <f t="shared" si="31"/>
        <v>58570.666666666664</v>
      </c>
      <c r="AG467" s="7">
        <v>0.95733439713551804</v>
      </c>
      <c r="AH467" s="7">
        <v>0.86724057313032077</v>
      </c>
      <c r="AI467" s="8">
        <v>0.86996964271814436</v>
      </c>
      <c r="AJ467" s="8">
        <v>0.51702151636840832</v>
      </c>
      <c r="AK467" s="7">
        <v>1.7096598427648479</v>
      </c>
      <c r="AL467" s="7">
        <v>1.1372079614458561E-2</v>
      </c>
    </row>
    <row r="468" spans="1:38" ht="15" customHeight="1" x14ac:dyDescent="0.3">
      <c r="A468" s="3" t="s">
        <v>375</v>
      </c>
      <c r="B468" s="3" t="s">
        <v>373</v>
      </c>
      <c r="C468" s="4">
        <v>127.05</v>
      </c>
      <c r="D468" s="4">
        <v>110</v>
      </c>
      <c r="E468" s="4">
        <v>126.04300000000001</v>
      </c>
      <c r="F468" s="3" t="s">
        <v>374</v>
      </c>
      <c r="G468" s="3" t="s">
        <v>17</v>
      </c>
      <c r="H468" s="18" t="s">
        <v>28</v>
      </c>
      <c r="I468" s="18" t="s">
        <v>28</v>
      </c>
      <c r="J468" s="3" t="s">
        <v>376</v>
      </c>
      <c r="K468" s="5" t="s">
        <v>22</v>
      </c>
      <c r="L468" s="4">
        <v>25621</v>
      </c>
      <c r="M468" s="4">
        <v>28769</v>
      </c>
      <c r="N468" s="4">
        <v>36014</v>
      </c>
      <c r="O468" s="4">
        <v>25878</v>
      </c>
      <c r="P468" s="4">
        <v>27272</v>
      </c>
      <c r="Q468" s="4">
        <v>49903</v>
      </c>
      <c r="R468" s="4">
        <v>23193</v>
      </c>
      <c r="S468" s="4">
        <v>38184</v>
      </c>
      <c r="T468" s="4">
        <v>37497</v>
      </c>
      <c r="U468" s="4">
        <v>33328</v>
      </c>
      <c r="V468" s="4">
        <v>32129</v>
      </c>
      <c r="W468" s="4">
        <v>44118</v>
      </c>
      <c r="X468" s="4">
        <v>27428</v>
      </c>
      <c r="Y468" s="4">
        <v>38556</v>
      </c>
      <c r="Z468" s="4">
        <v>31994</v>
      </c>
      <c r="AA468" s="3" t="s">
        <v>377</v>
      </c>
      <c r="AB468" s="3" t="s">
        <v>192</v>
      </c>
      <c r="AC468" s="6">
        <f t="shared" si="28"/>
        <v>30134.666666666668</v>
      </c>
      <c r="AD468" s="6">
        <f t="shared" si="29"/>
        <v>34351</v>
      </c>
      <c r="AE468" s="6">
        <f t="shared" si="30"/>
        <v>32958</v>
      </c>
      <c r="AF468" s="6">
        <f t="shared" si="31"/>
        <v>36525</v>
      </c>
      <c r="AG468" s="7">
        <v>1.1399163753816199</v>
      </c>
      <c r="AH468" s="7">
        <v>0.65392383132507237</v>
      </c>
      <c r="AI468" s="8">
        <v>1.0936905446661651</v>
      </c>
      <c r="AJ468" s="8">
        <v>0.65496716358406659</v>
      </c>
      <c r="AK468" s="7">
        <v>1.2120592009203131</v>
      </c>
      <c r="AL468" s="7">
        <v>0.26496639272738881</v>
      </c>
    </row>
    <row r="469" spans="1:38" ht="15" customHeight="1" x14ac:dyDescent="0.3">
      <c r="A469" s="3" t="s">
        <v>536</v>
      </c>
      <c r="B469" s="3" t="s">
        <v>534</v>
      </c>
      <c r="C469" s="4">
        <v>136.06</v>
      </c>
      <c r="D469" s="4">
        <v>118.9</v>
      </c>
      <c r="E469" s="4">
        <v>135.054</v>
      </c>
      <c r="F469" s="3" t="s">
        <v>535</v>
      </c>
      <c r="G469" s="3" t="s">
        <v>17</v>
      </c>
      <c r="H469" s="18" t="s">
        <v>28</v>
      </c>
      <c r="I469" s="18" t="s">
        <v>28</v>
      </c>
      <c r="J469" s="3" t="s">
        <v>537</v>
      </c>
      <c r="K469" s="5" t="s">
        <v>125</v>
      </c>
      <c r="L469" s="4">
        <v>93456</v>
      </c>
      <c r="M469" s="4">
        <v>88613</v>
      </c>
      <c r="N469" s="4">
        <v>86488</v>
      </c>
      <c r="O469" s="4">
        <v>80544</v>
      </c>
      <c r="P469" s="4">
        <v>109920</v>
      </c>
      <c r="Q469" s="4">
        <v>89444</v>
      </c>
      <c r="R469" s="4">
        <v>90894</v>
      </c>
      <c r="S469" s="4">
        <v>81717</v>
      </c>
      <c r="T469" s="4">
        <v>107330</v>
      </c>
      <c r="U469" s="4">
        <v>108610</v>
      </c>
      <c r="V469" s="4">
        <v>102640</v>
      </c>
      <c r="W469" s="4">
        <v>89995</v>
      </c>
      <c r="X469" s="4">
        <v>68402</v>
      </c>
      <c r="Y469" s="4">
        <v>65221</v>
      </c>
      <c r="Z469" s="4">
        <v>70834</v>
      </c>
      <c r="AA469" s="3" t="s">
        <v>24</v>
      </c>
      <c r="AB469" s="3" t="s">
        <v>24</v>
      </c>
      <c r="AC469" s="6">
        <f t="shared" si="28"/>
        <v>89519</v>
      </c>
      <c r="AD469" s="6">
        <f t="shared" si="29"/>
        <v>93302.666666666672</v>
      </c>
      <c r="AE469" s="6">
        <f t="shared" si="30"/>
        <v>93313.666666666672</v>
      </c>
      <c r="AF469" s="6">
        <f t="shared" si="31"/>
        <v>100415</v>
      </c>
      <c r="AG469" s="7">
        <v>1.0422666324095069</v>
      </c>
      <c r="AH469" s="7">
        <v>0.70952230148414941</v>
      </c>
      <c r="AI469" s="8">
        <v>1.0423895113514079</v>
      </c>
      <c r="AJ469" s="8">
        <v>0.66794384886945046</v>
      </c>
      <c r="AK469" s="7">
        <v>1.121717177358996</v>
      </c>
      <c r="AL469" s="7">
        <v>0.17589693505774939</v>
      </c>
    </row>
    <row r="470" spans="1:38" ht="15" customHeight="1" x14ac:dyDescent="0.3">
      <c r="A470" s="3" t="s">
        <v>539</v>
      </c>
      <c r="B470" s="3" t="s">
        <v>538</v>
      </c>
      <c r="C470" s="4">
        <v>136.06</v>
      </c>
      <c r="D470" s="4">
        <v>119</v>
      </c>
      <c r="E470" s="4">
        <v>135.054</v>
      </c>
      <c r="F470" s="3" t="s">
        <v>535</v>
      </c>
      <c r="G470" s="3" t="s">
        <v>17</v>
      </c>
      <c r="H470" s="18" t="s">
        <v>28</v>
      </c>
      <c r="I470" s="18" t="s">
        <v>28</v>
      </c>
      <c r="J470" s="3" t="s">
        <v>540</v>
      </c>
      <c r="K470" s="5" t="s">
        <v>125</v>
      </c>
      <c r="L470" s="4">
        <v>1294200</v>
      </c>
      <c r="M470" s="4">
        <v>1397900</v>
      </c>
      <c r="N470" s="4">
        <v>1247700</v>
      </c>
      <c r="O470" s="4">
        <v>1143700</v>
      </c>
      <c r="P470" s="4">
        <v>1313500</v>
      </c>
      <c r="Q470" s="4">
        <v>1005600</v>
      </c>
      <c r="R470" s="4">
        <v>1288900</v>
      </c>
      <c r="S470" s="4">
        <v>1320700</v>
      </c>
      <c r="T470" s="4">
        <v>1604100</v>
      </c>
      <c r="U470" s="4">
        <v>1441000</v>
      </c>
      <c r="V470" s="4">
        <v>1558300</v>
      </c>
      <c r="W470" s="4">
        <v>1409500</v>
      </c>
      <c r="X470" s="4">
        <v>1549100</v>
      </c>
      <c r="Y470" s="4">
        <v>1878800</v>
      </c>
      <c r="Z470" s="4">
        <v>1877200</v>
      </c>
      <c r="AA470" s="3" t="s">
        <v>541</v>
      </c>
      <c r="AB470" s="3" t="s">
        <v>542</v>
      </c>
      <c r="AC470" s="6">
        <f t="shared" si="28"/>
        <v>1313266.6666666667</v>
      </c>
      <c r="AD470" s="6">
        <f t="shared" si="29"/>
        <v>1154266.6666666667</v>
      </c>
      <c r="AE470" s="6">
        <f t="shared" si="30"/>
        <v>1404566.6666666667</v>
      </c>
      <c r="AF470" s="6">
        <f t="shared" si="31"/>
        <v>1469600</v>
      </c>
      <c r="AG470" s="7">
        <v>0.87892786435859693</v>
      </c>
      <c r="AH470" s="7">
        <v>0.21025566794155459</v>
      </c>
      <c r="AI470" s="8">
        <v>1.0695212954972331</v>
      </c>
      <c r="AJ470" s="8">
        <v>0.47076980433384968</v>
      </c>
      <c r="AK470" s="7">
        <v>1.1190415757145029</v>
      </c>
      <c r="AL470" s="7">
        <v>6.9302012969589349E-2</v>
      </c>
    </row>
    <row r="471" spans="1:38" ht="15" customHeight="1" x14ac:dyDescent="0.3">
      <c r="A471" s="3" t="s">
        <v>555</v>
      </c>
      <c r="B471" s="3" t="s">
        <v>553</v>
      </c>
      <c r="C471" s="4">
        <v>137.05000000000001</v>
      </c>
      <c r="D471" s="4">
        <v>119</v>
      </c>
      <c r="E471" s="4">
        <v>136.03899999999999</v>
      </c>
      <c r="F471" s="3" t="s">
        <v>554</v>
      </c>
      <c r="G471" s="3" t="s">
        <v>17</v>
      </c>
      <c r="H471" s="18" t="s">
        <v>28</v>
      </c>
      <c r="I471" s="18" t="s">
        <v>28</v>
      </c>
      <c r="J471" s="3" t="s">
        <v>556</v>
      </c>
      <c r="K471" s="5" t="s">
        <v>22</v>
      </c>
      <c r="L471" s="4">
        <v>48985</v>
      </c>
      <c r="M471" s="4">
        <v>45397</v>
      </c>
      <c r="N471" s="4">
        <v>32142</v>
      </c>
      <c r="O471" s="4">
        <v>34620</v>
      </c>
      <c r="P471" s="4">
        <v>49333</v>
      </c>
      <c r="Q471" s="4">
        <v>23633</v>
      </c>
      <c r="R471" s="4">
        <v>30620</v>
      </c>
      <c r="S471" s="4">
        <v>32844</v>
      </c>
      <c r="T471" s="4">
        <v>24115</v>
      </c>
      <c r="U471" s="4">
        <v>23795</v>
      </c>
      <c r="V471" s="4">
        <v>26513</v>
      </c>
      <c r="W471" s="4">
        <v>37544</v>
      </c>
      <c r="X471" s="4">
        <v>27097</v>
      </c>
      <c r="Y471" s="4">
        <v>29178</v>
      </c>
      <c r="Z471" s="4">
        <v>21538</v>
      </c>
      <c r="AA471" s="3" t="s">
        <v>557</v>
      </c>
      <c r="AB471" s="3" t="s">
        <v>558</v>
      </c>
      <c r="AC471" s="6">
        <f t="shared" si="28"/>
        <v>42174.666666666664</v>
      </c>
      <c r="AD471" s="6">
        <f t="shared" si="29"/>
        <v>35862</v>
      </c>
      <c r="AE471" s="6">
        <f t="shared" si="30"/>
        <v>29193</v>
      </c>
      <c r="AF471" s="6">
        <f t="shared" si="31"/>
        <v>29284</v>
      </c>
      <c r="AG471" s="7">
        <v>0.85032088773671399</v>
      </c>
      <c r="AH471" s="7">
        <v>0.52789835186037182</v>
      </c>
      <c r="AI471" s="8">
        <v>0.69219278555847119</v>
      </c>
      <c r="AJ471" s="8">
        <v>0.1099032182014853</v>
      </c>
      <c r="AK471" s="7">
        <v>0.6943504789605135</v>
      </c>
      <c r="AL471" s="7">
        <v>0.1263109581059427</v>
      </c>
    </row>
    <row r="472" spans="1:38" ht="15" customHeight="1" x14ac:dyDescent="0.3">
      <c r="A472" s="3" t="s">
        <v>560</v>
      </c>
      <c r="B472" s="3" t="s">
        <v>559</v>
      </c>
      <c r="C472" s="4">
        <v>137.05000000000001</v>
      </c>
      <c r="D472" s="4">
        <v>110</v>
      </c>
      <c r="E472" s="4">
        <v>136.03899999999999</v>
      </c>
      <c r="F472" s="3" t="s">
        <v>554</v>
      </c>
      <c r="G472" s="3" t="s">
        <v>17</v>
      </c>
      <c r="H472" s="18" t="s">
        <v>28</v>
      </c>
      <c r="I472" s="18" t="s">
        <v>28</v>
      </c>
      <c r="J472" s="3" t="s">
        <v>561</v>
      </c>
      <c r="K472" s="5" t="s">
        <v>22</v>
      </c>
      <c r="L472" s="4">
        <v>106940</v>
      </c>
      <c r="M472" s="4">
        <v>127430</v>
      </c>
      <c r="N472" s="4">
        <v>92811</v>
      </c>
      <c r="O472" s="4">
        <v>265000</v>
      </c>
      <c r="P472" s="4">
        <v>237560</v>
      </c>
      <c r="Q472" s="4">
        <v>142120</v>
      </c>
      <c r="R472" s="4">
        <v>162950</v>
      </c>
      <c r="S472" s="4">
        <v>109560</v>
      </c>
      <c r="T472" s="4">
        <v>176190</v>
      </c>
      <c r="U472" s="4">
        <v>98055</v>
      </c>
      <c r="V472" s="4">
        <v>71339</v>
      </c>
      <c r="W472" s="4">
        <v>50610</v>
      </c>
      <c r="X472" s="4">
        <v>105670</v>
      </c>
      <c r="Y472" s="4">
        <v>100090</v>
      </c>
      <c r="Z472" s="4">
        <v>120890</v>
      </c>
      <c r="AA472" s="3" t="s">
        <v>24</v>
      </c>
      <c r="AB472" s="3" t="s">
        <v>24</v>
      </c>
      <c r="AC472" s="6">
        <f t="shared" si="28"/>
        <v>109060.33333333333</v>
      </c>
      <c r="AD472" s="6">
        <f t="shared" si="29"/>
        <v>214893.33333333334</v>
      </c>
      <c r="AE472" s="6">
        <f t="shared" si="30"/>
        <v>149566.66666666666</v>
      </c>
      <c r="AF472" s="6">
        <f t="shared" si="31"/>
        <v>73334.666666666672</v>
      </c>
      <c r="AG472" s="7">
        <v>1.9704078170798429</v>
      </c>
      <c r="AH472" s="7">
        <v>9.5900835347400112E-2</v>
      </c>
      <c r="AI472" s="8">
        <v>1.3714121541287549</v>
      </c>
      <c r="AJ472" s="8">
        <v>0.17501065920309339</v>
      </c>
      <c r="AK472" s="7">
        <v>0.67242290964328622</v>
      </c>
      <c r="AL472" s="7">
        <v>0.11005253022495411</v>
      </c>
    </row>
    <row r="473" spans="1:38" ht="15" customHeight="1" x14ac:dyDescent="0.3">
      <c r="A473" s="3" t="s">
        <v>825</v>
      </c>
      <c r="B473" s="3" t="s">
        <v>823</v>
      </c>
      <c r="C473" s="4">
        <v>150.08000000000001</v>
      </c>
      <c r="D473" s="4">
        <v>133</v>
      </c>
      <c r="E473" s="4">
        <v>149.07</v>
      </c>
      <c r="F473" s="3" t="s">
        <v>824</v>
      </c>
      <c r="G473" s="3" t="s">
        <v>17</v>
      </c>
      <c r="H473" s="18" t="s">
        <v>28</v>
      </c>
      <c r="I473" s="18" t="s">
        <v>28</v>
      </c>
      <c r="J473" s="3" t="s">
        <v>826</v>
      </c>
      <c r="K473" s="5" t="s">
        <v>175</v>
      </c>
      <c r="L473" s="4">
        <v>643470</v>
      </c>
      <c r="M473" s="4">
        <v>724460</v>
      </c>
      <c r="N473" s="4">
        <v>811340</v>
      </c>
      <c r="O473" s="4">
        <v>609090</v>
      </c>
      <c r="P473" s="4">
        <v>446060</v>
      </c>
      <c r="Q473" s="4">
        <v>452860</v>
      </c>
      <c r="R473" s="4">
        <v>657040</v>
      </c>
      <c r="S473" s="4">
        <v>896830</v>
      </c>
      <c r="T473" s="4">
        <v>644370</v>
      </c>
      <c r="U473" s="4">
        <v>574500</v>
      </c>
      <c r="V473" s="4">
        <v>542560</v>
      </c>
      <c r="W473" s="4">
        <v>815180</v>
      </c>
      <c r="X473" s="4">
        <v>809530</v>
      </c>
      <c r="Y473" s="4">
        <v>682950</v>
      </c>
      <c r="Z473" s="4">
        <v>771780</v>
      </c>
      <c r="AA473" s="3" t="s">
        <v>827</v>
      </c>
      <c r="AB473" s="3" t="s">
        <v>24</v>
      </c>
      <c r="AC473" s="6">
        <f t="shared" si="28"/>
        <v>726423.33333333337</v>
      </c>
      <c r="AD473" s="6">
        <f t="shared" si="29"/>
        <v>502670</v>
      </c>
      <c r="AE473" s="6">
        <f t="shared" si="30"/>
        <v>732746.66666666663</v>
      </c>
      <c r="AF473" s="6">
        <f t="shared" si="31"/>
        <v>644080</v>
      </c>
      <c r="AG473" s="7">
        <v>0.69197942430263337</v>
      </c>
      <c r="AH473" s="7">
        <v>3.6384976502714612E-2</v>
      </c>
      <c r="AI473" s="8">
        <v>1.0087047497556521</v>
      </c>
      <c r="AJ473" s="8">
        <v>0.95101057554970758</v>
      </c>
      <c r="AK473" s="7">
        <v>0.88664552808968133</v>
      </c>
      <c r="AL473" s="7">
        <v>0.46285634041735768</v>
      </c>
    </row>
    <row r="474" spans="1:38" ht="15" customHeight="1" x14ac:dyDescent="0.3">
      <c r="A474" s="3" t="s">
        <v>862</v>
      </c>
      <c r="B474" s="3" t="s">
        <v>860</v>
      </c>
      <c r="C474" s="4">
        <v>152.06</v>
      </c>
      <c r="D474" s="4">
        <v>135</v>
      </c>
      <c r="E474" s="4">
        <v>151.04900000000001</v>
      </c>
      <c r="F474" s="3" t="s">
        <v>861</v>
      </c>
      <c r="G474" s="3" t="s">
        <v>17</v>
      </c>
      <c r="H474" s="18" t="s">
        <v>28</v>
      </c>
      <c r="I474" s="18" t="s">
        <v>28</v>
      </c>
      <c r="J474" s="3" t="s">
        <v>863</v>
      </c>
      <c r="K474" s="5" t="s">
        <v>22</v>
      </c>
      <c r="L474" s="4">
        <v>31252</v>
      </c>
      <c r="M474" s="4">
        <v>55311</v>
      </c>
      <c r="N474" s="4">
        <v>67464</v>
      </c>
      <c r="O474" s="4">
        <v>24449</v>
      </c>
      <c r="P474" s="4">
        <v>25512</v>
      </c>
      <c r="Q474" s="4">
        <v>37902</v>
      </c>
      <c r="R474" s="4">
        <v>27713</v>
      </c>
      <c r="S474" s="4">
        <v>33358</v>
      </c>
      <c r="T474" s="4">
        <v>67988</v>
      </c>
      <c r="U474" s="4">
        <v>36138</v>
      </c>
      <c r="V474" s="4">
        <v>35372</v>
      </c>
      <c r="W474" s="4">
        <v>47109</v>
      </c>
      <c r="X474" s="4">
        <v>41644</v>
      </c>
      <c r="Y474" s="4">
        <v>22257</v>
      </c>
      <c r="Z474" s="4">
        <v>57182</v>
      </c>
      <c r="AA474" s="3" t="s">
        <v>24</v>
      </c>
      <c r="AB474" s="3" t="s">
        <v>24</v>
      </c>
      <c r="AC474" s="6">
        <f t="shared" si="28"/>
        <v>51342.333333333336</v>
      </c>
      <c r="AD474" s="6">
        <f t="shared" si="29"/>
        <v>29287.666666666668</v>
      </c>
      <c r="AE474" s="6">
        <f t="shared" si="30"/>
        <v>43019.666666666664</v>
      </c>
      <c r="AF474" s="6">
        <f t="shared" si="31"/>
        <v>39539.666666666664</v>
      </c>
      <c r="AG474" s="7">
        <v>0.57043894901543235</v>
      </c>
      <c r="AH474" s="7">
        <v>0.1628984791010431</v>
      </c>
      <c r="AI474" s="8">
        <v>0.83789855025417614</v>
      </c>
      <c r="AJ474" s="8">
        <v>0.64087825505136764</v>
      </c>
      <c r="AK474" s="7">
        <v>0.77011822602530722</v>
      </c>
      <c r="AL474" s="7">
        <v>0.38643501042364942</v>
      </c>
    </row>
    <row r="475" spans="1:38" ht="15" customHeight="1" x14ac:dyDescent="0.3">
      <c r="A475" s="3" t="s">
        <v>865</v>
      </c>
      <c r="B475" s="3" t="s">
        <v>864</v>
      </c>
      <c r="C475" s="4">
        <v>152.06</v>
      </c>
      <c r="D475" s="4">
        <v>135</v>
      </c>
      <c r="E475" s="4">
        <v>151.04900000000001</v>
      </c>
      <c r="F475" s="3" t="s">
        <v>861</v>
      </c>
      <c r="G475" s="3" t="s">
        <v>17</v>
      </c>
      <c r="H475" s="18" t="s">
        <v>28</v>
      </c>
      <c r="I475" s="18" t="s">
        <v>28</v>
      </c>
      <c r="J475" s="3" t="s">
        <v>866</v>
      </c>
      <c r="K475" s="5" t="s">
        <v>125</v>
      </c>
      <c r="L475" s="4">
        <v>96117</v>
      </c>
      <c r="M475" s="4">
        <v>617770</v>
      </c>
      <c r="N475" s="4">
        <v>596870</v>
      </c>
      <c r="O475" s="4">
        <v>63536</v>
      </c>
      <c r="P475" s="4">
        <v>48491</v>
      </c>
      <c r="Q475" s="4">
        <v>68240</v>
      </c>
      <c r="R475" s="4">
        <v>53326</v>
      </c>
      <c r="S475" s="4">
        <v>164170</v>
      </c>
      <c r="T475" s="4">
        <v>528680</v>
      </c>
      <c r="U475" s="4">
        <v>103350</v>
      </c>
      <c r="V475" s="4">
        <v>126670</v>
      </c>
      <c r="W475" s="4">
        <v>137440</v>
      </c>
      <c r="X475" s="4">
        <v>151730</v>
      </c>
      <c r="Y475" s="4">
        <v>120350</v>
      </c>
      <c r="Z475" s="4">
        <v>116650</v>
      </c>
      <c r="AA475" s="3" t="s">
        <v>867</v>
      </c>
      <c r="AB475" s="3" t="s">
        <v>558</v>
      </c>
      <c r="AC475" s="6">
        <f t="shared" si="28"/>
        <v>436919</v>
      </c>
      <c r="AD475" s="6">
        <f t="shared" si="29"/>
        <v>60089</v>
      </c>
      <c r="AE475" s="6">
        <f t="shared" si="30"/>
        <v>248725.33333333334</v>
      </c>
      <c r="AF475" s="6">
        <f t="shared" si="31"/>
        <v>122486.66666666667</v>
      </c>
      <c r="AG475" s="7">
        <v>0.13752892412552439</v>
      </c>
      <c r="AH475" s="7">
        <v>0.15753144715957099</v>
      </c>
      <c r="AI475" s="8">
        <v>0.5692710395595828</v>
      </c>
      <c r="AJ475" s="8">
        <v>0.44735109536931073</v>
      </c>
      <c r="AK475" s="7">
        <v>0.28034181774348721</v>
      </c>
      <c r="AL475" s="7">
        <v>0.20611426460516069</v>
      </c>
    </row>
    <row r="476" spans="1:38" ht="15" customHeight="1" x14ac:dyDescent="0.3">
      <c r="A476" s="3" t="s">
        <v>870</v>
      </c>
      <c r="B476" s="3" t="s">
        <v>868</v>
      </c>
      <c r="C476" s="4">
        <v>153.05000000000001</v>
      </c>
      <c r="D476" s="4">
        <v>136.03</v>
      </c>
      <c r="E476" s="4">
        <v>152.04499999999999</v>
      </c>
      <c r="F476" s="3" t="s">
        <v>869</v>
      </c>
      <c r="G476" s="3" t="s">
        <v>17</v>
      </c>
      <c r="H476" s="18" t="s">
        <v>28</v>
      </c>
      <c r="I476" s="18" t="s">
        <v>28</v>
      </c>
      <c r="J476" s="3" t="s">
        <v>871</v>
      </c>
      <c r="K476" s="5" t="s">
        <v>125</v>
      </c>
      <c r="L476" s="4">
        <v>37152</v>
      </c>
      <c r="M476" s="4">
        <v>50986</v>
      </c>
      <c r="N476" s="4">
        <v>62607</v>
      </c>
      <c r="O476" s="4">
        <v>35456</v>
      </c>
      <c r="P476" s="4">
        <v>17065</v>
      </c>
      <c r="Q476" s="4">
        <v>16277</v>
      </c>
      <c r="R476" s="4">
        <v>17792</v>
      </c>
      <c r="S476" s="4">
        <v>33024</v>
      </c>
      <c r="T476" s="4">
        <v>48354</v>
      </c>
      <c r="U476" s="4">
        <v>47473</v>
      </c>
      <c r="V476" s="4">
        <v>34763</v>
      </c>
      <c r="W476" s="4">
        <v>38625</v>
      </c>
      <c r="X476" s="4">
        <v>28246</v>
      </c>
      <c r="Y476" s="4">
        <v>33314</v>
      </c>
      <c r="Z476" s="4">
        <v>23135</v>
      </c>
      <c r="AA476" s="3" t="s">
        <v>24</v>
      </c>
      <c r="AB476" s="3" t="s">
        <v>24</v>
      </c>
      <c r="AC476" s="6">
        <f t="shared" si="28"/>
        <v>50248.333333333336</v>
      </c>
      <c r="AD476" s="6">
        <f t="shared" si="29"/>
        <v>22932.666666666668</v>
      </c>
      <c r="AE476" s="6">
        <f t="shared" si="30"/>
        <v>33056.666666666664</v>
      </c>
      <c r="AF476" s="6">
        <f t="shared" si="31"/>
        <v>40287</v>
      </c>
      <c r="AG476" s="7">
        <v>0.45638661315466522</v>
      </c>
      <c r="AH476" s="7">
        <v>4.8907408016191568E-2</v>
      </c>
      <c r="AI476" s="8">
        <v>0.65786593253507575</v>
      </c>
      <c r="AJ476" s="8">
        <v>0.21109126321968519</v>
      </c>
      <c r="AK476" s="7">
        <v>0.80175793558658659</v>
      </c>
      <c r="AL476" s="7">
        <v>0.31498482142781131</v>
      </c>
    </row>
    <row r="477" spans="1:38" ht="15" customHeight="1" x14ac:dyDescent="0.3">
      <c r="A477" s="3" t="s">
        <v>920</v>
      </c>
      <c r="B477" s="3" t="s">
        <v>918</v>
      </c>
      <c r="C477" s="4">
        <v>155.01</v>
      </c>
      <c r="D477" s="4">
        <v>119.04</v>
      </c>
      <c r="E477" s="4">
        <v>154.005</v>
      </c>
      <c r="F477" s="3" t="s">
        <v>919</v>
      </c>
      <c r="G477" s="3" t="s">
        <v>17</v>
      </c>
      <c r="H477" s="18" t="s">
        <v>28</v>
      </c>
      <c r="I477" s="18" t="s">
        <v>28</v>
      </c>
      <c r="J477" s="3" t="s">
        <v>921</v>
      </c>
      <c r="K477" s="5" t="s">
        <v>22</v>
      </c>
      <c r="L477" s="4">
        <v>18411</v>
      </c>
      <c r="M477" s="4">
        <v>18586</v>
      </c>
      <c r="N477" s="4">
        <v>18581</v>
      </c>
      <c r="O477" s="4">
        <v>13857</v>
      </c>
      <c r="P477" s="4">
        <v>19928</v>
      </c>
      <c r="Q477" s="4">
        <v>17224</v>
      </c>
      <c r="R477" s="4">
        <v>19254</v>
      </c>
      <c r="S477" s="4">
        <v>21403</v>
      </c>
      <c r="T477" s="4">
        <v>17844</v>
      </c>
      <c r="U477" s="4">
        <v>18245</v>
      </c>
      <c r="V477" s="4">
        <v>20554</v>
      </c>
      <c r="W477" s="4">
        <v>22447</v>
      </c>
      <c r="X477" s="4">
        <v>11827</v>
      </c>
      <c r="Y477" s="4">
        <v>22133</v>
      </c>
      <c r="Z477" s="4">
        <v>16382</v>
      </c>
      <c r="AA477" s="3" t="s">
        <v>24</v>
      </c>
      <c r="AB477" s="3" t="s">
        <v>24</v>
      </c>
      <c r="AC477" s="6">
        <f t="shared" si="28"/>
        <v>18526</v>
      </c>
      <c r="AD477" s="6">
        <f t="shared" si="29"/>
        <v>17003</v>
      </c>
      <c r="AE477" s="6">
        <f t="shared" si="30"/>
        <v>19500.333333333332</v>
      </c>
      <c r="AF477" s="6">
        <f t="shared" si="31"/>
        <v>20415.333333333332</v>
      </c>
      <c r="AG477" s="7">
        <v>0.91779121235021055</v>
      </c>
      <c r="AH477" s="7">
        <v>0.47724400604528477</v>
      </c>
      <c r="AI477" s="8">
        <v>1.052592752527979</v>
      </c>
      <c r="AJ477" s="8">
        <v>0.44585711975308712</v>
      </c>
      <c r="AK477" s="7">
        <v>1.1019827989492239</v>
      </c>
      <c r="AL477" s="7">
        <v>0.26002930089408782</v>
      </c>
    </row>
    <row r="478" spans="1:38" ht="15" customHeight="1" x14ac:dyDescent="0.3">
      <c r="A478" s="3" t="s">
        <v>1028</v>
      </c>
      <c r="B478" s="3" t="s">
        <v>1026</v>
      </c>
      <c r="C478" s="4">
        <v>165.04</v>
      </c>
      <c r="D478" s="4">
        <v>120.02</v>
      </c>
      <c r="E478" s="4">
        <v>164.03299999999999</v>
      </c>
      <c r="F478" s="3" t="s">
        <v>1027</v>
      </c>
      <c r="G478" s="3" t="s">
        <v>17</v>
      </c>
      <c r="H478" s="18" t="s">
        <v>28</v>
      </c>
      <c r="I478" s="18" t="s">
        <v>28</v>
      </c>
      <c r="J478" s="3" t="s">
        <v>1029</v>
      </c>
      <c r="K478" s="5" t="s">
        <v>22</v>
      </c>
      <c r="L478" s="4">
        <v>18522</v>
      </c>
      <c r="M478" s="4">
        <v>25104</v>
      </c>
      <c r="N478" s="4">
        <v>21393</v>
      </c>
      <c r="O478" s="4">
        <v>21692</v>
      </c>
      <c r="P478" s="4">
        <v>20211</v>
      </c>
      <c r="Q478" s="4">
        <v>19738</v>
      </c>
      <c r="R478" s="4">
        <v>16649</v>
      </c>
      <c r="S478" s="4">
        <v>14909</v>
      </c>
      <c r="T478" s="4">
        <v>18714</v>
      </c>
      <c r="U478" s="4">
        <v>22257</v>
      </c>
      <c r="V478" s="4">
        <v>23076</v>
      </c>
      <c r="W478" s="4">
        <v>15430</v>
      </c>
      <c r="X478" s="4">
        <v>15158</v>
      </c>
      <c r="Y478" s="4">
        <v>15109</v>
      </c>
      <c r="Z478" s="4">
        <v>13239</v>
      </c>
      <c r="AA478" s="3" t="s">
        <v>1030</v>
      </c>
      <c r="AB478" s="3" t="s">
        <v>24</v>
      </c>
      <c r="AC478" s="6">
        <f t="shared" si="28"/>
        <v>21673</v>
      </c>
      <c r="AD478" s="6">
        <f t="shared" si="29"/>
        <v>20547</v>
      </c>
      <c r="AE478" s="6">
        <f t="shared" si="30"/>
        <v>16757.333333333332</v>
      </c>
      <c r="AF478" s="6">
        <f t="shared" si="31"/>
        <v>20254.333333333332</v>
      </c>
      <c r="AG478" s="7">
        <v>0.94804595579753614</v>
      </c>
      <c r="AH478" s="7">
        <v>0.62106266133029764</v>
      </c>
      <c r="AI478" s="8">
        <v>0.77318937541334065</v>
      </c>
      <c r="AJ478" s="8">
        <v>0.10596189033718161</v>
      </c>
      <c r="AK478" s="7">
        <v>0.93454221073839949</v>
      </c>
      <c r="AL478" s="7">
        <v>0.67055472061024757</v>
      </c>
    </row>
    <row r="479" spans="1:38" ht="15" customHeight="1" x14ac:dyDescent="0.3">
      <c r="A479" s="3" t="s">
        <v>1088</v>
      </c>
      <c r="B479" s="3" t="s">
        <v>1086</v>
      </c>
      <c r="C479" s="4">
        <v>166.07</v>
      </c>
      <c r="D479" s="4">
        <v>124.05</v>
      </c>
      <c r="E479" s="4">
        <v>165.065</v>
      </c>
      <c r="F479" s="3" t="s">
        <v>1087</v>
      </c>
      <c r="G479" s="3" t="s">
        <v>17</v>
      </c>
      <c r="H479" s="18" t="s">
        <v>28</v>
      </c>
      <c r="I479" s="18" t="s">
        <v>28</v>
      </c>
      <c r="J479" s="3" t="s">
        <v>1089</v>
      </c>
      <c r="K479" s="5" t="s">
        <v>22</v>
      </c>
      <c r="L479" s="4">
        <v>51745</v>
      </c>
      <c r="M479" s="4">
        <v>36193</v>
      </c>
      <c r="N479" s="4">
        <v>36128</v>
      </c>
      <c r="O479" s="4">
        <v>60494</v>
      </c>
      <c r="P479" s="4">
        <v>54747</v>
      </c>
      <c r="Q479" s="4">
        <v>40595</v>
      </c>
      <c r="R479" s="4">
        <v>63418</v>
      </c>
      <c r="S479" s="4">
        <v>50008</v>
      </c>
      <c r="T479" s="4">
        <v>53088</v>
      </c>
      <c r="U479" s="4">
        <v>32630</v>
      </c>
      <c r="V479" s="4">
        <v>31974</v>
      </c>
      <c r="W479" s="4">
        <v>29545</v>
      </c>
      <c r="X479" s="4">
        <v>52895</v>
      </c>
      <c r="Y479" s="4">
        <v>75899</v>
      </c>
      <c r="Z479" s="4">
        <v>58925</v>
      </c>
      <c r="AA479" s="3" t="s">
        <v>24</v>
      </c>
      <c r="AB479" s="3" t="s">
        <v>24</v>
      </c>
      <c r="AC479" s="6">
        <f t="shared" si="28"/>
        <v>41355.333333333336</v>
      </c>
      <c r="AD479" s="6">
        <f t="shared" si="29"/>
        <v>51945.333333333336</v>
      </c>
      <c r="AE479" s="6">
        <f t="shared" si="30"/>
        <v>55504.666666666664</v>
      </c>
      <c r="AF479" s="6">
        <f t="shared" si="31"/>
        <v>31383</v>
      </c>
      <c r="AG479" s="7">
        <v>1.256073380297583</v>
      </c>
      <c r="AH479" s="7">
        <v>0.25076395987087419</v>
      </c>
      <c r="AI479" s="8">
        <v>1.34214047361888</v>
      </c>
      <c r="AJ479" s="8">
        <v>0.102354596497054</v>
      </c>
      <c r="AK479" s="7">
        <v>0.75886221849660662</v>
      </c>
      <c r="AL479" s="7">
        <v>0.19164249858324231</v>
      </c>
    </row>
    <row r="480" spans="1:38" ht="15" customHeight="1" x14ac:dyDescent="0.3">
      <c r="A480" s="3" t="s">
        <v>1091</v>
      </c>
      <c r="B480" s="3" t="s">
        <v>1090</v>
      </c>
      <c r="C480" s="4">
        <v>166.07</v>
      </c>
      <c r="D480" s="4">
        <v>149.05000000000001</v>
      </c>
      <c r="E480" s="4">
        <v>165.065</v>
      </c>
      <c r="F480" s="3" t="s">
        <v>1087</v>
      </c>
      <c r="G480" s="3" t="s">
        <v>17</v>
      </c>
      <c r="H480" s="18" t="s">
        <v>28</v>
      </c>
      <c r="I480" s="18" t="s">
        <v>28</v>
      </c>
      <c r="J480" s="3" t="s">
        <v>1092</v>
      </c>
      <c r="K480" s="5" t="s">
        <v>22</v>
      </c>
      <c r="L480" s="4">
        <v>19107</v>
      </c>
      <c r="M480" s="4">
        <v>18694</v>
      </c>
      <c r="N480" s="4">
        <v>12781</v>
      </c>
      <c r="O480" s="4">
        <v>18588</v>
      </c>
      <c r="P480" s="4">
        <v>24408</v>
      </c>
      <c r="Q480" s="4">
        <v>11846</v>
      </c>
      <c r="R480" s="4">
        <v>21346</v>
      </c>
      <c r="S480" s="4">
        <v>22523</v>
      </c>
      <c r="T480" s="4">
        <v>21847</v>
      </c>
      <c r="U480" s="4">
        <v>19162</v>
      </c>
      <c r="V480" s="4">
        <v>12615</v>
      </c>
      <c r="W480" s="4">
        <v>13484</v>
      </c>
      <c r="X480" s="4">
        <v>29151</v>
      </c>
      <c r="Y480" s="4">
        <v>24995</v>
      </c>
      <c r="Z480" s="4">
        <v>26668</v>
      </c>
      <c r="AA480" s="3" t="s">
        <v>1093</v>
      </c>
      <c r="AB480" s="3" t="s">
        <v>24</v>
      </c>
      <c r="AC480" s="6">
        <f t="shared" si="28"/>
        <v>16860.666666666668</v>
      </c>
      <c r="AD480" s="6">
        <f t="shared" si="29"/>
        <v>18280.666666666668</v>
      </c>
      <c r="AE480" s="6">
        <f t="shared" si="30"/>
        <v>21905.333333333332</v>
      </c>
      <c r="AF480" s="6">
        <f t="shared" si="31"/>
        <v>15087</v>
      </c>
      <c r="AG480" s="7">
        <v>1.084219682891147</v>
      </c>
      <c r="AH480" s="7">
        <v>0.75463383659777383</v>
      </c>
      <c r="AI480" s="8">
        <v>1.2991973429283139</v>
      </c>
      <c r="AJ480" s="8">
        <v>0.1286461828316367</v>
      </c>
      <c r="AK480" s="7">
        <v>0.89480447590051793</v>
      </c>
      <c r="AL480" s="7">
        <v>0.57340215246471749</v>
      </c>
    </row>
    <row r="481" spans="1:38" ht="15" customHeight="1" x14ac:dyDescent="0.3">
      <c r="A481" s="3" t="s">
        <v>1115</v>
      </c>
      <c r="B481" s="3" t="s">
        <v>1113</v>
      </c>
      <c r="C481" s="4">
        <v>167.1</v>
      </c>
      <c r="D481" s="4">
        <v>121.1</v>
      </c>
      <c r="E481" s="4">
        <v>166.03099999999989</v>
      </c>
      <c r="F481" s="3" t="s">
        <v>1114</v>
      </c>
      <c r="G481" s="3" t="s">
        <v>17</v>
      </c>
      <c r="H481" s="18" t="s">
        <v>28</v>
      </c>
      <c r="I481" s="18" t="s">
        <v>28</v>
      </c>
      <c r="J481" s="3" t="s">
        <v>1116</v>
      </c>
      <c r="K481" s="5" t="s">
        <v>22</v>
      </c>
      <c r="L481" s="4">
        <v>5502900</v>
      </c>
      <c r="M481" s="4">
        <v>5489500</v>
      </c>
      <c r="N481" s="4">
        <v>8921200</v>
      </c>
      <c r="O481" s="4">
        <v>7309200</v>
      </c>
      <c r="P481" s="4">
        <v>7817200</v>
      </c>
      <c r="Q481" s="4">
        <v>6154600</v>
      </c>
      <c r="R481" s="4">
        <v>5032700</v>
      </c>
      <c r="S481" s="4">
        <v>5124600</v>
      </c>
      <c r="T481" s="4">
        <v>6164900</v>
      </c>
      <c r="U481" s="4">
        <v>5263300</v>
      </c>
      <c r="V481" s="4">
        <v>5235800</v>
      </c>
      <c r="W481" s="4">
        <v>10550000</v>
      </c>
      <c r="X481" s="4">
        <v>11903000</v>
      </c>
      <c r="Y481" s="4">
        <v>13193000</v>
      </c>
      <c r="Z481" s="4">
        <v>13630000</v>
      </c>
      <c r="AA481" s="3" t="s">
        <v>1117</v>
      </c>
      <c r="AB481" s="3" t="s">
        <v>24</v>
      </c>
      <c r="AC481" s="6">
        <f t="shared" si="28"/>
        <v>6637866.666666667</v>
      </c>
      <c r="AD481" s="6">
        <f t="shared" si="29"/>
        <v>7093666.666666667</v>
      </c>
      <c r="AE481" s="6">
        <f t="shared" si="30"/>
        <v>5440733.333333333</v>
      </c>
      <c r="AF481" s="6">
        <f t="shared" si="31"/>
        <v>7016366.666666667</v>
      </c>
      <c r="AG481" s="7">
        <v>1.0686666398843001</v>
      </c>
      <c r="AH481" s="7">
        <v>0.74053609384328034</v>
      </c>
      <c r="AI481" s="8">
        <v>0.81965089185280404</v>
      </c>
      <c r="AJ481" s="8">
        <v>0.40751947897390278</v>
      </c>
      <c r="AK481" s="7">
        <v>1.0570213321549089</v>
      </c>
      <c r="AL481" s="7">
        <v>0.86734623777074316</v>
      </c>
    </row>
    <row r="482" spans="1:38" ht="15" customHeight="1" x14ac:dyDescent="0.3">
      <c r="A482" s="3" t="s">
        <v>1760</v>
      </c>
      <c r="B482" s="3" t="s">
        <v>1758</v>
      </c>
      <c r="C482" s="4">
        <v>213.1</v>
      </c>
      <c r="D482" s="4">
        <v>97</v>
      </c>
      <c r="E482" s="4">
        <v>214.024</v>
      </c>
      <c r="F482" s="3" t="s">
        <v>1759</v>
      </c>
      <c r="G482" s="3" t="s">
        <v>46</v>
      </c>
      <c r="H482" s="18" t="s">
        <v>28</v>
      </c>
      <c r="I482" s="18" t="s">
        <v>28</v>
      </c>
      <c r="J482" s="3" t="s">
        <v>1761</v>
      </c>
      <c r="K482" s="5" t="s">
        <v>22</v>
      </c>
      <c r="L482" s="4">
        <v>1190600</v>
      </c>
      <c r="M482" s="4">
        <v>1131500</v>
      </c>
      <c r="N482" s="4">
        <v>1149400</v>
      </c>
      <c r="O482" s="4">
        <v>887180</v>
      </c>
      <c r="P482" s="4">
        <v>774660</v>
      </c>
      <c r="Q482" s="4">
        <v>921530</v>
      </c>
      <c r="R482" s="4">
        <v>1159400</v>
      </c>
      <c r="S482" s="4">
        <v>952880</v>
      </c>
      <c r="T482" s="4">
        <v>666730</v>
      </c>
      <c r="U482" s="4">
        <v>866420</v>
      </c>
      <c r="V482" s="4">
        <v>613040</v>
      </c>
      <c r="W482" s="4">
        <v>548000</v>
      </c>
      <c r="X482" s="4">
        <v>982400</v>
      </c>
      <c r="Y482" s="4">
        <v>908070</v>
      </c>
      <c r="Z482" s="4">
        <v>934710</v>
      </c>
      <c r="AA482" s="3" t="s">
        <v>1762</v>
      </c>
      <c r="AB482" s="3" t="s">
        <v>1763</v>
      </c>
      <c r="AC482" s="6">
        <f t="shared" si="28"/>
        <v>1157166.6666666667</v>
      </c>
      <c r="AD482" s="6">
        <f t="shared" si="29"/>
        <v>861123.33333333337</v>
      </c>
      <c r="AE482" s="6">
        <f t="shared" si="30"/>
        <v>926336.66666666663</v>
      </c>
      <c r="AF482" s="6">
        <f t="shared" si="31"/>
        <v>675820</v>
      </c>
      <c r="AG482" s="7">
        <v>0.74416534639204956</v>
      </c>
      <c r="AH482" s="7">
        <v>1.25532333975463E-2</v>
      </c>
      <c r="AI482" s="8">
        <v>0.80052138844879728</v>
      </c>
      <c r="AJ482" s="8">
        <v>0.24633363408797129</v>
      </c>
      <c r="AK482" s="7">
        <v>0.5840299582313121</v>
      </c>
      <c r="AL482" s="7">
        <v>3.4852954657037229E-2</v>
      </c>
    </row>
    <row r="483" spans="1:38" ht="15" customHeight="1" x14ac:dyDescent="0.3">
      <c r="A483" s="3" t="s">
        <v>1861</v>
      </c>
      <c r="B483" s="3" t="s">
        <v>1859</v>
      </c>
      <c r="C483" s="4">
        <v>228.1</v>
      </c>
      <c r="D483" s="4">
        <v>112</v>
      </c>
      <c r="E483" s="4">
        <v>227.09100000000001</v>
      </c>
      <c r="F483" s="3" t="s">
        <v>1860</v>
      </c>
      <c r="G483" s="3" t="s">
        <v>17</v>
      </c>
      <c r="H483" s="18" t="s">
        <v>28</v>
      </c>
      <c r="I483" s="18" t="s">
        <v>28</v>
      </c>
      <c r="J483" s="3" t="s">
        <v>1862</v>
      </c>
      <c r="K483" s="5" t="s">
        <v>22</v>
      </c>
      <c r="L483" s="4">
        <v>46288</v>
      </c>
      <c r="M483" s="4">
        <v>45536</v>
      </c>
      <c r="N483" s="4">
        <v>49677</v>
      </c>
      <c r="O483" s="4">
        <v>39162</v>
      </c>
      <c r="P483" s="4">
        <v>42732</v>
      </c>
      <c r="Q483" s="4">
        <v>47307</v>
      </c>
      <c r="R483" s="4">
        <v>41063</v>
      </c>
      <c r="S483" s="4">
        <v>59031</v>
      </c>
      <c r="T483" s="4">
        <v>49410</v>
      </c>
      <c r="U483" s="4">
        <v>55345</v>
      </c>
      <c r="V483" s="4">
        <v>35733</v>
      </c>
      <c r="W483" s="4">
        <v>31565</v>
      </c>
      <c r="X483" s="4">
        <v>37868</v>
      </c>
      <c r="Y483" s="4">
        <v>42583</v>
      </c>
      <c r="Z483" s="4">
        <v>42031</v>
      </c>
      <c r="AA483" s="3" t="s">
        <v>1863</v>
      </c>
      <c r="AB483" s="3" t="s">
        <v>1864</v>
      </c>
      <c r="AC483" s="6">
        <f t="shared" si="28"/>
        <v>47167</v>
      </c>
      <c r="AD483" s="6">
        <f t="shared" si="29"/>
        <v>43067</v>
      </c>
      <c r="AE483" s="6">
        <f t="shared" si="30"/>
        <v>49834.666666666664</v>
      </c>
      <c r="AF483" s="6">
        <f t="shared" si="31"/>
        <v>40881</v>
      </c>
      <c r="AG483" s="7">
        <v>0.91307481925922784</v>
      </c>
      <c r="AH483" s="7">
        <v>0.22124717123596829</v>
      </c>
      <c r="AI483" s="8">
        <v>1.0565579041844231</v>
      </c>
      <c r="AJ483" s="8">
        <v>0.66248152788774717</v>
      </c>
      <c r="AK483" s="7">
        <v>0.86672885703987956</v>
      </c>
      <c r="AL483" s="7">
        <v>0.48278873858904942</v>
      </c>
    </row>
    <row r="484" spans="1:38" ht="15" customHeight="1" x14ac:dyDescent="0.3">
      <c r="A484" s="3" t="s">
        <v>1944</v>
      </c>
      <c r="B484" s="3" t="s">
        <v>1942</v>
      </c>
      <c r="C484" s="4">
        <v>243.1</v>
      </c>
      <c r="D484" s="4">
        <v>127</v>
      </c>
      <c r="E484" s="4">
        <v>242.09</v>
      </c>
      <c r="F484" s="3" t="s">
        <v>1943</v>
      </c>
      <c r="G484" s="3" t="s">
        <v>17</v>
      </c>
      <c r="H484" s="18" t="s">
        <v>28</v>
      </c>
      <c r="I484" s="18" t="s">
        <v>28</v>
      </c>
      <c r="J484" s="3" t="s">
        <v>1945</v>
      </c>
      <c r="K484" s="5" t="s">
        <v>22</v>
      </c>
      <c r="L484" s="4">
        <v>107420</v>
      </c>
      <c r="M484" s="4">
        <v>108880</v>
      </c>
      <c r="N484" s="4">
        <v>118980</v>
      </c>
      <c r="O484" s="4">
        <v>126300</v>
      </c>
      <c r="P484" s="4">
        <v>162010</v>
      </c>
      <c r="Q484" s="4">
        <v>156590</v>
      </c>
      <c r="R484" s="4">
        <v>126520</v>
      </c>
      <c r="S484" s="4">
        <v>121330</v>
      </c>
      <c r="T484" s="4">
        <v>145160</v>
      </c>
      <c r="U484" s="4">
        <v>89806</v>
      </c>
      <c r="V484" s="4">
        <v>55505</v>
      </c>
      <c r="W484" s="4">
        <v>80134</v>
      </c>
      <c r="X484" s="4">
        <v>89726</v>
      </c>
      <c r="Y484" s="4">
        <v>92159</v>
      </c>
      <c r="Z484" s="4">
        <v>94738</v>
      </c>
      <c r="AA484" s="3" t="s">
        <v>1946</v>
      </c>
      <c r="AB484" s="3" t="s">
        <v>192</v>
      </c>
      <c r="AC484" s="6">
        <f t="shared" si="28"/>
        <v>111760</v>
      </c>
      <c r="AD484" s="6">
        <f t="shared" si="29"/>
        <v>148300</v>
      </c>
      <c r="AE484" s="6">
        <f t="shared" si="30"/>
        <v>131003.33333333333</v>
      </c>
      <c r="AF484" s="6">
        <f t="shared" si="31"/>
        <v>75148.333333333328</v>
      </c>
      <c r="AG484" s="7">
        <v>1.3269506084466709</v>
      </c>
      <c r="AH484" s="7">
        <v>6.941644337057512E-2</v>
      </c>
      <c r="AI484" s="8">
        <v>1.172184442853734</v>
      </c>
      <c r="AJ484" s="8">
        <v>9.9410814374850789E-2</v>
      </c>
      <c r="AK484" s="7">
        <v>0.67240813648293962</v>
      </c>
      <c r="AL484" s="7">
        <v>5.6548063470758483E-2</v>
      </c>
    </row>
    <row r="485" spans="1:38" ht="15" customHeight="1" x14ac:dyDescent="0.3">
      <c r="A485" s="3" t="s">
        <v>1957</v>
      </c>
      <c r="B485" s="3" t="s">
        <v>1955</v>
      </c>
      <c r="C485" s="4">
        <v>244.09</v>
      </c>
      <c r="D485" s="4">
        <v>112.05</v>
      </c>
      <c r="E485" s="4">
        <v>243.08600000000001</v>
      </c>
      <c r="F485" s="3" t="s">
        <v>1956</v>
      </c>
      <c r="G485" s="3" t="s">
        <v>17</v>
      </c>
      <c r="H485" s="18" t="s">
        <v>28</v>
      </c>
      <c r="I485" s="18" t="s">
        <v>28</v>
      </c>
      <c r="J485" s="3" t="s">
        <v>1958</v>
      </c>
      <c r="K485" s="5" t="s">
        <v>175</v>
      </c>
      <c r="L485" s="4">
        <v>1680100</v>
      </c>
      <c r="M485" s="4">
        <v>1671500</v>
      </c>
      <c r="N485" s="4">
        <v>1538600</v>
      </c>
      <c r="O485" s="4">
        <v>1574200</v>
      </c>
      <c r="P485" s="4">
        <v>1962600</v>
      </c>
      <c r="Q485" s="4">
        <v>1479600</v>
      </c>
      <c r="R485" s="4">
        <v>1582800</v>
      </c>
      <c r="S485" s="4">
        <v>1928200</v>
      </c>
      <c r="T485" s="4">
        <v>1952200</v>
      </c>
      <c r="U485" s="4">
        <v>1533100</v>
      </c>
      <c r="V485" s="4">
        <v>1618000</v>
      </c>
      <c r="W485" s="4">
        <v>1853400</v>
      </c>
      <c r="X485" s="4">
        <v>1093300</v>
      </c>
      <c r="Y485" s="4">
        <v>1145800</v>
      </c>
      <c r="Z485" s="4">
        <v>1118900</v>
      </c>
      <c r="AA485" s="3" t="s">
        <v>1959</v>
      </c>
      <c r="AB485" s="3" t="s">
        <v>24</v>
      </c>
      <c r="AC485" s="6">
        <f t="shared" si="28"/>
        <v>1630066.6666666667</v>
      </c>
      <c r="AD485" s="6">
        <f t="shared" si="29"/>
        <v>1672133.3333333333</v>
      </c>
      <c r="AE485" s="6">
        <f t="shared" si="30"/>
        <v>1821066.6666666667</v>
      </c>
      <c r="AF485" s="6">
        <f t="shared" si="31"/>
        <v>1668166.6666666667</v>
      </c>
      <c r="AG485" s="7">
        <v>1.0258067154717601</v>
      </c>
      <c r="AH485" s="7">
        <v>0.80750934654191431</v>
      </c>
      <c r="AI485" s="8">
        <v>1.117173121753712</v>
      </c>
      <c r="AJ485" s="8">
        <v>0.24616631532623071</v>
      </c>
      <c r="AK485" s="7">
        <v>1.023373277166578</v>
      </c>
      <c r="AL485" s="7">
        <v>0.74451997900976141</v>
      </c>
    </row>
    <row r="486" spans="1:38" ht="15" customHeight="1" x14ac:dyDescent="0.3">
      <c r="A486" s="3" t="s">
        <v>1961</v>
      </c>
      <c r="B486" s="3" t="s">
        <v>1960</v>
      </c>
      <c r="C486" s="4">
        <v>244.09</v>
      </c>
      <c r="D486" s="4">
        <v>112</v>
      </c>
      <c r="E486" s="4">
        <v>243.08600000000001</v>
      </c>
      <c r="F486" s="3" t="s">
        <v>1956</v>
      </c>
      <c r="G486" s="3" t="s">
        <v>17</v>
      </c>
      <c r="H486" s="18" t="s">
        <v>28</v>
      </c>
      <c r="I486" s="18" t="s">
        <v>28</v>
      </c>
      <c r="J486" s="3" t="s">
        <v>1962</v>
      </c>
      <c r="K486" s="5" t="s">
        <v>125</v>
      </c>
      <c r="L486" s="4">
        <v>734860</v>
      </c>
      <c r="M486" s="4">
        <v>949230</v>
      </c>
      <c r="N486" s="4">
        <v>877060</v>
      </c>
      <c r="O486" s="4">
        <v>620780</v>
      </c>
      <c r="P486" s="4">
        <v>794460</v>
      </c>
      <c r="Q486" s="4">
        <v>740440</v>
      </c>
      <c r="R486" s="4">
        <v>694080</v>
      </c>
      <c r="S486" s="4">
        <v>771780</v>
      </c>
      <c r="T486" s="4">
        <v>709420</v>
      </c>
      <c r="U486" s="4">
        <v>820390</v>
      </c>
      <c r="V486" s="4">
        <v>873300</v>
      </c>
      <c r="W486" s="4">
        <v>795070</v>
      </c>
      <c r="X486" s="4">
        <v>711860</v>
      </c>
      <c r="Y486" s="4">
        <v>758870</v>
      </c>
      <c r="Z486" s="4">
        <v>862770</v>
      </c>
      <c r="AA486" s="3" t="s">
        <v>1963</v>
      </c>
      <c r="AB486" s="3" t="s">
        <v>1864</v>
      </c>
      <c r="AC486" s="6">
        <f t="shared" si="28"/>
        <v>853716.66666666663</v>
      </c>
      <c r="AD486" s="6">
        <f t="shared" si="29"/>
        <v>718560</v>
      </c>
      <c r="AE486" s="6">
        <f t="shared" si="30"/>
        <v>725093.33333333337</v>
      </c>
      <c r="AF486" s="6">
        <f t="shared" si="31"/>
        <v>829586.66666666663</v>
      </c>
      <c r="AG486" s="7">
        <v>0.84168439958612351</v>
      </c>
      <c r="AH486" s="7">
        <v>0.1743916682687088</v>
      </c>
      <c r="AI486" s="8">
        <v>0.84933721179938704</v>
      </c>
      <c r="AJ486" s="8">
        <v>0.16765776935538829</v>
      </c>
      <c r="AK486" s="7">
        <v>0.97173535325927807</v>
      </c>
      <c r="AL486" s="7">
        <v>0.74689691865696062</v>
      </c>
    </row>
    <row r="487" spans="1:38" ht="15" customHeight="1" x14ac:dyDescent="0.3">
      <c r="A487" s="3" t="s">
        <v>1966</v>
      </c>
      <c r="B487" s="3" t="s">
        <v>1964</v>
      </c>
      <c r="C487" s="4">
        <v>243.06</v>
      </c>
      <c r="D487" s="4">
        <v>110</v>
      </c>
      <c r="E487" s="4">
        <v>244.07</v>
      </c>
      <c r="F487" s="3" t="s">
        <v>1965</v>
      </c>
      <c r="G487" s="3" t="s">
        <v>46</v>
      </c>
      <c r="H487" s="18" t="s">
        <v>28</v>
      </c>
      <c r="I487" s="18" t="s">
        <v>28</v>
      </c>
      <c r="J487" s="3" t="s">
        <v>1967</v>
      </c>
      <c r="K487" s="5" t="s">
        <v>175</v>
      </c>
      <c r="L487" s="4">
        <v>312510</v>
      </c>
      <c r="M487" s="4">
        <v>263420</v>
      </c>
      <c r="N487" s="4">
        <v>177440</v>
      </c>
      <c r="O487" s="4">
        <v>175620</v>
      </c>
      <c r="P487" s="4">
        <v>170410</v>
      </c>
      <c r="Q487" s="4">
        <v>155580</v>
      </c>
      <c r="R487" s="4">
        <v>138340</v>
      </c>
      <c r="S487" s="4">
        <v>171960</v>
      </c>
      <c r="T487" s="4">
        <v>133730</v>
      </c>
      <c r="U487" s="4">
        <v>230470</v>
      </c>
      <c r="V487" s="4">
        <v>180590</v>
      </c>
      <c r="W487" s="4">
        <v>118890</v>
      </c>
      <c r="X487" s="4">
        <v>148920</v>
      </c>
      <c r="Y487" s="4">
        <v>168700</v>
      </c>
      <c r="Z487" s="4">
        <v>164110</v>
      </c>
      <c r="AA487" s="3" t="s">
        <v>1968</v>
      </c>
      <c r="AB487" s="3" t="s">
        <v>1864</v>
      </c>
      <c r="AC487" s="6">
        <f t="shared" si="28"/>
        <v>251123.33333333334</v>
      </c>
      <c r="AD487" s="6">
        <f t="shared" si="29"/>
        <v>167203.33333333334</v>
      </c>
      <c r="AE487" s="6">
        <f t="shared" si="30"/>
        <v>148010</v>
      </c>
      <c r="AF487" s="6">
        <f t="shared" si="31"/>
        <v>176650</v>
      </c>
      <c r="AG487" s="7">
        <v>0.66582157505608131</v>
      </c>
      <c r="AH487" s="7">
        <v>0.16466536726396089</v>
      </c>
      <c r="AI487" s="8">
        <v>0.58939166677728072</v>
      </c>
      <c r="AJ487" s="8">
        <v>0.11025359643984869</v>
      </c>
      <c r="AK487" s="7">
        <v>0.70343921313564384</v>
      </c>
      <c r="AL487" s="7">
        <v>0.2206032725264406</v>
      </c>
    </row>
    <row r="488" spans="1:38" ht="15" customHeight="1" x14ac:dyDescent="0.3">
      <c r="A488" s="3" t="s">
        <v>1970</v>
      </c>
      <c r="B488" s="3" t="s">
        <v>1969</v>
      </c>
      <c r="C488" s="4">
        <v>245.07</v>
      </c>
      <c r="D488" s="4">
        <v>113.03</v>
      </c>
      <c r="E488" s="4">
        <v>244.07</v>
      </c>
      <c r="F488" s="3" t="s">
        <v>1965</v>
      </c>
      <c r="G488" s="3" t="s">
        <v>17</v>
      </c>
      <c r="H488" s="18" t="s">
        <v>28</v>
      </c>
      <c r="I488" s="18" t="s">
        <v>28</v>
      </c>
      <c r="J488" s="3" t="s">
        <v>1971</v>
      </c>
      <c r="K488" s="5" t="s">
        <v>125</v>
      </c>
      <c r="L488" s="4">
        <v>88450</v>
      </c>
      <c r="M488" s="4">
        <v>64144</v>
      </c>
      <c r="N488" s="4">
        <v>80785</v>
      </c>
      <c r="O488" s="4">
        <v>64402</v>
      </c>
      <c r="P488" s="4">
        <v>77493</v>
      </c>
      <c r="Q488" s="4">
        <v>59531</v>
      </c>
      <c r="R488" s="4">
        <v>68747</v>
      </c>
      <c r="S488" s="4">
        <v>69981</v>
      </c>
      <c r="T488" s="4">
        <v>73198</v>
      </c>
      <c r="U488" s="4">
        <v>75666</v>
      </c>
      <c r="V488" s="4">
        <v>52050</v>
      </c>
      <c r="W488" s="4">
        <v>56479</v>
      </c>
      <c r="X488" s="4">
        <v>65085</v>
      </c>
      <c r="Y488" s="4">
        <v>108590</v>
      </c>
      <c r="Z488" s="4">
        <v>93050</v>
      </c>
      <c r="AA488" s="3" t="s">
        <v>1972</v>
      </c>
      <c r="AB488" s="3" t="s">
        <v>24</v>
      </c>
      <c r="AC488" s="6">
        <f t="shared" si="28"/>
        <v>77793</v>
      </c>
      <c r="AD488" s="6">
        <f t="shared" si="29"/>
        <v>67142</v>
      </c>
      <c r="AE488" s="6">
        <f t="shared" si="30"/>
        <v>70642</v>
      </c>
      <c r="AF488" s="6">
        <f t="shared" si="31"/>
        <v>61398.333333333336</v>
      </c>
      <c r="AG488" s="7">
        <v>0.86308536757805976</v>
      </c>
      <c r="AH488" s="7">
        <v>0.30501671030887811</v>
      </c>
      <c r="AI488" s="8">
        <v>0.90807656215854893</v>
      </c>
      <c r="AJ488" s="8">
        <v>0.42465759000896408</v>
      </c>
      <c r="AK488" s="7">
        <v>0.7892526748336397</v>
      </c>
      <c r="AL488" s="7">
        <v>0.183196346939386</v>
      </c>
    </row>
    <row r="489" spans="1:38" ht="15" customHeight="1" x14ac:dyDescent="0.3">
      <c r="A489" s="3" t="s">
        <v>2013</v>
      </c>
      <c r="B489" s="3" t="s">
        <v>2011</v>
      </c>
      <c r="C489" s="4">
        <v>252.1</v>
      </c>
      <c r="D489" s="4">
        <v>136.06</v>
      </c>
      <c r="E489" s="4">
        <v>251.102</v>
      </c>
      <c r="F489" s="3" t="s">
        <v>2012</v>
      </c>
      <c r="G489" s="3" t="s">
        <v>17</v>
      </c>
      <c r="H489" s="18" t="s">
        <v>28</v>
      </c>
      <c r="I489" s="18" t="s">
        <v>28</v>
      </c>
      <c r="J489" s="3" t="s">
        <v>2014</v>
      </c>
      <c r="K489" s="5" t="s">
        <v>22</v>
      </c>
      <c r="L489" s="4">
        <v>262240</v>
      </c>
      <c r="M489" s="4">
        <v>217740</v>
      </c>
      <c r="N489" s="4">
        <v>197040</v>
      </c>
      <c r="O489" s="4">
        <v>341690</v>
      </c>
      <c r="P489" s="4">
        <v>311770</v>
      </c>
      <c r="Q489" s="4">
        <v>263890</v>
      </c>
      <c r="R489" s="4">
        <v>253640</v>
      </c>
      <c r="S489" s="4">
        <v>236420</v>
      </c>
      <c r="T489" s="4">
        <v>325720</v>
      </c>
      <c r="U489" s="4">
        <v>260420</v>
      </c>
      <c r="V489" s="4">
        <v>168990</v>
      </c>
      <c r="W489" s="4">
        <v>192600</v>
      </c>
      <c r="X489" s="4">
        <v>149410</v>
      </c>
      <c r="Y489" s="4">
        <v>141170</v>
      </c>
      <c r="Z489" s="4">
        <v>189060</v>
      </c>
      <c r="AA489" s="3" t="s">
        <v>2015</v>
      </c>
      <c r="AB489" s="3" t="s">
        <v>24</v>
      </c>
      <c r="AC489" s="6">
        <f t="shared" si="28"/>
        <v>225673.33333333334</v>
      </c>
      <c r="AD489" s="6">
        <f t="shared" si="29"/>
        <v>305783.33333333331</v>
      </c>
      <c r="AE489" s="6">
        <f t="shared" si="30"/>
        <v>271926.66666666669</v>
      </c>
      <c r="AF489" s="6">
        <f t="shared" si="31"/>
        <v>207336.66666666666</v>
      </c>
      <c r="AG489" s="7">
        <v>1.3549821275590079</v>
      </c>
      <c r="AH489" s="7">
        <v>5.5881276377641308E-2</v>
      </c>
      <c r="AI489" s="8">
        <v>1.204957017517946</v>
      </c>
      <c r="AJ489" s="8">
        <v>0.24638534771807749</v>
      </c>
      <c r="AK489" s="7">
        <v>0.91874686124486715</v>
      </c>
      <c r="AL489" s="7">
        <v>0.61618793931082871</v>
      </c>
    </row>
    <row r="490" spans="1:38" ht="15" customHeight="1" x14ac:dyDescent="0.3">
      <c r="A490" s="3" t="s">
        <v>2017</v>
      </c>
      <c r="B490" s="3" t="s">
        <v>2016</v>
      </c>
      <c r="C490" s="4">
        <v>252.11</v>
      </c>
      <c r="D490" s="4">
        <v>136</v>
      </c>
      <c r="E490" s="4">
        <v>251.102</v>
      </c>
      <c r="F490" s="3" t="s">
        <v>2012</v>
      </c>
      <c r="G490" s="3" t="s">
        <v>17</v>
      </c>
      <c r="H490" s="18" t="s">
        <v>28</v>
      </c>
      <c r="I490" s="18" t="s">
        <v>28</v>
      </c>
      <c r="J490" s="3" t="s">
        <v>2018</v>
      </c>
      <c r="K490" s="5" t="s">
        <v>22</v>
      </c>
      <c r="L490" s="4">
        <v>296280</v>
      </c>
      <c r="M490" s="4">
        <v>286000</v>
      </c>
      <c r="N490" s="4">
        <v>361720</v>
      </c>
      <c r="O490" s="4">
        <v>252480</v>
      </c>
      <c r="P490" s="4">
        <v>399260</v>
      </c>
      <c r="Q490" s="4">
        <v>351780</v>
      </c>
      <c r="R490" s="4">
        <v>293830</v>
      </c>
      <c r="S490" s="4">
        <v>278840</v>
      </c>
      <c r="T490" s="4">
        <v>431600</v>
      </c>
      <c r="U490" s="4">
        <v>305060</v>
      </c>
      <c r="V490" s="4">
        <v>288790</v>
      </c>
      <c r="W490" s="4">
        <v>261970</v>
      </c>
      <c r="X490" s="4">
        <v>271660</v>
      </c>
      <c r="Y490" s="4">
        <v>244040</v>
      </c>
      <c r="Z490" s="4">
        <v>234850</v>
      </c>
      <c r="AA490" s="3" t="s">
        <v>2019</v>
      </c>
      <c r="AB490" s="3" t="s">
        <v>2020</v>
      </c>
      <c r="AC490" s="6">
        <f t="shared" si="28"/>
        <v>314666.66666666669</v>
      </c>
      <c r="AD490" s="6">
        <f t="shared" si="29"/>
        <v>334506.66666666669</v>
      </c>
      <c r="AE490" s="6">
        <f t="shared" si="30"/>
        <v>334756.66666666669</v>
      </c>
      <c r="AF490" s="6">
        <f t="shared" si="31"/>
        <v>285273.33333333331</v>
      </c>
      <c r="AG490" s="7">
        <v>1.063050847457627</v>
      </c>
      <c r="AH490" s="7">
        <v>0.71358818728094142</v>
      </c>
      <c r="AI490" s="8">
        <v>1.0638453389830509</v>
      </c>
      <c r="AJ490" s="8">
        <v>0.73578705331382244</v>
      </c>
      <c r="AK490" s="7">
        <v>0.90658898305084734</v>
      </c>
      <c r="AL490" s="7">
        <v>0.352465202755883</v>
      </c>
    </row>
    <row r="491" spans="1:38" ht="15" customHeight="1" x14ac:dyDescent="0.3">
      <c r="A491" s="3" t="s">
        <v>2023</v>
      </c>
      <c r="B491" s="3" t="s">
        <v>2021</v>
      </c>
      <c r="C491" s="4">
        <v>253.09</v>
      </c>
      <c r="D491" s="4">
        <v>137</v>
      </c>
      <c r="E491" s="4">
        <v>252.08600000000001</v>
      </c>
      <c r="F491" s="3" t="s">
        <v>2022</v>
      </c>
      <c r="G491" s="3" t="s">
        <v>17</v>
      </c>
      <c r="H491" s="18" t="s">
        <v>28</v>
      </c>
      <c r="I491" s="18" t="s">
        <v>28</v>
      </c>
      <c r="J491" s="3" t="s">
        <v>2024</v>
      </c>
      <c r="K491" s="5" t="s">
        <v>22</v>
      </c>
      <c r="L491" s="4">
        <v>26332</v>
      </c>
      <c r="M491" s="4">
        <v>21776</v>
      </c>
      <c r="N491" s="4">
        <v>18764</v>
      </c>
      <c r="O491" s="4">
        <v>18272</v>
      </c>
      <c r="P491" s="4">
        <v>39686</v>
      </c>
      <c r="Q491" s="4">
        <v>23065</v>
      </c>
      <c r="R491" s="4">
        <v>25028</v>
      </c>
      <c r="S491" s="4">
        <v>24188</v>
      </c>
      <c r="T491" s="4">
        <v>28818</v>
      </c>
      <c r="U491" s="4">
        <v>25469</v>
      </c>
      <c r="V491" s="4">
        <v>20516</v>
      </c>
      <c r="W491" s="4">
        <v>20547</v>
      </c>
      <c r="X491" s="4">
        <v>16501</v>
      </c>
      <c r="Y491" s="4">
        <v>13815</v>
      </c>
      <c r="Z491" s="4">
        <v>24149</v>
      </c>
      <c r="AA491" s="3" t="s">
        <v>2025</v>
      </c>
      <c r="AB491" s="3" t="s">
        <v>2020</v>
      </c>
      <c r="AC491" s="6">
        <f t="shared" si="28"/>
        <v>22290.666666666668</v>
      </c>
      <c r="AD491" s="6">
        <f t="shared" si="29"/>
        <v>27007.666666666668</v>
      </c>
      <c r="AE491" s="6">
        <f t="shared" si="30"/>
        <v>26011.333333333332</v>
      </c>
      <c r="AF491" s="6">
        <f t="shared" si="31"/>
        <v>22177.333333333332</v>
      </c>
      <c r="AG491" s="7">
        <v>1.211613231247757</v>
      </c>
      <c r="AH491" s="7">
        <v>0.55050653156660856</v>
      </c>
      <c r="AI491" s="8">
        <v>1.166915899030984</v>
      </c>
      <c r="AJ491" s="8">
        <v>0.23991285418306199</v>
      </c>
      <c r="AK491" s="7">
        <v>0.99491565976791474</v>
      </c>
      <c r="AL491" s="7">
        <v>0.96922124408152677</v>
      </c>
    </row>
    <row r="492" spans="1:38" ht="15" customHeight="1" x14ac:dyDescent="0.3">
      <c r="A492" s="3" t="s">
        <v>2093</v>
      </c>
      <c r="B492" s="3" t="s">
        <v>2091</v>
      </c>
      <c r="C492" s="4">
        <v>268.10000000000002</v>
      </c>
      <c r="D492" s="4">
        <v>136.06</v>
      </c>
      <c r="E492" s="4">
        <v>267.09699999999998</v>
      </c>
      <c r="F492" s="3" t="s">
        <v>2092</v>
      </c>
      <c r="G492" s="3" t="s">
        <v>17</v>
      </c>
      <c r="H492" s="18" t="s">
        <v>28</v>
      </c>
      <c r="I492" s="18" t="s">
        <v>28</v>
      </c>
      <c r="J492" s="3" t="s">
        <v>2094</v>
      </c>
      <c r="K492" s="5" t="s">
        <v>175</v>
      </c>
      <c r="L492" s="4">
        <v>1864600</v>
      </c>
      <c r="M492" s="4">
        <v>2030100</v>
      </c>
      <c r="N492" s="4">
        <v>1848700</v>
      </c>
      <c r="O492" s="4">
        <v>1749000</v>
      </c>
      <c r="P492" s="4">
        <v>2415700</v>
      </c>
      <c r="Q492" s="4">
        <v>1845100</v>
      </c>
      <c r="R492" s="4">
        <v>1799200</v>
      </c>
      <c r="S492" s="4">
        <v>1921200</v>
      </c>
      <c r="T492" s="4">
        <v>2198800</v>
      </c>
      <c r="U492" s="4">
        <v>2082400</v>
      </c>
      <c r="V492" s="4">
        <v>2468200</v>
      </c>
      <c r="W492" s="4">
        <v>1845900</v>
      </c>
      <c r="X492" s="4">
        <v>1612800</v>
      </c>
      <c r="Y492" s="4">
        <v>1528000</v>
      </c>
      <c r="Z492" s="4">
        <v>1553300</v>
      </c>
      <c r="AA492" s="3" t="s">
        <v>2095</v>
      </c>
      <c r="AB492" s="3" t="s">
        <v>2020</v>
      </c>
      <c r="AC492" s="6">
        <f t="shared" si="28"/>
        <v>1914466.6666666667</v>
      </c>
      <c r="AD492" s="6">
        <f t="shared" si="29"/>
        <v>2003266.6666666667</v>
      </c>
      <c r="AE492" s="6">
        <f t="shared" si="30"/>
        <v>1973066.6666666667</v>
      </c>
      <c r="AF492" s="6">
        <f t="shared" si="31"/>
        <v>2132166.6666666665</v>
      </c>
      <c r="AG492" s="7">
        <v>1.046383675174984</v>
      </c>
      <c r="AH492" s="7">
        <v>0.71607055274238973</v>
      </c>
      <c r="AI492" s="8">
        <v>1.0306090469060141</v>
      </c>
      <c r="AJ492" s="8">
        <v>0.68734851337530567</v>
      </c>
      <c r="AK492" s="7">
        <v>1.1137131315945259</v>
      </c>
      <c r="AL492" s="7">
        <v>0.35388131928419481</v>
      </c>
    </row>
    <row r="493" spans="1:38" ht="15" customHeight="1" x14ac:dyDescent="0.3">
      <c r="A493" s="3" t="s">
        <v>2097</v>
      </c>
      <c r="B493" s="3" t="s">
        <v>2096</v>
      </c>
      <c r="C493" s="4">
        <v>268.10000000000002</v>
      </c>
      <c r="D493" s="4">
        <v>152</v>
      </c>
      <c r="E493" s="4">
        <v>267.09699999999998</v>
      </c>
      <c r="F493" s="3" t="s">
        <v>2092</v>
      </c>
      <c r="G493" s="3" t="s">
        <v>17</v>
      </c>
      <c r="H493" s="18" t="s">
        <v>28</v>
      </c>
      <c r="I493" s="18" t="s">
        <v>28</v>
      </c>
      <c r="J493" s="3" t="s">
        <v>2098</v>
      </c>
      <c r="K493" s="5" t="s">
        <v>22</v>
      </c>
      <c r="L493" s="4">
        <v>112680</v>
      </c>
      <c r="M493" s="4">
        <v>134370</v>
      </c>
      <c r="N493" s="4">
        <v>121300</v>
      </c>
      <c r="O493" s="4">
        <v>102310</v>
      </c>
      <c r="P493" s="4">
        <v>130500</v>
      </c>
      <c r="Q493" s="4">
        <v>84387</v>
      </c>
      <c r="R493" s="4">
        <v>104970</v>
      </c>
      <c r="S493" s="4">
        <v>91781</v>
      </c>
      <c r="T493" s="4">
        <v>160570</v>
      </c>
      <c r="U493" s="4">
        <v>70996</v>
      </c>
      <c r="V493" s="4">
        <v>68634</v>
      </c>
      <c r="W493" s="4">
        <v>80120</v>
      </c>
      <c r="X493" s="4">
        <v>89581</v>
      </c>
      <c r="Y493" s="4">
        <v>98947</v>
      </c>
      <c r="Z493" s="4">
        <v>92880</v>
      </c>
      <c r="AA493" s="3" t="s">
        <v>2099</v>
      </c>
      <c r="AB493" s="3" t="s">
        <v>2020</v>
      </c>
      <c r="AC493" s="6">
        <f t="shared" si="28"/>
        <v>122783.33333333333</v>
      </c>
      <c r="AD493" s="6">
        <f t="shared" si="29"/>
        <v>105732.33333333333</v>
      </c>
      <c r="AE493" s="6">
        <f t="shared" si="30"/>
        <v>119107</v>
      </c>
      <c r="AF493" s="6">
        <f t="shared" si="31"/>
        <v>73250</v>
      </c>
      <c r="AG493" s="7">
        <v>0.86112936066241341</v>
      </c>
      <c r="AH493" s="7">
        <v>0.33769810466874078</v>
      </c>
      <c r="AI493" s="8">
        <v>0.97005836839962001</v>
      </c>
      <c r="AJ493" s="8">
        <v>0.88056686652889882</v>
      </c>
      <c r="AK493" s="7">
        <v>0.59657934030134385</v>
      </c>
      <c r="AL493" s="7">
        <v>5.5279148345904671E-3</v>
      </c>
    </row>
    <row r="494" spans="1:38" ht="15" customHeight="1" x14ac:dyDescent="0.3">
      <c r="A494" s="3" t="s">
        <v>2105</v>
      </c>
      <c r="B494" s="3" t="s">
        <v>2103</v>
      </c>
      <c r="C494" s="4">
        <v>267.07</v>
      </c>
      <c r="D494" s="4">
        <v>135</v>
      </c>
      <c r="E494" s="4">
        <v>268.08100000000002</v>
      </c>
      <c r="F494" s="3" t="s">
        <v>2104</v>
      </c>
      <c r="G494" s="3" t="s">
        <v>46</v>
      </c>
      <c r="H494" s="18" t="s">
        <v>28</v>
      </c>
      <c r="I494" s="18" t="s">
        <v>28</v>
      </c>
      <c r="J494" s="3" t="s">
        <v>2106</v>
      </c>
      <c r="K494" s="5" t="s">
        <v>175</v>
      </c>
      <c r="L494" s="4">
        <v>1144400</v>
      </c>
      <c r="M494" s="4">
        <v>1351500</v>
      </c>
      <c r="N494" s="4">
        <v>923260</v>
      </c>
      <c r="O494" s="4">
        <v>2930700</v>
      </c>
      <c r="P494" s="4">
        <v>2059900</v>
      </c>
      <c r="Q494" s="4">
        <v>1486800</v>
      </c>
      <c r="R494" s="4">
        <v>1029000</v>
      </c>
      <c r="S494" s="4">
        <v>604410</v>
      </c>
      <c r="T494" s="4">
        <v>1087400</v>
      </c>
      <c r="U494" s="4">
        <v>503820</v>
      </c>
      <c r="V494" s="4">
        <v>405830</v>
      </c>
      <c r="W494" s="4">
        <v>354560</v>
      </c>
      <c r="X494" s="4">
        <v>927610</v>
      </c>
      <c r="Y494" s="4">
        <v>797110</v>
      </c>
      <c r="Z494" s="4">
        <v>587240</v>
      </c>
      <c r="AA494" s="3" t="s">
        <v>24</v>
      </c>
      <c r="AB494" s="3" t="s">
        <v>24</v>
      </c>
      <c r="AC494" s="6">
        <f t="shared" si="28"/>
        <v>1139720</v>
      </c>
      <c r="AD494" s="6">
        <f t="shared" si="29"/>
        <v>2159133.3333333335</v>
      </c>
      <c r="AE494" s="6">
        <f t="shared" si="30"/>
        <v>906936.66666666663</v>
      </c>
      <c r="AF494" s="6">
        <f t="shared" si="31"/>
        <v>421403.33333333331</v>
      </c>
      <c r="AG494" s="7">
        <v>1.894441909708817</v>
      </c>
      <c r="AH494" s="7">
        <v>0.1264559650020988</v>
      </c>
      <c r="AI494" s="8">
        <v>0.79575392786532362</v>
      </c>
      <c r="AJ494" s="8">
        <v>0.30341256827105728</v>
      </c>
      <c r="AK494" s="7">
        <v>0.36974286081961649</v>
      </c>
      <c r="AL494" s="7">
        <v>1.9073938694243019E-2</v>
      </c>
    </row>
    <row r="495" spans="1:38" ht="15" customHeight="1" x14ac:dyDescent="0.3">
      <c r="A495" s="3" t="s">
        <v>2108</v>
      </c>
      <c r="B495" s="3" t="s">
        <v>2107</v>
      </c>
      <c r="C495" s="4">
        <v>269.08999999999997</v>
      </c>
      <c r="D495" s="4">
        <v>137</v>
      </c>
      <c r="E495" s="4">
        <v>268.08100000000002</v>
      </c>
      <c r="F495" s="3" t="s">
        <v>2104</v>
      </c>
      <c r="G495" s="3" t="s">
        <v>17</v>
      </c>
      <c r="H495" s="18" t="s">
        <v>28</v>
      </c>
      <c r="I495" s="18" t="s">
        <v>28</v>
      </c>
      <c r="J495" s="3" t="s">
        <v>2109</v>
      </c>
      <c r="K495" s="5" t="s">
        <v>22</v>
      </c>
      <c r="L495" s="4">
        <v>72792</v>
      </c>
      <c r="M495" s="4">
        <v>101320</v>
      </c>
      <c r="N495" s="4">
        <v>70631</v>
      </c>
      <c r="O495" s="4">
        <v>182510</v>
      </c>
      <c r="P495" s="4">
        <v>135180</v>
      </c>
      <c r="Q495" s="4">
        <v>88537</v>
      </c>
      <c r="R495" s="4">
        <v>94064</v>
      </c>
      <c r="S495" s="4">
        <v>77006</v>
      </c>
      <c r="T495" s="4">
        <v>154280</v>
      </c>
      <c r="U495" s="4">
        <v>63984</v>
      </c>
      <c r="V495" s="4">
        <v>51470</v>
      </c>
      <c r="W495" s="4">
        <v>41816</v>
      </c>
      <c r="X495" s="4">
        <v>129950</v>
      </c>
      <c r="Y495" s="4">
        <v>111930</v>
      </c>
      <c r="Z495" s="4">
        <v>150730</v>
      </c>
      <c r="AA495" s="3" t="s">
        <v>2110</v>
      </c>
      <c r="AB495" s="3" t="s">
        <v>2020</v>
      </c>
      <c r="AC495" s="6">
        <f t="shared" si="28"/>
        <v>81581</v>
      </c>
      <c r="AD495" s="6">
        <f t="shared" si="29"/>
        <v>135409</v>
      </c>
      <c r="AE495" s="6">
        <f t="shared" si="30"/>
        <v>108450</v>
      </c>
      <c r="AF495" s="6">
        <f t="shared" si="31"/>
        <v>52423.333333333336</v>
      </c>
      <c r="AG495" s="7">
        <v>1.6598104950907691</v>
      </c>
      <c r="AH495" s="7">
        <v>0.17632488754785769</v>
      </c>
      <c r="AI495" s="8">
        <v>1.3293536485211019</v>
      </c>
      <c r="AJ495" s="8">
        <v>0.37636847066364421</v>
      </c>
      <c r="AK495" s="7">
        <v>0.64259243369575436</v>
      </c>
      <c r="AL495" s="7">
        <v>7.9165979878892706E-2</v>
      </c>
    </row>
    <row r="496" spans="1:38" ht="15" customHeight="1" x14ac:dyDescent="0.3">
      <c r="A496" s="3" t="s">
        <v>2216</v>
      </c>
      <c r="B496" s="3" t="s">
        <v>2214</v>
      </c>
      <c r="C496" s="4">
        <v>282.12</v>
      </c>
      <c r="D496" s="4">
        <v>136.06</v>
      </c>
      <c r="E496" s="4">
        <v>281.11200000000002</v>
      </c>
      <c r="F496" s="3" t="s">
        <v>2215</v>
      </c>
      <c r="G496" s="3" t="s">
        <v>17</v>
      </c>
      <c r="H496" s="18" t="s">
        <v>28</v>
      </c>
      <c r="I496" s="18" t="s">
        <v>28</v>
      </c>
      <c r="J496" s="3" t="s">
        <v>2217</v>
      </c>
      <c r="K496" s="5" t="s">
        <v>125</v>
      </c>
      <c r="L496" s="4">
        <v>50241</v>
      </c>
      <c r="M496" s="4">
        <v>52244</v>
      </c>
      <c r="N496" s="4">
        <v>56896</v>
      </c>
      <c r="O496" s="4">
        <v>30269</v>
      </c>
      <c r="P496" s="4">
        <v>60736</v>
      </c>
      <c r="Q496" s="4">
        <v>55226</v>
      </c>
      <c r="R496" s="4">
        <v>44772</v>
      </c>
      <c r="S496" s="4">
        <v>44136</v>
      </c>
      <c r="T496" s="4">
        <v>54518</v>
      </c>
      <c r="U496" s="4">
        <v>46633</v>
      </c>
      <c r="V496" s="4">
        <v>45212</v>
      </c>
      <c r="W496" s="4">
        <v>42443</v>
      </c>
      <c r="X496" s="4">
        <v>84450</v>
      </c>
      <c r="Y496" s="4">
        <v>77791</v>
      </c>
      <c r="Z496" s="4">
        <v>96562</v>
      </c>
      <c r="AA496" s="3" t="s">
        <v>24</v>
      </c>
      <c r="AB496" s="3" t="s">
        <v>24</v>
      </c>
      <c r="AC496" s="6">
        <f t="shared" si="28"/>
        <v>53127</v>
      </c>
      <c r="AD496" s="6">
        <f t="shared" si="29"/>
        <v>48743.666666666664</v>
      </c>
      <c r="AE496" s="6">
        <f t="shared" si="30"/>
        <v>47808.666666666664</v>
      </c>
      <c r="AF496" s="6">
        <f t="shared" si="31"/>
        <v>44762.666666666664</v>
      </c>
      <c r="AG496" s="7">
        <v>0.91749330221293623</v>
      </c>
      <c r="AH496" s="7">
        <v>0.68887777699186425</v>
      </c>
      <c r="AI496" s="8">
        <v>0.89989396477622796</v>
      </c>
      <c r="AJ496" s="8">
        <v>0.25944599464971219</v>
      </c>
      <c r="AK496" s="7">
        <v>0.84255965265621369</v>
      </c>
      <c r="AL496" s="7">
        <v>3.0619278363625432E-2</v>
      </c>
    </row>
    <row r="497" spans="1:38" ht="15" customHeight="1" x14ac:dyDescent="0.3">
      <c r="A497" s="3" t="s">
        <v>2219</v>
      </c>
      <c r="B497" s="3" t="s">
        <v>2218</v>
      </c>
      <c r="C497" s="4">
        <v>282.12</v>
      </c>
      <c r="D497" s="4">
        <v>150.08000000000001</v>
      </c>
      <c r="E497" s="4">
        <v>281.11200000000002</v>
      </c>
      <c r="F497" s="3" t="s">
        <v>2215</v>
      </c>
      <c r="G497" s="3" t="s">
        <v>17</v>
      </c>
      <c r="H497" s="18" t="s">
        <v>28</v>
      </c>
      <c r="I497" s="18" t="s">
        <v>28</v>
      </c>
      <c r="J497" s="3" t="s">
        <v>2220</v>
      </c>
      <c r="K497" s="5" t="s">
        <v>125</v>
      </c>
      <c r="L497" s="4">
        <v>30857</v>
      </c>
      <c r="M497" s="4">
        <v>32533</v>
      </c>
      <c r="N497" s="4">
        <v>33204</v>
      </c>
      <c r="O497" s="4">
        <v>20225</v>
      </c>
      <c r="P497" s="4">
        <v>31854</v>
      </c>
      <c r="Q497" s="4">
        <v>21522</v>
      </c>
      <c r="R497" s="4">
        <v>19732</v>
      </c>
      <c r="S497" s="4">
        <v>19939</v>
      </c>
      <c r="T497" s="4">
        <v>41929</v>
      </c>
      <c r="U497" s="4">
        <v>24813</v>
      </c>
      <c r="V497" s="4">
        <v>25194</v>
      </c>
      <c r="W497" s="4">
        <v>14766</v>
      </c>
      <c r="X497" s="4">
        <v>31717</v>
      </c>
      <c r="Y497" s="4">
        <v>32245</v>
      </c>
      <c r="Z497" s="4">
        <v>36001</v>
      </c>
      <c r="AA497" s="3" t="s">
        <v>24</v>
      </c>
      <c r="AB497" s="3" t="s">
        <v>24</v>
      </c>
      <c r="AC497" s="6">
        <f t="shared" si="28"/>
        <v>32198</v>
      </c>
      <c r="AD497" s="6">
        <f t="shared" si="29"/>
        <v>24533.666666666668</v>
      </c>
      <c r="AE497" s="6">
        <f t="shared" si="30"/>
        <v>27200</v>
      </c>
      <c r="AF497" s="6">
        <f t="shared" si="31"/>
        <v>21591</v>
      </c>
      <c r="AG497" s="7">
        <v>0.76196244073130837</v>
      </c>
      <c r="AH497" s="7">
        <v>0.16868846925903319</v>
      </c>
      <c r="AI497" s="8">
        <v>0.84477296726504747</v>
      </c>
      <c r="AJ497" s="8">
        <v>0.56786042656904689</v>
      </c>
      <c r="AK497" s="7">
        <v>0.67056960059631032</v>
      </c>
      <c r="AL497" s="7">
        <v>8.4333479886608984E-2</v>
      </c>
    </row>
    <row r="498" spans="1:38" ht="15" customHeight="1" x14ac:dyDescent="0.3">
      <c r="A498" s="3" t="s">
        <v>2233</v>
      </c>
      <c r="B498" s="3" t="s">
        <v>2231</v>
      </c>
      <c r="C498" s="4">
        <v>284.10000000000002</v>
      </c>
      <c r="D498" s="4">
        <v>152.06</v>
      </c>
      <c r="E498" s="4">
        <v>283.09199999999998</v>
      </c>
      <c r="F498" s="3" t="s">
        <v>2232</v>
      </c>
      <c r="G498" s="3" t="s">
        <v>17</v>
      </c>
      <c r="H498" s="18" t="s">
        <v>28</v>
      </c>
      <c r="I498" s="18" t="s">
        <v>28</v>
      </c>
      <c r="J498" s="3" t="s">
        <v>2234</v>
      </c>
      <c r="K498" s="5" t="s">
        <v>22</v>
      </c>
      <c r="L498" s="4">
        <v>516560</v>
      </c>
      <c r="M498" s="4">
        <v>575610</v>
      </c>
      <c r="N498" s="4">
        <v>513670</v>
      </c>
      <c r="O498" s="4">
        <v>387760</v>
      </c>
      <c r="P498" s="4">
        <v>505520</v>
      </c>
      <c r="Q498" s="4">
        <v>394920</v>
      </c>
      <c r="R498" s="4">
        <v>510310</v>
      </c>
      <c r="S498" s="4">
        <v>496510</v>
      </c>
      <c r="T498" s="4">
        <v>648470</v>
      </c>
      <c r="U498" s="4">
        <v>500930</v>
      </c>
      <c r="V498" s="4">
        <v>500860</v>
      </c>
      <c r="W498" s="4">
        <v>443790</v>
      </c>
      <c r="X498" s="4">
        <v>519680</v>
      </c>
      <c r="Y498" s="4">
        <v>566190</v>
      </c>
      <c r="Z498" s="4">
        <v>490240</v>
      </c>
      <c r="AA498" s="3" t="s">
        <v>2235</v>
      </c>
      <c r="AB498" s="3" t="s">
        <v>24</v>
      </c>
      <c r="AC498" s="6">
        <f t="shared" si="28"/>
        <v>535280</v>
      </c>
      <c r="AD498" s="6">
        <f t="shared" si="29"/>
        <v>429400</v>
      </c>
      <c r="AE498" s="6">
        <f t="shared" si="30"/>
        <v>551763.33333333337</v>
      </c>
      <c r="AF498" s="6">
        <f t="shared" si="31"/>
        <v>481860</v>
      </c>
      <c r="AG498" s="7">
        <v>0.80219698101927961</v>
      </c>
      <c r="AH498" s="7">
        <v>9.0164671120176218E-2</v>
      </c>
      <c r="AI498" s="8">
        <v>1.0307938524385989</v>
      </c>
      <c r="AJ498" s="8">
        <v>0.77662530531789176</v>
      </c>
      <c r="AK498" s="7">
        <v>0.90020176356299508</v>
      </c>
      <c r="AL498" s="7">
        <v>0.12670347556350481</v>
      </c>
    </row>
    <row r="499" spans="1:38" ht="15" customHeight="1" x14ac:dyDescent="0.3">
      <c r="A499" s="3" t="s">
        <v>2237</v>
      </c>
      <c r="B499" s="3" t="s">
        <v>2236</v>
      </c>
      <c r="C499" s="4">
        <v>284.10000000000002</v>
      </c>
      <c r="D499" s="4">
        <v>152</v>
      </c>
      <c r="E499" s="4">
        <v>283.09199999999998</v>
      </c>
      <c r="F499" s="3" t="s">
        <v>2232</v>
      </c>
      <c r="G499" s="3" t="s">
        <v>17</v>
      </c>
      <c r="H499" s="18" t="s">
        <v>28</v>
      </c>
      <c r="I499" s="18" t="s">
        <v>28</v>
      </c>
      <c r="J499" s="3" t="s">
        <v>2238</v>
      </c>
      <c r="K499" s="5" t="s">
        <v>175</v>
      </c>
      <c r="L499" s="4">
        <v>15324000</v>
      </c>
      <c r="M499" s="4">
        <v>15027000</v>
      </c>
      <c r="N499" s="4">
        <v>13370000</v>
      </c>
      <c r="O499" s="4">
        <v>16849000</v>
      </c>
      <c r="P499" s="4">
        <v>16324000</v>
      </c>
      <c r="Q499" s="4">
        <v>10469000</v>
      </c>
      <c r="R499" s="4">
        <v>15323000</v>
      </c>
      <c r="S499" s="4">
        <v>14106000</v>
      </c>
      <c r="T499" s="4">
        <v>17825000</v>
      </c>
      <c r="U499" s="4">
        <v>14839000</v>
      </c>
      <c r="V499" s="4">
        <v>12612000</v>
      </c>
      <c r="W499" s="4">
        <v>13036000</v>
      </c>
      <c r="X499" s="4">
        <v>10541000</v>
      </c>
      <c r="Y499" s="4">
        <v>10700000</v>
      </c>
      <c r="Z499" s="4">
        <v>10805000</v>
      </c>
      <c r="AA499" s="3" t="s">
        <v>2239</v>
      </c>
      <c r="AB499" s="3" t="s">
        <v>2020</v>
      </c>
      <c r="AC499" s="6">
        <f t="shared" si="28"/>
        <v>14573666.666666666</v>
      </c>
      <c r="AD499" s="6">
        <f t="shared" si="29"/>
        <v>14547333.333333334</v>
      </c>
      <c r="AE499" s="6">
        <f t="shared" si="30"/>
        <v>15751333.333333334</v>
      </c>
      <c r="AF499" s="6">
        <f t="shared" si="31"/>
        <v>13495666.666666666</v>
      </c>
      <c r="AG499" s="7">
        <v>0.99819308798975326</v>
      </c>
      <c r="AH499" s="7">
        <v>0.99112054009107697</v>
      </c>
      <c r="AI499" s="8">
        <v>1.080807849774708</v>
      </c>
      <c r="AJ499" s="8">
        <v>0.41380016025766458</v>
      </c>
      <c r="AK499" s="7">
        <v>0.92603096909951743</v>
      </c>
      <c r="AL499" s="7">
        <v>0.30446154238606321</v>
      </c>
    </row>
    <row r="500" spans="1:38" ht="15" customHeight="1" x14ac:dyDescent="0.3">
      <c r="A500" s="3" t="s">
        <v>2247</v>
      </c>
      <c r="B500" s="3" t="s">
        <v>2245</v>
      </c>
      <c r="C500" s="4">
        <v>283.07</v>
      </c>
      <c r="D500" s="4">
        <v>151</v>
      </c>
      <c r="E500" s="4">
        <v>284.07600000000002</v>
      </c>
      <c r="F500" s="3" t="s">
        <v>2246</v>
      </c>
      <c r="G500" s="3" t="s">
        <v>46</v>
      </c>
      <c r="H500" s="18" t="s">
        <v>28</v>
      </c>
      <c r="I500" s="18" t="s">
        <v>28</v>
      </c>
      <c r="J500" s="3" t="s">
        <v>2248</v>
      </c>
      <c r="K500" s="5" t="s">
        <v>175</v>
      </c>
      <c r="L500" s="4">
        <v>2156700</v>
      </c>
      <c r="M500" s="4">
        <v>1935900</v>
      </c>
      <c r="N500" s="4">
        <v>2611000</v>
      </c>
      <c r="O500" s="4">
        <v>1471200</v>
      </c>
      <c r="P500" s="4">
        <v>1766100</v>
      </c>
      <c r="Q500" s="4">
        <v>2489500</v>
      </c>
      <c r="R500" s="4">
        <v>2281000</v>
      </c>
      <c r="S500" s="4">
        <v>2624700</v>
      </c>
      <c r="T500" s="4">
        <v>2572000</v>
      </c>
      <c r="U500" s="4">
        <v>2985400</v>
      </c>
      <c r="V500" s="4">
        <v>2476100</v>
      </c>
      <c r="W500" s="4">
        <v>2681200</v>
      </c>
      <c r="X500" s="4">
        <v>2515400</v>
      </c>
      <c r="Y500" s="4">
        <v>2549900</v>
      </c>
      <c r="Z500" s="4">
        <v>2765900</v>
      </c>
      <c r="AA500" s="3" t="s">
        <v>2249</v>
      </c>
      <c r="AB500" s="3" t="s">
        <v>2250</v>
      </c>
      <c r="AC500" s="6">
        <f t="shared" si="28"/>
        <v>2234533.3333333335</v>
      </c>
      <c r="AD500" s="6">
        <f t="shared" si="29"/>
        <v>1908933.3333333333</v>
      </c>
      <c r="AE500" s="6">
        <f t="shared" si="30"/>
        <v>2492566.6666666665</v>
      </c>
      <c r="AF500" s="6">
        <f t="shared" si="31"/>
        <v>2714233.3333333335</v>
      </c>
      <c r="AG500" s="7">
        <v>0.85428724864252037</v>
      </c>
      <c r="AH500" s="7">
        <v>0.42660199407831878</v>
      </c>
      <c r="AI500" s="8">
        <v>1.1154752670207051</v>
      </c>
      <c r="AJ500" s="8">
        <v>0.33415098857098752</v>
      </c>
      <c r="AK500" s="7">
        <v>1.2146756966406109</v>
      </c>
      <c r="AL500" s="7">
        <v>0.1307506297932142</v>
      </c>
    </row>
    <row r="501" spans="1:38" ht="15" customHeight="1" x14ac:dyDescent="0.3">
      <c r="A501" s="3" t="s">
        <v>2354</v>
      </c>
      <c r="B501" s="3" t="s">
        <v>2352</v>
      </c>
      <c r="C501" s="4">
        <v>296.07</v>
      </c>
      <c r="D501" s="4">
        <v>104.11</v>
      </c>
      <c r="E501" s="4">
        <v>295.05599999999998</v>
      </c>
      <c r="F501" s="3" t="s">
        <v>2353</v>
      </c>
      <c r="G501" s="3" t="s">
        <v>17</v>
      </c>
      <c r="H501" s="18" t="s">
        <v>28</v>
      </c>
      <c r="I501" s="18" t="s">
        <v>28</v>
      </c>
      <c r="J501" s="3" t="s">
        <v>2355</v>
      </c>
      <c r="K501" s="5" t="s">
        <v>22</v>
      </c>
      <c r="L501" s="4">
        <v>353600</v>
      </c>
      <c r="M501" s="4">
        <v>309720</v>
      </c>
      <c r="N501" s="4">
        <v>271950</v>
      </c>
      <c r="O501" s="4">
        <v>192890</v>
      </c>
      <c r="P501" s="4">
        <v>189820</v>
      </c>
      <c r="Q501" s="4">
        <v>177810</v>
      </c>
      <c r="R501" s="4">
        <v>283300</v>
      </c>
      <c r="S501" s="4">
        <v>333860</v>
      </c>
      <c r="T501" s="4">
        <v>380890</v>
      </c>
      <c r="U501" s="4">
        <v>449050</v>
      </c>
      <c r="V501" s="4">
        <v>462020</v>
      </c>
      <c r="W501" s="4">
        <v>491100</v>
      </c>
      <c r="X501" s="4">
        <v>233210</v>
      </c>
      <c r="Y501" s="4">
        <v>291330</v>
      </c>
      <c r="Z501" s="4">
        <v>230320</v>
      </c>
      <c r="AA501" s="3" t="s">
        <v>24</v>
      </c>
      <c r="AB501" s="3" t="s">
        <v>24</v>
      </c>
      <c r="AC501" s="6">
        <f t="shared" si="28"/>
        <v>311756.66666666669</v>
      </c>
      <c r="AD501" s="6">
        <f t="shared" si="29"/>
        <v>186840</v>
      </c>
      <c r="AE501" s="6">
        <f t="shared" si="30"/>
        <v>332683.33333333331</v>
      </c>
      <c r="AF501" s="6">
        <f t="shared" si="31"/>
        <v>467390</v>
      </c>
      <c r="AG501" s="7">
        <v>0.59931356720519202</v>
      </c>
      <c r="AH501" s="7">
        <v>3.0004253632570699E-2</v>
      </c>
      <c r="AI501" s="8">
        <v>1.0671250013365119</v>
      </c>
      <c r="AJ501" s="8">
        <v>0.60040742852275075</v>
      </c>
      <c r="AK501" s="7">
        <v>1.4992141306788409</v>
      </c>
      <c r="AL501" s="7">
        <v>9.7383725925513052E-3</v>
      </c>
    </row>
    <row r="502" spans="1:38" ht="15" customHeight="1" x14ac:dyDescent="0.3">
      <c r="A502" s="3" t="s">
        <v>2382</v>
      </c>
      <c r="B502" s="3" t="s">
        <v>2380</v>
      </c>
      <c r="C502" s="4">
        <v>298.10000000000002</v>
      </c>
      <c r="D502" s="4">
        <v>136</v>
      </c>
      <c r="E502" s="4">
        <v>297.08999999999997</v>
      </c>
      <c r="F502" s="3" t="s">
        <v>2381</v>
      </c>
      <c r="G502" s="3" t="s">
        <v>17</v>
      </c>
      <c r="H502" s="18" t="s">
        <v>28</v>
      </c>
      <c r="I502" s="18" t="s">
        <v>28</v>
      </c>
      <c r="J502" s="3" t="s">
        <v>2383</v>
      </c>
      <c r="K502" s="5" t="s">
        <v>175</v>
      </c>
      <c r="L502" s="4">
        <v>849520</v>
      </c>
      <c r="M502" s="4">
        <v>911140</v>
      </c>
      <c r="N502" s="4">
        <v>1017100</v>
      </c>
      <c r="O502" s="4">
        <v>834470</v>
      </c>
      <c r="P502" s="4">
        <v>893280</v>
      </c>
      <c r="Q502" s="4">
        <v>731680</v>
      </c>
      <c r="R502" s="4">
        <v>746630</v>
      </c>
      <c r="S502" s="4">
        <v>774650</v>
      </c>
      <c r="T502" s="4">
        <v>831400</v>
      </c>
      <c r="U502" s="4">
        <v>777490</v>
      </c>
      <c r="V502" s="4">
        <v>670370</v>
      </c>
      <c r="W502" s="4">
        <v>803610</v>
      </c>
      <c r="X502" s="4">
        <v>626420</v>
      </c>
      <c r="Y502" s="4">
        <v>648260</v>
      </c>
      <c r="Z502" s="4">
        <v>677670</v>
      </c>
      <c r="AA502" s="3" t="s">
        <v>2384</v>
      </c>
      <c r="AB502" s="3" t="s">
        <v>2385</v>
      </c>
      <c r="AC502" s="6">
        <f t="shared" si="28"/>
        <v>925920</v>
      </c>
      <c r="AD502" s="6">
        <f t="shared" si="29"/>
        <v>819810</v>
      </c>
      <c r="AE502" s="6">
        <f t="shared" si="30"/>
        <v>784226.66666666663</v>
      </c>
      <c r="AF502" s="6">
        <f t="shared" si="31"/>
        <v>750490</v>
      </c>
      <c r="AG502" s="7">
        <v>0.88540046656298599</v>
      </c>
      <c r="AH502" s="7">
        <v>0.19379434755393901</v>
      </c>
      <c r="AI502" s="8">
        <v>0.84697022060941185</v>
      </c>
      <c r="AJ502" s="8">
        <v>8.2546468113941951E-2</v>
      </c>
      <c r="AK502" s="7">
        <v>0.81053438742007944</v>
      </c>
      <c r="AL502" s="7">
        <v>5.2995191194597287E-2</v>
      </c>
    </row>
    <row r="503" spans="1:38" ht="15" customHeight="1" x14ac:dyDescent="0.3">
      <c r="A503" s="3" t="s">
        <v>2388</v>
      </c>
      <c r="B503" s="3" t="s">
        <v>2386</v>
      </c>
      <c r="C503" s="4">
        <v>298.10000000000002</v>
      </c>
      <c r="D503" s="4">
        <v>166.3</v>
      </c>
      <c r="E503" s="4">
        <v>297.10700000000003</v>
      </c>
      <c r="F503" s="3" t="s">
        <v>2387</v>
      </c>
      <c r="G503" s="3" t="s">
        <v>17</v>
      </c>
      <c r="H503" s="18" t="s">
        <v>28</v>
      </c>
      <c r="I503" s="18" t="s">
        <v>28</v>
      </c>
      <c r="J503" s="3" t="s">
        <v>2389</v>
      </c>
      <c r="K503" s="5" t="s">
        <v>22</v>
      </c>
      <c r="L503" s="4">
        <v>104540</v>
      </c>
      <c r="M503" s="4">
        <v>97219</v>
      </c>
      <c r="N503" s="4">
        <v>100270</v>
      </c>
      <c r="O503" s="4">
        <v>70458</v>
      </c>
      <c r="P503" s="4">
        <v>71653</v>
      </c>
      <c r="Q503" s="4">
        <v>57486</v>
      </c>
      <c r="R503" s="4">
        <v>79768</v>
      </c>
      <c r="S503" s="4">
        <v>89985</v>
      </c>
      <c r="T503" s="4">
        <v>80458</v>
      </c>
      <c r="U503" s="4">
        <v>80127</v>
      </c>
      <c r="V503" s="4">
        <v>77506</v>
      </c>
      <c r="W503" s="4">
        <v>96275</v>
      </c>
      <c r="X503" s="4">
        <v>81504</v>
      </c>
      <c r="Y503" s="4">
        <v>92977</v>
      </c>
      <c r="Z503" s="4">
        <v>104330</v>
      </c>
      <c r="AA503" s="3" t="s">
        <v>2390</v>
      </c>
      <c r="AB503" s="3" t="s">
        <v>24</v>
      </c>
      <c r="AC503" s="6">
        <f t="shared" si="28"/>
        <v>100676.33333333333</v>
      </c>
      <c r="AD503" s="6">
        <f t="shared" si="29"/>
        <v>66532.333333333328</v>
      </c>
      <c r="AE503" s="6">
        <f t="shared" si="30"/>
        <v>83403.666666666672</v>
      </c>
      <c r="AF503" s="6">
        <f t="shared" si="31"/>
        <v>84636</v>
      </c>
      <c r="AG503" s="7">
        <v>0.66085375907611521</v>
      </c>
      <c r="AH503" s="7">
        <v>7.7058127180861819E-3</v>
      </c>
      <c r="AI503" s="8">
        <v>0.82843369345327778</v>
      </c>
      <c r="AJ503" s="8">
        <v>1.6482188970772381E-2</v>
      </c>
      <c r="AK503" s="7">
        <v>0.84067423989087142</v>
      </c>
      <c r="AL503" s="7">
        <v>9.8502658516176816E-2</v>
      </c>
    </row>
    <row r="504" spans="1:38" ht="15" customHeight="1" x14ac:dyDescent="0.3">
      <c r="A504" s="3" t="s">
        <v>2488</v>
      </c>
      <c r="B504" s="3" t="s">
        <v>2486</v>
      </c>
      <c r="C504" s="4">
        <v>306.05</v>
      </c>
      <c r="D504" s="4">
        <v>110</v>
      </c>
      <c r="E504" s="4">
        <v>307.05700000000002</v>
      </c>
      <c r="F504" s="3" t="s">
        <v>2487</v>
      </c>
      <c r="G504" s="3" t="s">
        <v>46</v>
      </c>
      <c r="H504" s="18" t="s">
        <v>28</v>
      </c>
      <c r="I504" s="18" t="s">
        <v>28</v>
      </c>
      <c r="J504" s="3" t="s">
        <v>2489</v>
      </c>
      <c r="K504" s="5" t="s">
        <v>22</v>
      </c>
      <c r="L504" s="4">
        <v>64004</v>
      </c>
      <c r="M504" s="4">
        <v>45244</v>
      </c>
      <c r="N504" s="4">
        <v>42691</v>
      </c>
      <c r="O504" s="4">
        <v>26793</v>
      </c>
      <c r="P504" s="4">
        <v>39308</v>
      </c>
      <c r="Q504" s="4">
        <v>33613</v>
      </c>
      <c r="R504" s="4">
        <v>52500</v>
      </c>
      <c r="S504" s="4">
        <v>35342</v>
      </c>
      <c r="T504" s="4">
        <v>21031</v>
      </c>
      <c r="U504" s="4">
        <v>3999.9</v>
      </c>
      <c r="V504" s="4">
        <v>4104.5</v>
      </c>
      <c r="W504" s="4">
        <v>38534</v>
      </c>
      <c r="X504" s="4">
        <v>9951.4</v>
      </c>
      <c r="Y504" s="4">
        <v>10941</v>
      </c>
      <c r="Z504" s="4">
        <v>19654</v>
      </c>
      <c r="AA504" s="3" t="s">
        <v>2490</v>
      </c>
      <c r="AB504" s="3" t="s">
        <v>192</v>
      </c>
      <c r="AC504" s="6">
        <f t="shared" si="28"/>
        <v>50646.333333333336</v>
      </c>
      <c r="AD504" s="6">
        <f t="shared" si="29"/>
        <v>33238</v>
      </c>
      <c r="AE504" s="6">
        <f t="shared" si="30"/>
        <v>36291</v>
      </c>
      <c r="AF504" s="6">
        <f t="shared" si="31"/>
        <v>15546.133333333333</v>
      </c>
      <c r="AG504" s="7">
        <v>0.65627653202930125</v>
      </c>
      <c r="AH504" s="7">
        <v>0.10481860573666731</v>
      </c>
      <c r="AI504" s="8">
        <v>0.71655730260170192</v>
      </c>
      <c r="AJ504" s="8">
        <v>0.27862081513693338</v>
      </c>
      <c r="AK504" s="7">
        <v>0.30695476474111322</v>
      </c>
      <c r="AL504" s="7">
        <v>7.2252675321058571E-2</v>
      </c>
    </row>
    <row r="505" spans="1:38" ht="15" customHeight="1" x14ac:dyDescent="0.3">
      <c r="A505" s="3" t="s">
        <v>2520</v>
      </c>
      <c r="B505" s="3" t="s">
        <v>2518</v>
      </c>
      <c r="C505" s="4">
        <v>312.13</v>
      </c>
      <c r="D505" s="4">
        <v>180.09</v>
      </c>
      <c r="E505" s="4">
        <v>311.12299999999999</v>
      </c>
      <c r="F505" s="3" t="s">
        <v>2519</v>
      </c>
      <c r="G505" s="3" t="s">
        <v>17</v>
      </c>
      <c r="H505" s="18" t="s">
        <v>28</v>
      </c>
      <c r="I505" s="18" t="s">
        <v>28</v>
      </c>
      <c r="J505" s="3" t="s">
        <v>2521</v>
      </c>
      <c r="K505" s="5" t="s">
        <v>22</v>
      </c>
      <c r="L505" s="4">
        <v>425480</v>
      </c>
      <c r="M505" s="4">
        <v>461070</v>
      </c>
      <c r="N505" s="4">
        <v>467940</v>
      </c>
      <c r="O505" s="4">
        <v>204880</v>
      </c>
      <c r="P505" s="4">
        <v>403940</v>
      </c>
      <c r="Q505" s="4">
        <v>245180</v>
      </c>
      <c r="R505" s="4">
        <v>302640</v>
      </c>
      <c r="S505" s="4">
        <v>487680</v>
      </c>
      <c r="T505" s="4">
        <v>414690</v>
      </c>
      <c r="U505" s="4">
        <v>279560</v>
      </c>
      <c r="V505" s="4">
        <v>311650</v>
      </c>
      <c r="W505" s="4">
        <v>341570</v>
      </c>
      <c r="X505" s="4">
        <v>301980</v>
      </c>
      <c r="Y505" s="4">
        <v>292700</v>
      </c>
      <c r="Z505" s="4">
        <v>310450</v>
      </c>
      <c r="AA505" s="3" t="s">
        <v>24</v>
      </c>
      <c r="AB505" s="3" t="s">
        <v>24</v>
      </c>
      <c r="AC505" s="6">
        <f t="shared" si="28"/>
        <v>451496.66666666669</v>
      </c>
      <c r="AD505" s="6">
        <f t="shared" si="29"/>
        <v>284666.66666666669</v>
      </c>
      <c r="AE505" s="6">
        <f t="shared" si="30"/>
        <v>401670</v>
      </c>
      <c r="AF505" s="6">
        <f t="shared" si="31"/>
        <v>310926.66666666669</v>
      </c>
      <c r="AG505" s="7">
        <v>0.6304956108941373</v>
      </c>
      <c r="AH505" s="7">
        <v>0.1049500543162044</v>
      </c>
      <c r="AI505" s="8">
        <v>0.88964111953576619</v>
      </c>
      <c r="AJ505" s="8">
        <v>0.45450932796318411</v>
      </c>
      <c r="AK505" s="7">
        <v>0.68865772357123345</v>
      </c>
      <c r="AL505" s="7">
        <v>4.2422282296421844E-3</v>
      </c>
    </row>
    <row r="506" spans="1:38" ht="15" customHeight="1" x14ac:dyDescent="0.3">
      <c r="A506" s="3" t="s">
        <v>2523</v>
      </c>
      <c r="B506" s="3" t="s">
        <v>2522</v>
      </c>
      <c r="C506" s="4">
        <v>312.13</v>
      </c>
      <c r="D506" s="4">
        <v>180</v>
      </c>
      <c r="E506" s="4">
        <v>311.12299999999999</v>
      </c>
      <c r="F506" s="3" t="s">
        <v>2519</v>
      </c>
      <c r="G506" s="3" t="s">
        <v>17</v>
      </c>
      <c r="H506" s="18" t="s">
        <v>28</v>
      </c>
      <c r="I506" s="18" t="s">
        <v>28</v>
      </c>
      <c r="J506" s="3" t="s">
        <v>2524</v>
      </c>
      <c r="K506" s="5" t="s">
        <v>22</v>
      </c>
      <c r="L506" s="4">
        <v>415540</v>
      </c>
      <c r="M506" s="4">
        <v>408940</v>
      </c>
      <c r="N506" s="4">
        <v>505810</v>
      </c>
      <c r="O506" s="4">
        <v>203890</v>
      </c>
      <c r="P506" s="4">
        <v>438120</v>
      </c>
      <c r="Q506" s="4">
        <v>230110</v>
      </c>
      <c r="R506" s="4">
        <v>316870</v>
      </c>
      <c r="S506" s="4">
        <v>463270</v>
      </c>
      <c r="T506" s="4">
        <v>433860</v>
      </c>
      <c r="U506" s="4">
        <v>273410</v>
      </c>
      <c r="V506" s="4">
        <v>317680</v>
      </c>
      <c r="W506" s="4">
        <v>342670</v>
      </c>
      <c r="X506" s="4">
        <v>297920</v>
      </c>
      <c r="Y506" s="4">
        <v>283760</v>
      </c>
      <c r="Z506" s="4">
        <v>333520</v>
      </c>
      <c r="AA506" s="3" t="s">
        <v>24</v>
      </c>
      <c r="AB506" s="3" t="s">
        <v>24</v>
      </c>
      <c r="AC506" s="6">
        <f t="shared" si="28"/>
        <v>443430</v>
      </c>
      <c r="AD506" s="6">
        <f t="shared" si="29"/>
        <v>290706.66666666669</v>
      </c>
      <c r="AE506" s="6">
        <f t="shared" si="30"/>
        <v>404666.66666666669</v>
      </c>
      <c r="AF506" s="6">
        <f t="shared" si="31"/>
        <v>311253.33333333331</v>
      </c>
      <c r="AG506" s="7">
        <v>0.65558637590299862</v>
      </c>
      <c r="AH506" s="7">
        <v>0.16427172822660571</v>
      </c>
      <c r="AI506" s="8">
        <v>0.91258297063046412</v>
      </c>
      <c r="AJ506" s="8">
        <v>0.52088453662388789</v>
      </c>
      <c r="AK506" s="7">
        <v>0.70192213727833774</v>
      </c>
      <c r="AL506" s="7">
        <v>3.0701475748418871E-2</v>
      </c>
    </row>
    <row r="507" spans="1:38" ht="15" customHeight="1" x14ac:dyDescent="0.3">
      <c r="A507" s="3" t="s">
        <v>2630</v>
      </c>
      <c r="B507" s="3" t="s">
        <v>2628</v>
      </c>
      <c r="C507" s="4">
        <v>324.06</v>
      </c>
      <c r="D507" s="4">
        <v>112</v>
      </c>
      <c r="E507" s="4">
        <v>323.05200000000002</v>
      </c>
      <c r="F507" s="3" t="s">
        <v>2629</v>
      </c>
      <c r="G507" s="3" t="s">
        <v>17</v>
      </c>
      <c r="H507" s="18" t="s">
        <v>28</v>
      </c>
      <c r="I507" s="18" t="s">
        <v>28</v>
      </c>
      <c r="J507" s="3" t="s">
        <v>2631</v>
      </c>
      <c r="K507" s="5" t="s">
        <v>22</v>
      </c>
      <c r="L507" s="4">
        <v>49857</v>
      </c>
      <c r="M507" s="4">
        <v>39520</v>
      </c>
      <c r="N507" s="4">
        <v>49184</v>
      </c>
      <c r="O507" s="4">
        <v>57078</v>
      </c>
      <c r="P507" s="4">
        <v>21545</v>
      </c>
      <c r="Q507" s="4">
        <v>42952</v>
      </c>
      <c r="R507" s="4">
        <v>36062</v>
      </c>
      <c r="S507" s="4">
        <v>21574</v>
      </c>
      <c r="T507" s="4">
        <v>44410</v>
      </c>
      <c r="U507" s="4">
        <v>46458</v>
      </c>
      <c r="V507" s="4">
        <v>39730</v>
      </c>
      <c r="W507" s="4">
        <v>30716</v>
      </c>
      <c r="X507" s="4">
        <v>52570</v>
      </c>
      <c r="Y507" s="4">
        <v>80304</v>
      </c>
      <c r="Z507" s="4">
        <v>61151</v>
      </c>
      <c r="AA507" s="3" t="s">
        <v>2632</v>
      </c>
      <c r="AB507" s="3" t="s">
        <v>192</v>
      </c>
      <c r="AC507" s="6">
        <f t="shared" si="28"/>
        <v>46187</v>
      </c>
      <c r="AD507" s="6">
        <f t="shared" si="29"/>
        <v>40525</v>
      </c>
      <c r="AE507" s="6">
        <f t="shared" si="30"/>
        <v>34015.333333333336</v>
      </c>
      <c r="AF507" s="6">
        <f t="shared" si="31"/>
        <v>38968</v>
      </c>
      <c r="AG507" s="7">
        <v>0.87741139281616043</v>
      </c>
      <c r="AH507" s="7">
        <v>0.64594747390280272</v>
      </c>
      <c r="AI507" s="8">
        <v>0.73646985804086296</v>
      </c>
      <c r="AJ507" s="8">
        <v>0.20302356364545601</v>
      </c>
      <c r="AK507" s="7">
        <v>0.84370060839630201</v>
      </c>
      <c r="AL507" s="7">
        <v>0.27641546725406679</v>
      </c>
    </row>
    <row r="508" spans="1:38" ht="15" customHeight="1" x14ac:dyDescent="0.3">
      <c r="A508" s="3" t="s">
        <v>2635</v>
      </c>
      <c r="B508" s="3" t="s">
        <v>2633</v>
      </c>
      <c r="C508" s="4">
        <v>323.02999999999997</v>
      </c>
      <c r="D508" s="4">
        <v>211</v>
      </c>
      <c r="E508" s="4">
        <v>324.036</v>
      </c>
      <c r="F508" s="3" t="s">
        <v>2634</v>
      </c>
      <c r="G508" s="3" t="s">
        <v>46</v>
      </c>
      <c r="H508" s="18" t="s">
        <v>28</v>
      </c>
      <c r="I508" s="18" t="s">
        <v>28</v>
      </c>
      <c r="J508" s="3" t="s">
        <v>2636</v>
      </c>
      <c r="K508" s="5" t="s">
        <v>22</v>
      </c>
      <c r="L508" s="4">
        <v>537090</v>
      </c>
      <c r="M508" s="4">
        <v>449140</v>
      </c>
      <c r="N508" s="4">
        <v>455400</v>
      </c>
      <c r="O508" s="4">
        <v>454460</v>
      </c>
      <c r="P508" s="4">
        <v>330990</v>
      </c>
      <c r="Q508" s="4">
        <v>338820</v>
      </c>
      <c r="R508" s="4">
        <v>336470</v>
      </c>
      <c r="S508" s="4">
        <v>275700</v>
      </c>
      <c r="T508" s="4">
        <v>193780</v>
      </c>
      <c r="U508" s="4">
        <v>400070</v>
      </c>
      <c r="V508" s="4">
        <v>413500</v>
      </c>
      <c r="W508" s="4">
        <v>326430</v>
      </c>
      <c r="X508" s="4">
        <v>387140</v>
      </c>
      <c r="Y508" s="4">
        <v>376260</v>
      </c>
      <c r="Z508" s="4">
        <v>353330</v>
      </c>
      <c r="AA508" s="3" t="s">
        <v>2637</v>
      </c>
      <c r="AB508" s="3" t="s">
        <v>943</v>
      </c>
      <c r="AC508" s="6">
        <f t="shared" si="28"/>
        <v>480543.33333333331</v>
      </c>
      <c r="AD508" s="6">
        <f t="shared" si="29"/>
        <v>374756.66666666669</v>
      </c>
      <c r="AE508" s="6">
        <f t="shared" si="30"/>
        <v>268650</v>
      </c>
      <c r="AF508" s="6">
        <f t="shared" si="31"/>
        <v>380000</v>
      </c>
      <c r="AG508" s="7">
        <v>0.77986029702489545</v>
      </c>
      <c r="AH508" s="7">
        <v>0.10420169932293211</v>
      </c>
      <c r="AI508" s="8">
        <v>0.55905468115952084</v>
      </c>
      <c r="AJ508" s="8">
        <v>1.7310569416064809E-2</v>
      </c>
      <c r="AK508" s="7">
        <v>0.79077155719567438</v>
      </c>
      <c r="AL508" s="7">
        <v>6.2358177431346737E-2</v>
      </c>
    </row>
    <row r="509" spans="1:38" ht="15" customHeight="1" x14ac:dyDescent="0.3">
      <c r="A509" s="3" t="s">
        <v>2681</v>
      </c>
      <c r="B509" s="3" t="s">
        <v>2679</v>
      </c>
      <c r="C509" s="4">
        <v>328.05</v>
      </c>
      <c r="D509" s="4">
        <v>134.19999999999999</v>
      </c>
      <c r="E509" s="4">
        <v>329.05300000000011</v>
      </c>
      <c r="F509" s="3" t="s">
        <v>2680</v>
      </c>
      <c r="G509" s="3" t="s">
        <v>46</v>
      </c>
      <c r="H509" s="18" t="s">
        <v>28</v>
      </c>
      <c r="I509" s="18" t="s">
        <v>28</v>
      </c>
      <c r="J509" s="3" t="s">
        <v>2682</v>
      </c>
      <c r="K509" s="5" t="s">
        <v>22</v>
      </c>
      <c r="L509" s="4">
        <v>68289</v>
      </c>
      <c r="M509" s="4">
        <v>57027</v>
      </c>
      <c r="N509" s="4">
        <v>65265</v>
      </c>
      <c r="O509" s="4">
        <v>57679</v>
      </c>
      <c r="P509" s="4">
        <v>88047</v>
      </c>
      <c r="Q509" s="4">
        <v>74976</v>
      </c>
      <c r="R509" s="4">
        <v>71291</v>
      </c>
      <c r="S509" s="4">
        <v>84355</v>
      </c>
      <c r="T509" s="4">
        <v>117830</v>
      </c>
      <c r="U509" s="4">
        <v>97985</v>
      </c>
      <c r="V509" s="4">
        <v>111830</v>
      </c>
      <c r="W509" s="4">
        <v>86550</v>
      </c>
      <c r="X509" s="4">
        <v>80162</v>
      </c>
      <c r="Y509" s="4">
        <v>70690</v>
      </c>
      <c r="Z509" s="4">
        <v>76668</v>
      </c>
      <c r="AA509" s="3" t="s">
        <v>2683</v>
      </c>
      <c r="AB509" s="3" t="s">
        <v>558</v>
      </c>
      <c r="AC509" s="6">
        <f t="shared" si="28"/>
        <v>63527</v>
      </c>
      <c r="AD509" s="6">
        <f t="shared" si="29"/>
        <v>73567.333333333328</v>
      </c>
      <c r="AE509" s="6">
        <f t="shared" si="30"/>
        <v>91158.666666666672</v>
      </c>
      <c r="AF509" s="6">
        <f t="shared" si="31"/>
        <v>98788.333333333328</v>
      </c>
      <c r="AG509" s="7">
        <v>1.158048283931767</v>
      </c>
      <c r="AH509" s="7">
        <v>0.37600667035661101</v>
      </c>
      <c r="AI509" s="8">
        <v>1.434959413582676</v>
      </c>
      <c r="AJ509" s="8">
        <v>0.1787178417849381</v>
      </c>
      <c r="AK509" s="7">
        <v>1.555060577917001</v>
      </c>
      <c r="AL509" s="7">
        <v>2.5128071190972712E-2</v>
      </c>
    </row>
    <row r="510" spans="1:38" ht="15" customHeight="1" x14ac:dyDescent="0.3">
      <c r="A510" s="3" t="s">
        <v>2715</v>
      </c>
      <c r="B510" s="3" t="s">
        <v>2713</v>
      </c>
      <c r="C510" s="4">
        <v>332.08</v>
      </c>
      <c r="D510" s="4">
        <v>136</v>
      </c>
      <c r="E510" s="4">
        <v>331.0680000000001</v>
      </c>
      <c r="F510" s="3" t="s">
        <v>2714</v>
      </c>
      <c r="G510" s="3" t="s">
        <v>17</v>
      </c>
      <c r="H510" s="18" t="s">
        <v>28</v>
      </c>
      <c r="I510" s="18" t="s">
        <v>28</v>
      </c>
      <c r="J510" s="3" t="s">
        <v>2716</v>
      </c>
      <c r="K510" s="5" t="s">
        <v>125</v>
      </c>
      <c r="L510" s="4">
        <v>583550</v>
      </c>
      <c r="M510" s="4">
        <v>608810</v>
      </c>
      <c r="N510" s="4">
        <v>619590</v>
      </c>
      <c r="O510" s="4">
        <v>482440</v>
      </c>
      <c r="P510" s="4">
        <v>493990</v>
      </c>
      <c r="Q510" s="4">
        <v>457600</v>
      </c>
      <c r="R510" s="4">
        <v>454830</v>
      </c>
      <c r="S510" s="4">
        <v>594560</v>
      </c>
      <c r="T510" s="4">
        <v>552620</v>
      </c>
      <c r="U510" s="4">
        <v>582930</v>
      </c>
      <c r="V510" s="4">
        <v>675860</v>
      </c>
      <c r="W510" s="4">
        <v>806840</v>
      </c>
      <c r="X510" s="4">
        <v>433880</v>
      </c>
      <c r="Y510" s="4">
        <v>459150</v>
      </c>
      <c r="Z510" s="4">
        <v>481550</v>
      </c>
      <c r="AA510" s="3" t="s">
        <v>2717</v>
      </c>
      <c r="AB510" s="3" t="s">
        <v>558</v>
      </c>
      <c r="AC510" s="6">
        <f t="shared" si="28"/>
        <v>603983.33333333337</v>
      </c>
      <c r="AD510" s="6">
        <f t="shared" si="29"/>
        <v>478010</v>
      </c>
      <c r="AE510" s="6">
        <f t="shared" si="30"/>
        <v>534003.33333333337</v>
      </c>
      <c r="AF510" s="6">
        <f t="shared" si="31"/>
        <v>688543.33333333337</v>
      </c>
      <c r="AG510" s="7">
        <v>0.79142912332017989</v>
      </c>
      <c r="AH510" s="7">
        <v>1.1409365416301641E-3</v>
      </c>
      <c r="AI510" s="8">
        <v>0.88413587571400976</v>
      </c>
      <c r="AJ510" s="8">
        <v>0.22865178531881269</v>
      </c>
      <c r="AK510" s="7">
        <v>1.140003863241259</v>
      </c>
      <c r="AL510" s="7">
        <v>0.32194267990222641</v>
      </c>
    </row>
    <row r="511" spans="1:38" ht="15" customHeight="1" x14ac:dyDescent="0.3">
      <c r="A511" s="3" t="s">
        <v>2724</v>
      </c>
      <c r="B511" s="3" t="s">
        <v>2722</v>
      </c>
      <c r="C511" s="4">
        <v>333.05</v>
      </c>
      <c r="D511" s="4">
        <v>137.05000000000001</v>
      </c>
      <c r="E511" s="4">
        <v>332.05200000000002</v>
      </c>
      <c r="F511" s="3" t="s">
        <v>2723</v>
      </c>
      <c r="G511" s="3" t="s">
        <v>17</v>
      </c>
      <c r="H511" s="18" t="s">
        <v>28</v>
      </c>
      <c r="I511" s="18" t="s">
        <v>28</v>
      </c>
      <c r="J511" s="3" t="s">
        <v>2725</v>
      </c>
      <c r="K511" s="5" t="s">
        <v>22</v>
      </c>
      <c r="L511" s="4">
        <v>4356000</v>
      </c>
      <c r="M511" s="4">
        <v>5805700</v>
      </c>
      <c r="N511" s="4">
        <v>7471100</v>
      </c>
      <c r="O511" s="4">
        <v>5563200</v>
      </c>
      <c r="P511" s="4">
        <v>3623300</v>
      </c>
      <c r="Q511" s="4">
        <v>2230400</v>
      </c>
      <c r="R511" s="4">
        <v>2777400</v>
      </c>
      <c r="S511" s="4">
        <v>4796300</v>
      </c>
      <c r="T511" s="4">
        <v>1778600</v>
      </c>
      <c r="U511" s="4">
        <v>6066500</v>
      </c>
      <c r="V511" s="4">
        <v>4926800</v>
      </c>
      <c r="W511" s="4">
        <v>3693500</v>
      </c>
      <c r="X511" s="4">
        <v>5727900</v>
      </c>
      <c r="Y511" s="4">
        <v>5639600</v>
      </c>
      <c r="Z511" s="4">
        <v>6068800</v>
      </c>
      <c r="AA511" s="3" t="s">
        <v>2726</v>
      </c>
      <c r="AB511" s="3" t="s">
        <v>2727</v>
      </c>
      <c r="AC511" s="6">
        <f t="shared" si="28"/>
        <v>5877600</v>
      </c>
      <c r="AD511" s="6">
        <f t="shared" si="29"/>
        <v>3805633.3333333335</v>
      </c>
      <c r="AE511" s="6">
        <f t="shared" si="30"/>
        <v>3117433.3333333335</v>
      </c>
      <c r="AF511" s="6">
        <f t="shared" si="31"/>
        <v>4895600</v>
      </c>
      <c r="AG511" s="7">
        <v>0.64748083117825872</v>
      </c>
      <c r="AH511" s="7">
        <v>0.1920839067406416</v>
      </c>
      <c r="AI511" s="8">
        <v>0.53039222358332205</v>
      </c>
      <c r="AJ511" s="8">
        <v>9.4371515342958776E-2</v>
      </c>
      <c r="AK511" s="7">
        <v>0.83292500340274944</v>
      </c>
      <c r="AL511" s="7">
        <v>0.43751385524224318</v>
      </c>
    </row>
    <row r="512" spans="1:38" ht="15" customHeight="1" x14ac:dyDescent="0.3">
      <c r="A512" s="3" t="s">
        <v>2735</v>
      </c>
      <c r="B512" s="3" t="s">
        <v>2733</v>
      </c>
      <c r="C512" s="4">
        <v>335.06</v>
      </c>
      <c r="D512" s="4">
        <v>123</v>
      </c>
      <c r="E512" s="4">
        <v>334.05700000000002</v>
      </c>
      <c r="F512" s="3" t="s">
        <v>2734</v>
      </c>
      <c r="G512" s="3" t="s">
        <v>17</v>
      </c>
      <c r="H512" s="18" t="s">
        <v>28</v>
      </c>
      <c r="I512" s="18" t="s">
        <v>28</v>
      </c>
      <c r="J512" s="3" t="s">
        <v>2736</v>
      </c>
      <c r="K512" s="5" t="s">
        <v>125</v>
      </c>
      <c r="L512" s="4">
        <v>18836</v>
      </c>
      <c r="M512" s="4">
        <v>29977</v>
      </c>
      <c r="N512" s="4">
        <v>36125</v>
      </c>
      <c r="O512" s="4">
        <v>18724</v>
      </c>
      <c r="P512" s="4">
        <v>11808</v>
      </c>
      <c r="Q512" s="4">
        <v>45014</v>
      </c>
      <c r="R512" s="4">
        <v>13649</v>
      </c>
      <c r="S512" s="4">
        <v>10126</v>
      </c>
      <c r="T512" s="4">
        <v>46416</v>
      </c>
      <c r="U512" s="4">
        <v>8016</v>
      </c>
      <c r="V512" s="4">
        <v>17593</v>
      </c>
      <c r="W512" s="4">
        <v>16222</v>
      </c>
      <c r="X512" s="4">
        <v>42467</v>
      </c>
      <c r="Y512" s="4">
        <v>39536</v>
      </c>
      <c r="Z512" s="4">
        <v>40616</v>
      </c>
      <c r="AA512" s="3" t="s">
        <v>2737</v>
      </c>
      <c r="AB512" s="3" t="s">
        <v>591</v>
      </c>
      <c r="AC512" s="6">
        <f t="shared" si="28"/>
        <v>28312.666666666668</v>
      </c>
      <c r="AD512" s="6">
        <f t="shared" si="29"/>
        <v>25182</v>
      </c>
      <c r="AE512" s="6">
        <f t="shared" si="30"/>
        <v>23397</v>
      </c>
      <c r="AF512" s="6">
        <f t="shared" si="31"/>
        <v>13943.666666666666</v>
      </c>
      <c r="AG512" s="7">
        <v>0.88942522781322841</v>
      </c>
      <c r="AH512" s="7">
        <v>0.80023400804475686</v>
      </c>
      <c r="AI512" s="8">
        <v>0.82637924132896934</v>
      </c>
      <c r="AJ512" s="8">
        <v>0.72504420856355623</v>
      </c>
      <c r="AK512" s="7">
        <v>0.49248863877180998</v>
      </c>
      <c r="AL512" s="7">
        <v>8.5655925749049386E-2</v>
      </c>
    </row>
    <row r="513" spans="1:38" ht="15" customHeight="1" x14ac:dyDescent="0.3">
      <c r="A513" s="3" t="s">
        <v>2743</v>
      </c>
      <c r="B513" s="3" t="s">
        <v>2741</v>
      </c>
      <c r="C513" s="4">
        <v>336.17</v>
      </c>
      <c r="D513" s="4">
        <v>148</v>
      </c>
      <c r="E513" s="4">
        <v>335.15899999999999</v>
      </c>
      <c r="F513" s="3" t="s">
        <v>2742</v>
      </c>
      <c r="G513" s="3" t="s">
        <v>17</v>
      </c>
      <c r="H513" s="18" t="s">
        <v>28</v>
      </c>
      <c r="I513" s="18" t="s">
        <v>28</v>
      </c>
      <c r="J513" s="3" t="s">
        <v>2744</v>
      </c>
      <c r="K513" s="5" t="s">
        <v>22</v>
      </c>
      <c r="L513" s="4">
        <v>35488</v>
      </c>
      <c r="M513" s="4">
        <v>17196</v>
      </c>
      <c r="N513" s="4">
        <v>30110</v>
      </c>
      <c r="O513" s="4">
        <v>24791</v>
      </c>
      <c r="P513" s="4">
        <v>23182</v>
      </c>
      <c r="Q513" s="4">
        <v>14976</v>
      </c>
      <c r="R513" s="4">
        <v>21167</v>
      </c>
      <c r="S513" s="4">
        <v>24360</v>
      </c>
      <c r="T513" s="4">
        <v>21435</v>
      </c>
      <c r="U513" s="4">
        <v>27494</v>
      </c>
      <c r="V513" s="4">
        <v>18849</v>
      </c>
      <c r="W513" s="4">
        <v>23918</v>
      </c>
      <c r="X513" s="4">
        <v>19944</v>
      </c>
      <c r="Y513" s="4">
        <v>18391</v>
      </c>
      <c r="Z513" s="4">
        <v>14738</v>
      </c>
      <c r="AA513" s="3" t="s">
        <v>2745</v>
      </c>
      <c r="AB513" s="3" t="s">
        <v>2746</v>
      </c>
      <c r="AC513" s="6">
        <f t="shared" si="28"/>
        <v>27598</v>
      </c>
      <c r="AD513" s="6">
        <f t="shared" si="29"/>
        <v>20983</v>
      </c>
      <c r="AE513" s="6">
        <f t="shared" si="30"/>
        <v>22320.666666666668</v>
      </c>
      <c r="AF513" s="6">
        <f t="shared" si="31"/>
        <v>23420.333333333332</v>
      </c>
      <c r="AG513" s="7">
        <v>0.76030871802304512</v>
      </c>
      <c r="AH513" s="7">
        <v>0.36242114049675561</v>
      </c>
      <c r="AI513" s="8">
        <v>0.80877841389472671</v>
      </c>
      <c r="AJ513" s="8">
        <v>0.43439337733976519</v>
      </c>
      <c r="AK513" s="7">
        <v>0.84862429644660242</v>
      </c>
      <c r="AL513" s="7">
        <v>0.53801574328517754</v>
      </c>
    </row>
    <row r="514" spans="1:38" ht="15" customHeight="1" x14ac:dyDescent="0.3">
      <c r="A514" s="3" t="s">
        <v>2862</v>
      </c>
      <c r="B514" s="3" t="s">
        <v>2860</v>
      </c>
      <c r="C514" s="4">
        <v>344.04</v>
      </c>
      <c r="D514" s="4">
        <v>150</v>
      </c>
      <c r="E514" s="4">
        <v>345.04700000000003</v>
      </c>
      <c r="F514" s="3" t="s">
        <v>2861</v>
      </c>
      <c r="G514" s="3" t="s">
        <v>46</v>
      </c>
      <c r="H514" s="18" t="s">
        <v>28</v>
      </c>
      <c r="I514" s="18" t="s">
        <v>28</v>
      </c>
      <c r="J514" s="3" t="s">
        <v>2863</v>
      </c>
      <c r="K514" s="5" t="s">
        <v>175</v>
      </c>
      <c r="L514" s="4">
        <v>801490</v>
      </c>
      <c r="M514" s="4">
        <v>1048500</v>
      </c>
      <c r="N514" s="4">
        <v>1134800</v>
      </c>
      <c r="O514" s="4">
        <v>310430</v>
      </c>
      <c r="P514" s="4">
        <v>428340</v>
      </c>
      <c r="Q514" s="4">
        <v>539690</v>
      </c>
      <c r="R514" s="4">
        <v>306900</v>
      </c>
      <c r="S514" s="4">
        <v>431470</v>
      </c>
      <c r="T514" s="4">
        <v>303570</v>
      </c>
      <c r="U514" s="4">
        <v>472990</v>
      </c>
      <c r="V514" s="4">
        <v>503390</v>
      </c>
      <c r="W514" s="4">
        <v>554400</v>
      </c>
      <c r="X514" s="4">
        <v>784300</v>
      </c>
      <c r="Y514" s="4">
        <v>722310</v>
      </c>
      <c r="Z514" s="4">
        <v>591160</v>
      </c>
      <c r="AA514" s="3" t="s">
        <v>2864</v>
      </c>
      <c r="AB514" s="3" t="s">
        <v>558</v>
      </c>
      <c r="AC514" s="6">
        <f t="shared" ref="AC514:AC577" si="32">AVERAGE(L514:N514)</f>
        <v>994930</v>
      </c>
      <c r="AD514" s="6">
        <f t="shared" ref="AD514:AD577" si="33">AVERAGE(O514:Q514)</f>
        <v>426153.33333333331</v>
      </c>
      <c r="AE514" s="6">
        <f t="shared" ref="AE514:AE577" si="34">AVERAGE(R514:T514)</f>
        <v>347313.33333333331</v>
      </c>
      <c r="AF514" s="6">
        <f t="shared" ref="AF514:AF577" si="35">AVERAGE(U514:W514)</f>
        <v>510260</v>
      </c>
      <c r="AG514" s="7">
        <v>0.42832494078310362</v>
      </c>
      <c r="AH514" s="7">
        <v>1.264402011949938E-2</v>
      </c>
      <c r="AI514" s="8">
        <v>0.3490831850816975</v>
      </c>
      <c r="AJ514" s="8">
        <v>1.27137092269327E-2</v>
      </c>
      <c r="AK514" s="7">
        <v>0.51286020122018638</v>
      </c>
      <c r="AL514" s="7">
        <v>3.4050143804899083E-2</v>
      </c>
    </row>
    <row r="515" spans="1:38" ht="15" customHeight="1" x14ac:dyDescent="0.3">
      <c r="A515" s="3" t="s">
        <v>2874</v>
      </c>
      <c r="B515" s="3" t="s">
        <v>2872</v>
      </c>
      <c r="C515" s="4">
        <v>346.06</v>
      </c>
      <c r="D515" s="4">
        <v>210.9</v>
      </c>
      <c r="E515" s="4">
        <v>347.0630000000001</v>
      </c>
      <c r="F515" s="3" t="s">
        <v>2873</v>
      </c>
      <c r="G515" s="3" t="s">
        <v>46</v>
      </c>
      <c r="H515" s="18" t="s">
        <v>28</v>
      </c>
      <c r="I515" s="18" t="s">
        <v>28</v>
      </c>
      <c r="J515" s="3" t="s">
        <v>2875</v>
      </c>
      <c r="K515" s="5" t="s">
        <v>125</v>
      </c>
      <c r="L515" s="4">
        <v>50064</v>
      </c>
      <c r="M515" s="4">
        <v>87316</v>
      </c>
      <c r="N515" s="4">
        <v>54844</v>
      </c>
      <c r="O515" s="4">
        <v>74957</v>
      </c>
      <c r="P515" s="4">
        <v>44833</v>
      </c>
      <c r="Q515" s="4">
        <v>67877</v>
      </c>
      <c r="R515" s="4">
        <v>43359</v>
      </c>
      <c r="S515" s="4">
        <v>49368</v>
      </c>
      <c r="T515" s="4">
        <v>47097</v>
      </c>
      <c r="U515" s="4">
        <v>46360</v>
      </c>
      <c r="V515" s="4">
        <v>40180</v>
      </c>
      <c r="W515" s="4">
        <v>50336</v>
      </c>
      <c r="X515" s="4">
        <v>40858</v>
      </c>
      <c r="Y515" s="4">
        <v>55042</v>
      </c>
      <c r="Z515" s="4">
        <v>52297</v>
      </c>
      <c r="AA515" s="3" t="s">
        <v>2876</v>
      </c>
      <c r="AB515" s="3" t="s">
        <v>558</v>
      </c>
      <c r="AC515" s="6">
        <f t="shared" si="32"/>
        <v>64074.666666666664</v>
      </c>
      <c r="AD515" s="6">
        <f t="shared" si="33"/>
        <v>62555.666666666664</v>
      </c>
      <c r="AE515" s="6">
        <f t="shared" si="34"/>
        <v>46608</v>
      </c>
      <c r="AF515" s="6">
        <f t="shared" si="35"/>
        <v>45625.333333333336</v>
      </c>
      <c r="AG515" s="7">
        <v>0.97629328283669048</v>
      </c>
      <c r="AH515" s="7">
        <v>0.92358260297116324</v>
      </c>
      <c r="AI515" s="8">
        <v>0.72740136507408026</v>
      </c>
      <c r="AJ515" s="8">
        <v>0.2728134789980054</v>
      </c>
      <c r="AK515" s="7">
        <v>0.7120650907274847</v>
      </c>
      <c r="AL515" s="7">
        <v>0.25221350134332859</v>
      </c>
    </row>
    <row r="516" spans="1:38" ht="15" customHeight="1" x14ac:dyDescent="0.3">
      <c r="A516" s="3" t="s">
        <v>2878</v>
      </c>
      <c r="B516" s="3" t="s">
        <v>2877</v>
      </c>
      <c r="C516" s="4">
        <v>348.07</v>
      </c>
      <c r="D516" s="4">
        <v>136</v>
      </c>
      <c r="E516" s="4">
        <v>347.0630000000001</v>
      </c>
      <c r="F516" s="3" t="s">
        <v>2873</v>
      </c>
      <c r="G516" s="3" t="s">
        <v>17</v>
      </c>
      <c r="H516" s="18" t="s">
        <v>28</v>
      </c>
      <c r="I516" s="18" t="s">
        <v>28</v>
      </c>
      <c r="J516" s="3" t="s">
        <v>2879</v>
      </c>
      <c r="K516" s="5" t="s">
        <v>175</v>
      </c>
      <c r="L516" s="4">
        <v>21487000</v>
      </c>
      <c r="M516" s="4">
        <v>20024000</v>
      </c>
      <c r="N516" s="4">
        <v>17252000</v>
      </c>
      <c r="O516" s="4">
        <v>18977000</v>
      </c>
      <c r="P516" s="4">
        <v>13142000</v>
      </c>
      <c r="Q516" s="4">
        <v>15866000</v>
      </c>
      <c r="R516" s="4">
        <v>17022000</v>
      </c>
      <c r="S516" s="4">
        <v>14748000</v>
      </c>
      <c r="T516" s="4">
        <v>14317000</v>
      </c>
      <c r="U516" s="4">
        <v>18616000</v>
      </c>
      <c r="V516" s="4">
        <v>18124000</v>
      </c>
      <c r="W516" s="4">
        <v>20972000</v>
      </c>
      <c r="X516" s="4">
        <v>12393000</v>
      </c>
      <c r="Y516" s="4">
        <v>15629000</v>
      </c>
      <c r="Z516" s="4">
        <v>14793000</v>
      </c>
      <c r="AA516" s="3" t="s">
        <v>2880</v>
      </c>
      <c r="AB516" s="3" t="s">
        <v>2881</v>
      </c>
      <c r="AC516" s="6">
        <f t="shared" si="32"/>
        <v>19587666.666666668</v>
      </c>
      <c r="AD516" s="6">
        <f t="shared" si="33"/>
        <v>15995000</v>
      </c>
      <c r="AE516" s="6">
        <f t="shared" si="34"/>
        <v>15362333.333333334</v>
      </c>
      <c r="AF516" s="6">
        <f t="shared" si="35"/>
        <v>19237333.333333332</v>
      </c>
      <c r="AG516" s="7">
        <v>0.81658526623895988</v>
      </c>
      <c r="AH516" s="7">
        <v>0.1675703856266951</v>
      </c>
      <c r="AI516" s="8">
        <v>0.78428603032520461</v>
      </c>
      <c r="AJ516" s="8">
        <v>5.564217779814553E-2</v>
      </c>
      <c r="AK516" s="7">
        <v>0.98211459591920069</v>
      </c>
      <c r="AL516" s="7">
        <v>0.83035861691305546</v>
      </c>
    </row>
    <row r="517" spans="1:38" ht="15" customHeight="1" x14ac:dyDescent="0.3">
      <c r="A517" s="3" t="s">
        <v>2884</v>
      </c>
      <c r="B517" s="3" t="s">
        <v>2882</v>
      </c>
      <c r="C517" s="4">
        <v>349.05</v>
      </c>
      <c r="D517" s="4">
        <v>137.30000000000001</v>
      </c>
      <c r="E517" s="4">
        <v>348.04700000000003</v>
      </c>
      <c r="F517" s="3" t="s">
        <v>2883</v>
      </c>
      <c r="G517" s="3" t="s">
        <v>17</v>
      </c>
      <c r="H517" s="18" t="s">
        <v>28</v>
      </c>
      <c r="I517" s="18" t="s">
        <v>28</v>
      </c>
      <c r="J517" s="3" t="s">
        <v>2885</v>
      </c>
      <c r="K517" s="5" t="s">
        <v>22</v>
      </c>
      <c r="L517" s="4">
        <v>1642400</v>
      </c>
      <c r="M517" s="4">
        <v>1465800</v>
      </c>
      <c r="N517" s="4">
        <v>1282900</v>
      </c>
      <c r="O517" s="4">
        <v>1699700</v>
      </c>
      <c r="P517" s="4">
        <v>1104700</v>
      </c>
      <c r="Q517" s="4">
        <v>1244700</v>
      </c>
      <c r="R517" s="4">
        <v>1385200</v>
      </c>
      <c r="S517" s="4">
        <v>1280600</v>
      </c>
      <c r="T517" s="4">
        <v>1117400</v>
      </c>
      <c r="U517" s="4">
        <v>1642100</v>
      </c>
      <c r="V517" s="4">
        <v>1587900</v>
      </c>
      <c r="W517" s="4">
        <v>1638400</v>
      </c>
      <c r="X517" s="4">
        <v>971190</v>
      </c>
      <c r="Y517" s="4">
        <v>1069900</v>
      </c>
      <c r="Z517" s="4">
        <v>1246400</v>
      </c>
      <c r="AA517" s="3" t="s">
        <v>2886</v>
      </c>
      <c r="AB517" s="3" t="s">
        <v>2887</v>
      </c>
      <c r="AC517" s="6">
        <f t="shared" si="32"/>
        <v>1463700</v>
      </c>
      <c r="AD517" s="6">
        <f t="shared" si="33"/>
        <v>1349700</v>
      </c>
      <c r="AE517" s="6">
        <f t="shared" si="34"/>
        <v>1261066.6666666667</v>
      </c>
      <c r="AF517" s="6">
        <f t="shared" si="35"/>
        <v>1622800</v>
      </c>
      <c r="AG517" s="7">
        <v>0.92211518753843003</v>
      </c>
      <c r="AH517" s="7">
        <v>0.61864401986997808</v>
      </c>
      <c r="AI517" s="8">
        <v>0.86156088451640822</v>
      </c>
      <c r="AJ517" s="8">
        <v>0.19891169870816769</v>
      </c>
      <c r="AK517" s="7">
        <v>1.108697137391542</v>
      </c>
      <c r="AL517" s="7">
        <v>0.263282083262112</v>
      </c>
    </row>
    <row r="518" spans="1:38" ht="15" customHeight="1" x14ac:dyDescent="0.3">
      <c r="A518" s="3" t="s">
        <v>2953</v>
      </c>
      <c r="B518" s="3" t="s">
        <v>2951</v>
      </c>
      <c r="C518" s="4">
        <v>364.07</v>
      </c>
      <c r="D518" s="4">
        <v>152.1</v>
      </c>
      <c r="E518" s="4">
        <v>363.05799999999999</v>
      </c>
      <c r="F518" s="3" t="s">
        <v>2952</v>
      </c>
      <c r="G518" s="3" t="s">
        <v>17</v>
      </c>
      <c r="H518" s="18" t="s">
        <v>28</v>
      </c>
      <c r="I518" s="18" t="s">
        <v>28</v>
      </c>
      <c r="J518" s="3" t="s">
        <v>2954</v>
      </c>
      <c r="K518" s="5" t="s">
        <v>125</v>
      </c>
      <c r="L518" s="4">
        <v>270590</v>
      </c>
      <c r="M518" s="4">
        <v>267680</v>
      </c>
      <c r="N518" s="4">
        <v>261720</v>
      </c>
      <c r="O518" s="4">
        <v>194420</v>
      </c>
      <c r="P518" s="4">
        <v>206460</v>
      </c>
      <c r="Q518" s="4">
        <v>164670</v>
      </c>
      <c r="R518" s="4">
        <v>189710</v>
      </c>
      <c r="S518" s="4">
        <v>203180</v>
      </c>
      <c r="T518" s="4">
        <v>177750</v>
      </c>
      <c r="U518" s="4">
        <v>316100</v>
      </c>
      <c r="V518" s="4">
        <v>315750</v>
      </c>
      <c r="W518" s="4">
        <v>243090</v>
      </c>
      <c r="X518" s="4">
        <v>241930</v>
      </c>
      <c r="Y518" s="4">
        <v>213130</v>
      </c>
      <c r="Z518" s="4">
        <v>248410</v>
      </c>
      <c r="AA518" s="3" t="s">
        <v>2955</v>
      </c>
      <c r="AB518" s="3" t="s">
        <v>558</v>
      </c>
      <c r="AC518" s="6">
        <f t="shared" si="32"/>
        <v>266663.33333333331</v>
      </c>
      <c r="AD518" s="6">
        <f t="shared" si="33"/>
        <v>188516.66666666666</v>
      </c>
      <c r="AE518" s="6">
        <f t="shared" si="34"/>
        <v>190213.33333333334</v>
      </c>
      <c r="AF518" s="6">
        <f t="shared" si="35"/>
        <v>291646.66666666669</v>
      </c>
      <c r="AG518" s="7">
        <v>0.70694633682921038</v>
      </c>
      <c r="AH518" s="7">
        <v>2.0605853955873849E-2</v>
      </c>
      <c r="AI518" s="8">
        <v>0.71330891636145466</v>
      </c>
      <c r="AJ518" s="8">
        <v>4.6778287999598633E-3</v>
      </c>
      <c r="AK518" s="7">
        <v>1.0936886711083891</v>
      </c>
      <c r="AL518" s="7">
        <v>0.41176526522699469</v>
      </c>
    </row>
    <row r="519" spans="1:38" ht="15" customHeight="1" x14ac:dyDescent="0.3">
      <c r="A519" s="3" t="s">
        <v>2958</v>
      </c>
      <c r="B519" s="3" t="s">
        <v>2956</v>
      </c>
      <c r="C519" s="4">
        <v>366.2</v>
      </c>
      <c r="D519" s="4">
        <v>204.1</v>
      </c>
      <c r="E519" s="4">
        <v>365.17</v>
      </c>
      <c r="F519" s="3" t="s">
        <v>2957</v>
      </c>
      <c r="G519" s="3" t="s">
        <v>17</v>
      </c>
      <c r="H519" s="18" t="s">
        <v>28</v>
      </c>
      <c r="I519" s="18" t="s">
        <v>28</v>
      </c>
      <c r="J519" s="3" t="s">
        <v>292</v>
      </c>
      <c r="K519" s="5" t="s">
        <v>22</v>
      </c>
      <c r="L519" s="4">
        <v>7890.5</v>
      </c>
      <c r="M519" s="4">
        <v>28575</v>
      </c>
      <c r="N519" s="4">
        <v>33153</v>
      </c>
      <c r="O519" s="4">
        <v>27037</v>
      </c>
      <c r="P519" s="4">
        <v>11588</v>
      </c>
      <c r="Q519" s="4">
        <v>39715</v>
      </c>
      <c r="R519" s="4">
        <v>33314</v>
      </c>
      <c r="S519" s="4">
        <v>28754</v>
      </c>
      <c r="T519" s="4">
        <v>22954</v>
      </c>
      <c r="U519" s="4">
        <v>22758</v>
      </c>
      <c r="V519" s="4">
        <v>24074</v>
      </c>
      <c r="W519" s="4">
        <v>60641</v>
      </c>
      <c r="X519" s="4">
        <v>39889</v>
      </c>
      <c r="Y519" s="4">
        <v>30849</v>
      </c>
      <c r="Z519" s="4">
        <v>38622</v>
      </c>
      <c r="AA519" s="3" t="s">
        <v>24</v>
      </c>
      <c r="AB519" s="3" t="s">
        <v>24</v>
      </c>
      <c r="AC519" s="6">
        <f t="shared" si="32"/>
        <v>23206.166666666668</v>
      </c>
      <c r="AD519" s="6">
        <f t="shared" si="33"/>
        <v>26113.333333333332</v>
      </c>
      <c r="AE519" s="6">
        <f t="shared" si="34"/>
        <v>28340.666666666668</v>
      </c>
      <c r="AF519" s="6">
        <f t="shared" si="35"/>
        <v>35824.333333333336</v>
      </c>
      <c r="AG519" s="7">
        <v>1.125275609213068</v>
      </c>
      <c r="AH519" s="7">
        <v>0.80883962144620691</v>
      </c>
      <c r="AI519" s="8">
        <v>1.221255844351717</v>
      </c>
      <c r="AJ519" s="8">
        <v>0.58762415636071552</v>
      </c>
      <c r="AK519" s="7">
        <v>1.5437419651385771</v>
      </c>
      <c r="AL519" s="7">
        <v>0.44606750455176802</v>
      </c>
    </row>
    <row r="520" spans="1:38" ht="15" customHeight="1" x14ac:dyDescent="0.3">
      <c r="A520" s="3" t="s">
        <v>2995</v>
      </c>
      <c r="B520" s="3" t="s">
        <v>2993</v>
      </c>
      <c r="C520" s="4">
        <v>384.12</v>
      </c>
      <c r="D520" s="4">
        <v>252</v>
      </c>
      <c r="E520" s="4">
        <v>383.108</v>
      </c>
      <c r="F520" s="3" t="s">
        <v>2994</v>
      </c>
      <c r="G520" s="3" t="s">
        <v>17</v>
      </c>
      <c r="H520" s="18" t="s">
        <v>28</v>
      </c>
      <c r="I520" s="18" t="s">
        <v>28</v>
      </c>
      <c r="J520" s="3" t="s">
        <v>2996</v>
      </c>
      <c r="K520" s="5" t="s">
        <v>175</v>
      </c>
      <c r="L520" s="4">
        <v>2134000</v>
      </c>
      <c r="M520" s="4">
        <v>2243200</v>
      </c>
      <c r="N520" s="4">
        <v>1971600</v>
      </c>
      <c r="O520" s="4">
        <v>2396200</v>
      </c>
      <c r="P520" s="4">
        <v>2059400</v>
      </c>
      <c r="Q520" s="4">
        <v>2304900</v>
      </c>
      <c r="R520" s="4">
        <v>1762600</v>
      </c>
      <c r="S520" s="4">
        <v>2105900</v>
      </c>
      <c r="T520" s="4">
        <v>1957100</v>
      </c>
      <c r="U520" s="4">
        <v>2155900</v>
      </c>
      <c r="V520" s="4">
        <v>2906200</v>
      </c>
      <c r="W520" s="4">
        <v>2893000</v>
      </c>
      <c r="X520" s="4">
        <v>1824800</v>
      </c>
      <c r="Y520" s="4">
        <v>2049000</v>
      </c>
      <c r="Z520" s="4">
        <v>2033200</v>
      </c>
      <c r="AA520" s="3" t="s">
        <v>24</v>
      </c>
      <c r="AB520" s="3" t="s">
        <v>24</v>
      </c>
      <c r="AC520" s="6">
        <f t="shared" si="32"/>
        <v>2116266.6666666665</v>
      </c>
      <c r="AD520" s="6">
        <f t="shared" si="33"/>
        <v>2253500</v>
      </c>
      <c r="AE520" s="6">
        <f t="shared" si="34"/>
        <v>1941866.6666666667</v>
      </c>
      <c r="AF520" s="6">
        <f t="shared" si="35"/>
        <v>2651700</v>
      </c>
      <c r="AG520" s="7">
        <v>1.064846900201613</v>
      </c>
      <c r="AH520" s="7">
        <v>0.34661289232553538</v>
      </c>
      <c r="AI520" s="8">
        <v>0.91759072580645173</v>
      </c>
      <c r="AJ520" s="8">
        <v>0.2447608396303034</v>
      </c>
      <c r="AK520" s="7">
        <v>1.253008442540323</v>
      </c>
      <c r="AL520" s="7">
        <v>0.1541393661063408</v>
      </c>
    </row>
    <row r="521" spans="1:38" ht="15" customHeight="1" x14ac:dyDescent="0.3">
      <c r="A521" s="3" t="s">
        <v>3044</v>
      </c>
      <c r="B521" s="3" t="s">
        <v>3042</v>
      </c>
      <c r="C521" s="4">
        <v>400.15</v>
      </c>
      <c r="D521" s="4">
        <v>136.11000000000001</v>
      </c>
      <c r="E521" s="4">
        <v>399.13900000000001</v>
      </c>
      <c r="F521" s="3" t="s">
        <v>3043</v>
      </c>
      <c r="G521" s="3" t="s">
        <v>17</v>
      </c>
      <c r="H521" s="18" t="s">
        <v>28</v>
      </c>
      <c r="I521" s="18" t="s">
        <v>28</v>
      </c>
      <c r="J521" s="3" t="s">
        <v>292</v>
      </c>
      <c r="K521" s="5" t="s">
        <v>22</v>
      </c>
      <c r="L521" s="4">
        <v>178520</v>
      </c>
      <c r="M521" s="4">
        <v>181340</v>
      </c>
      <c r="N521" s="4">
        <v>135890</v>
      </c>
      <c r="O521" s="4">
        <v>199610</v>
      </c>
      <c r="P521" s="4">
        <v>209190</v>
      </c>
      <c r="Q521" s="4">
        <v>190080</v>
      </c>
      <c r="R521" s="4">
        <v>138500</v>
      </c>
      <c r="S521" s="4">
        <v>144030</v>
      </c>
      <c r="T521" s="4">
        <v>141670</v>
      </c>
      <c r="U521" s="4">
        <v>143470</v>
      </c>
      <c r="V521" s="4">
        <v>185300</v>
      </c>
      <c r="W521" s="4">
        <v>209090</v>
      </c>
      <c r="X521" s="4">
        <v>114700</v>
      </c>
      <c r="Y521" s="4">
        <v>108890</v>
      </c>
      <c r="Z521" s="4">
        <v>100800</v>
      </c>
      <c r="AA521" s="3" t="s">
        <v>24</v>
      </c>
      <c r="AB521" s="3" t="s">
        <v>24</v>
      </c>
      <c r="AC521" s="6">
        <f t="shared" si="32"/>
        <v>165250</v>
      </c>
      <c r="AD521" s="6">
        <f t="shared" si="33"/>
        <v>199626.66666666666</v>
      </c>
      <c r="AE521" s="6">
        <f t="shared" si="34"/>
        <v>141400</v>
      </c>
      <c r="AF521" s="6">
        <f t="shared" si="35"/>
        <v>179286.66666666666</v>
      </c>
      <c r="AG521" s="7">
        <v>1.208028240040343</v>
      </c>
      <c r="AH521" s="7">
        <v>0.13195525732818161</v>
      </c>
      <c r="AI521" s="8">
        <v>0.85567322239031773</v>
      </c>
      <c r="AJ521" s="8">
        <v>0.2453080855800302</v>
      </c>
      <c r="AK521" s="7">
        <v>1.08494200706001</v>
      </c>
      <c r="AL521" s="7">
        <v>0.59448959682987512</v>
      </c>
    </row>
    <row r="522" spans="1:38" ht="15" customHeight="1" x14ac:dyDescent="0.3">
      <c r="A522" s="3" t="s">
        <v>3062</v>
      </c>
      <c r="B522" s="3" t="s">
        <v>3060</v>
      </c>
      <c r="C522" s="4">
        <v>402.99</v>
      </c>
      <c r="D522" s="4">
        <v>159</v>
      </c>
      <c r="E522" s="4">
        <v>404.00200000000001</v>
      </c>
      <c r="F522" s="3" t="s">
        <v>3061</v>
      </c>
      <c r="G522" s="3" t="s">
        <v>46</v>
      </c>
      <c r="H522" s="18" t="s">
        <v>28</v>
      </c>
      <c r="I522" s="18" t="s">
        <v>28</v>
      </c>
      <c r="J522" s="3" t="s">
        <v>3063</v>
      </c>
      <c r="K522" s="5" t="s">
        <v>125</v>
      </c>
      <c r="L522" s="4">
        <v>80609</v>
      </c>
      <c r="M522" s="4">
        <v>144010</v>
      </c>
      <c r="N522" s="4">
        <v>154830</v>
      </c>
      <c r="O522" s="4">
        <v>114220</v>
      </c>
      <c r="P522" s="4">
        <v>97669</v>
      </c>
      <c r="Q522" s="4">
        <v>83888</v>
      </c>
      <c r="R522" s="4">
        <v>93991</v>
      </c>
      <c r="S522" s="4">
        <v>85246</v>
      </c>
      <c r="T522" s="4">
        <v>95094</v>
      </c>
      <c r="U522" s="4">
        <v>112090</v>
      </c>
      <c r="V522" s="4">
        <v>96022</v>
      </c>
      <c r="W522" s="4">
        <v>90884</v>
      </c>
      <c r="X522" s="4">
        <v>83307</v>
      </c>
      <c r="Y522" s="4">
        <v>82994</v>
      </c>
      <c r="Z522" s="4">
        <v>82462</v>
      </c>
      <c r="AA522" s="3" t="s">
        <v>3064</v>
      </c>
      <c r="AB522" s="3" t="s">
        <v>3065</v>
      </c>
      <c r="AC522" s="6">
        <f t="shared" si="32"/>
        <v>126483</v>
      </c>
      <c r="AD522" s="6">
        <f t="shared" si="33"/>
        <v>98592.333333333328</v>
      </c>
      <c r="AE522" s="6">
        <f t="shared" si="34"/>
        <v>91443.666666666672</v>
      </c>
      <c r="AF522" s="6">
        <f t="shared" si="35"/>
        <v>99665.333333333328</v>
      </c>
      <c r="AG522" s="7">
        <v>0.77949078795832905</v>
      </c>
      <c r="AH522" s="7">
        <v>0.35423732654449053</v>
      </c>
      <c r="AI522" s="8">
        <v>0.7229719936012482</v>
      </c>
      <c r="AJ522" s="8">
        <v>0.26818227912865511</v>
      </c>
      <c r="AK522" s="7">
        <v>0.78797414145247446</v>
      </c>
      <c r="AL522" s="7">
        <v>0.36698614652022099</v>
      </c>
    </row>
    <row r="523" spans="1:38" ht="15" customHeight="1" x14ac:dyDescent="0.3">
      <c r="A523" s="3" t="s">
        <v>3121</v>
      </c>
      <c r="B523" s="3" t="s">
        <v>3119</v>
      </c>
      <c r="C523" s="4">
        <v>426</v>
      </c>
      <c r="D523" s="4">
        <v>159</v>
      </c>
      <c r="E523" s="4">
        <v>427.029</v>
      </c>
      <c r="F523" s="3" t="s">
        <v>3120</v>
      </c>
      <c r="G523" s="3" t="s">
        <v>46</v>
      </c>
      <c r="H523" s="18" t="s">
        <v>28</v>
      </c>
      <c r="I523" s="18" t="s">
        <v>28</v>
      </c>
      <c r="J523" s="3" t="s">
        <v>3122</v>
      </c>
      <c r="K523" s="5" t="s">
        <v>22</v>
      </c>
      <c r="L523" s="4">
        <v>164490</v>
      </c>
      <c r="M523" s="4">
        <v>139750</v>
      </c>
      <c r="N523" s="4">
        <v>169030</v>
      </c>
      <c r="O523" s="4">
        <v>207680</v>
      </c>
      <c r="P523" s="4">
        <v>118800</v>
      </c>
      <c r="Q523" s="4">
        <v>177460</v>
      </c>
      <c r="R523" s="4">
        <v>143860</v>
      </c>
      <c r="S523" s="4">
        <v>163400</v>
      </c>
      <c r="T523" s="4">
        <v>150290</v>
      </c>
      <c r="U523" s="4">
        <v>289290</v>
      </c>
      <c r="V523" s="4">
        <v>262660</v>
      </c>
      <c r="W523" s="4">
        <v>189710</v>
      </c>
      <c r="X523" s="4">
        <v>142370</v>
      </c>
      <c r="Y523" s="4">
        <v>178670</v>
      </c>
      <c r="Z523" s="4">
        <v>128540</v>
      </c>
      <c r="AA523" s="3" t="s">
        <v>3123</v>
      </c>
      <c r="AB523" s="3" t="s">
        <v>3124</v>
      </c>
      <c r="AC523" s="6">
        <f t="shared" si="32"/>
        <v>157756.66666666666</v>
      </c>
      <c r="AD523" s="6">
        <f t="shared" si="33"/>
        <v>167980</v>
      </c>
      <c r="AE523" s="6">
        <f t="shared" si="34"/>
        <v>152516.66666666666</v>
      </c>
      <c r="AF523" s="6">
        <f t="shared" si="35"/>
        <v>247220</v>
      </c>
      <c r="AG523" s="7">
        <v>1.064804445665265</v>
      </c>
      <c r="AH523" s="7">
        <v>0.74068208275117065</v>
      </c>
      <c r="AI523" s="8">
        <v>0.96678428803854033</v>
      </c>
      <c r="AJ523" s="8">
        <v>0.65622189801889452</v>
      </c>
      <c r="AK523" s="7">
        <v>1.5670970059374141</v>
      </c>
      <c r="AL523" s="7">
        <v>8.4358508489640119E-2</v>
      </c>
    </row>
    <row r="524" spans="1:38" ht="15" customHeight="1" x14ac:dyDescent="0.3">
      <c r="A524" s="3" t="s">
        <v>3295</v>
      </c>
      <c r="B524" s="3" t="s">
        <v>3293</v>
      </c>
      <c r="C524" s="4">
        <v>455.18</v>
      </c>
      <c r="D524" s="4">
        <v>308</v>
      </c>
      <c r="E524" s="4">
        <v>454.17099999999999</v>
      </c>
      <c r="F524" s="3" t="s">
        <v>3294</v>
      </c>
      <c r="G524" s="3" t="s">
        <v>17</v>
      </c>
      <c r="H524" s="18" t="s">
        <v>28</v>
      </c>
      <c r="I524" s="18" t="s">
        <v>28</v>
      </c>
      <c r="J524" s="3" t="s">
        <v>3296</v>
      </c>
      <c r="K524" s="5" t="s">
        <v>125</v>
      </c>
      <c r="L524" s="4">
        <v>30460</v>
      </c>
      <c r="M524" s="4">
        <v>19976</v>
      </c>
      <c r="N524" s="4">
        <v>25238</v>
      </c>
      <c r="O524" s="4">
        <v>24109</v>
      </c>
      <c r="P524" s="4">
        <v>26405</v>
      </c>
      <c r="Q524" s="4">
        <v>26948</v>
      </c>
      <c r="R524" s="4">
        <v>25569</v>
      </c>
      <c r="S524" s="4">
        <v>22261</v>
      </c>
      <c r="T524" s="4">
        <v>28161</v>
      </c>
      <c r="U524" s="4">
        <v>13291</v>
      </c>
      <c r="V524" s="4">
        <v>1990.3</v>
      </c>
      <c r="W524" s="4">
        <v>25596</v>
      </c>
      <c r="X524" s="4">
        <v>21065</v>
      </c>
      <c r="Y524" s="4">
        <v>18733</v>
      </c>
      <c r="Z524" s="4">
        <v>19287</v>
      </c>
      <c r="AA524" s="3" t="s">
        <v>3297</v>
      </c>
      <c r="AB524" s="3" t="s">
        <v>24</v>
      </c>
      <c r="AC524" s="6">
        <f t="shared" si="32"/>
        <v>25224.666666666668</v>
      </c>
      <c r="AD524" s="6">
        <f t="shared" si="33"/>
        <v>25820.666666666668</v>
      </c>
      <c r="AE524" s="6">
        <f t="shared" si="34"/>
        <v>25330.333333333332</v>
      </c>
      <c r="AF524" s="6">
        <f t="shared" si="35"/>
        <v>13625.766666666668</v>
      </c>
      <c r="AG524" s="7">
        <v>1.0236276660411769</v>
      </c>
      <c r="AH524" s="7">
        <v>0.86513134188232388</v>
      </c>
      <c r="AI524" s="8">
        <v>1.0041890213283291</v>
      </c>
      <c r="AJ524" s="8">
        <v>0.97756270348636076</v>
      </c>
      <c r="AK524" s="7">
        <v>0.54017628247482619</v>
      </c>
      <c r="AL524" s="7">
        <v>0.22546763034660461</v>
      </c>
    </row>
    <row r="525" spans="1:38" ht="15" customHeight="1" x14ac:dyDescent="0.3">
      <c r="A525" s="3" t="s">
        <v>3300</v>
      </c>
      <c r="B525" s="3" t="s">
        <v>3298</v>
      </c>
      <c r="C525" s="4">
        <v>455.1</v>
      </c>
      <c r="D525" s="4">
        <v>96.97</v>
      </c>
      <c r="E525" s="4">
        <v>456.10500000000002</v>
      </c>
      <c r="F525" s="3" t="s">
        <v>3299</v>
      </c>
      <c r="G525" s="3" t="s">
        <v>46</v>
      </c>
      <c r="H525" s="18" t="s">
        <v>28</v>
      </c>
      <c r="I525" s="18" t="s">
        <v>28</v>
      </c>
      <c r="J525" s="3" t="s">
        <v>3301</v>
      </c>
      <c r="K525" s="5" t="s">
        <v>175</v>
      </c>
      <c r="L525" s="4">
        <v>967200</v>
      </c>
      <c r="M525" s="4">
        <v>1080400</v>
      </c>
      <c r="N525" s="4">
        <v>1022700</v>
      </c>
      <c r="O525" s="4">
        <v>921390</v>
      </c>
      <c r="P525" s="4">
        <v>731710</v>
      </c>
      <c r="Q525" s="4">
        <v>894210</v>
      </c>
      <c r="R525" s="4">
        <v>966450</v>
      </c>
      <c r="S525" s="4">
        <v>994060</v>
      </c>
      <c r="T525" s="4">
        <v>667570</v>
      </c>
      <c r="U525" s="4">
        <v>1050800</v>
      </c>
      <c r="V525" s="4">
        <v>744700</v>
      </c>
      <c r="W525" s="4">
        <v>1171400</v>
      </c>
      <c r="X525" s="4">
        <v>866870</v>
      </c>
      <c r="Y525" s="4">
        <v>866240</v>
      </c>
      <c r="Z525" s="4">
        <v>851260</v>
      </c>
      <c r="AA525" s="3" t="s">
        <v>3302</v>
      </c>
      <c r="AB525" s="3" t="s">
        <v>3303</v>
      </c>
      <c r="AC525" s="6">
        <f t="shared" si="32"/>
        <v>1023433.3333333334</v>
      </c>
      <c r="AD525" s="6">
        <f t="shared" si="33"/>
        <v>849103.33333333337</v>
      </c>
      <c r="AE525" s="6">
        <f t="shared" si="34"/>
        <v>876026.66666666663</v>
      </c>
      <c r="AF525" s="6">
        <f t="shared" si="35"/>
        <v>988966.66666666663</v>
      </c>
      <c r="AG525" s="7">
        <v>0.82966159658665273</v>
      </c>
      <c r="AH525" s="7">
        <v>7.8918179320781226E-2</v>
      </c>
      <c r="AI525" s="8">
        <v>0.85596847213627325</v>
      </c>
      <c r="AJ525" s="8">
        <v>0.2918684894741867</v>
      </c>
      <c r="AK525" s="7">
        <v>0.96632250920105522</v>
      </c>
      <c r="AL525" s="7">
        <v>0.81470270137709422</v>
      </c>
    </row>
    <row r="526" spans="1:38" ht="15" customHeight="1" x14ac:dyDescent="0.3">
      <c r="A526" s="3" t="s">
        <v>3494</v>
      </c>
      <c r="B526" s="3" t="s">
        <v>3492</v>
      </c>
      <c r="C526" s="4">
        <v>489.12</v>
      </c>
      <c r="D526" s="4">
        <v>264.04000000000002</v>
      </c>
      <c r="E526" s="4">
        <v>488.10700000000003</v>
      </c>
      <c r="F526" s="3" t="s">
        <v>3493</v>
      </c>
      <c r="G526" s="3" t="s">
        <v>17</v>
      </c>
      <c r="H526" s="18" t="s">
        <v>28</v>
      </c>
      <c r="I526" s="18" t="s">
        <v>28</v>
      </c>
      <c r="J526" s="3" t="s">
        <v>3495</v>
      </c>
      <c r="K526" s="5" t="s">
        <v>22</v>
      </c>
      <c r="L526" s="4">
        <v>4184.2</v>
      </c>
      <c r="M526" s="4">
        <v>5087</v>
      </c>
      <c r="N526" s="4">
        <v>7182</v>
      </c>
      <c r="O526" s="4">
        <v>5387.2</v>
      </c>
      <c r="P526" s="4">
        <v>8394.2000000000007</v>
      </c>
      <c r="Q526" s="4">
        <v>1197</v>
      </c>
      <c r="R526" s="4">
        <v>5378.5</v>
      </c>
      <c r="S526" s="4">
        <v>8967.5</v>
      </c>
      <c r="T526" s="4">
        <v>3598</v>
      </c>
      <c r="U526" s="4">
        <v>11979</v>
      </c>
      <c r="V526" s="4">
        <v>10176</v>
      </c>
      <c r="W526" s="4">
        <v>10756</v>
      </c>
      <c r="X526" s="4">
        <v>7825.2</v>
      </c>
      <c r="Y526" s="4">
        <v>6574.8</v>
      </c>
      <c r="Z526" s="4">
        <v>10176</v>
      </c>
      <c r="AA526" s="3" t="s">
        <v>3496</v>
      </c>
      <c r="AB526" s="3" t="s">
        <v>1455</v>
      </c>
      <c r="AC526" s="6">
        <f t="shared" si="32"/>
        <v>5484.4000000000005</v>
      </c>
      <c r="AD526" s="6">
        <f t="shared" si="33"/>
        <v>4992.8</v>
      </c>
      <c r="AE526" s="6">
        <f t="shared" si="34"/>
        <v>5981.333333333333</v>
      </c>
      <c r="AF526" s="6">
        <f t="shared" si="35"/>
        <v>10970.333333333334</v>
      </c>
      <c r="AG526" s="7">
        <v>0.91036394136095111</v>
      </c>
      <c r="AH526" s="7">
        <v>0.84372178888806859</v>
      </c>
      <c r="AI526" s="8">
        <v>1.090608513845331</v>
      </c>
      <c r="AJ526" s="8">
        <v>0.80086257708991482</v>
      </c>
      <c r="AK526" s="7">
        <v>2.0002795808718061</v>
      </c>
      <c r="AL526" s="7">
        <v>1.04949712293981E-2</v>
      </c>
    </row>
    <row r="527" spans="1:38" ht="15" customHeight="1" x14ac:dyDescent="0.3">
      <c r="A527" s="3" t="s">
        <v>3674</v>
      </c>
      <c r="B527" s="3" t="s">
        <v>3672</v>
      </c>
      <c r="C527" s="4">
        <v>535.04</v>
      </c>
      <c r="D527" s="4">
        <v>323.02999999999997</v>
      </c>
      <c r="E527" s="4">
        <v>536.04399999999998</v>
      </c>
      <c r="F527" s="3" t="s">
        <v>3673</v>
      </c>
      <c r="G527" s="3" t="s">
        <v>46</v>
      </c>
      <c r="H527" s="18" t="s">
        <v>28</v>
      </c>
      <c r="I527" s="18" t="s">
        <v>28</v>
      </c>
      <c r="J527" s="3" t="s">
        <v>3675</v>
      </c>
      <c r="K527" s="5" t="s">
        <v>22</v>
      </c>
      <c r="L527" s="4">
        <v>694890</v>
      </c>
      <c r="M527" s="4">
        <v>706970</v>
      </c>
      <c r="N527" s="4">
        <v>731050</v>
      </c>
      <c r="O527" s="4">
        <v>903080</v>
      </c>
      <c r="P527" s="4">
        <v>730640</v>
      </c>
      <c r="Q527" s="4">
        <v>862210</v>
      </c>
      <c r="R527" s="4">
        <v>778760</v>
      </c>
      <c r="S527" s="4">
        <v>687980</v>
      </c>
      <c r="T527" s="4">
        <v>696430</v>
      </c>
      <c r="U527" s="4">
        <v>530990</v>
      </c>
      <c r="V527" s="4">
        <v>544070</v>
      </c>
      <c r="W527" s="4">
        <v>538010</v>
      </c>
      <c r="X527" s="4">
        <v>591030</v>
      </c>
      <c r="Y527" s="4">
        <v>613730</v>
      </c>
      <c r="Z527" s="4">
        <v>519670</v>
      </c>
      <c r="AA527" s="3" t="s">
        <v>3676</v>
      </c>
      <c r="AB527" s="3" t="s">
        <v>3677</v>
      </c>
      <c r="AC527" s="6">
        <f t="shared" si="32"/>
        <v>710970</v>
      </c>
      <c r="AD527" s="6">
        <f t="shared" si="33"/>
        <v>831976.66666666663</v>
      </c>
      <c r="AE527" s="6">
        <f t="shared" si="34"/>
        <v>721056.66666666663</v>
      </c>
      <c r="AF527" s="6">
        <f t="shared" si="35"/>
        <v>537690</v>
      </c>
      <c r="AG527" s="7">
        <v>1.170199398943228</v>
      </c>
      <c r="AH527" s="7">
        <v>0.14052062411765079</v>
      </c>
      <c r="AI527" s="8">
        <v>1.014187190270569</v>
      </c>
      <c r="AJ527" s="8">
        <v>0.76879392082786502</v>
      </c>
      <c r="AK527" s="7">
        <v>0.75627663614498497</v>
      </c>
      <c r="AL527" s="7">
        <v>1.54633368951739E-3</v>
      </c>
    </row>
    <row r="528" spans="1:38" ht="15" customHeight="1" x14ac:dyDescent="0.3">
      <c r="A528" s="3" t="s">
        <v>3729</v>
      </c>
      <c r="B528" s="3" t="s">
        <v>3727</v>
      </c>
      <c r="C528" s="4">
        <v>565.04999999999995</v>
      </c>
      <c r="D528" s="4">
        <v>323.10000000000002</v>
      </c>
      <c r="E528" s="4">
        <v>566.05499999999995</v>
      </c>
      <c r="F528" s="3" t="s">
        <v>3728</v>
      </c>
      <c r="G528" s="3" t="s">
        <v>46</v>
      </c>
      <c r="H528" s="18" t="s">
        <v>28</v>
      </c>
      <c r="I528" s="18" t="s">
        <v>28</v>
      </c>
      <c r="J528" s="3" t="s">
        <v>3730</v>
      </c>
      <c r="K528" s="5" t="s">
        <v>125</v>
      </c>
      <c r="L528" s="4">
        <v>6604500</v>
      </c>
      <c r="M528" s="4">
        <v>7110700</v>
      </c>
      <c r="N528" s="4">
        <v>8412000</v>
      </c>
      <c r="O528" s="4">
        <v>7924900</v>
      </c>
      <c r="P528" s="4">
        <v>5774700</v>
      </c>
      <c r="Q528" s="4">
        <v>7086400</v>
      </c>
      <c r="R528" s="4">
        <v>5999200</v>
      </c>
      <c r="S528" s="4">
        <v>5433300</v>
      </c>
      <c r="T528" s="4">
        <v>5988200</v>
      </c>
      <c r="U528" s="4">
        <v>6157200</v>
      </c>
      <c r="V528" s="4">
        <v>6055500</v>
      </c>
      <c r="W528" s="4">
        <v>5721300</v>
      </c>
      <c r="X528" s="4">
        <v>7044000</v>
      </c>
      <c r="Y528" s="4">
        <v>8042500</v>
      </c>
      <c r="Z528" s="4">
        <v>6132500</v>
      </c>
      <c r="AA528" s="3" t="s">
        <v>3731</v>
      </c>
      <c r="AB528" s="3" t="s">
        <v>3732</v>
      </c>
      <c r="AC528" s="6">
        <f t="shared" si="32"/>
        <v>7375733.333333333</v>
      </c>
      <c r="AD528" s="6">
        <f t="shared" si="33"/>
        <v>6928666.666666667</v>
      </c>
      <c r="AE528" s="6">
        <f t="shared" si="34"/>
        <v>5806900</v>
      </c>
      <c r="AF528" s="6">
        <f t="shared" si="35"/>
        <v>5978000</v>
      </c>
      <c r="AG528" s="7">
        <v>0.93938681803391311</v>
      </c>
      <c r="AH528" s="7">
        <v>0.61744064862410064</v>
      </c>
      <c r="AI528" s="8">
        <v>0.78729798618894398</v>
      </c>
      <c r="AJ528" s="8">
        <v>8.744729936727394E-2</v>
      </c>
      <c r="AK528" s="7">
        <v>0.81049567952565171</v>
      </c>
      <c r="AL528" s="7">
        <v>0.11453392097173599</v>
      </c>
    </row>
    <row r="529" spans="1:38" ht="15" customHeight="1" x14ac:dyDescent="0.3">
      <c r="A529" s="3" t="s">
        <v>3735</v>
      </c>
      <c r="B529" s="3" t="s">
        <v>3733</v>
      </c>
      <c r="C529" s="4">
        <v>578.9</v>
      </c>
      <c r="D529" s="4">
        <v>402.6</v>
      </c>
      <c r="E529" s="4">
        <v>580.03399999999999</v>
      </c>
      <c r="F529" s="3" t="s">
        <v>3734</v>
      </c>
      <c r="G529" s="3" t="s">
        <v>46</v>
      </c>
      <c r="H529" s="18" t="s">
        <v>28</v>
      </c>
      <c r="I529" s="18" t="s">
        <v>28</v>
      </c>
      <c r="J529" s="3" t="s">
        <v>292</v>
      </c>
      <c r="K529" s="5" t="s">
        <v>22</v>
      </c>
      <c r="L529" s="4">
        <v>23430</v>
      </c>
      <c r="M529" s="4">
        <v>13146</v>
      </c>
      <c r="N529" s="4">
        <v>16409</v>
      </c>
      <c r="O529" s="4">
        <v>15980</v>
      </c>
      <c r="P529" s="4">
        <v>17705</v>
      </c>
      <c r="Q529" s="4">
        <v>22728</v>
      </c>
      <c r="R529" s="4">
        <v>8923.5</v>
      </c>
      <c r="S529" s="4">
        <v>25344</v>
      </c>
      <c r="T529" s="4">
        <v>16350</v>
      </c>
      <c r="U529" s="4">
        <v>14560</v>
      </c>
      <c r="V529" s="4">
        <v>6015</v>
      </c>
      <c r="W529" s="4">
        <v>18844</v>
      </c>
      <c r="X529" s="4">
        <v>15289</v>
      </c>
      <c r="Y529" s="4">
        <v>15340</v>
      </c>
      <c r="Z529" s="4">
        <v>10909</v>
      </c>
      <c r="AA529" s="3" t="s">
        <v>24</v>
      </c>
      <c r="AB529" s="3" t="s">
        <v>24</v>
      </c>
      <c r="AC529" s="6">
        <f t="shared" si="32"/>
        <v>17661.666666666668</v>
      </c>
      <c r="AD529" s="6">
        <f t="shared" si="33"/>
        <v>18804.333333333332</v>
      </c>
      <c r="AE529" s="6">
        <f t="shared" si="34"/>
        <v>16872.5</v>
      </c>
      <c r="AF529" s="6">
        <f t="shared" si="35"/>
        <v>13139.666666666666</v>
      </c>
      <c r="AG529" s="7">
        <v>1.06469755591205</v>
      </c>
      <c r="AH529" s="7">
        <v>0.77188819570594369</v>
      </c>
      <c r="AI529" s="8">
        <v>0.9553175427007643</v>
      </c>
      <c r="AJ529" s="8">
        <v>0.89649982454935839</v>
      </c>
      <c r="AK529" s="7">
        <v>0.74396527319052552</v>
      </c>
      <c r="AL529" s="7">
        <v>0.40529061578896008</v>
      </c>
    </row>
    <row r="530" spans="1:38" ht="15" customHeight="1" x14ac:dyDescent="0.3">
      <c r="A530" s="3" t="s">
        <v>3781</v>
      </c>
      <c r="B530" s="3" t="s">
        <v>3779</v>
      </c>
      <c r="C530" s="4">
        <v>606.08000000000004</v>
      </c>
      <c r="D530" s="4">
        <v>384.98</v>
      </c>
      <c r="E530" s="4">
        <v>607.08199999999999</v>
      </c>
      <c r="F530" s="3" t="s">
        <v>3780</v>
      </c>
      <c r="G530" s="3" t="s">
        <v>46</v>
      </c>
      <c r="H530" s="18" t="s">
        <v>28</v>
      </c>
      <c r="I530" s="18" t="s">
        <v>28</v>
      </c>
      <c r="J530" s="3" t="s">
        <v>3782</v>
      </c>
      <c r="K530" s="5" t="s">
        <v>22</v>
      </c>
      <c r="L530" s="4">
        <v>148360</v>
      </c>
      <c r="M530" s="4">
        <v>168780</v>
      </c>
      <c r="N530" s="4">
        <v>199190</v>
      </c>
      <c r="O530" s="4">
        <v>179130</v>
      </c>
      <c r="P530" s="4">
        <v>121850</v>
      </c>
      <c r="Q530" s="4">
        <v>133190</v>
      </c>
      <c r="R530" s="4">
        <v>145240</v>
      </c>
      <c r="S530" s="4">
        <v>155230</v>
      </c>
      <c r="T530" s="4">
        <v>172290</v>
      </c>
      <c r="U530" s="4">
        <v>120880</v>
      </c>
      <c r="V530" s="4">
        <v>111390</v>
      </c>
      <c r="W530" s="4">
        <v>135460</v>
      </c>
      <c r="X530" s="4">
        <v>98337</v>
      </c>
      <c r="Y530" s="4">
        <v>105040</v>
      </c>
      <c r="Z530" s="4">
        <v>101630</v>
      </c>
      <c r="AA530" s="3" t="s">
        <v>3783</v>
      </c>
      <c r="AB530" s="3" t="s">
        <v>3784</v>
      </c>
      <c r="AC530" s="6">
        <f t="shared" si="32"/>
        <v>172110</v>
      </c>
      <c r="AD530" s="6">
        <f t="shared" si="33"/>
        <v>144723.33333333334</v>
      </c>
      <c r="AE530" s="6">
        <f t="shared" si="34"/>
        <v>157586.66666666666</v>
      </c>
      <c r="AF530" s="6">
        <f t="shared" si="35"/>
        <v>122576.66666666667</v>
      </c>
      <c r="AG530" s="7">
        <v>0.8408769585342708</v>
      </c>
      <c r="AH530" s="7">
        <v>0.29964669437559233</v>
      </c>
      <c r="AI530" s="8">
        <v>0.91561598202699823</v>
      </c>
      <c r="AJ530" s="8">
        <v>0.44851758065668301</v>
      </c>
      <c r="AK530" s="7">
        <v>0.71219956229543124</v>
      </c>
      <c r="AL530" s="7">
        <v>5.9959599846350173E-2</v>
      </c>
    </row>
    <row r="531" spans="1:38" ht="15" customHeight="1" x14ac:dyDescent="0.3">
      <c r="A531" s="3" t="s">
        <v>3872</v>
      </c>
      <c r="B531" s="3" t="s">
        <v>3870</v>
      </c>
      <c r="C531" s="4">
        <v>664.12</v>
      </c>
      <c r="D531" s="4">
        <v>136.19999999999999</v>
      </c>
      <c r="E531" s="4">
        <v>663.10899999999981</v>
      </c>
      <c r="F531" s="3" t="s">
        <v>3871</v>
      </c>
      <c r="G531" s="3" t="s">
        <v>17</v>
      </c>
      <c r="H531" s="18" t="s">
        <v>28</v>
      </c>
      <c r="I531" s="18" t="s">
        <v>28</v>
      </c>
      <c r="J531" s="3" t="s">
        <v>3873</v>
      </c>
      <c r="K531" s="5" t="s">
        <v>175</v>
      </c>
      <c r="L531" s="4">
        <v>1371400</v>
      </c>
      <c r="M531" s="4">
        <v>1799100</v>
      </c>
      <c r="N531" s="4">
        <v>1195300</v>
      </c>
      <c r="O531" s="4">
        <v>1828900</v>
      </c>
      <c r="P531" s="4">
        <v>1676800</v>
      </c>
      <c r="Q531" s="4">
        <v>1255000</v>
      </c>
      <c r="R531" s="4">
        <v>1538900</v>
      </c>
      <c r="S531" s="4">
        <v>2029000</v>
      </c>
      <c r="T531" s="4">
        <v>1734000</v>
      </c>
      <c r="U531" s="4">
        <v>2092700</v>
      </c>
      <c r="V531" s="4">
        <v>1665000</v>
      </c>
      <c r="W531" s="4">
        <v>1922700</v>
      </c>
      <c r="X531" s="4">
        <v>1730200</v>
      </c>
      <c r="Y531" s="4">
        <v>1790000</v>
      </c>
      <c r="Z531" s="4">
        <v>2064800</v>
      </c>
      <c r="AA531" s="3" t="s">
        <v>3874</v>
      </c>
      <c r="AB531" s="3" t="s">
        <v>3875</v>
      </c>
      <c r="AC531" s="6">
        <f t="shared" si="32"/>
        <v>1455266.6666666667</v>
      </c>
      <c r="AD531" s="6">
        <f t="shared" si="33"/>
        <v>1586900</v>
      </c>
      <c r="AE531" s="6">
        <f t="shared" si="34"/>
        <v>1767300</v>
      </c>
      <c r="AF531" s="6">
        <f t="shared" si="35"/>
        <v>1893466.6666666667</v>
      </c>
      <c r="AG531" s="7">
        <v>1.0904530670209349</v>
      </c>
      <c r="AH531" s="7">
        <v>0.62400400137494871</v>
      </c>
      <c r="AI531" s="8">
        <v>1.21441660176829</v>
      </c>
      <c r="AJ531" s="8">
        <v>0.24803646915125979</v>
      </c>
      <c r="AK531" s="7">
        <v>1.301113198039306</v>
      </c>
      <c r="AL531" s="7">
        <v>0.12360388778639959</v>
      </c>
    </row>
    <row r="532" spans="1:38" ht="15" customHeight="1" x14ac:dyDescent="0.3">
      <c r="A532" s="3" t="s">
        <v>3946</v>
      </c>
      <c r="B532" s="3" t="s">
        <v>3944</v>
      </c>
      <c r="C532" s="4">
        <v>742.1</v>
      </c>
      <c r="D532" s="4">
        <v>620.1</v>
      </c>
      <c r="E532" s="4">
        <v>743.07500000000005</v>
      </c>
      <c r="F532" s="3" t="s">
        <v>3945</v>
      </c>
      <c r="G532" s="3" t="s">
        <v>46</v>
      </c>
      <c r="H532" s="18" t="s">
        <v>28</v>
      </c>
      <c r="I532" s="18" t="s">
        <v>28</v>
      </c>
      <c r="J532" s="3" t="s">
        <v>3947</v>
      </c>
      <c r="K532" s="5" t="s">
        <v>22</v>
      </c>
      <c r="L532" s="4">
        <v>722460</v>
      </c>
      <c r="M532" s="4">
        <v>673770</v>
      </c>
      <c r="N532" s="4">
        <v>736780</v>
      </c>
      <c r="O532" s="4">
        <v>656750</v>
      </c>
      <c r="P532" s="4">
        <v>546280</v>
      </c>
      <c r="Q532" s="4">
        <v>541700</v>
      </c>
      <c r="R532" s="4">
        <v>683440</v>
      </c>
      <c r="S532" s="4">
        <v>579500</v>
      </c>
      <c r="T532" s="4">
        <v>479350</v>
      </c>
      <c r="U532" s="4">
        <v>849620</v>
      </c>
      <c r="V532" s="4">
        <v>797600</v>
      </c>
      <c r="W532" s="4">
        <v>678060</v>
      </c>
      <c r="X532" s="4">
        <v>675670</v>
      </c>
      <c r="Y532" s="4">
        <v>653680</v>
      </c>
      <c r="Z532" s="4">
        <v>744960</v>
      </c>
      <c r="AA532" s="3" t="s">
        <v>3948</v>
      </c>
      <c r="AB532" s="3" t="s">
        <v>3949</v>
      </c>
      <c r="AC532" s="6">
        <f t="shared" si="32"/>
        <v>711003.33333333337</v>
      </c>
      <c r="AD532" s="6">
        <f t="shared" si="33"/>
        <v>581576.66666666663</v>
      </c>
      <c r="AE532" s="6">
        <f t="shared" si="34"/>
        <v>580763.33333333337</v>
      </c>
      <c r="AF532" s="6">
        <f t="shared" si="35"/>
        <v>775093.33333333337</v>
      </c>
      <c r="AG532" s="7">
        <v>0.81796616049620008</v>
      </c>
      <c r="AH532" s="7">
        <v>5.5449648132139553E-2</v>
      </c>
      <c r="AI532" s="8">
        <v>0.81682223712031354</v>
      </c>
      <c r="AJ532" s="8">
        <v>0.1478829931529998</v>
      </c>
      <c r="AK532" s="7">
        <v>1.0901402243777569</v>
      </c>
      <c r="AL532" s="7">
        <v>0.33574267903651911</v>
      </c>
    </row>
    <row r="533" spans="1:38" ht="15" customHeight="1" x14ac:dyDescent="0.3">
      <c r="A533" s="3" t="s">
        <v>3984</v>
      </c>
      <c r="B533" s="3" t="s">
        <v>3982</v>
      </c>
      <c r="C533" s="4">
        <v>784.15</v>
      </c>
      <c r="D533" s="4">
        <v>437</v>
      </c>
      <c r="E533" s="4">
        <v>785.15699999999981</v>
      </c>
      <c r="F533" s="3" t="s">
        <v>3983</v>
      </c>
      <c r="G533" s="3" t="s">
        <v>46</v>
      </c>
      <c r="H533" s="18" t="s">
        <v>28</v>
      </c>
      <c r="I533" s="18" t="s">
        <v>28</v>
      </c>
      <c r="J533" s="3" t="s">
        <v>3985</v>
      </c>
      <c r="K533" s="5" t="s">
        <v>175</v>
      </c>
      <c r="L533" s="4">
        <v>2201000</v>
      </c>
      <c r="M533" s="4">
        <v>2579700</v>
      </c>
      <c r="N533" s="4">
        <v>2924600</v>
      </c>
      <c r="O533" s="4">
        <v>2244900</v>
      </c>
      <c r="P533" s="4">
        <v>2368100</v>
      </c>
      <c r="Q533" s="4">
        <v>1947400</v>
      </c>
      <c r="R533" s="4">
        <v>3150400</v>
      </c>
      <c r="S533" s="4">
        <v>3345300</v>
      </c>
      <c r="T533" s="4">
        <v>2707800</v>
      </c>
      <c r="U533" s="4">
        <v>3060100</v>
      </c>
      <c r="V533" s="4">
        <v>3161500</v>
      </c>
      <c r="W533" s="4">
        <v>3360200</v>
      </c>
      <c r="X533" s="4">
        <v>2614800</v>
      </c>
      <c r="Y533" s="4">
        <v>2227300</v>
      </c>
      <c r="Z533" s="4">
        <v>2595500</v>
      </c>
      <c r="AA533" s="3" t="s">
        <v>3986</v>
      </c>
      <c r="AB533" s="3" t="s">
        <v>3987</v>
      </c>
      <c r="AC533" s="6">
        <f t="shared" si="32"/>
        <v>2568433.3333333335</v>
      </c>
      <c r="AD533" s="6">
        <f t="shared" si="33"/>
        <v>2186800</v>
      </c>
      <c r="AE533" s="6">
        <f t="shared" si="34"/>
        <v>3067833.3333333335</v>
      </c>
      <c r="AF533" s="6">
        <f t="shared" si="35"/>
        <v>3193933.3333333335</v>
      </c>
      <c r="AG533" s="7">
        <v>0.8514139618184885</v>
      </c>
      <c r="AH533" s="7">
        <v>0.20757050869275909</v>
      </c>
      <c r="AI533" s="8">
        <v>1.1944375949022099</v>
      </c>
      <c r="AJ533" s="8">
        <v>0.1514587055314473</v>
      </c>
      <c r="AK533" s="7">
        <v>1.2435336716286189</v>
      </c>
      <c r="AL533" s="7">
        <v>7.940382513486266E-2</v>
      </c>
    </row>
    <row r="534" spans="1:38" ht="15" customHeight="1" x14ac:dyDescent="0.3">
      <c r="A534" s="3" t="s">
        <v>47</v>
      </c>
      <c r="B534" s="3" t="s">
        <v>44</v>
      </c>
      <c r="C534" s="4">
        <v>87.01</v>
      </c>
      <c r="D534" s="4">
        <v>43</v>
      </c>
      <c r="E534" s="4">
        <v>88.016000000000005</v>
      </c>
      <c r="F534" s="3" t="s">
        <v>45</v>
      </c>
      <c r="G534" s="3" t="s">
        <v>46</v>
      </c>
      <c r="H534" s="18" t="s">
        <v>48</v>
      </c>
      <c r="I534" s="18" t="s">
        <v>48</v>
      </c>
      <c r="J534" s="3" t="s">
        <v>49</v>
      </c>
      <c r="K534" s="5" t="s">
        <v>22</v>
      </c>
      <c r="L534" s="4">
        <v>112090</v>
      </c>
      <c r="M534" s="4">
        <v>134140</v>
      </c>
      <c r="N534" s="4">
        <v>120070</v>
      </c>
      <c r="O534" s="4">
        <v>144030</v>
      </c>
      <c r="P534" s="4">
        <v>92469</v>
      </c>
      <c r="Q534" s="4">
        <v>96622</v>
      </c>
      <c r="R534" s="4">
        <v>82746</v>
      </c>
      <c r="S534" s="4">
        <v>109730</v>
      </c>
      <c r="T534" s="4">
        <v>90829</v>
      </c>
      <c r="U534" s="4">
        <v>131780</v>
      </c>
      <c r="V534" s="4">
        <v>108500</v>
      </c>
      <c r="W534" s="4">
        <v>90942</v>
      </c>
      <c r="X534" s="4">
        <v>116960</v>
      </c>
      <c r="Y534" s="4">
        <v>146800</v>
      </c>
      <c r="Z534" s="4">
        <v>112420</v>
      </c>
      <c r="AA534" s="3" t="s">
        <v>50</v>
      </c>
      <c r="AB534" s="3" t="s">
        <v>51</v>
      </c>
      <c r="AC534" s="6">
        <f t="shared" si="32"/>
        <v>122100</v>
      </c>
      <c r="AD534" s="6">
        <f t="shared" si="33"/>
        <v>111040.33333333333</v>
      </c>
      <c r="AE534" s="6">
        <f t="shared" si="34"/>
        <v>94435</v>
      </c>
      <c r="AF534" s="6">
        <f t="shared" si="35"/>
        <v>110407.33333333333</v>
      </c>
      <c r="AG534" s="7">
        <v>0.90942123942123942</v>
      </c>
      <c r="AH534" s="7">
        <v>0.58366459130067794</v>
      </c>
      <c r="AI534" s="8">
        <v>0.77342342342342341</v>
      </c>
      <c r="AJ534" s="8">
        <v>5.7063300388589352E-2</v>
      </c>
      <c r="AK534" s="7">
        <v>0.9042369642369642</v>
      </c>
      <c r="AL534" s="7">
        <v>0.44749667617565692</v>
      </c>
    </row>
    <row r="535" spans="1:38" ht="15" customHeight="1" x14ac:dyDescent="0.3">
      <c r="A535" s="3" t="s">
        <v>71</v>
      </c>
      <c r="B535" s="3" t="s">
        <v>69</v>
      </c>
      <c r="C535" s="4">
        <v>89</v>
      </c>
      <c r="D535" s="4">
        <v>59</v>
      </c>
      <c r="E535" s="4">
        <v>90.032000000000025</v>
      </c>
      <c r="F535" s="3" t="s">
        <v>70</v>
      </c>
      <c r="G535" s="3" t="s">
        <v>46</v>
      </c>
      <c r="H535" s="18" t="s">
        <v>48</v>
      </c>
      <c r="I535" s="18" t="s">
        <v>48</v>
      </c>
      <c r="J535" s="3" t="s">
        <v>72</v>
      </c>
      <c r="K535" s="5" t="s">
        <v>22</v>
      </c>
      <c r="L535" s="4">
        <v>18299</v>
      </c>
      <c r="M535" s="4">
        <v>19717</v>
      </c>
      <c r="N535" s="4">
        <v>17062</v>
      </c>
      <c r="O535" s="4">
        <v>31618</v>
      </c>
      <c r="P535" s="4">
        <v>26512</v>
      </c>
      <c r="Q535" s="4">
        <v>25262</v>
      </c>
      <c r="R535" s="4">
        <v>9427</v>
      </c>
      <c r="S535" s="4">
        <v>16530</v>
      </c>
      <c r="T535" s="4">
        <v>17556</v>
      </c>
      <c r="U535" s="4">
        <v>11818</v>
      </c>
      <c r="V535" s="4">
        <v>13704</v>
      </c>
      <c r="W535" s="4">
        <v>13387</v>
      </c>
      <c r="X535" s="4">
        <v>19779</v>
      </c>
      <c r="Y535" s="4">
        <v>22030</v>
      </c>
      <c r="Z535" s="4">
        <v>16360</v>
      </c>
      <c r="AA535" s="3" t="s">
        <v>73</v>
      </c>
      <c r="AB535" s="3" t="s">
        <v>74</v>
      </c>
      <c r="AC535" s="6">
        <f t="shared" si="32"/>
        <v>18359.333333333332</v>
      </c>
      <c r="AD535" s="6">
        <f t="shared" si="33"/>
        <v>27797.333333333332</v>
      </c>
      <c r="AE535" s="6">
        <f t="shared" si="34"/>
        <v>14504.333333333334</v>
      </c>
      <c r="AF535" s="6">
        <f t="shared" si="35"/>
        <v>12969.666666666666</v>
      </c>
      <c r="AG535" s="7">
        <v>1.514070953919896</v>
      </c>
      <c r="AH535" s="7">
        <v>2.7214158572832291E-2</v>
      </c>
      <c r="AI535" s="8">
        <v>0.79002505537601231</v>
      </c>
      <c r="AJ535" s="8">
        <v>0.26725854336434918</v>
      </c>
      <c r="AK535" s="7">
        <v>0.70643451105704635</v>
      </c>
      <c r="AL535" s="7">
        <v>6.1392592185139164E-3</v>
      </c>
    </row>
    <row r="536" spans="1:38" ht="15" customHeight="1" x14ac:dyDescent="0.3">
      <c r="A536" s="3" t="s">
        <v>89</v>
      </c>
      <c r="B536" s="3" t="s">
        <v>88</v>
      </c>
      <c r="C536" s="4">
        <v>102.06</v>
      </c>
      <c r="D536" s="4">
        <v>56.05</v>
      </c>
      <c r="E536" s="4">
        <v>101.048</v>
      </c>
      <c r="F536" s="3" t="s">
        <v>85</v>
      </c>
      <c r="G536" s="3" t="s">
        <v>17</v>
      </c>
      <c r="H536" s="18" t="s">
        <v>48</v>
      </c>
      <c r="I536" s="18" t="s">
        <v>48</v>
      </c>
      <c r="J536" s="3" t="s">
        <v>90</v>
      </c>
      <c r="K536" s="5" t="s">
        <v>22</v>
      </c>
      <c r="L536" s="4">
        <v>169230</v>
      </c>
      <c r="M536" s="4">
        <v>256410</v>
      </c>
      <c r="N536" s="4">
        <v>209790</v>
      </c>
      <c r="O536" s="4">
        <v>148920</v>
      </c>
      <c r="P536" s="4">
        <v>117120</v>
      </c>
      <c r="Q536" s="4">
        <v>85436</v>
      </c>
      <c r="R536" s="4">
        <v>122390</v>
      </c>
      <c r="S536" s="4">
        <v>135100</v>
      </c>
      <c r="T536" s="4">
        <v>139470</v>
      </c>
      <c r="U536" s="4">
        <v>208070</v>
      </c>
      <c r="V536" s="4">
        <v>202200</v>
      </c>
      <c r="W536" s="4">
        <v>267270</v>
      </c>
      <c r="X536" s="4">
        <v>133100</v>
      </c>
      <c r="Y536" s="4">
        <v>210070</v>
      </c>
      <c r="Z536" s="4">
        <v>191270</v>
      </c>
      <c r="AA536" s="3" t="s">
        <v>91</v>
      </c>
      <c r="AB536" s="3" t="s">
        <v>92</v>
      </c>
      <c r="AC536" s="6">
        <f t="shared" si="32"/>
        <v>211810</v>
      </c>
      <c r="AD536" s="6">
        <f t="shared" si="33"/>
        <v>117158.66666666667</v>
      </c>
      <c r="AE536" s="6">
        <f t="shared" si="34"/>
        <v>132320</v>
      </c>
      <c r="AF536" s="6">
        <f t="shared" si="35"/>
        <v>225846.66666666666</v>
      </c>
      <c r="AG536" s="7">
        <v>0.55313095069480511</v>
      </c>
      <c r="AH536" s="7">
        <v>4.3266935695015787E-2</v>
      </c>
      <c r="AI536" s="8">
        <v>0.62471082574004999</v>
      </c>
      <c r="AJ536" s="8">
        <v>8.1955404616784203E-2</v>
      </c>
      <c r="AK536" s="7">
        <v>1.06627008482445</v>
      </c>
      <c r="AL536" s="7">
        <v>0.6901904793669299</v>
      </c>
    </row>
    <row r="537" spans="1:38" ht="15" customHeight="1" x14ac:dyDescent="0.3">
      <c r="A537" s="3" t="s">
        <v>102</v>
      </c>
      <c r="B537" s="3" t="s">
        <v>100</v>
      </c>
      <c r="C537" s="4">
        <v>101.03</v>
      </c>
      <c r="D537" s="4">
        <v>55.02</v>
      </c>
      <c r="E537" s="4">
        <v>102.032</v>
      </c>
      <c r="F537" s="3" t="s">
        <v>101</v>
      </c>
      <c r="G537" s="3" t="s">
        <v>46</v>
      </c>
      <c r="H537" s="18" t="s">
        <v>48</v>
      </c>
      <c r="I537" s="18" t="s">
        <v>48</v>
      </c>
      <c r="J537" s="3" t="s">
        <v>103</v>
      </c>
      <c r="K537" s="5" t="s">
        <v>22</v>
      </c>
      <c r="L537" s="4">
        <v>11108</v>
      </c>
      <c r="M537" s="4">
        <v>13589</v>
      </c>
      <c r="N537" s="4">
        <v>14536</v>
      </c>
      <c r="O537" s="4">
        <v>17720</v>
      </c>
      <c r="P537" s="4">
        <v>12549</v>
      </c>
      <c r="Q537" s="4">
        <v>11334</v>
      </c>
      <c r="R537" s="4">
        <v>6469.5</v>
      </c>
      <c r="S537" s="4">
        <v>11430</v>
      </c>
      <c r="T537" s="4">
        <v>4914</v>
      </c>
      <c r="U537" s="4">
        <v>15697</v>
      </c>
      <c r="V537" s="4">
        <v>7747.5</v>
      </c>
      <c r="W537" s="4">
        <v>13420</v>
      </c>
      <c r="X537" s="4">
        <v>9603.6</v>
      </c>
      <c r="Y537" s="4">
        <v>12804</v>
      </c>
      <c r="Z537" s="4">
        <v>9041.7000000000007</v>
      </c>
      <c r="AA537" s="3" t="s">
        <v>24</v>
      </c>
      <c r="AB537" s="3" t="s">
        <v>24</v>
      </c>
      <c r="AC537" s="6">
        <f t="shared" si="32"/>
        <v>13077.666666666666</v>
      </c>
      <c r="AD537" s="6">
        <f t="shared" si="33"/>
        <v>13867.666666666666</v>
      </c>
      <c r="AE537" s="6">
        <f t="shared" si="34"/>
        <v>7604.5</v>
      </c>
      <c r="AF537" s="6">
        <f t="shared" si="35"/>
        <v>12288.166666666666</v>
      </c>
      <c r="AG537" s="7">
        <v>1.060408329722428</v>
      </c>
      <c r="AH537" s="7">
        <v>0.74414730337724255</v>
      </c>
      <c r="AI537" s="8">
        <v>0.58148752325848141</v>
      </c>
      <c r="AJ537" s="8">
        <v>8.971865242568626E-2</v>
      </c>
      <c r="AK537" s="7">
        <v>0.93962990339764996</v>
      </c>
      <c r="AL537" s="7">
        <v>0.78108308415439376</v>
      </c>
    </row>
    <row r="538" spans="1:38" ht="15" customHeight="1" x14ac:dyDescent="0.3">
      <c r="A538" s="3" t="s">
        <v>123</v>
      </c>
      <c r="B538" s="3" t="s">
        <v>122</v>
      </c>
      <c r="C538" s="4">
        <v>104.07</v>
      </c>
      <c r="D538" s="4">
        <v>68.8</v>
      </c>
      <c r="E538" s="4">
        <v>103.063</v>
      </c>
      <c r="F538" s="3" t="s">
        <v>117</v>
      </c>
      <c r="G538" s="3" t="s">
        <v>17</v>
      </c>
      <c r="H538" s="18" t="s">
        <v>48</v>
      </c>
      <c r="I538" s="18" t="s">
        <v>48</v>
      </c>
      <c r="J538" s="3" t="s">
        <v>124</v>
      </c>
      <c r="K538" s="5" t="s">
        <v>125</v>
      </c>
      <c r="L538" s="4">
        <v>9922900</v>
      </c>
      <c r="M538" s="4">
        <v>12616000</v>
      </c>
      <c r="N538" s="4">
        <v>11801000</v>
      </c>
      <c r="O538" s="4">
        <v>7794800</v>
      </c>
      <c r="P538" s="4">
        <v>6903300</v>
      </c>
      <c r="Q538" s="4">
        <v>5147600</v>
      </c>
      <c r="R538" s="4">
        <v>6520500</v>
      </c>
      <c r="S538" s="4">
        <v>4886700</v>
      </c>
      <c r="T538" s="4">
        <v>5908000</v>
      </c>
      <c r="U538" s="4">
        <v>7273500</v>
      </c>
      <c r="V538" s="4">
        <v>7003800</v>
      </c>
      <c r="W538" s="4">
        <v>7958900</v>
      </c>
      <c r="X538" s="4">
        <v>9828600</v>
      </c>
      <c r="Y538" s="4">
        <v>10017000</v>
      </c>
      <c r="Z538" s="4">
        <v>10590000</v>
      </c>
      <c r="AA538" s="3" t="s">
        <v>126</v>
      </c>
      <c r="AB538" s="3" t="s">
        <v>127</v>
      </c>
      <c r="AC538" s="6">
        <f t="shared" si="32"/>
        <v>11446633.333333334</v>
      </c>
      <c r="AD538" s="6">
        <f t="shared" si="33"/>
        <v>6615233.333333333</v>
      </c>
      <c r="AE538" s="6">
        <f t="shared" si="34"/>
        <v>5771733.333333333</v>
      </c>
      <c r="AF538" s="6">
        <f t="shared" si="35"/>
        <v>7412066.666666667</v>
      </c>
      <c r="AG538" s="7">
        <v>0.57791956295737601</v>
      </c>
      <c r="AH538" s="7">
        <v>1.2290753059805599E-2</v>
      </c>
      <c r="AI538" s="8">
        <v>0.5042297735287522</v>
      </c>
      <c r="AJ538" s="8">
        <v>6.8518954244501679E-3</v>
      </c>
      <c r="AK538" s="7">
        <v>0.64753246223780503</v>
      </c>
      <c r="AL538" s="7">
        <v>2.619356157340692E-2</v>
      </c>
    </row>
    <row r="539" spans="1:38" ht="15" customHeight="1" x14ac:dyDescent="0.3">
      <c r="A539" s="3" t="s">
        <v>129</v>
      </c>
      <c r="B539" s="3" t="s">
        <v>128</v>
      </c>
      <c r="C539" s="4">
        <v>104.07</v>
      </c>
      <c r="D539" s="4">
        <v>58</v>
      </c>
      <c r="E539" s="4">
        <v>103.063</v>
      </c>
      <c r="F539" s="3" t="s">
        <v>117</v>
      </c>
      <c r="G539" s="3" t="s">
        <v>17</v>
      </c>
      <c r="H539" s="18" t="s">
        <v>48</v>
      </c>
      <c r="I539" s="18" t="s">
        <v>48</v>
      </c>
      <c r="J539" s="3" t="s">
        <v>130</v>
      </c>
      <c r="K539" s="5" t="s">
        <v>125</v>
      </c>
      <c r="L539" s="4">
        <v>3083400</v>
      </c>
      <c r="M539" s="4">
        <v>2563000</v>
      </c>
      <c r="N539" s="4">
        <v>2389200</v>
      </c>
      <c r="O539" s="4">
        <v>5233600</v>
      </c>
      <c r="P539" s="4">
        <v>3874100</v>
      </c>
      <c r="Q539" s="4">
        <v>3409000</v>
      </c>
      <c r="R539" s="4">
        <v>1669000</v>
      </c>
      <c r="S539" s="4">
        <v>2188100</v>
      </c>
      <c r="T539" s="4">
        <v>2546000</v>
      </c>
      <c r="U539" s="4">
        <v>4749600</v>
      </c>
      <c r="V539" s="4">
        <v>4398200</v>
      </c>
      <c r="W539" s="4">
        <v>1378500</v>
      </c>
      <c r="X539" s="4">
        <v>3199100</v>
      </c>
      <c r="Y539" s="4">
        <v>3307800</v>
      </c>
      <c r="Z539" s="4">
        <v>3387200</v>
      </c>
      <c r="AA539" s="3" t="s">
        <v>131</v>
      </c>
      <c r="AB539" s="3" t="s">
        <v>24</v>
      </c>
      <c r="AC539" s="6">
        <f t="shared" si="32"/>
        <v>2678533.3333333335</v>
      </c>
      <c r="AD539" s="6">
        <f t="shared" si="33"/>
        <v>4172233.3333333335</v>
      </c>
      <c r="AE539" s="6">
        <f t="shared" si="34"/>
        <v>2134366.6666666665</v>
      </c>
      <c r="AF539" s="6">
        <f t="shared" si="35"/>
        <v>3508766.6666666665</v>
      </c>
      <c r="AG539" s="7">
        <v>1.5576559311065761</v>
      </c>
      <c r="AH539" s="7">
        <v>9.7961600480428027E-2</v>
      </c>
      <c r="AI539" s="8">
        <v>0.7968415550798944</v>
      </c>
      <c r="AJ539" s="8">
        <v>0.1763351411946594</v>
      </c>
      <c r="AK539" s="7">
        <v>1.30995818607198</v>
      </c>
      <c r="AL539" s="7">
        <v>0.52092583773209411</v>
      </c>
    </row>
    <row r="540" spans="1:38" ht="15" customHeight="1" x14ac:dyDescent="0.3">
      <c r="A540" s="3" t="s">
        <v>137</v>
      </c>
      <c r="B540" s="3" t="s">
        <v>135</v>
      </c>
      <c r="C540" s="4">
        <v>103</v>
      </c>
      <c r="D540" s="4">
        <v>59.01</v>
      </c>
      <c r="E540" s="4">
        <v>104.011</v>
      </c>
      <c r="F540" s="3" t="s">
        <v>136</v>
      </c>
      <c r="G540" s="3" t="s">
        <v>46</v>
      </c>
      <c r="H540" s="18" t="s">
        <v>48</v>
      </c>
      <c r="I540" s="18" t="s">
        <v>48</v>
      </c>
      <c r="J540" s="3" t="s">
        <v>138</v>
      </c>
      <c r="K540" s="5" t="s">
        <v>22</v>
      </c>
      <c r="L540" s="4">
        <v>3003800</v>
      </c>
      <c r="M540" s="4">
        <v>3446900</v>
      </c>
      <c r="N540" s="4">
        <v>3785700</v>
      </c>
      <c r="O540" s="4">
        <v>2297000</v>
      </c>
      <c r="P540" s="4">
        <v>2534900</v>
      </c>
      <c r="Q540" s="4">
        <v>2075400</v>
      </c>
      <c r="R540" s="4">
        <v>3188100</v>
      </c>
      <c r="S540" s="4">
        <v>2622500</v>
      </c>
      <c r="T540" s="4">
        <v>2760400</v>
      </c>
      <c r="U540" s="4">
        <v>2424600</v>
      </c>
      <c r="V540" s="4">
        <v>2588300</v>
      </c>
      <c r="W540" s="4">
        <v>2887500</v>
      </c>
      <c r="X540" s="4">
        <v>2465400</v>
      </c>
      <c r="Y540" s="4">
        <v>2377300</v>
      </c>
      <c r="Z540" s="4">
        <v>2328400</v>
      </c>
      <c r="AA540" s="3" t="s">
        <v>139</v>
      </c>
      <c r="AB540" s="3" t="s">
        <v>140</v>
      </c>
      <c r="AC540" s="6">
        <f t="shared" si="32"/>
        <v>3412133.3333333335</v>
      </c>
      <c r="AD540" s="6">
        <f t="shared" si="33"/>
        <v>2302433.3333333335</v>
      </c>
      <c r="AE540" s="6">
        <f t="shared" si="34"/>
        <v>2857000</v>
      </c>
      <c r="AF540" s="6">
        <f t="shared" si="35"/>
        <v>2633466.6666666665</v>
      </c>
      <c r="AG540" s="7">
        <v>0.67477824235082651</v>
      </c>
      <c r="AH540" s="7">
        <v>2.0869040546821749E-2</v>
      </c>
      <c r="AI540" s="8">
        <v>0.83730608417021601</v>
      </c>
      <c r="AJ540" s="8">
        <v>0.12702762929084821</v>
      </c>
      <c r="AK540" s="7">
        <v>0.77179477159939036</v>
      </c>
      <c r="AL540" s="7">
        <v>5.3867734924047971E-2</v>
      </c>
    </row>
    <row r="541" spans="1:38" ht="15" customHeight="1" x14ac:dyDescent="0.3">
      <c r="A541" s="3" t="s">
        <v>142</v>
      </c>
      <c r="B541" s="3" t="s">
        <v>141</v>
      </c>
      <c r="C541" s="4">
        <v>103</v>
      </c>
      <c r="D541" s="4">
        <v>59.01</v>
      </c>
      <c r="E541" s="4">
        <v>104.011</v>
      </c>
      <c r="F541" s="3" t="s">
        <v>136</v>
      </c>
      <c r="G541" s="3" t="s">
        <v>46</v>
      </c>
      <c r="H541" s="18" t="s">
        <v>48</v>
      </c>
      <c r="I541" s="18" t="s">
        <v>48</v>
      </c>
      <c r="J541" s="3" t="s">
        <v>143</v>
      </c>
      <c r="K541" s="5" t="s">
        <v>22</v>
      </c>
      <c r="L541" s="4">
        <v>3339100</v>
      </c>
      <c r="M541" s="4">
        <v>4171700</v>
      </c>
      <c r="N541" s="4">
        <v>3818600</v>
      </c>
      <c r="O541" s="4">
        <v>2382300</v>
      </c>
      <c r="P541" s="4">
        <v>3027200</v>
      </c>
      <c r="Q541" s="4">
        <v>2332600</v>
      </c>
      <c r="R541" s="4">
        <v>3193000</v>
      </c>
      <c r="S541" s="4">
        <v>2562800</v>
      </c>
      <c r="T541" s="4">
        <v>2965700</v>
      </c>
      <c r="U541" s="4">
        <v>2662900</v>
      </c>
      <c r="V541" s="4">
        <v>2524900</v>
      </c>
      <c r="W541" s="4">
        <v>2829500</v>
      </c>
      <c r="X541" s="4">
        <v>2681600</v>
      </c>
      <c r="Y541" s="4">
        <v>2551900</v>
      </c>
      <c r="Z541" s="4">
        <v>2428600</v>
      </c>
      <c r="AA541" s="3" t="s">
        <v>144</v>
      </c>
      <c r="AB541" s="3" t="s">
        <v>145</v>
      </c>
      <c r="AC541" s="6">
        <f t="shared" si="32"/>
        <v>3776466.6666666665</v>
      </c>
      <c r="AD541" s="6">
        <f t="shared" si="33"/>
        <v>2580700</v>
      </c>
      <c r="AE541" s="6">
        <f t="shared" si="34"/>
        <v>2907166.6666666665</v>
      </c>
      <c r="AF541" s="6">
        <f t="shared" si="35"/>
        <v>2672433.3333333335</v>
      </c>
      <c r="AG541" s="7">
        <v>0.68336363796847144</v>
      </c>
      <c r="AH541" s="7">
        <v>2.2293042666707431E-2</v>
      </c>
      <c r="AI541" s="8">
        <v>0.76981128744681981</v>
      </c>
      <c r="AJ541" s="8">
        <v>4.9546865309939271E-2</v>
      </c>
      <c r="AK541" s="7">
        <v>0.70765442124031286</v>
      </c>
      <c r="AL541" s="7">
        <v>3.2586418327176313E-2</v>
      </c>
    </row>
    <row r="542" spans="1:38" ht="15" customHeight="1" x14ac:dyDescent="0.3">
      <c r="A542" s="3" t="s">
        <v>147</v>
      </c>
      <c r="B542" s="3" t="s">
        <v>146</v>
      </c>
      <c r="C542" s="4">
        <v>103</v>
      </c>
      <c r="D542" s="4">
        <v>59</v>
      </c>
      <c r="E542" s="4">
        <v>104.06</v>
      </c>
      <c r="F542" s="3" t="s">
        <v>136</v>
      </c>
      <c r="G542" s="3" t="s">
        <v>46</v>
      </c>
      <c r="H542" s="18" t="s">
        <v>48</v>
      </c>
      <c r="I542" s="18" t="s">
        <v>48</v>
      </c>
      <c r="J542" s="3" t="s">
        <v>148</v>
      </c>
      <c r="K542" s="5" t="s">
        <v>22</v>
      </c>
      <c r="L542" s="4">
        <v>12817000</v>
      </c>
      <c r="M542" s="4">
        <v>14567000</v>
      </c>
      <c r="N542" s="4">
        <v>17800000</v>
      </c>
      <c r="O542" s="4">
        <v>10979000</v>
      </c>
      <c r="P542" s="4">
        <v>10718000</v>
      </c>
      <c r="Q542" s="4">
        <v>9949500</v>
      </c>
      <c r="R542" s="4">
        <v>11540000</v>
      </c>
      <c r="S542" s="4">
        <v>10707000</v>
      </c>
      <c r="T542" s="4">
        <v>11878000</v>
      </c>
      <c r="U542" s="4">
        <v>12587000</v>
      </c>
      <c r="V542" s="4">
        <v>11966000</v>
      </c>
      <c r="W542" s="4">
        <v>11490000</v>
      </c>
      <c r="X542" s="4">
        <v>8620100</v>
      </c>
      <c r="Y542" s="4">
        <v>8953700</v>
      </c>
      <c r="Z542" s="4">
        <v>9696900</v>
      </c>
      <c r="AA542" s="3" t="s">
        <v>149</v>
      </c>
      <c r="AB542" s="3" t="s">
        <v>150</v>
      </c>
      <c r="AC542" s="6">
        <f t="shared" si="32"/>
        <v>15061333.333333334</v>
      </c>
      <c r="AD542" s="6">
        <f t="shared" si="33"/>
        <v>10548833.333333334</v>
      </c>
      <c r="AE542" s="6">
        <f t="shared" si="34"/>
        <v>11375000</v>
      </c>
      <c r="AF542" s="6">
        <f t="shared" si="35"/>
        <v>12014333.333333334</v>
      </c>
      <c r="AG542" s="7">
        <v>0.70039173158640233</v>
      </c>
      <c r="AH542" s="7">
        <v>8.4734104103814586E-2</v>
      </c>
      <c r="AI542" s="8">
        <v>0.75524521954674217</v>
      </c>
      <c r="AJ542" s="8">
        <v>0.1205786180801387</v>
      </c>
      <c r="AK542" s="7">
        <v>0.7976938739376771</v>
      </c>
      <c r="AL542" s="7">
        <v>0.1670617180680031</v>
      </c>
    </row>
    <row r="543" spans="1:38" ht="15" customHeight="1" x14ac:dyDescent="0.3">
      <c r="A543" s="3" t="s">
        <v>201</v>
      </c>
      <c r="B543" s="3" t="s">
        <v>199</v>
      </c>
      <c r="C543" s="4">
        <v>111.01</v>
      </c>
      <c r="D543" s="4">
        <v>67.02</v>
      </c>
      <c r="E543" s="4">
        <v>112.01600000000001</v>
      </c>
      <c r="F543" s="3" t="s">
        <v>200</v>
      </c>
      <c r="G543" s="3" t="s">
        <v>46</v>
      </c>
      <c r="H543" s="18" t="s">
        <v>48</v>
      </c>
      <c r="I543" s="18" t="s">
        <v>48</v>
      </c>
      <c r="J543" s="3" t="s">
        <v>202</v>
      </c>
      <c r="K543" s="5" t="s">
        <v>22</v>
      </c>
      <c r="L543" s="4">
        <v>50492</v>
      </c>
      <c r="M543" s="4">
        <v>57757</v>
      </c>
      <c r="N543" s="4">
        <v>37708</v>
      </c>
      <c r="O543" s="4">
        <v>61214</v>
      </c>
      <c r="P543" s="4">
        <v>58927</v>
      </c>
      <c r="Q543" s="4">
        <v>47059</v>
      </c>
      <c r="R543" s="4">
        <v>49684</v>
      </c>
      <c r="S543" s="4">
        <v>43666</v>
      </c>
      <c r="T543" s="4">
        <v>41381</v>
      </c>
      <c r="U543" s="4">
        <v>25056</v>
      </c>
      <c r="V543" s="4">
        <v>24876</v>
      </c>
      <c r="W543" s="4">
        <v>29804</v>
      </c>
      <c r="X543" s="4">
        <v>83858</v>
      </c>
      <c r="Y543" s="4">
        <v>71710</v>
      </c>
      <c r="Z543" s="4">
        <v>82708</v>
      </c>
      <c r="AA543" s="3" t="s">
        <v>24</v>
      </c>
      <c r="AB543" s="3" t="s">
        <v>24</v>
      </c>
      <c r="AC543" s="6">
        <f t="shared" si="32"/>
        <v>48652.333333333336</v>
      </c>
      <c r="AD543" s="6">
        <f t="shared" si="33"/>
        <v>55733.333333333336</v>
      </c>
      <c r="AE543" s="6">
        <f t="shared" si="34"/>
        <v>44910.333333333336</v>
      </c>
      <c r="AF543" s="6">
        <f t="shared" si="35"/>
        <v>26578.666666666668</v>
      </c>
      <c r="AG543" s="7">
        <v>1.145542865364457</v>
      </c>
      <c r="AH543" s="7">
        <v>0.39220017267716012</v>
      </c>
      <c r="AI543" s="8">
        <v>0.92308693656350849</v>
      </c>
      <c r="AJ543" s="8">
        <v>0.60207258127683683</v>
      </c>
      <c r="AK543" s="7">
        <v>0.54629788225299236</v>
      </c>
      <c r="AL543" s="7">
        <v>5.5015829279054553E-2</v>
      </c>
    </row>
    <row r="544" spans="1:38" ht="15" customHeight="1" x14ac:dyDescent="0.3">
      <c r="A544" s="3" t="s">
        <v>222</v>
      </c>
      <c r="B544" s="3" t="s">
        <v>220</v>
      </c>
      <c r="C544" s="4">
        <v>115</v>
      </c>
      <c r="D544" s="4">
        <v>71</v>
      </c>
      <c r="E544" s="4">
        <v>116.011</v>
      </c>
      <c r="F544" s="3" t="s">
        <v>221</v>
      </c>
      <c r="G544" s="3" t="s">
        <v>46</v>
      </c>
      <c r="H544" s="18" t="s">
        <v>48</v>
      </c>
      <c r="I544" s="18" t="s">
        <v>48</v>
      </c>
      <c r="J544" s="3" t="s">
        <v>223</v>
      </c>
      <c r="K544" s="5" t="s">
        <v>22</v>
      </c>
      <c r="L544" s="4">
        <v>778880</v>
      </c>
      <c r="M544" s="4">
        <v>1001800</v>
      </c>
      <c r="N544" s="4">
        <v>923660</v>
      </c>
      <c r="O544" s="4">
        <v>920130</v>
      </c>
      <c r="P544" s="4">
        <v>1115700</v>
      </c>
      <c r="Q544" s="4">
        <v>711450</v>
      </c>
      <c r="R544" s="4">
        <v>759080</v>
      </c>
      <c r="S544" s="4">
        <v>656300</v>
      </c>
      <c r="T544" s="4">
        <v>828460</v>
      </c>
      <c r="U544" s="4">
        <v>546050</v>
      </c>
      <c r="V544" s="4">
        <v>651660</v>
      </c>
      <c r="W544" s="4">
        <v>577980</v>
      </c>
      <c r="X544" s="4">
        <v>702930</v>
      </c>
      <c r="Y544" s="4">
        <v>626330</v>
      </c>
      <c r="Z544" s="4">
        <v>588670</v>
      </c>
      <c r="AA544" s="3" t="s">
        <v>224</v>
      </c>
      <c r="AB544" s="3" t="s">
        <v>225</v>
      </c>
      <c r="AC544" s="6">
        <f t="shared" si="32"/>
        <v>901446.66666666663</v>
      </c>
      <c r="AD544" s="6">
        <f t="shared" si="33"/>
        <v>915760</v>
      </c>
      <c r="AE544" s="6">
        <f t="shared" si="34"/>
        <v>747946.66666666663</v>
      </c>
      <c r="AF544" s="6">
        <f t="shared" si="35"/>
        <v>591896.66666666663</v>
      </c>
      <c r="AG544" s="7">
        <v>1.015878180997952</v>
      </c>
      <c r="AH544" s="7">
        <v>0.92124628601279857</v>
      </c>
      <c r="AI544" s="8">
        <v>0.82971815674064653</v>
      </c>
      <c r="AJ544" s="8">
        <v>0.14026353871418321</v>
      </c>
      <c r="AK544" s="7">
        <v>0.65660752716004644</v>
      </c>
      <c r="AL544" s="7">
        <v>2.564855540002136E-2</v>
      </c>
    </row>
    <row r="545" spans="1:38" ht="15" customHeight="1" x14ac:dyDescent="0.3">
      <c r="A545" s="3" t="s">
        <v>228</v>
      </c>
      <c r="B545" s="3" t="s">
        <v>226</v>
      </c>
      <c r="C545" s="4">
        <v>115.05</v>
      </c>
      <c r="D545" s="4">
        <v>97</v>
      </c>
      <c r="E545" s="4">
        <v>116.047</v>
      </c>
      <c r="F545" s="3" t="s">
        <v>227</v>
      </c>
      <c r="G545" s="3" t="s">
        <v>46</v>
      </c>
      <c r="H545" s="18" t="s">
        <v>48</v>
      </c>
      <c r="I545" s="18" t="s">
        <v>48</v>
      </c>
      <c r="J545" s="3" t="s">
        <v>229</v>
      </c>
      <c r="K545" s="5" t="s">
        <v>22</v>
      </c>
      <c r="L545" s="4">
        <v>30146</v>
      </c>
      <c r="M545" s="4">
        <v>35527</v>
      </c>
      <c r="N545" s="4">
        <v>34357</v>
      </c>
      <c r="O545" s="4">
        <v>26289</v>
      </c>
      <c r="P545" s="4">
        <v>30669</v>
      </c>
      <c r="Q545" s="4">
        <v>30200</v>
      </c>
      <c r="R545" s="4">
        <v>25300</v>
      </c>
      <c r="S545" s="4">
        <v>22274</v>
      </c>
      <c r="T545" s="4">
        <v>30057</v>
      </c>
      <c r="U545" s="4">
        <v>29718</v>
      </c>
      <c r="V545" s="4">
        <v>24214</v>
      </c>
      <c r="W545" s="4">
        <v>23095</v>
      </c>
      <c r="X545" s="4">
        <v>26438</v>
      </c>
      <c r="Y545" s="4">
        <v>21598</v>
      </c>
      <c r="Z545" s="4">
        <v>25651</v>
      </c>
      <c r="AA545" s="3" t="s">
        <v>24</v>
      </c>
      <c r="AB545" s="3" t="s">
        <v>24</v>
      </c>
      <c r="AC545" s="6">
        <f t="shared" si="32"/>
        <v>33343.333333333336</v>
      </c>
      <c r="AD545" s="6">
        <f t="shared" si="33"/>
        <v>29052.666666666668</v>
      </c>
      <c r="AE545" s="6">
        <f t="shared" si="34"/>
        <v>25877</v>
      </c>
      <c r="AF545" s="6">
        <f t="shared" si="35"/>
        <v>25675.666666666668</v>
      </c>
      <c r="AG545" s="7">
        <v>0.87131860441867437</v>
      </c>
      <c r="AH545" s="7">
        <v>0.11781121213037921</v>
      </c>
      <c r="AI545" s="8">
        <v>0.77607717684694588</v>
      </c>
      <c r="AJ545" s="8">
        <v>6.1472537764050428E-2</v>
      </c>
      <c r="AK545" s="7">
        <v>0.77003898830350892</v>
      </c>
      <c r="AL545" s="7">
        <v>4.5512065845868213E-2</v>
      </c>
    </row>
    <row r="546" spans="1:38" ht="15" customHeight="1" x14ac:dyDescent="0.3">
      <c r="A546" s="3" t="s">
        <v>231</v>
      </c>
      <c r="B546" s="3" t="s">
        <v>230</v>
      </c>
      <c r="C546" s="4">
        <v>115.04</v>
      </c>
      <c r="D546" s="4">
        <v>71</v>
      </c>
      <c r="E546" s="4">
        <v>116.047</v>
      </c>
      <c r="F546" s="3" t="s">
        <v>227</v>
      </c>
      <c r="G546" s="3" t="s">
        <v>46</v>
      </c>
      <c r="H546" s="18" t="s">
        <v>48</v>
      </c>
      <c r="I546" s="18" t="s">
        <v>48</v>
      </c>
      <c r="J546" s="3" t="s">
        <v>232</v>
      </c>
      <c r="K546" s="5" t="s">
        <v>125</v>
      </c>
      <c r="L546" s="4">
        <v>221180</v>
      </c>
      <c r="M546" s="4">
        <v>183110</v>
      </c>
      <c r="N546" s="4">
        <v>214090</v>
      </c>
      <c r="O546" s="4">
        <v>207740</v>
      </c>
      <c r="P546" s="4">
        <v>148190</v>
      </c>
      <c r="Q546" s="4">
        <v>142700</v>
      </c>
      <c r="R546" s="4">
        <v>241990</v>
      </c>
      <c r="S546" s="4">
        <v>233960</v>
      </c>
      <c r="T546" s="4">
        <v>201720</v>
      </c>
      <c r="U546" s="4">
        <v>130210</v>
      </c>
      <c r="V546" s="4">
        <v>120610</v>
      </c>
      <c r="W546" s="4">
        <v>128120</v>
      </c>
      <c r="X546" s="4">
        <v>145870</v>
      </c>
      <c r="Y546" s="4">
        <v>133810</v>
      </c>
      <c r="Z546" s="4">
        <v>140660</v>
      </c>
      <c r="AA546" s="3" t="s">
        <v>233</v>
      </c>
      <c r="AB546" s="3" t="s">
        <v>234</v>
      </c>
      <c r="AC546" s="6">
        <f t="shared" si="32"/>
        <v>206126.66666666666</v>
      </c>
      <c r="AD546" s="6">
        <f t="shared" si="33"/>
        <v>166210</v>
      </c>
      <c r="AE546" s="6">
        <f t="shared" si="34"/>
        <v>225890</v>
      </c>
      <c r="AF546" s="6">
        <f t="shared" si="35"/>
        <v>126313.33333333333</v>
      </c>
      <c r="AG546" s="7">
        <v>0.80634884698728937</v>
      </c>
      <c r="AH546" s="7">
        <v>0.1889754632380842</v>
      </c>
      <c r="AI546" s="8">
        <v>1.0958795562599051</v>
      </c>
      <c r="AJ546" s="8">
        <v>0.30911054823103129</v>
      </c>
      <c r="AK546" s="7">
        <v>0.61279472169216342</v>
      </c>
      <c r="AL546" s="7">
        <v>1.6213638689140671E-2</v>
      </c>
    </row>
    <row r="547" spans="1:38" ht="15" customHeight="1" x14ac:dyDescent="0.3">
      <c r="A547" s="3" t="s">
        <v>254</v>
      </c>
      <c r="B547" s="3" t="s">
        <v>253</v>
      </c>
      <c r="C547" s="4">
        <v>118.09</v>
      </c>
      <c r="D547" s="4">
        <v>101</v>
      </c>
      <c r="E547" s="4">
        <v>117.07899999999999</v>
      </c>
      <c r="F547" s="3" t="s">
        <v>243</v>
      </c>
      <c r="G547" s="3" t="s">
        <v>17</v>
      </c>
      <c r="H547" s="18" t="s">
        <v>48</v>
      </c>
      <c r="I547" s="18" t="s">
        <v>48</v>
      </c>
      <c r="J547" s="3" t="s">
        <v>255</v>
      </c>
      <c r="K547" s="5" t="s">
        <v>22</v>
      </c>
      <c r="L547" s="4">
        <v>144980</v>
      </c>
      <c r="M547" s="4">
        <v>166380</v>
      </c>
      <c r="N547" s="4">
        <v>121810</v>
      </c>
      <c r="O547" s="4">
        <v>158120</v>
      </c>
      <c r="P547" s="4">
        <v>136340</v>
      </c>
      <c r="Q547" s="4">
        <v>132110</v>
      </c>
      <c r="R547" s="4">
        <v>122780</v>
      </c>
      <c r="S547" s="4">
        <v>133670</v>
      </c>
      <c r="T547" s="4">
        <v>87452</v>
      </c>
      <c r="U547" s="4">
        <v>93619</v>
      </c>
      <c r="V547" s="4">
        <v>89634</v>
      </c>
      <c r="W547" s="4">
        <v>161400</v>
      </c>
      <c r="X547" s="4">
        <v>188080</v>
      </c>
      <c r="Y547" s="4">
        <v>163010</v>
      </c>
      <c r="Z547" s="4">
        <v>136360</v>
      </c>
      <c r="AA547" s="3" t="s">
        <v>256</v>
      </c>
      <c r="AB547" s="3" t="s">
        <v>257</v>
      </c>
      <c r="AC547" s="6">
        <f t="shared" si="32"/>
        <v>144390</v>
      </c>
      <c r="AD547" s="6">
        <f t="shared" si="33"/>
        <v>142190</v>
      </c>
      <c r="AE547" s="6">
        <f t="shared" si="34"/>
        <v>114634</v>
      </c>
      <c r="AF547" s="6">
        <f t="shared" si="35"/>
        <v>114884.33333333333</v>
      </c>
      <c r="AG547" s="7">
        <v>0.98476348777616174</v>
      </c>
      <c r="AH547" s="7">
        <v>0.89306453025298427</v>
      </c>
      <c r="AI547" s="8">
        <v>0.79391924648521361</v>
      </c>
      <c r="AJ547" s="8">
        <v>0.1924579414728381</v>
      </c>
      <c r="AK547" s="7">
        <v>0.79565297689128978</v>
      </c>
      <c r="AL547" s="7">
        <v>0.34558376957355108</v>
      </c>
    </row>
    <row r="548" spans="1:38" ht="15" customHeight="1" x14ac:dyDescent="0.3">
      <c r="A548" s="3" t="s">
        <v>260</v>
      </c>
      <c r="B548" s="3" t="s">
        <v>258</v>
      </c>
      <c r="C548" s="4">
        <v>117.02</v>
      </c>
      <c r="D548" s="4">
        <v>73</v>
      </c>
      <c r="E548" s="4">
        <v>118.027</v>
      </c>
      <c r="F548" s="3" t="s">
        <v>259</v>
      </c>
      <c r="G548" s="3" t="s">
        <v>46</v>
      </c>
      <c r="H548" s="18" t="s">
        <v>48</v>
      </c>
      <c r="I548" s="18" t="s">
        <v>48</v>
      </c>
      <c r="J548" s="3" t="s">
        <v>261</v>
      </c>
      <c r="K548" s="5" t="s">
        <v>175</v>
      </c>
      <c r="L548" s="4">
        <v>36175000</v>
      </c>
      <c r="M548" s="4">
        <v>31933000</v>
      </c>
      <c r="N548" s="4">
        <v>29355000</v>
      </c>
      <c r="O548" s="4">
        <v>33646000</v>
      </c>
      <c r="P548" s="4">
        <v>31545000</v>
      </c>
      <c r="Q548" s="4">
        <v>21913000</v>
      </c>
      <c r="R548" s="4">
        <v>28266000</v>
      </c>
      <c r="S548" s="4">
        <v>22224000</v>
      </c>
      <c r="T548" s="4">
        <v>27722000</v>
      </c>
      <c r="U548" s="4">
        <v>27176000</v>
      </c>
      <c r="V548" s="4">
        <v>21354000</v>
      </c>
      <c r="W548" s="4">
        <v>26291000</v>
      </c>
      <c r="X548" s="4">
        <v>23384000</v>
      </c>
      <c r="Y548" s="4">
        <v>23491000</v>
      </c>
      <c r="Z548" s="4">
        <v>25766000</v>
      </c>
      <c r="AA548" s="3" t="s">
        <v>262</v>
      </c>
      <c r="AB548" s="3" t="s">
        <v>263</v>
      </c>
      <c r="AC548" s="6">
        <f t="shared" si="32"/>
        <v>32487666.666666668</v>
      </c>
      <c r="AD548" s="6">
        <f t="shared" si="33"/>
        <v>29034666.666666668</v>
      </c>
      <c r="AE548" s="6">
        <f t="shared" si="34"/>
        <v>26070666.666666668</v>
      </c>
      <c r="AF548" s="6">
        <f t="shared" si="35"/>
        <v>24940333.333333332</v>
      </c>
      <c r="AG548" s="7">
        <v>0.89371351179421932</v>
      </c>
      <c r="AH548" s="7">
        <v>0.4618102169090571</v>
      </c>
      <c r="AI548" s="8">
        <v>0.8024788894247048</v>
      </c>
      <c r="AJ548" s="8">
        <v>8.1550854923948216E-2</v>
      </c>
      <c r="AK548" s="7">
        <v>0.76768619886521028</v>
      </c>
      <c r="AL548" s="7">
        <v>4.8984007513319112E-2</v>
      </c>
    </row>
    <row r="549" spans="1:38" ht="15" customHeight="1" x14ac:dyDescent="0.3">
      <c r="A549" s="3" t="s">
        <v>265</v>
      </c>
      <c r="B549" s="3" t="s">
        <v>264</v>
      </c>
      <c r="C549" s="4">
        <v>117.02</v>
      </c>
      <c r="D549" s="4">
        <v>73</v>
      </c>
      <c r="E549" s="4">
        <v>118.027</v>
      </c>
      <c r="F549" s="3" t="s">
        <v>259</v>
      </c>
      <c r="G549" s="3" t="s">
        <v>46</v>
      </c>
      <c r="H549" s="18" t="s">
        <v>48</v>
      </c>
      <c r="I549" s="18" t="s">
        <v>48</v>
      </c>
      <c r="J549" s="3" t="s">
        <v>266</v>
      </c>
      <c r="K549" s="5" t="s">
        <v>175</v>
      </c>
      <c r="L549" s="4">
        <v>1619100</v>
      </c>
      <c r="M549" s="4">
        <v>1627100</v>
      </c>
      <c r="N549" s="4">
        <v>1454700</v>
      </c>
      <c r="O549" s="4">
        <v>1497200</v>
      </c>
      <c r="P549" s="4">
        <v>1569400</v>
      </c>
      <c r="Q549" s="4">
        <v>931240</v>
      </c>
      <c r="R549" s="4">
        <v>1292900</v>
      </c>
      <c r="S549" s="4">
        <v>1140000</v>
      </c>
      <c r="T549" s="4">
        <v>1399800</v>
      </c>
      <c r="U549" s="4">
        <v>1419500</v>
      </c>
      <c r="V549" s="4">
        <v>1090700</v>
      </c>
      <c r="W549" s="4">
        <v>1236700</v>
      </c>
      <c r="X549" s="4">
        <v>1277700</v>
      </c>
      <c r="Y549" s="4">
        <v>1205000</v>
      </c>
      <c r="Z549" s="4">
        <v>1088900</v>
      </c>
      <c r="AA549" s="3" t="s">
        <v>267</v>
      </c>
      <c r="AB549" s="3" t="s">
        <v>268</v>
      </c>
      <c r="AC549" s="6">
        <f t="shared" si="32"/>
        <v>1566966.6666666667</v>
      </c>
      <c r="AD549" s="6">
        <f t="shared" si="33"/>
        <v>1332613.3333333333</v>
      </c>
      <c r="AE549" s="6">
        <f t="shared" si="34"/>
        <v>1277566.6666666667</v>
      </c>
      <c r="AF549" s="6">
        <f t="shared" si="35"/>
        <v>1248966.6666666667</v>
      </c>
      <c r="AG549" s="7">
        <v>0.85044140483737152</v>
      </c>
      <c r="AH549" s="7">
        <v>0.36600823389224252</v>
      </c>
      <c r="AI549" s="8">
        <v>0.81531196153927976</v>
      </c>
      <c r="AJ549" s="8">
        <v>4.1081633690737238E-2</v>
      </c>
      <c r="AK549" s="7">
        <v>0.79706013742049397</v>
      </c>
      <c r="AL549" s="7">
        <v>5.7910579880430461E-2</v>
      </c>
    </row>
    <row r="550" spans="1:38" ht="15" customHeight="1" x14ac:dyDescent="0.3">
      <c r="A550" s="3" t="s">
        <v>270</v>
      </c>
      <c r="B550" s="3" t="s">
        <v>269</v>
      </c>
      <c r="C550" s="4">
        <v>117</v>
      </c>
      <c r="D550" s="4">
        <v>59</v>
      </c>
      <c r="E550" s="4">
        <v>118.027</v>
      </c>
      <c r="F550" s="3" t="s">
        <v>259</v>
      </c>
      <c r="G550" s="3" t="s">
        <v>46</v>
      </c>
      <c r="H550" s="18" t="s">
        <v>48</v>
      </c>
      <c r="I550" s="18" t="s">
        <v>48</v>
      </c>
      <c r="J550" s="3" t="s">
        <v>271</v>
      </c>
      <c r="K550" s="5" t="s">
        <v>22</v>
      </c>
      <c r="L550" s="4">
        <v>27063</v>
      </c>
      <c r="M550" s="4">
        <v>26948</v>
      </c>
      <c r="N550" s="4">
        <v>28440</v>
      </c>
      <c r="O550" s="4">
        <v>20685</v>
      </c>
      <c r="P550" s="4">
        <v>30176</v>
      </c>
      <c r="Q550" s="4">
        <v>24741</v>
      </c>
      <c r="R550" s="4">
        <v>36598</v>
      </c>
      <c r="S550" s="4">
        <v>26216</v>
      </c>
      <c r="T550" s="4">
        <v>9741.2000000000007</v>
      </c>
      <c r="U550" s="4">
        <v>17279</v>
      </c>
      <c r="V550" s="4">
        <v>21416</v>
      </c>
      <c r="W550" s="4">
        <v>29261</v>
      </c>
      <c r="X550" s="4">
        <v>21753</v>
      </c>
      <c r="Y550" s="4">
        <v>27437</v>
      </c>
      <c r="Z550" s="4">
        <v>20029</v>
      </c>
      <c r="AA550" s="3" t="s">
        <v>24</v>
      </c>
      <c r="AB550" s="3" t="s">
        <v>24</v>
      </c>
      <c r="AC550" s="6">
        <f t="shared" si="32"/>
        <v>27483.666666666668</v>
      </c>
      <c r="AD550" s="6">
        <f t="shared" si="33"/>
        <v>25200.666666666668</v>
      </c>
      <c r="AE550" s="6">
        <f t="shared" si="34"/>
        <v>24185.066666666666</v>
      </c>
      <c r="AF550" s="6">
        <f t="shared" si="35"/>
        <v>22652</v>
      </c>
      <c r="AG550" s="7">
        <v>0.91693248110999259</v>
      </c>
      <c r="AH550" s="7">
        <v>0.49501518011708828</v>
      </c>
      <c r="AI550" s="8">
        <v>0.87997962426168264</v>
      </c>
      <c r="AJ550" s="8">
        <v>0.71436675488793866</v>
      </c>
      <c r="AK550" s="7">
        <v>0.82419861493493096</v>
      </c>
      <c r="AL550" s="7">
        <v>0.30210089522191558</v>
      </c>
    </row>
    <row r="551" spans="1:38" ht="15" customHeight="1" x14ac:dyDescent="0.3">
      <c r="A551" s="3" t="s">
        <v>274</v>
      </c>
      <c r="B551" s="3" t="s">
        <v>272</v>
      </c>
      <c r="C551" s="4">
        <v>117.06</v>
      </c>
      <c r="D551" s="4">
        <v>59</v>
      </c>
      <c r="E551" s="4">
        <v>118.063</v>
      </c>
      <c r="F551" s="3" t="s">
        <v>273</v>
      </c>
      <c r="G551" s="3" t="s">
        <v>46</v>
      </c>
      <c r="H551" s="18" t="s">
        <v>48</v>
      </c>
      <c r="I551" s="18" t="s">
        <v>48</v>
      </c>
      <c r="J551" s="3" t="s">
        <v>275</v>
      </c>
      <c r="K551" s="5" t="s">
        <v>22</v>
      </c>
      <c r="L551" s="4">
        <v>221580</v>
      </c>
      <c r="M551" s="4">
        <v>280400</v>
      </c>
      <c r="N551" s="4">
        <v>345860</v>
      </c>
      <c r="O551" s="4">
        <v>233660</v>
      </c>
      <c r="P551" s="4">
        <v>244730</v>
      </c>
      <c r="Q551" s="4">
        <v>201910</v>
      </c>
      <c r="R551" s="4">
        <v>208050</v>
      </c>
      <c r="S551" s="4">
        <v>212200</v>
      </c>
      <c r="T551" s="4">
        <v>219900</v>
      </c>
      <c r="U551" s="4">
        <v>204480</v>
      </c>
      <c r="V551" s="4">
        <v>211410</v>
      </c>
      <c r="W551" s="4">
        <v>218590</v>
      </c>
      <c r="X551" s="4">
        <v>139200</v>
      </c>
      <c r="Y551" s="4">
        <v>148670</v>
      </c>
      <c r="Z551" s="4">
        <v>135520</v>
      </c>
      <c r="AA551" s="3" t="s">
        <v>276</v>
      </c>
      <c r="AB551" s="3" t="s">
        <v>277</v>
      </c>
      <c r="AC551" s="6">
        <f t="shared" si="32"/>
        <v>282613.33333333331</v>
      </c>
      <c r="AD551" s="6">
        <f t="shared" si="33"/>
        <v>226766.66666666666</v>
      </c>
      <c r="AE551" s="6">
        <f t="shared" si="34"/>
        <v>213383.33333333334</v>
      </c>
      <c r="AF551" s="6">
        <f t="shared" si="35"/>
        <v>211493.33333333334</v>
      </c>
      <c r="AG551" s="7">
        <v>0.80239196074731078</v>
      </c>
      <c r="AH551" s="7">
        <v>0.25609319611522807</v>
      </c>
      <c r="AI551" s="8">
        <v>0.75503632760898287</v>
      </c>
      <c r="AJ551" s="8">
        <v>0.1925294335451242</v>
      </c>
      <c r="AK551" s="7">
        <v>0.74834874504623528</v>
      </c>
      <c r="AL551" s="7">
        <v>0.18461240839358081</v>
      </c>
    </row>
    <row r="552" spans="1:38" ht="15" customHeight="1" x14ac:dyDescent="0.3">
      <c r="A552" s="3" t="s">
        <v>280</v>
      </c>
      <c r="B552" s="3" t="s">
        <v>278</v>
      </c>
      <c r="C552" s="4">
        <v>118</v>
      </c>
      <c r="D552" s="4">
        <v>74</v>
      </c>
      <c r="E552" s="4">
        <v>119.02200000000001</v>
      </c>
      <c r="F552" s="3" t="s">
        <v>279</v>
      </c>
      <c r="G552" s="3" t="s">
        <v>46</v>
      </c>
      <c r="H552" s="18" t="s">
        <v>48</v>
      </c>
      <c r="I552" s="18" t="s">
        <v>48</v>
      </c>
      <c r="J552" s="3" t="s">
        <v>281</v>
      </c>
      <c r="K552" s="5" t="s">
        <v>22</v>
      </c>
      <c r="L552" s="4">
        <v>1037100</v>
      </c>
      <c r="M552" s="4">
        <v>1036400</v>
      </c>
      <c r="N552" s="4">
        <v>1011300</v>
      </c>
      <c r="O552" s="4">
        <v>1033900</v>
      </c>
      <c r="P552" s="4">
        <v>1061700</v>
      </c>
      <c r="Q552" s="4">
        <v>687640</v>
      </c>
      <c r="R552" s="4">
        <v>1024700</v>
      </c>
      <c r="S552" s="4">
        <v>831250</v>
      </c>
      <c r="T552" s="4">
        <v>1005600</v>
      </c>
      <c r="U552" s="4">
        <v>1050400</v>
      </c>
      <c r="V552" s="4">
        <v>728210</v>
      </c>
      <c r="W552" s="4">
        <v>857000</v>
      </c>
      <c r="X552" s="4">
        <v>873390</v>
      </c>
      <c r="Y552" s="4">
        <v>798030</v>
      </c>
      <c r="Z552" s="4">
        <v>909010</v>
      </c>
      <c r="AA552" s="3" t="s">
        <v>282</v>
      </c>
      <c r="AB552" s="3" t="s">
        <v>24</v>
      </c>
      <c r="AC552" s="6">
        <f t="shared" si="32"/>
        <v>1028266.6666666666</v>
      </c>
      <c r="AD552" s="6">
        <f t="shared" si="33"/>
        <v>927746.66666666663</v>
      </c>
      <c r="AE552" s="6">
        <f t="shared" si="34"/>
        <v>953850</v>
      </c>
      <c r="AF552" s="6">
        <f t="shared" si="35"/>
        <v>878536.66666666663</v>
      </c>
      <c r="AG552" s="7">
        <v>0.90224325726141075</v>
      </c>
      <c r="AH552" s="7">
        <v>0.49156834334031452</v>
      </c>
      <c r="AI552" s="8">
        <v>0.92762901970954359</v>
      </c>
      <c r="AJ552" s="8">
        <v>0.34986732830912087</v>
      </c>
      <c r="AK552" s="7">
        <v>0.8543860217842324</v>
      </c>
      <c r="AL552" s="7">
        <v>0.25027364655106499</v>
      </c>
    </row>
    <row r="553" spans="1:38" ht="15" customHeight="1" x14ac:dyDescent="0.3">
      <c r="A553" s="3" t="s">
        <v>341</v>
      </c>
      <c r="B553" s="3" t="s">
        <v>340</v>
      </c>
      <c r="C553" s="4">
        <v>122.03</v>
      </c>
      <c r="D553" s="4">
        <v>78</v>
      </c>
      <c r="E553" s="4">
        <v>123.032</v>
      </c>
      <c r="F553" s="3" t="s">
        <v>336</v>
      </c>
      <c r="G553" s="3" t="s">
        <v>46</v>
      </c>
      <c r="H553" s="18" t="s">
        <v>48</v>
      </c>
      <c r="I553" s="18" t="s">
        <v>48</v>
      </c>
      <c r="J553" s="3" t="s">
        <v>342</v>
      </c>
      <c r="K553" s="5" t="s">
        <v>22</v>
      </c>
      <c r="L553" s="4">
        <v>99606</v>
      </c>
      <c r="M553" s="4">
        <v>98292</v>
      </c>
      <c r="N553" s="4">
        <v>97339</v>
      </c>
      <c r="O553" s="4">
        <v>144770</v>
      </c>
      <c r="P553" s="4">
        <v>105990</v>
      </c>
      <c r="Q553" s="4">
        <v>128460</v>
      </c>
      <c r="R553" s="4">
        <v>122980</v>
      </c>
      <c r="S553" s="4">
        <v>122630</v>
      </c>
      <c r="T553" s="4">
        <v>121820</v>
      </c>
      <c r="U553" s="4">
        <v>81763</v>
      </c>
      <c r="V553" s="4">
        <v>100770</v>
      </c>
      <c r="W553" s="4">
        <v>113260</v>
      </c>
      <c r="X553" s="4">
        <v>96470</v>
      </c>
      <c r="Y553" s="4">
        <v>102820</v>
      </c>
      <c r="Z553" s="4">
        <v>107710</v>
      </c>
      <c r="AA553" s="3" t="s">
        <v>343</v>
      </c>
      <c r="AB553" s="3" t="s">
        <v>344</v>
      </c>
      <c r="AC553" s="6">
        <f t="shared" si="32"/>
        <v>98412.333333333328</v>
      </c>
      <c r="AD553" s="6">
        <f t="shared" si="33"/>
        <v>126406.66666666667</v>
      </c>
      <c r="AE553" s="6">
        <f t="shared" si="34"/>
        <v>122476.66666666667</v>
      </c>
      <c r="AF553" s="6">
        <f t="shared" si="35"/>
        <v>98597.666666666672</v>
      </c>
      <c r="AG553" s="7">
        <v>1.284459603640465</v>
      </c>
      <c r="AH553" s="7">
        <v>0.12996222985180431</v>
      </c>
      <c r="AI553" s="8">
        <v>1.244525584530394</v>
      </c>
      <c r="AJ553" s="8">
        <v>6.1557268482804979E-5</v>
      </c>
      <c r="AK553" s="7">
        <v>1.0018832327926379</v>
      </c>
      <c r="AL553" s="7">
        <v>0.98571016196756167</v>
      </c>
    </row>
    <row r="554" spans="1:38" ht="15" customHeight="1" x14ac:dyDescent="0.3">
      <c r="A554" s="3" t="s">
        <v>384</v>
      </c>
      <c r="B554" s="3" t="s">
        <v>382</v>
      </c>
      <c r="C554" s="4">
        <v>130.09</v>
      </c>
      <c r="D554" s="4">
        <v>84.08</v>
      </c>
      <c r="E554" s="4">
        <v>129.07900000000001</v>
      </c>
      <c r="F554" s="3" t="s">
        <v>383</v>
      </c>
      <c r="G554" s="3" t="s">
        <v>17</v>
      </c>
      <c r="H554" s="18" t="s">
        <v>48</v>
      </c>
      <c r="I554" s="18" t="s">
        <v>48</v>
      </c>
      <c r="J554" s="3" t="s">
        <v>385</v>
      </c>
      <c r="K554" s="5" t="s">
        <v>125</v>
      </c>
      <c r="L554" s="4">
        <v>1655700</v>
      </c>
      <c r="M554" s="4">
        <v>1407600</v>
      </c>
      <c r="N554" s="4">
        <v>1581200</v>
      </c>
      <c r="O554" s="4">
        <v>1638800</v>
      </c>
      <c r="P554" s="4">
        <v>1495800</v>
      </c>
      <c r="Q554" s="4">
        <v>1248100</v>
      </c>
      <c r="R554" s="4">
        <v>1545600</v>
      </c>
      <c r="S554" s="4">
        <v>1339900</v>
      </c>
      <c r="T554" s="4">
        <v>1555000</v>
      </c>
      <c r="U554" s="4">
        <v>1268200</v>
      </c>
      <c r="V554" s="4">
        <v>1132600</v>
      </c>
      <c r="W554" s="4">
        <v>1526900</v>
      </c>
      <c r="X554" s="4">
        <v>1122500</v>
      </c>
      <c r="Y554" s="4">
        <v>1131200</v>
      </c>
      <c r="Z554" s="4">
        <v>1431900</v>
      </c>
      <c r="AA554" s="3" t="s">
        <v>386</v>
      </c>
      <c r="AB554" s="3" t="s">
        <v>387</v>
      </c>
      <c r="AC554" s="6">
        <f t="shared" si="32"/>
        <v>1548166.6666666667</v>
      </c>
      <c r="AD554" s="6">
        <f t="shared" si="33"/>
        <v>1460900</v>
      </c>
      <c r="AE554" s="6">
        <f t="shared" si="34"/>
        <v>1480166.6666666667</v>
      </c>
      <c r="AF554" s="6">
        <f t="shared" si="35"/>
        <v>1309233.3333333333</v>
      </c>
      <c r="AG554" s="7">
        <v>0.94363225320271282</v>
      </c>
      <c r="AH554" s="7">
        <v>0.56089402266629484</v>
      </c>
      <c r="AI554" s="8">
        <v>0.95607708041769834</v>
      </c>
      <c r="AJ554" s="8">
        <v>0.54013918656816906</v>
      </c>
      <c r="AK554" s="7">
        <v>0.84566691785983417</v>
      </c>
      <c r="AL554" s="7">
        <v>0.16896820949353061</v>
      </c>
    </row>
    <row r="555" spans="1:38" ht="15" customHeight="1" x14ac:dyDescent="0.3">
      <c r="A555" s="3" t="s">
        <v>397</v>
      </c>
      <c r="B555" s="3" t="s">
        <v>395</v>
      </c>
      <c r="C555" s="4">
        <v>129.02000000000001</v>
      </c>
      <c r="D555" s="4">
        <v>85.03</v>
      </c>
      <c r="E555" s="4">
        <v>130.02699999999999</v>
      </c>
      <c r="F555" s="3" t="s">
        <v>396</v>
      </c>
      <c r="G555" s="3" t="s">
        <v>46</v>
      </c>
      <c r="H555" s="18" t="s">
        <v>48</v>
      </c>
      <c r="I555" s="18" t="s">
        <v>48</v>
      </c>
      <c r="J555" s="3" t="s">
        <v>398</v>
      </c>
      <c r="K555" s="5" t="s">
        <v>22</v>
      </c>
      <c r="L555" s="4">
        <v>11602</v>
      </c>
      <c r="M555" s="4">
        <v>18466</v>
      </c>
      <c r="N555" s="4">
        <v>11359</v>
      </c>
      <c r="O555" s="4">
        <v>13580</v>
      </c>
      <c r="P555" s="4">
        <v>10362</v>
      </c>
      <c r="Q555" s="4">
        <v>6661.7</v>
      </c>
      <c r="R555" s="4">
        <v>15731</v>
      </c>
      <c r="S555" s="4">
        <v>12130</v>
      </c>
      <c r="T555" s="4">
        <v>14688</v>
      </c>
      <c r="U555" s="4">
        <v>16804</v>
      </c>
      <c r="V555" s="4">
        <v>16906</v>
      </c>
      <c r="W555" s="4">
        <v>24338</v>
      </c>
      <c r="X555" s="4">
        <v>11770</v>
      </c>
      <c r="Y555" s="4">
        <v>11400</v>
      </c>
      <c r="Z555" s="4">
        <v>18973</v>
      </c>
      <c r="AA555" s="3" t="s">
        <v>399</v>
      </c>
      <c r="AB555" s="3" t="s">
        <v>400</v>
      </c>
      <c r="AC555" s="6">
        <f t="shared" si="32"/>
        <v>13809</v>
      </c>
      <c r="AD555" s="6">
        <f t="shared" si="33"/>
        <v>10201.233333333334</v>
      </c>
      <c r="AE555" s="6">
        <f t="shared" si="34"/>
        <v>14183</v>
      </c>
      <c r="AF555" s="6">
        <f t="shared" si="35"/>
        <v>19349.333333333332</v>
      </c>
      <c r="AG555" s="7">
        <v>0.73873802109735198</v>
      </c>
      <c r="AH555" s="7">
        <v>0.30642898194354301</v>
      </c>
      <c r="AI555" s="8">
        <v>1.0270837859367079</v>
      </c>
      <c r="AJ555" s="8">
        <v>0.89384010011568205</v>
      </c>
      <c r="AK555" s="7">
        <v>1.401211770101624</v>
      </c>
      <c r="AL555" s="7">
        <v>0.18019000152380751</v>
      </c>
    </row>
    <row r="556" spans="1:38" ht="15" customHeight="1" x14ac:dyDescent="0.3">
      <c r="A556" s="3" t="s">
        <v>402</v>
      </c>
      <c r="B556" s="3" t="s">
        <v>401</v>
      </c>
      <c r="C556" s="4">
        <v>129.02000000000001</v>
      </c>
      <c r="D556" s="4">
        <v>85</v>
      </c>
      <c r="E556" s="4">
        <v>130.02699999999999</v>
      </c>
      <c r="F556" s="3" t="s">
        <v>396</v>
      </c>
      <c r="G556" s="3" t="s">
        <v>46</v>
      </c>
      <c r="H556" s="18" t="s">
        <v>48</v>
      </c>
      <c r="I556" s="18" t="s">
        <v>48</v>
      </c>
      <c r="J556" s="3" t="s">
        <v>403</v>
      </c>
      <c r="K556" s="5" t="s">
        <v>22</v>
      </c>
      <c r="L556" s="4">
        <v>2044100</v>
      </c>
      <c r="M556" s="4">
        <v>2356300</v>
      </c>
      <c r="N556" s="4">
        <v>2138100</v>
      </c>
      <c r="O556" s="4">
        <v>1603600</v>
      </c>
      <c r="P556" s="4">
        <v>1624600</v>
      </c>
      <c r="Q556" s="4">
        <v>1614900</v>
      </c>
      <c r="R556" s="4">
        <v>2151500</v>
      </c>
      <c r="S556" s="4">
        <v>2066100</v>
      </c>
      <c r="T556" s="4">
        <v>1971800</v>
      </c>
      <c r="U556" s="4">
        <v>2298500</v>
      </c>
      <c r="V556" s="4">
        <v>2373600</v>
      </c>
      <c r="W556" s="4">
        <v>2392300</v>
      </c>
      <c r="X556" s="4">
        <v>1594100</v>
      </c>
      <c r="Y556" s="4">
        <v>1513400</v>
      </c>
      <c r="Z556" s="4">
        <v>1429100</v>
      </c>
      <c r="AA556" s="3" t="s">
        <v>404</v>
      </c>
      <c r="AB556" s="3" t="s">
        <v>405</v>
      </c>
      <c r="AC556" s="6">
        <f t="shared" si="32"/>
        <v>2179500</v>
      </c>
      <c r="AD556" s="6">
        <f t="shared" si="33"/>
        <v>1614366.6666666667</v>
      </c>
      <c r="AE556" s="6">
        <f t="shared" si="34"/>
        <v>2063133.3333333333</v>
      </c>
      <c r="AF556" s="6">
        <f t="shared" si="35"/>
        <v>2354800</v>
      </c>
      <c r="AG556" s="7">
        <v>0.740705054676149</v>
      </c>
      <c r="AH556" s="7">
        <v>2.53246677132326E-2</v>
      </c>
      <c r="AI556" s="8">
        <v>0.94660854936147432</v>
      </c>
      <c r="AJ556" s="8">
        <v>0.34927807361948071</v>
      </c>
      <c r="AK556" s="7">
        <v>1.080431291580638</v>
      </c>
      <c r="AL556" s="7">
        <v>0.191256649819152</v>
      </c>
    </row>
    <row r="557" spans="1:38" ht="15" customHeight="1" x14ac:dyDescent="0.3">
      <c r="A557" s="3" t="s">
        <v>434</v>
      </c>
      <c r="B557" s="3" t="s">
        <v>432</v>
      </c>
      <c r="C557" s="4">
        <v>130.05000000000001</v>
      </c>
      <c r="D557" s="4">
        <v>88.04</v>
      </c>
      <c r="E557" s="4">
        <v>131.06899999999999</v>
      </c>
      <c r="F557" s="3" t="s">
        <v>433</v>
      </c>
      <c r="G557" s="3" t="s">
        <v>46</v>
      </c>
      <c r="H557" s="18" t="s">
        <v>48</v>
      </c>
      <c r="I557" s="18" t="s">
        <v>48</v>
      </c>
      <c r="J557" s="3" t="s">
        <v>435</v>
      </c>
      <c r="K557" s="5" t="s">
        <v>125</v>
      </c>
      <c r="L557" s="4">
        <v>178080</v>
      </c>
      <c r="M557" s="4">
        <v>197000</v>
      </c>
      <c r="N557" s="4">
        <v>242190</v>
      </c>
      <c r="O557" s="4">
        <v>146950</v>
      </c>
      <c r="P557" s="4">
        <v>115650</v>
      </c>
      <c r="Q557" s="4">
        <v>152040</v>
      </c>
      <c r="R557" s="4">
        <v>157840</v>
      </c>
      <c r="S557" s="4">
        <v>132720</v>
      </c>
      <c r="T557" s="4">
        <v>130600</v>
      </c>
      <c r="U557" s="4">
        <v>156340</v>
      </c>
      <c r="V557" s="4">
        <v>137190</v>
      </c>
      <c r="W557" s="4">
        <v>163090</v>
      </c>
      <c r="X557" s="4">
        <v>138880</v>
      </c>
      <c r="Y557" s="4">
        <v>144780</v>
      </c>
      <c r="Z557" s="4">
        <v>161820</v>
      </c>
      <c r="AA557" s="3" t="s">
        <v>436</v>
      </c>
      <c r="AB557" s="3" t="s">
        <v>24</v>
      </c>
      <c r="AC557" s="6">
        <f t="shared" si="32"/>
        <v>205756.66666666666</v>
      </c>
      <c r="AD557" s="6">
        <f t="shared" si="33"/>
        <v>138213.33333333334</v>
      </c>
      <c r="AE557" s="6">
        <f t="shared" si="34"/>
        <v>140386.66666666666</v>
      </c>
      <c r="AF557" s="6">
        <f t="shared" si="35"/>
        <v>152206.66666666666</v>
      </c>
      <c r="AG557" s="7">
        <v>0.67173198114277388</v>
      </c>
      <c r="AH557" s="7">
        <v>4.9641948010271678E-2</v>
      </c>
      <c r="AI557" s="8">
        <v>0.68229461985840878</v>
      </c>
      <c r="AJ557" s="8">
        <v>5.7159915621364743E-2</v>
      </c>
      <c r="AK557" s="7">
        <v>0.73974111814927013</v>
      </c>
      <c r="AL557" s="7">
        <v>9.0834622936992723E-2</v>
      </c>
    </row>
    <row r="558" spans="1:38" ht="15" customHeight="1" x14ac:dyDescent="0.3">
      <c r="A558" s="3" t="s">
        <v>438</v>
      </c>
      <c r="B558" s="3" t="s">
        <v>437</v>
      </c>
      <c r="C558" s="4">
        <v>130.09</v>
      </c>
      <c r="D558" s="4">
        <v>88.04</v>
      </c>
      <c r="E558" s="4">
        <v>131.06899999999999</v>
      </c>
      <c r="F558" s="3" t="s">
        <v>433</v>
      </c>
      <c r="G558" s="3" t="s">
        <v>46</v>
      </c>
      <c r="H558" s="18" t="s">
        <v>48</v>
      </c>
      <c r="I558" s="18" t="s">
        <v>48</v>
      </c>
      <c r="J558" s="3" t="s">
        <v>439</v>
      </c>
      <c r="K558" s="5" t="s">
        <v>125</v>
      </c>
      <c r="L558" s="4">
        <v>222880</v>
      </c>
      <c r="M558" s="4">
        <v>323030</v>
      </c>
      <c r="N558" s="4">
        <v>406540</v>
      </c>
      <c r="O558" s="4">
        <v>109490</v>
      </c>
      <c r="P558" s="4">
        <v>188650</v>
      </c>
      <c r="Q558" s="4">
        <v>153040</v>
      </c>
      <c r="R558" s="4">
        <v>167410</v>
      </c>
      <c r="S558" s="4">
        <v>207020</v>
      </c>
      <c r="T558" s="4">
        <v>159710</v>
      </c>
      <c r="U558" s="4">
        <v>187800</v>
      </c>
      <c r="V558" s="4">
        <v>168780</v>
      </c>
      <c r="W558" s="4">
        <v>211620</v>
      </c>
      <c r="X558" s="4">
        <v>100760</v>
      </c>
      <c r="Y558" s="4">
        <v>130530</v>
      </c>
      <c r="Z558" s="4">
        <v>126690</v>
      </c>
      <c r="AA558" s="3" t="s">
        <v>440</v>
      </c>
      <c r="AB558" s="3" t="s">
        <v>63</v>
      </c>
      <c r="AC558" s="6">
        <f t="shared" si="32"/>
        <v>317483.33333333331</v>
      </c>
      <c r="AD558" s="6">
        <f t="shared" si="33"/>
        <v>150393.33333333334</v>
      </c>
      <c r="AE558" s="6">
        <f t="shared" si="34"/>
        <v>178046.66666666666</v>
      </c>
      <c r="AF558" s="6">
        <f t="shared" si="35"/>
        <v>189400</v>
      </c>
      <c r="AG558" s="7">
        <v>0.47370465641241022</v>
      </c>
      <c r="AH558" s="7">
        <v>7.0910912047770683E-2</v>
      </c>
      <c r="AI558" s="8">
        <v>0.56080634154023834</v>
      </c>
      <c r="AJ558" s="8">
        <v>0.11062037226279239</v>
      </c>
      <c r="AK558" s="7">
        <v>0.59656674891070405</v>
      </c>
      <c r="AL558" s="7">
        <v>0.13082488759316899</v>
      </c>
    </row>
    <row r="559" spans="1:38" ht="15" customHeight="1" x14ac:dyDescent="0.3">
      <c r="A559" s="3" t="s">
        <v>453</v>
      </c>
      <c r="B559" s="3" t="s">
        <v>452</v>
      </c>
      <c r="C559" s="4">
        <v>132.1</v>
      </c>
      <c r="D559" s="4">
        <v>69</v>
      </c>
      <c r="E559" s="4">
        <v>131.095</v>
      </c>
      <c r="F559" s="3" t="s">
        <v>442</v>
      </c>
      <c r="G559" s="3" t="s">
        <v>17</v>
      </c>
      <c r="H559" s="18" t="s">
        <v>48</v>
      </c>
      <c r="I559" s="18" t="s">
        <v>48</v>
      </c>
      <c r="J559" s="3" t="s">
        <v>454</v>
      </c>
      <c r="K559" s="5" t="s">
        <v>125</v>
      </c>
      <c r="L559" s="4">
        <v>1718300</v>
      </c>
      <c r="M559" s="4">
        <v>2203200</v>
      </c>
      <c r="N559" s="4">
        <v>2872000</v>
      </c>
      <c r="O559" s="4">
        <v>2141800</v>
      </c>
      <c r="P559" s="4">
        <v>2297200</v>
      </c>
      <c r="Q559" s="4">
        <v>2291900</v>
      </c>
      <c r="R559" s="4">
        <v>2322400</v>
      </c>
      <c r="S559" s="4">
        <v>2694000</v>
      </c>
      <c r="T559" s="4">
        <v>2458100</v>
      </c>
      <c r="U559" s="4">
        <v>1403000</v>
      </c>
      <c r="V559" s="4">
        <v>1610200</v>
      </c>
      <c r="W559" s="4">
        <v>2309800</v>
      </c>
      <c r="X559" s="4">
        <v>3128200</v>
      </c>
      <c r="Y559" s="4">
        <v>3764300</v>
      </c>
      <c r="Z559" s="4">
        <v>3133500</v>
      </c>
      <c r="AA559" s="3" t="s">
        <v>455</v>
      </c>
      <c r="AB559" s="3" t="s">
        <v>177</v>
      </c>
      <c r="AC559" s="6">
        <f t="shared" si="32"/>
        <v>2264500</v>
      </c>
      <c r="AD559" s="6">
        <f t="shared" si="33"/>
        <v>2243633.3333333335</v>
      </c>
      <c r="AE559" s="6">
        <f t="shared" si="34"/>
        <v>2491500</v>
      </c>
      <c r="AF559" s="6">
        <f t="shared" si="35"/>
        <v>1774333.3333333333</v>
      </c>
      <c r="AG559" s="7">
        <v>0.99078530948700971</v>
      </c>
      <c r="AH559" s="7">
        <v>0.95620608148577291</v>
      </c>
      <c r="AI559" s="8">
        <v>1.100242879222787</v>
      </c>
      <c r="AJ559" s="8">
        <v>0.5745204045143073</v>
      </c>
      <c r="AK559" s="7">
        <v>0.78354309266210342</v>
      </c>
      <c r="AL559" s="7">
        <v>0.32270440184832122</v>
      </c>
    </row>
    <row r="560" spans="1:38" ht="15" customHeight="1" x14ac:dyDescent="0.3">
      <c r="A560" s="3" t="s">
        <v>465</v>
      </c>
      <c r="B560" s="3" t="s">
        <v>463</v>
      </c>
      <c r="C560" s="4">
        <v>131.03</v>
      </c>
      <c r="D560" s="4">
        <v>87.05</v>
      </c>
      <c r="E560" s="4">
        <v>132.042</v>
      </c>
      <c r="F560" s="3" t="s">
        <v>464</v>
      </c>
      <c r="G560" s="3" t="s">
        <v>46</v>
      </c>
      <c r="H560" s="18" t="s">
        <v>48</v>
      </c>
      <c r="I560" s="18" t="s">
        <v>48</v>
      </c>
      <c r="J560" s="3" t="s">
        <v>466</v>
      </c>
      <c r="K560" s="5" t="s">
        <v>22</v>
      </c>
      <c r="L560" s="4">
        <v>647920</v>
      </c>
      <c r="M560" s="4">
        <v>681050</v>
      </c>
      <c r="N560" s="4">
        <v>828870</v>
      </c>
      <c r="O560" s="4">
        <v>498240</v>
      </c>
      <c r="P560" s="4">
        <v>454140</v>
      </c>
      <c r="Q560" s="4">
        <v>573750</v>
      </c>
      <c r="R560" s="4">
        <v>609000</v>
      </c>
      <c r="S560" s="4">
        <v>568920</v>
      </c>
      <c r="T560" s="4">
        <v>588400</v>
      </c>
      <c r="U560" s="4">
        <v>594610</v>
      </c>
      <c r="V560" s="4">
        <v>464150</v>
      </c>
      <c r="W560" s="4">
        <v>524380</v>
      </c>
      <c r="X560" s="4">
        <v>431290</v>
      </c>
      <c r="Y560" s="4">
        <v>477540</v>
      </c>
      <c r="Z560" s="4">
        <v>436300</v>
      </c>
      <c r="AA560" s="3" t="s">
        <v>24</v>
      </c>
      <c r="AB560" s="3" t="s">
        <v>24</v>
      </c>
      <c r="AC560" s="6">
        <f t="shared" si="32"/>
        <v>719280</v>
      </c>
      <c r="AD560" s="6">
        <f t="shared" si="33"/>
        <v>508710</v>
      </c>
      <c r="AE560" s="6">
        <f t="shared" si="34"/>
        <v>588773.33333333337</v>
      </c>
      <c r="AF560" s="6">
        <f t="shared" si="35"/>
        <v>527713.33333333337</v>
      </c>
      <c r="AG560" s="7">
        <v>0.70724891558224889</v>
      </c>
      <c r="AH560" s="7">
        <v>4.1795540352411419E-2</v>
      </c>
      <c r="AI560" s="8">
        <v>0.81855930004078159</v>
      </c>
      <c r="AJ560" s="8">
        <v>0.13833505205149951</v>
      </c>
      <c r="AK560" s="7">
        <v>0.73366885403922444</v>
      </c>
      <c r="AL560" s="7">
        <v>5.3925015231975008E-2</v>
      </c>
    </row>
    <row r="561" spans="1:38" ht="15" customHeight="1" x14ac:dyDescent="0.3">
      <c r="A561" s="3" t="s">
        <v>468</v>
      </c>
      <c r="B561" s="3" t="s">
        <v>467</v>
      </c>
      <c r="C561" s="4">
        <v>131.03</v>
      </c>
      <c r="D561" s="4">
        <v>87.05</v>
      </c>
      <c r="E561" s="4">
        <v>132.042</v>
      </c>
      <c r="F561" s="3" t="s">
        <v>464</v>
      </c>
      <c r="G561" s="3" t="s">
        <v>46</v>
      </c>
      <c r="H561" s="18" t="s">
        <v>48</v>
      </c>
      <c r="I561" s="18" t="s">
        <v>48</v>
      </c>
      <c r="J561" s="3" t="s">
        <v>469</v>
      </c>
      <c r="K561" s="5" t="s">
        <v>22</v>
      </c>
      <c r="L561" s="4">
        <v>79108</v>
      </c>
      <c r="M561" s="4">
        <v>74829</v>
      </c>
      <c r="N561" s="4">
        <v>97921</v>
      </c>
      <c r="O561" s="4">
        <v>58617</v>
      </c>
      <c r="P561" s="4">
        <v>52890</v>
      </c>
      <c r="Q561" s="4">
        <v>65755</v>
      </c>
      <c r="R561" s="4">
        <v>63638</v>
      </c>
      <c r="S561" s="4">
        <v>61877</v>
      </c>
      <c r="T561" s="4">
        <v>48349</v>
      </c>
      <c r="U561" s="4">
        <v>64516</v>
      </c>
      <c r="V561" s="4">
        <v>32042</v>
      </c>
      <c r="W561" s="4">
        <v>54073</v>
      </c>
      <c r="X561" s="4">
        <v>53184</v>
      </c>
      <c r="Y561" s="4">
        <v>62189</v>
      </c>
      <c r="Z561" s="4">
        <v>43879</v>
      </c>
      <c r="AA561" s="3" t="s">
        <v>24</v>
      </c>
      <c r="AB561" s="3" t="s">
        <v>24</v>
      </c>
      <c r="AC561" s="6">
        <f t="shared" si="32"/>
        <v>83952.666666666672</v>
      </c>
      <c r="AD561" s="6">
        <f t="shared" si="33"/>
        <v>59087.333333333336</v>
      </c>
      <c r="AE561" s="6">
        <f t="shared" si="34"/>
        <v>57954.666666666664</v>
      </c>
      <c r="AF561" s="6">
        <f t="shared" si="35"/>
        <v>50210.333333333336</v>
      </c>
      <c r="AG561" s="7">
        <v>0.70381723034408272</v>
      </c>
      <c r="AH561" s="7">
        <v>5.255796730270558E-2</v>
      </c>
      <c r="AI561" s="8">
        <v>0.69032550087747846</v>
      </c>
      <c r="AJ561" s="8">
        <v>4.5681895979847141E-2</v>
      </c>
      <c r="AK561" s="7">
        <v>0.59807907630490198</v>
      </c>
      <c r="AL561" s="7">
        <v>5.1910126186717503E-2</v>
      </c>
    </row>
    <row r="562" spans="1:38" ht="15" customHeight="1" x14ac:dyDescent="0.3">
      <c r="A562" s="3" t="s">
        <v>471</v>
      </c>
      <c r="B562" s="3" t="s">
        <v>470</v>
      </c>
      <c r="C562" s="4">
        <v>131.03</v>
      </c>
      <c r="D562" s="4">
        <v>69.03</v>
      </c>
      <c r="E562" s="4">
        <v>132.042</v>
      </c>
      <c r="F562" s="3" t="s">
        <v>464</v>
      </c>
      <c r="G562" s="3" t="s">
        <v>46</v>
      </c>
      <c r="H562" s="18" t="s">
        <v>48</v>
      </c>
      <c r="I562" s="18" t="s">
        <v>48</v>
      </c>
      <c r="J562" s="3" t="s">
        <v>472</v>
      </c>
      <c r="K562" s="5" t="s">
        <v>22</v>
      </c>
      <c r="L562" s="4">
        <v>100260</v>
      </c>
      <c r="M562" s="4">
        <v>81702</v>
      </c>
      <c r="N562" s="4">
        <v>101410</v>
      </c>
      <c r="O562" s="4">
        <v>58738</v>
      </c>
      <c r="P562" s="4">
        <v>74917</v>
      </c>
      <c r="Q562" s="4">
        <v>73190</v>
      </c>
      <c r="R562" s="4">
        <v>93263</v>
      </c>
      <c r="S562" s="4">
        <v>86452</v>
      </c>
      <c r="T562" s="4">
        <v>72849</v>
      </c>
      <c r="U562" s="4">
        <v>87984</v>
      </c>
      <c r="V562" s="4">
        <v>55282</v>
      </c>
      <c r="W562" s="4">
        <v>77754</v>
      </c>
      <c r="X562" s="4">
        <v>54688</v>
      </c>
      <c r="Y562" s="4">
        <v>64745</v>
      </c>
      <c r="Z562" s="4">
        <v>64859</v>
      </c>
      <c r="AA562" s="3" t="s">
        <v>24</v>
      </c>
      <c r="AB562" s="3" t="s">
        <v>24</v>
      </c>
      <c r="AC562" s="6">
        <f t="shared" si="32"/>
        <v>94457.333333333328</v>
      </c>
      <c r="AD562" s="6">
        <f t="shared" si="33"/>
        <v>68948.333333333328</v>
      </c>
      <c r="AE562" s="6">
        <f t="shared" si="34"/>
        <v>84188</v>
      </c>
      <c r="AF562" s="6">
        <f t="shared" si="35"/>
        <v>73673.333333333328</v>
      </c>
      <c r="AG562" s="7">
        <v>0.72994156091639262</v>
      </c>
      <c r="AH562" s="7">
        <v>3.8000848219150861E-2</v>
      </c>
      <c r="AI562" s="8">
        <v>0.89128071933712583</v>
      </c>
      <c r="AJ562" s="8">
        <v>0.30651857559810819</v>
      </c>
      <c r="AK562" s="7">
        <v>0.77996414606947762</v>
      </c>
      <c r="AL562" s="7">
        <v>0.15798434489797319</v>
      </c>
    </row>
    <row r="563" spans="1:38" ht="15" customHeight="1" x14ac:dyDescent="0.3">
      <c r="A563" s="3" t="s">
        <v>474</v>
      </c>
      <c r="B563" s="3" t="s">
        <v>473</v>
      </c>
      <c r="C563" s="4">
        <v>131.03</v>
      </c>
      <c r="D563" s="4">
        <v>87.05</v>
      </c>
      <c r="E563" s="4">
        <v>132.042</v>
      </c>
      <c r="F563" s="3" t="s">
        <v>464</v>
      </c>
      <c r="G563" s="3" t="s">
        <v>46</v>
      </c>
      <c r="H563" s="18" t="s">
        <v>48</v>
      </c>
      <c r="I563" s="18" t="s">
        <v>48</v>
      </c>
      <c r="J563" s="3" t="s">
        <v>475</v>
      </c>
      <c r="K563" s="5" t="s">
        <v>22</v>
      </c>
      <c r="L563" s="4">
        <v>2575400</v>
      </c>
      <c r="M563" s="4">
        <v>2183400</v>
      </c>
      <c r="N563" s="4">
        <v>2806600</v>
      </c>
      <c r="O563" s="4">
        <v>1719000</v>
      </c>
      <c r="P563" s="4">
        <v>1772300</v>
      </c>
      <c r="Q563" s="4">
        <v>2150100</v>
      </c>
      <c r="R563" s="4">
        <v>2445500</v>
      </c>
      <c r="S563" s="4">
        <v>2040200</v>
      </c>
      <c r="T563" s="4">
        <v>2092500</v>
      </c>
      <c r="U563" s="4">
        <v>2608800</v>
      </c>
      <c r="V563" s="4">
        <v>1474100</v>
      </c>
      <c r="W563" s="4">
        <v>1989400</v>
      </c>
      <c r="X563" s="4">
        <v>1663000</v>
      </c>
      <c r="Y563" s="4">
        <v>1596800</v>
      </c>
      <c r="Z563" s="4">
        <v>1593400</v>
      </c>
      <c r="AA563" s="3" t="s">
        <v>476</v>
      </c>
      <c r="AB563" s="3" t="s">
        <v>477</v>
      </c>
      <c r="AC563" s="6">
        <f t="shared" si="32"/>
        <v>2521800</v>
      </c>
      <c r="AD563" s="6">
        <f t="shared" si="33"/>
        <v>1880466.6666666667</v>
      </c>
      <c r="AE563" s="6">
        <f t="shared" si="34"/>
        <v>2192733.3333333335</v>
      </c>
      <c r="AF563" s="6">
        <f t="shared" si="35"/>
        <v>2024100</v>
      </c>
      <c r="AG563" s="7">
        <v>0.7456842995743781</v>
      </c>
      <c r="AH563" s="7">
        <v>5.2024543969723787E-2</v>
      </c>
      <c r="AI563" s="8">
        <v>0.86951119570677038</v>
      </c>
      <c r="AJ563" s="8">
        <v>0.2204437355409779</v>
      </c>
      <c r="AK563" s="7">
        <v>0.80264097073518914</v>
      </c>
      <c r="AL563" s="7">
        <v>0.27318923072213402</v>
      </c>
    </row>
    <row r="564" spans="1:38" ht="15" customHeight="1" x14ac:dyDescent="0.3">
      <c r="A564" s="3" t="s">
        <v>480</v>
      </c>
      <c r="B564" s="3" t="s">
        <v>478</v>
      </c>
      <c r="C564" s="4">
        <v>131.05000000000001</v>
      </c>
      <c r="D564" s="4">
        <v>70.03</v>
      </c>
      <c r="E564" s="4">
        <v>132.053</v>
      </c>
      <c r="F564" s="3" t="s">
        <v>479</v>
      </c>
      <c r="G564" s="3" t="s">
        <v>46</v>
      </c>
      <c r="H564" s="18" t="s">
        <v>48</v>
      </c>
      <c r="I564" s="18" t="s">
        <v>48</v>
      </c>
      <c r="J564" s="3" t="s">
        <v>481</v>
      </c>
      <c r="K564" s="5" t="s">
        <v>22</v>
      </c>
      <c r="L564" s="4">
        <v>14966</v>
      </c>
      <c r="M564" s="4">
        <v>21510</v>
      </c>
      <c r="N564" s="4">
        <v>26012</v>
      </c>
      <c r="O564" s="4">
        <v>22390</v>
      </c>
      <c r="P564" s="4">
        <v>22188</v>
      </c>
      <c r="Q564" s="4">
        <v>24006</v>
      </c>
      <c r="R564" s="4">
        <v>30408</v>
      </c>
      <c r="S564" s="4">
        <v>19588</v>
      </c>
      <c r="T564" s="4">
        <v>20543</v>
      </c>
      <c r="U564" s="4">
        <v>19513</v>
      </c>
      <c r="V564" s="4">
        <v>21673</v>
      </c>
      <c r="W564" s="4">
        <v>20610</v>
      </c>
      <c r="X564" s="4">
        <v>34930</v>
      </c>
      <c r="Y564" s="4">
        <v>43517</v>
      </c>
      <c r="Z564" s="4">
        <v>36050</v>
      </c>
      <c r="AA564" s="3" t="s">
        <v>482</v>
      </c>
      <c r="AB564" s="3" t="s">
        <v>208</v>
      </c>
      <c r="AC564" s="6">
        <f t="shared" si="32"/>
        <v>20829.333333333332</v>
      </c>
      <c r="AD564" s="6">
        <f t="shared" si="33"/>
        <v>22861.333333333332</v>
      </c>
      <c r="AE564" s="6">
        <f t="shared" si="34"/>
        <v>23513</v>
      </c>
      <c r="AF564" s="6">
        <f t="shared" si="35"/>
        <v>20598.666666666668</v>
      </c>
      <c r="AG564" s="7">
        <v>1.097554730508258</v>
      </c>
      <c r="AH564" s="7">
        <v>0.59308906244940574</v>
      </c>
      <c r="AI564" s="8">
        <v>1.128840737421585</v>
      </c>
      <c r="AJ564" s="8">
        <v>0.5999461248753597</v>
      </c>
      <c r="AK564" s="7">
        <v>0.98892587376776353</v>
      </c>
      <c r="AL564" s="7">
        <v>0.94973168865588997</v>
      </c>
    </row>
    <row r="565" spans="1:38" ht="15" customHeight="1" x14ac:dyDescent="0.3">
      <c r="A565" s="3" t="s">
        <v>490</v>
      </c>
      <c r="B565" s="3" t="s">
        <v>488</v>
      </c>
      <c r="C565" s="4">
        <v>131.07</v>
      </c>
      <c r="D565" s="4">
        <v>85</v>
      </c>
      <c r="E565" s="4">
        <v>132.07900000000001</v>
      </c>
      <c r="F565" s="3" t="s">
        <v>489</v>
      </c>
      <c r="G565" s="3" t="s">
        <v>46</v>
      </c>
      <c r="H565" s="18" t="s">
        <v>48</v>
      </c>
      <c r="I565" s="18" t="s">
        <v>48</v>
      </c>
      <c r="J565" s="3" t="s">
        <v>491</v>
      </c>
      <c r="K565" s="5" t="s">
        <v>125</v>
      </c>
      <c r="L565" s="4">
        <v>129580</v>
      </c>
      <c r="M565" s="4">
        <v>122040</v>
      </c>
      <c r="N565" s="4">
        <v>77129</v>
      </c>
      <c r="O565" s="4">
        <v>179670</v>
      </c>
      <c r="P565" s="4">
        <v>138750</v>
      </c>
      <c r="Q565" s="4">
        <v>153610</v>
      </c>
      <c r="R565" s="4">
        <v>104330</v>
      </c>
      <c r="S565" s="4">
        <v>89548</v>
      </c>
      <c r="T565" s="4">
        <v>89154</v>
      </c>
      <c r="U565" s="4">
        <v>75934</v>
      </c>
      <c r="V565" s="4">
        <v>74659</v>
      </c>
      <c r="W565" s="4">
        <v>78116</v>
      </c>
      <c r="X565" s="4">
        <v>86579</v>
      </c>
      <c r="Y565" s="4">
        <v>61836</v>
      </c>
      <c r="Z565" s="4">
        <v>59949</v>
      </c>
      <c r="AA565" s="3" t="s">
        <v>492</v>
      </c>
      <c r="AB565" s="3" t="s">
        <v>24</v>
      </c>
      <c r="AC565" s="6">
        <f t="shared" si="32"/>
        <v>109583</v>
      </c>
      <c r="AD565" s="6">
        <f t="shared" si="33"/>
        <v>157343.33333333334</v>
      </c>
      <c r="AE565" s="6">
        <f t="shared" si="34"/>
        <v>94344</v>
      </c>
      <c r="AF565" s="6">
        <f t="shared" si="35"/>
        <v>76236.333333333328</v>
      </c>
      <c r="AG565" s="7">
        <v>1.4358370671849949</v>
      </c>
      <c r="AH565" s="7">
        <v>8.4063391127478404E-2</v>
      </c>
      <c r="AI565" s="8">
        <v>0.86093645912230909</v>
      </c>
      <c r="AJ565" s="8">
        <v>0.45436258011055269</v>
      </c>
      <c r="AK565" s="7">
        <v>0.69569489184757971</v>
      </c>
      <c r="AL565" s="7">
        <v>0.17813513495833599</v>
      </c>
    </row>
    <row r="566" spans="1:38" ht="15" customHeight="1" x14ac:dyDescent="0.3">
      <c r="A566" s="3" t="s">
        <v>506</v>
      </c>
      <c r="B566" s="3" t="s">
        <v>505</v>
      </c>
      <c r="C566" s="4">
        <v>132.03</v>
      </c>
      <c r="D566" s="4">
        <v>88.04</v>
      </c>
      <c r="E566" s="4">
        <v>133.03800000000001</v>
      </c>
      <c r="F566" s="3" t="s">
        <v>500</v>
      </c>
      <c r="G566" s="3" t="s">
        <v>46</v>
      </c>
      <c r="H566" s="18" t="s">
        <v>48</v>
      </c>
      <c r="I566" s="18" t="s">
        <v>48</v>
      </c>
      <c r="J566" s="3" t="s">
        <v>507</v>
      </c>
      <c r="K566" s="5" t="s">
        <v>175</v>
      </c>
      <c r="L566" s="4">
        <v>2375300</v>
      </c>
      <c r="M566" s="4">
        <v>2351600</v>
      </c>
      <c r="N566" s="4">
        <v>1690900</v>
      </c>
      <c r="O566" s="4">
        <v>3270700</v>
      </c>
      <c r="P566" s="4">
        <v>3028100</v>
      </c>
      <c r="Q566" s="4">
        <v>3297300</v>
      </c>
      <c r="R566" s="4">
        <v>2986100</v>
      </c>
      <c r="S566" s="4">
        <v>3053600</v>
      </c>
      <c r="T566" s="4">
        <v>3789600</v>
      </c>
      <c r="U566" s="4">
        <v>2322200</v>
      </c>
      <c r="V566" s="4">
        <v>2674800</v>
      </c>
      <c r="W566" s="4">
        <v>2447500</v>
      </c>
      <c r="X566" s="4">
        <v>2087000</v>
      </c>
      <c r="Y566" s="4">
        <v>2127100</v>
      </c>
      <c r="Z566" s="4">
        <v>2210400</v>
      </c>
      <c r="AA566" s="3" t="s">
        <v>508</v>
      </c>
      <c r="AB566" s="3" t="s">
        <v>24</v>
      </c>
      <c r="AC566" s="6">
        <f t="shared" si="32"/>
        <v>2139266.6666666665</v>
      </c>
      <c r="AD566" s="6">
        <f t="shared" si="33"/>
        <v>3198700</v>
      </c>
      <c r="AE566" s="6">
        <f t="shared" si="34"/>
        <v>3276433.3333333335</v>
      </c>
      <c r="AF566" s="6">
        <f t="shared" si="35"/>
        <v>2481500</v>
      </c>
      <c r="AG566" s="7">
        <v>1.495232010969491</v>
      </c>
      <c r="AH566" s="7">
        <v>2.9571163708986669E-2</v>
      </c>
      <c r="AI566" s="8">
        <v>1.5315684502477489</v>
      </c>
      <c r="AJ566" s="8">
        <v>2.988944099538476E-2</v>
      </c>
      <c r="AK566" s="7">
        <v>1.1599769391380219</v>
      </c>
      <c r="AL566" s="7">
        <v>0.2654380977312199</v>
      </c>
    </row>
    <row r="567" spans="1:38" ht="15" customHeight="1" x14ac:dyDescent="0.3">
      <c r="A567" s="3" t="s">
        <v>515</v>
      </c>
      <c r="B567" s="3" t="s">
        <v>514</v>
      </c>
      <c r="C567" s="4">
        <v>133.01</v>
      </c>
      <c r="D567" s="4">
        <v>71.010000000000005</v>
      </c>
      <c r="E567" s="4">
        <v>134.02199999999999</v>
      </c>
      <c r="F567" s="3" t="s">
        <v>510</v>
      </c>
      <c r="G567" s="3" t="s">
        <v>46</v>
      </c>
      <c r="H567" s="18" t="s">
        <v>48</v>
      </c>
      <c r="I567" s="18" t="s">
        <v>48</v>
      </c>
      <c r="J567" s="3" t="s">
        <v>516</v>
      </c>
      <c r="K567" s="5" t="s">
        <v>175</v>
      </c>
      <c r="L567" s="4">
        <v>890450</v>
      </c>
      <c r="M567" s="4">
        <v>930880</v>
      </c>
      <c r="N567" s="4">
        <v>1098400</v>
      </c>
      <c r="O567" s="4">
        <v>883620</v>
      </c>
      <c r="P567" s="4">
        <v>949350</v>
      </c>
      <c r="Q567" s="4">
        <v>1110100</v>
      </c>
      <c r="R567" s="4">
        <v>1019200</v>
      </c>
      <c r="S567" s="4">
        <v>1190000</v>
      </c>
      <c r="T567" s="4">
        <v>1227400</v>
      </c>
      <c r="U567" s="4">
        <v>924030</v>
      </c>
      <c r="V567" s="4">
        <v>587890</v>
      </c>
      <c r="W567" s="4">
        <v>710510</v>
      </c>
      <c r="X567" s="4">
        <v>851010</v>
      </c>
      <c r="Y567" s="4">
        <v>1008300</v>
      </c>
      <c r="Z567" s="4">
        <v>839490</v>
      </c>
      <c r="AA567" s="3" t="s">
        <v>517</v>
      </c>
      <c r="AB567" s="3" t="s">
        <v>518</v>
      </c>
      <c r="AC567" s="6">
        <f t="shared" si="32"/>
        <v>973243.33333333337</v>
      </c>
      <c r="AD567" s="6">
        <f t="shared" si="33"/>
        <v>981023.33333333337</v>
      </c>
      <c r="AE567" s="6">
        <f t="shared" si="34"/>
        <v>1145533.3333333333</v>
      </c>
      <c r="AF567" s="6">
        <f t="shared" si="35"/>
        <v>740810</v>
      </c>
      <c r="AG567" s="7">
        <v>1.007993889845979</v>
      </c>
      <c r="AH567" s="7">
        <v>0.93710121544649094</v>
      </c>
      <c r="AI567" s="8">
        <v>1.177026642874512</v>
      </c>
      <c r="AJ567" s="8">
        <v>0.12913302689267869</v>
      </c>
      <c r="AK567" s="7">
        <v>0.76117654714648264</v>
      </c>
      <c r="AL567" s="7">
        <v>0.12969711037851911</v>
      </c>
    </row>
    <row r="568" spans="1:38" ht="15" customHeight="1" x14ac:dyDescent="0.3">
      <c r="A568" s="3" t="s">
        <v>521</v>
      </c>
      <c r="B568" s="3" t="s">
        <v>519</v>
      </c>
      <c r="C568" s="4">
        <v>133.05000000000001</v>
      </c>
      <c r="D568" s="4">
        <v>71.010000000000005</v>
      </c>
      <c r="E568" s="4">
        <v>134.05799999999999</v>
      </c>
      <c r="F568" s="3" t="s">
        <v>520</v>
      </c>
      <c r="G568" s="3" t="s">
        <v>46</v>
      </c>
      <c r="H568" s="18" t="s">
        <v>48</v>
      </c>
      <c r="I568" s="18" t="s">
        <v>48</v>
      </c>
      <c r="J568" s="3" t="s">
        <v>522</v>
      </c>
      <c r="K568" s="5" t="s">
        <v>125</v>
      </c>
      <c r="L568" s="4">
        <v>33921000</v>
      </c>
      <c r="M568" s="4">
        <v>26084000</v>
      </c>
      <c r="N568" s="4">
        <v>32084000</v>
      </c>
      <c r="O568" s="4">
        <v>32513000</v>
      </c>
      <c r="P568" s="4">
        <v>30784000</v>
      </c>
      <c r="Q568" s="4">
        <v>28366000</v>
      </c>
      <c r="R568" s="4">
        <v>38498000</v>
      </c>
      <c r="S568" s="4">
        <v>39237000</v>
      </c>
      <c r="T568" s="4">
        <v>38494000</v>
      </c>
      <c r="U568" s="4">
        <v>29153000</v>
      </c>
      <c r="V568" s="4">
        <v>23622000</v>
      </c>
      <c r="W568" s="4">
        <v>27959000</v>
      </c>
      <c r="X568" s="4">
        <v>33775000</v>
      </c>
      <c r="Y568" s="4">
        <v>30883000</v>
      </c>
      <c r="Z568" s="4">
        <v>31824000</v>
      </c>
      <c r="AA568" s="3" t="s">
        <v>523</v>
      </c>
      <c r="AB568" s="3" t="s">
        <v>24</v>
      </c>
      <c r="AC568" s="6">
        <f t="shared" si="32"/>
        <v>30696333.333333332</v>
      </c>
      <c r="AD568" s="6">
        <f t="shared" si="33"/>
        <v>30554333.333333332</v>
      </c>
      <c r="AE568" s="6">
        <f t="shared" si="34"/>
        <v>38743000</v>
      </c>
      <c r="AF568" s="6">
        <f t="shared" si="35"/>
        <v>26911333.333333332</v>
      </c>
      <c r="AG568" s="7">
        <v>0.99537404033054977</v>
      </c>
      <c r="AH568" s="7">
        <v>0.96073314141359201</v>
      </c>
      <c r="AI568" s="8">
        <v>1.2621377146021779</v>
      </c>
      <c r="AJ568" s="8">
        <v>7.5127230562355277E-2</v>
      </c>
      <c r="AK568" s="7">
        <v>0.8766953707826125</v>
      </c>
      <c r="AL568" s="7">
        <v>0.26915241723382111</v>
      </c>
    </row>
    <row r="569" spans="1:38" ht="15" customHeight="1" x14ac:dyDescent="0.3">
      <c r="A569" s="3" t="s">
        <v>651</v>
      </c>
      <c r="B569" s="3" t="s">
        <v>649</v>
      </c>
      <c r="C569" s="4">
        <v>141.02000000000001</v>
      </c>
      <c r="D569" s="4">
        <v>59</v>
      </c>
      <c r="E569" s="4">
        <v>142.02699999999999</v>
      </c>
      <c r="F569" s="3" t="s">
        <v>650</v>
      </c>
      <c r="G569" s="3" t="s">
        <v>46</v>
      </c>
      <c r="H569" s="18" t="s">
        <v>48</v>
      </c>
      <c r="I569" s="18" t="s">
        <v>48</v>
      </c>
      <c r="J569" s="3" t="s">
        <v>652</v>
      </c>
      <c r="K569" s="5" t="s">
        <v>125</v>
      </c>
      <c r="L569" s="4">
        <v>112330</v>
      </c>
      <c r="M569" s="4">
        <v>184900</v>
      </c>
      <c r="N569" s="4">
        <v>228970</v>
      </c>
      <c r="O569" s="4">
        <v>349430</v>
      </c>
      <c r="P569" s="4">
        <v>140350</v>
      </c>
      <c r="Q569" s="4">
        <v>300570</v>
      </c>
      <c r="R569" s="4">
        <v>172950</v>
      </c>
      <c r="S569" s="4">
        <v>251280</v>
      </c>
      <c r="T569" s="4">
        <v>118800</v>
      </c>
      <c r="U569" s="4">
        <v>235480</v>
      </c>
      <c r="V569" s="4">
        <v>260780</v>
      </c>
      <c r="W569" s="4">
        <v>157330</v>
      </c>
      <c r="X569" s="4">
        <v>253180</v>
      </c>
      <c r="Y569" s="4">
        <v>252690</v>
      </c>
      <c r="Z569" s="4">
        <v>245760</v>
      </c>
      <c r="AA569" s="3" t="s">
        <v>653</v>
      </c>
      <c r="AB569" s="3" t="s">
        <v>177</v>
      </c>
      <c r="AC569" s="6">
        <f t="shared" si="32"/>
        <v>175400</v>
      </c>
      <c r="AD569" s="6">
        <f t="shared" si="33"/>
        <v>263450</v>
      </c>
      <c r="AE569" s="6">
        <f t="shared" si="34"/>
        <v>181010</v>
      </c>
      <c r="AF569" s="6">
        <f t="shared" si="35"/>
        <v>217863.33333333334</v>
      </c>
      <c r="AG569" s="7">
        <v>1.5019954389965791</v>
      </c>
      <c r="AH569" s="7">
        <v>0.30530162098536962</v>
      </c>
      <c r="AI569" s="8">
        <v>1.0319840364880271</v>
      </c>
      <c r="AJ569" s="8">
        <v>0.91831414866508299</v>
      </c>
      <c r="AK569" s="7">
        <v>1.242094260737362</v>
      </c>
      <c r="AL569" s="7">
        <v>0.40954377978970452</v>
      </c>
    </row>
    <row r="570" spans="1:38" ht="15" customHeight="1" x14ac:dyDescent="0.3">
      <c r="A570" s="3" t="s">
        <v>656</v>
      </c>
      <c r="B570" s="3" t="s">
        <v>654</v>
      </c>
      <c r="C570" s="4">
        <v>144.1</v>
      </c>
      <c r="D570" s="4">
        <v>84.08</v>
      </c>
      <c r="E570" s="4">
        <v>143.095</v>
      </c>
      <c r="F570" s="3" t="s">
        <v>655</v>
      </c>
      <c r="G570" s="3" t="s">
        <v>17</v>
      </c>
      <c r="H570" s="18" t="s">
        <v>48</v>
      </c>
      <c r="I570" s="18" t="s">
        <v>48</v>
      </c>
      <c r="J570" s="3" t="s">
        <v>657</v>
      </c>
      <c r="K570" s="5" t="s">
        <v>22</v>
      </c>
      <c r="L570" s="4">
        <v>102410</v>
      </c>
      <c r="M570" s="4">
        <v>136460</v>
      </c>
      <c r="N570" s="4">
        <v>119820</v>
      </c>
      <c r="O570" s="4">
        <v>87707</v>
      </c>
      <c r="P570" s="4">
        <v>67146</v>
      </c>
      <c r="Q570" s="4">
        <v>64237</v>
      </c>
      <c r="R570" s="4">
        <v>99785</v>
      </c>
      <c r="S570" s="4">
        <v>107180</v>
      </c>
      <c r="T570" s="4">
        <v>60838</v>
      </c>
      <c r="U570" s="4">
        <v>63164</v>
      </c>
      <c r="V570" s="4">
        <v>89595</v>
      </c>
      <c r="W570" s="4">
        <v>132630</v>
      </c>
      <c r="X570" s="4">
        <v>103540</v>
      </c>
      <c r="Y570" s="4">
        <v>115760</v>
      </c>
      <c r="Z570" s="4">
        <v>129370</v>
      </c>
      <c r="AA570" s="3" t="s">
        <v>24</v>
      </c>
      <c r="AB570" s="3" t="s">
        <v>24</v>
      </c>
      <c r="AC570" s="6">
        <f t="shared" si="32"/>
        <v>119563.33333333333</v>
      </c>
      <c r="AD570" s="6">
        <f t="shared" si="33"/>
        <v>73030</v>
      </c>
      <c r="AE570" s="6">
        <f t="shared" si="34"/>
        <v>89267.666666666672</v>
      </c>
      <c r="AF570" s="6">
        <f t="shared" si="35"/>
        <v>95129.666666666672</v>
      </c>
      <c r="AG570" s="7">
        <v>0.61080598845799994</v>
      </c>
      <c r="AH570" s="7">
        <v>2.2167479435072811E-2</v>
      </c>
      <c r="AI570" s="8">
        <v>0.74661406785803908</v>
      </c>
      <c r="AJ570" s="8">
        <v>0.16623999747977161</v>
      </c>
      <c r="AK570" s="7">
        <v>0.79564247679054345</v>
      </c>
      <c r="AL570" s="7">
        <v>0.35966426695850512</v>
      </c>
    </row>
    <row r="571" spans="1:38" ht="15" customHeight="1" x14ac:dyDescent="0.3">
      <c r="A571" s="3" t="s">
        <v>672</v>
      </c>
      <c r="B571" s="3" t="s">
        <v>670</v>
      </c>
      <c r="C571" s="4">
        <v>143.11000000000001</v>
      </c>
      <c r="D571" s="4">
        <v>143.11000000000001</v>
      </c>
      <c r="E571" s="4">
        <v>144.11500000000001</v>
      </c>
      <c r="F571" s="3" t="s">
        <v>671</v>
      </c>
      <c r="G571" s="3" t="s">
        <v>46</v>
      </c>
      <c r="H571" s="18" t="s">
        <v>48</v>
      </c>
      <c r="I571" s="18" t="s">
        <v>48</v>
      </c>
      <c r="J571" s="3" t="s">
        <v>673</v>
      </c>
      <c r="K571" s="5" t="s">
        <v>125</v>
      </c>
      <c r="L571" s="4">
        <v>2370800</v>
      </c>
      <c r="M571" s="4">
        <v>2844300</v>
      </c>
      <c r="N571" s="4">
        <v>2022400</v>
      </c>
      <c r="O571" s="4">
        <v>3348300</v>
      </c>
      <c r="P571" s="4">
        <v>3478900</v>
      </c>
      <c r="Q571" s="4">
        <v>3434100</v>
      </c>
      <c r="R571" s="4">
        <v>2901900</v>
      </c>
      <c r="S571" s="4">
        <v>2015000</v>
      </c>
      <c r="T571" s="4">
        <v>2649200</v>
      </c>
      <c r="U571" s="4">
        <v>1301100</v>
      </c>
      <c r="V571" s="4">
        <v>2090100</v>
      </c>
      <c r="W571" s="4">
        <v>2902800</v>
      </c>
      <c r="X571" s="4">
        <v>2082800</v>
      </c>
      <c r="Y571" s="4">
        <v>2004200</v>
      </c>
      <c r="Z571" s="4">
        <v>1946700</v>
      </c>
      <c r="AA571" s="3" t="s">
        <v>674</v>
      </c>
      <c r="AB571" s="3" t="s">
        <v>24</v>
      </c>
      <c r="AC571" s="6">
        <f t="shared" si="32"/>
        <v>2412500</v>
      </c>
      <c r="AD571" s="6">
        <f t="shared" si="33"/>
        <v>3420433.3333333335</v>
      </c>
      <c r="AE571" s="6">
        <f t="shared" si="34"/>
        <v>2522033.3333333335</v>
      </c>
      <c r="AF571" s="6">
        <f t="shared" si="35"/>
        <v>2098000</v>
      </c>
      <c r="AG571" s="7">
        <v>1.417796200345423</v>
      </c>
      <c r="AH571" s="7">
        <v>4.8350762102845612E-2</v>
      </c>
      <c r="AI571" s="8">
        <v>1.0454024179620041</v>
      </c>
      <c r="AJ571" s="8">
        <v>0.77347587005776408</v>
      </c>
      <c r="AK571" s="7">
        <v>0.86963730569948183</v>
      </c>
      <c r="AL571" s="7">
        <v>0.58818536715940417</v>
      </c>
    </row>
    <row r="572" spans="1:38" ht="15" customHeight="1" x14ac:dyDescent="0.3">
      <c r="A572" s="3" t="s">
        <v>692</v>
      </c>
      <c r="B572" s="3" t="s">
        <v>690</v>
      </c>
      <c r="C572" s="4">
        <v>146.08000000000001</v>
      </c>
      <c r="D572" s="4">
        <v>86</v>
      </c>
      <c r="E572" s="4">
        <v>145.07400000000001</v>
      </c>
      <c r="F572" s="3" t="s">
        <v>691</v>
      </c>
      <c r="G572" s="3" t="s">
        <v>17</v>
      </c>
      <c r="H572" s="18" t="s">
        <v>48</v>
      </c>
      <c r="I572" s="18" t="s">
        <v>48</v>
      </c>
      <c r="J572" s="3" t="s">
        <v>693</v>
      </c>
      <c r="K572" s="5" t="s">
        <v>22</v>
      </c>
      <c r="L572" s="4">
        <v>662660</v>
      </c>
      <c r="M572" s="4">
        <v>878960</v>
      </c>
      <c r="N572" s="4">
        <v>670030</v>
      </c>
      <c r="O572" s="4">
        <v>840820</v>
      </c>
      <c r="P572" s="4">
        <v>464150</v>
      </c>
      <c r="Q572" s="4">
        <v>812680</v>
      </c>
      <c r="R572" s="4">
        <v>719820</v>
      </c>
      <c r="S572" s="4">
        <v>666370</v>
      </c>
      <c r="T572" s="4">
        <v>561840</v>
      </c>
      <c r="U572" s="4">
        <v>614970</v>
      </c>
      <c r="V572" s="4">
        <v>851360</v>
      </c>
      <c r="W572" s="4">
        <v>861550</v>
      </c>
      <c r="X572" s="4">
        <v>661920</v>
      </c>
      <c r="Y572" s="4">
        <v>769910</v>
      </c>
      <c r="Z572" s="4">
        <v>684870</v>
      </c>
      <c r="AA572" s="3" t="s">
        <v>694</v>
      </c>
      <c r="AB572" s="3" t="s">
        <v>411</v>
      </c>
      <c r="AC572" s="6">
        <f t="shared" si="32"/>
        <v>737216.66666666663</v>
      </c>
      <c r="AD572" s="6">
        <f t="shared" si="33"/>
        <v>705883.33333333337</v>
      </c>
      <c r="AE572" s="6">
        <f t="shared" si="34"/>
        <v>649343.33333333337</v>
      </c>
      <c r="AF572" s="6">
        <f t="shared" si="35"/>
        <v>775960</v>
      </c>
      <c r="AG572" s="7">
        <v>0.95749779576334426</v>
      </c>
      <c r="AH572" s="7">
        <v>0.83675291073094149</v>
      </c>
      <c r="AI572" s="8">
        <v>0.88080392467162538</v>
      </c>
      <c r="AJ572" s="8">
        <v>0.36689843577674208</v>
      </c>
      <c r="AK572" s="7">
        <v>1.0525535233875161</v>
      </c>
      <c r="AL572" s="7">
        <v>0.73660795544052182</v>
      </c>
    </row>
    <row r="573" spans="1:38" ht="15" customHeight="1" x14ac:dyDescent="0.3">
      <c r="A573" s="3" t="s">
        <v>703</v>
      </c>
      <c r="B573" s="3" t="s">
        <v>701</v>
      </c>
      <c r="C573" s="4">
        <v>146.09</v>
      </c>
      <c r="D573" s="4">
        <v>87</v>
      </c>
      <c r="E573" s="4">
        <v>145.08500000000001</v>
      </c>
      <c r="F573" s="3" t="s">
        <v>702</v>
      </c>
      <c r="G573" s="3" t="s">
        <v>17</v>
      </c>
      <c r="H573" s="18" t="s">
        <v>48</v>
      </c>
      <c r="I573" s="18" t="s">
        <v>48</v>
      </c>
      <c r="J573" s="3" t="s">
        <v>704</v>
      </c>
      <c r="K573" s="5" t="s">
        <v>22</v>
      </c>
      <c r="L573" s="4">
        <v>114260</v>
      </c>
      <c r="M573" s="4">
        <v>117710</v>
      </c>
      <c r="N573" s="4">
        <v>112420</v>
      </c>
      <c r="O573" s="4">
        <v>106110</v>
      </c>
      <c r="P573" s="4">
        <v>110140</v>
      </c>
      <c r="Q573" s="4">
        <v>48737</v>
      </c>
      <c r="R573" s="4">
        <v>67863</v>
      </c>
      <c r="S573" s="4">
        <v>107180</v>
      </c>
      <c r="T573" s="4">
        <v>93684</v>
      </c>
      <c r="U573" s="4">
        <v>142750</v>
      </c>
      <c r="V573" s="4">
        <v>138960</v>
      </c>
      <c r="W573" s="4">
        <v>79039</v>
      </c>
      <c r="X573" s="4">
        <v>99626</v>
      </c>
      <c r="Y573" s="4">
        <v>77866</v>
      </c>
      <c r="Z573" s="4">
        <v>101680</v>
      </c>
      <c r="AA573" s="3" t="s">
        <v>705</v>
      </c>
      <c r="AB573" s="3" t="s">
        <v>411</v>
      </c>
      <c r="AC573" s="6">
        <f t="shared" si="32"/>
        <v>114796.66666666667</v>
      </c>
      <c r="AD573" s="6">
        <f t="shared" si="33"/>
        <v>88329</v>
      </c>
      <c r="AE573" s="6">
        <f t="shared" si="34"/>
        <v>89575.666666666672</v>
      </c>
      <c r="AF573" s="6">
        <f t="shared" si="35"/>
        <v>120249.66666666667</v>
      </c>
      <c r="AG573" s="7">
        <v>0.76943871773280292</v>
      </c>
      <c r="AH573" s="7">
        <v>0.31338379486568291</v>
      </c>
      <c r="AI573" s="8">
        <v>0.78029849879497082</v>
      </c>
      <c r="AJ573" s="8">
        <v>0.15809238428239311</v>
      </c>
      <c r="AK573" s="7">
        <v>1.047501379250269</v>
      </c>
      <c r="AL573" s="7">
        <v>0.81656873955626075</v>
      </c>
    </row>
    <row r="574" spans="1:38" ht="15" customHeight="1" x14ac:dyDescent="0.3">
      <c r="A574" s="3" t="s">
        <v>708</v>
      </c>
      <c r="B574" s="3" t="s">
        <v>706</v>
      </c>
      <c r="C574" s="4">
        <v>145.01</v>
      </c>
      <c r="D574" s="4">
        <v>57.03</v>
      </c>
      <c r="E574" s="4">
        <v>146.02199999999999</v>
      </c>
      <c r="F574" s="3" t="s">
        <v>707</v>
      </c>
      <c r="G574" s="3" t="s">
        <v>46</v>
      </c>
      <c r="H574" s="18" t="s">
        <v>48</v>
      </c>
      <c r="I574" s="18" t="s">
        <v>48</v>
      </c>
      <c r="J574" s="3" t="s">
        <v>292</v>
      </c>
      <c r="K574" s="5" t="s">
        <v>22</v>
      </c>
      <c r="L574" s="4">
        <v>447050</v>
      </c>
      <c r="M574" s="4">
        <v>502690</v>
      </c>
      <c r="N574" s="4">
        <v>370820</v>
      </c>
      <c r="O574" s="4">
        <v>480940</v>
      </c>
      <c r="P574" s="4">
        <v>445610</v>
      </c>
      <c r="Q574" s="4">
        <v>309580</v>
      </c>
      <c r="R574" s="4">
        <v>380700</v>
      </c>
      <c r="S574" s="4">
        <v>345050</v>
      </c>
      <c r="T574" s="4">
        <v>338600</v>
      </c>
      <c r="U574" s="4">
        <v>506330</v>
      </c>
      <c r="V574" s="4">
        <v>516270</v>
      </c>
      <c r="W574" s="4">
        <v>389620</v>
      </c>
      <c r="X574" s="4">
        <v>476280</v>
      </c>
      <c r="Y574" s="4">
        <v>363990</v>
      </c>
      <c r="Z574" s="4">
        <v>396810</v>
      </c>
      <c r="AA574" s="3" t="s">
        <v>709</v>
      </c>
      <c r="AB574" s="3" t="s">
        <v>710</v>
      </c>
      <c r="AC574" s="6">
        <f t="shared" si="32"/>
        <v>440186.66666666669</v>
      </c>
      <c r="AD574" s="6">
        <f t="shared" si="33"/>
        <v>412043.33333333331</v>
      </c>
      <c r="AE574" s="6">
        <f t="shared" si="34"/>
        <v>354783.33333333331</v>
      </c>
      <c r="AF574" s="6">
        <f t="shared" si="35"/>
        <v>470740</v>
      </c>
      <c r="AG574" s="7">
        <v>0.93606500272611615</v>
      </c>
      <c r="AH574" s="7">
        <v>0.68807482176762558</v>
      </c>
      <c r="AI574" s="8">
        <v>0.80598382504392063</v>
      </c>
      <c r="AJ574" s="8">
        <v>0.14442249115950931</v>
      </c>
      <c r="AK574" s="7">
        <v>1.0694099472950871</v>
      </c>
      <c r="AL574" s="7">
        <v>0.6132581252999848</v>
      </c>
    </row>
    <row r="575" spans="1:38" ht="15" customHeight="1" x14ac:dyDescent="0.3">
      <c r="A575" s="3" t="s">
        <v>712</v>
      </c>
      <c r="B575" s="3" t="s">
        <v>711</v>
      </c>
      <c r="C575" s="4">
        <v>145.01</v>
      </c>
      <c r="D575" s="4">
        <v>101</v>
      </c>
      <c r="E575" s="4">
        <v>146.02199999999999</v>
      </c>
      <c r="F575" s="3" t="s">
        <v>707</v>
      </c>
      <c r="G575" s="3" t="s">
        <v>46</v>
      </c>
      <c r="H575" s="18" t="s">
        <v>48</v>
      </c>
      <c r="I575" s="18" t="s">
        <v>48</v>
      </c>
      <c r="J575" s="3" t="s">
        <v>713</v>
      </c>
      <c r="K575" s="5" t="s">
        <v>22</v>
      </c>
      <c r="L575" s="4">
        <v>4167300</v>
      </c>
      <c r="M575" s="4">
        <v>4874600</v>
      </c>
      <c r="N575" s="4">
        <v>3762100</v>
      </c>
      <c r="O575" s="4">
        <v>4541600</v>
      </c>
      <c r="P575" s="4">
        <v>2834100</v>
      </c>
      <c r="Q575" s="4">
        <v>2394500</v>
      </c>
      <c r="R575" s="4">
        <v>3015300</v>
      </c>
      <c r="S575" s="4">
        <v>2361200</v>
      </c>
      <c r="T575" s="4">
        <v>2649100</v>
      </c>
      <c r="U575" s="4">
        <v>5068600</v>
      </c>
      <c r="V575" s="4">
        <v>4322000</v>
      </c>
      <c r="W575" s="4">
        <v>3809800</v>
      </c>
      <c r="X575" s="4">
        <v>3394000</v>
      </c>
      <c r="Y575" s="4">
        <v>3131100</v>
      </c>
      <c r="Z575" s="4">
        <v>3020200</v>
      </c>
      <c r="AA575" s="3" t="s">
        <v>714</v>
      </c>
      <c r="AB575" s="3" t="s">
        <v>715</v>
      </c>
      <c r="AC575" s="6">
        <f t="shared" si="32"/>
        <v>4268000</v>
      </c>
      <c r="AD575" s="6">
        <f t="shared" si="33"/>
        <v>3256733.3333333335</v>
      </c>
      <c r="AE575" s="6">
        <f t="shared" si="34"/>
        <v>2675200</v>
      </c>
      <c r="AF575" s="6">
        <f t="shared" si="35"/>
        <v>4400133.333333333</v>
      </c>
      <c r="AG575" s="7">
        <v>0.76305841924398632</v>
      </c>
      <c r="AH575" s="7">
        <v>0.26260417069046899</v>
      </c>
      <c r="AI575" s="8">
        <v>0.6268041237113402</v>
      </c>
      <c r="AJ575" s="8">
        <v>2.0961802664546919E-2</v>
      </c>
      <c r="AK575" s="7">
        <v>1.0309590752889719</v>
      </c>
      <c r="AL575" s="7">
        <v>0.80059010352466797</v>
      </c>
    </row>
    <row r="576" spans="1:38" ht="15" customHeight="1" x14ac:dyDescent="0.3">
      <c r="A576" s="3" t="s">
        <v>726</v>
      </c>
      <c r="B576" s="3" t="s">
        <v>724</v>
      </c>
      <c r="C576" s="4">
        <v>145.05000000000001</v>
      </c>
      <c r="D576" s="4">
        <v>101</v>
      </c>
      <c r="E576" s="4">
        <v>146.05799999999999</v>
      </c>
      <c r="F576" s="3" t="s">
        <v>725</v>
      </c>
      <c r="G576" s="3" t="s">
        <v>46</v>
      </c>
      <c r="H576" s="18" t="s">
        <v>48</v>
      </c>
      <c r="I576" s="18" t="s">
        <v>48</v>
      </c>
      <c r="J576" s="3" t="s">
        <v>727</v>
      </c>
      <c r="K576" s="5" t="s">
        <v>22</v>
      </c>
      <c r="L576" s="4">
        <v>793620</v>
      </c>
      <c r="M576" s="4">
        <v>585100</v>
      </c>
      <c r="N576" s="4">
        <v>551210</v>
      </c>
      <c r="O576" s="4">
        <v>866270</v>
      </c>
      <c r="P576" s="4">
        <v>1033100</v>
      </c>
      <c r="Q576" s="4">
        <v>678180</v>
      </c>
      <c r="R576" s="4">
        <v>892430</v>
      </c>
      <c r="S576" s="4">
        <v>735330</v>
      </c>
      <c r="T576" s="4">
        <v>939030</v>
      </c>
      <c r="U576" s="4">
        <v>457970</v>
      </c>
      <c r="V576" s="4">
        <v>397720</v>
      </c>
      <c r="W576" s="4">
        <v>587940</v>
      </c>
      <c r="X576" s="4">
        <v>439010</v>
      </c>
      <c r="Y576" s="4">
        <v>448490</v>
      </c>
      <c r="Z576" s="4">
        <v>417750</v>
      </c>
      <c r="AA576" s="3" t="s">
        <v>24</v>
      </c>
      <c r="AB576" s="3" t="s">
        <v>24</v>
      </c>
      <c r="AC576" s="6">
        <f t="shared" si="32"/>
        <v>643310</v>
      </c>
      <c r="AD576" s="6">
        <f t="shared" si="33"/>
        <v>859183.33333333337</v>
      </c>
      <c r="AE576" s="6">
        <f t="shared" si="34"/>
        <v>855596.66666666663</v>
      </c>
      <c r="AF576" s="6">
        <f t="shared" si="35"/>
        <v>481210</v>
      </c>
      <c r="AG576" s="7">
        <v>1.335566574953496</v>
      </c>
      <c r="AH576" s="7">
        <v>0.17177435537586019</v>
      </c>
      <c r="AI576" s="8">
        <v>1.3299912432057119</v>
      </c>
      <c r="AJ576" s="8">
        <v>9.8294870183581379E-2</v>
      </c>
      <c r="AK576" s="7">
        <v>0.74802194898260554</v>
      </c>
      <c r="AL576" s="7">
        <v>0.1668307443287734</v>
      </c>
    </row>
    <row r="577" spans="1:38" ht="15" customHeight="1" x14ac:dyDescent="0.3">
      <c r="A577" s="3" t="s">
        <v>729</v>
      </c>
      <c r="B577" s="3" t="s">
        <v>728</v>
      </c>
      <c r="C577" s="4">
        <v>145.05000000000001</v>
      </c>
      <c r="D577" s="4">
        <v>101</v>
      </c>
      <c r="E577" s="4">
        <v>146.05799999999999</v>
      </c>
      <c r="F577" s="3" t="s">
        <v>725</v>
      </c>
      <c r="G577" s="3" t="s">
        <v>46</v>
      </c>
      <c r="H577" s="18" t="s">
        <v>48</v>
      </c>
      <c r="I577" s="18" t="s">
        <v>48</v>
      </c>
      <c r="J577" s="3" t="s">
        <v>730</v>
      </c>
      <c r="K577" s="5" t="s">
        <v>22</v>
      </c>
      <c r="L577" s="4">
        <v>128670</v>
      </c>
      <c r="M577" s="4">
        <v>68917</v>
      </c>
      <c r="N577" s="4">
        <v>154650</v>
      </c>
      <c r="O577" s="4">
        <v>73666</v>
      </c>
      <c r="P577" s="4">
        <v>95526</v>
      </c>
      <c r="Q577" s="4">
        <v>47117</v>
      </c>
      <c r="R577" s="4">
        <v>74941</v>
      </c>
      <c r="S577" s="4">
        <v>78683</v>
      </c>
      <c r="T577" s="4">
        <v>108450</v>
      </c>
      <c r="U577" s="4">
        <v>112900</v>
      </c>
      <c r="V577" s="4">
        <v>70081</v>
      </c>
      <c r="W577" s="4">
        <v>100410</v>
      </c>
      <c r="X577" s="4">
        <v>71123</v>
      </c>
      <c r="Y577" s="4">
        <v>46868</v>
      </c>
      <c r="Z577" s="4">
        <v>93399</v>
      </c>
      <c r="AA577" s="3" t="s">
        <v>731</v>
      </c>
      <c r="AB577" s="3" t="s">
        <v>177</v>
      </c>
      <c r="AC577" s="6">
        <f t="shared" si="32"/>
        <v>117412.33333333333</v>
      </c>
      <c r="AD577" s="6">
        <f t="shared" si="33"/>
        <v>72103</v>
      </c>
      <c r="AE577" s="6">
        <f t="shared" si="34"/>
        <v>87358</v>
      </c>
      <c r="AF577" s="6">
        <f t="shared" si="35"/>
        <v>94463.666666666672</v>
      </c>
      <c r="AG577" s="7">
        <v>0.61410073331308179</v>
      </c>
      <c r="AH577" s="7">
        <v>0.21267376372057981</v>
      </c>
      <c r="AI577" s="8">
        <v>0.74402745878485232</v>
      </c>
      <c r="AJ577" s="8">
        <v>0.36301548959142332</v>
      </c>
      <c r="AK577" s="7">
        <v>0.80454637076740954</v>
      </c>
      <c r="AL577" s="7">
        <v>0.47903206163379808</v>
      </c>
    </row>
    <row r="578" spans="1:38" ht="15" customHeight="1" x14ac:dyDescent="0.3">
      <c r="A578" s="3" t="s">
        <v>733</v>
      </c>
      <c r="B578" s="3" t="s">
        <v>732</v>
      </c>
      <c r="C578" s="4">
        <v>145.05000000000001</v>
      </c>
      <c r="D578" s="4">
        <v>83.05</v>
      </c>
      <c r="E578" s="4">
        <v>146.05799999999999</v>
      </c>
      <c r="F578" s="3" t="s">
        <v>725</v>
      </c>
      <c r="G578" s="3" t="s">
        <v>46</v>
      </c>
      <c r="H578" s="18" t="s">
        <v>48</v>
      </c>
      <c r="I578" s="18" t="s">
        <v>48</v>
      </c>
      <c r="J578" s="3" t="s">
        <v>292</v>
      </c>
      <c r="K578" s="5" t="s">
        <v>22</v>
      </c>
      <c r="L578" s="4">
        <v>136770</v>
      </c>
      <c r="M578" s="4">
        <v>111310</v>
      </c>
      <c r="N578" s="4">
        <v>108280</v>
      </c>
      <c r="O578" s="4">
        <v>163270</v>
      </c>
      <c r="P578" s="4">
        <v>190050</v>
      </c>
      <c r="Q578" s="4">
        <v>153640</v>
      </c>
      <c r="R578" s="4">
        <v>185420</v>
      </c>
      <c r="S578" s="4">
        <v>122210</v>
      </c>
      <c r="T578" s="4">
        <v>163430</v>
      </c>
      <c r="U578" s="4">
        <v>115560</v>
      </c>
      <c r="V578" s="4">
        <v>79164</v>
      </c>
      <c r="W578" s="4">
        <v>108990</v>
      </c>
      <c r="X578" s="4">
        <v>77144</v>
      </c>
      <c r="Y578" s="4">
        <v>91467</v>
      </c>
      <c r="Z578" s="4">
        <v>81361</v>
      </c>
      <c r="AA578" s="3" t="s">
        <v>734</v>
      </c>
      <c r="AB578" s="3" t="s">
        <v>735</v>
      </c>
      <c r="AC578" s="6">
        <f t="shared" ref="AC578:AC641" si="36">AVERAGE(L578:N578)</f>
        <v>118786.66666666667</v>
      </c>
      <c r="AD578" s="6">
        <f t="shared" ref="AD578:AD641" si="37">AVERAGE(O578:Q578)</f>
        <v>168986.66666666666</v>
      </c>
      <c r="AE578" s="6">
        <f t="shared" ref="AE578:AE641" si="38">AVERAGE(R578:T578)</f>
        <v>157020</v>
      </c>
      <c r="AF578" s="6">
        <f t="shared" ref="AF578:AF641" si="39">AVERAGE(U578:W578)</f>
        <v>101238</v>
      </c>
      <c r="AG578" s="7">
        <v>1.422606353126052</v>
      </c>
      <c r="AH578" s="7">
        <v>2.522138842415626E-2</v>
      </c>
      <c r="AI578" s="8">
        <v>1.321865529240094</v>
      </c>
      <c r="AJ578" s="8">
        <v>0.16379314085577759</v>
      </c>
      <c r="AK578" s="7">
        <v>0.85226737007520481</v>
      </c>
      <c r="AL578" s="7">
        <v>0.29236490953997729</v>
      </c>
    </row>
    <row r="579" spans="1:38" ht="15" customHeight="1" x14ac:dyDescent="0.3">
      <c r="A579" s="3" t="s">
        <v>737</v>
      </c>
      <c r="B579" s="3" t="s">
        <v>736</v>
      </c>
      <c r="C579" s="4">
        <v>145.06</v>
      </c>
      <c r="D579" s="4">
        <v>109.04</v>
      </c>
      <c r="E579" s="4">
        <v>146.05799999999999</v>
      </c>
      <c r="F579" s="3" t="s">
        <v>725</v>
      </c>
      <c r="G579" s="3" t="s">
        <v>46</v>
      </c>
      <c r="H579" s="18" t="s">
        <v>48</v>
      </c>
      <c r="I579" s="18" t="s">
        <v>48</v>
      </c>
      <c r="J579" s="3" t="s">
        <v>738</v>
      </c>
      <c r="K579" s="5" t="s">
        <v>125</v>
      </c>
      <c r="L579" s="4">
        <v>18216</v>
      </c>
      <c r="M579" s="4">
        <v>25548</v>
      </c>
      <c r="N579" s="4">
        <v>24190</v>
      </c>
      <c r="O579" s="4">
        <v>79872</v>
      </c>
      <c r="P579" s="4">
        <v>58160</v>
      </c>
      <c r="Q579" s="4">
        <v>68720</v>
      </c>
      <c r="R579" s="4">
        <v>68572</v>
      </c>
      <c r="S579" s="4">
        <v>48724</v>
      </c>
      <c r="T579" s="4">
        <v>45824</v>
      </c>
      <c r="U579" s="4">
        <v>28624</v>
      </c>
      <c r="V579" s="4">
        <v>29767</v>
      </c>
      <c r="W579" s="4">
        <v>38961</v>
      </c>
      <c r="X579" s="4">
        <v>54546</v>
      </c>
      <c r="Y579" s="4">
        <v>48345</v>
      </c>
      <c r="Z579" s="4">
        <v>38157</v>
      </c>
      <c r="AA579" s="3" t="s">
        <v>24</v>
      </c>
      <c r="AB579" s="3" t="s">
        <v>24</v>
      </c>
      <c r="AC579" s="6">
        <f t="shared" si="36"/>
        <v>22651.333333333332</v>
      </c>
      <c r="AD579" s="6">
        <f t="shared" si="37"/>
        <v>68917.333333333328</v>
      </c>
      <c r="AE579" s="6">
        <f t="shared" si="38"/>
        <v>54373.333333333336</v>
      </c>
      <c r="AF579" s="6">
        <f t="shared" si="39"/>
        <v>32450.666666666668</v>
      </c>
      <c r="AG579" s="7">
        <v>3.0425287694616951</v>
      </c>
      <c r="AH579" s="7">
        <v>1.067157841365954E-2</v>
      </c>
      <c r="AI579" s="8">
        <v>2.4004473614503929</v>
      </c>
      <c r="AJ579" s="8">
        <v>3.7290266593912963E-2</v>
      </c>
      <c r="AK579" s="7">
        <v>1.4326161815345679</v>
      </c>
      <c r="AL579" s="7">
        <v>7.720713611627962E-2</v>
      </c>
    </row>
    <row r="580" spans="1:38" ht="15" customHeight="1" x14ac:dyDescent="0.3">
      <c r="A580" s="3" t="s">
        <v>740</v>
      </c>
      <c r="B580" s="3" t="s">
        <v>739</v>
      </c>
      <c r="C580" s="4">
        <v>145.05000000000001</v>
      </c>
      <c r="D580" s="4">
        <v>101.06</v>
      </c>
      <c r="E580" s="4">
        <v>146.05799999999999</v>
      </c>
      <c r="F580" s="3" t="s">
        <v>725</v>
      </c>
      <c r="G580" s="3" t="s">
        <v>46</v>
      </c>
      <c r="H580" s="18" t="s">
        <v>48</v>
      </c>
      <c r="I580" s="18" t="s">
        <v>48</v>
      </c>
      <c r="J580" s="3" t="s">
        <v>741</v>
      </c>
      <c r="K580" s="5" t="s">
        <v>22</v>
      </c>
      <c r="L580" s="4">
        <v>37835</v>
      </c>
      <c r="M580" s="4">
        <v>44969</v>
      </c>
      <c r="N580" s="4">
        <v>56309</v>
      </c>
      <c r="O580" s="4">
        <v>20696</v>
      </c>
      <c r="P580" s="4">
        <v>24859</v>
      </c>
      <c r="Q580" s="4">
        <v>33166</v>
      </c>
      <c r="R580" s="4">
        <v>38636</v>
      </c>
      <c r="S580" s="4">
        <v>33919</v>
      </c>
      <c r="T580" s="4">
        <v>35425</v>
      </c>
      <c r="U580" s="4">
        <v>31882</v>
      </c>
      <c r="V580" s="4">
        <v>17609</v>
      </c>
      <c r="W580" s="4">
        <v>26084</v>
      </c>
      <c r="X580" s="4">
        <v>20742</v>
      </c>
      <c r="Y580" s="4">
        <v>19271</v>
      </c>
      <c r="Z580" s="4">
        <v>18677</v>
      </c>
      <c r="AA580" s="3" t="s">
        <v>24</v>
      </c>
      <c r="AB580" s="3" t="s">
        <v>24</v>
      </c>
      <c r="AC580" s="6">
        <f t="shared" si="36"/>
        <v>46371</v>
      </c>
      <c r="AD580" s="6">
        <f t="shared" si="37"/>
        <v>26240.333333333332</v>
      </c>
      <c r="AE580" s="6">
        <f t="shared" si="38"/>
        <v>35993.333333333336</v>
      </c>
      <c r="AF580" s="6">
        <f t="shared" si="39"/>
        <v>25191.666666666668</v>
      </c>
      <c r="AG580" s="7">
        <v>0.56587809909929332</v>
      </c>
      <c r="AH580" s="7">
        <v>4.3169460294627003E-2</v>
      </c>
      <c r="AI580" s="8">
        <v>0.77620351800334986</v>
      </c>
      <c r="AJ580" s="8">
        <v>0.1876008897374625</v>
      </c>
      <c r="AK580" s="7">
        <v>0.54326339019358361</v>
      </c>
      <c r="AL580" s="7">
        <v>3.873896078087756E-2</v>
      </c>
    </row>
    <row r="581" spans="1:38" ht="15" customHeight="1" x14ac:dyDescent="0.3">
      <c r="A581" s="3" t="s">
        <v>743</v>
      </c>
      <c r="B581" s="3" t="s">
        <v>742</v>
      </c>
      <c r="C581" s="4">
        <v>145.05000000000001</v>
      </c>
      <c r="D581" s="4">
        <v>101.06</v>
      </c>
      <c r="E581" s="4">
        <v>146.05799999999999</v>
      </c>
      <c r="F581" s="3" t="s">
        <v>725</v>
      </c>
      <c r="G581" s="3" t="s">
        <v>46</v>
      </c>
      <c r="H581" s="18" t="s">
        <v>48</v>
      </c>
      <c r="I581" s="18" t="s">
        <v>48</v>
      </c>
      <c r="J581" s="3" t="s">
        <v>292</v>
      </c>
      <c r="K581" s="5" t="s">
        <v>22</v>
      </c>
      <c r="L581" s="4">
        <v>46250</v>
      </c>
      <c r="M581" s="4">
        <v>37308</v>
      </c>
      <c r="N581" s="4">
        <v>46013</v>
      </c>
      <c r="O581" s="4">
        <v>29026</v>
      </c>
      <c r="P581" s="4">
        <v>26566</v>
      </c>
      <c r="Q581" s="4">
        <v>43838</v>
      </c>
      <c r="R581" s="4">
        <v>39814</v>
      </c>
      <c r="S581" s="4">
        <v>33460</v>
      </c>
      <c r="T581" s="4">
        <v>33338</v>
      </c>
      <c r="U581" s="4">
        <v>27244</v>
      </c>
      <c r="V581" s="4">
        <v>35472</v>
      </c>
      <c r="W581" s="4">
        <v>23038</v>
      </c>
      <c r="X581" s="4">
        <v>37234</v>
      </c>
      <c r="Y581" s="4">
        <v>23813</v>
      </c>
      <c r="Z581" s="4">
        <v>21358</v>
      </c>
      <c r="AA581" s="3" t="s">
        <v>744</v>
      </c>
      <c r="AB581" s="3" t="s">
        <v>745</v>
      </c>
      <c r="AC581" s="6">
        <f t="shared" si="36"/>
        <v>43190.333333333336</v>
      </c>
      <c r="AD581" s="6">
        <f t="shared" si="37"/>
        <v>33143.333333333336</v>
      </c>
      <c r="AE581" s="6">
        <f t="shared" si="38"/>
        <v>35537.333333333336</v>
      </c>
      <c r="AF581" s="6">
        <f t="shared" si="39"/>
        <v>28584.666666666668</v>
      </c>
      <c r="AG581" s="7">
        <v>0.76737850290574283</v>
      </c>
      <c r="AH581" s="7">
        <v>0.19779946096463061</v>
      </c>
      <c r="AI581" s="8">
        <v>0.82280757268215887</v>
      </c>
      <c r="AJ581" s="8">
        <v>0.1097530793664981</v>
      </c>
      <c r="AK581" s="7">
        <v>0.66183019348465322</v>
      </c>
      <c r="AL581" s="7">
        <v>3.7917350675611292E-2</v>
      </c>
    </row>
    <row r="582" spans="1:38" ht="15" customHeight="1" x14ac:dyDescent="0.3">
      <c r="A582" s="3" t="s">
        <v>787</v>
      </c>
      <c r="B582" s="3" t="s">
        <v>785</v>
      </c>
      <c r="C582" s="4">
        <v>147.03</v>
      </c>
      <c r="D582" s="4">
        <v>57.03</v>
      </c>
      <c r="E582" s="4">
        <v>148.03700000000001</v>
      </c>
      <c r="F582" s="3" t="s">
        <v>786</v>
      </c>
      <c r="G582" s="3" t="s">
        <v>46</v>
      </c>
      <c r="H582" s="18" t="s">
        <v>48</v>
      </c>
      <c r="I582" s="18" t="s">
        <v>48</v>
      </c>
      <c r="J582" s="3" t="s">
        <v>788</v>
      </c>
      <c r="K582" s="5" t="s">
        <v>175</v>
      </c>
      <c r="L582" s="4">
        <v>1008800</v>
      </c>
      <c r="M582" s="4">
        <v>1107300</v>
      </c>
      <c r="N582" s="4">
        <v>921640</v>
      </c>
      <c r="O582" s="4">
        <v>989730</v>
      </c>
      <c r="P582" s="4">
        <v>993300</v>
      </c>
      <c r="Q582" s="4">
        <v>798010</v>
      </c>
      <c r="R582" s="4">
        <v>1186500</v>
      </c>
      <c r="S582" s="4">
        <v>1042800</v>
      </c>
      <c r="T582" s="4">
        <v>1162200</v>
      </c>
      <c r="U582" s="4">
        <v>1012100</v>
      </c>
      <c r="V582" s="4">
        <v>880100</v>
      </c>
      <c r="W582" s="4">
        <v>1029000</v>
      </c>
      <c r="X582" s="4">
        <v>651620</v>
      </c>
      <c r="Y582" s="4">
        <v>642360</v>
      </c>
      <c r="Z582" s="4">
        <v>684280</v>
      </c>
      <c r="AA582" s="3" t="s">
        <v>789</v>
      </c>
      <c r="AB582" s="3" t="s">
        <v>790</v>
      </c>
      <c r="AC582" s="6">
        <f t="shared" si="36"/>
        <v>1012580</v>
      </c>
      <c r="AD582" s="6">
        <f t="shared" si="37"/>
        <v>927013.33333333337</v>
      </c>
      <c r="AE582" s="6">
        <f t="shared" si="38"/>
        <v>1130500</v>
      </c>
      <c r="AF582" s="6">
        <f t="shared" si="39"/>
        <v>973733.33333333337</v>
      </c>
      <c r="AG582" s="7">
        <v>0.91549638876269868</v>
      </c>
      <c r="AH582" s="7">
        <v>0.36719047483362582</v>
      </c>
      <c r="AI582" s="8">
        <v>1.116454996148452</v>
      </c>
      <c r="AJ582" s="8">
        <v>0.16807889469855941</v>
      </c>
      <c r="AK582" s="7">
        <v>0.96163595304403937</v>
      </c>
      <c r="AL582" s="7">
        <v>0.61554758522467834</v>
      </c>
    </row>
    <row r="583" spans="1:38" ht="15" customHeight="1" x14ac:dyDescent="0.3">
      <c r="A583" s="3" t="s">
        <v>797</v>
      </c>
      <c r="B583" s="3" t="s">
        <v>796</v>
      </c>
      <c r="C583" s="4">
        <v>147.03</v>
      </c>
      <c r="D583" s="4">
        <v>85.03</v>
      </c>
      <c r="E583" s="4">
        <v>148.03700000000001</v>
      </c>
      <c r="F583" s="3" t="s">
        <v>786</v>
      </c>
      <c r="G583" s="3" t="s">
        <v>46</v>
      </c>
      <c r="H583" s="18" t="s">
        <v>48</v>
      </c>
      <c r="I583" s="18" t="s">
        <v>48</v>
      </c>
      <c r="J583" s="3" t="s">
        <v>798</v>
      </c>
      <c r="K583" s="5" t="s">
        <v>22</v>
      </c>
      <c r="L583" s="4">
        <v>1208400</v>
      </c>
      <c r="M583" s="4">
        <v>1110100</v>
      </c>
      <c r="N583" s="4">
        <v>999810</v>
      </c>
      <c r="O583" s="4">
        <v>1186700</v>
      </c>
      <c r="P583" s="4">
        <v>1176900</v>
      </c>
      <c r="Q583" s="4">
        <v>895220</v>
      </c>
      <c r="R583" s="4">
        <v>1360900</v>
      </c>
      <c r="S583" s="4">
        <v>1307100</v>
      </c>
      <c r="T583" s="4">
        <v>1271600</v>
      </c>
      <c r="U583" s="4">
        <v>983340</v>
      </c>
      <c r="V583" s="4">
        <v>1077200</v>
      </c>
      <c r="W583" s="4">
        <v>1167600</v>
      </c>
      <c r="X583" s="4">
        <v>676400</v>
      </c>
      <c r="Y583" s="4">
        <v>721810</v>
      </c>
      <c r="Z583" s="4">
        <v>726000</v>
      </c>
      <c r="AA583" s="3" t="s">
        <v>24</v>
      </c>
      <c r="AB583" s="3" t="s">
        <v>24</v>
      </c>
      <c r="AC583" s="6">
        <f t="shared" si="36"/>
        <v>1106103.3333333333</v>
      </c>
      <c r="AD583" s="6">
        <f t="shared" si="37"/>
        <v>1086273.3333333333</v>
      </c>
      <c r="AE583" s="6">
        <f t="shared" si="38"/>
        <v>1313200</v>
      </c>
      <c r="AF583" s="6">
        <f t="shared" si="39"/>
        <v>1076046.6666666667</v>
      </c>
      <c r="AG583" s="7">
        <v>0.98207219940270796</v>
      </c>
      <c r="AH583" s="7">
        <v>0.87068503814687714</v>
      </c>
      <c r="AI583" s="8">
        <v>1.1872308494384189</v>
      </c>
      <c r="AJ583" s="8">
        <v>5.8323533297907341E-2</v>
      </c>
      <c r="AK583" s="7">
        <v>0.97282652916695556</v>
      </c>
      <c r="AL583" s="7">
        <v>0.7276779461962869</v>
      </c>
    </row>
    <row r="584" spans="1:38" ht="15" customHeight="1" x14ac:dyDescent="0.3">
      <c r="A584" s="3" t="s">
        <v>803</v>
      </c>
      <c r="B584" s="3" t="s">
        <v>802</v>
      </c>
      <c r="C584" s="4">
        <v>147.03</v>
      </c>
      <c r="D584" s="4">
        <v>87.1</v>
      </c>
      <c r="E584" s="4">
        <v>148.03700000000001</v>
      </c>
      <c r="F584" s="3" t="s">
        <v>786</v>
      </c>
      <c r="G584" s="3" t="s">
        <v>46</v>
      </c>
      <c r="H584" s="18" t="s">
        <v>48</v>
      </c>
      <c r="I584" s="18" t="s">
        <v>48</v>
      </c>
      <c r="J584" s="3" t="s">
        <v>804</v>
      </c>
      <c r="K584" s="5" t="s">
        <v>175</v>
      </c>
      <c r="L584" s="4">
        <v>2282600</v>
      </c>
      <c r="M584" s="4">
        <v>2465000</v>
      </c>
      <c r="N584" s="4">
        <v>2054000</v>
      </c>
      <c r="O584" s="4">
        <v>2175000</v>
      </c>
      <c r="P584" s="4">
        <v>2121000</v>
      </c>
      <c r="Q584" s="4">
        <v>1854700</v>
      </c>
      <c r="R584" s="4">
        <v>2559400</v>
      </c>
      <c r="S584" s="4">
        <v>2216600</v>
      </c>
      <c r="T584" s="4">
        <v>2386200</v>
      </c>
      <c r="U584" s="4">
        <v>2046800</v>
      </c>
      <c r="V584" s="4">
        <v>2000800</v>
      </c>
      <c r="W584" s="4">
        <v>2047500</v>
      </c>
      <c r="X584" s="4">
        <v>1376800</v>
      </c>
      <c r="Y584" s="4">
        <v>1332900</v>
      </c>
      <c r="Z584" s="4">
        <v>1295300</v>
      </c>
      <c r="AA584" s="3" t="s">
        <v>805</v>
      </c>
      <c r="AB584" s="3" t="s">
        <v>400</v>
      </c>
      <c r="AC584" s="6">
        <f t="shared" si="36"/>
        <v>2267200</v>
      </c>
      <c r="AD584" s="6">
        <f t="shared" si="37"/>
        <v>2050233.3333333333</v>
      </c>
      <c r="AE584" s="6">
        <f t="shared" si="38"/>
        <v>2387400</v>
      </c>
      <c r="AF584" s="6">
        <f t="shared" si="39"/>
        <v>2031700</v>
      </c>
      <c r="AG584" s="7">
        <v>0.90430192895789219</v>
      </c>
      <c r="AH584" s="7">
        <v>0.23566034373042369</v>
      </c>
      <c r="AI584" s="8">
        <v>1.053016937191249</v>
      </c>
      <c r="AJ584" s="8">
        <v>0.48186546203168712</v>
      </c>
      <c r="AK584" s="7">
        <v>0.89612738179251938</v>
      </c>
      <c r="AL584" s="7">
        <v>0.1842840954949149</v>
      </c>
    </row>
    <row r="585" spans="1:38" ht="15" customHeight="1" x14ac:dyDescent="0.3">
      <c r="A585" s="3" t="s">
        <v>807</v>
      </c>
      <c r="B585" s="3" t="s">
        <v>806</v>
      </c>
      <c r="C585" s="4">
        <v>147.03</v>
      </c>
      <c r="D585" s="4">
        <v>57.03</v>
      </c>
      <c r="E585" s="4">
        <v>148.03700000000001</v>
      </c>
      <c r="F585" s="3" t="s">
        <v>786</v>
      </c>
      <c r="G585" s="3" t="s">
        <v>46</v>
      </c>
      <c r="H585" s="18" t="s">
        <v>48</v>
      </c>
      <c r="I585" s="18" t="s">
        <v>48</v>
      </c>
      <c r="J585" s="3" t="s">
        <v>808</v>
      </c>
      <c r="K585" s="5" t="s">
        <v>175</v>
      </c>
      <c r="L585" s="4">
        <v>1098000</v>
      </c>
      <c r="M585" s="4">
        <v>1181800</v>
      </c>
      <c r="N585" s="4">
        <v>988000</v>
      </c>
      <c r="O585" s="4">
        <v>992720</v>
      </c>
      <c r="P585" s="4">
        <v>982290</v>
      </c>
      <c r="Q585" s="4">
        <v>744430</v>
      </c>
      <c r="R585" s="4">
        <v>1225900</v>
      </c>
      <c r="S585" s="4">
        <v>1039800</v>
      </c>
      <c r="T585" s="4">
        <v>1114600</v>
      </c>
      <c r="U585" s="4">
        <v>956920</v>
      </c>
      <c r="V585" s="4">
        <v>958330</v>
      </c>
      <c r="W585" s="4">
        <v>936920</v>
      </c>
      <c r="X585" s="4">
        <v>718900</v>
      </c>
      <c r="Y585" s="4">
        <v>645260</v>
      </c>
      <c r="Z585" s="4">
        <v>617760</v>
      </c>
      <c r="AA585" s="3" t="s">
        <v>809</v>
      </c>
      <c r="AB585" s="3" t="s">
        <v>810</v>
      </c>
      <c r="AC585" s="6">
        <f t="shared" si="36"/>
        <v>1089266.6666666667</v>
      </c>
      <c r="AD585" s="6">
        <f t="shared" si="37"/>
        <v>906480</v>
      </c>
      <c r="AE585" s="6">
        <f t="shared" si="38"/>
        <v>1126766.6666666667</v>
      </c>
      <c r="AF585" s="6">
        <f t="shared" si="39"/>
        <v>950723.33333333337</v>
      </c>
      <c r="AG585" s="7">
        <v>0.83219291266295359</v>
      </c>
      <c r="AH585" s="7">
        <v>0.1462185586557388</v>
      </c>
      <c r="AI585" s="8">
        <v>1.0344268315074361</v>
      </c>
      <c r="AJ585" s="8">
        <v>0.65551891276773577</v>
      </c>
      <c r="AK585" s="7">
        <v>0.87281045351612707</v>
      </c>
      <c r="AL585" s="7">
        <v>0.1302207943125436</v>
      </c>
    </row>
    <row r="586" spans="1:38" ht="15" customHeight="1" x14ac:dyDescent="0.3">
      <c r="A586" s="3" t="s">
        <v>848</v>
      </c>
      <c r="B586" s="3" t="s">
        <v>847</v>
      </c>
      <c r="C586" s="4">
        <v>149.06</v>
      </c>
      <c r="D586" s="4">
        <v>74.900000000000006</v>
      </c>
      <c r="E586" s="4">
        <v>150.06800000000001</v>
      </c>
      <c r="F586" s="3" t="s">
        <v>843</v>
      </c>
      <c r="G586" s="3" t="s">
        <v>46</v>
      </c>
      <c r="H586" s="18" t="s">
        <v>48</v>
      </c>
      <c r="I586" s="18" t="s">
        <v>48</v>
      </c>
      <c r="J586" s="3" t="s">
        <v>849</v>
      </c>
      <c r="K586" s="5" t="s">
        <v>22</v>
      </c>
      <c r="L586" s="4">
        <v>769370</v>
      </c>
      <c r="M586" s="4">
        <v>770390</v>
      </c>
      <c r="N586" s="4">
        <v>744800</v>
      </c>
      <c r="O586" s="4">
        <v>763350</v>
      </c>
      <c r="P586" s="4">
        <v>689850</v>
      </c>
      <c r="Q586" s="4">
        <v>729870</v>
      </c>
      <c r="R586" s="4">
        <v>781250</v>
      </c>
      <c r="S586" s="4">
        <v>818420</v>
      </c>
      <c r="T586" s="4">
        <v>854660</v>
      </c>
      <c r="U586" s="4">
        <v>784290</v>
      </c>
      <c r="V586" s="4">
        <v>867040</v>
      </c>
      <c r="W586" s="4">
        <v>719480</v>
      </c>
      <c r="X586" s="4">
        <v>355620</v>
      </c>
      <c r="Y586" s="4">
        <v>301630</v>
      </c>
      <c r="Z586" s="4">
        <v>378700</v>
      </c>
      <c r="AA586" s="3" t="s">
        <v>850</v>
      </c>
      <c r="AB586" s="3" t="s">
        <v>24</v>
      </c>
      <c r="AC586" s="6">
        <f t="shared" si="36"/>
        <v>761520</v>
      </c>
      <c r="AD586" s="6">
        <f t="shared" si="37"/>
        <v>727690</v>
      </c>
      <c r="AE586" s="6">
        <f t="shared" si="38"/>
        <v>818110</v>
      </c>
      <c r="AF586" s="6">
        <f t="shared" si="39"/>
        <v>790270</v>
      </c>
      <c r="AG586" s="7">
        <v>0.95557569072381554</v>
      </c>
      <c r="AH586" s="7">
        <v>0.24810011417988109</v>
      </c>
      <c r="AI586" s="8">
        <v>1.0743119025107679</v>
      </c>
      <c r="AJ586" s="8">
        <v>0.1016722738954542</v>
      </c>
      <c r="AK586" s="7">
        <v>1.037753440487446</v>
      </c>
      <c r="AL586" s="7">
        <v>0.57245696508383725</v>
      </c>
    </row>
    <row r="587" spans="1:38" ht="15" customHeight="1" x14ac:dyDescent="0.3">
      <c r="A587" s="3" t="s">
        <v>878</v>
      </c>
      <c r="B587" s="3" t="s">
        <v>877</v>
      </c>
      <c r="C587" s="4">
        <v>151.04</v>
      </c>
      <c r="D587" s="4">
        <v>136.02000000000001</v>
      </c>
      <c r="E587" s="4">
        <v>152.047</v>
      </c>
      <c r="F587" s="3" t="s">
        <v>873</v>
      </c>
      <c r="G587" s="3" t="s">
        <v>46</v>
      </c>
      <c r="H587" s="18" t="s">
        <v>48</v>
      </c>
      <c r="I587" s="18" t="s">
        <v>48</v>
      </c>
      <c r="J587" s="3" t="s">
        <v>879</v>
      </c>
      <c r="K587" s="5" t="s">
        <v>22</v>
      </c>
      <c r="L587" s="4">
        <v>59964</v>
      </c>
      <c r="M587" s="4">
        <v>64964</v>
      </c>
      <c r="N587" s="4">
        <v>72851</v>
      </c>
      <c r="O587" s="4">
        <v>85076</v>
      </c>
      <c r="P587" s="4">
        <v>70184</v>
      </c>
      <c r="Q587" s="4">
        <v>65613</v>
      </c>
      <c r="R587" s="4">
        <v>118870</v>
      </c>
      <c r="S587" s="4">
        <v>95339</v>
      </c>
      <c r="T587" s="4">
        <v>100410</v>
      </c>
      <c r="U587" s="4">
        <v>58172</v>
      </c>
      <c r="V587" s="4">
        <v>73038</v>
      </c>
      <c r="W587" s="4">
        <v>134960</v>
      </c>
      <c r="X587" s="4">
        <v>67826</v>
      </c>
      <c r="Y587" s="4">
        <v>50394</v>
      </c>
      <c r="Z587" s="4">
        <v>77103</v>
      </c>
      <c r="AA587" s="3" t="s">
        <v>24</v>
      </c>
      <c r="AB587" s="3" t="s">
        <v>24</v>
      </c>
      <c r="AC587" s="6">
        <f t="shared" si="36"/>
        <v>65926.333333333328</v>
      </c>
      <c r="AD587" s="6">
        <f t="shared" si="37"/>
        <v>73624.333333333328</v>
      </c>
      <c r="AE587" s="6">
        <f t="shared" si="38"/>
        <v>104873</v>
      </c>
      <c r="AF587" s="6">
        <f t="shared" si="39"/>
        <v>88723.333333333328</v>
      </c>
      <c r="AG587" s="7">
        <v>1.1167666941384069</v>
      </c>
      <c r="AH587" s="7">
        <v>0.34147682779572452</v>
      </c>
      <c r="AI587" s="8">
        <v>1.5907603941773389</v>
      </c>
      <c r="AJ587" s="8">
        <v>1.6678459008471778E-2</v>
      </c>
      <c r="AK587" s="7">
        <v>1.345795054075509</v>
      </c>
      <c r="AL587" s="7">
        <v>0.43516513758817182</v>
      </c>
    </row>
    <row r="588" spans="1:38" ht="15" customHeight="1" x14ac:dyDescent="0.3">
      <c r="A588" s="3" t="s">
        <v>909</v>
      </c>
      <c r="B588" s="3" t="s">
        <v>907</v>
      </c>
      <c r="C588" s="4">
        <v>153.13</v>
      </c>
      <c r="D588" s="4">
        <v>83.05</v>
      </c>
      <c r="E588" s="4">
        <v>152.12</v>
      </c>
      <c r="F588" s="3" t="s">
        <v>908</v>
      </c>
      <c r="G588" s="3" t="s">
        <v>17</v>
      </c>
      <c r="H588" s="18" t="s">
        <v>48</v>
      </c>
      <c r="I588" s="18" t="s">
        <v>48</v>
      </c>
      <c r="J588" s="3" t="s">
        <v>910</v>
      </c>
      <c r="K588" s="5" t="s">
        <v>22</v>
      </c>
      <c r="L588" s="4">
        <v>243000</v>
      </c>
      <c r="M588" s="4">
        <v>193260</v>
      </c>
      <c r="N588" s="4">
        <v>149680</v>
      </c>
      <c r="O588" s="4">
        <v>219920</v>
      </c>
      <c r="P588" s="4">
        <v>237740</v>
      </c>
      <c r="Q588" s="4">
        <v>290710</v>
      </c>
      <c r="R588" s="4">
        <v>259630</v>
      </c>
      <c r="S588" s="4">
        <v>212180</v>
      </c>
      <c r="T588" s="4">
        <v>410970</v>
      </c>
      <c r="U588" s="4">
        <v>196340</v>
      </c>
      <c r="V588" s="4">
        <v>226890</v>
      </c>
      <c r="W588" s="4">
        <v>260740</v>
      </c>
      <c r="X588" s="4">
        <v>235200</v>
      </c>
      <c r="Y588" s="4">
        <v>219670</v>
      </c>
      <c r="Z588" s="4">
        <v>204720</v>
      </c>
      <c r="AA588" s="3" t="s">
        <v>911</v>
      </c>
      <c r="AB588" s="3" t="s">
        <v>912</v>
      </c>
      <c r="AC588" s="6">
        <f t="shared" si="36"/>
        <v>195313.33333333334</v>
      </c>
      <c r="AD588" s="6">
        <f t="shared" si="37"/>
        <v>249456.66666666666</v>
      </c>
      <c r="AE588" s="6">
        <f t="shared" si="38"/>
        <v>294260</v>
      </c>
      <c r="AF588" s="6">
        <f t="shared" si="39"/>
        <v>227990</v>
      </c>
      <c r="AG588" s="7">
        <v>1.277212683892549</v>
      </c>
      <c r="AH588" s="7">
        <v>0.19373950306687479</v>
      </c>
      <c r="AI588" s="8">
        <v>1.50660477181964</v>
      </c>
      <c r="AJ588" s="8">
        <v>0.23628643800326049</v>
      </c>
      <c r="AK588" s="7">
        <v>1.1673038195037031</v>
      </c>
      <c r="AL588" s="7">
        <v>0.38144480432341038</v>
      </c>
    </row>
    <row r="589" spans="1:38" ht="15" customHeight="1" x14ac:dyDescent="0.3">
      <c r="A589" s="3" t="s">
        <v>951</v>
      </c>
      <c r="B589" s="3" t="s">
        <v>949</v>
      </c>
      <c r="C589" s="4">
        <v>158.12</v>
      </c>
      <c r="D589" s="4">
        <v>95.09</v>
      </c>
      <c r="E589" s="4">
        <v>157.11000000000001</v>
      </c>
      <c r="F589" s="3" t="s">
        <v>950</v>
      </c>
      <c r="G589" s="3" t="s">
        <v>17</v>
      </c>
      <c r="H589" s="18" t="s">
        <v>48</v>
      </c>
      <c r="I589" s="18" t="s">
        <v>48</v>
      </c>
      <c r="J589" s="3" t="s">
        <v>952</v>
      </c>
      <c r="K589" s="5" t="s">
        <v>22</v>
      </c>
      <c r="L589" s="4">
        <v>24728</v>
      </c>
      <c r="M589" s="4">
        <v>43970</v>
      </c>
      <c r="N589" s="4">
        <v>10216</v>
      </c>
      <c r="O589" s="4">
        <v>20383</v>
      </c>
      <c r="P589" s="4">
        <v>28010</v>
      </c>
      <c r="Q589" s="4">
        <v>19430</v>
      </c>
      <c r="R589" s="4">
        <v>44196</v>
      </c>
      <c r="S589" s="4">
        <v>27322</v>
      </c>
      <c r="T589" s="4">
        <v>30038</v>
      </c>
      <c r="U589" s="4">
        <v>42097</v>
      </c>
      <c r="V589" s="4">
        <v>42125</v>
      </c>
      <c r="W589" s="4">
        <v>29645</v>
      </c>
      <c r="X589" s="4">
        <v>27760</v>
      </c>
      <c r="Y589" s="4">
        <v>21740</v>
      </c>
      <c r="Z589" s="4">
        <v>28782</v>
      </c>
      <c r="AA589" s="3" t="s">
        <v>24</v>
      </c>
      <c r="AB589" s="3" t="s">
        <v>24</v>
      </c>
      <c r="AC589" s="6">
        <f t="shared" si="36"/>
        <v>26304.666666666668</v>
      </c>
      <c r="AD589" s="6">
        <f t="shared" si="37"/>
        <v>22607.666666666668</v>
      </c>
      <c r="AE589" s="6">
        <f t="shared" si="38"/>
        <v>33852</v>
      </c>
      <c r="AF589" s="6">
        <f t="shared" si="39"/>
        <v>37955.666666666664</v>
      </c>
      <c r="AG589" s="7">
        <v>0.85945459614263631</v>
      </c>
      <c r="AH589" s="7">
        <v>0.74631241650643032</v>
      </c>
      <c r="AI589" s="8">
        <v>1.286919938160529</v>
      </c>
      <c r="AJ589" s="8">
        <v>0.54402377941273605</v>
      </c>
      <c r="AK589" s="7">
        <v>1.442925209721976</v>
      </c>
      <c r="AL589" s="7">
        <v>0.36080325861380691</v>
      </c>
    </row>
    <row r="590" spans="1:38" ht="15" customHeight="1" x14ac:dyDescent="0.3">
      <c r="A590" s="3" t="s">
        <v>960</v>
      </c>
      <c r="B590" s="3" t="s">
        <v>958</v>
      </c>
      <c r="C590" s="4">
        <v>158.08000000000001</v>
      </c>
      <c r="D590" s="4">
        <v>116.07</v>
      </c>
      <c r="E590" s="4">
        <v>159.09</v>
      </c>
      <c r="F590" s="3" t="s">
        <v>959</v>
      </c>
      <c r="G590" s="3" t="s">
        <v>46</v>
      </c>
      <c r="H590" s="18" t="s">
        <v>48</v>
      </c>
      <c r="I590" s="18" t="s">
        <v>48</v>
      </c>
      <c r="J590" s="3" t="s">
        <v>961</v>
      </c>
      <c r="K590" s="5" t="s">
        <v>22</v>
      </c>
      <c r="L590" s="4">
        <v>270590</v>
      </c>
      <c r="M590" s="4">
        <v>284150</v>
      </c>
      <c r="N590" s="4">
        <v>409370</v>
      </c>
      <c r="O590" s="4">
        <v>170660</v>
      </c>
      <c r="P590" s="4">
        <v>195880</v>
      </c>
      <c r="Q590" s="4">
        <v>204160</v>
      </c>
      <c r="R590" s="4">
        <v>194300</v>
      </c>
      <c r="S590" s="4">
        <v>172680</v>
      </c>
      <c r="T590" s="4">
        <v>171000</v>
      </c>
      <c r="U590" s="4">
        <v>251600</v>
      </c>
      <c r="V590" s="4">
        <v>213540</v>
      </c>
      <c r="W590" s="4">
        <v>283500</v>
      </c>
      <c r="X590" s="4">
        <v>217050</v>
      </c>
      <c r="Y590" s="4">
        <v>228980</v>
      </c>
      <c r="Z590" s="4">
        <v>233050</v>
      </c>
      <c r="AA590" s="3" t="s">
        <v>962</v>
      </c>
      <c r="AB590" s="3" t="s">
        <v>790</v>
      </c>
      <c r="AC590" s="6">
        <f t="shared" si="36"/>
        <v>321370</v>
      </c>
      <c r="AD590" s="6">
        <f t="shared" si="37"/>
        <v>190233.33333333334</v>
      </c>
      <c r="AE590" s="6">
        <f t="shared" si="38"/>
        <v>179326.66666666666</v>
      </c>
      <c r="AF590" s="6">
        <f t="shared" si="39"/>
        <v>249546.66666666666</v>
      </c>
      <c r="AG590" s="7">
        <v>0.59194490255261334</v>
      </c>
      <c r="AH590" s="7">
        <v>9.0507767655253674E-2</v>
      </c>
      <c r="AI590" s="8">
        <v>0.5580068664364024</v>
      </c>
      <c r="AJ590" s="8">
        <v>8.0681687531900012E-2</v>
      </c>
      <c r="AK590" s="7">
        <v>0.77650890458557631</v>
      </c>
      <c r="AL590" s="7">
        <v>0.24194559519864769</v>
      </c>
    </row>
    <row r="591" spans="1:38" ht="15" customHeight="1" x14ac:dyDescent="0.3">
      <c r="A591" s="3" t="s">
        <v>969</v>
      </c>
      <c r="B591" s="3" t="s">
        <v>967</v>
      </c>
      <c r="C591" s="4">
        <v>159.07</v>
      </c>
      <c r="D591" s="4">
        <v>97.07</v>
      </c>
      <c r="E591" s="4">
        <v>160.07400000000001</v>
      </c>
      <c r="F591" s="3" t="s">
        <v>968</v>
      </c>
      <c r="G591" s="3" t="s">
        <v>46</v>
      </c>
      <c r="H591" s="18" t="s">
        <v>48</v>
      </c>
      <c r="I591" s="18" t="s">
        <v>48</v>
      </c>
      <c r="J591" s="3" t="s">
        <v>970</v>
      </c>
      <c r="K591" s="5" t="s">
        <v>22</v>
      </c>
      <c r="L591" s="4">
        <v>416820</v>
      </c>
      <c r="M591" s="4">
        <v>354290</v>
      </c>
      <c r="N591" s="4">
        <v>332280</v>
      </c>
      <c r="O591" s="4">
        <v>367030</v>
      </c>
      <c r="P591" s="4">
        <v>351200</v>
      </c>
      <c r="Q591" s="4">
        <v>209830</v>
      </c>
      <c r="R591" s="4">
        <v>301850</v>
      </c>
      <c r="S591" s="4">
        <v>268900</v>
      </c>
      <c r="T591" s="4">
        <v>271640</v>
      </c>
      <c r="U591" s="4">
        <v>273310</v>
      </c>
      <c r="V591" s="4">
        <v>143520</v>
      </c>
      <c r="W591" s="4">
        <v>292840</v>
      </c>
      <c r="X591" s="4">
        <v>188370</v>
      </c>
      <c r="Y591" s="4">
        <v>155040</v>
      </c>
      <c r="Z591" s="4">
        <v>183290</v>
      </c>
      <c r="AA591" s="3" t="s">
        <v>971</v>
      </c>
      <c r="AB591" s="3" t="s">
        <v>24</v>
      </c>
      <c r="AC591" s="6">
        <f t="shared" si="36"/>
        <v>367796.66666666669</v>
      </c>
      <c r="AD591" s="6">
        <f t="shared" si="37"/>
        <v>309353.33333333331</v>
      </c>
      <c r="AE591" s="6">
        <f t="shared" si="38"/>
        <v>280796.66666666669</v>
      </c>
      <c r="AF591" s="6">
        <f t="shared" si="39"/>
        <v>236556.66666666666</v>
      </c>
      <c r="AG591" s="7">
        <v>0.84109879553013889</v>
      </c>
      <c r="AH591" s="7">
        <v>0.37435307640776799</v>
      </c>
      <c r="AI591" s="8">
        <v>0.76345625753360102</v>
      </c>
      <c r="AJ591" s="8">
        <v>5.8993975342680013E-2</v>
      </c>
      <c r="AK591" s="7">
        <v>0.64317240504264128</v>
      </c>
      <c r="AL591" s="7">
        <v>8.8436688209074507E-2</v>
      </c>
    </row>
    <row r="592" spans="1:38" ht="15" customHeight="1" x14ac:dyDescent="0.3">
      <c r="A592" s="3" t="s">
        <v>973</v>
      </c>
      <c r="B592" s="3" t="s">
        <v>972</v>
      </c>
      <c r="C592" s="4">
        <v>159.07</v>
      </c>
      <c r="D592" s="4">
        <v>97.06</v>
      </c>
      <c r="E592" s="4">
        <v>160.07400000000001</v>
      </c>
      <c r="F592" s="3" t="s">
        <v>968</v>
      </c>
      <c r="G592" s="3" t="s">
        <v>46</v>
      </c>
      <c r="H592" s="18" t="s">
        <v>48</v>
      </c>
      <c r="I592" s="18" t="s">
        <v>48</v>
      </c>
      <c r="J592" s="3" t="s">
        <v>974</v>
      </c>
      <c r="K592" s="5" t="s">
        <v>22</v>
      </c>
      <c r="L592" s="4">
        <v>361130</v>
      </c>
      <c r="M592" s="4">
        <v>265490</v>
      </c>
      <c r="N592" s="4">
        <v>299200</v>
      </c>
      <c r="O592" s="4">
        <v>338980</v>
      </c>
      <c r="P592" s="4">
        <v>353210</v>
      </c>
      <c r="Q592" s="4">
        <v>203690</v>
      </c>
      <c r="R592" s="4">
        <v>287200</v>
      </c>
      <c r="S592" s="4">
        <v>254910</v>
      </c>
      <c r="T592" s="4">
        <v>209760</v>
      </c>
      <c r="U592" s="4">
        <v>253080</v>
      </c>
      <c r="V592" s="4">
        <v>143760</v>
      </c>
      <c r="W592" s="4">
        <v>224060</v>
      </c>
      <c r="X592" s="4">
        <v>165250</v>
      </c>
      <c r="Y592" s="4">
        <v>160960</v>
      </c>
      <c r="Z592" s="4">
        <v>157950</v>
      </c>
      <c r="AA592" s="3" t="s">
        <v>975</v>
      </c>
      <c r="AB592" s="3" t="s">
        <v>976</v>
      </c>
      <c r="AC592" s="6">
        <f t="shared" si="36"/>
        <v>308606.66666666669</v>
      </c>
      <c r="AD592" s="6">
        <f t="shared" si="37"/>
        <v>298626.66666666669</v>
      </c>
      <c r="AE592" s="6">
        <f t="shared" si="38"/>
        <v>250623.33333333334</v>
      </c>
      <c r="AF592" s="6">
        <f t="shared" si="39"/>
        <v>206966.66666666666</v>
      </c>
      <c r="AG592" s="7">
        <v>0.96766110042988918</v>
      </c>
      <c r="AH592" s="7">
        <v>0.86742871166461777</v>
      </c>
      <c r="AI592" s="8">
        <v>0.81211250567064874</v>
      </c>
      <c r="AJ592" s="8">
        <v>0.18491025427065211</v>
      </c>
      <c r="AK592" s="7">
        <v>0.67064872221382121</v>
      </c>
      <c r="AL592" s="7">
        <v>7.9113743599924694E-2</v>
      </c>
    </row>
    <row r="593" spans="1:38" ht="15" customHeight="1" x14ac:dyDescent="0.3">
      <c r="A593" s="3" t="s">
        <v>1004</v>
      </c>
      <c r="B593" s="3" t="s">
        <v>1002</v>
      </c>
      <c r="C593" s="4">
        <v>161</v>
      </c>
      <c r="D593" s="4">
        <v>73</v>
      </c>
      <c r="E593" s="4">
        <v>162.01599999999999</v>
      </c>
      <c r="F593" s="3" t="s">
        <v>1003</v>
      </c>
      <c r="G593" s="3" t="s">
        <v>46</v>
      </c>
      <c r="H593" s="18" t="s">
        <v>48</v>
      </c>
      <c r="I593" s="18" t="s">
        <v>48</v>
      </c>
      <c r="J593" s="3" t="s">
        <v>1005</v>
      </c>
      <c r="K593" s="5" t="s">
        <v>22</v>
      </c>
      <c r="L593" s="4">
        <v>69696</v>
      </c>
      <c r="M593" s="4">
        <v>78181</v>
      </c>
      <c r="N593" s="4">
        <v>121620</v>
      </c>
      <c r="O593" s="4">
        <v>111960</v>
      </c>
      <c r="P593" s="4">
        <v>64206</v>
      </c>
      <c r="Q593" s="4">
        <v>123890</v>
      </c>
      <c r="R593" s="4">
        <v>108370</v>
      </c>
      <c r="S593" s="4">
        <v>114900</v>
      </c>
      <c r="T593" s="4">
        <v>72978</v>
      </c>
      <c r="U593" s="4">
        <v>50512</v>
      </c>
      <c r="V593" s="4">
        <v>49780</v>
      </c>
      <c r="W593" s="4">
        <v>54927</v>
      </c>
      <c r="X593" s="4">
        <v>68566</v>
      </c>
      <c r="Y593" s="4">
        <v>65637</v>
      </c>
      <c r="Z593" s="4">
        <v>72090</v>
      </c>
      <c r="AA593" s="3" t="s">
        <v>1006</v>
      </c>
      <c r="AB593" s="3" t="s">
        <v>1007</v>
      </c>
      <c r="AC593" s="6">
        <f t="shared" si="36"/>
        <v>89832.333333333328</v>
      </c>
      <c r="AD593" s="6">
        <f t="shared" si="37"/>
        <v>100018.66666666667</v>
      </c>
      <c r="AE593" s="6">
        <f t="shared" si="38"/>
        <v>98749.333333333328</v>
      </c>
      <c r="AF593" s="6">
        <f t="shared" si="39"/>
        <v>51739.666666666664</v>
      </c>
      <c r="AG593" s="7">
        <v>1.113392727933892</v>
      </c>
      <c r="AH593" s="7">
        <v>0.69707634228203252</v>
      </c>
      <c r="AI593" s="8">
        <v>1.099262700512436</v>
      </c>
      <c r="AJ593" s="8">
        <v>0.68964337806743958</v>
      </c>
      <c r="AK593" s="7">
        <v>0.57595817393143522</v>
      </c>
      <c r="AL593" s="7">
        <v>0.1400451630320812</v>
      </c>
    </row>
    <row r="594" spans="1:38" ht="15" customHeight="1" x14ac:dyDescent="0.3">
      <c r="A594" s="3" t="s">
        <v>1052</v>
      </c>
      <c r="B594" s="3" t="s">
        <v>1051</v>
      </c>
      <c r="C594" s="4">
        <v>163.04</v>
      </c>
      <c r="D594" s="4">
        <v>91</v>
      </c>
      <c r="E594" s="4">
        <v>164.047</v>
      </c>
      <c r="F594" s="3" t="s">
        <v>1032</v>
      </c>
      <c r="G594" s="3" t="s">
        <v>46</v>
      </c>
      <c r="H594" s="18" t="s">
        <v>48</v>
      </c>
      <c r="I594" s="18" t="s">
        <v>48</v>
      </c>
      <c r="J594" s="3" t="s">
        <v>1053</v>
      </c>
      <c r="K594" s="5" t="s">
        <v>22</v>
      </c>
      <c r="L594" s="4">
        <v>1383200</v>
      </c>
      <c r="M594" s="4">
        <v>1394800</v>
      </c>
      <c r="N594" s="4">
        <v>1141900</v>
      </c>
      <c r="O594" s="4">
        <v>1125200</v>
      </c>
      <c r="P594" s="4">
        <v>1344200</v>
      </c>
      <c r="Q594" s="4">
        <v>1108100</v>
      </c>
      <c r="R594" s="4">
        <v>1076900</v>
      </c>
      <c r="S594" s="4">
        <v>922740</v>
      </c>
      <c r="T594" s="4">
        <v>787590</v>
      </c>
      <c r="U594" s="4">
        <v>1105500</v>
      </c>
      <c r="V594" s="4">
        <v>643190</v>
      </c>
      <c r="W594" s="4">
        <v>1029900</v>
      </c>
      <c r="X594" s="4">
        <v>4191200</v>
      </c>
      <c r="Y594" s="4">
        <v>4575500</v>
      </c>
      <c r="Z594" s="4">
        <v>4298100</v>
      </c>
      <c r="AA594" s="3" t="s">
        <v>1054</v>
      </c>
      <c r="AB594" s="3" t="s">
        <v>1055</v>
      </c>
      <c r="AC594" s="6">
        <f t="shared" si="36"/>
        <v>1306633.3333333333</v>
      </c>
      <c r="AD594" s="6">
        <f t="shared" si="37"/>
        <v>1192500</v>
      </c>
      <c r="AE594" s="6">
        <f t="shared" si="38"/>
        <v>929076.66666666663</v>
      </c>
      <c r="AF594" s="6">
        <f t="shared" si="39"/>
        <v>926196.66666666663</v>
      </c>
      <c r="AG594" s="7">
        <v>0.91265083292941152</v>
      </c>
      <c r="AH594" s="7">
        <v>0.36664821859205032</v>
      </c>
      <c r="AI594" s="8">
        <v>0.71104620015816733</v>
      </c>
      <c r="AJ594" s="8">
        <v>3.2404703678961491E-2</v>
      </c>
      <c r="AK594" s="7">
        <v>0.70884206229750757</v>
      </c>
      <c r="AL594" s="7">
        <v>9.936235328222294E-2</v>
      </c>
    </row>
    <row r="595" spans="1:38" ht="15" customHeight="1" x14ac:dyDescent="0.3">
      <c r="A595" s="3" t="s">
        <v>1106</v>
      </c>
      <c r="B595" s="3" t="s">
        <v>1105</v>
      </c>
      <c r="C595" s="4">
        <v>165.02</v>
      </c>
      <c r="D595" s="4">
        <v>91.02</v>
      </c>
      <c r="E595" s="4">
        <v>166.02699999999999</v>
      </c>
      <c r="F595" s="3" t="s">
        <v>1101</v>
      </c>
      <c r="G595" s="3" t="s">
        <v>46</v>
      </c>
      <c r="H595" s="18" t="s">
        <v>48</v>
      </c>
      <c r="I595" s="18" t="s">
        <v>48</v>
      </c>
      <c r="J595" s="3" t="s">
        <v>1107</v>
      </c>
      <c r="K595" s="5" t="s">
        <v>22</v>
      </c>
      <c r="L595" s="4">
        <v>636820</v>
      </c>
      <c r="M595" s="4">
        <v>647740</v>
      </c>
      <c r="N595" s="4">
        <v>699860</v>
      </c>
      <c r="O595" s="4">
        <v>758850</v>
      </c>
      <c r="P595" s="4">
        <v>691570</v>
      </c>
      <c r="Q595" s="4">
        <v>608540</v>
      </c>
      <c r="R595" s="4">
        <v>695020</v>
      </c>
      <c r="S595" s="4">
        <v>746090</v>
      </c>
      <c r="T595" s="4">
        <v>700000</v>
      </c>
      <c r="U595" s="4">
        <v>690920</v>
      </c>
      <c r="V595" s="4">
        <v>654960</v>
      </c>
      <c r="W595" s="4">
        <v>652160</v>
      </c>
      <c r="X595" s="4">
        <v>314710</v>
      </c>
      <c r="Y595" s="4">
        <v>340820</v>
      </c>
      <c r="Z595" s="4">
        <v>367210</v>
      </c>
      <c r="AA595" s="3" t="s">
        <v>24</v>
      </c>
      <c r="AB595" s="3" t="s">
        <v>24</v>
      </c>
      <c r="AC595" s="6">
        <f t="shared" si="36"/>
        <v>661473.33333333337</v>
      </c>
      <c r="AD595" s="6">
        <f t="shared" si="37"/>
        <v>686320</v>
      </c>
      <c r="AE595" s="6">
        <f t="shared" si="38"/>
        <v>713703.33333333337</v>
      </c>
      <c r="AF595" s="6">
        <f t="shared" si="39"/>
        <v>666013.33333333337</v>
      </c>
      <c r="AG595" s="7">
        <v>1.037562612753349</v>
      </c>
      <c r="AH595" s="7">
        <v>0.64067509832628788</v>
      </c>
      <c r="AI595" s="8">
        <v>1.0789600991725541</v>
      </c>
      <c r="AJ595" s="8">
        <v>0.1106038355383431</v>
      </c>
      <c r="AK595" s="7">
        <v>1.0068634664032821</v>
      </c>
      <c r="AL595" s="7">
        <v>0.85539872221365254</v>
      </c>
    </row>
    <row r="596" spans="1:38" ht="15" customHeight="1" x14ac:dyDescent="0.3">
      <c r="A596" s="3" t="s">
        <v>1154</v>
      </c>
      <c r="B596" s="3" t="s">
        <v>1152</v>
      </c>
      <c r="C596" s="4">
        <v>166.98</v>
      </c>
      <c r="D596" s="4">
        <v>78.7</v>
      </c>
      <c r="E596" s="4">
        <v>167.982</v>
      </c>
      <c r="F596" s="3" t="s">
        <v>1153</v>
      </c>
      <c r="G596" s="3" t="s">
        <v>46</v>
      </c>
      <c r="H596" s="18" t="s">
        <v>48</v>
      </c>
      <c r="I596" s="18" t="s">
        <v>48</v>
      </c>
      <c r="J596" s="3" t="s">
        <v>1155</v>
      </c>
      <c r="K596" s="5" t="s">
        <v>22</v>
      </c>
      <c r="L596" s="4">
        <v>673090</v>
      </c>
      <c r="M596" s="4">
        <v>557430</v>
      </c>
      <c r="N596" s="4">
        <v>909550</v>
      </c>
      <c r="O596" s="4">
        <v>618620</v>
      </c>
      <c r="P596" s="4">
        <v>299270</v>
      </c>
      <c r="Q596" s="4">
        <v>496480</v>
      </c>
      <c r="R596" s="4">
        <v>578600</v>
      </c>
      <c r="S596" s="4">
        <v>631270</v>
      </c>
      <c r="T596" s="4">
        <v>207540</v>
      </c>
      <c r="U596" s="4">
        <v>749350</v>
      </c>
      <c r="V596" s="4">
        <v>768100</v>
      </c>
      <c r="W596" s="4">
        <v>734530</v>
      </c>
      <c r="X596" s="4">
        <v>486630</v>
      </c>
      <c r="Y596" s="4">
        <v>544540</v>
      </c>
      <c r="Z596" s="4">
        <v>544420</v>
      </c>
      <c r="AA596" s="3" t="s">
        <v>1156</v>
      </c>
      <c r="AB596" s="3" t="s">
        <v>1157</v>
      </c>
      <c r="AC596" s="6">
        <f t="shared" si="36"/>
        <v>713356.66666666663</v>
      </c>
      <c r="AD596" s="6">
        <f t="shared" si="37"/>
        <v>471456.66666666669</v>
      </c>
      <c r="AE596" s="6">
        <f t="shared" si="38"/>
        <v>472470</v>
      </c>
      <c r="AF596" s="6">
        <f t="shared" si="39"/>
        <v>750660</v>
      </c>
      <c r="AG596" s="7">
        <v>0.66089894255795378</v>
      </c>
      <c r="AH596" s="7">
        <v>0.158204289988611</v>
      </c>
      <c r="AI596" s="8">
        <v>0.66231945684019689</v>
      </c>
      <c r="AJ596" s="8">
        <v>0.23101042228506061</v>
      </c>
      <c r="AK596" s="7">
        <v>1.052292682015074</v>
      </c>
      <c r="AL596" s="7">
        <v>0.75380161798614431</v>
      </c>
    </row>
    <row r="597" spans="1:38" ht="15" customHeight="1" x14ac:dyDescent="0.3">
      <c r="A597" s="3" t="s">
        <v>1198</v>
      </c>
      <c r="B597" s="3" t="s">
        <v>1196</v>
      </c>
      <c r="C597" s="4">
        <v>169</v>
      </c>
      <c r="D597" s="4">
        <v>79</v>
      </c>
      <c r="E597" s="4">
        <v>169.99799999999999</v>
      </c>
      <c r="F597" s="3" t="s">
        <v>1197</v>
      </c>
      <c r="G597" s="3" t="s">
        <v>46</v>
      </c>
      <c r="H597" s="18" t="s">
        <v>48</v>
      </c>
      <c r="I597" s="18" t="s">
        <v>48</v>
      </c>
      <c r="J597" s="3" t="s">
        <v>1199</v>
      </c>
      <c r="K597" s="5" t="s">
        <v>22</v>
      </c>
      <c r="L597" s="4">
        <v>81540</v>
      </c>
      <c r="M597" s="4">
        <v>53180</v>
      </c>
      <c r="N597" s="4">
        <v>60446</v>
      </c>
      <c r="O597" s="4">
        <v>52496</v>
      </c>
      <c r="P597" s="4">
        <v>31731</v>
      </c>
      <c r="Q597" s="4">
        <v>71941</v>
      </c>
      <c r="R597" s="4">
        <v>67236</v>
      </c>
      <c r="S597" s="4">
        <v>67193</v>
      </c>
      <c r="T597" s="4">
        <v>48302</v>
      </c>
      <c r="U597" s="4">
        <v>42123</v>
      </c>
      <c r="V597" s="4">
        <v>53691</v>
      </c>
      <c r="W597" s="4">
        <v>87000</v>
      </c>
      <c r="X597" s="4">
        <v>56609</v>
      </c>
      <c r="Y597" s="4">
        <v>66789</v>
      </c>
      <c r="Z597" s="4">
        <v>64954</v>
      </c>
      <c r="AA597" s="3" t="s">
        <v>1200</v>
      </c>
      <c r="AB597" s="3" t="s">
        <v>24</v>
      </c>
      <c r="AC597" s="6">
        <f t="shared" si="36"/>
        <v>65055.333333333336</v>
      </c>
      <c r="AD597" s="6">
        <f t="shared" si="37"/>
        <v>52056</v>
      </c>
      <c r="AE597" s="6">
        <f t="shared" si="38"/>
        <v>60910.333333333336</v>
      </c>
      <c r="AF597" s="6">
        <f t="shared" si="39"/>
        <v>60938</v>
      </c>
      <c r="AG597" s="7">
        <v>0.80018035928389164</v>
      </c>
      <c r="AH597" s="7">
        <v>0.42177339972575201</v>
      </c>
      <c r="AI597" s="8">
        <v>0.9362850086592952</v>
      </c>
      <c r="AJ597" s="8">
        <v>0.71696313281717261</v>
      </c>
      <c r="AK597" s="7">
        <v>0.93671028765256237</v>
      </c>
      <c r="AL597" s="7">
        <v>0.81083893938214935</v>
      </c>
    </row>
    <row r="598" spans="1:38" ht="15" customHeight="1" x14ac:dyDescent="0.3">
      <c r="A598" s="3" t="s">
        <v>1212</v>
      </c>
      <c r="B598" s="3" t="s">
        <v>1210</v>
      </c>
      <c r="C598" s="4">
        <v>171.1</v>
      </c>
      <c r="D598" s="4">
        <v>99.08</v>
      </c>
      <c r="E598" s="4">
        <v>172.11</v>
      </c>
      <c r="F598" s="3" t="s">
        <v>1211</v>
      </c>
      <c r="G598" s="3" t="s">
        <v>46</v>
      </c>
      <c r="H598" s="18" t="s">
        <v>48</v>
      </c>
      <c r="I598" s="18" t="s">
        <v>48</v>
      </c>
      <c r="J598" s="3" t="s">
        <v>1213</v>
      </c>
      <c r="K598" s="5" t="s">
        <v>22</v>
      </c>
      <c r="L598" s="4">
        <v>18736</v>
      </c>
      <c r="M598" s="4">
        <v>13121</v>
      </c>
      <c r="N598" s="4">
        <v>12969</v>
      </c>
      <c r="O598" s="4">
        <v>17881</v>
      </c>
      <c r="P598" s="4">
        <v>23710</v>
      </c>
      <c r="Q598" s="4">
        <v>22901</v>
      </c>
      <c r="R598" s="4">
        <v>17098</v>
      </c>
      <c r="S598" s="4">
        <v>16331</v>
      </c>
      <c r="T598" s="4">
        <v>18496</v>
      </c>
      <c r="U598" s="4">
        <v>10089</v>
      </c>
      <c r="V598" s="4">
        <v>15345</v>
      </c>
      <c r="W598" s="4">
        <v>11184</v>
      </c>
      <c r="X598" s="4">
        <v>9852.7000000000007</v>
      </c>
      <c r="Y598" s="4">
        <v>13295</v>
      </c>
      <c r="Z598" s="4">
        <v>11681</v>
      </c>
      <c r="AA598" s="3" t="s">
        <v>1214</v>
      </c>
      <c r="AB598" s="3" t="s">
        <v>1215</v>
      </c>
      <c r="AC598" s="6">
        <f t="shared" si="36"/>
        <v>14942</v>
      </c>
      <c r="AD598" s="6">
        <f t="shared" si="37"/>
        <v>21497.333333333332</v>
      </c>
      <c r="AE598" s="6">
        <f t="shared" si="38"/>
        <v>17308.333333333332</v>
      </c>
      <c r="AF598" s="6">
        <f t="shared" si="39"/>
        <v>12206</v>
      </c>
      <c r="AG598" s="7">
        <v>1.438718600812029</v>
      </c>
      <c r="AH598" s="7">
        <v>6.750105222946727E-2</v>
      </c>
      <c r="AI598" s="8">
        <v>1.158367911479945</v>
      </c>
      <c r="AJ598" s="8">
        <v>0.33922507219137621</v>
      </c>
      <c r="AK598" s="7">
        <v>0.81689198233168248</v>
      </c>
      <c r="AL598" s="7">
        <v>0.33391999703108949</v>
      </c>
    </row>
    <row r="599" spans="1:38" ht="15" customHeight="1" x14ac:dyDescent="0.3">
      <c r="A599" s="3" t="s">
        <v>1218</v>
      </c>
      <c r="B599" s="3" t="s">
        <v>1216</v>
      </c>
      <c r="C599" s="4">
        <v>171.14</v>
      </c>
      <c r="D599" s="4">
        <v>153.13999999999999</v>
      </c>
      <c r="E599" s="4">
        <v>172.14599999999999</v>
      </c>
      <c r="F599" s="3" t="s">
        <v>1217</v>
      </c>
      <c r="G599" s="3" t="s">
        <v>46</v>
      </c>
      <c r="H599" s="18" t="s">
        <v>48</v>
      </c>
      <c r="I599" s="18" t="s">
        <v>48</v>
      </c>
      <c r="J599" s="3" t="s">
        <v>1219</v>
      </c>
      <c r="K599" s="5" t="s">
        <v>22</v>
      </c>
      <c r="L599" s="4">
        <v>5003.6000000000004</v>
      </c>
      <c r="M599" s="4">
        <v>4585</v>
      </c>
      <c r="N599" s="4">
        <v>4667</v>
      </c>
      <c r="O599" s="4">
        <v>4706.5</v>
      </c>
      <c r="P599" s="4">
        <v>4771.8999999999996</v>
      </c>
      <c r="Q599" s="4">
        <v>5050.8</v>
      </c>
      <c r="R599" s="4">
        <v>5363.6</v>
      </c>
      <c r="S599" s="4">
        <v>4047.1</v>
      </c>
      <c r="T599" s="4">
        <v>5390</v>
      </c>
      <c r="U599" s="4">
        <v>2436.3000000000002</v>
      </c>
      <c r="V599" s="4">
        <v>4168.8999999999996</v>
      </c>
      <c r="W599" s="4">
        <v>4414.8999999999996</v>
      </c>
      <c r="X599" s="4">
        <v>3740.8</v>
      </c>
      <c r="Y599" s="4">
        <v>2897.3</v>
      </c>
      <c r="Z599" s="4">
        <v>2368.8000000000002</v>
      </c>
      <c r="AA599" s="3" t="s">
        <v>1220</v>
      </c>
      <c r="AB599" s="3" t="s">
        <v>1221</v>
      </c>
      <c r="AC599" s="6">
        <f t="shared" si="36"/>
        <v>4751.8666666666668</v>
      </c>
      <c r="AD599" s="6">
        <f t="shared" si="37"/>
        <v>4843.0666666666666</v>
      </c>
      <c r="AE599" s="6">
        <f t="shared" si="38"/>
        <v>4933.5666666666666</v>
      </c>
      <c r="AF599" s="6">
        <f t="shared" si="39"/>
        <v>3673.3666666666663</v>
      </c>
      <c r="AG599" s="7">
        <v>1.0191924577008331</v>
      </c>
      <c r="AH599" s="7">
        <v>0.61291478540034738</v>
      </c>
      <c r="AI599" s="8">
        <v>1.038237604871068</v>
      </c>
      <c r="AJ599" s="8">
        <v>0.72689603078654108</v>
      </c>
      <c r="AK599" s="7">
        <v>0.77303656107073704</v>
      </c>
      <c r="AL599" s="7">
        <v>0.222043268957891</v>
      </c>
    </row>
    <row r="600" spans="1:38" ht="15" customHeight="1" x14ac:dyDescent="0.3">
      <c r="A600" s="3" t="s">
        <v>1235</v>
      </c>
      <c r="B600" s="3" t="s">
        <v>1233</v>
      </c>
      <c r="C600" s="4">
        <v>173.05</v>
      </c>
      <c r="D600" s="4">
        <v>93</v>
      </c>
      <c r="E600" s="4">
        <v>174.053</v>
      </c>
      <c r="F600" s="3" t="s">
        <v>1234</v>
      </c>
      <c r="G600" s="3" t="s">
        <v>46</v>
      </c>
      <c r="H600" s="18" t="s">
        <v>48</v>
      </c>
      <c r="I600" s="18" t="s">
        <v>48</v>
      </c>
      <c r="J600" s="3" t="s">
        <v>1236</v>
      </c>
      <c r="K600" s="5" t="s">
        <v>22</v>
      </c>
      <c r="L600" s="4">
        <v>103130</v>
      </c>
      <c r="M600" s="4">
        <v>84722</v>
      </c>
      <c r="N600" s="4">
        <v>80245</v>
      </c>
      <c r="O600" s="4">
        <v>159010</v>
      </c>
      <c r="P600" s="4">
        <v>84059</v>
      </c>
      <c r="Q600" s="4">
        <v>78007</v>
      </c>
      <c r="R600" s="4">
        <v>139070</v>
      </c>
      <c r="S600" s="4">
        <v>163630</v>
      </c>
      <c r="T600" s="4">
        <v>139620</v>
      </c>
      <c r="U600" s="4">
        <v>95703</v>
      </c>
      <c r="V600" s="4">
        <v>69037</v>
      </c>
      <c r="W600" s="4">
        <v>67249</v>
      </c>
      <c r="X600" s="4">
        <v>64903</v>
      </c>
      <c r="Y600" s="4">
        <v>42868</v>
      </c>
      <c r="Z600" s="4">
        <v>47236</v>
      </c>
      <c r="AA600" s="3" t="s">
        <v>1237</v>
      </c>
      <c r="AB600" s="3" t="s">
        <v>1238</v>
      </c>
      <c r="AC600" s="6">
        <f t="shared" si="36"/>
        <v>89365.666666666672</v>
      </c>
      <c r="AD600" s="6">
        <f t="shared" si="37"/>
        <v>107025.33333333333</v>
      </c>
      <c r="AE600" s="6">
        <f t="shared" si="38"/>
        <v>147440</v>
      </c>
      <c r="AF600" s="6">
        <f t="shared" si="39"/>
        <v>77329.666666666672</v>
      </c>
      <c r="AG600" s="7">
        <v>1.197611312323525</v>
      </c>
      <c r="AH600" s="7">
        <v>0.57240755389284126</v>
      </c>
      <c r="AI600" s="8">
        <v>1.649850613770389</v>
      </c>
      <c r="AJ600" s="8">
        <v>5.9372748952280724E-3</v>
      </c>
      <c r="AK600" s="7">
        <v>0.86531740377549915</v>
      </c>
      <c r="AL600" s="7">
        <v>0.36053980547627101</v>
      </c>
    </row>
    <row r="601" spans="1:38" ht="15" customHeight="1" x14ac:dyDescent="0.3">
      <c r="A601" s="3" t="s">
        <v>1241</v>
      </c>
      <c r="B601" s="3" t="s">
        <v>1239</v>
      </c>
      <c r="C601" s="4">
        <v>173.08</v>
      </c>
      <c r="D601" s="4">
        <v>111</v>
      </c>
      <c r="E601" s="4">
        <v>174.089</v>
      </c>
      <c r="F601" s="3" t="s">
        <v>1240</v>
      </c>
      <c r="G601" s="3" t="s">
        <v>46</v>
      </c>
      <c r="H601" s="18" t="s">
        <v>48</v>
      </c>
      <c r="I601" s="18" t="s">
        <v>48</v>
      </c>
      <c r="J601" s="3" t="s">
        <v>1242</v>
      </c>
      <c r="K601" s="5" t="s">
        <v>175</v>
      </c>
      <c r="L601" s="4">
        <v>529200</v>
      </c>
      <c r="M601" s="4">
        <v>320630</v>
      </c>
      <c r="N601" s="4">
        <v>363100</v>
      </c>
      <c r="O601" s="4">
        <v>367900</v>
      </c>
      <c r="P601" s="4">
        <v>387250</v>
      </c>
      <c r="Q601" s="4">
        <v>329830</v>
      </c>
      <c r="R601" s="4">
        <v>440150</v>
      </c>
      <c r="S601" s="4">
        <v>353320</v>
      </c>
      <c r="T601" s="4">
        <v>386610</v>
      </c>
      <c r="U601" s="4">
        <v>392180</v>
      </c>
      <c r="V601" s="4">
        <v>380160</v>
      </c>
      <c r="W601" s="4">
        <v>440370</v>
      </c>
      <c r="X601" s="4">
        <v>206750</v>
      </c>
      <c r="Y601" s="4">
        <v>260760</v>
      </c>
      <c r="Z601" s="4">
        <v>335010</v>
      </c>
      <c r="AA601" s="3" t="s">
        <v>1243</v>
      </c>
      <c r="AB601" s="3" t="s">
        <v>24</v>
      </c>
      <c r="AC601" s="6">
        <f t="shared" si="36"/>
        <v>404310</v>
      </c>
      <c r="AD601" s="6">
        <f t="shared" si="37"/>
        <v>361660</v>
      </c>
      <c r="AE601" s="6">
        <f t="shared" si="38"/>
        <v>393360</v>
      </c>
      <c r="AF601" s="6">
        <f t="shared" si="39"/>
        <v>404236.66666666669</v>
      </c>
      <c r="AG601" s="7">
        <v>0.89451163711013826</v>
      </c>
      <c r="AH601" s="7">
        <v>0.5762854365368022</v>
      </c>
      <c r="AI601" s="8">
        <v>0.9729168212510203</v>
      </c>
      <c r="AJ601" s="8">
        <v>0.88448557066452316</v>
      </c>
      <c r="AK601" s="7">
        <v>0.99981862102512109</v>
      </c>
      <c r="AL601" s="7">
        <v>0.99920429590431892</v>
      </c>
    </row>
    <row r="602" spans="1:38" ht="15" customHeight="1" x14ac:dyDescent="0.3">
      <c r="A602" s="3" t="s">
        <v>1285</v>
      </c>
      <c r="B602" s="3" t="s">
        <v>1283</v>
      </c>
      <c r="C602" s="4">
        <v>175.06</v>
      </c>
      <c r="D602" s="4">
        <v>115</v>
      </c>
      <c r="E602" s="4">
        <v>176.06800000000001</v>
      </c>
      <c r="F602" s="3" t="s">
        <v>1284</v>
      </c>
      <c r="G602" s="3" t="s">
        <v>46</v>
      </c>
      <c r="H602" s="18" t="s">
        <v>48</v>
      </c>
      <c r="I602" s="18" t="s">
        <v>48</v>
      </c>
      <c r="J602" s="3" t="s">
        <v>1286</v>
      </c>
      <c r="K602" s="5" t="s">
        <v>175</v>
      </c>
      <c r="L602" s="4">
        <v>7143700</v>
      </c>
      <c r="M602" s="4">
        <v>5889300</v>
      </c>
      <c r="N602" s="4">
        <v>5741700</v>
      </c>
      <c r="O602" s="4">
        <v>6972800</v>
      </c>
      <c r="P602" s="4">
        <v>5552300</v>
      </c>
      <c r="Q602" s="4">
        <v>5156000</v>
      </c>
      <c r="R602" s="4">
        <v>8295600</v>
      </c>
      <c r="S602" s="4">
        <v>6905800</v>
      </c>
      <c r="T602" s="4">
        <v>6487400</v>
      </c>
      <c r="U602" s="4">
        <v>5622100</v>
      </c>
      <c r="V602" s="4">
        <v>3961200</v>
      </c>
      <c r="W602" s="4">
        <v>4589400</v>
      </c>
      <c r="X602" s="4">
        <v>4749700</v>
      </c>
      <c r="Y602" s="4">
        <v>4993700</v>
      </c>
      <c r="Z602" s="4">
        <v>5154700</v>
      </c>
      <c r="AA602" s="3" t="s">
        <v>1287</v>
      </c>
      <c r="AB602" s="3" t="s">
        <v>1288</v>
      </c>
      <c r="AC602" s="6">
        <f t="shared" si="36"/>
        <v>6258233.333333333</v>
      </c>
      <c r="AD602" s="6">
        <f t="shared" si="37"/>
        <v>5893700</v>
      </c>
      <c r="AE602" s="6">
        <f t="shared" si="38"/>
        <v>7229600</v>
      </c>
      <c r="AF602" s="6">
        <f t="shared" si="39"/>
        <v>4724233.333333333</v>
      </c>
      <c r="AG602" s="7">
        <v>0.94175139948973885</v>
      </c>
      <c r="AH602" s="7">
        <v>0.63518364191176246</v>
      </c>
      <c r="AI602" s="8">
        <v>1.155214197830059</v>
      </c>
      <c r="AJ602" s="8">
        <v>0.24286560446983141</v>
      </c>
      <c r="AK602" s="7">
        <v>0.75488290092518118</v>
      </c>
      <c r="AL602" s="7">
        <v>8.0439444116802067E-2</v>
      </c>
    </row>
    <row r="603" spans="1:38" ht="15" customHeight="1" x14ac:dyDescent="0.3">
      <c r="A603" s="3" t="s">
        <v>1290</v>
      </c>
      <c r="B603" s="3" t="s">
        <v>1289</v>
      </c>
      <c r="C603" s="4">
        <v>175.06</v>
      </c>
      <c r="D603" s="4">
        <v>115.04</v>
      </c>
      <c r="E603" s="4">
        <v>176.06800000000001</v>
      </c>
      <c r="F603" s="3" t="s">
        <v>1284</v>
      </c>
      <c r="G603" s="3" t="s">
        <v>46</v>
      </c>
      <c r="H603" s="18" t="s">
        <v>48</v>
      </c>
      <c r="I603" s="18" t="s">
        <v>48</v>
      </c>
      <c r="J603" s="3" t="s">
        <v>292</v>
      </c>
      <c r="K603" s="5" t="s">
        <v>125</v>
      </c>
      <c r="L603" s="4">
        <v>7791300</v>
      </c>
      <c r="M603" s="4">
        <v>5965300</v>
      </c>
      <c r="N603" s="4">
        <v>6174300</v>
      </c>
      <c r="O603" s="4">
        <v>7410400</v>
      </c>
      <c r="P603" s="4">
        <v>6440500</v>
      </c>
      <c r="Q603" s="4">
        <v>5742100</v>
      </c>
      <c r="R603" s="4">
        <v>8189500</v>
      </c>
      <c r="S603" s="4">
        <v>7271100</v>
      </c>
      <c r="T603" s="4">
        <v>6676700</v>
      </c>
      <c r="U603" s="4">
        <v>6137200</v>
      </c>
      <c r="V603" s="4">
        <v>4021800</v>
      </c>
      <c r="W603" s="4">
        <v>4809800</v>
      </c>
      <c r="X603" s="4">
        <v>5125800</v>
      </c>
      <c r="Y603" s="4">
        <v>5203300</v>
      </c>
      <c r="Z603" s="4">
        <v>5193500</v>
      </c>
      <c r="AA603" s="3" t="s">
        <v>1291</v>
      </c>
      <c r="AB603" s="3" t="s">
        <v>1292</v>
      </c>
      <c r="AC603" s="6">
        <f t="shared" si="36"/>
        <v>6643633.333333333</v>
      </c>
      <c r="AD603" s="6">
        <f t="shared" si="37"/>
        <v>6531000</v>
      </c>
      <c r="AE603" s="6">
        <f t="shared" si="38"/>
        <v>7379100</v>
      </c>
      <c r="AF603" s="6">
        <f t="shared" si="39"/>
        <v>4989600</v>
      </c>
      <c r="AG603" s="7">
        <v>0.98304642539975617</v>
      </c>
      <c r="AH603" s="7">
        <v>0.888534791099582</v>
      </c>
      <c r="AI603" s="8">
        <v>1.1107024770582361</v>
      </c>
      <c r="AJ603" s="8">
        <v>0.37183567942686219</v>
      </c>
      <c r="AK603" s="7">
        <v>0.7510348253214858</v>
      </c>
      <c r="AL603" s="7">
        <v>0.1222131011943476</v>
      </c>
    </row>
    <row r="604" spans="1:38" ht="15" customHeight="1" x14ac:dyDescent="0.3">
      <c r="A604" s="3" t="s">
        <v>1294</v>
      </c>
      <c r="B604" s="3" t="s">
        <v>1293</v>
      </c>
      <c r="C604" s="4">
        <v>175.06</v>
      </c>
      <c r="D604" s="4">
        <v>115.04</v>
      </c>
      <c r="E604" s="4">
        <v>176.06800000000001</v>
      </c>
      <c r="F604" s="3" t="s">
        <v>1284</v>
      </c>
      <c r="G604" s="3" t="s">
        <v>46</v>
      </c>
      <c r="H604" s="18" t="s">
        <v>48</v>
      </c>
      <c r="I604" s="18" t="s">
        <v>48</v>
      </c>
      <c r="J604" s="3" t="s">
        <v>1295</v>
      </c>
      <c r="K604" s="5" t="s">
        <v>125</v>
      </c>
      <c r="L604" s="4">
        <v>7993800</v>
      </c>
      <c r="M604" s="4">
        <v>5786500</v>
      </c>
      <c r="N604" s="4">
        <v>5553500</v>
      </c>
      <c r="O604" s="4">
        <v>7883500</v>
      </c>
      <c r="P604" s="4">
        <v>6575700</v>
      </c>
      <c r="Q604" s="4">
        <v>5339900</v>
      </c>
      <c r="R604" s="4">
        <v>8751000</v>
      </c>
      <c r="S604" s="4">
        <v>7118100</v>
      </c>
      <c r="T604" s="4">
        <v>7177700</v>
      </c>
      <c r="U604" s="4">
        <v>6113500</v>
      </c>
      <c r="V604" s="4">
        <v>3937200</v>
      </c>
      <c r="W604" s="4">
        <v>4618900</v>
      </c>
      <c r="X604" s="4">
        <v>5227600</v>
      </c>
      <c r="Y604" s="4">
        <v>5481500</v>
      </c>
      <c r="Z604" s="4">
        <v>5204300</v>
      </c>
      <c r="AA604" s="3" t="s">
        <v>1296</v>
      </c>
      <c r="AB604" s="3" t="s">
        <v>735</v>
      </c>
      <c r="AC604" s="6">
        <f t="shared" si="36"/>
        <v>6444600</v>
      </c>
      <c r="AD604" s="6">
        <f t="shared" si="37"/>
        <v>6599700</v>
      </c>
      <c r="AE604" s="6">
        <f t="shared" si="38"/>
        <v>7682266.666666667</v>
      </c>
      <c r="AF604" s="6">
        <f t="shared" si="39"/>
        <v>4889866.666666667</v>
      </c>
      <c r="AG604" s="7">
        <v>1.02406666045992</v>
      </c>
      <c r="AH604" s="7">
        <v>0.89172991810652125</v>
      </c>
      <c r="AI604" s="8">
        <v>1.192047088518553</v>
      </c>
      <c r="AJ604" s="8">
        <v>0.26810958597148332</v>
      </c>
      <c r="AK604" s="7">
        <v>0.75875409903898872</v>
      </c>
      <c r="AL604" s="7">
        <v>0.20058588827201759</v>
      </c>
    </row>
    <row r="605" spans="1:38" ht="15" customHeight="1" x14ac:dyDescent="0.3">
      <c r="A605" s="3" t="s">
        <v>1486</v>
      </c>
      <c r="B605" s="3" t="s">
        <v>1484</v>
      </c>
      <c r="C605" s="4">
        <v>187.1</v>
      </c>
      <c r="D605" s="4">
        <v>125</v>
      </c>
      <c r="E605" s="4">
        <v>188.10499999999999</v>
      </c>
      <c r="F605" s="3" t="s">
        <v>1485</v>
      </c>
      <c r="G605" s="3" t="s">
        <v>46</v>
      </c>
      <c r="H605" s="18" t="s">
        <v>48</v>
      </c>
      <c r="I605" s="18" t="s">
        <v>48</v>
      </c>
      <c r="J605" s="3" t="s">
        <v>1487</v>
      </c>
      <c r="K605" s="5" t="s">
        <v>175</v>
      </c>
      <c r="L605" s="4">
        <v>4286400</v>
      </c>
      <c r="M605" s="4">
        <v>5181000</v>
      </c>
      <c r="N605" s="4">
        <v>4378300</v>
      </c>
      <c r="O605" s="4">
        <v>5334100</v>
      </c>
      <c r="P605" s="4">
        <v>5294700</v>
      </c>
      <c r="Q605" s="4">
        <v>3608200</v>
      </c>
      <c r="R605" s="4">
        <v>5093700</v>
      </c>
      <c r="S605" s="4">
        <v>5500100</v>
      </c>
      <c r="T605" s="4">
        <v>4603600</v>
      </c>
      <c r="U605" s="4">
        <v>5444300</v>
      </c>
      <c r="V605" s="4">
        <v>5049900</v>
      </c>
      <c r="W605" s="4">
        <v>4607100</v>
      </c>
      <c r="X605" s="4">
        <v>3027500</v>
      </c>
      <c r="Y605" s="4">
        <v>3258500</v>
      </c>
      <c r="Z605" s="4">
        <v>2907700</v>
      </c>
      <c r="AA605" s="3" t="s">
        <v>1488</v>
      </c>
      <c r="AB605" s="3" t="s">
        <v>24</v>
      </c>
      <c r="AC605" s="6">
        <f t="shared" si="36"/>
        <v>4615233.333333333</v>
      </c>
      <c r="AD605" s="6">
        <f t="shared" si="37"/>
        <v>4745666.666666667</v>
      </c>
      <c r="AE605" s="6">
        <f t="shared" si="38"/>
        <v>5065800</v>
      </c>
      <c r="AF605" s="6">
        <f t="shared" si="39"/>
        <v>5033766.666666667</v>
      </c>
      <c r="AG605" s="7">
        <v>1.0282614819041289</v>
      </c>
      <c r="AH605" s="7">
        <v>0.85085140078384258</v>
      </c>
      <c r="AI605" s="8">
        <v>1.0976259777403821</v>
      </c>
      <c r="AJ605" s="8">
        <v>0.30688831830803498</v>
      </c>
      <c r="AK605" s="7">
        <v>1.0906851946813809</v>
      </c>
      <c r="AL605" s="7">
        <v>0.32622619829855898</v>
      </c>
    </row>
    <row r="606" spans="1:38" ht="15" customHeight="1" x14ac:dyDescent="0.3">
      <c r="A606" s="3" t="s">
        <v>1535</v>
      </c>
      <c r="B606" s="3" t="s">
        <v>1533</v>
      </c>
      <c r="C606" s="4">
        <v>191.1</v>
      </c>
      <c r="D606" s="4">
        <v>128</v>
      </c>
      <c r="E606" s="4">
        <v>190.095</v>
      </c>
      <c r="F606" s="3" t="s">
        <v>1534</v>
      </c>
      <c r="G606" s="3" t="s">
        <v>17</v>
      </c>
      <c r="H606" s="18" t="s">
        <v>48</v>
      </c>
      <c r="I606" s="18" t="s">
        <v>48</v>
      </c>
      <c r="J606" s="3" t="s">
        <v>1536</v>
      </c>
      <c r="K606" s="5" t="s">
        <v>125</v>
      </c>
      <c r="L606" s="4">
        <v>256720</v>
      </c>
      <c r="M606" s="4">
        <v>275560</v>
      </c>
      <c r="N606" s="4">
        <v>260610</v>
      </c>
      <c r="O606" s="4">
        <v>216600</v>
      </c>
      <c r="P606" s="4">
        <v>176380</v>
      </c>
      <c r="Q606" s="4">
        <v>205950</v>
      </c>
      <c r="R606" s="4">
        <v>193910</v>
      </c>
      <c r="S606" s="4">
        <v>256810</v>
      </c>
      <c r="T606" s="4">
        <v>217830</v>
      </c>
      <c r="U606" s="4">
        <v>257300</v>
      </c>
      <c r="V606" s="4">
        <v>188290</v>
      </c>
      <c r="W606" s="4">
        <v>171750</v>
      </c>
      <c r="X606" s="4">
        <v>241450</v>
      </c>
      <c r="Y606" s="4">
        <v>167120</v>
      </c>
      <c r="Z606" s="4">
        <v>219310</v>
      </c>
      <c r="AA606" s="3" t="s">
        <v>1537</v>
      </c>
      <c r="AB606" s="3" t="s">
        <v>1538</v>
      </c>
      <c r="AC606" s="6">
        <f t="shared" si="36"/>
        <v>264296.66666666669</v>
      </c>
      <c r="AD606" s="6">
        <f t="shared" si="37"/>
        <v>199643.33333333334</v>
      </c>
      <c r="AE606" s="6">
        <f t="shared" si="38"/>
        <v>222850</v>
      </c>
      <c r="AF606" s="6">
        <f t="shared" si="39"/>
        <v>205780</v>
      </c>
      <c r="AG606" s="7">
        <v>0.75537590334094262</v>
      </c>
      <c r="AH606" s="7">
        <v>1.857594662402063E-2</v>
      </c>
      <c r="AI606" s="8">
        <v>0.84318127356884298</v>
      </c>
      <c r="AJ606" s="8">
        <v>0.14257801484110999</v>
      </c>
      <c r="AK606" s="7">
        <v>0.77859476093783497</v>
      </c>
      <c r="AL606" s="7">
        <v>0.1496462958703639</v>
      </c>
    </row>
    <row r="607" spans="1:38" ht="15" customHeight="1" x14ac:dyDescent="0.3">
      <c r="A607" s="3" t="s">
        <v>1556</v>
      </c>
      <c r="B607" s="3" t="s">
        <v>1554</v>
      </c>
      <c r="C607" s="4">
        <v>191.02</v>
      </c>
      <c r="D607" s="4">
        <v>111.01</v>
      </c>
      <c r="E607" s="4">
        <v>192.02699999999999</v>
      </c>
      <c r="F607" s="3" t="s">
        <v>1555</v>
      </c>
      <c r="G607" s="3" t="s">
        <v>46</v>
      </c>
      <c r="H607" s="18" t="s">
        <v>48</v>
      </c>
      <c r="I607" s="18" t="s">
        <v>48</v>
      </c>
      <c r="J607" s="3" t="s">
        <v>1557</v>
      </c>
      <c r="K607" s="5" t="s">
        <v>175</v>
      </c>
      <c r="L607" s="4">
        <v>2961900</v>
      </c>
      <c r="M607" s="4">
        <v>3350300</v>
      </c>
      <c r="N607" s="4">
        <v>3195500</v>
      </c>
      <c r="O607" s="4">
        <v>1632800</v>
      </c>
      <c r="P607" s="4">
        <v>1998100</v>
      </c>
      <c r="Q607" s="4">
        <v>1006500</v>
      </c>
      <c r="R607" s="4">
        <v>1353900</v>
      </c>
      <c r="S607" s="4">
        <v>2390800</v>
      </c>
      <c r="T607" s="4">
        <v>1876600</v>
      </c>
      <c r="U607" s="4">
        <v>4454300</v>
      </c>
      <c r="V607" s="4">
        <v>5192800</v>
      </c>
      <c r="W607" s="4">
        <v>4206900</v>
      </c>
      <c r="X607" s="4">
        <v>3244100</v>
      </c>
      <c r="Y607" s="4">
        <v>3221300</v>
      </c>
      <c r="Z607" s="4">
        <v>3118500</v>
      </c>
      <c r="AA607" s="3" t="s">
        <v>1558</v>
      </c>
      <c r="AB607" s="3" t="s">
        <v>1559</v>
      </c>
      <c r="AC607" s="6">
        <f t="shared" si="36"/>
        <v>3169233.3333333335</v>
      </c>
      <c r="AD607" s="6">
        <f t="shared" si="37"/>
        <v>1545800</v>
      </c>
      <c r="AE607" s="6">
        <f t="shared" si="38"/>
        <v>1873766.6666666667</v>
      </c>
      <c r="AF607" s="6">
        <f t="shared" si="39"/>
        <v>4618000</v>
      </c>
      <c r="AG607" s="7">
        <v>0.48775203256308042</v>
      </c>
      <c r="AH607" s="7">
        <v>1.9415997051928591E-2</v>
      </c>
      <c r="AI607" s="8">
        <v>0.5912365766694363</v>
      </c>
      <c r="AJ607" s="8">
        <v>3.6426134802159157E-2</v>
      </c>
      <c r="AK607" s="7">
        <v>1.457134743418492</v>
      </c>
      <c r="AL607" s="7">
        <v>2.7266196114440269E-2</v>
      </c>
    </row>
    <row r="608" spans="1:38" ht="15" customHeight="1" x14ac:dyDescent="0.3">
      <c r="A608" s="3" t="s">
        <v>1561</v>
      </c>
      <c r="B608" s="3" t="s">
        <v>1560</v>
      </c>
      <c r="C608" s="4">
        <v>191.02</v>
      </c>
      <c r="D608" s="4">
        <v>111.01</v>
      </c>
      <c r="E608" s="4">
        <v>192.02699999999999</v>
      </c>
      <c r="F608" s="3" t="s">
        <v>1555</v>
      </c>
      <c r="G608" s="3" t="s">
        <v>46</v>
      </c>
      <c r="H608" s="18" t="s">
        <v>48</v>
      </c>
      <c r="I608" s="18" t="s">
        <v>48</v>
      </c>
      <c r="J608" s="3" t="s">
        <v>1562</v>
      </c>
      <c r="K608" s="5" t="s">
        <v>125</v>
      </c>
      <c r="L608" s="4">
        <v>17449000</v>
      </c>
      <c r="M608" s="4">
        <v>18069000</v>
      </c>
      <c r="N608" s="4">
        <v>14427000</v>
      </c>
      <c r="O608" s="4">
        <v>11836000</v>
      </c>
      <c r="P608" s="4">
        <v>13100000</v>
      </c>
      <c r="Q608" s="4">
        <v>7018300</v>
      </c>
      <c r="R608" s="4">
        <v>9484700</v>
      </c>
      <c r="S608" s="4">
        <v>12054000</v>
      </c>
      <c r="T608" s="4">
        <v>12587000</v>
      </c>
      <c r="U608" s="4">
        <v>19981000</v>
      </c>
      <c r="V608" s="4">
        <v>23672000</v>
      </c>
      <c r="W608" s="4">
        <v>20636000</v>
      </c>
      <c r="X608" s="4">
        <v>10918000</v>
      </c>
      <c r="Y608" s="4">
        <v>12743000</v>
      </c>
      <c r="Z608" s="4">
        <v>12860000</v>
      </c>
      <c r="AA608" s="3" t="s">
        <v>1563</v>
      </c>
      <c r="AB608" s="3" t="s">
        <v>1564</v>
      </c>
      <c r="AC608" s="6">
        <f t="shared" si="36"/>
        <v>16648333.333333334</v>
      </c>
      <c r="AD608" s="6">
        <f t="shared" si="37"/>
        <v>10651433.333333334</v>
      </c>
      <c r="AE608" s="6">
        <f t="shared" si="38"/>
        <v>11375233.333333334</v>
      </c>
      <c r="AF608" s="6">
        <f t="shared" si="39"/>
        <v>21429666.666666668</v>
      </c>
      <c r="AG608" s="7">
        <v>0.63978976874562021</v>
      </c>
      <c r="AH608" s="7">
        <v>6.2703854203936871E-2</v>
      </c>
      <c r="AI608" s="8">
        <v>0.68326559215136651</v>
      </c>
      <c r="AJ608" s="8">
        <v>2.4400341979227962E-2</v>
      </c>
      <c r="AK608" s="7">
        <v>1.287195915507058</v>
      </c>
      <c r="AL608" s="7">
        <v>4.0372630890733889E-2</v>
      </c>
    </row>
    <row r="609" spans="1:38" ht="15" customHeight="1" x14ac:dyDescent="0.3">
      <c r="A609" s="3" t="s">
        <v>1575</v>
      </c>
      <c r="B609" s="3" t="s">
        <v>1573</v>
      </c>
      <c r="C609" s="4">
        <v>191.06</v>
      </c>
      <c r="D609" s="4">
        <v>85</v>
      </c>
      <c r="E609" s="4">
        <v>192.06299999999999</v>
      </c>
      <c r="F609" s="3" t="s">
        <v>1574</v>
      </c>
      <c r="G609" s="3" t="s">
        <v>46</v>
      </c>
      <c r="H609" s="18" t="s">
        <v>48</v>
      </c>
      <c r="I609" s="18" t="s">
        <v>48</v>
      </c>
      <c r="J609" s="3" t="s">
        <v>1576</v>
      </c>
      <c r="K609" s="5" t="s">
        <v>125</v>
      </c>
      <c r="L609" s="4">
        <v>6561700</v>
      </c>
      <c r="M609" s="4">
        <v>5910700</v>
      </c>
      <c r="N609" s="4">
        <v>5480200</v>
      </c>
      <c r="O609" s="4">
        <v>3668400</v>
      </c>
      <c r="P609" s="4">
        <v>4134200</v>
      </c>
      <c r="Q609" s="4">
        <v>2484500</v>
      </c>
      <c r="R609" s="4">
        <v>3618600</v>
      </c>
      <c r="S609" s="4">
        <v>4452900</v>
      </c>
      <c r="T609" s="4">
        <v>4590700</v>
      </c>
      <c r="U609" s="4">
        <v>8095500</v>
      </c>
      <c r="V609" s="4">
        <v>9465400</v>
      </c>
      <c r="W609" s="4">
        <v>9024000</v>
      </c>
      <c r="X609" s="4">
        <v>4946900</v>
      </c>
      <c r="Y609" s="4">
        <v>5103500</v>
      </c>
      <c r="Z609" s="4">
        <v>4009700</v>
      </c>
      <c r="AA609" s="3" t="s">
        <v>1577</v>
      </c>
      <c r="AB609" s="3" t="s">
        <v>1578</v>
      </c>
      <c r="AC609" s="6">
        <f t="shared" si="36"/>
        <v>5984200</v>
      </c>
      <c r="AD609" s="6">
        <f t="shared" si="37"/>
        <v>3429033.3333333335</v>
      </c>
      <c r="AE609" s="6">
        <f t="shared" si="38"/>
        <v>4220733.333333333</v>
      </c>
      <c r="AF609" s="6">
        <f t="shared" si="39"/>
        <v>8861633.333333334</v>
      </c>
      <c r="AG609" s="7">
        <v>0.5730144937223578</v>
      </c>
      <c r="AH609" s="7">
        <v>1.6862166616675771E-2</v>
      </c>
      <c r="AI609" s="8">
        <v>0.70531287947149712</v>
      </c>
      <c r="AJ609" s="8">
        <v>1.5711110394923539E-2</v>
      </c>
      <c r="AK609" s="7">
        <v>1.480838430088121</v>
      </c>
      <c r="AL609" s="7">
        <v>5.8418159393711869E-3</v>
      </c>
    </row>
    <row r="610" spans="1:38" ht="15" customHeight="1" x14ac:dyDescent="0.3">
      <c r="A610" s="3" t="s">
        <v>1638</v>
      </c>
      <c r="B610" s="3" t="s">
        <v>1636</v>
      </c>
      <c r="C610" s="4">
        <v>201.11</v>
      </c>
      <c r="D610" s="4">
        <v>139</v>
      </c>
      <c r="E610" s="4">
        <v>202.12100000000001</v>
      </c>
      <c r="F610" s="3" t="s">
        <v>1637</v>
      </c>
      <c r="G610" s="3" t="s">
        <v>46</v>
      </c>
      <c r="H610" s="18" t="s">
        <v>48</v>
      </c>
      <c r="I610" s="18" t="s">
        <v>48</v>
      </c>
      <c r="J610" s="3" t="s">
        <v>1639</v>
      </c>
      <c r="K610" s="5" t="s">
        <v>175</v>
      </c>
      <c r="L610" s="4">
        <v>42700</v>
      </c>
      <c r="M610" s="4">
        <v>43908</v>
      </c>
      <c r="N610" s="4">
        <v>36853</v>
      </c>
      <c r="O610" s="4">
        <v>50573</v>
      </c>
      <c r="P610" s="4">
        <v>46924</v>
      </c>
      <c r="Q610" s="4">
        <v>28500</v>
      </c>
      <c r="R610" s="4">
        <v>44972</v>
      </c>
      <c r="S610" s="4">
        <v>36223</v>
      </c>
      <c r="T610" s="4">
        <v>41743</v>
      </c>
      <c r="U610" s="4">
        <v>37920</v>
      </c>
      <c r="V610" s="4">
        <v>56028</v>
      </c>
      <c r="W610" s="4">
        <v>40987</v>
      </c>
      <c r="X610" s="4">
        <v>25975</v>
      </c>
      <c r="Y610" s="4">
        <v>23882</v>
      </c>
      <c r="Z610" s="4">
        <v>25438</v>
      </c>
      <c r="AA610" s="3" t="s">
        <v>1640</v>
      </c>
      <c r="AB610" s="3" t="s">
        <v>24</v>
      </c>
      <c r="AC610" s="6">
        <f t="shared" si="36"/>
        <v>41153.666666666664</v>
      </c>
      <c r="AD610" s="6">
        <f t="shared" si="37"/>
        <v>41999</v>
      </c>
      <c r="AE610" s="6">
        <f t="shared" si="38"/>
        <v>40979.333333333336</v>
      </c>
      <c r="AF610" s="6">
        <f t="shared" si="39"/>
        <v>44978.333333333336</v>
      </c>
      <c r="AG610" s="7">
        <v>1.0205408995553249</v>
      </c>
      <c r="AH610" s="7">
        <v>0.91528820183548376</v>
      </c>
      <c r="AI610" s="8">
        <v>0.99576384445290422</v>
      </c>
      <c r="AJ610" s="8">
        <v>0.96113344256864797</v>
      </c>
      <c r="AK610" s="7">
        <v>1.092936230874527</v>
      </c>
      <c r="AL610" s="7">
        <v>0.57587473964223723</v>
      </c>
    </row>
    <row r="611" spans="1:38" ht="15" customHeight="1" x14ac:dyDescent="0.3">
      <c r="A611" s="3" t="s">
        <v>1674</v>
      </c>
      <c r="B611" s="3" t="s">
        <v>1672</v>
      </c>
      <c r="C611" s="4">
        <v>204.03</v>
      </c>
      <c r="D611" s="4">
        <v>160.04</v>
      </c>
      <c r="E611" s="4">
        <v>205.03800000000001</v>
      </c>
      <c r="F611" s="3" t="s">
        <v>1673</v>
      </c>
      <c r="G611" s="3" t="s">
        <v>46</v>
      </c>
      <c r="H611" s="18" t="s">
        <v>48</v>
      </c>
      <c r="I611" s="18" t="s">
        <v>48</v>
      </c>
      <c r="J611" s="3" t="s">
        <v>1675</v>
      </c>
      <c r="K611" s="5" t="s">
        <v>22</v>
      </c>
      <c r="L611" s="4">
        <v>1337900</v>
      </c>
      <c r="M611" s="4">
        <v>1275300</v>
      </c>
      <c r="N611" s="4">
        <v>1022500</v>
      </c>
      <c r="O611" s="4">
        <v>1501300</v>
      </c>
      <c r="P611" s="4">
        <v>1427400</v>
      </c>
      <c r="Q611" s="4">
        <v>1212500</v>
      </c>
      <c r="R611" s="4">
        <v>1262100</v>
      </c>
      <c r="S611" s="4">
        <v>1069900</v>
      </c>
      <c r="T611" s="4">
        <v>1145100</v>
      </c>
      <c r="U611" s="4">
        <v>951250</v>
      </c>
      <c r="V611" s="4">
        <v>1065500</v>
      </c>
      <c r="W611" s="4">
        <v>1008700</v>
      </c>
      <c r="X611" s="4">
        <v>706770</v>
      </c>
      <c r="Y611" s="4">
        <v>678950</v>
      </c>
      <c r="Z611" s="4">
        <v>668740</v>
      </c>
      <c r="AA611" s="3" t="s">
        <v>1676</v>
      </c>
      <c r="AB611" s="3" t="s">
        <v>1149</v>
      </c>
      <c r="AC611" s="6">
        <f t="shared" si="36"/>
        <v>1211900</v>
      </c>
      <c r="AD611" s="6">
        <f t="shared" si="37"/>
        <v>1380400</v>
      </c>
      <c r="AE611" s="6">
        <f t="shared" si="38"/>
        <v>1159033.3333333333</v>
      </c>
      <c r="AF611" s="6">
        <f t="shared" si="39"/>
        <v>1008483.3333333334</v>
      </c>
      <c r="AG611" s="7">
        <v>1.1390378744120799</v>
      </c>
      <c r="AH611" s="7">
        <v>0.2641541119372372</v>
      </c>
      <c r="AI611" s="8">
        <v>0.95637703880958269</v>
      </c>
      <c r="AJ611" s="8">
        <v>0.66568118684782696</v>
      </c>
      <c r="AK611" s="7">
        <v>0.83215061748769159</v>
      </c>
      <c r="AL611" s="7">
        <v>0.1595446376404191</v>
      </c>
    </row>
    <row r="612" spans="1:38" ht="15" customHeight="1" x14ac:dyDescent="0.3">
      <c r="A612" s="3" t="s">
        <v>1690</v>
      </c>
      <c r="B612" s="3" t="s">
        <v>1688</v>
      </c>
      <c r="C612" s="4">
        <v>205.04</v>
      </c>
      <c r="D612" s="4">
        <v>171</v>
      </c>
      <c r="E612" s="4">
        <v>206.04400000000001</v>
      </c>
      <c r="F612" s="3" t="s">
        <v>1689</v>
      </c>
      <c r="G612" s="3" t="s">
        <v>46</v>
      </c>
      <c r="H612" s="18" t="s">
        <v>48</v>
      </c>
      <c r="I612" s="18" t="s">
        <v>48</v>
      </c>
      <c r="J612" s="3" t="s">
        <v>1691</v>
      </c>
      <c r="K612" s="5" t="s">
        <v>125</v>
      </c>
      <c r="L612" s="4">
        <v>1621.5</v>
      </c>
      <c r="M612" s="4">
        <v>2494.5</v>
      </c>
      <c r="N612" s="4">
        <v>4380.1000000000004</v>
      </c>
      <c r="O612" s="4">
        <v>2239.1</v>
      </c>
      <c r="P612" s="4">
        <v>1624.5</v>
      </c>
      <c r="Q612" s="4">
        <v>2750.6</v>
      </c>
      <c r="R612" s="4">
        <v>2119.8000000000002</v>
      </c>
      <c r="S612" s="4">
        <v>3150.4</v>
      </c>
      <c r="T612" s="4">
        <v>4259.5</v>
      </c>
      <c r="U612" s="4">
        <v>3501</v>
      </c>
      <c r="V612" s="4">
        <v>4660.2</v>
      </c>
      <c r="W612" s="4">
        <v>4374.8</v>
      </c>
      <c r="X612" s="4">
        <v>1880.4</v>
      </c>
      <c r="Y612" s="4">
        <v>2871.4</v>
      </c>
      <c r="Z612" s="4">
        <v>1192.4000000000001</v>
      </c>
      <c r="AA612" s="3" t="s">
        <v>1692</v>
      </c>
      <c r="AB612" s="3" t="s">
        <v>24</v>
      </c>
      <c r="AC612" s="6">
        <f t="shared" si="36"/>
        <v>2832.0333333333333</v>
      </c>
      <c r="AD612" s="6">
        <f t="shared" si="37"/>
        <v>2204.7333333333331</v>
      </c>
      <c r="AE612" s="6">
        <f t="shared" si="38"/>
        <v>3176.5666666666671</v>
      </c>
      <c r="AF612" s="6">
        <f t="shared" si="39"/>
        <v>4178.666666666667</v>
      </c>
      <c r="AG612" s="7">
        <v>0.77849836984027954</v>
      </c>
      <c r="AH612" s="7">
        <v>0.53265062226307547</v>
      </c>
      <c r="AI612" s="8">
        <v>1.121655818552042</v>
      </c>
      <c r="AJ612" s="8">
        <v>0.75411882599150104</v>
      </c>
      <c r="AK612" s="7">
        <v>1.4755005237697301</v>
      </c>
      <c r="AL612" s="7">
        <v>0.23505441843423211</v>
      </c>
    </row>
    <row r="613" spans="1:38" ht="15" customHeight="1" x14ac:dyDescent="0.3">
      <c r="A613" s="3" t="s">
        <v>2139</v>
      </c>
      <c r="B613" s="3" t="s">
        <v>2137</v>
      </c>
      <c r="C613" s="4">
        <v>271.23</v>
      </c>
      <c r="D613" s="4">
        <v>225.22</v>
      </c>
      <c r="E613" s="4">
        <v>272.23500000000001</v>
      </c>
      <c r="F613" s="3" t="s">
        <v>2138</v>
      </c>
      <c r="G613" s="3" t="s">
        <v>46</v>
      </c>
      <c r="H613" s="18" t="s">
        <v>48</v>
      </c>
      <c r="I613" s="18" t="s">
        <v>48</v>
      </c>
      <c r="J613" s="3" t="s">
        <v>2140</v>
      </c>
      <c r="K613" s="5" t="s">
        <v>22</v>
      </c>
      <c r="L613" s="4">
        <v>442280</v>
      </c>
      <c r="M613" s="4">
        <v>573810</v>
      </c>
      <c r="N613" s="4">
        <v>613840</v>
      </c>
      <c r="O613" s="4">
        <v>549000</v>
      </c>
      <c r="P613" s="4">
        <v>412090</v>
      </c>
      <c r="Q613" s="4">
        <v>415970</v>
      </c>
      <c r="R613" s="4">
        <v>515400</v>
      </c>
      <c r="S613" s="4">
        <v>485740</v>
      </c>
      <c r="T613" s="4">
        <v>596420</v>
      </c>
      <c r="U613" s="4">
        <v>524210</v>
      </c>
      <c r="V613" s="4">
        <v>567470</v>
      </c>
      <c r="W613" s="4">
        <v>446760</v>
      </c>
      <c r="X613" s="4">
        <v>647410</v>
      </c>
      <c r="Y613" s="4">
        <v>659200</v>
      </c>
      <c r="Z613" s="4">
        <v>711700</v>
      </c>
      <c r="AA613" s="3" t="s">
        <v>24</v>
      </c>
      <c r="AB613" s="3" t="s">
        <v>24</v>
      </c>
      <c r="AC613" s="6">
        <f t="shared" si="36"/>
        <v>543310</v>
      </c>
      <c r="AD613" s="6">
        <f t="shared" si="37"/>
        <v>459020</v>
      </c>
      <c r="AE613" s="6">
        <f t="shared" si="38"/>
        <v>532520</v>
      </c>
      <c r="AF613" s="6">
        <f t="shared" si="39"/>
        <v>512813.33333333331</v>
      </c>
      <c r="AG613" s="7">
        <v>0.84485836815077953</v>
      </c>
      <c r="AH613" s="7">
        <v>0.28795147391718051</v>
      </c>
      <c r="AI613" s="8">
        <v>0.98014025142184025</v>
      </c>
      <c r="AJ613" s="8">
        <v>0.87062614766820223</v>
      </c>
      <c r="AK613" s="7">
        <v>0.94386875509991219</v>
      </c>
      <c r="AL613" s="7">
        <v>0.65536546859859557</v>
      </c>
    </row>
    <row r="614" spans="1:38" ht="15" customHeight="1" x14ac:dyDescent="0.3">
      <c r="A614" s="3" t="s">
        <v>2143</v>
      </c>
      <c r="B614" s="3" t="s">
        <v>2141</v>
      </c>
      <c r="C614" s="4">
        <v>277.13</v>
      </c>
      <c r="D614" s="4">
        <v>115.04</v>
      </c>
      <c r="E614" s="4">
        <v>276.12099999999998</v>
      </c>
      <c r="F614" s="3" t="s">
        <v>2142</v>
      </c>
      <c r="G614" s="3" t="s">
        <v>17</v>
      </c>
      <c r="H614" s="18" t="s">
        <v>48</v>
      </c>
      <c r="I614" s="18" t="s">
        <v>48</v>
      </c>
      <c r="J614" s="3" t="s">
        <v>2144</v>
      </c>
      <c r="K614" s="5" t="s">
        <v>22</v>
      </c>
      <c r="L614" s="4">
        <v>25938</v>
      </c>
      <c r="M614" s="4">
        <v>33028</v>
      </c>
      <c r="N614" s="4">
        <v>27667</v>
      </c>
      <c r="O614" s="4">
        <v>29801</v>
      </c>
      <c r="P614" s="4">
        <v>39820</v>
      </c>
      <c r="Q614" s="4">
        <v>48410</v>
      </c>
      <c r="R614" s="4">
        <v>37030</v>
      </c>
      <c r="S614" s="4">
        <v>29408</v>
      </c>
      <c r="T614" s="4">
        <v>37732</v>
      </c>
      <c r="U614" s="4">
        <v>12469</v>
      </c>
      <c r="V614" s="4">
        <v>25926</v>
      </c>
      <c r="W614" s="4">
        <v>41264</v>
      </c>
      <c r="X614" s="4">
        <v>23262</v>
      </c>
      <c r="Y614" s="4">
        <v>20194</v>
      </c>
      <c r="Z614" s="4">
        <v>26677</v>
      </c>
      <c r="AA614" s="3" t="s">
        <v>24</v>
      </c>
      <c r="AB614" s="3" t="s">
        <v>24</v>
      </c>
      <c r="AC614" s="6">
        <f t="shared" si="36"/>
        <v>28877.666666666668</v>
      </c>
      <c r="AD614" s="6">
        <f t="shared" si="37"/>
        <v>39343.666666666664</v>
      </c>
      <c r="AE614" s="6">
        <f t="shared" si="38"/>
        <v>34723.333333333336</v>
      </c>
      <c r="AF614" s="6">
        <f t="shared" si="39"/>
        <v>26553</v>
      </c>
      <c r="AG614" s="7">
        <v>1.36242540371452</v>
      </c>
      <c r="AH614" s="7">
        <v>0.18152096913703369</v>
      </c>
      <c r="AI614" s="8">
        <v>1.2024286357392679</v>
      </c>
      <c r="AJ614" s="8">
        <v>0.16548064245891289</v>
      </c>
      <c r="AK614" s="7">
        <v>0.91949949788186947</v>
      </c>
      <c r="AL614" s="7">
        <v>0.80935906053151152</v>
      </c>
    </row>
    <row r="615" spans="1:38" ht="15" customHeight="1" x14ac:dyDescent="0.3">
      <c r="A615" s="3" t="s">
        <v>2308</v>
      </c>
      <c r="B615" s="3" t="s">
        <v>2306</v>
      </c>
      <c r="C615" s="4">
        <v>289.10000000000002</v>
      </c>
      <c r="D615" s="4">
        <v>97.1</v>
      </c>
      <c r="E615" s="4">
        <v>290.12299999999999</v>
      </c>
      <c r="F615" s="3" t="s">
        <v>2307</v>
      </c>
      <c r="G615" s="3" t="s">
        <v>46</v>
      </c>
      <c r="H615" s="18" t="s">
        <v>48</v>
      </c>
      <c r="I615" s="18" t="s">
        <v>48</v>
      </c>
      <c r="J615" s="3" t="s">
        <v>2309</v>
      </c>
      <c r="K615" s="5" t="s">
        <v>22</v>
      </c>
      <c r="L615" s="4">
        <v>410070</v>
      </c>
      <c r="M615" s="4">
        <v>374720</v>
      </c>
      <c r="N615" s="4">
        <v>286310</v>
      </c>
      <c r="O615" s="4">
        <v>495150</v>
      </c>
      <c r="P615" s="4">
        <v>432230</v>
      </c>
      <c r="Q615" s="4">
        <v>213660</v>
      </c>
      <c r="R615" s="4">
        <v>377950</v>
      </c>
      <c r="S615" s="4">
        <v>276320</v>
      </c>
      <c r="T615" s="4">
        <v>251940</v>
      </c>
      <c r="U615" s="4">
        <v>347990</v>
      </c>
      <c r="V615" s="4">
        <v>295270</v>
      </c>
      <c r="W615" s="4">
        <v>283040</v>
      </c>
      <c r="X615" s="4">
        <v>318080</v>
      </c>
      <c r="Y615" s="4">
        <v>354030</v>
      </c>
      <c r="Z615" s="4">
        <v>334890</v>
      </c>
      <c r="AA615" s="3" t="s">
        <v>2310</v>
      </c>
      <c r="AB615" s="3" t="s">
        <v>2311</v>
      </c>
      <c r="AC615" s="6">
        <f t="shared" si="36"/>
        <v>357033.33333333331</v>
      </c>
      <c r="AD615" s="6">
        <f t="shared" si="37"/>
        <v>380346.66666666669</v>
      </c>
      <c r="AE615" s="6">
        <f t="shared" si="38"/>
        <v>302070</v>
      </c>
      <c r="AF615" s="6">
        <f t="shared" si="39"/>
        <v>308766.66666666669</v>
      </c>
      <c r="AG615" s="7">
        <v>1.0652973578564091</v>
      </c>
      <c r="AH615" s="7">
        <v>0.81959971348886806</v>
      </c>
      <c r="AI615" s="8">
        <v>0.8460554570068155</v>
      </c>
      <c r="AJ615" s="8">
        <v>0.36103338882387898</v>
      </c>
      <c r="AK615" s="7">
        <v>0.86481187564186357</v>
      </c>
      <c r="AL615" s="7">
        <v>0.33039977870016518</v>
      </c>
    </row>
    <row r="616" spans="1:38" ht="15" customHeight="1" x14ac:dyDescent="0.3">
      <c r="A616" s="3" t="s">
        <v>3358</v>
      </c>
      <c r="B616" s="3" t="s">
        <v>3356</v>
      </c>
      <c r="C616" s="4">
        <v>462.07</v>
      </c>
      <c r="D616" s="4">
        <v>96.97</v>
      </c>
      <c r="E616" s="4">
        <v>463.07400000000001</v>
      </c>
      <c r="F616" s="3" t="s">
        <v>3357</v>
      </c>
      <c r="G616" s="3" t="s">
        <v>46</v>
      </c>
      <c r="H616" s="18" t="s">
        <v>48</v>
      </c>
      <c r="I616" s="18" t="s">
        <v>48</v>
      </c>
      <c r="J616" s="3" t="s">
        <v>3359</v>
      </c>
      <c r="K616" s="5" t="s">
        <v>22</v>
      </c>
      <c r="L616" s="4">
        <v>7653.7</v>
      </c>
      <c r="M616" s="4">
        <v>8007.1</v>
      </c>
      <c r="N616" s="4">
        <v>8497.2000000000007</v>
      </c>
      <c r="O616" s="4">
        <v>7371.4</v>
      </c>
      <c r="P616" s="4">
        <v>8792.2000000000007</v>
      </c>
      <c r="Q616" s="4">
        <v>3823.6</v>
      </c>
      <c r="R616" s="4">
        <v>8684.5</v>
      </c>
      <c r="S616" s="4">
        <v>7967.4</v>
      </c>
      <c r="T616" s="4">
        <v>6305.8</v>
      </c>
      <c r="U616" s="4">
        <v>13444</v>
      </c>
      <c r="V616" s="4">
        <v>7108.1</v>
      </c>
      <c r="W616" s="4">
        <v>10533</v>
      </c>
      <c r="X616" s="4">
        <v>12107</v>
      </c>
      <c r="Y616" s="4">
        <v>10619</v>
      </c>
      <c r="Z616" s="4">
        <v>15144</v>
      </c>
      <c r="AA616" s="3" t="s">
        <v>3360</v>
      </c>
      <c r="AB616" s="3" t="s">
        <v>3361</v>
      </c>
      <c r="AC616" s="6">
        <f t="shared" si="36"/>
        <v>8052.666666666667</v>
      </c>
      <c r="AD616" s="6">
        <f t="shared" si="37"/>
        <v>6662.4000000000005</v>
      </c>
      <c r="AE616" s="6">
        <f t="shared" si="38"/>
        <v>7652.5666666666666</v>
      </c>
      <c r="AF616" s="6">
        <f t="shared" si="39"/>
        <v>10361.699999999999</v>
      </c>
      <c r="AG616" s="7">
        <v>0.82735325772000989</v>
      </c>
      <c r="AH616" s="7">
        <v>0.44683174926336278</v>
      </c>
      <c r="AI616" s="8">
        <v>0.95031459557910414</v>
      </c>
      <c r="AJ616" s="8">
        <v>0.63599149226439899</v>
      </c>
      <c r="AK616" s="7">
        <v>1.286741452106962</v>
      </c>
      <c r="AL616" s="7">
        <v>0.33402698477042708</v>
      </c>
    </row>
    <row r="617" spans="1:38" ht="15" customHeight="1" x14ac:dyDescent="0.3">
      <c r="A617" s="3" t="s">
        <v>352</v>
      </c>
      <c r="B617" s="3" t="s">
        <v>350</v>
      </c>
      <c r="C617" s="4">
        <v>123.05</v>
      </c>
      <c r="D617" s="4">
        <v>93.04</v>
      </c>
      <c r="E617" s="4">
        <v>124.05200000000001</v>
      </c>
      <c r="F617" s="3" t="s">
        <v>351</v>
      </c>
      <c r="G617" s="3" t="s">
        <v>46</v>
      </c>
      <c r="H617" s="18" t="s">
        <v>107</v>
      </c>
      <c r="I617" s="18" t="s">
        <v>107</v>
      </c>
      <c r="J617" s="3" t="s">
        <v>353</v>
      </c>
      <c r="K617" s="5" t="s">
        <v>22</v>
      </c>
      <c r="L617" s="4">
        <v>13862</v>
      </c>
      <c r="M617" s="4">
        <v>8464.7999999999993</v>
      </c>
      <c r="N617" s="4">
        <v>17469</v>
      </c>
      <c r="O617" s="4">
        <v>18468</v>
      </c>
      <c r="P617" s="4">
        <v>18771</v>
      </c>
      <c r="Q617" s="4">
        <v>19102</v>
      </c>
      <c r="R617" s="4">
        <v>11434</v>
      </c>
      <c r="S617" s="4">
        <v>9560.7999999999993</v>
      </c>
      <c r="T617" s="4">
        <v>9577.2999999999993</v>
      </c>
      <c r="U617" s="4">
        <v>8166.2</v>
      </c>
      <c r="V617" s="4">
        <v>11106</v>
      </c>
      <c r="W617" s="4">
        <v>10967</v>
      </c>
      <c r="X617" s="4">
        <v>13914</v>
      </c>
      <c r="Y617" s="4">
        <v>11867</v>
      </c>
      <c r="Z617" s="4">
        <v>15924</v>
      </c>
      <c r="AA617" s="3" t="s">
        <v>354</v>
      </c>
      <c r="AB617" s="3" t="s">
        <v>24</v>
      </c>
      <c r="AC617" s="6">
        <f t="shared" si="36"/>
        <v>13265.266666666668</v>
      </c>
      <c r="AD617" s="6">
        <f t="shared" si="37"/>
        <v>18780.333333333332</v>
      </c>
      <c r="AE617" s="6">
        <f t="shared" si="38"/>
        <v>10190.699999999999</v>
      </c>
      <c r="AF617" s="6">
        <f t="shared" si="39"/>
        <v>10079.733333333334</v>
      </c>
      <c r="AG617" s="7">
        <v>1.4157524160841091</v>
      </c>
      <c r="AH617" s="7">
        <v>0.1689712681157379</v>
      </c>
      <c r="AI617" s="8">
        <v>0.76822428497479622</v>
      </c>
      <c r="AJ617" s="8">
        <v>0.36096097627986418</v>
      </c>
      <c r="AK617" s="7">
        <v>0.75985908060649621</v>
      </c>
      <c r="AL617" s="7">
        <v>0.34959282429589278</v>
      </c>
    </row>
    <row r="618" spans="1:38" ht="15" customHeight="1" x14ac:dyDescent="0.3">
      <c r="A618" s="3" t="s">
        <v>365</v>
      </c>
      <c r="B618" s="3" t="s">
        <v>363</v>
      </c>
      <c r="C618" s="4">
        <v>127.04</v>
      </c>
      <c r="D618" s="4">
        <v>97</v>
      </c>
      <c r="E618" s="4">
        <v>126.032</v>
      </c>
      <c r="F618" s="3" t="s">
        <v>364</v>
      </c>
      <c r="G618" s="3" t="s">
        <v>17</v>
      </c>
      <c r="H618" s="18" t="s">
        <v>107</v>
      </c>
      <c r="I618" s="18" t="s">
        <v>107</v>
      </c>
      <c r="J618" s="3" t="s">
        <v>366</v>
      </c>
      <c r="K618" s="5" t="s">
        <v>22</v>
      </c>
      <c r="L618" s="4">
        <v>21987</v>
      </c>
      <c r="M618" s="4">
        <v>19151</v>
      </c>
      <c r="N618" s="4">
        <v>32428</v>
      </c>
      <c r="O618" s="4">
        <v>13753</v>
      </c>
      <c r="P618" s="4">
        <v>7280.2</v>
      </c>
      <c r="Q618" s="4">
        <v>17116</v>
      </c>
      <c r="R618" s="4">
        <v>19534</v>
      </c>
      <c r="S618" s="4">
        <v>11937</v>
      </c>
      <c r="T618" s="4">
        <v>13934</v>
      </c>
      <c r="U618" s="4">
        <v>21963</v>
      </c>
      <c r="V618" s="4">
        <v>30504</v>
      </c>
      <c r="W618" s="4">
        <v>17440</v>
      </c>
      <c r="X618" s="4">
        <v>23243</v>
      </c>
      <c r="Y618" s="4">
        <v>51610</v>
      </c>
      <c r="Z618" s="4">
        <v>47240</v>
      </c>
      <c r="AA618" s="3" t="s">
        <v>367</v>
      </c>
      <c r="AB618" s="3" t="s">
        <v>24</v>
      </c>
      <c r="AC618" s="6">
        <f t="shared" si="36"/>
        <v>24522</v>
      </c>
      <c r="AD618" s="6">
        <f t="shared" si="37"/>
        <v>12716.4</v>
      </c>
      <c r="AE618" s="6">
        <f t="shared" si="38"/>
        <v>15135</v>
      </c>
      <c r="AF618" s="6">
        <f t="shared" si="39"/>
        <v>23302.333333333332</v>
      </c>
      <c r="AG618" s="7">
        <v>0.51857107903107413</v>
      </c>
      <c r="AH618" s="7">
        <v>8.2852635028280733E-2</v>
      </c>
      <c r="AI618" s="8">
        <v>0.61720088084169322</v>
      </c>
      <c r="AJ618" s="8">
        <v>0.1314189755850359</v>
      </c>
      <c r="AK618" s="7">
        <v>0.95026234945491117</v>
      </c>
      <c r="AL618" s="7">
        <v>0.83727190587965694</v>
      </c>
    </row>
    <row r="619" spans="1:38" ht="15" customHeight="1" x14ac:dyDescent="0.3">
      <c r="A619" s="3" t="s">
        <v>369</v>
      </c>
      <c r="B619" s="3" t="s">
        <v>368</v>
      </c>
      <c r="C619" s="4">
        <v>127.04</v>
      </c>
      <c r="D619" s="4">
        <v>109.02</v>
      </c>
      <c r="E619" s="4">
        <v>126.032</v>
      </c>
      <c r="F619" s="3" t="s">
        <v>364</v>
      </c>
      <c r="G619" s="3" t="s">
        <v>17</v>
      </c>
      <c r="H619" s="18" t="s">
        <v>107</v>
      </c>
      <c r="I619" s="18" t="s">
        <v>107</v>
      </c>
      <c r="J619" s="3" t="s">
        <v>370</v>
      </c>
      <c r="K619" s="5" t="s">
        <v>125</v>
      </c>
      <c r="L619" s="4">
        <v>121740</v>
      </c>
      <c r="M619" s="4">
        <v>99427</v>
      </c>
      <c r="N619" s="4">
        <v>95237</v>
      </c>
      <c r="O619" s="4">
        <v>122500</v>
      </c>
      <c r="P619" s="4">
        <v>166490</v>
      </c>
      <c r="Q619" s="4">
        <v>140820</v>
      </c>
      <c r="R619" s="4">
        <v>98944</v>
      </c>
      <c r="S619" s="4">
        <v>131590</v>
      </c>
      <c r="T619" s="4">
        <v>114600</v>
      </c>
      <c r="U619" s="4">
        <v>120470</v>
      </c>
      <c r="V619" s="4">
        <v>155930</v>
      </c>
      <c r="W619" s="4">
        <v>134920</v>
      </c>
      <c r="X619" s="4">
        <v>84818</v>
      </c>
      <c r="Y619" s="4">
        <v>92710</v>
      </c>
      <c r="Z619" s="4">
        <v>115930</v>
      </c>
      <c r="AA619" s="3" t="s">
        <v>371</v>
      </c>
      <c r="AB619" s="3" t="s">
        <v>372</v>
      </c>
      <c r="AC619" s="6">
        <f t="shared" si="36"/>
        <v>105468</v>
      </c>
      <c r="AD619" s="6">
        <f t="shared" si="37"/>
        <v>143270</v>
      </c>
      <c r="AE619" s="6">
        <f t="shared" si="38"/>
        <v>115044.66666666667</v>
      </c>
      <c r="AF619" s="6">
        <f t="shared" si="39"/>
        <v>137106.66666666666</v>
      </c>
      <c r="AG619" s="7">
        <v>1.3584215117381579</v>
      </c>
      <c r="AH619" s="7">
        <v>7.8149269945053126E-2</v>
      </c>
      <c r="AI619" s="8">
        <v>1.0908016333548249</v>
      </c>
      <c r="AJ619" s="8">
        <v>0.48739554391758089</v>
      </c>
      <c r="AK619" s="7">
        <v>1.2999835653152301</v>
      </c>
      <c r="AL619" s="7">
        <v>7.7403509709741192E-2</v>
      </c>
    </row>
    <row r="620" spans="1:38" ht="15" customHeight="1" x14ac:dyDescent="0.3">
      <c r="A620" s="3" t="s">
        <v>394</v>
      </c>
      <c r="B620" s="3" t="s">
        <v>392</v>
      </c>
      <c r="C620" s="4">
        <v>130.09</v>
      </c>
      <c r="D620" s="4">
        <v>84.08</v>
      </c>
      <c r="E620" s="4">
        <v>129.09</v>
      </c>
      <c r="F620" s="3" t="s">
        <v>393</v>
      </c>
      <c r="G620" s="3" t="s">
        <v>17</v>
      </c>
      <c r="H620" s="18" t="s">
        <v>107</v>
      </c>
      <c r="I620" s="18" t="s">
        <v>107</v>
      </c>
      <c r="J620" s="3" t="s">
        <v>292</v>
      </c>
      <c r="K620" s="5" t="s">
        <v>125</v>
      </c>
      <c r="L620" s="4">
        <v>3310600</v>
      </c>
      <c r="M620" s="4">
        <v>3989800</v>
      </c>
      <c r="N620" s="4">
        <v>4164100</v>
      </c>
      <c r="O620" s="4">
        <v>5114800</v>
      </c>
      <c r="P620" s="4">
        <v>4782200</v>
      </c>
      <c r="Q620" s="4">
        <v>4088900</v>
      </c>
      <c r="R620" s="4">
        <v>4987700</v>
      </c>
      <c r="S620" s="4">
        <v>3713200</v>
      </c>
      <c r="T620" s="4">
        <v>4533600</v>
      </c>
      <c r="U620" s="4">
        <v>3852700</v>
      </c>
      <c r="V620" s="4">
        <v>3840700</v>
      </c>
      <c r="W620" s="4">
        <v>4190300</v>
      </c>
      <c r="X620" s="4">
        <v>4519900</v>
      </c>
      <c r="Y620" s="4">
        <v>5234900</v>
      </c>
      <c r="Z620" s="4">
        <v>4515700</v>
      </c>
      <c r="AA620" s="3" t="s">
        <v>24</v>
      </c>
      <c r="AB620" s="3" t="s">
        <v>24</v>
      </c>
      <c r="AC620" s="6">
        <f t="shared" si="36"/>
        <v>3821500</v>
      </c>
      <c r="AD620" s="6">
        <f t="shared" si="37"/>
        <v>4661966.666666667</v>
      </c>
      <c r="AE620" s="6">
        <f t="shared" si="38"/>
        <v>4411500</v>
      </c>
      <c r="AF620" s="6">
        <f t="shared" si="39"/>
        <v>3961233.3333333335</v>
      </c>
      <c r="AG620" s="7">
        <v>1.219931091630686</v>
      </c>
      <c r="AH620" s="7">
        <v>0.1043447905733841</v>
      </c>
      <c r="AI620" s="8">
        <v>1.1543896375768681</v>
      </c>
      <c r="AJ620" s="8">
        <v>0.27194036706318658</v>
      </c>
      <c r="AK620" s="7">
        <v>1.0365650486283751</v>
      </c>
      <c r="AL620" s="7">
        <v>0.65980933512781226</v>
      </c>
    </row>
    <row r="621" spans="1:38" ht="15" customHeight="1" x14ac:dyDescent="0.3">
      <c r="A621" s="3" t="s">
        <v>526</v>
      </c>
      <c r="B621" s="3" t="s">
        <v>524</v>
      </c>
      <c r="C621" s="4">
        <v>135.08000000000001</v>
      </c>
      <c r="D621" s="4">
        <v>79.05</v>
      </c>
      <c r="E621" s="4">
        <v>134.07300000000001</v>
      </c>
      <c r="F621" s="3" t="s">
        <v>525</v>
      </c>
      <c r="G621" s="3" t="s">
        <v>17</v>
      </c>
      <c r="H621" s="18" t="s">
        <v>107</v>
      </c>
      <c r="I621" s="18" t="s">
        <v>107</v>
      </c>
      <c r="J621" s="3" t="s">
        <v>527</v>
      </c>
      <c r="K621" s="5" t="s">
        <v>22</v>
      </c>
      <c r="L621" s="4">
        <v>29022</v>
      </c>
      <c r="M621" s="4">
        <v>27625</v>
      </c>
      <c r="N621" s="4">
        <v>21648</v>
      </c>
      <c r="O621" s="4">
        <v>29018</v>
      </c>
      <c r="P621" s="4">
        <v>21630</v>
      </c>
      <c r="Q621" s="4">
        <v>27238</v>
      </c>
      <c r="R621" s="4">
        <v>32292</v>
      </c>
      <c r="S621" s="4">
        <v>25699</v>
      </c>
      <c r="T621" s="4">
        <v>27405</v>
      </c>
      <c r="U621" s="4">
        <v>31718</v>
      </c>
      <c r="V621" s="4">
        <v>27119</v>
      </c>
      <c r="W621" s="4">
        <v>29354</v>
      </c>
      <c r="X621" s="4">
        <v>10309</v>
      </c>
      <c r="Y621" s="4">
        <v>11850</v>
      </c>
      <c r="Z621" s="4">
        <v>10435</v>
      </c>
      <c r="AA621" s="3" t="s">
        <v>24</v>
      </c>
      <c r="AB621" s="3" t="s">
        <v>24</v>
      </c>
      <c r="AC621" s="6">
        <f t="shared" si="36"/>
        <v>26098.333333333332</v>
      </c>
      <c r="AD621" s="6">
        <f t="shared" si="37"/>
        <v>25962</v>
      </c>
      <c r="AE621" s="6">
        <f t="shared" si="38"/>
        <v>28465.333333333332</v>
      </c>
      <c r="AF621" s="6">
        <f t="shared" si="39"/>
        <v>29397</v>
      </c>
      <c r="AG621" s="7">
        <v>0.99477616706047645</v>
      </c>
      <c r="AH621" s="7">
        <v>0.96779050433444347</v>
      </c>
      <c r="AI621" s="8">
        <v>1.090695446707963</v>
      </c>
      <c r="AJ621" s="8">
        <v>0.47538813612308739</v>
      </c>
      <c r="AK621" s="7">
        <v>1.126393767162654</v>
      </c>
      <c r="AL621" s="7">
        <v>0.29162926276259299</v>
      </c>
    </row>
    <row r="622" spans="1:38" ht="15" customHeight="1" x14ac:dyDescent="0.3">
      <c r="A622" s="3" t="s">
        <v>1045</v>
      </c>
      <c r="B622" s="3" t="s">
        <v>1044</v>
      </c>
      <c r="C622" s="4">
        <v>165.05</v>
      </c>
      <c r="D622" s="4">
        <v>119.05</v>
      </c>
      <c r="E622" s="4">
        <v>164.047</v>
      </c>
      <c r="F622" s="3" t="s">
        <v>1032</v>
      </c>
      <c r="G622" s="3" t="s">
        <v>17</v>
      </c>
      <c r="H622" s="18" t="s">
        <v>107</v>
      </c>
      <c r="I622" s="18" t="s">
        <v>107</v>
      </c>
      <c r="J622" s="3" t="s">
        <v>292</v>
      </c>
      <c r="K622" s="5" t="s">
        <v>22</v>
      </c>
      <c r="L622" s="4">
        <v>1287000</v>
      </c>
      <c r="M622" s="4">
        <v>1205000</v>
      </c>
      <c r="N622" s="4">
        <v>1148300</v>
      </c>
      <c r="O622" s="4">
        <v>1196400</v>
      </c>
      <c r="P622" s="4">
        <v>1452600</v>
      </c>
      <c r="Q622" s="4">
        <v>1212500</v>
      </c>
      <c r="R622" s="4">
        <v>1125000</v>
      </c>
      <c r="S622" s="4">
        <v>1137600</v>
      </c>
      <c r="T622" s="4">
        <v>1175500</v>
      </c>
      <c r="U622" s="4">
        <v>1049600</v>
      </c>
      <c r="V622" s="4">
        <v>1174900</v>
      </c>
      <c r="W622" s="4">
        <v>961160</v>
      </c>
      <c r="X622" s="4">
        <v>1010900</v>
      </c>
      <c r="Y622" s="4">
        <v>984720</v>
      </c>
      <c r="Z622" s="4">
        <v>848740</v>
      </c>
      <c r="AA622" s="3" t="s">
        <v>24</v>
      </c>
      <c r="AB622" s="3" t="s">
        <v>24</v>
      </c>
      <c r="AC622" s="6">
        <f t="shared" si="36"/>
        <v>1213433.3333333333</v>
      </c>
      <c r="AD622" s="6">
        <f t="shared" si="37"/>
        <v>1287166.6666666667</v>
      </c>
      <c r="AE622" s="6">
        <f t="shared" si="38"/>
        <v>1146033.3333333333</v>
      </c>
      <c r="AF622" s="6">
        <f t="shared" si="39"/>
        <v>1061886.6666666667</v>
      </c>
      <c r="AG622" s="7">
        <v>1.060764222728896</v>
      </c>
      <c r="AH622" s="7">
        <v>0.48389680566899612</v>
      </c>
      <c r="AI622" s="8">
        <v>0.94445512732467107</v>
      </c>
      <c r="AJ622" s="8">
        <v>0.2304408752347144</v>
      </c>
      <c r="AK622" s="7">
        <v>0.87510919429717338</v>
      </c>
      <c r="AL622" s="7">
        <v>0.1212350349507975</v>
      </c>
    </row>
    <row r="623" spans="1:38" ht="15" customHeight="1" x14ac:dyDescent="0.3">
      <c r="A623" s="3" t="s">
        <v>1647</v>
      </c>
      <c r="B623" s="3" t="s">
        <v>1645</v>
      </c>
      <c r="C623" s="4">
        <v>203.14</v>
      </c>
      <c r="D623" s="4">
        <v>129.07</v>
      </c>
      <c r="E623" s="4">
        <v>202.136</v>
      </c>
      <c r="F623" s="3" t="s">
        <v>1646</v>
      </c>
      <c r="G623" s="3" t="s">
        <v>17</v>
      </c>
      <c r="H623" s="18" t="s">
        <v>107</v>
      </c>
      <c r="I623" s="18" t="s">
        <v>107</v>
      </c>
      <c r="J623" s="3" t="s">
        <v>1648</v>
      </c>
      <c r="K623" s="5" t="s">
        <v>22</v>
      </c>
      <c r="L623" s="4">
        <v>9202.7999999999993</v>
      </c>
      <c r="M623" s="4">
        <v>11664</v>
      </c>
      <c r="N623" s="4">
        <v>5810.6</v>
      </c>
      <c r="O623" s="4">
        <v>10222</v>
      </c>
      <c r="P623" s="4">
        <v>8989.6</v>
      </c>
      <c r="Q623" s="4">
        <v>8120.5</v>
      </c>
      <c r="R623" s="4">
        <v>8392.2000000000007</v>
      </c>
      <c r="S623" s="4">
        <v>7515.6</v>
      </c>
      <c r="T623" s="4">
        <v>9345.9</v>
      </c>
      <c r="U623" s="4">
        <v>6693</v>
      </c>
      <c r="V623" s="4">
        <v>8314.7000000000007</v>
      </c>
      <c r="W623" s="4">
        <v>9962.9</v>
      </c>
      <c r="X623" s="4">
        <v>4597.7</v>
      </c>
      <c r="Y623" s="4">
        <v>6504.2</v>
      </c>
      <c r="Z623" s="4">
        <v>7429.9</v>
      </c>
      <c r="AA623" s="3" t="s">
        <v>1649</v>
      </c>
      <c r="AB623" s="3" t="s">
        <v>24</v>
      </c>
      <c r="AC623" s="6">
        <f t="shared" si="36"/>
        <v>8892.4666666666672</v>
      </c>
      <c r="AD623" s="6">
        <f t="shared" si="37"/>
        <v>9110.6999999999989</v>
      </c>
      <c r="AE623" s="6">
        <f t="shared" si="38"/>
        <v>8417.9</v>
      </c>
      <c r="AF623" s="6">
        <f t="shared" si="39"/>
        <v>8323.5333333333328</v>
      </c>
      <c r="AG623" s="7">
        <v>1.024541372097731</v>
      </c>
      <c r="AH623" s="7">
        <v>0.91268798702587772</v>
      </c>
      <c r="AI623" s="8">
        <v>0.94663273032604367</v>
      </c>
      <c r="AJ623" s="8">
        <v>0.81081771652088874</v>
      </c>
      <c r="AK623" s="7">
        <v>0.93602075164746179</v>
      </c>
      <c r="AL623" s="7">
        <v>0.78787992703217957</v>
      </c>
    </row>
    <row r="624" spans="1:38" ht="15" customHeight="1" x14ac:dyDescent="0.3">
      <c r="A624" s="3" t="s">
        <v>2147</v>
      </c>
      <c r="B624" s="3" t="s">
        <v>2145</v>
      </c>
      <c r="C624" s="4">
        <v>277.12</v>
      </c>
      <c r="D624" s="4">
        <v>146</v>
      </c>
      <c r="E624" s="4">
        <v>278.13</v>
      </c>
      <c r="F624" s="3" t="s">
        <v>2146</v>
      </c>
      <c r="G624" s="3" t="s">
        <v>46</v>
      </c>
      <c r="H624" s="18" t="s">
        <v>107</v>
      </c>
      <c r="I624" s="18" t="s">
        <v>107</v>
      </c>
      <c r="J624" s="3" t="s">
        <v>2148</v>
      </c>
      <c r="K624" s="5" t="s">
        <v>175</v>
      </c>
      <c r="L624" s="4">
        <v>531350</v>
      </c>
      <c r="M624" s="4">
        <v>500130</v>
      </c>
      <c r="N624" s="4">
        <v>504370</v>
      </c>
      <c r="O624" s="4">
        <v>478330</v>
      </c>
      <c r="P624" s="4">
        <v>507680</v>
      </c>
      <c r="Q624" s="4">
        <v>510950</v>
      </c>
      <c r="R624" s="4">
        <v>512920</v>
      </c>
      <c r="S624" s="4">
        <v>426870</v>
      </c>
      <c r="T624" s="4">
        <v>456610</v>
      </c>
      <c r="U624" s="4">
        <v>203670</v>
      </c>
      <c r="V624" s="4">
        <v>69685</v>
      </c>
      <c r="W624" s="4">
        <v>421880</v>
      </c>
      <c r="X624" s="4">
        <v>424080</v>
      </c>
      <c r="Y624" s="4">
        <v>371680</v>
      </c>
      <c r="Z624" s="4">
        <v>421200</v>
      </c>
      <c r="AA624" s="3" t="s">
        <v>2149</v>
      </c>
      <c r="AB624" s="3" t="s">
        <v>2150</v>
      </c>
      <c r="AC624" s="6">
        <f t="shared" si="36"/>
        <v>511950</v>
      </c>
      <c r="AD624" s="6">
        <f t="shared" si="37"/>
        <v>498986.66666666669</v>
      </c>
      <c r="AE624" s="6">
        <f t="shared" si="38"/>
        <v>465466.66666666669</v>
      </c>
      <c r="AF624" s="6">
        <f t="shared" si="39"/>
        <v>231745</v>
      </c>
      <c r="AG624" s="7">
        <v>0.97467851678223794</v>
      </c>
      <c r="AH624" s="7">
        <v>0.41469725596030033</v>
      </c>
      <c r="AI624" s="8">
        <v>0.90920337272520102</v>
      </c>
      <c r="AJ624" s="8">
        <v>0.19870828906851501</v>
      </c>
      <c r="AK624" s="7">
        <v>0.45267115929289969</v>
      </c>
      <c r="AL624" s="7">
        <v>0.1107627499396748</v>
      </c>
    </row>
    <row r="625" spans="1:38" ht="15" customHeight="1" x14ac:dyDescent="0.3">
      <c r="A625" s="3" t="s">
        <v>2203</v>
      </c>
      <c r="B625" s="3" t="s">
        <v>2201</v>
      </c>
      <c r="C625" s="4">
        <v>281.12</v>
      </c>
      <c r="D625" s="4">
        <v>91.05</v>
      </c>
      <c r="E625" s="4">
        <v>280.11</v>
      </c>
      <c r="F625" s="3" t="s">
        <v>2202</v>
      </c>
      <c r="G625" s="3" t="s">
        <v>17</v>
      </c>
      <c r="H625" s="18" t="s">
        <v>107</v>
      </c>
      <c r="I625" s="18" t="s">
        <v>107</v>
      </c>
      <c r="J625" s="3" t="s">
        <v>2204</v>
      </c>
      <c r="K625" s="5" t="s">
        <v>125</v>
      </c>
      <c r="L625" s="4">
        <v>94293</v>
      </c>
      <c r="M625" s="4">
        <v>72422</v>
      </c>
      <c r="N625" s="4">
        <v>122020</v>
      </c>
      <c r="O625" s="4">
        <v>104450</v>
      </c>
      <c r="P625" s="4">
        <v>93635</v>
      </c>
      <c r="Q625" s="4">
        <v>84472</v>
      </c>
      <c r="R625" s="4">
        <v>124460</v>
      </c>
      <c r="S625" s="4">
        <v>83299</v>
      </c>
      <c r="T625" s="4">
        <v>115490</v>
      </c>
      <c r="U625" s="4">
        <v>94652</v>
      </c>
      <c r="V625" s="4">
        <v>81041</v>
      </c>
      <c r="W625" s="4">
        <v>95223</v>
      </c>
      <c r="X625" s="4">
        <v>33529</v>
      </c>
      <c r="Y625" s="4">
        <v>32361</v>
      </c>
      <c r="Z625" s="4">
        <v>31167</v>
      </c>
      <c r="AA625" s="3" t="s">
        <v>24</v>
      </c>
      <c r="AB625" s="3" t="s">
        <v>24</v>
      </c>
      <c r="AC625" s="6">
        <f t="shared" si="36"/>
        <v>96245</v>
      </c>
      <c r="AD625" s="6">
        <f t="shared" si="37"/>
        <v>94185.666666666672</v>
      </c>
      <c r="AE625" s="6">
        <f t="shared" si="38"/>
        <v>107749.66666666667</v>
      </c>
      <c r="AF625" s="6">
        <f t="shared" si="39"/>
        <v>90305.333333333328</v>
      </c>
      <c r="AG625" s="7">
        <v>0.97860321748315937</v>
      </c>
      <c r="AH625" s="7">
        <v>0.90360745083263128</v>
      </c>
      <c r="AI625" s="8">
        <v>1.1195352139505079</v>
      </c>
      <c r="AJ625" s="8">
        <v>0.5786591435767916</v>
      </c>
      <c r="AK625" s="7">
        <v>0.93828597156562243</v>
      </c>
      <c r="AL625" s="7">
        <v>0.72583575953858581</v>
      </c>
    </row>
    <row r="626" spans="1:38" ht="15" customHeight="1" x14ac:dyDescent="0.3">
      <c r="A626" s="3" t="s">
        <v>2456</v>
      </c>
      <c r="B626" s="3" t="s">
        <v>2454</v>
      </c>
      <c r="C626" s="4">
        <v>303.04000000000002</v>
      </c>
      <c r="D626" s="4">
        <v>257.04000000000002</v>
      </c>
      <c r="E626" s="4">
        <v>302.04200000000009</v>
      </c>
      <c r="F626" s="3" t="s">
        <v>2455</v>
      </c>
      <c r="G626" s="3" t="s">
        <v>17</v>
      </c>
      <c r="H626" s="18" t="s">
        <v>107</v>
      </c>
      <c r="I626" s="18" t="s">
        <v>107</v>
      </c>
      <c r="J626" s="3" t="s">
        <v>292</v>
      </c>
      <c r="K626" s="5" t="s">
        <v>125</v>
      </c>
      <c r="L626" s="4">
        <v>99049</v>
      </c>
      <c r="M626" s="4">
        <v>90342</v>
      </c>
      <c r="N626" s="4">
        <v>99646</v>
      </c>
      <c r="O626" s="4">
        <v>67090</v>
      </c>
      <c r="P626" s="4">
        <v>73068</v>
      </c>
      <c r="Q626" s="4">
        <v>72909</v>
      </c>
      <c r="R626" s="4">
        <v>109020</v>
      </c>
      <c r="S626" s="4">
        <v>90803</v>
      </c>
      <c r="T626" s="4">
        <v>38914</v>
      </c>
      <c r="U626" s="4">
        <v>116710</v>
      </c>
      <c r="V626" s="4">
        <v>58162</v>
      </c>
      <c r="W626" s="4">
        <v>73796</v>
      </c>
      <c r="X626" s="4">
        <v>109390</v>
      </c>
      <c r="Y626" s="4">
        <v>83393</v>
      </c>
      <c r="Z626" s="4">
        <v>96652</v>
      </c>
      <c r="AA626" s="3" t="s">
        <v>24</v>
      </c>
      <c r="AB626" s="3" t="s">
        <v>24</v>
      </c>
      <c r="AC626" s="6">
        <f t="shared" si="36"/>
        <v>96345.666666666672</v>
      </c>
      <c r="AD626" s="6">
        <f t="shared" si="37"/>
        <v>71022.333333333328</v>
      </c>
      <c r="AE626" s="6">
        <f t="shared" si="38"/>
        <v>79579</v>
      </c>
      <c r="AF626" s="6">
        <f t="shared" si="39"/>
        <v>82889.333333333328</v>
      </c>
      <c r="AG626" s="7">
        <v>0.73716167826264445</v>
      </c>
      <c r="AH626" s="7">
        <v>3.6661049105629622E-3</v>
      </c>
      <c r="AI626" s="8">
        <v>0.82597383725958962</v>
      </c>
      <c r="AJ626" s="8">
        <v>0.50934042579438299</v>
      </c>
      <c r="AK626" s="7">
        <v>0.86033276016565341</v>
      </c>
      <c r="AL626" s="7">
        <v>0.5238670077212797</v>
      </c>
    </row>
    <row r="627" spans="1:38" ht="15" customHeight="1" x14ac:dyDescent="0.3">
      <c r="A627" s="3" t="s">
        <v>2583</v>
      </c>
      <c r="B627" s="3" t="s">
        <v>2581</v>
      </c>
      <c r="C627" s="4">
        <v>317.07</v>
      </c>
      <c r="D627" s="4">
        <v>302.04000000000002</v>
      </c>
      <c r="E627" s="4">
        <v>316.05799999999999</v>
      </c>
      <c r="F627" s="3" t="s">
        <v>2582</v>
      </c>
      <c r="G627" s="3" t="s">
        <v>17</v>
      </c>
      <c r="H627" s="18" t="s">
        <v>107</v>
      </c>
      <c r="I627" s="18" t="s">
        <v>107</v>
      </c>
      <c r="J627" s="3" t="s">
        <v>2584</v>
      </c>
      <c r="K627" s="5" t="s">
        <v>22</v>
      </c>
      <c r="L627" s="4">
        <v>17414</v>
      </c>
      <c r="M627" s="4">
        <v>12115</v>
      </c>
      <c r="N627" s="4">
        <v>19125</v>
      </c>
      <c r="O627" s="4">
        <v>7015.8</v>
      </c>
      <c r="P627" s="4">
        <v>24082</v>
      </c>
      <c r="Q627" s="4">
        <v>7032.6</v>
      </c>
      <c r="R627" s="4">
        <v>12906</v>
      </c>
      <c r="S627" s="4">
        <v>9975.6</v>
      </c>
      <c r="T627" s="4">
        <v>12177</v>
      </c>
      <c r="U627" s="4">
        <v>7165.6</v>
      </c>
      <c r="V627" s="4">
        <v>4566.7</v>
      </c>
      <c r="W627" s="4">
        <v>9864.5</v>
      </c>
      <c r="X627" s="4">
        <v>9588.4</v>
      </c>
      <c r="Y627" s="4">
        <v>8310.4</v>
      </c>
      <c r="Z627" s="4">
        <v>12677</v>
      </c>
      <c r="AA627" s="3" t="s">
        <v>2585</v>
      </c>
      <c r="AB627" s="3" t="s">
        <v>24</v>
      </c>
      <c r="AC627" s="6">
        <f t="shared" si="36"/>
        <v>16218</v>
      </c>
      <c r="AD627" s="6">
        <f t="shared" si="37"/>
        <v>12710.133333333333</v>
      </c>
      <c r="AE627" s="6">
        <f t="shared" si="38"/>
        <v>11686.199999999999</v>
      </c>
      <c r="AF627" s="6">
        <f t="shared" si="39"/>
        <v>7198.9333333333334</v>
      </c>
      <c r="AG627" s="7">
        <v>0.7837053479672792</v>
      </c>
      <c r="AH627" s="7">
        <v>0.61021814406171249</v>
      </c>
      <c r="AI627" s="8">
        <v>0.72056973732889384</v>
      </c>
      <c r="AJ627" s="8">
        <v>0.1527838131943236</v>
      </c>
      <c r="AK627" s="7">
        <v>0.44388539482879108</v>
      </c>
      <c r="AL627" s="7">
        <v>2.9894833151308559E-2</v>
      </c>
    </row>
    <row r="628" spans="1:38" ht="15" customHeight="1" x14ac:dyDescent="0.3">
      <c r="A628" s="3" t="s">
        <v>2975</v>
      </c>
      <c r="B628" s="3" t="s">
        <v>2973</v>
      </c>
      <c r="C628" s="4">
        <v>371.11</v>
      </c>
      <c r="D628" s="4">
        <v>297.11</v>
      </c>
      <c r="E628" s="4">
        <v>372.12</v>
      </c>
      <c r="F628" s="3" t="s">
        <v>2974</v>
      </c>
      <c r="G628" s="3" t="s">
        <v>46</v>
      </c>
      <c r="H628" s="18" t="s">
        <v>107</v>
      </c>
      <c r="I628" s="18" t="s">
        <v>107</v>
      </c>
      <c r="J628" s="3" t="s">
        <v>292</v>
      </c>
      <c r="K628" s="5" t="s">
        <v>22</v>
      </c>
      <c r="L628" s="4">
        <v>29036</v>
      </c>
      <c r="M628" s="4">
        <v>22569</v>
      </c>
      <c r="N628" s="4">
        <v>23085</v>
      </c>
      <c r="O628" s="4">
        <v>23911</v>
      </c>
      <c r="P628" s="4">
        <v>19040</v>
      </c>
      <c r="Q628" s="4">
        <v>15456</v>
      </c>
      <c r="R628" s="4">
        <v>41056</v>
      </c>
      <c r="S628" s="4">
        <v>31189</v>
      </c>
      <c r="T628" s="4">
        <v>34943</v>
      </c>
      <c r="U628" s="4">
        <v>26873</v>
      </c>
      <c r="V628" s="4">
        <v>21541</v>
      </c>
      <c r="W628" s="4">
        <v>22927</v>
      </c>
      <c r="X628" s="4">
        <v>26983</v>
      </c>
      <c r="Y628" s="4">
        <v>33204</v>
      </c>
      <c r="Z628" s="4">
        <v>31662</v>
      </c>
      <c r="AA628" s="3" t="s">
        <v>24</v>
      </c>
      <c r="AB628" s="3" t="s">
        <v>24</v>
      </c>
      <c r="AC628" s="6">
        <f t="shared" si="36"/>
        <v>24896.666666666668</v>
      </c>
      <c r="AD628" s="6">
        <f t="shared" si="37"/>
        <v>19469</v>
      </c>
      <c r="AE628" s="6">
        <f t="shared" si="38"/>
        <v>35729.333333333336</v>
      </c>
      <c r="AF628" s="6">
        <f t="shared" si="39"/>
        <v>23780.333333333332</v>
      </c>
      <c r="AG628" s="7">
        <v>0.78199223456955413</v>
      </c>
      <c r="AH628" s="7">
        <v>0.16813763451501981</v>
      </c>
      <c r="AI628" s="8">
        <v>1.4351051010844831</v>
      </c>
      <c r="AJ628" s="8">
        <v>4.2863459808470519E-2</v>
      </c>
      <c r="AK628" s="7">
        <v>0.95516133351184884</v>
      </c>
      <c r="AL628" s="7">
        <v>0.69317761901659369</v>
      </c>
    </row>
    <row r="629" spans="1:38" ht="15" customHeight="1" x14ac:dyDescent="0.3">
      <c r="A629" s="3" t="s">
        <v>3018</v>
      </c>
      <c r="B629" s="3" t="s">
        <v>3016</v>
      </c>
      <c r="C629" s="4">
        <v>387.13</v>
      </c>
      <c r="D629" s="4">
        <v>225.07</v>
      </c>
      <c r="E629" s="4">
        <v>388.137</v>
      </c>
      <c r="F629" s="3" t="s">
        <v>3017</v>
      </c>
      <c r="G629" s="3" t="s">
        <v>46</v>
      </c>
      <c r="H629" s="18" t="s">
        <v>107</v>
      </c>
      <c r="I629" s="18" t="s">
        <v>107</v>
      </c>
      <c r="J629" s="3" t="s">
        <v>3019</v>
      </c>
      <c r="K629" s="5" t="s">
        <v>125</v>
      </c>
      <c r="L629" s="4">
        <v>97494</v>
      </c>
      <c r="M629" s="4">
        <v>124050</v>
      </c>
      <c r="N629" s="4">
        <v>133270</v>
      </c>
      <c r="O629" s="4">
        <v>103270</v>
      </c>
      <c r="P629" s="4">
        <v>89565</v>
      </c>
      <c r="Q629" s="4">
        <v>121860</v>
      </c>
      <c r="R629" s="4">
        <v>89258</v>
      </c>
      <c r="S629" s="4">
        <v>85852</v>
      </c>
      <c r="T629" s="4">
        <v>105820</v>
      </c>
      <c r="U629" s="4">
        <v>112940</v>
      </c>
      <c r="V629" s="4">
        <v>105680</v>
      </c>
      <c r="W629" s="4">
        <v>116750</v>
      </c>
      <c r="X629" s="4">
        <v>97355</v>
      </c>
      <c r="Y629" s="4">
        <v>116770</v>
      </c>
      <c r="Z629" s="4">
        <v>120510</v>
      </c>
      <c r="AA629" s="3" t="s">
        <v>24</v>
      </c>
      <c r="AB629" s="3" t="s">
        <v>24</v>
      </c>
      <c r="AC629" s="6">
        <f t="shared" si="36"/>
        <v>118271.33333333333</v>
      </c>
      <c r="AD629" s="6">
        <f t="shared" si="37"/>
        <v>104898.33333333333</v>
      </c>
      <c r="AE629" s="6">
        <f t="shared" si="38"/>
        <v>93643.333333333328</v>
      </c>
      <c r="AF629" s="6">
        <f t="shared" si="39"/>
        <v>111790</v>
      </c>
      <c r="AG629" s="7">
        <v>0.88692948981719999</v>
      </c>
      <c r="AH629" s="7">
        <v>0.40154655659533439</v>
      </c>
      <c r="AI629" s="8">
        <v>0.79176695395333896</v>
      </c>
      <c r="AJ629" s="8">
        <v>0.13503633602056569</v>
      </c>
      <c r="AK629" s="7">
        <v>0.94519945661670624</v>
      </c>
      <c r="AL629" s="7">
        <v>0.61337222516090706</v>
      </c>
    </row>
    <row r="630" spans="1:38" ht="15" customHeight="1" x14ac:dyDescent="0.3">
      <c r="A630" s="3" t="s">
        <v>3623</v>
      </c>
      <c r="B630" s="3" t="s">
        <v>3622</v>
      </c>
      <c r="C630" s="4">
        <v>521.20000000000005</v>
      </c>
      <c r="D630" s="4">
        <v>131.05000000000001</v>
      </c>
      <c r="E630" s="4">
        <v>520.19399999999996</v>
      </c>
      <c r="F630" s="3" t="s">
        <v>3616</v>
      </c>
      <c r="G630" s="3" t="s">
        <v>17</v>
      </c>
      <c r="H630" s="18" t="s">
        <v>107</v>
      </c>
      <c r="I630" s="18" t="s">
        <v>107</v>
      </c>
      <c r="J630" s="3" t="s">
        <v>3624</v>
      </c>
      <c r="K630" s="5" t="s">
        <v>175</v>
      </c>
      <c r="L630" s="4">
        <v>7390800</v>
      </c>
      <c r="M630" s="4">
        <v>6646300</v>
      </c>
      <c r="N630" s="4">
        <v>5617400</v>
      </c>
      <c r="O630" s="4">
        <v>4973400</v>
      </c>
      <c r="P630" s="4">
        <v>5336900</v>
      </c>
      <c r="Q630" s="4">
        <v>6436100</v>
      </c>
      <c r="R630" s="4">
        <v>7950300</v>
      </c>
      <c r="S630" s="4">
        <v>7733700</v>
      </c>
      <c r="T630" s="4">
        <v>8004700</v>
      </c>
      <c r="U630" s="4">
        <v>6979700</v>
      </c>
      <c r="V630" s="4">
        <v>7675200</v>
      </c>
      <c r="W630" s="4">
        <v>8361900</v>
      </c>
      <c r="X630" s="4">
        <v>6796300</v>
      </c>
      <c r="Y630" s="4">
        <v>6621700</v>
      </c>
      <c r="Z630" s="4">
        <v>7711900</v>
      </c>
      <c r="AA630" s="3" t="s">
        <v>24</v>
      </c>
      <c r="AB630" s="3" t="s">
        <v>24</v>
      </c>
      <c r="AC630" s="6">
        <f t="shared" si="36"/>
        <v>6551500</v>
      </c>
      <c r="AD630" s="6">
        <f t="shared" si="37"/>
        <v>5582133.333333333</v>
      </c>
      <c r="AE630" s="6">
        <f t="shared" si="38"/>
        <v>7896233.333333333</v>
      </c>
      <c r="AF630" s="6">
        <f t="shared" si="39"/>
        <v>7672266.666666667</v>
      </c>
      <c r="AG630" s="7">
        <v>0.85203897326312039</v>
      </c>
      <c r="AH630" s="7">
        <v>0.22680337721156371</v>
      </c>
      <c r="AI630" s="8">
        <v>1.2052557938385611</v>
      </c>
      <c r="AJ630" s="8">
        <v>0.11686127136935071</v>
      </c>
      <c r="AK630" s="7">
        <v>1.171070238367804</v>
      </c>
      <c r="AL630" s="7">
        <v>0.1645406414834891</v>
      </c>
    </row>
    <row r="631" spans="1:38" ht="15" customHeight="1" x14ac:dyDescent="0.3">
      <c r="A631" s="3" t="s">
        <v>3697</v>
      </c>
      <c r="B631" s="3" t="s">
        <v>3696</v>
      </c>
      <c r="C631" s="4">
        <v>544.34</v>
      </c>
      <c r="D631" s="4">
        <v>485.27</v>
      </c>
      <c r="E631" s="4">
        <v>543.3330000000002</v>
      </c>
      <c r="F631" s="3" t="s">
        <v>3694</v>
      </c>
      <c r="G631" s="3" t="s">
        <v>17</v>
      </c>
      <c r="H631" s="18" t="s">
        <v>107</v>
      </c>
      <c r="I631" s="18" t="s">
        <v>107</v>
      </c>
      <c r="J631" s="3" t="s">
        <v>292</v>
      </c>
      <c r="K631" s="5" t="s">
        <v>175</v>
      </c>
      <c r="L631" s="4">
        <v>320660</v>
      </c>
      <c r="M631" s="4">
        <v>295140</v>
      </c>
      <c r="N631" s="4">
        <v>270760</v>
      </c>
      <c r="O631" s="4">
        <v>316680</v>
      </c>
      <c r="P631" s="4">
        <v>258560</v>
      </c>
      <c r="Q631" s="4">
        <v>181080</v>
      </c>
      <c r="R631" s="4">
        <v>252730</v>
      </c>
      <c r="S631" s="4">
        <v>366400</v>
      </c>
      <c r="T631" s="4">
        <v>167790</v>
      </c>
      <c r="U631" s="4">
        <v>245920</v>
      </c>
      <c r="V631" s="4">
        <v>152020</v>
      </c>
      <c r="W631" s="4">
        <v>271700</v>
      </c>
      <c r="X631" s="4">
        <v>207460</v>
      </c>
      <c r="Y631" s="4">
        <v>218130</v>
      </c>
      <c r="Z631" s="4">
        <v>191000</v>
      </c>
      <c r="AA631" s="3" t="s">
        <v>24</v>
      </c>
      <c r="AB631" s="3" t="s">
        <v>24</v>
      </c>
      <c r="AC631" s="6">
        <f t="shared" si="36"/>
        <v>295520</v>
      </c>
      <c r="AD631" s="6">
        <f t="shared" si="37"/>
        <v>252106.66666666666</v>
      </c>
      <c r="AE631" s="6">
        <f t="shared" si="38"/>
        <v>262306.66666666669</v>
      </c>
      <c r="AF631" s="6">
        <f t="shared" si="39"/>
        <v>223213.33333333334</v>
      </c>
      <c r="AG631" s="7">
        <v>0.85309510918606746</v>
      </c>
      <c r="AH631" s="7">
        <v>0.38830399192794429</v>
      </c>
      <c r="AI631" s="8">
        <v>0.88761053961378822</v>
      </c>
      <c r="AJ631" s="8">
        <v>0.62625766135175376</v>
      </c>
      <c r="AK631" s="7">
        <v>0.75532394874571385</v>
      </c>
      <c r="AL631" s="7">
        <v>0.17514026026659971</v>
      </c>
    </row>
    <row r="632" spans="1:38" ht="15" customHeight="1" x14ac:dyDescent="0.3">
      <c r="A632" s="3" t="s">
        <v>180</v>
      </c>
      <c r="B632" s="3" t="s">
        <v>178</v>
      </c>
      <c r="C632" s="4">
        <v>110.06</v>
      </c>
      <c r="D632" s="4">
        <v>93.06</v>
      </c>
      <c r="E632" s="4">
        <v>109.053</v>
      </c>
      <c r="F632" s="3" t="s">
        <v>179</v>
      </c>
      <c r="G632" s="3" t="s">
        <v>17</v>
      </c>
      <c r="H632" s="18" t="s">
        <v>19</v>
      </c>
      <c r="I632" s="18" t="s">
        <v>181</v>
      </c>
      <c r="J632" s="3" t="s">
        <v>182</v>
      </c>
      <c r="K632" s="5" t="s">
        <v>22</v>
      </c>
      <c r="L632" s="4">
        <v>5088.8</v>
      </c>
      <c r="M632" s="4">
        <v>7455.7</v>
      </c>
      <c r="N632" s="4">
        <v>3529.4</v>
      </c>
      <c r="O632" s="4">
        <v>12886</v>
      </c>
      <c r="P632" s="4">
        <v>8889.5</v>
      </c>
      <c r="Q632" s="4">
        <v>7504.4</v>
      </c>
      <c r="R632" s="4">
        <v>7986.4</v>
      </c>
      <c r="S632" s="4">
        <v>7900.3</v>
      </c>
      <c r="T632" s="4">
        <v>10524</v>
      </c>
      <c r="U632" s="4">
        <v>12577</v>
      </c>
      <c r="V632" s="4">
        <v>6110.8</v>
      </c>
      <c r="W632" s="4">
        <v>6275</v>
      </c>
      <c r="X632" s="4">
        <v>5690.1</v>
      </c>
      <c r="Y632" s="4">
        <v>8632.2999999999993</v>
      </c>
      <c r="Z632" s="4">
        <v>5935</v>
      </c>
      <c r="AA632" s="3" t="s">
        <v>183</v>
      </c>
      <c r="AB632" s="3" t="s">
        <v>24</v>
      </c>
      <c r="AC632" s="6">
        <f t="shared" si="36"/>
        <v>5357.9666666666662</v>
      </c>
      <c r="AD632" s="6">
        <f t="shared" si="37"/>
        <v>9759.9666666666672</v>
      </c>
      <c r="AE632" s="6">
        <f t="shared" si="38"/>
        <v>8803.5666666666675</v>
      </c>
      <c r="AF632" s="6">
        <f t="shared" si="39"/>
        <v>8320.9333333333325</v>
      </c>
      <c r="AG632" s="7">
        <v>1.8215803258698879</v>
      </c>
      <c r="AH632" s="7">
        <v>9.7332690950654069E-2</v>
      </c>
      <c r="AI632" s="8">
        <v>1.643079775287889</v>
      </c>
      <c r="AJ632" s="8">
        <v>7.8374541574195128E-2</v>
      </c>
      <c r="AK632" s="7">
        <v>1.553002071681421</v>
      </c>
      <c r="AL632" s="7">
        <v>0.30580294494373572</v>
      </c>
    </row>
    <row r="633" spans="1:38" ht="15" customHeight="1" x14ac:dyDescent="0.3">
      <c r="A633" s="3" t="s">
        <v>915</v>
      </c>
      <c r="B633" s="3" t="s">
        <v>913</v>
      </c>
      <c r="C633" s="4">
        <v>154.09</v>
      </c>
      <c r="D633" s="4">
        <v>137.06</v>
      </c>
      <c r="E633" s="4">
        <v>153.078</v>
      </c>
      <c r="F633" s="3" t="s">
        <v>914</v>
      </c>
      <c r="G633" s="3" t="s">
        <v>17</v>
      </c>
      <c r="H633" s="18" t="s">
        <v>19</v>
      </c>
      <c r="I633" s="18" t="s">
        <v>181</v>
      </c>
      <c r="J633" s="3" t="s">
        <v>916</v>
      </c>
      <c r="K633" s="5" t="s">
        <v>125</v>
      </c>
      <c r="L633" s="4">
        <v>793670</v>
      </c>
      <c r="M633" s="4">
        <v>783200</v>
      </c>
      <c r="N633" s="4">
        <v>705140</v>
      </c>
      <c r="O633" s="4">
        <v>667330</v>
      </c>
      <c r="P633" s="4">
        <v>1003600</v>
      </c>
      <c r="Q633" s="4">
        <v>617820</v>
      </c>
      <c r="R633" s="4">
        <v>475440</v>
      </c>
      <c r="S633" s="4">
        <v>429360</v>
      </c>
      <c r="T633" s="4">
        <v>449550</v>
      </c>
      <c r="U633" s="4">
        <v>333520</v>
      </c>
      <c r="V633" s="4">
        <v>273550</v>
      </c>
      <c r="W633" s="4">
        <v>547820</v>
      </c>
      <c r="X633" s="4">
        <v>279930</v>
      </c>
      <c r="Y633" s="4">
        <v>263970</v>
      </c>
      <c r="Z633" s="4">
        <v>245210</v>
      </c>
      <c r="AA633" s="3" t="s">
        <v>917</v>
      </c>
      <c r="AB633" s="3" t="s">
        <v>891</v>
      </c>
      <c r="AC633" s="6">
        <f t="shared" si="36"/>
        <v>760670</v>
      </c>
      <c r="AD633" s="6">
        <f t="shared" si="37"/>
        <v>762916.66666666663</v>
      </c>
      <c r="AE633" s="6">
        <f t="shared" si="38"/>
        <v>451450</v>
      </c>
      <c r="AF633" s="6">
        <f t="shared" si="39"/>
        <v>384963.33333333331</v>
      </c>
      <c r="AG633" s="7">
        <v>1.002953536575212</v>
      </c>
      <c r="AH633" s="7">
        <v>0.98708606841143864</v>
      </c>
      <c r="AI633" s="8">
        <v>0.59348994964965096</v>
      </c>
      <c r="AJ633" s="8">
        <v>2.5815990728329189E-3</v>
      </c>
      <c r="AK633" s="7">
        <v>0.50608454827104177</v>
      </c>
      <c r="AL633" s="7">
        <v>3.4986300670404369E-2</v>
      </c>
    </row>
    <row r="634" spans="1:38" ht="15" customHeight="1" x14ac:dyDescent="0.3">
      <c r="A634" s="3" t="s">
        <v>1388</v>
      </c>
      <c r="B634" s="3" t="s">
        <v>1386</v>
      </c>
      <c r="C634" s="4">
        <v>180.14</v>
      </c>
      <c r="D634" s="4">
        <v>123.07</v>
      </c>
      <c r="E634" s="4">
        <v>180.13800000000001</v>
      </c>
      <c r="F634" s="3" t="s">
        <v>1387</v>
      </c>
      <c r="G634" s="3" t="s">
        <v>153</v>
      </c>
      <c r="H634" s="18" t="s">
        <v>19</v>
      </c>
      <c r="I634" s="18" t="s">
        <v>181</v>
      </c>
      <c r="J634" s="3" t="s">
        <v>1389</v>
      </c>
      <c r="K634" s="5" t="s">
        <v>175</v>
      </c>
      <c r="L634" s="4">
        <v>1001000</v>
      </c>
      <c r="M634" s="4">
        <v>1192400</v>
      </c>
      <c r="N634" s="4">
        <v>810140</v>
      </c>
      <c r="O634" s="4">
        <v>1322000</v>
      </c>
      <c r="P634" s="4">
        <v>1433400</v>
      </c>
      <c r="Q634" s="4">
        <v>1393000</v>
      </c>
      <c r="R634" s="4">
        <v>926980</v>
      </c>
      <c r="S634" s="4">
        <v>592200</v>
      </c>
      <c r="T634" s="4">
        <v>881030</v>
      </c>
      <c r="U634" s="4">
        <v>277570</v>
      </c>
      <c r="V634" s="4">
        <v>842480</v>
      </c>
      <c r="W634" s="4">
        <v>1115800</v>
      </c>
      <c r="X634" s="4">
        <v>815450</v>
      </c>
      <c r="Y634" s="4">
        <v>837120</v>
      </c>
      <c r="Z634" s="4">
        <v>852320</v>
      </c>
      <c r="AA634" s="3" t="s">
        <v>1390</v>
      </c>
      <c r="AB634" s="3" t="s">
        <v>24</v>
      </c>
      <c r="AC634" s="6">
        <f t="shared" si="36"/>
        <v>1001180</v>
      </c>
      <c r="AD634" s="6">
        <f t="shared" si="37"/>
        <v>1382800</v>
      </c>
      <c r="AE634" s="6">
        <f t="shared" si="38"/>
        <v>800070</v>
      </c>
      <c r="AF634" s="6">
        <f t="shared" si="39"/>
        <v>745283.33333333337</v>
      </c>
      <c r="AG634" s="7">
        <v>1.381170219141413</v>
      </c>
      <c r="AH634" s="7">
        <v>6.4296469881648707E-2</v>
      </c>
      <c r="AI634" s="8">
        <v>0.79912703010447672</v>
      </c>
      <c r="AJ634" s="8">
        <v>0.25698903947557122</v>
      </c>
      <c r="AK634" s="7">
        <v>0.74440493550943221</v>
      </c>
      <c r="AL634" s="7">
        <v>0.41894958162505702</v>
      </c>
    </row>
    <row r="635" spans="1:38" ht="15" customHeight="1" x14ac:dyDescent="0.3">
      <c r="A635" s="3" t="s">
        <v>1404</v>
      </c>
      <c r="B635" s="3" t="s">
        <v>1403</v>
      </c>
      <c r="C635" s="4">
        <v>182.08</v>
      </c>
      <c r="D635" s="4">
        <v>91.05</v>
      </c>
      <c r="E635" s="4">
        <v>181.07400000000001</v>
      </c>
      <c r="F635" s="3" t="s">
        <v>1396</v>
      </c>
      <c r="G635" s="3" t="s">
        <v>17</v>
      </c>
      <c r="H635" s="18" t="s">
        <v>19</v>
      </c>
      <c r="I635" s="18" t="s">
        <v>181</v>
      </c>
      <c r="J635" s="3" t="s">
        <v>1405</v>
      </c>
      <c r="K635" s="5" t="s">
        <v>175</v>
      </c>
      <c r="L635" s="4">
        <v>4647300</v>
      </c>
      <c r="M635" s="4">
        <v>4745800</v>
      </c>
      <c r="N635" s="4">
        <v>8781300</v>
      </c>
      <c r="O635" s="4">
        <v>5357100</v>
      </c>
      <c r="P635" s="4">
        <v>6842900</v>
      </c>
      <c r="Q635" s="4">
        <v>5485000</v>
      </c>
      <c r="R635" s="4">
        <v>5103400</v>
      </c>
      <c r="S635" s="4">
        <v>5383100</v>
      </c>
      <c r="T635" s="4">
        <v>7039900</v>
      </c>
      <c r="U635" s="4">
        <v>4862100</v>
      </c>
      <c r="V635" s="4">
        <v>6296400</v>
      </c>
      <c r="W635" s="4">
        <v>12431000</v>
      </c>
      <c r="X635" s="4">
        <v>9752500</v>
      </c>
      <c r="Y635" s="4">
        <v>9567200</v>
      </c>
      <c r="Z635" s="4">
        <v>10702000</v>
      </c>
      <c r="AA635" s="3" t="s">
        <v>24</v>
      </c>
      <c r="AB635" s="3" t="s">
        <v>24</v>
      </c>
      <c r="AC635" s="6">
        <f t="shared" si="36"/>
        <v>6058133.333333333</v>
      </c>
      <c r="AD635" s="6">
        <f t="shared" si="37"/>
        <v>5895000</v>
      </c>
      <c r="AE635" s="6">
        <f t="shared" si="38"/>
        <v>5842133.333333333</v>
      </c>
      <c r="AF635" s="6">
        <f t="shared" si="39"/>
        <v>7863166.666666667</v>
      </c>
      <c r="AG635" s="7">
        <v>0.97307201338145966</v>
      </c>
      <c r="AH635" s="7">
        <v>0.91846822243781412</v>
      </c>
      <c r="AI635" s="8">
        <v>0.96434545294480145</v>
      </c>
      <c r="AJ635" s="8">
        <v>0.89466832609454516</v>
      </c>
      <c r="AK635" s="7">
        <v>1.2979520644422931</v>
      </c>
      <c r="AL635" s="7">
        <v>0.5472399593944306</v>
      </c>
    </row>
    <row r="636" spans="1:38" ht="15" customHeight="1" x14ac:dyDescent="0.3">
      <c r="A636" s="3" t="s">
        <v>2499</v>
      </c>
      <c r="B636" s="3" t="s">
        <v>2497</v>
      </c>
      <c r="C636" s="4">
        <v>308.2</v>
      </c>
      <c r="D636" s="4">
        <v>163.04</v>
      </c>
      <c r="E636" s="4">
        <v>307.19</v>
      </c>
      <c r="F636" s="3" t="s">
        <v>2498</v>
      </c>
      <c r="G636" s="3" t="s">
        <v>17</v>
      </c>
      <c r="H636" s="18" t="s">
        <v>19</v>
      </c>
      <c r="I636" s="18" t="s">
        <v>181</v>
      </c>
      <c r="J636" s="3" t="s">
        <v>292</v>
      </c>
      <c r="K636" s="5" t="s">
        <v>22</v>
      </c>
      <c r="L636" s="4">
        <v>4354.1000000000004</v>
      </c>
      <c r="M636" s="4">
        <v>15373</v>
      </c>
      <c r="N636" s="4">
        <v>11248</v>
      </c>
      <c r="O636" s="4">
        <v>18837</v>
      </c>
      <c r="P636" s="4">
        <v>9889.7999999999993</v>
      </c>
      <c r="Q636" s="4">
        <v>10640</v>
      </c>
      <c r="R636" s="4">
        <v>8137.8</v>
      </c>
      <c r="S636" s="4">
        <v>8909.7999999999993</v>
      </c>
      <c r="T636" s="4">
        <v>10410</v>
      </c>
      <c r="U636" s="4">
        <v>5322.8</v>
      </c>
      <c r="V636" s="4">
        <v>8928.6</v>
      </c>
      <c r="W636" s="4">
        <v>13140</v>
      </c>
      <c r="X636" s="4">
        <v>8385.4</v>
      </c>
      <c r="Y636" s="4">
        <v>8909.2000000000007</v>
      </c>
      <c r="Z636" s="4">
        <v>8827.7000000000007</v>
      </c>
      <c r="AA636" s="3" t="s">
        <v>24</v>
      </c>
      <c r="AB636" s="3" t="s">
        <v>24</v>
      </c>
      <c r="AC636" s="6">
        <f t="shared" si="36"/>
        <v>10325.033333333333</v>
      </c>
      <c r="AD636" s="6">
        <f t="shared" si="37"/>
        <v>13122.266666666668</v>
      </c>
      <c r="AE636" s="6">
        <f t="shared" si="38"/>
        <v>9152.5333333333328</v>
      </c>
      <c r="AF636" s="6">
        <f t="shared" si="39"/>
        <v>9130.4666666666672</v>
      </c>
      <c r="AG636" s="7">
        <v>1.2709176080141791</v>
      </c>
      <c r="AH636" s="7">
        <v>0.55180470205847598</v>
      </c>
      <c r="AI636" s="8">
        <v>0.88644104458096984</v>
      </c>
      <c r="AJ636" s="8">
        <v>0.75270964628550219</v>
      </c>
      <c r="AK636" s="7">
        <v>0.88430384405538653</v>
      </c>
      <c r="AL636" s="7">
        <v>0.77787681112485774</v>
      </c>
    </row>
    <row r="637" spans="1:38" ht="15" customHeight="1" x14ac:dyDescent="0.3">
      <c r="A637" s="3" t="s">
        <v>3408</v>
      </c>
      <c r="B637" s="3" t="s">
        <v>3406</v>
      </c>
      <c r="C637" s="4">
        <v>470.23</v>
      </c>
      <c r="D637" s="4">
        <v>220.1</v>
      </c>
      <c r="E637" s="4">
        <v>469.221</v>
      </c>
      <c r="F637" s="3" t="s">
        <v>3407</v>
      </c>
      <c r="G637" s="3" t="s">
        <v>17</v>
      </c>
      <c r="H637" s="18" t="s">
        <v>19</v>
      </c>
      <c r="I637" s="18" t="s">
        <v>181</v>
      </c>
      <c r="J637" s="3" t="s">
        <v>3409</v>
      </c>
      <c r="K637" s="5" t="s">
        <v>22</v>
      </c>
      <c r="L637" s="4">
        <v>11214</v>
      </c>
      <c r="M637" s="4">
        <v>13753</v>
      </c>
      <c r="N637" s="4">
        <v>14916</v>
      </c>
      <c r="O637" s="4">
        <v>12636</v>
      </c>
      <c r="P637" s="4">
        <v>20244</v>
      </c>
      <c r="Q637" s="4">
        <v>7240.2</v>
      </c>
      <c r="R637" s="4">
        <v>19399</v>
      </c>
      <c r="S637" s="4">
        <v>14810</v>
      </c>
      <c r="T637" s="4">
        <v>6531.2</v>
      </c>
      <c r="U637" s="4">
        <v>9918.2000000000007</v>
      </c>
      <c r="V637" s="4">
        <v>12594</v>
      </c>
      <c r="W637" s="4">
        <v>10156</v>
      </c>
      <c r="X637" s="4">
        <v>11183</v>
      </c>
      <c r="Y637" s="4">
        <v>19347</v>
      </c>
      <c r="Z637" s="4">
        <v>17702</v>
      </c>
      <c r="AA637" s="3" t="s">
        <v>24</v>
      </c>
      <c r="AB637" s="3" t="s">
        <v>24</v>
      </c>
      <c r="AC637" s="6">
        <f t="shared" si="36"/>
        <v>13294.333333333334</v>
      </c>
      <c r="AD637" s="6">
        <f t="shared" si="37"/>
        <v>13373.4</v>
      </c>
      <c r="AE637" s="6">
        <f t="shared" si="38"/>
        <v>13580.066666666666</v>
      </c>
      <c r="AF637" s="6">
        <f t="shared" si="39"/>
        <v>10889.4</v>
      </c>
      <c r="AG637" s="7">
        <v>1.0059473961336911</v>
      </c>
      <c r="AH637" s="7">
        <v>0.98552903190557961</v>
      </c>
      <c r="AI637" s="8">
        <v>1.021492866634907</v>
      </c>
      <c r="AJ637" s="8">
        <v>0.94767620869978253</v>
      </c>
      <c r="AK637" s="7">
        <v>0.81910087004488119</v>
      </c>
      <c r="AL637" s="7">
        <v>0.16226217843561999</v>
      </c>
    </row>
    <row r="638" spans="1:38" ht="15" customHeight="1" x14ac:dyDescent="0.3">
      <c r="A638" s="3" t="s">
        <v>3743</v>
      </c>
      <c r="B638" s="3" t="s">
        <v>3741</v>
      </c>
      <c r="C638" s="4">
        <v>584.28</v>
      </c>
      <c r="D638" s="4">
        <v>325</v>
      </c>
      <c r="E638" s="4">
        <v>583.26800000000003</v>
      </c>
      <c r="F638" s="3" t="s">
        <v>3742</v>
      </c>
      <c r="G638" s="3" t="s">
        <v>17</v>
      </c>
      <c r="H638" s="18" t="s">
        <v>19</v>
      </c>
      <c r="I638" s="18" t="s">
        <v>181</v>
      </c>
      <c r="J638" s="3" t="s">
        <v>292</v>
      </c>
      <c r="K638" s="5" t="s">
        <v>22</v>
      </c>
      <c r="L638" s="4">
        <v>272370</v>
      </c>
      <c r="M638" s="4">
        <v>241580</v>
      </c>
      <c r="N638" s="4">
        <v>252540</v>
      </c>
      <c r="O638" s="4">
        <v>390480</v>
      </c>
      <c r="P638" s="4">
        <v>382450</v>
      </c>
      <c r="Q638" s="4">
        <v>233820</v>
      </c>
      <c r="R638" s="4">
        <v>346300</v>
      </c>
      <c r="S638" s="4">
        <v>403520</v>
      </c>
      <c r="T638" s="4">
        <v>394150</v>
      </c>
      <c r="U638" s="4">
        <v>325320</v>
      </c>
      <c r="V638" s="4">
        <v>227610</v>
      </c>
      <c r="W638" s="4">
        <v>269890</v>
      </c>
      <c r="X638" s="4">
        <v>370020</v>
      </c>
      <c r="Y638" s="4">
        <v>338470</v>
      </c>
      <c r="Z638" s="4">
        <v>348980</v>
      </c>
      <c r="AA638" s="3" t="s">
        <v>24</v>
      </c>
      <c r="AB638" s="3" t="s">
        <v>24</v>
      </c>
      <c r="AC638" s="6">
        <f t="shared" si="36"/>
        <v>255496.66666666666</v>
      </c>
      <c r="AD638" s="6">
        <f t="shared" si="37"/>
        <v>335583.33333333331</v>
      </c>
      <c r="AE638" s="6">
        <f t="shared" si="38"/>
        <v>381323.33333333331</v>
      </c>
      <c r="AF638" s="6">
        <f t="shared" si="39"/>
        <v>274273.33333333331</v>
      </c>
      <c r="AG638" s="7">
        <v>1.313454839593472</v>
      </c>
      <c r="AH638" s="7">
        <v>0.25448454443505908</v>
      </c>
      <c r="AI638" s="8">
        <v>1.4924787016138501</v>
      </c>
      <c r="AJ638" s="8">
        <v>8.2197355763842447E-3</v>
      </c>
      <c r="AK638" s="7">
        <v>1.0734908478910361</v>
      </c>
      <c r="AL638" s="7">
        <v>0.58211027548511507</v>
      </c>
    </row>
    <row r="639" spans="1:38" ht="15" customHeight="1" x14ac:dyDescent="0.3">
      <c r="A639" s="3" t="s">
        <v>172</v>
      </c>
      <c r="B639" s="3" t="s">
        <v>170</v>
      </c>
      <c r="C639" s="4">
        <v>107.05</v>
      </c>
      <c r="D639" s="4">
        <v>77.040000000000006</v>
      </c>
      <c r="E639" s="4">
        <v>106.041</v>
      </c>
      <c r="F639" s="3" t="s">
        <v>171</v>
      </c>
      <c r="G639" s="3" t="s">
        <v>17</v>
      </c>
      <c r="H639" s="18" t="s">
        <v>173</v>
      </c>
      <c r="I639" s="18" t="s">
        <v>173</v>
      </c>
      <c r="J639" s="3" t="s">
        <v>174</v>
      </c>
      <c r="K639" s="5" t="s">
        <v>175</v>
      </c>
      <c r="L639" s="4">
        <v>11795000</v>
      </c>
      <c r="M639" s="4">
        <v>7777000</v>
      </c>
      <c r="N639" s="4">
        <v>7335300</v>
      </c>
      <c r="O639" s="4">
        <v>8954100</v>
      </c>
      <c r="P639" s="4">
        <v>7749000</v>
      </c>
      <c r="Q639" s="4">
        <v>9394300</v>
      </c>
      <c r="R639" s="4">
        <v>8402200</v>
      </c>
      <c r="S639" s="4">
        <v>7783000</v>
      </c>
      <c r="T639" s="4">
        <v>7680300</v>
      </c>
      <c r="U639" s="4">
        <v>8639000</v>
      </c>
      <c r="V639" s="4">
        <v>5776800</v>
      </c>
      <c r="W639" s="4">
        <v>7524800</v>
      </c>
      <c r="X639" s="4">
        <v>7646100</v>
      </c>
      <c r="Y639" s="4">
        <v>7905300</v>
      </c>
      <c r="Z639" s="4">
        <v>8202400</v>
      </c>
      <c r="AA639" s="3" t="s">
        <v>176</v>
      </c>
      <c r="AB639" s="3" t="s">
        <v>177</v>
      </c>
      <c r="AC639" s="6">
        <f t="shared" si="36"/>
        <v>8969100</v>
      </c>
      <c r="AD639" s="6">
        <f t="shared" si="37"/>
        <v>8699133.333333334</v>
      </c>
      <c r="AE639" s="6">
        <f t="shared" si="38"/>
        <v>7955166.666666667</v>
      </c>
      <c r="AF639" s="6">
        <f t="shared" si="39"/>
        <v>7313533.333333333</v>
      </c>
      <c r="AG639" s="7">
        <v>0.96990036161190463</v>
      </c>
      <c r="AH639" s="7">
        <v>0.87099755636423015</v>
      </c>
      <c r="AI639" s="8">
        <v>0.88695261137312187</v>
      </c>
      <c r="AJ639" s="8">
        <v>0.55034855457398568</v>
      </c>
      <c r="AK639" s="7">
        <v>0.81541440426947331</v>
      </c>
      <c r="AL639" s="7">
        <v>0.38353498534272829</v>
      </c>
    </row>
    <row r="640" spans="1:38" ht="15" customHeight="1" x14ac:dyDescent="0.3">
      <c r="A640" s="3" t="s">
        <v>304</v>
      </c>
      <c r="B640" s="3" t="s">
        <v>302</v>
      </c>
      <c r="C640" s="4">
        <v>122</v>
      </c>
      <c r="D640" s="4">
        <v>105</v>
      </c>
      <c r="E640" s="4">
        <v>121.053</v>
      </c>
      <c r="F640" s="3" t="s">
        <v>303</v>
      </c>
      <c r="G640" s="3" t="s">
        <v>17</v>
      </c>
      <c r="H640" s="18" t="s">
        <v>173</v>
      </c>
      <c r="I640" s="18" t="s">
        <v>173</v>
      </c>
      <c r="J640" s="3" t="s">
        <v>305</v>
      </c>
      <c r="K640" s="5" t="s">
        <v>22</v>
      </c>
      <c r="L640" s="4">
        <v>332040</v>
      </c>
      <c r="M640" s="4">
        <v>293400</v>
      </c>
      <c r="N640" s="4">
        <v>278400</v>
      </c>
      <c r="O640" s="4">
        <v>144510</v>
      </c>
      <c r="P640" s="4">
        <v>201860</v>
      </c>
      <c r="Q640" s="4">
        <v>167380</v>
      </c>
      <c r="R640" s="4">
        <v>203730</v>
      </c>
      <c r="S640" s="4">
        <v>188410</v>
      </c>
      <c r="T640" s="4">
        <v>211730</v>
      </c>
      <c r="U640" s="4">
        <v>254010</v>
      </c>
      <c r="V640" s="4">
        <v>240960</v>
      </c>
      <c r="W640" s="4">
        <v>331030</v>
      </c>
      <c r="X640" s="4">
        <v>151340</v>
      </c>
      <c r="Y640" s="4">
        <v>192900</v>
      </c>
      <c r="Z640" s="4">
        <v>188970</v>
      </c>
      <c r="AA640" s="3" t="s">
        <v>306</v>
      </c>
      <c r="AB640" s="3" t="s">
        <v>24</v>
      </c>
      <c r="AC640" s="6">
        <f t="shared" si="36"/>
        <v>301280</v>
      </c>
      <c r="AD640" s="6">
        <f t="shared" si="37"/>
        <v>171250</v>
      </c>
      <c r="AE640" s="6">
        <f t="shared" si="38"/>
        <v>201290</v>
      </c>
      <c r="AF640" s="6">
        <f t="shared" si="39"/>
        <v>275333.33333333331</v>
      </c>
      <c r="AG640" s="7">
        <v>0.5684081253319172</v>
      </c>
      <c r="AH640" s="7">
        <v>4.9176857311217948E-3</v>
      </c>
      <c r="AI640" s="8">
        <v>0.66811603823685606</v>
      </c>
      <c r="AJ640" s="8">
        <v>1.3715536693130489E-2</v>
      </c>
      <c r="AK640" s="7">
        <v>0.91387856257744726</v>
      </c>
      <c r="AL640" s="7">
        <v>0.47798253030926152</v>
      </c>
    </row>
    <row r="641" spans="1:38" ht="15" customHeight="1" x14ac:dyDescent="0.3">
      <c r="A641" s="3" t="s">
        <v>316</v>
      </c>
      <c r="B641" s="3" t="s">
        <v>314</v>
      </c>
      <c r="C641" s="4">
        <v>121.03</v>
      </c>
      <c r="D641" s="4">
        <v>92</v>
      </c>
      <c r="E641" s="4">
        <v>122.03700000000001</v>
      </c>
      <c r="F641" s="3" t="s">
        <v>315</v>
      </c>
      <c r="G641" s="3" t="s">
        <v>46</v>
      </c>
      <c r="H641" s="18" t="s">
        <v>173</v>
      </c>
      <c r="I641" s="18" t="s">
        <v>173</v>
      </c>
      <c r="J641" s="3" t="s">
        <v>317</v>
      </c>
      <c r="K641" s="5" t="s">
        <v>175</v>
      </c>
      <c r="L641" s="4">
        <v>1938100</v>
      </c>
      <c r="M641" s="4">
        <v>1889300</v>
      </c>
      <c r="N641" s="4">
        <v>1734500</v>
      </c>
      <c r="O641" s="4">
        <v>1399000</v>
      </c>
      <c r="P641" s="4">
        <v>1322200</v>
      </c>
      <c r="Q641" s="4">
        <v>1184400</v>
      </c>
      <c r="R641" s="4">
        <v>1637600</v>
      </c>
      <c r="S641" s="4">
        <v>1317000</v>
      </c>
      <c r="T641" s="4">
        <v>1484000</v>
      </c>
      <c r="U641" s="4">
        <v>1548700</v>
      </c>
      <c r="V641" s="4">
        <v>1229800</v>
      </c>
      <c r="W641" s="4">
        <v>1453100</v>
      </c>
      <c r="X641" s="4">
        <v>1192200</v>
      </c>
      <c r="Y641" s="4">
        <v>1191800</v>
      </c>
      <c r="Z641" s="4">
        <v>1211400</v>
      </c>
      <c r="AA641" s="3" t="s">
        <v>318</v>
      </c>
      <c r="AB641" s="3" t="s">
        <v>177</v>
      </c>
      <c r="AC641" s="6">
        <f t="shared" si="36"/>
        <v>1853966.6666666667</v>
      </c>
      <c r="AD641" s="6">
        <f t="shared" si="37"/>
        <v>1301866.6666666667</v>
      </c>
      <c r="AE641" s="6">
        <f t="shared" si="38"/>
        <v>1479533.3333333333</v>
      </c>
      <c r="AF641" s="6">
        <f t="shared" si="39"/>
        <v>1410533.3333333333</v>
      </c>
      <c r="AG641" s="7">
        <v>0.70220608065589096</v>
      </c>
      <c r="AH641" s="7">
        <v>3.271826905008538E-3</v>
      </c>
      <c r="AI641" s="8">
        <v>0.7980366421546593</v>
      </c>
      <c r="AJ641" s="8">
        <v>3.4769116581006627E-2</v>
      </c>
      <c r="AK641" s="7">
        <v>0.76081914453693877</v>
      </c>
      <c r="AL641" s="7">
        <v>2.2771029742896728E-2</v>
      </c>
    </row>
    <row r="642" spans="1:38" ht="15" customHeight="1" x14ac:dyDescent="0.3">
      <c r="A642" s="3" t="s">
        <v>320</v>
      </c>
      <c r="B642" s="3" t="s">
        <v>319</v>
      </c>
      <c r="C642" s="4">
        <v>121.03</v>
      </c>
      <c r="D642" s="4">
        <v>77.040000000000006</v>
      </c>
      <c r="E642" s="4">
        <v>122.03700000000001</v>
      </c>
      <c r="F642" s="3" t="s">
        <v>315</v>
      </c>
      <c r="G642" s="3" t="s">
        <v>46</v>
      </c>
      <c r="H642" s="18" t="s">
        <v>173</v>
      </c>
      <c r="I642" s="18" t="s">
        <v>173</v>
      </c>
      <c r="J642" s="3" t="s">
        <v>321</v>
      </c>
      <c r="K642" s="5" t="s">
        <v>22</v>
      </c>
      <c r="L642" s="4">
        <v>42570</v>
      </c>
      <c r="M642" s="4">
        <v>61467</v>
      </c>
      <c r="N642" s="4">
        <v>37136</v>
      </c>
      <c r="O642" s="4">
        <v>47156</v>
      </c>
      <c r="P642" s="4">
        <v>47521</v>
      </c>
      <c r="Q642" s="4">
        <v>37640</v>
      </c>
      <c r="R642" s="4">
        <v>50911</v>
      </c>
      <c r="S642" s="4">
        <v>52763</v>
      </c>
      <c r="T642" s="4">
        <v>43978</v>
      </c>
      <c r="U642" s="4">
        <v>41714</v>
      </c>
      <c r="V642" s="4">
        <v>37806</v>
      </c>
      <c r="W642" s="4">
        <v>46543</v>
      </c>
      <c r="X642" s="4">
        <v>37078</v>
      </c>
      <c r="Y642" s="4">
        <v>30370</v>
      </c>
      <c r="Z642" s="4">
        <v>37126</v>
      </c>
      <c r="AA642" s="3" t="s">
        <v>322</v>
      </c>
      <c r="AB642" s="3" t="s">
        <v>177</v>
      </c>
      <c r="AC642" s="6">
        <f t="shared" ref="AC642:AC705" si="40">AVERAGE(L642:N642)</f>
        <v>47057.666666666664</v>
      </c>
      <c r="AD642" s="6">
        <f t="shared" ref="AD642:AD705" si="41">AVERAGE(O642:Q642)</f>
        <v>44105.666666666664</v>
      </c>
      <c r="AE642" s="6">
        <f t="shared" ref="AE642:AE705" si="42">AVERAGE(R642:T642)</f>
        <v>49217.333333333336</v>
      </c>
      <c r="AF642" s="6">
        <f t="shared" ref="AF642:AF705" si="43">AVERAGE(U642:W642)</f>
        <v>42021</v>
      </c>
      <c r="AG642" s="7">
        <v>0.93726845784958879</v>
      </c>
      <c r="AH642" s="7">
        <v>0.74033368046620829</v>
      </c>
      <c r="AI642" s="8">
        <v>1.04589404489527</v>
      </c>
      <c r="AJ642" s="8">
        <v>0.80405796816798425</v>
      </c>
      <c r="AK642" s="7">
        <v>0.89296820213496919</v>
      </c>
      <c r="AL642" s="7">
        <v>0.57322471602178426</v>
      </c>
    </row>
    <row r="643" spans="1:38" ht="15" customHeight="1" x14ac:dyDescent="0.3">
      <c r="A643" s="3" t="s">
        <v>564</v>
      </c>
      <c r="B643" s="3" t="s">
        <v>562</v>
      </c>
      <c r="C643" s="4">
        <v>135.05000000000001</v>
      </c>
      <c r="D643" s="4">
        <v>92.03</v>
      </c>
      <c r="E643" s="4">
        <v>136.05199999999999</v>
      </c>
      <c r="F643" s="3" t="s">
        <v>563</v>
      </c>
      <c r="G643" s="3" t="s">
        <v>46</v>
      </c>
      <c r="H643" s="18" t="s">
        <v>173</v>
      </c>
      <c r="I643" s="18" t="s">
        <v>173</v>
      </c>
      <c r="J643" s="3" t="s">
        <v>565</v>
      </c>
      <c r="K643" s="5" t="s">
        <v>22</v>
      </c>
      <c r="L643" s="4">
        <v>24917</v>
      </c>
      <c r="M643" s="4">
        <v>25697</v>
      </c>
      <c r="N643" s="4">
        <v>41408</v>
      </c>
      <c r="O643" s="4">
        <v>24128</v>
      </c>
      <c r="P643" s="4">
        <v>38482</v>
      </c>
      <c r="Q643" s="4">
        <v>14503</v>
      </c>
      <c r="R643" s="4">
        <v>33267</v>
      </c>
      <c r="S643" s="4">
        <v>23526</v>
      </c>
      <c r="T643" s="4">
        <v>40190</v>
      </c>
      <c r="U643" s="4">
        <v>22386</v>
      </c>
      <c r="V643" s="4">
        <v>32997</v>
      </c>
      <c r="W643" s="4">
        <v>19859</v>
      </c>
      <c r="X643" s="4">
        <v>30590</v>
      </c>
      <c r="Y643" s="4">
        <v>29285</v>
      </c>
      <c r="Z643" s="4">
        <v>17713</v>
      </c>
      <c r="AA643" s="3" t="s">
        <v>566</v>
      </c>
      <c r="AB643" s="3" t="s">
        <v>177</v>
      </c>
      <c r="AC643" s="6">
        <f t="shared" si="40"/>
        <v>30674</v>
      </c>
      <c r="AD643" s="6">
        <f t="shared" si="41"/>
        <v>25704.333333333332</v>
      </c>
      <c r="AE643" s="6">
        <f t="shared" si="42"/>
        <v>32327.666666666668</v>
      </c>
      <c r="AF643" s="6">
        <f t="shared" si="43"/>
        <v>25080.666666666668</v>
      </c>
      <c r="AG643" s="7">
        <v>0.83798439503596966</v>
      </c>
      <c r="AH643" s="7">
        <v>0.60415030300614336</v>
      </c>
      <c r="AI643" s="8">
        <v>1.0539110212775209</v>
      </c>
      <c r="AJ643" s="8">
        <v>0.83033086074912898</v>
      </c>
      <c r="AK643" s="7">
        <v>0.81765230053682814</v>
      </c>
      <c r="AL643" s="7">
        <v>0.45498248916128131</v>
      </c>
    </row>
    <row r="644" spans="1:38" ht="15" customHeight="1" x14ac:dyDescent="0.3">
      <c r="A644" s="3" t="s">
        <v>577</v>
      </c>
      <c r="B644" s="3" t="s">
        <v>576</v>
      </c>
      <c r="C644" s="4">
        <v>138.06</v>
      </c>
      <c r="D644" s="4">
        <v>92.1</v>
      </c>
      <c r="E644" s="4">
        <v>137.048</v>
      </c>
      <c r="F644" s="3" t="s">
        <v>568</v>
      </c>
      <c r="G644" s="3" t="s">
        <v>17</v>
      </c>
      <c r="H644" s="18" t="s">
        <v>173</v>
      </c>
      <c r="I644" s="18" t="s">
        <v>173</v>
      </c>
      <c r="J644" s="3" t="s">
        <v>578</v>
      </c>
      <c r="K644" s="5" t="s">
        <v>22</v>
      </c>
      <c r="L644" s="4">
        <v>229550</v>
      </c>
      <c r="M644" s="4">
        <v>192360</v>
      </c>
      <c r="N644" s="4">
        <v>145340</v>
      </c>
      <c r="O644" s="4">
        <v>200560</v>
      </c>
      <c r="P644" s="4">
        <v>296900</v>
      </c>
      <c r="Q644" s="4">
        <v>305650</v>
      </c>
      <c r="R644" s="4">
        <v>247690</v>
      </c>
      <c r="S644" s="4">
        <v>278750</v>
      </c>
      <c r="T644" s="4">
        <v>256990</v>
      </c>
      <c r="U644" s="4">
        <v>198720</v>
      </c>
      <c r="V644" s="4">
        <v>163830</v>
      </c>
      <c r="W644" s="4">
        <v>186520</v>
      </c>
      <c r="X644" s="4">
        <v>161460</v>
      </c>
      <c r="Y644" s="4">
        <v>140570</v>
      </c>
      <c r="Z644" s="4">
        <v>154380</v>
      </c>
      <c r="AA644" s="3" t="s">
        <v>579</v>
      </c>
      <c r="AB644" s="3" t="s">
        <v>580</v>
      </c>
      <c r="AC644" s="6">
        <f t="shared" si="40"/>
        <v>189083.33333333334</v>
      </c>
      <c r="AD644" s="6">
        <f t="shared" si="41"/>
        <v>267703.33333333331</v>
      </c>
      <c r="AE644" s="6">
        <f t="shared" si="42"/>
        <v>261143.33333333334</v>
      </c>
      <c r="AF644" s="6">
        <f t="shared" si="43"/>
        <v>183023.33333333334</v>
      </c>
      <c r="AG644" s="7">
        <v>1.415795504627589</v>
      </c>
      <c r="AH644" s="7">
        <v>0.13841402449243931</v>
      </c>
      <c r="AI644" s="8">
        <v>1.38110180696342</v>
      </c>
      <c r="AJ644" s="8">
        <v>8.3395594524006883E-2</v>
      </c>
      <c r="AK644" s="7">
        <v>0.9679506390480388</v>
      </c>
      <c r="AL644" s="7">
        <v>0.83494554349948102</v>
      </c>
    </row>
    <row r="645" spans="1:38" ht="15" customHeight="1" x14ac:dyDescent="0.3">
      <c r="A645" s="3" t="s">
        <v>582</v>
      </c>
      <c r="B645" s="3" t="s">
        <v>581</v>
      </c>
      <c r="C645" s="4">
        <v>138.06</v>
      </c>
      <c r="D645" s="4">
        <v>120</v>
      </c>
      <c r="E645" s="4">
        <v>137.048</v>
      </c>
      <c r="F645" s="3" t="s">
        <v>568</v>
      </c>
      <c r="G645" s="3" t="s">
        <v>17</v>
      </c>
      <c r="H645" s="18" t="s">
        <v>173</v>
      </c>
      <c r="I645" s="18" t="s">
        <v>173</v>
      </c>
      <c r="J645" s="3" t="s">
        <v>583</v>
      </c>
      <c r="K645" s="5" t="s">
        <v>22</v>
      </c>
      <c r="L645" s="4">
        <v>109820</v>
      </c>
      <c r="M645" s="4">
        <v>122620</v>
      </c>
      <c r="N645" s="4">
        <v>110560</v>
      </c>
      <c r="O645" s="4">
        <v>99948</v>
      </c>
      <c r="P645" s="4">
        <v>123420</v>
      </c>
      <c r="Q645" s="4">
        <v>106630</v>
      </c>
      <c r="R645" s="4">
        <v>87173</v>
      </c>
      <c r="S645" s="4">
        <v>66992</v>
      </c>
      <c r="T645" s="4">
        <v>89669</v>
      </c>
      <c r="U645" s="4">
        <v>99843</v>
      </c>
      <c r="V645" s="4">
        <v>83644</v>
      </c>
      <c r="W645" s="4">
        <v>88263</v>
      </c>
      <c r="X645" s="4">
        <v>67953</v>
      </c>
      <c r="Y645" s="4">
        <v>57913</v>
      </c>
      <c r="Z645" s="4">
        <v>63981</v>
      </c>
      <c r="AA645" s="3" t="s">
        <v>584</v>
      </c>
      <c r="AB645" s="3" t="s">
        <v>585</v>
      </c>
      <c r="AC645" s="6">
        <f t="shared" si="40"/>
        <v>114333.33333333333</v>
      </c>
      <c r="AD645" s="6">
        <f t="shared" si="41"/>
        <v>109999.33333333333</v>
      </c>
      <c r="AE645" s="6">
        <f t="shared" si="42"/>
        <v>81278</v>
      </c>
      <c r="AF645" s="6">
        <f t="shared" si="43"/>
        <v>90583.333333333328</v>
      </c>
      <c r="AG645" s="7">
        <v>0.9620932944606414</v>
      </c>
      <c r="AH645" s="7">
        <v>0.62789848562249007</v>
      </c>
      <c r="AI645" s="8">
        <v>0.71088629737609332</v>
      </c>
      <c r="AJ645" s="8">
        <v>2.5024005284987969E-2</v>
      </c>
      <c r="AK645" s="7">
        <v>0.79227405247813409</v>
      </c>
      <c r="AL645" s="7">
        <v>2.1004735155556609E-2</v>
      </c>
    </row>
    <row r="646" spans="1:38" ht="15" customHeight="1" x14ac:dyDescent="0.3">
      <c r="A646" s="3" t="s">
        <v>604</v>
      </c>
      <c r="B646" s="3" t="s">
        <v>602</v>
      </c>
      <c r="C646" s="4">
        <v>137.02000000000001</v>
      </c>
      <c r="D646" s="4">
        <v>93.04</v>
      </c>
      <c r="E646" s="4">
        <v>138.03200000000001</v>
      </c>
      <c r="F646" s="3" t="s">
        <v>603</v>
      </c>
      <c r="G646" s="3" t="s">
        <v>46</v>
      </c>
      <c r="H646" s="18" t="s">
        <v>173</v>
      </c>
      <c r="I646" s="18" t="s">
        <v>173</v>
      </c>
      <c r="J646" s="3" t="s">
        <v>605</v>
      </c>
      <c r="K646" s="5" t="s">
        <v>125</v>
      </c>
      <c r="L646" s="4">
        <v>731360</v>
      </c>
      <c r="M646" s="4">
        <v>721910</v>
      </c>
      <c r="N646" s="4">
        <v>722830</v>
      </c>
      <c r="O646" s="4">
        <v>447110</v>
      </c>
      <c r="P646" s="4">
        <v>556660</v>
      </c>
      <c r="Q646" s="4">
        <v>345140</v>
      </c>
      <c r="R646" s="4">
        <v>576600</v>
      </c>
      <c r="S646" s="4">
        <v>494760</v>
      </c>
      <c r="T646" s="4">
        <v>603720</v>
      </c>
      <c r="U646" s="4">
        <v>475960</v>
      </c>
      <c r="V646" s="4">
        <v>488080</v>
      </c>
      <c r="W646" s="4">
        <v>597850</v>
      </c>
      <c r="X646" s="4">
        <v>531500</v>
      </c>
      <c r="Y646" s="4">
        <v>544810</v>
      </c>
      <c r="Z646" s="4">
        <v>460100</v>
      </c>
      <c r="AA646" s="3" t="s">
        <v>606</v>
      </c>
      <c r="AB646" s="3" t="s">
        <v>607</v>
      </c>
      <c r="AC646" s="6">
        <f t="shared" si="40"/>
        <v>725366.66666666663</v>
      </c>
      <c r="AD646" s="6">
        <f t="shared" si="41"/>
        <v>449636.66666666669</v>
      </c>
      <c r="AE646" s="6">
        <f t="shared" si="42"/>
        <v>558360</v>
      </c>
      <c r="AF646" s="6">
        <f t="shared" si="43"/>
        <v>520630</v>
      </c>
      <c r="AG646" s="7">
        <v>0.61987500574422139</v>
      </c>
      <c r="AH646" s="7">
        <v>4.5416054045779752E-2</v>
      </c>
      <c r="AI646" s="8">
        <v>0.76976241900647957</v>
      </c>
      <c r="AJ646" s="8">
        <v>3.5411045327945027E-2</v>
      </c>
      <c r="AK646" s="7">
        <v>0.71774734616975322</v>
      </c>
      <c r="AL646" s="7">
        <v>3.3367436980355818E-2</v>
      </c>
    </row>
    <row r="647" spans="1:38" ht="15" customHeight="1" x14ac:dyDescent="0.3">
      <c r="A647" s="3" t="s">
        <v>609</v>
      </c>
      <c r="B647" s="3" t="s">
        <v>608</v>
      </c>
      <c r="C647" s="4">
        <v>137.03</v>
      </c>
      <c r="D647" s="4">
        <v>108.02</v>
      </c>
      <c r="E647" s="4">
        <v>138.03200000000001</v>
      </c>
      <c r="F647" s="3" t="s">
        <v>603</v>
      </c>
      <c r="G647" s="3" t="s">
        <v>46</v>
      </c>
      <c r="H647" s="18" t="s">
        <v>173</v>
      </c>
      <c r="I647" s="18" t="s">
        <v>173</v>
      </c>
      <c r="J647" s="3" t="s">
        <v>610</v>
      </c>
      <c r="K647" s="5" t="s">
        <v>125</v>
      </c>
      <c r="L647" s="4">
        <v>480140</v>
      </c>
      <c r="M647" s="4">
        <v>551690</v>
      </c>
      <c r="N647" s="4">
        <v>443460</v>
      </c>
      <c r="O647" s="4">
        <v>337880</v>
      </c>
      <c r="P647" s="4">
        <v>508430</v>
      </c>
      <c r="Q647" s="4">
        <v>489850</v>
      </c>
      <c r="R647" s="4">
        <v>1083300</v>
      </c>
      <c r="S647" s="4">
        <v>844080</v>
      </c>
      <c r="T647" s="4">
        <v>802650</v>
      </c>
      <c r="U647" s="4">
        <v>290370</v>
      </c>
      <c r="V647" s="4">
        <v>254130</v>
      </c>
      <c r="W647" s="4">
        <v>826800</v>
      </c>
      <c r="X647" s="4">
        <v>415750</v>
      </c>
      <c r="Y647" s="4">
        <v>439240</v>
      </c>
      <c r="Z647" s="4">
        <v>457520</v>
      </c>
      <c r="AA647" s="3" t="s">
        <v>611</v>
      </c>
      <c r="AB647" s="3" t="s">
        <v>612</v>
      </c>
      <c r="AC647" s="6">
        <f t="shared" si="40"/>
        <v>491763.33333333331</v>
      </c>
      <c r="AD647" s="6">
        <f t="shared" si="41"/>
        <v>445386.66666666669</v>
      </c>
      <c r="AE647" s="6">
        <f t="shared" si="42"/>
        <v>910010</v>
      </c>
      <c r="AF647" s="6">
        <f t="shared" si="43"/>
        <v>457100</v>
      </c>
      <c r="AG647" s="7">
        <v>0.90569311796324803</v>
      </c>
      <c r="AH647" s="7">
        <v>0.50936032430398948</v>
      </c>
      <c r="AI647" s="8">
        <v>1.850503968711237</v>
      </c>
      <c r="AJ647" s="8">
        <v>2.9527551158377779E-2</v>
      </c>
      <c r="AK647" s="7">
        <v>0.92951216371018586</v>
      </c>
      <c r="AL647" s="7">
        <v>0.86977496015835798</v>
      </c>
    </row>
    <row r="648" spans="1:38" ht="15" customHeight="1" x14ac:dyDescent="0.3">
      <c r="A648" s="3" t="s">
        <v>614</v>
      </c>
      <c r="B648" s="3" t="s">
        <v>613</v>
      </c>
      <c r="C648" s="4">
        <v>137.02000000000001</v>
      </c>
      <c r="D648" s="4">
        <v>93.03</v>
      </c>
      <c r="E648" s="4">
        <v>138.03200000000001</v>
      </c>
      <c r="F648" s="3" t="s">
        <v>603</v>
      </c>
      <c r="G648" s="3" t="s">
        <v>46</v>
      </c>
      <c r="H648" s="18" t="s">
        <v>173</v>
      </c>
      <c r="I648" s="18" t="s">
        <v>173</v>
      </c>
      <c r="J648" s="3" t="s">
        <v>615</v>
      </c>
      <c r="K648" s="5" t="s">
        <v>125</v>
      </c>
      <c r="L648" s="4">
        <v>616240</v>
      </c>
      <c r="M648" s="4">
        <v>765020</v>
      </c>
      <c r="N648" s="4">
        <v>761860</v>
      </c>
      <c r="O648" s="4">
        <v>400680</v>
      </c>
      <c r="P648" s="4">
        <v>549560</v>
      </c>
      <c r="Q648" s="4">
        <v>311650</v>
      </c>
      <c r="R648" s="4">
        <v>569650</v>
      </c>
      <c r="S648" s="4">
        <v>434660</v>
      </c>
      <c r="T648" s="4">
        <v>668000</v>
      </c>
      <c r="U648" s="4">
        <v>478850</v>
      </c>
      <c r="V648" s="4">
        <v>443100</v>
      </c>
      <c r="W648" s="4">
        <v>555390</v>
      </c>
      <c r="X648" s="4">
        <v>480260</v>
      </c>
      <c r="Y648" s="4">
        <v>460440</v>
      </c>
      <c r="Z648" s="4">
        <v>492710</v>
      </c>
      <c r="AA648" s="3" t="s">
        <v>616</v>
      </c>
      <c r="AB648" s="3" t="s">
        <v>617</v>
      </c>
      <c r="AC648" s="6">
        <f t="shared" si="40"/>
        <v>714373.33333333337</v>
      </c>
      <c r="AD648" s="6">
        <f t="shared" si="41"/>
        <v>420630</v>
      </c>
      <c r="AE648" s="6">
        <f t="shared" si="42"/>
        <v>557436.66666666663</v>
      </c>
      <c r="AF648" s="6">
        <f t="shared" si="43"/>
        <v>492446.66666666669</v>
      </c>
      <c r="AG648" s="7">
        <v>0.58880977266788603</v>
      </c>
      <c r="AH648" s="7">
        <v>3.0638222132897689E-2</v>
      </c>
      <c r="AI648" s="8">
        <v>0.78031561461794008</v>
      </c>
      <c r="AJ648" s="8">
        <v>0.14042566742940379</v>
      </c>
      <c r="AK648" s="7">
        <v>0.68934077419836504</v>
      </c>
      <c r="AL648" s="7">
        <v>2.523069000287902E-2</v>
      </c>
    </row>
    <row r="649" spans="1:38" ht="15" customHeight="1" x14ac:dyDescent="0.3">
      <c r="A649" s="3" t="s">
        <v>619</v>
      </c>
      <c r="B649" s="3" t="s">
        <v>618</v>
      </c>
      <c r="C649" s="4">
        <v>137.02000000000001</v>
      </c>
      <c r="D649" s="4">
        <v>93</v>
      </c>
      <c r="E649" s="4">
        <v>138.03200000000001</v>
      </c>
      <c r="F649" s="3" t="s">
        <v>603</v>
      </c>
      <c r="G649" s="3" t="s">
        <v>46</v>
      </c>
      <c r="H649" s="18" t="s">
        <v>173</v>
      </c>
      <c r="I649" s="18" t="s">
        <v>173</v>
      </c>
      <c r="J649" s="3" t="s">
        <v>620</v>
      </c>
      <c r="K649" s="5" t="s">
        <v>175</v>
      </c>
      <c r="L649" s="4">
        <v>857940</v>
      </c>
      <c r="M649" s="4">
        <v>1116500</v>
      </c>
      <c r="N649" s="4">
        <v>1101300</v>
      </c>
      <c r="O649" s="4">
        <v>547920</v>
      </c>
      <c r="P649" s="4">
        <v>783490</v>
      </c>
      <c r="Q649" s="4">
        <v>566440</v>
      </c>
      <c r="R649" s="4">
        <v>888980</v>
      </c>
      <c r="S649" s="4">
        <v>655550</v>
      </c>
      <c r="T649" s="4">
        <v>835400</v>
      </c>
      <c r="U649" s="4">
        <v>681410</v>
      </c>
      <c r="V649" s="4">
        <v>643060</v>
      </c>
      <c r="W649" s="4">
        <v>760520</v>
      </c>
      <c r="X649" s="4">
        <v>690820</v>
      </c>
      <c r="Y649" s="4">
        <v>690480</v>
      </c>
      <c r="Z649" s="4">
        <v>587040</v>
      </c>
      <c r="AA649" s="3" t="s">
        <v>621</v>
      </c>
      <c r="AB649" s="3" t="s">
        <v>622</v>
      </c>
      <c r="AC649" s="6">
        <f t="shared" si="40"/>
        <v>1025246.6666666666</v>
      </c>
      <c r="AD649" s="6">
        <f t="shared" si="41"/>
        <v>632616.66666666663</v>
      </c>
      <c r="AE649" s="6">
        <f t="shared" si="42"/>
        <v>793310</v>
      </c>
      <c r="AF649" s="6">
        <f t="shared" si="43"/>
        <v>694996.66666666663</v>
      </c>
      <c r="AG649" s="7">
        <v>0.61703850130375126</v>
      </c>
      <c r="AH649" s="7">
        <v>2.5799935063052469E-2</v>
      </c>
      <c r="AI649" s="8">
        <v>0.77377476639767995</v>
      </c>
      <c r="AJ649" s="8">
        <v>0.10364359409025919</v>
      </c>
      <c r="AK649" s="7">
        <v>0.67788239578117782</v>
      </c>
      <c r="AL649" s="7">
        <v>4.3332882147019622E-2</v>
      </c>
    </row>
    <row r="650" spans="1:38" ht="15" customHeight="1" x14ac:dyDescent="0.3">
      <c r="A650" s="3" t="s">
        <v>629</v>
      </c>
      <c r="B650" s="3" t="s">
        <v>627</v>
      </c>
      <c r="C650" s="4">
        <v>137.06</v>
      </c>
      <c r="D650" s="4">
        <v>119.05</v>
      </c>
      <c r="E650" s="4">
        <v>138.06800000000001</v>
      </c>
      <c r="F650" s="3" t="s">
        <v>628</v>
      </c>
      <c r="G650" s="3" t="s">
        <v>46</v>
      </c>
      <c r="H650" s="18" t="s">
        <v>173</v>
      </c>
      <c r="I650" s="18" t="s">
        <v>173</v>
      </c>
      <c r="J650" s="3" t="s">
        <v>630</v>
      </c>
      <c r="K650" s="5" t="s">
        <v>125</v>
      </c>
      <c r="L650" s="4">
        <v>47832</v>
      </c>
      <c r="M650" s="4">
        <v>81999</v>
      </c>
      <c r="N650" s="4">
        <v>37154</v>
      </c>
      <c r="O650" s="4">
        <v>26042</v>
      </c>
      <c r="P650" s="4">
        <v>85676</v>
      </c>
      <c r="Q650" s="4">
        <v>75860</v>
      </c>
      <c r="R650" s="4">
        <v>121150</v>
      </c>
      <c r="S650" s="4">
        <v>103480</v>
      </c>
      <c r="T650" s="4">
        <v>98723</v>
      </c>
      <c r="U650" s="4">
        <v>34352</v>
      </c>
      <c r="V650" s="4">
        <v>32302</v>
      </c>
      <c r="W650" s="4">
        <v>116940</v>
      </c>
      <c r="X650" s="4">
        <v>49644</v>
      </c>
      <c r="Y650" s="4">
        <v>49551</v>
      </c>
      <c r="Z650" s="4">
        <v>47471</v>
      </c>
      <c r="AA650" s="3" t="s">
        <v>631</v>
      </c>
      <c r="AB650" s="3" t="s">
        <v>617</v>
      </c>
      <c r="AC650" s="6">
        <f t="shared" si="40"/>
        <v>55661.666666666664</v>
      </c>
      <c r="AD650" s="6">
        <f t="shared" si="41"/>
        <v>62526</v>
      </c>
      <c r="AE650" s="6">
        <f t="shared" si="42"/>
        <v>107784.33333333333</v>
      </c>
      <c r="AF650" s="6">
        <f t="shared" si="43"/>
        <v>61198</v>
      </c>
      <c r="AG650" s="7">
        <v>1.123322454112645</v>
      </c>
      <c r="AH650" s="7">
        <v>0.78043969001740843</v>
      </c>
      <c r="AI650" s="8">
        <v>1.936419438871755</v>
      </c>
      <c r="AJ650" s="8">
        <v>4.2155475265310147E-2</v>
      </c>
      <c r="AK650" s="7">
        <v>1.0994640237147051</v>
      </c>
      <c r="AL650" s="7">
        <v>0.8699691600704339</v>
      </c>
    </row>
    <row r="651" spans="1:38" ht="15" customHeight="1" x14ac:dyDescent="0.3">
      <c r="A651" s="3" t="s">
        <v>663</v>
      </c>
      <c r="B651" s="3" t="s">
        <v>661</v>
      </c>
      <c r="C651" s="4">
        <v>143.05000000000001</v>
      </c>
      <c r="D651" s="4">
        <v>115.05</v>
      </c>
      <c r="E651" s="4">
        <v>144.05799999999999</v>
      </c>
      <c r="F651" s="3" t="s">
        <v>662</v>
      </c>
      <c r="G651" s="3" t="s">
        <v>46</v>
      </c>
      <c r="H651" s="18" t="s">
        <v>173</v>
      </c>
      <c r="I651" s="18" t="s">
        <v>173</v>
      </c>
      <c r="J651" s="3" t="s">
        <v>664</v>
      </c>
      <c r="K651" s="5" t="s">
        <v>22</v>
      </c>
      <c r="L651" s="4">
        <v>18904</v>
      </c>
      <c r="M651" s="4">
        <v>17306</v>
      </c>
      <c r="N651" s="4">
        <v>17141</v>
      </c>
      <c r="O651" s="4">
        <v>22050</v>
      </c>
      <c r="P651" s="4">
        <v>24224</v>
      </c>
      <c r="Q651" s="4">
        <v>23216</v>
      </c>
      <c r="R651" s="4">
        <v>19693</v>
      </c>
      <c r="S651" s="4">
        <v>16699</v>
      </c>
      <c r="T651" s="4">
        <v>10898</v>
      </c>
      <c r="U651" s="4">
        <v>5531.8</v>
      </c>
      <c r="V651" s="4">
        <v>5472</v>
      </c>
      <c r="W651" s="4">
        <v>19444</v>
      </c>
      <c r="X651" s="4">
        <v>15383</v>
      </c>
      <c r="Y651" s="4">
        <v>15721</v>
      </c>
      <c r="Z651" s="4">
        <v>12902</v>
      </c>
      <c r="AA651" s="3" t="s">
        <v>665</v>
      </c>
      <c r="AB651" s="3" t="s">
        <v>24</v>
      </c>
      <c r="AC651" s="6">
        <f t="shared" si="40"/>
        <v>17783.666666666668</v>
      </c>
      <c r="AD651" s="6">
        <f t="shared" si="41"/>
        <v>23163.333333333332</v>
      </c>
      <c r="AE651" s="6">
        <f t="shared" si="42"/>
        <v>15763.333333333334</v>
      </c>
      <c r="AF651" s="6">
        <f t="shared" si="43"/>
        <v>10149.266666666666</v>
      </c>
      <c r="AG651" s="7">
        <v>1.302506044872636</v>
      </c>
      <c r="AH651" s="7">
        <v>3.2236131591111112E-3</v>
      </c>
      <c r="AI651" s="8">
        <v>0.88639388202657865</v>
      </c>
      <c r="AJ651" s="8">
        <v>0.51831265472105836</v>
      </c>
      <c r="AK651" s="7">
        <v>0.5707072032389271</v>
      </c>
      <c r="AL651" s="7">
        <v>0.24099253846509261</v>
      </c>
    </row>
    <row r="652" spans="1:38" ht="15" customHeight="1" x14ac:dyDescent="0.3">
      <c r="A652" s="3" t="s">
        <v>667</v>
      </c>
      <c r="B652" s="3" t="s">
        <v>666</v>
      </c>
      <c r="C652" s="4">
        <v>143.05000000000001</v>
      </c>
      <c r="D652" s="4">
        <v>115.06</v>
      </c>
      <c r="E652" s="4">
        <v>144.05799999999999</v>
      </c>
      <c r="F652" s="3" t="s">
        <v>662</v>
      </c>
      <c r="G652" s="3" t="s">
        <v>46</v>
      </c>
      <c r="H652" s="18" t="s">
        <v>173</v>
      </c>
      <c r="I652" s="18" t="s">
        <v>173</v>
      </c>
      <c r="J652" s="3" t="s">
        <v>668</v>
      </c>
      <c r="K652" s="5" t="s">
        <v>22</v>
      </c>
      <c r="L652" s="4">
        <v>18268</v>
      </c>
      <c r="M652" s="4">
        <v>17064</v>
      </c>
      <c r="N652" s="4">
        <v>14936</v>
      </c>
      <c r="O652" s="4">
        <v>24974</v>
      </c>
      <c r="P652" s="4">
        <v>21955</v>
      </c>
      <c r="Q652" s="4">
        <v>23309</v>
      </c>
      <c r="R652" s="4">
        <v>19546</v>
      </c>
      <c r="S652" s="4">
        <v>15476</v>
      </c>
      <c r="T652" s="4">
        <v>10143</v>
      </c>
      <c r="U652" s="4">
        <v>4597.3999999999996</v>
      </c>
      <c r="V652" s="4">
        <v>9450.7999999999993</v>
      </c>
      <c r="W652" s="4">
        <v>17641</v>
      </c>
      <c r="X652" s="4">
        <v>13050</v>
      </c>
      <c r="Y652" s="4">
        <v>10975</v>
      </c>
      <c r="Z652" s="4">
        <v>10127</v>
      </c>
      <c r="AA652" s="3" t="s">
        <v>669</v>
      </c>
      <c r="AB652" s="3" t="s">
        <v>24</v>
      </c>
      <c r="AC652" s="6">
        <f t="shared" si="40"/>
        <v>16756</v>
      </c>
      <c r="AD652" s="6">
        <f t="shared" si="41"/>
        <v>23412.666666666668</v>
      </c>
      <c r="AE652" s="6">
        <f t="shared" si="42"/>
        <v>15055</v>
      </c>
      <c r="AF652" s="6">
        <f t="shared" si="43"/>
        <v>10563.066666666666</v>
      </c>
      <c r="AG652" s="7">
        <v>1.3972706294262749</v>
      </c>
      <c r="AH652" s="7">
        <v>7.2627856549912113E-3</v>
      </c>
      <c r="AI652" s="8">
        <v>0.89848412508952014</v>
      </c>
      <c r="AJ652" s="8">
        <v>0.60513430678154745</v>
      </c>
      <c r="AK652" s="7">
        <v>0.63040502904432238</v>
      </c>
      <c r="AL652" s="7">
        <v>0.24141101263159789</v>
      </c>
    </row>
    <row r="653" spans="1:38" ht="15" customHeight="1" x14ac:dyDescent="0.3">
      <c r="A653" s="3" t="s">
        <v>783</v>
      </c>
      <c r="B653" s="3" t="s">
        <v>781</v>
      </c>
      <c r="C653" s="4">
        <v>149.02000000000001</v>
      </c>
      <c r="D653" s="4">
        <v>65.040000000000006</v>
      </c>
      <c r="E653" s="4">
        <v>148.01599999999999</v>
      </c>
      <c r="F653" s="3" t="s">
        <v>782</v>
      </c>
      <c r="G653" s="3" t="s">
        <v>17</v>
      </c>
      <c r="H653" s="18" t="s">
        <v>173</v>
      </c>
      <c r="I653" s="18" t="s">
        <v>173</v>
      </c>
      <c r="J653" s="3" t="s">
        <v>784</v>
      </c>
      <c r="K653" s="5" t="s">
        <v>175</v>
      </c>
      <c r="L653" s="4">
        <v>583050</v>
      </c>
      <c r="M653" s="4">
        <v>671740</v>
      </c>
      <c r="N653" s="4">
        <v>518450</v>
      </c>
      <c r="O653" s="4">
        <v>740040</v>
      </c>
      <c r="P653" s="4">
        <v>749930</v>
      </c>
      <c r="Q653" s="4">
        <v>766830</v>
      </c>
      <c r="R653" s="4">
        <v>821970</v>
      </c>
      <c r="S653" s="4">
        <v>605330</v>
      </c>
      <c r="T653" s="4">
        <v>785270</v>
      </c>
      <c r="U653" s="4">
        <v>367200</v>
      </c>
      <c r="V653" s="4">
        <v>613600</v>
      </c>
      <c r="W653" s="4">
        <v>765460</v>
      </c>
      <c r="X653" s="4">
        <v>586520</v>
      </c>
      <c r="Y653" s="4">
        <v>543570</v>
      </c>
      <c r="Z653" s="4">
        <v>582560</v>
      </c>
      <c r="AA653" s="3" t="s">
        <v>24</v>
      </c>
      <c r="AB653" s="3" t="s">
        <v>24</v>
      </c>
      <c r="AC653" s="6">
        <f t="shared" si="40"/>
        <v>591080</v>
      </c>
      <c r="AD653" s="6">
        <f t="shared" si="41"/>
        <v>752266.66666666663</v>
      </c>
      <c r="AE653" s="6">
        <f t="shared" si="42"/>
        <v>737523.33333333337</v>
      </c>
      <c r="AF653" s="6">
        <f t="shared" si="43"/>
        <v>582086.66666666663</v>
      </c>
      <c r="AG653" s="7">
        <v>1.2726985630822669</v>
      </c>
      <c r="AH653" s="7">
        <v>6.42124585246968E-2</v>
      </c>
      <c r="AI653" s="8">
        <v>1.247755520967269</v>
      </c>
      <c r="AJ653" s="8">
        <v>0.15314666490907841</v>
      </c>
      <c r="AK653" s="7">
        <v>0.98478491349168751</v>
      </c>
      <c r="AL653" s="7">
        <v>0.94754929822710721</v>
      </c>
    </row>
    <row r="654" spans="1:38" ht="15" customHeight="1" x14ac:dyDescent="0.3">
      <c r="A654" s="3" t="s">
        <v>813</v>
      </c>
      <c r="B654" s="3" t="s">
        <v>811</v>
      </c>
      <c r="C654" s="4">
        <v>147.05000000000001</v>
      </c>
      <c r="D654" s="4">
        <v>77.010000000000005</v>
      </c>
      <c r="E654" s="4">
        <v>148.05199999999999</v>
      </c>
      <c r="F654" s="3" t="s">
        <v>812</v>
      </c>
      <c r="G654" s="3" t="s">
        <v>46</v>
      </c>
      <c r="H654" s="18" t="s">
        <v>173</v>
      </c>
      <c r="I654" s="18" t="s">
        <v>173</v>
      </c>
      <c r="J654" s="3" t="s">
        <v>814</v>
      </c>
      <c r="K654" s="5" t="s">
        <v>22</v>
      </c>
      <c r="L654" s="4">
        <v>13420</v>
      </c>
      <c r="M654" s="4">
        <v>17050</v>
      </c>
      <c r="N654" s="4">
        <v>18608</v>
      </c>
      <c r="O654" s="4">
        <v>20295</v>
      </c>
      <c r="P654" s="4">
        <v>37231</v>
      </c>
      <c r="Q654" s="4">
        <v>11763</v>
      </c>
      <c r="R654" s="4">
        <v>36755</v>
      </c>
      <c r="S654" s="4">
        <v>20571</v>
      </c>
      <c r="T654" s="4">
        <v>9893.2000000000007</v>
      </c>
      <c r="U654" s="4">
        <v>18442</v>
      </c>
      <c r="V654" s="4">
        <v>10674</v>
      </c>
      <c r="W654" s="4">
        <v>13918</v>
      </c>
      <c r="X654" s="4">
        <v>15685</v>
      </c>
      <c r="Y654" s="4">
        <v>14317</v>
      </c>
      <c r="Z654" s="4">
        <v>14437</v>
      </c>
      <c r="AA654" s="3" t="s">
        <v>815</v>
      </c>
      <c r="AB654" s="3" t="s">
        <v>816</v>
      </c>
      <c r="AC654" s="6">
        <f t="shared" si="40"/>
        <v>16359.333333333334</v>
      </c>
      <c r="AD654" s="6">
        <f t="shared" si="41"/>
        <v>23096.333333333332</v>
      </c>
      <c r="AE654" s="6">
        <f t="shared" si="42"/>
        <v>22406.399999999998</v>
      </c>
      <c r="AF654" s="6">
        <f t="shared" si="43"/>
        <v>14344.666666666666</v>
      </c>
      <c r="AG654" s="7">
        <v>1.411813847345043</v>
      </c>
      <c r="AH654" s="7">
        <v>0.46462764952663249</v>
      </c>
      <c r="AI654" s="8">
        <v>1.369640164635886</v>
      </c>
      <c r="AJ654" s="8">
        <v>0.52170360023614737</v>
      </c>
      <c r="AK654" s="7">
        <v>0.87684909735523042</v>
      </c>
      <c r="AL654" s="7">
        <v>0.50610709364999051</v>
      </c>
    </row>
    <row r="655" spans="1:38" ht="15" customHeight="1" x14ac:dyDescent="0.3">
      <c r="A655" s="3" t="s">
        <v>844</v>
      </c>
      <c r="B655" s="3" t="s">
        <v>842</v>
      </c>
      <c r="C655" s="4">
        <v>149.07</v>
      </c>
      <c r="D655" s="4">
        <v>92.03</v>
      </c>
      <c r="E655" s="4">
        <v>150.06800000000001</v>
      </c>
      <c r="F655" s="3" t="s">
        <v>843</v>
      </c>
      <c r="G655" s="3" t="s">
        <v>46</v>
      </c>
      <c r="H655" s="18" t="s">
        <v>173</v>
      </c>
      <c r="I655" s="18" t="s">
        <v>173</v>
      </c>
      <c r="J655" s="3" t="s">
        <v>845</v>
      </c>
      <c r="K655" s="5" t="s">
        <v>22</v>
      </c>
      <c r="L655" s="4">
        <v>25563</v>
      </c>
      <c r="M655" s="4">
        <v>24451</v>
      </c>
      <c r="N655" s="4">
        <v>23787</v>
      </c>
      <c r="O655" s="4">
        <v>28925</v>
      </c>
      <c r="P655" s="4">
        <v>24120</v>
      </c>
      <c r="Q655" s="4">
        <v>26678</v>
      </c>
      <c r="R655" s="4">
        <v>27632</v>
      </c>
      <c r="S655" s="4">
        <v>35663</v>
      </c>
      <c r="T655" s="4">
        <v>27030</v>
      </c>
      <c r="U655" s="4">
        <v>47219</v>
      </c>
      <c r="V655" s="4">
        <v>41575</v>
      </c>
      <c r="W655" s="4">
        <v>23481</v>
      </c>
      <c r="X655" s="4">
        <v>28851</v>
      </c>
      <c r="Y655" s="4">
        <v>25420</v>
      </c>
      <c r="Z655" s="4">
        <v>21807</v>
      </c>
      <c r="AA655" s="3" t="s">
        <v>846</v>
      </c>
      <c r="AB655" s="3" t="s">
        <v>24</v>
      </c>
      <c r="AC655" s="6">
        <f t="shared" si="40"/>
        <v>24600.333333333332</v>
      </c>
      <c r="AD655" s="6">
        <f t="shared" si="41"/>
        <v>26574.333333333332</v>
      </c>
      <c r="AE655" s="6">
        <f t="shared" si="42"/>
        <v>30108.333333333332</v>
      </c>
      <c r="AF655" s="6">
        <f t="shared" si="43"/>
        <v>37425</v>
      </c>
      <c r="AG655" s="7">
        <v>1.0802428151380059</v>
      </c>
      <c r="AH655" s="7">
        <v>0.28941579302733311</v>
      </c>
      <c r="AI655" s="8">
        <v>1.2238994051571119</v>
      </c>
      <c r="AJ655" s="8">
        <v>0.18276071743242731</v>
      </c>
      <c r="AK655" s="7">
        <v>1.5213208493109851</v>
      </c>
      <c r="AL655" s="7">
        <v>0.21462358093700751</v>
      </c>
    </row>
    <row r="656" spans="1:38" ht="15" customHeight="1" x14ac:dyDescent="0.3">
      <c r="A656" s="3" t="s">
        <v>852</v>
      </c>
      <c r="B656" s="3" t="s">
        <v>851</v>
      </c>
      <c r="C656" s="4">
        <v>149.06</v>
      </c>
      <c r="D656" s="4">
        <v>131</v>
      </c>
      <c r="E656" s="4">
        <v>150.06800000000001</v>
      </c>
      <c r="F656" s="3" t="s">
        <v>843</v>
      </c>
      <c r="G656" s="3" t="s">
        <v>46</v>
      </c>
      <c r="H656" s="18" t="s">
        <v>173</v>
      </c>
      <c r="I656" s="18" t="s">
        <v>173</v>
      </c>
      <c r="J656" s="3" t="s">
        <v>853</v>
      </c>
      <c r="K656" s="5" t="s">
        <v>125</v>
      </c>
      <c r="L656" s="4">
        <v>13673</v>
      </c>
      <c r="M656" s="4">
        <v>1941</v>
      </c>
      <c r="N656" s="4">
        <v>5178</v>
      </c>
      <c r="O656" s="4">
        <v>3890.5</v>
      </c>
      <c r="P656" s="4">
        <v>6502.2</v>
      </c>
      <c r="Q656" s="4">
        <v>1950.8</v>
      </c>
      <c r="R656" s="4">
        <v>1944.5</v>
      </c>
      <c r="S656" s="4">
        <v>5206</v>
      </c>
      <c r="T656" s="4">
        <v>12590</v>
      </c>
      <c r="U656" s="4">
        <v>9095</v>
      </c>
      <c r="V656" s="4">
        <v>11125</v>
      </c>
      <c r="W656" s="4">
        <v>13976</v>
      </c>
      <c r="X656" s="4">
        <v>372500</v>
      </c>
      <c r="Y656" s="4">
        <v>451580</v>
      </c>
      <c r="Z656" s="4">
        <v>382650</v>
      </c>
      <c r="AA656" s="3" t="s">
        <v>854</v>
      </c>
      <c r="AB656" s="3" t="s">
        <v>855</v>
      </c>
      <c r="AC656" s="6">
        <f t="shared" si="40"/>
        <v>6930.666666666667</v>
      </c>
      <c r="AD656" s="6">
        <f t="shared" si="41"/>
        <v>4114.5</v>
      </c>
      <c r="AE656" s="6">
        <f t="shared" si="42"/>
        <v>6580.166666666667</v>
      </c>
      <c r="AF656" s="6">
        <f t="shared" si="43"/>
        <v>11398.666666666666</v>
      </c>
      <c r="AG656" s="7">
        <v>0.59366583301269715</v>
      </c>
      <c r="AH656" s="7">
        <v>0.51454109698595085</v>
      </c>
      <c r="AI656" s="8">
        <v>0.94942766448634086</v>
      </c>
      <c r="AJ656" s="8">
        <v>0.94425166454145337</v>
      </c>
      <c r="AK656" s="7">
        <v>1.644671027318199</v>
      </c>
      <c r="AL656" s="7">
        <v>0.3320837401059849</v>
      </c>
    </row>
    <row r="657" spans="1:38" ht="15" customHeight="1" x14ac:dyDescent="0.3">
      <c r="A657" s="3" t="s">
        <v>874</v>
      </c>
      <c r="B657" s="3" t="s">
        <v>872</v>
      </c>
      <c r="C657" s="4">
        <v>151.04</v>
      </c>
      <c r="D657" s="4">
        <v>107.05</v>
      </c>
      <c r="E657" s="4">
        <v>152.047</v>
      </c>
      <c r="F657" s="3" t="s">
        <v>873</v>
      </c>
      <c r="G657" s="3" t="s">
        <v>46</v>
      </c>
      <c r="H657" s="18" t="s">
        <v>173</v>
      </c>
      <c r="I657" s="18" t="s">
        <v>173</v>
      </c>
      <c r="J657" s="3" t="s">
        <v>875</v>
      </c>
      <c r="K657" s="5" t="s">
        <v>22</v>
      </c>
      <c r="L657" s="4">
        <v>9830.2999999999993</v>
      </c>
      <c r="M657" s="4">
        <v>9086.4</v>
      </c>
      <c r="N657" s="4">
        <v>11013</v>
      </c>
      <c r="O657" s="4">
        <v>23787</v>
      </c>
      <c r="P657" s="4">
        <v>13273</v>
      </c>
      <c r="Q657" s="4">
        <v>32255</v>
      </c>
      <c r="R657" s="4">
        <v>8338.2999999999993</v>
      </c>
      <c r="S657" s="4">
        <v>13531</v>
      </c>
      <c r="T657" s="4">
        <v>13035</v>
      </c>
      <c r="U657" s="4">
        <v>14782</v>
      </c>
      <c r="V657" s="4">
        <v>12314</v>
      </c>
      <c r="W657" s="4">
        <v>8459.2000000000007</v>
      </c>
      <c r="X657" s="4">
        <v>10761</v>
      </c>
      <c r="Y657" s="4">
        <v>10472</v>
      </c>
      <c r="Z657" s="4">
        <v>8429.2000000000007</v>
      </c>
      <c r="AA657" s="3" t="s">
        <v>876</v>
      </c>
      <c r="AB657" s="3" t="s">
        <v>24</v>
      </c>
      <c r="AC657" s="6">
        <f t="shared" si="40"/>
        <v>9976.5666666666657</v>
      </c>
      <c r="AD657" s="6">
        <f t="shared" si="41"/>
        <v>23105</v>
      </c>
      <c r="AE657" s="6">
        <f t="shared" si="42"/>
        <v>11634.766666666668</v>
      </c>
      <c r="AF657" s="6">
        <f t="shared" si="43"/>
        <v>11851.733333333332</v>
      </c>
      <c r="AG657" s="7">
        <v>2.3159269889106811</v>
      </c>
      <c r="AH657" s="7">
        <v>0.1378578302917681</v>
      </c>
      <c r="AI657" s="8">
        <v>1.1662094842246999</v>
      </c>
      <c r="AJ657" s="8">
        <v>0.42635847244363467</v>
      </c>
      <c r="AK657" s="7">
        <v>1.1879571128344091</v>
      </c>
      <c r="AL657" s="7">
        <v>0.41839210362681412</v>
      </c>
    </row>
    <row r="658" spans="1:38" ht="15" customHeight="1" x14ac:dyDescent="0.3">
      <c r="A658" s="3" t="s">
        <v>881</v>
      </c>
      <c r="B658" s="3" t="s">
        <v>880</v>
      </c>
      <c r="C658" s="4">
        <v>151.04</v>
      </c>
      <c r="D658" s="4">
        <v>77.040000000000006</v>
      </c>
      <c r="E658" s="4">
        <v>152.047</v>
      </c>
      <c r="F658" s="3" t="s">
        <v>873</v>
      </c>
      <c r="G658" s="3" t="s">
        <v>46</v>
      </c>
      <c r="H658" s="18" t="s">
        <v>173</v>
      </c>
      <c r="I658" s="18" t="s">
        <v>173</v>
      </c>
      <c r="J658" s="3" t="s">
        <v>882</v>
      </c>
      <c r="K658" s="5" t="s">
        <v>22</v>
      </c>
      <c r="L658" s="4">
        <v>30139</v>
      </c>
      <c r="M658" s="4">
        <v>24022</v>
      </c>
      <c r="N658" s="4">
        <v>21512</v>
      </c>
      <c r="O658" s="4">
        <v>92619</v>
      </c>
      <c r="P658" s="4">
        <v>72755</v>
      </c>
      <c r="Q658" s="4">
        <v>59630</v>
      </c>
      <c r="R658" s="4">
        <v>44933</v>
      </c>
      <c r="S658" s="4">
        <v>21614</v>
      </c>
      <c r="T658" s="4">
        <v>41860</v>
      </c>
      <c r="U658" s="4">
        <v>28824</v>
      </c>
      <c r="V658" s="4">
        <v>16900</v>
      </c>
      <c r="W658" s="4">
        <v>16554</v>
      </c>
      <c r="X658" s="4">
        <v>16826</v>
      </c>
      <c r="Y658" s="4">
        <v>25501</v>
      </c>
      <c r="Z658" s="4">
        <v>26348</v>
      </c>
      <c r="AA658" s="3" t="s">
        <v>883</v>
      </c>
      <c r="AB658" s="3" t="s">
        <v>24</v>
      </c>
      <c r="AC658" s="6">
        <f t="shared" si="40"/>
        <v>25224.333333333332</v>
      </c>
      <c r="AD658" s="6">
        <f t="shared" si="41"/>
        <v>75001.333333333328</v>
      </c>
      <c r="AE658" s="6">
        <f t="shared" si="42"/>
        <v>36135.666666666664</v>
      </c>
      <c r="AF658" s="6">
        <f t="shared" si="43"/>
        <v>20759.333333333332</v>
      </c>
      <c r="AG658" s="7">
        <v>2.97337227280536</v>
      </c>
      <c r="AH658" s="7">
        <v>2.840175844465535E-2</v>
      </c>
      <c r="AI658" s="8">
        <v>1.432571723071637</v>
      </c>
      <c r="AJ658" s="8">
        <v>0.27132808135107528</v>
      </c>
      <c r="AK658" s="7">
        <v>0.82298838423215681</v>
      </c>
      <c r="AL658" s="7">
        <v>0.41178050403754918</v>
      </c>
    </row>
    <row r="659" spans="1:38" ht="15" customHeight="1" x14ac:dyDescent="0.3">
      <c r="A659" s="3" t="s">
        <v>885</v>
      </c>
      <c r="B659" s="3" t="s">
        <v>884</v>
      </c>
      <c r="C659" s="4">
        <v>153.05000000000001</v>
      </c>
      <c r="D659" s="4">
        <v>65.040000000000006</v>
      </c>
      <c r="E659" s="4">
        <v>152.047</v>
      </c>
      <c r="F659" s="3" t="s">
        <v>873</v>
      </c>
      <c r="G659" s="3" t="s">
        <v>17</v>
      </c>
      <c r="H659" s="18" t="s">
        <v>173</v>
      </c>
      <c r="I659" s="18" t="s">
        <v>173</v>
      </c>
      <c r="J659" s="3" t="s">
        <v>886</v>
      </c>
      <c r="K659" s="5" t="s">
        <v>22</v>
      </c>
      <c r="L659" s="4">
        <v>49842</v>
      </c>
      <c r="M659" s="4">
        <v>49673</v>
      </c>
      <c r="N659" s="4">
        <v>46527</v>
      </c>
      <c r="O659" s="4">
        <v>30001</v>
      </c>
      <c r="P659" s="4">
        <v>48058</v>
      </c>
      <c r="Q659" s="4">
        <v>61500</v>
      </c>
      <c r="R659" s="4">
        <v>77694</v>
      </c>
      <c r="S659" s="4">
        <v>69640</v>
      </c>
      <c r="T659" s="4">
        <v>59975</v>
      </c>
      <c r="U659" s="4">
        <v>43856</v>
      </c>
      <c r="V659" s="4">
        <v>39460</v>
      </c>
      <c r="W659" s="4">
        <v>79986</v>
      </c>
      <c r="X659" s="4">
        <v>66117</v>
      </c>
      <c r="Y659" s="4">
        <v>60588</v>
      </c>
      <c r="Z659" s="4">
        <v>76332</v>
      </c>
      <c r="AA659" s="3" t="s">
        <v>24</v>
      </c>
      <c r="AB659" s="3" t="s">
        <v>24</v>
      </c>
      <c r="AC659" s="6">
        <f t="shared" si="40"/>
        <v>48680.666666666664</v>
      </c>
      <c r="AD659" s="6">
        <f t="shared" si="41"/>
        <v>46519.666666666664</v>
      </c>
      <c r="AE659" s="6">
        <f t="shared" si="42"/>
        <v>69103</v>
      </c>
      <c r="AF659" s="6">
        <f t="shared" si="43"/>
        <v>54434</v>
      </c>
      <c r="AG659" s="7">
        <v>0.95560866052231552</v>
      </c>
      <c r="AH659" s="7">
        <v>0.83543092932032192</v>
      </c>
      <c r="AI659" s="8">
        <v>1.4195163035291221</v>
      </c>
      <c r="AJ659" s="8">
        <v>5.2114684213175458E-2</v>
      </c>
      <c r="AK659" s="7">
        <v>1.1181851796058671</v>
      </c>
      <c r="AL659" s="7">
        <v>0.69836054178436691</v>
      </c>
    </row>
    <row r="660" spans="1:38" ht="15" customHeight="1" x14ac:dyDescent="0.3">
      <c r="A660" s="3" t="s">
        <v>888</v>
      </c>
      <c r="B660" s="3" t="s">
        <v>887</v>
      </c>
      <c r="C660" s="4">
        <v>151.04</v>
      </c>
      <c r="D660" s="4">
        <v>136</v>
      </c>
      <c r="E660" s="4">
        <v>152.047</v>
      </c>
      <c r="F660" s="3" t="s">
        <v>873</v>
      </c>
      <c r="G660" s="3" t="s">
        <v>46</v>
      </c>
      <c r="H660" s="18" t="s">
        <v>173</v>
      </c>
      <c r="I660" s="18" t="s">
        <v>173</v>
      </c>
      <c r="J660" s="3" t="s">
        <v>889</v>
      </c>
      <c r="K660" s="5" t="s">
        <v>22</v>
      </c>
      <c r="L660" s="4">
        <v>432230</v>
      </c>
      <c r="M660" s="4">
        <v>501550</v>
      </c>
      <c r="N660" s="4">
        <v>424310</v>
      </c>
      <c r="O660" s="4">
        <v>472780</v>
      </c>
      <c r="P660" s="4">
        <v>511220</v>
      </c>
      <c r="Q660" s="4">
        <v>479420</v>
      </c>
      <c r="R660" s="4">
        <v>767830</v>
      </c>
      <c r="S660" s="4">
        <v>673980</v>
      </c>
      <c r="T660" s="4">
        <v>727500</v>
      </c>
      <c r="U660" s="4">
        <v>446550</v>
      </c>
      <c r="V660" s="4">
        <v>429180</v>
      </c>
      <c r="W660" s="4">
        <v>725000</v>
      </c>
      <c r="X660" s="4">
        <v>508550</v>
      </c>
      <c r="Y660" s="4">
        <v>432340</v>
      </c>
      <c r="Z660" s="4">
        <v>467260</v>
      </c>
      <c r="AA660" s="3" t="s">
        <v>890</v>
      </c>
      <c r="AB660" s="3" t="s">
        <v>891</v>
      </c>
      <c r="AC660" s="6">
        <f t="shared" si="40"/>
        <v>452696.66666666669</v>
      </c>
      <c r="AD660" s="6">
        <f t="shared" si="41"/>
        <v>487806.66666666669</v>
      </c>
      <c r="AE660" s="6">
        <f t="shared" si="42"/>
        <v>723103.33333333337</v>
      </c>
      <c r="AF660" s="6">
        <f t="shared" si="43"/>
        <v>533576.66666666663</v>
      </c>
      <c r="AG660" s="7">
        <v>1.0775574520098079</v>
      </c>
      <c r="AH660" s="7">
        <v>0.29115917835397492</v>
      </c>
      <c r="AI660" s="8">
        <v>1.5973241832279159</v>
      </c>
      <c r="AJ660" s="8">
        <v>1.8665192911202469E-3</v>
      </c>
      <c r="AK660" s="7">
        <v>1.1786626806765379</v>
      </c>
      <c r="AL660" s="7">
        <v>0.49081232610590159</v>
      </c>
    </row>
    <row r="661" spans="1:38" ht="15" customHeight="1" x14ac:dyDescent="0.3">
      <c r="A661" s="3" t="s">
        <v>924</v>
      </c>
      <c r="B661" s="3" t="s">
        <v>922</v>
      </c>
      <c r="C661" s="4">
        <v>153.02000000000001</v>
      </c>
      <c r="D661" s="4">
        <v>109.03</v>
      </c>
      <c r="E661" s="4">
        <v>154.02699999999999</v>
      </c>
      <c r="F661" s="3" t="s">
        <v>923</v>
      </c>
      <c r="G661" s="3" t="s">
        <v>46</v>
      </c>
      <c r="H661" s="18" t="s">
        <v>173</v>
      </c>
      <c r="I661" s="18" t="s">
        <v>173</v>
      </c>
      <c r="J661" s="3" t="s">
        <v>925</v>
      </c>
      <c r="K661" s="5" t="s">
        <v>125</v>
      </c>
      <c r="L661" s="4">
        <v>46104</v>
      </c>
      <c r="M661" s="4">
        <v>47154</v>
      </c>
      <c r="N661" s="4">
        <v>50179</v>
      </c>
      <c r="O661" s="4">
        <v>65610</v>
      </c>
      <c r="P661" s="4">
        <v>49532</v>
      </c>
      <c r="Q661" s="4">
        <v>29499</v>
      </c>
      <c r="R661" s="4">
        <v>58240</v>
      </c>
      <c r="S661" s="4">
        <v>50085</v>
      </c>
      <c r="T661" s="4">
        <v>64344</v>
      </c>
      <c r="U661" s="4">
        <v>58300</v>
      </c>
      <c r="V661" s="4">
        <v>45268</v>
      </c>
      <c r="W661" s="4">
        <v>65201</v>
      </c>
      <c r="X661" s="4">
        <v>69000</v>
      </c>
      <c r="Y661" s="4">
        <v>50759</v>
      </c>
      <c r="Z661" s="4">
        <v>44878</v>
      </c>
      <c r="AA661" s="3" t="s">
        <v>926</v>
      </c>
      <c r="AB661" s="3" t="s">
        <v>617</v>
      </c>
      <c r="AC661" s="6">
        <f t="shared" si="40"/>
        <v>47812.333333333336</v>
      </c>
      <c r="AD661" s="6">
        <f t="shared" si="41"/>
        <v>48213.666666666664</v>
      </c>
      <c r="AE661" s="6">
        <f t="shared" si="42"/>
        <v>57556.333333333336</v>
      </c>
      <c r="AF661" s="6">
        <f t="shared" si="43"/>
        <v>56256.333333333336</v>
      </c>
      <c r="AG661" s="7">
        <v>1.0083939290420181</v>
      </c>
      <c r="AH661" s="7">
        <v>0.97294262726657887</v>
      </c>
      <c r="AI661" s="8">
        <v>1.2037967888341219</v>
      </c>
      <c r="AJ661" s="8">
        <v>0.13308250294959861</v>
      </c>
      <c r="AK661" s="7">
        <v>1.17660715157177</v>
      </c>
      <c r="AL661" s="7">
        <v>0.28348060988698243</v>
      </c>
    </row>
    <row r="662" spans="1:38" ht="15" customHeight="1" x14ac:dyDescent="0.3">
      <c r="A662" s="3" t="s">
        <v>928</v>
      </c>
      <c r="B662" s="3" t="s">
        <v>927</v>
      </c>
      <c r="C662" s="4">
        <v>153.02000000000001</v>
      </c>
      <c r="D662" s="4">
        <v>109.03</v>
      </c>
      <c r="E662" s="4">
        <v>154.02699999999999</v>
      </c>
      <c r="F662" s="3" t="s">
        <v>923</v>
      </c>
      <c r="G662" s="3" t="s">
        <v>46</v>
      </c>
      <c r="H662" s="18" t="s">
        <v>173</v>
      </c>
      <c r="I662" s="18" t="s">
        <v>173</v>
      </c>
      <c r="J662" s="3" t="s">
        <v>929</v>
      </c>
      <c r="K662" s="5" t="s">
        <v>125</v>
      </c>
      <c r="L662" s="4">
        <v>126250</v>
      </c>
      <c r="M662" s="4">
        <v>75228</v>
      </c>
      <c r="N662" s="4">
        <v>59507</v>
      </c>
      <c r="O662" s="4">
        <v>104710</v>
      </c>
      <c r="P662" s="4">
        <v>82143</v>
      </c>
      <c r="Q662" s="4">
        <v>83681</v>
      </c>
      <c r="R662" s="4">
        <v>128080</v>
      </c>
      <c r="S662" s="4">
        <v>126260</v>
      </c>
      <c r="T662" s="4">
        <v>98171</v>
      </c>
      <c r="U662" s="4">
        <v>80992</v>
      </c>
      <c r="V662" s="4">
        <v>130750</v>
      </c>
      <c r="W662" s="4">
        <v>146330</v>
      </c>
      <c r="X662" s="4">
        <v>112030</v>
      </c>
      <c r="Y662" s="4">
        <v>100170</v>
      </c>
      <c r="Z662" s="4">
        <v>105580</v>
      </c>
      <c r="AA662" s="3" t="s">
        <v>930</v>
      </c>
      <c r="AB662" s="3" t="s">
        <v>931</v>
      </c>
      <c r="AC662" s="6">
        <f t="shared" si="40"/>
        <v>86995</v>
      </c>
      <c r="AD662" s="6">
        <f t="shared" si="41"/>
        <v>90178</v>
      </c>
      <c r="AE662" s="6">
        <f t="shared" si="42"/>
        <v>117503.66666666667</v>
      </c>
      <c r="AF662" s="6">
        <f t="shared" si="43"/>
        <v>119357.33333333333</v>
      </c>
      <c r="AG662" s="7">
        <v>1.03658830967297</v>
      </c>
      <c r="AH662" s="7">
        <v>0.89296718711801037</v>
      </c>
      <c r="AI662" s="8">
        <v>1.350694484357339</v>
      </c>
      <c r="AJ662" s="8">
        <v>0.2691928162344962</v>
      </c>
      <c r="AK662" s="7">
        <v>1.372002222349944</v>
      </c>
      <c r="AL662" s="7">
        <v>0.31481356405536609</v>
      </c>
    </row>
    <row r="663" spans="1:38" ht="15" customHeight="1" x14ac:dyDescent="0.3">
      <c r="A663" s="3" t="s">
        <v>1014</v>
      </c>
      <c r="B663" s="3" t="s">
        <v>1012</v>
      </c>
      <c r="C663" s="4">
        <v>163.08000000000001</v>
      </c>
      <c r="D663" s="4">
        <v>91.1</v>
      </c>
      <c r="E663" s="4">
        <v>162.06800000000001</v>
      </c>
      <c r="F663" s="3" t="s">
        <v>1013</v>
      </c>
      <c r="G663" s="3" t="s">
        <v>17</v>
      </c>
      <c r="H663" s="18" t="s">
        <v>173</v>
      </c>
      <c r="I663" s="18" t="s">
        <v>173</v>
      </c>
      <c r="J663" s="3" t="s">
        <v>1015</v>
      </c>
      <c r="K663" s="5" t="s">
        <v>22</v>
      </c>
      <c r="L663" s="4">
        <v>74280</v>
      </c>
      <c r="M663" s="4">
        <v>73789</v>
      </c>
      <c r="N663" s="4">
        <v>55929</v>
      </c>
      <c r="O663" s="4">
        <v>74161</v>
      </c>
      <c r="P663" s="4">
        <v>72675</v>
      </c>
      <c r="Q663" s="4">
        <v>74010</v>
      </c>
      <c r="R663" s="4">
        <v>84234</v>
      </c>
      <c r="S663" s="4">
        <v>78330</v>
      </c>
      <c r="T663" s="4">
        <v>85176</v>
      </c>
      <c r="U663" s="4">
        <v>71296</v>
      </c>
      <c r="V663" s="4">
        <v>56857</v>
      </c>
      <c r="W663" s="4">
        <v>75791</v>
      </c>
      <c r="X663" s="4">
        <v>26632</v>
      </c>
      <c r="Y663" s="4">
        <v>45317</v>
      </c>
      <c r="Z663" s="4">
        <v>44816</v>
      </c>
      <c r="AA663" s="3" t="s">
        <v>1016</v>
      </c>
      <c r="AB663" s="3" t="s">
        <v>24</v>
      </c>
      <c r="AC663" s="6">
        <f t="shared" si="40"/>
        <v>67999.333333333328</v>
      </c>
      <c r="AD663" s="6">
        <f t="shared" si="41"/>
        <v>73615.333333333328</v>
      </c>
      <c r="AE663" s="6">
        <f t="shared" si="42"/>
        <v>82580</v>
      </c>
      <c r="AF663" s="6">
        <f t="shared" si="43"/>
        <v>67981.333333333328</v>
      </c>
      <c r="AG663" s="7">
        <v>1.082589044990637</v>
      </c>
      <c r="AH663" s="7">
        <v>0.45058274435214762</v>
      </c>
      <c r="AI663" s="8">
        <v>1.214423670820302</v>
      </c>
      <c r="AJ663" s="8">
        <v>0.12503742454940009</v>
      </c>
      <c r="AK663" s="7">
        <v>0.99973529152246587</v>
      </c>
      <c r="AL663" s="7">
        <v>0.9983758570234087</v>
      </c>
    </row>
    <row r="664" spans="1:38" ht="15" customHeight="1" x14ac:dyDescent="0.3">
      <c r="A664" s="3" t="s">
        <v>1033</v>
      </c>
      <c r="B664" s="3" t="s">
        <v>1031</v>
      </c>
      <c r="C664" s="4">
        <v>165.05</v>
      </c>
      <c r="D664" s="4">
        <v>91.05</v>
      </c>
      <c r="E664" s="4">
        <v>164.047</v>
      </c>
      <c r="F664" s="3" t="s">
        <v>1032</v>
      </c>
      <c r="G664" s="3" t="s">
        <v>17</v>
      </c>
      <c r="H664" s="18" t="s">
        <v>173</v>
      </c>
      <c r="I664" s="18" t="s">
        <v>173</v>
      </c>
      <c r="J664" s="3" t="s">
        <v>292</v>
      </c>
      <c r="K664" s="5" t="s">
        <v>22</v>
      </c>
      <c r="L664" s="4">
        <v>2128100</v>
      </c>
      <c r="M664" s="4">
        <v>1864200</v>
      </c>
      <c r="N664" s="4">
        <v>1598600</v>
      </c>
      <c r="O664" s="4">
        <v>1815900</v>
      </c>
      <c r="P664" s="4">
        <v>1857100</v>
      </c>
      <c r="Q664" s="4">
        <v>1659800</v>
      </c>
      <c r="R664" s="4">
        <v>1554800</v>
      </c>
      <c r="S664" s="4">
        <v>1799400</v>
      </c>
      <c r="T664" s="4">
        <v>1270200</v>
      </c>
      <c r="U664" s="4">
        <v>2132600</v>
      </c>
      <c r="V664" s="4">
        <v>1305600</v>
      </c>
      <c r="W664" s="4">
        <v>1708700</v>
      </c>
      <c r="X664" s="4">
        <v>1237500</v>
      </c>
      <c r="Y664" s="4">
        <v>1211300</v>
      </c>
      <c r="Z664" s="4">
        <v>1470500</v>
      </c>
      <c r="AA664" s="3" t="s">
        <v>1034</v>
      </c>
      <c r="AB664" s="3" t="s">
        <v>723</v>
      </c>
      <c r="AC664" s="6">
        <f t="shared" si="40"/>
        <v>1863633.3333333333</v>
      </c>
      <c r="AD664" s="6">
        <f t="shared" si="41"/>
        <v>1777600</v>
      </c>
      <c r="AE664" s="6">
        <f t="shared" si="42"/>
        <v>1541466.6666666667</v>
      </c>
      <c r="AF664" s="6">
        <f t="shared" si="43"/>
        <v>1715633.3333333333</v>
      </c>
      <c r="AG664" s="7">
        <v>0.95383569729381679</v>
      </c>
      <c r="AH664" s="7">
        <v>0.64166498533229888</v>
      </c>
      <c r="AI664" s="8">
        <v>0.82712980021105731</v>
      </c>
      <c r="AJ664" s="8">
        <v>0.2104552537864279</v>
      </c>
      <c r="AK664" s="7">
        <v>0.9205852367239622</v>
      </c>
      <c r="AL664" s="7">
        <v>0.6337328909524258</v>
      </c>
    </row>
    <row r="665" spans="1:38" ht="15" customHeight="1" x14ac:dyDescent="0.3">
      <c r="A665" s="3" t="s">
        <v>1036</v>
      </c>
      <c r="B665" s="3" t="s">
        <v>1035</v>
      </c>
      <c r="C665" s="4">
        <v>163.04</v>
      </c>
      <c r="D665" s="4">
        <v>119.05</v>
      </c>
      <c r="E665" s="4">
        <v>164.047</v>
      </c>
      <c r="F665" s="3" t="s">
        <v>1032</v>
      </c>
      <c r="G665" s="3" t="s">
        <v>46</v>
      </c>
      <c r="H665" s="18" t="s">
        <v>173</v>
      </c>
      <c r="I665" s="18" t="s">
        <v>173</v>
      </c>
      <c r="J665" s="3" t="s">
        <v>1037</v>
      </c>
      <c r="K665" s="5" t="s">
        <v>125</v>
      </c>
      <c r="L665" s="4">
        <v>1045900</v>
      </c>
      <c r="M665" s="4">
        <v>1128800</v>
      </c>
      <c r="N665" s="4">
        <v>1025300</v>
      </c>
      <c r="O665" s="4">
        <v>1126200</v>
      </c>
      <c r="P665" s="4">
        <v>1059400</v>
      </c>
      <c r="Q665" s="4">
        <v>932510</v>
      </c>
      <c r="R665" s="4">
        <v>935380</v>
      </c>
      <c r="S665" s="4">
        <v>884640</v>
      </c>
      <c r="T665" s="4">
        <v>729100</v>
      </c>
      <c r="U665" s="4">
        <v>1053200</v>
      </c>
      <c r="V665" s="4">
        <v>785590</v>
      </c>
      <c r="W665" s="4">
        <v>721840</v>
      </c>
      <c r="X665" s="4">
        <v>969120</v>
      </c>
      <c r="Y665" s="4">
        <v>926510</v>
      </c>
      <c r="Z665" s="4">
        <v>1110000</v>
      </c>
      <c r="AA665" s="3" t="s">
        <v>1038</v>
      </c>
      <c r="AB665" s="3" t="s">
        <v>313</v>
      </c>
      <c r="AC665" s="6">
        <f t="shared" si="40"/>
        <v>1066666.6666666667</v>
      </c>
      <c r="AD665" s="6">
        <f t="shared" si="41"/>
        <v>1039370</v>
      </c>
      <c r="AE665" s="6">
        <f t="shared" si="42"/>
        <v>849706.66666666663</v>
      </c>
      <c r="AF665" s="6">
        <f t="shared" si="43"/>
        <v>853543.33333333337</v>
      </c>
      <c r="AG665" s="7">
        <v>0.97440937499999991</v>
      </c>
      <c r="AH665" s="7">
        <v>0.70175076134457126</v>
      </c>
      <c r="AI665" s="8">
        <v>0.79659999999999986</v>
      </c>
      <c r="AJ665" s="8">
        <v>5.3311861184613223E-2</v>
      </c>
      <c r="AK665" s="7">
        <v>0.80019687500000003</v>
      </c>
      <c r="AL665" s="7">
        <v>0.16192879554536271</v>
      </c>
    </row>
    <row r="666" spans="1:38" ht="15" customHeight="1" x14ac:dyDescent="0.3">
      <c r="A666" s="3" t="s">
        <v>1040</v>
      </c>
      <c r="B666" s="3" t="s">
        <v>1039</v>
      </c>
      <c r="C666" s="4">
        <v>165.05</v>
      </c>
      <c r="D666" s="4">
        <v>119</v>
      </c>
      <c r="E666" s="4">
        <v>164.047</v>
      </c>
      <c r="F666" s="3" t="s">
        <v>1032</v>
      </c>
      <c r="G666" s="3" t="s">
        <v>17</v>
      </c>
      <c r="H666" s="18" t="s">
        <v>173</v>
      </c>
      <c r="I666" s="18" t="s">
        <v>173</v>
      </c>
      <c r="J666" s="3" t="s">
        <v>1041</v>
      </c>
      <c r="K666" s="5" t="s">
        <v>22</v>
      </c>
      <c r="L666" s="4">
        <v>3197500</v>
      </c>
      <c r="M666" s="4">
        <v>3506900</v>
      </c>
      <c r="N666" s="4">
        <v>2767200</v>
      </c>
      <c r="O666" s="4">
        <v>2458300</v>
      </c>
      <c r="P666" s="4">
        <v>3026600</v>
      </c>
      <c r="Q666" s="4">
        <v>2708300</v>
      </c>
      <c r="R666" s="4">
        <v>3010900</v>
      </c>
      <c r="S666" s="4">
        <v>2906700</v>
      </c>
      <c r="T666" s="4">
        <v>2887800</v>
      </c>
      <c r="U666" s="4">
        <v>3076000</v>
      </c>
      <c r="V666" s="4">
        <v>2458600</v>
      </c>
      <c r="W666" s="4">
        <v>2958900</v>
      </c>
      <c r="X666" s="4">
        <v>2622300</v>
      </c>
      <c r="Y666" s="4">
        <v>2946500</v>
      </c>
      <c r="Z666" s="4">
        <v>2918500</v>
      </c>
      <c r="AA666" s="3" t="s">
        <v>1042</v>
      </c>
      <c r="AB666" s="3" t="s">
        <v>1043</v>
      </c>
      <c r="AC666" s="6">
        <f t="shared" si="40"/>
        <v>3157200</v>
      </c>
      <c r="AD666" s="6">
        <f t="shared" si="41"/>
        <v>2731066.6666666665</v>
      </c>
      <c r="AE666" s="6">
        <f t="shared" si="42"/>
        <v>2935133.3333333335</v>
      </c>
      <c r="AF666" s="6">
        <f t="shared" si="43"/>
        <v>2831166.6666666665</v>
      </c>
      <c r="AG666" s="7">
        <v>0.86502808395624808</v>
      </c>
      <c r="AH666" s="7">
        <v>0.19472621012749081</v>
      </c>
      <c r="AI666" s="8">
        <v>0.9296634148401538</v>
      </c>
      <c r="AJ666" s="8">
        <v>0.40977693360697831</v>
      </c>
      <c r="AK666" s="7">
        <v>0.89673339245745165</v>
      </c>
      <c r="AL666" s="7">
        <v>0.31896017179239983</v>
      </c>
    </row>
    <row r="667" spans="1:38" ht="15" customHeight="1" x14ac:dyDescent="0.3">
      <c r="A667" s="3" t="s">
        <v>1047</v>
      </c>
      <c r="B667" s="3" t="s">
        <v>1046</v>
      </c>
      <c r="C667" s="4">
        <v>163.04</v>
      </c>
      <c r="D667" s="4">
        <v>119.05</v>
      </c>
      <c r="E667" s="4">
        <v>164.047</v>
      </c>
      <c r="F667" s="3" t="s">
        <v>1032</v>
      </c>
      <c r="G667" s="3" t="s">
        <v>46</v>
      </c>
      <c r="H667" s="18" t="s">
        <v>173</v>
      </c>
      <c r="I667" s="18" t="s">
        <v>173</v>
      </c>
      <c r="J667" s="3" t="s">
        <v>1048</v>
      </c>
      <c r="K667" s="5" t="s">
        <v>125</v>
      </c>
      <c r="L667" s="4">
        <v>859230</v>
      </c>
      <c r="M667" s="4">
        <v>743410</v>
      </c>
      <c r="N667" s="4">
        <v>802470</v>
      </c>
      <c r="O667" s="4">
        <v>744760</v>
      </c>
      <c r="P667" s="4">
        <v>679580</v>
      </c>
      <c r="Q667" s="4">
        <v>649180</v>
      </c>
      <c r="R667" s="4">
        <v>635740</v>
      </c>
      <c r="S667" s="4">
        <v>668910</v>
      </c>
      <c r="T667" s="4">
        <v>637220</v>
      </c>
      <c r="U667" s="4">
        <v>727030</v>
      </c>
      <c r="V667" s="4">
        <v>565260</v>
      </c>
      <c r="W667" s="4">
        <v>587350</v>
      </c>
      <c r="X667" s="4">
        <v>834650</v>
      </c>
      <c r="Y667" s="4">
        <v>722910</v>
      </c>
      <c r="Z667" s="4">
        <v>838050</v>
      </c>
      <c r="AA667" s="3" t="s">
        <v>1049</v>
      </c>
      <c r="AB667" s="3" t="s">
        <v>1050</v>
      </c>
      <c r="AC667" s="6">
        <f t="shared" si="40"/>
        <v>801703.33333333337</v>
      </c>
      <c r="AD667" s="6">
        <f t="shared" si="41"/>
        <v>691173.33333333337</v>
      </c>
      <c r="AE667" s="6">
        <f t="shared" si="42"/>
        <v>647290</v>
      </c>
      <c r="AF667" s="6">
        <f t="shared" si="43"/>
        <v>626546.66666666663</v>
      </c>
      <c r="AG667" s="7">
        <v>0.86213104598126489</v>
      </c>
      <c r="AH667" s="7">
        <v>6.6618377777115309E-2</v>
      </c>
      <c r="AI667" s="8">
        <v>0.80739342483295984</v>
      </c>
      <c r="AJ667" s="8">
        <v>3.3790538320724851E-2</v>
      </c>
      <c r="AK667" s="7">
        <v>0.78151934838739179</v>
      </c>
      <c r="AL667" s="7">
        <v>5.3145580934436727E-2</v>
      </c>
    </row>
    <row r="668" spans="1:38" ht="15" customHeight="1" x14ac:dyDescent="0.3">
      <c r="A668" s="3" t="s">
        <v>1057</v>
      </c>
      <c r="B668" s="3" t="s">
        <v>1056</v>
      </c>
      <c r="C668" s="4">
        <v>163.04</v>
      </c>
      <c r="D668" s="4">
        <v>119.05</v>
      </c>
      <c r="E668" s="4">
        <v>164.047</v>
      </c>
      <c r="F668" s="3" t="s">
        <v>1032</v>
      </c>
      <c r="G668" s="3" t="s">
        <v>46</v>
      </c>
      <c r="H668" s="18" t="s">
        <v>173</v>
      </c>
      <c r="I668" s="18" t="s">
        <v>173</v>
      </c>
      <c r="J668" s="3" t="s">
        <v>1058</v>
      </c>
      <c r="K668" s="5" t="s">
        <v>125</v>
      </c>
      <c r="L668" s="4">
        <v>966910</v>
      </c>
      <c r="M668" s="4">
        <v>960490</v>
      </c>
      <c r="N668" s="4">
        <v>878350</v>
      </c>
      <c r="O668" s="4">
        <v>978460</v>
      </c>
      <c r="P668" s="4">
        <v>901720</v>
      </c>
      <c r="Q668" s="4">
        <v>898260</v>
      </c>
      <c r="R668" s="4">
        <v>804380</v>
      </c>
      <c r="S668" s="4">
        <v>743420</v>
      </c>
      <c r="T668" s="4">
        <v>720150</v>
      </c>
      <c r="U668" s="4">
        <v>850530</v>
      </c>
      <c r="V668" s="4">
        <v>635040</v>
      </c>
      <c r="W668" s="4">
        <v>634440</v>
      </c>
      <c r="X668" s="4">
        <v>990100</v>
      </c>
      <c r="Y668" s="4">
        <v>902320</v>
      </c>
      <c r="Z668" s="4">
        <v>835620</v>
      </c>
      <c r="AA668" s="3" t="s">
        <v>1059</v>
      </c>
      <c r="AB668" s="3" t="s">
        <v>313</v>
      </c>
      <c r="AC668" s="6">
        <f t="shared" si="40"/>
        <v>935250</v>
      </c>
      <c r="AD668" s="6">
        <f t="shared" si="41"/>
        <v>926146.66666666663</v>
      </c>
      <c r="AE668" s="6">
        <f t="shared" si="42"/>
        <v>755983.33333333337</v>
      </c>
      <c r="AF668" s="6">
        <f t="shared" si="43"/>
        <v>706670</v>
      </c>
      <c r="AG668" s="7">
        <v>0.99026641717900732</v>
      </c>
      <c r="AH668" s="7">
        <v>0.82568113017943412</v>
      </c>
      <c r="AI668" s="8">
        <v>0.80832219549140161</v>
      </c>
      <c r="AJ668" s="8">
        <v>9.5431041460206957E-3</v>
      </c>
      <c r="AK668" s="7">
        <v>0.75559476075915533</v>
      </c>
      <c r="AL668" s="7">
        <v>7.0955039428923963E-2</v>
      </c>
    </row>
    <row r="669" spans="1:38" ht="15" customHeight="1" x14ac:dyDescent="0.3">
      <c r="A669" s="3" t="s">
        <v>1077</v>
      </c>
      <c r="B669" s="3" t="s">
        <v>1075</v>
      </c>
      <c r="C669" s="4">
        <v>164.04</v>
      </c>
      <c r="D669" s="4">
        <v>120</v>
      </c>
      <c r="E669" s="4">
        <v>165.04300000000001</v>
      </c>
      <c r="F669" s="3" t="s">
        <v>1076</v>
      </c>
      <c r="G669" s="3" t="s">
        <v>46</v>
      </c>
      <c r="H669" s="18" t="s">
        <v>173</v>
      </c>
      <c r="I669" s="18" t="s">
        <v>173</v>
      </c>
      <c r="J669" s="3" t="s">
        <v>1078</v>
      </c>
      <c r="K669" s="5" t="s">
        <v>22</v>
      </c>
      <c r="L669" s="4">
        <v>349740</v>
      </c>
      <c r="M669" s="4">
        <v>243460</v>
      </c>
      <c r="N669" s="4">
        <v>280050</v>
      </c>
      <c r="O669" s="4">
        <v>279010</v>
      </c>
      <c r="P669" s="4">
        <v>324300</v>
      </c>
      <c r="Q669" s="4">
        <v>212590</v>
      </c>
      <c r="R669" s="4">
        <v>276430</v>
      </c>
      <c r="S669" s="4">
        <v>232000</v>
      </c>
      <c r="T669" s="4">
        <v>219640</v>
      </c>
      <c r="U669" s="4">
        <v>232230</v>
      </c>
      <c r="V669" s="4">
        <v>199080</v>
      </c>
      <c r="W669" s="4">
        <v>244360</v>
      </c>
      <c r="X669" s="4">
        <v>348920</v>
      </c>
      <c r="Y669" s="4">
        <v>332780</v>
      </c>
      <c r="Z669" s="4">
        <v>327570</v>
      </c>
      <c r="AA669" s="3" t="s">
        <v>1079</v>
      </c>
      <c r="AB669" s="3" t="s">
        <v>344</v>
      </c>
      <c r="AC669" s="6">
        <f t="shared" si="40"/>
        <v>291083.33333333331</v>
      </c>
      <c r="AD669" s="6">
        <f t="shared" si="41"/>
        <v>271966.66666666669</v>
      </c>
      <c r="AE669" s="6">
        <f t="shared" si="42"/>
        <v>242690</v>
      </c>
      <c r="AF669" s="6">
        <f t="shared" si="43"/>
        <v>225223.33333333334</v>
      </c>
      <c r="AG669" s="7">
        <v>0.93432579444603503</v>
      </c>
      <c r="AH669" s="7">
        <v>0.69279241880821119</v>
      </c>
      <c r="AI669" s="8">
        <v>0.83374749498998002</v>
      </c>
      <c r="AJ669" s="8">
        <v>0.26422302391719582</v>
      </c>
      <c r="AK669" s="7">
        <v>0.77374176925279137</v>
      </c>
      <c r="AL669" s="7">
        <v>0.15709252953391781</v>
      </c>
    </row>
    <row r="670" spans="1:38" ht="15" customHeight="1" x14ac:dyDescent="0.3">
      <c r="A670" s="3" t="s">
        <v>1102</v>
      </c>
      <c r="B670" s="3" t="s">
        <v>1100</v>
      </c>
      <c r="C670" s="4">
        <v>165.02</v>
      </c>
      <c r="D670" s="4">
        <v>121.03</v>
      </c>
      <c r="E670" s="4">
        <v>166.02699999999999</v>
      </c>
      <c r="F670" s="3" t="s">
        <v>1101</v>
      </c>
      <c r="G670" s="3" t="s">
        <v>46</v>
      </c>
      <c r="H670" s="18" t="s">
        <v>173</v>
      </c>
      <c r="I670" s="18" t="s">
        <v>173</v>
      </c>
      <c r="J670" s="3" t="s">
        <v>1103</v>
      </c>
      <c r="K670" s="5" t="s">
        <v>175</v>
      </c>
      <c r="L670" s="4">
        <v>2877900</v>
      </c>
      <c r="M670" s="4">
        <v>3012200</v>
      </c>
      <c r="N670" s="4">
        <v>3318900</v>
      </c>
      <c r="O670" s="4">
        <v>3327300</v>
      </c>
      <c r="P670" s="4">
        <v>3055100</v>
      </c>
      <c r="Q670" s="4">
        <v>2877700</v>
      </c>
      <c r="R670" s="4">
        <v>3275300</v>
      </c>
      <c r="S670" s="4">
        <v>3326100</v>
      </c>
      <c r="T670" s="4">
        <v>3286900</v>
      </c>
      <c r="U670" s="4">
        <v>2306800</v>
      </c>
      <c r="V670" s="4">
        <v>3438800</v>
      </c>
      <c r="W670" s="4">
        <v>2792100</v>
      </c>
      <c r="X670" s="4">
        <v>1976300</v>
      </c>
      <c r="Y670" s="4">
        <v>1970000</v>
      </c>
      <c r="Z670" s="4">
        <v>1945100</v>
      </c>
      <c r="AA670" s="3" t="s">
        <v>1104</v>
      </c>
      <c r="AB670" s="3" t="s">
        <v>177</v>
      </c>
      <c r="AC670" s="6">
        <f t="shared" si="40"/>
        <v>3069666.6666666665</v>
      </c>
      <c r="AD670" s="6">
        <f t="shared" si="41"/>
        <v>3086700</v>
      </c>
      <c r="AE670" s="6">
        <f t="shared" si="42"/>
        <v>3296100</v>
      </c>
      <c r="AF670" s="6">
        <f t="shared" si="43"/>
        <v>2845900</v>
      </c>
      <c r="AG670" s="7">
        <v>1.005548919535237</v>
      </c>
      <c r="AH670" s="7">
        <v>0.93096909933607519</v>
      </c>
      <c r="AI670" s="8">
        <v>1.0737647953089371</v>
      </c>
      <c r="AJ670" s="8">
        <v>0.22363015233373679</v>
      </c>
      <c r="AK670" s="7">
        <v>0.92710392007818443</v>
      </c>
      <c r="AL670" s="7">
        <v>0.57704464470656103</v>
      </c>
    </row>
    <row r="671" spans="1:38" ht="15" customHeight="1" x14ac:dyDescent="0.3">
      <c r="A671" s="3" t="s">
        <v>1109</v>
      </c>
      <c r="B671" s="3" t="s">
        <v>1108</v>
      </c>
      <c r="C671" s="4">
        <v>165.02</v>
      </c>
      <c r="D671" s="4">
        <v>77.040000000000006</v>
      </c>
      <c r="E671" s="4">
        <v>166.02699999999999</v>
      </c>
      <c r="F671" s="3" t="s">
        <v>1101</v>
      </c>
      <c r="G671" s="3" t="s">
        <v>46</v>
      </c>
      <c r="H671" s="18" t="s">
        <v>173</v>
      </c>
      <c r="I671" s="18" t="s">
        <v>173</v>
      </c>
      <c r="J671" s="3" t="s">
        <v>1110</v>
      </c>
      <c r="K671" s="5" t="s">
        <v>175</v>
      </c>
      <c r="L671" s="4">
        <v>352340</v>
      </c>
      <c r="M671" s="4">
        <v>392280</v>
      </c>
      <c r="N671" s="4">
        <v>393300</v>
      </c>
      <c r="O671" s="4">
        <v>351550</v>
      </c>
      <c r="P671" s="4">
        <v>379810</v>
      </c>
      <c r="Q671" s="4">
        <v>387660</v>
      </c>
      <c r="R671" s="4">
        <v>398050</v>
      </c>
      <c r="S671" s="4">
        <v>428510</v>
      </c>
      <c r="T671" s="4">
        <v>401320</v>
      </c>
      <c r="U671" s="4">
        <v>331500</v>
      </c>
      <c r="V671" s="4">
        <v>387040</v>
      </c>
      <c r="W671" s="4">
        <v>347220</v>
      </c>
      <c r="X671" s="4">
        <v>208160</v>
      </c>
      <c r="Y671" s="4">
        <v>263390</v>
      </c>
      <c r="Z671" s="4">
        <v>189830</v>
      </c>
      <c r="AA671" s="3" t="s">
        <v>1111</v>
      </c>
      <c r="AB671" s="3" t="s">
        <v>1112</v>
      </c>
      <c r="AC671" s="6">
        <f t="shared" si="40"/>
        <v>379306.66666666669</v>
      </c>
      <c r="AD671" s="6">
        <f t="shared" si="41"/>
        <v>373006.66666666669</v>
      </c>
      <c r="AE671" s="6">
        <f t="shared" si="42"/>
        <v>409293.33333333331</v>
      </c>
      <c r="AF671" s="6">
        <f t="shared" si="43"/>
        <v>355253.33333333331</v>
      </c>
      <c r="AG671" s="7">
        <v>0.98339074803149606</v>
      </c>
      <c r="AH671" s="7">
        <v>0.73607608961168969</v>
      </c>
      <c r="AI671" s="8">
        <v>1.079056524184477</v>
      </c>
      <c r="AJ671" s="8">
        <v>0.15229734566253009</v>
      </c>
      <c r="AK671" s="7">
        <v>0.93658605174353193</v>
      </c>
      <c r="AL671" s="7">
        <v>0.32491517128889608</v>
      </c>
    </row>
    <row r="672" spans="1:38" ht="15" customHeight="1" x14ac:dyDescent="0.3">
      <c r="A672" s="3" t="s">
        <v>1125</v>
      </c>
      <c r="B672" s="3" t="s">
        <v>1123</v>
      </c>
      <c r="C672" s="4">
        <v>165.06</v>
      </c>
      <c r="D672" s="4">
        <v>119.05</v>
      </c>
      <c r="E672" s="4">
        <v>166.06299999999999</v>
      </c>
      <c r="F672" s="3" t="s">
        <v>1124</v>
      </c>
      <c r="G672" s="3" t="s">
        <v>46</v>
      </c>
      <c r="H672" s="18" t="s">
        <v>173</v>
      </c>
      <c r="I672" s="18" t="s">
        <v>173</v>
      </c>
      <c r="J672" s="3" t="s">
        <v>1126</v>
      </c>
      <c r="K672" s="5" t="s">
        <v>125</v>
      </c>
      <c r="L672" s="4">
        <v>39111</v>
      </c>
      <c r="M672" s="4">
        <v>37590</v>
      </c>
      <c r="N672" s="4">
        <v>54188</v>
      </c>
      <c r="O672" s="4">
        <v>52178</v>
      </c>
      <c r="P672" s="4">
        <v>42995</v>
      </c>
      <c r="Q672" s="4">
        <v>52232</v>
      </c>
      <c r="R672" s="4">
        <v>35875</v>
      </c>
      <c r="S672" s="4">
        <v>29371</v>
      </c>
      <c r="T672" s="4">
        <v>48569</v>
      </c>
      <c r="U672" s="4">
        <v>49577</v>
      </c>
      <c r="V672" s="4">
        <v>44796</v>
      </c>
      <c r="W672" s="4">
        <v>36168</v>
      </c>
      <c r="X672" s="4">
        <v>62444</v>
      </c>
      <c r="Y672" s="4">
        <v>38852</v>
      </c>
      <c r="Z672" s="4">
        <v>61883</v>
      </c>
      <c r="AA672" s="3" t="s">
        <v>1127</v>
      </c>
      <c r="AB672" s="3" t="s">
        <v>24</v>
      </c>
      <c r="AC672" s="6">
        <f t="shared" si="40"/>
        <v>43629.666666666664</v>
      </c>
      <c r="AD672" s="6">
        <f t="shared" si="41"/>
        <v>49135</v>
      </c>
      <c r="AE672" s="6">
        <f t="shared" si="42"/>
        <v>37938.333333333336</v>
      </c>
      <c r="AF672" s="6">
        <f t="shared" si="43"/>
        <v>43513.666666666664</v>
      </c>
      <c r="AG672" s="7">
        <v>1.1261832545133661</v>
      </c>
      <c r="AH672" s="7">
        <v>0.43091484674211811</v>
      </c>
      <c r="AI672" s="8">
        <v>0.86955359121087339</v>
      </c>
      <c r="AJ672" s="8">
        <v>0.50285604509606019</v>
      </c>
      <c r="AK672" s="7">
        <v>0.99734125862371936</v>
      </c>
      <c r="AL672" s="7">
        <v>0.98687121159121394</v>
      </c>
    </row>
    <row r="673" spans="1:38" ht="15" customHeight="1" x14ac:dyDescent="0.3">
      <c r="A673" s="3" t="s">
        <v>1129</v>
      </c>
      <c r="B673" s="3" t="s">
        <v>1128</v>
      </c>
      <c r="C673" s="4">
        <v>165.06</v>
      </c>
      <c r="D673" s="4">
        <v>92.03</v>
      </c>
      <c r="E673" s="4">
        <v>166.06299999999999</v>
      </c>
      <c r="F673" s="3" t="s">
        <v>1124</v>
      </c>
      <c r="G673" s="3" t="s">
        <v>46</v>
      </c>
      <c r="H673" s="18" t="s">
        <v>173</v>
      </c>
      <c r="I673" s="18" t="s">
        <v>173</v>
      </c>
      <c r="J673" s="3" t="s">
        <v>1130</v>
      </c>
      <c r="K673" s="5" t="s">
        <v>22</v>
      </c>
      <c r="L673" s="4">
        <v>39670</v>
      </c>
      <c r="M673" s="4">
        <v>38094</v>
      </c>
      <c r="N673" s="4">
        <v>35364</v>
      </c>
      <c r="O673" s="4">
        <v>41567</v>
      </c>
      <c r="P673" s="4">
        <v>35642</v>
      </c>
      <c r="Q673" s="4">
        <v>33451</v>
      </c>
      <c r="R673" s="4">
        <v>39138</v>
      </c>
      <c r="S673" s="4">
        <v>46817</v>
      </c>
      <c r="T673" s="4">
        <v>40144</v>
      </c>
      <c r="U673" s="4">
        <v>19289</v>
      </c>
      <c r="V673" s="4">
        <v>36304</v>
      </c>
      <c r="W673" s="4">
        <v>33336</v>
      </c>
      <c r="X673" s="4">
        <v>5255.5</v>
      </c>
      <c r="Y673" s="4">
        <v>6489.6</v>
      </c>
      <c r="Z673" s="4">
        <v>6822.6</v>
      </c>
      <c r="AA673" s="3" t="s">
        <v>24</v>
      </c>
      <c r="AB673" s="3" t="s">
        <v>24</v>
      </c>
      <c r="AC673" s="6">
        <f t="shared" si="40"/>
        <v>37709.333333333336</v>
      </c>
      <c r="AD673" s="6">
        <f t="shared" si="41"/>
        <v>36886.666666666664</v>
      </c>
      <c r="AE673" s="6">
        <f t="shared" si="42"/>
        <v>42033</v>
      </c>
      <c r="AF673" s="6">
        <f t="shared" si="43"/>
        <v>29643</v>
      </c>
      <c r="AG673" s="7">
        <v>0.97818400396011584</v>
      </c>
      <c r="AH673" s="7">
        <v>0.78288670495544987</v>
      </c>
      <c r="AI673" s="8">
        <v>1.114657732833604</v>
      </c>
      <c r="AJ673" s="8">
        <v>0.2094713937047975</v>
      </c>
      <c r="AK673" s="7">
        <v>0.78609186054734459</v>
      </c>
      <c r="AL673" s="7">
        <v>0.26116653558842828</v>
      </c>
    </row>
    <row r="674" spans="1:38" ht="15" customHeight="1" x14ac:dyDescent="0.3">
      <c r="A674" s="3" t="s">
        <v>1137</v>
      </c>
      <c r="B674" s="3" t="s">
        <v>1135</v>
      </c>
      <c r="C674" s="4">
        <v>165.09</v>
      </c>
      <c r="D674" s="4">
        <v>149.06</v>
      </c>
      <c r="E674" s="4">
        <v>166.09899999999999</v>
      </c>
      <c r="F674" s="3" t="s">
        <v>1136</v>
      </c>
      <c r="G674" s="3" t="s">
        <v>46</v>
      </c>
      <c r="H674" s="18" t="s">
        <v>173</v>
      </c>
      <c r="I674" s="18" t="s">
        <v>173</v>
      </c>
      <c r="J674" s="3" t="s">
        <v>1138</v>
      </c>
      <c r="K674" s="5" t="s">
        <v>22</v>
      </c>
      <c r="L674" s="4">
        <v>228980</v>
      </c>
      <c r="M674" s="4">
        <v>218060</v>
      </c>
      <c r="N674" s="4">
        <v>226540</v>
      </c>
      <c r="O674" s="4">
        <v>160030</v>
      </c>
      <c r="P674" s="4">
        <v>193430</v>
      </c>
      <c r="Q674" s="4">
        <v>206310</v>
      </c>
      <c r="R674" s="4">
        <v>210070</v>
      </c>
      <c r="S674" s="4">
        <v>179300</v>
      </c>
      <c r="T674" s="4">
        <v>199850</v>
      </c>
      <c r="U674" s="4">
        <v>186280</v>
      </c>
      <c r="V674" s="4">
        <v>249360</v>
      </c>
      <c r="W674" s="4">
        <v>185220</v>
      </c>
      <c r="X674" s="4">
        <v>172430</v>
      </c>
      <c r="Y674" s="4">
        <v>160370</v>
      </c>
      <c r="Z674" s="4">
        <v>162940</v>
      </c>
      <c r="AA674" s="3" t="s">
        <v>24</v>
      </c>
      <c r="AB674" s="3" t="s">
        <v>24</v>
      </c>
      <c r="AC674" s="6">
        <f t="shared" si="40"/>
        <v>224526.66666666666</v>
      </c>
      <c r="AD674" s="6">
        <f t="shared" si="41"/>
        <v>186590</v>
      </c>
      <c r="AE674" s="6">
        <f t="shared" si="42"/>
        <v>196406.66666666666</v>
      </c>
      <c r="AF674" s="6">
        <f t="shared" si="43"/>
        <v>206953.33333333334</v>
      </c>
      <c r="AG674" s="7">
        <v>0.83103714480833757</v>
      </c>
      <c r="AH674" s="7">
        <v>0.1034320233377726</v>
      </c>
      <c r="AI674" s="8">
        <v>0.87475875174441042</v>
      </c>
      <c r="AJ674" s="8">
        <v>7.5857968422404082E-2</v>
      </c>
      <c r="AK674" s="7">
        <v>0.92173164286350551</v>
      </c>
      <c r="AL674" s="7">
        <v>0.49546659691024347</v>
      </c>
    </row>
    <row r="675" spans="1:38" ht="15" customHeight="1" x14ac:dyDescent="0.3">
      <c r="A675" s="3" t="s">
        <v>1146</v>
      </c>
      <c r="B675" s="3" t="s">
        <v>1145</v>
      </c>
      <c r="C675" s="4">
        <v>168.06</v>
      </c>
      <c r="D675" s="4">
        <v>94.06</v>
      </c>
      <c r="E675" s="4">
        <v>167.05799999999999</v>
      </c>
      <c r="F675" s="3" t="s">
        <v>1140</v>
      </c>
      <c r="G675" s="3" t="s">
        <v>17</v>
      </c>
      <c r="H675" s="18" t="s">
        <v>173</v>
      </c>
      <c r="I675" s="18" t="s">
        <v>173</v>
      </c>
      <c r="J675" s="3" t="s">
        <v>1147</v>
      </c>
      <c r="K675" s="5" t="s">
        <v>22</v>
      </c>
      <c r="L675" s="4">
        <v>137980</v>
      </c>
      <c r="M675" s="4">
        <v>339510</v>
      </c>
      <c r="N675" s="4">
        <v>194220</v>
      </c>
      <c r="O675" s="4">
        <v>492910</v>
      </c>
      <c r="P675" s="4">
        <v>177950</v>
      </c>
      <c r="Q675" s="4">
        <v>497610</v>
      </c>
      <c r="R675" s="4">
        <v>616810</v>
      </c>
      <c r="S675" s="4">
        <v>609100</v>
      </c>
      <c r="T675" s="4">
        <v>619990</v>
      </c>
      <c r="U675" s="4">
        <v>449190</v>
      </c>
      <c r="V675" s="4">
        <v>436470</v>
      </c>
      <c r="W675" s="4">
        <v>408810</v>
      </c>
      <c r="X675" s="4">
        <v>542380</v>
      </c>
      <c r="Y675" s="4">
        <v>577820</v>
      </c>
      <c r="Z675" s="4">
        <v>578400</v>
      </c>
      <c r="AA675" s="3" t="s">
        <v>1148</v>
      </c>
      <c r="AB675" s="3" t="s">
        <v>1149</v>
      </c>
      <c r="AC675" s="6">
        <f t="shared" si="40"/>
        <v>223903.33333333334</v>
      </c>
      <c r="AD675" s="6">
        <f t="shared" si="41"/>
        <v>389490</v>
      </c>
      <c r="AE675" s="6">
        <f t="shared" si="42"/>
        <v>615300</v>
      </c>
      <c r="AF675" s="6">
        <f t="shared" si="43"/>
        <v>431490</v>
      </c>
      <c r="AG675" s="7">
        <v>1.739545339506632</v>
      </c>
      <c r="AH675" s="7">
        <v>0.26214706343047922</v>
      </c>
      <c r="AI675" s="8">
        <v>2.748060919146655</v>
      </c>
      <c r="AJ675" s="8">
        <v>2.2466275577676369E-2</v>
      </c>
      <c r="AK675" s="7">
        <v>1.927126289619032</v>
      </c>
      <c r="AL675" s="7">
        <v>6.9272813543641523E-2</v>
      </c>
    </row>
    <row r="676" spans="1:38" ht="15" customHeight="1" x14ac:dyDescent="0.3">
      <c r="A676" s="3" t="s">
        <v>1160</v>
      </c>
      <c r="B676" s="3" t="s">
        <v>1158</v>
      </c>
      <c r="C676" s="4">
        <v>167.04</v>
      </c>
      <c r="D676" s="4">
        <v>108.02</v>
      </c>
      <c r="E676" s="4">
        <v>168.042</v>
      </c>
      <c r="F676" s="3" t="s">
        <v>1159</v>
      </c>
      <c r="G676" s="3" t="s">
        <v>46</v>
      </c>
      <c r="H676" s="18" t="s">
        <v>173</v>
      </c>
      <c r="I676" s="18" t="s">
        <v>173</v>
      </c>
      <c r="J676" s="3" t="s">
        <v>1161</v>
      </c>
      <c r="K676" s="5" t="s">
        <v>22</v>
      </c>
      <c r="L676" s="4">
        <v>2692.1</v>
      </c>
      <c r="M676" s="4">
        <v>9604</v>
      </c>
      <c r="N676" s="4">
        <v>5965.9</v>
      </c>
      <c r="O676" s="4">
        <v>24778</v>
      </c>
      <c r="P676" s="4">
        <v>11962</v>
      </c>
      <c r="Q676" s="4">
        <v>19756</v>
      </c>
      <c r="R676" s="4">
        <v>20791</v>
      </c>
      <c r="S676" s="4">
        <v>33706</v>
      </c>
      <c r="T676" s="4">
        <v>16795</v>
      </c>
      <c r="U676" s="4">
        <v>18400</v>
      </c>
      <c r="V676" s="4">
        <v>20592</v>
      </c>
      <c r="W676" s="4">
        <v>9597</v>
      </c>
      <c r="X676" s="4">
        <v>18783</v>
      </c>
      <c r="Y676" s="4">
        <v>26770</v>
      </c>
      <c r="Z676" s="4">
        <v>19114</v>
      </c>
      <c r="AA676" s="3" t="s">
        <v>24</v>
      </c>
      <c r="AB676" s="3" t="s">
        <v>24</v>
      </c>
      <c r="AC676" s="6">
        <f t="shared" si="40"/>
        <v>6087.333333333333</v>
      </c>
      <c r="AD676" s="6">
        <f t="shared" si="41"/>
        <v>18832</v>
      </c>
      <c r="AE676" s="6">
        <f t="shared" si="42"/>
        <v>23764</v>
      </c>
      <c r="AF676" s="6">
        <f t="shared" si="43"/>
        <v>16196.333333333334</v>
      </c>
      <c r="AG676" s="7">
        <v>3.093637060562918</v>
      </c>
      <c r="AH676" s="7">
        <v>5.5633743689333687E-2</v>
      </c>
      <c r="AI676" s="8">
        <v>3.9038440477494252</v>
      </c>
      <c r="AJ676" s="8">
        <v>5.9121465714293352E-2</v>
      </c>
      <c r="AK676" s="7">
        <v>2.660661482860585</v>
      </c>
      <c r="AL676" s="7">
        <v>7.484284728334821E-2</v>
      </c>
    </row>
    <row r="677" spans="1:38" ht="15" customHeight="1" x14ac:dyDescent="0.3">
      <c r="A677" s="3" t="s">
        <v>1163</v>
      </c>
      <c r="B677" s="3" t="s">
        <v>1162</v>
      </c>
      <c r="C677" s="4">
        <v>167.03</v>
      </c>
      <c r="D677" s="4">
        <v>108.02</v>
      </c>
      <c r="E677" s="4">
        <v>168.042</v>
      </c>
      <c r="F677" s="3" t="s">
        <v>1159</v>
      </c>
      <c r="G677" s="3" t="s">
        <v>46</v>
      </c>
      <c r="H677" s="18" t="s">
        <v>173</v>
      </c>
      <c r="I677" s="18" t="s">
        <v>173</v>
      </c>
      <c r="J677" s="3" t="s">
        <v>1164</v>
      </c>
      <c r="K677" s="5" t="s">
        <v>22</v>
      </c>
      <c r="L677" s="4">
        <v>69405</v>
      </c>
      <c r="M677" s="4">
        <v>89348</v>
      </c>
      <c r="N677" s="4">
        <v>66883</v>
      </c>
      <c r="O677" s="4">
        <v>48398</v>
      </c>
      <c r="P677" s="4">
        <v>53330</v>
      </c>
      <c r="Q677" s="4">
        <v>51636</v>
      </c>
      <c r="R677" s="4">
        <v>86845</v>
      </c>
      <c r="S677" s="4">
        <v>54411</v>
      </c>
      <c r="T677" s="4">
        <v>93024</v>
      </c>
      <c r="U677" s="4">
        <v>70932</v>
      </c>
      <c r="V677" s="4">
        <v>60865</v>
      </c>
      <c r="W677" s="4">
        <v>70975</v>
      </c>
      <c r="X677" s="4">
        <v>38866</v>
      </c>
      <c r="Y677" s="4">
        <v>60484</v>
      </c>
      <c r="Z677" s="4">
        <v>57731</v>
      </c>
      <c r="AA677" s="3" t="s">
        <v>1165</v>
      </c>
      <c r="AB677" s="3" t="s">
        <v>24</v>
      </c>
      <c r="AC677" s="6">
        <f t="shared" si="40"/>
        <v>75212</v>
      </c>
      <c r="AD677" s="6">
        <f t="shared" si="41"/>
        <v>51121.333333333336</v>
      </c>
      <c r="AE677" s="6">
        <f t="shared" si="42"/>
        <v>78093.333333333328</v>
      </c>
      <c r="AF677" s="6">
        <f t="shared" si="43"/>
        <v>67590.666666666672</v>
      </c>
      <c r="AG677" s="7">
        <v>0.67969650233118828</v>
      </c>
      <c r="AH677" s="7">
        <v>7.1642665843283868E-2</v>
      </c>
      <c r="AI677" s="8">
        <v>1.038309489620451</v>
      </c>
      <c r="AJ677" s="8">
        <v>0.84834899127655172</v>
      </c>
      <c r="AK677" s="7">
        <v>0.89866865216543468</v>
      </c>
      <c r="AL677" s="7">
        <v>0.40711804341165758</v>
      </c>
    </row>
    <row r="678" spans="1:38" ht="15" customHeight="1" x14ac:dyDescent="0.3">
      <c r="A678" s="3" t="s">
        <v>1167</v>
      </c>
      <c r="B678" s="3" t="s">
        <v>1166</v>
      </c>
      <c r="C678" s="4">
        <v>169.05</v>
      </c>
      <c r="D678" s="4">
        <v>65.03</v>
      </c>
      <c r="E678" s="4">
        <v>168.042</v>
      </c>
      <c r="F678" s="3" t="s">
        <v>1159</v>
      </c>
      <c r="G678" s="3" t="s">
        <v>17</v>
      </c>
      <c r="H678" s="18" t="s">
        <v>173</v>
      </c>
      <c r="I678" s="18" t="s">
        <v>173</v>
      </c>
      <c r="J678" s="3" t="s">
        <v>1168</v>
      </c>
      <c r="K678" s="5" t="s">
        <v>22</v>
      </c>
      <c r="L678" s="4">
        <v>140280</v>
      </c>
      <c r="M678" s="4">
        <v>152890</v>
      </c>
      <c r="N678" s="4">
        <v>151410</v>
      </c>
      <c r="O678" s="4">
        <v>148430</v>
      </c>
      <c r="P678" s="4">
        <v>169220</v>
      </c>
      <c r="Q678" s="4">
        <v>223780</v>
      </c>
      <c r="R678" s="4">
        <v>186990</v>
      </c>
      <c r="S678" s="4">
        <v>215260</v>
      </c>
      <c r="T678" s="4">
        <v>207900</v>
      </c>
      <c r="U678" s="4">
        <v>163770</v>
      </c>
      <c r="V678" s="4">
        <v>175410</v>
      </c>
      <c r="W678" s="4">
        <v>176020</v>
      </c>
      <c r="X678" s="4">
        <v>261730</v>
      </c>
      <c r="Y678" s="4">
        <v>215660</v>
      </c>
      <c r="Z678" s="4">
        <v>289470</v>
      </c>
      <c r="AA678" s="3" t="s">
        <v>24</v>
      </c>
      <c r="AB678" s="3" t="s">
        <v>24</v>
      </c>
      <c r="AC678" s="6">
        <f t="shared" si="40"/>
        <v>148193.33333333334</v>
      </c>
      <c r="AD678" s="6">
        <f t="shared" si="41"/>
        <v>180476.66666666666</v>
      </c>
      <c r="AE678" s="6">
        <f t="shared" si="42"/>
        <v>203383.33333333334</v>
      </c>
      <c r="AF678" s="6">
        <f t="shared" si="43"/>
        <v>171733.33333333334</v>
      </c>
      <c r="AG678" s="7">
        <v>1.217846056952629</v>
      </c>
      <c r="AH678" s="7">
        <v>0.28585344612289981</v>
      </c>
      <c r="AI678" s="8">
        <v>1.3724189122317689</v>
      </c>
      <c r="AJ678" s="8">
        <v>1.1297544226891099E-2</v>
      </c>
      <c r="AK678" s="7">
        <v>1.1588465518016999</v>
      </c>
      <c r="AL678" s="7">
        <v>1.392410146627185E-2</v>
      </c>
    </row>
    <row r="679" spans="1:38" ht="15" customHeight="1" x14ac:dyDescent="0.3">
      <c r="A679" s="3" t="s">
        <v>1320</v>
      </c>
      <c r="B679" s="3" t="s">
        <v>1318</v>
      </c>
      <c r="C679" s="4">
        <v>177</v>
      </c>
      <c r="D679" s="4">
        <v>145</v>
      </c>
      <c r="E679" s="4">
        <v>178.06299999999999</v>
      </c>
      <c r="F679" s="3" t="s">
        <v>1319</v>
      </c>
      <c r="G679" s="3" t="s">
        <v>46</v>
      </c>
      <c r="H679" s="18" t="s">
        <v>173</v>
      </c>
      <c r="I679" s="18" t="s">
        <v>173</v>
      </c>
      <c r="J679" s="3" t="s">
        <v>1321</v>
      </c>
      <c r="K679" s="5" t="s">
        <v>22</v>
      </c>
      <c r="L679" s="4">
        <v>118090</v>
      </c>
      <c r="M679" s="4">
        <v>120530</v>
      </c>
      <c r="N679" s="4">
        <v>127240</v>
      </c>
      <c r="O679" s="4">
        <v>112050</v>
      </c>
      <c r="P679" s="4">
        <v>130890</v>
      </c>
      <c r="Q679" s="4">
        <v>91250</v>
      </c>
      <c r="R679" s="4">
        <v>125530</v>
      </c>
      <c r="S679" s="4">
        <v>108250</v>
      </c>
      <c r="T679" s="4">
        <v>138520</v>
      </c>
      <c r="U679" s="4">
        <v>106510</v>
      </c>
      <c r="V679" s="4">
        <v>83471</v>
      </c>
      <c r="W679" s="4">
        <v>110970</v>
      </c>
      <c r="X679" s="4">
        <v>265150</v>
      </c>
      <c r="Y679" s="4">
        <v>273950</v>
      </c>
      <c r="Z679" s="4">
        <v>288070</v>
      </c>
      <c r="AA679" s="3" t="s">
        <v>24</v>
      </c>
      <c r="AB679" s="3" t="s">
        <v>24</v>
      </c>
      <c r="AC679" s="6">
        <f t="shared" si="40"/>
        <v>121953.33333333333</v>
      </c>
      <c r="AD679" s="6">
        <f t="shared" si="41"/>
        <v>111396.66666666667</v>
      </c>
      <c r="AE679" s="6">
        <f t="shared" si="42"/>
        <v>124100</v>
      </c>
      <c r="AF679" s="6">
        <f t="shared" si="43"/>
        <v>100317</v>
      </c>
      <c r="AG679" s="7">
        <v>0.91343683376154816</v>
      </c>
      <c r="AH679" s="7">
        <v>0.45597118443694068</v>
      </c>
      <c r="AI679" s="8">
        <v>1.0176023615590659</v>
      </c>
      <c r="AJ679" s="8">
        <v>0.83375765171408722</v>
      </c>
      <c r="AK679" s="7">
        <v>0.82258514185754117</v>
      </c>
      <c r="AL679" s="7">
        <v>0.1154132289799896</v>
      </c>
    </row>
    <row r="680" spans="1:38" ht="15" customHeight="1" x14ac:dyDescent="0.3">
      <c r="A680" s="3" t="s">
        <v>1327</v>
      </c>
      <c r="B680" s="3" t="s">
        <v>1326</v>
      </c>
      <c r="C680" s="4">
        <v>179.07</v>
      </c>
      <c r="D680" s="4">
        <v>147.1</v>
      </c>
      <c r="E680" s="4">
        <v>178.06299999999999</v>
      </c>
      <c r="F680" s="3" t="s">
        <v>1319</v>
      </c>
      <c r="G680" s="3" t="s">
        <v>17</v>
      </c>
      <c r="H680" s="18" t="s">
        <v>173</v>
      </c>
      <c r="I680" s="18" t="s">
        <v>173</v>
      </c>
      <c r="J680" s="3" t="s">
        <v>1328</v>
      </c>
      <c r="K680" s="5" t="s">
        <v>22</v>
      </c>
      <c r="L680" s="4">
        <v>104940</v>
      </c>
      <c r="M680" s="4">
        <v>92557</v>
      </c>
      <c r="N680" s="4">
        <v>83077</v>
      </c>
      <c r="O680" s="4">
        <v>86241</v>
      </c>
      <c r="P680" s="4">
        <v>93910</v>
      </c>
      <c r="Q680" s="4">
        <v>64853</v>
      </c>
      <c r="R680" s="4">
        <v>95953</v>
      </c>
      <c r="S680" s="4">
        <v>111140</v>
      </c>
      <c r="T680" s="4">
        <v>122200</v>
      </c>
      <c r="U680" s="4">
        <v>89118</v>
      </c>
      <c r="V680" s="4">
        <v>92958</v>
      </c>
      <c r="W680" s="4">
        <v>76715</v>
      </c>
      <c r="X680" s="4">
        <v>202740</v>
      </c>
      <c r="Y680" s="4">
        <v>200930</v>
      </c>
      <c r="Z680" s="4">
        <v>220030</v>
      </c>
      <c r="AA680" s="3" t="s">
        <v>24</v>
      </c>
      <c r="AB680" s="3" t="s">
        <v>24</v>
      </c>
      <c r="AC680" s="6">
        <f t="shared" si="40"/>
        <v>93524.666666666672</v>
      </c>
      <c r="AD680" s="6">
        <f t="shared" si="41"/>
        <v>81668</v>
      </c>
      <c r="AE680" s="6">
        <f t="shared" si="42"/>
        <v>109764.33333333333</v>
      </c>
      <c r="AF680" s="6">
        <f t="shared" si="43"/>
        <v>86263.666666666672</v>
      </c>
      <c r="AG680" s="7">
        <v>0.87322417615317172</v>
      </c>
      <c r="AH680" s="7">
        <v>0.33748551357651507</v>
      </c>
      <c r="AI680" s="8">
        <v>1.1736404656169139</v>
      </c>
      <c r="AJ680" s="8">
        <v>0.1785145239900309</v>
      </c>
      <c r="AK680" s="7">
        <v>0.92236272783650664</v>
      </c>
      <c r="AL680" s="7">
        <v>0.41869550541551742</v>
      </c>
    </row>
    <row r="681" spans="1:38" ht="15" customHeight="1" x14ac:dyDescent="0.3">
      <c r="A681" s="3" t="s">
        <v>1330</v>
      </c>
      <c r="B681" s="3" t="s">
        <v>1329</v>
      </c>
      <c r="C681" s="4">
        <v>179.07</v>
      </c>
      <c r="D681" s="4">
        <v>91</v>
      </c>
      <c r="E681" s="4">
        <v>178.06299999999999</v>
      </c>
      <c r="F681" s="3" t="s">
        <v>1319</v>
      </c>
      <c r="G681" s="3" t="s">
        <v>17</v>
      </c>
      <c r="H681" s="18" t="s">
        <v>173</v>
      </c>
      <c r="I681" s="18" t="s">
        <v>173</v>
      </c>
      <c r="J681" s="3" t="s">
        <v>1331</v>
      </c>
      <c r="K681" s="5" t="s">
        <v>22</v>
      </c>
      <c r="L681" s="4">
        <v>50785</v>
      </c>
      <c r="M681" s="4">
        <v>49349</v>
      </c>
      <c r="N681" s="4">
        <v>50587</v>
      </c>
      <c r="O681" s="4">
        <v>38237</v>
      </c>
      <c r="P681" s="4">
        <v>41311</v>
      </c>
      <c r="Q681" s="4">
        <v>74663</v>
      </c>
      <c r="R681" s="4">
        <v>60104</v>
      </c>
      <c r="S681" s="4">
        <v>75896</v>
      </c>
      <c r="T681" s="4">
        <v>65656</v>
      </c>
      <c r="U681" s="4">
        <v>64942</v>
      </c>
      <c r="V681" s="4">
        <v>97580</v>
      </c>
      <c r="W681" s="4">
        <v>66138</v>
      </c>
      <c r="X681" s="4">
        <v>42923</v>
      </c>
      <c r="Y681" s="4">
        <v>45158</v>
      </c>
      <c r="Z681" s="4">
        <v>52410</v>
      </c>
      <c r="AA681" s="3" t="s">
        <v>1332</v>
      </c>
      <c r="AB681" s="3" t="s">
        <v>855</v>
      </c>
      <c r="AC681" s="6">
        <f t="shared" si="40"/>
        <v>50240.333333333336</v>
      </c>
      <c r="AD681" s="6">
        <f t="shared" si="41"/>
        <v>51403.666666666664</v>
      </c>
      <c r="AE681" s="6">
        <f t="shared" si="42"/>
        <v>67218.666666666672</v>
      </c>
      <c r="AF681" s="6">
        <f t="shared" si="43"/>
        <v>76220</v>
      </c>
      <c r="AG681" s="7">
        <v>1.023155366538173</v>
      </c>
      <c r="AH681" s="7">
        <v>0.92967485631071356</v>
      </c>
      <c r="AI681" s="8">
        <v>1.337942290722594</v>
      </c>
      <c r="AJ681" s="8">
        <v>6.5547546736327192E-2</v>
      </c>
      <c r="AK681" s="7">
        <v>1.5171077686586469</v>
      </c>
      <c r="AL681" s="7">
        <v>0.13535068654111301</v>
      </c>
    </row>
    <row r="682" spans="1:38" ht="15" customHeight="1" x14ac:dyDescent="0.3">
      <c r="A682" s="3" t="s">
        <v>1334</v>
      </c>
      <c r="B682" s="3" t="s">
        <v>1333</v>
      </c>
      <c r="C682" s="4">
        <v>177</v>
      </c>
      <c r="D682" s="4">
        <v>145</v>
      </c>
      <c r="E682" s="4">
        <v>178.06299999999999</v>
      </c>
      <c r="F682" s="3" t="s">
        <v>1319</v>
      </c>
      <c r="G682" s="3" t="s">
        <v>46</v>
      </c>
      <c r="H682" s="18" t="s">
        <v>173</v>
      </c>
      <c r="I682" s="18" t="s">
        <v>173</v>
      </c>
      <c r="J682" s="3" t="s">
        <v>1335</v>
      </c>
      <c r="K682" s="5" t="s">
        <v>175</v>
      </c>
      <c r="L682" s="4">
        <v>226250</v>
      </c>
      <c r="M682" s="4">
        <v>215980</v>
      </c>
      <c r="N682" s="4">
        <v>259610</v>
      </c>
      <c r="O682" s="4">
        <v>201590</v>
      </c>
      <c r="P682" s="4">
        <v>231480</v>
      </c>
      <c r="Q682" s="4">
        <v>148140</v>
      </c>
      <c r="R682" s="4">
        <v>205850</v>
      </c>
      <c r="S682" s="4">
        <v>205600</v>
      </c>
      <c r="T682" s="4">
        <v>232170</v>
      </c>
      <c r="U682" s="4">
        <v>205040</v>
      </c>
      <c r="V682" s="4">
        <v>170220</v>
      </c>
      <c r="W682" s="4">
        <v>212480</v>
      </c>
      <c r="X682" s="4">
        <v>533840</v>
      </c>
      <c r="Y682" s="4">
        <v>564040</v>
      </c>
      <c r="Z682" s="4">
        <v>545360</v>
      </c>
      <c r="AA682" s="3" t="s">
        <v>24</v>
      </c>
      <c r="AB682" s="3" t="s">
        <v>24</v>
      </c>
      <c r="AC682" s="6">
        <f t="shared" si="40"/>
        <v>233946.66666666666</v>
      </c>
      <c r="AD682" s="6">
        <f t="shared" si="41"/>
        <v>193736.66666666666</v>
      </c>
      <c r="AE682" s="6">
        <f t="shared" si="42"/>
        <v>214540</v>
      </c>
      <c r="AF682" s="6">
        <f t="shared" si="43"/>
        <v>195913.33333333334</v>
      </c>
      <c r="AG682" s="7">
        <v>0.82812321896728602</v>
      </c>
      <c r="AH682" s="7">
        <v>0.2404624185657887</v>
      </c>
      <c r="AI682" s="8">
        <v>0.91704662031232198</v>
      </c>
      <c r="AJ682" s="8">
        <v>0.29686105347749647</v>
      </c>
      <c r="AK682" s="7">
        <v>0.83742733386526846</v>
      </c>
      <c r="AL682" s="7">
        <v>0.10928426981496329</v>
      </c>
    </row>
    <row r="683" spans="1:38" ht="15" customHeight="1" x14ac:dyDescent="0.3">
      <c r="A683" s="3" t="s">
        <v>1344</v>
      </c>
      <c r="B683" s="3" t="s">
        <v>1342</v>
      </c>
      <c r="C683" s="4">
        <v>181.05</v>
      </c>
      <c r="D683" s="4">
        <v>107.05</v>
      </c>
      <c r="E683" s="4">
        <v>180.042</v>
      </c>
      <c r="F683" s="3" t="s">
        <v>1343</v>
      </c>
      <c r="G683" s="3" t="s">
        <v>17</v>
      </c>
      <c r="H683" s="18" t="s">
        <v>173</v>
      </c>
      <c r="I683" s="18" t="s">
        <v>173</v>
      </c>
      <c r="J683" s="3" t="s">
        <v>1345</v>
      </c>
      <c r="K683" s="5" t="s">
        <v>22</v>
      </c>
      <c r="L683" s="4">
        <v>63769</v>
      </c>
      <c r="M683" s="4">
        <v>84122</v>
      </c>
      <c r="N683" s="4">
        <v>48873</v>
      </c>
      <c r="O683" s="4">
        <v>93279</v>
      </c>
      <c r="P683" s="4">
        <v>74086</v>
      </c>
      <c r="Q683" s="4">
        <v>75527</v>
      </c>
      <c r="R683" s="4">
        <v>71626</v>
      </c>
      <c r="S683" s="4">
        <v>90601</v>
      </c>
      <c r="T683" s="4">
        <v>67686</v>
      </c>
      <c r="U683" s="4">
        <v>116840</v>
      </c>
      <c r="V683" s="4">
        <v>109580</v>
      </c>
      <c r="W683" s="4">
        <v>93591</v>
      </c>
      <c r="X683" s="4">
        <v>75234</v>
      </c>
      <c r="Y683" s="4">
        <v>55360</v>
      </c>
      <c r="Z683" s="4">
        <v>90754</v>
      </c>
      <c r="AA683" s="3" t="s">
        <v>24</v>
      </c>
      <c r="AB683" s="3" t="s">
        <v>24</v>
      </c>
      <c r="AC683" s="6">
        <f t="shared" si="40"/>
        <v>65588</v>
      </c>
      <c r="AD683" s="6">
        <f t="shared" si="41"/>
        <v>80964</v>
      </c>
      <c r="AE683" s="6">
        <f t="shared" si="42"/>
        <v>76637.666666666672</v>
      </c>
      <c r="AF683" s="6">
        <f t="shared" si="43"/>
        <v>106670.33333333333</v>
      </c>
      <c r="AG683" s="7">
        <v>1.234433128011222</v>
      </c>
      <c r="AH683" s="7">
        <v>0.28082269346927802</v>
      </c>
      <c r="AI683" s="8">
        <v>1.168470858490374</v>
      </c>
      <c r="AJ683" s="8">
        <v>0.42987717512592749</v>
      </c>
      <c r="AK683" s="7">
        <v>1.626369661116871</v>
      </c>
      <c r="AL683" s="7">
        <v>3.5336915709934441E-2</v>
      </c>
    </row>
    <row r="684" spans="1:38" ht="15" customHeight="1" x14ac:dyDescent="0.3">
      <c r="A684" s="3" t="s">
        <v>1347</v>
      </c>
      <c r="B684" s="3" t="s">
        <v>1346</v>
      </c>
      <c r="C684" s="4">
        <v>179.03</v>
      </c>
      <c r="D684" s="4">
        <v>135.05000000000001</v>
      </c>
      <c r="E684" s="4">
        <v>180.042</v>
      </c>
      <c r="F684" s="3" t="s">
        <v>1343</v>
      </c>
      <c r="G684" s="3" t="s">
        <v>46</v>
      </c>
      <c r="H684" s="18" t="s">
        <v>173</v>
      </c>
      <c r="I684" s="18" t="s">
        <v>173</v>
      </c>
      <c r="J684" s="3" t="s">
        <v>1348</v>
      </c>
      <c r="K684" s="5" t="s">
        <v>22</v>
      </c>
      <c r="L684" s="4">
        <v>3117000</v>
      </c>
      <c r="M684" s="4">
        <v>2770500</v>
      </c>
      <c r="N684" s="4">
        <v>2644700</v>
      </c>
      <c r="O684" s="4">
        <v>2772000</v>
      </c>
      <c r="P684" s="4">
        <v>3205100</v>
      </c>
      <c r="Q684" s="4">
        <v>2220700</v>
      </c>
      <c r="R684" s="4">
        <v>2554300</v>
      </c>
      <c r="S684" s="4">
        <v>2414300</v>
      </c>
      <c r="T684" s="4">
        <v>2319600</v>
      </c>
      <c r="U684" s="4">
        <v>2165700</v>
      </c>
      <c r="V684" s="4">
        <v>1809300</v>
      </c>
      <c r="W684" s="4">
        <v>2118700</v>
      </c>
      <c r="X684" s="4">
        <v>2354300</v>
      </c>
      <c r="Y684" s="4">
        <v>2375700</v>
      </c>
      <c r="Z684" s="4">
        <v>2311100</v>
      </c>
      <c r="AA684" s="3" t="s">
        <v>1349</v>
      </c>
      <c r="AB684" s="3" t="s">
        <v>855</v>
      </c>
      <c r="AC684" s="6">
        <f t="shared" si="40"/>
        <v>2844066.6666666665</v>
      </c>
      <c r="AD684" s="6">
        <f t="shared" si="41"/>
        <v>2732600</v>
      </c>
      <c r="AE684" s="6">
        <f t="shared" si="42"/>
        <v>2429400</v>
      </c>
      <c r="AF684" s="6">
        <f t="shared" si="43"/>
        <v>2031233.3333333333</v>
      </c>
      <c r="AG684" s="7">
        <v>0.96080729471882986</v>
      </c>
      <c r="AH684" s="7">
        <v>0.74960118209357063</v>
      </c>
      <c r="AI684" s="8">
        <v>0.85419938585593402</v>
      </c>
      <c r="AJ684" s="8">
        <v>8.063410112324676E-2</v>
      </c>
      <c r="AK684" s="7">
        <v>0.71420032348046225</v>
      </c>
      <c r="AL684" s="7">
        <v>1.205508608595334E-2</v>
      </c>
    </row>
    <row r="685" spans="1:38" ht="15" customHeight="1" x14ac:dyDescent="0.3">
      <c r="A685" s="3" t="s">
        <v>1377</v>
      </c>
      <c r="B685" s="3" t="s">
        <v>1375</v>
      </c>
      <c r="C685" s="4">
        <v>179.07</v>
      </c>
      <c r="D685" s="4">
        <v>92.03</v>
      </c>
      <c r="E685" s="4">
        <v>180.07900000000001</v>
      </c>
      <c r="F685" s="3" t="s">
        <v>1376</v>
      </c>
      <c r="G685" s="3" t="s">
        <v>46</v>
      </c>
      <c r="H685" s="18" t="s">
        <v>173</v>
      </c>
      <c r="I685" s="18" t="s">
        <v>173</v>
      </c>
      <c r="J685" s="3" t="s">
        <v>1378</v>
      </c>
      <c r="K685" s="5" t="s">
        <v>22</v>
      </c>
      <c r="L685" s="4">
        <v>20609</v>
      </c>
      <c r="M685" s="4">
        <v>25940</v>
      </c>
      <c r="N685" s="4">
        <v>21112</v>
      </c>
      <c r="O685" s="4">
        <v>20469</v>
      </c>
      <c r="P685" s="4">
        <v>21193</v>
      </c>
      <c r="Q685" s="4">
        <v>27590</v>
      </c>
      <c r="R685" s="4">
        <v>19009</v>
      </c>
      <c r="S685" s="4">
        <v>14892</v>
      </c>
      <c r="T685" s="4">
        <v>18861</v>
      </c>
      <c r="U685" s="4">
        <v>10268</v>
      </c>
      <c r="V685" s="4">
        <v>12871</v>
      </c>
      <c r="W685" s="4">
        <v>19540</v>
      </c>
      <c r="X685" s="4">
        <v>14343</v>
      </c>
      <c r="Y685" s="4">
        <v>14067</v>
      </c>
      <c r="Z685" s="4">
        <v>14202</v>
      </c>
      <c r="AA685" s="3" t="s">
        <v>24</v>
      </c>
      <c r="AB685" s="3" t="s">
        <v>24</v>
      </c>
      <c r="AC685" s="6">
        <f t="shared" si="40"/>
        <v>22553.666666666668</v>
      </c>
      <c r="AD685" s="6">
        <f t="shared" si="41"/>
        <v>23084</v>
      </c>
      <c r="AE685" s="6">
        <f t="shared" si="42"/>
        <v>17587.333333333332</v>
      </c>
      <c r="AF685" s="6">
        <f t="shared" si="43"/>
        <v>14226.333333333334</v>
      </c>
      <c r="AG685" s="7">
        <v>1.0235142844474661</v>
      </c>
      <c r="AH685" s="7">
        <v>0.86113088187313136</v>
      </c>
      <c r="AI685" s="8">
        <v>0.77979929353689703</v>
      </c>
      <c r="AJ685" s="8">
        <v>8.734510816160454E-2</v>
      </c>
      <c r="AK685" s="7">
        <v>0.63077696161747532</v>
      </c>
      <c r="AL685" s="7">
        <v>7.4517026664798425E-2</v>
      </c>
    </row>
    <row r="686" spans="1:38" ht="15" customHeight="1" x14ac:dyDescent="0.3">
      <c r="A686" s="3" t="s">
        <v>1380</v>
      </c>
      <c r="B686" s="3" t="s">
        <v>1379</v>
      </c>
      <c r="C686" s="4">
        <v>179.07</v>
      </c>
      <c r="D686" s="4">
        <v>146.04</v>
      </c>
      <c r="E686" s="4">
        <v>180.07900000000001</v>
      </c>
      <c r="F686" s="3" t="s">
        <v>1376</v>
      </c>
      <c r="G686" s="3" t="s">
        <v>46</v>
      </c>
      <c r="H686" s="18" t="s">
        <v>173</v>
      </c>
      <c r="I686" s="18" t="s">
        <v>173</v>
      </c>
      <c r="J686" s="3" t="s">
        <v>292</v>
      </c>
      <c r="K686" s="5" t="s">
        <v>22</v>
      </c>
      <c r="L686" s="4">
        <v>35108</v>
      </c>
      <c r="M686" s="4">
        <v>16417</v>
      </c>
      <c r="N686" s="4">
        <v>24658</v>
      </c>
      <c r="O686" s="4">
        <v>9715</v>
      </c>
      <c r="P686" s="4">
        <v>14119</v>
      </c>
      <c r="Q686" s="4">
        <v>6040.2</v>
      </c>
      <c r="R686" s="4">
        <v>23165</v>
      </c>
      <c r="S686" s="4">
        <v>16434</v>
      </c>
      <c r="T686" s="4">
        <v>15655</v>
      </c>
      <c r="U686" s="4">
        <v>12688</v>
      </c>
      <c r="V686" s="4">
        <v>7388</v>
      </c>
      <c r="W686" s="4">
        <v>32183</v>
      </c>
      <c r="X686" s="4">
        <v>38804</v>
      </c>
      <c r="Y686" s="4">
        <v>29216</v>
      </c>
      <c r="Z686" s="4">
        <v>28396</v>
      </c>
      <c r="AA686" s="3" t="s">
        <v>24</v>
      </c>
      <c r="AB686" s="3" t="s">
        <v>24</v>
      </c>
      <c r="AC686" s="6">
        <f t="shared" si="40"/>
        <v>25394.333333333332</v>
      </c>
      <c r="AD686" s="6">
        <f t="shared" si="41"/>
        <v>9958.0666666666675</v>
      </c>
      <c r="AE686" s="6">
        <f t="shared" si="42"/>
        <v>18418</v>
      </c>
      <c r="AF686" s="6">
        <f t="shared" si="43"/>
        <v>17419.666666666668</v>
      </c>
      <c r="AG686" s="7">
        <v>0.39213735347780998</v>
      </c>
      <c r="AH686" s="7">
        <v>8.7393306514253005E-2</v>
      </c>
      <c r="AI686" s="8">
        <v>0.72527991809196279</v>
      </c>
      <c r="AJ686" s="8">
        <v>0.32984862568746881</v>
      </c>
      <c r="AK686" s="7">
        <v>0.68596668548101292</v>
      </c>
      <c r="AL686" s="7">
        <v>0.44312190139787372</v>
      </c>
    </row>
    <row r="687" spans="1:38" ht="15" customHeight="1" x14ac:dyDescent="0.3">
      <c r="A687" s="3" t="s">
        <v>1382</v>
      </c>
      <c r="B687" s="3" t="s">
        <v>1381</v>
      </c>
      <c r="C687" s="4">
        <v>179.07</v>
      </c>
      <c r="D687" s="4">
        <v>146</v>
      </c>
      <c r="E687" s="4">
        <v>180.07900000000001</v>
      </c>
      <c r="F687" s="3" t="s">
        <v>1376</v>
      </c>
      <c r="G687" s="3" t="s">
        <v>46</v>
      </c>
      <c r="H687" s="18" t="s">
        <v>173</v>
      </c>
      <c r="I687" s="18" t="s">
        <v>173</v>
      </c>
      <c r="J687" s="3" t="s">
        <v>1383</v>
      </c>
      <c r="K687" s="5" t="s">
        <v>22</v>
      </c>
      <c r="L687" s="4">
        <v>93274</v>
      </c>
      <c r="M687" s="4">
        <v>104490</v>
      </c>
      <c r="N687" s="4">
        <v>101900</v>
      </c>
      <c r="O687" s="4">
        <v>60596</v>
      </c>
      <c r="P687" s="4">
        <v>57443</v>
      </c>
      <c r="Q687" s="4">
        <v>37382</v>
      </c>
      <c r="R687" s="4">
        <v>75967</v>
      </c>
      <c r="S687" s="4">
        <v>45138</v>
      </c>
      <c r="T687" s="4">
        <v>61088</v>
      </c>
      <c r="U687" s="4">
        <v>100340</v>
      </c>
      <c r="V687" s="4">
        <v>65508</v>
      </c>
      <c r="W687" s="4">
        <v>102110</v>
      </c>
      <c r="X687" s="4">
        <v>127430</v>
      </c>
      <c r="Y687" s="4">
        <v>112970</v>
      </c>
      <c r="Z687" s="4">
        <v>114740</v>
      </c>
      <c r="AA687" s="3" t="s">
        <v>1384</v>
      </c>
      <c r="AB687" s="3" t="s">
        <v>1385</v>
      </c>
      <c r="AC687" s="6">
        <f t="shared" si="40"/>
        <v>99888</v>
      </c>
      <c r="AD687" s="6">
        <f t="shared" si="41"/>
        <v>51807</v>
      </c>
      <c r="AE687" s="6">
        <f t="shared" si="42"/>
        <v>60731</v>
      </c>
      <c r="AF687" s="6">
        <f t="shared" si="43"/>
        <v>89319.333333333328</v>
      </c>
      <c r="AG687" s="7">
        <v>0.51865088899567513</v>
      </c>
      <c r="AH687" s="7">
        <v>1.0948875167206461E-2</v>
      </c>
      <c r="AI687" s="8">
        <v>0.6079909498638475</v>
      </c>
      <c r="AJ687" s="8">
        <v>3.4922595911551828E-2</v>
      </c>
      <c r="AK687" s="7">
        <v>0.89419483154466328</v>
      </c>
      <c r="AL687" s="7">
        <v>0.47253951736977262</v>
      </c>
    </row>
    <row r="688" spans="1:38" ht="15" customHeight="1" x14ac:dyDescent="0.3">
      <c r="A688" s="3" t="s">
        <v>1408</v>
      </c>
      <c r="B688" s="3" t="s">
        <v>1406</v>
      </c>
      <c r="C688" s="4">
        <v>181.05</v>
      </c>
      <c r="D688" s="4">
        <v>107.01</v>
      </c>
      <c r="E688" s="4">
        <v>182.05799999999999</v>
      </c>
      <c r="F688" s="3" t="s">
        <v>1407</v>
      </c>
      <c r="G688" s="3" t="s">
        <v>46</v>
      </c>
      <c r="H688" s="18" t="s">
        <v>173</v>
      </c>
      <c r="I688" s="18" t="s">
        <v>173</v>
      </c>
      <c r="J688" s="3" t="s">
        <v>1409</v>
      </c>
      <c r="K688" s="5" t="s">
        <v>22</v>
      </c>
      <c r="L688" s="4">
        <v>13743</v>
      </c>
      <c r="M688" s="4">
        <v>17448</v>
      </c>
      <c r="N688" s="4">
        <v>14809</v>
      </c>
      <c r="O688" s="4">
        <v>9703.7000000000007</v>
      </c>
      <c r="P688" s="4">
        <v>14855</v>
      </c>
      <c r="Q688" s="4">
        <v>11622</v>
      </c>
      <c r="R688" s="4">
        <v>11384</v>
      </c>
      <c r="S688" s="4">
        <v>22570</v>
      </c>
      <c r="T688" s="4">
        <v>14138</v>
      </c>
      <c r="U688" s="4">
        <v>8927.5</v>
      </c>
      <c r="V688" s="4">
        <v>12093</v>
      </c>
      <c r="W688" s="4">
        <v>13008</v>
      </c>
      <c r="X688" s="4">
        <v>16405</v>
      </c>
      <c r="Y688" s="4">
        <v>15647</v>
      </c>
      <c r="Z688" s="4">
        <v>15371</v>
      </c>
      <c r="AA688" s="3" t="s">
        <v>24</v>
      </c>
      <c r="AB688" s="3" t="s">
        <v>24</v>
      </c>
      <c r="AC688" s="6">
        <f t="shared" si="40"/>
        <v>15333.333333333334</v>
      </c>
      <c r="AD688" s="6">
        <f t="shared" si="41"/>
        <v>12060.233333333332</v>
      </c>
      <c r="AE688" s="6">
        <f t="shared" si="42"/>
        <v>16030.666666666666</v>
      </c>
      <c r="AF688" s="6">
        <f t="shared" si="43"/>
        <v>11342.833333333334</v>
      </c>
      <c r="AG688" s="7">
        <v>0.78653695652173916</v>
      </c>
      <c r="AH688" s="7">
        <v>0.16030708284060141</v>
      </c>
      <c r="AI688" s="8">
        <v>1.045478260869565</v>
      </c>
      <c r="AJ688" s="8">
        <v>0.85917952824127564</v>
      </c>
      <c r="AK688" s="7">
        <v>0.73975000000000002</v>
      </c>
      <c r="AL688" s="7">
        <v>7.4374373432000415E-2</v>
      </c>
    </row>
    <row r="689" spans="1:38" ht="15" customHeight="1" x14ac:dyDescent="0.3">
      <c r="A689" s="3" t="s">
        <v>1411</v>
      </c>
      <c r="B689" s="3" t="s">
        <v>1410</v>
      </c>
      <c r="C689" s="4">
        <v>181.05</v>
      </c>
      <c r="D689" s="4">
        <v>107.01</v>
      </c>
      <c r="E689" s="4">
        <v>182.05799999999999</v>
      </c>
      <c r="F689" s="3" t="s">
        <v>1407</v>
      </c>
      <c r="G689" s="3" t="s">
        <v>46</v>
      </c>
      <c r="H689" s="18" t="s">
        <v>173</v>
      </c>
      <c r="I689" s="18" t="s">
        <v>173</v>
      </c>
      <c r="J689" s="3" t="s">
        <v>1412</v>
      </c>
      <c r="K689" s="5" t="s">
        <v>22</v>
      </c>
      <c r="L689" s="4">
        <v>15428</v>
      </c>
      <c r="M689" s="4">
        <v>15296</v>
      </c>
      <c r="N689" s="4">
        <v>10094</v>
      </c>
      <c r="O689" s="4">
        <v>11063</v>
      </c>
      <c r="P689" s="4">
        <v>12322</v>
      </c>
      <c r="Q689" s="4">
        <v>10980</v>
      </c>
      <c r="R689" s="4">
        <v>7878.3</v>
      </c>
      <c r="S689" s="4">
        <v>19215</v>
      </c>
      <c r="T689" s="4">
        <v>14374</v>
      </c>
      <c r="U689" s="4">
        <v>10793</v>
      </c>
      <c r="V689" s="4">
        <v>9739.7000000000007</v>
      </c>
      <c r="W689" s="4">
        <v>13761</v>
      </c>
      <c r="X689" s="4">
        <v>16582</v>
      </c>
      <c r="Y689" s="4">
        <v>16301</v>
      </c>
      <c r="Z689" s="4">
        <v>16034</v>
      </c>
      <c r="AA689" s="3" t="s">
        <v>24</v>
      </c>
      <c r="AB689" s="3" t="s">
        <v>24</v>
      </c>
      <c r="AC689" s="6">
        <f t="shared" si="40"/>
        <v>13606</v>
      </c>
      <c r="AD689" s="6">
        <f t="shared" si="41"/>
        <v>11455</v>
      </c>
      <c r="AE689" s="6">
        <f t="shared" si="42"/>
        <v>13822.433333333334</v>
      </c>
      <c r="AF689" s="6">
        <f t="shared" si="43"/>
        <v>11431.233333333332</v>
      </c>
      <c r="AG689" s="7">
        <v>0.84190798177274728</v>
      </c>
      <c r="AH689" s="7">
        <v>0.34506186924831539</v>
      </c>
      <c r="AI689" s="8">
        <v>1.0159071978048899</v>
      </c>
      <c r="AJ689" s="8">
        <v>0.95724925005803763</v>
      </c>
      <c r="AK689" s="7">
        <v>0.84016120339066103</v>
      </c>
      <c r="AL689" s="7">
        <v>0.37176590346200938</v>
      </c>
    </row>
    <row r="690" spans="1:38" ht="15" customHeight="1" x14ac:dyDescent="0.3">
      <c r="A690" s="3" t="s">
        <v>1414</v>
      </c>
      <c r="B690" s="3" t="s">
        <v>1413</v>
      </c>
      <c r="C690" s="4">
        <v>181.05</v>
      </c>
      <c r="D690" s="4">
        <v>151</v>
      </c>
      <c r="E690" s="4">
        <v>182.05799999999999</v>
      </c>
      <c r="F690" s="3" t="s">
        <v>1407</v>
      </c>
      <c r="G690" s="3" t="s">
        <v>46</v>
      </c>
      <c r="H690" s="18" t="s">
        <v>173</v>
      </c>
      <c r="I690" s="18" t="s">
        <v>173</v>
      </c>
      <c r="J690" s="3" t="s">
        <v>1415</v>
      </c>
      <c r="K690" s="5" t="s">
        <v>22</v>
      </c>
      <c r="L690" s="4">
        <v>23550</v>
      </c>
      <c r="M690" s="4">
        <v>40826</v>
      </c>
      <c r="N690" s="4">
        <v>29980</v>
      </c>
      <c r="O690" s="4">
        <v>25400</v>
      </c>
      <c r="P690" s="4">
        <v>32077</v>
      </c>
      <c r="Q690" s="4">
        <v>33765</v>
      </c>
      <c r="R690" s="4">
        <v>40228</v>
      </c>
      <c r="S690" s="4">
        <v>50701</v>
      </c>
      <c r="T690" s="4">
        <v>50951</v>
      </c>
      <c r="U690" s="4">
        <v>68055</v>
      </c>
      <c r="V690" s="4">
        <v>73015</v>
      </c>
      <c r="W690" s="4">
        <v>49884</v>
      </c>
      <c r="X690" s="4">
        <v>42812</v>
      </c>
      <c r="Y690" s="4">
        <v>52106</v>
      </c>
      <c r="Z690" s="4">
        <v>42585</v>
      </c>
      <c r="AA690" s="3" t="s">
        <v>24</v>
      </c>
      <c r="AB690" s="3" t="s">
        <v>24</v>
      </c>
      <c r="AC690" s="6">
        <f t="shared" si="40"/>
        <v>31452</v>
      </c>
      <c r="AD690" s="6">
        <f t="shared" si="41"/>
        <v>30414</v>
      </c>
      <c r="AE690" s="6">
        <f t="shared" si="42"/>
        <v>47293.333333333336</v>
      </c>
      <c r="AF690" s="6">
        <f t="shared" si="43"/>
        <v>63651.333333333336</v>
      </c>
      <c r="AG690" s="7">
        <v>0.96699732926363979</v>
      </c>
      <c r="AH690" s="7">
        <v>0.86611447813654396</v>
      </c>
      <c r="AI690" s="8">
        <v>1.5036669634151509</v>
      </c>
      <c r="AJ690" s="8">
        <v>6.8859261589934592E-2</v>
      </c>
      <c r="AK690" s="7">
        <v>2.023761075077366</v>
      </c>
      <c r="AL690" s="7">
        <v>2.4314213532418919E-2</v>
      </c>
    </row>
    <row r="691" spans="1:38" ht="15" customHeight="1" x14ac:dyDescent="0.3">
      <c r="A691" s="3" t="s">
        <v>1439</v>
      </c>
      <c r="B691" s="3" t="s">
        <v>1437</v>
      </c>
      <c r="C691" s="4">
        <v>183.01</v>
      </c>
      <c r="D691" s="4">
        <v>109.02</v>
      </c>
      <c r="E691" s="4">
        <v>184.012</v>
      </c>
      <c r="F691" s="3" t="s">
        <v>1438</v>
      </c>
      <c r="G691" s="3" t="s">
        <v>46</v>
      </c>
      <c r="H691" s="18" t="s">
        <v>173</v>
      </c>
      <c r="I691" s="18" t="s">
        <v>173</v>
      </c>
      <c r="J691" s="3" t="s">
        <v>1440</v>
      </c>
      <c r="K691" s="5" t="s">
        <v>125</v>
      </c>
      <c r="L691" s="4">
        <v>768050</v>
      </c>
      <c r="M691" s="4">
        <v>804090</v>
      </c>
      <c r="N691" s="4">
        <v>747900</v>
      </c>
      <c r="O691" s="4">
        <v>2376900</v>
      </c>
      <c r="P691" s="4">
        <v>1530800</v>
      </c>
      <c r="Q691" s="4">
        <v>2143900</v>
      </c>
      <c r="R691" s="4">
        <v>1205100</v>
      </c>
      <c r="S691" s="4">
        <v>1051800</v>
      </c>
      <c r="T691" s="4">
        <v>1100500</v>
      </c>
      <c r="U691" s="4">
        <v>637360</v>
      </c>
      <c r="V691" s="4">
        <v>711920</v>
      </c>
      <c r="W691" s="4">
        <v>756460</v>
      </c>
      <c r="X691" s="4">
        <v>909630</v>
      </c>
      <c r="Y691" s="4">
        <v>890750</v>
      </c>
      <c r="Z691" s="4">
        <v>984780</v>
      </c>
      <c r="AA691" s="3" t="s">
        <v>1441</v>
      </c>
      <c r="AB691" s="3" t="s">
        <v>24</v>
      </c>
      <c r="AC691" s="6">
        <f t="shared" si="40"/>
        <v>773346.66666666663</v>
      </c>
      <c r="AD691" s="6">
        <f t="shared" si="41"/>
        <v>2017200</v>
      </c>
      <c r="AE691" s="6">
        <f t="shared" si="42"/>
        <v>1119133.3333333333</v>
      </c>
      <c r="AF691" s="6">
        <f t="shared" si="43"/>
        <v>701913.33333333337</v>
      </c>
      <c r="AG691" s="7">
        <v>2.608403303391321</v>
      </c>
      <c r="AH691" s="7">
        <v>3.8274371966735873E-2</v>
      </c>
      <c r="AI691" s="8">
        <v>1.447130221892726</v>
      </c>
      <c r="AJ691" s="8">
        <v>9.6955385204682328E-3</v>
      </c>
      <c r="AK691" s="7">
        <v>0.90763090291546711</v>
      </c>
      <c r="AL691" s="7">
        <v>0.1647984798112288</v>
      </c>
    </row>
    <row r="692" spans="1:38" ht="15" customHeight="1" x14ac:dyDescent="0.3">
      <c r="A692" s="3" t="s">
        <v>1444</v>
      </c>
      <c r="B692" s="3" t="s">
        <v>1442</v>
      </c>
      <c r="C692" s="4">
        <v>183.03</v>
      </c>
      <c r="D692" s="4">
        <v>124.02</v>
      </c>
      <c r="E692" s="4">
        <v>184.03700000000001</v>
      </c>
      <c r="F692" s="3" t="s">
        <v>1443</v>
      </c>
      <c r="G692" s="3" t="s">
        <v>46</v>
      </c>
      <c r="H692" s="18" t="s">
        <v>173</v>
      </c>
      <c r="I692" s="18" t="s">
        <v>173</v>
      </c>
      <c r="J692" s="3" t="s">
        <v>1445</v>
      </c>
      <c r="K692" s="5" t="s">
        <v>22</v>
      </c>
      <c r="L692" s="4">
        <v>36203</v>
      </c>
      <c r="M692" s="4">
        <v>44056</v>
      </c>
      <c r="N692" s="4">
        <v>46022</v>
      </c>
      <c r="O692" s="4">
        <v>39563</v>
      </c>
      <c r="P692" s="4">
        <v>48136</v>
      </c>
      <c r="Q692" s="4">
        <v>41595</v>
      </c>
      <c r="R692" s="4">
        <v>66460</v>
      </c>
      <c r="S692" s="4">
        <v>51926</v>
      </c>
      <c r="T692" s="4">
        <v>43178</v>
      </c>
      <c r="U692" s="4">
        <v>66982</v>
      </c>
      <c r="V692" s="4">
        <v>47278</v>
      </c>
      <c r="W692" s="4">
        <v>55660</v>
      </c>
      <c r="X692" s="4">
        <v>51302</v>
      </c>
      <c r="Y692" s="4">
        <v>52339</v>
      </c>
      <c r="Z692" s="4">
        <v>47810</v>
      </c>
      <c r="AA692" s="3" t="s">
        <v>1446</v>
      </c>
      <c r="AB692" s="3" t="s">
        <v>24</v>
      </c>
      <c r="AC692" s="6">
        <f t="shared" si="40"/>
        <v>42093.666666666664</v>
      </c>
      <c r="AD692" s="6">
        <f t="shared" si="41"/>
        <v>43098</v>
      </c>
      <c r="AE692" s="6">
        <f t="shared" si="42"/>
        <v>53854.666666666664</v>
      </c>
      <c r="AF692" s="6">
        <f t="shared" si="43"/>
        <v>56640</v>
      </c>
      <c r="AG692" s="7">
        <v>1.0238594879673111</v>
      </c>
      <c r="AH692" s="7">
        <v>0.8125776279800514</v>
      </c>
      <c r="AI692" s="8">
        <v>1.279400701609902</v>
      </c>
      <c r="AJ692" s="8">
        <v>0.2192818369054676</v>
      </c>
      <c r="AK692" s="7">
        <v>1.34557059256737</v>
      </c>
      <c r="AL692" s="7">
        <v>0.108613675643282</v>
      </c>
    </row>
    <row r="693" spans="1:38" ht="15" customHeight="1" x14ac:dyDescent="0.3">
      <c r="A693" s="3" t="s">
        <v>1448</v>
      </c>
      <c r="B693" s="3" t="s">
        <v>1447</v>
      </c>
      <c r="C693" s="4">
        <v>183.03</v>
      </c>
      <c r="D693" s="4">
        <v>124.02</v>
      </c>
      <c r="E693" s="4">
        <v>184.03700000000001</v>
      </c>
      <c r="F693" s="3" t="s">
        <v>1443</v>
      </c>
      <c r="G693" s="3" t="s">
        <v>46</v>
      </c>
      <c r="H693" s="18" t="s">
        <v>173</v>
      </c>
      <c r="I693" s="18" t="s">
        <v>173</v>
      </c>
      <c r="J693" s="3" t="s">
        <v>1449</v>
      </c>
      <c r="K693" s="5" t="s">
        <v>22</v>
      </c>
      <c r="L693" s="4">
        <v>9031.5</v>
      </c>
      <c r="M693" s="4">
        <v>10530</v>
      </c>
      <c r="N693" s="4">
        <v>18151</v>
      </c>
      <c r="O693" s="4">
        <v>15098</v>
      </c>
      <c r="P693" s="4">
        <v>12694</v>
      </c>
      <c r="Q693" s="4">
        <v>15167</v>
      </c>
      <c r="R693" s="4">
        <v>8057.2</v>
      </c>
      <c r="S693" s="4">
        <v>13700</v>
      </c>
      <c r="T693" s="4">
        <v>8929</v>
      </c>
      <c r="U693" s="4">
        <v>11545</v>
      </c>
      <c r="V693" s="4">
        <v>16654</v>
      </c>
      <c r="W693" s="4">
        <v>16865</v>
      </c>
      <c r="X693" s="4">
        <v>25907</v>
      </c>
      <c r="Y693" s="4">
        <v>20503</v>
      </c>
      <c r="Z693" s="4">
        <v>21901</v>
      </c>
      <c r="AA693" s="3" t="s">
        <v>24</v>
      </c>
      <c r="AB693" s="3" t="s">
        <v>24</v>
      </c>
      <c r="AC693" s="6">
        <f t="shared" si="40"/>
        <v>12570.833333333334</v>
      </c>
      <c r="AD693" s="6">
        <f t="shared" si="41"/>
        <v>14319.666666666666</v>
      </c>
      <c r="AE693" s="6">
        <f t="shared" si="42"/>
        <v>10228.733333333334</v>
      </c>
      <c r="AF693" s="6">
        <f t="shared" si="43"/>
        <v>15021.333333333334</v>
      </c>
      <c r="AG693" s="7">
        <v>1.1391183294663569</v>
      </c>
      <c r="AH693" s="7">
        <v>0.60444873329468851</v>
      </c>
      <c r="AI693" s="8">
        <v>0.81368776930725883</v>
      </c>
      <c r="AJ693" s="8">
        <v>0.52697629519292355</v>
      </c>
      <c r="AK693" s="7">
        <v>1.1949353662578719</v>
      </c>
      <c r="AL693" s="7">
        <v>0.5086298817496675</v>
      </c>
    </row>
    <row r="694" spans="1:38" ht="15" customHeight="1" x14ac:dyDescent="0.3">
      <c r="A694" s="3" t="s">
        <v>1592</v>
      </c>
      <c r="B694" s="3" t="s">
        <v>1590</v>
      </c>
      <c r="C694" s="4">
        <v>193.05</v>
      </c>
      <c r="D694" s="4">
        <v>134.01</v>
      </c>
      <c r="E694" s="4">
        <v>194.05799999999999</v>
      </c>
      <c r="F694" s="3" t="s">
        <v>1591</v>
      </c>
      <c r="G694" s="3" t="s">
        <v>46</v>
      </c>
      <c r="H694" s="18" t="s">
        <v>173</v>
      </c>
      <c r="I694" s="18" t="s">
        <v>173</v>
      </c>
      <c r="J694" s="3" t="s">
        <v>1593</v>
      </c>
      <c r="K694" s="5" t="s">
        <v>125</v>
      </c>
      <c r="L694" s="4">
        <v>658480</v>
      </c>
      <c r="M694" s="4">
        <v>627890</v>
      </c>
      <c r="N694" s="4">
        <v>618490</v>
      </c>
      <c r="O694" s="4">
        <v>387990</v>
      </c>
      <c r="P694" s="4">
        <v>562580</v>
      </c>
      <c r="Q694" s="4">
        <v>215920</v>
      </c>
      <c r="R694" s="4">
        <v>663180</v>
      </c>
      <c r="S694" s="4">
        <v>531470</v>
      </c>
      <c r="T694" s="4">
        <v>538850</v>
      </c>
      <c r="U694" s="4">
        <v>825420</v>
      </c>
      <c r="V694" s="4">
        <v>445340</v>
      </c>
      <c r="W694" s="4">
        <v>648410</v>
      </c>
      <c r="X694" s="4">
        <v>557390</v>
      </c>
      <c r="Y694" s="4">
        <v>531080</v>
      </c>
      <c r="Z694" s="4">
        <v>472240</v>
      </c>
      <c r="AA694" s="3" t="s">
        <v>1594</v>
      </c>
      <c r="AB694" s="3" t="s">
        <v>855</v>
      </c>
      <c r="AC694" s="6">
        <f t="shared" si="40"/>
        <v>634953.33333333337</v>
      </c>
      <c r="AD694" s="6">
        <f t="shared" si="41"/>
        <v>388830</v>
      </c>
      <c r="AE694" s="6">
        <f t="shared" si="42"/>
        <v>577833.33333333337</v>
      </c>
      <c r="AF694" s="6">
        <f t="shared" si="43"/>
        <v>639723.33333333337</v>
      </c>
      <c r="AG694" s="7">
        <v>0.61237571265079849</v>
      </c>
      <c r="AH694" s="7">
        <v>0.131131095637672</v>
      </c>
      <c r="AI694" s="8">
        <v>0.91004063290740522</v>
      </c>
      <c r="AJ694" s="8">
        <v>0.31176076976816991</v>
      </c>
      <c r="AK694" s="7">
        <v>1.0075123631133001</v>
      </c>
      <c r="AL694" s="7">
        <v>0.96939891924561361</v>
      </c>
    </row>
    <row r="695" spans="1:38" ht="15" customHeight="1" x14ac:dyDescent="0.3">
      <c r="A695" s="3" t="s">
        <v>1596</v>
      </c>
      <c r="B695" s="3" t="s">
        <v>1595</v>
      </c>
      <c r="C695" s="4">
        <v>195.06</v>
      </c>
      <c r="D695" s="4">
        <v>163.04</v>
      </c>
      <c r="E695" s="4">
        <v>194.05799999999999</v>
      </c>
      <c r="F695" s="3" t="s">
        <v>1591</v>
      </c>
      <c r="G695" s="3" t="s">
        <v>17</v>
      </c>
      <c r="H695" s="18" t="s">
        <v>173</v>
      </c>
      <c r="I695" s="18" t="s">
        <v>173</v>
      </c>
      <c r="J695" s="3" t="s">
        <v>1597</v>
      </c>
      <c r="K695" s="5" t="s">
        <v>22</v>
      </c>
      <c r="L695" s="4">
        <v>194130</v>
      </c>
      <c r="M695" s="4">
        <v>218610</v>
      </c>
      <c r="N695" s="4">
        <v>190090</v>
      </c>
      <c r="O695" s="4">
        <v>216510</v>
      </c>
      <c r="P695" s="4">
        <v>214640</v>
      </c>
      <c r="Q695" s="4">
        <v>230470</v>
      </c>
      <c r="R695" s="4">
        <v>222590</v>
      </c>
      <c r="S695" s="4">
        <v>233870</v>
      </c>
      <c r="T695" s="4">
        <v>240980</v>
      </c>
      <c r="U695" s="4">
        <v>139680</v>
      </c>
      <c r="V695" s="4">
        <v>190720</v>
      </c>
      <c r="W695" s="4">
        <v>238300</v>
      </c>
      <c r="X695" s="4">
        <v>169160</v>
      </c>
      <c r="Y695" s="4">
        <v>171840</v>
      </c>
      <c r="Z695" s="4">
        <v>202380</v>
      </c>
      <c r="AA695" s="3" t="s">
        <v>1598</v>
      </c>
      <c r="AB695" s="3" t="s">
        <v>24</v>
      </c>
      <c r="AC695" s="6">
        <f t="shared" si="40"/>
        <v>200943.33333333334</v>
      </c>
      <c r="AD695" s="6">
        <f t="shared" si="41"/>
        <v>220540</v>
      </c>
      <c r="AE695" s="6">
        <f t="shared" si="42"/>
        <v>232480</v>
      </c>
      <c r="AF695" s="6">
        <f t="shared" si="43"/>
        <v>189566.66666666666</v>
      </c>
      <c r="AG695" s="7">
        <v>1.097523348207621</v>
      </c>
      <c r="AH695" s="7">
        <v>0.14663097852514689</v>
      </c>
      <c r="AI695" s="8">
        <v>1.156943085115206</v>
      </c>
      <c r="AJ695" s="8">
        <v>5.0056495194143041E-2</v>
      </c>
      <c r="AK695" s="7">
        <v>0.94338370684936046</v>
      </c>
      <c r="AL695" s="7">
        <v>0.73429403727505038</v>
      </c>
    </row>
    <row r="696" spans="1:38" ht="15" customHeight="1" x14ac:dyDescent="0.3">
      <c r="A696" s="3" t="s">
        <v>1600</v>
      </c>
      <c r="B696" s="3" t="s">
        <v>1599</v>
      </c>
      <c r="C696" s="4">
        <v>193.05</v>
      </c>
      <c r="D696" s="4">
        <v>135.05000000000001</v>
      </c>
      <c r="E696" s="4">
        <v>194.05799999999999</v>
      </c>
      <c r="F696" s="3" t="s">
        <v>1591</v>
      </c>
      <c r="G696" s="3" t="s">
        <v>46</v>
      </c>
      <c r="H696" s="18" t="s">
        <v>173</v>
      </c>
      <c r="I696" s="18" t="s">
        <v>173</v>
      </c>
      <c r="J696" s="3" t="s">
        <v>1601</v>
      </c>
      <c r="K696" s="5" t="s">
        <v>22</v>
      </c>
      <c r="L696" s="4">
        <v>8526.6</v>
      </c>
      <c r="M696" s="4">
        <v>4939.6000000000004</v>
      </c>
      <c r="N696" s="4">
        <v>6749.6</v>
      </c>
      <c r="O696" s="4">
        <v>5356.3</v>
      </c>
      <c r="P696" s="4">
        <v>5410.2</v>
      </c>
      <c r="Q696" s="4">
        <v>7091.5</v>
      </c>
      <c r="R696" s="4">
        <v>6509.7</v>
      </c>
      <c r="S696" s="4">
        <v>6522</v>
      </c>
      <c r="T696" s="4">
        <v>6973.1</v>
      </c>
      <c r="U696" s="4">
        <v>8514.7000000000007</v>
      </c>
      <c r="V696" s="4">
        <v>5375.3</v>
      </c>
      <c r="W696" s="4">
        <v>6117.1</v>
      </c>
      <c r="X696" s="4">
        <v>6464.3</v>
      </c>
      <c r="Y696" s="4">
        <v>6004.9</v>
      </c>
      <c r="Z696" s="4">
        <v>6028.3</v>
      </c>
      <c r="AA696" s="3" t="s">
        <v>1602</v>
      </c>
      <c r="AB696" s="3" t="s">
        <v>24</v>
      </c>
      <c r="AC696" s="6">
        <f t="shared" si="40"/>
        <v>6738.6000000000013</v>
      </c>
      <c r="AD696" s="6">
        <f t="shared" si="41"/>
        <v>5952.666666666667</v>
      </c>
      <c r="AE696" s="6">
        <f t="shared" si="42"/>
        <v>6668.2666666666673</v>
      </c>
      <c r="AF696" s="6">
        <f t="shared" si="43"/>
        <v>6669.0333333333328</v>
      </c>
      <c r="AG696" s="7">
        <v>0.8833684543772693</v>
      </c>
      <c r="AH696" s="7">
        <v>0.55206068978609801</v>
      </c>
      <c r="AI696" s="8">
        <v>0.9895626193373499</v>
      </c>
      <c r="AJ696" s="8">
        <v>0.95231113596475181</v>
      </c>
      <c r="AK696" s="7">
        <v>0.98967639173319877</v>
      </c>
      <c r="AL696" s="7">
        <v>0.96286102935551909</v>
      </c>
    </row>
    <row r="697" spans="1:38" ht="15" customHeight="1" x14ac:dyDescent="0.3">
      <c r="A697" s="3" t="s">
        <v>1604</v>
      </c>
      <c r="B697" s="3" t="s">
        <v>1603</v>
      </c>
      <c r="C697" s="4">
        <v>193.06</v>
      </c>
      <c r="D697" s="4">
        <v>134</v>
      </c>
      <c r="E697" s="4">
        <v>194.05799999999999</v>
      </c>
      <c r="F697" s="3" t="s">
        <v>1591</v>
      </c>
      <c r="G697" s="3" t="s">
        <v>46</v>
      </c>
      <c r="H697" s="18" t="s">
        <v>173</v>
      </c>
      <c r="I697" s="18" t="s">
        <v>173</v>
      </c>
      <c r="J697" s="3" t="s">
        <v>1605</v>
      </c>
      <c r="K697" s="5" t="s">
        <v>22</v>
      </c>
      <c r="L697" s="4">
        <v>697570</v>
      </c>
      <c r="M697" s="4">
        <v>697170</v>
      </c>
      <c r="N697" s="4">
        <v>592080</v>
      </c>
      <c r="O697" s="4">
        <v>400170</v>
      </c>
      <c r="P697" s="4">
        <v>516870</v>
      </c>
      <c r="Q697" s="4">
        <v>228240</v>
      </c>
      <c r="R697" s="4">
        <v>674880</v>
      </c>
      <c r="S697" s="4">
        <v>486020</v>
      </c>
      <c r="T697" s="4">
        <v>518970</v>
      </c>
      <c r="U697" s="4">
        <v>838040</v>
      </c>
      <c r="V697" s="4">
        <v>425310</v>
      </c>
      <c r="W697" s="4">
        <v>743130</v>
      </c>
      <c r="X697" s="4">
        <v>551850</v>
      </c>
      <c r="Y697" s="4">
        <v>522750</v>
      </c>
      <c r="Z697" s="4">
        <v>468130</v>
      </c>
      <c r="AA697" s="3" t="s">
        <v>1606</v>
      </c>
      <c r="AB697" s="3" t="s">
        <v>24</v>
      </c>
      <c r="AC697" s="6">
        <f t="shared" si="40"/>
        <v>662273.33333333337</v>
      </c>
      <c r="AD697" s="6">
        <f t="shared" si="41"/>
        <v>381760</v>
      </c>
      <c r="AE697" s="6">
        <f t="shared" si="42"/>
        <v>559956.66666666663</v>
      </c>
      <c r="AF697" s="6">
        <f t="shared" si="43"/>
        <v>668826.66666666663</v>
      </c>
      <c r="AG697" s="7">
        <v>0.57643873123886413</v>
      </c>
      <c r="AH697" s="7">
        <v>6.2467557177677858E-2</v>
      </c>
      <c r="AI697" s="8">
        <v>0.84550689040778726</v>
      </c>
      <c r="AJ697" s="8">
        <v>0.22179922867048191</v>
      </c>
      <c r="AK697" s="7">
        <v>1.009895209430145</v>
      </c>
      <c r="AL697" s="7">
        <v>0.96371670649284957</v>
      </c>
    </row>
    <row r="698" spans="1:38" ht="15" customHeight="1" x14ac:dyDescent="0.3">
      <c r="A698" s="3" t="s">
        <v>1700</v>
      </c>
      <c r="B698" s="3" t="s">
        <v>1698</v>
      </c>
      <c r="C698" s="4">
        <v>207.14</v>
      </c>
      <c r="D698" s="4">
        <v>165.2</v>
      </c>
      <c r="E698" s="4">
        <v>206.131</v>
      </c>
      <c r="F698" s="3" t="s">
        <v>1699</v>
      </c>
      <c r="G698" s="3" t="s">
        <v>17</v>
      </c>
      <c r="H698" s="18" t="s">
        <v>173</v>
      </c>
      <c r="I698" s="18" t="s">
        <v>173</v>
      </c>
      <c r="J698" s="3" t="s">
        <v>1701</v>
      </c>
      <c r="K698" s="5" t="s">
        <v>22</v>
      </c>
      <c r="L698" s="4">
        <v>54837</v>
      </c>
      <c r="M698" s="4">
        <v>47911</v>
      </c>
      <c r="N698" s="4">
        <v>37248</v>
      </c>
      <c r="O698" s="4">
        <v>51048</v>
      </c>
      <c r="P698" s="4">
        <v>55680</v>
      </c>
      <c r="Q698" s="4">
        <v>58573</v>
      </c>
      <c r="R698" s="4">
        <v>52158</v>
      </c>
      <c r="S698" s="4">
        <v>50657</v>
      </c>
      <c r="T698" s="4">
        <v>52715</v>
      </c>
      <c r="U698" s="4">
        <v>54323</v>
      </c>
      <c r="V698" s="4">
        <v>63393</v>
      </c>
      <c r="W698" s="4">
        <v>53625</v>
      </c>
      <c r="X698" s="4">
        <v>42048</v>
      </c>
      <c r="Y698" s="4">
        <v>42657</v>
      </c>
      <c r="Z698" s="4">
        <v>48240</v>
      </c>
      <c r="AA698" s="3" t="s">
        <v>24</v>
      </c>
      <c r="AB698" s="3" t="s">
        <v>24</v>
      </c>
      <c r="AC698" s="6">
        <f t="shared" si="40"/>
        <v>46665.333333333336</v>
      </c>
      <c r="AD698" s="6">
        <f t="shared" si="41"/>
        <v>55100.333333333336</v>
      </c>
      <c r="AE698" s="6">
        <f t="shared" si="42"/>
        <v>51843.333333333336</v>
      </c>
      <c r="AF698" s="6">
        <f t="shared" si="43"/>
        <v>57113.666666666664</v>
      </c>
      <c r="AG698" s="7">
        <v>1.180755164433269</v>
      </c>
      <c r="AH698" s="7">
        <v>0.2362099163271591</v>
      </c>
      <c r="AI698" s="8">
        <v>1.110960313151804</v>
      </c>
      <c r="AJ698" s="8">
        <v>0.41819023730971688</v>
      </c>
      <c r="AK698" s="7">
        <v>1.2238992542644069</v>
      </c>
      <c r="AL698" s="7">
        <v>0.17128292953564819</v>
      </c>
    </row>
    <row r="699" spans="1:38" ht="15" customHeight="1" x14ac:dyDescent="0.3">
      <c r="A699" s="3" t="s">
        <v>1704</v>
      </c>
      <c r="B699" s="3" t="s">
        <v>1702</v>
      </c>
      <c r="C699" s="4">
        <v>205.16</v>
      </c>
      <c r="D699" s="4">
        <v>189.13</v>
      </c>
      <c r="E699" s="4">
        <v>206.167</v>
      </c>
      <c r="F699" s="3" t="s">
        <v>1703</v>
      </c>
      <c r="G699" s="3" t="s">
        <v>46</v>
      </c>
      <c r="H699" s="18" t="s">
        <v>173</v>
      </c>
      <c r="I699" s="18" t="s">
        <v>173</v>
      </c>
      <c r="J699" s="3" t="s">
        <v>1705</v>
      </c>
      <c r="K699" s="5" t="s">
        <v>175</v>
      </c>
      <c r="L699" s="4">
        <v>802680</v>
      </c>
      <c r="M699" s="4">
        <v>970960</v>
      </c>
      <c r="N699" s="4">
        <v>863930</v>
      </c>
      <c r="O699" s="4">
        <v>778810</v>
      </c>
      <c r="P699" s="4">
        <v>826470</v>
      </c>
      <c r="Q699" s="4">
        <v>867480</v>
      </c>
      <c r="R699" s="4">
        <v>771340</v>
      </c>
      <c r="S699" s="4">
        <v>784420</v>
      </c>
      <c r="T699" s="4">
        <v>852140</v>
      </c>
      <c r="U699" s="4">
        <v>770090</v>
      </c>
      <c r="V699" s="4">
        <v>778560</v>
      </c>
      <c r="W699" s="4">
        <v>878880</v>
      </c>
      <c r="X699" s="4">
        <v>735430</v>
      </c>
      <c r="Y699" s="4">
        <v>713340</v>
      </c>
      <c r="Z699" s="4">
        <v>819050</v>
      </c>
      <c r="AA699" s="3" t="s">
        <v>24</v>
      </c>
      <c r="AB699" s="3" t="s">
        <v>24</v>
      </c>
      <c r="AC699" s="6">
        <f t="shared" si="40"/>
        <v>879190</v>
      </c>
      <c r="AD699" s="6">
        <f t="shared" si="41"/>
        <v>824253.33333333337</v>
      </c>
      <c r="AE699" s="6">
        <f t="shared" si="42"/>
        <v>802633.33333333337</v>
      </c>
      <c r="AF699" s="6">
        <f t="shared" si="43"/>
        <v>809176.66666666663</v>
      </c>
      <c r="AG699" s="7">
        <v>0.93751445459267435</v>
      </c>
      <c r="AH699" s="7">
        <v>0.39458461023639879</v>
      </c>
      <c r="AI699" s="8">
        <v>0.91292363804562537</v>
      </c>
      <c r="AJ699" s="8">
        <v>0.26023809094682743</v>
      </c>
      <c r="AK699" s="7">
        <v>0.92036609454914942</v>
      </c>
      <c r="AL699" s="7">
        <v>0.31674832438961797</v>
      </c>
    </row>
    <row r="700" spans="1:38" ht="15" customHeight="1" x14ac:dyDescent="0.3">
      <c r="A700" s="3" t="s">
        <v>1707</v>
      </c>
      <c r="B700" s="3" t="s">
        <v>1706</v>
      </c>
      <c r="C700" s="4">
        <v>205.16</v>
      </c>
      <c r="D700" s="4">
        <v>189.13</v>
      </c>
      <c r="E700" s="4">
        <v>206.167</v>
      </c>
      <c r="F700" s="3" t="s">
        <v>1703</v>
      </c>
      <c r="G700" s="3" t="s">
        <v>46</v>
      </c>
      <c r="H700" s="18" t="s">
        <v>173</v>
      </c>
      <c r="I700" s="18" t="s">
        <v>173</v>
      </c>
      <c r="J700" s="3" t="s">
        <v>1708</v>
      </c>
      <c r="K700" s="5" t="s">
        <v>175</v>
      </c>
      <c r="L700" s="4">
        <v>769400</v>
      </c>
      <c r="M700" s="4">
        <v>892930</v>
      </c>
      <c r="N700" s="4">
        <v>855860</v>
      </c>
      <c r="O700" s="4">
        <v>689670</v>
      </c>
      <c r="P700" s="4">
        <v>839870</v>
      </c>
      <c r="Q700" s="4">
        <v>845230</v>
      </c>
      <c r="R700" s="4">
        <v>852290</v>
      </c>
      <c r="S700" s="4">
        <v>746010</v>
      </c>
      <c r="T700" s="4">
        <v>785360</v>
      </c>
      <c r="U700" s="4">
        <v>681080</v>
      </c>
      <c r="V700" s="4">
        <v>763250</v>
      </c>
      <c r="W700" s="4">
        <v>952390</v>
      </c>
      <c r="X700" s="4">
        <v>721600</v>
      </c>
      <c r="Y700" s="4">
        <v>721910</v>
      </c>
      <c r="Z700" s="4">
        <v>796750</v>
      </c>
      <c r="AA700" s="3" t="s">
        <v>24</v>
      </c>
      <c r="AB700" s="3" t="s">
        <v>24</v>
      </c>
      <c r="AC700" s="6">
        <f t="shared" si="40"/>
        <v>839396.66666666663</v>
      </c>
      <c r="AD700" s="6">
        <f t="shared" si="41"/>
        <v>791590</v>
      </c>
      <c r="AE700" s="6">
        <f t="shared" si="42"/>
        <v>794553.33333333337</v>
      </c>
      <c r="AF700" s="6">
        <f t="shared" si="43"/>
        <v>798906.66666666663</v>
      </c>
      <c r="AG700" s="7">
        <v>0.94304639443409755</v>
      </c>
      <c r="AH700" s="7">
        <v>0.49269503216624277</v>
      </c>
      <c r="AI700" s="8">
        <v>0.94657670787351245</v>
      </c>
      <c r="AJ700" s="8">
        <v>0.40418807560327952</v>
      </c>
      <c r="AK700" s="7">
        <v>0.95176297261128029</v>
      </c>
      <c r="AL700" s="7">
        <v>0.67972540979856666</v>
      </c>
    </row>
    <row r="701" spans="1:38" ht="15" customHeight="1" x14ac:dyDescent="0.3">
      <c r="A701" s="3" t="s">
        <v>1721</v>
      </c>
      <c r="B701" s="3" t="s">
        <v>1719</v>
      </c>
      <c r="C701" s="4">
        <v>207.07</v>
      </c>
      <c r="D701" s="4">
        <v>133.1</v>
      </c>
      <c r="E701" s="4">
        <v>208.07400000000001</v>
      </c>
      <c r="F701" s="3" t="s">
        <v>1720</v>
      </c>
      <c r="G701" s="3" t="s">
        <v>46</v>
      </c>
      <c r="H701" s="18" t="s">
        <v>173</v>
      </c>
      <c r="I701" s="18" t="s">
        <v>173</v>
      </c>
      <c r="J701" s="3" t="s">
        <v>1722</v>
      </c>
      <c r="K701" s="5" t="s">
        <v>22</v>
      </c>
      <c r="L701" s="4">
        <v>63570</v>
      </c>
      <c r="M701" s="4">
        <v>58995</v>
      </c>
      <c r="N701" s="4">
        <v>65865</v>
      </c>
      <c r="O701" s="4">
        <v>50528</v>
      </c>
      <c r="P701" s="4">
        <v>71236</v>
      </c>
      <c r="Q701" s="4">
        <v>43981</v>
      </c>
      <c r="R701" s="4">
        <v>58356</v>
      </c>
      <c r="S701" s="4">
        <v>70193</v>
      </c>
      <c r="T701" s="4">
        <v>83093</v>
      </c>
      <c r="U701" s="4">
        <v>54065</v>
      </c>
      <c r="V701" s="4">
        <v>53535</v>
      </c>
      <c r="W701" s="4">
        <v>82479</v>
      </c>
      <c r="X701" s="4">
        <v>105980</v>
      </c>
      <c r="Y701" s="4">
        <v>106640</v>
      </c>
      <c r="Z701" s="4">
        <v>111240</v>
      </c>
      <c r="AA701" s="3" t="s">
        <v>24</v>
      </c>
      <c r="AB701" s="3" t="s">
        <v>24</v>
      </c>
      <c r="AC701" s="6">
        <f t="shared" si="40"/>
        <v>62810</v>
      </c>
      <c r="AD701" s="6">
        <f t="shared" si="41"/>
        <v>55248.333333333336</v>
      </c>
      <c r="AE701" s="6">
        <f t="shared" si="42"/>
        <v>70547.333333333328</v>
      </c>
      <c r="AF701" s="6">
        <f t="shared" si="43"/>
        <v>63359.666666666664</v>
      </c>
      <c r="AG701" s="7">
        <v>0.87961046542482624</v>
      </c>
      <c r="AH701" s="7">
        <v>0.45682049590631268</v>
      </c>
      <c r="AI701" s="8">
        <v>1.1231863291407951</v>
      </c>
      <c r="AJ701" s="8">
        <v>0.3936187396213508</v>
      </c>
      <c r="AK701" s="7">
        <v>1.008751260415008</v>
      </c>
      <c r="AL701" s="7">
        <v>0.9598821162459803</v>
      </c>
    </row>
    <row r="702" spans="1:38" ht="15" customHeight="1" x14ac:dyDescent="0.3">
      <c r="A702" s="3" t="s">
        <v>1724</v>
      </c>
      <c r="B702" s="3" t="s">
        <v>1723</v>
      </c>
      <c r="C702" s="4">
        <v>207.07</v>
      </c>
      <c r="D702" s="4">
        <v>133.03</v>
      </c>
      <c r="E702" s="4">
        <v>208.07400000000001</v>
      </c>
      <c r="F702" s="3" t="s">
        <v>1720</v>
      </c>
      <c r="G702" s="3" t="s">
        <v>46</v>
      </c>
      <c r="H702" s="18" t="s">
        <v>173</v>
      </c>
      <c r="I702" s="18" t="s">
        <v>173</v>
      </c>
      <c r="J702" s="3" t="s">
        <v>1725</v>
      </c>
      <c r="K702" s="5" t="s">
        <v>22</v>
      </c>
      <c r="L702" s="4">
        <v>123650</v>
      </c>
      <c r="M702" s="4">
        <v>103010</v>
      </c>
      <c r="N702" s="4">
        <v>132080</v>
      </c>
      <c r="O702" s="4">
        <v>98341</v>
      </c>
      <c r="P702" s="4">
        <v>134730</v>
      </c>
      <c r="Q702" s="4">
        <v>80321</v>
      </c>
      <c r="R702" s="4">
        <v>122340</v>
      </c>
      <c r="S702" s="4">
        <v>118840</v>
      </c>
      <c r="T702" s="4">
        <v>150460</v>
      </c>
      <c r="U702" s="4">
        <v>118980</v>
      </c>
      <c r="V702" s="4">
        <v>107400</v>
      </c>
      <c r="W702" s="4">
        <v>157620</v>
      </c>
      <c r="X702" s="4">
        <v>198370</v>
      </c>
      <c r="Y702" s="4">
        <v>193340</v>
      </c>
      <c r="Z702" s="4">
        <v>203770</v>
      </c>
      <c r="AA702" s="3" t="s">
        <v>24</v>
      </c>
      <c r="AB702" s="3" t="s">
        <v>24</v>
      </c>
      <c r="AC702" s="6">
        <f t="shared" si="40"/>
        <v>119580</v>
      </c>
      <c r="AD702" s="6">
        <f t="shared" si="41"/>
        <v>104464</v>
      </c>
      <c r="AE702" s="6">
        <f t="shared" si="42"/>
        <v>130546.66666666667</v>
      </c>
      <c r="AF702" s="6">
        <f t="shared" si="43"/>
        <v>128000</v>
      </c>
      <c r="AG702" s="7">
        <v>0.87359090148854324</v>
      </c>
      <c r="AH702" s="7">
        <v>0.46544184941670619</v>
      </c>
      <c r="AI702" s="8">
        <v>1.0917098734459501</v>
      </c>
      <c r="AJ702" s="8">
        <v>0.45430533117838828</v>
      </c>
      <c r="AK702" s="7">
        <v>1.0704131125606291</v>
      </c>
      <c r="AL702" s="7">
        <v>0.66108396656010515</v>
      </c>
    </row>
    <row r="703" spans="1:38" ht="15" customHeight="1" x14ac:dyDescent="0.3">
      <c r="A703" s="3" t="s">
        <v>1727</v>
      </c>
      <c r="B703" s="3" t="s">
        <v>1726</v>
      </c>
      <c r="C703" s="4">
        <v>207.07</v>
      </c>
      <c r="D703" s="4">
        <v>192</v>
      </c>
      <c r="E703" s="4">
        <v>208.07400000000001</v>
      </c>
      <c r="F703" s="3" t="s">
        <v>1720</v>
      </c>
      <c r="G703" s="3" t="s">
        <v>46</v>
      </c>
      <c r="H703" s="18" t="s">
        <v>173</v>
      </c>
      <c r="I703" s="18" t="s">
        <v>173</v>
      </c>
      <c r="J703" s="3" t="s">
        <v>1728</v>
      </c>
      <c r="K703" s="5" t="s">
        <v>22</v>
      </c>
      <c r="L703" s="4">
        <v>14555</v>
      </c>
      <c r="M703" s="4">
        <v>13315</v>
      </c>
      <c r="N703" s="4">
        <v>16670</v>
      </c>
      <c r="O703" s="4">
        <v>12313</v>
      </c>
      <c r="P703" s="4">
        <v>5359.5</v>
      </c>
      <c r="Q703" s="4">
        <v>12188</v>
      </c>
      <c r="R703" s="4">
        <v>7370.2</v>
      </c>
      <c r="S703" s="4">
        <v>11960</v>
      </c>
      <c r="T703" s="4">
        <v>14691</v>
      </c>
      <c r="U703" s="4">
        <v>15621</v>
      </c>
      <c r="V703" s="4">
        <v>12714</v>
      </c>
      <c r="W703" s="4">
        <v>13191</v>
      </c>
      <c r="X703" s="4">
        <v>20986</v>
      </c>
      <c r="Y703" s="4">
        <v>14944</v>
      </c>
      <c r="Z703" s="4">
        <v>24300</v>
      </c>
      <c r="AA703" s="3" t="s">
        <v>1729</v>
      </c>
      <c r="AB703" s="3" t="s">
        <v>855</v>
      </c>
      <c r="AC703" s="6">
        <f t="shared" si="40"/>
        <v>14846.666666666666</v>
      </c>
      <c r="AD703" s="6">
        <f t="shared" si="41"/>
        <v>9953.5</v>
      </c>
      <c r="AE703" s="6">
        <f t="shared" si="42"/>
        <v>11340.4</v>
      </c>
      <c r="AF703" s="6">
        <f t="shared" si="43"/>
        <v>13842</v>
      </c>
      <c r="AG703" s="7">
        <v>0.67041984732824433</v>
      </c>
      <c r="AH703" s="7">
        <v>0.15492212655203619</v>
      </c>
      <c r="AI703" s="8">
        <v>0.7638347552761563</v>
      </c>
      <c r="AJ703" s="8">
        <v>0.2385211552934148</v>
      </c>
      <c r="AK703" s="7">
        <v>0.93233048944768748</v>
      </c>
      <c r="AL703" s="7">
        <v>0.49239933854600038</v>
      </c>
    </row>
    <row r="704" spans="1:38" ht="15" customHeight="1" x14ac:dyDescent="0.3">
      <c r="A704" s="3" t="s">
        <v>1747</v>
      </c>
      <c r="B704" s="3" t="s">
        <v>1745</v>
      </c>
      <c r="C704" s="4">
        <v>209.08</v>
      </c>
      <c r="D704" s="4">
        <v>179.03</v>
      </c>
      <c r="E704" s="4">
        <v>210.089</v>
      </c>
      <c r="F704" s="3" t="s">
        <v>1746</v>
      </c>
      <c r="G704" s="3" t="s">
        <v>46</v>
      </c>
      <c r="H704" s="18" t="s">
        <v>173</v>
      </c>
      <c r="I704" s="18" t="s">
        <v>173</v>
      </c>
      <c r="J704" s="3" t="s">
        <v>1748</v>
      </c>
      <c r="K704" s="5" t="s">
        <v>22</v>
      </c>
      <c r="L704" s="4">
        <v>3727</v>
      </c>
      <c r="M704" s="4">
        <v>16750</v>
      </c>
      <c r="N704" s="4">
        <v>3612.5</v>
      </c>
      <c r="O704" s="4">
        <v>8004</v>
      </c>
      <c r="P704" s="4">
        <v>11662</v>
      </c>
      <c r="Q704" s="4">
        <v>2928</v>
      </c>
      <c r="R704" s="4">
        <v>8765.2000000000007</v>
      </c>
      <c r="S704" s="4">
        <v>3603</v>
      </c>
      <c r="T704" s="4">
        <v>5125</v>
      </c>
      <c r="U704" s="4">
        <v>5798</v>
      </c>
      <c r="V704" s="4">
        <v>2873</v>
      </c>
      <c r="W704" s="4">
        <v>5875.5</v>
      </c>
      <c r="X704" s="4">
        <v>11035</v>
      </c>
      <c r="Y704" s="4">
        <v>8072</v>
      </c>
      <c r="Z704" s="4">
        <v>8824</v>
      </c>
      <c r="AA704" s="3" t="s">
        <v>24</v>
      </c>
      <c r="AB704" s="3" t="s">
        <v>24</v>
      </c>
      <c r="AC704" s="6">
        <f t="shared" si="40"/>
        <v>8029.833333333333</v>
      </c>
      <c r="AD704" s="6">
        <f t="shared" si="41"/>
        <v>7531.333333333333</v>
      </c>
      <c r="AE704" s="6">
        <f t="shared" si="42"/>
        <v>5831.0666666666666</v>
      </c>
      <c r="AF704" s="6">
        <f t="shared" si="43"/>
        <v>4848.833333333333</v>
      </c>
      <c r="AG704" s="7">
        <v>0.93791901035720959</v>
      </c>
      <c r="AH704" s="7">
        <v>0.92709747591960123</v>
      </c>
      <c r="AI704" s="8">
        <v>0.72617530459328761</v>
      </c>
      <c r="AJ704" s="8">
        <v>0.67283659692039077</v>
      </c>
      <c r="AK704" s="7">
        <v>0.60385230079495211</v>
      </c>
      <c r="AL704" s="7">
        <v>0.54451606940293629</v>
      </c>
    </row>
    <row r="705" spans="1:38" ht="15" customHeight="1" x14ac:dyDescent="0.3">
      <c r="A705" s="3" t="s">
        <v>1838</v>
      </c>
      <c r="B705" s="3" t="s">
        <v>1836</v>
      </c>
      <c r="C705" s="4">
        <v>223.06</v>
      </c>
      <c r="D705" s="4">
        <v>193</v>
      </c>
      <c r="E705" s="4">
        <v>224.06800000000001</v>
      </c>
      <c r="F705" s="3" t="s">
        <v>1837</v>
      </c>
      <c r="G705" s="3" t="s">
        <v>46</v>
      </c>
      <c r="H705" s="18" t="s">
        <v>173</v>
      </c>
      <c r="I705" s="18" t="s">
        <v>173</v>
      </c>
      <c r="J705" s="3" t="s">
        <v>1839</v>
      </c>
      <c r="K705" s="5" t="s">
        <v>22</v>
      </c>
      <c r="L705" s="4">
        <v>72583</v>
      </c>
      <c r="M705" s="4">
        <v>56899</v>
      </c>
      <c r="N705" s="4">
        <v>66052</v>
      </c>
      <c r="O705" s="4">
        <v>52132</v>
      </c>
      <c r="P705" s="4">
        <v>86822</v>
      </c>
      <c r="Q705" s="4">
        <v>40927</v>
      </c>
      <c r="R705" s="4">
        <v>93962</v>
      </c>
      <c r="S705" s="4">
        <v>55128</v>
      </c>
      <c r="T705" s="4">
        <v>58826</v>
      </c>
      <c r="U705" s="4">
        <v>53434</v>
      </c>
      <c r="V705" s="4">
        <v>37835</v>
      </c>
      <c r="W705" s="4">
        <v>54082</v>
      </c>
      <c r="X705" s="4">
        <v>75051</v>
      </c>
      <c r="Y705" s="4">
        <v>64672</v>
      </c>
      <c r="Z705" s="4">
        <v>70332</v>
      </c>
      <c r="AA705" s="3" t="s">
        <v>1840</v>
      </c>
      <c r="AB705" s="3" t="s">
        <v>855</v>
      </c>
      <c r="AC705" s="6">
        <f t="shared" si="40"/>
        <v>65178</v>
      </c>
      <c r="AD705" s="6">
        <f t="shared" si="41"/>
        <v>59960.333333333336</v>
      </c>
      <c r="AE705" s="6">
        <f t="shared" si="42"/>
        <v>69305.333333333328</v>
      </c>
      <c r="AF705" s="6">
        <f t="shared" si="43"/>
        <v>48450.333333333336</v>
      </c>
      <c r="AG705" s="7">
        <v>0.91994742602309576</v>
      </c>
      <c r="AH705" s="7">
        <v>0.74863781980196842</v>
      </c>
      <c r="AI705" s="8">
        <v>1.0633240254891729</v>
      </c>
      <c r="AJ705" s="8">
        <v>0.77821612875905555</v>
      </c>
      <c r="AK705" s="7">
        <v>0.74335409698569055</v>
      </c>
      <c r="AL705" s="7">
        <v>7.6509819898411477E-2</v>
      </c>
    </row>
    <row r="706" spans="1:38" ht="15" customHeight="1" x14ac:dyDescent="0.3">
      <c r="A706" s="3" t="s">
        <v>1843</v>
      </c>
      <c r="B706" s="3" t="s">
        <v>1841</v>
      </c>
      <c r="C706" s="4">
        <v>227.09</v>
      </c>
      <c r="D706" s="4">
        <v>181.05</v>
      </c>
      <c r="E706" s="4">
        <v>226.084</v>
      </c>
      <c r="F706" s="3" t="s">
        <v>1842</v>
      </c>
      <c r="G706" s="3" t="s">
        <v>17</v>
      </c>
      <c r="H706" s="18" t="s">
        <v>173</v>
      </c>
      <c r="I706" s="18" t="s">
        <v>173</v>
      </c>
      <c r="J706" s="3" t="s">
        <v>1844</v>
      </c>
      <c r="K706" s="5" t="s">
        <v>22</v>
      </c>
      <c r="L706" s="4">
        <v>48463</v>
      </c>
      <c r="M706" s="4">
        <v>57367</v>
      </c>
      <c r="N706" s="4">
        <v>71438</v>
      </c>
      <c r="O706" s="4">
        <v>38709</v>
      </c>
      <c r="P706" s="4">
        <v>55288</v>
      </c>
      <c r="Q706" s="4">
        <v>82540</v>
      </c>
      <c r="R706" s="4">
        <v>39452</v>
      </c>
      <c r="S706" s="4">
        <v>51374</v>
      </c>
      <c r="T706" s="4">
        <v>58003</v>
      </c>
      <c r="U706" s="4">
        <v>67750</v>
      </c>
      <c r="V706" s="4">
        <v>111310</v>
      </c>
      <c r="W706" s="4">
        <v>86508</v>
      </c>
      <c r="X706" s="4">
        <v>45598</v>
      </c>
      <c r="Y706" s="4">
        <v>69297</v>
      </c>
      <c r="Z706" s="4">
        <v>67141</v>
      </c>
      <c r="AA706" s="3" t="s">
        <v>24</v>
      </c>
      <c r="AB706" s="3" t="s">
        <v>24</v>
      </c>
      <c r="AC706" s="6">
        <f t="shared" ref="AC706:AC769" si="44">AVERAGE(L706:N706)</f>
        <v>59089.333333333336</v>
      </c>
      <c r="AD706" s="6">
        <f t="shared" ref="AD706:AD769" si="45">AVERAGE(O706:Q706)</f>
        <v>58845.666666666664</v>
      </c>
      <c r="AE706" s="6">
        <f t="shared" ref="AE706:AE769" si="46">AVERAGE(R706:T706)</f>
        <v>49609.666666666664</v>
      </c>
      <c r="AF706" s="6">
        <f t="shared" ref="AF706:AF769" si="47">AVERAGE(U706:W706)</f>
        <v>88522.666666666672</v>
      </c>
      <c r="AG706" s="7">
        <v>0.99587630029108465</v>
      </c>
      <c r="AH706" s="7">
        <v>0.98757436471251991</v>
      </c>
      <c r="AI706" s="8">
        <v>0.83957059367736975</v>
      </c>
      <c r="AJ706" s="8">
        <v>0.33526826068892168</v>
      </c>
      <c r="AK706" s="7">
        <v>1.498115847191823</v>
      </c>
      <c r="AL706" s="7">
        <v>0.13005986254791371</v>
      </c>
    </row>
    <row r="707" spans="1:38" ht="15" customHeight="1" x14ac:dyDescent="0.3">
      <c r="A707" s="3" t="s">
        <v>1901</v>
      </c>
      <c r="B707" s="3" t="s">
        <v>1899</v>
      </c>
      <c r="C707" s="4">
        <v>237.04</v>
      </c>
      <c r="D707" s="4">
        <v>121.03</v>
      </c>
      <c r="E707" s="4">
        <v>238.048</v>
      </c>
      <c r="F707" s="3" t="s">
        <v>1900</v>
      </c>
      <c r="G707" s="3" t="s">
        <v>46</v>
      </c>
      <c r="H707" s="18" t="s">
        <v>173</v>
      </c>
      <c r="I707" s="18" t="s">
        <v>173</v>
      </c>
      <c r="J707" s="3" t="s">
        <v>1902</v>
      </c>
      <c r="K707" s="5" t="s">
        <v>22</v>
      </c>
      <c r="L707" s="4">
        <v>15667</v>
      </c>
      <c r="M707" s="4">
        <v>13619</v>
      </c>
      <c r="N707" s="4">
        <v>24371</v>
      </c>
      <c r="O707" s="4">
        <v>10766</v>
      </c>
      <c r="P707" s="4">
        <v>14390</v>
      </c>
      <c r="Q707" s="4">
        <v>23490</v>
      </c>
      <c r="R707" s="4">
        <v>16486</v>
      </c>
      <c r="S707" s="4">
        <v>29463</v>
      </c>
      <c r="T707" s="4">
        <v>18026</v>
      </c>
      <c r="U707" s="4">
        <v>23518</v>
      </c>
      <c r="V707" s="4">
        <v>9074</v>
      </c>
      <c r="W707" s="4">
        <v>18838</v>
      </c>
      <c r="X707" s="4">
        <v>48050</v>
      </c>
      <c r="Y707" s="4">
        <v>53908</v>
      </c>
      <c r="Z707" s="4">
        <v>48966</v>
      </c>
      <c r="AA707" s="3" t="s">
        <v>24</v>
      </c>
      <c r="AB707" s="3" t="s">
        <v>24</v>
      </c>
      <c r="AC707" s="6">
        <f t="shared" si="44"/>
        <v>17885.666666666668</v>
      </c>
      <c r="AD707" s="6">
        <f t="shared" si="45"/>
        <v>16215.333333333334</v>
      </c>
      <c r="AE707" s="6">
        <f t="shared" si="46"/>
        <v>21325</v>
      </c>
      <c r="AF707" s="6">
        <f t="shared" si="47"/>
        <v>17143.333333333332</v>
      </c>
      <c r="AG707" s="7">
        <v>0.90661050748271421</v>
      </c>
      <c r="AH707" s="7">
        <v>0.75628846296294094</v>
      </c>
      <c r="AI707" s="8">
        <v>1.1922955066440539</v>
      </c>
      <c r="AJ707" s="8">
        <v>0.55007291279846726</v>
      </c>
      <c r="AK707" s="7">
        <v>0.95849562964757618</v>
      </c>
      <c r="AL707" s="7">
        <v>0.89735973131616653</v>
      </c>
    </row>
    <row r="708" spans="1:38" ht="15" customHeight="1" x14ac:dyDescent="0.3">
      <c r="A708" s="3" t="s">
        <v>1905</v>
      </c>
      <c r="B708" s="3" t="s">
        <v>1903</v>
      </c>
      <c r="C708" s="4">
        <v>237.06</v>
      </c>
      <c r="D708" s="4">
        <v>87.01</v>
      </c>
      <c r="E708" s="4">
        <v>238.06899999999999</v>
      </c>
      <c r="F708" s="3" t="s">
        <v>1904</v>
      </c>
      <c r="G708" s="3" t="s">
        <v>46</v>
      </c>
      <c r="H708" s="18" t="s">
        <v>173</v>
      </c>
      <c r="I708" s="18" t="s">
        <v>173</v>
      </c>
      <c r="J708" s="3" t="s">
        <v>292</v>
      </c>
      <c r="K708" s="5" t="s">
        <v>22</v>
      </c>
      <c r="L708" s="4">
        <v>449920</v>
      </c>
      <c r="M708" s="4">
        <v>539290</v>
      </c>
      <c r="N708" s="4">
        <v>541980</v>
      </c>
      <c r="O708" s="4">
        <v>299290</v>
      </c>
      <c r="P708" s="4">
        <v>335460</v>
      </c>
      <c r="Q708" s="4">
        <v>359660</v>
      </c>
      <c r="R708" s="4">
        <v>472190</v>
      </c>
      <c r="S708" s="4">
        <v>401230</v>
      </c>
      <c r="T708" s="4">
        <v>417410</v>
      </c>
      <c r="U708" s="4">
        <v>527040</v>
      </c>
      <c r="V708" s="4">
        <v>404670</v>
      </c>
      <c r="W708" s="4">
        <v>394200</v>
      </c>
      <c r="X708" s="4">
        <v>364700</v>
      </c>
      <c r="Y708" s="4">
        <v>383130</v>
      </c>
      <c r="Z708" s="4">
        <v>375490</v>
      </c>
      <c r="AA708" s="3" t="s">
        <v>24</v>
      </c>
      <c r="AB708" s="3" t="s">
        <v>24</v>
      </c>
      <c r="AC708" s="6">
        <f t="shared" si="44"/>
        <v>510396.66666666669</v>
      </c>
      <c r="AD708" s="6">
        <f t="shared" si="45"/>
        <v>331470</v>
      </c>
      <c r="AE708" s="6">
        <f t="shared" si="46"/>
        <v>430276.66666666669</v>
      </c>
      <c r="AF708" s="6">
        <f t="shared" si="47"/>
        <v>441970</v>
      </c>
      <c r="AG708" s="7">
        <v>0.64943605953539396</v>
      </c>
      <c r="AH708" s="7">
        <v>1.223238067172956E-2</v>
      </c>
      <c r="AI708" s="8">
        <v>0.84302405318739015</v>
      </c>
      <c r="AJ708" s="8">
        <v>0.10433967692815491</v>
      </c>
      <c r="AK708" s="7">
        <v>0.86593433865163694</v>
      </c>
      <c r="AL708" s="7">
        <v>0.26776398025345538</v>
      </c>
    </row>
    <row r="709" spans="1:38" ht="15" customHeight="1" x14ac:dyDescent="0.3">
      <c r="A709" s="3" t="s">
        <v>1908</v>
      </c>
      <c r="B709" s="3" t="s">
        <v>1906</v>
      </c>
      <c r="C709" s="4">
        <v>237.08</v>
      </c>
      <c r="D709" s="4">
        <v>147</v>
      </c>
      <c r="E709" s="4">
        <v>238.084</v>
      </c>
      <c r="F709" s="3" t="s">
        <v>1907</v>
      </c>
      <c r="G709" s="3" t="s">
        <v>46</v>
      </c>
      <c r="H709" s="18" t="s">
        <v>173</v>
      </c>
      <c r="I709" s="18" t="s">
        <v>173</v>
      </c>
      <c r="J709" s="3" t="s">
        <v>1909</v>
      </c>
      <c r="K709" s="5" t="s">
        <v>125</v>
      </c>
      <c r="L709" s="4">
        <v>15704</v>
      </c>
      <c r="M709" s="4">
        <v>11164</v>
      </c>
      <c r="N709" s="4">
        <v>23496</v>
      </c>
      <c r="O709" s="4">
        <v>18709</v>
      </c>
      <c r="P709" s="4">
        <v>21344</v>
      </c>
      <c r="Q709" s="4">
        <v>12075</v>
      </c>
      <c r="R709" s="4">
        <v>20702</v>
      </c>
      <c r="S709" s="4">
        <v>20851</v>
      </c>
      <c r="T709" s="4">
        <v>30515</v>
      </c>
      <c r="U709" s="4">
        <v>16559</v>
      </c>
      <c r="V709" s="4">
        <v>15154</v>
      </c>
      <c r="W709" s="4">
        <v>15819</v>
      </c>
      <c r="X709" s="4">
        <v>70419</v>
      </c>
      <c r="Y709" s="4">
        <v>79431</v>
      </c>
      <c r="Z709" s="4">
        <v>80074</v>
      </c>
      <c r="AA709" s="3" t="s">
        <v>24</v>
      </c>
      <c r="AB709" s="3" t="s">
        <v>24</v>
      </c>
      <c r="AC709" s="6">
        <f t="shared" si="44"/>
        <v>16788</v>
      </c>
      <c r="AD709" s="6">
        <f t="shared" si="45"/>
        <v>17376</v>
      </c>
      <c r="AE709" s="6">
        <f t="shared" si="46"/>
        <v>24022.666666666668</v>
      </c>
      <c r="AF709" s="6">
        <f t="shared" si="47"/>
        <v>15844</v>
      </c>
      <c r="AG709" s="7">
        <v>1.035025017869907</v>
      </c>
      <c r="AH709" s="7">
        <v>0.90350898322163631</v>
      </c>
      <c r="AI709" s="8">
        <v>1.4309427368755461</v>
      </c>
      <c r="AJ709" s="8">
        <v>0.2106660044200549</v>
      </c>
      <c r="AK709" s="7">
        <v>0.94376935906599957</v>
      </c>
      <c r="AL709" s="7">
        <v>0.81830828922736287</v>
      </c>
    </row>
    <row r="710" spans="1:38" ht="15" customHeight="1" x14ac:dyDescent="0.3">
      <c r="A710" s="3" t="s">
        <v>1911</v>
      </c>
      <c r="B710" s="3" t="s">
        <v>1910</v>
      </c>
      <c r="C710" s="4">
        <v>237.08</v>
      </c>
      <c r="D710" s="4">
        <v>103</v>
      </c>
      <c r="E710" s="4">
        <v>238.084</v>
      </c>
      <c r="F710" s="3" t="s">
        <v>1907</v>
      </c>
      <c r="G710" s="3" t="s">
        <v>46</v>
      </c>
      <c r="H710" s="18" t="s">
        <v>173</v>
      </c>
      <c r="I710" s="18" t="s">
        <v>173</v>
      </c>
      <c r="J710" s="3" t="s">
        <v>1912</v>
      </c>
      <c r="K710" s="5" t="s">
        <v>22</v>
      </c>
      <c r="L710" s="4">
        <v>20078</v>
      </c>
      <c r="M710" s="4">
        <v>17545</v>
      </c>
      <c r="N710" s="4">
        <v>16469</v>
      </c>
      <c r="O710" s="4">
        <v>7941.3</v>
      </c>
      <c r="P710" s="4">
        <v>14054</v>
      </c>
      <c r="Q710" s="4">
        <v>8807.2999999999993</v>
      </c>
      <c r="R710" s="4">
        <v>17403</v>
      </c>
      <c r="S710" s="4">
        <v>14054</v>
      </c>
      <c r="T710" s="4">
        <v>15299</v>
      </c>
      <c r="U710" s="4">
        <v>14994</v>
      </c>
      <c r="V710" s="4">
        <v>5525.9</v>
      </c>
      <c r="W710" s="4">
        <v>14978</v>
      </c>
      <c r="X710" s="4">
        <v>10140</v>
      </c>
      <c r="Y710" s="4">
        <v>10293</v>
      </c>
      <c r="Z710" s="4">
        <v>8682.6</v>
      </c>
      <c r="AA710" s="3" t="s">
        <v>24</v>
      </c>
      <c r="AB710" s="3" t="s">
        <v>24</v>
      </c>
      <c r="AC710" s="6">
        <f t="shared" si="44"/>
        <v>18030.666666666668</v>
      </c>
      <c r="AD710" s="6">
        <f t="shared" si="45"/>
        <v>10267.533333333333</v>
      </c>
      <c r="AE710" s="6">
        <f t="shared" si="46"/>
        <v>15585.333333333334</v>
      </c>
      <c r="AF710" s="6">
        <f t="shared" si="47"/>
        <v>11832.633333333333</v>
      </c>
      <c r="AG710" s="7">
        <v>0.56944834726022331</v>
      </c>
      <c r="AH710" s="7">
        <v>3.543699467950831E-2</v>
      </c>
      <c r="AI710" s="8">
        <v>0.86437920579753014</v>
      </c>
      <c r="AJ710" s="8">
        <v>0.1673354366783836</v>
      </c>
      <c r="AK710" s="7">
        <v>0.65625046217555272</v>
      </c>
      <c r="AL710" s="7">
        <v>0.1797126994710668</v>
      </c>
    </row>
    <row r="711" spans="1:38" ht="15" customHeight="1" x14ac:dyDescent="0.3">
      <c r="A711" s="3" t="s">
        <v>1981</v>
      </c>
      <c r="B711" s="3" t="s">
        <v>1979</v>
      </c>
      <c r="C711" s="4">
        <v>243.1</v>
      </c>
      <c r="D711" s="4">
        <v>228.08</v>
      </c>
      <c r="E711" s="4">
        <v>244.11</v>
      </c>
      <c r="F711" s="3" t="s">
        <v>1980</v>
      </c>
      <c r="G711" s="3" t="s">
        <v>46</v>
      </c>
      <c r="H711" s="18" t="s">
        <v>173</v>
      </c>
      <c r="I711" s="18" t="s">
        <v>173</v>
      </c>
      <c r="J711" s="3" t="s">
        <v>1982</v>
      </c>
      <c r="K711" s="5" t="s">
        <v>22</v>
      </c>
      <c r="L711" s="4">
        <v>32531</v>
      </c>
      <c r="M711" s="4">
        <v>34175</v>
      </c>
      <c r="N711" s="4">
        <v>26956</v>
      </c>
      <c r="O711" s="4">
        <v>37577</v>
      </c>
      <c r="P711" s="4">
        <v>37357</v>
      </c>
      <c r="Q711" s="4">
        <v>39309</v>
      </c>
      <c r="R711" s="4">
        <v>29587</v>
      </c>
      <c r="S711" s="4">
        <v>19708</v>
      </c>
      <c r="T711" s="4">
        <v>30245</v>
      </c>
      <c r="U711" s="4">
        <v>10682</v>
      </c>
      <c r="V711" s="4">
        <v>28183</v>
      </c>
      <c r="W711" s="4">
        <v>30514</v>
      </c>
      <c r="X711" s="4">
        <v>25077</v>
      </c>
      <c r="Y711" s="4">
        <v>27987</v>
      </c>
      <c r="Z711" s="4">
        <v>29077</v>
      </c>
      <c r="AA711" s="3" t="s">
        <v>24</v>
      </c>
      <c r="AB711" s="3" t="s">
        <v>24</v>
      </c>
      <c r="AC711" s="6">
        <f t="shared" si="44"/>
        <v>31220.666666666668</v>
      </c>
      <c r="AD711" s="6">
        <f t="shared" si="45"/>
        <v>38081</v>
      </c>
      <c r="AE711" s="6">
        <f t="shared" si="46"/>
        <v>26513.333333333332</v>
      </c>
      <c r="AF711" s="6">
        <f t="shared" si="47"/>
        <v>23126.333333333332</v>
      </c>
      <c r="AG711" s="7">
        <v>1.2197369263949089</v>
      </c>
      <c r="AH711" s="7">
        <v>7.8617914052259777E-2</v>
      </c>
      <c r="AI711" s="8">
        <v>0.84922380474472026</v>
      </c>
      <c r="AJ711" s="8">
        <v>0.31982573935617009</v>
      </c>
      <c r="AK711" s="7">
        <v>0.74073797271038411</v>
      </c>
      <c r="AL711" s="7">
        <v>0.32534836773052589</v>
      </c>
    </row>
    <row r="712" spans="1:38" ht="15" customHeight="1" x14ac:dyDescent="0.3">
      <c r="A712" s="3" t="s">
        <v>2117</v>
      </c>
      <c r="B712" s="3" t="s">
        <v>2115</v>
      </c>
      <c r="C712" s="4">
        <v>269.10000000000002</v>
      </c>
      <c r="D712" s="4">
        <v>101.02</v>
      </c>
      <c r="E712" s="4">
        <v>270.11</v>
      </c>
      <c r="F712" s="3" t="s">
        <v>2116</v>
      </c>
      <c r="G712" s="3" t="s">
        <v>46</v>
      </c>
      <c r="H712" s="18" t="s">
        <v>173</v>
      </c>
      <c r="I712" s="18" t="s">
        <v>173</v>
      </c>
      <c r="J712" s="3" t="s">
        <v>2118</v>
      </c>
      <c r="K712" s="5" t="s">
        <v>175</v>
      </c>
      <c r="L712" s="4">
        <v>27282</v>
      </c>
      <c r="M712" s="4">
        <v>34128</v>
      </c>
      <c r="N712" s="4">
        <v>15989</v>
      </c>
      <c r="O712" s="4">
        <v>28412</v>
      </c>
      <c r="P712" s="4">
        <v>14946</v>
      </c>
      <c r="Q712" s="4">
        <v>61943</v>
      </c>
      <c r="R712" s="4">
        <v>36434</v>
      </c>
      <c r="S712" s="4">
        <v>75275</v>
      </c>
      <c r="T712" s="4">
        <v>51178</v>
      </c>
      <c r="U712" s="4">
        <v>68226</v>
      </c>
      <c r="V712" s="4">
        <v>105130</v>
      </c>
      <c r="W712" s="4">
        <v>36368</v>
      </c>
      <c r="X712" s="4">
        <v>34146</v>
      </c>
      <c r="Y712" s="4">
        <v>41168</v>
      </c>
      <c r="Z712" s="4">
        <v>38361</v>
      </c>
      <c r="AA712" s="3" t="s">
        <v>24</v>
      </c>
      <c r="AB712" s="3" t="s">
        <v>24</v>
      </c>
      <c r="AC712" s="6">
        <f t="shared" si="44"/>
        <v>25799.666666666668</v>
      </c>
      <c r="AD712" s="6">
        <f t="shared" si="45"/>
        <v>35100.333333333336</v>
      </c>
      <c r="AE712" s="6">
        <f t="shared" si="46"/>
        <v>54295.666666666664</v>
      </c>
      <c r="AF712" s="6">
        <f t="shared" si="47"/>
        <v>69908</v>
      </c>
      <c r="AG712" s="7">
        <v>1.360495613638419</v>
      </c>
      <c r="AH712" s="7">
        <v>0.58455531024705731</v>
      </c>
      <c r="AI712" s="8">
        <v>2.1045103941911392</v>
      </c>
      <c r="AJ712" s="8">
        <v>0.1120567342189044</v>
      </c>
      <c r="AK712" s="7">
        <v>2.709647411465264</v>
      </c>
      <c r="AL712" s="7">
        <v>0.14914234021821779</v>
      </c>
    </row>
    <row r="713" spans="1:38" ht="15" customHeight="1" x14ac:dyDescent="0.3">
      <c r="A713" s="3" t="s">
        <v>2133</v>
      </c>
      <c r="B713" s="3" t="s">
        <v>2131</v>
      </c>
      <c r="C713" s="4">
        <v>271.08</v>
      </c>
      <c r="D713" s="4">
        <v>108.02</v>
      </c>
      <c r="E713" s="4">
        <v>272.08999999999997</v>
      </c>
      <c r="F713" s="3" t="s">
        <v>2132</v>
      </c>
      <c r="G713" s="3" t="s">
        <v>46</v>
      </c>
      <c r="H713" s="18" t="s">
        <v>173</v>
      </c>
      <c r="I713" s="18" t="s">
        <v>173</v>
      </c>
      <c r="J713" s="3" t="s">
        <v>2134</v>
      </c>
      <c r="K713" s="5" t="s">
        <v>22</v>
      </c>
      <c r="L713" s="4">
        <v>14334</v>
      </c>
      <c r="M713" s="4">
        <v>19118</v>
      </c>
      <c r="N713" s="4">
        <v>19624</v>
      </c>
      <c r="O713" s="4">
        <v>21617</v>
      </c>
      <c r="P713" s="4">
        <v>20062</v>
      </c>
      <c r="Q713" s="4">
        <v>22988</v>
      </c>
      <c r="R713" s="4">
        <v>6471.3</v>
      </c>
      <c r="S713" s="4">
        <v>7449.1</v>
      </c>
      <c r="T713" s="4">
        <v>12514</v>
      </c>
      <c r="U713" s="4">
        <v>13667</v>
      </c>
      <c r="V713" s="4">
        <v>13066</v>
      </c>
      <c r="W713" s="4">
        <v>12382</v>
      </c>
      <c r="X713" s="4">
        <v>14688</v>
      </c>
      <c r="Y713" s="4">
        <v>22044</v>
      </c>
      <c r="Z713" s="4">
        <v>14114</v>
      </c>
      <c r="AA713" s="3" t="s">
        <v>2135</v>
      </c>
      <c r="AB713" s="3" t="s">
        <v>2136</v>
      </c>
      <c r="AC713" s="6">
        <f t="shared" si="44"/>
        <v>17692</v>
      </c>
      <c r="AD713" s="6">
        <f t="shared" si="45"/>
        <v>21555.666666666668</v>
      </c>
      <c r="AE713" s="6">
        <f t="shared" si="46"/>
        <v>8811.4666666666672</v>
      </c>
      <c r="AF713" s="6">
        <f t="shared" si="47"/>
        <v>13038.333333333334</v>
      </c>
      <c r="AG713" s="7">
        <v>1.2183849574195491</v>
      </c>
      <c r="AH713" s="7">
        <v>0.13452335025909781</v>
      </c>
      <c r="AI713" s="8">
        <v>0.49804808199562889</v>
      </c>
      <c r="AJ713" s="8">
        <v>2.478483505003988E-2</v>
      </c>
      <c r="AK713" s="7">
        <v>0.73696209209435526</v>
      </c>
      <c r="AL713" s="7">
        <v>0.1037104928517615</v>
      </c>
    </row>
    <row r="714" spans="1:38" ht="15" customHeight="1" x14ac:dyDescent="0.3">
      <c r="A714" s="3" t="s">
        <v>2153</v>
      </c>
      <c r="B714" s="3" t="s">
        <v>2151</v>
      </c>
      <c r="C714" s="4">
        <v>279.16000000000003</v>
      </c>
      <c r="D714" s="4">
        <v>149.03</v>
      </c>
      <c r="E714" s="4">
        <v>278.15199999999999</v>
      </c>
      <c r="F714" s="3" t="s">
        <v>2152</v>
      </c>
      <c r="G714" s="3" t="s">
        <v>17</v>
      </c>
      <c r="H714" s="18" t="s">
        <v>173</v>
      </c>
      <c r="I714" s="18" t="s">
        <v>173</v>
      </c>
      <c r="J714" s="3" t="s">
        <v>2154</v>
      </c>
      <c r="K714" s="5" t="s">
        <v>125</v>
      </c>
      <c r="L714" s="4">
        <v>38415000</v>
      </c>
      <c r="M714" s="4">
        <v>42639000</v>
      </c>
      <c r="N714" s="4">
        <v>37365000</v>
      </c>
      <c r="O714" s="4">
        <v>47312000</v>
      </c>
      <c r="P714" s="4">
        <v>48573000</v>
      </c>
      <c r="Q714" s="4">
        <v>48935000</v>
      </c>
      <c r="R714" s="4">
        <v>50876000</v>
      </c>
      <c r="S714" s="4">
        <v>40559000</v>
      </c>
      <c r="T714" s="4">
        <v>47599000</v>
      </c>
      <c r="U714" s="4">
        <v>25992000</v>
      </c>
      <c r="V714" s="4">
        <v>38668000</v>
      </c>
      <c r="W714" s="4">
        <v>48440000</v>
      </c>
      <c r="X714" s="4">
        <v>35406000</v>
      </c>
      <c r="Y714" s="4">
        <v>36811000</v>
      </c>
      <c r="Z714" s="4">
        <v>35459000</v>
      </c>
      <c r="AA714" s="3" t="s">
        <v>24</v>
      </c>
      <c r="AB714" s="3" t="s">
        <v>24</v>
      </c>
      <c r="AC714" s="6">
        <f t="shared" si="44"/>
        <v>39473000</v>
      </c>
      <c r="AD714" s="6">
        <f t="shared" si="45"/>
        <v>48273333.333333336</v>
      </c>
      <c r="AE714" s="6">
        <f t="shared" si="46"/>
        <v>46344666.666666664</v>
      </c>
      <c r="AF714" s="6">
        <f t="shared" si="47"/>
        <v>37700000</v>
      </c>
      <c r="AG714" s="7">
        <v>1.2229456421689091</v>
      </c>
      <c r="AH714" s="7">
        <v>2.397459601268449E-2</v>
      </c>
      <c r="AI714" s="8">
        <v>1.1740852396997099</v>
      </c>
      <c r="AJ714" s="8">
        <v>0.13876382604341131</v>
      </c>
      <c r="AK714" s="7">
        <v>0.95508322144250501</v>
      </c>
      <c r="AL714" s="7">
        <v>0.81351236779290792</v>
      </c>
    </row>
    <row r="715" spans="1:38" ht="15" customHeight="1" x14ac:dyDescent="0.3">
      <c r="A715" s="3" t="s">
        <v>2156</v>
      </c>
      <c r="B715" s="3" t="s">
        <v>2155</v>
      </c>
      <c r="C715" s="4">
        <v>279.16000000000003</v>
      </c>
      <c r="D715" s="4">
        <v>149.02000000000001</v>
      </c>
      <c r="E715" s="4">
        <v>278.15199999999999</v>
      </c>
      <c r="F715" s="3" t="s">
        <v>2152</v>
      </c>
      <c r="G715" s="3" t="s">
        <v>17</v>
      </c>
      <c r="H715" s="18" t="s">
        <v>173</v>
      </c>
      <c r="I715" s="18" t="s">
        <v>173</v>
      </c>
      <c r="J715" s="3" t="s">
        <v>2157</v>
      </c>
      <c r="K715" s="5" t="s">
        <v>175</v>
      </c>
      <c r="L715" s="4">
        <v>38947000</v>
      </c>
      <c r="M715" s="4">
        <v>43931000</v>
      </c>
      <c r="N715" s="4">
        <v>35765000</v>
      </c>
      <c r="O715" s="4">
        <v>47087000</v>
      </c>
      <c r="P715" s="4">
        <v>50490000</v>
      </c>
      <c r="Q715" s="4">
        <v>51081000</v>
      </c>
      <c r="R715" s="4">
        <v>51760000</v>
      </c>
      <c r="S715" s="4">
        <v>40916000</v>
      </c>
      <c r="T715" s="4">
        <v>48588000</v>
      </c>
      <c r="U715" s="4">
        <v>25360000</v>
      </c>
      <c r="V715" s="4">
        <v>40255000</v>
      </c>
      <c r="W715" s="4">
        <v>49588000</v>
      </c>
      <c r="X715" s="4">
        <v>37916000</v>
      </c>
      <c r="Y715" s="4">
        <v>37253000</v>
      </c>
      <c r="Z715" s="4">
        <v>37919000</v>
      </c>
      <c r="AA715" s="3" t="s">
        <v>2158</v>
      </c>
      <c r="AB715" s="3" t="s">
        <v>24</v>
      </c>
      <c r="AC715" s="6">
        <f t="shared" si="44"/>
        <v>39547666.666666664</v>
      </c>
      <c r="AD715" s="6">
        <f t="shared" si="45"/>
        <v>49552666.666666664</v>
      </c>
      <c r="AE715" s="6">
        <f t="shared" si="46"/>
        <v>47088000</v>
      </c>
      <c r="AF715" s="6">
        <f t="shared" si="47"/>
        <v>38401000</v>
      </c>
      <c r="AG715" s="7">
        <v>1.252985848301206</v>
      </c>
      <c r="AH715" s="7">
        <v>3.3196627138240953E-2</v>
      </c>
      <c r="AI715" s="8">
        <v>1.1906644302655871</v>
      </c>
      <c r="AJ715" s="8">
        <v>0.1387489548955711</v>
      </c>
      <c r="AK715" s="7">
        <v>0.97100545333479438</v>
      </c>
      <c r="AL715" s="7">
        <v>0.88938008786610701</v>
      </c>
    </row>
    <row r="716" spans="1:38" ht="15" customHeight="1" x14ac:dyDescent="0.3">
      <c r="A716" s="3" t="s">
        <v>2160</v>
      </c>
      <c r="B716" s="3" t="s">
        <v>2159</v>
      </c>
      <c r="C716" s="4">
        <v>279.16000000000003</v>
      </c>
      <c r="D716" s="4">
        <v>149.02000000000001</v>
      </c>
      <c r="E716" s="4">
        <v>278.15199999999999</v>
      </c>
      <c r="F716" s="3" t="s">
        <v>2152</v>
      </c>
      <c r="G716" s="3" t="s">
        <v>17</v>
      </c>
      <c r="H716" s="18" t="s">
        <v>173</v>
      </c>
      <c r="I716" s="18" t="s">
        <v>173</v>
      </c>
      <c r="J716" s="3" t="s">
        <v>2161</v>
      </c>
      <c r="K716" s="5" t="s">
        <v>175</v>
      </c>
      <c r="L716" s="4">
        <v>39602000</v>
      </c>
      <c r="M716" s="4">
        <v>43846000</v>
      </c>
      <c r="N716" s="4">
        <v>35930000</v>
      </c>
      <c r="O716" s="4">
        <v>46217000</v>
      </c>
      <c r="P716" s="4">
        <v>50811000</v>
      </c>
      <c r="Q716" s="4">
        <v>49620000</v>
      </c>
      <c r="R716" s="4">
        <v>52844000</v>
      </c>
      <c r="S716" s="4">
        <v>41227000</v>
      </c>
      <c r="T716" s="4">
        <v>49780000</v>
      </c>
      <c r="U716" s="4">
        <v>25856000</v>
      </c>
      <c r="V716" s="4">
        <v>39950000</v>
      </c>
      <c r="W716" s="4">
        <v>48719000</v>
      </c>
      <c r="X716" s="4">
        <v>37463000</v>
      </c>
      <c r="Y716" s="4">
        <v>37003000</v>
      </c>
      <c r="Z716" s="4">
        <v>37256000</v>
      </c>
      <c r="AA716" s="3" t="s">
        <v>2162</v>
      </c>
      <c r="AB716" s="3" t="s">
        <v>24</v>
      </c>
      <c r="AC716" s="6">
        <f t="shared" si="44"/>
        <v>39792666.666666664</v>
      </c>
      <c r="AD716" s="6">
        <f t="shared" si="45"/>
        <v>48882666.666666664</v>
      </c>
      <c r="AE716" s="6">
        <f t="shared" si="46"/>
        <v>47950333.333333336</v>
      </c>
      <c r="AF716" s="6">
        <f t="shared" si="47"/>
        <v>38175000</v>
      </c>
      <c r="AG716" s="7">
        <v>1.228434049824926</v>
      </c>
      <c r="AH716" s="7">
        <v>3.6901061880068912E-2</v>
      </c>
      <c r="AI716" s="8">
        <v>1.205004272143946</v>
      </c>
      <c r="AJ716" s="8">
        <v>0.13251704622356261</v>
      </c>
      <c r="AK716" s="7">
        <v>0.95934761848916894</v>
      </c>
      <c r="AL716" s="7">
        <v>0.83598991831325598</v>
      </c>
    </row>
    <row r="717" spans="1:38" ht="15" customHeight="1" x14ac:dyDescent="0.3">
      <c r="A717" s="3" t="s">
        <v>2196</v>
      </c>
      <c r="B717" s="3" t="s">
        <v>2194</v>
      </c>
      <c r="C717" s="4">
        <v>279.05</v>
      </c>
      <c r="D717" s="4">
        <v>163.04</v>
      </c>
      <c r="E717" s="4">
        <v>280.05799999999999</v>
      </c>
      <c r="F717" s="3" t="s">
        <v>2195</v>
      </c>
      <c r="G717" s="3" t="s">
        <v>46</v>
      </c>
      <c r="H717" s="18" t="s">
        <v>173</v>
      </c>
      <c r="I717" s="18" t="s">
        <v>173</v>
      </c>
      <c r="J717" s="3" t="s">
        <v>292</v>
      </c>
      <c r="K717" s="5" t="s">
        <v>125</v>
      </c>
      <c r="L717" s="4">
        <v>42486</v>
      </c>
      <c r="M717" s="4">
        <v>53631</v>
      </c>
      <c r="N717" s="4">
        <v>42654</v>
      </c>
      <c r="O717" s="4">
        <v>51129</v>
      </c>
      <c r="P717" s="4">
        <v>51462</v>
      </c>
      <c r="Q717" s="4">
        <v>48390</v>
      </c>
      <c r="R717" s="4">
        <v>35937</v>
      </c>
      <c r="S717" s="4">
        <v>38012</v>
      </c>
      <c r="T717" s="4">
        <v>60104</v>
      </c>
      <c r="U717" s="4">
        <v>45008</v>
      </c>
      <c r="V717" s="4">
        <v>40294</v>
      </c>
      <c r="W717" s="4">
        <v>55804</v>
      </c>
      <c r="X717" s="4">
        <v>54381</v>
      </c>
      <c r="Y717" s="4">
        <v>63949</v>
      </c>
      <c r="Z717" s="4">
        <v>63508</v>
      </c>
      <c r="AA717" s="3" t="s">
        <v>24</v>
      </c>
      <c r="AB717" s="3" t="s">
        <v>24</v>
      </c>
      <c r="AC717" s="6">
        <f t="shared" si="44"/>
        <v>46257</v>
      </c>
      <c r="AD717" s="6">
        <f t="shared" si="45"/>
        <v>50327</v>
      </c>
      <c r="AE717" s="6">
        <f t="shared" si="46"/>
        <v>44684.333333333336</v>
      </c>
      <c r="AF717" s="6">
        <f t="shared" si="47"/>
        <v>47035.333333333336</v>
      </c>
      <c r="AG717" s="7">
        <v>1.0879866830966129</v>
      </c>
      <c r="AH717" s="7">
        <v>0.38580101289612001</v>
      </c>
      <c r="AI717" s="8">
        <v>0.96600154210894207</v>
      </c>
      <c r="AJ717" s="8">
        <v>0.86657006305012718</v>
      </c>
      <c r="AK717" s="7">
        <v>1.016826282148287</v>
      </c>
      <c r="AL717" s="7">
        <v>0.90150143797572979</v>
      </c>
    </row>
    <row r="718" spans="1:38" ht="15" customHeight="1" x14ac:dyDescent="0.3">
      <c r="A718" s="3" t="s">
        <v>2273</v>
      </c>
      <c r="B718" s="3" t="s">
        <v>2271</v>
      </c>
      <c r="C718" s="4">
        <v>285.10000000000002</v>
      </c>
      <c r="D718" s="4">
        <v>121.03</v>
      </c>
      <c r="E718" s="4">
        <v>286.10500000000002</v>
      </c>
      <c r="F718" s="3" t="s">
        <v>2272</v>
      </c>
      <c r="G718" s="3" t="s">
        <v>46</v>
      </c>
      <c r="H718" s="18" t="s">
        <v>173</v>
      </c>
      <c r="I718" s="18" t="s">
        <v>173</v>
      </c>
      <c r="J718" s="3" t="s">
        <v>2274</v>
      </c>
      <c r="K718" s="5" t="s">
        <v>22</v>
      </c>
      <c r="L718" s="4">
        <v>19681</v>
      </c>
      <c r="M718" s="4">
        <v>34245</v>
      </c>
      <c r="N718" s="4">
        <v>27743</v>
      </c>
      <c r="O718" s="4">
        <v>21332</v>
      </c>
      <c r="P718" s="4">
        <v>27680</v>
      </c>
      <c r="Q718" s="4">
        <v>26312</v>
      </c>
      <c r="R718" s="4">
        <v>33227</v>
      </c>
      <c r="S718" s="4">
        <v>34251</v>
      </c>
      <c r="T718" s="4">
        <v>22152</v>
      </c>
      <c r="U718" s="4">
        <v>39472</v>
      </c>
      <c r="V718" s="4">
        <v>27701</v>
      </c>
      <c r="W718" s="4">
        <v>34962</v>
      </c>
      <c r="X718" s="4">
        <v>25182</v>
      </c>
      <c r="Y718" s="4">
        <v>29278</v>
      </c>
      <c r="Z718" s="4">
        <v>35345</v>
      </c>
      <c r="AA718" s="3" t="s">
        <v>2275</v>
      </c>
      <c r="AB718" s="3" t="s">
        <v>2136</v>
      </c>
      <c r="AC718" s="6">
        <f t="shared" si="44"/>
        <v>27223</v>
      </c>
      <c r="AD718" s="6">
        <f t="shared" si="45"/>
        <v>25108</v>
      </c>
      <c r="AE718" s="6">
        <f t="shared" si="46"/>
        <v>29876.666666666668</v>
      </c>
      <c r="AF718" s="6">
        <f t="shared" si="47"/>
        <v>34045</v>
      </c>
      <c r="AG718" s="7">
        <v>0.92230834221063074</v>
      </c>
      <c r="AH718" s="7">
        <v>0.68104642731052389</v>
      </c>
      <c r="AI718" s="8">
        <v>1.097478847543131</v>
      </c>
      <c r="AJ718" s="8">
        <v>0.66712219182293309</v>
      </c>
      <c r="AK718" s="7">
        <v>1.2505969217206041</v>
      </c>
      <c r="AL718" s="7">
        <v>0.28006224166984101</v>
      </c>
    </row>
    <row r="719" spans="1:38" ht="15" customHeight="1" x14ac:dyDescent="0.3">
      <c r="A719" s="3" t="s">
        <v>2423</v>
      </c>
      <c r="B719" s="3" t="s">
        <v>2421</v>
      </c>
      <c r="C719" s="4">
        <v>299.08</v>
      </c>
      <c r="D719" s="4">
        <v>137.02000000000001</v>
      </c>
      <c r="E719" s="4">
        <v>300.084</v>
      </c>
      <c r="F719" s="3" t="s">
        <v>2422</v>
      </c>
      <c r="G719" s="3" t="s">
        <v>46</v>
      </c>
      <c r="H719" s="18" t="s">
        <v>173</v>
      </c>
      <c r="I719" s="18" t="s">
        <v>173</v>
      </c>
      <c r="J719" s="3" t="s">
        <v>292</v>
      </c>
      <c r="K719" s="5" t="s">
        <v>175</v>
      </c>
      <c r="L719" s="4">
        <v>274560</v>
      </c>
      <c r="M719" s="4">
        <v>221430</v>
      </c>
      <c r="N719" s="4">
        <v>323680</v>
      </c>
      <c r="O719" s="4">
        <v>146710</v>
      </c>
      <c r="P719" s="4">
        <v>195230</v>
      </c>
      <c r="Q719" s="4">
        <v>224680</v>
      </c>
      <c r="R719" s="4">
        <v>288740</v>
      </c>
      <c r="S719" s="4">
        <v>194890</v>
      </c>
      <c r="T719" s="4">
        <v>297710</v>
      </c>
      <c r="U719" s="4">
        <v>180990</v>
      </c>
      <c r="V719" s="4">
        <v>193430</v>
      </c>
      <c r="W719" s="4">
        <v>173230</v>
      </c>
      <c r="X719" s="4">
        <v>485420</v>
      </c>
      <c r="Y719" s="4">
        <v>462990</v>
      </c>
      <c r="Z719" s="4">
        <v>482510</v>
      </c>
      <c r="AA719" s="3" t="s">
        <v>24</v>
      </c>
      <c r="AB719" s="3" t="s">
        <v>24</v>
      </c>
      <c r="AC719" s="6">
        <f t="shared" si="44"/>
        <v>273223.33333333331</v>
      </c>
      <c r="AD719" s="6">
        <f t="shared" si="45"/>
        <v>188873.33333333334</v>
      </c>
      <c r="AE719" s="6">
        <f t="shared" si="46"/>
        <v>260446.66666666666</v>
      </c>
      <c r="AF719" s="6">
        <f t="shared" si="47"/>
        <v>182550</v>
      </c>
      <c r="AG719" s="7">
        <v>0.69127819732331308</v>
      </c>
      <c r="AH719" s="7">
        <v>9.0688713872177376E-2</v>
      </c>
      <c r="AI719" s="8">
        <v>0.95323727841692396</v>
      </c>
      <c r="AJ719" s="8">
        <v>0.78700843886220118</v>
      </c>
      <c r="AK719" s="7">
        <v>0.66813473715031668</v>
      </c>
      <c r="AL719" s="7">
        <v>8.6391663792513743E-2</v>
      </c>
    </row>
    <row r="720" spans="1:38" ht="15" customHeight="1" x14ac:dyDescent="0.3">
      <c r="A720" s="3" t="s">
        <v>2425</v>
      </c>
      <c r="B720" s="3" t="s">
        <v>2424</v>
      </c>
      <c r="C720" s="4">
        <v>299.10000000000002</v>
      </c>
      <c r="D720" s="4">
        <v>137.1</v>
      </c>
      <c r="E720" s="4">
        <v>300.08499999999998</v>
      </c>
      <c r="F720" s="3" t="s">
        <v>2422</v>
      </c>
      <c r="G720" s="3" t="s">
        <v>46</v>
      </c>
      <c r="H720" s="18" t="s">
        <v>173</v>
      </c>
      <c r="I720" s="18" t="s">
        <v>173</v>
      </c>
      <c r="J720" s="3" t="s">
        <v>2426</v>
      </c>
      <c r="K720" s="5" t="s">
        <v>22</v>
      </c>
      <c r="L720" s="4">
        <v>300810</v>
      </c>
      <c r="M720" s="4">
        <v>248800</v>
      </c>
      <c r="N720" s="4">
        <v>316840</v>
      </c>
      <c r="O720" s="4">
        <v>128650</v>
      </c>
      <c r="P720" s="4">
        <v>264550</v>
      </c>
      <c r="Q720" s="4">
        <v>228730</v>
      </c>
      <c r="R720" s="4">
        <v>216860</v>
      </c>
      <c r="S720" s="4">
        <v>199300</v>
      </c>
      <c r="T720" s="4">
        <v>221190</v>
      </c>
      <c r="U720" s="4">
        <v>236680</v>
      </c>
      <c r="V720" s="4">
        <v>211560</v>
      </c>
      <c r="W720" s="4">
        <v>245650</v>
      </c>
      <c r="X720" s="4">
        <v>214950</v>
      </c>
      <c r="Y720" s="4">
        <v>235040</v>
      </c>
      <c r="Z720" s="4">
        <v>243130</v>
      </c>
      <c r="AA720" s="3" t="s">
        <v>24</v>
      </c>
      <c r="AB720" s="3" t="s">
        <v>24</v>
      </c>
      <c r="AC720" s="6">
        <f t="shared" si="44"/>
        <v>288816.66666666669</v>
      </c>
      <c r="AD720" s="6">
        <f t="shared" si="45"/>
        <v>207310</v>
      </c>
      <c r="AE720" s="6">
        <f t="shared" si="46"/>
        <v>212450</v>
      </c>
      <c r="AF720" s="6">
        <f t="shared" si="47"/>
        <v>231296.66666666666</v>
      </c>
      <c r="AG720" s="7">
        <v>0.71779098620809045</v>
      </c>
      <c r="AH720" s="7">
        <v>0.17285640619811901</v>
      </c>
      <c r="AI720" s="8">
        <v>0.7355877430896185</v>
      </c>
      <c r="AJ720" s="8">
        <v>5.3823428248733957E-2</v>
      </c>
      <c r="AK720" s="7">
        <v>0.80084251832188813</v>
      </c>
      <c r="AL720" s="7">
        <v>8.905639495678877E-2</v>
      </c>
    </row>
    <row r="721" spans="1:38" ht="15" customHeight="1" x14ac:dyDescent="0.3">
      <c r="A721" s="3" t="s">
        <v>2428</v>
      </c>
      <c r="B721" s="3" t="s">
        <v>2427</v>
      </c>
      <c r="C721" s="4">
        <v>299.08</v>
      </c>
      <c r="D721" s="4">
        <v>137.02000000000001</v>
      </c>
      <c r="E721" s="4">
        <v>300.08499999999998</v>
      </c>
      <c r="F721" s="3" t="s">
        <v>2422</v>
      </c>
      <c r="G721" s="3" t="s">
        <v>46</v>
      </c>
      <c r="H721" s="18" t="s">
        <v>173</v>
      </c>
      <c r="I721" s="18" t="s">
        <v>173</v>
      </c>
      <c r="J721" s="3" t="s">
        <v>2429</v>
      </c>
      <c r="K721" s="5" t="s">
        <v>175</v>
      </c>
      <c r="L721" s="4">
        <v>254240</v>
      </c>
      <c r="M721" s="4">
        <v>253180</v>
      </c>
      <c r="N721" s="4">
        <v>382490</v>
      </c>
      <c r="O721" s="4">
        <v>163360</v>
      </c>
      <c r="P721" s="4">
        <v>225720</v>
      </c>
      <c r="Q721" s="4">
        <v>244510</v>
      </c>
      <c r="R721" s="4">
        <v>274540</v>
      </c>
      <c r="S721" s="4">
        <v>193500</v>
      </c>
      <c r="T721" s="4">
        <v>301420</v>
      </c>
      <c r="U721" s="4">
        <v>216400</v>
      </c>
      <c r="V721" s="4">
        <v>182350</v>
      </c>
      <c r="W721" s="4">
        <v>194220</v>
      </c>
      <c r="X721" s="4">
        <v>510410</v>
      </c>
      <c r="Y721" s="4">
        <v>489420</v>
      </c>
      <c r="Z721" s="4">
        <v>451690</v>
      </c>
      <c r="AA721" s="3" t="s">
        <v>24</v>
      </c>
      <c r="AB721" s="3" t="s">
        <v>24</v>
      </c>
      <c r="AC721" s="6">
        <f t="shared" si="44"/>
        <v>296636.66666666669</v>
      </c>
      <c r="AD721" s="6">
        <f t="shared" si="45"/>
        <v>211196.66666666666</v>
      </c>
      <c r="AE721" s="6">
        <f t="shared" si="46"/>
        <v>256486.66666666666</v>
      </c>
      <c r="AF721" s="6">
        <f t="shared" si="47"/>
        <v>197656.66666666666</v>
      </c>
      <c r="AG721" s="7">
        <v>0.71197087345911381</v>
      </c>
      <c r="AH721" s="7">
        <v>0.17720207370399979</v>
      </c>
      <c r="AI721" s="8">
        <v>0.86464923419222162</v>
      </c>
      <c r="AJ721" s="8">
        <v>0.49988694079809137</v>
      </c>
      <c r="AK721" s="7">
        <v>0.66632580822779819</v>
      </c>
      <c r="AL721" s="7">
        <v>0.14135793966659829</v>
      </c>
    </row>
    <row r="722" spans="1:38" ht="15" customHeight="1" x14ac:dyDescent="0.3">
      <c r="A722" s="3" t="s">
        <v>2463</v>
      </c>
      <c r="B722" s="3" t="s">
        <v>2461</v>
      </c>
      <c r="C722" s="4">
        <v>301.08999999999997</v>
      </c>
      <c r="D722" s="4">
        <v>139.05000000000001</v>
      </c>
      <c r="E722" s="4">
        <v>302.10000000000002</v>
      </c>
      <c r="F722" s="3" t="s">
        <v>2462</v>
      </c>
      <c r="G722" s="3" t="s">
        <v>46</v>
      </c>
      <c r="H722" s="18" t="s">
        <v>173</v>
      </c>
      <c r="I722" s="18" t="s">
        <v>173</v>
      </c>
      <c r="J722" s="3" t="s">
        <v>292</v>
      </c>
      <c r="K722" s="5" t="s">
        <v>22</v>
      </c>
      <c r="L722" s="4">
        <v>218930</v>
      </c>
      <c r="M722" s="4">
        <v>217210</v>
      </c>
      <c r="N722" s="4">
        <v>228370</v>
      </c>
      <c r="O722" s="4">
        <v>248170</v>
      </c>
      <c r="P722" s="4">
        <v>264180</v>
      </c>
      <c r="Q722" s="4">
        <v>365720</v>
      </c>
      <c r="R722" s="4">
        <v>286900</v>
      </c>
      <c r="S722" s="4">
        <v>334160</v>
      </c>
      <c r="T722" s="4">
        <v>409390</v>
      </c>
      <c r="U722" s="4">
        <v>370450</v>
      </c>
      <c r="V722" s="4">
        <v>470130</v>
      </c>
      <c r="W722" s="4">
        <v>456780</v>
      </c>
      <c r="X722" s="4">
        <v>495480</v>
      </c>
      <c r="Y722" s="4">
        <v>538900</v>
      </c>
      <c r="Z722" s="4">
        <v>506270</v>
      </c>
      <c r="AA722" s="3" t="s">
        <v>24</v>
      </c>
      <c r="AB722" s="3" t="s">
        <v>24</v>
      </c>
      <c r="AC722" s="6">
        <f t="shared" si="44"/>
        <v>221503.33333333334</v>
      </c>
      <c r="AD722" s="6">
        <f t="shared" si="45"/>
        <v>292690</v>
      </c>
      <c r="AE722" s="6">
        <f t="shared" si="46"/>
        <v>343483.33333333331</v>
      </c>
      <c r="AF722" s="6">
        <f t="shared" si="47"/>
        <v>432453.33333333331</v>
      </c>
      <c r="AG722" s="7">
        <v>1.3213796632104859</v>
      </c>
      <c r="AH722" s="7">
        <v>0.19179804367292411</v>
      </c>
      <c r="AI722" s="8">
        <v>1.550691486960317</v>
      </c>
      <c r="AJ722" s="8">
        <v>7.4546897313371663E-2</v>
      </c>
      <c r="AK722" s="7">
        <v>1.952355871243473</v>
      </c>
      <c r="AL722" s="7">
        <v>2.0176460735766011E-2</v>
      </c>
    </row>
    <row r="723" spans="1:38" ht="15" customHeight="1" x14ac:dyDescent="0.3">
      <c r="A723" s="3" t="s">
        <v>2527</v>
      </c>
      <c r="B723" s="3" t="s">
        <v>2525</v>
      </c>
      <c r="C723" s="4">
        <v>313.14</v>
      </c>
      <c r="D723" s="4">
        <v>151.08000000000001</v>
      </c>
      <c r="E723" s="4">
        <v>312.13600000000002</v>
      </c>
      <c r="F723" s="3" t="s">
        <v>2526</v>
      </c>
      <c r="G723" s="3" t="s">
        <v>17</v>
      </c>
      <c r="H723" s="18" t="s">
        <v>173</v>
      </c>
      <c r="I723" s="18" t="s">
        <v>173</v>
      </c>
      <c r="J723" s="3" t="s">
        <v>2528</v>
      </c>
      <c r="K723" s="5" t="s">
        <v>22</v>
      </c>
      <c r="L723" s="4">
        <v>7500.7</v>
      </c>
      <c r="M723" s="4">
        <v>10217</v>
      </c>
      <c r="N723" s="4">
        <v>18025</v>
      </c>
      <c r="O723" s="4">
        <v>13697</v>
      </c>
      <c r="P723" s="4">
        <v>11567</v>
      </c>
      <c r="Q723" s="4">
        <v>21914</v>
      </c>
      <c r="R723" s="4">
        <v>25590</v>
      </c>
      <c r="S723" s="4">
        <v>15815</v>
      </c>
      <c r="T723" s="4">
        <v>17528</v>
      </c>
      <c r="U723" s="4">
        <v>12366</v>
      </c>
      <c r="V723" s="4">
        <v>14928</v>
      </c>
      <c r="W723" s="4">
        <v>25554</v>
      </c>
      <c r="X723" s="4">
        <v>23216</v>
      </c>
      <c r="Y723" s="4">
        <v>30930</v>
      </c>
      <c r="Z723" s="4">
        <v>29575</v>
      </c>
      <c r="AA723" s="3" t="s">
        <v>24</v>
      </c>
      <c r="AB723" s="3" t="s">
        <v>24</v>
      </c>
      <c r="AC723" s="6">
        <f t="shared" si="44"/>
        <v>11914.233333333332</v>
      </c>
      <c r="AD723" s="6">
        <f t="shared" si="45"/>
        <v>15726</v>
      </c>
      <c r="AE723" s="6">
        <f t="shared" si="46"/>
        <v>19644.333333333332</v>
      </c>
      <c r="AF723" s="6">
        <f t="shared" si="47"/>
        <v>17616</v>
      </c>
      <c r="AG723" s="7">
        <v>1.31993386062049</v>
      </c>
      <c r="AH723" s="7">
        <v>0.4410096025328763</v>
      </c>
      <c r="AI723" s="8">
        <v>1.6488122050096941</v>
      </c>
      <c r="AJ723" s="8">
        <v>0.15125485144887921</v>
      </c>
      <c r="AK723" s="7">
        <v>1.4785676515764059</v>
      </c>
      <c r="AL723" s="7">
        <v>0.3315013459015137</v>
      </c>
    </row>
    <row r="724" spans="1:38" ht="15" customHeight="1" x14ac:dyDescent="0.3">
      <c r="A724" s="3" t="s">
        <v>2561</v>
      </c>
      <c r="B724" s="3" t="s">
        <v>2559</v>
      </c>
      <c r="C724" s="4">
        <v>315.12</v>
      </c>
      <c r="D724" s="4">
        <v>255.1</v>
      </c>
      <c r="E724" s="4">
        <v>314.10000000000002</v>
      </c>
      <c r="F724" s="3" t="s">
        <v>2560</v>
      </c>
      <c r="G724" s="3" t="s">
        <v>17</v>
      </c>
      <c r="H724" s="18" t="s">
        <v>173</v>
      </c>
      <c r="I724" s="18" t="s">
        <v>173</v>
      </c>
      <c r="J724" s="3" t="s">
        <v>2562</v>
      </c>
      <c r="K724" s="5" t="s">
        <v>22</v>
      </c>
      <c r="L724" s="4">
        <v>149490</v>
      </c>
      <c r="M724" s="4">
        <v>154310</v>
      </c>
      <c r="N724" s="4">
        <v>188320</v>
      </c>
      <c r="O724" s="4">
        <v>146280</v>
      </c>
      <c r="P724" s="4">
        <v>148480</v>
      </c>
      <c r="Q724" s="4">
        <v>140850</v>
      </c>
      <c r="R724" s="4">
        <v>167870</v>
      </c>
      <c r="S724" s="4">
        <v>177090</v>
      </c>
      <c r="T724" s="4">
        <v>149740</v>
      </c>
      <c r="U724" s="4">
        <v>204080</v>
      </c>
      <c r="V724" s="4">
        <v>195030</v>
      </c>
      <c r="W724" s="4">
        <v>167250</v>
      </c>
      <c r="X724" s="4">
        <v>126290</v>
      </c>
      <c r="Y724" s="4">
        <v>148170</v>
      </c>
      <c r="Z724" s="4">
        <v>142160</v>
      </c>
      <c r="AA724" s="3" t="s">
        <v>24</v>
      </c>
      <c r="AB724" s="3" t="s">
        <v>24</v>
      </c>
      <c r="AC724" s="6">
        <f t="shared" si="44"/>
        <v>164040</v>
      </c>
      <c r="AD724" s="6">
        <f t="shared" si="45"/>
        <v>145203.33333333334</v>
      </c>
      <c r="AE724" s="6">
        <f t="shared" si="46"/>
        <v>164900</v>
      </c>
      <c r="AF724" s="6">
        <f t="shared" si="47"/>
        <v>188786.66666666666</v>
      </c>
      <c r="AG724" s="7">
        <v>0.88517028367064954</v>
      </c>
      <c r="AH724" s="7">
        <v>0.26108198663279869</v>
      </c>
      <c r="AI724" s="8">
        <v>1.0052426237503049</v>
      </c>
      <c r="AJ724" s="8">
        <v>0.95634354993502391</v>
      </c>
      <c r="AK724" s="7">
        <v>1.1508575144273749</v>
      </c>
      <c r="AL724" s="7">
        <v>0.208606678786249</v>
      </c>
    </row>
    <row r="725" spans="1:38" ht="15" customHeight="1" x14ac:dyDescent="0.3">
      <c r="A725" s="3" t="s">
        <v>2564</v>
      </c>
      <c r="B725" s="3" t="s">
        <v>2563</v>
      </c>
      <c r="C725" s="4">
        <v>313.08999999999997</v>
      </c>
      <c r="D725" s="4">
        <v>107.05</v>
      </c>
      <c r="E725" s="4">
        <v>314.10000000000002</v>
      </c>
      <c r="F725" s="3" t="s">
        <v>2560</v>
      </c>
      <c r="G725" s="3" t="s">
        <v>46</v>
      </c>
      <c r="H725" s="18" t="s">
        <v>173</v>
      </c>
      <c r="I725" s="18" t="s">
        <v>173</v>
      </c>
      <c r="J725" s="3" t="s">
        <v>2565</v>
      </c>
      <c r="K725" s="5" t="s">
        <v>175</v>
      </c>
      <c r="L725" s="4">
        <v>171100</v>
      </c>
      <c r="M725" s="4">
        <v>171320</v>
      </c>
      <c r="N725" s="4">
        <v>169850</v>
      </c>
      <c r="O725" s="4">
        <v>135890</v>
      </c>
      <c r="P725" s="4">
        <v>144700</v>
      </c>
      <c r="Q725" s="4">
        <v>159450</v>
      </c>
      <c r="R725" s="4">
        <v>140030</v>
      </c>
      <c r="S725" s="4">
        <v>176730</v>
      </c>
      <c r="T725" s="4">
        <v>156350</v>
      </c>
      <c r="U725" s="4">
        <v>171610</v>
      </c>
      <c r="V725" s="4">
        <v>204760</v>
      </c>
      <c r="W725" s="4">
        <v>188060</v>
      </c>
      <c r="X725" s="4">
        <v>167990</v>
      </c>
      <c r="Y725" s="4">
        <v>181080</v>
      </c>
      <c r="Z725" s="4">
        <v>186010</v>
      </c>
      <c r="AA725" s="3" t="s">
        <v>24</v>
      </c>
      <c r="AB725" s="3" t="s">
        <v>24</v>
      </c>
      <c r="AC725" s="6">
        <f t="shared" si="44"/>
        <v>170756.66666666666</v>
      </c>
      <c r="AD725" s="6">
        <f t="shared" si="45"/>
        <v>146680</v>
      </c>
      <c r="AE725" s="6">
        <f t="shared" si="46"/>
        <v>157703.33333333334</v>
      </c>
      <c r="AF725" s="6">
        <f t="shared" si="47"/>
        <v>188143.33333333334</v>
      </c>
      <c r="AG725" s="7">
        <v>0.85900013664669028</v>
      </c>
      <c r="AH725" s="7">
        <v>7.2077420842372439E-2</v>
      </c>
      <c r="AI725" s="8">
        <v>0.92355593729869023</v>
      </c>
      <c r="AJ725" s="8">
        <v>0.34382263221230619</v>
      </c>
      <c r="AK725" s="7">
        <v>1.101821305171101</v>
      </c>
      <c r="AL725" s="7">
        <v>0.2106462198154444</v>
      </c>
    </row>
    <row r="726" spans="1:38" ht="15" customHeight="1" x14ac:dyDescent="0.3">
      <c r="A726" s="3" t="s">
        <v>2592</v>
      </c>
      <c r="B726" s="3" t="s">
        <v>2590</v>
      </c>
      <c r="C726" s="4">
        <v>315.07</v>
      </c>
      <c r="D726" s="4">
        <v>153.02000000000001</v>
      </c>
      <c r="E726" s="4">
        <v>316.07900000000001</v>
      </c>
      <c r="F726" s="3" t="s">
        <v>2591</v>
      </c>
      <c r="G726" s="3" t="s">
        <v>46</v>
      </c>
      <c r="H726" s="18" t="s">
        <v>173</v>
      </c>
      <c r="I726" s="18" t="s">
        <v>173</v>
      </c>
      <c r="J726" s="3" t="s">
        <v>292</v>
      </c>
      <c r="K726" s="5" t="s">
        <v>175</v>
      </c>
      <c r="L726" s="4">
        <v>314920</v>
      </c>
      <c r="M726" s="4">
        <v>592750</v>
      </c>
      <c r="N726" s="4">
        <v>904330</v>
      </c>
      <c r="O726" s="4">
        <v>289340</v>
      </c>
      <c r="P726" s="4">
        <v>331400</v>
      </c>
      <c r="Q726" s="4">
        <v>1052900</v>
      </c>
      <c r="R726" s="4">
        <v>513560</v>
      </c>
      <c r="S726" s="4">
        <v>569030</v>
      </c>
      <c r="T726" s="4">
        <v>612460</v>
      </c>
      <c r="U726" s="4">
        <v>345080</v>
      </c>
      <c r="V726" s="4">
        <v>586090</v>
      </c>
      <c r="W726" s="4">
        <v>551480</v>
      </c>
      <c r="X726" s="4">
        <v>998170</v>
      </c>
      <c r="Y726" s="4">
        <v>942990</v>
      </c>
      <c r="Z726" s="4">
        <v>1029300</v>
      </c>
      <c r="AA726" s="3" t="s">
        <v>24</v>
      </c>
      <c r="AB726" s="3" t="s">
        <v>24</v>
      </c>
      <c r="AC726" s="6">
        <f t="shared" si="44"/>
        <v>604000</v>
      </c>
      <c r="AD726" s="6">
        <f t="shared" si="45"/>
        <v>557880</v>
      </c>
      <c r="AE726" s="6">
        <f t="shared" si="46"/>
        <v>565016.66666666663</v>
      </c>
      <c r="AF726" s="6">
        <f t="shared" si="47"/>
        <v>494216.66666666669</v>
      </c>
      <c r="AG726" s="7">
        <v>0.92364238410596022</v>
      </c>
      <c r="AH726" s="7">
        <v>0.88641254017495608</v>
      </c>
      <c r="AI726" s="8">
        <v>0.93545805739514343</v>
      </c>
      <c r="AJ726" s="8">
        <v>0.84131861399096286</v>
      </c>
      <c r="AK726" s="7">
        <v>0.81823951434878595</v>
      </c>
      <c r="AL726" s="7">
        <v>0.60018868233443712</v>
      </c>
    </row>
    <row r="727" spans="1:38" ht="15" customHeight="1" x14ac:dyDescent="0.3">
      <c r="A727" s="3" t="s">
        <v>2594</v>
      </c>
      <c r="B727" s="3" t="s">
        <v>2593</v>
      </c>
      <c r="C727" s="4">
        <v>315.07</v>
      </c>
      <c r="D727" s="4">
        <v>153</v>
      </c>
      <c r="E727" s="4">
        <v>316.07900000000001</v>
      </c>
      <c r="F727" s="3" t="s">
        <v>2591</v>
      </c>
      <c r="G727" s="3" t="s">
        <v>46</v>
      </c>
      <c r="H727" s="18" t="s">
        <v>173</v>
      </c>
      <c r="I727" s="18" t="s">
        <v>173</v>
      </c>
      <c r="J727" s="3" t="s">
        <v>2595</v>
      </c>
      <c r="K727" s="5" t="s">
        <v>175</v>
      </c>
      <c r="L727" s="4">
        <v>166490</v>
      </c>
      <c r="M727" s="4">
        <v>380160</v>
      </c>
      <c r="N727" s="4">
        <v>535180</v>
      </c>
      <c r="O727" s="4">
        <v>179600</v>
      </c>
      <c r="P727" s="4">
        <v>193420</v>
      </c>
      <c r="Q727" s="4">
        <v>725350</v>
      </c>
      <c r="R727" s="4">
        <v>280880</v>
      </c>
      <c r="S727" s="4">
        <v>370970</v>
      </c>
      <c r="T727" s="4">
        <v>320880</v>
      </c>
      <c r="U727" s="4">
        <v>196760</v>
      </c>
      <c r="V727" s="4">
        <v>373160</v>
      </c>
      <c r="W727" s="4">
        <v>371080</v>
      </c>
      <c r="X727" s="4">
        <v>617700</v>
      </c>
      <c r="Y727" s="4">
        <v>621020</v>
      </c>
      <c r="Z727" s="4">
        <v>677420</v>
      </c>
      <c r="AA727" s="3" t="s">
        <v>24</v>
      </c>
      <c r="AB727" s="3" t="s">
        <v>24</v>
      </c>
      <c r="AC727" s="6">
        <f t="shared" si="44"/>
        <v>360610</v>
      </c>
      <c r="AD727" s="6">
        <f t="shared" si="45"/>
        <v>366123.33333333331</v>
      </c>
      <c r="AE727" s="6">
        <f t="shared" si="46"/>
        <v>324243.33333333331</v>
      </c>
      <c r="AF727" s="6">
        <f t="shared" si="47"/>
        <v>313666.66666666669</v>
      </c>
      <c r="AG727" s="7">
        <v>1.015288908608561</v>
      </c>
      <c r="AH727" s="7">
        <v>0.98049263827330968</v>
      </c>
      <c r="AI727" s="8">
        <v>0.89915236220108519</v>
      </c>
      <c r="AJ727" s="8">
        <v>0.76940014471338325</v>
      </c>
      <c r="AK727" s="7">
        <v>0.8698224305112634</v>
      </c>
      <c r="AL727" s="7">
        <v>0.72492136229201765</v>
      </c>
    </row>
    <row r="728" spans="1:38" ht="15" customHeight="1" x14ac:dyDescent="0.3">
      <c r="A728" s="3" t="s">
        <v>2597</v>
      </c>
      <c r="B728" s="3" t="s">
        <v>2596</v>
      </c>
      <c r="C728" s="4">
        <v>317.08999999999997</v>
      </c>
      <c r="D728" s="4">
        <v>153.02000000000001</v>
      </c>
      <c r="E728" s="4">
        <v>316.07900000000001</v>
      </c>
      <c r="F728" s="3" t="s">
        <v>2591</v>
      </c>
      <c r="G728" s="3" t="s">
        <v>17</v>
      </c>
      <c r="H728" s="18" t="s">
        <v>173</v>
      </c>
      <c r="I728" s="18" t="s">
        <v>173</v>
      </c>
      <c r="J728" s="3" t="s">
        <v>292</v>
      </c>
      <c r="K728" s="5" t="s">
        <v>125</v>
      </c>
      <c r="L728" s="4">
        <v>61501</v>
      </c>
      <c r="M728" s="4">
        <v>59749</v>
      </c>
      <c r="N728" s="4">
        <v>59967</v>
      </c>
      <c r="O728" s="4">
        <v>47722</v>
      </c>
      <c r="P728" s="4">
        <v>54040</v>
      </c>
      <c r="Q728" s="4">
        <v>61676</v>
      </c>
      <c r="R728" s="4">
        <v>57809</v>
      </c>
      <c r="S728" s="4">
        <v>59726</v>
      </c>
      <c r="T728" s="4">
        <v>58774</v>
      </c>
      <c r="U728" s="4">
        <v>79356</v>
      </c>
      <c r="V728" s="4">
        <v>72379</v>
      </c>
      <c r="W728" s="4">
        <v>86295</v>
      </c>
      <c r="X728" s="4">
        <v>78475</v>
      </c>
      <c r="Y728" s="4">
        <v>67615</v>
      </c>
      <c r="Z728" s="4">
        <v>72214</v>
      </c>
      <c r="AA728" s="3" t="s">
        <v>24</v>
      </c>
      <c r="AB728" s="3" t="s">
        <v>24</v>
      </c>
      <c r="AC728" s="6">
        <f t="shared" si="44"/>
        <v>60405.666666666664</v>
      </c>
      <c r="AD728" s="6">
        <f t="shared" si="45"/>
        <v>54479.333333333336</v>
      </c>
      <c r="AE728" s="6">
        <f t="shared" si="46"/>
        <v>58769.666666666664</v>
      </c>
      <c r="AF728" s="6">
        <f t="shared" si="47"/>
        <v>79343.333333333328</v>
      </c>
      <c r="AG728" s="7">
        <v>0.90189110293184427</v>
      </c>
      <c r="AH728" s="7">
        <v>0.27854646558868118</v>
      </c>
      <c r="AI728" s="8">
        <v>0.97291644823609269</v>
      </c>
      <c r="AJ728" s="8">
        <v>0.10430771394808371</v>
      </c>
      <c r="AK728" s="7">
        <v>1.313508114580862</v>
      </c>
      <c r="AL728" s="7">
        <v>3.996098918748197E-2</v>
      </c>
    </row>
    <row r="729" spans="1:38" ht="15" customHeight="1" x14ac:dyDescent="0.3">
      <c r="A729" s="3" t="s">
        <v>2604</v>
      </c>
      <c r="B729" s="3" t="s">
        <v>2602</v>
      </c>
      <c r="C729" s="4">
        <v>315.11</v>
      </c>
      <c r="D729" s="4">
        <v>153.02000000000001</v>
      </c>
      <c r="E729" s="4">
        <v>316.11599999999999</v>
      </c>
      <c r="F729" s="3" t="s">
        <v>2603</v>
      </c>
      <c r="G729" s="3" t="s">
        <v>46</v>
      </c>
      <c r="H729" s="18" t="s">
        <v>173</v>
      </c>
      <c r="I729" s="18" t="s">
        <v>173</v>
      </c>
      <c r="J729" s="3" t="s">
        <v>2605</v>
      </c>
      <c r="K729" s="5" t="s">
        <v>125</v>
      </c>
      <c r="L729" s="4">
        <v>259170</v>
      </c>
      <c r="M729" s="4">
        <v>592290</v>
      </c>
      <c r="N729" s="4">
        <v>782480</v>
      </c>
      <c r="O729" s="4">
        <v>296370</v>
      </c>
      <c r="P729" s="4">
        <v>330990</v>
      </c>
      <c r="Q729" s="4">
        <v>1089100</v>
      </c>
      <c r="R729" s="4">
        <v>505600</v>
      </c>
      <c r="S729" s="4">
        <v>588890</v>
      </c>
      <c r="T729" s="4">
        <v>588340</v>
      </c>
      <c r="U729" s="4">
        <v>358620</v>
      </c>
      <c r="V729" s="4">
        <v>633530</v>
      </c>
      <c r="W729" s="4">
        <v>520330</v>
      </c>
      <c r="X729" s="4">
        <v>930870</v>
      </c>
      <c r="Y729" s="4">
        <v>909460</v>
      </c>
      <c r="Z729" s="4">
        <v>1064300</v>
      </c>
      <c r="AA729" s="3" t="s">
        <v>24</v>
      </c>
      <c r="AB729" s="3" t="s">
        <v>24</v>
      </c>
      <c r="AC729" s="6">
        <f t="shared" si="44"/>
        <v>544646.66666666663</v>
      </c>
      <c r="AD729" s="6">
        <f t="shared" si="45"/>
        <v>572153.33333333337</v>
      </c>
      <c r="AE729" s="6">
        <f t="shared" si="46"/>
        <v>560943.33333333337</v>
      </c>
      <c r="AF729" s="6">
        <f t="shared" si="47"/>
        <v>504160</v>
      </c>
      <c r="AG729" s="7">
        <v>1.0505036904659899</v>
      </c>
      <c r="AH729" s="7">
        <v>0.93242568494241351</v>
      </c>
      <c r="AI729" s="8">
        <v>1.0299215393466099</v>
      </c>
      <c r="AJ729" s="8">
        <v>0.92553266260651157</v>
      </c>
      <c r="AK729" s="7">
        <v>0.92566434507999074</v>
      </c>
      <c r="AL729" s="7">
        <v>0.82947063238740903</v>
      </c>
    </row>
    <row r="730" spans="1:38" ht="15" customHeight="1" x14ac:dyDescent="0.3">
      <c r="A730" s="3" t="s">
        <v>2607</v>
      </c>
      <c r="B730" s="3" t="s">
        <v>2606</v>
      </c>
      <c r="C730" s="4">
        <v>315.11</v>
      </c>
      <c r="D730" s="4">
        <v>153.06</v>
      </c>
      <c r="E730" s="4">
        <v>316.11599999999999</v>
      </c>
      <c r="F730" s="3" t="s">
        <v>2603</v>
      </c>
      <c r="G730" s="3" t="s">
        <v>46</v>
      </c>
      <c r="H730" s="18" t="s">
        <v>173</v>
      </c>
      <c r="I730" s="18" t="s">
        <v>173</v>
      </c>
      <c r="J730" s="3" t="s">
        <v>292</v>
      </c>
      <c r="K730" s="5" t="s">
        <v>125</v>
      </c>
      <c r="L730" s="4">
        <v>233500</v>
      </c>
      <c r="M730" s="4">
        <v>273550</v>
      </c>
      <c r="N730" s="4">
        <v>221420</v>
      </c>
      <c r="O730" s="4">
        <v>226150</v>
      </c>
      <c r="P730" s="4">
        <v>212220</v>
      </c>
      <c r="Q730" s="4">
        <v>196370</v>
      </c>
      <c r="R730" s="4">
        <v>209240</v>
      </c>
      <c r="S730" s="4">
        <v>210750</v>
      </c>
      <c r="T730" s="4">
        <v>272180</v>
      </c>
      <c r="U730" s="4">
        <v>193590</v>
      </c>
      <c r="V730" s="4">
        <v>197180</v>
      </c>
      <c r="W730" s="4">
        <v>226390</v>
      </c>
      <c r="X730" s="4">
        <v>220390</v>
      </c>
      <c r="Y730" s="4">
        <v>249620</v>
      </c>
      <c r="Z730" s="4">
        <v>234180</v>
      </c>
      <c r="AA730" s="3" t="s">
        <v>24</v>
      </c>
      <c r="AB730" s="3" t="s">
        <v>24</v>
      </c>
      <c r="AC730" s="6">
        <f t="shared" si="44"/>
        <v>242823.33333333334</v>
      </c>
      <c r="AD730" s="6">
        <f t="shared" si="45"/>
        <v>211580</v>
      </c>
      <c r="AE730" s="6">
        <f t="shared" si="46"/>
        <v>230723.33333333334</v>
      </c>
      <c r="AF730" s="6">
        <f t="shared" si="47"/>
        <v>205720</v>
      </c>
      <c r="AG730" s="7">
        <v>0.87133306793690879</v>
      </c>
      <c r="AH730" s="7">
        <v>0.17730007961196481</v>
      </c>
      <c r="AI730" s="8">
        <v>0.95016953340563093</v>
      </c>
      <c r="AJ730" s="8">
        <v>0.66796330470652077</v>
      </c>
      <c r="AK730" s="7">
        <v>0.84720029651186735</v>
      </c>
      <c r="AL730" s="7">
        <v>0.13161560200927219</v>
      </c>
    </row>
    <row r="731" spans="1:38" ht="15" customHeight="1" x14ac:dyDescent="0.3">
      <c r="A731" s="3" t="s">
        <v>2615</v>
      </c>
      <c r="B731" s="3" t="s">
        <v>2613</v>
      </c>
      <c r="C731" s="4">
        <v>319</v>
      </c>
      <c r="D731" s="4">
        <v>145.1</v>
      </c>
      <c r="E731" s="4">
        <v>320.08999999999997</v>
      </c>
      <c r="F731" s="3" t="s">
        <v>2614</v>
      </c>
      <c r="G731" s="3" t="s">
        <v>46</v>
      </c>
      <c r="H731" s="18" t="s">
        <v>173</v>
      </c>
      <c r="I731" s="18" t="s">
        <v>173</v>
      </c>
      <c r="J731" s="3" t="s">
        <v>292</v>
      </c>
      <c r="K731" s="5" t="s">
        <v>22</v>
      </c>
      <c r="L731" s="4">
        <v>94910</v>
      </c>
      <c r="M731" s="4">
        <v>75072</v>
      </c>
      <c r="N731" s="4">
        <v>67522</v>
      </c>
      <c r="O731" s="4">
        <v>132630</v>
      </c>
      <c r="P731" s="4">
        <v>149890</v>
      </c>
      <c r="Q731" s="4">
        <v>131860</v>
      </c>
      <c r="R731" s="4">
        <v>165340</v>
      </c>
      <c r="S731" s="4">
        <v>136050</v>
      </c>
      <c r="T731" s="4">
        <v>179400</v>
      </c>
      <c r="U731" s="4">
        <v>55729</v>
      </c>
      <c r="V731" s="4">
        <v>46323</v>
      </c>
      <c r="W731" s="4">
        <v>60262</v>
      </c>
      <c r="X731" s="4">
        <v>106840</v>
      </c>
      <c r="Y731" s="4">
        <v>134110</v>
      </c>
      <c r="Z731" s="4">
        <v>136680</v>
      </c>
      <c r="AA731" s="3" t="s">
        <v>24</v>
      </c>
      <c r="AB731" s="3" t="s">
        <v>24</v>
      </c>
      <c r="AC731" s="6">
        <f t="shared" si="44"/>
        <v>79168</v>
      </c>
      <c r="AD731" s="6">
        <f t="shared" si="45"/>
        <v>138126.66666666666</v>
      </c>
      <c r="AE731" s="6">
        <f t="shared" si="46"/>
        <v>160263.33333333334</v>
      </c>
      <c r="AF731" s="6">
        <f t="shared" si="47"/>
        <v>54104.666666666664</v>
      </c>
      <c r="AG731" s="7">
        <v>1.744728509835624</v>
      </c>
      <c r="AH731" s="7">
        <v>5.6824586093438259E-3</v>
      </c>
      <c r="AI731" s="8">
        <v>2.0243448531393158</v>
      </c>
      <c r="AJ731" s="8">
        <v>9.1921246004794226E-3</v>
      </c>
      <c r="AK731" s="7">
        <v>0.68341585825922924</v>
      </c>
      <c r="AL731" s="7">
        <v>7.2569070572004693E-2</v>
      </c>
    </row>
    <row r="732" spans="1:38" ht="15" customHeight="1" x14ac:dyDescent="0.3">
      <c r="A732" s="3" t="s">
        <v>2617</v>
      </c>
      <c r="B732" s="3" t="s">
        <v>2616</v>
      </c>
      <c r="C732" s="4">
        <v>321.10000000000002</v>
      </c>
      <c r="D732" s="4">
        <v>147.30000000000001</v>
      </c>
      <c r="E732" s="4">
        <v>320.08999999999997</v>
      </c>
      <c r="F732" s="3" t="s">
        <v>2614</v>
      </c>
      <c r="G732" s="3" t="s">
        <v>17</v>
      </c>
      <c r="H732" s="18" t="s">
        <v>173</v>
      </c>
      <c r="I732" s="18" t="s">
        <v>173</v>
      </c>
      <c r="J732" s="3" t="s">
        <v>292</v>
      </c>
      <c r="K732" s="5" t="s">
        <v>22</v>
      </c>
      <c r="L732" s="4">
        <v>582960</v>
      </c>
      <c r="M732" s="4">
        <v>387490</v>
      </c>
      <c r="N732" s="4">
        <v>344170</v>
      </c>
      <c r="O732" s="4">
        <v>1078800</v>
      </c>
      <c r="P732" s="4">
        <v>783210</v>
      </c>
      <c r="Q732" s="4">
        <v>585300</v>
      </c>
      <c r="R732" s="4">
        <v>669890</v>
      </c>
      <c r="S732" s="4">
        <v>669200</v>
      </c>
      <c r="T732" s="4">
        <v>811810</v>
      </c>
      <c r="U732" s="4">
        <v>291680</v>
      </c>
      <c r="V732" s="4">
        <v>206560</v>
      </c>
      <c r="W732" s="4">
        <v>386990</v>
      </c>
      <c r="X732" s="4">
        <v>1073400</v>
      </c>
      <c r="Y732" s="4">
        <v>1062300</v>
      </c>
      <c r="Z732" s="4">
        <v>1078600</v>
      </c>
      <c r="AA732" s="3" t="s">
        <v>2618</v>
      </c>
      <c r="AB732" s="3" t="s">
        <v>2619</v>
      </c>
      <c r="AC732" s="6">
        <f t="shared" si="44"/>
        <v>438206.66666666669</v>
      </c>
      <c r="AD732" s="6">
        <f t="shared" si="45"/>
        <v>815770</v>
      </c>
      <c r="AE732" s="6">
        <f t="shared" si="46"/>
        <v>716966.66666666663</v>
      </c>
      <c r="AF732" s="6">
        <f t="shared" si="47"/>
        <v>295076.66666666669</v>
      </c>
      <c r="AG732" s="7">
        <v>1.861610199145</v>
      </c>
      <c r="AH732" s="7">
        <v>0.1014208975719622</v>
      </c>
      <c r="AI732" s="8">
        <v>1.6361381996318329</v>
      </c>
      <c r="AJ732" s="8">
        <v>4.1450691341613312E-2</v>
      </c>
      <c r="AK732" s="7">
        <v>0.6733732941838706</v>
      </c>
      <c r="AL732" s="7">
        <v>0.1948490063842262</v>
      </c>
    </row>
    <row r="733" spans="1:38" ht="15" customHeight="1" x14ac:dyDescent="0.3">
      <c r="A733" s="3" t="s">
        <v>2649</v>
      </c>
      <c r="B733" s="3" t="s">
        <v>2647</v>
      </c>
      <c r="C733" s="4">
        <v>325.08999999999997</v>
      </c>
      <c r="D733" s="4">
        <v>119.05</v>
      </c>
      <c r="E733" s="4">
        <v>326.10000000000002</v>
      </c>
      <c r="F733" s="3" t="s">
        <v>2648</v>
      </c>
      <c r="G733" s="3" t="s">
        <v>46</v>
      </c>
      <c r="H733" s="18" t="s">
        <v>173</v>
      </c>
      <c r="I733" s="18" t="s">
        <v>173</v>
      </c>
      <c r="J733" s="3" t="s">
        <v>292</v>
      </c>
      <c r="K733" s="5" t="s">
        <v>175</v>
      </c>
      <c r="L733" s="4">
        <v>15512000</v>
      </c>
      <c r="M733" s="4">
        <v>16682000</v>
      </c>
      <c r="N733" s="4">
        <v>18230000</v>
      </c>
      <c r="O733" s="4">
        <v>16901000</v>
      </c>
      <c r="P733" s="4">
        <v>19353000</v>
      </c>
      <c r="Q733" s="4">
        <v>15743000</v>
      </c>
      <c r="R733" s="4">
        <v>15821000</v>
      </c>
      <c r="S733" s="4">
        <v>15113000</v>
      </c>
      <c r="T733" s="4">
        <v>17550000</v>
      </c>
      <c r="U733" s="4">
        <v>14543000</v>
      </c>
      <c r="V733" s="4">
        <v>13696000</v>
      </c>
      <c r="W733" s="4">
        <v>16276000</v>
      </c>
      <c r="X733" s="4">
        <v>18177000</v>
      </c>
      <c r="Y733" s="4">
        <v>16395000</v>
      </c>
      <c r="Z733" s="4">
        <v>18292000</v>
      </c>
      <c r="AA733" s="3" t="s">
        <v>24</v>
      </c>
      <c r="AB733" s="3" t="s">
        <v>24</v>
      </c>
      <c r="AC733" s="6">
        <f t="shared" si="44"/>
        <v>16808000</v>
      </c>
      <c r="AD733" s="6">
        <f t="shared" si="45"/>
        <v>17332333.333333332</v>
      </c>
      <c r="AE733" s="6">
        <f t="shared" si="46"/>
        <v>16161333.333333334</v>
      </c>
      <c r="AF733" s="6">
        <f t="shared" si="47"/>
        <v>14838333.333333334</v>
      </c>
      <c r="AG733" s="7">
        <v>1.0311954624781849</v>
      </c>
      <c r="AH733" s="7">
        <v>0.7138747002346385</v>
      </c>
      <c r="AI733" s="8">
        <v>0.96152625733777575</v>
      </c>
      <c r="AJ733" s="8">
        <v>0.5781955761286961</v>
      </c>
      <c r="AK733" s="7">
        <v>0.88281373948913222</v>
      </c>
      <c r="AL733" s="7">
        <v>0.1461648414825662</v>
      </c>
    </row>
    <row r="734" spans="1:38" ht="15" customHeight="1" x14ac:dyDescent="0.3">
      <c r="A734" s="3" t="s">
        <v>2651</v>
      </c>
      <c r="B734" s="3" t="s">
        <v>2650</v>
      </c>
      <c r="C734" s="4">
        <v>325.08999999999997</v>
      </c>
      <c r="D734" s="4">
        <v>119.05</v>
      </c>
      <c r="E734" s="4">
        <v>326.10000000000002</v>
      </c>
      <c r="F734" s="3" t="s">
        <v>2648</v>
      </c>
      <c r="G734" s="3" t="s">
        <v>46</v>
      </c>
      <c r="H734" s="18" t="s">
        <v>173</v>
      </c>
      <c r="I734" s="18" t="s">
        <v>173</v>
      </c>
      <c r="J734" s="3" t="s">
        <v>292</v>
      </c>
      <c r="K734" s="5" t="s">
        <v>175</v>
      </c>
      <c r="L734" s="4">
        <v>45617</v>
      </c>
      <c r="M734" s="4">
        <v>32204</v>
      </c>
      <c r="N734" s="4">
        <v>30427</v>
      </c>
      <c r="O734" s="4">
        <v>8233.2000000000007</v>
      </c>
      <c r="P734" s="4">
        <v>36244</v>
      </c>
      <c r="Q734" s="4">
        <v>12545</v>
      </c>
      <c r="R734" s="4">
        <v>10517</v>
      </c>
      <c r="S734" s="4">
        <v>24062</v>
      </c>
      <c r="T734" s="4">
        <v>32335</v>
      </c>
      <c r="U734" s="4">
        <v>26134</v>
      </c>
      <c r="V734" s="4">
        <v>19887</v>
      </c>
      <c r="W734" s="4">
        <v>24037</v>
      </c>
      <c r="X734" s="4">
        <v>44248</v>
      </c>
      <c r="Y734" s="4">
        <v>43324</v>
      </c>
      <c r="Z734" s="4">
        <v>40987</v>
      </c>
      <c r="AA734" s="3" t="s">
        <v>24</v>
      </c>
      <c r="AB734" s="3" t="s">
        <v>24</v>
      </c>
      <c r="AC734" s="6">
        <f t="shared" si="44"/>
        <v>36082.666666666664</v>
      </c>
      <c r="AD734" s="6">
        <f t="shared" si="45"/>
        <v>19007.399999999998</v>
      </c>
      <c r="AE734" s="6">
        <f t="shared" si="46"/>
        <v>22304.666666666668</v>
      </c>
      <c r="AF734" s="6">
        <f t="shared" si="47"/>
        <v>23352.666666666668</v>
      </c>
      <c r="AG734" s="7">
        <v>0.52677370482595531</v>
      </c>
      <c r="AH734" s="7">
        <v>0.18107714846490941</v>
      </c>
      <c r="AI734" s="8">
        <v>0.61815460793732913</v>
      </c>
      <c r="AJ734" s="8">
        <v>0.16408460785701781</v>
      </c>
      <c r="AK734" s="7">
        <v>0.64719902446234578</v>
      </c>
      <c r="AL734" s="7">
        <v>0.1033284154257012</v>
      </c>
    </row>
    <row r="735" spans="1:38" ht="15" customHeight="1" x14ac:dyDescent="0.3">
      <c r="A735" s="3" t="s">
        <v>2653</v>
      </c>
      <c r="B735" s="3" t="s">
        <v>2652</v>
      </c>
      <c r="C735" s="4">
        <v>325.08999999999997</v>
      </c>
      <c r="D735" s="4">
        <v>145.03</v>
      </c>
      <c r="E735" s="4">
        <v>326.10000000000002</v>
      </c>
      <c r="F735" s="3" t="s">
        <v>2648</v>
      </c>
      <c r="G735" s="3" t="s">
        <v>46</v>
      </c>
      <c r="H735" s="18" t="s">
        <v>173</v>
      </c>
      <c r="I735" s="18" t="s">
        <v>173</v>
      </c>
      <c r="J735" s="3" t="s">
        <v>2654</v>
      </c>
      <c r="K735" s="5" t="s">
        <v>175</v>
      </c>
      <c r="L735" s="4">
        <v>1701200</v>
      </c>
      <c r="M735" s="4">
        <v>1278200</v>
      </c>
      <c r="N735" s="4">
        <v>1844700</v>
      </c>
      <c r="O735" s="4">
        <v>1062100</v>
      </c>
      <c r="P735" s="4">
        <v>2552600</v>
      </c>
      <c r="Q735" s="4">
        <v>865840</v>
      </c>
      <c r="R735" s="4">
        <v>1330300</v>
      </c>
      <c r="S735" s="4">
        <v>1172000</v>
      </c>
      <c r="T735" s="4">
        <v>1630700</v>
      </c>
      <c r="U735" s="4">
        <v>938080</v>
      </c>
      <c r="V735" s="4">
        <v>533340</v>
      </c>
      <c r="W735" s="4">
        <v>1279600</v>
      </c>
      <c r="X735" s="4">
        <v>9574500</v>
      </c>
      <c r="Y735" s="4">
        <v>9074400</v>
      </c>
      <c r="Z735" s="4">
        <v>9664000</v>
      </c>
      <c r="AA735" s="3" t="s">
        <v>2655</v>
      </c>
      <c r="AB735" s="3" t="s">
        <v>24</v>
      </c>
      <c r="AC735" s="6">
        <f t="shared" si="44"/>
        <v>1608033.3333333333</v>
      </c>
      <c r="AD735" s="6">
        <f t="shared" si="45"/>
        <v>1493513.3333333333</v>
      </c>
      <c r="AE735" s="6">
        <f t="shared" si="46"/>
        <v>1377666.6666666667</v>
      </c>
      <c r="AF735" s="6">
        <f t="shared" si="47"/>
        <v>917006.66666666663</v>
      </c>
      <c r="AG735" s="7">
        <v>0.92878257084222959</v>
      </c>
      <c r="AH735" s="7">
        <v>0.85376615067158368</v>
      </c>
      <c r="AI735" s="8">
        <v>0.85674011732758448</v>
      </c>
      <c r="AJ735" s="8">
        <v>0.35082814454485989</v>
      </c>
      <c r="AK735" s="7">
        <v>0.57026595634418853</v>
      </c>
      <c r="AL735" s="7">
        <v>6.9009612616958926E-2</v>
      </c>
    </row>
    <row r="736" spans="1:38" ht="15" customHeight="1" x14ac:dyDescent="0.3">
      <c r="A736" s="3" t="s">
        <v>2657</v>
      </c>
      <c r="B736" s="3" t="s">
        <v>2656</v>
      </c>
      <c r="C736" s="4">
        <v>325.08999999999997</v>
      </c>
      <c r="D736" s="4">
        <v>163.04</v>
      </c>
      <c r="E736" s="4">
        <v>326.10000000000002</v>
      </c>
      <c r="F736" s="3" t="s">
        <v>2648</v>
      </c>
      <c r="G736" s="3" t="s">
        <v>46</v>
      </c>
      <c r="H736" s="18" t="s">
        <v>173</v>
      </c>
      <c r="I736" s="18" t="s">
        <v>173</v>
      </c>
      <c r="J736" s="3" t="s">
        <v>2658</v>
      </c>
      <c r="K736" s="5" t="s">
        <v>175</v>
      </c>
      <c r="L736" s="4">
        <v>18355000</v>
      </c>
      <c r="M736" s="4">
        <v>19949000</v>
      </c>
      <c r="N736" s="4">
        <v>16953000</v>
      </c>
      <c r="O736" s="4">
        <v>18895000</v>
      </c>
      <c r="P736" s="4">
        <v>21515000</v>
      </c>
      <c r="Q736" s="4">
        <v>17186000</v>
      </c>
      <c r="R736" s="4">
        <v>17538000</v>
      </c>
      <c r="S736" s="4">
        <v>17655000</v>
      </c>
      <c r="T736" s="4">
        <v>17519000</v>
      </c>
      <c r="U736" s="4">
        <v>15378000</v>
      </c>
      <c r="V736" s="4">
        <v>15545000</v>
      </c>
      <c r="W736" s="4">
        <v>16423000</v>
      </c>
      <c r="X736" s="4">
        <v>20176000</v>
      </c>
      <c r="Y736" s="4">
        <v>21085000</v>
      </c>
      <c r="Z736" s="4">
        <v>19230000</v>
      </c>
      <c r="AA736" s="3" t="s">
        <v>2659</v>
      </c>
      <c r="AB736" s="3" t="s">
        <v>24</v>
      </c>
      <c r="AC736" s="6">
        <f t="shared" si="44"/>
        <v>18419000</v>
      </c>
      <c r="AD736" s="6">
        <f t="shared" si="45"/>
        <v>19198666.666666668</v>
      </c>
      <c r="AE736" s="6">
        <f t="shared" si="46"/>
        <v>17570666.666666668</v>
      </c>
      <c r="AF736" s="6">
        <f t="shared" si="47"/>
        <v>15782000</v>
      </c>
      <c r="AG736" s="7">
        <v>1.0423294786180941</v>
      </c>
      <c r="AH736" s="7">
        <v>0.63990686405518127</v>
      </c>
      <c r="AI736" s="8">
        <v>0.9539424869247336</v>
      </c>
      <c r="AJ736" s="8">
        <v>0.43038248399650908</v>
      </c>
      <c r="AK736" s="7">
        <v>0.85683261849177483</v>
      </c>
      <c r="AL736" s="7">
        <v>7.8592358558846373E-2</v>
      </c>
    </row>
    <row r="737" spans="1:38" ht="15" customHeight="1" x14ac:dyDescent="0.3">
      <c r="A737" s="3" t="s">
        <v>2675</v>
      </c>
      <c r="B737" s="3" t="s">
        <v>2673</v>
      </c>
      <c r="C737" s="4">
        <v>327.11</v>
      </c>
      <c r="D737" s="4">
        <v>165.05</v>
      </c>
      <c r="E737" s="4">
        <v>328.11599999999999</v>
      </c>
      <c r="F737" s="3" t="s">
        <v>2674</v>
      </c>
      <c r="G737" s="3" t="s">
        <v>46</v>
      </c>
      <c r="H737" s="18" t="s">
        <v>173</v>
      </c>
      <c r="I737" s="18" t="s">
        <v>173</v>
      </c>
      <c r="J737" s="3" t="s">
        <v>292</v>
      </c>
      <c r="K737" s="5" t="s">
        <v>22</v>
      </c>
      <c r="L737" s="4">
        <v>40082</v>
      </c>
      <c r="M737" s="4">
        <v>48482</v>
      </c>
      <c r="N737" s="4">
        <v>45850</v>
      </c>
      <c r="O737" s="4">
        <v>55361</v>
      </c>
      <c r="P737" s="4">
        <v>35252</v>
      </c>
      <c r="Q737" s="4">
        <v>31700</v>
      </c>
      <c r="R737" s="4">
        <v>44238</v>
      </c>
      <c r="S737" s="4">
        <v>42777</v>
      </c>
      <c r="T737" s="4">
        <v>31665</v>
      </c>
      <c r="U737" s="4">
        <v>18310</v>
      </c>
      <c r="V737" s="4">
        <v>28612</v>
      </c>
      <c r="W737" s="4">
        <v>25899</v>
      </c>
      <c r="X737" s="4">
        <v>69222</v>
      </c>
      <c r="Y737" s="4">
        <v>56018</v>
      </c>
      <c r="Z737" s="4">
        <v>73030</v>
      </c>
      <c r="AA737" s="3" t="s">
        <v>24</v>
      </c>
      <c r="AB737" s="3" t="s">
        <v>24</v>
      </c>
      <c r="AC737" s="6">
        <f t="shared" si="44"/>
        <v>44804.666666666664</v>
      </c>
      <c r="AD737" s="6">
        <f t="shared" si="45"/>
        <v>40771</v>
      </c>
      <c r="AE737" s="6">
        <f t="shared" si="46"/>
        <v>39560</v>
      </c>
      <c r="AF737" s="6">
        <f t="shared" si="47"/>
        <v>24273.666666666668</v>
      </c>
      <c r="AG737" s="7">
        <v>0.90997217551743126</v>
      </c>
      <c r="AH737" s="7">
        <v>0.64699532138573579</v>
      </c>
      <c r="AI737" s="8">
        <v>0.88294374097936235</v>
      </c>
      <c r="AJ737" s="8">
        <v>0.33628986477501338</v>
      </c>
      <c r="AK737" s="7">
        <v>0.54176648265805649</v>
      </c>
      <c r="AL737" s="7">
        <v>7.4161944155128924E-3</v>
      </c>
    </row>
    <row r="738" spans="1:38" ht="15" customHeight="1" x14ac:dyDescent="0.3">
      <c r="A738" s="3" t="s">
        <v>2690</v>
      </c>
      <c r="B738" s="3" t="s">
        <v>2688</v>
      </c>
      <c r="C738" s="4">
        <v>329.09</v>
      </c>
      <c r="D738" s="4">
        <v>209.04</v>
      </c>
      <c r="E738" s="4">
        <v>330.09500000000003</v>
      </c>
      <c r="F738" s="3" t="s">
        <v>2689</v>
      </c>
      <c r="G738" s="3" t="s">
        <v>46</v>
      </c>
      <c r="H738" s="18" t="s">
        <v>173</v>
      </c>
      <c r="I738" s="18" t="s">
        <v>173</v>
      </c>
      <c r="J738" s="3" t="s">
        <v>2691</v>
      </c>
      <c r="K738" s="5" t="s">
        <v>175</v>
      </c>
      <c r="L738" s="4">
        <v>117260</v>
      </c>
      <c r="M738" s="4">
        <v>90225</v>
      </c>
      <c r="N738" s="4">
        <v>87140</v>
      </c>
      <c r="O738" s="4">
        <v>93921</v>
      </c>
      <c r="P738" s="4">
        <v>98440</v>
      </c>
      <c r="Q738" s="4">
        <v>128460</v>
      </c>
      <c r="R738" s="4">
        <v>109780</v>
      </c>
      <c r="S738" s="4">
        <v>119210</v>
      </c>
      <c r="T738" s="4">
        <v>142230</v>
      </c>
      <c r="U738" s="4">
        <v>103100</v>
      </c>
      <c r="V738" s="4">
        <v>90672</v>
      </c>
      <c r="W738" s="4">
        <v>104180</v>
      </c>
      <c r="X738" s="4">
        <v>165280</v>
      </c>
      <c r="Y738" s="4">
        <v>151830</v>
      </c>
      <c r="Z738" s="4">
        <v>177310</v>
      </c>
      <c r="AA738" s="3" t="s">
        <v>24</v>
      </c>
      <c r="AB738" s="3" t="s">
        <v>24</v>
      </c>
      <c r="AC738" s="6">
        <f t="shared" si="44"/>
        <v>98208.333333333328</v>
      </c>
      <c r="AD738" s="6">
        <f t="shared" si="45"/>
        <v>106940.33333333333</v>
      </c>
      <c r="AE738" s="6">
        <f t="shared" si="46"/>
        <v>123740</v>
      </c>
      <c r="AF738" s="6">
        <f t="shared" si="47"/>
        <v>99317.333333333328</v>
      </c>
      <c r="AG738" s="7">
        <v>1.08891302503182</v>
      </c>
      <c r="AH738" s="7">
        <v>0.57890520118972444</v>
      </c>
      <c r="AI738" s="8">
        <v>1.259974543911752</v>
      </c>
      <c r="AJ738" s="8">
        <v>0.13326958530294691</v>
      </c>
      <c r="AK738" s="7">
        <v>1.0112923207467119</v>
      </c>
      <c r="AL738" s="7">
        <v>0.9230434899918023</v>
      </c>
    </row>
    <row r="739" spans="1:38" ht="15" customHeight="1" x14ac:dyDescent="0.3">
      <c r="A739" s="3" t="s">
        <v>2693</v>
      </c>
      <c r="B739" s="3" t="s">
        <v>2692</v>
      </c>
      <c r="C739" s="4">
        <v>329.08</v>
      </c>
      <c r="D739" s="4">
        <v>167.03</v>
      </c>
      <c r="E739" s="4">
        <v>330.09500000000003</v>
      </c>
      <c r="F739" s="3" t="s">
        <v>2689</v>
      </c>
      <c r="G739" s="3" t="s">
        <v>46</v>
      </c>
      <c r="H739" s="18" t="s">
        <v>173</v>
      </c>
      <c r="I739" s="18" t="s">
        <v>173</v>
      </c>
      <c r="J739" s="3" t="s">
        <v>292</v>
      </c>
      <c r="K739" s="5" t="s">
        <v>125</v>
      </c>
      <c r="L739" s="4">
        <v>62033</v>
      </c>
      <c r="M739" s="4">
        <v>62067</v>
      </c>
      <c r="N739" s="4">
        <v>54330</v>
      </c>
      <c r="O739" s="4">
        <v>56189</v>
      </c>
      <c r="P739" s="4">
        <v>47070</v>
      </c>
      <c r="Q739" s="4">
        <v>46947</v>
      </c>
      <c r="R739" s="4">
        <v>68284</v>
      </c>
      <c r="S739" s="4">
        <v>44335</v>
      </c>
      <c r="T739" s="4">
        <v>70779</v>
      </c>
      <c r="U739" s="4">
        <v>55289</v>
      </c>
      <c r="V739" s="4">
        <v>64696</v>
      </c>
      <c r="W739" s="4">
        <v>79904</v>
      </c>
      <c r="X739" s="4">
        <v>58846</v>
      </c>
      <c r="Y739" s="4">
        <v>68750</v>
      </c>
      <c r="Z739" s="4">
        <v>59628</v>
      </c>
      <c r="AA739" s="3" t="s">
        <v>24</v>
      </c>
      <c r="AB739" s="3" t="s">
        <v>24</v>
      </c>
      <c r="AC739" s="6">
        <f t="shared" si="44"/>
        <v>59476.666666666664</v>
      </c>
      <c r="AD739" s="6">
        <f t="shared" si="45"/>
        <v>50068.666666666664</v>
      </c>
      <c r="AE739" s="6">
        <f t="shared" si="46"/>
        <v>61132.666666666664</v>
      </c>
      <c r="AF739" s="6">
        <f t="shared" si="47"/>
        <v>66629.666666666672</v>
      </c>
      <c r="AG739" s="7">
        <v>0.84182032169478227</v>
      </c>
      <c r="AH739" s="7">
        <v>8.0187474442846476E-2</v>
      </c>
      <c r="AI739" s="8">
        <v>1.0278428515384179</v>
      </c>
      <c r="AJ739" s="8">
        <v>0.86585534405544473</v>
      </c>
      <c r="AK739" s="7">
        <v>1.1202656503951129</v>
      </c>
      <c r="AL739" s="7">
        <v>0.42918780943808987</v>
      </c>
    </row>
    <row r="740" spans="1:38" ht="15" customHeight="1" x14ac:dyDescent="0.3">
      <c r="A740" s="3" t="s">
        <v>2695</v>
      </c>
      <c r="B740" s="3" t="s">
        <v>2694</v>
      </c>
      <c r="C740" s="4">
        <v>329.11</v>
      </c>
      <c r="D740" s="4">
        <v>167.03</v>
      </c>
      <c r="E740" s="4">
        <v>330.09500000000003</v>
      </c>
      <c r="F740" s="3" t="s">
        <v>2689</v>
      </c>
      <c r="G740" s="3" t="s">
        <v>46</v>
      </c>
      <c r="H740" s="18" t="s">
        <v>173</v>
      </c>
      <c r="I740" s="18" t="s">
        <v>173</v>
      </c>
      <c r="J740" s="3" t="s">
        <v>292</v>
      </c>
      <c r="K740" s="5" t="s">
        <v>22</v>
      </c>
      <c r="L740" s="4">
        <v>122380</v>
      </c>
      <c r="M740" s="4">
        <v>112050</v>
      </c>
      <c r="N740" s="4">
        <v>91916</v>
      </c>
      <c r="O740" s="4">
        <v>79555</v>
      </c>
      <c r="P740" s="4">
        <v>75806</v>
      </c>
      <c r="Q740" s="4">
        <v>51770</v>
      </c>
      <c r="R740" s="4">
        <v>146840</v>
      </c>
      <c r="S740" s="4">
        <v>84147</v>
      </c>
      <c r="T740" s="4">
        <v>74357</v>
      </c>
      <c r="U740" s="4">
        <v>113930</v>
      </c>
      <c r="V740" s="4">
        <v>77038</v>
      </c>
      <c r="W740" s="4">
        <v>68937</v>
      </c>
      <c r="X740" s="4">
        <v>51935</v>
      </c>
      <c r="Y740" s="4">
        <v>68565</v>
      </c>
      <c r="Z740" s="4">
        <v>81858</v>
      </c>
      <c r="AA740" s="3" t="s">
        <v>2696</v>
      </c>
      <c r="AB740" s="3" t="s">
        <v>24</v>
      </c>
      <c r="AC740" s="6">
        <f t="shared" si="44"/>
        <v>108782</v>
      </c>
      <c r="AD740" s="6">
        <f t="shared" si="45"/>
        <v>69043.666666666672</v>
      </c>
      <c r="AE740" s="6">
        <f t="shared" si="46"/>
        <v>101781.33333333333</v>
      </c>
      <c r="AF740" s="6">
        <f t="shared" si="47"/>
        <v>86635</v>
      </c>
      <c r="AG740" s="7">
        <v>0.63469752961580661</v>
      </c>
      <c r="AH740" s="7">
        <v>3.3444569567143582E-2</v>
      </c>
      <c r="AI740" s="8">
        <v>0.93564499028638315</v>
      </c>
      <c r="AJ740" s="8">
        <v>0.79547813567386094</v>
      </c>
      <c r="AK740" s="7">
        <v>0.7964093324263205</v>
      </c>
      <c r="AL740" s="7">
        <v>0.26126644722655279</v>
      </c>
    </row>
    <row r="741" spans="1:38" ht="15" customHeight="1" x14ac:dyDescent="0.3">
      <c r="A741" s="3" t="s">
        <v>2730</v>
      </c>
      <c r="B741" s="3" t="s">
        <v>2728</v>
      </c>
      <c r="C741" s="4">
        <v>331.07</v>
      </c>
      <c r="D741" s="4">
        <v>169.01</v>
      </c>
      <c r="E741" s="4">
        <v>332.07400000000001</v>
      </c>
      <c r="F741" s="3" t="s">
        <v>2729</v>
      </c>
      <c r="G741" s="3" t="s">
        <v>46</v>
      </c>
      <c r="H741" s="18" t="s">
        <v>173</v>
      </c>
      <c r="I741" s="18" t="s">
        <v>173</v>
      </c>
      <c r="J741" s="3" t="s">
        <v>2731</v>
      </c>
      <c r="K741" s="5" t="s">
        <v>125</v>
      </c>
      <c r="L741" s="4">
        <v>204350</v>
      </c>
      <c r="M741" s="4">
        <v>310450</v>
      </c>
      <c r="N741" s="4">
        <v>319820</v>
      </c>
      <c r="O741" s="4">
        <v>388180</v>
      </c>
      <c r="P741" s="4">
        <v>364640</v>
      </c>
      <c r="Q741" s="4">
        <v>354620</v>
      </c>
      <c r="R741" s="4">
        <v>201070</v>
      </c>
      <c r="S741" s="4">
        <v>178560</v>
      </c>
      <c r="T741" s="4">
        <v>242310</v>
      </c>
      <c r="U741" s="4">
        <v>298880</v>
      </c>
      <c r="V741" s="4">
        <v>179780</v>
      </c>
      <c r="W741" s="4">
        <v>145300</v>
      </c>
      <c r="X741" s="4">
        <v>135350</v>
      </c>
      <c r="Y741" s="4">
        <v>159510</v>
      </c>
      <c r="Z741" s="4">
        <v>88664</v>
      </c>
      <c r="AA741" s="3" t="s">
        <v>2732</v>
      </c>
      <c r="AB741" s="3" t="s">
        <v>24</v>
      </c>
      <c r="AC741" s="6">
        <f t="shared" si="44"/>
        <v>278206.66666666669</v>
      </c>
      <c r="AD741" s="6">
        <f t="shared" si="45"/>
        <v>369146.66666666669</v>
      </c>
      <c r="AE741" s="6">
        <f t="shared" si="46"/>
        <v>207313.33333333334</v>
      </c>
      <c r="AF741" s="6">
        <f t="shared" si="47"/>
        <v>207986.66666666666</v>
      </c>
      <c r="AG741" s="7">
        <v>1.3268792983633271</v>
      </c>
      <c r="AH741" s="7">
        <v>0.12517382511980241</v>
      </c>
      <c r="AI741" s="8">
        <v>0.74517744602333991</v>
      </c>
      <c r="AJ741" s="8">
        <v>0.1872507417201299</v>
      </c>
      <c r="AK741" s="7">
        <v>0.74759770913709223</v>
      </c>
      <c r="AL741" s="7">
        <v>0.30608124133319459</v>
      </c>
    </row>
    <row r="742" spans="1:38" ht="15" customHeight="1" x14ac:dyDescent="0.3">
      <c r="A742" s="3" t="s">
        <v>2749</v>
      </c>
      <c r="B742" s="3" t="s">
        <v>2747</v>
      </c>
      <c r="C742" s="4">
        <v>335.08</v>
      </c>
      <c r="D742" s="4">
        <v>179.03</v>
      </c>
      <c r="E742" s="4">
        <v>336.08499999999998</v>
      </c>
      <c r="F742" s="3" t="s">
        <v>2748</v>
      </c>
      <c r="G742" s="3" t="s">
        <v>46</v>
      </c>
      <c r="H742" s="18" t="s">
        <v>173</v>
      </c>
      <c r="I742" s="18" t="s">
        <v>173</v>
      </c>
      <c r="J742" s="3" t="s">
        <v>2750</v>
      </c>
      <c r="K742" s="5" t="s">
        <v>175</v>
      </c>
      <c r="L742" s="4">
        <v>118940</v>
      </c>
      <c r="M742" s="4">
        <v>103440</v>
      </c>
      <c r="N742" s="4">
        <v>68929</v>
      </c>
      <c r="O742" s="4">
        <v>201410</v>
      </c>
      <c r="P742" s="4">
        <v>170340</v>
      </c>
      <c r="Q742" s="4">
        <v>231650</v>
      </c>
      <c r="R742" s="4">
        <v>193260</v>
      </c>
      <c r="S742" s="4">
        <v>179740</v>
      </c>
      <c r="T742" s="4">
        <v>165890</v>
      </c>
      <c r="U742" s="4">
        <v>114950</v>
      </c>
      <c r="V742" s="4">
        <v>146250</v>
      </c>
      <c r="W742" s="4">
        <v>116980</v>
      </c>
      <c r="X742" s="4">
        <v>259560</v>
      </c>
      <c r="Y742" s="4">
        <v>262120</v>
      </c>
      <c r="Z742" s="4">
        <v>320640</v>
      </c>
      <c r="AA742" s="3" t="s">
        <v>2751</v>
      </c>
      <c r="AB742" s="3" t="s">
        <v>2619</v>
      </c>
      <c r="AC742" s="6">
        <f t="shared" si="44"/>
        <v>97103</v>
      </c>
      <c r="AD742" s="6">
        <f t="shared" si="45"/>
        <v>201133.33333333334</v>
      </c>
      <c r="AE742" s="6">
        <f t="shared" si="46"/>
        <v>179630</v>
      </c>
      <c r="AF742" s="6">
        <f t="shared" si="47"/>
        <v>126060</v>
      </c>
      <c r="AG742" s="7">
        <v>2.071340054718529</v>
      </c>
      <c r="AH742" s="7">
        <v>1.1528542500071759E-2</v>
      </c>
      <c r="AI742" s="8">
        <v>1.849891352481386</v>
      </c>
      <c r="AJ742" s="8">
        <v>1.535729277838745E-2</v>
      </c>
      <c r="AK742" s="7">
        <v>1.298209118152889</v>
      </c>
      <c r="AL742" s="7">
        <v>0.1904341441960187</v>
      </c>
    </row>
    <row r="743" spans="1:38" ht="15" customHeight="1" x14ac:dyDescent="0.3">
      <c r="A743" s="3" t="s">
        <v>2754</v>
      </c>
      <c r="B743" s="3" t="s">
        <v>2752</v>
      </c>
      <c r="C743" s="4">
        <v>337.09</v>
      </c>
      <c r="D743" s="4">
        <v>163.04</v>
      </c>
      <c r="E743" s="4">
        <v>338.1</v>
      </c>
      <c r="F743" s="3" t="s">
        <v>2753</v>
      </c>
      <c r="G743" s="3" t="s">
        <v>46</v>
      </c>
      <c r="H743" s="18" t="s">
        <v>173</v>
      </c>
      <c r="I743" s="18" t="s">
        <v>173</v>
      </c>
      <c r="J743" s="3" t="s">
        <v>2755</v>
      </c>
      <c r="K743" s="5" t="s">
        <v>22</v>
      </c>
      <c r="L743" s="4">
        <v>668510</v>
      </c>
      <c r="M743" s="4">
        <v>730180</v>
      </c>
      <c r="N743" s="4">
        <v>623710</v>
      </c>
      <c r="O743" s="4">
        <v>667160</v>
      </c>
      <c r="P743" s="4">
        <v>599300</v>
      </c>
      <c r="Q743" s="4">
        <v>677340</v>
      </c>
      <c r="R743" s="4">
        <v>680260</v>
      </c>
      <c r="S743" s="4">
        <v>696250</v>
      </c>
      <c r="T743" s="4">
        <v>618460</v>
      </c>
      <c r="U743" s="4">
        <v>599330</v>
      </c>
      <c r="V743" s="4">
        <v>529960</v>
      </c>
      <c r="W743" s="4">
        <v>550530</v>
      </c>
      <c r="X743" s="4">
        <v>609560</v>
      </c>
      <c r="Y743" s="4">
        <v>594550</v>
      </c>
      <c r="Z743" s="4">
        <v>629850</v>
      </c>
      <c r="AA743" s="3" t="s">
        <v>2756</v>
      </c>
      <c r="AB743" s="3" t="s">
        <v>24</v>
      </c>
      <c r="AC743" s="6">
        <f t="shared" si="44"/>
        <v>674133.33333333337</v>
      </c>
      <c r="AD743" s="6">
        <f t="shared" si="45"/>
        <v>647933.33333333337</v>
      </c>
      <c r="AE743" s="6">
        <f t="shared" si="46"/>
        <v>664990</v>
      </c>
      <c r="AF743" s="6">
        <f t="shared" si="47"/>
        <v>559940</v>
      </c>
      <c r="AG743" s="7">
        <v>0.96113528481012656</v>
      </c>
      <c r="AH743" s="7">
        <v>0.54422400240634417</v>
      </c>
      <c r="AI743" s="8">
        <v>0.9864369066455696</v>
      </c>
      <c r="AJ743" s="8">
        <v>0.82654638659366053</v>
      </c>
      <c r="AK743" s="7">
        <v>0.8306071993670886</v>
      </c>
      <c r="AL743" s="7">
        <v>4.4442056307447138E-2</v>
      </c>
    </row>
    <row r="744" spans="1:38" ht="15" customHeight="1" x14ac:dyDescent="0.3">
      <c r="A744" s="3" t="s">
        <v>2758</v>
      </c>
      <c r="B744" s="3" t="s">
        <v>2757</v>
      </c>
      <c r="C744" s="4">
        <v>337.09</v>
      </c>
      <c r="D744" s="4">
        <v>191.05</v>
      </c>
      <c r="E744" s="4">
        <v>338.1</v>
      </c>
      <c r="F744" s="3" t="s">
        <v>2753</v>
      </c>
      <c r="G744" s="3" t="s">
        <v>46</v>
      </c>
      <c r="H744" s="18" t="s">
        <v>173</v>
      </c>
      <c r="I744" s="18" t="s">
        <v>173</v>
      </c>
      <c r="J744" s="3" t="s">
        <v>2759</v>
      </c>
      <c r="K744" s="5" t="s">
        <v>125</v>
      </c>
      <c r="L744" s="4">
        <v>243210</v>
      </c>
      <c r="M744" s="4">
        <v>241770</v>
      </c>
      <c r="N744" s="4">
        <v>180440</v>
      </c>
      <c r="O744" s="4">
        <v>231770</v>
      </c>
      <c r="P744" s="4">
        <v>190520</v>
      </c>
      <c r="Q744" s="4">
        <v>209110</v>
      </c>
      <c r="R744" s="4">
        <v>202010</v>
      </c>
      <c r="S744" s="4">
        <v>192840</v>
      </c>
      <c r="T744" s="4">
        <v>203210</v>
      </c>
      <c r="U744" s="4">
        <v>257740</v>
      </c>
      <c r="V744" s="4">
        <v>157150</v>
      </c>
      <c r="W744" s="4">
        <v>231510</v>
      </c>
      <c r="X744" s="4">
        <v>166810</v>
      </c>
      <c r="Y744" s="4">
        <v>226270</v>
      </c>
      <c r="Z744" s="4">
        <v>161390</v>
      </c>
      <c r="AA744" s="3" t="s">
        <v>24</v>
      </c>
      <c r="AB744" s="3" t="s">
        <v>24</v>
      </c>
      <c r="AC744" s="6">
        <f t="shared" si="44"/>
        <v>221806.66666666666</v>
      </c>
      <c r="AD744" s="6">
        <f t="shared" si="45"/>
        <v>210466.66666666666</v>
      </c>
      <c r="AE744" s="6">
        <f t="shared" si="46"/>
        <v>199353.33333333334</v>
      </c>
      <c r="AF744" s="6">
        <f t="shared" si="47"/>
        <v>215466.66666666666</v>
      </c>
      <c r="AG744" s="7">
        <v>0.94887439511887228</v>
      </c>
      <c r="AH744" s="7">
        <v>0.66543753813734985</v>
      </c>
      <c r="AI744" s="8">
        <v>0.89877070121126512</v>
      </c>
      <c r="AJ744" s="8">
        <v>0.39132060557960219</v>
      </c>
      <c r="AK744" s="7">
        <v>0.97141654894652996</v>
      </c>
      <c r="AL744" s="7">
        <v>0.87172059985137373</v>
      </c>
    </row>
    <row r="745" spans="1:38" ht="15" customHeight="1" x14ac:dyDescent="0.3">
      <c r="A745" s="3" t="s">
        <v>2761</v>
      </c>
      <c r="B745" s="3" t="s">
        <v>2760</v>
      </c>
      <c r="C745" s="4">
        <v>337.09</v>
      </c>
      <c r="D745" s="4">
        <v>191.05</v>
      </c>
      <c r="E745" s="4">
        <v>338.1</v>
      </c>
      <c r="F745" s="3" t="s">
        <v>2753</v>
      </c>
      <c r="G745" s="3" t="s">
        <v>46</v>
      </c>
      <c r="H745" s="18" t="s">
        <v>173</v>
      </c>
      <c r="I745" s="18" t="s">
        <v>173</v>
      </c>
      <c r="J745" s="3" t="s">
        <v>2762</v>
      </c>
      <c r="K745" s="5" t="s">
        <v>125</v>
      </c>
      <c r="L745" s="4">
        <v>292200</v>
      </c>
      <c r="M745" s="4">
        <v>264360</v>
      </c>
      <c r="N745" s="4">
        <v>197220</v>
      </c>
      <c r="O745" s="4">
        <v>184140</v>
      </c>
      <c r="P745" s="4">
        <v>180070</v>
      </c>
      <c r="Q745" s="4">
        <v>177120</v>
      </c>
      <c r="R745" s="4">
        <v>165520</v>
      </c>
      <c r="S745" s="4">
        <v>171640</v>
      </c>
      <c r="T745" s="4">
        <v>165030</v>
      </c>
      <c r="U745" s="4">
        <v>180850</v>
      </c>
      <c r="V745" s="4">
        <v>152510</v>
      </c>
      <c r="W745" s="4">
        <v>234840</v>
      </c>
      <c r="X745" s="4">
        <v>215510</v>
      </c>
      <c r="Y745" s="4">
        <v>219500</v>
      </c>
      <c r="Z745" s="4">
        <v>216350</v>
      </c>
      <c r="AA745" s="3" t="s">
        <v>2763</v>
      </c>
      <c r="AB745" s="3" t="s">
        <v>2764</v>
      </c>
      <c r="AC745" s="6">
        <f t="shared" si="44"/>
        <v>251260</v>
      </c>
      <c r="AD745" s="6">
        <f t="shared" si="45"/>
        <v>180443.33333333334</v>
      </c>
      <c r="AE745" s="6">
        <f t="shared" si="46"/>
        <v>167396.66666666666</v>
      </c>
      <c r="AF745" s="6">
        <f t="shared" si="47"/>
        <v>189400</v>
      </c>
      <c r="AG745" s="7">
        <v>0.71815383798986443</v>
      </c>
      <c r="AH745" s="7">
        <v>0.12786184706378581</v>
      </c>
      <c r="AI745" s="8">
        <v>0.66622887314601076</v>
      </c>
      <c r="AJ745" s="8">
        <v>9.6025128981392482E-2</v>
      </c>
      <c r="AK745" s="7">
        <v>0.75380084374751255</v>
      </c>
      <c r="AL745" s="7">
        <v>0.17261233757503111</v>
      </c>
    </row>
    <row r="746" spans="1:38" ht="15" customHeight="1" x14ac:dyDescent="0.3">
      <c r="A746" s="3" t="s">
        <v>2790</v>
      </c>
      <c r="B746" s="3" t="s">
        <v>2789</v>
      </c>
      <c r="C746" s="4">
        <v>341.08</v>
      </c>
      <c r="D746" s="4">
        <v>207.07</v>
      </c>
      <c r="E746" s="4">
        <v>340.07900000000001</v>
      </c>
      <c r="F746" s="3" t="s">
        <v>2781</v>
      </c>
      <c r="G746" s="3" t="s">
        <v>17</v>
      </c>
      <c r="H746" s="18" t="s">
        <v>173</v>
      </c>
      <c r="I746" s="18" t="s">
        <v>173</v>
      </c>
      <c r="J746" s="3" t="s">
        <v>2791</v>
      </c>
      <c r="K746" s="5" t="s">
        <v>22</v>
      </c>
      <c r="L746" s="4">
        <v>33387</v>
      </c>
      <c r="M746" s="4">
        <v>28796</v>
      </c>
      <c r="N746" s="4">
        <v>25987</v>
      </c>
      <c r="O746" s="4">
        <v>18105</v>
      </c>
      <c r="P746" s="4">
        <v>12295</v>
      </c>
      <c r="Q746" s="4">
        <v>23711</v>
      </c>
      <c r="R746" s="4">
        <v>19003</v>
      </c>
      <c r="S746" s="4">
        <v>19000</v>
      </c>
      <c r="T746" s="4">
        <v>18774</v>
      </c>
      <c r="U746" s="4">
        <v>21844</v>
      </c>
      <c r="V746" s="4">
        <v>14412</v>
      </c>
      <c r="W746" s="4">
        <v>21318</v>
      </c>
      <c r="X746" s="4">
        <v>18292</v>
      </c>
      <c r="Y746" s="4">
        <v>14597</v>
      </c>
      <c r="Z746" s="4">
        <v>14159</v>
      </c>
      <c r="AA746" s="3" t="s">
        <v>2792</v>
      </c>
      <c r="AB746" s="3" t="s">
        <v>2793</v>
      </c>
      <c r="AC746" s="6">
        <f t="shared" si="44"/>
        <v>29390</v>
      </c>
      <c r="AD746" s="6">
        <f t="shared" si="45"/>
        <v>18037</v>
      </c>
      <c r="AE746" s="6">
        <f t="shared" si="46"/>
        <v>18925.666666666668</v>
      </c>
      <c r="AF746" s="6">
        <f t="shared" si="47"/>
        <v>19191.333333333332</v>
      </c>
      <c r="AG746" s="7">
        <v>0.61371214698877175</v>
      </c>
      <c r="AH746" s="7">
        <v>5.3656486515209198E-2</v>
      </c>
      <c r="AI746" s="8">
        <v>0.64394918906657594</v>
      </c>
      <c r="AJ746" s="8">
        <v>3.9801775762354871E-2</v>
      </c>
      <c r="AK746" s="7">
        <v>0.65298854485652713</v>
      </c>
      <c r="AL746" s="7">
        <v>3.4544297209697129E-2</v>
      </c>
    </row>
    <row r="747" spans="1:38" ht="15" customHeight="1" x14ac:dyDescent="0.3">
      <c r="A747" s="3" t="s">
        <v>2796</v>
      </c>
      <c r="B747" s="3" t="s">
        <v>2794</v>
      </c>
      <c r="C747" s="4">
        <v>341.09</v>
      </c>
      <c r="D747" s="4">
        <v>161.02000000000001</v>
      </c>
      <c r="E747" s="4">
        <v>342.09500000000003</v>
      </c>
      <c r="F747" s="3" t="s">
        <v>2795</v>
      </c>
      <c r="G747" s="3" t="s">
        <v>46</v>
      </c>
      <c r="H747" s="18" t="s">
        <v>173</v>
      </c>
      <c r="I747" s="18" t="s">
        <v>173</v>
      </c>
      <c r="J747" s="3" t="s">
        <v>292</v>
      </c>
      <c r="K747" s="5" t="s">
        <v>125</v>
      </c>
      <c r="L747" s="4">
        <v>43215</v>
      </c>
      <c r="M747" s="4">
        <v>38185</v>
      </c>
      <c r="N747" s="4">
        <v>35098</v>
      </c>
      <c r="O747" s="4">
        <v>32631</v>
      </c>
      <c r="P747" s="4">
        <v>61863</v>
      </c>
      <c r="Q747" s="4">
        <v>48702</v>
      </c>
      <c r="R747" s="4">
        <v>35844</v>
      </c>
      <c r="S747" s="4">
        <v>34957</v>
      </c>
      <c r="T747" s="4">
        <v>28312</v>
      </c>
      <c r="U747" s="4">
        <v>37597</v>
      </c>
      <c r="V747" s="4">
        <v>17575</v>
      </c>
      <c r="W747" s="4">
        <v>30007</v>
      </c>
      <c r="X747" s="4">
        <v>83612</v>
      </c>
      <c r="Y747" s="4">
        <v>87326</v>
      </c>
      <c r="Z747" s="4">
        <v>85533</v>
      </c>
      <c r="AA747" s="3" t="s">
        <v>24</v>
      </c>
      <c r="AB747" s="3" t="s">
        <v>24</v>
      </c>
      <c r="AC747" s="6">
        <f t="shared" si="44"/>
        <v>38832.666666666664</v>
      </c>
      <c r="AD747" s="6">
        <f t="shared" si="45"/>
        <v>47732</v>
      </c>
      <c r="AE747" s="6">
        <f t="shared" si="46"/>
        <v>33037.666666666664</v>
      </c>
      <c r="AF747" s="6">
        <f t="shared" si="47"/>
        <v>28393</v>
      </c>
      <c r="AG747" s="7">
        <v>1.229171316245772</v>
      </c>
      <c r="AH747" s="7">
        <v>0.40478829514094711</v>
      </c>
      <c r="AI747" s="8">
        <v>0.8507699702999193</v>
      </c>
      <c r="AJ747" s="8">
        <v>0.15901772726562191</v>
      </c>
      <c r="AK747" s="7">
        <v>0.73116276674277669</v>
      </c>
      <c r="AL747" s="7">
        <v>0.2081577212826731</v>
      </c>
    </row>
    <row r="748" spans="1:38" ht="15" customHeight="1" x14ac:dyDescent="0.3">
      <c r="A748" s="3" t="s">
        <v>2798</v>
      </c>
      <c r="B748" s="3" t="s">
        <v>2797</v>
      </c>
      <c r="C748" s="4">
        <v>341.09</v>
      </c>
      <c r="D748" s="4">
        <v>179.04</v>
      </c>
      <c r="E748" s="4">
        <v>342.09500000000003</v>
      </c>
      <c r="F748" s="3" t="s">
        <v>2795</v>
      </c>
      <c r="G748" s="3" t="s">
        <v>46</v>
      </c>
      <c r="H748" s="18" t="s">
        <v>173</v>
      </c>
      <c r="I748" s="18" t="s">
        <v>173</v>
      </c>
      <c r="J748" s="3" t="s">
        <v>292</v>
      </c>
      <c r="K748" s="5" t="s">
        <v>175</v>
      </c>
      <c r="L748" s="4">
        <v>1824500</v>
      </c>
      <c r="M748" s="4">
        <v>1937900</v>
      </c>
      <c r="N748" s="4">
        <v>1687900</v>
      </c>
      <c r="O748" s="4">
        <v>2146200</v>
      </c>
      <c r="P748" s="4">
        <v>2250100</v>
      </c>
      <c r="Q748" s="4">
        <v>2137300</v>
      </c>
      <c r="R748" s="4">
        <v>1825300</v>
      </c>
      <c r="S748" s="4">
        <v>1920300</v>
      </c>
      <c r="T748" s="4">
        <v>1963700</v>
      </c>
      <c r="U748" s="4">
        <v>1580200</v>
      </c>
      <c r="V748" s="4">
        <v>1836300</v>
      </c>
      <c r="W748" s="4">
        <v>1888700</v>
      </c>
      <c r="X748" s="4">
        <v>1880400</v>
      </c>
      <c r="Y748" s="4">
        <v>2084300</v>
      </c>
      <c r="Z748" s="4">
        <v>2057300</v>
      </c>
      <c r="AA748" s="3" t="s">
        <v>2799</v>
      </c>
      <c r="AB748" s="3" t="s">
        <v>24</v>
      </c>
      <c r="AC748" s="6">
        <f t="shared" si="44"/>
        <v>1816766.6666666667</v>
      </c>
      <c r="AD748" s="6">
        <f t="shared" si="45"/>
        <v>2177866.6666666665</v>
      </c>
      <c r="AE748" s="6">
        <f t="shared" si="46"/>
        <v>1903100</v>
      </c>
      <c r="AF748" s="6">
        <f t="shared" si="47"/>
        <v>1768400</v>
      </c>
      <c r="AG748" s="7">
        <v>1.198759701300846</v>
      </c>
      <c r="AH748" s="7">
        <v>2.1737515002844519E-2</v>
      </c>
      <c r="AI748" s="8">
        <v>1.0475203199823859</v>
      </c>
      <c r="AJ748" s="8">
        <v>0.37133798180612881</v>
      </c>
      <c r="AK748" s="7">
        <v>0.97337761224152797</v>
      </c>
      <c r="AL748" s="7">
        <v>0.70805558922478296</v>
      </c>
    </row>
    <row r="749" spans="1:38" ht="15" customHeight="1" x14ac:dyDescent="0.3">
      <c r="A749" s="3" t="s">
        <v>2801</v>
      </c>
      <c r="B749" s="3" t="s">
        <v>2800</v>
      </c>
      <c r="C749" s="4">
        <v>341.09</v>
      </c>
      <c r="D749" s="4">
        <v>179.03</v>
      </c>
      <c r="E749" s="4">
        <v>342.096</v>
      </c>
      <c r="F749" s="3" t="s">
        <v>2795</v>
      </c>
      <c r="G749" s="3" t="s">
        <v>46</v>
      </c>
      <c r="H749" s="18" t="s">
        <v>173</v>
      </c>
      <c r="I749" s="18" t="s">
        <v>173</v>
      </c>
      <c r="J749" s="3" t="s">
        <v>292</v>
      </c>
      <c r="K749" s="5" t="s">
        <v>125</v>
      </c>
      <c r="L749" s="4">
        <v>1794500</v>
      </c>
      <c r="M749" s="4">
        <v>1759800</v>
      </c>
      <c r="N749" s="4">
        <v>1506100</v>
      </c>
      <c r="O749" s="4">
        <v>1812200</v>
      </c>
      <c r="P749" s="4">
        <v>1847800</v>
      </c>
      <c r="Q749" s="4">
        <v>1720400</v>
      </c>
      <c r="R749" s="4">
        <v>1574100</v>
      </c>
      <c r="S749" s="4">
        <v>1616000</v>
      </c>
      <c r="T749" s="4">
        <v>1957600</v>
      </c>
      <c r="U749" s="4">
        <v>1325500</v>
      </c>
      <c r="V749" s="4">
        <v>1676500</v>
      </c>
      <c r="W749" s="4">
        <v>1819000</v>
      </c>
      <c r="X749" s="4">
        <v>1714500</v>
      </c>
      <c r="Y749" s="4">
        <v>1620000</v>
      </c>
      <c r="Z749" s="4">
        <v>1862500</v>
      </c>
      <c r="AA749" s="3" t="s">
        <v>24</v>
      </c>
      <c r="AB749" s="3" t="s">
        <v>24</v>
      </c>
      <c r="AC749" s="6">
        <f t="shared" si="44"/>
        <v>1686800</v>
      </c>
      <c r="AD749" s="6">
        <f t="shared" si="45"/>
        <v>1793466.6666666667</v>
      </c>
      <c r="AE749" s="6">
        <f t="shared" si="46"/>
        <v>1715900</v>
      </c>
      <c r="AF749" s="6">
        <f t="shared" si="47"/>
        <v>1607000</v>
      </c>
      <c r="AG749" s="7">
        <v>1.0632361078175641</v>
      </c>
      <c r="AH749" s="7">
        <v>0.36668074420878072</v>
      </c>
      <c r="AI749" s="8">
        <v>1.0172516006639789</v>
      </c>
      <c r="AJ749" s="8">
        <v>0.85793071505446794</v>
      </c>
      <c r="AK749" s="7">
        <v>0.95269148683898508</v>
      </c>
      <c r="AL749" s="7">
        <v>0.67219525855397899</v>
      </c>
    </row>
    <row r="750" spans="1:38" ht="15" customHeight="1" x14ac:dyDescent="0.3">
      <c r="A750" s="3" t="s">
        <v>2843</v>
      </c>
      <c r="B750" s="3" t="s">
        <v>2841</v>
      </c>
      <c r="C750" s="4">
        <v>341.12</v>
      </c>
      <c r="D750" s="4">
        <v>179</v>
      </c>
      <c r="E750" s="4">
        <v>342.13099999999997</v>
      </c>
      <c r="F750" s="3" t="s">
        <v>2842</v>
      </c>
      <c r="G750" s="3" t="s">
        <v>46</v>
      </c>
      <c r="H750" s="18" t="s">
        <v>173</v>
      </c>
      <c r="I750" s="18" t="s">
        <v>173</v>
      </c>
      <c r="J750" s="3" t="s">
        <v>2844</v>
      </c>
      <c r="K750" s="5" t="s">
        <v>22</v>
      </c>
      <c r="L750" s="4">
        <v>1948000</v>
      </c>
      <c r="M750" s="4">
        <v>2060100</v>
      </c>
      <c r="N750" s="4">
        <v>1888600</v>
      </c>
      <c r="O750" s="4">
        <v>2383600</v>
      </c>
      <c r="P750" s="4">
        <v>2360600</v>
      </c>
      <c r="Q750" s="4">
        <v>2164400</v>
      </c>
      <c r="R750" s="4">
        <v>2012900</v>
      </c>
      <c r="S750" s="4">
        <v>2067900</v>
      </c>
      <c r="T750" s="4">
        <v>2488500</v>
      </c>
      <c r="U750" s="4">
        <v>1631300</v>
      </c>
      <c r="V750" s="4">
        <v>2171200</v>
      </c>
      <c r="W750" s="4">
        <v>1980900</v>
      </c>
      <c r="X750" s="4">
        <v>2209200</v>
      </c>
      <c r="Y750" s="4">
        <v>2276200</v>
      </c>
      <c r="Z750" s="4">
        <v>2125700</v>
      </c>
      <c r="AA750" s="3" t="s">
        <v>2845</v>
      </c>
      <c r="AB750" s="3" t="s">
        <v>2793</v>
      </c>
      <c r="AC750" s="6">
        <f t="shared" si="44"/>
        <v>1965566.6666666667</v>
      </c>
      <c r="AD750" s="6">
        <f t="shared" si="45"/>
        <v>2302866.6666666665</v>
      </c>
      <c r="AE750" s="6">
        <f t="shared" si="46"/>
        <v>2189766.6666666665</v>
      </c>
      <c r="AF750" s="6">
        <f t="shared" si="47"/>
        <v>1927800</v>
      </c>
      <c r="AG750" s="7">
        <v>1.171604456730035</v>
      </c>
      <c r="AH750" s="7">
        <v>2.0450643487571082E-2</v>
      </c>
      <c r="AI750" s="8">
        <v>1.1140637983957129</v>
      </c>
      <c r="AJ750" s="8">
        <v>0.27101483790951197</v>
      </c>
      <c r="AK750" s="7">
        <v>0.98078586327946138</v>
      </c>
      <c r="AL750" s="7">
        <v>0.83788436188787419</v>
      </c>
    </row>
    <row r="751" spans="1:38" ht="15" customHeight="1" x14ac:dyDescent="0.3">
      <c r="A751" s="3" t="s">
        <v>2852</v>
      </c>
      <c r="B751" s="3" t="s">
        <v>2850</v>
      </c>
      <c r="C751" s="4">
        <v>343.1</v>
      </c>
      <c r="D751" s="4">
        <v>181.05</v>
      </c>
      <c r="E751" s="4">
        <v>344.11099999999999</v>
      </c>
      <c r="F751" s="3" t="s">
        <v>2851</v>
      </c>
      <c r="G751" s="3" t="s">
        <v>46</v>
      </c>
      <c r="H751" s="18" t="s">
        <v>173</v>
      </c>
      <c r="I751" s="18" t="s">
        <v>173</v>
      </c>
      <c r="J751" s="3" t="s">
        <v>292</v>
      </c>
      <c r="K751" s="5" t="s">
        <v>22</v>
      </c>
      <c r="L751" s="4">
        <v>193010</v>
      </c>
      <c r="M751" s="4">
        <v>208350</v>
      </c>
      <c r="N751" s="4">
        <v>132250</v>
      </c>
      <c r="O751" s="4">
        <v>221950</v>
      </c>
      <c r="P751" s="4">
        <v>261240</v>
      </c>
      <c r="Q751" s="4">
        <v>161580</v>
      </c>
      <c r="R751" s="4">
        <v>182880</v>
      </c>
      <c r="S751" s="4">
        <v>165950</v>
      </c>
      <c r="T751" s="4">
        <v>187220</v>
      </c>
      <c r="U751" s="4">
        <v>140960</v>
      </c>
      <c r="V751" s="4">
        <v>147290</v>
      </c>
      <c r="W751" s="4">
        <v>156880</v>
      </c>
      <c r="X751" s="4">
        <v>296180</v>
      </c>
      <c r="Y751" s="4">
        <v>323560</v>
      </c>
      <c r="Z751" s="4">
        <v>334120</v>
      </c>
      <c r="AA751" s="3" t="s">
        <v>24</v>
      </c>
      <c r="AB751" s="3" t="s">
        <v>24</v>
      </c>
      <c r="AC751" s="6">
        <f t="shared" si="44"/>
        <v>177870</v>
      </c>
      <c r="AD751" s="6">
        <f t="shared" si="45"/>
        <v>214923.33333333334</v>
      </c>
      <c r="AE751" s="6">
        <f t="shared" si="46"/>
        <v>178683.33333333334</v>
      </c>
      <c r="AF751" s="6">
        <f t="shared" si="47"/>
        <v>148376.66666666666</v>
      </c>
      <c r="AG751" s="7">
        <v>1.208316935589663</v>
      </c>
      <c r="AH751" s="7">
        <v>0.37746312238891971</v>
      </c>
      <c r="AI751" s="8">
        <v>1.0045726279492511</v>
      </c>
      <c r="AJ751" s="8">
        <v>0.97579721081438864</v>
      </c>
      <c r="AK751" s="7">
        <v>0.83418601600419773</v>
      </c>
      <c r="AL751" s="7">
        <v>0.33131715038471599</v>
      </c>
    </row>
    <row r="752" spans="1:38" ht="15" customHeight="1" x14ac:dyDescent="0.3">
      <c r="A752" s="3" t="s">
        <v>2871</v>
      </c>
      <c r="B752" s="3" t="s">
        <v>2870</v>
      </c>
      <c r="C752" s="4">
        <v>347.13</v>
      </c>
      <c r="D752" s="4">
        <v>301.13</v>
      </c>
      <c r="E752" s="4">
        <v>346.12599999999998</v>
      </c>
      <c r="F752" s="3" t="s">
        <v>2866</v>
      </c>
      <c r="G752" s="3" t="s">
        <v>17</v>
      </c>
      <c r="H752" s="18" t="s">
        <v>173</v>
      </c>
      <c r="I752" s="18" t="s">
        <v>173</v>
      </c>
      <c r="J752" s="3" t="s">
        <v>292</v>
      </c>
      <c r="K752" s="5" t="s">
        <v>175</v>
      </c>
      <c r="L752" s="4">
        <v>123810</v>
      </c>
      <c r="M752" s="4">
        <v>100440</v>
      </c>
      <c r="N752" s="4">
        <v>130470</v>
      </c>
      <c r="O752" s="4">
        <v>97729</v>
      </c>
      <c r="P752" s="4">
        <v>119840</v>
      </c>
      <c r="Q752" s="4">
        <v>101750</v>
      </c>
      <c r="R752" s="4">
        <v>122150</v>
      </c>
      <c r="S752" s="4">
        <v>123320</v>
      </c>
      <c r="T752" s="4">
        <v>101090</v>
      </c>
      <c r="U752" s="4">
        <v>113660</v>
      </c>
      <c r="V752" s="4">
        <v>79860</v>
      </c>
      <c r="W752" s="4">
        <v>125640</v>
      </c>
      <c r="X752" s="4">
        <v>66884</v>
      </c>
      <c r="Y752" s="4">
        <v>82472</v>
      </c>
      <c r="Z752" s="4">
        <v>106750</v>
      </c>
      <c r="AA752" s="3" t="s">
        <v>24</v>
      </c>
      <c r="AB752" s="3" t="s">
        <v>24</v>
      </c>
      <c r="AC752" s="6">
        <f t="shared" si="44"/>
        <v>118240</v>
      </c>
      <c r="AD752" s="6">
        <f t="shared" si="45"/>
        <v>106439.66666666667</v>
      </c>
      <c r="AE752" s="6">
        <f t="shared" si="46"/>
        <v>115520</v>
      </c>
      <c r="AF752" s="6">
        <f t="shared" si="47"/>
        <v>106386.66666666667</v>
      </c>
      <c r="AG752" s="7">
        <v>0.90020015787099683</v>
      </c>
      <c r="AH752" s="7">
        <v>0.3621039677491959</v>
      </c>
      <c r="AI752" s="8">
        <v>0.9769959404600812</v>
      </c>
      <c r="AJ752" s="8">
        <v>0.82701305342495024</v>
      </c>
      <c r="AK752" s="7">
        <v>0.89975191700496171</v>
      </c>
      <c r="AL752" s="7">
        <v>0.51674144134173361</v>
      </c>
    </row>
    <row r="753" spans="1:38" ht="15" customHeight="1" x14ac:dyDescent="0.3">
      <c r="A753" s="3" t="s">
        <v>2896</v>
      </c>
      <c r="B753" s="3" t="s">
        <v>2894</v>
      </c>
      <c r="C753" s="4">
        <v>353.09</v>
      </c>
      <c r="D753" s="4">
        <v>191.05</v>
      </c>
      <c r="E753" s="4">
        <v>354.09500000000003</v>
      </c>
      <c r="F753" s="3" t="s">
        <v>2895</v>
      </c>
      <c r="G753" s="3" t="s">
        <v>46</v>
      </c>
      <c r="H753" s="18" t="s">
        <v>173</v>
      </c>
      <c r="I753" s="18" t="s">
        <v>173</v>
      </c>
      <c r="J753" s="3" t="s">
        <v>2897</v>
      </c>
      <c r="K753" s="5" t="s">
        <v>125</v>
      </c>
      <c r="L753" s="4">
        <v>1909100</v>
      </c>
      <c r="M753" s="4">
        <v>1769100</v>
      </c>
      <c r="N753" s="4">
        <v>1549200</v>
      </c>
      <c r="O753" s="4">
        <v>1812900</v>
      </c>
      <c r="P753" s="4">
        <v>1648800</v>
      </c>
      <c r="Q753" s="4">
        <v>1661300</v>
      </c>
      <c r="R753" s="4">
        <v>1531800</v>
      </c>
      <c r="S753" s="4">
        <v>2027500</v>
      </c>
      <c r="T753" s="4">
        <v>1510600</v>
      </c>
      <c r="U753" s="4">
        <v>1359400</v>
      </c>
      <c r="V753" s="4">
        <v>1426800</v>
      </c>
      <c r="W753" s="4">
        <v>1505200</v>
      </c>
      <c r="X753" s="4">
        <v>2230700</v>
      </c>
      <c r="Y753" s="4">
        <v>2478300</v>
      </c>
      <c r="Z753" s="4">
        <v>2180200</v>
      </c>
      <c r="AA753" s="3" t="s">
        <v>24</v>
      </c>
      <c r="AB753" s="3" t="s">
        <v>24</v>
      </c>
      <c r="AC753" s="6">
        <f t="shared" si="44"/>
        <v>1742466.6666666667</v>
      </c>
      <c r="AD753" s="6">
        <f t="shared" si="45"/>
        <v>1707666.6666666667</v>
      </c>
      <c r="AE753" s="6">
        <f t="shared" si="46"/>
        <v>1689966.6666666667</v>
      </c>
      <c r="AF753" s="6">
        <f t="shared" si="47"/>
        <v>1430466.6666666667</v>
      </c>
      <c r="AG753" s="7">
        <v>0.98002831235413401</v>
      </c>
      <c r="AH753" s="7">
        <v>0.78630724042362488</v>
      </c>
      <c r="AI753" s="8">
        <v>0.96987029881011588</v>
      </c>
      <c r="AJ753" s="8">
        <v>0.80711168617788787</v>
      </c>
      <c r="AK753" s="7">
        <v>0.8209434900715461</v>
      </c>
      <c r="AL753" s="7">
        <v>8.1067650424140006E-2</v>
      </c>
    </row>
    <row r="754" spans="1:38" ht="15" customHeight="1" x14ac:dyDescent="0.3">
      <c r="A754" s="3" t="s">
        <v>2899</v>
      </c>
      <c r="B754" s="3" t="s">
        <v>2898</v>
      </c>
      <c r="C754" s="4">
        <v>353.09</v>
      </c>
      <c r="D754" s="4">
        <v>191</v>
      </c>
      <c r="E754" s="4">
        <v>354.09500000000003</v>
      </c>
      <c r="F754" s="3" t="s">
        <v>2895</v>
      </c>
      <c r="G754" s="3" t="s">
        <v>46</v>
      </c>
      <c r="H754" s="18" t="s">
        <v>173</v>
      </c>
      <c r="I754" s="18" t="s">
        <v>173</v>
      </c>
      <c r="J754" s="3" t="s">
        <v>2900</v>
      </c>
      <c r="K754" s="5" t="s">
        <v>125</v>
      </c>
      <c r="L754" s="4">
        <v>654560</v>
      </c>
      <c r="M754" s="4">
        <v>790570</v>
      </c>
      <c r="N754" s="4">
        <v>773170</v>
      </c>
      <c r="O754" s="4">
        <v>582230</v>
      </c>
      <c r="P754" s="4">
        <v>515870</v>
      </c>
      <c r="Q754" s="4">
        <v>690870</v>
      </c>
      <c r="R754" s="4">
        <v>598840</v>
      </c>
      <c r="S754" s="4">
        <v>608370</v>
      </c>
      <c r="T754" s="4">
        <v>475070</v>
      </c>
      <c r="U754" s="4">
        <v>591390</v>
      </c>
      <c r="V754" s="4">
        <v>634520</v>
      </c>
      <c r="W754" s="4">
        <v>813530</v>
      </c>
      <c r="X754" s="4">
        <v>549660</v>
      </c>
      <c r="Y754" s="4">
        <v>493850</v>
      </c>
      <c r="Z754" s="4">
        <v>353890</v>
      </c>
      <c r="AA754" s="3" t="s">
        <v>2901</v>
      </c>
      <c r="AB754" s="3" t="s">
        <v>24</v>
      </c>
      <c r="AC754" s="6">
        <f t="shared" si="44"/>
        <v>739433.33333333337</v>
      </c>
      <c r="AD754" s="6">
        <f t="shared" si="45"/>
        <v>596323.33333333337</v>
      </c>
      <c r="AE754" s="6">
        <f t="shared" si="46"/>
        <v>560760</v>
      </c>
      <c r="AF754" s="6">
        <f t="shared" si="47"/>
        <v>679813.33333333337</v>
      </c>
      <c r="AG754" s="7">
        <v>0.80645990172654736</v>
      </c>
      <c r="AH754" s="7">
        <v>0.1000122100333834</v>
      </c>
      <c r="AI754" s="8">
        <v>0.75836451336609112</v>
      </c>
      <c r="AJ754" s="8">
        <v>4.1986838082193938E-2</v>
      </c>
      <c r="AK754" s="7">
        <v>0.91937068926655552</v>
      </c>
      <c r="AL754" s="7">
        <v>0.50632847329921482</v>
      </c>
    </row>
    <row r="755" spans="1:38" ht="15" customHeight="1" x14ac:dyDescent="0.3">
      <c r="A755" s="3" t="s">
        <v>2903</v>
      </c>
      <c r="B755" s="3" t="s">
        <v>2902</v>
      </c>
      <c r="C755" s="4">
        <v>353.09</v>
      </c>
      <c r="D755" s="4">
        <v>191.01</v>
      </c>
      <c r="E755" s="4">
        <v>354.09500000000003</v>
      </c>
      <c r="F755" s="3" t="s">
        <v>2895</v>
      </c>
      <c r="G755" s="3" t="s">
        <v>46</v>
      </c>
      <c r="H755" s="18" t="s">
        <v>173</v>
      </c>
      <c r="I755" s="18" t="s">
        <v>173</v>
      </c>
      <c r="J755" s="3" t="s">
        <v>2904</v>
      </c>
      <c r="K755" s="5" t="s">
        <v>125</v>
      </c>
      <c r="L755" s="4">
        <v>402000</v>
      </c>
      <c r="M755" s="4">
        <v>484050</v>
      </c>
      <c r="N755" s="4">
        <v>480190</v>
      </c>
      <c r="O755" s="4">
        <v>386480</v>
      </c>
      <c r="P755" s="4">
        <v>337580</v>
      </c>
      <c r="Q755" s="4">
        <v>445430</v>
      </c>
      <c r="R755" s="4">
        <v>269610</v>
      </c>
      <c r="S755" s="4">
        <v>392770</v>
      </c>
      <c r="T755" s="4">
        <v>279680</v>
      </c>
      <c r="U755" s="4">
        <v>404910</v>
      </c>
      <c r="V755" s="4">
        <v>467360</v>
      </c>
      <c r="W755" s="4">
        <v>518160</v>
      </c>
      <c r="X755" s="4">
        <v>384060</v>
      </c>
      <c r="Y755" s="4">
        <v>335070</v>
      </c>
      <c r="Z755" s="4">
        <v>360380</v>
      </c>
      <c r="AA755" s="3" t="s">
        <v>2905</v>
      </c>
      <c r="AB755" s="3" t="s">
        <v>2764</v>
      </c>
      <c r="AC755" s="6">
        <f t="shared" si="44"/>
        <v>455413.33333333331</v>
      </c>
      <c r="AD755" s="6">
        <f t="shared" si="45"/>
        <v>389830</v>
      </c>
      <c r="AE755" s="6">
        <f t="shared" si="46"/>
        <v>314020</v>
      </c>
      <c r="AF755" s="6">
        <f t="shared" si="47"/>
        <v>463476.66666666669</v>
      </c>
      <c r="AG755" s="7">
        <v>0.85599162665417505</v>
      </c>
      <c r="AH755" s="7">
        <v>0.18716569938548619</v>
      </c>
      <c r="AI755" s="8">
        <v>0.68952746223211148</v>
      </c>
      <c r="AJ755" s="8">
        <v>4.8602614172445449E-2</v>
      </c>
      <c r="AK755" s="7">
        <v>1.0177055275793421</v>
      </c>
      <c r="AL755" s="7">
        <v>0.858371689173412</v>
      </c>
    </row>
    <row r="756" spans="1:38" ht="15" customHeight="1" x14ac:dyDescent="0.3">
      <c r="A756" s="3" t="s">
        <v>2924</v>
      </c>
      <c r="B756" s="3" t="s">
        <v>2922</v>
      </c>
      <c r="C756" s="4">
        <v>355.1</v>
      </c>
      <c r="D756" s="4">
        <v>193.05</v>
      </c>
      <c r="E756" s="4">
        <v>356.11</v>
      </c>
      <c r="F756" s="3" t="s">
        <v>2923</v>
      </c>
      <c r="G756" s="3" t="s">
        <v>46</v>
      </c>
      <c r="H756" s="18" t="s">
        <v>173</v>
      </c>
      <c r="I756" s="18" t="s">
        <v>173</v>
      </c>
      <c r="J756" s="3" t="s">
        <v>292</v>
      </c>
      <c r="K756" s="5" t="s">
        <v>175</v>
      </c>
      <c r="L756" s="4">
        <v>13611000</v>
      </c>
      <c r="M756" s="4">
        <v>11554000</v>
      </c>
      <c r="N756" s="4">
        <v>10247000</v>
      </c>
      <c r="O756" s="4">
        <v>11414000</v>
      </c>
      <c r="P756" s="4">
        <v>12499000</v>
      </c>
      <c r="Q756" s="4">
        <v>10682000</v>
      </c>
      <c r="R756" s="4">
        <v>12507000</v>
      </c>
      <c r="S756" s="4">
        <v>10867000</v>
      </c>
      <c r="T756" s="4">
        <v>13089000</v>
      </c>
      <c r="U756" s="4">
        <v>12081000</v>
      </c>
      <c r="V756" s="4">
        <v>10814000</v>
      </c>
      <c r="W756" s="4">
        <v>13023000</v>
      </c>
      <c r="X756" s="4">
        <v>10241000</v>
      </c>
      <c r="Y756" s="4">
        <v>9599200</v>
      </c>
      <c r="Z756" s="4">
        <v>9966200</v>
      </c>
      <c r="AA756" s="3" t="s">
        <v>2925</v>
      </c>
      <c r="AB756" s="3" t="s">
        <v>24</v>
      </c>
      <c r="AC756" s="6">
        <f t="shared" si="44"/>
        <v>11804000</v>
      </c>
      <c r="AD756" s="6">
        <f t="shared" si="45"/>
        <v>11531666.666666666</v>
      </c>
      <c r="AE756" s="6">
        <f t="shared" si="46"/>
        <v>12154333.333333334</v>
      </c>
      <c r="AF756" s="6">
        <f t="shared" si="47"/>
        <v>11972666.666666666</v>
      </c>
      <c r="AG756" s="7">
        <v>0.9769287247260815</v>
      </c>
      <c r="AH756" s="7">
        <v>0.82203230362042734</v>
      </c>
      <c r="AI756" s="8">
        <v>1.0296792047893371</v>
      </c>
      <c r="AJ756" s="8">
        <v>0.78387465994263783</v>
      </c>
      <c r="AK756" s="7">
        <v>1.0142889416017169</v>
      </c>
      <c r="AL756" s="7">
        <v>0.89337862538109714</v>
      </c>
    </row>
    <row r="757" spans="1:38" ht="15" customHeight="1" x14ac:dyDescent="0.3">
      <c r="A757" s="3" t="s">
        <v>2927</v>
      </c>
      <c r="B757" s="3" t="s">
        <v>2926</v>
      </c>
      <c r="C757" s="4">
        <v>355.1</v>
      </c>
      <c r="D757" s="4">
        <v>193.05</v>
      </c>
      <c r="E757" s="4">
        <v>356.11099999999999</v>
      </c>
      <c r="F757" s="3" t="s">
        <v>2923</v>
      </c>
      <c r="G757" s="3" t="s">
        <v>46</v>
      </c>
      <c r="H757" s="18" t="s">
        <v>173</v>
      </c>
      <c r="I757" s="18" t="s">
        <v>173</v>
      </c>
      <c r="J757" s="3" t="s">
        <v>2928</v>
      </c>
      <c r="K757" s="5" t="s">
        <v>125</v>
      </c>
      <c r="L757" s="4">
        <v>533770</v>
      </c>
      <c r="M757" s="4">
        <v>411790</v>
      </c>
      <c r="N757" s="4">
        <v>607400</v>
      </c>
      <c r="O757" s="4">
        <v>491420</v>
      </c>
      <c r="P757" s="4">
        <v>670910</v>
      </c>
      <c r="Q757" s="4">
        <v>423440</v>
      </c>
      <c r="R757" s="4">
        <v>493570</v>
      </c>
      <c r="S757" s="4">
        <v>400550</v>
      </c>
      <c r="T757" s="4">
        <v>473030</v>
      </c>
      <c r="U757" s="4">
        <v>390190</v>
      </c>
      <c r="V757" s="4">
        <v>355840</v>
      </c>
      <c r="W757" s="4">
        <v>537150</v>
      </c>
      <c r="X757" s="4">
        <v>598730</v>
      </c>
      <c r="Y757" s="4">
        <v>499970</v>
      </c>
      <c r="Z757" s="4">
        <v>500940</v>
      </c>
      <c r="AA757" s="3" t="s">
        <v>24</v>
      </c>
      <c r="AB757" s="3" t="s">
        <v>24</v>
      </c>
      <c r="AC757" s="6">
        <f t="shared" si="44"/>
        <v>517653.33333333331</v>
      </c>
      <c r="AD757" s="6">
        <f t="shared" si="45"/>
        <v>528590</v>
      </c>
      <c r="AE757" s="6">
        <f t="shared" si="46"/>
        <v>455716.66666666669</v>
      </c>
      <c r="AF757" s="6">
        <f t="shared" si="47"/>
        <v>427726.66666666669</v>
      </c>
      <c r="AG757" s="7">
        <v>1.02112739542551</v>
      </c>
      <c r="AH757" s="7">
        <v>0.91266380283943827</v>
      </c>
      <c r="AI757" s="8">
        <v>0.88035107150216363</v>
      </c>
      <c r="AJ757" s="8">
        <v>0.40389212282392561</v>
      </c>
      <c r="AK757" s="7">
        <v>0.82628013599835159</v>
      </c>
      <c r="AL757" s="7">
        <v>0.32208785882265512</v>
      </c>
    </row>
    <row r="758" spans="1:38" ht="15" customHeight="1" x14ac:dyDescent="0.3">
      <c r="A758" s="3" t="s">
        <v>2930</v>
      </c>
      <c r="B758" s="3" t="s">
        <v>2929</v>
      </c>
      <c r="C758" s="4">
        <v>355.1</v>
      </c>
      <c r="D758" s="4">
        <v>193.05</v>
      </c>
      <c r="E758" s="4">
        <v>356.11099999999999</v>
      </c>
      <c r="F758" s="3" t="s">
        <v>2923</v>
      </c>
      <c r="G758" s="3" t="s">
        <v>46</v>
      </c>
      <c r="H758" s="18" t="s">
        <v>173</v>
      </c>
      <c r="I758" s="18" t="s">
        <v>173</v>
      </c>
      <c r="J758" s="3" t="s">
        <v>2931</v>
      </c>
      <c r="K758" s="5" t="s">
        <v>125</v>
      </c>
      <c r="L758" s="4">
        <v>1372300</v>
      </c>
      <c r="M758" s="4">
        <v>1134300</v>
      </c>
      <c r="N758" s="4">
        <v>1337900</v>
      </c>
      <c r="O758" s="4">
        <v>1124800</v>
      </c>
      <c r="P758" s="4">
        <v>1312700</v>
      </c>
      <c r="Q758" s="4">
        <v>1099300</v>
      </c>
      <c r="R758" s="4">
        <v>1014600</v>
      </c>
      <c r="S758" s="4">
        <v>1021300</v>
      </c>
      <c r="T758" s="4">
        <v>1166100</v>
      </c>
      <c r="U758" s="4">
        <v>1141600</v>
      </c>
      <c r="V758" s="4">
        <v>914720</v>
      </c>
      <c r="W758" s="4">
        <v>1200700</v>
      </c>
      <c r="X758" s="4">
        <v>1415100</v>
      </c>
      <c r="Y758" s="4">
        <v>1352100</v>
      </c>
      <c r="Z758" s="4">
        <v>1311200</v>
      </c>
      <c r="AA758" s="3" t="s">
        <v>24</v>
      </c>
      <c r="AB758" s="3" t="s">
        <v>24</v>
      </c>
      <c r="AC758" s="6">
        <f t="shared" si="44"/>
        <v>1281500</v>
      </c>
      <c r="AD758" s="6">
        <f t="shared" si="45"/>
        <v>1178933.3333333333</v>
      </c>
      <c r="AE758" s="6">
        <f t="shared" si="46"/>
        <v>1067333.3333333333</v>
      </c>
      <c r="AF758" s="6">
        <f t="shared" si="47"/>
        <v>1085673.3333333333</v>
      </c>
      <c r="AG758" s="7">
        <v>0.91996358434126668</v>
      </c>
      <c r="AH758" s="7">
        <v>0.36446608381450651</v>
      </c>
      <c r="AI758" s="8">
        <v>0.83287813759916762</v>
      </c>
      <c r="AJ758" s="8">
        <v>8.3898906247812946E-2</v>
      </c>
      <c r="AK758" s="7">
        <v>0.84718949148133693</v>
      </c>
      <c r="AL758" s="7">
        <v>0.16422183398565329</v>
      </c>
    </row>
    <row r="759" spans="1:38" ht="15" customHeight="1" x14ac:dyDescent="0.3">
      <c r="A759" s="3" t="s">
        <v>2950</v>
      </c>
      <c r="B759" s="3" t="s">
        <v>2948</v>
      </c>
      <c r="C759" s="4">
        <v>359.1</v>
      </c>
      <c r="D759" s="4">
        <v>182.1</v>
      </c>
      <c r="E759" s="4">
        <v>360.10599999999999</v>
      </c>
      <c r="F759" s="3" t="s">
        <v>2949</v>
      </c>
      <c r="G759" s="3" t="s">
        <v>46</v>
      </c>
      <c r="H759" s="18" t="s">
        <v>173</v>
      </c>
      <c r="I759" s="18" t="s">
        <v>173</v>
      </c>
      <c r="J759" s="3" t="s">
        <v>292</v>
      </c>
      <c r="K759" s="5" t="s">
        <v>125</v>
      </c>
      <c r="L759" s="4">
        <v>27490</v>
      </c>
      <c r="M759" s="4">
        <v>31548</v>
      </c>
      <c r="N759" s="4">
        <v>39080</v>
      </c>
      <c r="O759" s="4">
        <v>17721</v>
      </c>
      <c r="P759" s="4">
        <v>21198</v>
      </c>
      <c r="Q759" s="4">
        <v>21576</v>
      </c>
      <c r="R759" s="4">
        <v>27617</v>
      </c>
      <c r="S759" s="4">
        <v>23284</v>
      </c>
      <c r="T759" s="4">
        <v>29270</v>
      </c>
      <c r="U759" s="4">
        <v>23316</v>
      </c>
      <c r="V759" s="4">
        <v>28810</v>
      </c>
      <c r="W759" s="4">
        <v>24549</v>
      </c>
      <c r="X759" s="4">
        <v>26349</v>
      </c>
      <c r="Y759" s="4">
        <v>23167</v>
      </c>
      <c r="Z759" s="4">
        <v>29240</v>
      </c>
      <c r="AA759" s="3" t="s">
        <v>24</v>
      </c>
      <c r="AB759" s="3" t="s">
        <v>24</v>
      </c>
      <c r="AC759" s="6">
        <f t="shared" si="44"/>
        <v>32706</v>
      </c>
      <c r="AD759" s="6">
        <f t="shared" si="45"/>
        <v>20165</v>
      </c>
      <c r="AE759" s="6">
        <f t="shared" si="46"/>
        <v>26723.666666666668</v>
      </c>
      <c r="AF759" s="6">
        <f t="shared" si="47"/>
        <v>25558.333333333332</v>
      </c>
      <c r="AG759" s="7">
        <v>0.61655353757720299</v>
      </c>
      <c r="AH759" s="7">
        <v>5.277991799143926E-2</v>
      </c>
      <c r="AI759" s="8">
        <v>0.81708758841395057</v>
      </c>
      <c r="AJ759" s="8">
        <v>0.2159787874600497</v>
      </c>
      <c r="AK759" s="7">
        <v>0.78145702113781357</v>
      </c>
      <c r="AL759" s="7">
        <v>0.15800810304943361</v>
      </c>
    </row>
    <row r="760" spans="1:38" ht="15" customHeight="1" x14ac:dyDescent="0.3">
      <c r="A760" s="3" t="s">
        <v>2965</v>
      </c>
      <c r="B760" s="3" t="s">
        <v>2963</v>
      </c>
      <c r="C760" s="4">
        <v>369.1</v>
      </c>
      <c r="D760" s="4">
        <v>177.1</v>
      </c>
      <c r="E760" s="4">
        <v>368.11099999999999</v>
      </c>
      <c r="F760" s="3" t="s">
        <v>2964</v>
      </c>
      <c r="G760" s="3" t="s">
        <v>17</v>
      </c>
      <c r="H760" s="18" t="s">
        <v>173</v>
      </c>
      <c r="I760" s="18" t="s">
        <v>173</v>
      </c>
      <c r="J760" s="3" t="s">
        <v>292</v>
      </c>
      <c r="K760" s="5" t="s">
        <v>22</v>
      </c>
      <c r="L760" s="4">
        <v>154500</v>
      </c>
      <c r="M760" s="4">
        <v>176440</v>
      </c>
      <c r="N760" s="4">
        <v>142080</v>
      </c>
      <c r="O760" s="4">
        <v>120690</v>
      </c>
      <c r="P760" s="4">
        <v>169970</v>
      </c>
      <c r="Q760" s="4">
        <v>103970</v>
      </c>
      <c r="R760" s="4">
        <v>92355</v>
      </c>
      <c r="S760" s="4">
        <v>118070</v>
      </c>
      <c r="T760" s="4">
        <v>140790</v>
      </c>
      <c r="U760" s="4">
        <v>146510</v>
      </c>
      <c r="V760" s="4">
        <v>132730</v>
      </c>
      <c r="W760" s="4">
        <v>145170</v>
      </c>
      <c r="X760" s="4">
        <v>104870</v>
      </c>
      <c r="Y760" s="4">
        <v>125870</v>
      </c>
      <c r="Z760" s="4">
        <v>148520</v>
      </c>
      <c r="AA760" s="3" t="s">
        <v>24</v>
      </c>
      <c r="AB760" s="3" t="s">
        <v>24</v>
      </c>
      <c r="AC760" s="6">
        <f t="shared" si="44"/>
        <v>157673.33333333334</v>
      </c>
      <c r="AD760" s="6">
        <f t="shared" si="45"/>
        <v>131543.33333333334</v>
      </c>
      <c r="AE760" s="6">
        <f t="shared" si="46"/>
        <v>117071.66666666667</v>
      </c>
      <c r="AF760" s="6">
        <f t="shared" si="47"/>
        <v>141470</v>
      </c>
      <c r="AG760" s="7">
        <v>0.83427762039660058</v>
      </c>
      <c r="AH760" s="7">
        <v>0.32518731799502171</v>
      </c>
      <c r="AI760" s="8">
        <v>0.74249503192254029</v>
      </c>
      <c r="AJ760" s="8">
        <v>8.4547338249799556E-2</v>
      </c>
      <c r="AK760" s="7">
        <v>0.8972347892266711</v>
      </c>
      <c r="AL760" s="7">
        <v>0.24422738456047441</v>
      </c>
    </row>
    <row r="761" spans="1:38" ht="15" customHeight="1" x14ac:dyDescent="0.3">
      <c r="A761" s="3" t="s">
        <v>2967</v>
      </c>
      <c r="B761" s="3" t="s">
        <v>2966</v>
      </c>
      <c r="C761" s="4">
        <v>369.12</v>
      </c>
      <c r="D761" s="4">
        <v>177.1</v>
      </c>
      <c r="E761" s="4">
        <v>368.11099999999999</v>
      </c>
      <c r="F761" s="3" t="s">
        <v>2964</v>
      </c>
      <c r="G761" s="3" t="s">
        <v>17</v>
      </c>
      <c r="H761" s="18" t="s">
        <v>173</v>
      </c>
      <c r="I761" s="18" t="s">
        <v>173</v>
      </c>
      <c r="J761" s="3" t="s">
        <v>2968</v>
      </c>
      <c r="K761" s="5" t="s">
        <v>22</v>
      </c>
      <c r="L761" s="4">
        <v>1843400</v>
      </c>
      <c r="M761" s="4">
        <v>1968300</v>
      </c>
      <c r="N761" s="4">
        <v>1973200</v>
      </c>
      <c r="O761" s="4">
        <v>1962100</v>
      </c>
      <c r="P761" s="4">
        <v>2067000</v>
      </c>
      <c r="Q761" s="4">
        <v>1649600</v>
      </c>
      <c r="R761" s="4">
        <v>2577200</v>
      </c>
      <c r="S761" s="4">
        <v>2376200</v>
      </c>
      <c r="T761" s="4">
        <v>1742500</v>
      </c>
      <c r="U761" s="4">
        <v>2461700</v>
      </c>
      <c r="V761" s="4">
        <v>2025000</v>
      </c>
      <c r="W761" s="4">
        <v>2195800</v>
      </c>
      <c r="X761" s="4">
        <v>1558500</v>
      </c>
      <c r="Y761" s="4">
        <v>1738600</v>
      </c>
      <c r="Z761" s="4">
        <v>1747000</v>
      </c>
      <c r="AA761" s="3" t="s">
        <v>2969</v>
      </c>
      <c r="AB761" s="3" t="s">
        <v>24</v>
      </c>
      <c r="AC761" s="6">
        <f t="shared" si="44"/>
        <v>1928300</v>
      </c>
      <c r="AD761" s="6">
        <f t="shared" si="45"/>
        <v>1892900</v>
      </c>
      <c r="AE761" s="6">
        <f t="shared" si="46"/>
        <v>2231966.6666666665</v>
      </c>
      <c r="AF761" s="6">
        <f t="shared" si="47"/>
        <v>2227500</v>
      </c>
      <c r="AG761" s="7">
        <v>0.98164186070632165</v>
      </c>
      <c r="AH761" s="7">
        <v>0.80998151822956121</v>
      </c>
      <c r="AI761" s="8">
        <v>1.1574789538280701</v>
      </c>
      <c r="AJ761" s="8">
        <v>0.35035909683882199</v>
      </c>
      <c r="AK761" s="7">
        <v>1.155162578436965</v>
      </c>
      <c r="AL761" s="7">
        <v>0.1318252197701929</v>
      </c>
    </row>
    <row r="762" spans="1:38" ht="15" customHeight="1" x14ac:dyDescent="0.3">
      <c r="A762" s="3" t="s">
        <v>2971</v>
      </c>
      <c r="B762" s="3" t="s">
        <v>2970</v>
      </c>
      <c r="C762" s="4">
        <v>367.1</v>
      </c>
      <c r="D762" s="4">
        <v>190.9</v>
      </c>
      <c r="E762" s="4">
        <v>368.11099999999999</v>
      </c>
      <c r="F762" s="3" t="s">
        <v>2964</v>
      </c>
      <c r="G762" s="3" t="s">
        <v>46</v>
      </c>
      <c r="H762" s="18" t="s">
        <v>173</v>
      </c>
      <c r="I762" s="18" t="s">
        <v>173</v>
      </c>
      <c r="J762" s="3" t="s">
        <v>2972</v>
      </c>
      <c r="K762" s="5" t="s">
        <v>125</v>
      </c>
      <c r="L762" s="4">
        <v>5239000</v>
      </c>
      <c r="M762" s="4">
        <v>5448900</v>
      </c>
      <c r="N762" s="4">
        <v>5067400</v>
      </c>
      <c r="O762" s="4">
        <v>4951200</v>
      </c>
      <c r="P762" s="4">
        <v>4760500</v>
      </c>
      <c r="Q762" s="4">
        <v>4482800</v>
      </c>
      <c r="R762" s="4">
        <v>4419100</v>
      </c>
      <c r="S762" s="4">
        <v>4819900</v>
      </c>
      <c r="T762" s="4">
        <v>4346900</v>
      </c>
      <c r="U762" s="4">
        <v>4759300</v>
      </c>
      <c r="V762" s="4">
        <v>4363700</v>
      </c>
      <c r="W762" s="4">
        <v>5096600</v>
      </c>
      <c r="X762" s="4">
        <v>4869100</v>
      </c>
      <c r="Y762" s="4">
        <v>4564300</v>
      </c>
      <c r="Z762" s="4">
        <v>4762900</v>
      </c>
      <c r="AA762" s="3" t="s">
        <v>24</v>
      </c>
      <c r="AB762" s="3" t="s">
        <v>24</v>
      </c>
      <c r="AC762" s="6">
        <f t="shared" si="44"/>
        <v>5251766.666666667</v>
      </c>
      <c r="AD762" s="6">
        <f t="shared" si="45"/>
        <v>4731500</v>
      </c>
      <c r="AE762" s="6">
        <f t="shared" si="46"/>
        <v>4528633.333333333</v>
      </c>
      <c r="AF762" s="6">
        <f t="shared" si="47"/>
        <v>4739866.666666667</v>
      </c>
      <c r="AG762" s="7">
        <v>0.90093492348606496</v>
      </c>
      <c r="AH762" s="7">
        <v>4.3308506895311058E-2</v>
      </c>
      <c r="AI762" s="8">
        <v>0.86230665236460102</v>
      </c>
      <c r="AJ762" s="8">
        <v>1.972051069275834E-2</v>
      </c>
      <c r="AK762" s="7">
        <v>0.9025280381839762</v>
      </c>
      <c r="AL762" s="7">
        <v>0.1211124770543103</v>
      </c>
    </row>
    <row r="763" spans="1:38" ht="15" customHeight="1" x14ac:dyDescent="0.3">
      <c r="A763" s="3" t="s">
        <v>3011</v>
      </c>
      <c r="B763" s="3" t="s">
        <v>3009</v>
      </c>
      <c r="C763" s="4">
        <v>385.11</v>
      </c>
      <c r="D763" s="4">
        <v>223.06</v>
      </c>
      <c r="E763" s="4">
        <v>386.12099999999998</v>
      </c>
      <c r="F763" s="3" t="s">
        <v>3010</v>
      </c>
      <c r="G763" s="3" t="s">
        <v>46</v>
      </c>
      <c r="H763" s="18" t="s">
        <v>173</v>
      </c>
      <c r="I763" s="18" t="s">
        <v>173</v>
      </c>
      <c r="J763" s="3" t="s">
        <v>292</v>
      </c>
      <c r="K763" s="5" t="s">
        <v>175</v>
      </c>
      <c r="L763" s="4">
        <v>1233100</v>
      </c>
      <c r="M763" s="4">
        <v>1373600</v>
      </c>
      <c r="N763" s="4">
        <v>1488100</v>
      </c>
      <c r="O763" s="4">
        <v>1109900</v>
      </c>
      <c r="P763" s="4">
        <v>1306300</v>
      </c>
      <c r="Q763" s="4">
        <v>1377400</v>
      </c>
      <c r="R763" s="4">
        <v>973210</v>
      </c>
      <c r="S763" s="4">
        <v>1288100</v>
      </c>
      <c r="T763" s="4">
        <v>1262500</v>
      </c>
      <c r="U763" s="4">
        <v>970310</v>
      </c>
      <c r="V763" s="4">
        <v>1116900</v>
      </c>
      <c r="W763" s="4">
        <v>1502200</v>
      </c>
      <c r="X763" s="4">
        <v>1244700</v>
      </c>
      <c r="Y763" s="4">
        <v>1040800</v>
      </c>
      <c r="Z763" s="4">
        <v>1162700</v>
      </c>
      <c r="AA763" s="3" t="s">
        <v>3012</v>
      </c>
      <c r="AB763" s="3" t="s">
        <v>24</v>
      </c>
      <c r="AC763" s="6">
        <f t="shared" si="44"/>
        <v>1364933.3333333333</v>
      </c>
      <c r="AD763" s="6">
        <f t="shared" si="45"/>
        <v>1264533.3333333333</v>
      </c>
      <c r="AE763" s="6">
        <f t="shared" si="46"/>
        <v>1174603.3333333333</v>
      </c>
      <c r="AF763" s="6">
        <f t="shared" si="47"/>
        <v>1196470</v>
      </c>
      <c r="AG763" s="7">
        <v>0.92644329393376967</v>
      </c>
      <c r="AH763" s="7">
        <v>0.40864615323977349</v>
      </c>
      <c r="AI763" s="8">
        <v>0.86055729217544197</v>
      </c>
      <c r="AJ763" s="8">
        <v>0.20901364713827511</v>
      </c>
      <c r="AK763" s="7">
        <v>0.87657761062811379</v>
      </c>
      <c r="AL763" s="7">
        <v>0.41048101007439608</v>
      </c>
    </row>
    <row r="764" spans="1:38" ht="15" customHeight="1" x14ac:dyDescent="0.3">
      <c r="A764" s="3" t="s">
        <v>3014</v>
      </c>
      <c r="B764" s="3" t="s">
        <v>3013</v>
      </c>
      <c r="C764" s="4">
        <v>385.11</v>
      </c>
      <c r="D764" s="4">
        <v>223.06</v>
      </c>
      <c r="E764" s="4">
        <v>386.12200000000001</v>
      </c>
      <c r="F764" s="3" t="s">
        <v>3010</v>
      </c>
      <c r="G764" s="3" t="s">
        <v>46</v>
      </c>
      <c r="H764" s="18" t="s">
        <v>173</v>
      </c>
      <c r="I764" s="18" t="s">
        <v>173</v>
      </c>
      <c r="J764" s="3" t="s">
        <v>292</v>
      </c>
      <c r="K764" s="5" t="s">
        <v>175</v>
      </c>
      <c r="L764" s="4">
        <v>6168500</v>
      </c>
      <c r="M764" s="4">
        <v>4800400</v>
      </c>
      <c r="N764" s="4">
        <v>5069000</v>
      </c>
      <c r="O764" s="4">
        <v>6339500</v>
      </c>
      <c r="P764" s="4">
        <v>7589600</v>
      </c>
      <c r="Q764" s="4">
        <v>6489700</v>
      </c>
      <c r="R764" s="4">
        <v>5824400</v>
      </c>
      <c r="S764" s="4">
        <v>5397800</v>
      </c>
      <c r="T764" s="4">
        <v>6937000</v>
      </c>
      <c r="U764" s="4">
        <v>4943300</v>
      </c>
      <c r="V764" s="4">
        <v>4427100</v>
      </c>
      <c r="W764" s="4">
        <v>5808100</v>
      </c>
      <c r="X764" s="4">
        <v>7136500</v>
      </c>
      <c r="Y764" s="4">
        <v>6786600</v>
      </c>
      <c r="Z764" s="4">
        <v>7736500</v>
      </c>
      <c r="AA764" s="3" t="s">
        <v>3015</v>
      </c>
      <c r="AB764" s="3" t="s">
        <v>2793</v>
      </c>
      <c r="AC764" s="6">
        <f t="shared" si="44"/>
        <v>5345966.666666667</v>
      </c>
      <c r="AD764" s="6">
        <f t="shared" si="45"/>
        <v>6806266.666666667</v>
      </c>
      <c r="AE764" s="6">
        <f t="shared" si="46"/>
        <v>6053066.666666667</v>
      </c>
      <c r="AF764" s="6">
        <f t="shared" si="47"/>
        <v>5059500</v>
      </c>
      <c r="AG764" s="7">
        <v>1.2731592041352049</v>
      </c>
      <c r="AH764" s="7">
        <v>6.4176555138563046E-2</v>
      </c>
      <c r="AI764" s="8">
        <v>1.132267940316376</v>
      </c>
      <c r="AJ764" s="8">
        <v>0.31891721435941123</v>
      </c>
      <c r="AK764" s="7">
        <v>0.94641443081700216</v>
      </c>
      <c r="AL764" s="7">
        <v>0.64780023096142869</v>
      </c>
    </row>
    <row r="765" spans="1:38" ht="15" customHeight="1" x14ac:dyDescent="0.3">
      <c r="A765" s="3" t="s">
        <v>3026</v>
      </c>
      <c r="B765" s="3" t="s">
        <v>3024</v>
      </c>
      <c r="C765" s="4">
        <v>391.28</v>
      </c>
      <c r="D765" s="4">
        <v>149.02000000000001</v>
      </c>
      <c r="E765" s="4">
        <v>390.27699999999999</v>
      </c>
      <c r="F765" s="3" t="s">
        <v>3025</v>
      </c>
      <c r="G765" s="3" t="s">
        <v>17</v>
      </c>
      <c r="H765" s="18" t="s">
        <v>173</v>
      </c>
      <c r="I765" s="18" t="s">
        <v>173</v>
      </c>
      <c r="J765" s="3" t="s">
        <v>3027</v>
      </c>
      <c r="K765" s="5" t="s">
        <v>125</v>
      </c>
      <c r="L765" s="4">
        <v>15266000</v>
      </c>
      <c r="M765" s="4">
        <v>8747100</v>
      </c>
      <c r="N765" s="4">
        <v>10337000</v>
      </c>
      <c r="O765" s="4">
        <v>15360000</v>
      </c>
      <c r="P765" s="4">
        <v>10149000</v>
      </c>
      <c r="Q765" s="4">
        <v>10445000</v>
      </c>
      <c r="R765" s="4">
        <v>19355000</v>
      </c>
      <c r="S765" s="4">
        <v>7636000</v>
      </c>
      <c r="T765" s="4">
        <v>11331000</v>
      </c>
      <c r="U765" s="4">
        <v>10850000</v>
      </c>
      <c r="V765" s="4">
        <v>8539600</v>
      </c>
      <c r="W765" s="4">
        <v>9520700</v>
      </c>
      <c r="X765" s="4">
        <v>1093700</v>
      </c>
      <c r="Y765" s="4">
        <v>1117800</v>
      </c>
      <c r="Z765" s="4">
        <v>1169100</v>
      </c>
      <c r="AA765" s="3" t="s">
        <v>3028</v>
      </c>
      <c r="AB765" s="3" t="s">
        <v>24</v>
      </c>
      <c r="AC765" s="6">
        <f t="shared" si="44"/>
        <v>11450033.333333334</v>
      </c>
      <c r="AD765" s="6">
        <f t="shared" si="45"/>
        <v>11984666.666666666</v>
      </c>
      <c r="AE765" s="6">
        <f t="shared" si="46"/>
        <v>12774000</v>
      </c>
      <c r="AF765" s="6">
        <f t="shared" si="47"/>
        <v>9636766.666666666</v>
      </c>
      <c r="AG765" s="7">
        <v>1.0466927316077681</v>
      </c>
      <c r="AH765" s="7">
        <v>0.84673632359690354</v>
      </c>
      <c r="AI765" s="8">
        <v>1.1156299399419509</v>
      </c>
      <c r="AJ765" s="8">
        <v>0.76003535119725985</v>
      </c>
      <c r="AK765" s="7">
        <v>0.84163656001001441</v>
      </c>
      <c r="AL765" s="7">
        <v>0.45880209253780529</v>
      </c>
    </row>
    <row r="766" spans="1:38" ht="15" customHeight="1" x14ac:dyDescent="0.3">
      <c r="A766" s="3" t="s">
        <v>3030</v>
      </c>
      <c r="B766" s="3" t="s">
        <v>3029</v>
      </c>
      <c r="C766" s="4">
        <v>391.28</v>
      </c>
      <c r="D766" s="4">
        <v>149.02000000000001</v>
      </c>
      <c r="E766" s="4">
        <v>390.27699999999999</v>
      </c>
      <c r="F766" s="3" t="s">
        <v>3025</v>
      </c>
      <c r="G766" s="3" t="s">
        <v>17</v>
      </c>
      <c r="H766" s="18" t="s">
        <v>173</v>
      </c>
      <c r="I766" s="18" t="s">
        <v>173</v>
      </c>
      <c r="J766" s="3" t="s">
        <v>3031</v>
      </c>
      <c r="K766" s="5" t="s">
        <v>125</v>
      </c>
      <c r="L766" s="4">
        <v>14632000</v>
      </c>
      <c r="M766" s="4">
        <v>8634500</v>
      </c>
      <c r="N766" s="4">
        <v>10269000</v>
      </c>
      <c r="O766" s="4">
        <v>15495000</v>
      </c>
      <c r="P766" s="4">
        <v>9750800</v>
      </c>
      <c r="Q766" s="4">
        <v>10338000</v>
      </c>
      <c r="R766" s="4">
        <v>19403000</v>
      </c>
      <c r="S766" s="4">
        <v>7540100</v>
      </c>
      <c r="T766" s="4">
        <v>11478000</v>
      </c>
      <c r="U766" s="4">
        <v>10936000</v>
      </c>
      <c r="V766" s="4">
        <v>8672400</v>
      </c>
      <c r="W766" s="4">
        <v>9328500</v>
      </c>
      <c r="X766" s="4">
        <v>1073900</v>
      </c>
      <c r="Y766" s="4">
        <v>1180100</v>
      </c>
      <c r="Z766" s="4">
        <v>1104300</v>
      </c>
      <c r="AA766" s="3" t="s">
        <v>3032</v>
      </c>
      <c r="AB766" s="3" t="s">
        <v>24</v>
      </c>
      <c r="AC766" s="6">
        <f t="shared" si="44"/>
        <v>11178500</v>
      </c>
      <c r="AD766" s="6">
        <f t="shared" si="45"/>
        <v>11861266.666666666</v>
      </c>
      <c r="AE766" s="6">
        <f t="shared" si="46"/>
        <v>12807033.333333334</v>
      </c>
      <c r="AF766" s="6">
        <f t="shared" si="47"/>
        <v>9645633.333333334</v>
      </c>
      <c r="AG766" s="7">
        <v>1.06107855854244</v>
      </c>
      <c r="AH766" s="7">
        <v>0.80259896578768841</v>
      </c>
      <c r="AI766" s="8">
        <v>1.1456844239686299</v>
      </c>
      <c r="AJ766" s="8">
        <v>0.70593536107516064</v>
      </c>
      <c r="AK766" s="7">
        <v>0.8628736711842675</v>
      </c>
      <c r="AL766" s="7">
        <v>0.49058692531767151</v>
      </c>
    </row>
    <row r="767" spans="1:38" ht="15" customHeight="1" x14ac:dyDescent="0.3">
      <c r="A767" s="3" t="s">
        <v>3035</v>
      </c>
      <c r="B767" s="3" t="s">
        <v>3033</v>
      </c>
      <c r="C767" s="4">
        <v>399</v>
      </c>
      <c r="D767" s="4">
        <v>207.2</v>
      </c>
      <c r="E767" s="4">
        <v>398.12099999999998</v>
      </c>
      <c r="F767" s="3" t="s">
        <v>3034</v>
      </c>
      <c r="G767" s="3" t="s">
        <v>17</v>
      </c>
      <c r="H767" s="18" t="s">
        <v>173</v>
      </c>
      <c r="I767" s="18" t="s">
        <v>173</v>
      </c>
      <c r="J767" s="3" t="s">
        <v>292</v>
      </c>
      <c r="K767" s="5" t="s">
        <v>22</v>
      </c>
      <c r="L767" s="4">
        <v>30538</v>
      </c>
      <c r="M767" s="4">
        <v>18857</v>
      </c>
      <c r="N767" s="4">
        <v>18623</v>
      </c>
      <c r="O767" s="4">
        <v>13532</v>
      </c>
      <c r="P767" s="4">
        <v>33548</v>
      </c>
      <c r="Q767" s="4">
        <v>13935</v>
      </c>
      <c r="R767" s="4">
        <v>17838</v>
      </c>
      <c r="S767" s="4">
        <v>13982</v>
      </c>
      <c r="T767" s="4">
        <v>18344</v>
      </c>
      <c r="U767" s="4">
        <v>12808</v>
      </c>
      <c r="V767" s="4">
        <v>15914</v>
      </c>
      <c r="W767" s="4">
        <v>21187</v>
      </c>
      <c r="X767" s="4">
        <v>68800</v>
      </c>
      <c r="Y767" s="4">
        <v>71681</v>
      </c>
      <c r="Z767" s="4">
        <v>72263</v>
      </c>
      <c r="AA767" s="3" t="s">
        <v>24</v>
      </c>
      <c r="AB767" s="3" t="s">
        <v>24</v>
      </c>
      <c r="AC767" s="6">
        <f t="shared" si="44"/>
        <v>22672.666666666668</v>
      </c>
      <c r="AD767" s="6">
        <f t="shared" si="45"/>
        <v>20338.333333333332</v>
      </c>
      <c r="AE767" s="6">
        <f t="shared" si="46"/>
        <v>16721.333333333332</v>
      </c>
      <c r="AF767" s="6">
        <f t="shared" si="47"/>
        <v>16636.333333333332</v>
      </c>
      <c r="AG767" s="7">
        <v>0.89704195948131371</v>
      </c>
      <c r="AH767" s="7">
        <v>0.77977353172777697</v>
      </c>
      <c r="AI767" s="8">
        <v>0.73751065894322076</v>
      </c>
      <c r="AJ767" s="8">
        <v>0.266126567288409</v>
      </c>
      <c r="AK767" s="7">
        <v>0.73376165132758964</v>
      </c>
      <c r="AL767" s="7">
        <v>0.27492044536413351</v>
      </c>
    </row>
    <row r="768" spans="1:38" ht="15" customHeight="1" x14ac:dyDescent="0.3">
      <c r="A768" s="3" t="s">
        <v>3056</v>
      </c>
      <c r="B768" s="3" t="s">
        <v>3054</v>
      </c>
      <c r="C768" s="4">
        <v>401.15</v>
      </c>
      <c r="D768" s="4">
        <v>269.11</v>
      </c>
      <c r="E768" s="4">
        <v>402.15199999999999</v>
      </c>
      <c r="F768" s="3" t="s">
        <v>3055</v>
      </c>
      <c r="G768" s="3" t="s">
        <v>46</v>
      </c>
      <c r="H768" s="18" t="s">
        <v>173</v>
      </c>
      <c r="I768" s="18" t="s">
        <v>173</v>
      </c>
      <c r="J768" s="3" t="s">
        <v>3057</v>
      </c>
      <c r="K768" s="5" t="s">
        <v>175</v>
      </c>
      <c r="L768" s="4">
        <v>254080</v>
      </c>
      <c r="M768" s="4">
        <v>359500</v>
      </c>
      <c r="N768" s="4">
        <v>317840</v>
      </c>
      <c r="O768" s="4">
        <v>155270</v>
      </c>
      <c r="P768" s="4">
        <v>266490</v>
      </c>
      <c r="Q768" s="4">
        <v>452420</v>
      </c>
      <c r="R768" s="4">
        <v>282570</v>
      </c>
      <c r="S768" s="4">
        <v>292760</v>
      </c>
      <c r="T768" s="4">
        <v>375890</v>
      </c>
      <c r="U768" s="4">
        <v>233350</v>
      </c>
      <c r="V768" s="4">
        <v>184760</v>
      </c>
      <c r="W768" s="4">
        <v>260570</v>
      </c>
      <c r="X768" s="4">
        <v>296470</v>
      </c>
      <c r="Y768" s="4">
        <v>234140</v>
      </c>
      <c r="Z768" s="4">
        <v>150140</v>
      </c>
      <c r="AA768" s="3" t="s">
        <v>24</v>
      </c>
      <c r="AB768" s="3" t="s">
        <v>24</v>
      </c>
      <c r="AC768" s="6">
        <f t="shared" si="44"/>
        <v>310473.33333333331</v>
      </c>
      <c r="AD768" s="6">
        <f t="shared" si="45"/>
        <v>291393.33333333331</v>
      </c>
      <c r="AE768" s="6">
        <f t="shared" si="46"/>
        <v>317073.33333333331</v>
      </c>
      <c r="AF768" s="6">
        <f t="shared" si="47"/>
        <v>226226.66666666666</v>
      </c>
      <c r="AG768" s="7">
        <v>0.93854544673723994</v>
      </c>
      <c r="AH768" s="7">
        <v>0.85136020325253825</v>
      </c>
      <c r="AI768" s="8">
        <v>1.0212578643361749</v>
      </c>
      <c r="AJ768" s="8">
        <v>0.8843400381098141</v>
      </c>
      <c r="AK768" s="7">
        <v>0.72865087715531129</v>
      </c>
      <c r="AL768" s="7">
        <v>9.6529813710510101E-2</v>
      </c>
    </row>
    <row r="769" spans="1:38" ht="15" customHeight="1" x14ac:dyDescent="0.3">
      <c r="A769" s="3" t="s">
        <v>3059</v>
      </c>
      <c r="B769" s="3" t="s">
        <v>3058</v>
      </c>
      <c r="C769" s="4">
        <v>401.14</v>
      </c>
      <c r="D769" s="4">
        <v>269.10000000000002</v>
      </c>
      <c r="E769" s="4">
        <v>402.15300000000002</v>
      </c>
      <c r="F769" s="3" t="s">
        <v>3055</v>
      </c>
      <c r="G769" s="3" t="s">
        <v>46</v>
      </c>
      <c r="H769" s="18" t="s">
        <v>173</v>
      </c>
      <c r="I769" s="18" t="s">
        <v>173</v>
      </c>
      <c r="J769" s="3" t="s">
        <v>292</v>
      </c>
      <c r="K769" s="5" t="s">
        <v>125</v>
      </c>
      <c r="L769" s="4">
        <v>162030</v>
      </c>
      <c r="M769" s="4">
        <v>261880</v>
      </c>
      <c r="N769" s="4">
        <v>223040</v>
      </c>
      <c r="O769" s="4">
        <v>142400</v>
      </c>
      <c r="P769" s="4">
        <v>169450</v>
      </c>
      <c r="Q769" s="4">
        <v>198910</v>
      </c>
      <c r="R769" s="4">
        <v>225160</v>
      </c>
      <c r="S769" s="4">
        <v>213900</v>
      </c>
      <c r="T769" s="4">
        <v>239430</v>
      </c>
      <c r="U769" s="4">
        <v>216600</v>
      </c>
      <c r="V769" s="4">
        <v>236070</v>
      </c>
      <c r="W769" s="4">
        <v>255170</v>
      </c>
      <c r="X769" s="4">
        <v>152360</v>
      </c>
      <c r="Y769" s="4">
        <v>137950</v>
      </c>
      <c r="Z769" s="4">
        <v>144860</v>
      </c>
      <c r="AA769" s="3" t="s">
        <v>24</v>
      </c>
      <c r="AB769" s="3" t="s">
        <v>24</v>
      </c>
      <c r="AC769" s="6">
        <f t="shared" si="44"/>
        <v>215650</v>
      </c>
      <c r="AD769" s="6">
        <f t="shared" si="45"/>
        <v>170253.33333333334</v>
      </c>
      <c r="AE769" s="6">
        <f t="shared" si="46"/>
        <v>226163.33333333334</v>
      </c>
      <c r="AF769" s="6">
        <f t="shared" si="47"/>
        <v>235946.66666666666</v>
      </c>
      <c r="AG769" s="7">
        <v>0.78948914135559167</v>
      </c>
      <c r="AH769" s="7">
        <v>0.26246338577305789</v>
      </c>
      <c r="AI769" s="8">
        <v>1.0487518355359771</v>
      </c>
      <c r="AJ769" s="8">
        <v>0.7559272985910771</v>
      </c>
      <c r="AK769" s="7">
        <v>1.094118556302651</v>
      </c>
      <c r="AL769" s="7">
        <v>0.56774175564566232</v>
      </c>
    </row>
    <row r="770" spans="1:38" ht="15" customHeight="1" x14ac:dyDescent="0.3">
      <c r="A770" s="3" t="s">
        <v>3164</v>
      </c>
      <c r="B770" s="3" t="s">
        <v>3163</v>
      </c>
      <c r="C770" s="4">
        <v>433.11</v>
      </c>
      <c r="D770" s="4">
        <v>271.06</v>
      </c>
      <c r="E770" s="4">
        <v>434.12099999999998</v>
      </c>
      <c r="F770" s="3" t="s">
        <v>3161</v>
      </c>
      <c r="G770" s="3" t="s">
        <v>46</v>
      </c>
      <c r="H770" s="18" t="s">
        <v>173</v>
      </c>
      <c r="I770" s="18" t="s">
        <v>173</v>
      </c>
      <c r="J770" s="3" t="s">
        <v>3165</v>
      </c>
      <c r="K770" s="5" t="s">
        <v>125</v>
      </c>
      <c r="L770" s="4">
        <v>648190</v>
      </c>
      <c r="M770" s="4">
        <v>416180</v>
      </c>
      <c r="N770" s="4">
        <v>425360</v>
      </c>
      <c r="O770" s="4">
        <v>510070</v>
      </c>
      <c r="P770" s="4">
        <v>556140</v>
      </c>
      <c r="Q770" s="4">
        <v>372110</v>
      </c>
      <c r="R770" s="4">
        <v>590590</v>
      </c>
      <c r="S770" s="4">
        <v>415550</v>
      </c>
      <c r="T770" s="4">
        <v>503330</v>
      </c>
      <c r="U770" s="4">
        <v>371600</v>
      </c>
      <c r="V770" s="4">
        <v>278780</v>
      </c>
      <c r="W770" s="4">
        <v>317280</v>
      </c>
      <c r="X770" s="4">
        <v>711210</v>
      </c>
      <c r="Y770" s="4">
        <v>668130</v>
      </c>
      <c r="Z770" s="4">
        <v>732640</v>
      </c>
      <c r="AA770" s="3" t="s">
        <v>24</v>
      </c>
      <c r="AB770" s="3" t="s">
        <v>24</v>
      </c>
      <c r="AC770" s="6">
        <f t="shared" ref="AC770:AC833" si="48">AVERAGE(L770:N770)</f>
        <v>496576.66666666669</v>
      </c>
      <c r="AD770" s="6">
        <f t="shared" ref="AD770:AD833" si="49">AVERAGE(O770:Q770)</f>
        <v>479440</v>
      </c>
      <c r="AE770" s="6">
        <f t="shared" ref="AE770:AE833" si="50">AVERAGE(R770:T770)</f>
        <v>503156.66666666669</v>
      </c>
      <c r="AF770" s="6">
        <f t="shared" ref="AF770:AF833" si="51">AVERAGE(U770:W770)</f>
        <v>322553.33333333331</v>
      </c>
      <c r="AG770" s="7">
        <v>0.96549039087619903</v>
      </c>
      <c r="AH770" s="7">
        <v>0.86480301015898442</v>
      </c>
      <c r="AI770" s="8">
        <v>1.013250723285428</v>
      </c>
      <c r="AJ770" s="8">
        <v>0.94639792666856137</v>
      </c>
      <c r="AK770" s="7">
        <v>0.6495539460170634</v>
      </c>
      <c r="AL770" s="7">
        <v>0.1373331575448507</v>
      </c>
    </row>
    <row r="771" spans="1:38" ht="15" customHeight="1" x14ac:dyDescent="0.3">
      <c r="A771" s="3" t="s">
        <v>3205</v>
      </c>
      <c r="B771" s="3" t="s">
        <v>3203</v>
      </c>
      <c r="C771" s="4">
        <v>445.11</v>
      </c>
      <c r="D771" s="4">
        <v>323.08</v>
      </c>
      <c r="E771" s="4">
        <v>446.12200000000001</v>
      </c>
      <c r="F771" s="3" t="s">
        <v>3204</v>
      </c>
      <c r="G771" s="3" t="s">
        <v>46</v>
      </c>
      <c r="H771" s="18" t="s">
        <v>173</v>
      </c>
      <c r="I771" s="18" t="s">
        <v>173</v>
      </c>
      <c r="J771" s="3" t="s">
        <v>292</v>
      </c>
      <c r="K771" s="5" t="s">
        <v>22</v>
      </c>
      <c r="L771" s="4">
        <v>24510</v>
      </c>
      <c r="M771" s="4">
        <v>28944</v>
      </c>
      <c r="N771" s="4">
        <v>28085</v>
      </c>
      <c r="O771" s="4">
        <v>20929</v>
      </c>
      <c r="P771" s="4">
        <v>31012</v>
      </c>
      <c r="Q771" s="4">
        <v>23752</v>
      </c>
      <c r="R771" s="4">
        <v>10506</v>
      </c>
      <c r="S771" s="4">
        <v>30451</v>
      </c>
      <c r="T771" s="4">
        <v>30266</v>
      </c>
      <c r="U771" s="4">
        <v>26687</v>
      </c>
      <c r="V771" s="4">
        <v>24025</v>
      </c>
      <c r="W771" s="4">
        <v>20575</v>
      </c>
      <c r="X771" s="4">
        <v>18964</v>
      </c>
      <c r="Y771" s="4">
        <v>31854</v>
      </c>
      <c r="Z771" s="4">
        <v>13088</v>
      </c>
      <c r="AA771" s="3" t="s">
        <v>24</v>
      </c>
      <c r="AB771" s="3" t="s">
        <v>24</v>
      </c>
      <c r="AC771" s="6">
        <f t="shared" si="48"/>
        <v>27179.666666666668</v>
      </c>
      <c r="AD771" s="6">
        <f t="shared" si="49"/>
        <v>25231</v>
      </c>
      <c r="AE771" s="6">
        <f t="shared" si="50"/>
        <v>23741</v>
      </c>
      <c r="AF771" s="6">
        <f t="shared" si="51"/>
        <v>23762.333333333332</v>
      </c>
      <c r="AG771" s="7">
        <v>0.92830424704742509</v>
      </c>
      <c r="AH771" s="7">
        <v>0.59888573830010805</v>
      </c>
      <c r="AI771" s="8">
        <v>0.87348385435190523</v>
      </c>
      <c r="AJ771" s="8">
        <v>0.65785435134765913</v>
      </c>
      <c r="AK771" s="7">
        <v>0.87426875482897748</v>
      </c>
      <c r="AL771" s="7">
        <v>0.20486851065838799</v>
      </c>
    </row>
    <row r="772" spans="1:38" ht="15" customHeight="1" x14ac:dyDescent="0.3">
      <c r="A772" s="3" t="s">
        <v>3283</v>
      </c>
      <c r="B772" s="3" t="s">
        <v>3281</v>
      </c>
      <c r="C772" s="4">
        <v>451.09</v>
      </c>
      <c r="D772" s="4">
        <v>331.07</v>
      </c>
      <c r="E772" s="4">
        <v>452.09500000000003</v>
      </c>
      <c r="F772" s="3" t="s">
        <v>3282</v>
      </c>
      <c r="G772" s="3" t="s">
        <v>46</v>
      </c>
      <c r="H772" s="18" t="s">
        <v>173</v>
      </c>
      <c r="I772" s="18" t="s">
        <v>173</v>
      </c>
      <c r="J772" s="3" t="s">
        <v>292</v>
      </c>
      <c r="K772" s="5" t="s">
        <v>22</v>
      </c>
      <c r="L772" s="4">
        <v>40602</v>
      </c>
      <c r="M772" s="4">
        <v>57966</v>
      </c>
      <c r="N772" s="4">
        <v>38981</v>
      </c>
      <c r="O772" s="4">
        <v>47269</v>
      </c>
      <c r="P772" s="4">
        <v>46623</v>
      </c>
      <c r="Q772" s="4">
        <v>71788</v>
      </c>
      <c r="R772" s="4">
        <v>40278</v>
      </c>
      <c r="S772" s="4">
        <v>60926</v>
      </c>
      <c r="T772" s="4">
        <v>67004</v>
      </c>
      <c r="U772" s="4">
        <v>57742</v>
      </c>
      <c r="V772" s="4">
        <v>92989</v>
      </c>
      <c r="W772" s="4">
        <v>77116</v>
      </c>
      <c r="X772" s="4">
        <v>46984</v>
      </c>
      <c r="Y772" s="4">
        <v>40532</v>
      </c>
      <c r="Z772" s="4">
        <v>44334</v>
      </c>
      <c r="AA772" s="3" t="s">
        <v>24</v>
      </c>
      <c r="AB772" s="3" t="s">
        <v>24</v>
      </c>
      <c r="AC772" s="6">
        <f t="shared" si="48"/>
        <v>45849.666666666664</v>
      </c>
      <c r="AD772" s="6">
        <f t="shared" si="49"/>
        <v>55226.666666666664</v>
      </c>
      <c r="AE772" s="6">
        <f t="shared" si="50"/>
        <v>56069.333333333336</v>
      </c>
      <c r="AF772" s="6">
        <f t="shared" si="51"/>
        <v>75949</v>
      </c>
      <c r="AG772" s="7">
        <v>1.2045162087692389</v>
      </c>
      <c r="AH772" s="7">
        <v>0.41728966727516181</v>
      </c>
      <c r="AI772" s="8">
        <v>1.2228951137412849</v>
      </c>
      <c r="AJ772" s="8">
        <v>0.37363373867856492</v>
      </c>
      <c r="AK772" s="7">
        <v>1.6564787821067399</v>
      </c>
      <c r="AL772" s="7">
        <v>7.8215710855227702E-2</v>
      </c>
    </row>
    <row r="773" spans="1:38" ht="15" customHeight="1" x14ac:dyDescent="0.3">
      <c r="A773" s="3" t="s">
        <v>3325</v>
      </c>
      <c r="B773" s="3" t="s">
        <v>3323</v>
      </c>
      <c r="C773" s="4">
        <v>460.1</v>
      </c>
      <c r="D773" s="4">
        <v>117.9</v>
      </c>
      <c r="E773" s="4">
        <v>461.15300000000002</v>
      </c>
      <c r="F773" s="3" t="s">
        <v>3324</v>
      </c>
      <c r="G773" s="3" t="s">
        <v>46</v>
      </c>
      <c r="H773" s="18" t="s">
        <v>173</v>
      </c>
      <c r="I773" s="18" t="s">
        <v>173</v>
      </c>
      <c r="J773" s="3" t="s">
        <v>292</v>
      </c>
      <c r="K773" s="5" t="s">
        <v>22</v>
      </c>
      <c r="L773" s="4">
        <v>480380</v>
      </c>
      <c r="M773" s="4">
        <v>400460</v>
      </c>
      <c r="N773" s="4">
        <v>465750</v>
      </c>
      <c r="O773" s="4">
        <v>667610</v>
      </c>
      <c r="P773" s="4">
        <v>567330</v>
      </c>
      <c r="Q773" s="4">
        <v>561650</v>
      </c>
      <c r="R773" s="4">
        <v>1182500</v>
      </c>
      <c r="S773" s="4">
        <v>1061600</v>
      </c>
      <c r="T773" s="4">
        <v>944270</v>
      </c>
      <c r="U773" s="4">
        <v>672670</v>
      </c>
      <c r="V773" s="4">
        <v>786590</v>
      </c>
      <c r="W773" s="4">
        <v>702050</v>
      </c>
      <c r="X773" s="4">
        <v>420580</v>
      </c>
      <c r="Y773" s="4">
        <v>490500</v>
      </c>
      <c r="Z773" s="4">
        <v>825090</v>
      </c>
      <c r="AA773" s="3" t="s">
        <v>24</v>
      </c>
      <c r="AB773" s="3" t="s">
        <v>24</v>
      </c>
      <c r="AC773" s="6">
        <f t="shared" si="48"/>
        <v>448863.33333333331</v>
      </c>
      <c r="AD773" s="6">
        <f t="shared" si="49"/>
        <v>598863.33333333337</v>
      </c>
      <c r="AE773" s="6">
        <f t="shared" si="50"/>
        <v>1062790</v>
      </c>
      <c r="AF773" s="6">
        <f t="shared" si="51"/>
        <v>720436.66666666663</v>
      </c>
      <c r="AG773" s="7">
        <v>1.334177440794897</v>
      </c>
      <c r="AH773" s="7">
        <v>2.8147621260822191E-2</v>
      </c>
      <c r="AI773" s="8">
        <v>2.3677362820160561</v>
      </c>
      <c r="AJ773" s="8">
        <v>6.7670351577526454E-3</v>
      </c>
      <c r="AK773" s="7">
        <v>1.6050245434764849</v>
      </c>
      <c r="AL773" s="7">
        <v>4.1029855414843079E-3</v>
      </c>
    </row>
    <row r="774" spans="1:38" ht="15" customHeight="1" x14ac:dyDescent="0.3">
      <c r="A774" s="3" t="s">
        <v>3354</v>
      </c>
      <c r="B774" s="3" t="s">
        <v>3352</v>
      </c>
      <c r="C774" s="4">
        <v>461.17</v>
      </c>
      <c r="D774" s="4">
        <v>315.10000000000002</v>
      </c>
      <c r="E774" s="4">
        <v>462.17399999999998</v>
      </c>
      <c r="F774" s="3" t="s">
        <v>3353</v>
      </c>
      <c r="G774" s="3" t="s">
        <v>46</v>
      </c>
      <c r="H774" s="18" t="s">
        <v>173</v>
      </c>
      <c r="I774" s="18" t="s">
        <v>173</v>
      </c>
      <c r="J774" s="3" t="s">
        <v>3355</v>
      </c>
      <c r="K774" s="5" t="s">
        <v>22</v>
      </c>
      <c r="L774" s="4">
        <v>5775.8</v>
      </c>
      <c r="M774" s="4">
        <v>13462</v>
      </c>
      <c r="N774" s="4">
        <v>12578</v>
      </c>
      <c r="O774" s="4">
        <v>8236.7999999999993</v>
      </c>
      <c r="P774" s="4">
        <v>8708.5</v>
      </c>
      <c r="Q774" s="4">
        <v>10563</v>
      </c>
      <c r="R774" s="4">
        <v>3359</v>
      </c>
      <c r="S774" s="4">
        <v>12486</v>
      </c>
      <c r="T774" s="4">
        <v>9563.7999999999993</v>
      </c>
      <c r="U774" s="4">
        <v>9943.2000000000007</v>
      </c>
      <c r="V774" s="4">
        <v>10102</v>
      </c>
      <c r="W774" s="4">
        <v>10092</v>
      </c>
      <c r="X774" s="4">
        <v>10499</v>
      </c>
      <c r="Y774" s="4">
        <v>10880</v>
      </c>
      <c r="Z774" s="4">
        <v>13910</v>
      </c>
      <c r="AA774" s="3" t="s">
        <v>24</v>
      </c>
      <c r="AB774" s="3" t="s">
        <v>24</v>
      </c>
      <c r="AC774" s="6">
        <f t="shared" si="48"/>
        <v>10605.266666666666</v>
      </c>
      <c r="AD774" s="6">
        <f t="shared" si="49"/>
        <v>9169.4333333333325</v>
      </c>
      <c r="AE774" s="6">
        <f t="shared" si="50"/>
        <v>8469.6</v>
      </c>
      <c r="AF774" s="6">
        <f t="shared" si="51"/>
        <v>10045.733333333334</v>
      </c>
      <c r="AG774" s="7">
        <v>0.86461129375970425</v>
      </c>
      <c r="AH774" s="7">
        <v>0.62011881216490161</v>
      </c>
      <c r="AI774" s="8">
        <v>0.79862206828053994</v>
      </c>
      <c r="AJ774" s="8">
        <v>0.58769307560096085</v>
      </c>
      <c r="AK774" s="7">
        <v>0.9472400505409263</v>
      </c>
      <c r="AL774" s="7">
        <v>0.839198060365417</v>
      </c>
    </row>
    <row r="775" spans="1:38" ht="15" customHeight="1" x14ac:dyDescent="0.3">
      <c r="A775" s="3" t="s">
        <v>3412</v>
      </c>
      <c r="B775" s="3" t="s">
        <v>3410</v>
      </c>
      <c r="C775" s="4">
        <v>471.09</v>
      </c>
      <c r="D775" s="4">
        <v>277.04000000000002</v>
      </c>
      <c r="E775" s="4">
        <v>472.101</v>
      </c>
      <c r="F775" s="3" t="s">
        <v>3411</v>
      </c>
      <c r="G775" s="3" t="s">
        <v>46</v>
      </c>
      <c r="H775" s="18" t="s">
        <v>173</v>
      </c>
      <c r="I775" s="18" t="s">
        <v>173</v>
      </c>
      <c r="J775" s="3" t="s">
        <v>292</v>
      </c>
      <c r="K775" s="5" t="s">
        <v>22</v>
      </c>
      <c r="L775" s="4">
        <v>23640</v>
      </c>
      <c r="M775" s="4">
        <v>17268</v>
      </c>
      <c r="N775" s="4">
        <v>14275</v>
      </c>
      <c r="O775" s="4">
        <v>22108</v>
      </c>
      <c r="P775" s="4">
        <v>15820</v>
      </c>
      <c r="Q775" s="4">
        <v>24450</v>
      </c>
      <c r="R775" s="4">
        <v>11669</v>
      </c>
      <c r="S775" s="4">
        <v>12897</v>
      </c>
      <c r="T775" s="4">
        <v>12422</v>
      </c>
      <c r="U775" s="4">
        <v>11308</v>
      </c>
      <c r="V775" s="4">
        <v>11194</v>
      </c>
      <c r="W775" s="4">
        <v>13784</v>
      </c>
      <c r="X775" s="4">
        <v>27348</v>
      </c>
      <c r="Y775" s="4">
        <v>24685</v>
      </c>
      <c r="Z775" s="4">
        <v>14029</v>
      </c>
      <c r="AA775" s="3" t="s">
        <v>24</v>
      </c>
      <c r="AB775" s="3" t="s">
        <v>24</v>
      </c>
      <c r="AC775" s="6">
        <f t="shared" si="48"/>
        <v>18394.333333333332</v>
      </c>
      <c r="AD775" s="6">
        <f t="shared" si="49"/>
        <v>20792.666666666668</v>
      </c>
      <c r="AE775" s="6">
        <f t="shared" si="50"/>
        <v>12329.333333333334</v>
      </c>
      <c r="AF775" s="6">
        <f t="shared" si="51"/>
        <v>12095.333333333334</v>
      </c>
      <c r="AG775" s="7">
        <v>1.130384357501405</v>
      </c>
      <c r="AH775" s="7">
        <v>0.56008734956765904</v>
      </c>
      <c r="AI775" s="8">
        <v>0.67027889023793563</v>
      </c>
      <c r="AJ775" s="8">
        <v>0.15714666552220211</v>
      </c>
      <c r="AK775" s="7">
        <v>0.657557581139119</v>
      </c>
      <c r="AL775" s="7">
        <v>0.14071432022880259</v>
      </c>
    </row>
    <row r="776" spans="1:38" ht="15" customHeight="1" x14ac:dyDescent="0.3">
      <c r="A776" s="3" t="s">
        <v>4019</v>
      </c>
      <c r="B776" s="3" t="s">
        <v>3413</v>
      </c>
      <c r="C776" s="4">
        <v>471.15</v>
      </c>
      <c r="D776" s="4">
        <v>309.10000000000002</v>
      </c>
      <c r="E776" s="4">
        <v>472.15800000000002</v>
      </c>
      <c r="F776" s="3" t="s">
        <v>3414</v>
      </c>
      <c r="G776" s="3" t="s">
        <v>46</v>
      </c>
      <c r="H776" s="18" t="s">
        <v>173</v>
      </c>
      <c r="I776" s="18" t="s">
        <v>173</v>
      </c>
      <c r="J776" s="3" t="s">
        <v>292</v>
      </c>
      <c r="K776" s="5" t="s">
        <v>125</v>
      </c>
      <c r="L776" s="4">
        <v>2001000</v>
      </c>
      <c r="M776" s="4">
        <v>2573000</v>
      </c>
      <c r="N776" s="4">
        <v>2007300</v>
      </c>
      <c r="O776" s="4">
        <v>1152300</v>
      </c>
      <c r="P776" s="4">
        <v>1446900</v>
      </c>
      <c r="Q776" s="4">
        <v>1818900</v>
      </c>
      <c r="R776" s="4">
        <v>1449000</v>
      </c>
      <c r="S776" s="4">
        <v>1158800</v>
      </c>
      <c r="T776" s="4">
        <v>1346300</v>
      </c>
      <c r="U776" s="4">
        <v>1570100</v>
      </c>
      <c r="V776" s="4">
        <v>1419300</v>
      </c>
      <c r="W776" s="4">
        <v>1580800</v>
      </c>
      <c r="X776" s="4">
        <v>1264000</v>
      </c>
      <c r="Y776" s="4">
        <v>1342100</v>
      </c>
      <c r="Z776" s="4">
        <v>1157400</v>
      </c>
      <c r="AA776" s="3" t="s">
        <v>24</v>
      </c>
      <c r="AB776" s="3" t="s">
        <v>24</v>
      </c>
      <c r="AC776" s="6">
        <f t="shared" si="48"/>
        <v>2193766.6666666665</v>
      </c>
      <c r="AD776" s="6">
        <f t="shared" si="49"/>
        <v>1472700</v>
      </c>
      <c r="AE776" s="6">
        <f t="shared" si="50"/>
        <v>1318033.3333333333</v>
      </c>
      <c r="AF776" s="6">
        <f t="shared" si="51"/>
        <v>1523400</v>
      </c>
      <c r="AG776" s="7">
        <v>0.67131113913664475</v>
      </c>
      <c r="AH776" s="7">
        <v>5.6056823511095012E-2</v>
      </c>
      <c r="AI776" s="8">
        <v>0.6008083509337061</v>
      </c>
      <c r="AJ776" s="8">
        <v>2.8495008082529059E-2</v>
      </c>
      <c r="AK776" s="7">
        <v>0.6944220746660994</v>
      </c>
      <c r="AL776" s="7">
        <v>6.2556824283249213E-2</v>
      </c>
    </row>
    <row r="777" spans="1:38" ht="15" customHeight="1" x14ac:dyDescent="0.3">
      <c r="A777" s="3" t="s">
        <v>3488</v>
      </c>
      <c r="B777" s="3" t="s">
        <v>3486</v>
      </c>
      <c r="C777" s="4">
        <v>481.14</v>
      </c>
      <c r="D777" s="4">
        <v>319.3</v>
      </c>
      <c r="E777" s="4">
        <v>482.142</v>
      </c>
      <c r="F777" s="3" t="s">
        <v>3487</v>
      </c>
      <c r="G777" s="3" t="s">
        <v>46</v>
      </c>
      <c r="H777" s="18" t="s">
        <v>173</v>
      </c>
      <c r="I777" s="18" t="s">
        <v>173</v>
      </c>
      <c r="J777" s="3" t="s">
        <v>292</v>
      </c>
      <c r="K777" s="5" t="s">
        <v>22</v>
      </c>
      <c r="L777" s="4">
        <v>207540</v>
      </c>
      <c r="M777" s="4">
        <v>229810</v>
      </c>
      <c r="N777" s="4">
        <v>251860</v>
      </c>
      <c r="O777" s="4">
        <v>164760</v>
      </c>
      <c r="P777" s="4">
        <v>208710</v>
      </c>
      <c r="Q777" s="4">
        <v>204460</v>
      </c>
      <c r="R777" s="4">
        <v>173660</v>
      </c>
      <c r="S777" s="4">
        <v>209220</v>
      </c>
      <c r="T777" s="4">
        <v>210380</v>
      </c>
      <c r="U777" s="4">
        <v>184880</v>
      </c>
      <c r="V777" s="4">
        <v>191130</v>
      </c>
      <c r="W777" s="4">
        <v>195190</v>
      </c>
      <c r="X777" s="4">
        <v>206270</v>
      </c>
      <c r="Y777" s="4">
        <v>205630</v>
      </c>
      <c r="Z777" s="4">
        <v>208120</v>
      </c>
      <c r="AA777" s="3" t="s">
        <v>24</v>
      </c>
      <c r="AB777" s="3" t="s">
        <v>24</v>
      </c>
      <c r="AC777" s="6">
        <f t="shared" si="48"/>
        <v>229736.66666666666</v>
      </c>
      <c r="AD777" s="6">
        <f t="shared" si="49"/>
        <v>192643.33333333334</v>
      </c>
      <c r="AE777" s="6">
        <f t="shared" si="50"/>
        <v>197753.33333333334</v>
      </c>
      <c r="AF777" s="6">
        <f t="shared" si="51"/>
        <v>190400</v>
      </c>
      <c r="AG777" s="7">
        <v>0.83853977742632879</v>
      </c>
      <c r="AH777" s="7">
        <v>0.12265735460509911</v>
      </c>
      <c r="AI777" s="8">
        <v>0.86078263519101583</v>
      </c>
      <c r="AJ777" s="8">
        <v>0.14318392185506329</v>
      </c>
      <c r="AK777" s="7">
        <v>0.82877497424587576</v>
      </c>
      <c r="AL777" s="7">
        <v>8.4470834185267449E-2</v>
      </c>
    </row>
    <row r="778" spans="1:38" ht="15" customHeight="1" x14ac:dyDescent="0.3">
      <c r="A778" s="3" t="s">
        <v>3544</v>
      </c>
      <c r="B778" s="3" t="s">
        <v>3542</v>
      </c>
      <c r="C778" s="4">
        <v>503.14</v>
      </c>
      <c r="D778" s="4">
        <v>341.09</v>
      </c>
      <c r="E778" s="4">
        <v>504.14800000000002</v>
      </c>
      <c r="F778" s="3" t="s">
        <v>3543</v>
      </c>
      <c r="G778" s="3" t="s">
        <v>46</v>
      </c>
      <c r="H778" s="18" t="s">
        <v>173</v>
      </c>
      <c r="I778" s="18" t="s">
        <v>173</v>
      </c>
      <c r="J778" s="3" t="s">
        <v>292</v>
      </c>
      <c r="K778" s="5" t="s">
        <v>175</v>
      </c>
      <c r="L778" s="4">
        <v>208640</v>
      </c>
      <c r="M778" s="4">
        <v>312090</v>
      </c>
      <c r="N778" s="4">
        <v>287060</v>
      </c>
      <c r="O778" s="4">
        <v>213300</v>
      </c>
      <c r="P778" s="4">
        <v>269270</v>
      </c>
      <c r="Q778" s="4">
        <v>272200</v>
      </c>
      <c r="R778" s="4">
        <v>199820</v>
      </c>
      <c r="S778" s="4">
        <v>231140</v>
      </c>
      <c r="T778" s="4">
        <v>307580</v>
      </c>
      <c r="U778" s="4">
        <v>261330</v>
      </c>
      <c r="V778" s="4">
        <v>419480</v>
      </c>
      <c r="W778" s="4">
        <v>340390</v>
      </c>
      <c r="X778" s="4">
        <v>472650</v>
      </c>
      <c r="Y778" s="4">
        <v>441290</v>
      </c>
      <c r="Z778" s="4">
        <v>495810</v>
      </c>
      <c r="AA778" s="3" t="s">
        <v>24</v>
      </c>
      <c r="AB778" s="3" t="s">
        <v>24</v>
      </c>
      <c r="AC778" s="6">
        <f t="shared" si="48"/>
        <v>269263.33333333331</v>
      </c>
      <c r="AD778" s="6">
        <f t="shared" si="49"/>
        <v>251590</v>
      </c>
      <c r="AE778" s="6">
        <f t="shared" si="50"/>
        <v>246180</v>
      </c>
      <c r="AF778" s="6">
        <f t="shared" si="51"/>
        <v>340400</v>
      </c>
      <c r="AG778" s="7">
        <v>0.93436412929102863</v>
      </c>
      <c r="AH778" s="7">
        <v>0.65907594653311874</v>
      </c>
      <c r="AI778" s="8">
        <v>0.91427227373451025</v>
      </c>
      <c r="AJ778" s="8">
        <v>0.63259060166998948</v>
      </c>
      <c r="AK778" s="7">
        <v>1.2641899503583851</v>
      </c>
      <c r="AL778" s="7">
        <v>0.27598395735724779</v>
      </c>
    </row>
    <row r="779" spans="1:38" ht="15" customHeight="1" x14ac:dyDescent="0.3">
      <c r="A779" s="3" t="s">
        <v>3617</v>
      </c>
      <c r="B779" s="3" t="s">
        <v>3615</v>
      </c>
      <c r="C779" s="4">
        <v>521.20000000000005</v>
      </c>
      <c r="D779" s="4">
        <v>131.05000000000001</v>
      </c>
      <c r="E779" s="4">
        <v>520.19399999999996</v>
      </c>
      <c r="F779" s="3" t="s">
        <v>3616</v>
      </c>
      <c r="G779" s="3" t="s">
        <v>17</v>
      </c>
      <c r="H779" s="18" t="s">
        <v>173</v>
      </c>
      <c r="I779" s="18" t="s">
        <v>173</v>
      </c>
      <c r="J779" s="3" t="s">
        <v>292</v>
      </c>
      <c r="K779" s="5" t="s">
        <v>125</v>
      </c>
      <c r="L779" s="4">
        <v>7000300</v>
      </c>
      <c r="M779" s="4">
        <v>6111100</v>
      </c>
      <c r="N779" s="4">
        <v>5156600</v>
      </c>
      <c r="O779" s="4">
        <v>4518100</v>
      </c>
      <c r="P779" s="4">
        <v>5216300</v>
      </c>
      <c r="Q779" s="4">
        <v>6554900</v>
      </c>
      <c r="R779" s="4">
        <v>7630800</v>
      </c>
      <c r="S779" s="4">
        <v>7020700</v>
      </c>
      <c r="T779" s="4">
        <v>7530200</v>
      </c>
      <c r="U779" s="4">
        <v>6564000</v>
      </c>
      <c r="V779" s="4">
        <v>7701500</v>
      </c>
      <c r="W779" s="4">
        <v>8636900</v>
      </c>
      <c r="X779" s="4">
        <v>6768600</v>
      </c>
      <c r="Y779" s="4">
        <v>7104200</v>
      </c>
      <c r="Z779" s="4">
        <v>6900300</v>
      </c>
      <c r="AA779" s="3" t="s">
        <v>24</v>
      </c>
      <c r="AB779" s="3" t="s">
        <v>24</v>
      </c>
      <c r="AC779" s="6">
        <f t="shared" si="48"/>
        <v>6089333.333333333</v>
      </c>
      <c r="AD779" s="6">
        <f t="shared" si="49"/>
        <v>5429766.666666667</v>
      </c>
      <c r="AE779" s="6">
        <f t="shared" si="50"/>
        <v>7393900</v>
      </c>
      <c r="AF779" s="6">
        <f t="shared" si="51"/>
        <v>7634133.333333333</v>
      </c>
      <c r="AG779" s="7">
        <v>0.89168491350996282</v>
      </c>
      <c r="AH779" s="7">
        <v>0.45673739747499231</v>
      </c>
      <c r="AI779" s="8">
        <v>1.214238011823954</v>
      </c>
      <c r="AJ779" s="8">
        <v>0.1217201855035713</v>
      </c>
      <c r="AK779" s="7">
        <v>1.253689511714474</v>
      </c>
      <c r="AL779" s="7">
        <v>0.12722663856571689</v>
      </c>
    </row>
    <row r="780" spans="1:38" ht="15" customHeight="1" x14ac:dyDescent="0.3">
      <c r="A780" s="3" t="s">
        <v>3635</v>
      </c>
      <c r="B780" s="3" t="s">
        <v>3633</v>
      </c>
      <c r="C780" s="4">
        <v>521.13</v>
      </c>
      <c r="D780" s="4">
        <v>359.08</v>
      </c>
      <c r="E780" s="4">
        <v>522.13699999999994</v>
      </c>
      <c r="F780" s="3" t="s">
        <v>3634</v>
      </c>
      <c r="G780" s="3" t="s">
        <v>46</v>
      </c>
      <c r="H780" s="18" t="s">
        <v>173</v>
      </c>
      <c r="I780" s="18" t="s">
        <v>173</v>
      </c>
      <c r="J780" s="3" t="s">
        <v>3636</v>
      </c>
      <c r="K780" s="5" t="s">
        <v>125</v>
      </c>
      <c r="L780" s="4">
        <v>219340</v>
      </c>
      <c r="M780" s="4">
        <v>164410</v>
      </c>
      <c r="N780" s="4">
        <v>140260</v>
      </c>
      <c r="O780" s="4">
        <v>155070</v>
      </c>
      <c r="P780" s="4">
        <v>184100</v>
      </c>
      <c r="Q780" s="4">
        <v>187870</v>
      </c>
      <c r="R780" s="4">
        <v>182990</v>
      </c>
      <c r="S780" s="4">
        <v>207680</v>
      </c>
      <c r="T780" s="4">
        <v>191890</v>
      </c>
      <c r="U780" s="4">
        <v>243860</v>
      </c>
      <c r="V780" s="4">
        <v>246000</v>
      </c>
      <c r="W780" s="4">
        <v>185540</v>
      </c>
      <c r="X780" s="4">
        <v>216170</v>
      </c>
      <c r="Y780" s="4">
        <v>181830</v>
      </c>
      <c r="Z780" s="4">
        <v>194070</v>
      </c>
      <c r="AA780" s="3" t="s">
        <v>24</v>
      </c>
      <c r="AB780" s="3" t="s">
        <v>24</v>
      </c>
      <c r="AC780" s="6">
        <f t="shared" si="48"/>
        <v>174670</v>
      </c>
      <c r="AD780" s="6">
        <f t="shared" si="49"/>
        <v>175680</v>
      </c>
      <c r="AE780" s="6">
        <f t="shared" si="50"/>
        <v>194186.66666666666</v>
      </c>
      <c r="AF780" s="6">
        <f t="shared" si="51"/>
        <v>225133.33333333334</v>
      </c>
      <c r="AG780" s="7">
        <v>1.0057823323982369</v>
      </c>
      <c r="AH780" s="7">
        <v>0.97119932889833482</v>
      </c>
      <c r="AI780" s="8">
        <v>1.1117345088834181</v>
      </c>
      <c r="AJ780" s="8">
        <v>0.49725634742032498</v>
      </c>
      <c r="AK780" s="7">
        <v>1.2889067002538119</v>
      </c>
      <c r="AL780" s="7">
        <v>0.17701471916339501</v>
      </c>
    </row>
    <row r="781" spans="1:38" ht="15" customHeight="1" x14ac:dyDescent="0.3">
      <c r="A781" s="3" t="s">
        <v>3680</v>
      </c>
      <c r="B781" s="3" t="s">
        <v>3678</v>
      </c>
      <c r="C781" s="4">
        <v>537.1</v>
      </c>
      <c r="D781" s="4">
        <v>177.4</v>
      </c>
      <c r="E781" s="4">
        <v>536.15300000000002</v>
      </c>
      <c r="F781" s="3" t="s">
        <v>3679</v>
      </c>
      <c r="G781" s="3" t="s">
        <v>17</v>
      </c>
      <c r="H781" s="18" t="s">
        <v>173</v>
      </c>
      <c r="I781" s="18" t="s">
        <v>173</v>
      </c>
      <c r="J781" s="3" t="s">
        <v>292</v>
      </c>
      <c r="K781" s="5" t="s">
        <v>22</v>
      </c>
      <c r="L781" s="4">
        <v>37322</v>
      </c>
      <c r="M781" s="4">
        <v>37041</v>
      </c>
      <c r="N781" s="4">
        <v>55718</v>
      </c>
      <c r="O781" s="4">
        <v>24477</v>
      </c>
      <c r="P781" s="4">
        <v>33193</v>
      </c>
      <c r="Q781" s="4">
        <v>33606</v>
      </c>
      <c r="R781" s="4">
        <v>27595</v>
      </c>
      <c r="S781" s="4">
        <v>38135</v>
      </c>
      <c r="T781" s="4">
        <v>32128</v>
      </c>
      <c r="U781" s="4">
        <v>43505</v>
      </c>
      <c r="V781" s="4">
        <v>28744</v>
      </c>
      <c r="W781" s="4">
        <v>42946</v>
      </c>
      <c r="X781" s="4">
        <v>29019</v>
      </c>
      <c r="Y781" s="4">
        <v>27458</v>
      </c>
      <c r="Z781" s="4">
        <v>33731</v>
      </c>
      <c r="AA781" s="3" t="s">
        <v>24</v>
      </c>
      <c r="AB781" s="3" t="s">
        <v>24</v>
      </c>
      <c r="AC781" s="6">
        <f t="shared" si="48"/>
        <v>43360.333333333336</v>
      </c>
      <c r="AD781" s="6">
        <f t="shared" si="49"/>
        <v>30425.333333333332</v>
      </c>
      <c r="AE781" s="6">
        <f t="shared" si="50"/>
        <v>32619.333333333332</v>
      </c>
      <c r="AF781" s="6">
        <f t="shared" si="51"/>
        <v>38398.333333333336</v>
      </c>
      <c r="AG781" s="7">
        <v>0.7016858726485804</v>
      </c>
      <c r="AH781" s="7">
        <v>0.15958610502923709</v>
      </c>
      <c r="AI781" s="8">
        <v>0.75228511465932757</v>
      </c>
      <c r="AJ781" s="8">
        <v>0.21941931002067641</v>
      </c>
      <c r="AK781" s="7">
        <v>0.88556361036584896</v>
      </c>
      <c r="AL781" s="7">
        <v>0.56319516913681977</v>
      </c>
    </row>
    <row r="782" spans="1:38" ht="15" customHeight="1" x14ac:dyDescent="0.3">
      <c r="A782" s="3" t="s">
        <v>3810</v>
      </c>
      <c r="B782" s="3" t="s">
        <v>3808</v>
      </c>
      <c r="C782" s="4">
        <v>609.17999999999995</v>
      </c>
      <c r="D782" s="4">
        <v>447.13</v>
      </c>
      <c r="E782" s="4">
        <v>610.18899999999996</v>
      </c>
      <c r="F782" s="3" t="s">
        <v>3809</v>
      </c>
      <c r="G782" s="3" t="s">
        <v>46</v>
      </c>
      <c r="H782" s="18" t="s">
        <v>173</v>
      </c>
      <c r="I782" s="18" t="s">
        <v>173</v>
      </c>
      <c r="J782" s="3" t="s">
        <v>292</v>
      </c>
      <c r="K782" s="5" t="s">
        <v>22</v>
      </c>
      <c r="L782" s="4">
        <v>379080</v>
      </c>
      <c r="M782" s="4">
        <v>362870</v>
      </c>
      <c r="N782" s="4">
        <v>369660</v>
      </c>
      <c r="O782" s="4">
        <v>344320</v>
      </c>
      <c r="P782" s="4">
        <v>303380</v>
      </c>
      <c r="Q782" s="4">
        <v>314680</v>
      </c>
      <c r="R782" s="4">
        <v>356800</v>
      </c>
      <c r="S782" s="4">
        <v>303530</v>
      </c>
      <c r="T782" s="4">
        <v>274090</v>
      </c>
      <c r="U782" s="4">
        <v>308190</v>
      </c>
      <c r="V782" s="4">
        <v>279320</v>
      </c>
      <c r="W782" s="4">
        <v>314620</v>
      </c>
      <c r="X782" s="4">
        <v>331980</v>
      </c>
      <c r="Y782" s="4">
        <v>301850</v>
      </c>
      <c r="Z782" s="4">
        <v>332190</v>
      </c>
      <c r="AA782" s="3" t="s">
        <v>24</v>
      </c>
      <c r="AB782" s="3" t="s">
        <v>24</v>
      </c>
      <c r="AC782" s="6">
        <f t="shared" si="48"/>
        <v>370536.66666666669</v>
      </c>
      <c r="AD782" s="6">
        <f t="shared" si="49"/>
        <v>320793.33333333331</v>
      </c>
      <c r="AE782" s="6">
        <f t="shared" si="50"/>
        <v>311473.33333333331</v>
      </c>
      <c r="AF782" s="6">
        <f t="shared" si="51"/>
        <v>300710</v>
      </c>
      <c r="AG782" s="7">
        <v>0.86575327677872627</v>
      </c>
      <c r="AH782" s="7">
        <v>4.1395550232210407E-2</v>
      </c>
      <c r="AI782" s="8">
        <v>0.84060057034391544</v>
      </c>
      <c r="AJ782" s="8">
        <v>0.13005712671370179</v>
      </c>
      <c r="AK782" s="7">
        <v>0.81155261287681824</v>
      </c>
      <c r="AL782" s="7">
        <v>1.2653891684128119E-2</v>
      </c>
    </row>
    <row r="783" spans="1:38" ht="15" customHeight="1" x14ac:dyDescent="0.3">
      <c r="A783" s="3" t="s">
        <v>3813</v>
      </c>
      <c r="B783" s="3" t="s">
        <v>3811</v>
      </c>
      <c r="C783" s="4">
        <v>613.12</v>
      </c>
      <c r="D783" s="4">
        <v>147.04</v>
      </c>
      <c r="E783" s="4">
        <v>612.11199999999997</v>
      </c>
      <c r="F783" s="3" t="s">
        <v>3812</v>
      </c>
      <c r="G783" s="3" t="s">
        <v>17</v>
      </c>
      <c r="H783" s="18" t="s">
        <v>173</v>
      </c>
      <c r="I783" s="18" t="s">
        <v>173</v>
      </c>
      <c r="J783" s="3" t="s">
        <v>292</v>
      </c>
      <c r="K783" s="5" t="s">
        <v>22</v>
      </c>
      <c r="L783" s="4">
        <v>115140</v>
      </c>
      <c r="M783" s="4">
        <v>97310</v>
      </c>
      <c r="N783" s="4">
        <v>107730</v>
      </c>
      <c r="O783" s="4">
        <v>103000</v>
      </c>
      <c r="P783" s="4">
        <v>108330</v>
      </c>
      <c r="Q783" s="4">
        <v>102780</v>
      </c>
      <c r="R783" s="4">
        <v>122810</v>
      </c>
      <c r="S783" s="4">
        <v>111600</v>
      </c>
      <c r="T783" s="4">
        <v>101070</v>
      </c>
      <c r="U783" s="4">
        <v>90320</v>
      </c>
      <c r="V783" s="4">
        <v>65951</v>
      </c>
      <c r="W783" s="4">
        <v>86465</v>
      </c>
      <c r="X783" s="4">
        <v>125240</v>
      </c>
      <c r="Y783" s="4">
        <v>122530</v>
      </c>
      <c r="Z783" s="4">
        <v>128170</v>
      </c>
      <c r="AA783" s="3" t="s">
        <v>24</v>
      </c>
      <c r="AB783" s="3" t="s">
        <v>24</v>
      </c>
      <c r="AC783" s="6">
        <f t="shared" si="48"/>
        <v>106726.66666666667</v>
      </c>
      <c r="AD783" s="6">
        <f t="shared" si="49"/>
        <v>104703.33333333333</v>
      </c>
      <c r="AE783" s="6">
        <f t="shared" si="50"/>
        <v>111826.66666666667</v>
      </c>
      <c r="AF783" s="6">
        <f t="shared" si="51"/>
        <v>80912</v>
      </c>
      <c r="AG783" s="7">
        <v>0.981041913923418</v>
      </c>
      <c r="AH783" s="7">
        <v>0.74114146145178506</v>
      </c>
      <c r="AI783" s="8">
        <v>1.0477856205884191</v>
      </c>
      <c r="AJ783" s="8">
        <v>0.56578676309860243</v>
      </c>
      <c r="AK783" s="7">
        <v>0.75812355550003119</v>
      </c>
      <c r="AL783" s="7">
        <v>5.5295038257293407E-2</v>
      </c>
    </row>
    <row r="784" spans="1:38" ht="15" customHeight="1" x14ac:dyDescent="0.3">
      <c r="A784" s="3" t="s">
        <v>3815</v>
      </c>
      <c r="B784" s="3" t="s">
        <v>3814</v>
      </c>
      <c r="C784" s="4">
        <v>613.12</v>
      </c>
      <c r="D784" s="4">
        <v>147.04</v>
      </c>
      <c r="E784" s="4">
        <v>612.11199999999997</v>
      </c>
      <c r="F784" s="3" t="s">
        <v>3812</v>
      </c>
      <c r="G784" s="3" t="s">
        <v>17</v>
      </c>
      <c r="H784" s="18" t="s">
        <v>173</v>
      </c>
      <c r="I784" s="18" t="s">
        <v>173</v>
      </c>
      <c r="J784" s="3" t="s">
        <v>292</v>
      </c>
      <c r="K784" s="5" t="s">
        <v>22</v>
      </c>
      <c r="L784" s="4">
        <v>16969</v>
      </c>
      <c r="M784" s="4">
        <v>15254</v>
      </c>
      <c r="N784" s="4">
        <v>23352</v>
      </c>
      <c r="O784" s="4">
        <v>7364.9</v>
      </c>
      <c r="P784" s="4">
        <v>17586</v>
      </c>
      <c r="Q784" s="4">
        <v>11498</v>
      </c>
      <c r="R784" s="4">
        <v>9511.2000000000007</v>
      </c>
      <c r="S784" s="4">
        <v>10534</v>
      </c>
      <c r="T784" s="4">
        <v>21746</v>
      </c>
      <c r="U784" s="4">
        <v>13515</v>
      </c>
      <c r="V784" s="4">
        <v>12647</v>
      </c>
      <c r="W784" s="4">
        <v>16234</v>
      </c>
      <c r="X784" s="4">
        <v>21054</v>
      </c>
      <c r="Y784" s="4">
        <v>26478</v>
      </c>
      <c r="Z784" s="4">
        <v>21713</v>
      </c>
      <c r="AA784" s="3" t="s">
        <v>24</v>
      </c>
      <c r="AB784" s="3" t="s">
        <v>24</v>
      </c>
      <c r="AC784" s="6">
        <f t="shared" si="48"/>
        <v>18525</v>
      </c>
      <c r="AD784" s="6">
        <f t="shared" si="49"/>
        <v>12149.633333333333</v>
      </c>
      <c r="AE784" s="6">
        <f t="shared" si="50"/>
        <v>13930.4</v>
      </c>
      <c r="AF784" s="6">
        <f t="shared" si="51"/>
        <v>14132</v>
      </c>
      <c r="AG784" s="7">
        <v>0.65585065227170491</v>
      </c>
      <c r="AH784" s="7">
        <v>0.17616607158725631</v>
      </c>
      <c r="AI784" s="8">
        <v>0.7519784075573549</v>
      </c>
      <c r="AJ784" s="8">
        <v>0.38678722114039282</v>
      </c>
      <c r="AK784" s="7">
        <v>0.7628609986504723</v>
      </c>
      <c r="AL784" s="7">
        <v>0.2094346913588683</v>
      </c>
    </row>
    <row r="785" spans="1:38" ht="15" customHeight="1" x14ac:dyDescent="0.3">
      <c r="A785" s="3" t="s">
        <v>3844</v>
      </c>
      <c r="B785" s="3" t="s">
        <v>3842</v>
      </c>
      <c r="C785" s="4">
        <v>625.21</v>
      </c>
      <c r="D785" s="4">
        <v>163.03</v>
      </c>
      <c r="E785" s="4">
        <v>624.20500000000004</v>
      </c>
      <c r="F785" s="3" t="s">
        <v>3843</v>
      </c>
      <c r="G785" s="3" t="s">
        <v>17</v>
      </c>
      <c r="H785" s="18" t="s">
        <v>173</v>
      </c>
      <c r="I785" s="18" t="s">
        <v>173</v>
      </c>
      <c r="J785" s="3" t="s">
        <v>3845</v>
      </c>
      <c r="K785" s="5" t="s">
        <v>125</v>
      </c>
      <c r="L785" s="4">
        <v>93425</v>
      </c>
      <c r="M785" s="4">
        <v>107190</v>
      </c>
      <c r="N785" s="4">
        <v>123290</v>
      </c>
      <c r="O785" s="4">
        <v>106550</v>
      </c>
      <c r="P785" s="4">
        <v>111990</v>
      </c>
      <c r="Q785" s="4">
        <v>120070</v>
      </c>
      <c r="R785" s="4">
        <v>98806</v>
      </c>
      <c r="S785" s="4">
        <v>113190</v>
      </c>
      <c r="T785" s="4">
        <v>86843</v>
      </c>
      <c r="U785" s="4">
        <v>116250</v>
      </c>
      <c r="V785" s="4">
        <v>86931</v>
      </c>
      <c r="W785" s="4">
        <v>109300</v>
      </c>
      <c r="X785" s="4">
        <v>83490</v>
      </c>
      <c r="Y785" s="4">
        <v>90728</v>
      </c>
      <c r="Z785" s="4">
        <v>103790</v>
      </c>
      <c r="AA785" s="3" t="s">
        <v>24</v>
      </c>
      <c r="AB785" s="3" t="s">
        <v>24</v>
      </c>
      <c r="AC785" s="6">
        <f t="shared" si="48"/>
        <v>107968.33333333333</v>
      </c>
      <c r="AD785" s="6">
        <f t="shared" si="49"/>
        <v>112870</v>
      </c>
      <c r="AE785" s="6">
        <f t="shared" si="50"/>
        <v>99613</v>
      </c>
      <c r="AF785" s="6">
        <f t="shared" si="51"/>
        <v>104160.33333333333</v>
      </c>
      <c r="AG785" s="7">
        <v>1.045399113937729</v>
      </c>
      <c r="AH785" s="7">
        <v>0.64329526443483265</v>
      </c>
      <c r="AI785" s="8">
        <v>0.9226131118692209</v>
      </c>
      <c r="AJ785" s="8">
        <v>0.50868021923450046</v>
      </c>
      <c r="AK785" s="7">
        <v>0.9647303993454871</v>
      </c>
      <c r="AL785" s="7">
        <v>0.77336074730946358</v>
      </c>
    </row>
    <row r="786" spans="1:38" ht="15" customHeight="1" x14ac:dyDescent="0.3">
      <c r="A786" s="3" t="s">
        <v>3902</v>
      </c>
      <c r="B786" s="3" t="s">
        <v>3900</v>
      </c>
      <c r="C786" s="4">
        <v>677.17</v>
      </c>
      <c r="D786" s="4">
        <v>191.06</v>
      </c>
      <c r="E786" s="4">
        <v>678.18</v>
      </c>
      <c r="F786" s="3" t="s">
        <v>3901</v>
      </c>
      <c r="G786" s="3" t="s">
        <v>46</v>
      </c>
      <c r="H786" s="18" t="s">
        <v>173</v>
      </c>
      <c r="I786" s="18" t="s">
        <v>173</v>
      </c>
      <c r="J786" s="3" t="s">
        <v>292</v>
      </c>
      <c r="K786" s="5" t="s">
        <v>125</v>
      </c>
      <c r="L786" s="4">
        <v>1087000</v>
      </c>
      <c r="M786" s="4">
        <v>1012300</v>
      </c>
      <c r="N786" s="4">
        <v>1061100</v>
      </c>
      <c r="O786" s="4">
        <v>582960</v>
      </c>
      <c r="P786" s="4">
        <v>748060</v>
      </c>
      <c r="Q786" s="4">
        <v>960560</v>
      </c>
      <c r="R786" s="4">
        <v>896170</v>
      </c>
      <c r="S786" s="4">
        <v>681240</v>
      </c>
      <c r="T786" s="4">
        <v>702410</v>
      </c>
      <c r="U786" s="4">
        <v>755550</v>
      </c>
      <c r="V786" s="4">
        <v>952130</v>
      </c>
      <c r="W786" s="4">
        <v>967930</v>
      </c>
      <c r="X786" s="4">
        <v>685450</v>
      </c>
      <c r="Y786" s="4">
        <v>768300</v>
      </c>
      <c r="Z786" s="4">
        <v>745700</v>
      </c>
      <c r="AA786" s="3" t="s">
        <v>24</v>
      </c>
      <c r="AB786" s="3" t="s">
        <v>24</v>
      </c>
      <c r="AC786" s="6">
        <f t="shared" si="48"/>
        <v>1053466.6666666667</v>
      </c>
      <c r="AD786" s="6">
        <f t="shared" si="49"/>
        <v>763860</v>
      </c>
      <c r="AE786" s="6">
        <f t="shared" si="50"/>
        <v>759940</v>
      </c>
      <c r="AF786" s="6">
        <f t="shared" si="51"/>
        <v>891870</v>
      </c>
      <c r="AG786" s="7">
        <v>0.72509176053664093</v>
      </c>
      <c r="AH786" s="7">
        <v>0.1125608767563548</v>
      </c>
      <c r="AI786" s="8">
        <v>0.72137071256802932</v>
      </c>
      <c r="AJ786" s="8">
        <v>3.9831617464637592E-2</v>
      </c>
      <c r="AK786" s="7">
        <v>0.84660486014428549</v>
      </c>
      <c r="AL786" s="7">
        <v>0.13133765954843621</v>
      </c>
    </row>
    <row r="787" spans="1:38" ht="15" customHeight="1" x14ac:dyDescent="0.3">
      <c r="A787" s="3" t="s">
        <v>3913</v>
      </c>
      <c r="B787" s="3" t="s">
        <v>3911</v>
      </c>
      <c r="C787" s="4">
        <v>695.2</v>
      </c>
      <c r="D787" s="4">
        <v>353.09</v>
      </c>
      <c r="E787" s="4">
        <v>696.19</v>
      </c>
      <c r="F787" s="3" t="s">
        <v>3912</v>
      </c>
      <c r="G787" s="3" t="s">
        <v>46</v>
      </c>
      <c r="H787" s="18" t="s">
        <v>173</v>
      </c>
      <c r="I787" s="18" t="s">
        <v>173</v>
      </c>
      <c r="J787" s="3" t="s">
        <v>292</v>
      </c>
      <c r="K787" s="5" t="s">
        <v>125</v>
      </c>
      <c r="L787" s="4">
        <v>28306</v>
      </c>
      <c r="M787" s="4">
        <v>40710</v>
      </c>
      <c r="N787" s="4">
        <v>38471</v>
      </c>
      <c r="O787" s="4">
        <v>45579</v>
      </c>
      <c r="P787" s="4">
        <v>49834</v>
      </c>
      <c r="Q787" s="4">
        <v>47354</v>
      </c>
      <c r="R787" s="4">
        <v>65240</v>
      </c>
      <c r="S787" s="4">
        <v>36852</v>
      </c>
      <c r="T787" s="4">
        <v>85364</v>
      </c>
      <c r="U787" s="4">
        <v>56488</v>
      </c>
      <c r="V787" s="4">
        <v>54001</v>
      </c>
      <c r="W787" s="4">
        <v>59680</v>
      </c>
      <c r="X787" s="4">
        <v>63544</v>
      </c>
      <c r="Y787" s="4">
        <v>70484</v>
      </c>
      <c r="Z787" s="4">
        <v>99175</v>
      </c>
      <c r="AA787" s="3" t="s">
        <v>24</v>
      </c>
      <c r="AB787" s="3" t="s">
        <v>24</v>
      </c>
      <c r="AC787" s="6">
        <f t="shared" si="48"/>
        <v>35829</v>
      </c>
      <c r="AD787" s="6">
        <f t="shared" si="49"/>
        <v>47589</v>
      </c>
      <c r="AE787" s="6">
        <f t="shared" si="50"/>
        <v>62485.333333333336</v>
      </c>
      <c r="AF787" s="6">
        <f t="shared" si="51"/>
        <v>56723</v>
      </c>
      <c r="AG787" s="7">
        <v>1.3282257389265679</v>
      </c>
      <c r="AH787" s="7">
        <v>7.940421555439009E-2</v>
      </c>
      <c r="AI787" s="8">
        <v>1.7439876450175369</v>
      </c>
      <c r="AJ787" s="8">
        <v>0.19260800453268009</v>
      </c>
      <c r="AK787" s="7">
        <v>1.5831588936336489</v>
      </c>
      <c r="AL787" s="7">
        <v>1.914571858451786E-2</v>
      </c>
    </row>
    <row r="788" spans="1:38" ht="15" customHeight="1" x14ac:dyDescent="0.3">
      <c r="A788" s="3" t="s">
        <v>3981</v>
      </c>
      <c r="B788" s="3" t="s">
        <v>3979</v>
      </c>
      <c r="C788" s="4">
        <v>779.11</v>
      </c>
      <c r="D788" s="4">
        <v>301</v>
      </c>
      <c r="E788" s="4">
        <v>780.11699999999996</v>
      </c>
      <c r="F788" s="3" t="s">
        <v>3980</v>
      </c>
      <c r="G788" s="3" t="s">
        <v>46</v>
      </c>
      <c r="H788" s="18" t="s">
        <v>173</v>
      </c>
      <c r="I788" s="18" t="s">
        <v>173</v>
      </c>
      <c r="J788" s="3" t="s">
        <v>292</v>
      </c>
      <c r="K788" s="5" t="s">
        <v>22</v>
      </c>
      <c r="L788" s="4">
        <v>24865</v>
      </c>
      <c r="M788" s="4">
        <v>22329</v>
      </c>
      <c r="N788" s="4">
        <v>23212</v>
      </c>
      <c r="O788" s="4">
        <v>14358</v>
      </c>
      <c r="P788" s="4">
        <v>16148</v>
      </c>
      <c r="Q788" s="4">
        <v>17284</v>
      </c>
      <c r="R788" s="4">
        <v>25506</v>
      </c>
      <c r="S788" s="4">
        <v>30046</v>
      </c>
      <c r="T788" s="4">
        <v>27783</v>
      </c>
      <c r="U788" s="4">
        <v>24860</v>
      </c>
      <c r="V788" s="4">
        <v>24607</v>
      </c>
      <c r="W788" s="4">
        <v>18742</v>
      </c>
      <c r="X788" s="4">
        <v>35389</v>
      </c>
      <c r="Y788" s="4">
        <v>26816</v>
      </c>
      <c r="Z788" s="4">
        <v>22541</v>
      </c>
      <c r="AA788" s="3" t="s">
        <v>24</v>
      </c>
      <c r="AB788" s="3" t="s">
        <v>24</v>
      </c>
      <c r="AC788" s="6">
        <f t="shared" si="48"/>
        <v>23468.666666666668</v>
      </c>
      <c r="AD788" s="6">
        <f t="shared" si="49"/>
        <v>15930</v>
      </c>
      <c r="AE788" s="6">
        <f t="shared" si="50"/>
        <v>27778.333333333332</v>
      </c>
      <c r="AF788" s="6">
        <f t="shared" si="51"/>
        <v>22736.333333333332</v>
      </c>
      <c r="AG788" s="7">
        <v>0.67877737692810269</v>
      </c>
      <c r="AH788" s="7">
        <v>2.8012584689488958E-3</v>
      </c>
      <c r="AI788" s="8">
        <v>1.183634917478624</v>
      </c>
      <c r="AJ788" s="8">
        <v>6.0565920816090732E-2</v>
      </c>
      <c r="AK788" s="7">
        <v>0.96879527313013081</v>
      </c>
      <c r="AL788" s="7">
        <v>0.75764074964944761</v>
      </c>
    </row>
    <row r="789" spans="1:38" ht="15" customHeight="1" x14ac:dyDescent="0.3">
      <c r="A789" s="3" t="s">
        <v>39</v>
      </c>
      <c r="B789" s="3" t="s">
        <v>37</v>
      </c>
      <c r="C789" s="4">
        <v>86.1</v>
      </c>
      <c r="D789" s="4">
        <v>69.2</v>
      </c>
      <c r="E789" s="4">
        <v>85.088999999999999</v>
      </c>
      <c r="F789" s="3" t="s">
        <v>38</v>
      </c>
      <c r="G789" s="3" t="s">
        <v>17</v>
      </c>
      <c r="H789" s="18" t="s">
        <v>19</v>
      </c>
      <c r="I789" s="18" t="s">
        <v>40</v>
      </c>
      <c r="J789" s="3" t="s">
        <v>41</v>
      </c>
      <c r="K789" s="5" t="s">
        <v>22</v>
      </c>
      <c r="L789" s="4">
        <v>2131900</v>
      </c>
      <c r="M789" s="4">
        <v>2318800</v>
      </c>
      <c r="N789" s="4">
        <v>2803400</v>
      </c>
      <c r="O789" s="4">
        <v>3137000</v>
      </c>
      <c r="P789" s="4">
        <v>2869200</v>
      </c>
      <c r="Q789" s="4">
        <v>2650400</v>
      </c>
      <c r="R789" s="4">
        <v>2659400</v>
      </c>
      <c r="S789" s="4">
        <v>3263400</v>
      </c>
      <c r="T789" s="4">
        <v>3108500</v>
      </c>
      <c r="U789" s="4">
        <v>1763800</v>
      </c>
      <c r="V789" s="4">
        <v>1988400</v>
      </c>
      <c r="W789" s="4">
        <v>3590700</v>
      </c>
      <c r="X789" s="4">
        <v>2705000</v>
      </c>
      <c r="Y789" s="4">
        <v>3693000</v>
      </c>
      <c r="Z789" s="4">
        <v>3527900</v>
      </c>
      <c r="AA789" s="3" t="s">
        <v>42</v>
      </c>
      <c r="AB789" s="3" t="s">
        <v>43</v>
      </c>
      <c r="AC789" s="6">
        <f t="shared" si="48"/>
        <v>2418033.3333333335</v>
      </c>
      <c r="AD789" s="6">
        <f t="shared" si="49"/>
        <v>2885533.3333333335</v>
      </c>
      <c r="AE789" s="6">
        <f t="shared" si="50"/>
        <v>3010433.3333333335</v>
      </c>
      <c r="AF789" s="6">
        <f t="shared" si="51"/>
        <v>2447633.3333333335</v>
      </c>
      <c r="AG789" s="7">
        <v>1.1933389393584319</v>
      </c>
      <c r="AH789" s="7">
        <v>0.13668129429742301</v>
      </c>
      <c r="AI789" s="8">
        <v>1.2449924870073481</v>
      </c>
      <c r="AJ789" s="8">
        <v>9.3847947555254677E-2</v>
      </c>
      <c r="AK789" s="7">
        <v>1.0122413531657961</v>
      </c>
      <c r="AL789" s="7">
        <v>0.9648794929830834</v>
      </c>
    </row>
    <row r="790" spans="1:38" ht="15" customHeight="1" x14ac:dyDescent="0.3">
      <c r="A790" s="3" t="s">
        <v>82</v>
      </c>
      <c r="B790" s="3" t="s">
        <v>80</v>
      </c>
      <c r="C790" s="4">
        <v>100.08</v>
      </c>
      <c r="D790" s="4">
        <v>56.05</v>
      </c>
      <c r="E790" s="4">
        <v>99.067999999999998</v>
      </c>
      <c r="F790" s="3" t="s">
        <v>81</v>
      </c>
      <c r="G790" s="3" t="s">
        <v>17</v>
      </c>
      <c r="H790" s="18" t="s">
        <v>19</v>
      </c>
      <c r="I790" s="18" t="s">
        <v>40</v>
      </c>
      <c r="J790" s="3" t="s">
        <v>83</v>
      </c>
      <c r="K790" s="5" t="s">
        <v>22</v>
      </c>
      <c r="L790" s="4">
        <v>36223</v>
      </c>
      <c r="M790" s="4">
        <v>44454</v>
      </c>
      <c r="N790" s="4">
        <v>41795</v>
      </c>
      <c r="O790" s="4">
        <v>54984</v>
      </c>
      <c r="P790" s="4">
        <v>37417</v>
      </c>
      <c r="Q790" s="4">
        <v>65385</v>
      </c>
      <c r="R790" s="4">
        <v>57967</v>
      </c>
      <c r="S790" s="4">
        <v>47548</v>
      </c>
      <c r="T790" s="4">
        <v>64799</v>
      </c>
      <c r="U790" s="4">
        <v>49082</v>
      </c>
      <c r="V790" s="4">
        <v>69134</v>
      </c>
      <c r="W790" s="4">
        <v>80147</v>
      </c>
      <c r="X790" s="4">
        <v>42345</v>
      </c>
      <c r="Y790" s="4">
        <v>44291</v>
      </c>
      <c r="Z790" s="4">
        <v>52740</v>
      </c>
      <c r="AA790" s="3" t="s">
        <v>24</v>
      </c>
      <c r="AB790" s="3" t="s">
        <v>24</v>
      </c>
      <c r="AC790" s="6">
        <f t="shared" si="48"/>
        <v>40824</v>
      </c>
      <c r="AD790" s="6">
        <f t="shared" si="49"/>
        <v>52595.333333333336</v>
      </c>
      <c r="AE790" s="6">
        <f t="shared" si="50"/>
        <v>56771.333333333336</v>
      </c>
      <c r="AF790" s="6">
        <f t="shared" si="51"/>
        <v>66121</v>
      </c>
      <c r="AG790" s="7">
        <v>1.288343458096544</v>
      </c>
      <c r="AH790" s="7">
        <v>0.28349869014359391</v>
      </c>
      <c r="AI790" s="8">
        <v>1.39063622705598</v>
      </c>
      <c r="AJ790" s="8">
        <v>6.7456794528080108E-2</v>
      </c>
      <c r="AK790" s="7">
        <v>1.619660003919263</v>
      </c>
      <c r="AL790" s="7">
        <v>9.9964840887060646E-2</v>
      </c>
    </row>
    <row r="791" spans="1:38" ht="15" customHeight="1" x14ac:dyDescent="0.3">
      <c r="A791" s="3" t="s">
        <v>457</v>
      </c>
      <c r="B791" s="3" t="s">
        <v>456</v>
      </c>
      <c r="C791" s="4">
        <v>132.1</v>
      </c>
      <c r="D791" s="4">
        <v>57.1</v>
      </c>
      <c r="E791" s="4">
        <v>131.095</v>
      </c>
      <c r="F791" s="3" t="s">
        <v>442</v>
      </c>
      <c r="G791" s="3" t="s">
        <v>17</v>
      </c>
      <c r="H791" s="18" t="s">
        <v>19</v>
      </c>
      <c r="I791" s="18" t="s">
        <v>40</v>
      </c>
      <c r="J791" s="3" t="s">
        <v>458</v>
      </c>
      <c r="K791" s="5" t="s">
        <v>175</v>
      </c>
      <c r="L791" s="4">
        <v>2914000</v>
      </c>
      <c r="M791" s="4">
        <v>3016600</v>
      </c>
      <c r="N791" s="4">
        <v>4029700</v>
      </c>
      <c r="O791" s="4">
        <v>3997500</v>
      </c>
      <c r="P791" s="4">
        <v>3904500</v>
      </c>
      <c r="Q791" s="4">
        <v>3437800</v>
      </c>
      <c r="R791" s="4">
        <v>4009900</v>
      </c>
      <c r="S791" s="4">
        <v>4436300</v>
      </c>
      <c r="T791" s="4">
        <v>4647000</v>
      </c>
      <c r="U791" s="4">
        <v>2722200</v>
      </c>
      <c r="V791" s="4">
        <v>2912400</v>
      </c>
      <c r="W791" s="4">
        <v>4489000</v>
      </c>
      <c r="X791" s="4">
        <v>4469100</v>
      </c>
      <c r="Y791" s="4">
        <v>4884800</v>
      </c>
      <c r="Z791" s="4">
        <v>4561700</v>
      </c>
      <c r="AA791" s="3" t="s">
        <v>24</v>
      </c>
      <c r="AB791" s="3" t="s">
        <v>24</v>
      </c>
      <c r="AC791" s="6">
        <f t="shared" si="48"/>
        <v>3320100</v>
      </c>
      <c r="AD791" s="6">
        <f t="shared" si="49"/>
        <v>3779933.3333333335</v>
      </c>
      <c r="AE791" s="6">
        <f t="shared" si="50"/>
        <v>4364400</v>
      </c>
      <c r="AF791" s="6">
        <f t="shared" si="51"/>
        <v>3374533.3333333335</v>
      </c>
      <c r="AG791" s="7">
        <v>1.138499844382197</v>
      </c>
      <c r="AH791" s="7">
        <v>0.33217443368022143</v>
      </c>
      <c r="AI791" s="8">
        <v>1.314538718713292</v>
      </c>
      <c r="AJ791" s="8">
        <v>7.9892076583698887E-2</v>
      </c>
      <c r="AK791" s="7">
        <v>1.01639508850135</v>
      </c>
      <c r="AL791" s="7">
        <v>0.9392276489490865</v>
      </c>
    </row>
    <row r="792" spans="1:38" ht="15" customHeight="1" x14ac:dyDescent="0.3">
      <c r="A792" s="3" t="s">
        <v>699</v>
      </c>
      <c r="B792" s="3" t="s">
        <v>698</v>
      </c>
      <c r="C792" s="4">
        <v>146.08000000000001</v>
      </c>
      <c r="D792" s="4">
        <v>70.06</v>
      </c>
      <c r="E792" s="4">
        <v>145.07400000000001</v>
      </c>
      <c r="F792" s="3" t="s">
        <v>691</v>
      </c>
      <c r="G792" s="3" t="s">
        <v>17</v>
      </c>
      <c r="H792" s="18" t="s">
        <v>19</v>
      </c>
      <c r="I792" s="18" t="s">
        <v>40</v>
      </c>
      <c r="J792" s="3" t="s">
        <v>700</v>
      </c>
      <c r="K792" s="5" t="s">
        <v>22</v>
      </c>
      <c r="L792" s="4">
        <v>132380</v>
      </c>
      <c r="M792" s="4">
        <v>124110</v>
      </c>
      <c r="N792" s="4">
        <v>136370</v>
      </c>
      <c r="O792" s="4">
        <v>148440</v>
      </c>
      <c r="P792" s="4">
        <v>118320</v>
      </c>
      <c r="Q792" s="4">
        <v>220500</v>
      </c>
      <c r="R792" s="4">
        <v>166830</v>
      </c>
      <c r="S792" s="4">
        <v>151530</v>
      </c>
      <c r="T792" s="4">
        <v>113850</v>
      </c>
      <c r="U792" s="4">
        <v>117820</v>
      </c>
      <c r="V792" s="4">
        <v>105260</v>
      </c>
      <c r="W792" s="4">
        <v>107500</v>
      </c>
      <c r="X792" s="4">
        <v>117710</v>
      </c>
      <c r="Y792" s="4">
        <v>121880</v>
      </c>
      <c r="Z792" s="4">
        <v>96181</v>
      </c>
      <c r="AA792" s="3" t="s">
        <v>24</v>
      </c>
      <c r="AB792" s="3" t="s">
        <v>24</v>
      </c>
      <c r="AC792" s="6">
        <f t="shared" si="48"/>
        <v>130953.33333333333</v>
      </c>
      <c r="AD792" s="6">
        <f t="shared" si="49"/>
        <v>162420</v>
      </c>
      <c r="AE792" s="6">
        <f t="shared" si="50"/>
        <v>144070</v>
      </c>
      <c r="AF792" s="6">
        <f t="shared" si="51"/>
        <v>110193.33333333333</v>
      </c>
      <c r="AG792" s="7">
        <v>1.2402891615333711</v>
      </c>
      <c r="AH792" s="7">
        <v>0.40843388597105512</v>
      </c>
      <c r="AI792" s="8">
        <v>1.1001629079061239</v>
      </c>
      <c r="AJ792" s="8">
        <v>0.49491049612685328</v>
      </c>
      <c r="AK792" s="7">
        <v>0.84147024385277203</v>
      </c>
      <c r="AL792" s="7">
        <v>1.7350492167206018E-2</v>
      </c>
    </row>
    <row r="793" spans="1:38" ht="15" customHeight="1" x14ac:dyDescent="0.3">
      <c r="A793" s="3" t="s">
        <v>1194</v>
      </c>
      <c r="B793" s="3" t="s">
        <v>1192</v>
      </c>
      <c r="C793" s="4">
        <v>170.15</v>
      </c>
      <c r="D793" s="4">
        <v>152.13999999999999</v>
      </c>
      <c r="E793" s="4">
        <v>169.14699999999999</v>
      </c>
      <c r="F793" s="3" t="s">
        <v>1193</v>
      </c>
      <c r="G793" s="3" t="s">
        <v>17</v>
      </c>
      <c r="H793" s="18" t="s">
        <v>19</v>
      </c>
      <c r="I793" s="18" t="s">
        <v>40</v>
      </c>
      <c r="J793" s="3" t="s">
        <v>1195</v>
      </c>
      <c r="K793" s="5" t="s">
        <v>22</v>
      </c>
      <c r="L793" s="4">
        <v>12766</v>
      </c>
      <c r="M793" s="4">
        <v>7000.2</v>
      </c>
      <c r="N793" s="4">
        <v>14268</v>
      </c>
      <c r="O793" s="4">
        <v>17022</v>
      </c>
      <c r="P793" s="4">
        <v>11284</v>
      </c>
      <c r="Q793" s="4">
        <v>18498</v>
      </c>
      <c r="R793" s="4">
        <v>14952</v>
      </c>
      <c r="S793" s="4">
        <v>14124</v>
      </c>
      <c r="T793" s="4">
        <v>14719</v>
      </c>
      <c r="U793" s="4">
        <v>10168</v>
      </c>
      <c r="V793" s="4">
        <v>14156</v>
      </c>
      <c r="W793" s="4">
        <v>12070</v>
      </c>
      <c r="X793" s="4">
        <v>15639</v>
      </c>
      <c r="Y793" s="4">
        <v>10380</v>
      </c>
      <c r="Z793" s="4">
        <v>17915</v>
      </c>
      <c r="AA793" s="3" t="s">
        <v>24</v>
      </c>
      <c r="AB793" s="3" t="s">
        <v>24</v>
      </c>
      <c r="AC793" s="6">
        <f t="shared" si="48"/>
        <v>11344.733333333332</v>
      </c>
      <c r="AD793" s="6">
        <f t="shared" si="49"/>
        <v>15601.333333333334</v>
      </c>
      <c r="AE793" s="6">
        <f t="shared" si="50"/>
        <v>14598.333333333334</v>
      </c>
      <c r="AF793" s="6">
        <f t="shared" si="51"/>
        <v>12131.333333333334</v>
      </c>
      <c r="AG793" s="7">
        <v>1.3752049409123761</v>
      </c>
      <c r="AH793" s="7">
        <v>0.2444722230704563</v>
      </c>
      <c r="AI793" s="8">
        <v>1.286793872046353</v>
      </c>
      <c r="AJ793" s="8">
        <v>0.27891746110658822</v>
      </c>
      <c r="AK793" s="7">
        <v>1.0693361383549489</v>
      </c>
      <c r="AL793" s="7">
        <v>0.77330515875567341</v>
      </c>
    </row>
    <row r="794" spans="1:38" ht="15" customHeight="1" x14ac:dyDescent="0.3">
      <c r="A794" s="3" t="s">
        <v>237</v>
      </c>
      <c r="B794" s="3" t="s">
        <v>235</v>
      </c>
      <c r="C794" s="4">
        <v>118.07</v>
      </c>
      <c r="D794" s="4">
        <v>91</v>
      </c>
      <c r="E794" s="4">
        <v>117.05800000000001</v>
      </c>
      <c r="F794" s="3" t="s">
        <v>236</v>
      </c>
      <c r="G794" s="3" t="s">
        <v>17</v>
      </c>
      <c r="H794" s="18" t="s">
        <v>19</v>
      </c>
      <c r="I794" s="18" t="s">
        <v>238</v>
      </c>
      <c r="J794" s="3" t="s">
        <v>239</v>
      </c>
      <c r="K794" s="5" t="s">
        <v>175</v>
      </c>
      <c r="L794" s="4">
        <v>18394</v>
      </c>
      <c r="M794" s="4">
        <v>31816</v>
      </c>
      <c r="N794" s="4">
        <v>39881</v>
      </c>
      <c r="O794" s="4">
        <v>32548</v>
      </c>
      <c r="P794" s="4">
        <v>46020</v>
      </c>
      <c r="Q794" s="4">
        <v>31602</v>
      </c>
      <c r="R794" s="4">
        <v>20485</v>
      </c>
      <c r="S794" s="4">
        <v>31500</v>
      </c>
      <c r="T794" s="4">
        <v>31413</v>
      </c>
      <c r="U794" s="4">
        <v>34104</v>
      </c>
      <c r="V794" s="4">
        <v>21137</v>
      </c>
      <c r="W794" s="4">
        <v>62395</v>
      </c>
      <c r="X794" s="4">
        <v>100530</v>
      </c>
      <c r="Y794" s="4">
        <v>107700</v>
      </c>
      <c r="Z794" s="4">
        <v>97034</v>
      </c>
      <c r="AA794" s="3" t="s">
        <v>240</v>
      </c>
      <c r="AB794" s="3" t="s">
        <v>241</v>
      </c>
      <c r="AC794" s="6">
        <f t="shared" si="48"/>
        <v>30030.333333333332</v>
      </c>
      <c r="AD794" s="6">
        <f t="shared" si="49"/>
        <v>36723.333333333336</v>
      </c>
      <c r="AE794" s="6">
        <f t="shared" si="50"/>
        <v>27799.333333333332</v>
      </c>
      <c r="AF794" s="6">
        <f t="shared" si="51"/>
        <v>39212</v>
      </c>
      <c r="AG794" s="7">
        <v>1.222874648966046</v>
      </c>
      <c r="AH794" s="7">
        <v>0.44335499010915702</v>
      </c>
      <c r="AI794" s="8">
        <v>0.92570845034465155</v>
      </c>
      <c r="AJ794" s="8">
        <v>0.77730215241806322</v>
      </c>
      <c r="AK794" s="7">
        <v>1.305746411961239</v>
      </c>
      <c r="AL794" s="7">
        <v>0.55082248152141577</v>
      </c>
    </row>
    <row r="795" spans="1:38" ht="15" customHeight="1" x14ac:dyDescent="0.3">
      <c r="A795" s="3" t="s">
        <v>687</v>
      </c>
      <c r="B795" s="3" t="s">
        <v>685</v>
      </c>
      <c r="C795" s="4">
        <v>146.06</v>
      </c>
      <c r="D795" s="4">
        <v>91</v>
      </c>
      <c r="E795" s="4">
        <v>145.053</v>
      </c>
      <c r="F795" s="3" t="s">
        <v>686</v>
      </c>
      <c r="G795" s="3" t="s">
        <v>17</v>
      </c>
      <c r="H795" s="18" t="s">
        <v>19</v>
      </c>
      <c r="I795" s="18" t="s">
        <v>238</v>
      </c>
      <c r="J795" s="3" t="s">
        <v>688</v>
      </c>
      <c r="K795" s="5" t="s">
        <v>22</v>
      </c>
      <c r="L795" s="4">
        <v>123370</v>
      </c>
      <c r="M795" s="4">
        <v>144610</v>
      </c>
      <c r="N795" s="4">
        <v>120230</v>
      </c>
      <c r="O795" s="4">
        <v>148830</v>
      </c>
      <c r="P795" s="4">
        <v>136560</v>
      </c>
      <c r="Q795" s="4">
        <v>95501</v>
      </c>
      <c r="R795" s="4">
        <v>162060</v>
      </c>
      <c r="S795" s="4">
        <v>147580</v>
      </c>
      <c r="T795" s="4">
        <v>189170</v>
      </c>
      <c r="U795" s="4">
        <v>195680</v>
      </c>
      <c r="V795" s="4">
        <v>150720</v>
      </c>
      <c r="W795" s="4">
        <v>170210</v>
      </c>
      <c r="X795" s="4">
        <v>131240</v>
      </c>
      <c r="Y795" s="4">
        <v>115910</v>
      </c>
      <c r="Z795" s="4">
        <v>151470</v>
      </c>
      <c r="AA795" s="3" t="s">
        <v>689</v>
      </c>
      <c r="AB795" s="3" t="s">
        <v>24</v>
      </c>
      <c r="AC795" s="6">
        <f t="shared" si="48"/>
        <v>129403.33333333333</v>
      </c>
      <c r="AD795" s="6">
        <f t="shared" si="49"/>
        <v>126963.66666666667</v>
      </c>
      <c r="AE795" s="6">
        <f t="shared" si="50"/>
        <v>166270</v>
      </c>
      <c r="AF795" s="6">
        <f t="shared" si="51"/>
        <v>172203.33333333334</v>
      </c>
      <c r="AG795" s="7">
        <v>0.98114680198861448</v>
      </c>
      <c r="AH795" s="7">
        <v>0.90034573256178196</v>
      </c>
      <c r="AI795" s="8">
        <v>1.284897349372762</v>
      </c>
      <c r="AJ795" s="8">
        <v>7.4131469886814808E-2</v>
      </c>
      <c r="AK795" s="7">
        <v>1.330748821514129</v>
      </c>
      <c r="AL795" s="7">
        <v>6.0377577613662678E-2</v>
      </c>
    </row>
    <row r="796" spans="1:38" ht="15" customHeight="1" x14ac:dyDescent="0.3">
      <c r="A796" s="3" t="s">
        <v>946</v>
      </c>
      <c r="B796" s="3" t="s">
        <v>944</v>
      </c>
      <c r="C796" s="4">
        <v>157</v>
      </c>
      <c r="D796" s="4">
        <v>130</v>
      </c>
      <c r="E796" s="4">
        <v>156.06899999999999</v>
      </c>
      <c r="F796" s="3" t="s">
        <v>945</v>
      </c>
      <c r="G796" s="3" t="s">
        <v>17</v>
      </c>
      <c r="H796" s="18" t="s">
        <v>19</v>
      </c>
      <c r="I796" s="18" t="s">
        <v>238</v>
      </c>
      <c r="J796" s="3" t="s">
        <v>947</v>
      </c>
      <c r="K796" s="5" t="s">
        <v>22</v>
      </c>
      <c r="L796" s="4">
        <v>9859.4</v>
      </c>
      <c r="M796" s="4">
        <v>8672.2999999999993</v>
      </c>
      <c r="N796" s="4">
        <v>28468</v>
      </c>
      <c r="O796" s="4">
        <v>11018</v>
      </c>
      <c r="P796" s="4">
        <v>16199</v>
      </c>
      <c r="Q796" s="4">
        <v>7572.3</v>
      </c>
      <c r="R796" s="4">
        <v>12183</v>
      </c>
      <c r="S796" s="4">
        <v>10175</v>
      </c>
      <c r="T796" s="4">
        <v>11867</v>
      </c>
      <c r="U796" s="4">
        <v>8395.6</v>
      </c>
      <c r="V796" s="4">
        <v>6976.5</v>
      </c>
      <c r="W796" s="4">
        <v>19202</v>
      </c>
      <c r="X796" s="4">
        <v>41838</v>
      </c>
      <c r="Y796" s="4">
        <v>46481</v>
      </c>
      <c r="Z796" s="4">
        <v>54818</v>
      </c>
      <c r="AA796" s="3" t="s">
        <v>948</v>
      </c>
      <c r="AB796" s="3" t="s">
        <v>344</v>
      </c>
      <c r="AC796" s="6">
        <f t="shared" si="48"/>
        <v>15666.566666666666</v>
      </c>
      <c r="AD796" s="6">
        <f t="shared" si="49"/>
        <v>11596.433333333334</v>
      </c>
      <c r="AE796" s="6">
        <f t="shared" si="50"/>
        <v>11408.333333333334</v>
      </c>
      <c r="AF796" s="6">
        <f t="shared" si="51"/>
        <v>11524.699999999999</v>
      </c>
      <c r="AG796" s="7">
        <v>0.74020259703785352</v>
      </c>
      <c r="AH796" s="7">
        <v>0.60173781491594014</v>
      </c>
      <c r="AI796" s="8">
        <v>0.72819613742215383</v>
      </c>
      <c r="AJ796" s="8">
        <v>0.57535962132247265</v>
      </c>
      <c r="AK796" s="7">
        <v>0.7356238444075176</v>
      </c>
      <c r="AL796" s="7">
        <v>0.61539480439478833</v>
      </c>
    </row>
    <row r="797" spans="1:38" ht="15" customHeight="1" x14ac:dyDescent="0.3">
      <c r="A797" s="3" t="s">
        <v>984</v>
      </c>
      <c r="B797" s="3" t="s">
        <v>982</v>
      </c>
      <c r="C797" s="4">
        <v>160.04</v>
      </c>
      <c r="D797" s="4">
        <v>116</v>
      </c>
      <c r="E797" s="4">
        <v>161.048</v>
      </c>
      <c r="F797" s="3" t="s">
        <v>983</v>
      </c>
      <c r="G797" s="3" t="s">
        <v>46</v>
      </c>
      <c r="H797" s="18" t="s">
        <v>19</v>
      </c>
      <c r="I797" s="18" t="s">
        <v>238</v>
      </c>
      <c r="J797" s="3" t="s">
        <v>985</v>
      </c>
      <c r="K797" s="5" t="s">
        <v>22</v>
      </c>
      <c r="L797" s="4">
        <v>31323</v>
      </c>
      <c r="M797" s="4">
        <v>52208</v>
      </c>
      <c r="N797" s="4">
        <v>55941</v>
      </c>
      <c r="O797" s="4">
        <v>53471</v>
      </c>
      <c r="P797" s="4">
        <v>51863</v>
      </c>
      <c r="Q797" s="4">
        <v>47205</v>
      </c>
      <c r="R797" s="4">
        <v>46555</v>
      </c>
      <c r="S797" s="4">
        <v>49642</v>
      </c>
      <c r="T797" s="4">
        <v>64159</v>
      </c>
      <c r="U797" s="4">
        <v>39012</v>
      </c>
      <c r="V797" s="4">
        <v>68456</v>
      </c>
      <c r="W797" s="4">
        <v>52777</v>
      </c>
      <c r="X797" s="4">
        <v>51067</v>
      </c>
      <c r="Y797" s="4">
        <v>41683</v>
      </c>
      <c r="Z797" s="4">
        <v>37832</v>
      </c>
      <c r="AA797" s="3" t="s">
        <v>986</v>
      </c>
      <c r="AB797" s="3" t="s">
        <v>24</v>
      </c>
      <c r="AC797" s="6">
        <f t="shared" si="48"/>
        <v>46490.666666666664</v>
      </c>
      <c r="AD797" s="6">
        <f t="shared" si="49"/>
        <v>50846.333333333336</v>
      </c>
      <c r="AE797" s="6">
        <f t="shared" si="50"/>
        <v>53452</v>
      </c>
      <c r="AF797" s="6">
        <f t="shared" si="51"/>
        <v>53415</v>
      </c>
      <c r="AG797" s="7">
        <v>1.093689055867844</v>
      </c>
      <c r="AH797" s="7">
        <v>0.63095718752359609</v>
      </c>
      <c r="AI797" s="8">
        <v>1.1497361477572561</v>
      </c>
      <c r="AJ797" s="8">
        <v>0.50376460324349459</v>
      </c>
      <c r="AK797" s="7">
        <v>1.1489402890902829</v>
      </c>
      <c r="AL797" s="7">
        <v>0.57820177340066015</v>
      </c>
    </row>
    <row r="798" spans="1:38" ht="15" customHeight="1" x14ac:dyDescent="0.3">
      <c r="A798" s="3" t="s">
        <v>988</v>
      </c>
      <c r="B798" s="3" t="s">
        <v>987</v>
      </c>
      <c r="C798" s="4">
        <v>160.04</v>
      </c>
      <c r="D798" s="4">
        <v>116</v>
      </c>
      <c r="E798" s="4">
        <v>161.048</v>
      </c>
      <c r="F798" s="3" t="s">
        <v>983</v>
      </c>
      <c r="G798" s="3" t="s">
        <v>46</v>
      </c>
      <c r="H798" s="18" t="s">
        <v>19</v>
      </c>
      <c r="I798" s="18" t="s">
        <v>238</v>
      </c>
      <c r="J798" s="3" t="s">
        <v>989</v>
      </c>
      <c r="K798" s="5" t="s">
        <v>22</v>
      </c>
      <c r="L798" s="4">
        <v>33170</v>
      </c>
      <c r="M798" s="4">
        <v>32034</v>
      </c>
      <c r="N798" s="4">
        <v>32266</v>
      </c>
      <c r="O798" s="4">
        <v>40211</v>
      </c>
      <c r="P798" s="4">
        <v>31576</v>
      </c>
      <c r="Q798" s="4">
        <v>20334</v>
      </c>
      <c r="R798" s="4">
        <v>36660</v>
      </c>
      <c r="S798" s="4">
        <v>39590</v>
      </c>
      <c r="T798" s="4">
        <v>35953</v>
      </c>
      <c r="U798" s="4">
        <v>32691</v>
      </c>
      <c r="V798" s="4">
        <v>42450</v>
      </c>
      <c r="W798" s="4">
        <v>32100</v>
      </c>
      <c r="X798" s="4">
        <v>19163</v>
      </c>
      <c r="Y798" s="4">
        <v>26124</v>
      </c>
      <c r="Z798" s="4">
        <v>27326</v>
      </c>
      <c r="AA798" s="3" t="s">
        <v>24</v>
      </c>
      <c r="AB798" s="3" t="s">
        <v>24</v>
      </c>
      <c r="AC798" s="6">
        <f t="shared" si="48"/>
        <v>32490</v>
      </c>
      <c r="AD798" s="6">
        <f t="shared" si="49"/>
        <v>30707</v>
      </c>
      <c r="AE798" s="6">
        <f t="shared" si="50"/>
        <v>37401</v>
      </c>
      <c r="AF798" s="6">
        <f t="shared" si="51"/>
        <v>35747</v>
      </c>
      <c r="AG798" s="7">
        <v>0.9451215758694983</v>
      </c>
      <c r="AH798" s="7">
        <v>0.78616338622100734</v>
      </c>
      <c r="AI798" s="8">
        <v>1.151154201292705</v>
      </c>
      <c r="AJ798" s="8">
        <v>3.7962151870283033E-2</v>
      </c>
      <c r="AK798" s="7">
        <v>1.10024622960911</v>
      </c>
      <c r="AL798" s="7">
        <v>0.43436712039109532</v>
      </c>
    </row>
    <row r="799" spans="1:38" ht="15" customHeight="1" x14ac:dyDescent="0.3">
      <c r="A799" s="3" t="s">
        <v>1264</v>
      </c>
      <c r="B799" s="3" t="s">
        <v>1262</v>
      </c>
      <c r="C799" s="4">
        <v>176.1</v>
      </c>
      <c r="D799" s="4">
        <v>130.1</v>
      </c>
      <c r="E799" s="4">
        <v>175.06299999999999</v>
      </c>
      <c r="F799" s="3" t="s">
        <v>1263</v>
      </c>
      <c r="G799" s="3" t="s">
        <v>17</v>
      </c>
      <c r="H799" s="18" t="s">
        <v>19</v>
      </c>
      <c r="I799" s="18" t="s">
        <v>238</v>
      </c>
      <c r="J799" s="3" t="s">
        <v>1265</v>
      </c>
      <c r="K799" s="5" t="s">
        <v>22</v>
      </c>
      <c r="L799" s="4">
        <v>23718</v>
      </c>
      <c r="M799" s="4">
        <v>15863</v>
      </c>
      <c r="N799" s="4">
        <v>9796.6</v>
      </c>
      <c r="O799" s="4">
        <v>8488.9</v>
      </c>
      <c r="P799" s="4">
        <v>8787.9</v>
      </c>
      <c r="Q799" s="4">
        <v>8956.7000000000007</v>
      </c>
      <c r="R799" s="4">
        <v>11902</v>
      </c>
      <c r="S799" s="4">
        <v>16954</v>
      </c>
      <c r="T799" s="4">
        <v>10355</v>
      </c>
      <c r="U799" s="4">
        <v>10224</v>
      </c>
      <c r="V799" s="4">
        <v>6632.7</v>
      </c>
      <c r="W799" s="4">
        <v>12711</v>
      </c>
      <c r="X799" s="4">
        <v>5246.5</v>
      </c>
      <c r="Y799" s="4">
        <v>6497.5</v>
      </c>
      <c r="Z799" s="4">
        <v>10645</v>
      </c>
      <c r="AA799" s="3" t="s">
        <v>1266</v>
      </c>
      <c r="AB799" s="3" t="s">
        <v>1267</v>
      </c>
      <c r="AC799" s="6">
        <f t="shared" si="48"/>
        <v>16459.2</v>
      </c>
      <c r="AD799" s="6">
        <f t="shared" si="49"/>
        <v>8744.5</v>
      </c>
      <c r="AE799" s="6">
        <f t="shared" si="50"/>
        <v>13070.333333333334</v>
      </c>
      <c r="AF799" s="6">
        <f t="shared" si="51"/>
        <v>9855.9</v>
      </c>
      <c r="AG799" s="7">
        <v>0.53128341596189366</v>
      </c>
      <c r="AH799" s="7">
        <v>0.1955373672005937</v>
      </c>
      <c r="AI799" s="8">
        <v>0.79410501927999744</v>
      </c>
      <c r="AJ799" s="8">
        <v>0.50703913312179139</v>
      </c>
      <c r="AK799" s="7">
        <v>0.59880796150481186</v>
      </c>
      <c r="AL799" s="7">
        <v>0.2386229825884702</v>
      </c>
    </row>
    <row r="800" spans="1:38" ht="15" customHeight="1" x14ac:dyDescent="0.3">
      <c r="A800" s="3" t="s">
        <v>1472</v>
      </c>
      <c r="B800" s="3" t="s">
        <v>1470</v>
      </c>
      <c r="C800" s="4">
        <v>188.07</v>
      </c>
      <c r="D800" s="4">
        <v>118.07</v>
      </c>
      <c r="E800" s="4">
        <v>187.06299999999999</v>
      </c>
      <c r="F800" s="3" t="s">
        <v>1471</v>
      </c>
      <c r="G800" s="3" t="s">
        <v>17</v>
      </c>
      <c r="H800" s="18" t="s">
        <v>19</v>
      </c>
      <c r="I800" s="18" t="s">
        <v>238</v>
      </c>
      <c r="J800" s="3" t="s">
        <v>1473</v>
      </c>
      <c r="K800" s="5" t="s">
        <v>175</v>
      </c>
      <c r="L800" s="4">
        <v>2081400</v>
      </c>
      <c r="M800" s="4">
        <v>2286100</v>
      </c>
      <c r="N800" s="4">
        <v>4567200</v>
      </c>
      <c r="O800" s="4">
        <v>1938500</v>
      </c>
      <c r="P800" s="4">
        <v>3107900</v>
      </c>
      <c r="Q800" s="4">
        <v>1577000</v>
      </c>
      <c r="R800" s="4">
        <v>1760800</v>
      </c>
      <c r="S800" s="4">
        <v>2120900</v>
      </c>
      <c r="T800" s="4">
        <v>2388100</v>
      </c>
      <c r="U800" s="4">
        <v>1790000</v>
      </c>
      <c r="V800" s="4">
        <v>1869600</v>
      </c>
      <c r="W800" s="4">
        <v>4873600</v>
      </c>
      <c r="X800" s="4">
        <v>9180000</v>
      </c>
      <c r="Y800" s="4">
        <v>9310400</v>
      </c>
      <c r="Z800" s="4">
        <v>9610700</v>
      </c>
      <c r="AA800" s="3" t="s">
        <v>1474</v>
      </c>
      <c r="AB800" s="3" t="s">
        <v>24</v>
      </c>
      <c r="AC800" s="6">
        <f t="shared" si="48"/>
        <v>2978233.3333333335</v>
      </c>
      <c r="AD800" s="6">
        <f t="shared" si="49"/>
        <v>2207800</v>
      </c>
      <c r="AE800" s="6">
        <f t="shared" si="50"/>
        <v>2089933.3333333333</v>
      </c>
      <c r="AF800" s="6">
        <f t="shared" si="51"/>
        <v>2844400</v>
      </c>
      <c r="AG800" s="7">
        <v>0.74131196346827533</v>
      </c>
      <c r="AH800" s="7">
        <v>0.46057188623585932</v>
      </c>
      <c r="AI800" s="8">
        <v>0.70173592845870592</v>
      </c>
      <c r="AJ800" s="8">
        <v>0.38133100973342737</v>
      </c>
      <c r="AK800" s="7">
        <v>0.95506284486328574</v>
      </c>
      <c r="AL800" s="7">
        <v>0.92264328951105767</v>
      </c>
    </row>
    <row r="801" spans="1:38" ht="15" customHeight="1" x14ac:dyDescent="0.3">
      <c r="A801" s="3" t="s">
        <v>1526</v>
      </c>
      <c r="B801" s="3" t="s">
        <v>1524</v>
      </c>
      <c r="C801" s="4">
        <v>190.09</v>
      </c>
      <c r="D801" s="4">
        <v>118.07</v>
      </c>
      <c r="E801" s="4">
        <v>189.07</v>
      </c>
      <c r="F801" s="3" t="s">
        <v>1525</v>
      </c>
      <c r="G801" s="3" t="s">
        <v>17</v>
      </c>
      <c r="H801" s="18" t="s">
        <v>19</v>
      </c>
      <c r="I801" s="18" t="s">
        <v>238</v>
      </c>
      <c r="J801" s="3" t="s">
        <v>1527</v>
      </c>
      <c r="K801" s="5" t="s">
        <v>22</v>
      </c>
      <c r="L801" s="4">
        <v>118150</v>
      </c>
      <c r="M801" s="4">
        <v>114710</v>
      </c>
      <c r="N801" s="4">
        <v>128420</v>
      </c>
      <c r="O801" s="4">
        <v>147170</v>
      </c>
      <c r="P801" s="4">
        <v>150210</v>
      </c>
      <c r="Q801" s="4">
        <v>152020</v>
      </c>
      <c r="R801" s="4">
        <v>161180</v>
      </c>
      <c r="S801" s="4">
        <v>161070</v>
      </c>
      <c r="T801" s="4">
        <v>146080</v>
      </c>
      <c r="U801" s="4">
        <v>166680</v>
      </c>
      <c r="V801" s="4">
        <v>153650</v>
      </c>
      <c r="W801" s="4">
        <v>139960</v>
      </c>
      <c r="X801" s="4">
        <v>131640</v>
      </c>
      <c r="Y801" s="4">
        <v>126990</v>
      </c>
      <c r="Z801" s="4">
        <v>133100</v>
      </c>
      <c r="AA801" s="3" t="s">
        <v>24</v>
      </c>
      <c r="AB801" s="3" t="s">
        <v>24</v>
      </c>
      <c r="AC801" s="6">
        <f t="shared" si="48"/>
        <v>120426.66666666667</v>
      </c>
      <c r="AD801" s="6">
        <f t="shared" si="49"/>
        <v>149800</v>
      </c>
      <c r="AE801" s="6">
        <f t="shared" si="50"/>
        <v>156110</v>
      </c>
      <c r="AF801" s="6">
        <f t="shared" si="51"/>
        <v>153430</v>
      </c>
      <c r="AG801" s="7">
        <v>1.243910540301151</v>
      </c>
      <c r="AH801" s="7">
        <v>1.202496643351807E-2</v>
      </c>
      <c r="AI801" s="8">
        <v>1.2963075730735161</v>
      </c>
      <c r="AJ801" s="8">
        <v>5.9380720938848807E-3</v>
      </c>
      <c r="AK801" s="7">
        <v>1.274053365810452</v>
      </c>
      <c r="AL801" s="7">
        <v>3.157460741919952E-2</v>
      </c>
    </row>
    <row r="802" spans="1:38" ht="15" customHeight="1" x14ac:dyDescent="0.3">
      <c r="A802" s="3" t="s">
        <v>1541</v>
      </c>
      <c r="B802" s="3" t="s">
        <v>1539</v>
      </c>
      <c r="C802" s="4">
        <v>191.1</v>
      </c>
      <c r="D802" s="4">
        <v>159</v>
      </c>
      <c r="E802" s="4">
        <v>190.11099999999999</v>
      </c>
      <c r="F802" s="3" t="s">
        <v>1540</v>
      </c>
      <c r="G802" s="3" t="s">
        <v>17</v>
      </c>
      <c r="H802" s="18" t="s">
        <v>19</v>
      </c>
      <c r="I802" s="18" t="s">
        <v>238</v>
      </c>
      <c r="J802" s="3" t="s">
        <v>1542</v>
      </c>
      <c r="K802" s="5" t="s">
        <v>22</v>
      </c>
      <c r="L802" s="4">
        <v>4842.2</v>
      </c>
      <c r="M802" s="4">
        <v>5192.5</v>
      </c>
      <c r="N802" s="4">
        <v>7534.2</v>
      </c>
      <c r="O802" s="4">
        <v>8610.5</v>
      </c>
      <c r="P802" s="4">
        <v>4182.3999999999996</v>
      </c>
      <c r="Q802" s="4">
        <v>4585.8</v>
      </c>
      <c r="R802" s="4">
        <v>10091</v>
      </c>
      <c r="S802" s="4">
        <v>6645.5</v>
      </c>
      <c r="T802" s="4">
        <v>3396.6</v>
      </c>
      <c r="U802" s="4">
        <v>4187.5</v>
      </c>
      <c r="V802" s="4">
        <v>7997.4</v>
      </c>
      <c r="W802" s="4">
        <v>10498</v>
      </c>
      <c r="X802" s="4">
        <v>7148.9</v>
      </c>
      <c r="Y802" s="4">
        <v>6738.4</v>
      </c>
      <c r="Z802" s="4">
        <v>6065.7</v>
      </c>
      <c r="AA802" s="3" t="s">
        <v>1543</v>
      </c>
      <c r="AB802" s="3" t="s">
        <v>1149</v>
      </c>
      <c r="AC802" s="6">
        <f t="shared" si="48"/>
        <v>5856.3</v>
      </c>
      <c r="AD802" s="6">
        <f t="shared" si="49"/>
        <v>5792.9000000000005</v>
      </c>
      <c r="AE802" s="6">
        <f t="shared" si="50"/>
        <v>6711.0333333333328</v>
      </c>
      <c r="AF802" s="6">
        <f t="shared" si="51"/>
        <v>7560.9666666666672</v>
      </c>
      <c r="AG802" s="7">
        <v>0.98917405187575769</v>
      </c>
      <c r="AH802" s="7">
        <v>0.97152520131580822</v>
      </c>
      <c r="AI802" s="8">
        <v>1.1459510840177809</v>
      </c>
      <c r="AJ802" s="8">
        <v>0.71489233960272891</v>
      </c>
      <c r="AK802" s="7">
        <v>1.2910825378936639</v>
      </c>
      <c r="AL802" s="7">
        <v>0.46444456074972118</v>
      </c>
    </row>
    <row r="803" spans="1:38" ht="15" customHeight="1" x14ac:dyDescent="0.3">
      <c r="A803" s="3" t="s">
        <v>1546</v>
      </c>
      <c r="B803" s="3" t="s">
        <v>1544</v>
      </c>
      <c r="C803" s="4">
        <v>190.05</v>
      </c>
      <c r="D803" s="4">
        <v>146</v>
      </c>
      <c r="E803" s="4">
        <v>191.05799999999999</v>
      </c>
      <c r="F803" s="3" t="s">
        <v>1545</v>
      </c>
      <c r="G803" s="3" t="s">
        <v>46</v>
      </c>
      <c r="H803" s="18" t="s">
        <v>19</v>
      </c>
      <c r="I803" s="18" t="s">
        <v>238</v>
      </c>
      <c r="J803" s="3" t="s">
        <v>1547</v>
      </c>
      <c r="K803" s="5" t="s">
        <v>22</v>
      </c>
      <c r="L803" s="4">
        <v>53260</v>
      </c>
      <c r="M803" s="4">
        <v>55232</v>
      </c>
      <c r="N803" s="4">
        <v>43982</v>
      </c>
      <c r="O803" s="4">
        <v>41682</v>
      </c>
      <c r="P803" s="4">
        <v>47741</v>
      </c>
      <c r="Q803" s="4">
        <v>62189</v>
      </c>
      <c r="R803" s="4">
        <v>82251</v>
      </c>
      <c r="S803" s="4">
        <v>46422</v>
      </c>
      <c r="T803" s="4">
        <v>39141</v>
      </c>
      <c r="U803" s="4">
        <v>38750</v>
      </c>
      <c r="V803" s="4">
        <v>50324</v>
      </c>
      <c r="W803" s="4">
        <v>30709</v>
      </c>
      <c r="X803" s="4">
        <v>49786</v>
      </c>
      <c r="Y803" s="4">
        <v>40104</v>
      </c>
      <c r="Z803" s="4">
        <v>36802</v>
      </c>
      <c r="AA803" s="3" t="s">
        <v>1548</v>
      </c>
      <c r="AB803" s="3" t="s">
        <v>344</v>
      </c>
      <c r="AC803" s="6">
        <f t="shared" si="48"/>
        <v>50824.666666666664</v>
      </c>
      <c r="AD803" s="6">
        <f t="shared" si="49"/>
        <v>50537.333333333336</v>
      </c>
      <c r="AE803" s="6">
        <f t="shared" si="50"/>
        <v>55938</v>
      </c>
      <c r="AF803" s="6">
        <f t="shared" si="51"/>
        <v>39927.666666666664</v>
      </c>
      <c r="AG803" s="7">
        <v>0.99434657712134533</v>
      </c>
      <c r="AH803" s="7">
        <v>0.96971232183979617</v>
      </c>
      <c r="AI803" s="8">
        <v>1.1006073166572661</v>
      </c>
      <c r="AJ803" s="8">
        <v>0.74218279117238772</v>
      </c>
      <c r="AK803" s="7">
        <v>0.78559623280034629</v>
      </c>
      <c r="AL803" s="7">
        <v>0.19220654892541891</v>
      </c>
    </row>
    <row r="804" spans="1:38" ht="15" customHeight="1" x14ac:dyDescent="0.3">
      <c r="A804" s="3" t="s">
        <v>1666</v>
      </c>
      <c r="B804" s="3" t="s">
        <v>1664</v>
      </c>
      <c r="C804" s="4">
        <v>205.1</v>
      </c>
      <c r="D804" s="4">
        <v>146.06</v>
      </c>
      <c r="E804" s="4">
        <v>204.09</v>
      </c>
      <c r="F804" s="3" t="s">
        <v>1665</v>
      </c>
      <c r="G804" s="3" t="s">
        <v>17</v>
      </c>
      <c r="H804" s="18" t="s">
        <v>19</v>
      </c>
      <c r="I804" s="18" t="s">
        <v>238</v>
      </c>
      <c r="J804" s="3" t="s">
        <v>292</v>
      </c>
      <c r="K804" s="5" t="s">
        <v>175</v>
      </c>
      <c r="L804" s="4">
        <v>223430</v>
      </c>
      <c r="M804" s="4">
        <v>246490</v>
      </c>
      <c r="N804" s="4">
        <v>454290</v>
      </c>
      <c r="O804" s="4">
        <v>213130</v>
      </c>
      <c r="P804" s="4">
        <v>321040</v>
      </c>
      <c r="Q804" s="4">
        <v>176180</v>
      </c>
      <c r="R804" s="4">
        <v>194900</v>
      </c>
      <c r="S804" s="4">
        <v>240430</v>
      </c>
      <c r="T804" s="4">
        <v>272230</v>
      </c>
      <c r="U804" s="4">
        <v>235160</v>
      </c>
      <c r="V804" s="4">
        <v>237680</v>
      </c>
      <c r="W804" s="4">
        <v>549440</v>
      </c>
      <c r="X804" s="4">
        <v>1039000</v>
      </c>
      <c r="Y804" s="4">
        <v>1084900</v>
      </c>
      <c r="Z804" s="4">
        <v>1015200</v>
      </c>
      <c r="AA804" s="3" t="s">
        <v>24</v>
      </c>
      <c r="AB804" s="3" t="s">
        <v>24</v>
      </c>
      <c r="AC804" s="6">
        <f t="shared" si="48"/>
        <v>308070</v>
      </c>
      <c r="AD804" s="6">
        <f t="shared" si="49"/>
        <v>236783.33333333334</v>
      </c>
      <c r="AE804" s="6">
        <f t="shared" si="50"/>
        <v>235853.33333333334</v>
      </c>
      <c r="AF804" s="6">
        <f t="shared" si="51"/>
        <v>340760</v>
      </c>
      <c r="AG804" s="7">
        <v>0.76860237391934738</v>
      </c>
      <c r="AH804" s="7">
        <v>0.460390445394668</v>
      </c>
      <c r="AI804" s="8">
        <v>0.76558357948950995</v>
      </c>
      <c r="AJ804" s="8">
        <v>0.43250396145358427</v>
      </c>
      <c r="AK804" s="7">
        <v>1.1061122472165421</v>
      </c>
      <c r="AL804" s="7">
        <v>0.81177288063972664</v>
      </c>
    </row>
    <row r="805" spans="1:38" ht="15" customHeight="1" x14ac:dyDescent="0.3">
      <c r="A805" s="3" t="s">
        <v>1679</v>
      </c>
      <c r="B805" s="3" t="s">
        <v>1677</v>
      </c>
      <c r="C805" s="4">
        <v>206.1</v>
      </c>
      <c r="D805" s="4">
        <v>147.5</v>
      </c>
      <c r="E805" s="4">
        <v>205.07400000000001</v>
      </c>
      <c r="F805" s="3" t="s">
        <v>1678</v>
      </c>
      <c r="G805" s="3" t="s">
        <v>17</v>
      </c>
      <c r="H805" s="18" t="s">
        <v>19</v>
      </c>
      <c r="I805" s="18" t="s">
        <v>238</v>
      </c>
      <c r="J805" s="3" t="s">
        <v>1680</v>
      </c>
      <c r="K805" s="5" t="s">
        <v>22</v>
      </c>
      <c r="L805" s="4">
        <v>194340</v>
      </c>
      <c r="M805" s="4">
        <v>257300</v>
      </c>
      <c r="N805" s="4">
        <v>496960</v>
      </c>
      <c r="O805" s="4">
        <v>214680</v>
      </c>
      <c r="P805" s="4">
        <v>306650</v>
      </c>
      <c r="Q805" s="4">
        <v>182600</v>
      </c>
      <c r="R805" s="4">
        <v>197130</v>
      </c>
      <c r="S805" s="4">
        <v>227290</v>
      </c>
      <c r="T805" s="4">
        <v>251880</v>
      </c>
      <c r="U805" s="4">
        <v>238240</v>
      </c>
      <c r="V805" s="4">
        <v>222700</v>
      </c>
      <c r="W805" s="4">
        <v>502610</v>
      </c>
      <c r="X805" s="4">
        <v>941310</v>
      </c>
      <c r="Y805" s="4">
        <v>1012000</v>
      </c>
      <c r="Z805" s="4">
        <v>1052300</v>
      </c>
      <c r="AA805" s="3" t="s">
        <v>1681</v>
      </c>
      <c r="AB805" s="3" t="s">
        <v>1149</v>
      </c>
      <c r="AC805" s="6">
        <f t="shared" si="48"/>
        <v>316200</v>
      </c>
      <c r="AD805" s="6">
        <f t="shared" si="49"/>
        <v>234643.33333333334</v>
      </c>
      <c r="AE805" s="6">
        <f t="shared" si="50"/>
        <v>225433.33333333334</v>
      </c>
      <c r="AF805" s="6">
        <f t="shared" si="51"/>
        <v>321183.33333333331</v>
      </c>
      <c r="AG805" s="7">
        <v>0.74207252793590561</v>
      </c>
      <c r="AH805" s="7">
        <v>0.47959446552436058</v>
      </c>
      <c r="AI805" s="8">
        <v>0.71294539321104788</v>
      </c>
      <c r="AJ805" s="8">
        <v>0.42930774683880563</v>
      </c>
      <c r="AK805" s="7">
        <v>1.0157600674678471</v>
      </c>
      <c r="AL805" s="7">
        <v>0.97112906046584191</v>
      </c>
    </row>
    <row r="806" spans="1:38" ht="15" customHeight="1" x14ac:dyDescent="0.3">
      <c r="A806" s="3" t="s">
        <v>1788</v>
      </c>
      <c r="B806" s="3" t="s">
        <v>1786</v>
      </c>
      <c r="C806" s="4">
        <v>219.11</v>
      </c>
      <c r="D806" s="4">
        <v>160</v>
      </c>
      <c r="E806" s="4">
        <v>218.10599999999999</v>
      </c>
      <c r="F806" s="3" t="s">
        <v>1787</v>
      </c>
      <c r="G806" s="3" t="s">
        <v>17</v>
      </c>
      <c r="H806" s="18" t="s">
        <v>19</v>
      </c>
      <c r="I806" s="18" t="s">
        <v>238</v>
      </c>
      <c r="J806" s="3" t="s">
        <v>1789</v>
      </c>
      <c r="K806" s="5" t="s">
        <v>22</v>
      </c>
      <c r="L806" s="4">
        <v>166440</v>
      </c>
      <c r="M806" s="4">
        <v>179050</v>
      </c>
      <c r="N806" s="4">
        <v>196220</v>
      </c>
      <c r="O806" s="4">
        <v>154700</v>
      </c>
      <c r="P806" s="4">
        <v>248020</v>
      </c>
      <c r="Q806" s="4">
        <v>174560</v>
      </c>
      <c r="R806" s="4">
        <v>193570</v>
      </c>
      <c r="S806" s="4">
        <v>163850</v>
      </c>
      <c r="T806" s="4">
        <v>184070</v>
      </c>
      <c r="U806" s="4">
        <v>133170</v>
      </c>
      <c r="V806" s="4">
        <v>145150</v>
      </c>
      <c r="W806" s="4">
        <v>175600</v>
      </c>
      <c r="X806" s="4">
        <v>213020</v>
      </c>
      <c r="Y806" s="4">
        <v>191600</v>
      </c>
      <c r="Z806" s="4">
        <v>205610</v>
      </c>
      <c r="AA806" s="3" t="s">
        <v>1790</v>
      </c>
      <c r="AB806" s="3" t="s">
        <v>1791</v>
      </c>
      <c r="AC806" s="6">
        <f t="shared" si="48"/>
        <v>180570</v>
      </c>
      <c r="AD806" s="6">
        <f t="shared" si="49"/>
        <v>192426.66666666666</v>
      </c>
      <c r="AE806" s="6">
        <f t="shared" si="50"/>
        <v>180496.66666666666</v>
      </c>
      <c r="AF806" s="6">
        <f t="shared" si="51"/>
        <v>151306.66666666666</v>
      </c>
      <c r="AG806" s="7">
        <v>1.0656624393125469</v>
      </c>
      <c r="AH806" s="7">
        <v>0.72263370409977579</v>
      </c>
      <c r="AI806" s="8">
        <v>0.99959387864355465</v>
      </c>
      <c r="AJ806" s="8">
        <v>0.99552840942713927</v>
      </c>
      <c r="AK806" s="7">
        <v>0.83793911871665649</v>
      </c>
      <c r="AL806" s="7">
        <v>0.1376398251032607</v>
      </c>
    </row>
    <row r="807" spans="1:38" ht="15" customHeight="1" x14ac:dyDescent="0.3">
      <c r="A807" s="3" t="s">
        <v>1805</v>
      </c>
      <c r="B807" s="3" t="s">
        <v>1803</v>
      </c>
      <c r="C807" s="4">
        <v>222.08</v>
      </c>
      <c r="D807" s="4">
        <v>130.06</v>
      </c>
      <c r="E807" s="4">
        <v>221.06800000000001</v>
      </c>
      <c r="F807" s="3" t="s">
        <v>1804</v>
      </c>
      <c r="G807" s="3" t="s">
        <v>17</v>
      </c>
      <c r="H807" s="18" t="s">
        <v>19</v>
      </c>
      <c r="I807" s="18" t="s">
        <v>238</v>
      </c>
      <c r="J807" s="3" t="s">
        <v>1806</v>
      </c>
      <c r="K807" s="5" t="s">
        <v>175</v>
      </c>
      <c r="L807" s="4">
        <v>674500</v>
      </c>
      <c r="M807" s="4">
        <v>750050</v>
      </c>
      <c r="N807" s="4">
        <v>771460</v>
      </c>
      <c r="O807" s="4">
        <v>441250</v>
      </c>
      <c r="P807" s="4">
        <v>588420</v>
      </c>
      <c r="Q807" s="4">
        <v>586150</v>
      </c>
      <c r="R807" s="4">
        <v>640420</v>
      </c>
      <c r="S807" s="4">
        <v>572970</v>
      </c>
      <c r="T807" s="4">
        <v>526870</v>
      </c>
      <c r="U807" s="4">
        <v>648640</v>
      </c>
      <c r="V807" s="4">
        <v>631730</v>
      </c>
      <c r="W807" s="4">
        <v>547070</v>
      </c>
      <c r="X807" s="4">
        <v>472940</v>
      </c>
      <c r="Y807" s="4">
        <v>384320</v>
      </c>
      <c r="Z807" s="4">
        <v>560770</v>
      </c>
      <c r="AA807" s="3" t="s">
        <v>24</v>
      </c>
      <c r="AB807" s="3" t="s">
        <v>24</v>
      </c>
      <c r="AC807" s="6">
        <f t="shared" si="48"/>
        <v>732003.33333333337</v>
      </c>
      <c r="AD807" s="6">
        <f t="shared" si="49"/>
        <v>538606.66666666663</v>
      </c>
      <c r="AE807" s="6">
        <f t="shared" si="50"/>
        <v>580086.66666666663</v>
      </c>
      <c r="AF807" s="6">
        <f t="shared" si="51"/>
        <v>609146.66666666663</v>
      </c>
      <c r="AG807" s="7">
        <v>0.7357981065659992</v>
      </c>
      <c r="AH807" s="7">
        <v>3.6918178672309641E-2</v>
      </c>
      <c r="AI807" s="8">
        <v>0.7924645151889107</v>
      </c>
      <c r="AJ807" s="8">
        <v>2.6872752152152488E-2</v>
      </c>
      <c r="AK807" s="7">
        <v>0.83216378796089263</v>
      </c>
      <c r="AL807" s="7">
        <v>4.6409704443976893E-2</v>
      </c>
    </row>
    <row r="808" spans="1:38" ht="15" customHeight="1" x14ac:dyDescent="0.3">
      <c r="A808" s="3" t="s">
        <v>1883</v>
      </c>
      <c r="B808" s="3" t="s">
        <v>1881</v>
      </c>
      <c r="C808" s="4">
        <v>233.13</v>
      </c>
      <c r="D808" s="4">
        <v>159</v>
      </c>
      <c r="E808" s="4">
        <v>232.12100000000001</v>
      </c>
      <c r="F808" s="3" t="s">
        <v>1882</v>
      </c>
      <c r="G808" s="3" t="s">
        <v>17</v>
      </c>
      <c r="H808" s="18" t="s">
        <v>19</v>
      </c>
      <c r="I808" s="18" t="s">
        <v>238</v>
      </c>
      <c r="J808" s="3" t="s">
        <v>1884</v>
      </c>
      <c r="K808" s="5" t="s">
        <v>125</v>
      </c>
      <c r="L808" s="4">
        <v>11381</v>
      </c>
      <c r="M808" s="4">
        <v>20122</v>
      </c>
      <c r="N808" s="4">
        <v>21212</v>
      </c>
      <c r="O808" s="4">
        <v>35402</v>
      </c>
      <c r="P808" s="4">
        <v>24257</v>
      </c>
      <c r="Q808" s="4">
        <v>38725</v>
      </c>
      <c r="R808" s="4">
        <v>18613</v>
      </c>
      <c r="S808" s="4">
        <v>41850</v>
      </c>
      <c r="T808" s="4">
        <v>32575</v>
      </c>
      <c r="U808" s="4">
        <v>61526</v>
      </c>
      <c r="V808" s="4">
        <v>48312</v>
      </c>
      <c r="W808" s="4">
        <v>29135</v>
      </c>
      <c r="X808" s="4">
        <v>29438</v>
      </c>
      <c r="Y808" s="4">
        <v>26880</v>
      </c>
      <c r="Z808" s="4">
        <v>31811</v>
      </c>
      <c r="AA808" s="3" t="s">
        <v>1885</v>
      </c>
      <c r="AB808" s="3" t="s">
        <v>1791</v>
      </c>
      <c r="AC808" s="6">
        <f t="shared" si="48"/>
        <v>17571.666666666668</v>
      </c>
      <c r="AD808" s="6">
        <f t="shared" si="49"/>
        <v>32794.666666666664</v>
      </c>
      <c r="AE808" s="6">
        <f t="shared" si="50"/>
        <v>31012.666666666668</v>
      </c>
      <c r="AF808" s="6">
        <f t="shared" si="51"/>
        <v>46324.333333333336</v>
      </c>
      <c r="AG808" s="7">
        <v>1.866337854500616</v>
      </c>
      <c r="AH808" s="7">
        <v>5.3046694911713717E-2</v>
      </c>
      <c r="AI808" s="8">
        <v>1.764924594517689</v>
      </c>
      <c r="AJ808" s="8">
        <v>0.17447949178775529</v>
      </c>
      <c r="AK808" s="7">
        <v>2.6363084511049979</v>
      </c>
      <c r="AL808" s="7">
        <v>8.0226573500190079E-2</v>
      </c>
    </row>
    <row r="809" spans="1:38" ht="15" customHeight="1" x14ac:dyDescent="0.3">
      <c r="A809" s="3" t="s">
        <v>77</v>
      </c>
      <c r="B809" s="3" t="s">
        <v>75</v>
      </c>
      <c r="C809" s="4">
        <v>96.04</v>
      </c>
      <c r="D809" s="4">
        <v>68.05</v>
      </c>
      <c r="E809" s="4">
        <v>95.037000000000006</v>
      </c>
      <c r="F809" s="3" t="s">
        <v>76</v>
      </c>
      <c r="G809" s="3" t="s">
        <v>17</v>
      </c>
      <c r="H809" s="18" t="s">
        <v>19</v>
      </c>
      <c r="I809" s="18" t="s">
        <v>78</v>
      </c>
      <c r="J809" s="3" t="s">
        <v>79</v>
      </c>
      <c r="K809" s="5" t="s">
        <v>22</v>
      </c>
      <c r="L809" s="4">
        <v>16790</v>
      </c>
      <c r="M809" s="4">
        <v>29961</v>
      </c>
      <c r="N809" s="4">
        <v>20432</v>
      </c>
      <c r="O809" s="4">
        <v>13241</v>
      </c>
      <c r="P809" s="4">
        <v>12474</v>
      </c>
      <c r="Q809" s="4">
        <v>15471</v>
      </c>
      <c r="R809" s="4">
        <v>24051</v>
      </c>
      <c r="S809" s="4">
        <v>18057</v>
      </c>
      <c r="T809" s="4">
        <v>17799</v>
      </c>
      <c r="U809" s="4">
        <v>19170</v>
      </c>
      <c r="V809" s="4">
        <v>17161</v>
      </c>
      <c r="W809" s="4">
        <v>20212</v>
      </c>
      <c r="X809" s="4">
        <v>16970</v>
      </c>
      <c r="Y809" s="4">
        <v>26482</v>
      </c>
      <c r="Z809" s="4">
        <v>21186</v>
      </c>
      <c r="AA809" s="3" t="s">
        <v>24</v>
      </c>
      <c r="AB809" s="3" t="s">
        <v>24</v>
      </c>
      <c r="AC809" s="6">
        <f t="shared" si="48"/>
        <v>22394.333333333332</v>
      </c>
      <c r="AD809" s="6">
        <f t="shared" si="49"/>
        <v>13728.666666666666</v>
      </c>
      <c r="AE809" s="6">
        <f t="shared" si="50"/>
        <v>19969</v>
      </c>
      <c r="AF809" s="6">
        <f t="shared" si="51"/>
        <v>18847.666666666668</v>
      </c>
      <c r="AG809" s="7">
        <v>0.61304198978908353</v>
      </c>
      <c r="AH809" s="7">
        <v>0.15223179811894261</v>
      </c>
      <c r="AI809" s="8">
        <v>0.89169879284938158</v>
      </c>
      <c r="AJ809" s="8">
        <v>0.62175835806292845</v>
      </c>
      <c r="AK809" s="7">
        <v>0.84162660196775985</v>
      </c>
      <c r="AL809" s="7">
        <v>0.46379259048313609</v>
      </c>
    </row>
    <row r="810" spans="1:38" ht="15" customHeight="1" x14ac:dyDescent="0.3">
      <c r="A810" s="3" t="s">
        <v>569</v>
      </c>
      <c r="B810" s="3" t="s">
        <v>567</v>
      </c>
      <c r="C810" s="4">
        <v>138.06</v>
      </c>
      <c r="D810" s="4">
        <v>78</v>
      </c>
      <c r="E810" s="4">
        <v>137.048</v>
      </c>
      <c r="F810" s="3" t="s">
        <v>568</v>
      </c>
      <c r="G810" s="3" t="s">
        <v>17</v>
      </c>
      <c r="H810" s="18" t="s">
        <v>19</v>
      </c>
      <c r="I810" s="18" t="s">
        <v>78</v>
      </c>
      <c r="J810" s="3" t="s">
        <v>570</v>
      </c>
      <c r="K810" s="5" t="s">
        <v>125</v>
      </c>
      <c r="L810" s="4">
        <v>47075</v>
      </c>
      <c r="M810" s="4">
        <v>67970</v>
      </c>
      <c r="N810" s="4">
        <v>56647</v>
      </c>
      <c r="O810" s="4">
        <v>57526</v>
      </c>
      <c r="P810" s="4">
        <v>77345</v>
      </c>
      <c r="Q810" s="4">
        <v>67664</v>
      </c>
      <c r="R810" s="4">
        <v>65049</v>
      </c>
      <c r="S810" s="4">
        <v>90185</v>
      </c>
      <c r="T810" s="4">
        <v>62321</v>
      </c>
      <c r="U810" s="4">
        <v>58924</v>
      </c>
      <c r="V810" s="4">
        <v>65905</v>
      </c>
      <c r="W810" s="4">
        <v>57275</v>
      </c>
      <c r="X810" s="4">
        <v>98454</v>
      </c>
      <c r="Y810" s="4">
        <v>106540</v>
      </c>
      <c r="Z810" s="4">
        <v>134260</v>
      </c>
      <c r="AA810" s="3" t="s">
        <v>24</v>
      </c>
      <c r="AB810" s="3" t="s">
        <v>24</v>
      </c>
      <c r="AC810" s="6">
        <f t="shared" si="48"/>
        <v>57230.666666666664</v>
      </c>
      <c r="AD810" s="6">
        <f t="shared" si="49"/>
        <v>67511.666666666672</v>
      </c>
      <c r="AE810" s="6">
        <f t="shared" si="50"/>
        <v>72518.333333333328</v>
      </c>
      <c r="AF810" s="6">
        <f t="shared" si="51"/>
        <v>60701.333333333336</v>
      </c>
      <c r="AG810" s="7">
        <v>1.1796414509703419</v>
      </c>
      <c r="AH810" s="7">
        <v>0.28431779071685809</v>
      </c>
      <c r="AI810" s="8">
        <v>1.2671236866015889</v>
      </c>
      <c r="AJ810" s="8">
        <v>0.236356889399924</v>
      </c>
      <c r="AK810" s="7">
        <v>1.060643477855695</v>
      </c>
      <c r="AL810" s="7">
        <v>0.6381940603882752</v>
      </c>
    </row>
    <row r="811" spans="1:38" ht="15" customHeight="1" x14ac:dyDescent="0.3">
      <c r="A811" s="3" t="s">
        <v>572</v>
      </c>
      <c r="B811" s="3" t="s">
        <v>571</v>
      </c>
      <c r="C811" s="4">
        <v>138.06</v>
      </c>
      <c r="D811" s="4">
        <v>94.07</v>
      </c>
      <c r="E811" s="4">
        <v>137.048</v>
      </c>
      <c r="F811" s="3" t="s">
        <v>568</v>
      </c>
      <c r="G811" s="3" t="s">
        <v>17</v>
      </c>
      <c r="H811" s="18" t="s">
        <v>19</v>
      </c>
      <c r="I811" s="18" t="s">
        <v>78</v>
      </c>
      <c r="J811" s="3" t="s">
        <v>573</v>
      </c>
      <c r="K811" s="5" t="s">
        <v>175</v>
      </c>
      <c r="L811" s="4">
        <v>54573000</v>
      </c>
      <c r="M811" s="4">
        <v>65342000</v>
      </c>
      <c r="N811" s="4">
        <v>66490000</v>
      </c>
      <c r="O811" s="4">
        <v>36212000</v>
      </c>
      <c r="P811" s="4">
        <v>33258000</v>
      </c>
      <c r="Q811" s="4">
        <v>41909000</v>
      </c>
      <c r="R811" s="4">
        <v>53795000</v>
      </c>
      <c r="S811" s="4">
        <v>52069000</v>
      </c>
      <c r="T811" s="4">
        <v>43483000</v>
      </c>
      <c r="U811" s="4">
        <v>47461000</v>
      </c>
      <c r="V811" s="4">
        <v>42825000</v>
      </c>
      <c r="W811" s="4">
        <v>49028000</v>
      </c>
      <c r="X811" s="4">
        <v>47960000</v>
      </c>
      <c r="Y811" s="4">
        <v>52112000</v>
      </c>
      <c r="Z811" s="4">
        <v>52946000</v>
      </c>
      <c r="AA811" s="3" t="s">
        <v>574</v>
      </c>
      <c r="AB811" s="3" t="s">
        <v>575</v>
      </c>
      <c r="AC811" s="6">
        <f t="shared" si="48"/>
        <v>62135000</v>
      </c>
      <c r="AD811" s="6">
        <f t="shared" si="49"/>
        <v>37126333.333333336</v>
      </c>
      <c r="AE811" s="6">
        <f t="shared" si="50"/>
        <v>49782333.333333336</v>
      </c>
      <c r="AF811" s="6">
        <f t="shared" si="51"/>
        <v>46438000</v>
      </c>
      <c r="AG811" s="7">
        <v>0.59751079638421722</v>
      </c>
      <c r="AH811" s="7">
        <v>7.9575093854236164E-3</v>
      </c>
      <c r="AI811" s="8">
        <v>0.80119631984120598</v>
      </c>
      <c r="AJ811" s="8">
        <v>6.9206764876208984E-2</v>
      </c>
      <c r="AK811" s="7">
        <v>0.74737265631286709</v>
      </c>
      <c r="AL811" s="7">
        <v>3.5766590922493811E-2</v>
      </c>
    </row>
    <row r="812" spans="1:38" ht="15" customHeight="1" x14ac:dyDescent="0.3">
      <c r="A812" s="3" t="s">
        <v>588</v>
      </c>
      <c r="B812" s="3" t="s">
        <v>586</v>
      </c>
      <c r="C812" s="4">
        <v>138.08000000000001</v>
      </c>
      <c r="D812" s="4">
        <v>95</v>
      </c>
      <c r="E812" s="4">
        <v>137.071</v>
      </c>
      <c r="F812" s="3" t="s">
        <v>587</v>
      </c>
      <c r="G812" s="3" t="s">
        <v>17</v>
      </c>
      <c r="H812" s="18" t="s">
        <v>19</v>
      </c>
      <c r="I812" s="18" t="s">
        <v>78</v>
      </c>
      <c r="J812" s="3" t="s">
        <v>589</v>
      </c>
      <c r="K812" s="5" t="s">
        <v>22</v>
      </c>
      <c r="L812" s="4">
        <v>60649</v>
      </c>
      <c r="M812" s="4">
        <v>57442</v>
      </c>
      <c r="N812" s="4">
        <v>91906</v>
      </c>
      <c r="O812" s="4">
        <v>23254</v>
      </c>
      <c r="P812" s="4">
        <v>37156</v>
      </c>
      <c r="Q812" s="4">
        <v>18403</v>
      </c>
      <c r="R812" s="4">
        <v>36072</v>
      </c>
      <c r="S812" s="4">
        <v>48266</v>
      </c>
      <c r="T812" s="4">
        <v>65650</v>
      </c>
      <c r="U812" s="4">
        <v>48738</v>
      </c>
      <c r="V812" s="4">
        <v>58520</v>
      </c>
      <c r="W812" s="4">
        <v>43566</v>
      </c>
      <c r="X812" s="4">
        <v>46010</v>
      </c>
      <c r="Y812" s="4">
        <v>54575</v>
      </c>
      <c r="Z812" s="4">
        <v>63001</v>
      </c>
      <c r="AA812" s="3" t="s">
        <v>590</v>
      </c>
      <c r="AB812" s="3" t="s">
        <v>591</v>
      </c>
      <c r="AC812" s="6">
        <f t="shared" si="48"/>
        <v>69999</v>
      </c>
      <c r="AD812" s="6">
        <f t="shared" si="49"/>
        <v>26271</v>
      </c>
      <c r="AE812" s="6">
        <f t="shared" si="50"/>
        <v>49996</v>
      </c>
      <c r="AF812" s="6">
        <f t="shared" si="51"/>
        <v>50274.666666666664</v>
      </c>
      <c r="AG812" s="7">
        <v>0.37530536150516441</v>
      </c>
      <c r="AH812" s="7">
        <v>3.8750903099193372E-2</v>
      </c>
      <c r="AI812" s="8">
        <v>0.7142387748396406</v>
      </c>
      <c r="AJ812" s="8">
        <v>0.22878739377289001</v>
      </c>
      <c r="AK812" s="7">
        <v>0.7182197840921537</v>
      </c>
      <c r="AL812" s="7">
        <v>0.20715875277123111</v>
      </c>
    </row>
    <row r="813" spans="1:38" ht="15" customHeight="1" x14ac:dyDescent="0.3">
      <c r="A813" s="3" t="s">
        <v>625</v>
      </c>
      <c r="B813" s="3" t="s">
        <v>623</v>
      </c>
      <c r="C813" s="4">
        <v>139.05000000000001</v>
      </c>
      <c r="D813" s="4">
        <v>106</v>
      </c>
      <c r="E813" s="4">
        <v>138.04300000000001</v>
      </c>
      <c r="F813" s="3" t="s">
        <v>624</v>
      </c>
      <c r="G813" s="3" t="s">
        <v>17</v>
      </c>
      <c r="H813" s="18" t="s">
        <v>19</v>
      </c>
      <c r="I813" s="18" t="s">
        <v>78</v>
      </c>
      <c r="J813" s="3" t="s">
        <v>626</v>
      </c>
      <c r="K813" s="5" t="s">
        <v>125</v>
      </c>
      <c r="L813" s="4">
        <v>5547.5</v>
      </c>
      <c r="M813" s="4">
        <v>4942.8</v>
      </c>
      <c r="N813" s="4">
        <v>11179</v>
      </c>
      <c r="O813" s="4">
        <v>2100.1999999999998</v>
      </c>
      <c r="P813" s="4">
        <v>2511.5</v>
      </c>
      <c r="Q813" s="4">
        <v>3766.5</v>
      </c>
      <c r="R813" s="4">
        <v>4506.2</v>
      </c>
      <c r="S813" s="4">
        <v>7782</v>
      </c>
      <c r="T813" s="4">
        <v>5345</v>
      </c>
      <c r="U813" s="4">
        <v>3737.8</v>
      </c>
      <c r="V813" s="4">
        <v>2653</v>
      </c>
      <c r="W813" s="4">
        <v>6493</v>
      </c>
      <c r="X813" s="4">
        <v>6384.8</v>
      </c>
      <c r="Y813" s="4">
        <v>6514.2</v>
      </c>
      <c r="Z813" s="4">
        <v>4246.5</v>
      </c>
      <c r="AA813" s="3" t="s">
        <v>24</v>
      </c>
      <c r="AB813" s="3" t="s">
        <v>24</v>
      </c>
      <c r="AC813" s="6">
        <f t="shared" si="48"/>
        <v>7223.0999999999995</v>
      </c>
      <c r="AD813" s="6">
        <f t="shared" si="49"/>
        <v>2792.7333333333336</v>
      </c>
      <c r="AE813" s="6">
        <f t="shared" si="50"/>
        <v>5877.7333333333336</v>
      </c>
      <c r="AF813" s="6">
        <f t="shared" si="51"/>
        <v>4294.5999999999995</v>
      </c>
      <c r="AG813" s="7">
        <v>0.38663916231719531</v>
      </c>
      <c r="AH813" s="7">
        <v>0.14848755278679071</v>
      </c>
      <c r="AI813" s="8">
        <v>0.81374109915871762</v>
      </c>
      <c r="AJ813" s="8">
        <v>0.58757138715725998</v>
      </c>
      <c r="AK813" s="7">
        <v>0.59456466060278834</v>
      </c>
      <c r="AL813" s="7">
        <v>0.28614461806191921</v>
      </c>
    </row>
    <row r="814" spans="1:38" ht="15" customHeight="1" x14ac:dyDescent="0.3">
      <c r="A814" s="3" t="s">
        <v>634</v>
      </c>
      <c r="B814" s="3" t="s">
        <v>632</v>
      </c>
      <c r="C814" s="4">
        <v>140.03</v>
      </c>
      <c r="D814" s="4">
        <v>94</v>
      </c>
      <c r="E814" s="4">
        <v>139.02699999999999</v>
      </c>
      <c r="F814" s="3" t="s">
        <v>633</v>
      </c>
      <c r="G814" s="3" t="s">
        <v>17</v>
      </c>
      <c r="H814" s="18" t="s">
        <v>19</v>
      </c>
      <c r="I814" s="18" t="s">
        <v>78</v>
      </c>
      <c r="J814" s="3" t="s">
        <v>635</v>
      </c>
      <c r="K814" s="5" t="s">
        <v>125</v>
      </c>
      <c r="L814" s="4">
        <v>54387</v>
      </c>
      <c r="M814" s="4">
        <v>51032</v>
      </c>
      <c r="N814" s="4">
        <v>44503</v>
      </c>
      <c r="O814" s="4">
        <v>65990</v>
      </c>
      <c r="P814" s="4">
        <v>44315</v>
      </c>
      <c r="Q814" s="4">
        <v>36484</v>
      </c>
      <c r="R814" s="4">
        <v>46481</v>
      </c>
      <c r="S814" s="4">
        <v>50030</v>
      </c>
      <c r="T814" s="4">
        <v>62387</v>
      </c>
      <c r="U814" s="4">
        <v>54513</v>
      </c>
      <c r="V814" s="4">
        <v>33709</v>
      </c>
      <c r="W814" s="4">
        <v>34666</v>
      </c>
      <c r="X814" s="4">
        <v>72609</v>
      </c>
      <c r="Y814" s="4">
        <v>66875</v>
      </c>
      <c r="Z814" s="4">
        <v>59131</v>
      </c>
      <c r="AA814" s="3" t="s">
        <v>636</v>
      </c>
      <c r="AB814" s="3" t="s">
        <v>591</v>
      </c>
      <c r="AC814" s="6">
        <f t="shared" si="48"/>
        <v>49974</v>
      </c>
      <c r="AD814" s="6">
        <f t="shared" si="49"/>
        <v>48929.666666666664</v>
      </c>
      <c r="AE814" s="6">
        <f t="shared" si="50"/>
        <v>52966</v>
      </c>
      <c r="AF814" s="6">
        <f t="shared" si="51"/>
        <v>40962.666666666664</v>
      </c>
      <c r="AG814" s="7">
        <v>0.97910246661597355</v>
      </c>
      <c r="AH814" s="7">
        <v>0.91911741998932173</v>
      </c>
      <c r="AI814" s="8">
        <v>1.0598711329891539</v>
      </c>
      <c r="AJ814" s="8">
        <v>0.62881450386286919</v>
      </c>
      <c r="AK814" s="7">
        <v>0.81967956670802145</v>
      </c>
      <c r="AL814" s="7">
        <v>0.3173873632007061</v>
      </c>
    </row>
    <row r="815" spans="1:38" ht="15" customHeight="1" x14ac:dyDescent="0.3">
      <c r="A815" s="3" t="s">
        <v>894</v>
      </c>
      <c r="B815" s="3" t="s">
        <v>892</v>
      </c>
      <c r="C815" s="4">
        <v>153.07</v>
      </c>
      <c r="D815" s="4">
        <v>108.04</v>
      </c>
      <c r="E815" s="4">
        <v>152.059</v>
      </c>
      <c r="F815" s="3" t="s">
        <v>893</v>
      </c>
      <c r="G815" s="3" t="s">
        <v>17</v>
      </c>
      <c r="H815" s="18" t="s">
        <v>19</v>
      </c>
      <c r="I815" s="18" t="s">
        <v>78</v>
      </c>
      <c r="J815" s="3" t="s">
        <v>895</v>
      </c>
      <c r="K815" s="5" t="s">
        <v>125</v>
      </c>
      <c r="L815" s="4">
        <v>20607</v>
      </c>
      <c r="M815" s="4">
        <v>16910</v>
      </c>
      <c r="N815" s="4">
        <v>27688</v>
      </c>
      <c r="O815" s="4">
        <v>14778</v>
      </c>
      <c r="P815" s="4">
        <v>14640</v>
      </c>
      <c r="Q815" s="4">
        <v>21160</v>
      </c>
      <c r="R815" s="4">
        <v>16134</v>
      </c>
      <c r="S815" s="4">
        <v>23060</v>
      </c>
      <c r="T815" s="4">
        <v>14088</v>
      </c>
      <c r="U815" s="4">
        <v>20701</v>
      </c>
      <c r="V815" s="4">
        <v>24776</v>
      </c>
      <c r="W815" s="4">
        <v>22851</v>
      </c>
      <c r="X815" s="4">
        <v>22814</v>
      </c>
      <c r="Y815" s="4">
        <v>28787</v>
      </c>
      <c r="Z815" s="4">
        <v>22317</v>
      </c>
      <c r="AA815" s="3" t="s">
        <v>24</v>
      </c>
      <c r="AB815" s="3" t="s">
        <v>24</v>
      </c>
      <c r="AC815" s="6">
        <f t="shared" si="48"/>
        <v>21735</v>
      </c>
      <c r="AD815" s="6">
        <f t="shared" si="49"/>
        <v>16859.333333333332</v>
      </c>
      <c r="AE815" s="6">
        <f t="shared" si="50"/>
        <v>17760.666666666668</v>
      </c>
      <c r="AF815" s="6">
        <f t="shared" si="51"/>
        <v>22776</v>
      </c>
      <c r="AG815" s="7">
        <v>0.77567671190859588</v>
      </c>
      <c r="AH815" s="7">
        <v>0.27988215690338031</v>
      </c>
      <c r="AI815" s="8">
        <v>0.81714592439230127</v>
      </c>
      <c r="AJ815" s="8">
        <v>0.39541541102034622</v>
      </c>
      <c r="AK815" s="7">
        <v>1.0478951000690131</v>
      </c>
      <c r="AL815" s="7">
        <v>0.78117064875915221</v>
      </c>
    </row>
    <row r="816" spans="1:38" ht="15" customHeight="1" x14ac:dyDescent="0.3">
      <c r="A816" s="3" t="s">
        <v>2766</v>
      </c>
      <c r="B816" s="3" t="s">
        <v>2765</v>
      </c>
      <c r="C816" s="4">
        <v>339.11</v>
      </c>
      <c r="D816" s="4">
        <v>177.05</v>
      </c>
      <c r="E816" s="4">
        <v>338.1</v>
      </c>
      <c r="F816" s="3" t="s">
        <v>2753</v>
      </c>
      <c r="G816" s="3" t="s">
        <v>17</v>
      </c>
      <c r="H816" s="18" t="s">
        <v>1922</v>
      </c>
      <c r="I816" s="18" t="s">
        <v>1922</v>
      </c>
      <c r="J816" s="3" t="s">
        <v>292</v>
      </c>
      <c r="K816" s="5" t="s">
        <v>22</v>
      </c>
      <c r="L816" s="4">
        <v>130670</v>
      </c>
      <c r="M816" s="4">
        <v>116670</v>
      </c>
      <c r="N816" s="4">
        <v>144470</v>
      </c>
      <c r="O816" s="4">
        <v>60509</v>
      </c>
      <c r="P816" s="4">
        <v>78408</v>
      </c>
      <c r="Q816" s="4">
        <v>78648</v>
      </c>
      <c r="R816" s="4">
        <v>66972</v>
      </c>
      <c r="S816" s="4">
        <v>51952</v>
      </c>
      <c r="T816" s="4">
        <v>51788</v>
      </c>
      <c r="U816" s="4">
        <v>71516</v>
      </c>
      <c r="V816" s="4">
        <v>31270</v>
      </c>
      <c r="W816" s="4">
        <v>79960</v>
      </c>
      <c r="X816" s="4">
        <v>64600</v>
      </c>
      <c r="Y816" s="4">
        <v>41325</v>
      </c>
      <c r="Z816" s="4">
        <v>58734</v>
      </c>
      <c r="AA816" s="3" t="s">
        <v>24</v>
      </c>
      <c r="AB816" s="3" t="s">
        <v>24</v>
      </c>
      <c r="AC816" s="6">
        <f t="shared" si="48"/>
        <v>130603.33333333333</v>
      </c>
      <c r="AD816" s="6">
        <f t="shared" si="49"/>
        <v>72521.666666666672</v>
      </c>
      <c r="AE816" s="6">
        <f t="shared" si="50"/>
        <v>56904</v>
      </c>
      <c r="AF816" s="6">
        <f t="shared" si="51"/>
        <v>60915.333333333336</v>
      </c>
      <c r="AG816" s="7">
        <v>0.55528189683775309</v>
      </c>
      <c r="AH816" s="7">
        <v>5.56606279162262E-3</v>
      </c>
      <c r="AI816" s="8">
        <v>0.43570097751461168</v>
      </c>
      <c r="AJ816" s="8">
        <v>2.9106623998084872E-3</v>
      </c>
      <c r="AK816" s="7">
        <v>0.46641484392945559</v>
      </c>
      <c r="AL816" s="7">
        <v>2.5475785055038329E-2</v>
      </c>
    </row>
    <row r="817" spans="1:38" ht="15" customHeight="1" x14ac:dyDescent="0.3">
      <c r="A817" s="3" t="s">
        <v>2768</v>
      </c>
      <c r="B817" s="3" t="s">
        <v>2767</v>
      </c>
      <c r="C817" s="4">
        <v>337.06</v>
      </c>
      <c r="D817" s="4">
        <v>175.02</v>
      </c>
      <c r="E817" s="4">
        <v>338.1</v>
      </c>
      <c r="F817" s="3" t="s">
        <v>2753</v>
      </c>
      <c r="G817" s="3" t="s">
        <v>46</v>
      </c>
      <c r="H817" s="18" t="s">
        <v>1922</v>
      </c>
      <c r="I817" s="18" t="s">
        <v>1922</v>
      </c>
      <c r="J817" s="3" t="s">
        <v>292</v>
      </c>
      <c r="K817" s="5" t="s">
        <v>125</v>
      </c>
      <c r="L817" s="4">
        <v>123250</v>
      </c>
      <c r="M817" s="4">
        <v>129320</v>
      </c>
      <c r="N817" s="4">
        <v>106510</v>
      </c>
      <c r="O817" s="4">
        <v>137790</v>
      </c>
      <c r="P817" s="4">
        <v>124880</v>
      </c>
      <c r="Q817" s="4">
        <v>122580</v>
      </c>
      <c r="R817" s="4">
        <v>130520</v>
      </c>
      <c r="S817" s="4">
        <v>109640</v>
      </c>
      <c r="T817" s="4">
        <v>121260</v>
      </c>
      <c r="U817" s="4">
        <v>100400</v>
      </c>
      <c r="V817" s="4">
        <v>126060</v>
      </c>
      <c r="W817" s="4">
        <v>114360</v>
      </c>
      <c r="X817" s="4">
        <v>117970</v>
      </c>
      <c r="Y817" s="4">
        <v>118520</v>
      </c>
      <c r="Z817" s="4">
        <v>113540</v>
      </c>
      <c r="AA817" s="3" t="s">
        <v>24</v>
      </c>
      <c r="AB817" s="3" t="s">
        <v>24</v>
      </c>
      <c r="AC817" s="6">
        <f t="shared" si="48"/>
        <v>119693.33333333333</v>
      </c>
      <c r="AD817" s="6">
        <f t="shared" si="49"/>
        <v>128416.66666666667</v>
      </c>
      <c r="AE817" s="6">
        <f t="shared" si="50"/>
        <v>120473.33333333333</v>
      </c>
      <c r="AF817" s="6">
        <f t="shared" si="51"/>
        <v>113606.66666666667</v>
      </c>
      <c r="AG817" s="7">
        <v>1.0728806951097249</v>
      </c>
      <c r="AH817" s="7">
        <v>0.35934544198678509</v>
      </c>
      <c r="AI817" s="8">
        <v>1.006516653670491</v>
      </c>
      <c r="AJ817" s="8">
        <v>0.93594538990851073</v>
      </c>
      <c r="AK817" s="7">
        <v>0.94914782221232041</v>
      </c>
      <c r="AL817" s="7">
        <v>0.57860645368901553</v>
      </c>
    </row>
    <row r="818" spans="1:38" ht="15" customHeight="1" x14ac:dyDescent="0.3">
      <c r="A818" s="3" t="s">
        <v>106</v>
      </c>
      <c r="B818" s="3" t="s">
        <v>104</v>
      </c>
      <c r="C818" s="4">
        <v>101.1</v>
      </c>
      <c r="D818" s="4">
        <v>84.7</v>
      </c>
      <c r="E818" s="4">
        <v>102.104</v>
      </c>
      <c r="F818" s="3" t="s">
        <v>105</v>
      </c>
      <c r="G818" s="3" t="s">
        <v>46</v>
      </c>
      <c r="H818" s="18" t="s">
        <v>107</v>
      </c>
      <c r="I818" s="18" t="s">
        <v>108</v>
      </c>
      <c r="J818" s="3" t="s">
        <v>109</v>
      </c>
      <c r="K818" s="5" t="s">
        <v>22</v>
      </c>
      <c r="L818" s="4">
        <v>99609</v>
      </c>
      <c r="M818" s="4">
        <v>128280</v>
      </c>
      <c r="N818" s="4">
        <v>101550</v>
      </c>
      <c r="O818" s="4">
        <v>128560</v>
      </c>
      <c r="P818" s="4">
        <v>94460</v>
      </c>
      <c r="Q818" s="4">
        <v>256480</v>
      </c>
      <c r="R818" s="4">
        <v>158920</v>
      </c>
      <c r="S818" s="4">
        <v>140660</v>
      </c>
      <c r="T818" s="4">
        <v>108920</v>
      </c>
      <c r="U818" s="4">
        <v>111600</v>
      </c>
      <c r="V818" s="4">
        <v>195470</v>
      </c>
      <c r="W818" s="4">
        <v>136820</v>
      </c>
      <c r="X818" s="4">
        <v>76930</v>
      </c>
      <c r="Y818" s="4">
        <v>57247</v>
      </c>
      <c r="Z818" s="4">
        <v>92381</v>
      </c>
      <c r="AA818" s="3" t="s">
        <v>24</v>
      </c>
      <c r="AB818" s="3" t="s">
        <v>24</v>
      </c>
      <c r="AC818" s="6">
        <f t="shared" si="48"/>
        <v>109813</v>
      </c>
      <c r="AD818" s="6">
        <f t="shared" si="49"/>
        <v>159833.33333333334</v>
      </c>
      <c r="AE818" s="6">
        <f t="shared" si="50"/>
        <v>136166.66666666666</v>
      </c>
      <c r="AF818" s="6">
        <f t="shared" si="51"/>
        <v>147963.33333333334</v>
      </c>
      <c r="AG818" s="7">
        <v>1.4555046609539251</v>
      </c>
      <c r="AH818" s="7">
        <v>0.41788691700332081</v>
      </c>
      <c r="AI818" s="8">
        <v>1.2399867653799339</v>
      </c>
      <c r="AJ818" s="8">
        <v>0.21473601080573659</v>
      </c>
      <c r="AK818" s="7">
        <v>1.347411812201956</v>
      </c>
      <c r="AL818" s="7">
        <v>0.26093911693046001</v>
      </c>
    </row>
    <row r="819" spans="1:38" ht="15" customHeight="1" x14ac:dyDescent="0.3">
      <c r="A819" s="3" t="s">
        <v>295</v>
      </c>
      <c r="B819" s="3" t="s">
        <v>293</v>
      </c>
      <c r="C819" s="4">
        <v>119.04</v>
      </c>
      <c r="D819" s="4">
        <v>59.01</v>
      </c>
      <c r="E819" s="4">
        <v>120.042</v>
      </c>
      <c r="F819" s="3" t="s">
        <v>294</v>
      </c>
      <c r="G819" s="3" t="s">
        <v>46</v>
      </c>
      <c r="H819" s="18" t="s">
        <v>107</v>
      </c>
      <c r="I819" s="18" t="s">
        <v>108</v>
      </c>
      <c r="J819" s="3" t="s">
        <v>296</v>
      </c>
      <c r="K819" s="5" t="s">
        <v>22</v>
      </c>
      <c r="L819" s="4">
        <v>22802000</v>
      </c>
      <c r="M819" s="4">
        <v>20702000</v>
      </c>
      <c r="N819" s="4">
        <v>21594000</v>
      </c>
      <c r="O819" s="4">
        <v>21327000</v>
      </c>
      <c r="P819" s="4">
        <v>21417000</v>
      </c>
      <c r="Q819" s="4">
        <v>21908000</v>
      </c>
      <c r="R819" s="4">
        <v>23876000</v>
      </c>
      <c r="S819" s="4">
        <v>21544000</v>
      </c>
      <c r="T819" s="4">
        <v>21887000</v>
      </c>
      <c r="U819" s="4">
        <v>21881000</v>
      </c>
      <c r="V819" s="4">
        <v>21556000</v>
      </c>
      <c r="W819" s="4">
        <v>20265000</v>
      </c>
      <c r="X819" s="4">
        <v>23478000</v>
      </c>
      <c r="Y819" s="4">
        <v>18381000</v>
      </c>
      <c r="Z819" s="4">
        <v>20027000</v>
      </c>
      <c r="AA819" s="3" t="s">
        <v>297</v>
      </c>
      <c r="AB819" s="3" t="s">
        <v>24</v>
      </c>
      <c r="AC819" s="6">
        <f t="shared" si="48"/>
        <v>21699333.333333332</v>
      </c>
      <c r="AD819" s="6">
        <f t="shared" si="49"/>
        <v>21550666.666666668</v>
      </c>
      <c r="AE819" s="6">
        <f t="shared" si="50"/>
        <v>22435666.666666668</v>
      </c>
      <c r="AF819" s="6">
        <f t="shared" si="51"/>
        <v>21234000</v>
      </c>
      <c r="AG819" s="7">
        <v>0.99314879105348874</v>
      </c>
      <c r="AH819" s="7">
        <v>0.83367812150139042</v>
      </c>
      <c r="AI819" s="8">
        <v>1.03393345417678</v>
      </c>
      <c r="AJ819" s="8">
        <v>0.4819541960920814</v>
      </c>
      <c r="AK819" s="7">
        <v>0.97855540876831859</v>
      </c>
      <c r="AL819" s="7">
        <v>0.58579377321213921</v>
      </c>
    </row>
    <row r="820" spans="1:38" ht="15" customHeight="1" x14ac:dyDescent="0.3">
      <c r="A820" s="3" t="s">
        <v>299</v>
      </c>
      <c r="B820" s="3" t="s">
        <v>298</v>
      </c>
      <c r="C820" s="4">
        <v>121.04</v>
      </c>
      <c r="D820" s="4">
        <v>93.06</v>
      </c>
      <c r="E820" s="4">
        <v>120.042</v>
      </c>
      <c r="F820" s="3" t="s">
        <v>294</v>
      </c>
      <c r="G820" s="3" t="s">
        <v>17</v>
      </c>
      <c r="H820" s="18" t="s">
        <v>107</v>
      </c>
      <c r="I820" s="18" t="s">
        <v>108</v>
      </c>
      <c r="J820" s="3" t="s">
        <v>300</v>
      </c>
      <c r="K820" s="5" t="s">
        <v>22</v>
      </c>
      <c r="L820" s="4">
        <v>1043200</v>
      </c>
      <c r="M820" s="4">
        <v>1037300</v>
      </c>
      <c r="N820" s="4">
        <v>1029700</v>
      </c>
      <c r="O820" s="4">
        <v>747860</v>
      </c>
      <c r="P820" s="4">
        <v>1047600</v>
      </c>
      <c r="Q820" s="4">
        <v>636440</v>
      </c>
      <c r="R820" s="4">
        <v>741940</v>
      </c>
      <c r="S820" s="4">
        <v>702450</v>
      </c>
      <c r="T820" s="4">
        <v>831880</v>
      </c>
      <c r="U820" s="4">
        <v>689380</v>
      </c>
      <c r="V820" s="4">
        <v>827210</v>
      </c>
      <c r="W820" s="4">
        <v>1068200</v>
      </c>
      <c r="X820" s="4">
        <v>520450</v>
      </c>
      <c r="Y820" s="4">
        <v>599550</v>
      </c>
      <c r="Z820" s="4">
        <v>534470</v>
      </c>
      <c r="AA820" s="3" t="s">
        <v>301</v>
      </c>
      <c r="AB820" s="3" t="s">
        <v>24</v>
      </c>
      <c r="AC820" s="6">
        <f t="shared" si="48"/>
        <v>1036733.3333333334</v>
      </c>
      <c r="AD820" s="6">
        <f t="shared" si="49"/>
        <v>810633.33333333337</v>
      </c>
      <c r="AE820" s="6">
        <f t="shared" si="50"/>
        <v>758756.66666666663</v>
      </c>
      <c r="AF820" s="6">
        <f t="shared" si="51"/>
        <v>861596.66666666663</v>
      </c>
      <c r="AG820" s="7">
        <v>0.78191113111696997</v>
      </c>
      <c r="AH820" s="7">
        <v>0.20676434345959871</v>
      </c>
      <c r="AI820" s="8">
        <v>0.73187254838917104</v>
      </c>
      <c r="AJ820" s="8">
        <v>1.762702892061508E-2</v>
      </c>
      <c r="AK820" s="7">
        <v>0.83106874156002819</v>
      </c>
      <c r="AL820" s="7">
        <v>0.25434801911282162</v>
      </c>
    </row>
    <row r="821" spans="1:38" ht="15" customHeight="1" x14ac:dyDescent="0.3">
      <c r="A821" s="3" t="s">
        <v>332</v>
      </c>
      <c r="B821" s="3" t="s">
        <v>330</v>
      </c>
      <c r="C821" s="4">
        <v>121</v>
      </c>
      <c r="D821" s="4">
        <v>59</v>
      </c>
      <c r="E821" s="4">
        <v>122.05800000000001</v>
      </c>
      <c r="F821" s="3" t="s">
        <v>331</v>
      </c>
      <c r="G821" s="3" t="s">
        <v>46</v>
      </c>
      <c r="H821" s="18" t="s">
        <v>107</v>
      </c>
      <c r="I821" s="18" t="s">
        <v>108</v>
      </c>
      <c r="J821" s="3" t="s">
        <v>333</v>
      </c>
      <c r="K821" s="5" t="s">
        <v>22</v>
      </c>
      <c r="L821" s="4">
        <v>188450</v>
      </c>
      <c r="M821" s="4">
        <v>147210</v>
      </c>
      <c r="N821" s="4">
        <v>213400</v>
      </c>
      <c r="O821" s="4">
        <v>142490</v>
      </c>
      <c r="P821" s="4">
        <v>112200</v>
      </c>
      <c r="Q821" s="4">
        <v>162690</v>
      </c>
      <c r="R821" s="4">
        <v>295830</v>
      </c>
      <c r="S821" s="4">
        <v>313160</v>
      </c>
      <c r="T821" s="4">
        <v>371100</v>
      </c>
      <c r="U821" s="4">
        <v>371600</v>
      </c>
      <c r="V821" s="4">
        <v>401990</v>
      </c>
      <c r="W821" s="4">
        <v>306620</v>
      </c>
      <c r="X821" s="4">
        <v>187960</v>
      </c>
      <c r="Y821" s="4">
        <v>163310</v>
      </c>
      <c r="Z821" s="4">
        <v>163740</v>
      </c>
      <c r="AA821" s="3" t="s">
        <v>334</v>
      </c>
      <c r="AB821" s="3" t="s">
        <v>24</v>
      </c>
      <c r="AC821" s="6">
        <f t="shared" si="48"/>
        <v>183020</v>
      </c>
      <c r="AD821" s="6">
        <f t="shared" si="49"/>
        <v>139126.66666666666</v>
      </c>
      <c r="AE821" s="6">
        <f t="shared" si="50"/>
        <v>326696.66666666669</v>
      </c>
      <c r="AF821" s="6">
        <f t="shared" si="51"/>
        <v>360070</v>
      </c>
      <c r="AG821" s="7">
        <v>0.76017193020799179</v>
      </c>
      <c r="AH821" s="7">
        <v>0.14956155548581779</v>
      </c>
      <c r="AI821" s="8">
        <v>1.7850326011729141</v>
      </c>
      <c r="AJ821" s="8">
        <v>9.1348772733153196E-3</v>
      </c>
      <c r="AK821" s="7">
        <v>1.967380614140531</v>
      </c>
      <c r="AL821" s="7">
        <v>9.0918601440699784E-3</v>
      </c>
    </row>
    <row r="822" spans="1:38" ht="15" customHeight="1" x14ac:dyDescent="0.3">
      <c r="A822" s="3" t="s">
        <v>511</v>
      </c>
      <c r="B822" s="3" t="s">
        <v>509</v>
      </c>
      <c r="C822" s="4">
        <v>133.01</v>
      </c>
      <c r="D822" s="4">
        <v>71.010000000000005</v>
      </c>
      <c r="E822" s="4">
        <v>134.02199999999999</v>
      </c>
      <c r="F822" s="3" t="s">
        <v>510</v>
      </c>
      <c r="G822" s="3" t="s">
        <v>46</v>
      </c>
      <c r="H822" s="18" t="s">
        <v>107</v>
      </c>
      <c r="I822" s="18" t="s">
        <v>108</v>
      </c>
      <c r="J822" s="3" t="s">
        <v>292</v>
      </c>
      <c r="K822" s="5" t="s">
        <v>175</v>
      </c>
      <c r="L822" s="4">
        <v>1296300</v>
      </c>
      <c r="M822" s="4">
        <v>1216300</v>
      </c>
      <c r="N822" s="4">
        <v>1415400</v>
      </c>
      <c r="O822" s="4">
        <v>1266400</v>
      </c>
      <c r="P822" s="4">
        <v>1427600</v>
      </c>
      <c r="Q822" s="4">
        <v>1454000</v>
      </c>
      <c r="R822" s="4">
        <v>1703800</v>
      </c>
      <c r="S822" s="4">
        <v>1615000</v>
      </c>
      <c r="T822" s="4">
        <v>1493200</v>
      </c>
      <c r="U822" s="4">
        <v>1164800</v>
      </c>
      <c r="V822" s="4">
        <v>900890</v>
      </c>
      <c r="W822" s="4">
        <v>1106000</v>
      </c>
      <c r="X822" s="4">
        <v>1379100</v>
      </c>
      <c r="Y822" s="4">
        <v>1314600</v>
      </c>
      <c r="Z822" s="4">
        <v>1320300</v>
      </c>
      <c r="AA822" s="3" t="s">
        <v>512</v>
      </c>
      <c r="AB822" s="3" t="s">
        <v>513</v>
      </c>
      <c r="AC822" s="6">
        <f t="shared" si="48"/>
        <v>1309333.3333333333</v>
      </c>
      <c r="AD822" s="6">
        <f t="shared" si="49"/>
        <v>1382666.6666666667</v>
      </c>
      <c r="AE822" s="6">
        <f t="shared" si="50"/>
        <v>1604000</v>
      </c>
      <c r="AF822" s="6">
        <f t="shared" si="51"/>
        <v>1057230</v>
      </c>
      <c r="AG822" s="7">
        <v>1.056008146639511</v>
      </c>
      <c r="AH822" s="7">
        <v>0.42358346039097772</v>
      </c>
      <c r="AI822" s="8">
        <v>1.225050916496945</v>
      </c>
      <c r="AJ822" s="8">
        <v>2.4924801480496379E-2</v>
      </c>
      <c r="AK822" s="7">
        <v>0.8074567209775968</v>
      </c>
      <c r="AL822" s="7">
        <v>6.9062355565804423E-2</v>
      </c>
    </row>
    <row r="823" spans="1:38" ht="15" customHeight="1" x14ac:dyDescent="0.3">
      <c r="A823" s="3" t="s">
        <v>550</v>
      </c>
      <c r="B823" s="3" t="s">
        <v>548</v>
      </c>
      <c r="C823" s="4">
        <v>135.03</v>
      </c>
      <c r="D823" s="4">
        <v>75.010000000000005</v>
      </c>
      <c r="E823" s="4">
        <v>136.03700000000001</v>
      </c>
      <c r="F823" s="3" t="s">
        <v>549</v>
      </c>
      <c r="G823" s="3" t="s">
        <v>46</v>
      </c>
      <c r="H823" s="18" t="s">
        <v>107</v>
      </c>
      <c r="I823" s="18" t="s">
        <v>108</v>
      </c>
      <c r="J823" s="3" t="s">
        <v>551</v>
      </c>
      <c r="K823" s="5" t="s">
        <v>125</v>
      </c>
      <c r="L823" s="4">
        <v>452450</v>
      </c>
      <c r="M823" s="4">
        <v>367590</v>
      </c>
      <c r="N823" s="4">
        <v>472030</v>
      </c>
      <c r="O823" s="4">
        <v>347280</v>
      </c>
      <c r="P823" s="4">
        <v>408540</v>
      </c>
      <c r="Q823" s="4">
        <v>329860</v>
      </c>
      <c r="R823" s="4">
        <v>699560</v>
      </c>
      <c r="S823" s="4">
        <v>581200</v>
      </c>
      <c r="T823" s="4">
        <v>590010</v>
      </c>
      <c r="U823" s="4">
        <v>373200</v>
      </c>
      <c r="V823" s="4">
        <v>354890</v>
      </c>
      <c r="W823" s="4">
        <v>484600</v>
      </c>
      <c r="X823" s="4">
        <v>568150</v>
      </c>
      <c r="Y823" s="4">
        <v>568470</v>
      </c>
      <c r="Z823" s="4">
        <v>539760</v>
      </c>
      <c r="AA823" s="3" t="s">
        <v>552</v>
      </c>
      <c r="AB823" s="3" t="s">
        <v>24</v>
      </c>
      <c r="AC823" s="6">
        <f t="shared" si="48"/>
        <v>430690</v>
      </c>
      <c r="AD823" s="6">
        <f t="shared" si="49"/>
        <v>361893.33333333331</v>
      </c>
      <c r="AE823" s="6">
        <f t="shared" si="50"/>
        <v>623590</v>
      </c>
      <c r="AF823" s="6">
        <f t="shared" si="51"/>
        <v>404230</v>
      </c>
      <c r="AG823" s="7">
        <v>0.84026407237997935</v>
      </c>
      <c r="AH823" s="7">
        <v>0.1660881534330319</v>
      </c>
      <c r="AI823" s="8">
        <v>1.4478859504516011</v>
      </c>
      <c r="AJ823" s="8">
        <v>1.889055984844441E-2</v>
      </c>
      <c r="AK823" s="7">
        <v>0.93856370010912726</v>
      </c>
      <c r="AL823" s="7">
        <v>0.63693417861780421</v>
      </c>
    </row>
    <row r="824" spans="1:38" ht="15" customHeight="1" x14ac:dyDescent="0.3">
      <c r="A824" s="3" t="s">
        <v>792</v>
      </c>
      <c r="B824" s="3" t="s">
        <v>791</v>
      </c>
      <c r="C824" s="4">
        <v>147.03</v>
      </c>
      <c r="D824" s="4">
        <v>85.03</v>
      </c>
      <c r="E824" s="4">
        <v>148.03700000000001</v>
      </c>
      <c r="F824" s="3" t="s">
        <v>786</v>
      </c>
      <c r="G824" s="3" t="s">
        <v>46</v>
      </c>
      <c r="H824" s="18" t="s">
        <v>107</v>
      </c>
      <c r="I824" s="18" t="s">
        <v>108</v>
      </c>
      <c r="J824" s="3" t="s">
        <v>793</v>
      </c>
      <c r="K824" s="5" t="s">
        <v>125</v>
      </c>
      <c r="L824" s="4">
        <v>437060</v>
      </c>
      <c r="M824" s="4">
        <v>542950</v>
      </c>
      <c r="N824" s="4">
        <v>415140</v>
      </c>
      <c r="O824" s="4">
        <v>462690</v>
      </c>
      <c r="P824" s="4">
        <v>467240</v>
      </c>
      <c r="Q824" s="4">
        <v>463010</v>
      </c>
      <c r="R824" s="4">
        <v>603860</v>
      </c>
      <c r="S824" s="4">
        <v>479300</v>
      </c>
      <c r="T824" s="4">
        <v>474640</v>
      </c>
      <c r="U824" s="4">
        <v>458750</v>
      </c>
      <c r="V824" s="4">
        <v>472040</v>
      </c>
      <c r="W824" s="4">
        <v>528690</v>
      </c>
      <c r="X824" s="4">
        <v>405040</v>
      </c>
      <c r="Y824" s="4">
        <v>375080</v>
      </c>
      <c r="Z824" s="4">
        <v>440140</v>
      </c>
      <c r="AA824" s="3" t="s">
        <v>794</v>
      </c>
      <c r="AB824" s="3" t="s">
        <v>795</v>
      </c>
      <c r="AC824" s="6">
        <f t="shared" si="48"/>
        <v>465050</v>
      </c>
      <c r="AD824" s="6">
        <f t="shared" si="49"/>
        <v>464313.33333333331</v>
      </c>
      <c r="AE824" s="6">
        <f t="shared" si="50"/>
        <v>519266.66666666669</v>
      </c>
      <c r="AF824" s="6">
        <f t="shared" si="51"/>
        <v>486493.33333333331</v>
      </c>
      <c r="AG824" s="7">
        <v>0.99841594093825037</v>
      </c>
      <c r="AH824" s="7">
        <v>0.98680557614455711</v>
      </c>
      <c r="AI824" s="8">
        <v>1.116582446331936</v>
      </c>
      <c r="AJ824" s="8">
        <v>0.40204482619661591</v>
      </c>
      <c r="AK824" s="7">
        <v>1.046109737304233</v>
      </c>
      <c r="AL824" s="7">
        <v>0.66481303152290538</v>
      </c>
    </row>
    <row r="825" spans="1:38" ht="15" customHeight="1" x14ac:dyDescent="0.3">
      <c r="A825" s="3" t="s">
        <v>800</v>
      </c>
      <c r="B825" s="3" t="s">
        <v>799</v>
      </c>
      <c r="C825" s="4">
        <v>147.03</v>
      </c>
      <c r="D825" s="4">
        <v>57.03</v>
      </c>
      <c r="E825" s="4">
        <v>148.03700000000001</v>
      </c>
      <c r="F825" s="3" t="s">
        <v>786</v>
      </c>
      <c r="G825" s="3" t="s">
        <v>46</v>
      </c>
      <c r="H825" s="18" t="s">
        <v>107</v>
      </c>
      <c r="I825" s="18" t="s">
        <v>108</v>
      </c>
      <c r="J825" s="3" t="s">
        <v>292</v>
      </c>
      <c r="K825" s="5" t="s">
        <v>175</v>
      </c>
      <c r="L825" s="4">
        <v>989640</v>
      </c>
      <c r="M825" s="4">
        <v>1058300</v>
      </c>
      <c r="N825" s="4">
        <v>728870</v>
      </c>
      <c r="O825" s="4">
        <v>706620</v>
      </c>
      <c r="P825" s="4">
        <v>771080</v>
      </c>
      <c r="Q825" s="4">
        <v>632990</v>
      </c>
      <c r="R825" s="4">
        <v>1056400</v>
      </c>
      <c r="S825" s="4">
        <v>724060</v>
      </c>
      <c r="T825" s="4">
        <v>867760</v>
      </c>
      <c r="U825" s="4">
        <v>803490</v>
      </c>
      <c r="V825" s="4">
        <v>872120</v>
      </c>
      <c r="W825" s="4">
        <v>872730</v>
      </c>
      <c r="X825" s="4">
        <v>601900</v>
      </c>
      <c r="Y825" s="4">
        <v>493090</v>
      </c>
      <c r="Z825" s="4">
        <v>652190</v>
      </c>
      <c r="AA825" s="3" t="s">
        <v>801</v>
      </c>
      <c r="AB825" s="3" t="s">
        <v>513</v>
      </c>
      <c r="AC825" s="6">
        <f t="shared" si="48"/>
        <v>925603.33333333337</v>
      </c>
      <c r="AD825" s="6">
        <f t="shared" si="49"/>
        <v>703563.33333333337</v>
      </c>
      <c r="AE825" s="6">
        <f t="shared" si="50"/>
        <v>882740</v>
      </c>
      <c r="AF825" s="6">
        <f t="shared" si="51"/>
        <v>849446.66666666663</v>
      </c>
      <c r="AG825" s="7">
        <v>0.76011322344704901</v>
      </c>
      <c r="AH825" s="7">
        <v>0.14519465426185771</v>
      </c>
      <c r="AI825" s="8">
        <v>0.95369146610679156</v>
      </c>
      <c r="AJ825" s="8">
        <v>0.77326459200618403</v>
      </c>
      <c r="AK825" s="7">
        <v>0.91772213439162198</v>
      </c>
      <c r="AL825" s="7">
        <v>0.5300455932121686</v>
      </c>
    </row>
    <row r="826" spans="1:38" ht="15" customHeight="1" x14ac:dyDescent="0.3">
      <c r="A826" s="3" t="s">
        <v>830</v>
      </c>
      <c r="B826" s="3" t="s">
        <v>828</v>
      </c>
      <c r="C826" s="4">
        <v>149.05000000000001</v>
      </c>
      <c r="D826" s="4">
        <v>75.010000000000005</v>
      </c>
      <c r="E826" s="4">
        <v>150.053</v>
      </c>
      <c r="F826" s="3" t="s">
        <v>829</v>
      </c>
      <c r="G826" s="3" t="s">
        <v>46</v>
      </c>
      <c r="H826" s="18" t="s">
        <v>107</v>
      </c>
      <c r="I826" s="18" t="s">
        <v>108</v>
      </c>
      <c r="J826" s="3" t="s">
        <v>831</v>
      </c>
      <c r="K826" s="5" t="s">
        <v>22</v>
      </c>
      <c r="L826" s="4">
        <v>95873</v>
      </c>
      <c r="M826" s="4">
        <v>101600</v>
      </c>
      <c r="N826" s="4">
        <v>105080</v>
      </c>
      <c r="O826" s="4">
        <v>42097</v>
      </c>
      <c r="P826" s="4">
        <v>46112</v>
      </c>
      <c r="Q826" s="4">
        <v>45298</v>
      </c>
      <c r="R826" s="4">
        <v>64860</v>
      </c>
      <c r="S826" s="4">
        <v>86611</v>
      </c>
      <c r="T826" s="4">
        <v>72738</v>
      </c>
      <c r="U826" s="4">
        <v>64406</v>
      </c>
      <c r="V826" s="4">
        <v>52666</v>
      </c>
      <c r="W826" s="4">
        <v>60880</v>
      </c>
      <c r="X826" s="4">
        <v>85112</v>
      </c>
      <c r="Y826" s="4">
        <v>64297</v>
      </c>
      <c r="Z826" s="4">
        <v>67027</v>
      </c>
      <c r="AA826" s="3" t="s">
        <v>832</v>
      </c>
      <c r="AB826" s="3" t="s">
        <v>833</v>
      </c>
      <c r="AC826" s="6">
        <f t="shared" si="48"/>
        <v>100851</v>
      </c>
      <c r="AD826" s="6">
        <f t="shared" si="49"/>
        <v>44502.333333333336</v>
      </c>
      <c r="AE826" s="6">
        <f t="shared" si="50"/>
        <v>74736.333333333328</v>
      </c>
      <c r="AF826" s="6">
        <f t="shared" si="51"/>
        <v>59317.333333333336</v>
      </c>
      <c r="AG826" s="7">
        <v>0.44126814144959731</v>
      </c>
      <c r="AH826" s="7">
        <v>4.7512578680070658E-4</v>
      </c>
      <c r="AI826" s="8">
        <v>0.74105693878427903</v>
      </c>
      <c r="AJ826" s="8">
        <v>3.8996943276982388E-2</v>
      </c>
      <c r="AK826" s="7">
        <v>0.58816802345374197</v>
      </c>
      <c r="AL826" s="7">
        <v>9.3706221661160052E-4</v>
      </c>
    </row>
    <row r="827" spans="1:38" ht="15" customHeight="1" x14ac:dyDescent="0.3">
      <c r="A827" s="3" t="s">
        <v>835</v>
      </c>
      <c r="B827" s="3" t="s">
        <v>834</v>
      </c>
      <c r="C827" s="4">
        <v>149.05000000000001</v>
      </c>
      <c r="D827" s="4">
        <v>59.01</v>
      </c>
      <c r="E827" s="4">
        <v>150.053</v>
      </c>
      <c r="F827" s="3" t="s">
        <v>829</v>
      </c>
      <c r="G827" s="3" t="s">
        <v>46</v>
      </c>
      <c r="H827" s="18" t="s">
        <v>107</v>
      </c>
      <c r="I827" s="18" t="s">
        <v>108</v>
      </c>
      <c r="J827" s="3" t="s">
        <v>836</v>
      </c>
      <c r="K827" s="5" t="s">
        <v>125</v>
      </c>
      <c r="L827" s="4">
        <v>93183</v>
      </c>
      <c r="M827" s="4">
        <v>91958</v>
      </c>
      <c r="N827" s="4">
        <v>98452</v>
      </c>
      <c r="O827" s="4">
        <v>57201</v>
      </c>
      <c r="P827" s="4">
        <v>55670</v>
      </c>
      <c r="Q827" s="4">
        <v>49074</v>
      </c>
      <c r="R827" s="4">
        <v>85412</v>
      </c>
      <c r="S827" s="4">
        <v>95289</v>
      </c>
      <c r="T827" s="4">
        <v>70348</v>
      </c>
      <c r="U827" s="4">
        <v>86429</v>
      </c>
      <c r="V827" s="4">
        <v>104430</v>
      </c>
      <c r="W827" s="4">
        <v>67324</v>
      </c>
      <c r="X827" s="4">
        <v>170580</v>
      </c>
      <c r="Y827" s="4">
        <v>198250</v>
      </c>
      <c r="Z827" s="4">
        <v>178630</v>
      </c>
      <c r="AA827" s="3" t="s">
        <v>837</v>
      </c>
      <c r="AB827" s="3" t="s">
        <v>838</v>
      </c>
      <c r="AC827" s="6">
        <f t="shared" si="48"/>
        <v>94531</v>
      </c>
      <c r="AD827" s="6">
        <f t="shared" si="49"/>
        <v>53981.666666666664</v>
      </c>
      <c r="AE827" s="6">
        <f t="shared" si="50"/>
        <v>83683</v>
      </c>
      <c r="AF827" s="6">
        <f t="shared" si="51"/>
        <v>86061</v>
      </c>
      <c r="AG827" s="7">
        <v>0.57104724023512565</v>
      </c>
      <c r="AH827" s="7">
        <v>2.9173058448755132E-4</v>
      </c>
      <c r="AI827" s="8">
        <v>0.88524399403370324</v>
      </c>
      <c r="AJ827" s="8">
        <v>0.27036265174638041</v>
      </c>
      <c r="AK827" s="7">
        <v>0.9103997630406957</v>
      </c>
      <c r="AL827" s="7">
        <v>0.51373438823363105</v>
      </c>
    </row>
    <row r="828" spans="1:38" ht="15" customHeight="1" x14ac:dyDescent="0.3">
      <c r="A828" s="3" t="s">
        <v>840</v>
      </c>
      <c r="B828" s="3" t="s">
        <v>839</v>
      </c>
      <c r="C828" s="4">
        <v>149.05000000000001</v>
      </c>
      <c r="D828" s="4">
        <v>59.01</v>
      </c>
      <c r="E828" s="4">
        <v>150.053</v>
      </c>
      <c r="F828" s="3" t="s">
        <v>829</v>
      </c>
      <c r="G828" s="3" t="s">
        <v>46</v>
      </c>
      <c r="H828" s="18" t="s">
        <v>107</v>
      </c>
      <c r="I828" s="18" t="s">
        <v>108</v>
      </c>
      <c r="J828" s="3" t="s">
        <v>841</v>
      </c>
      <c r="K828" s="5" t="s">
        <v>22</v>
      </c>
      <c r="L828" s="4">
        <v>123920</v>
      </c>
      <c r="M828" s="4">
        <v>114630</v>
      </c>
      <c r="N828" s="4">
        <v>140900</v>
      </c>
      <c r="O828" s="4">
        <v>54952</v>
      </c>
      <c r="P828" s="4">
        <v>45833</v>
      </c>
      <c r="Q828" s="4">
        <v>64444</v>
      </c>
      <c r="R828" s="4">
        <v>110860</v>
      </c>
      <c r="S828" s="4">
        <v>75312</v>
      </c>
      <c r="T828" s="4">
        <v>86882</v>
      </c>
      <c r="U828" s="4">
        <v>114460</v>
      </c>
      <c r="V828" s="4">
        <v>106030</v>
      </c>
      <c r="W828" s="4">
        <v>88182</v>
      </c>
      <c r="X828" s="4">
        <v>220130</v>
      </c>
      <c r="Y828" s="4">
        <v>212030</v>
      </c>
      <c r="Z828" s="4">
        <v>211260</v>
      </c>
      <c r="AA828" s="3" t="s">
        <v>24</v>
      </c>
      <c r="AB828" s="3" t="s">
        <v>24</v>
      </c>
      <c r="AC828" s="6">
        <f t="shared" si="48"/>
        <v>126483.33333333333</v>
      </c>
      <c r="AD828" s="6">
        <f t="shared" si="49"/>
        <v>55076.333333333336</v>
      </c>
      <c r="AE828" s="6">
        <f t="shared" si="50"/>
        <v>91018</v>
      </c>
      <c r="AF828" s="6">
        <f t="shared" si="51"/>
        <v>102890.66666666667</v>
      </c>
      <c r="AG828" s="7">
        <v>0.43544340492818562</v>
      </c>
      <c r="AH828" s="7">
        <v>2.4782489023230229E-3</v>
      </c>
      <c r="AI828" s="8">
        <v>0.7196046910001318</v>
      </c>
      <c r="AJ828" s="8">
        <v>5.75669846360327E-2</v>
      </c>
      <c r="AK828" s="7">
        <v>0.81347213071550939</v>
      </c>
      <c r="AL828" s="7">
        <v>9.6753730732958801E-2</v>
      </c>
    </row>
    <row r="829" spans="1:38" ht="15" customHeight="1" x14ac:dyDescent="0.3">
      <c r="A829" s="3" t="s">
        <v>898</v>
      </c>
      <c r="B829" s="3" t="s">
        <v>896</v>
      </c>
      <c r="C829" s="4">
        <v>151.06</v>
      </c>
      <c r="D829" s="4">
        <v>71</v>
      </c>
      <c r="E829" s="4">
        <v>152.06800000000001</v>
      </c>
      <c r="F829" s="3" t="s">
        <v>897</v>
      </c>
      <c r="G829" s="3" t="s">
        <v>46</v>
      </c>
      <c r="H829" s="18" t="s">
        <v>107</v>
      </c>
      <c r="I829" s="18" t="s">
        <v>108</v>
      </c>
      <c r="J829" s="3" t="s">
        <v>899</v>
      </c>
      <c r="K829" s="5" t="s">
        <v>22</v>
      </c>
      <c r="L829" s="4">
        <v>12236</v>
      </c>
      <c r="M829" s="4">
        <v>6803.3</v>
      </c>
      <c r="N829" s="4">
        <v>12745</v>
      </c>
      <c r="O829" s="4">
        <v>9422.5</v>
      </c>
      <c r="P829" s="4">
        <v>7822.1</v>
      </c>
      <c r="Q829" s="4">
        <v>5244.5</v>
      </c>
      <c r="R829" s="4">
        <v>4955.3</v>
      </c>
      <c r="S829" s="4">
        <v>8884.7999999999993</v>
      </c>
      <c r="T829" s="4">
        <v>12416</v>
      </c>
      <c r="U829" s="4">
        <v>15609</v>
      </c>
      <c r="V829" s="4">
        <v>15081</v>
      </c>
      <c r="W829" s="4">
        <v>3181.9</v>
      </c>
      <c r="X829" s="4">
        <v>11428</v>
      </c>
      <c r="Y829" s="4">
        <v>8070.2</v>
      </c>
      <c r="Z829" s="4">
        <v>10367</v>
      </c>
      <c r="AA829" s="3" t="s">
        <v>900</v>
      </c>
      <c r="AB829" s="3" t="s">
        <v>901</v>
      </c>
      <c r="AC829" s="6">
        <f t="shared" si="48"/>
        <v>10594.766666666666</v>
      </c>
      <c r="AD829" s="6">
        <f t="shared" si="49"/>
        <v>7496.3666666666659</v>
      </c>
      <c r="AE829" s="6">
        <f t="shared" si="50"/>
        <v>8752.0333333333328</v>
      </c>
      <c r="AF829" s="6">
        <f t="shared" si="51"/>
        <v>11290.633333333333</v>
      </c>
      <c r="AG829" s="7">
        <v>0.70755372935694671</v>
      </c>
      <c r="AH829" s="7">
        <v>0.25339655998353738</v>
      </c>
      <c r="AI829" s="8">
        <v>0.82607136227634392</v>
      </c>
      <c r="AJ829" s="8">
        <v>0.5567747597224908</v>
      </c>
      <c r="AK829" s="7">
        <v>1.065680225771843</v>
      </c>
      <c r="AL829" s="7">
        <v>0.88696364364716396</v>
      </c>
    </row>
    <row r="830" spans="1:38" ht="15" customHeight="1" x14ac:dyDescent="0.3">
      <c r="A830" s="3" t="s">
        <v>903</v>
      </c>
      <c r="B830" s="3" t="s">
        <v>902</v>
      </c>
      <c r="C830" s="4">
        <v>151.06</v>
      </c>
      <c r="D830" s="4">
        <v>71</v>
      </c>
      <c r="E830" s="4">
        <v>152.06800000000001</v>
      </c>
      <c r="F830" s="3" t="s">
        <v>897</v>
      </c>
      <c r="G830" s="3" t="s">
        <v>46</v>
      </c>
      <c r="H830" s="18" t="s">
        <v>107</v>
      </c>
      <c r="I830" s="18" t="s">
        <v>108</v>
      </c>
      <c r="J830" s="3" t="s">
        <v>904</v>
      </c>
      <c r="K830" s="5" t="s">
        <v>22</v>
      </c>
      <c r="L830" s="4">
        <v>46844</v>
      </c>
      <c r="M830" s="4">
        <v>34726</v>
      </c>
      <c r="N830" s="4">
        <v>40532</v>
      </c>
      <c r="O830" s="4">
        <v>48777</v>
      </c>
      <c r="P830" s="4">
        <v>34295</v>
      </c>
      <c r="Q830" s="4">
        <v>31060</v>
      </c>
      <c r="R830" s="4">
        <v>57603</v>
      </c>
      <c r="S830" s="4">
        <v>46331</v>
      </c>
      <c r="T830" s="4">
        <v>62730</v>
      </c>
      <c r="U830" s="4">
        <v>44576</v>
      </c>
      <c r="V830" s="4">
        <v>32415</v>
      </c>
      <c r="W830" s="4">
        <v>27814</v>
      </c>
      <c r="X830" s="4">
        <v>31236</v>
      </c>
      <c r="Y830" s="4">
        <v>29676</v>
      </c>
      <c r="Z830" s="4">
        <v>31432</v>
      </c>
      <c r="AA830" s="3" t="s">
        <v>905</v>
      </c>
      <c r="AB830" s="3" t="s">
        <v>906</v>
      </c>
      <c r="AC830" s="6">
        <f t="shared" si="48"/>
        <v>40700.666666666664</v>
      </c>
      <c r="AD830" s="6">
        <f t="shared" si="49"/>
        <v>38044</v>
      </c>
      <c r="AE830" s="6">
        <f t="shared" si="50"/>
        <v>55554.666666666664</v>
      </c>
      <c r="AF830" s="6">
        <f t="shared" si="51"/>
        <v>34935</v>
      </c>
      <c r="AG830" s="7">
        <v>0.93472670390329404</v>
      </c>
      <c r="AH830" s="7">
        <v>0.70599439126770458</v>
      </c>
      <c r="AI830" s="8">
        <v>1.3649571669587719</v>
      </c>
      <c r="AJ830" s="8">
        <v>7.3964640594546119E-2</v>
      </c>
      <c r="AK830" s="7">
        <v>0.85833974873466456</v>
      </c>
      <c r="AL830" s="7">
        <v>0.4040812301057301</v>
      </c>
    </row>
    <row r="831" spans="1:38" ht="15" customHeight="1" x14ac:dyDescent="0.3">
      <c r="A831" s="3" t="s">
        <v>955</v>
      </c>
      <c r="B831" s="3" t="s">
        <v>953</v>
      </c>
      <c r="C831" s="4">
        <v>157.16</v>
      </c>
      <c r="D831" s="4">
        <v>157.19999999999999</v>
      </c>
      <c r="E831" s="4">
        <v>158.167</v>
      </c>
      <c r="F831" s="3" t="s">
        <v>954</v>
      </c>
      <c r="G831" s="3" t="s">
        <v>46</v>
      </c>
      <c r="H831" s="18" t="s">
        <v>107</v>
      </c>
      <c r="I831" s="18" t="s">
        <v>108</v>
      </c>
      <c r="J831" s="3" t="s">
        <v>956</v>
      </c>
      <c r="K831" s="5" t="s">
        <v>22</v>
      </c>
      <c r="L831" s="4">
        <v>9251500</v>
      </c>
      <c r="M831" s="4">
        <v>9207200</v>
      </c>
      <c r="N831" s="4">
        <v>7935700</v>
      </c>
      <c r="O831" s="4">
        <v>9788000</v>
      </c>
      <c r="P831" s="4">
        <v>10008000</v>
      </c>
      <c r="Q831" s="4">
        <v>10657000</v>
      </c>
      <c r="R831" s="4">
        <v>8974500</v>
      </c>
      <c r="S831" s="4">
        <v>8241700</v>
      </c>
      <c r="T831" s="4">
        <v>8748700</v>
      </c>
      <c r="U831" s="4">
        <v>6862800</v>
      </c>
      <c r="V831" s="4">
        <v>8024800</v>
      </c>
      <c r="W831" s="4">
        <v>8898400</v>
      </c>
      <c r="X831" s="4">
        <v>8018100</v>
      </c>
      <c r="Y831" s="4">
        <v>7944100</v>
      </c>
      <c r="Z831" s="4">
        <v>8385000</v>
      </c>
      <c r="AA831" s="3" t="s">
        <v>957</v>
      </c>
      <c r="AB831" s="3" t="s">
        <v>24</v>
      </c>
      <c r="AC831" s="6">
        <f t="shared" si="48"/>
        <v>8798133.333333334</v>
      </c>
      <c r="AD831" s="6">
        <f t="shared" si="49"/>
        <v>10151000</v>
      </c>
      <c r="AE831" s="6">
        <f t="shared" si="50"/>
        <v>8654966.666666666</v>
      </c>
      <c r="AF831" s="6">
        <f t="shared" si="51"/>
        <v>7928666.666666667</v>
      </c>
      <c r="AG831" s="7">
        <v>1.1537674658260839</v>
      </c>
      <c r="AH831" s="7">
        <v>6.7763779017190065E-2</v>
      </c>
      <c r="AI831" s="8">
        <v>0.98372760888673338</v>
      </c>
      <c r="AJ831" s="8">
        <v>0.78646219906815129</v>
      </c>
      <c r="AK831" s="7">
        <v>0.90117600703179457</v>
      </c>
      <c r="AL831" s="7">
        <v>0.30534458496796779</v>
      </c>
    </row>
    <row r="832" spans="1:38" ht="15" customHeight="1" x14ac:dyDescent="0.3">
      <c r="A832" s="3" t="s">
        <v>1010</v>
      </c>
      <c r="B832" s="3" t="s">
        <v>1008</v>
      </c>
      <c r="C832" s="4">
        <v>161.05000000000001</v>
      </c>
      <c r="D832" s="4">
        <v>71.010000000000005</v>
      </c>
      <c r="E832" s="4">
        <v>162.053</v>
      </c>
      <c r="F832" s="3" t="s">
        <v>1009</v>
      </c>
      <c r="G832" s="3" t="s">
        <v>46</v>
      </c>
      <c r="H832" s="18" t="s">
        <v>107</v>
      </c>
      <c r="I832" s="18" t="s">
        <v>108</v>
      </c>
      <c r="J832" s="3" t="s">
        <v>1011</v>
      </c>
      <c r="K832" s="5" t="s">
        <v>22</v>
      </c>
      <c r="L832" s="4">
        <v>43727</v>
      </c>
      <c r="M832" s="4">
        <v>46494</v>
      </c>
      <c r="N832" s="4">
        <v>59250</v>
      </c>
      <c r="O832" s="4">
        <v>8404.7999999999993</v>
      </c>
      <c r="P832" s="4">
        <v>11484</v>
      </c>
      <c r="Q832" s="4">
        <v>25213</v>
      </c>
      <c r="R832" s="4">
        <v>64420</v>
      </c>
      <c r="S832" s="4">
        <v>37782</v>
      </c>
      <c r="T832" s="4">
        <v>47708</v>
      </c>
      <c r="U832" s="4">
        <v>63960</v>
      </c>
      <c r="V832" s="4">
        <v>81830</v>
      </c>
      <c r="W832" s="4">
        <v>59640</v>
      </c>
      <c r="X832" s="4">
        <v>196190</v>
      </c>
      <c r="Y832" s="4">
        <v>188360</v>
      </c>
      <c r="Z832" s="4">
        <v>170410</v>
      </c>
      <c r="AA832" s="3" t="s">
        <v>24</v>
      </c>
      <c r="AB832" s="3" t="s">
        <v>24</v>
      </c>
      <c r="AC832" s="6">
        <f t="shared" si="48"/>
        <v>49823.666666666664</v>
      </c>
      <c r="AD832" s="6">
        <f t="shared" si="49"/>
        <v>15033.933333333334</v>
      </c>
      <c r="AE832" s="6">
        <f t="shared" si="50"/>
        <v>49970</v>
      </c>
      <c r="AF832" s="6">
        <f t="shared" si="51"/>
        <v>68476.666666666672</v>
      </c>
      <c r="AG832" s="7">
        <v>0.30174281298713462</v>
      </c>
      <c r="AH832" s="7">
        <v>7.924199508483604E-3</v>
      </c>
      <c r="AI832" s="8">
        <v>1.0029370245733289</v>
      </c>
      <c r="AJ832" s="8">
        <v>0.98812001408244732</v>
      </c>
      <c r="AK832" s="7">
        <v>1.374380314576072</v>
      </c>
      <c r="AL832" s="7">
        <v>9.5693090200101152E-2</v>
      </c>
    </row>
    <row r="833" spans="1:38" ht="15" customHeight="1" x14ac:dyDescent="0.3">
      <c r="A833" s="3" t="s">
        <v>1062</v>
      </c>
      <c r="B833" s="3" t="s">
        <v>1060</v>
      </c>
      <c r="C833" s="4">
        <v>163.19999999999999</v>
      </c>
      <c r="D833" s="4">
        <v>101</v>
      </c>
      <c r="E833" s="4">
        <v>164.06800000000001</v>
      </c>
      <c r="F833" s="3" t="s">
        <v>1061</v>
      </c>
      <c r="G833" s="3" t="s">
        <v>46</v>
      </c>
      <c r="H833" s="18" t="s">
        <v>107</v>
      </c>
      <c r="I833" s="18" t="s">
        <v>108</v>
      </c>
      <c r="J833" s="3" t="s">
        <v>1063</v>
      </c>
      <c r="K833" s="5" t="s">
        <v>22</v>
      </c>
      <c r="L833" s="4">
        <v>55658</v>
      </c>
      <c r="M833" s="4">
        <v>39660</v>
      </c>
      <c r="N833" s="4">
        <v>64366</v>
      </c>
      <c r="O833" s="4">
        <v>27480</v>
      </c>
      <c r="P833" s="4">
        <v>35048</v>
      </c>
      <c r="Q833" s="4">
        <v>23981</v>
      </c>
      <c r="R833" s="4">
        <v>30190</v>
      </c>
      <c r="S833" s="4">
        <v>40530</v>
      </c>
      <c r="T833" s="4">
        <v>48310</v>
      </c>
      <c r="U833" s="4">
        <v>42021</v>
      </c>
      <c r="V833" s="4">
        <v>53730</v>
      </c>
      <c r="W833" s="4">
        <v>55086</v>
      </c>
      <c r="X833" s="4">
        <v>69193</v>
      </c>
      <c r="Y833" s="4">
        <v>53657</v>
      </c>
      <c r="Z833" s="4">
        <v>49630</v>
      </c>
      <c r="AA833" s="3" t="s">
        <v>1064</v>
      </c>
      <c r="AB833" s="3" t="s">
        <v>24</v>
      </c>
      <c r="AC833" s="6">
        <f t="shared" si="48"/>
        <v>53228</v>
      </c>
      <c r="AD833" s="6">
        <f t="shared" si="49"/>
        <v>28836.333333333332</v>
      </c>
      <c r="AE833" s="6">
        <f t="shared" si="50"/>
        <v>39676.666666666664</v>
      </c>
      <c r="AF833" s="6">
        <f t="shared" si="51"/>
        <v>50279</v>
      </c>
      <c r="AG833" s="7">
        <v>0.54175120863705817</v>
      </c>
      <c r="AH833" s="7">
        <v>6.0082083459946728E-2</v>
      </c>
      <c r="AI833" s="8">
        <v>0.74540968412614905</v>
      </c>
      <c r="AJ833" s="8">
        <v>0.21073457214110031</v>
      </c>
      <c r="AK833" s="7">
        <v>0.9445968287367551</v>
      </c>
      <c r="AL833" s="7">
        <v>0.74573317533447825</v>
      </c>
    </row>
    <row r="834" spans="1:38" ht="15" customHeight="1" x14ac:dyDescent="0.3">
      <c r="A834" s="3" t="s">
        <v>1066</v>
      </c>
      <c r="B834" s="3" t="s">
        <v>1065</v>
      </c>
      <c r="C834" s="4">
        <v>163</v>
      </c>
      <c r="D834" s="4">
        <v>59</v>
      </c>
      <c r="E834" s="4">
        <v>164.06800000000001</v>
      </c>
      <c r="F834" s="3" t="s">
        <v>1061</v>
      </c>
      <c r="G834" s="3" t="s">
        <v>46</v>
      </c>
      <c r="H834" s="18" t="s">
        <v>107</v>
      </c>
      <c r="I834" s="18" t="s">
        <v>108</v>
      </c>
      <c r="J834" s="3" t="s">
        <v>1067</v>
      </c>
      <c r="K834" s="5" t="s">
        <v>22</v>
      </c>
      <c r="L834" s="4">
        <v>69958</v>
      </c>
      <c r="M834" s="4">
        <v>54984</v>
      </c>
      <c r="N834" s="4">
        <v>46990</v>
      </c>
      <c r="O834" s="4">
        <v>67893</v>
      </c>
      <c r="P834" s="4">
        <v>58061</v>
      </c>
      <c r="Q834" s="4">
        <v>64396</v>
      </c>
      <c r="R834" s="4">
        <v>135370</v>
      </c>
      <c r="S834" s="4">
        <v>102110</v>
      </c>
      <c r="T834" s="4">
        <v>95061</v>
      </c>
      <c r="U834" s="4">
        <v>56385</v>
      </c>
      <c r="V834" s="4">
        <v>52960</v>
      </c>
      <c r="W834" s="4">
        <v>98922</v>
      </c>
      <c r="X834" s="4">
        <v>119020</v>
      </c>
      <c r="Y834" s="4">
        <v>95160</v>
      </c>
      <c r="Z834" s="4">
        <v>82159</v>
      </c>
      <c r="AA834" s="3" t="s">
        <v>1068</v>
      </c>
      <c r="AB834" s="3" t="s">
        <v>1069</v>
      </c>
      <c r="AC834" s="6">
        <f t="shared" ref="AC834:AC897" si="52">AVERAGE(L834:N834)</f>
        <v>57310.666666666664</v>
      </c>
      <c r="AD834" s="6">
        <f t="shared" ref="AD834:AD897" si="53">AVERAGE(O834:Q834)</f>
        <v>63450</v>
      </c>
      <c r="AE834" s="6">
        <f t="shared" ref="AE834:AE897" si="54">AVERAGE(R834:T834)</f>
        <v>110847</v>
      </c>
      <c r="AF834" s="6">
        <f t="shared" ref="AF834:AF897" si="55">AVERAGE(U834:W834)</f>
        <v>69422.333333333328</v>
      </c>
      <c r="AG834" s="7">
        <v>1.1071237465974919</v>
      </c>
      <c r="AH834" s="7">
        <v>0.46924390093618368</v>
      </c>
      <c r="AI834" s="8">
        <v>1.934142567991997</v>
      </c>
      <c r="AJ834" s="8">
        <v>3.0823726227119569E-2</v>
      </c>
      <c r="AK834" s="7">
        <v>1.211333550473443</v>
      </c>
      <c r="AL834" s="7">
        <v>0.51359807853783745</v>
      </c>
    </row>
    <row r="835" spans="1:38" ht="15" customHeight="1" x14ac:dyDescent="0.3">
      <c r="A835" s="3" t="s">
        <v>1071</v>
      </c>
      <c r="B835" s="3" t="s">
        <v>1070</v>
      </c>
      <c r="C835" s="4">
        <v>163</v>
      </c>
      <c r="D835" s="4">
        <v>59.01</v>
      </c>
      <c r="E835" s="4">
        <v>164.06800000000001</v>
      </c>
      <c r="F835" s="3" t="s">
        <v>1061</v>
      </c>
      <c r="G835" s="3" t="s">
        <v>46</v>
      </c>
      <c r="H835" s="18" t="s">
        <v>107</v>
      </c>
      <c r="I835" s="18" t="s">
        <v>108</v>
      </c>
      <c r="J835" s="3" t="s">
        <v>1072</v>
      </c>
      <c r="K835" s="5" t="s">
        <v>22</v>
      </c>
      <c r="L835" s="4">
        <v>66326</v>
      </c>
      <c r="M835" s="4">
        <v>55039</v>
      </c>
      <c r="N835" s="4">
        <v>40144</v>
      </c>
      <c r="O835" s="4">
        <v>54302</v>
      </c>
      <c r="P835" s="4">
        <v>49513</v>
      </c>
      <c r="Q835" s="4">
        <v>53205</v>
      </c>
      <c r="R835" s="4">
        <v>99752</v>
      </c>
      <c r="S835" s="4">
        <v>83797</v>
      </c>
      <c r="T835" s="4">
        <v>104570</v>
      </c>
      <c r="U835" s="4">
        <v>68762</v>
      </c>
      <c r="V835" s="4">
        <v>50931</v>
      </c>
      <c r="W835" s="4">
        <v>75002</v>
      </c>
      <c r="X835" s="4">
        <v>107590</v>
      </c>
      <c r="Y835" s="4">
        <v>99548</v>
      </c>
      <c r="Z835" s="4">
        <v>83850</v>
      </c>
      <c r="AA835" s="3" t="s">
        <v>1073</v>
      </c>
      <c r="AB835" s="3" t="s">
        <v>1074</v>
      </c>
      <c r="AC835" s="6">
        <f t="shared" si="52"/>
        <v>53836.333333333336</v>
      </c>
      <c r="AD835" s="6">
        <f t="shared" si="53"/>
        <v>52340</v>
      </c>
      <c r="AE835" s="6">
        <f t="shared" si="54"/>
        <v>96039.666666666672</v>
      </c>
      <c r="AF835" s="6">
        <f t="shared" si="55"/>
        <v>64898.333333333336</v>
      </c>
      <c r="AG835" s="7">
        <v>0.97220588326347135</v>
      </c>
      <c r="AH835" s="7">
        <v>0.86311159572542528</v>
      </c>
      <c r="AI835" s="8">
        <v>1.7839191623996189</v>
      </c>
      <c r="AJ835" s="8">
        <v>1.3748834864180369E-2</v>
      </c>
      <c r="AK835" s="7">
        <v>1.2054746175135751</v>
      </c>
      <c r="AL835" s="7">
        <v>0.35021385410077999</v>
      </c>
    </row>
    <row r="836" spans="1:38" ht="15" customHeight="1" x14ac:dyDescent="0.3">
      <c r="A836" s="3" t="s">
        <v>1120</v>
      </c>
      <c r="B836" s="3" t="s">
        <v>1118</v>
      </c>
      <c r="C836" s="4">
        <v>165.04</v>
      </c>
      <c r="D836" s="4">
        <v>75</v>
      </c>
      <c r="E836" s="4">
        <v>166.048</v>
      </c>
      <c r="F836" s="3" t="s">
        <v>1119</v>
      </c>
      <c r="G836" s="3" t="s">
        <v>46</v>
      </c>
      <c r="H836" s="18" t="s">
        <v>107</v>
      </c>
      <c r="I836" s="18" t="s">
        <v>108</v>
      </c>
      <c r="J836" s="3" t="s">
        <v>1121</v>
      </c>
      <c r="K836" s="5" t="s">
        <v>175</v>
      </c>
      <c r="L836" s="4">
        <v>4381900</v>
      </c>
      <c r="M836" s="4">
        <v>5311200</v>
      </c>
      <c r="N836" s="4">
        <v>4780000</v>
      </c>
      <c r="O836" s="4">
        <v>3224400</v>
      </c>
      <c r="P836" s="4">
        <v>2779400</v>
      </c>
      <c r="Q836" s="4">
        <v>3323800</v>
      </c>
      <c r="R836" s="4">
        <v>3887000</v>
      </c>
      <c r="S836" s="4">
        <v>3952600</v>
      </c>
      <c r="T836" s="4">
        <v>3217800</v>
      </c>
      <c r="U836" s="4">
        <v>4085800</v>
      </c>
      <c r="V836" s="4">
        <v>3477200</v>
      </c>
      <c r="W836" s="4">
        <v>3560900</v>
      </c>
      <c r="X836" s="4">
        <v>4116600</v>
      </c>
      <c r="Y836" s="4">
        <v>4771600</v>
      </c>
      <c r="Z836" s="4">
        <v>4460000</v>
      </c>
      <c r="AA836" s="3" t="s">
        <v>1122</v>
      </c>
      <c r="AB836" s="3" t="s">
        <v>901</v>
      </c>
      <c r="AC836" s="6">
        <f t="shared" si="52"/>
        <v>4824366.666666667</v>
      </c>
      <c r="AD836" s="6">
        <f t="shared" si="53"/>
        <v>3109200</v>
      </c>
      <c r="AE836" s="6">
        <f t="shared" si="54"/>
        <v>3685800</v>
      </c>
      <c r="AF836" s="6">
        <f t="shared" si="55"/>
        <v>3707966.6666666665</v>
      </c>
      <c r="AG836" s="7">
        <v>0.64447837712722222</v>
      </c>
      <c r="AH836" s="7">
        <v>9.2844567974654391E-3</v>
      </c>
      <c r="AI836" s="8">
        <v>0.76399665586501853</v>
      </c>
      <c r="AJ836" s="8">
        <v>3.4158625467675077E-2</v>
      </c>
      <c r="AK836" s="7">
        <v>0.7685913867796117</v>
      </c>
      <c r="AL836" s="7">
        <v>3.2500404771830881E-2</v>
      </c>
    </row>
    <row r="837" spans="1:38" ht="15" customHeight="1" x14ac:dyDescent="0.3">
      <c r="A837" s="3" t="s">
        <v>1133</v>
      </c>
      <c r="B837" s="3" t="s">
        <v>1131</v>
      </c>
      <c r="C837" s="4">
        <v>165.08</v>
      </c>
      <c r="D837" s="4">
        <v>59.02</v>
      </c>
      <c r="E837" s="4">
        <v>166.084</v>
      </c>
      <c r="F837" s="3" t="s">
        <v>1132</v>
      </c>
      <c r="G837" s="3" t="s">
        <v>46</v>
      </c>
      <c r="H837" s="18" t="s">
        <v>107</v>
      </c>
      <c r="I837" s="18" t="s">
        <v>108</v>
      </c>
      <c r="J837" s="3" t="s">
        <v>1134</v>
      </c>
      <c r="K837" s="5" t="s">
        <v>125</v>
      </c>
      <c r="L837" s="4">
        <v>501610</v>
      </c>
      <c r="M837" s="4">
        <v>573310</v>
      </c>
      <c r="N837" s="4">
        <v>482420</v>
      </c>
      <c r="O837" s="4">
        <v>443150</v>
      </c>
      <c r="P837" s="4">
        <v>348490</v>
      </c>
      <c r="Q837" s="4">
        <v>379180</v>
      </c>
      <c r="R837" s="4">
        <v>452550</v>
      </c>
      <c r="S837" s="4">
        <v>446860</v>
      </c>
      <c r="T837" s="4">
        <v>412260</v>
      </c>
      <c r="U837" s="4">
        <v>508250</v>
      </c>
      <c r="V837" s="4">
        <v>529790</v>
      </c>
      <c r="W837" s="4">
        <v>477790</v>
      </c>
      <c r="X837" s="4">
        <v>469170</v>
      </c>
      <c r="Y837" s="4">
        <v>527930</v>
      </c>
      <c r="Z837" s="4">
        <v>490270</v>
      </c>
      <c r="AA837" s="3" t="s">
        <v>24</v>
      </c>
      <c r="AB837" s="3" t="s">
        <v>24</v>
      </c>
      <c r="AC837" s="6">
        <f t="shared" si="52"/>
        <v>519113.33333333331</v>
      </c>
      <c r="AD837" s="6">
        <f t="shared" si="53"/>
        <v>390273.33333333331</v>
      </c>
      <c r="AE837" s="6">
        <f t="shared" si="54"/>
        <v>437223.33333333331</v>
      </c>
      <c r="AF837" s="6">
        <f t="shared" si="55"/>
        <v>505276.66666666669</v>
      </c>
      <c r="AG837" s="7">
        <v>0.75180756931691217</v>
      </c>
      <c r="AH837" s="7">
        <v>3.0489230793261171E-2</v>
      </c>
      <c r="AI837" s="8">
        <v>0.84225024721640751</v>
      </c>
      <c r="AJ837" s="8">
        <v>8.0029608989207288E-2</v>
      </c>
      <c r="AK837" s="7">
        <v>0.9733455764316078</v>
      </c>
      <c r="AL837" s="7">
        <v>0.68940116645541472</v>
      </c>
    </row>
    <row r="838" spans="1:38" ht="15" customHeight="1" x14ac:dyDescent="0.3">
      <c r="A838" s="3" t="s">
        <v>1202</v>
      </c>
      <c r="B838" s="3" t="s">
        <v>1201</v>
      </c>
      <c r="C838" s="4">
        <v>168.99</v>
      </c>
      <c r="D838" s="4">
        <v>78.959999999999994</v>
      </c>
      <c r="E838" s="4">
        <v>169.99799999999999</v>
      </c>
      <c r="F838" s="3" t="s">
        <v>1197</v>
      </c>
      <c r="G838" s="3" t="s">
        <v>46</v>
      </c>
      <c r="H838" s="18" t="s">
        <v>107</v>
      </c>
      <c r="I838" s="18" t="s">
        <v>108</v>
      </c>
      <c r="J838" s="3" t="s">
        <v>1203</v>
      </c>
      <c r="K838" s="5" t="s">
        <v>22</v>
      </c>
      <c r="L838" s="4">
        <v>95357</v>
      </c>
      <c r="M838" s="4">
        <v>117290</v>
      </c>
      <c r="N838" s="4">
        <v>106320</v>
      </c>
      <c r="O838" s="4">
        <v>102840</v>
      </c>
      <c r="P838" s="4">
        <v>86922</v>
      </c>
      <c r="Q838" s="4">
        <v>68831</v>
      </c>
      <c r="R838" s="4">
        <v>98771</v>
      </c>
      <c r="S838" s="4">
        <v>84456</v>
      </c>
      <c r="T838" s="4">
        <v>84875</v>
      </c>
      <c r="U838" s="4">
        <v>106250</v>
      </c>
      <c r="V838" s="4">
        <v>87500</v>
      </c>
      <c r="W838" s="4">
        <v>98864</v>
      </c>
      <c r="X838" s="4">
        <v>85312</v>
      </c>
      <c r="Y838" s="4">
        <v>95022</v>
      </c>
      <c r="Z838" s="4">
        <v>94248</v>
      </c>
      <c r="AA838" s="3" t="s">
        <v>1204</v>
      </c>
      <c r="AB838" s="3" t="s">
        <v>1205</v>
      </c>
      <c r="AC838" s="6">
        <f t="shared" si="52"/>
        <v>106322.33333333333</v>
      </c>
      <c r="AD838" s="6">
        <f t="shared" si="53"/>
        <v>86197.666666666672</v>
      </c>
      <c r="AE838" s="6">
        <f t="shared" si="54"/>
        <v>89367.333333333328</v>
      </c>
      <c r="AF838" s="6">
        <f t="shared" si="55"/>
        <v>97538</v>
      </c>
      <c r="AG838" s="7">
        <v>0.81072023124649262</v>
      </c>
      <c r="AH838" s="7">
        <v>0.1722904164786401</v>
      </c>
      <c r="AI838" s="8">
        <v>0.84053209266162332</v>
      </c>
      <c r="AJ838" s="8">
        <v>0.1037367542742782</v>
      </c>
      <c r="AK838" s="7">
        <v>0.91738016785435483</v>
      </c>
      <c r="AL838" s="7">
        <v>0.35366724681443451</v>
      </c>
    </row>
    <row r="839" spans="1:38" ht="15" customHeight="1" x14ac:dyDescent="0.3">
      <c r="A839" s="3" t="s">
        <v>1338</v>
      </c>
      <c r="B839" s="3" t="s">
        <v>1336</v>
      </c>
      <c r="C839" s="4">
        <v>180.09</v>
      </c>
      <c r="D839" s="4">
        <v>163.06</v>
      </c>
      <c r="E839" s="4">
        <v>179.07900000000001</v>
      </c>
      <c r="F839" s="3" t="s">
        <v>1337</v>
      </c>
      <c r="G839" s="3" t="s">
        <v>17</v>
      </c>
      <c r="H839" s="18" t="s">
        <v>107</v>
      </c>
      <c r="I839" s="18" t="s">
        <v>108</v>
      </c>
      <c r="J839" s="3" t="s">
        <v>1339</v>
      </c>
      <c r="K839" s="5" t="s">
        <v>22</v>
      </c>
      <c r="L839" s="4">
        <v>2069600</v>
      </c>
      <c r="M839" s="4">
        <v>3753900</v>
      </c>
      <c r="N839" s="4">
        <v>3491700</v>
      </c>
      <c r="O839" s="4">
        <v>1863900</v>
      </c>
      <c r="P839" s="4">
        <v>5912100</v>
      </c>
      <c r="Q839" s="4">
        <v>2945300</v>
      </c>
      <c r="R839" s="4">
        <v>2941300</v>
      </c>
      <c r="S839" s="4">
        <v>2141800</v>
      </c>
      <c r="T839" s="4">
        <v>2780600</v>
      </c>
      <c r="U839" s="4">
        <v>3926400</v>
      </c>
      <c r="V839" s="4">
        <v>3263700</v>
      </c>
      <c r="W839" s="4">
        <v>2523800</v>
      </c>
      <c r="X839" s="4">
        <v>3576000</v>
      </c>
      <c r="Y839" s="4">
        <v>3591700</v>
      </c>
      <c r="Z839" s="4">
        <v>2077500</v>
      </c>
      <c r="AA839" s="3" t="s">
        <v>1340</v>
      </c>
      <c r="AB839" s="3" t="s">
        <v>1341</v>
      </c>
      <c r="AC839" s="6">
        <f t="shared" si="52"/>
        <v>3105066.6666666665</v>
      </c>
      <c r="AD839" s="6">
        <f t="shared" si="53"/>
        <v>3573766.6666666665</v>
      </c>
      <c r="AE839" s="6">
        <f t="shared" si="54"/>
        <v>2621233.3333333335</v>
      </c>
      <c r="AF839" s="6">
        <f t="shared" si="55"/>
        <v>3237966.6666666665</v>
      </c>
      <c r="AG839" s="7">
        <v>1.1509468395740301</v>
      </c>
      <c r="AH839" s="7">
        <v>0.74794413696458384</v>
      </c>
      <c r="AI839" s="8">
        <v>0.84417940570250782</v>
      </c>
      <c r="AJ839" s="8">
        <v>0.46687971699395242</v>
      </c>
      <c r="AK839" s="7">
        <v>1.0428010133974579</v>
      </c>
      <c r="AL839" s="7">
        <v>0.85120645820581098</v>
      </c>
    </row>
    <row r="840" spans="1:38" ht="15" customHeight="1" x14ac:dyDescent="0.3">
      <c r="A840" s="3" t="s">
        <v>1352</v>
      </c>
      <c r="B840" s="3" t="s">
        <v>1350</v>
      </c>
      <c r="C840" s="4">
        <v>179.05</v>
      </c>
      <c r="D840" s="4">
        <v>59.01</v>
      </c>
      <c r="E840" s="4">
        <v>180.06299999999999</v>
      </c>
      <c r="F840" s="3" t="s">
        <v>1351</v>
      </c>
      <c r="G840" s="3" t="s">
        <v>46</v>
      </c>
      <c r="H840" s="18" t="s">
        <v>107</v>
      </c>
      <c r="I840" s="18" t="s">
        <v>108</v>
      </c>
      <c r="J840" s="3" t="s">
        <v>1353</v>
      </c>
      <c r="K840" s="5" t="s">
        <v>175</v>
      </c>
      <c r="L840" s="4">
        <v>1745000</v>
      </c>
      <c r="M840" s="4">
        <v>2004800</v>
      </c>
      <c r="N840" s="4">
        <v>2551500</v>
      </c>
      <c r="O840" s="4">
        <v>645240</v>
      </c>
      <c r="P840" s="4">
        <v>933250</v>
      </c>
      <c r="Q840" s="4">
        <v>1476000</v>
      </c>
      <c r="R840" s="4">
        <v>2197300</v>
      </c>
      <c r="S840" s="4">
        <v>1915000</v>
      </c>
      <c r="T840" s="4">
        <v>2186000</v>
      </c>
      <c r="U840" s="4">
        <v>2853300</v>
      </c>
      <c r="V840" s="4">
        <v>3028800</v>
      </c>
      <c r="W840" s="4">
        <v>2526500</v>
      </c>
      <c r="X840" s="4">
        <v>6369500</v>
      </c>
      <c r="Y840" s="4">
        <v>6414000</v>
      </c>
      <c r="Z840" s="4">
        <v>5955300</v>
      </c>
      <c r="AA840" s="3" t="s">
        <v>1354</v>
      </c>
      <c r="AB840" s="3" t="s">
        <v>1355</v>
      </c>
      <c r="AC840" s="6">
        <f t="shared" si="52"/>
        <v>2100433.3333333335</v>
      </c>
      <c r="AD840" s="6">
        <f t="shared" si="53"/>
        <v>1018163.3333333334</v>
      </c>
      <c r="AE840" s="6">
        <f t="shared" si="54"/>
        <v>2099433.3333333335</v>
      </c>
      <c r="AF840" s="6">
        <f t="shared" si="55"/>
        <v>2802866.6666666665</v>
      </c>
      <c r="AG840" s="7">
        <v>0.48473965689619603</v>
      </c>
      <c r="AH840" s="7">
        <v>3.3553146625521113E-2</v>
      </c>
      <c r="AI840" s="8">
        <v>0.99952390776506439</v>
      </c>
      <c r="AJ840" s="8">
        <v>0.99715262618543876</v>
      </c>
      <c r="AK840" s="7">
        <v>1.3344230555599641</v>
      </c>
      <c r="AL840" s="7">
        <v>7.8255436929282884E-2</v>
      </c>
    </row>
    <row r="841" spans="1:38" ht="15" customHeight="1" x14ac:dyDescent="0.3">
      <c r="A841" s="3" t="s">
        <v>1357</v>
      </c>
      <c r="B841" s="3" t="s">
        <v>1356</v>
      </c>
      <c r="C841" s="4">
        <v>179.06</v>
      </c>
      <c r="D841" s="4">
        <v>59</v>
      </c>
      <c r="E841" s="4">
        <v>180.06299999999999</v>
      </c>
      <c r="F841" s="3" t="s">
        <v>1351</v>
      </c>
      <c r="G841" s="3" t="s">
        <v>46</v>
      </c>
      <c r="H841" s="18" t="s">
        <v>107</v>
      </c>
      <c r="I841" s="18" t="s">
        <v>108</v>
      </c>
      <c r="J841" s="3" t="s">
        <v>1358</v>
      </c>
      <c r="K841" s="5" t="s">
        <v>175</v>
      </c>
      <c r="L841" s="4">
        <v>1859100</v>
      </c>
      <c r="M841" s="4">
        <v>2023000</v>
      </c>
      <c r="N841" s="4">
        <v>2788700</v>
      </c>
      <c r="O841" s="4">
        <v>602030</v>
      </c>
      <c r="P841" s="4">
        <v>921530</v>
      </c>
      <c r="Q841" s="4">
        <v>1165700</v>
      </c>
      <c r="R841" s="4">
        <v>2295400</v>
      </c>
      <c r="S841" s="4">
        <v>1864500</v>
      </c>
      <c r="T841" s="4">
        <v>1780200</v>
      </c>
      <c r="U841" s="4">
        <v>2702600</v>
      </c>
      <c r="V841" s="4">
        <v>2900300</v>
      </c>
      <c r="W841" s="4">
        <v>2160000</v>
      </c>
      <c r="X841" s="4">
        <v>6241700</v>
      </c>
      <c r="Y841" s="4">
        <v>6699500</v>
      </c>
      <c r="Z841" s="4">
        <v>5762600</v>
      </c>
      <c r="AA841" s="3" t="s">
        <v>1359</v>
      </c>
      <c r="AB841" s="3" t="s">
        <v>1360</v>
      </c>
      <c r="AC841" s="6">
        <f t="shared" si="52"/>
        <v>2223600</v>
      </c>
      <c r="AD841" s="6">
        <f t="shared" si="53"/>
        <v>896420</v>
      </c>
      <c r="AE841" s="6">
        <f t="shared" si="54"/>
        <v>1980033.3333333333</v>
      </c>
      <c r="AF841" s="6">
        <f t="shared" si="55"/>
        <v>2587633.3333333335</v>
      </c>
      <c r="AG841" s="7">
        <v>0.40313905378665232</v>
      </c>
      <c r="AH841" s="7">
        <v>2.476309966829093E-2</v>
      </c>
      <c r="AI841" s="8">
        <v>0.89046291299394376</v>
      </c>
      <c r="AJ841" s="8">
        <v>0.50941125531953224</v>
      </c>
      <c r="AK841" s="7">
        <v>1.163713497631468</v>
      </c>
      <c r="AL841" s="7">
        <v>0.37486035392891193</v>
      </c>
    </row>
    <row r="842" spans="1:38" ht="15" customHeight="1" x14ac:dyDescent="0.3">
      <c r="A842" s="3" t="s">
        <v>1362</v>
      </c>
      <c r="B842" s="3" t="s">
        <v>1361</v>
      </c>
      <c r="C842" s="4">
        <v>179.06</v>
      </c>
      <c r="D842" s="4">
        <v>59.01</v>
      </c>
      <c r="E842" s="4">
        <v>180.06299999999999</v>
      </c>
      <c r="F842" s="3" t="s">
        <v>1351</v>
      </c>
      <c r="G842" s="3" t="s">
        <v>46</v>
      </c>
      <c r="H842" s="18" t="s">
        <v>107</v>
      </c>
      <c r="I842" s="18" t="s">
        <v>108</v>
      </c>
      <c r="J842" s="3" t="s">
        <v>1363</v>
      </c>
      <c r="K842" s="5" t="s">
        <v>175</v>
      </c>
      <c r="L842" s="4">
        <v>1728600</v>
      </c>
      <c r="M842" s="4">
        <v>2071200</v>
      </c>
      <c r="N842" s="4">
        <v>3057800</v>
      </c>
      <c r="O842" s="4">
        <v>726350</v>
      </c>
      <c r="P842" s="4">
        <v>1107900</v>
      </c>
      <c r="Q842" s="4">
        <v>1412000</v>
      </c>
      <c r="R842" s="4">
        <v>2303600</v>
      </c>
      <c r="S842" s="4">
        <v>1747400</v>
      </c>
      <c r="T842" s="4">
        <v>2029800</v>
      </c>
      <c r="U842" s="4">
        <v>3199400</v>
      </c>
      <c r="V842" s="4">
        <v>2872600</v>
      </c>
      <c r="W842" s="4">
        <v>2311800</v>
      </c>
      <c r="X842" s="4">
        <v>6240100</v>
      </c>
      <c r="Y842" s="4">
        <v>6707600</v>
      </c>
      <c r="Z842" s="4">
        <v>6242700</v>
      </c>
      <c r="AA842" s="3" t="s">
        <v>1364</v>
      </c>
      <c r="AB842" s="3" t="s">
        <v>1365</v>
      </c>
      <c r="AC842" s="6">
        <f t="shared" si="52"/>
        <v>2285866.6666666665</v>
      </c>
      <c r="AD842" s="6">
        <f t="shared" si="53"/>
        <v>1082083.3333333333</v>
      </c>
      <c r="AE842" s="6">
        <f t="shared" si="54"/>
        <v>2026933.3333333333</v>
      </c>
      <c r="AF842" s="6">
        <f t="shared" si="55"/>
        <v>2794600</v>
      </c>
      <c r="AG842" s="7">
        <v>0.47337989967335509</v>
      </c>
      <c r="AH842" s="7">
        <v>7.5298362127152893E-2</v>
      </c>
      <c r="AI842" s="8">
        <v>0.88672421838544102</v>
      </c>
      <c r="AJ842" s="8">
        <v>0.59457530656127733</v>
      </c>
      <c r="AK842" s="7">
        <v>1.2225559962669159</v>
      </c>
      <c r="AL842" s="7">
        <v>0.35384370542720228</v>
      </c>
    </row>
    <row r="843" spans="1:38" ht="15" customHeight="1" x14ac:dyDescent="0.3">
      <c r="A843" s="3" t="s">
        <v>1367</v>
      </c>
      <c r="B843" s="3" t="s">
        <v>1366</v>
      </c>
      <c r="C843" s="4">
        <v>179.06</v>
      </c>
      <c r="D843" s="4">
        <v>59</v>
      </c>
      <c r="E843" s="4">
        <v>180.06299999999999</v>
      </c>
      <c r="F843" s="3" t="s">
        <v>1351</v>
      </c>
      <c r="G843" s="3" t="s">
        <v>46</v>
      </c>
      <c r="H843" s="18" t="s">
        <v>107</v>
      </c>
      <c r="I843" s="18" t="s">
        <v>108</v>
      </c>
      <c r="J843" s="3" t="s">
        <v>1368</v>
      </c>
      <c r="K843" s="5" t="s">
        <v>175</v>
      </c>
      <c r="L843" s="4">
        <v>1605000</v>
      </c>
      <c r="M843" s="4">
        <v>1854300</v>
      </c>
      <c r="N843" s="4">
        <v>2325300</v>
      </c>
      <c r="O843" s="4">
        <v>572730</v>
      </c>
      <c r="P843" s="4">
        <v>867400</v>
      </c>
      <c r="Q843" s="4">
        <v>1017400</v>
      </c>
      <c r="R843" s="4">
        <v>1956000</v>
      </c>
      <c r="S843" s="4">
        <v>1737500</v>
      </c>
      <c r="T843" s="4">
        <v>1515700</v>
      </c>
      <c r="U843" s="4">
        <v>2447500</v>
      </c>
      <c r="V843" s="4">
        <v>2529600</v>
      </c>
      <c r="W843" s="4">
        <v>2111400</v>
      </c>
      <c r="X843" s="4">
        <v>5134300</v>
      </c>
      <c r="Y843" s="4">
        <v>5537600</v>
      </c>
      <c r="Z843" s="4">
        <v>5361000</v>
      </c>
      <c r="AA843" s="3" t="s">
        <v>1369</v>
      </c>
      <c r="AB843" s="3" t="s">
        <v>1370</v>
      </c>
      <c r="AC843" s="6">
        <f t="shared" si="52"/>
        <v>1928200</v>
      </c>
      <c r="AD843" s="6">
        <f t="shared" si="53"/>
        <v>819176.66666666663</v>
      </c>
      <c r="AE843" s="6">
        <f t="shared" si="54"/>
        <v>1736400</v>
      </c>
      <c r="AF843" s="6">
        <f t="shared" si="55"/>
        <v>2362833.3333333335</v>
      </c>
      <c r="AG843" s="7">
        <v>0.42484009265982092</v>
      </c>
      <c r="AH843" s="7">
        <v>1.6663298368156981E-2</v>
      </c>
      <c r="AI843" s="8">
        <v>0.9005289907685925</v>
      </c>
      <c r="AJ843" s="8">
        <v>0.48875107886168079</v>
      </c>
      <c r="AK843" s="7">
        <v>1.225408844172458</v>
      </c>
      <c r="AL843" s="7">
        <v>0.16835180458829149</v>
      </c>
    </row>
    <row r="844" spans="1:38" ht="15" customHeight="1" x14ac:dyDescent="0.3">
      <c r="A844" s="3" t="s">
        <v>1372</v>
      </c>
      <c r="B844" s="3" t="s">
        <v>1371</v>
      </c>
      <c r="C844" s="4">
        <v>179.06</v>
      </c>
      <c r="D844" s="4">
        <v>59.01</v>
      </c>
      <c r="E844" s="4">
        <v>180.06299999999999</v>
      </c>
      <c r="F844" s="3" t="s">
        <v>1351</v>
      </c>
      <c r="G844" s="3" t="s">
        <v>46</v>
      </c>
      <c r="H844" s="18" t="s">
        <v>107</v>
      </c>
      <c r="I844" s="18" t="s">
        <v>108</v>
      </c>
      <c r="J844" s="3" t="s">
        <v>1373</v>
      </c>
      <c r="K844" s="5" t="s">
        <v>175</v>
      </c>
      <c r="L844" s="4">
        <v>1742300</v>
      </c>
      <c r="M844" s="4">
        <v>1803000</v>
      </c>
      <c r="N844" s="4">
        <v>2720900</v>
      </c>
      <c r="O844" s="4">
        <v>569530</v>
      </c>
      <c r="P844" s="4">
        <v>1034600</v>
      </c>
      <c r="Q844" s="4">
        <v>1303100</v>
      </c>
      <c r="R844" s="4">
        <v>2281600</v>
      </c>
      <c r="S844" s="4">
        <v>1708400</v>
      </c>
      <c r="T844" s="4">
        <v>1761800</v>
      </c>
      <c r="U844" s="4">
        <v>2671300</v>
      </c>
      <c r="V844" s="4">
        <v>2524100</v>
      </c>
      <c r="W844" s="4">
        <v>2219400</v>
      </c>
      <c r="X844" s="4">
        <v>4498400</v>
      </c>
      <c r="Y844" s="4">
        <v>5333700</v>
      </c>
      <c r="Z844" s="4">
        <v>5730600</v>
      </c>
      <c r="AA844" s="3" t="s">
        <v>1374</v>
      </c>
      <c r="AB844" s="3" t="s">
        <v>24</v>
      </c>
      <c r="AC844" s="6">
        <f t="shared" si="52"/>
        <v>2088733.3333333333</v>
      </c>
      <c r="AD844" s="6">
        <f t="shared" si="53"/>
        <v>969076.66666666663</v>
      </c>
      <c r="AE844" s="6">
        <f t="shared" si="54"/>
        <v>1917266.6666666667</v>
      </c>
      <c r="AF844" s="6">
        <f t="shared" si="55"/>
        <v>2471600</v>
      </c>
      <c r="AG844" s="7">
        <v>0.46395423063419622</v>
      </c>
      <c r="AH844" s="7">
        <v>5.0246730742504901E-2</v>
      </c>
      <c r="AI844" s="8">
        <v>0.91790878044109669</v>
      </c>
      <c r="AJ844" s="8">
        <v>0.66915465367278015</v>
      </c>
      <c r="AK844" s="7">
        <v>1.183300884108391</v>
      </c>
      <c r="AL844" s="7">
        <v>0.35462967451204908</v>
      </c>
    </row>
    <row r="845" spans="1:38" ht="15" customHeight="1" x14ac:dyDescent="0.3">
      <c r="A845" s="3" t="s">
        <v>1418</v>
      </c>
      <c r="B845" s="3" t="s">
        <v>1416</v>
      </c>
      <c r="C845" s="4">
        <v>181.07</v>
      </c>
      <c r="D845" s="4">
        <v>71</v>
      </c>
      <c r="E845" s="4">
        <v>182.07900000000001</v>
      </c>
      <c r="F845" s="3" t="s">
        <v>1417</v>
      </c>
      <c r="G845" s="3" t="s">
        <v>46</v>
      </c>
      <c r="H845" s="18" t="s">
        <v>107</v>
      </c>
      <c r="I845" s="18" t="s">
        <v>108</v>
      </c>
      <c r="J845" s="3" t="s">
        <v>1419</v>
      </c>
      <c r="K845" s="5" t="s">
        <v>22</v>
      </c>
      <c r="L845" s="4">
        <v>41389</v>
      </c>
      <c r="M845" s="4">
        <v>46482</v>
      </c>
      <c r="N845" s="4">
        <v>39508</v>
      </c>
      <c r="O845" s="4">
        <v>21292</v>
      </c>
      <c r="P845" s="4">
        <v>25317</v>
      </c>
      <c r="Q845" s="4">
        <v>28907</v>
      </c>
      <c r="R845" s="4">
        <v>42002</v>
      </c>
      <c r="S845" s="4">
        <v>39702</v>
      </c>
      <c r="T845" s="4">
        <v>31392</v>
      </c>
      <c r="U845" s="4">
        <v>43138</v>
      </c>
      <c r="V845" s="4">
        <v>26478</v>
      </c>
      <c r="W845" s="4">
        <v>28834</v>
      </c>
      <c r="X845" s="4">
        <v>61254</v>
      </c>
      <c r="Y845" s="4">
        <v>72455</v>
      </c>
      <c r="Z845" s="4">
        <v>49812</v>
      </c>
      <c r="AA845" s="3" t="s">
        <v>1420</v>
      </c>
      <c r="AB845" s="3" t="s">
        <v>1421</v>
      </c>
      <c r="AC845" s="6">
        <f t="shared" si="52"/>
        <v>42459.666666666664</v>
      </c>
      <c r="AD845" s="6">
        <f t="shared" si="53"/>
        <v>25172</v>
      </c>
      <c r="AE845" s="6">
        <f t="shared" si="54"/>
        <v>37698.666666666664</v>
      </c>
      <c r="AF845" s="6">
        <f t="shared" si="55"/>
        <v>32816.666666666664</v>
      </c>
      <c r="AG845" s="7">
        <v>0.59284497444633732</v>
      </c>
      <c r="AH845" s="7">
        <v>4.7037553395021343E-3</v>
      </c>
      <c r="AI845" s="8">
        <v>0.88787005707377198</v>
      </c>
      <c r="AJ845" s="8">
        <v>0.29294016294065828</v>
      </c>
      <c r="AK845" s="7">
        <v>0.77289035084276059</v>
      </c>
      <c r="AL845" s="7">
        <v>0.19684666795165931</v>
      </c>
    </row>
    <row r="846" spans="1:38" ht="15" customHeight="1" x14ac:dyDescent="0.3">
      <c r="A846" s="3" t="s">
        <v>1423</v>
      </c>
      <c r="B846" s="3" t="s">
        <v>1422</v>
      </c>
      <c r="C846" s="4">
        <v>181.07</v>
      </c>
      <c r="D846" s="4">
        <v>101.02</v>
      </c>
      <c r="E846" s="4">
        <v>182.07900000000001</v>
      </c>
      <c r="F846" s="3" t="s">
        <v>1417</v>
      </c>
      <c r="G846" s="3" t="s">
        <v>46</v>
      </c>
      <c r="H846" s="18" t="s">
        <v>107</v>
      </c>
      <c r="I846" s="18" t="s">
        <v>108</v>
      </c>
      <c r="J846" s="3" t="s">
        <v>1424</v>
      </c>
      <c r="K846" s="5" t="s">
        <v>22</v>
      </c>
      <c r="L846" s="4">
        <v>10340</v>
      </c>
      <c r="M846" s="4">
        <v>23970</v>
      </c>
      <c r="N846" s="4">
        <v>10846</v>
      </c>
      <c r="O846" s="4">
        <v>12850</v>
      </c>
      <c r="P846" s="4">
        <v>7077</v>
      </c>
      <c r="Q846" s="4">
        <v>11958</v>
      </c>
      <c r="R846" s="4">
        <v>19722</v>
      </c>
      <c r="S846" s="4">
        <v>20415</v>
      </c>
      <c r="T846" s="4">
        <v>14490</v>
      </c>
      <c r="U846" s="4">
        <v>20698</v>
      </c>
      <c r="V846" s="4">
        <v>15196</v>
      </c>
      <c r="W846" s="4">
        <v>22648</v>
      </c>
      <c r="X846" s="4">
        <v>18867</v>
      </c>
      <c r="Y846" s="4">
        <v>21338</v>
      </c>
      <c r="Z846" s="4">
        <v>12927</v>
      </c>
      <c r="AA846" s="3" t="s">
        <v>1425</v>
      </c>
      <c r="AB846" s="3" t="s">
        <v>1426</v>
      </c>
      <c r="AC846" s="6">
        <f t="shared" si="52"/>
        <v>15052</v>
      </c>
      <c r="AD846" s="6">
        <f t="shared" si="53"/>
        <v>10628.333333333334</v>
      </c>
      <c r="AE846" s="6">
        <f t="shared" si="54"/>
        <v>18209</v>
      </c>
      <c r="AF846" s="6">
        <f t="shared" si="55"/>
        <v>19514</v>
      </c>
      <c r="AG846" s="7">
        <v>0.70610771547524143</v>
      </c>
      <c r="AH846" s="7">
        <v>0.43397946032666029</v>
      </c>
      <c r="AI846" s="8">
        <v>1.209739569492426</v>
      </c>
      <c r="AJ846" s="8">
        <v>0.56558111394467003</v>
      </c>
      <c r="AK846" s="7">
        <v>1.296439011427053</v>
      </c>
      <c r="AL846" s="7">
        <v>0.43814759523011859</v>
      </c>
    </row>
    <row r="847" spans="1:38" ht="15" customHeight="1" x14ac:dyDescent="0.3">
      <c r="A847" s="3" t="s">
        <v>1428</v>
      </c>
      <c r="B847" s="3" t="s">
        <v>1427</v>
      </c>
      <c r="C847" s="4">
        <v>181.07</v>
      </c>
      <c r="D847" s="4">
        <v>101</v>
      </c>
      <c r="E847" s="4">
        <v>182.07900000000001</v>
      </c>
      <c r="F847" s="3" t="s">
        <v>1417</v>
      </c>
      <c r="G847" s="3" t="s">
        <v>46</v>
      </c>
      <c r="H847" s="18" t="s">
        <v>107</v>
      </c>
      <c r="I847" s="18" t="s">
        <v>108</v>
      </c>
      <c r="J847" s="3" t="s">
        <v>1429</v>
      </c>
      <c r="K847" s="5" t="s">
        <v>22</v>
      </c>
      <c r="L847" s="4">
        <v>55985</v>
      </c>
      <c r="M847" s="4">
        <v>48538</v>
      </c>
      <c r="N847" s="4">
        <v>73141</v>
      </c>
      <c r="O847" s="4">
        <v>49621</v>
      </c>
      <c r="P847" s="4">
        <v>35494</v>
      </c>
      <c r="Q847" s="4">
        <v>46706</v>
      </c>
      <c r="R847" s="4">
        <v>58238</v>
      </c>
      <c r="S847" s="4">
        <v>92651</v>
      </c>
      <c r="T847" s="4">
        <v>36677</v>
      </c>
      <c r="U847" s="4">
        <v>51263</v>
      </c>
      <c r="V847" s="4">
        <v>58143</v>
      </c>
      <c r="W847" s="4">
        <v>55443</v>
      </c>
      <c r="X847" s="4">
        <v>65072</v>
      </c>
      <c r="Y847" s="4">
        <v>62436</v>
      </c>
      <c r="Z847" s="4">
        <v>81918</v>
      </c>
      <c r="AA847" s="3" t="s">
        <v>1430</v>
      </c>
      <c r="AB847" s="3" t="s">
        <v>1370</v>
      </c>
      <c r="AC847" s="6">
        <f t="shared" si="52"/>
        <v>59221.333333333336</v>
      </c>
      <c r="AD847" s="6">
        <f t="shared" si="53"/>
        <v>43940.333333333336</v>
      </c>
      <c r="AE847" s="6">
        <f t="shared" si="54"/>
        <v>62522</v>
      </c>
      <c r="AF847" s="6">
        <f t="shared" si="55"/>
        <v>54949.666666666664</v>
      </c>
      <c r="AG847" s="7">
        <v>0.7419679845100865</v>
      </c>
      <c r="AH847" s="7">
        <v>0.16168494120780921</v>
      </c>
      <c r="AI847" s="8">
        <v>1.0557344200288179</v>
      </c>
      <c r="AJ847" s="8">
        <v>0.86602930898767905</v>
      </c>
      <c r="AK847" s="7">
        <v>0.92786946145533133</v>
      </c>
      <c r="AL847" s="7">
        <v>0.62208853479372417</v>
      </c>
    </row>
    <row r="848" spans="1:38" ht="15" customHeight="1" x14ac:dyDescent="0.3">
      <c r="A848" s="3" t="s">
        <v>1458</v>
      </c>
      <c r="B848" s="3" t="s">
        <v>1456</v>
      </c>
      <c r="C848" s="4">
        <v>184.98</v>
      </c>
      <c r="D848" s="4">
        <v>78.959999999999994</v>
      </c>
      <c r="E848" s="4">
        <v>185.99299999999999</v>
      </c>
      <c r="F848" s="3" t="s">
        <v>1457</v>
      </c>
      <c r="G848" s="3" t="s">
        <v>46</v>
      </c>
      <c r="H848" s="18" t="s">
        <v>107</v>
      </c>
      <c r="I848" s="18" t="s">
        <v>108</v>
      </c>
      <c r="J848" s="3" t="s">
        <v>1459</v>
      </c>
      <c r="K848" s="5" t="s">
        <v>22</v>
      </c>
      <c r="L848" s="4">
        <v>869010</v>
      </c>
      <c r="M848" s="4">
        <v>753580</v>
      </c>
      <c r="N848" s="4">
        <v>1099400</v>
      </c>
      <c r="O848" s="4">
        <v>1083300</v>
      </c>
      <c r="P848" s="4">
        <v>437660</v>
      </c>
      <c r="Q848" s="4">
        <v>844860</v>
      </c>
      <c r="R848" s="4">
        <v>918430</v>
      </c>
      <c r="S848" s="4">
        <v>856580</v>
      </c>
      <c r="T848" s="4">
        <v>352410</v>
      </c>
      <c r="U848" s="4">
        <v>1368800</v>
      </c>
      <c r="V848" s="4">
        <v>1216400</v>
      </c>
      <c r="W848" s="4">
        <v>970660</v>
      </c>
      <c r="X848" s="4">
        <v>707160</v>
      </c>
      <c r="Y848" s="4">
        <v>716460</v>
      </c>
      <c r="Z848" s="4">
        <v>877910</v>
      </c>
      <c r="AA848" s="3" t="s">
        <v>1460</v>
      </c>
      <c r="AB848" s="3" t="s">
        <v>1461</v>
      </c>
      <c r="AC848" s="6">
        <f t="shared" si="52"/>
        <v>907330</v>
      </c>
      <c r="AD848" s="6">
        <f t="shared" si="53"/>
        <v>788606.66666666663</v>
      </c>
      <c r="AE848" s="6">
        <f t="shared" si="54"/>
        <v>709140</v>
      </c>
      <c r="AF848" s="6">
        <f t="shared" si="55"/>
        <v>1185286.6666666667</v>
      </c>
      <c r="AG848" s="7">
        <v>0.86915087858515272</v>
      </c>
      <c r="AH848" s="7">
        <v>0.61711932366739464</v>
      </c>
      <c r="AI848" s="8">
        <v>0.78156789701652096</v>
      </c>
      <c r="AJ848" s="8">
        <v>0.40374006414110097</v>
      </c>
      <c r="AK848" s="7">
        <v>1.306345725002664</v>
      </c>
      <c r="AL848" s="7">
        <v>0.14707755913678699</v>
      </c>
    </row>
    <row r="849" spans="1:38" ht="15" customHeight="1" x14ac:dyDescent="0.3">
      <c r="A849" s="3" t="s">
        <v>1512</v>
      </c>
      <c r="B849" s="3" t="s">
        <v>1510</v>
      </c>
      <c r="C849" s="4">
        <v>187.13</v>
      </c>
      <c r="D849" s="4">
        <v>97</v>
      </c>
      <c r="E849" s="4">
        <v>188.14099999999999</v>
      </c>
      <c r="F849" s="3" t="s">
        <v>1511</v>
      </c>
      <c r="G849" s="3" t="s">
        <v>46</v>
      </c>
      <c r="H849" s="18" t="s">
        <v>107</v>
      </c>
      <c r="I849" s="18" t="s">
        <v>108</v>
      </c>
      <c r="J849" s="3" t="s">
        <v>1513</v>
      </c>
      <c r="K849" s="5" t="s">
        <v>22</v>
      </c>
      <c r="L849" s="4">
        <v>464910</v>
      </c>
      <c r="M849" s="4">
        <v>526030</v>
      </c>
      <c r="N849" s="4">
        <v>468240</v>
      </c>
      <c r="O849" s="4">
        <v>536100</v>
      </c>
      <c r="P849" s="4">
        <v>510870</v>
      </c>
      <c r="Q849" s="4">
        <v>355760</v>
      </c>
      <c r="R849" s="4">
        <v>521670</v>
      </c>
      <c r="S849" s="4">
        <v>499290</v>
      </c>
      <c r="T849" s="4">
        <v>494780</v>
      </c>
      <c r="U849" s="4">
        <v>509130</v>
      </c>
      <c r="V849" s="4">
        <v>518020</v>
      </c>
      <c r="W849" s="4">
        <v>434510</v>
      </c>
      <c r="X849" s="4">
        <v>302960</v>
      </c>
      <c r="Y849" s="4">
        <v>293820</v>
      </c>
      <c r="Z849" s="4">
        <v>290850</v>
      </c>
      <c r="AA849" s="3" t="s">
        <v>24</v>
      </c>
      <c r="AB849" s="3" t="s">
        <v>24</v>
      </c>
      <c r="AC849" s="6">
        <f t="shared" si="52"/>
        <v>486393.33333333331</v>
      </c>
      <c r="AD849" s="6">
        <f t="shared" si="53"/>
        <v>467576.66666666669</v>
      </c>
      <c r="AE849" s="6">
        <f t="shared" si="54"/>
        <v>505246.66666666669</v>
      </c>
      <c r="AF849" s="6">
        <f t="shared" si="55"/>
        <v>487220</v>
      </c>
      <c r="AG849" s="7">
        <v>0.96131388862237699</v>
      </c>
      <c r="AH849" s="7">
        <v>0.77740276045004442</v>
      </c>
      <c r="AI849" s="8">
        <v>1.038761496182788</v>
      </c>
      <c r="AJ849" s="8">
        <v>0.45223640524901271</v>
      </c>
      <c r="AK849" s="7">
        <v>1.001699584698255</v>
      </c>
      <c r="AL849" s="7">
        <v>0.98135432043629112</v>
      </c>
    </row>
    <row r="850" spans="1:38" ht="15" customHeight="1" x14ac:dyDescent="0.3">
      <c r="A850" s="3" t="s">
        <v>1581</v>
      </c>
      <c r="B850" s="3" t="s">
        <v>1579</v>
      </c>
      <c r="C850" s="4">
        <v>193.04</v>
      </c>
      <c r="D850" s="4">
        <v>72.8</v>
      </c>
      <c r="E850" s="4">
        <v>194.03299999999999</v>
      </c>
      <c r="F850" s="3" t="s">
        <v>1580</v>
      </c>
      <c r="G850" s="3" t="s">
        <v>46</v>
      </c>
      <c r="H850" s="18" t="s">
        <v>107</v>
      </c>
      <c r="I850" s="18" t="s">
        <v>108</v>
      </c>
      <c r="J850" s="3" t="s">
        <v>1582</v>
      </c>
      <c r="K850" s="5" t="s">
        <v>125</v>
      </c>
      <c r="L850" s="4">
        <v>65022</v>
      </c>
      <c r="M850" s="4">
        <v>61756</v>
      </c>
      <c r="N850" s="4">
        <v>73296</v>
      </c>
      <c r="O850" s="4">
        <v>69862</v>
      </c>
      <c r="P850" s="4">
        <v>52712</v>
      </c>
      <c r="Q850" s="4">
        <v>35860</v>
      </c>
      <c r="R850" s="4">
        <v>43444</v>
      </c>
      <c r="S850" s="4">
        <v>52599</v>
      </c>
      <c r="T850" s="4">
        <v>52942</v>
      </c>
      <c r="U850" s="4">
        <v>52885</v>
      </c>
      <c r="V850" s="4">
        <v>40195</v>
      </c>
      <c r="W850" s="4">
        <v>47754</v>
      </c>
      <c r="X850" s="4">
        <v>44492</v>
      </c>
      <c r="Y850" s="4">
        <v>59359</v>
      </c>
      <c r="Z850" s="4">
        <v>64370</v>
      </c>
      <c r="AA850" s="3" t="s">
        <v>1583</v>
      </c>
      <c r="AB850" s="3" t="s">
        <v>1584</v>
      </c>
      <c r="AC850" s="6">
        <f t="shared" si="52"/>
        <v>66691.333333333328</v>
      </c>
      <c r="AD850" s="6">
        <f t="shared" si="53"/>
        <v>52811.333333333336</v>
      </c>
      <c r="AE850" s="6">
        <f t="shared" si="54"/>
        <v>49661.666666666664</v>
      </c>
      <c r="AF850" s="6">
        <f t="shared" si="55"/>
        <v>46944.666666666664</v>
      </c>
      <c r="AG850" s="7">
        <v>0.79187700550796214</v>
      </c>
      <c r="AH850" s="7">
        <v>0.29117277741623993</v>
      </c>
      <c r="AI850" s="8">
        <v>0.74464947969251383</v>
      </c>
      <c r="AJ850" s="8">
        <v>2.165436777420373E-2</v>
      </c>
      <c r="AK850" s="7">
        <v>0.70390955346521789</v>
      </c>
      <c r="AL850" s="7">
        <v>1.7414681018599412E-2</v>
      </c>
    </row>
    <row r="851" spans="1:38" ht="15" customHeight="1" x14ac:dyDescent="0.3">
      <c r="A851" s="3" t="s">
        <v>1586</v>
      </c>
      <c r="B851" s="3" t="s">
        <v>1585</v>
      </c>
      <c r="C851" s="4">
        <v>193.04</v>
      </c>
      <c r="D851" s="4">
        <v>73</v>
      </c>
      <c r="E851" s="4">
        <v>194.04300000000001</v>
      </c>
      <c r="F851" s="3" t="s">
        <v>1580</v>
      </c>
      <c r="G851" s="3" t="s">
        <v>46</v>
      </c>
      <c r="H851" s="18" t="s">
        <v>107</v>
      </c>
      <c r="I851" s="18" t="s">
        <v>108</v>
      </c>
      <c r="J851" s="3" t="s">
        <v>1587</v>
      </c>
      <c r="K851" s="5" t="s">
        <v>125</v>
      </c>
      <c r="L851" s="4">
        <v>76376</v>
      </c>
      <c r="M851" s="4">
        <v>66309</v>
      </c>
      <c r="N851" s="4">
        <v>84203</v>
      </c>
      <c r="O851" s="4">
        <v>96173</v>
      </c>
      <c r="P851" s="4">
        <v>78721</v>
      </c>
      <c r="Q851" s="4">
        <v>49335</v>
      </c>
      <c r="R851" s="4">
        <v>80147</v>
      </c>
      <c r="S851" s="4">
        <v>71485</v>
      </c>
      <c r="T851" s="4">
        <v>53890</v>
      </c>
      <c r="U851" s="4">
        <v>70483</v>
      </c>
      <c r="V851" s="4">
        <v>42319</v>
      </c>
      <c r="W851" s="4">
        <v>42814</v>
      </c>
      <c r="X851" s="4">
        <v>79898</v>
      </c>
      <c r="Y851" s="4">
        <v>90680</v>
      </c>
      <c r="Z851" s="4">
        <v>98222</v>
      </c>
      <c r="AA851" s="3" t="s">
        <v>1588</v>
      </c>
      <c r="AB851" s="3" t="s">
        <v>1589</v>
      </c>
      <c r="AC851" s="6">
        <f t="shared" si="52"/>
        <v>75629.333333333328</v>
      </c>
      <c r="AD851" s="6">
        <f t="shared" si="53"/>
        <v>74743</v>
      </c>
      <c r="AE851" s="6">
        <f t="shared" si="54"/>
        <v>68507.333333333328</v>
      </c>
      <c r="AF851" s="6">
        <f t="shared" si="55"/>
        <v>51872</v>
      </c>
      <c r="AG851" s="7">
        <v>0.98828056133422659</v>
      </c>
      <c r="AH851" s="7">
        <v>0.95605197684540544</v>
      </c>
      <c r="AI851" s="8">
        <v>0.90583018934452242</v>
      </c>
      <c r="AJ851" s="8">
        <v>0.49220585494635583</v>
      </c>
      <c r="AK851" s="7">
        <v>0.6858714431790135</v>
      </c>
      <c r="AL851" s="7">
        <v>0.1082213446374671</v>
      </c>
    </row>
    <row r="852" spans="1:38" ht="15" customHeight="1" x14ac:dyDescent="0.3">
      <c r="A852" s="3" t="s">
        <v>1614</v>
      </c>
      <c r="B852" s="3" t="s">
        <v>1612</v>
      </c>
      <c r="C852" s="4">
        <v>195.05</v>
      </c>
      <c r="D852" s="4">
        <v>74.900000000000006</v>
      </c>
      <c r="E852" s="4">
        <v>196.05799999999999</v>
      </c>
      <c r="F852" s="3" t="s">
        <v>1613</v>
      </c>
      <c r="G852" s="3" t="s">
        <v>46</v>
      </c>
      <c r="H852" s="18" t="s">
        <v>107</v>
      </c>
      <c r="I852" s="18" t="s">
        <v>108</v>
      </c>
      <c r="J852" s="3" t="s">
        <v>1615</v>
      </c>
      <c r="K852" s="5" t="s">
        <v>175</v>
      </c>
      <c r="L852" s="4">
        <v>929870</v>
      </c>
      <c r="M852" s="4">
        <v>1045600</v>
      </c>
      <c r="N852" s="4">
        <v>1058200</v>
      </c>
      <c r="O852" s="4">
        <v>820610</v>
      </c>
      <c r="P852" s="4">
        <v>956930</v>
      </c>
      <c r="Q852" s="4">
        <v>806600</v>
      </c>
      <c r="R852" s="4">
        <v>930100</v>
      </c>
      <c r="S852" s="4">
        <v>1111100</v>
      </c>
      <c r="T852" s="4">
        <v>931320</v>
      </c>
      <c r="U852" s="4">
        <v>1006900</v>
      </c>
      <c r="V852" s="4">
        <v>1014000</v>
      </c>
      <c r="W852" s="4">
        <v>883010</v>
      </c>
      <c r="X852" s="4">
        <v>1055300</v>
      </c>
      <c r="Y852" s="4">
        <v>968240</v>
      </c>
      <c r="Z852" s="4">
        <v>993990</v>
      </c>
      <c r="AA852" s="3" t="s">
        <v>1616</v>
      </c>
      <c r="AB852" s="3" t="s">
        <v>1617</v>
      </c>
      <c r="AC852" s="6">
        <f t="shared" si="52"/>
        <v>1011223.3333333334</v>
      </c>
      <c r="AD852" s="6">
        <f t="shared" si="53"/>
        <v>861380</v>
      </c>
      <c r="AE852" s="6">
        <f t="shared" si="54"/>
        <v>990840</v>
      </c>
      <c r="AF852" s="6">
        <f t="shared" si="55"/>
        <v>967970</v>
      </c>
      <c r="AG852" s="7">
        <v>0.85181974308345998</v>
      </c>
      <c r="AH852" s="7">
        <v>7.7693096705706108E-2</v>
      </c>
      <c r="AI852" s="8">
        <v>0.97984289655763479</v>
      </c>
      <c r="AJ852" s="8">
        <v>0.79484187152923558</v>
      </c>
      <c r="AK852" s="7">
        <v>0.95722672538542419</v>
      </c>
      <c r="AL852" s="7">
        <v>0.50394815644224344</v>
      </c>
    </row>
    <row r="853" spans="1:38" ht="15" customHeight="1" x14ac:dyDescent="0.3">
      <c r="A853" s="3" t="s">
        <v>1626</v>
      </c>
      <c r="B853" s="3" t="s">
        <v>1624</v>
      </c>
      <c r="C853" s="4">
        <v>199</v>
      </c>
      <c r="D853" s="4">
        <v>78.959999999999994</v>
      </c>
      <c r="E853" s="4">
        <v>200.00899999999999</v>
      </c>
      <c r="F853" s="3" t="s">
        <v>1625</v>
      </c>
      <c r="G853" s="3" t="s">
        <v>46</v>
      </c>
      <c r="H853" s="18" t="s">
        <v>107</v>
      </c>
      <c r="I853" s="18" t="s">
        <v>108</v>
      </c>
      <c r="J853" s="3" t="s">
        <v>1627</v>
      </c>
      <c r="K853" s="5" t="s">
        <v>22</v>
      </c>
      <c r="L853" s="4">
        <v>180070</v>
      </c>
      <c r="M853" s="4">
        <v>214300</v>
      </c>
      <c r="N853" s="4">
        <v>238520</v>
      </c>
      <c r="O853" s="4">
        <v>159360</v>
      </c>
      <c r="P853" s="4">
        <v>164100</v>
      </c>
      <c r="Q853" s="4">
        <v>142070</v>
      </c>
      <c r="R853" s="4">
        <v>149480</v>
      </c>
      <c r="S853" s="4">
        <v>186560</v>
      </c>
      <c r="T853" s="4">
        <v>153730</v>
      </c>
      <c r="U853" s="4">
        <v>209920</v>
      </c>
      <c r="V853" s="4">
        <v>180810</v>
      </c>
      <c r="W853" s="4">
        <v>202890</v>
      </c>
      <c r="X853" s="4">
        <v>170780</v>
      </c>
      <c r="Y853" s="4">
        <v>181700</v>
      </c>
      <c r="Z853" s="4">
        <v>181030</v>
      </c>
      <c r="AA853" s="3" t="s">
        <v>1628</v>
      </c>
      <c r="AB853" s="3" t="s">
        <v>1629</v>
      </c>
      <c r="AC853" s="6">
        <f t="shared" si="52"/>
        <v>210963.33333333334</v>
      </c>
      <c r="AD853" s="6">
        <f t="shared" si="53"/>
        <v>155176.66666666666</v>
      </c>
      <c r="AE853" s="6">
        <f t="shared" si="54"/>
        <v>163256.66666666666</v>
      </c>
      <c r="AF853" s="6">
        <f t="shared" si="55"/>
        <v>197873.33333333334</v>
      </c>
      <c r="AG853" s="7">
        <v>0.73556226200445562</v>
      </c>
      <c r="AH853" s="7">
        <v>6.5925049630476129E-2</v>
      </c>
      <c r="AI853" s="8">
        <v>0.77386275656117165</v>
      </c>
      <c r="AJ853" s="8">
        <v>8.9846853355869657E-2</v>
      </c>
      <c r="AK853" s="7">
        <v>0.93795130275403304</v>
      </c>
      <c r="AL853" s="7">
        <v>0.54214117242205795</v>
      </c>
    </row>
    <row r="854" spans="1:38" ht="15" customHeight="1" x14ac:dyDescent="0.3">
      <c r="A854" s="3" t="s">
        <v>1684</v>
      </c>
      <c r="B854" s="3" t="s">
        <v>1682</v>
      </c>
      <c r="C854" s="4">
        <v>206.14</v>
      </c>
      <c r="D854" s="4">
        <v>76</v>
      </c>
      <c r="E854" s="4">
        <v>205.131</v>
      </c>
      <c r="F854" s="3" t="s">
        <v>1683</v>
      </c>
      <c r="G854" s="3" t="s">
        <v>17</v>
      </c>
      <c r="H854" s="18" t="s">
        <v>107</v>
      </c>
      <c r="I854" s="18" t="s">
        <v>108</v>
      </c>
      <c r="J854" s="3" t="s">
        <v>1685</v>
      </c>
      <c r="K854" s="5" t="s">
        <v>125</v>
      </c>
      <c r="L854" s="4">
        <v>137700</v>
      </c>
      <c r="M854" s="4">
        <v>161960</v>
      </c>
      <c r="N854" s="4">
        <v>87778</v>
      </c>
      <c r="O854" s="4">
        <v>208900</v>
      </c>
      <c r="P854" s="4">
        <v>201430</v>
      </c>
      <c r="Q854" s="4">
        <v>40826</v>
      </c>
      <c r="R854" s="4">
        <v>261730</v>
      </c>
      <c r="S854" s="4">
        <v>504060</v>
      </c>
      <c r="T854" s="4">
        <v>295210</v>
      </c>
      <c r="U854" s="4">
        <v>204610</v>
      </c>
      <c r="V854" s="4">
        <v>549690</v>
      </c>
      <c r="W854" s="4">
        <v>114780</v>
      </c>
      <c r="X854" s="4">
        <v>79897</v>
      </c>
      <c r="Y854" s="4">
        <v>69810</v>
      </c>
      <c r="Z854" s="4">
        <v>76681</v>
      </c>
      <c r="AA854" s="3" t="s">
        <v>1686</v>
      </c>
      <c r="AB854" s="3" t="s">
        <v>1687</v>
      </c>
      <c r="AC854" s="6">
        <f t="shared" si="52"/>
        <v>129146</v>
      </c>
      <c r="AD854" s="6">
        <f t="shared" si="53"/>
        <v>150385.33333333334</v>
      </c>
      <c r="AE854" s="6">
        <f t="shared" si="54"/>
        <v>353666.66666666669</v>
      </c>
      <c r="AF854" s="6">
        <f t="shared" si="55"/>
        <v>289693.33333333331</v>
      </c>
      <c r="AG854" s="7">
        <v>1.1644598619650111</v>
      </c>
      <c r="AH854" s="7">
        <v>0.74593349053561331</v>
      </c>
      <c r="AI854" s="8">
        <v>2.7385026765572822</v>
      </c>
      <c r="AJ854" s="8">
        <v>8.7773097967754468E-2</v>
      </c>
      <c r="AK854" s="7">
        <v>2.2431460001342152</v>
      </c>
      <c r="AL854" s="7">
        <v>0.34916912176832993</v>
      </c>
    </row>
    <row r="855" spans="1:38" ht="15" customHeight="1" x14ac:dyDescent="0.3">
      <c r="A855" s="3" t="s">
        <v>1732</v>
      </c>
      <c r="B855" s="3" t="s">
        <v>1730</v>
      </c>
      <c r="C855" s="4">
        <v>209.03</v>
      </c>
      <c r="D855" s="4">
        <v>85.03</v>
      </c>
      <c r="E855" s="4">
        <v>210.03800000000001</v>
      </c>
      <c r="F855" s="3" t="s">
        <v>1731</v>
      </c>
      <c r="G855" s="3" t="s">
        <v>46</v>
      </c>
      <c r="H855" s="18" t="s">
        <v>107</v>
      </c>
      <c r="I855" s="18" t="s">
        <v>108</v>
      </c>
      <c r="J855" s="3" t="s">
        <v>1733</v>
      </c>
      <c r="K855" s="5" t="s">
        <v>175</v>
      </c>
      <c r="L855" s="4">
        <v>3025400</v>
      </c>
      <c r="M855" s="4">
        <v>3073700</v>
      </c>
      <c r="N855" s="4">
        <v>3294300</v>
      </c>
      <c r="O855" s="4">
        <v>1787600</v>
      </c>
      <c r="P855" s="4">
        <v>1809700</v>
      </c>
      <c r="Q855" s="4">
        <v>2078600</v>
      </c>
      <c r="R855" s="4">
        <v>3614000</v>
      </c>
      <c r="S855" s="4">
        <v>3018300</v>
      </c>
      <c r="T855" s="4">
        <v>2744600</v>
      </c>
      <c r="U855" s="4">
        <v>3653600</v>
      </c>
      <c r="V855" s="4">
        <v>3042400</v>
      </c>
      <c r="W855" s="4">
        <v>2539300</v>
      </c>
      <c r="X855" s="4">
        <v>2794900</v>
      </c>
      <c r="Y855" s="4">
        <v>2570400</v>
      </c>
      <c r="Z855" s="4">
        <v>2863900</v>
      </c>
      <c r="AA855" s="3" t="s">
        <v>1734</v>
      </c>
      <c r="AB855" s="3" t="s">
        <v>513</v>
      </c>
      <c r="AC855" s="6">
        <f t="shared" si="52"/>
        <v>3131133.3333333335</v>
      </c>
      <c r="AD855" s="6">
        <f t="shared" si="53"/>
        <v>1891966.6666666667</v>
      </c>
      <c r="AE855" s="6">
        <f t="shared" si="54"/>
        <v>3125633.3333333335</v>
      </c>
      <c r="AF855" s="6">
        <f t="shared" si="55"/>
        <v>3078433.3333333335</v>
      </c>
      <c r="AG855" s="7">
        <v>0.60424340494389672</v>
      </c>
      <c r="AH855" s="7">
        <v>6.2327173294759119E-4</v>
      </c>
      <c r="AI855" s="8">
        <v>0.99824344752698702</v>
      </c>
      <c r="AJ855" s="8">
        <v>0.9852932019120918</v>
      </c>
      <c r="AK855" s="7">
        <v>0.98316903357676666</v>
      </c>
      <c r="AL855" s="7">
        <v>0.88714848715975103</v>
      </c>
    </row>
    <row r="856" spans="1:38" ht="15" customHeight="1" x14ac:dyDescent="0.3">
      <c r="A856" s="3" t="s">
        <v>1736</v>
      </c>
      <c r="B856" s="3" t="s">
        <v>1735</v>
      </c>
      <c r="C856" s="4">
        <v>209.03</v>
      </c>
      <c r="D856" s="4">
        <v>85.03</v>
      </c>
      <c r="E856" s="4">
        <v>210.03800000000001</v>
      </c>
      <c r="F856" s="3" t="s">
        <v>1731</v>
      </c>
      <c r="G856" s="3" t="s">
        <v>46</v>
      </c>
      <c r="H856" s="18" t="s">
        <v>107</v>
      </c>
      <c r="I856" s="18" t="s">
        <v>108</v>
      </c>
      <c r="J856" s="3" t="s">
        <v>1737</v>
      </c>
      <c r="K856" s="5" t="s">
        <v>175</v>
      </c>
      <c r="L856" s="4">
        <v>2433600</v>
      </c>
      <c r="M856" s="4">
        <v>2540900</v>
      </c>
      <c r="N856" s="4">
        <v>2632600</v>
      </c>
      <c r="O856" s="4">
        <v>1824900</v>
      </c>
      <c r="P856" s="4">
        <v>1480700</v>
      </c>
      <c r="Q856" s="4">
        <v>1547900</v>
      </c>
      <c r="R856" s="4">
        <v>2835500</v>
      </c>
      <c r="S856" s="4">
        <v>2679500</v>
      </c>
      <c r="T856" s="4">
        <v>2427900</v>
      </c>
      <c r="U856" s="4">
        <v>2935600</v>
      </c>
      <c r="V856" s="4">
        <v>2447200</v>
      </c>
      <c r="W856" s="4">
        <v>2266300</v>
      </c>
      <c r="X856" s="4">
        <v>1993700</v>
      </c>
      <c r="Y856" s="4">
        <v>2464600</v>
      </c>
      <c r="Z856" s="4">
        <v>2327900</v>
      </c>
      <c r="AA856" s="3" t="s">
        <v>1738</v>
      </c>
      <c r="AB856" s="3" t="s">
        <v>513</v>
      </c>
      <c r="AC856" s="6">
        <f t="shared" si="52"/>
        <v>2535700</v>
      </c>
      <c r="AD856" s="6">
        <f t="shared" si="53"/>
        <v>1617833.3333333333</v>
      </c>
      <c r="AE856" s="6">
        <f t="shared" si="54"/>
        <v>2647633.3333333335</v>
      </c>
      <c r="AF856" s="6">
        <f t="shared" si="55"/>
        <v>2549700</v>
      </c>
      <c r="AG856" s="7">
        <v>0.63802237383496996</v>
      </c>
      <c r="AH856" s="7">
        <v>4.1582901354192646E-3</v>
      </c>
      <c r="AI856" s="8">
        <v>1.044142971697493</v>
      </c>
      <c r="AJ856" s="8">
        <v>0.46069782491879258</v>
      </c>
      <c r="AK856" s="7">
        <v>1.005521157865678</v>
      </c>
      <c r="AL856" s="7">
        <v>0.95167973012465712</v>
      </c>
    </row>
    <row r="857" spans="1:38" ht="15" customHeight="1" x14ac:dyDescent="0.3">
      <c r="A857" s="3" t="s">
        <v>1741</v>
      </c>
      <c r="B857" s="3" t="s">
        <v>1739</v>
      </c>
      <c r="C857" s="4">
        <v>209.07</v>
      </c>
      <c r="D857" s="4">
        <v>59.01</v>
      </c>
      <c r="E857" s="4">
        <v>210.07300000000001</v>
      </c>
      <c r="F857" s="3" t="s">
        <v>1740</v>
      </c>
      <c r="G857" s="3" t="s">
        <v>46</v>
      </c>
      <c r="H857" s="18" t="s">
        <v>107</v>
      </c>
      <c r="I857" s="18" t="s">
        <v>108</v>
      </c>
      <c r="J857" s="3" t="s">
        <v>1742</v>
      </c>
      <c r="K857" s="5" t="s">
        <v>125</v>
      </c>
      <c r="L857" s="4">
        <v>980580</v>
      </c>
      <c r="M857" s="4">
        <v>1126500</v>
      </c>
      <c r="N857" s="4">
        <v>1113600</v>
      </c>
      <c r="O857" s="4">
        <v>682140</v>
      </c>
      <c r="P857" s="4">
        <v>584510</v>
      </c>
      <c r="Q857" s="4">
        <v>634560</v>
      </c>
      <c r="R857" s="4">
        <v>1262500</v>
      </c>
      <c r="S857" s="4">
        <v>1060000</v>
      </c>
      <c r="T857" s="4">
        <v>1024600</v>
      </c>
      <c r="U857" s="4">
        <v>1277500</v>
      </c>
      <c r="V857" s="4">
        <v>1034000</v>
      </c>
      <c r="W857" s="4">
        <v>982830</v>
      </c>
      <c r="X857" s="4">
        <v>1057400</v>
      </c>
      <c r="Y857" s="4">
        <v>1106900</v>
      </c>
      <c r="Z857" s="4">
        <v>1081300</v>
      </c>
      <c r="AA857" s="3" t="s">
        <v>1743</v>
      </c>
      <c r="AB857" s="3" t="s">
        <v>1744</v>
      </c>
      <c r="AC857" s="6">
        <f t="shared" si="52"/>
        <v>1073560</v>
      </c>
      <c r="AD857" s="6">
        <f t="shared" si="53"/>
        <v>633736.66666666663</v>
      </c>
      <c r="AE857" s="6">
        <f t="shared" si="54"/>
        <v>1115700</v>
      </c>
      <c r="AF857" s="6">
        <f t="shared" si="55"/>
        <v>1098110</v>
      </c>
      <c r="AG857" s="7">
        <v>0.59031322577840706</v>
      </c>
      <c r="AH857" s="7">
        <v>2.8165929850262721E-3</v>
      </c>
      <c r="AI857" s="8">
        <v>1.0392525802004551</v>
      </c>
      <c r="AJ857" s="8">
        <v>0.65988335117198571</v>
      </c>
      <c r="AK857" s="7">
        <v>1.022867841573829</v>
      </c>
      <c r="AL857" s="7">
        <v>0.82566513437142219</v>
      </c>
    </row>
    <row r="858" spans="1:38" ht="15" customHeight="1" x14ac:dyDescent="0.3">
      <c r="A858" s="3" t="s">
        <v>1809</v>
      </c>
      <c r="B858" s="3" t="s">
        <v>1807</v>
      </c>
      <c r="C858" s="4">
        <v>222.1</v>
      </c>
      <c r="D858" s="4">
        <v>84.05</v>
      </c>
      <c r="E858" s="4">
        <v>221.09</v>
      </c>
      <c r="F858" s="3" t="s">
        <v>1808</v>
      </c>
      <c r="G858" s="3" t="s">
        <v>17</v>
      </c>
      <c r="H858" s="18" t="s">
        <v>107</v>
      </c>
      <c r="I858" s="18" t="s">
        <v>108</v>
      </c>
      <c r="J858" s="3" t="s">
        <v>1810</v>
      </c>
      <c r="K858" s="5" t="s">
        <v>22</v>
      </c>
      <c r="L858" s="4">
        <v>2669700</v>
      </c>
      <c r="M858" s="4">
        <v>2396200</v>
      </c>
      <c r="N858" s="4">
        <v>2117100</v>
      </c>
      <c r="O858" s="4">
        <v>2526700</v>
      </c>
      <c r="P858" s="4">
        <v>3486600</v>
      </c>
      <c r="Q858" s="4">
        <v>3128900</v>
      </c>
      <c r="R858" s="4">
        <v>2881400</v>
      </c>
      <c r="S858" s="4">
        <v>2748000</v>
      </c>
      <c r="T858" s="4">
        <v>3821400</v>
      </c>
      <c r="U858" s="4">
        <v>2485500</v>
      </c>
      <c r="V858" s="4">
        <v>3086000</v>
      </c>
      <c r="W858" s="4">
        <v>2731200</v>
      </c>
      <c r="X858" s="4">
        <v>2796500</v>
      </c>
      <c r="Y858" s="4">
        <v>2500200</v>
      </c>
      <c r="Z858" s="4">
        <v>2495300</v>
      </c>
      <c r="AA858" s="3" t="s">
        <v>1811</v>
      </c>
      <c r="AB858" s="3" t="s">
        <v>1370</v>
      </c>
      <c r="AC858" s="6">
        <f t="shared" si="52"/>
        <v>2394333.3333333335</v>
      </c>
      <c r="AD858" s="6">
        <f t="shared" si="53"/>
        <v>3047400</v>
      </c>
      <c r="AE858" s="6">
        <f t="shared" si="54"/>
        <v>3150266.6666666665</v>
      </c>
      <c r="AF858" s="6">
        <f t="shared" si="55"/>
        <v>2767566.6666666665</v>
      </c>
      <c r="AG858" s="7">
        <v>1.272755116246693</v>
      </c>
      <c r="AH858" s="7">
        <v>0.13082569231632271</v>
      </c>
      <c r="AI858" s="8">
        <v>1.3157176667130721</v>
      </c>
      <c r="AJ858" s="8">
        <v>0.14096790548469809</v>
      </c>
      <c r="AK858" s="7">
        <v>1.155881943477655</v>
      </c>
      <c r="AL858" s="7">
        <v>0.18989400215394081</v>
      </c>
    </row>
    <row r="859" spans="1:38" ht="15" customHeight="1" x14ac:dyDescent="0.3">
      <c r="A859" s="3" t="s">
        <v>1813</v>
      </c>
      <c r="B859" s="3" t="s">
        <v>1812</v>
      </c>
      <c r="C859" s="4">
        <v>222</v>
      </c>
      <c r="D859" s="4">
        <v>144</v>
      </c>
      <c r="E859" s="4">
        <v>221.09</v>
      </c>
      <c r="F859" s="3" t="s">
        <v>1808</v>
      </c>
      <c r="G859" s="3" t="s">
        <v>17</v>
      </c>
      <c r="H859" s="18" t="s">
        <v>107</v>
      </c>
      <c r="I859" s="18" t="s">
        <v>108</v>
      </c>
      <c r="J859" s="3" t="s">
        <v>1814</v>
      </c>
      <c r="K859" s="5" t="s">
        <v>22</v>
      </c>
      <c r="L859" s="4">
        <v>3479400</v>
      </c>
      <c r="M859" s="4">
        <v>3468200</v>
      </c>
      <c r="N859" s="4">
        <v>3101400</v>
      </c>
      <c r="O859" s="4">
        <v>3637200</v>
      </c>
      <c r="P859" s="4">
        <v>4304500</v>
      </c>
      <c r="Q859" s="4">
        <v>4300700</v>
      </c>
      <c r="R859" s="4">
        <v>4316900</v>
      </c>
      <c r="S859" s="4">
        <v>4091400</v>
      </c>
      <c r="T859" s="4">
        <v>4490000</v>
      </c>
      <c r="U859" s="4">
        <v>3360200</v>
      </c>
      <c r="V859" s="4">
        <v>3615600</v>
      </c>
      <c r="W859" s="4">
        <v>3926800</v>
      </c>
      <c r="X859" s="4">
        <v>3701200</v>
      </c>
      <c r="Y859" s="4">
        <v>3173400</v>
      </c>
      <c r="Z859" s="4">
        <v>3408400</v>
      </c>
      <c r="AA859" s="3" t="s">
        <v>1815</v>
      </c>
      <c r="AB859" s="3" t="s">
        <v>1816</v>
      </c>
      <c r="AC859" s="6">
        <f t="shared" si="52"/>
        <v>3349666.6666666665</v>
      </c>
      <c r="AD859" s="6">
        <f t="shared" si="53"/>
        <v>4080800</v>
      </c>
      <c r="AE859" s="6">
        <f t="shared" si="54"/>
        <v>4299433.333333333</v>
      </c>
      <c r="AF859" s="6">
        <f t="shared" si="55"/>
        <v>3634200</v>
      </c>
      <c r="AG859" s="7">
        <v>1.2182704746740971</v>
      </c>
      <c r="AH859" s="7">
        <v>6.0306298558141472E-2</v>
      </c>
      <c r="AI859" s="8">
        <v>1.2835406508110261</v>
      </c>
      <c r="AJ859" s="8">
        <v>5.0629326036955554E-3</v>
      </c>
      <c r="AK859" s="7">
        <v>1.0849437755000499</v>
      </c>
      <c r="AL859" s="7">
        <v>0.24340634169623249</v>
      </c>
    </row>
    <row r="860" spans="1:38" ht="15" customHeight="1" x14ac:dyDescent="0.3">
      <c r="A860" s="3" t="s">
        <v>1818</v>
      </c>
      <c r="B860" s="3" t="s">
        <v>1817</v>
      </c>
      <c r="C860" s="4">
        <v>222.1</v>
      </c>
      <c r="D860" s="4">
        <v>138</v>
      </c>
      <c r="E860" s="4">
        <v>221.09</v>
      </c>
      <c r="F860" s="3" t="s">
        <v>1808</v>
      </c>
      <c r="G860" s="3" t="s">
        <v>17</v>
      </c>
      <c r="H860" s="18" t="s">
        <v>107</v>
      </c>
      <c r="I860" s="18" t="s">
        <v>108</v>
      </c>
      <c r="J860" s="3" t="s">
        <v>1819</v>
      </c>
      <c r="K860" s="5" t="s">
        <v>22</v>
      </c>
      <c r="L860" s="4">
        <v>29769</v>
      </c>
      <c r="M860" s="4">
        <v>29885</v>
      </c>
      <c r="N860" s="4">
        <v>46478</v>
      </c>
      <c r="O860" s="4">
        <v>21530</v>
      </c>
      <c r="P860" s="4">
        <v>16088</v>
      </c>
      <c r="Q860" s="4">
        <v>21443</v>
      </c>
      <c r="R860" s="4">
        <v>39266</v>
      </c>
      <c r="S860" s="4">
        <v>14433</v>
      </c>
      <c r="T860" s="4">
        <v>25548</v>
      </c>
      <c r="U860" s="4">
        <v>27730</v>
      </c>
      <c r="V860" s="4">
        <v>38419</v>
      </c>
      <c r="W860" s="4">
        <v>34949</v>
      </c>
      <c r="X860" s="4">
        <v>25632</v>
      </c>
      <c r="Y860" s="4">
        <v>28444</v>
      </c>
      <c r="Z860" s="4">
        <v>35279</v>
      </c>
      <c r="AA860" s="3" t="s">
        <v>1820</v>
      </c>
      <c r="AB860" s="3" t="s">
        <v>1341</v>
      </c>
      <c r="AC860" s="6">
        <f t="shared" si="52"/>
        <v>35377.333333333336</v>
      </c>
      <c r="AD860" s="6">
        <f t="shared" si="53"/>
        <v>19687</v>
      </c>
      <c r="AE860" s="6">
        <f t="shared" si="54"/>
        <v>26415.666666666668</v>
      </c>
      <c r="AF860" s="6">
        <f t="shared" si="55"/>
        <v>33699.333333333336</v>
      </c>
      <c r="AG860" s="7">
        <v>0.55648626239023102</v>
      </c>
      <c r="AH860" s="7">
        <v>9.4027394280418175E-2</v>
      </c>
      <c r="AI860" s="8">
        <v>0.7466833754192892</v>
      </c>
      <c r="AJ860" s="8">
        <v>0.38266272353041092</v>
      </c>
      <c r="AK860" s="7">
        <v>0.95256849960426637</v>
      </c>
      <c r="AL860" s="7">
        <v>0.80877091591558203</v>
      </c>
    </row>
    <row r="861" spans="1:38" ht="15" customHeight="1" x14ac:dyDescent="0.3">
      <c r="A861" s="3" t="s">
        <v>1872</v>
      </c>
      <c r="B861" s="3" t="s">
        <v>1870</v>
      </c>
      <c r="C861" s="4">
        <v>229.01</v>
      </c>
      <c r="D861" s="4">
        <v>96.97</v>
      </c>
      <c r="E861" s="4">
        <v>230.02</v>
      </c>
      <c r="F861" s="3" t="s">
        <v>1871</v>
      </c>
      <c r="G861" s="3" t="s">
        <v>46</v>
      </c>
      <c r="H861" s="18" t="s">
        <v>107</v>
      </c>
      <c r="I861" s="18" t="s">
        <v>108</v>
      </c>
      <c r="J861" s="3" t="s">
        <v>1873</v>
      </c>
      <c r="K861" s="5" t="s">
        <v>22</v>
      </c>
      <c r="L861" s="4">
        <v>268970</v>
      </c>
      <c r="M861" s="4">
        <v>323270</v>
      </c>
      <c r="N861" s="4">
        <v>193060</v>
      </c>
      <c r="O861" s="4">
        <v>134950</v>
      </c>
      <c r="P861" s="4">
        <v>164100</v>
      </c>
      <c r="Q861" s="4">
        <v>124050</v>
      </c>
      <c r="R861" s="4">
        <v>203050</v>
      </c>
      <c r="S861" s="4">
        <v>199490</v>
      </c>
      <c r="T861" s="4">
        <v>175930</v>
      </c>
      <c r="U861" s="4">
        <v>247930</v>
      </c>
      <c r="V861" s="4">
        <v>182560</v>
      </c>
      <c r="W861" s="4">
        <v>174800</v>
      </c>
      <c r="X861" s="4">
        <v>176030</v>
      </c>
      <c r="Y861" s="4">
        <v>158590</v>
      </c>
      <c r="Z861" s="4">
        <v>211830</v>
      </c>
      <c r="AA861" s="3" t="s">
        <v>1874</v>
      </c>
      <c r="AB861" s="3" t="s">
        <v>1875</v>
      </c>
      <c r="AC861" s="6">
        <f t="shared" si="52"/>
        <v>261766.66666666666</v>
      </c>
      <c r="AD861" s="6">
        <f t="shared" si="53"/>
        <v>141033.33333333334</v>
      </c>
      <c r="AE861" s="6">
        <f t="shared" si="54"/>
        <v>192823.33333333334</v>
      </c>
      <c r="AF861" s="6">
        <f t="shared" si="55"/>
        <v>201763.33333333334</v>
      </c>
      <c r="AG861" s="7">
        <v>0.53877499044950983</v>
      </c>
      <c r="AH861" s="7">
        <v>7.4075395339116501E-2</v>
      </c>
      <c r="AI861" s="8">
        <v>0.73662294664459449</v>
      </c>
      <c r="AJ861" s="8">
        <v>0.20512451862457809</v>
      </c>
      <c r="AK861" s="7">
        <v>0.77077549980899029</v>
      </c>
      <c r="AL861" s="7">
        <v>0.26050346532545321</v>
      </c>
    </row>
    <row r="862" spans="1:38" ht="15" customHeight="1" x14ac:dyDescent="0.3">
      <c r="A862" s="3" t="s">
        <v>2059</v>
      </c>
      <c r="B862" s="3" t="s">
        <v>2057</v>
      </c>
      <c r="C862" s="4">
        <v>258.04000000000002</v>
      </c>
      <c r="D862" s="4">
        <v>78.959999999999994</v>
      </c>
      <c r="E862" s="4">
        <v>259.04599999999999</v>
      </c>
      <c r="F862" s="3" t="s">
        <v>2058</v>
      </c>
      <c r="G862" s="3" t="s">
        <v>46</v>
      </c>
      <c r="H862" s="18" t="s">
        <v>107</v>
      </c>
      <c r="I862" s="18" t="s">
        <v>108</v>
      </c>
      <c r="J862" s="3" t="s">
        <v>2060</v>
      </c>
      <c r="K862" s="5" t="s">
        <v>22</v>
      </c>
      <c r="L862" s="4">
        <v>154050</v>
      </c>
      <c r="M862" s="4">
        <v>151860</v>
      </c>
      <c r="N862" s="4">
        <v>152310</v>
      </c>
      <c r="O862" s="4">
        <v>110850</v>
      </c>
      <c r="P862" s="4">
        <v>109780</v>
      </c>
      <c r="Q862" s="4">
        <v>107020</v>
      </c>
      <c r="R862" s="4">
        <v>118440</v>
      </c>
      <c r="S862" s="4">
        <v>122370</v>
      </c>
      <c r="T862" s="4">
        <v>145820</v>
      </c>
      <c r="U862" s="4">
        <v>148260</v>
      </c>
      <c r="V862" s="4">
        <v>129640</v>
      </c>
      <c r="W862" s="4">
        <v>125950</v>
      </c>
      <c r="X862" s="4">
        <v>107380</v>
      </c>
      <c r="Y862" s="4">
        <v>126930</v>
      </c>
      <c r="Z862" s="4">
        <v>115860</v>
      </c>
      <c r="AA862" s="3" t="s">
        <v>2061</v>
      </c>
      <c r="AB862" s="3" t="s">
        <v>1341</v>
      </c>
      <c r="AC862" s="6">
        <f t="shared" si="52"/>
        <v>152740</v>
      </c>
      <c r="AD862" s="6">
        <f t="shared" si="53"/>
        <v>109216.66666666667</v>
      </c>
      <c r="AE862" s="6">
        <f t="shared" si="54"/>
        <v>128876.66666666667</v>
      </c>
      <c r="AF862" s="6">
        <f t="shared" si="55"/>
        <v>134616.66666666666</v>
      </c>
      <c r="AG862" s="7">
        <v>0.71504953952250017</v>
      </c>
      <c r="AH862" s="7">
        <v>3.4473552730906238E-5</v>
      </c>
      <c r="AI862" s="8">
        <v>0.84376500371000829</v>
      </c>
      <c r="AJ862" s="8">
        <v>0.1070356256313017</v>
      </c>
      <c r="AK862" s="7">
        <v>0.88134520535987071</v>
      </c>
      <c r="AL862" s="7">
        <v>0.11832005356478879</v>
      </c>
    </row>
    <row r="863" spans="1:38" ht="15" customHeight="1" x14ac:dyDescent="0.3">
      <c r="A863" s="3" t="s">
        <v>2064</v>
      </c>
      <c r="B863" s="3" t="s">
        <v>2062</v>
      </c>
      <c r="C863" s="4">
        <v>259.02</v>
      </c>
      <c r="D863" s="4">
        <v>96.97</v>
      </c>
      <c r="E863" s="4">
        <v>260.02999999999997</v>
      </c>
      <c r="F863" s="3" t="s">
        <v>2063</v>
      </c>
      <c r="G863" s="3" t="s">
        <v>46</v>
      </c>
      <c r="H863" s="18" t="s">
        <v>107</v>
      </c>
      <c r="I863" s="18" t="s">
        <v>108</v>
      </c>
      <c r="J863" s="3" t="s">
        <v>2065</v>
      </c>
      <c r="K863" s="5" t="s">
        <v>175</v>
      </c>
      <c r="L863" s="4">
        <v>4104300</v>
      </c>
      <c r="M863" s="4">
        <v>4120200</v>
      </c>
      <c r="N863" s="4">
        <v>4230000</v>
      </c>
      <c r="O863" s="4">
        <v>3844200</v>
      </c>
      <c r="P863" s="4">
        <v>3919100</v>
      </c>
      <c r="Q863" s="4">
        <v>4486100</v>
      </c>
      <c r="R863" s="4">
        <v>4363700</v>
      </c>
      <c r="S863" s="4">
        <v>3495100</v>
      </c>
      <c r="T863" s="4">
        <v>3605700</v>
      </c>
      <c r="U863" s="4">
        <v>4184300</v>
      </c>
      <c r="V863" s="4">
        <v>4094600</v>
      </c>
      <c r="W863" s="4">
        <v>3741500</v>
      </c>
      <c r="X863" s="4">
        <v>4437300</v>
      </c>
      <c r="Y863" s="4">
        <v>4733400</v>
      </c>
      <c r="Z863" s="4">
        <v>4790500</v>
      </c>
      <c r="AA863" s="3" t="s">
        <v>2066</v>
      </c>
      <c r="AB863" s="3" t="s">
        <v>2067</v>
      </c>
      <c r="AC863" s="6">
        <f t="shared" si="52"/>
        <v>4151500</v>
      </c>
      <c r="AD863" s="6">
        <f t="shared" si="53"/>
        <v>4083133.3333333335</v>
      </c>
      <c r="AE863" s="6">
        <f t="shared" si="54"/>
        <v>3821500</v>
      </c>
      <c r="AF863" s="6">
        <f t="shared" si="55"/>
        <v>4006800</v>
      </c>
      <c r="AG863" s="7">
        <v>0.98353205668633836</v>
      </c>
      <c r="AH863" s="7">
        <v>0.77003060218528685</v>
      </c>
      <c r="AI863" s="8">
        <v>0.92051065879802485</v>
      </c>
      <c r="AJ863" s="8">
        <v>0.34990826234144712</v>
      </c>
      <c r="AK863" s="7">
        <v>0.96514512826689147</v>
      </c>
      <c r="AL863" s="7">
        <v>0.39847369490322321</v>
      </c>
    </row>
    <row r="864" spans="1:38" ht="15" customHeight="1" x14ac:dyDescent="0.3">
      <c r="A864" s="3" t="s">
        <v>2069</v>
      </c>
      <c r="B864" s="3" t="s">
        <v>2068</v>
      </c>
      <c r="C864" s="4">
        <v>259.02</v>
      </c>
      <c r="D864" s="4">
        <v>97</v>
      </c>
      <c r="E864" s="4">
        <v>260.02999999999997</v>
      </c>
      <c r="F864" s="3" t="s">
        <v>2063</v>
      </c>
      <c r="G864" s="3" t="s">
        <v>46</v>
      </c>
      <c r="H864" s="18" t="s">
        <v>107</v>
      </c>
      <c r="I864" s="18" t="s">
        <v>108</v>
      </c>
      <c r="J864" s="3" t="s">
        <v>2070</v>
      </c>
      <c r="K864" s="5" t="s">
        <v>175</v>
      </c>
      <c r="L864" s="4">
        <v>6300600</v>
      </c>
      <c r="M864" s="4">
        <v>6315900</v>
      </c>
      <c r="N864" s="4">
        <v>6382000</v>
      </c>
      <c r="O864" s="4">
        <v>5994400</v>
      </c>
      <c r="P864" s="4">
        <v>5942700</v>
      </c>
      <c r="Q864" s="4">
        <v>6297100</v>
      </c>
      <c r="R864" s="4">
        <v>6270300</v>
      </c>
      <c r="S864" s="4">
        <v>5666200</v>
      </c>
      <c r="T864" s="4">
        <v>5570000</v>
      </c>
      <c r="U864" s="4">
        <v>6020400</v>
      </c>
      <c r="V864" s="4">
        <v>5976000</v>
      </c>
      <c r="W864" s="4">
        <v>5480000</v>
      </c>
      <c r="X864" s="4">
        <v>6388000</v>
      </c>
      <c r="Y864" s="4">
        <v>7085600</v>
      </c>
      <c r="Z864" s="4">
        <v>6365100</v>
      </c>
      <c r="AA864" s="3" t="s">
        <v>2071</v>
      </c>
      <c r="AB864" s="3" t="s">
        <v>2072</v>
      </c>
      <c r="AC864" s="6">
        <f t="shared" si="52"/>
        <v>6332833.333333333</v>
      </c>
      <c r="AD864" s="6">
        <f t="shared" si="53"/>
        <v>6078066.666666667</v>
      </c>
      <c r="AE864" s="6">
        <f t="shared" si="54"/>
        <v>5835500</v>
      </c>
      <c r="AF864" s="6">
        <f t="shared" si="55"/>
        <v>5825466.666666667</v>
      </c>
      <c r="AG864" s="7">
        <v>0.95977050819801568</v>
      </c>
      <c r="AH864" s="7">
        <v>0.14172198172222089</v>
      </c>
      <c r="AI864" s="8">
        <v>0.92146748427507441</v>
      </c>
      <c r="AJ864" s="8">
        <v>0.1496485805184779</v>
      </c>
      <c r="AK864" s="7">
        <v>0.91988314866963194</v>
      </c>
      <c r="AL864" s="7">
        <v>9.6553790014471882E-2</v>
      </c>
    </row>
    <row r="865" spans="1:38" ht="15" customHeight="1" x14ac:dyDescent="0.3">
      <c r="A865" s="3" t="s">
        <v>2074</v>
      </c>
      <c r="B865" s="3" t="s">
        <v>2073</v>
      </c>
      <c r="C865" s="4">
        <v>259.02</v>
      </c>
      <c r="D865" s="4">
        <v>97</v>
      </c>
      <c r="E865" s="4">
        <v>260.02999999999997</v>
      </c>
      <c r="F865" s="3" t="s">
        <v>2063</v>
      </c>
      <c r="G865" s="3" t="s">
        <v>46</v>
      </c>
      <c r="H865" s="18" t="s">
        <v>107</v>
      </c>
      <c r="I865" s="18" t="s">
        <v>108</v>
      </c>
      <c r="J865" s="3" t="s">
        <v>2075</v>
      </c>
      <c r="K865" s="5" t="s">
        <v>175</v>
      </c>
      <c r="L865" s="4">
        <v>7168700</v>
      </c>
      <c r="M865" s="4">
        <v>6862300</v>
      </c>
      <c r="N865" s="4">
        <v>6401700</v>
      </c>
      <c r="O865" s="4">
        <v>6586600</v>
      </c>
      <c r="P865" s="4">
        <v>5815400</v>
      </c>
      <c r="Q865" s="4">
        <v>7616400</v>
      </c>
      <c r="R865" s="4">
        <v>6976500</v>
      </c>
      <c r="S865" s="4">
        <v>6295500</v>
      </c>
      <c r="T865" s="4">
        <v>6140300</v>
      </c>
      <c r="U865" s="4">
        <v>6438600</v>
      </c>
      <c r="V865" s="4">
        <v>5908800</v>
      </c>
      <c r="W865" s="4">
        <v>5986700</v>
      </c>
      <c r="X865" s="4">
        <v>7266500</v>
      </c>
      <c r="Y865" s="4">
        <v>7452900</v>
      </c>
      <c r="Z865" s="4">
        <v>7604800</v>
      </c>
      <c r="AA865" s="3" t="s">
        <v>2076</v>
      </c>
      <c r="AB865" s="3" t="s">
        <v>2077</v>
      </c>
      <c r="AC865" s="6">
        <f t="shared" si="52"/>
        <v>6810900</v>
      </c>
      <c r="AD865" s="6">
        <f t="shared" si="53"/>
        <v>6672800</v>
      </c>
      <c r="AE865" s="6">
        <f t="shared" si="54"/>
        <v>6470766.666666667</v>
      </c>
      <c r="AF865" s="6">
        <f t="shared" si="55"/>
        <v>6111366.666666667</v>
      </c>
      <c r="AG865" s="7">
        <v>0.97972367822167405</v>
      </c>
      <c r="AH865" s="7">
        <v>0.82493653281162782</v>
      </c>
      <c r="AI865" s="8">
        <v>0.95006044233018649</v>
      </c>
      <c r="AJ865" s="8">
        <v>0.37483430692532599</v>
      </c>
      <c r="AK865" s="7">
        <v>0.89729208572533248</v>
      </c>
      <c r="AL865" s="7">
        <v>7.0495873987215268E-2</v>
      </c>
    </row>
    <row r="866" spans="1:38" ht="15" customHeight="1" x14ac:dyDescent="0.3">
      <c r="A866" s="3" t="s">
        <v>2088</v>
      </c>
      <c r="B866" s="3" t="s">
        <v>2086</v>
      </c>
      <c r="C866" s="4">
        <v>261.04000000000002</v>
      </c>
      <c r="D866" s="4">
        <v>78.959999999999994</v>
      </c>
      <c r="E866" s="4">
        <v>262.04500000000002</v>
      </c>
      <c r="F866" s="3" t="s">
        <v>2087</v>
      </c>
      <c r="G866" s="3" t="s">
        <v>46</v>
      </c>
      <c r="H866" s="18" t="s">
        <v>107</v>
      </c>
      <c r="I866" s="18" t="s">
        <v>108</v>
      </c>
      <c r="J866" s="3" t="s">
        <v>2089</v>
      </c>
      <c r="K866" s="5" t="s">
        <v>22</v>
      </c>
      <c r="L866" s="4">
        <v>43919</v>
      </c>
      <c r="M866" s="4">
        <v>39596</v>
      </c>
      <c r="N866" s="4">
        <v>39796</v>
      </c>
      <c r="O866" s="4">
        <v>33100</v>
      </c>
      <c r="P866" s="4">
        <v>41182</v>
      </c>
      <c r="Q866" s="4">
        <v>34993</v>
      </c>
      <c r="R866" s="4">
        <v>34452</v>
      </c>
      <c r="S866" s="4">
        <v>29643</v>
      </c>
      <c r="T866" s="4">
        <v>36730</v>
      </c>
      <c r="U866" s="4">
        <v>49235</v>
      </c>
      <c r="V866" s="4">
        <v>36374</v>
      </c>
      <c r="W866" s="4">
        <v>35378</v>
      </c>
      <c r="X866" s="4">
        <v>49599</v>
      </c>
      <c r="Y866" s="4">
        <v>49482</v>
      </c>
      <c r="Z866" s="4">
        <v>47392</v>
      </c>
      <c r="AA866" s="3" t="s">
        <v>2090</v>
      </c>
      <c r="AB866" s="3" t="s">
        <v>1074</v>
      </c>
      <c r="AC866" s="6">
        <f t="shared" si="52"/>
        <v>41103.666666666664</v>
      </c>
      <c r="AD866" s="6">
        <f t="shared" si="53"/>
        <v>36425</v>
      </c>
      <c r="AE866" s="6">
        <f t="shared" si="54"/>
        <v>33608.333333333336</v>
      </c>
      <c r="AF866" s="6">
        <f t="shared" si="55"/>
        <v>40329</v>
      </c>
      <c r="AG866" s="7">
        <v>0.88617398285635507</v>
      </c>
      <c r="AH866" s="7">
        <v>0.1897271607147864</v>
      </c>
      <c r="AI866" s="8">
        <v>0.81764806059475648</v>
      </c>
      <c r="AJ866" s="8">
        <v>4.832451354720519E-2</v>
      </c>
      <c r="AK866" s="7">
        <v>0.98115334398391063</v>
      </c>
      <c r="AL866" s="7">
        <v>0.88146226546040374</v>
      </c>
    </row>
    <row r="867" spans="1:38" ht="15" customHeight="1" x14ac:dyDescent="0.3">
      <c r="A867" s="3" t="s">
        <v>2304</v>
      </c>
      <c r="B867" s="3" t="s">
        <v>2302</v>
      </c>
      <c r="C867" s="4">
        <v>289</v>
      </c>
      <c r="D867" s="4">
        <v>97</v>
      </c>
      <c r="E867" s="4">
        <v>290.04000000000002</v>
      </c>
      <c r="F867" s="3" t="s">
        <v>2303</v>
      </c>
      <c r="G867" s="3" t="s">
        <v>46</v>
      </c>
      <c r="H867" s="18" t="s">
        <v>107</v>
      </c>
      <c r="I867" s="18" t="s">
        <v>108</v>
      </c>
      <c r="J867" s="3" t="s">
        <v>2305</v>
      </c>
      <c r="K867" s="5" t="s">
        <v>22</v>
      </c>
      <c r="L867" s="4">
        <v>9532000</v>
      </c>
      <c r="M867" s="4">
        <v>7756900</v>
      </c>
      <c r="N867" s="4">
        <v>7711500</v>
      </c>
      <c r="O867" s="4">
        <v>6874200</v>
      </c>
      <c r="P867" s="4">
        <v>5050300</v>
      </c>
      <c r="Q867" s="4">
        <v>7940100</v>
      </c>
      <c r="R867" s="4">
        <v>7279700</v>
      </c>
      <c r="S867" s="4">
        <v>6227500</v>
      </c>
      <c r="T867" s="4">
        <v>4880900</v>
      </c>
      <c r="U867" s="4">
        <v>7108900</v>
      </c>
      <c r="V867" s="4">
        <v>6272500</v>
      </c>
      <c r="W867" s="4">
        <v>6485100</v>
      </c>
      <c r="X867" s="4">
        <v>8130600</v>
      </c>
      <c r="Y867" s="4">
        <v>7785400</v>
      </c>
      <c r="Z867" s="4">
        <v>8743000</v>
      </c>
      <c r="AA867" s="3" t="s">
        <v>24</v>
      </c>
      <c r="AB867" s="3" t="s">
        <v>24</v>
      </c>
      <c r="AC867" s="6">
        <f t="shared" si="52"/>
        <v>8333466.666666667</v>
      </c>
      <c r="AD867" s="6">
        <f t="shared" si="53"/>
        <v>6621533.333333333</v>
      </c>
      <c r="AE867" s="6">
        <f t="shared" si="54"/>
        <v>6129366.666666667</v>
      </c>
      <c r="AF867" s="6">
        <f t="shared" si="55"/>
        <v>6622166.666666667</v>
      </c>
      <c r="AG867" s="7">
        <v>0.79457128685941014</v>
      </c>
      <c r="AH867" s="7">
        <v>0.1811187835886641</v>
      </c>
      <c r="AI867" s="8">
        <v>0.73551223180429115</v>
      </c>
      <c r="AJ867" s="8">
        <v>7.5468407416213149E-2</v>
      </c>
      <c r="AK867" s="7">
        <v>0.79464728564342968</v>
      </c>
      <c r="AL867" s="7">
        <v>8.7847265981846931E-2</v>
      </c>
    </row>
    <row r="868" spans="1:38" ht="15" customHeight="1" x14ac:dyDescent="0.3">
      <c r="A868" s="3" t="s">
        <v>2451</v>
      </c>
      <c r="B868" s="3" t="s">
        <v>2449</v>
      </c>
      <c r="C868" s="4">
        <v>300.05</v>
      </c>
      <c r="D868" s="4">
        <v>96.9</v>
      </c>
      <c r="E868" s="4">
        <v>301.05599999999998</v>
      </c>
      <c r="F868" s="3" t="s">
        <v>2450</v>
      </c>
      <c r="G868" s="3" t="s">
        <v>46</v>
      </c>
      <c r="H868" s="18" t="s">
        <v>107</v>
      </c>
      <c r="I868" s="18" t="s">
        <v>108</v>
      </c>
      <c r="J868" s="3" t="s">
        <v>2452</v>
      </c>
      <c r="K868" s="5" t="s">
        <v>22</v>
      </c>
      <c r="L868" s="4">
        <v>88926</v>
      </c>
      <c r="M868" s="4">
        <v>104230</v>
      </c>
      <c r="N868" s="4">
        <v>158850</v>
      </c>
      <c r="O868" s="4">
        <v>96421</v>
      </c>
      <c r="P868" s="4">
        <v>97097</v>
      </c>
      <c r="Q868" s="4">
        <v>142850</v>
      </c>
      <c r="R868" s="4">
        <v>155090</v>
      </c>
      <c r="S868" s="4">
        <v>134420</v>
      </c>
      <c r="T868" s="4">
        <v>109610</v>
      </c>
      <c r="U868" s="4">
        <v>130400</v>
      </c>
      <c r="V868" s="4">
        <v>139600</v>
      </c>
      <c r="W868" s="4">
        <v>90639</v>
      </c>
      <c r="X868" s="4">
        <v>143760</v>
      </c>
      <c r="Y868" s="4">
        <v>125490</v>
      </c>
      <c r="Z868" s="4">
        <v>142470</v>
      </c>
      <c r="AA868" s="3" t="s">
        <v>2453</v>
      </c>
      <c r="AB868" s="3" t="s">
        <v>24</v>
      </c>
      <c r="AC868" s="6">
        <f t="shared" si="52"/>
        <v>117335.33333333333</v>
      </c>
      <c r="AD868" s="6">
        <f t="shared" si="53"/>
        <v>112122.66666666667</v>
      </c>
      <c r="AE868" s="6">
        <f t="shared" si="54"/>
        <v>133040</v>
      </c>
      <c r="AF868" s="6">
        <f t="shared" si="55"/>
        <v>120213</v>
      </c>
      <c r="AG868" s="7">
        <v>0.95557462088714407</v>
      </c>
      <c r="AH868" s="7">
        <v>0.85289734965002917</v>
      </c>
      <c r="AI868" s="8">
        <v>1.1338443094719981</v>
      </c>
      <c r="AJ868" s="8">
        <v>0.56974003663856909</v>
      </c>
      <c r="AK868" s="7">
        <v>1.0245251501394861</v>
      </c>
      <c r="AL868" s="7">
        <v>0.91776373481950424</v>
      </c>
    </row>
    <row r="869" spans="1:38" ht="15" customHeight="1" x14ac:dyDescent="0.3">
      <c r="A869" s="3" t="s">
        <v>2740</v>
      </c>
      <c r="B869" s="3" t="s">
        <v>2738</v>
      </c>
      <c r="C869" s="4">
        <v>333.06</v>
      </c>
      <c r="D869" s="4">
        <v>333.06</v>
      </c>
      <c r="E869" s="4">
        <v>334.06700000000001</v>
      </c>
      <c r="F869" s="3" t="s">
        <v>2739</v>
      </c>
      <c r="G869" s="3" t="s">
        <v>46</v>
      </c>
      <c r="H869" s="18" t="s">
        <v>107</v>
      </c>
      <c r="I869" s="18" t="s">
        <v>108</v>
      </c>
      <c r="J869" s="3" t="s">
        <v>292</v>
      </c>
      <c r="K869" s="5" t="s">
        <v>125</v>
      </c>
      <c r="L869" s="4">
        <v>2432800</v>
      </c>
      <c r="M869" s="4">
        <v>2214400</v>
      </c>
      <c r="N869" s="4">
        <v>2528400</v>
      </c>
      <c r="O869" s="4">
        <v>1772500</v>
      </c>
      <c r="P869" s="4">
        <v>1467900</v>
      </c>
      <c r="Q869" s="4">
        <v>2201000</v>
      </c>
      <c r="R869" s="4">
        <v>2856800</v>
      </c>
      <c r="S869" s="4">
        <v>2088000</v>
      </c>
      <c r="T869" s="4">
        <v>2024100</v>
      </c>
      <c r="U869" s="4">
        <v>1879800</v>
      </c>
      <c r="V869" s="4">
        <v>1508400</v>
      </c>
      <c r="W869" s="4">
        <v>1807500</v>
      </c>
      <c r="X869" s="4">
        <v>2264400</v>
      </c>
      <c r="Y869" s="4">
        <v>2180200</v>
      </c>
      <c r="Z869" s="4">
        <v>2461900</v>
      </c>
      <c r="AA869" s="3" t="s">
        <v>24</v>
      </c>
      <c r="AB869" s="3" t="s">
        <v>24</v>
      </c>
      <c r="AC869" s="6">
        <f t="shared" si="52"/>
        <v>2391866.6666666665</v>
      </c>
      <c r="AD869" s="6">
        <f t="shared" si="53"/>
        <v>1813800</v>
      </c>
      <c r="AE869" s="6">
        <f t="shared" si="54"/>
        <v>2322966.6666666665</v>
      </c>
      <c r="AF869" s="6">
        <f t="shared" si="55"/>
        <v>1731900</v>
      </c>
      <c r="AG869" s="7">
        <v>0.75831986175372101</v>
      </c>
      <c r="AH869" s="7">
        <v>9.6516193618584253E-2</v>
      </c>
      <c r="AI869" s="8">
        <v>0.97119404649088581</v>
      </c>
      <c r="AJ869" s="8">
        <v>0.82652066593897588</v>
      </c>
      <c r="AK869" s="7">
        <v>0.72407882267684942</v>
      </c>
      <c r="AL869" s="7">
        <v>1.187422113334388E-2</v>
      </c>
    </row>
    <row r="870" spans="1:38" ht="15" customHeight="1" x14ac:dyDescent="0.3">
      <c r="A870" s="3" t="s">
        <v>2771</v>
      </c>
      <c r="B870" s="3" t="s">
        <v>2769</v>
      </c>
      <c r="C870" s="4">
        <v>339</v>
      </c>
      <c r="D870" s="4">
        <v>97</v>
      </c>
      <c r="E870" s="4">
        <v>339.99599999999998</v>
      </c>
      <c r="F870" s="3" t="s">
        <v>2770</v>
      </c>
      <c r="G870" s="3" t="s">
        <v>46</v>
      </c>
      <c r="H870" s="18" t="s">
        <v>107</v>
      </c>
      <c r="I870" s="18" t="s">
        <v>108</v>
      </c>
      <c r="J870" s="3" t="s">
        <v>2772</v>
      </c>
      <c r="K870" s="5" t="s">
        <v>22</v>
      </c>
      <c r="L870" s="4">
        <v>39415</v>
      </c>
      <c r="M870" s="4">
        <v>20613</v>
      </c>
      <c r="N870" s="4">
        <v>29393</v>
      </c>
      <c r="O870" s="4">
        <v>31805</v>
      </c>
      <c r="P870" s="4">
        <v>11536</v>
      </c>
      <c r="Q870" s="4">
        <v>23168</v>
      </c>
      <c r="R870" s="4">
        <v>21236</v>
      </c>
      <c r="S870" s="4">
        <v>14726</v>
      </c>
      <c r="T870" s="4">
        <v>10786</v>
      </c>
      <c r="U870" s="4">
        <v>32691</v>
      </c>
      <c r="V870" s="4">
        <v>10881</v>
      </c>
      <c r="W870" s="4">
        <v>16937</v>
      </c>
      <c r="X870" s="4">
        <v>51772</v>
      </c>
      <c r="Y870" s="4">
        <v>42821</v>
      </c>
      <c r="Z870" s="4">
        <v>47468</v>
      </c>
      <c r="AA870" s="3" t="s">
        <v>2773</v>
      </c>
      <c r="AB870" s="3" t="s">
        <v>2774</v>
      </c>
      <c r="AC870" s="6">
        <f t="shared" si="52"/>
        <v>29807</v>
      </c>
      <c r="AD870" s="6">
        <f t="shared" si="53"/>
        <v>22169.666666666668</v>
      </c>
      <c r="AE870" s="6">
        <f t="shared" si="54"/>
        <v>15582.666666666666</v>
      </c>
      <c r="AF870" s="6">
        <f t="shared" si="55"/>
        <v>20169.666666666668</v>
      </c>
      <c r="AG870" s="7">
        <v>0.74377383388689466</v>
      </c>
      <c r="AH870" s="7">
        <v>0.39407119469103558</v>
      </c>
      <c r="AI870" s="8">
        <v>0.52278547544760179</v>
      </c>
      <c r="AJ870" s="8">
        <v>0.10246402022563229</v>
      </c>
      <c r="AK870" s="7">
        <v>0.67667550128045983</v>
      </c>
      <c r="AL870" s="7">
        <v>0.32061883825899412</v>
      </c>
    </row>
    <row r="871" spans="1:38" ht="15" customHeight="1" x14ac:dyDescent="0.3">
      <c r="A871" s="3" t="s">
        <v>2776</v>
      </c>
      <c r="B871" s="3" t="s">
        <v>2775</v>
      </c>
      <c r="C871" s="4">
        <v>338.99</v>
      </c>
      <c r="D871" s="4">
        <v>78.959999999999994</v>
      </c>
      <c r="E871" s="4">
        <v>339.99599999999998</v>
      </c>
      <c r="F871" s="3" t="s">
        <v>2770</v>
      </c>
      <c r="G871" s="3" t="s">
        <v>46</v>
      </c>
      <c r="H871" s="18" t="s">
        <v>107</v>
      </c>
      <c r="I871" s="18" t="s">
        <v>108</v>
      </c>
      <c r="J871" s="3" t="s">
        <v>2777</v>
      </c>
      <c r="K871" s="5" t="s">
        <v>22</v>
      </c>
      <c r="L871" s="4">
        <v>9712.7999999999993</v>
      </c>
      <c r="M871" s="4">
        <v>6857.3</v>
      </c>
      <c r="N871" s="4">
        <v>6131.6</v>
      </c>
      <c r="O871" s="4">
        <v>4156.8999999999996</v>
      </c>
      <c r="P871" s="4">
        <v>2907.1</v>
      </c>
      <c r="Q871" s="4">
        <v>4890.1000000000004</v>
      </c>
      <c r="R871" s="4">
        <v>6537</v>
      </c>
      <c r="S871" s="4">
        <v>10612</v>
      </c>
      <c r="T871" s="4">
        <v>7801.4</v>
      </c>
      <c r="U871" s="4">
        <v>8072.1</v>
      </c>
      <c r="V871" s="4">
        <v>7699.4</v>
      </c>
      <c r="W871" s="4">
        <v>2613.6</v>
      </c>
      <c r="X871" s="4">
        <v>7215.3</v>
      </c>
      <c r="Y871" s="4">
        <v>5160.8999999999996</v>
      </c>
      <c r="Z871" s="4">
        <v>7075.7</v>
      </c>
      <c r="AA871" s="3" t="s">
        <v>2778</v>
      </c>
      <c r="AB871" s="3" t="s">
        <v>2779</v>
      </c>
      <c r="AC871" s="6">
        <f t="shared" si="52"/>
        <v>7567.2333333333327</v>
      </c>
      <c r="AD871" s="6">
        <f t="shared" si="53"/>
        <v>3984.7000000000003</v>
      </c>
      <c r="AE871" s="6">
        <f t="shared" si="54"/>
        <v>8316.8000000000011</v>
      </c>
      <c r="AF871" s="6">
        <f t="shared" si="55"/>
        <v>6128.3666666666659</v>
      </c>
      <c r="AG871" s="7">
        <v>0.52657289982688515</v>
      </c>
      <c r="AH871" s="7">
        <v>6.1686415773494492E-2</v>
      </c>
      <c r="AI871" s="8">
        <v>1.0990542558486811</v>
      </c>
      <c r="AJ871" s="8">
        <v>0.66903195357169887</v>
      </c>
      <c r="AK871" s="7">
        <v>0.80985564957690392</v>
      </c>
      <c r="AL871" s="7">
        <v>0.5326879921359936</v>
      </c>
    </row>
    <row r="872" spans="1:38" ht="15" customHeight="1" x14ac:dyDescent="0.3">
      <c r="A872" s="3" t="s">
        <v>2804</v>
      </c>
      <c r="B872" s="3" t="s">
        <v>2802</v>
      </c>
      <c r="C872" s="4">
        <v>341.11</v>
      </c>
      <c r="D872" s="4">
        <v>89.02</v>
      </c>
      <c r="E872" s="4">
        <v>342.11599999999999</v>
      </c>
      <c r="F872" s="3" t="s">
        <v>2803</v>
      </c>
      <c r="G872" s="3" t="s">
        <v>46</v>
      </c>
      <c r="H872" s="18" t="s">
        <v>107</v>
      </c>
      <c r="I872" s="18" t="s">
        <v>108</v>
      </c>
      <c r="J872" s="3" t="s">
        <v>2805</v>
      </c>
      <c r="K872" s="5" t="s">
        <v>175</v>
      </c>
      <c r="L872" s="4">
        <v>1155900</v>
      </c>
      <c r="M872" s="4">
        <v>1277000</v>
      </c>
      <c r="N872" s="4">
        <v>1102200</v>
      </c>
      <c r="O872" s="4">
        <v>1275700</v>
      </c>
      <c r="P872" s="4">
        <v>1218000</v>
      </c>
      <c r="Q872" s="4">
        <v>1487400</v>
      </c>
      <c r="R872" s="4">
        <v>2517100</v>
      </c>
      <c r="S872" s="4">
        <v>2968900</v>
      </c>
      <c r="T872" s="4">
        <v>1699400</v>
      </c>
      <c r="U872" s="4">
        <v>2859700</v>
      </c>
      <c r="V872" s="4">
        <v>1554600</v>
      </c>
      <c r="W872" s="4">
        <v>1738800</v>
      </c>
      <c r="X872" s="4">
        <v>1855300</v>
      </c>
      <c r="Y872" s="4">
        <v>1295700</v>
      </c>
      <c r="Z872" s="4">
        <v>1632700</v>
      </c>
      <c r="AA872" s="3" t="s">
        <v>2806</v>
      </c>
      <c r="AB872" s="3" t="s">
        <v>24</v>
      </c>
      <c r="AC872" s="6">
        <f t="shared" si="52"/>
        <v>1178366.6666666667</v>
      </c>
      <c r="AD872" s="6">
        <f t="shared" si="53"/>
        <v>1327033.3333333333</v>
      </c>
      <c r="AE872" s="6">
        <f t="shared" si="54"/>
        <v>2395133.3333333335</v>
      </c>
      <c r="AF872" s="6">
        <f t="shared" si="55"/>
        <v>2051033.3333333333</v>
      </c>
      <c r="AG872" s="7">
        <v>1.126163333427626</v>
      </c>
      <c r="AH872" s="7">
        <v>0.21233825011250529</v>
      </c>
      <c r="AI872" s="8">
        <v>2.0325874798449828</v>
      </c>
      <c r="AJ872" s="8">
        <v>7.923005524137379E-2</v>
      </c>
      <c r="AK872" s="7">
        <v>1.7405731096715791</v>
      </c>
      <c r="AL872" s="7">
        <v>0.16378455885240989</v>
      </c>
    </row>
    <row r="873" spans="1:38" ht="15" customHeight="1" x14ac:dyDescent="0.3">
      <c r="A873" s="3" t="s">
        <v>2808</v>
      </c>
      <c r="B873" s="3" t="s">
        <v>2807</v>
      </c>
      <c r="C873" s="4">
        <v>341.11</v>
      </c>
      <c r="D873" s="4">
        <v>119.03</v>
      </c>
      <c r="E873" s="4">
        <v>342.11599999999999</v>
      </c>
      <c r="F873" s="3" t="s">
        <v>2803</v>
      </c>
      <c r="G873" s="3" t="s">
        <v>46</v>
      </c>
      <c r="H873" s="18" t="s">
        <v>107</v>
      </c>
      <c r="I873" s="18" t="s">
        <v>108</v>
      </c>
      <c r="J873" s="3" t="s">
        <v>2809</v>
      </c>
      <c r="K873" s="5" t="s">
        <v>175</v>
      </c>
      <c r="L873" s="4">
        <v>1207400</v>
      </c>
      <c r="M873" s="4">
        <v>921330</v>
      </c>
      <c r="N873" s="4">
        <v>1072200</v>
      </c>
      <c r="O873" s="4">
        <v>1114900</v>
      </c>
      <c r="P873" s="4">
        <v>1188100</v>
      </c>
      <c r="Q873" s="4">
        <v>1061300</v>
      </c>
      <c r="R873" s="4">
        <v>2405100</v>
      </c>
      <c r="S873" s="4">
        <v>2280300</v>
      </c>
      <c r="T873" s="4">
        <v>2635300</v>
      </c>
      <c r="U873" s="4">
        <v>2208400</v>
      </c>
      <c r="V873" s="4">
        <v>1637400</v>
      </c>
      <c r="W873" s="4">
        <v>2466900</v>
      </c>
      <c r="X873" s="4">
        <v>1088600</v>
      </c>
      <c r="Y873" s="4">
        <v>1035300</v>
      </c>
      <c r="Z873" s="4">
        <v>1222700</v>
      </c>
      <c r="AA873" s="3" t="s">
        <v>2810</v>
      </c>
      <c r="AB873" s="3" t="s">
        <v>2811</v>
      </c>
      <c r="AC873" s="6">
        <f t="shared" si="52"/>
        <v>1066976.6666666667</v>
      </c>
      <c r="AD873" s="6">
        <f t="shared" si="53"/>
        <v>1121433.3333333333</v>
      </c>
      <c r="AE873" s="6">
        <f t="shared" si="54"/>
        <v>2440233.3333333335</v>
      </c>
      <c r="AF873" s="6">
        <f t="shared" si="55"/>
        <v>2104233.3333333335</v>
      </c>
      <c r="AG873" s="7">
        <v>1.0510382919963881</v>
      </c>
      <c r="AH873" s="7">
        <v>0.59285639458831907</v>
      </c>
      <c r="AI873" s="8">
        <v>2.287054074909479</v>
      </c>
      <c r="AJ873" s="8">
        <v>6.3527038774860672E-4</v>
      </c>
      <c r="AK873" s="7">
        <v>1.9721455951863991</v>
      </c>
      <c r="AL873" s="7">
        <v>4.0222165007121939E-2</v>
      </c>
    </row>
    <row r="874" spans="1:38" ht="15" customHeight="1" x14ac:dyDescent="0.3">
      <c r="A874" s="3" t="s">
        <v>2813</v>
      </c>
      <c r="B874" s="3" t="s">
        <v>2812</v>
      </c>
      <c r="C874" s="4">
        <v>341.11</v>
      </c>
      <c r="D874" s="4">
        <v>179</v>
      </c>
      <c r="E874" s="4">
        <v>342.11599999999999</v>
      </c>
      <c r="F874" s="3" t="s">
        <v>2803</v>
      </c>
      <c r="G874" s="3" t="s">
        <v>46</v>
      </c>
      <c r="H874" s="18" t="s">
        <v>107</v>
      </c>
      <c r="I874" s="18" t="s">
        <v>108</v>
      </c>
      <c r="J874" s="3" t="s">
        <v>2814</v>
      </c>
      <c r="K874" s="5" t="s">
        <v>175</v>
      </c>
      <c r="L874" s="4">
        <v>4466100</v>
      </c>
      <c r="M874" s="4">
        <v>3865700</v>
      </c>
      <c r="N874" s="4">
        <v>3877100</v>
      </c>
      <c r="O874" s="4">
        <v>4821300</v>
      </c>
      <c r="P874" s="4">
        <v>3602000</v>
      </c>
      <c r="Q874" s="4">
        <v>3490200</v>
      </c>
      <c r="R874" s="4">
        <v>8782500</v>
      </c>
      <c r="S874" s="4">
        <v>7038200</v>
      </c>
      <c r="T874" s="4">
        <v>7621000</v>
      </c>
      <c r="U874" s="4">
        <v>7368400</v>
      </c>
      <c r="V874" s="4">
        <v>6283500</v>
      </c>
      <c r="W874" s="4">
        <v>6825300</v>
      </c>
      <c r="X874" s="4">
        <v>4767000</v>
      </c>
      <c r="Y874" s="4">
        <v>4632600</v>
      </c>
      <c r="Z874" s="4">
        <v>4185600</v>
      </c>
      <c r="AA874" s="3" t="s">
        <v>2815</v>
      </c>
      <c r="AB874" s="3" t="s">
        <v>1370</v>
      </c>
      <c r="AC874" s="6">
        <f t="shared" si="52"/>
        <v>4069633.3333333335</v>
      </c>
      <c r="AD874" s="6">
        <f t="shared" si="53"/>
        <v>3971166.6666666665</v>
      </c>
      <c r="AE874" s="6">
        <f t="shared" si="54"/>
        <v>7813900</v>
      </c>
      <c r="AF874" s="6">
        <f t="shared" si="55"/>
        <v>6825733.333333333</v>
      </c>
      <c r="AG874" s="7">
        <v>0.97580453603518735</v>
      </c>
      <c r="AH874" s="7">
        <v>0.84828133452187426</v>
      </c>
      <c r="AI874" s="8">
        <v>1.9200501273661019</v>
      </c>
      <c r="AJ874" s="8">
        <v>1.0230428994126611E-2</v>
      </c>
      <c r="AK874" s="7">
        <v>1.677235459377995</v>
      </c>
      <c r="AL874" s="7">
        <v>3.300263112314095E-3</v>
      </c>
    </row>
    <row r="875" spans="1:38" ht="15" customHeight="1" x14ac:dyDescent="0.3">
      <c r="A875" s="3" t="s">
        <v>2817</v>
      </c>
      <c r="B875" s="3" t="s">
        <v>2816</v>
      </c>
      <c r="C875" s="4">
        <v>341.11</v>
      </c>
      <c r="D875" s="4">
        <v>89.02</v>
      </c>
      <c r="E875" s="4">
        <v>342.11599999999999</v>
      </c>
      <c r="F875" s="3" t="s">
        <v>2803</v>
      </c>
      <c r="G875" s="3" t="s">
        <v>46</v>
      </c>
      <c r="H875" s="18" t="s">
        <v>107</v>
      </c>
      <c r="I875" s="18" t="s">
        <v>108</v>
      </c>
      <c r="J875" s="3" t="s">
        <v>2818</v>
      </c>
      <c r="K875" s="5" t="s">
        <v>125</v>
      </c>
      <c r="L875" s="4">
        <v>1659600</v>
      </c>
      <c r="M875" s="4">
        <v>2057900</v>
      </c>
      <c r="N875" s="4">
        <v>1522000</v>
      </c>
      <c r="O875" s="4">
        <v>1697600</v>
      </c>
      <c r="P875" s="4">
        <v>1938200</v>
      </c>
      <c r="Q875" s="4">
        <v>1303900</v>
      </c>
      <c r="R875" s="4">
        <v>2352300</v>
      </c>
      <c r="S875" s="4">
        <v>2068800</v>
      </c>
      <c r="T875" s="4">
        <v>1770300</v>
      </c>
      <c r="U875" s="4">
        <v>2673200</v>
      </c>
      <c r="V875" s="4">
        <v>2310800</v>
      </c>
      <c r="W875" s="4">
        <v>2428400</v>
      </c>
      <c r="X875" s="4">
        <v>2075100</v>
      </c>
      <c r="Y875" s="4">
        <v>1535800</v>
      </c>
      <c r="Z875" s="4">
        <v>1536900</v>
      </c>
      <c r="AA875" s="3" t="s">
        <v>2819</v>
      </c>
      <c r="AB875" s="3" t="s">
        <v>24</v>
      </c>
      <c r="AC875" s="6">
        <f t="shared" si="52"/>
        <v>1746500</v>
      </c>
      <c r="AD875" s="6">
        <f t="shared" si="53"/>
        <v>1646566.6666666667</v>
      </c>
      <c r="AE875" s="6">
        <f t="shared" si="54"/>
        <v>2063800</v>
      </c>
      <c r="AF875" s="6">
        <f t="shared" si="55"/>
        <v>2470800</v>
      </c>
      <c r="AG875" s="7">
        <v>0.94278079969462736</v>
      </c>
      <c r="AH875" s="7">
        <v>0.70456735185591601</v>
      </c>
      <c r="AI875" s="8">
        <v>1.1816776409962779</v>
      </c>
      <c r="AJ875" s="8">
        <v>0.24418863453458911</v>
      </c>
      <c r="AK875" s="7">
        <v>1.414715144574864</v>
      </c>
      <c r="AL875" s="7">
        <v>2.5511905361114581E-2</v>
      </c>
    </row>
    <row r="876" spans="1:38" ht="15" customHeight="1" x14ac:dyDescent="0.3">
      <c r="A876" s="3" t="s">
        <v>2821</v>
      </c>
      <c r="B876" s="3" t="s">
        <v>2820</v>
      </c>
      <c r="C876" s="4">
        <v>341.11</v>
      </c>
      <c r="D876" s="4">
        <v>89.02</v>
      </c>
      <c r="E876" s="4">
        <v>342.11599999999999</v>
      </c>
      <c r="F876" s="3" t="s">
        <v>2803</v>
      </c>
      <c r="G876" s="3" t="s">
        <v>46</v>
      </c>
      <c r="H876" s="18" t="s">
        <v>107</v>
      </c>
      <c r="I876" s="18" t="s">
        <v>108</v>
      </c>
      <c r="J876" s="3" t="s">
        <v>2822</v>
      </c>
      <c r="K876" s="5" t="s">
        <v>175</v>
      </c>
      <c r="L876" s="4">
        <v>1304000</v>
      </c>
      <c r="M876" s="4">
        <v>1428800</v>
      </c>
      <c r="N876" s="4">
        <v>1568900</v>
      </c>
      <c r="O876" s="4">
        <v>1756600</v>
      </c>
      <c r="P876" s="4">
        <v>1406300</v>
      </c>
      <c r="Q876" s="4">
        <v>1503100</v>
      </c>
      <c r="R876" s="4">
        <v>1846200</v>
      </c>
      <c r="S876" s="4">
        <v>1658900</v>
      </c>
      <c r="T876" s="4">
        <v>1447400</v>
      </c>
      <c r="U876" s="4">
        <v>1815700</v>
      </c>
      <c r="V876" s="4">
        <v>2021800</v>
      </c>
      <c r="W876" s="4">
        <v>1722000</v>
      </c>
      <c r="X876" s="4">
        <v>1535700</v>
      </c>
      <c r="Y876" s="4">
        <v>1709000</v>
      </c>
      <c r="Z876" s="4">
        <v>1371100</v>
      </c>
      <c r="AA876" s="3" t="s">
        <v>2823</v>
      </c>
      <c r="AB876" s="3" t="s">
        <v>2824</v>
      </c>
      <c r="AC876" s="6">
        <f t="shared" si="52"/>
        <v>1433900</v>
      </c>
      <c r="AD876" s="6">
        <f t="shared" si="53"/>
        <v>1555333.3333333333</v>
      </c>
      <c r="AE876" s="6">
        <f t="shared" si="54"/>
        <v>1650833.3333333333</v>
      </c>
      <c r="AF876" s="6">
        <f t="shared" si="55"/>
        <v>1853166.6666666667</v>
      </c>
      <c r="AG876" s="7">
        <v>1.084687449148011</v>
      </c>
      <c r="AH876" s="7">
        <v>0.40584700556577391</v>
      </c>
      <c r="AI876" s="8">
        <v>1.1512890252690799</v>
      </c>
      <c r="AJ876" s="8">
        <v>0.20227836528756429</v>
      </c>
      <c r="AK876" s="7">
        <v>1.2923960294767181</v>
      </c>
      <c r="AL876" s="7">
        <v>2.393660995407175E-2</v>
      </c>
    </row>
    <row r="877" spans="1:38" ht="15" customHeight="1" x14ac:dyDescent="0.3">
      <c r="A877" s="3" t="s">
        <v>2826</v>
      </c>
      <c r="B877" s="3" t="s">
        <v>2825</v>
      </c>
      <c r="C877" s="4">
        <v>341.11</v>
      </c>
      <c r="D877" s="4">
        <v>113</v>
      </c>
      <c r="E877" s="4">
        <v>342.11599999999999</v>
      </c>
      <c r="F877" s="3" t="s">
        <v>2803</v>
      </c>
      <c r="G877" s="3" t="s">
        <v>46</v>
      </c>
      <c r="H877" s="18" t="s">
        <v>107</v>
      </c>
      <c r="I877" s="18" t="s">
        <v>108</v>
      </c>
      <c r="J877" s="3" t="s">
        <v>2827</v>
      </c>
      <c r="K877" s="5" t="s">
        <v>175</v>
      </c>
      <c r="L877" s="4">
        <v>638060</v>
      </c>
      <c r="M877" s="4">
        <v>656240</v>
      </c>
      <c r="N877" s="4">
        <v>612910</v>
      </c>
      <c r="O877" s="4">
        <v>691060</v>
      </c>
      <c r="P877" s="4">
        <v>678050</v>
      </c>
      <c r="Q877" s="4">
        <v>542060</v>
      </c>
      <c r="R877" s="4">
        <v>776690</v>
      </c>
      <c r="S877" s="4">
        <v>1085900</v>
      </c>
      <c r="T877" s="4">
        <v>1012700</v>
      </c>
      <c r="U877" s="4">
        <v>858510</v>
      </c>
      <c r="V877" s="4">
        <v>967020</v>
      </c>
      <c r="W877" s="4">
        <v>737360</v>
      </c>
      <c r="X877" s="4">
        <v>858060</v>
      </c>
      <c r="Y877" s="4">
        <v>743070</v>
      </c>
      <c r="Z877" s="4">
        <v>726320</v>
      </c>
      <c r="AA877" s="3" t="s">
        <v>2828</v>
      </c>
      <c r="AB877" s="3" t="s">
        <v>2824</v>
      </c>
      <c r="AC877" s="6">
        <f t="shared" si="52"/>
        <v>635736.66666666663</v>
      </c>
      <c r="AD877" s="6">
        <f t="shared" si="53"/>
        <v>637056.66666666663</v>
      </c>
      <c r="AE877" s="6">
        <f t="shared" si="54"/>
        <v>958430</v>
      </c>
      <c r="AF877" s="6">
        <f t="shared" si="55"/>
        <v>854296.66666666663</v>
      </c>
      <c r="AG877" s="7">
        <v>1.002076331395074</v>
      </c>
      <c r="AH877" s="7">
        <v>0.98079491025055898</v>
      </c>
      <c r="AI877" s="8">
        <v>1.507589620440329</v>
      </c>
      <c r="AJ877" s="8">
        <v>7.1873684114602418E-2</v>
      </c>
      <c r="AK877" s="7">
        <v>1.343790143717787</v>
      </c>
      <c r="AL877" s="7">
        <v>7.6273815089162533E-2</v>
      </c>
    </row>
    <row r="878" spans="1:38" ht="15" customHeight="1" x14ac:dyDescent="0.3">
      <c r="A878" s="3" t="s">
        <v>2830</v>
      </c>
      <c r="B878" s="3" t="s">
        <v>2829</v>
      </c>
      <c r="C878" s="4">
        <v>341.11</v>
      </c>
      <c r="D878" s="4">
        <v>89.02</v>
      </c>
      <c r="E878" s="4">
        <v>342.11599999999999</v>
      </c>
      <c r="F878" s="3" t="s">
        <v>2803</v>
      </c>
      <c r="G878" s="3" t="s">
        <v>46</v>
      </c>
      <c r="H878" s="18" t="s">
        <v>107</v>
      </c>
      <c r="I878" s="18" t="s">
        <v>108</v>
      </c>
      <c r="J878" s="3" t="s">
        <v>2831</v>
      </c>
      <c r="K878" s="5" t="s">
        <v>175</v>
      </c>
      <c r="L878" s="4">
        <v>1410200</v>
      </c>
      <c r="M878" s="4">
        <v>986310</v>
      </c>
      <c r="N878" s="4">
        <v>657930</v>
      </c>
      <c r="O878" s="4">
        <v>949310</v>
      </c>
      <c r="P878" s="4">
        <v>1238000</v>
      </c>
      <c r="Q878" s="4">
        <v>848240</v>
      </c>
      <c r="R878" s="4">
        <v>2225200</v>
      </c>
      <c r="S878" s="4">
        <v>1670400</v>
      </c>
      <c r="T878" s="4">
        <v>1841200</v>
      </c>
      <c r="U878" s="4">
        <v>1221800</v>
      </c>
      <c r="V878" s="4">
        <v>2030400</v>
      </c>
      <c r="W878" s="4">
        <v>2852800</v>
      </c>
      <c r="X878" s="4">
        <v>856110</v>
      </c>
      <c r="Y878" s="4">
        <v>1439400</v>
      </c>
      <c r="Z878" s="4">
        <v>1292800</v>
      </c>
      <c r="AA878" s="3" t="s">
        <v>2832</v>
      </c>
      <c r="AB878" s="3" t="s">
        <v>24</v>
      </c>
      <c r="AC878" s="6">
        <f t="shared" si="52"/>
        <v>1018146.6666666666</v>
      </c>
      <c r="AD878" s="6">
        <f t="shared" si="53"/>
        <v>1011850</v>
      </c>
      <c r="AE878" s="6">
        <f t="shared" si="54"/>
        <v>1912266.6666666667</v>
      </c>
      <c r="AF878" s="6">
        <f t="shared" si="55"/>
        <v>2035000</v>
      </c>
      <c r="AG878" s="7">
        <v>0.99381556029910556</v>
      </c>
      <c r="AH878" s="7">
        <v>0.98123875630931789</v>
      </c>
      <c r="AI878" s="8">
        <v>1.8781838896819061</v>
      </c>
      <c r="AJ878" s="8">
        <v>3.3984735733915417E-2</v>
      </c>
      <c r="AK878" s="7">
        <v>1.99872971804979</v>
      </c>
      <c r="AL878" s="7">
        <v>0.15071993492180011</v>
      </c>
    </row>
    <row r="879" spans="1:38" ht="15" customHeight="1" x14ac:dyDescent="0.3">
      <c r="A879" s="3" t="s">
        <v>2834</v>
      </c>
      <c r="B879" s="3" t="s">
        <v>2833</v>
      </c>
      <c r="C879" s="4">
        <v>341.12</v>
      </c>
      <c r="D879" s="4">
        <v>73.03</v>
      </c>
      <c r="E879" s="4">
        <v>342.11599999999999</v>
      </c>
      <c r="F879" s="3" t="s">
        <v>2803</v>
      </c>
      <c r="G879" s="3" t="s">
        <v>46</v>
      </c>
      <c r="H879" s="18" t="s">
        <v>107</v>
      </c>
      <c r="I879" s="18" t="s">
        <v>108</v>
      </c>
      <c r="J879" s="3" t="s">
        <v>2835</v>
      </c>
      <c r="K879" s="5" t="s">
        <v>22</v>
      </c>
      <c r="L879" s="4">
        <v>9010.7000000000007</v>
      </c>
      <c r="M879" s="4">
        <v>11516</v>
      </c>
      <c r="N879" s="4">
        <v>8084.2</v>
      </c>
      <c r="O879" s="4">
        <v>15539</v>
      </c>
      <c r="P879" s="4">
        <v>8089.2</v>
      </c>
      <c r="Q879" s="4">
        <v>10263</v>
      </c>
      <c r="R879" s="4">
        <v>28659</v>
      </c>
      <c r="S879" s="4">
        <v>37136</v>
      </c>
      <c r="T879" s="4">
        <v>20058</v>
      </c>
      <c r="U879" s="4">
        <v>12138</v>
      </c>
      <c r="V879" s="4">
        <v>25596</v>
      </c>
      <c r="W879" s="4">
        <v>41743</v>
      </c>
      <c r="X879" s="4">
        <v>18076</v>
      </c>
      <c r="Y879" s="4">
        <v>22325</v>
      </c>
      <c r="Z879" s="4">
        <v>24425</v>
      </c>
      <c r="AA879" s="3" t="s">
        <v>24</v>
      </c>
      <c r="AB879" s="3" t="s">
        <v>24</v>
      </c>
      <c r="AC879" s="6">
        <f t="shared" si="52"/>
        <v>9536.9666666666672</v>
      </c>
      <c r="AD879" s="6">
        <f t="shared" si="53"/>
        <v>11297.066666666666</v>
      </c>
      <c r="AE879" s="6">
        <f t="shared" si="54"/>
        <v>28617.666666666668</v>
      </c>
      <c r="AF879" s="6">
        <f t="shared" si="55"/>
        <v>26492.333333333332</v>
      </c>
      <c r="AG879" s="7">
        <v>1.184555536526289</v>
      </c>
      <c r="AH879" s="7">
        <v>0.5254977988316496</v>
      </c>
      <c r="AI879" s="8">
        <v>3.0007095197983991</v>
      </c>
      <c r="AJ879" s="8">
        <v>5.5362952385757447E-2</v>
      </c>
      <c r="AK879" s="7">
        <v>2.7778573900156931</v>
      </c>
      <c r="AL879" s="7">
        <v>0.18448072546497291</v>
      </c>
    </row>
    <row r="880" spans="1:38" ht="15" customHeight="1" x14ac:dyDescent="0.3">
      <c r="A880" s="3" t="s">
        <v>2837</v>
      </c>
      <c r="B880" s="3" t="s">
        <v>2836</v>
      </c>
      <c r="C880" s="4">
        <v>341.11</v>
      </c>
      <c r="D880" s="4">
        <v>119</v>
      </c>
      <c r="E880" s="4">
        <v>342.11599999999999</v>
      </c>
      <c r="F880" s="3" t="s">
        <v>2803</v>
      </c>
      <c r="G880" s="3" t="s">
        <v>46</v>
      </c>
      <c r="H880" s="18" t="s">
        <v>107</v>
      </c>
      <c r="I880" s="18" t="s">
        <v>108</v>
      </c>
      <c r="J880" s="3" t="s">
        <v>2838</v>
      </c>
      <c r="K880" s="5" t="s">
        <v>175</v>
      </c>
      <c r="L880" s="4">
        <v>698520</v>
      </c>
      <c r="M880" s="4">
        <v>572870</v>
      </c>
      <c r="N880" s="4">
        <v>339810</v>
      </c>
      <c r="O880" s="4">
        <v>1040100</v>
      </c>
      <c r="P880" s="4">
        <v>600540</v>
      </c>
      <c r="Q880" s="4">
        <v>505710</v>
      </c>
      <c r="R880" s="4">
        <v>1773200</v>
      </c>
      <c r="S880" s="4">
        <v>1431800</v>
      </c>
      <c r="T880" s="4">
        <v>978900</v>
      </c>
      <c r="U880" s="4">
        <v>1426500</v>
      </c>
      <c r="V880" s="4">
        <v>809760</v>
      </c>
      <c r="W880" s="4">
        <v>1253700</v>
      </c>
      <c r="X880" s="4">
        <v>872630</v>
      </c>
      <c r="Y880" s="4">
        <v>836880</v>
      </c>
      <c r="Z880" s="4">
        <v>1215300</v>
      </c>
      <c r="AA880" s="3" t="s">
        <v>2839</v>
      </c>
      <c r="AB880" s="3" t="s">
        <v>2840</v>
      </c>
      <c r="AC880" s="6">
        <f t="shared" si="52"/>
        <v>537066.66666666663</v>
      </c>
      <c r="AD880" s="6">
        <f t="shared" si="53"/>
        <v>715450</v>
      </c>
      <c r="AE880" s="6">
        <f t="shared" si="54"/>
        <v>1394633.3333333333</v>
      </c>
      <c r="AF880" s="6">
        <f t="shared" si="55"/>
        <v>1163320</v>
      </c>
      <c r="AG880" s="7">
        <v>1.332143743793446</v>
      </c>
      <c r="AH880" s="7">
        <v>0.42114472447558299</v>
      </c>
      <c r="AI880" s="8">
        <v>2.5967601787487591</v>
      </c>
      <c r="AJ880" s="8">
        <v>4.7415166272212518E-2</v>
      </c>
      <c r="AK880" s="7">
        <v>2.1660625620655409</v>
      </c>
      <c r="AL880" s="7">
        <v>5.5342830131472308E-2</v>
      </c>
    </row>
    <row r="881" spans="1:38" ht="15" customHeight="1" x14ac:dyDescent="0.3">
      <c r="A881" s="3" t="s">
        <v>2855</v>
      </c>
      <c r="B881" s="3" t="s">
        <v>2853</v>
      </c>
      <c r="C881" s="4">
        <v>343.12</v>
      </c>
      <c r="D881" s="4">
        <v>89.03</v>
      </c>
      <c r="E881" s="4">
        <v>344.13199999999989</v>
      </c>
      <c r="F881" s="3" t="s">
        <v>2854</v>
      </c>
      <c r="G881" s="3" t="s">
        <v>46</v>
      </c>
      <c r="H881" s="18" t="s">
        <v>107</v>
      </c>
      <c r="I881" s="18" t="s">
        <v>108</v>
      </c>
      <c r="J881" s="3" t="s">
        <v>2856</v>
      </c>
      <c r="K881" s="5" t="s">
        <v>22</v>
      </c>
      <c r="L881" s="4">
        <v>57942</v>
      </c>
      <c r="M881" s="4">
        <v>32412</v>
      </c>
      <c r="N881" s="4">
        <v>38503</v>
      </c>
      <c r="O881" s="4">
        <v>38997</v>
      </c>
      <c r="P881" s="4">
        <v>32870</v>
      </c>
      <c r="Q881" s="4">
        <v>27729</v>
      </c>
      <c r="R881" s="4">
        <v>123260</v>
      </c>
      <c r="S881" s="4">
        <v>71295</v>
      </c>
      <c r="T881" s="4">
        <v>65084</v>
      </c>
      <c r="U881" s="4">
        <v>74310</v>
      </c>
      <c r="V881" s="4">
        <v>64432</v>
      </c>
      <c r="W881" s="4">
        <v>71250</v>
      </c>
      <c r="X881" s="4">
        <v>61380</v>
      </c>
      <c r="Y881" s="4">
        <v>72524</v>
      </c>
      <c r="Z881" s="4">
        <v>62459</v>
      </c>
      <c r="AA881" s="3" t="s">
        <v>24</v>
      </c>
      <c r="AB881" s="3" t="s">
        <v>24</v>
      </c>
      <c r="AC881" s="6">
        <f t="shared" si="52"/>
        <v>42952.333333333336</v>
      </c>
      <c r="AD881" s="6">
        <f t="shared" si="53"/>
        <v>33198.666666666664</v>
      </c>
      <c r="AE881" s="6">
        <f t="shared" si="54"/>
        <v>86546.333333333328</v>
      </c>
      <c r="AF881" s="6">
        <f t="shared" si="55"/>
        <v>69997.333333333328</v>
      </c>
      <c r="AG881" s="7">
        <v>0.77291881698316733</v>
      </c>
      <c r="AH881" s="7">
        <v>0.33611562243208631</v>
      </c>
      <c r="AI881" s="8">
        <v>2.014939040952374</v>
      </c>
      <c r="AJ881" s="8">
        <v>0.12801271846209031</v>
      </c>
      <c r="AK881" s="7">
        <v>1.6296514741147159</v>
      </c>
      <c r="AL881" s="7">
        <v>5.7902773375088021E-2</v>
      </c>
    </row>
    <row r="882" spans="1:38" ht="15" customHeight="1" x14ac:dyDescent="0.3">
      <c r="A882" s="3" t="s">
        <v>2858</v>
      </c>
      <c r="B882" s="3" t="s">
        <v>2857</v>
      </c>
      <c r="C882" s="4">
        <v>343.12</v>
      </c>
      <c r="D882" s="4">
        <v>59.01</v>
      </c>
      <c r="E882" s="4">
        <v>344.13199999999989</v>
      </c>
      <c r="F882" s="3" t="s">
        <v>2854</v>
      </c>
      <c r="G882" s="3" t="s">
        <v>46</v>
      </c>
      <c r="H882" s="18" t="s">
        <v>107</v>
      </c>
      <c r="I882" s="18" t="s">
        <v>108</v>
      </c>
      <c r="J882" s="3" t="s">
        <v>2859</v>
      </c>
      <c r="K882" s="5" t="s">
        <v>125</v>
      </c>
      <c r="L882" s="4">
        <v>8144500</v>
      </c>
      <c r="M882" s="4">
        <v>7149600</v>
      </c>
      <c r="N882" s="4">
        <v>5771400</v>
      </c>
      <c r="O882" s="4">
        <v>7029600</v>
      </c>
      <c r="P882" s="4">
        <v>7587600</v>
      </c>
      <c r="Q882" s="4">
        <v>9560000</v>
      </c>
      <c r="R882" s="4">
        <v>8016200</v>
      </c>
      <c r="S882" s="4">
        <v>7183400</v>
      </c>
      <c r="T882" s="4">
        <v>10847000</v>
      </c>
      <c r="U882" s="4">
        <v>6578200</v>
      </c>
      <c r="V882" s="4">
        <v>7286500</v>
      </c>
      <c r="W882" s="4">
        <v>8437600</v>
      </c>
      <c r="X882" s="4">
        <v>6861500</v>
      </c>
      <c r="Y882" s="4">
        <v>6662800</v>
      </c>
      <c r="Z882" s="4">
        <v>7106500</v>
      </c>
      <c r="AA882" s="3" t="s">
        <v>24</v>
      </c>
      <c r="AB882" s="3" t="s">
        <v>24</v>
      </c>
      <c r="AC882" s="6">
        <f t="shared" si="52"/>
        <v>7021833.333333333</v>
      </c>
      <c r="AD882" s="6">
        <f t="shared" si="53"/>
        <v>8059066.666666667</v>
      </c>
      <c r="AE882" s="6">
        <f t="shared" si="54"/>
        <v>8682200</v>
      </c>
      <c r="AF882" s="6">
        <f t="shared" si="55"/>
        <v>7434100</v>
      </c>
      <c r="AG882" s="7">
        <v>1.1477154589257319</v>
      </c>
      <c r="AH882" s="7">
        <v>0.37185352649755782</v>
      </c>
      <c r="AI882" s="8">
        <v>1.236457715221571</v>
      </c>
      <c r="AJ882" s="8">
        <v>0.28455621605952552</v>
      </c>
      <c r="AK882" s="7">
        <v>1.0587121122214049</v>
      </c>
      <c r="AL882" s="7">
        <v>0.66361100763041159</v>
      </c>
    </row>
    <row r="883" spans="1:38" ht="15" customHeight="1" x14ac:dyDescent="0.3">
      <c r="A883" s="3" t="s">
        <v>3095</v>
      </c>
      <c r="B883" s="3" t="s">
        <v>3093</v>
      </c>
      <c r="C883" s="4">
        <v>421.08</v>
      </c>
      <c r="D883" s="4">
        <v>241.1</v>
      </c>
      <c r="E883" s="4">
        <v>422.08300000000003</v>
      </c>
      <c r="F883" s="3" t="s">
        <v>3094</v>
      </c>
      <c r="G883" s="3" t="s">
        <v>46</v>
      </c>
      <c r="H883" s="18" t="s">
        <v>107</v>
      </c>
      <c r="I883" s="18" t="s">
        <v>108</v>
      </c>
      <c r="J883" s="3" t="s">
        <v>3096</v>
      </c>
      <c r="K883" s="5" t="s">
        <v>125</v>
      </c>
      <c r="L883" s="4">
        <v>33855</v>
      </c>
      <c r="M883" s="4">
        <v>29106</v>
      </c>
      <c r="N883" s="4">
        <v>21109</v>
      </c>
      <c r="O883" s="4">
        <v>40798</v>
      </c>
      <c r="P883" s="4">
        <v>34187</v>
      </c>
      <c r="Q883" s="4">
        <v>19820</v>
      </c>
      <c r="R883" s="4">
        <v>40881</v>
      </c>
      <c r="S883" s="4">
        <v>42387</v>
      </c>
      <c r="T883" s="4">
        <v>32949</v>
      </c>
      <c r="U883" s="4">
        <v>46951</v>
      </c>
      <c r="V883" s="4">
        <v>40797</v>
      </c>
      <c r="W883" s="4">
        <v>49338</v>
      </c>
      <c r="X883" s="4">
        <v>41349</v>
      </c>
      <c r="Y883" s="4">
        <v>40210</v>
      </c>
      <c r="Z883" s="4">
        <v>42720</v>
      </c>
      <c r="AA883" s="3" t="s">
        <v>3097</v>
      </c>
      <c r="AB883" s="3" t="s">
        <v>3098</v>
      </c>
      <c r="AC883" s="6">
        <f t="shared" si="52"/>
        <v>28023.333333333332</v>
      </c>
      <c r="AD883" s="6">
        <f t="shared" si="53"/>
        <v>31601.666666666668</v>
      </c>
      <c r="AE883" s="6">
        <f t="shared" si="54"/>
        <v>38739</v>
      </c>
      <c r="AF883" s="6">
        <f t="shared" si="55"/>
        <v>45695.333333333336</v>
      </c>
      <c r="AG883" s="7">
        <v>1.1276912097061971</v>
      </c>
      <c r="AH883" s="7">
        <v>0.65166234918930965</v>
      </c>
      <c r="AI883" s="8">
        <v>1.3823837278458431</v>
      </c>
      <c r="AJ883" s="8">
        <v>8.9978947970107317E-2</v>
      </c>
      <c r="AK883" s="7">
        <v>1.630617342690615</v>
      </c>
      <c r="AL883" s="7">
        <v>2.176652860901521E-2</v>
      </c>
    </row>
    <row r="884" spans="1:38" ht="15" customHeight="1" x14ac:dyDescent="0.3">
      <c r="A884" s="3" t="s">
        <v>3100</v>
      </c>
      <c r="B884" s="3" t="s">
        <v>3099</v>
      </c>
      <c r="C884" s="4">
        <v>421.1</v>
      </c>
      <c r="D884" s="4">
        <v>241</v>
      </c>
      <c r="E884" s="4">
        <v>422.08300000000003</v>
      </c>
      <c r="F884" s="3" t="s">
        <v>3094</v>
      </c>
      <c r="G884" s="3" t="s">
        <v>46</v>
      </c>
      <c r="H884" s="18" t="s">
        <v>107</v>
      </c>
      <c r="I884" s="18" t="s">
        <v>108</v>
      </c>
      <c r="J884" s="3" t="s">
        <v>292</v>
      </c>
      <c r="K884" s="5" t="s">
        <v>22</v>
      </c>
      <c r="L884" s="4">
        <v>46075</v>
      </c>
      <c r="M884" s="4">
        <v>37752</v>
      </c>
      <c r="N884" s="4">
        <v>39377</v>
      </c>
      <c r="O884" s="4">
        <v>26276</v>
      </c>
      <c r="P884" s="4">
        <v>40486</v>
      </c>
      <c r="Q884" s="4">
        <v>61051</v>
      </c>
      <c r="R884" s="4">
        <v>54899</v>
      </c>
      <c r="S884" s="4">
        <v>54945</v>
      </c>
      <c r="T884" s="4">
        <v>46181</v>
      </c>
      <c r="U884" s="4">
        <v>94456</v>
      </c>
      <c r="V884" s="4">
        <v>77093</v>
      </c>
      <c r="W884" s="4">
        <v>73911</v>
      </c>
      <c r="X884" s="4">
        <v>69888</v>
      </c>
      <c r="Y884" s="4">
        <v>67326</v>
      </c>
      <c r="Z884" s="4">
        <v>84384</v>
      </c>
      <c r="AA884" s="3" t="s">
        <v>24</v>
      </c>
      <c r="AB884" s="3" t="s">
        <v>24</v>
      </c>
      <c r="AC884" s="6">
        <f t="shared" si="52"/>
        <v>41068</v>
      </c>
      <c r="AD884" s="6">
        <f t="shared" si="53"/>
        <v>42604.333333333336</v>
      </c>
      <c r="AE884" s="6">
        <f t="shared" si="54"/>
        <v>52008.333333333336</v>
      </c>
      <c r="AF884" s="6">
        <f t="shared" si="55"/>
        <v>81820</v>
      </c>
      <c r="AG884" s="7">
        <v>1.037409499691569</v>
      </c>
      <c r="AH884" s="7">
        <v>0.8948455894889572</v>
      </c>
      <c r="AI884" s="8">
        <v>1.2663955715723521</v>
      </c>
      <c r="AJ884" s="8">
        <v>4.8475316567276258E-2</v>
      </c>
      <c r="AK884" s="7">
        <v>1.992305444628421</v>
      </c>
      <c r="AL884" s="7">
        <v>1.3884503859210039E-2</v>
      </c>
    </row>
    <row r="885" spans="1:38" ht="15" customHeight="1" x14ac:dyDescent="0.3">
      <c r="A885" s="3" t="s">
        <v>3548</v>
      </c>
      <c r="B885" s="3" t="s">
        <v>3545</v>
      </c>
      <c r="C885" s="4">
        <v>527.16</v>
      </c>
      <c r="D885" s="4">
        <v>365.1</v>
      </c>
      <c r="E885" s="4">
        <v>504.16899999999998</v>
      </c>
      <c r="F885" s="3" t="s">
        <v>3546</v>
      </c>
      <c r="G885" s="3" t="s">
        <v>3547</v>
      </c>
      <c r="H885" s="18" t="s">
        <v>107</v>
      </c>
      <c r="I885" s="18" t="s">
        <v>108</v>
      </c>
      <c r="J885" s="3" t="s">
        <v>3549</v>
      </c>
      <c r="K885" s="5" t="s">
        <v>22</v>
      </c>
      <c r="L885" s="4">
        <v>138790</v>
      </c>
      <c r="M885" s="4">
        <v>114690</v>
      </c>
      <c r="N885" s="4">
        <v>104970</v>
      </c>
      <c r="O885" s="4">
        <v>142910</v>
      </c>
      <c r="P885" s="4">
        <v>117650</v>
      </c>
      <c r="Q885" s="4">
        <v>164840</v>
      </c>
      <c r="R885" s="4">
        <v>129410</v>
      </c>
      <c r="S885" s="4">
        <v>146730</v>
      </c>
      <c r="T885" s="4">
        <v>147250</v>
      </c>
      <c r="U885" s="4">
        <v>132780</v>
      </c>
      <c r="V885" s="4">
        <v>140180</v>
      </c>
      <c r="W885" s="4">
        <v>131170</v>
      </c>
      <c r="X885" s="4">
        <v>132610</v>
      </c>
      <c r="Y885" s="4">
        <v>129080</v>
      </c>
      <c r="Z885" s="4">
        <v>139140</v>
      </c>
      <c r="AA885" s="3" t="s">
        <v>3550</v>
      </c>
      <c r="AB885" s="3" t="s">
        <v>533</v>
      </c>
      <c r="AC885" s="6">
        <f t="shared" si="52"/>
        <v>119483.33333333333</v>
      </c>
      <c r="AD885" s="6">
        <f t="shared" si="53"/>
        <v>141800</v>
      </c>
      <c r="AE885" s="6">
        <f t="shared" si="54"/>
        <v>141130</v>
      </c>
      <c r="AF885" s="6">
        <f t="shared" si="55"/>
        <v>134710</v>
      </c>
      <c r="AG885" s="7">
        <v>1.1867763983819219</v>
      </c>
      <c r="AH885" s="7">
        <v>0.26374803702734162</v>
      </c>
      <c r="AI885" s="8">
        <v>1.1811689217464081</v>
      </c>
      <c r="AJ885" s="8">
        <v>0.15351177927779161</v>
      </c>
      <c r="AK885" s="7">
        <v>1.1274375784628261</v>
      </c>
      <c r="AL885" s="7">
        <v>0.26592308564563072</v>
      </c>
    </row>
    <row r="886" spans="1:38" ht="15" customHeight="1" x14ac:dyDescent="0.3">
      <c r="A886" s="3" t="s">
        <v>3552</v>
      </c>
      <c r="B886" s="3" t="s">
        <v>3551</v>
      </c>
      <c r="C886" s="4">
        <v>503.16</v>
      </c>
      <c r="D886" s="4">
        <v>179</v>
      </c>
      <c r="E886" s="4">
        <v>504.16899999999998</v>
      </c>
      <c r="F886" s="3" t="s">
        <v>3546</v>
      </c>
      <c r="G886" s="3" t="s">
        <v>46</v>
      </c>
      <c r="H886" s="18" t="s">
        <v>107</v>
      </c>
      <c r="I886" s="18" t="s">
        <v>108</v>
      </c>
      <c r="J886" s="3" t="s">
        <v>3553</v>
      </c>
      <c r="K886" s="5" t="s">
        <v>22</v>
      </c>
      <c r="L886" s="4">
        <v>222500</v>
      </c>
      <c r="M886" s="4">
        <v>243930</v>
      </c>
      <c r="N886" s="4">
        <v>364900</v>
      </c>
      <c r="O886" s="4">
        <v>318190</v>
      </c>
      <c r="P886" s="4">
        <v>259570</v>
      </c>
      <c r="Q886" s="4">
        <v>457490</v>
      </c>
      <c r="R886" s="4">
        <v>500800</v>
      </c>
      <c r="S886" s="4">
        <v>741540</v>
      </c>
      <c r="T886" s="4">
        <v>577040</v>
      </c>
      <c r="U886" s="4">
        <v>555480</v>
      </c>
      <c r="V886" s="4">
        <v>579640</v>
      </c>
      <c r="W886" s="4">
        <v>414650</v>
      </c>
      <c r="X886" s="4">
        <v>485960</v>
      </c>
      <c r="Y886" s="4">
        <v>488100</v>
      </c>
      <c r="Z886" s="4">
        <v>453750</v>
      </c>
      <c r="AA886" s="3" t="s">
        <v>3554</v>
      </c>
      <c r="AB886" s="3" t="s">
        <v>2824</v>
      </c>
      <c r="AC886" s="6">
        <f t="shared" si="52"/>
        <v>277110</v>
      </c>
      <c r="AD886" s="6">
        <f t="shared" si="53"/>
        <v>345083.33333333331</v>
      </c>
      <c r="AE886" s="6">
        <f t="shared" si="54"/>
        <v>606460</v>
      </c>
      <c r="AF886" s="6">
        <f t="shared" si="55"/>
        <v>516590</v>
      </c>
      <c r="AG886" s="7">
        <v>1.2452936860211949</v>
      </c>
      <c r="AH886" s="7">
        <v>0.41135216385910728</v>
      </c>
      <c r="AI886" s="8">
        <v>2.188517195337591</v>
      </c>
      <c r="AJ886" s="8">
        <v>2.3839663226540381E-2</v>
      </c>
      <c r="AK886" s="7">
        <v>1.864205550142543</v>
      </c>
      <c r="AL886" s="7">
        <v>2.518611551563316E-2</v>
      </c>
    </row>
    <row r="887" spans="1:38" ht="15" customHeight="1" x14ac:dyDescent="0.3">
      <c r="A887" s="3" t="s">
        <v>3556</v>
      </c>
      <c r="B887" s="3" t="s">
        <v>3555</v>
      </c>
      <c r="C887" s="4">
        <v>503.16</v>
      </c>
      <c r="D887" s="4">
        <v>383.12</v>
      </c>
      <c r="E887" s="4">
        <v>504.16899999999998</v>
      </c>
      <c r="F887" s="3" t="s">
        <v>3546</v>
      </c>
      <c r="G887" s="3" t="s">
        <v>46</v>
      </c>
      <c r="H887" s="18" t="s">
        <v>107</v>
      </c>
      <c r="I887" s="18" t="s">
        <v>108</v>
      </c>
      <c r="J887" s="3" t="s">
        <v>3557</v>
      </c>
      <c r="K887" s="5" t="s">
        <v>22</v>
      </c>
      <c r="L887" s="4">
        <v>19444</v>
      </c>
      <c r="M887" s="4">
        <v>18957</v>
      </c>
      <c r="N887" s="4">
        <v>12842</v>
      </c>
      <c r="O887" s="4">
        <v>12128</v>
      </c>
      <c r="P887" s="4">
        <v>12839</v>
      </c>
      <c r="Q887" s="4">
        <v>12806</v>
      </c>
      <c r="R887" s="4">
        <v>17073</v>
      </c>
      <c r="S887" s="4">
        <v>12816</v>
      </c>
      <c r="T887" s="4">
        <v>7867</v>
      </c>
      <c r="U887" s="4">
        <v>15197</v>
      </c>
      <c r="V887" s="4">
        <v>15703</v>
      </c>
      <c r="W887" s="4">
        <v>12727</v>
      </c>
      <c r="X887" s="4">
        <v>19669</v>
      </c>
      <c r="Y887" s="4">
        <v>13336</v>
      </c>
      <c r="Z887" s="4">
        <v>17056</v>
      </c>
      <c r="AA887" s="3" t="s">
        <v>3558</v>
      </c>
      <c r="AB887" s="3" t="s">
        <v>1370</v>
      </c>
      <c r="AC887" s="6">
        <f t="shared" si="52"/>
        <v>17081</v>
      </c>
      <c r="AD887" s="6">
        <f t="shared" si="53"/>
        <v>12591</v>
      </c>
      <c r="AE887" s="6">
        <f t="shared" si="54"/>
        <v>12585.333333333334</v>
      </c>
      <c r="AF887" s="6">
        <f t="shared" si="55"/>
        <v>14542.333333333334</v>
      </c>
      <c r="AG887" s="7">
        <v>0.73713482817165277</v>
      </c>
      <c r="AH887" s="7">
        <v>0.16741907676626969</v>
      </c>
      <c r="AI887" s="8">
        <v>0.73680307554202529</v>
      </c>
      <c r="AJ887" s="8">
        <v>0.26029220900803679</v>
      </c>
      <c r="AK887" s="7">
        <v>0.8513748219268974</v>
      </c>
      <c r="AL887" s="7">
        <v>0.36012108345982718</v>
      </c>
    </row>
    <row r="888" spans="1:38" ht="15" customHeight="1" x14ac:dyDescent="0.3">
      <c r="A888" s="3" t="s">
        <v>3560</v>
      </c>
      <c r="B888" s="3" t="s">
        <v>3559</v>
      </c>
      <c r="C888" s="4">
        <v>503.16</v>
      </c>
      <c r="D888" s="4">
        <v>323</v>
      </c>
      <c r="E888" s="4">
        <v>504.16899999999998</v>
      </c>
      <c r="F888" s="3" t="s">
        <v>3546</v>
      </c>
      <c r="G888" s="3" t="s">
        <v>46</v>
      </c>
      <c r="H888" s="18" t="s">
        <v>107</v>
      </c>
      <c r="I888" s="18" t="s">
        <v>108</v>
      </c>
      <c r="J888" s="3" t="s">
        <v>3561</v>
      </c>
      <c r="K888" s="5" t="s">
        <v>175</v>
      </c>
      <c r="L888" s="4">
        <v>47210</v>
      </c>
      <c r="M888" s="4">
        <v>37894</v>
      </c>
      <c r="N888" s="4">
        <v>49835</v>
      </c>
      <c r="O888" s="4">
        <v>44061</v>
      </c>
      <c r="P888" s="4">
        <v>26395</v>
      </c>
      <c r="Q888" s="4">
        <v>59882</v>
      </c>
      <c r="R888" s="4">
        <v>80965</v>
      </c>
      <c r="S888" s="4">
        <v>52456</v>
      </c>
      <c r="T888" s="4">
        <v>90643</v>
      </c>
      <c r="U888" s="4">
        <v>80553</v>
      </c>
      <c r="V888" s="4">
        <v>67883</v>
      </c>
      <c r="W888" s="4">
        <v>81195</v>
      </c>
      <c r="X888" s="4">
        <v>65884</v>
      </c>
      <c r="Y888" s="4">
        <v>91955</v>
      </c>
      <c r="Z888" s="4">
        <v>60176</v>
      </c>
      <c r="AA888" s="3" t="s">
        <v>3562</v>
      </c>
      <c r="AB888" s="3" t="s">
        <v>24</v>
      </c>
      <c r="AC888" s="6">
        <f t="shared" si="52"/>
        <v>44979.666666666664</v>
      </c>
      <c r="AD888" s="6">
        <f t="shared" si="53"/>
        <v>43446</v>
      </c>
      <c r="AE888" s="6">
        <f t="shared" si="54"/>
        <v>74688</v>
      </c>
      <c r="AF888" s="6">
        <f t="shared" si="55"/>
        <v>76543.666666666672</v>
      </c>
      <c r="AG888" s="7">
        <v>0.9659031117764324</v>
      </c>
      <c r="AH888" s="7">
        <v>0.89289366677472382</v>
      </c>
      <c r="AI888" s="8">
        <v>1.660483625934682</v>
      </c>
      <c r="AJ888" s="8">
        <v>0.1113245396353694</v>
      </c>
      <c r="AK888" s="7">
        <v>1.7017393044264451</v>
      </c>
      <c r="AL888" s="7">
        <v>5.5145314308492812E-3</v>
      </c>
    </row>
    <row r="889" spans="1:38" ht="15" customHeight="1" x14ac:dyDescent="0.3">
      <c r="A889" s="3" t="s">
        <v>3564</v>
      </c>
      <c r="B889" s="3" t="s">
        <v>3563</v>
      </c>
      <c r="C889" s="4">
        <v>503.16</v>
      </c>
      <c r="D889" s="4">
        <v>179</v>
      </c>
      <c r="E889" s="4">
        <v>504.16899999999998</v>
      </c>
      <c r="F889" s="3" t="s">
        <v>3546</v>
      </c>
      <c r="G889" s="3" t="s">
        <v>46</v>
      </c>
      <c r="H889" s="18" t="s">
        <v>107</v>
      </c>
      <c r="I889" s="18" t="s">
        <v>108</v>
      </c>
      <c r="J889" s="3" t="s">
        <v>3565</v>
      </c>
      <c r="K889" s="5" t="s">
        <v>125</v>
      </c>
      <c r="L889" s="4">
        <v>66959</v>
      </c>
      <c r="M889" s="4">
        <v>70512</v>
      </c>
      <c r="N889" s="4">
        <v>36239</v>
      </c>
      <c r="O889" s="4">
        <v>72670</v>
      </c>
      <c r="P889" s="4">
        <v>85576</v>
      </c>
      <c r="Q889" s="4">
        <v>107030</v>
      </c>
      <c r="R889" s="4">
        <v>103860</v>
      </c>
      <c r="S889" s="4">
        <v>197860</v>
      </c>
      <c r="T889" s="4">
        <v>131010</v>
      </c>
      <c r="U889" s="4">
        <v>129840</v>
      </c>
      <c r="V889" s="4">
        <v>93633</v>
      </c>
      <c r="W889" s="4">
        <v>103670</v>
      </c>
      <c r="X889" s="4">
        <v>63847</v>
      </c>
      <c r="Y889" s="4">
        <v>80247</v>
      </c>
      <c r="Z889" s="4">
        <v>107220</v>
      </c>
      <c r="AA889" s="3" t="s">
        <v>3566</v>
      </c>
      <c r="AB889" s="3" t="s">
        <v>24</v>
      </c>
      <c r="AC889" s="6">
        <f t="shared" si="52"/>
        <v>57903.333333333336</v>
      </c>
      <c r="AD889" s="6">
        <f t="shared" si="53"/>
        <v>88425.333333333328</v>
      </c>
      <c r="AE889" s="6">
        <f t="shared" si="54"/>
        <v>144243.33333333334</v>
      </c>
      <c r="AF889" s="6">
        <f t="shared" si="55"/>
        <v>109047.66666666667</v>
      </c>
      <c r="AG889" s="7">
        <v>1.527119912497841</v>
      </c>
      <c r="AH889" s="7">
        <v>0.1085036036775375</v>
      </c>
      <c r="AI889" s="8">
        <v>2.4911058660986698</v>
      </c>
      <c r="AJ889" s="8">
        <v>7.555486654042004E-2</v>
      </c>
      <c r="AK889" s="7">
        <v>1.88327096885614</v>
      </c>
      <c r="AL889" s="7">
        <v>2.8912329484455841E-2</v>
      </c>
    </row>
    <row r="890" spans="1:38" ht="15" customHeight="1" x14ac:dyDescent="0.3">
      <c r="A890" s="3" t="s">
        <v>3878</v>
      </c>
      <c r="B890" s="3" t="s">
        <v>3876</v>
      </c>
      <c r="C890" s="4">
        <v>665.21</v>
      </c>
      <c r="D890" s="4">
        <v>161</v>
      </c>
      <c r="E890" s="4">
        <v>666.22199999999998</v>
      </c>
      <c r="F890" s="3" t="s">
        <v>3877</v>
      </c>
      <c r="G890" s="3" t="s">
        <v>46</v>
      </c>
      <c r="H890" s="18" t="s">
        <v>107</v>
      </c>
      <c r="I890" s="18" t="s">
        <v>108</v>
      </c>
      <c r="J890" s="3" t="s">
        <v>3879</v>
      </c>
      <c r="K890" s="5" t="s">
        <v>125</v>
      </c>
      <c r="L890" s="4">
        <v>20730</v>
      </c>
      <c r="M890" s="4">
        <v>17896</v>
      </c>
      <c r="N890" s="4">
        <v>21579</v>
      </c>
      <c r="O890" s="4">
        <v>9080.2000000000007</v>
      </c>
      <c r="P890" s="4">
        <v>11842</v>
      </c>
      <c r="Q890" s="4">
        <v>15703</v>
      </c>
      <c r="R890" s="4">
        <v>43104</v>
      </c>
      <c r="S890" s="4">
        <v>15704</v>
      </c>
      <c r="T890" s="4">
        <v>19334</v>
      </c>
      <c r="U890" s="4">
        <v>21011</v>
      </c>
      <c r="V890" s="4">
        <v>20828</v>
      </c>
      <c r="W890" s="4">
        <v>19945</v>
      </c>
      <c r="X890" s="4">
        <v>19719</v>
      </c>
      <c r="Y890" s="4">
        <v>24122</v>
      </c>
      <c r="Z890" s="4">
        <v>24853</v>
      </c>
      <c r="AA890" s="3" t="s">
        <v>3880</v>
      </c>
      <c r="AB890" s="3" t="s">
        <v>24</v>
      </c>
      <c r="AC890" s="6">
        <f t="shared" si="52"/>
        <v>20068.333333333332</v>
      </c>
      <c r="AD890" s="6">
        <f t="shared" si="53"/>
        <v>12208.4</v>
      </c>
      <c r="AE890" s="6">
        <f t="shared" si="54"/>
        <v>26047.333333333332</v>
      </c>
      <c r="AF890" s="6">
        <f t="shared" si="55"/>
        <v>20594.666666666668</v>
      </c>
      <c r="AG890" s="7">
        <v>0.60834149987542563</v>
      </c>
      <c r="AH890" s="7">
        <v>3.4438837686565513E-2</v>
      </c>
      <c r="AI890" s="8">
        <v>1.297932065443069</v>
      </c>
      <c r="AJ890" s="8">
        <v>0.55943999895891117</v>
      </c>
      <c r="AK890" s="7">
        <v>1.026227057553359</v>
      </c>
      <c r="AL890" s="7">
        <v>0.68885485766253629</v>
      </c>
    </row>
    <row r="891" spans="1:38" ht="15" customHeight="1" x14ac:dyDescent="0.3">
      <c r="A891" s="3" t="s">
        <v>3882</v>
      </c>
      <c r="B891" s="3" t="s">
        <v>3881</v>
      </c>
      <c r="C891" s="4">
        <v>665.21</v>
      </c>
      <c r="D891" s="4">
        <v>485.3</v>
      </c>
      <c r="E891" s="4">
        <v>666.22199999999998</v>
      </c>
      <c r="F891" s="3" t="s">
        <v>3877</v>
      </c>
      <c r="G891" s="3" t="s">
        <v>46</v>
      </c>
      <c r="H891" s="18" t="s">
        <v>107</v>
      </c>
      <c r="I891" s="18" t="s">
        <v>108</v>
      </c>
      <c r="J891" s="3" t="s">
        <v>3883</v>
      </c>
      <c r="K891" s="5" t="s">
        <v>175</v>
      </c>
      <c r="L891" s="4">
        <v>127680</v>
      </c>
      <c r="M891" s="4">
        <v>104790</v>
      </c>
      <c r="N891" s="4">
        <v>150440</v>
      </c>
      <c r="O891" s="4">
        <v>145410</v>
      </c>
      <c r="P891" s="4">
        <v>114010</v>
      </c>
      <c r="Q891" s="4">
        <v>111840</v>
      </c>
      <c r="R891" s="4">
        <v>231290</v>
      </c>
      <c r="S891" s="4">
        <v>188210</v>
      </c>
      <c r="T891" s="4">
        <v>140520</v>
      </c>
      <c r="U891" s="4">
        <v>223130</v>
      </c>
      <c r="V891" s="4">
        <v>234870</v>
      </c>
      <c r="W891" s="4">
        <v>179170</v>
      </c>
      <c r="X891" s="4">
        <v>179790</v>
      </c>
      <c r="Y891" s="4">
        <v>208290</v>
      </c>
      <c r="Z891" s="4">
        <v>233150</v>
      </c>
      <c r="AA891" s="3" t="s">
        <v>24</v>
      </c>
      <c r="AB891" s="3" t="s">
        <v>24</v>
      </c>
      <c r="AC891" s="6">
        <f t="shared" si="52"/>
        <v>127636.66666666667</v>
      </c>
      <c r="AD891" s="6">
        <f t="shared" si="53"/>
        <v>123753.33333333333</v>
      </c>
      <c r="AE891" s="6">
        <f t="shared" si="54"/>
        <v>186673.33333333334</v>
      </c>
      <c r="AF891" s="6">
        <f t="shared" si="55"/>
        <v>212390</v>
      </c>
      <c r="AG891" s="7">
        <v>0.96957509597555558</v>
      </c>
      <c r="AH891" s="7">
        <v>0.83156303282220756</v>
      </c>
      <c r="AI891" s="8">
        <v>1.4625368885638921</v>
      </c>
      <c r="AJ891" s="8">
        <v>0.13924147479799581</v>
      </c>
      <c r="AK891" s="7">
        <v>1.6640202658588179</v>
      </c>
      <c r="AL891" s="7">
        <v>1.8887638973117821E-2</v>
      </c>
    </row>
    <row r="892" spans="1:38" ht="15" customHeight="1" x14ac:dyDescent="0.3">
      <c r="A892" s="3" t="s">
        <v>3885</v>
      </c>
      <c r="B892" s="3" t="s">
        <v>3884</v>
      </c>
      <c r="C892" s="4">
        <v>665.21</v>
      </c>
      <c r="D892" s="4">
        <v>341.11</v>
      </c>
      <c r="E892" s="4">
        <v>666.22199999999998</v>
      </c>
      <c r="F892" s="3" t="s">
        <v>3877</v>
      </c>
      <c r="G892" s="3" t="s">
        <v>46</v>
      </c>
      <c r="H892" s="18" t="s">
        <v>107</v>
      </c>
      <c r="I892" s="18" t="s">
        <v>108</v>
      </c>
      <c r="J892" s="3" t="s">
        <v>3886</v>
      </c>
      <c r="K892" s="5" t="s">
        <v>175</v>
      </c>
      <c r="L892" s="4">
        <v>177430</v>
      </c>
      <c r="M892" s="4">
        <v>150420</v>
      </c>
      <c r="N892" s="4">
        <v>146810</v>
      </c>
      <c r="O892" s="4">
        <v>95644</v>
      </c>
      <c r="P892" s="4">
        <v>110530</v>
      </c>
      <c r="Q892" s="4">
        <v>147500</v>
      </c>
      <c r="R892" s="4">
        <v>201240</v>
      </c>
      <c r="S892" s="4">
        <v>163600</v>
      </c>
      <c r="T892" s="4">
        <v>103540</v>
      </c>
      <c r="U892" s="4">
        <v>139660</v>
      </c>
      <c r="V892" s="4">
        <v>185650</v>
      </c>
      <c r="W892" s="4">
        <v>170380</v>
      </c>
      <c r="X892" s="4">
        <v>194420</v>
      </c>
      <c r="Y892" s="4">
        <v>200210</v>
      </c>
      <c r="Z892" s="4">
        <v>183040</v>
      </c>
      <c r="AA892" s="3" t="s">
        <v>3887</v>
      </c>
      <c r="AB892" s="3" t="s">
        <v>1370</v>
      </c>
      <c r="AC892" s="6">
        <f t="shared" si="52"/>
        <v>158220</v>
      </c>
      <c r="AD892" s="6">
        <f t="shared" si="53"/>
        <v>117891.33333333333</v>
      </c>
      <c r="AE892" s="6">
        <f t="shared" si="54"/>
        <v>156126.66666666666</v>
      </c>
      <c r="AF892" s="6">
        <f t="shared" si="55"/>
        <v>165230</v>
      </c>
      <c r="AG892" s="7">
        <v>0.74511018413179952</v>
      </c>
      <c r="AH892" s="7">
        <v>0.1037666637382651</v>
      </c>
      <c r="AI892" s="8">
        <v>0.98676947709939744</v>
      </c>
      <c r="AJ892" s="8">
        <v>0.94972756402870429</v>
      </c>
      <c r="AK892" s="7">
        <v>1.0443053975477179</v>
      </c>
      <c r="AL892" s="7">
        <v>0.69701597498145962</v>
      </c>
    </row>
    <row r="893" spans="1:38" ht="15" customHeight="1" x14ac:dyDescent="0.3">
      <c r="A893" s="3" t="s">
        <v>4007</v>
      </c>
      <c r="B893" s="3" t="s">
        <v>4005</v>
      </c>
      <c r="C893" s="4">
        <v>829.28</v>
      </c>
      <c r="D893" s="4">
        <v>325.11</v>
      </c>
      <c r="E893" s="4">
        <v>828.27499999999998</v>
      </c>
      <c r="F893" s="3" t="s">
        <v>4006</v>
      </c>
      <c r="G893" s="3" t="s">
        <v>17</v>
      </c>
      <c r="H893" s="18" t="s">
        <v>107</v>
      </c>
      <c r="I893" s="18" t="s">
        <v>108</v>
      </c>
      <c r="J893" s="3" t="s">
        <v>4008</v>
      </c>
      <c r="K893" s="5" t="s">
        <v>22</v>
      </c>
      <c r="L893" s="4">
        <v>9201</v>
      </c>
      <c r="M893" s="4">
        <v>11174</v>
      </c>
      <c r="N893" s="4">
        <v>12816</v>
      </c>
      <c r="O893" s="4">
        <v>11203</v>
      </c>
      <c r="P893" s="4">
        <v>13414</v>
      </c>
      <c r="Q893" s="4">
        <v>12152</v>
      </c>
      <c r="R893" s="4">
        <v>8789.5</v>
      </c>
      <c r="S893" s="4">
        <v>15175</v>
      </c>
      <c r="T893" s="4">
        <v>15770</v>
      </c>
      <c r="U893" s="4">
        <v>9059.2000000000007</v>
      </c>
      <c r="V893" s="4">
        <v>12407</v>
      </c>
      <c r="W893" s="4">
        <v>11512</v>
      </c>
      <c r="X893" s="4">
        <v>15215</v>
      </c>
      <c r="Y893" s="4">
        <v>14486</v>
      </c>
      <c r="Z893" s="4">
        <v>9714.2000000000007</v>
      </c>
      <c r="AA893" s="3" t="s">
        <v>24</v>
      </c>
      <c r="AB893" s="3" t="s">
        <v>24</v>
      </c>
      <c r="AC893" s="6">
        <f t="shared" si="52"/>
        <v>11063.666666666666</v>
      </c>
      <c r="AD893" s="6">
        <f t="shared" si="53"/>
        <v>12256.333333333334</v>
      </c>
      <c r="AE893" s="6">
        <f t="shared" si="54"/>
        <v>13244.833333333334</v>
      </c>
      <c r="AF893" s="6">
        <f t="shared" si="55"/>
        <v>10992.733333333332</v>
      </c>
      <c r="AG893" s="7">
        <v>1.1078003073122229</v>
      </c>
      <c r="AH893" s="7">
        <v>0.39600923477078331</v>
      </c>
      <c r="AI893" s="8">
        <v>1.197146816908198</v>
      </c>
      <c r="AJ893" s="8">
        <v>0.44509123490079228</v>
      </c>
      <c r="AK893" s="7">
        <v>0.99358862342201204</v>
      </c>
      <c r="AL893" s="7">
        <v>0.96325373661107161</v>
      </c>
    </row>
    <row r="894" spans="1:38" ht="15" customHeight="1" x14ac:dyDescent="0.3">
      <c r="A894" s="3" t="s">
        <v>4010</v>
      </c>
      <c r="B894" s="3" t="s">
        <v>4009</v>
      </c>
      <c r="C894" s="4">
        <v>827.27</v>
      </c>
      <c r="D894" s="4">
        <v>665.22</v>
      </c>
      <c r="E894" s="4">
        <v>828.27499999999998</v>
      </c>
      <c r="F894" s="3" t="s">
        <v>4006</v>
      </c>
      <c r="G894" s="3" t="s">
        <v>46</v>
      </c>
      <c r="H894" s="18" t="s">
        <v>107</v>
      </c>
      <c r="I894" s="18" t="s">
        <v>108</v>
      </c>
      <c r="J894" s="3" t="s">
        <v>4011</v>
      </c>
      <c r="K894" s="5" t="s">
        <v>22</v>
      </c>
      <c r="L894" s="4">
        <v>8437.2000000000007</v>
      </c>
      <c r="M894" s="4">
        <v>4933.8</v>
      </c>
      <c r="N894" s="4">
        <v>7326</v>
      </c>
      <c r="O894" s="4">
        <v>6163</v>
      </c>
      <c r="P894" s="4">
        <v>8457</v>
      </c>
      <c r="Q894" s="4">
        <v>4918.5</v>
      </c>
      <c r="R894" s="4">
        <v>5469.2</v>
      </c>
      <c r="S894" s="4">
        <v>5392.8</v>
      </c>
      <c r="T894" s="4">
        <v>5400</v>
      </c>
      <c r="U894" s="4">
        <v>4813.2</v>
      </c>
      <c r="V894" s="4">
        <v>10146</v>
      </c>
      <c r="W894" s="4">
        <v>12104</v>
      </c>
      <c r="X894" s="4">
        <v>7185</v>
      </c>
      <c r="Y894" s="4">
        <v>7101.5</v>
      </c>
      <c r="Z894" s="4">
        <v>7355</v>
      </c>
      <c r="AA894" s="3" t="s">
        <v>4012</v>
      </c>
      <c r="AB894" s="3" t="s">
        <v>24</v>
      </c>
      <c r="AC894" s="6">
        <f t="shared" si="52"/>
        <v>6899</v>
      </c>
      <c r="AD894" s="6">
        <f t="shared" si="53"/>
        <v>6512.833333333333</v>
      </c>
      <c r="AE894" s="6">
        <f t="shared" si="54"/>
        <v>5420.666666666667</v>
      </c>
      <c r="AF894" s="6">
        <f t="shared" si="55"/>
        <v>9021.0666666666675</v>
      </c>
      <c r="AG894" s="7">
        <v>0.94402570420833931</v>
      </c>
      <c r="AH894" s="7">
        <v>0.8049458656316455</v>
      </c>
      <c r="AI894" s="8">
        <v>0.78571773687007784</v>
      </c>
      <c r="AJ894" s="8">
        <v>0.28889188983483288</v>
      </c>
      <c r="AK894" s="7">
        <v>1.307590472049089</v>
      </c>
      <c r="AL894" s="7">
        <v>0.44656479299247481</v>
      </c>
    </row>
    <row r="895" spans="1:38" ht="15" customHeight="1" x14ac:dyDescent="0.3">
      <c r="A895" s="3" t="s">
        <v>1852</v>
      </c>
      <c r="B895" s="3" t="s">
        <v>1850</v>
      </c>
      <c r="C895" s="4">
        <v>227.16</v>
      </c>
      <c r="D895" s="4">
        <v>121.1</v>
      </c>
      <c r="E895" s="4">
        <v>226.15700000000001</v>
      </c>
      <c r="F895" s="3" t="s">
        <v>1851</v>
      </c>
      <c r="G895" s="3" t="s">
        <v>17</v>
      </c>
      <c r="H895" s="18" t="s">
        <v>1621</v>
      </c>
      <c r="I895" s="18" t="s">
        <v>1853</v>
      </c>
      <c r="J895" s="3" t="s">
        <v>292</v>
      </c>
      <c r="K895" s="5" t="s">
        <v>125</v>
      </c>
      <c r="L895" s="4">
        <v>1189000</v>
      </c>
      <c r="M895" s="4">
        <v>924530</v>
      </c>
      <c r="N895" s="4">
        <v>992150</v>
      </c>
      <c r="O895" s="4">
        <v>1288000</v>
      </c>
      <c r="P895" s="4">
        <v>1016300</v>
      </c>
      <c r="Q895" s="4">
        <v>739590</v>
      </c>
      <c r="R895" s="4">
        <v>1080900</v>
      </c>
      <c r="S895" s="4">
        <v>1145600</v>
      </c>
      <c r="T895" s="4">
        <v>1040500</v>
      </c>
      <c r="U895" s="4">
        <v>1090500</v>
      </c>
      <c r="V895" s="4">
        <v>1285600</v>
      </c>
      <c r="W895" s="4">
        <v>1094000</v>
      </c>
      <c r="X895" s="4">
        <v>911560</v>
      </c>
      <c r="Y895" s="4">
        <v>858220</v>
      </c>
      <c r="Z895" s="4">
        <v>786410</v>
      </c>
      <c r="AA895" s="3" t="s">
        <v>24</v>
      </c>
      <c r="AB895" s="3" t="s">
        <v>24</v>
      </c>
      <c r="AC895" s="6">
        <f t="shared" si="52"/>
        <v>1035226.6666666666</v>
      </c>
      <c r="AD895" s="6">
        <f t="shared" si="53"/>
        <v>1014630</v>
      </c>
      <c r="AE895" s="6">
        <f t="shared" si="54"/>
        <v>1089000</v>
      </c>
      <c r="AF895" s="6">
        <f t="shared" si="55"/>
        <v>1156700</v>
      </c>
      <c r="AG895" s="7">
        <v>0.98010419618247857</v>
      </c>
      <c r="AH895" s="7">
        <v>0.91488035067676188</v>
      </c>
      <c r="AI895" s="8">
        <v>1.051943535715206</v>
      </c>
      <c r="AJ895" s="8">
        <v>0.57860052821624319</v>
      </c>
      <c r="AK895" s="7">
        <v>1.1173398418381799</v>
      </c>
      <c r="AL895" s="7">
        <v>0.30293864844436302</v>
      </c>
    </row>
    <row r="896" spans="1:38" ht="15" customHeight="1" x14ac:dyDescent="0.3">
      <c r="A896" s="3" t="s">
        <v>1892</v>
      </c>
      <c r="B896" s="3" t="s">
        <v>1890</v>
      </c>
      <c r="C896" s="4">
        <v>233.16</v>
      </c>
      <c r="D896" s="4">
        <v>233.16</v>
      </c>
      <c r="E896" s="4">
        <v>234.16200000000001</v>
      </c>
      <c r="F896" s="3" t="s">
        <v>1891</v>
      </c>
      <c r="G896" s="3" t="s">
        <v>46</v>
      </c>
      <c r="H896" s="18" t="s">
        <v>1621</v>
      </c>
      <c r="I896" s="18" t="s">
        <v>1853</v>
      </c>
      <c r="J896" s="3" t="s">
        <v>1893</v>
      </c>
      <c r="K896" s="5" t="s">
        <v>125</v>
      </c>
      <c r="L896" s="4">
        <v>4978400</v>
      </c>
      <c r="M896" s="4">
        <v>5006400</v>
      </c>
      <c r="N896" s="4">
        <v>4880000</v>
      </c>
      <c r="O896" s="4">
        <v>5403000</v>
      </c>
      <c r="P896" s="4">
        <v>5231900</v>
      </c>
      <c r="Q896" s="4">
        <v>5375600</v>
      </c>
      <c r="R896" s="4">
        <v>5502200</v>
      </c>
      <c r="S896" s="4">
        <v>4774200</v>
      </c>
      <c r="T896" s="4">
        <v>5236300</v>
      </c>
      <c r="U896" s="4">
        <v>4069200</v>
      </c>
      <c r="V896" s="4">
        <v>5037600</v>
      </c>
      <c r="W896" s="4">
        <v>5231900</v>
      </c>
      <c r="X896" s="4">
        <v>4177700</v>
      </c>
      <c r="Y896" s="4">
        <v>4080100</v>
      </c>
      <c r="Z896" s="4">
        <v>4149100</v>
      </c>
      <c r="AA896" s="3" t="s">
        <v>1894</v>
      </c>
      <c r="AB896" s="3" t="s">
        <v>24</v>
      </c>
      <c r="AC896" s="6">
        <f t="shared" si="52"/>
        <v>4954933.333333333</v>
      </c>
      <c r="AD896" s="6">
        <f t="shared" si="53"/>
        <v>5336833.333333333</v>
      </c>
      <c r="AE896" s="6">
        <f t="shared" si="54"/>
        <v>5170900</v>
      </c>
      <c r="AF896" s="6">
        <f t="shared" si="55"/>
        <v>4779566.666666667</v>
      </c>
      <c r="AG896" s="7">
        <v>1.0770746999623271</v>
      </c>
      <c r="AH896" s="7">
        <v>5.7337511873347766E-3</v>
      </c>
      <c r="AI896" s="8">
        <v>1.043586190194284</v>
      </c>
      <c r="AJ896" s="8">
        <v>0.41736985523062342</v>
      </c>
      <c r="AK896" s="7">
        <v>0.96460766374253282</v>
      </c>
      <c r="AL896" s="7">
        <v>0.674692576316964</v>
      </c>
    </row>
    <row r="897" spans="1:38" ht="15" customHeight="1" x14ac:dyDescent="0.3">
      <c r="A897" s="3" t="s">
        <v>2867</v>
      </c>
      <c r="B897" s="3" t="s">
        <v>2865</v>
      </c>
      <c r="C897" s="4">
        <v>345.12</v>
      </c>
      <c r="D897" s="4">
        <v>183.2</v>
      </c>
      <c r="E897" s="4">
        <v>346.12599999999998</v>
      </c>
      <c r="F897" s="3" t="s">
        <v>2866</v>
      </c>
      <c r="G897" s="3" t="s">
        <v>46</v>
      </c>
      <c r="H897" s="18" t="s">
        <v>1621</v>
      </c>
      <c r="I897" s="18" t="s">
        <v>1853</v>
      </c>
      <c r="J897" s="3" t="s">
        <v>2868</v>
      </c>
      <c r="K897" s="5" t="s">
        <v>175</v>
      </c>
      <c r="L897" s="4">
        <v>16727</v>
      </c>
      <c r="M897" s="4">
        <v>14670</v>
      </c>
      <c r="N897" s="4">
        <v>18417</v>
      </c>
      <c r="O897" s="4">
        <v>13743</v>
      </c>
      <c r="P897" s="4">
        <v>13981</v>
      </c>
      <c r="Q897" s="4">
        <v>17293</v>
      </c>
      <c r="R897" s="4">
        <v>9730.9</v>
      </c>
      <c r="S897" s="4">
        <v>13420</v>
      </c>
      <c r="T897" s="4">
        <v>15974</v>
      </c>
      <c r="U897" s="4">
        <v>22399</v>
      </c>
      <c r="V897" s="4">
        <v>14203</v>
      </c>
      <c r="W897" s="4">
        <v>16620</v>
      </c>
      <c r="X897" s="4">
        <v>12448</v>
      </c>
      <c r="Y897" s="4">
        <v>12580</v>
      </c>
      <c r="Z897" s="4">
        <v>13852</v>
      </c>
      <c r="AA897" s="3" t="s">
        <v>2869</v>
      </c>
      <c r="AB897" s="3" t="s">
        <v>24</v>
      </c>
      <c r="AC897" s="6">
        <f t="shared" si="52"/>
        <v>16604.666666666668</v>
      </c>
      <c r="AD897" s="6">
        <f t="shared" si="53"/>
        <v>15005.666666666666</v>
      </c>
      <c r="AE897" s="6">
        <f t="shared" si="54"/>
        <v>13041.633333333333</v>
      </c>
      <c r="AF897" s="6">
        <f t="shared" si="55"/>
        <v>17740.666666666668</v>
      </c>
      <c r="AG897" s="7">
        <v>0.90370177058658197</v>
      </c>
      <c r="AH897" s="7">
        <v>0.36807722362384437</v>
      </c>
      <c r="AI897" s="8">
        <v>0.78541976151282766</v>
      </c>
      <c r="AJ897" s="8">
        <v>0.1825444802868551</v>
      </c>
      <c r="AK897" s="7">
        <v>1.068414501947244</v>
      </c>
      <c r="AL897" s="7">
        <v>0.70058329568647804</v>
      </c>
    </row>
    <row r="898" spans="1:38" ht="15" customHeight="1" x14ac:dyDescent="0.3">
      <c r="A898" s="3" t="s">
        <v>3068</v>
      </c>
      <c r="B898" s="3" t="s">
        <v>3066</v>
      </c>
      <c r="C898" s="4">
        <v>405.14</v>
      </c>
      <c r="D898" s="4">
        <v>165.05</v>
      </c>
      <c r="E898" s="4">
        <v>404.13200000000001</v>
      </c>
      <c r="F898" s="3" t="s">
        <v>3067</v>
      </c>
      <c r="G898" s="3" t="s">
        <v>17</v>
      </c>
      <c r="H898" s="18" t="s">
        <v>1621</v>
      </c>
      <c r="I898" s="18" t="s">
        <v>1853</v>
      </c>
      <c r="J898" s="3" t="s">
        <v>3069</v>
      </c>
      <c r="K898" s="5" t="s">
        <v>22</v>
      </c>
      <c r="L898" s="4">
        <v>19976</v>
      </c>
      <c r="M898" s="4">
        <v>7466.4</v>
      </c>
      <c r="N898" s="4">
        <v>16397</v>
      </c>
      <c r="O898" s="4">
        <v>6743.8</v>
      </c>
      <c r="P898" s="4">
        <v>9254</v>
      </c>
      <c r="Q898" s="4">
        <v>16890</v>
      </c>
      <c r="R898" s="4">
        <v>14232</v>
      </c>
      <c r="S898" s="4">
        <v>9221.2000000000007</v>
      </c>
      <c r="T898" s="4">
        <v>29853</v>
      </c>
      <c r="U898" s="4">
        <v>10329</v>
      </c>
      <c r="V898" s="4">
        <v>17069</v>
      </c>
      <c r="W898" s="4">
        <v>18562</v>
      </c>
      <c r="X898" s="4">
        <v>14905</v>
      </c>
      <c r="Y898" s="4">
        <v>17072</v>
      </c>
      <c r="Z898" s="4">
        <v>20302</v>
      </c>
      <c r="AA898" s="3" t="s">
        <v>24</v>
      </c>
      <c r="AB898" s="3" t="s">
        <v>24</v>
      </c>
      <c r="AC898" s="6">
        <f t="shared" ref="AC898:AC964" si="56">AVERAGE(L898:N898)</f>
        <v>14613.133333333333</v>
      </c>
      <c r="AD898" s="6">
        <f t="shared" ref="AD898:AD964" si="57">AVERAGE(O898:Q898)</f>
        <v>10962.6</v>
      </c>
      <c r="AE898" s="6">
        <f t="shared" ref="AE898:AE964" si="58">AVERAGE(R898:T898)</f>
        <v>17768.733333333334</v>
      </c>
      <c r="AF898" s="6">
        <f t="shared" ref="AF898:AF964" si="59">AVERAGE(U898:W898)</f>
        <v>15320</v>
      </c>
      <c r="AG898" s="7">
        <v>0.75018818688211975</v>
      </c>
      <c r="AH898" s="7">
        <v>0.49173975879314052</v>
      </c>
      <c r="AI898" s="8">
        <v>1.215942736442561</v>
      </c>
      <c r="AJ898" s="8">
        <v>0.69017497226371316</v>
      </c>
      <c r="AK898" s="7">
        <v>1.048372012390681</v>
      </c>
      <c r="AL898" s="7">
        <v>0.88375489155571074</v>
      </c>
    </row>
    <row r="899" spans="1:38" ht="15" customHeight="1" x14ac:dyDescent="0.3">
      <c r="A899" s="3" t="s">
        <v>2985</v>
      </c>
      <c r="B899" s="3" t="s">
        <v>2983</v>
      </c>
      <c r="C899" s="4">
        <v>375.11</v>
      </c>
      <c r="D899" s="4">
        <v>243.1</v>
      </c>
      <c r="E899" s="4">
        <v>376.11599999999999</v>
      </c>
      <c r="F899" s="3" t="s">
        <v>2984</v>
      </c>
      <c r="G899" s="3" t="s">
        <v>46</v>
      </c>
      <c r="H899" s="18" t="s">
        <v>107</v>
      </c>
      <c r="I899" s="18" t="s">
        <v>2986</v>
      </c>
      <c r="J899" s="3" t="s">
        <v>292</v>
      </c>
      <c r="K899" s="5" t="s">
        <v>125</v>
      </c>
      <c r="L899" s="4">
        <v>29304</v>
      </c>
      <c r="M899" s="4">
        <v>23844</v>
      </c>
      <c r="N899" s="4">
        <v>27728</v>
      </c>
      <c r="O899" s="4">
        <v>52772</v>
      </c>
      <c r="P899" s="4">
        <v>67869</v>
      </c>
      <c r="Q899" s="4">
        <v>44415</v>
      </c>
      <c r="R899" s="4">
        <v>45552</v>
      </c>
      <c r="S899" s="4">
        <v>47594</v>
      </c>
      <c r="T899" s="4">
        <v>39404</v>
      </c>
      <c r="U899" s="4">
        <v>61507</v>
      </c>
      <c r="V899" s="4">
        <v>61503</v>
      </c>
      <c r="W899" s="4">
        <v>62124</v>
      </c>
      <c r="X899" s="4">
        <v>32277</v>
      </c>
      <c r="Y899" s="4">
        <v>34704</v>
      </c>
      <c r="Z899" s="4">
        <v>32228</v>
      </c>
      <c r="AA899" s="3" t="s">
        <v>24</v>
      </c>
      <c r="AB899" s="3" t="s">
        <v>24</v>
      </c>
      <c r="AC899" s="6">
        <f t="shared" si="56"/>
        <v>26958.666666666668</v>
      </c>
      <c r="AD899" s="6">
        <f t="shared" si="57"/>
        <v>55018.666666666664</v>
      </c>
      <c r="AE899" s="6">
        <f t="shared" si="58"/>
        <v>44183.333333333336</v>
      </c>
      <c r="AF899" s="6">
        <f t="shared" si="59"/>
        <v>61711.333333333336</v>
      </c>
      <c r="AG899" s="7">
        <v>2.040852663336465</v>
      </c>
      <c r="AH899" s="7">
        <v>4.8392108757089151E-2</v>
      </c>
      <c r="AI899" s="8">
        <v>1.638928730402097</v>
      </c>
      <c r="AJ899" s="8">
        <v>6.6273135602864814E-3</v>
      </c>
      <c r="AK899" s="7">
        <v>2.2891092536722879</v>
      </c>
      <c r="AL899" s="7">
        <v>1.8904789436437991E-3</v>
      </c>
    </row>
    <row r="900" spans="1:38" ht="15" customHeight="1" x14ac:dyDescent="0.3">
      <c r="A900" s="3" t="s">
        <v>3072</v>
      </c>
      <c r="B900" s="3" t="s">
        <v>3070</v>
      </c>
      <c r="C900" s="4">
        <v>405.12</v>
      </c>
      <c r="D900" s="4">
        <v>243.1</v>
      </c>
      <c r="E900" s="4">
        <v>406.12599999999998</v>
      </c>
      <c r="F900" s="3" t="s">
        <v>3071</v>
      </c>
      <c r="G900" s="3" t="s">
        <v>46</v>
      </c>
      <c r="H900" s="18" t="s">
        <v>107</v>
      </c>
      <c r="I900" s="18" t="s">
        <v>2986</v>
      </c>
      <c r="J900" s="3" t="s">
        <v>3073</v>
      </c>
      <c r="K900" s="5" t="s">
        <v>125</v>
      </c>
      <c r="L900" s="4">
        <v>86249</v>
      </c>
      <c r="M900" s="4">
        <v>86213</v>
      </c>
      <c r="N900" s="4">
        <v>97324</v>
      </c>
      <c r="O900" s="4">
        <v>66831</v>
      </c>
      <c r="P900" s="4">
        <v>86704</v>
      </c>
      <c r="Q900" s="4">
        <v>83316</v>
      </c>
      <c r="R900" s="4">
        <v>103360</v>
      </c>
      <c r="S900" s="4">
        <v>154460</v>
      </c>
      <c r="T900" s="4">
        <v>100630</v>
      </c>
      <c r="U900" s="4">
        <v>93972</v>
      </c>
      <c r="V900" s="4">
        <v>84906</v>
      </c>
      <c r="W900" s="4">
        <v>83312</v>
      </c>
      <c r="X900" s="4">
        <v>79321</v>
      </c>
      <c r="Y900" s="4">
        <v>77674</v>
      </c>
      <c r="Z900" s="4">
        <v>81891</v>
      </c>
      <c r="AA900" s="3" t="s">
        <v>24</v>
      </c>
      <c r="AB900" s="3" t="s">
        <v>24</v>
      </c>
      <c r="AC900" s="6">
        <f t="shared" si="56"/>
        <v>89928.666666666672</v>
      </c>
      <c r="AD900" s="6">
        <f t="shared" si="57"/>
        <v>78950.333333333328</v>
      </c>
      <c r="AE900" s="6">
        <f t="shared" si="58"/>
        <v>119483.33333333333</v>
      </c>
      <c r="AF900" s="6">
        <f t="shared" si="59"/>
        <v>87396.666666666672</v>
      </c>
      <c r="AG900" s="7">
        <v>0.87792176020994406</v>
      </c>
      <c r="AH900" s="7">
        <v>0.21532055335559819</v>
      </c>
      <c r="AI900" s="8">
        <v>1.32864566730668</v>
      </c>
      <c r="AJ900" s="8">
        <v>0.23016490341728041</v>
      </c>
      <c r="AK900" s="7">
        <v>0.97184435070759789</v>
      </c>
      <c r="AL900" s="7">
        <v>0.63749461787266615</v>
      </c>
    </row>
    <row r="901" spans="1:38" ht="15" customHeight="1" x14ac:dyDescent="0.3">
      <c r="A901" s="3" t="s">
        <v>3075</v>
      </c>
      <c r="B901" s="3" t="s">
        <v>3074</v>
      </c>
      <c r="C901" s="4">
        <v>405.12</v>
      </c>
      <c r="D901" s="4">
        <v>243.07</v>
      </c>
      <c r="E901" s="4">
        <v>406.12700000000001</v>
      </c>
      <c r="F901" s="3" t="s">
        <v>3071</v>
      </c>
      <c r="G901" s="3" t="s">
        <v>46</v>
      </c>
      <c r="H901" s="18" t="s">
        <v>107</v>
      </c>
      <c r="I901" s="18" t="s">
        <v>2986</v>
      </c>
      <c r="J901" s="3" t="s">
        <v>3076</v>
      </c>
      <c r="K901" s="5" t="s">
        <v>22</v>
      </c>
      <c r="L901" s="4">
        <v>81027</v>
      </c>
      <c r="M901" s="4">
        <v>88878</v>
      </c>
      <c r="N901" s="4">
        <v>83023</v>
      </c>
      <c r="O901" s="4">
        <v>86348</v>
      </c>
      <c r="P901" s="4">
        <v>70673</v>
      </c>
      <c r="Q901" s="4">
        <v>68166</v>
      </c>
      <c r="R901" s="4">
        <v>98585</v>
      </c>
      <c r="S901" s="4">
        <v>72161</v>
      </c>
      <c r="T901" s="4">
        <v>110660</v>
      </c>
      <c r="U901" s="4">
        <v>76286</v>
      </c>
      <c r="V901" s="4">
        <v>92566</v>
      </c>
      <c r="W901" s="4">
        <v>76957</v>
      </c>
      <c r="X901" s="4">
        <v>58118</v>
      </c>
      <c r="Y901" s="4">
        <v>53040</v>
      </c>
      <c r="Z901" s="4">
        <v>94896</v>
      </c>
      <c r="AA901" s="3" t="s">
        <v>24</v>
      </c>
      <c r="AB901" s="3" t="s">
        <v>24</v>
      </c>
      <c r="AC901" s="6">
        <f t="shared" si="56"/>
        <v>84309.333333333328</v>
      </c>
      <c r="AD901" s="6">
        <f t="shared" si="57"/>
        <v>75062.333333333328</v>
      </c>
      <c r="AE901" s="6">
        <f t="shared" si="58"/>
        <v>93802</v>
      </c>
      <c r="AF901" s="6">
        <f t="shared" si="59"/>
        <v>81936.333333333328</v>
      </c>
      <c r="AG901" s="7">
        <v>0.89032056553643724</v>
      </c>
      <c r="AH901" s="7">
        <v>0.24105207634947501</v>
      </c>
      <c r="AI901" s="8">
        <v>1.1125933071862351</v>
      </c>
      <c r="AJ901" s="8">
        <v>0.49353723171868369</v>
      </c>
      <c r="AK901" s="7">
        <v>0.97185365005060731</v>
      </c>
      <c r="AL901" s="7">
        <v>0.71290666451162166</v>
      </c>
    </row>
    <row r="902" spans="1:38" ht="15" customHeight="1" x14ac:dyDescent="0.3">
      <c r="A902" s="3" t="s">
        <v>2578</v>
      </c>
      <c r="B902" s="3" t="s">
        <v>2576</v>
      </c>
      <c r="C902" s="4">
        <v>315.01</v>
      </c>
      <c r="D902" s="4">
        <v>299.99</v>
      </c>
      <c r="E902" s="4">
        <v>316.02199999999999</v>
      </c>
      <c r="F902" s="3" t="s">
        <v>2577</v>
      </c>
      <c r="G902" s="3" t="s">
        <v>46</v>
      </c>
      <c r="H902" s="18" t="s">
        <v>2579</v>
      </c>
      <c r="I902" s="18" t="s">
        <v>2580</v>
      </c>
      <c r="J902" s="3" t="s">
        <v>292</v>
      </c>
      <c r="K902" s="5" t="s">
        <v>22</v>
      </c>
      <c r="L902" s="4">
        <v>27255</v>
      </c>
      <c r="M902" s="4">
        <v>18542</v>
      </c>
      <c r="N902" s="4">
        <v>20772</v>
      </c>
      <c r="O902" s="4">
        <v>33360</v>
      </c>
      <c r="P902" s="4">
        <v>29919</v>
      </c>
      <c r="Q902" s="4">
        <v>21951</v>
      </c>
      <c r="R902" s="4">
        <v>26719</v>
      </c>
      <c r="S902" s="4">
        <v>17950</v>
      </c>
      <c r="T902" s="4">
        <v>9221.7000000000007</v>
      </c>
      <c r="U902" s="4">
        <v>17576</v>
      </c>
      <c r="V902" s="4">
        <v>23223</v>
      </c>
      <c r="W902" s="4">
        <v>18703</v>
      </c>
      <c r="X902" s="4">
        <v>24564</v>
      </c>
      <c r="Y902" s="4">
        <v>13436</v>
      </c>
      <c r="Z902" s="4">
        <v>29934</v>
      </c>
      <c r="AA902" s="3" t="s">
        <v>24</v>
      </c>
      <c r="AB902" s="3" t="s">
        <v>24</v>
      </c>
      <c r="AC902" s="6">
        <f t="shared" si="56"/>
        <v>22189.666666666668</v>
      </c>
      <c r="AD902" s="6">
        <f t="shared" si="57"/>
        <v>28410</v>
      </c>
      <c r="AE902" s="6">
        <f t="shared" si="58"/>
        <v>17963.566666666666</v>
      </c>
      <c r="AF902" s="6">
        <f t="shared" si="59"/>
        <v>19834</v>
      </c>
      <c r="AG902" s="7">
        <v>1.280325677116976</v>
      </c>
      <c r="AH902" s="7">
        <v>0.22335558587781321</v>
      </c>
      <c r="AI902" s="8">
        <v>0.80954648560140596</v>
      </c>
      <c r="AJ902" s="8">
        <v>0.51132807963624416</v>
      </c>
      <c r="AK902" s="7">
        <v>0.89383947483062687</v>
      </c>
      <c r="AL902" s="7">
        <v>0.49973683077179532</v>
      </c>
    </row>
    <row r="903" spans="1:38" ht="15" customHeight="1" x14ac:dyDescent="0.3">
      <c r="A903" s="3" t="s">
        <v>2686</v>
      </c>
      <c r="B903" s="3" t="s">
        <v>2684</v>
      </c>
      <c r="C903" s="4">
        <v>331.04</v>
      </c>
      <c r="D903" s="4">
        <v>299.02</v>
      </c>
      <c r="E903" s="4">
        <v>330.03800000000001</v>
      </c>
      <c r="F903" s="3" t="s">
        <v>2685</v>
      </c>
      <c r="G903" s="3" t="s">
        <v>17</v>
      </c>
      <c r="H903" s="18" t="s">
        <v>2579</v>
      </c>
      <c r="I903" s="18" t="s">
        <v>2580</v>
      </c>
      <c r="J903" s="3" t="s">
        <v>2687</v>
      </c>
      <c r="K903" s="5" t="s">
        <v>22</v>
      </c>
      <c r="L903" s="4">
        <v>98533</v>
      </c>
      <c r="M903" s="4">
        <v>104150</v>
      </c>
      <c r="N903" s="4">
        <v>88315</v>
      </c>
      <c r="O903" s="4">
        <v>107120</v>
      </c>
      <c r="P903" s="4">
        <v>105470</v>
      </c>
      <c r="Q903" s="4">
        <v>82238</v>
      </c>
      <c r="R903" s="4">
        <v>113240</v>
      </c>
      <c r="S903" s="4">
        <v>119600</v>
      </c>
      <c r="T903" s="4">
        <v>143430</v>
      </c>
      <c r="U903" s="4">
        <v>175120</v>
      </c>
      <c r="V903" s="4">
        <v>167620</v>
      </c>
      <c r="W903" s="4">
        <v>131960</v>
      </c>
      <c r="X903" s="4">
        <v>105500</v>
      </c>
      <c r="Y903" s="4">
        <v>120680</v>
      </c>
      <c r="Z903" s="4">
        <v>125990</v>
      </c>
      <c r="AA903" s="3" t="s">
        <v>24</v>
      </c>
      <c r="AB903" s="3" t="s">
        <v>24</v>
      </c>
      <c r="AC903" s="6">
        <f t="shared" si="56"/>
        <v>96999.333333333328</v>
      </c>
      <c r="AD903" s="6">
        <f t="shared" si="57"/>
        <v>98276</v>
      </c>
      <c r="AE903" s="6">
        <f t="shared" si="58"/>
        <v>125423.33333333333</v>
      </c>
      <c r="AF903" s="6">
        <f t="shared" si="59"/>
        <v>158233.33333333334</v>
      </c>
      <c r="AG903" s="7">
        <v>1.013161602485241</v>
      </c>
      <c r="AH903" s="7">
        <v>0.89872649644587521</v>
      </c>
      <c r="AI903" s="8">
        <v>1.29303294180716</v>
      </c>
      <c r="AJ903" s="8">
        <v>7.1215910229743634E-2</v>
      </c>
      <c r="AK903" s="7">
        <v>1.6312826892281049</v>
      </c>
      <c r="AL903" s="7">
        <v>3.2967529540838633E-2</v>
      </c>
    </row>
    <row r="904" spans="1:38" ht="15" customHeight="1" x14ac:dyDescent="0.3">
      <c r="A904" s="3" t="s">
        <v>3148</v>
      </c>
      <c r="B904" s="3" t="s">
        <v>3146</v>
      </c>
      <c r="C904" s="4">
        <v>433.04</v>
      </c>
      <c r="D904" s="4">
        <v>301</v>
      </c>
      <c r="E904" s="4">
        <v>434.04899999999998</v>
      </c>
      <c r="F904" s="3" t="s">
        <v>3147</v>
      </c>
      <c r="G904" s="3" t="s">
        <v>46</v>
      </c>
      <c r="H904" s="18" t="s">
        <v>2579</v>
      </c>
      <c r="I904" s="18" t="s">
        <v>2580</v>
      </c>
      <c r="J904" s="3" t="s">
        <v>3149</v>
      </c>
      <c r="K904" s="5" t="s">
        <v>22</v>
      </c>
      <c r="L904" s="4">
        <v>173590</v>
      </c>
      <c r="M904" s="4">
        <v>133180</v>
      </c>
      <c r="N904" s="4">
        <v>162860</v>
      </c>
      <c r="O904" s="4">
        <v>136910</v>
      </c>
      <c r="P904" s="4">
        <v>171280</v>
      </c>
      <c r="Q904" s="4">
        <v>150800</v>
      </c>
      <c r="R904" s="4">
        <v>155410</v>
      </c>
      <c r="S904" s="4">
        <v>188670</v>
      </c>
      <c r="T904" s="4">
        <v>163170</v>
      </c>
      <c r="U904" s="4">
        <v>159450</v>
      </c>
      <c r="V904" s="4">
        <v>156260</v>
      </c>
      <c r="W904" s="4">
        <v>135880</v>
      </c>
      <c r="X904" s="4">
        <v>169930</v>
      </c>
      <c r="Y904" s="4">
        <v>192560</v>
      </c>
      <c r="Z904" s="4">
        <v>152060</v>
      </c>
      <c r="AA904" s="3" t="s">
        <v>24</v>
      </c>
      <c r="AB904" s="3" t="s">
        <v>24</v>
      </c>
      <c r="AC904" s="6">
        <f t="shared" si="56"/>
        <v>156543.33333333334</v>
      </c>
      <c r="AD904" s="6">
        <f t="shared" si="57"/>
        <v>152996.66666666666</v>
      </c>
      <c r="AE904" s="6">
        <f t="shared" si="58"/>
        <v>169083.33333333334</v>
      </c>
      <c r="AF904" s="6">
        <f t="shared" si="59"/>
        <v>150530</v>
      </c>
      <c r="AG904" s="7">
        <v>0.97734386644805471</v>
      </c>
      <c r="AH904" s="7">
        <v>0.83246372998728491</v>
      </c>
      <c r="AI904" s="8">
        <v>1.080105615058663</v>
      </c>
      <c r="AJ904" s="8">
        <v>0.47099486564030357</v>
      </c>
      <c r="AK904" s="7">
        <v>0.96158678108298012</v>
      </c>
      <c r="AL904" s="7">
        <v>0.69722547935331414</v>
      </c>
    </row>
    <row r="905" spans="1:38" ht="15" customHeight="1" x14ac:dyDescent="0.3">
      <c r="A905" s="3" t="s">
        <v>3211</v>
      </c>
      <c r="B905" s="3" t="s">
        <v>3209</v>
      </c>
      <c r="C905" s="4">
        <v>447.06</v>
      </c>
      <c r="D905" s="4">
        <v>315.01</v>
      </c>
      <c r="E905" s="4">
        <v>448.06400000000002</v>
      </c>
      <c r="F905" s="3" t="s">
        <v>3210</v>
      </c>
      <c r="G905" s="3" t="s">
        <v>46</v>
      </c>
      <c r="H905" s="18" t="s">
        <v>2579</v>
      </c>
      <c r="I905" s="18" t="s">
        <v>2580</v>
      </c>
      <c r="J905" s="3" t="s">
        <v>292</v>
      </c>
      <c r="K905" s="5" t="s">
        <v>22</v>
      </c>
      <c r="L905" s="4">
        <v>19472</v>
      </c>
      <c r="M905" s="4">
        <v>12413</v>
      </c>
      <c r="N905" s="4">
        <v>26150</v>
      </c>
      <c r="O905" s="4">
        <v>11893</v>
      </c>
      <c r="P905" s="4">
        <v>34689</v>
      </c>
      <c r="Q905" s="4">
        <v>17280</v>
      </c>
      <c r="R905" s="4">
        <v>21342</v>
      </c>
      <c r="S905" s="4">
        <v>23980</v>
      </c>
      <c r="T905" s="4">
        <v>19635</v>
      </c>
      <c r="U905" s="4">
        <v>15406</v>
      </c>
      <c r="V905" s="4">
        <v>13524</v>
      </c>
      <c r="W905" s="4">
        <v>21543</v>
      </c>
      <c r="X905" s="4">
        <v>20537</v>
      </c>
      <c r="Y905" s="4">
        <v>17289</v>
      </c>
      <c r="Z905" s="4">
        <v>15454</v>
      </c>
      <c r="AA905" s="3" t="s">
        <v>24</v>
      </c>
      <c r="AB905" s="3" t="s">
        <v>24</v>
      </c>
      <c r="AC905" s="6">
        <f t="shared" si="56"/>
        <v>19345</v>
      </c>
      <c r="AD905" s="6">
        <f t="shared" si="57"/>
        <v>21287.333333333332</v>
      </c>
      <c r="AE905" s="6">
        <f t="shared" si="58"/>
        <v>21652.333333333332</v>
      </c>
      <c r="AF905" s="6">
        <f t="shared" si="59"/>
        <v>16824.333333333332</v>
      </c>
      <c r="AG905" s="7">
        <v>1.1004049280606529</v>
      </c>
      <c r="AH905" s="7">
        <v>0.82162075732913287</v>
      </c>
      <c r="AI905" s="8">
        <v>1.119272852588955</v>
      </c>
      <c r="AJ905" s="8">
        <v>0.62669881598851951</v>
      </c>
      <c r="AK905" s="7">
        <v>0.86969931937623846</v>
      </c>
      <c r="AL905" s="7">
        <v>0.62192017505339237</v>
      </c>
    </row>
    <row r="906" spans="1:38" ht="15" customHeight="1" x14ac:dyDescent="0.3">
      <c r="A906" s="3" t="s">
        <v>3109</v>
      </c>
      <c r="B906" s="3" t="s">
        <v>3107</v>
      </c>
      <c r="C906" s="4">
        <v>427.39</v>
      </c>
      <c r="D906" s="4">
        <v>409.38</v>
      </c>
      <c r="E906" s="4">
        <v>426.38600000000002</v>
      </c>
      <c r="F906" s="3" t="s">
        <v>3108</v>
      </c>
      <c r="G906" s="3" t="s">
        <v>17</v>
      </c>
      <c r="H906" s="18" t="s">
        <v>1621</v>
      </c>
      <c r="I906" s="18" t="s">
        <v>3110</v>
      </c>
      <c r="J906" s="3" t="s">
        <v>3111</v>
      </c>
      <c r="K906" s="5" t="s">
        <v>125</v>
      </c>
      <c r="L906" s="4">
        <v>25003</v>
      </c>
      <c r="M906" s="4">
        <v>20280</v>
      </c>
      <c r="N906" s="4">
        <v>16712</v>
      </c>
      <c r="O906" s="4">
        <v>36087</v>
      </c>
      <c r="P906" s="4">
        <v>34560</v>
      </c>
      <c r="Q906" s="4">
        <v>29772</v>
      </c>
      <c r="R906" s="4">
        <v>22323</v>
      </c>
      <c r="S906" s="4">
        <v>29796</v>
      </c>
      <c r="T906" s="4">
        <v>26442</v>
      </c>
      <c r="U906" s="4">
        <v>25815</v>
      </c>
      <c r="V906" s="4">
        <v>17932</v>
      </c>
      <c r="W906" s="4">
        <v>17574</v>
      </c>
      <c r="X906" s="4">
        <v>56717</v>
      </c>
      <c r="Y906" s="4">
        <v>49764</v>
      </c>
      <c r="Z906" s="4">
        <v>56421</v>
      </c>
      <c r="AA906" s="3" t="s">
        <v>3112</v>
      </c>
      <c r="AB906" s="3" t="s">
        <v>3113</v>
      </c>
      <c r="AC906" s="6">
        <f t="shared" si="56"/>
        <v>20665</v>
      </c>
      <c r="AD906" s="6">
        <f t="shared" si="57"/>
        <v>33473</v>
      </c>
      <c r="AE906" s="6">
        <f t="shared" si="58"/>
        <v>26187</v>
      </c>
      <c r="AF906" s="6">
        <f t="shared" si="59"/>
        <v>20440.333333333332</v>
      </c>
      <c r="AG906" s="7">
        <v>1.6197919187031209</v>
      </c>
      <c r="AH906" s="7">
        <v>1.5464071782978961E-2</v>
      </c>
      <c r="AI906" s="8">
        <v>1.267215097991774</v>
      </c>
      <c r="AJ906" s="8">
        <v>0.163345981443451</v>
      </c>
      <c r="AK906" s="7">
        <v>0.98912815549641098</v>
      </c>
      <c r="AL906" s="7">
        <v>0.95333668863365117</v>
      </c>
    </row>
    <row r="907" spans="1:38" ht="15" customHeight="1" x14ac:dyDescent="0.3">
      <c r="A907" s="3" t="s">
        <v>3115</v>
      </c>
      <c r="B907" s="3" t="s">
        <v>3114</v>
      </c>
      <c r="C907" s="4">
        <v>427.39</v>
      </c>
      <c r="D907" s="4">
        <v>345</v>
      </c>
      <c r="E907" s="4">
        <v>426.38600000000002</v>
      </c>
      <c r="F907" s="3" t="s">
        <v>3108</v>
      </c>
      <c r="G907" s="3" t="s">
        <v>17</v>
      </c>
      <c r="H907" s="18" t="s">
        <v>1621</v>
      </c>
      <c r="I907" s="18" t="s">
        <v>3110</v>
      </c>
      <c r="J907" s="3" t="s">
        <v>3116</v>
      </c>
      <c r="K907" s="5" t="s">
        <v>22</v>
      </c>
      <c r="L907" s="4">
        <v>23252</v>
      </c>
      <c r="M907" s="4">
        <v>21487</v>
      </c>
      <c r="N907" s="4">
        <v>18925</v>
      </c>
      <c r="O907" s="4">
        <v>22505</v>
      </c>
      <c r="P907" s="4">
        <v>20459</v>
      </c>
      <c r="Q907" s="4">
        <v>21465</v>
      </c>
      <c r="R907" s="4">
        <v>19485</v>
      </c>
      <c r="S907" s="4">
        <v>19800</v>
      </c>
      <c r="T907" s="4">
        <v>19379</v>
      </c>
      <c r="U907" s="4">
        <v>22371</v>
      </c>
      <c r="V907" s="4">
        <v>19919</v>
      </c>
      <c r="W907" s="4">
        <v>20919</v>
      </c>
      <c r="X907" s="4">
        <v>23982</v>
      </c>
      <c r="Y907" s="4">
        <v>24352</v>
      </c>
      <c r="Z907" s="4">
        <v>21079</v>
      </c>
      <c r="AA907" s="3" t="s">
        <v>3117</v>
      </c>
      <c r="AB907" s="3" t="s">
        <v>3118</v>
      </c>
      <c r="AC907" s="6">
        <f t="shared" si="56"/>
        <v>21221.333333333332</v>
      </c>
      <c r="AD907" s="6">
        <f t="shared" si="57"/>
        <v>21476.333333333332</v>
      </c>
      <c r="AE907" s="6">
        <f t="shared" si="58"/>
        <v>19554.666666666668</v>
      </c>
      <c r="AF907" s="6">
        <f t="shared" si="59"/>
        <v>21069.666666666668</v>
      </c>
      <c r="AG907" s="7">
        <v>1.012016210103041</v>
      </c>
      <c r="AH907" s="7">
        <v>0.86655672170572062</v>
      </c>
      <c r="AI907" s="8">
        <v>0.92146267906509183</v>
      </c>
      <c r="AJ907" s="8">
        <v>0.31540831426091331</v>
      </c>
      <c r="AK907" s="7">
        <v>0.99285310379492342</v>
      </c>
      <c r="AL907" s="7">
        <v>0.92264703776560031</v>
      </c>
    </row>
    <row r="908" spans="1:38" ht="15" customHeight="1" x14ac:dyDescent="0.3">
      <c r="A908" s="3" t="s">
        <v>3306</v>
      </c>
      <c r="B908" s="3" t="s">
        <v>3304</v>
      </c>
      <c r="C908" s="4">
        <v>455.36</v>
      </c>
      <c r="D908" s="4">
        <v>455.36</v>
      </c>
      <c r="E908" s="4">
        <v>456.36</v>
      </c>
      <c r="F908" s="3" t="s">
        <v>3305</v>
      </c>
      <c r="G908" s="3" t="s">
        <v>46</v>
      </c>
      <c r="H908" s="18" t="s">
        <v>1621</v>
      </c>
      <c r="I908" s="18" t="s">
        <v>3110</v>
      </c>
      <c r="J908" s="3" t="s">
        <v>3307</v>
      </c>
      <c r="K908" s="5" t="s">
        <v>125</v>
      </c>
      <c r="L908" s="4">
        <v>1870.8</v>
      </c>
      <c r="M908" s="4">
        <v>1908.1</v>
      </c>
      <c r="N908" s="4">
        <v>2636.4</v>
      </c>
      <c r="O908" s="4">
        <v>1743.2</v>
      </c>
      <c r="P908" s="4">
        <v>2711.1</v>
      </c>
      <c r="Q908" s="4">
        <v>1468.1</v>
      </c>
      <c r="R908" s="4">
        <v>2516</v>
      </c>
      <c r="S908" s="4">
        <v>2047.7</v>
      </c>
      <c r="T908" s="4">
        <v>4681.7</v>
      </c>
      <c r="U908" s="4">
        <v>979.06</v>
      </c>
      <c r="V908" s="4">
        <v>1643</v>
      </c>
      <c r="W908" s="4">
        <v>1596.8</v>
      </c>
      <c r="X908" s="4">
        <v>3460.7</v>
      </c>
      <c r="Y908" s="4">
        <v>2590</v>
      </c>
      <c r="Z908" s="4">
        <v>1858.8</v>
      </c>
      <c r="AA908" s="3" t="s">
        <v>3308</v>
      </c>
      <c r="AB908" s="3" t="s">
        <v>24</v>
      </c>
      <c r="AC908" s="6">
        <f t="shared" si="56"/>
        <v>2138.4333333333329</v>
      </c>
      <c r="AD908" s="6">
        <f t="shared" si="57"/>
        <v>1974.1333333333332</v>
      </c>
      <c r="AE908" s="6">
        <f t="shared" si="58"/>
        <v>3081.7999999999997</v>
      </c>
      <c r="AF908" s="6">
        <f t="shared" si="59"/>
        <v>1406.2866666666666</v>
      </c>
      <c r="AG908" s="7">
        <v>0.92316805137717639</v>
      </c>
      <c r="AH908" s="7">
        <v>0.73722086532166053</v>
      </c>
      <c r="AI908" s="8">
        <v>1.441148504356772</v>
      </c>
      <c r="AJ908" s="8">
        <v>0.36613636927198451</v>
      </c>
      <c r="AK908" s="7">
        <v>0.65762474085389611</v>
      </c>
      <c r="AL908" s="7">
        <v>9.1276602521698155E-2</v>
      </c>
    </row>
    <row r="909" spans="1:38" ht="15" customHeight="1" x14ac:dyDescent="0.3">
      <c r="A909" s="3" t="s">
        <v>3310</v>
      </c>
      <c r="B909" s="3" t="s">
        <v>3309</v>
      </c>
      <c r="C909" s="4">
        <v>455.36</v>
      </c>
      <c r="D909" s="4">
        <v>455.36</v>
      </c>
      <c r="E909" s="4">
        <v>456.36</v>
      </c>
      <c r="F909" s="3" t="s">
        <v>3305</v>
      </c>
      <c r="G909" s="3" t="s">
        <v>46</v>
      </c>
      <c r="H909" s="18" t="s">
        <v>1621</v>
      </c>
      <c r="I909" s="18" t="s">
        <v>3110</v>
      </c>
      <c r="J909" s="3" t="s">
        <v>3311</v>
      </c>
      <c r="K909" s="5" t="s">
        <v>125</v>
      </c>
      <c r="L909" s="4">
        <v>1724.9</v>
      </c>
      <c r="M909" s="4">
        <v>1758.8</v>
      </c>
      <c r="N909" s="4">
        <v>3740.5</v>
      </c>
      <c r="O909" s="4">
        <v>5085.5</v>
      </c>
      <c r="P909" s="4">
        <v>5703.2</v>
      </c>
      <c r="Q909" s="4">
        <v>10207</v>
      </c>
      <c r="R909" s="4">
        <v>6673.6</v>
      </c>
      <c r="S909" s="4">
        <v>4376.8</v>
      </c>
      <c r="T909" s="4">
        <v>4803.8</v>
      </c>
      <c r="U909" s="4">
        <v>26971</v>
      </c>
      <c r="V909" s="4">
        <v>6783.8</v>
      </c>
      <c r="W909" s="4">
        <v>7902.6</v>
      </c>
      <c r="X909" s="4">
        <v>4570.7</v>
      </c>
      <c r="Y909" s="4">
        <v>5829.8</v>
      </c>
      <c r="Z909" s="4">
        <v>5913.2</v>
      </c>
      <c r="AA909" s="3" t="s">
        <v>24</v>
      </c>
      <c r="AB909" s="3" t="s">
        <v>24</v>
      </c>
      <c r="AC909" s="6">
        <f t="shared" si="56"/>
        <v>2408.0666666666666</v>
      </c>
      <c r="AD909" s="6">
        <f t="shared" si="57"/>
        <v>6998.5666666666666</v>
      </c>
      <c r="AE909" s="6">
        <f t="shared" si="58"/>
        <v>5284.7333333333336</v>
      </c>
      <c r="AF909" s="6">
        <f t="shared" si="59"/>
        <v>13885.800000000001</v>
      </c>
      <c r="AG909" s="7">
        <v>2.906301043714183</v>
      </c>
      <c r="AH909" s="7">
        <v>8.8789357752473541E-2</v>
      </c>
      <c r="AI909" s="8">
        <v>2.1945959414191192</v>
      </c>
      <c r="AJ909" s="8">
        <v>4.152044406219E-2</v>
      </c>
      <c r="AK909" s="7">
        <v>5.766368594446444</v>
      </c>
      <c r="AL909" s="7">
        <v>0.2208799374371887</v>
      </c>
    </row>
    <row r="910" spans="1:38" ht="15" customHeight="1" x14ac:dyDescent="0.3">
      <c r="A910" s="3" t="s">
        <v>3313</v>
      </c>
      <c r="B910" s="3" t="s">
        <v>3312</v>
      </c>
      <c r="C910" s="4">
        <v>455.35</v>
      </c>
      <c r="D910" s="4">
        <v>455.35</v>
      </c>
      <c r="E910" s="4">
        <v>456.36</v>
      </c>
      <c r="F910" s="3" t="s">
        <v>3305</v>
      </c>
      <c r="G910" s="3" t="s">
        <v>46</v>
      </c>
      <c r="H910" s="18" t="s">
        <v>1621</v>
      </c>
      <c r="I910" s="18" t="s">
        <v>3110</v>
      </c>
      <c r="J910" s="3" t="s">
        <v>292</v>
      </c>
      <c r="K910" s="5" t="s">
        <v>125</v>
      </c>
      <c r="L910" s="4">
        <v>10592</v>
      </c>
      <c r="M910" s="4">
        <v>18826</v>
      </c>
      <c r="N910" s="4">
        <v>20212</v>
      </c>
      <c r="O910" s="4">
        <v>10615</v>
      </c>
      <c r="P910" s="4">
        <v>19881</v>
      </c>
      <c r="Q910" s="4">
        <v>15106</v>
      </c>
      <c r="R910" s="4">
        <v>10654</v>
      </c>
      <c r="S910" s="4">
        <v>13294</v>
      </c>
      <c r="T910" s="4">
        <v>21133</v>
      </c>
      <c r="U910" s="4">
        <v>9150.1</v>
      </c>
      <c r="V910" s="4">
        <v>14409</v>
      </c>
      <c r="W910" s="4">
        <v>9423.1</v>
      </c>
      <c r="X910" s="4">
        <v>16138</v>
      </c>
      <c r="Y910" s="4">
        <v>13823</v>
      </c>
      <c r="Z910" s="4">
        <v>22882</v>
      </c>
      <c r="AA910" s="3" t="s">
        <v>24</v>
      </c>
      <c r="AB910" s="3" t="s">
        <v>24</v>
      </c>
      <c r="AC910" s="6">
        <f t="shared" si="56"/>
        <v>16543.333333333332</v>
      </c>
      <c r="AD910" s="6">
        <f t="shared" si="57"/>
        <v>15200.666666666666</v>
      </c>
      <c r="AE910" s="6">
        <f t="shared" si="58"/>
        <v>15027</v>
      </c>
      <c r="AF910" s="6">
        <f t="shared" si="59"/>
        <v>10994.066666666666</v>
      </c>
      <c r="AG910" s="7">
        <v>0.91883941164618177</v>
      </c>
      <c r="AH910" s="7">
        <v>0.75545114832353699</v>
      </c>
      <c r="AI910" s="8">
        <v>0.90834172879306874</v>
      </c>
      <c r="AJ910" s="8">
        <v>0.74497376319134678</v>
      </c>
      <c r="AK910" s="7">
        <v>0.66456175700181352</v>
      </c>
      <c r="AL910" s="7">
        <v>0.2016376960027268</v>
      </c>
    </row>
    <row r="911" spans="1:38" ht="15" customHeight="1" x14ac:dyDescent="0.3">
      <c r="A911" s="3" t="s">
        <v>3315</v>
      </c>
      <c r="B911" s="3" t="s">
        <v>3314</v>
      </c>
      <c r="C911" s="4">
        <v>455.35</v>
      </c>
      <c r="D911" s="4">
        <v>455.35</v>
      </c>
      <c r="E911" s="4">
        <v>456.36</v>
      </c>
      <c r="F911" s="3" t="s">
        <v>3305</v>
      </c>
      <c r="G911" s="3" t="s">
        <v>46</v>
      </c>
      <c r="H911" s="18" t="s">
        <v>1621</v>
      </c>
      <c r="I911" s="18" t="s">
        <v>3110</v>
      </c>
      <c r="J911" s="3" t="s">
        <v>3316</v>
      </c>
      <c r="K911" s="5" t="s">
        <v>22</v>
      </c>
      <c r="L911" s="4">
        <v>2674.1</v>
      </c>
      <c r="M911" s="4">
        <v>2304.6999999999998</v>
      </c>
      <c r="N911" s="4">
        <v>3407.8</v>
      </c>
      <c r="O911" s="4">
        <v>5920.4</v>
      </c>
      <c r="P911" s="4">
        <v>7283.1</v>
      </c>
      <c r="Q911" s="4">
        <v>9512.7999999999993</v>
      </c>
      <c r="R911" s="4">
        <v>3010.6</v>
      </c>
      <c r="S911" s="4">
        <v>2012.7</v>
      </c>
      <c r="T911" s="4">
        <v>6207.3</v>
      </c>
      <c r="U911" s="4">
        <v>34693</v>
      </c>
      <c r="V911" s="4">
        <v>8145.1</v>
      </c>
      <c r="W911" s="4">
        <v>6677.8</v>
      </c>
      <c r="X911" s="4">
        <v>4570.7</v>
      </c>
      <c r="Y911" s="4">
        <v>6375.2</v>
      </c>
      <c r="Z911" s="4">
        <v>6452.6</v>
      </c>
      <c r="AA911" s="3" t="s">
        <v>3317</v>
      </c>
      <c r="AB911" s="3" t="s">
        <v>24</v>
      </c>
      <c r="AC911" s="6">
        <f t="shared" si="56"/>
        <v>2795.5333333333328</v>
      </c>
      <c r="AD911" s="6">
        <f t="shared" si="57"/>
        <v>7572.0999999999995</v>
      </c>
      <c r="AE911" s="6">
        <f t="shared" si="58"/>
        <v>3743.5333333333333</v>
      </c>
      <c r="AF911" s="6">
        <f t="shared" si="59"/>
        <v>16505.3</v>
      </c>
      <c r="AG911" s="7">
        <v>2.7086423580473609</v>
      </c>
      <c r="AH911" s="7">
        <v>3.5365210098066292E-2</v>
      </c>
      <c r="AI911" s="8">
        <v>1.3391123935802349</v>
      </c>
      <c r="AJ911" s="8">
        <v>0.53564779124929152</v>
      </c>
      <c r="AK911" s="7">
        <v>5.9041685545990026</v>
      </c>
      <c r="AL911" s="7">
        <v>0.27095340775382598</v>
      </c>
    </row>
    <row r="912" spans="1:38" ht="15" customHeight="1" x14ac:dyDescent="0.3">
      <c r="A912" s="3" t="s">
        <v>3417</v>
      </c>
      <c r="B912" s="3" t="s">
        <v>3415</v>
      </c>
      <c r="C912" s="4">
        <v>471.35</v>
      </c>
      <c r="D912" s="4">
        <v>471.35</v>
      </c>
      <c r="E912" s="4">
        <v>472.35500000000002</v>
      </c>
      <c r="F912" s="3" t="s">
        <v>3416</v>
      </c>
      <c r="G912" s="3" t="s">
        <v>46</v>
      </c>
      <c r="H912" s="18" t="s">
        <v>1621</v>
      </c>
      <c r="I912" s="18" t="s">
        <v>3110</v>
      </c>
      <c r="J912" s="3" t="s">
        <v>3418</v>
      </c>
      <c r="K912" s="5" t="s">
        <v>22</v>
      </c>
      <c r="L912" s="4">
        <v>10810</v>
      </c>
      <c r="M912" s="4">
        <v>7919.2</v>
      </c>
      <c r="N912" s="4">
        <v>11202</v>
      </c>
      <c r="O912" s="4">
        <v>11324</v>
      </c>
      <c r="P912" s="4">
        <v>6110.3</v>
      </c>
      <c r="Q912" s="4">
        <v>22115</v>
      </c>
      <c r="R912" s="4">
        <v>23598</v>
      </c>
      <c r="S912" s="4">
        <v>30610</v>
      </c>
      <c r="T912" s="4">
        <v>16740</v>
      </c>
      <c r="U912" s="4">
        <v>18985</v>
      </c>
      <c r="V912" s="4">
        <v>31943</v>
      </c>
      <c r="W912" s="4">
        <v>25921</v>
      </c>
      <c r="X912" s="4">
        <v>18423</v>
      </c>
      <c r="Y912" s="4">
        <v>12429</v>
      </c>
      <c r="Z912" s="4">
        <v>16606</v>
      </c>
      <c r="AA912" s="3" t="s">
        <v>24</v>
      </c>
      <c r="AB912" s="3" t="s">
        <v>24</v>
      </c>
      <c r="AC912" s="6">
        <f t="shared" si="56"/>
        <v>9977.0666666666675</v>
      </c>
      <c r="AD912" s="6">
        <f t="shared" si="57"/>
        <v>13183.1</v>
      </c>
      <c r="AE912" s="6">
        <f t="shared" si="58"/>
        <v>23649.333333333332</v>
      </c>
      <c r="AF912" s="6">
        <f t="shared" si="59"/>
        <v>25616.333333333332</v>
      </c>
      <c r="AG912" s="7">
        <v>1.3213402736943389</v>
      </c>
      <c r="AH912" s="7">
        <v>0.56945540701324704</v>
      </c>
      <c r="AI912" s="8">
        <v>2.370369380445823</v>
      </c>
      <c r="AJ912" s="8">
        <v>6.7915178495434297E-2</v>
      </c>
      <c r="AK912" s="7">
        <v>2.56752151601005</v>
      </c>
      <c r="AL912" s="7">
        <v>4.4400766076494201E-2</v>
      </c>
    </row>
    <row r="913" spans="1:38" ht="15" customHeight="1" x14ac:dyDescent="0.3">
      <c r="A913" s="3" t="s">
        <v>3420</v>
      </c>
      <c r="B913" s="3" t="s">
        <v>3419</v>
      </c>
      <c r="C913" s="4">
        <v>471.34</v>
      </c>
      <c r="D913" s="4">
        <v>471.34</v>
      </c>
      <c r="E913" s="4">
        <v>472.35500000000002</v>
      </c>
      <c r="F913" s="3" t="s">
        <v>3416</v>
      </c>
      <c r="G913" s="3" t="s">
        <v>46</v>
      </c>
      <c r="H913" s="18" t="s">
        <v>1621</v>
      </c>
      <c r="I913" s="18" t="s">
        <v>3110</v>
      </c>
      <c r="J913" s="3" t="s">
        <v>292</v>
      </c>
      <c r="K913" s="5" t="s">
        <v>22</v>
      </c>
      <c r="L913" s="4">
        <v>4097.8</v>
      </c>
      <c r="M913" s="4">
        <v>9979</v>
      </c>
      <c r="N913" s="4">
        <v>11221</v>
      </c>
      <c r="O913" s="4">
        <v>34172</v>
      </c>
      <c r="P913" s="4">
        <v>21407</v>
      </c>
      <c r="Q913" s="4">
        <v>42256</v>
      </c>
      <c r="R913" s="4">
        <v>54042</v>
      </c>
      <c r="S913" s="4">
        <v>59728</v>
      </c>
      <c r="T913" s="4">
        <v>51909</v>
      </c>
      <c r="U913" s="4">
        <v>172730</v>
      </c>
      <c r="V913" s="4">
        <v>66009</v>
      </c>
      <c r="W913" s="4">
        <v>93105</v>
      </c>
      <c r="X913" s="4">
        <v>44972</v>
      </c>
      <c r="Y913" s="4">
        <v>41924</v>
      </c>
      <c r="Z913" s="4">
        <v>42025</v>
      </c>
      <c r="AA913" s="3" t="s">
        <v>24</v>
      </c>
      <c r="AB913" s="3" t="s">
        <v>24</v>
      </c>
      <c r="AC913" s="6">
        <f t="shared" si="56"/>
        <v>8432.6</v>
      </c>
      <c r="AD913" s="6">
        <f t="shared" si="57"/>
        <v>32611.666666666668</v>
      </c>
      <c r="AE913" s="6">
        <f t="shared" si="58"/>
        <v>55226.333333333336</v>
      </c>
      <c r="AF913" s="6">
        <f t="shared" si="59"/>
        <v>110614.66666666667</v>
      </c>
      <c r="AG913" s="7">
        <v>3.867332337199282</v>
      </c>
      <c r="AH913" s="7">
        <v>4.4670751535454183E-2</v>
      </c>
      <c r="AI913" s="8">
        <v>6.5491465661045627</v>
      </c>
      <c r="AJ913" s="8">
        <v>1.310306839908293E-4</v>
      </c>
      <c r="AK913" s="7">
        <v>13.117504288910499</v>
      </c>
      <c r="AL913" s="7">
        <v>8.5104323526923972E-2</v>
      </c>
    </row>
    <row r="914" spans="1:38" ht="15" customHeight="1" x14ac:dyDescent="0.3">
      <c r="A914" s="3" t="s">
        <v>3422</v>
      </c>
      <c r="B914" s="3" t="s">
        <v>3421</v>
      </c>
      <c r="C914" s="4">
        <v>471.35</v>
      </c>
      <c r="D914" s="4">
        <v>471.35</v>
      </c>
      <c r="E914" s="4">
        <v>472.35500000000002</v>
      </c>
      <c r="F914" s="3" t="s">
        <v>3416</v>
      </c>
      <c r="G914" s="3" t="s">
        <v>46</v>
      </c>
      <c r="H914" s="18" t="s">
        <v>1621</v>
      </c>
      <c r="I914" s="18" t="s">
        <v>3110</v>
      </c>
      <c r="J914" s="3" t="s">
        <v>3423</v>
      </c>
      <c r="K914" s="5" t="s">
        <v>22</v>
      </c>
      <c r="L914" s="4">
        <v>7774.1</v>
      </c>
      <c r="M914" s="4">
        <v>17020</v>
      </c>
      <c r="N914" s="4">
        <v>17876</v>
      </c>
      <c r="O914" s="4">
        <v>21240</v>
      </c>
      <c r="P914" s="4">
        <v>13389</v>
      </c>
      <c r="Q914" s="4">
        <v>39250</v>
      </c>
      <c r="R914" s="4">
        <v>60659</v>
      </c>
      <c r="S914" s="4">
        <v>46135</v>
      </c>
      <c r="T914" s="4">
        <v>27715</v>
      </c>
      <c r="U914" s="4">
        <v>45117</v>
      </c>
      <c r="V914" s="4">
        <v>63701</v>
      </c>
      <c r="W914" s="4">
        <v>85224</v>
      </c>
      <c r="X914" s="4">
        <v>28021</v>
      </c>
      <c r="Y914" s="4">
        <v>26763</v>
      </c>
      <c r="Z914" s="4">
        <v>33378</v>
      </c>
      <c r="AA914" s="3" t="s">
        <v>3424</v>
      </c>
      <c r="AB914" s="3" t="s">
        <v>24</v>
      </c>
      <c r="AC914" s="6">
        <f t="shared" si="56"/>
        <v>14223.366666666667</v>
      </c>
      <c r="AD914" s="6">
        <f t="shared" si="57"/>
        <v>24626.333333333332</v>
      </c>
      <c r="AE914" s="6">
        <f t="shared" si="58"/>
        <v>44836.333333333336</v>
      </c>
      <c r="AF914" s="6">
        <f t="shared" si="59"/>
        <v>64680.666666666664</v>
      </c>
      <c r="AG914" s="7">
        <v>1.731399738927258</v>
      </c>
      <c r="AH914" s="7">
        <v>0.30837456872441688</v>
      </c>
      <c r="AI914" s="8">
        <v>3.1523010257768318</v>
      </c>
      <c r="AJ914" s="8">
        <v>7.2217420117544395E-2</v>
      </c>
      <c r="AK914" s="7">
        <v>4.5474934438869372</v>
      </c>
      <c r="AL914" s="7">
        <v>4.0593352184345829E-2</v>
      </c>
    </row>
    <row r="915" spans="1:38" ht="15" customHeight="1" x14ac:dyDescent="0.3">
      <c r="A915" s="3" t="s">
        <v>3426</v>
      </c>
      <c r="B915" s="3" t="s">
        <v>3425</v>
      </c>
      <c r="C915" s="4">
        <v>471.35</v>
      </c>
      <c r="D915" s="4">
        <v>471.35</v>
      </c>
      <c r="E915" s="4">
        <v>472.35500000000002</v>
      </c>
      <c r="F915" s="3" t="s">
        <v>3416</v>
      </c>
      <c r="G915" s="3" t="s">
        <v>46</v>
      </c>
      <c r="H915" s="18" t="s">
        <v>1621</v>
      </c>
      <c r="I915" s="18" t="s">
        <v>3110</v>
      </c>
      <c r="J915" s="3" t="s">
        <v>3427</v>
      </c>
      <c r="K915" s="5" t="s">
        <v>125</v>
      </c>
      <c r="L915" s="4">
        <v>16532</v>
      </c>
      <c r="M915" s="4">
        <v>13652</v>
      </c>
      <c r="N915" s="4">
        <v>16645</v>
      </c>
      <c r="O915" s="4">
        <v>22576</v>
      </c>
      <c r="P915" s="4">
        <v>20817</v>
      </c>
      <c r="Q915" s="4">
        <v>37476</v>
      </c>
      <c r="R915" s="4">
        <v>64434</v>
      </c>
      <c r="S915" s="4">
        <v>43516</v>
      </c>
      <c r="T915" s="4">
        <v>30538</v>
      </c>
      <c r="U915" s="4">
        <v>41236</v>
      </c>
      <c r="V915" s="4">
        <v>58813</v>
      </c>
      <c r="W915" s="4">
        <v>72149</v>
      </c>
      <c r="X915" s="4">
        <v>33329</v>
      </c>
      <c r="Y915" s="4">
        <v>22418</v>
      </c>
      <c r="Z915" s="4">
        <v>27394</v>
      </c>
      <c r="AA915" s="3" t="s">
        <v>3428</v>
      </c>
      <c r="AB915" s="3" t="s">
        <v>24</v>
      </c>
      <c r="AC915" s="6">
        <f t="shared" si="56"/>
        <v>15609.666666666666</v>
      </c>
      <c r="AD915" s="6">
        <f t="shared" si="57"/>
        <v>26956.333333333332</v>
      </c>
      <c r="AE915" s="6">
        <f t="shared" si="58"/>
        <v>46162.666666666664</v>
      </c>
      <c r="AF915" s="6">
        <f t="shared" si="59"/>
        <v>57399.333333333336</v>
      </c>
      <c r="AG915" s="7">
        <v>1.7268999978645709</v>
      </c>
      <c r="AH915" s="7">
        <v>0.1609273541227057</v>
      </c>
      <c r="AI915" s="8">
        <v>2.957312776271114</v>
      </c>
      <c r="AJ915" s="8">
        <v>8.9074324210609915E-2</v>
      </c>
      <c r="AK915" s="7">
        <v>3.6771658587627329</v>
      </c>
      <c r="AL915" s="7">
        <v>4.1509925685183309E-2</v>
      </c>
    </row>
    <row r="916" spans="1:38" ht="15" customHeight="1" x14ac:dyDescent="0.3">
      <c r="A916" s="3" t="s">
        <v>3430</v>
      </c>
      <c r="B916" s="3" t="s">
        <v>3429</v>
      </c>
      <c r="C916" s="4">
        <v>471.35</v>
      </c>
      <c r="D916" s="4">
        <v>471.35</v>
      </c>
      <c r="E916" s="4">
        <v>472.35500000000002</v>
      </c>
      <c r="F916" s="3" t="s">
        <v>3416</v>
      </c>
      <c r="G916" s="3" t="s">
        <v>46</v>
      </c>
      <c r="H916" s="18" t="s">
        <v>1621</v>
      </c>
      <c r="I916" s="18" t="s">
        <v>3110</v>
      </c>
      <c r="J916" s="3" t="s">
        <v>3431</v>
      </c>
      <c r="K916" s="5" t="s">
        <v>125</v>
      </c>
      <c r="L916" s="4">
        <v>6871.7</v>
      </c>
      <c r="M916" s="4">
        <v>12279</v>
      </c>
      <c r="N916" s="4">
        <v>15119</v>
      </c>
      <c r="O916" s="4">
        <v>26131</v>
      </c>
      <c r="P916" s="4">
        <v>24267</v>
      </c>
      <c r="Q916" s="4">
        <v>37028</v>
      </c>
      <c r="R916" s="4">
        <v>51810</v>
      </c>
      <c r="S916" s="4">
        <v>64600</v>
      </c>
      <c r="T916" s="4">
        <v>25433</v>
      </c>
      <c r="U916" s="4">
        <v>25381</v>
      </c>
      <c r="V916" s="4">
        <v>66242</v>
      </c>
      <c r="W916" s="4">
        <v>53281</v>
      </c>
      <c r="X916" s="4">
        <v>27801</v>
      </c>
      <c r="Y916" s="4">
        <v>32825</v>
      </c>
      <c r="Z916" s="4">
        <v>28071</v>
      </c>
      <c r="AA916" s="3" t="s">
        <v>24</v>
      </c>
      <c r="AB916" s="3" t="s">
        <v>24</v>
      </c>
      <c r="AC916" s="6">
        <f t="shared" si="56"/>
        <v>11423.233333333332</v>
      </c>
      <c r="AD916" s="6">
        <f t="shared" si="57"/>
        <v>29142</v>
      </c>
      <c r="AE916" s="6">
        <f t="shared" si="58"/>
        <v>47281</v>
      </c>
      <c r="AF916" s="6">
        <f t="shared" si="59"/>
        <v>48301.333333333336</v>
      </c>
      <c r="AG916" s="7">
        <v>2.5511165840377941</v>
      </c>
      <c r="AH916" s="7">
        <v>2.6952908411829211E-2</v>
      </c>
      <c r="AI916" s="8">
        <v>4.1390207676168744</v>
      </c>
      <c r="AJ916" s="8">
        <v>8.3922752521873742E-2</v>
      </c>
      <c r="AK916" s="7">
        <v>4.2283416545811612</v>
      </c>
      <c r="AL916" s="7">
        <v>8.695323941174514E-2</v>
      </c>
    </row>
    <row r="917" spans="1:38" ht="15" customHeight="1" x14ac:dyDescent="0.3">
      <c r="A917" s="3" t="s">
        <v>3433</v>
      </c>
      <c r="B917" s="3" t="s">
        <v>3432</v>
      </c>
      <c r="C917" s="4">
        <v>471.35</v>
      </c>
      <c r="D917" s="4">
        <v>471.35</v>
      </c>
      <c r="E917" s="4">
        <v>472.35500000000002</v>
      </c>
      <c r="F917" s="3" t="s">
        <v>3416</v>
      </c>
      <c r="G917" s="3" t="s">
        <v>46</v>
      </c>
      <c r="H917" s="18" t="s">
        <v>1621</v>
      </c>
      <c r="I917" s="18" t="s">
        <v>3110</v>
      </c>
      <c r="J917" s="3" t="s">
        <v>3434</v>
      </c>
      <c r="K917" s="5" t="s">
        <v>22</v>
      </c>
      <c r="L917" s="4">
        <v>10604</v>
      </c>
      <c r="M917" s="4">
        <v>10048</v>
      </c>
      <c r="N917" s="4">
        <v>10118</v>
      </c>
      <c r="O917" s="4">
        <v>42919</v>
      </c>
      <c r="P917" s="4">
        <v>23202</v>
      </c>
      <c r="Q917" s="4">
        <v>36422</v>
      </c>
      <c r="R917" s="4">
        <v>52993</v>
      </c>
      <c r="S917" s="4">
        <v>59115</v>
      </c>
      <c r="T917" s="4">
        <v>57615</v>
      </c>
      <c r="U917" s="4">
        <v>177070</v>
      </c>
      <c r="V917" s="4">
        <v>72107</v>
      </c>
      <c r="W917" s="4">
        <v>103240</v>
      </c>
      <c r="X917" s="4">
        <v>41097</v>
      </c>
      <c r="Y917" s="4">
        <v>40317</v>
      </c>
      <c r="Z917" s="4">
        <v>43335</v>
      </c>
      <c r="AA917" s="3" t="s">
        <v>24</v>
      </c>
      <c r="AB917" s="3" t="s">
        <v>24</v>
      </c>
      <c r="AC917" s="6">
        <f t="shared" si="56"/>
        <v>10256.666666666666</v>
      </c>
      <c r="AD917" s="6">
        <f t="shared" si="57"/>
        <v>34181</v>
      </c>
      <c r="AE917" s="6">
        <f t="shared" si="58"/>
        <v>56574.333333333336</v>
      </c>
      <c r="AF917" s="6">
        <f t="shared" si="59"/>
        <v>117472.33333333333</v>
      </c>
      <c r="AG917" s="7">
        <v>3.332564185895353</v>
      </c>
      <c r="AH917" s="7">
        <v>5.3947899600143463E-2</v>
      </c>
      <c r="AI917" s="8">
        <v>5.515859603509913</v>
      </c>
      <c r="AJ917" s="8">
        <v>1.4520030743930381E-3</v>
      </c>
      <c r="AK917" s="7">
        <v>11.45326616834579</v>
      </c>
      <c r="AL917" s="7">
        <v>7.4920624864071222E-2</v>
      </c>
    </row>
    <row r="918" spans="1:38" ht="15" customHeight="1" x14ac:dyDescent="0.3">
      <c r="A918" s="3" t="s">
        <v>3499</v>
      </c>
      <c r="B918" s="3" t="s">
        <v>3497</v>
      </c>
      <c r="C918" s="4">
        <v>487.34</v>
      </c>
      <c r="D918" s="4">
        <v>487.34</v>
      </c>
      <c r="E918" s="4">
        <v>488.35</v>
      </c>
      <c r="F918" s="3" t="s">
        <v>3498</v>
      </c>
      <c r="G918" s="3" t="s">
        <v>46</v>
      </c>
      <c r="H918" s="18" t="s">
        <v>1621</v>
      </c>
      <c r="I918" s="18" t="s">
        <v>3110</v>
      </c>
      <c r="J918" s="3" t="s">
        <v>292</v>
      </c>
      <c r="K918" s="5" t="s">
        <v>22</v>
      </c>
      <c r="L918" s="4">
        <v>54381</v>
      </c>
      <c r="M918" s="4">
        <v>44553</v>
      </c>
      <c r="N918" s="4">
        <v>94302</v>
      </c>
      <c r="O918" s="4">
        <v>84003</v>
      </c>
      <c r="P918" s="4">
        <v>45473</v>
      </c>
      <c r="Q918" s="4">
        <v>269790</v>
      </c>
      <c r="R918" s="4">
        <v>124730</v>
      </c>
      <c r="S918" s="4">
        <v>89246</v>
      </c>
      <c r="T918" s="4">
        <v>115840</v>
      </c>
      <c r="U918" s="4">
        <v>75474</v>
      </c>
      <c r="V918" s="4">
        <v>90146</v>
      </c>
      <c r="W918" s="4">
        <v>89459</v>
      </c>
      <c r="X918" s="4">
        <v>72182</v>
      </c>
      <c r="Y918" s="4">
        <v>69447</v>
      </c>
      <c r="Z918" s="4">
        <v>73932</v>
      </c>
      <c r="AA918" s="3" t="s">
        <v>24</v>
      </c>
      <c r="AB918" s="3" t="s">
        <v>24</v>
      </c>
      <c r="AC918" s="6">
        <f t="shared" si="56"/>
        <v>64412</v>
      </c>
      <c r="AD918" s="6">
        <f t="shared" si="57"/>
        <v>133088.66666666666</v>
      </c>
      <c r="AE918" s="6">
        <f t="shared" si="58"/>
        <v>109938.66666666667</v>
      </c>
      <c r="AF918" s="6">
        <f t="shared" si="59"/>
        <v>85026.333333333328</v>
      </c>
      <c r="AG918" s="7">
        <v>2.0662091949740211</v>
      </c>
      <c r="AH918" s="7">
        <v>0.42712459975898842</v>
      </c>
      <c r="AI918" s="8">
        <v>1.706804115175226</v>
      </c>
      <c r="AJ918" s="8">
        <v>7.7760021313379668E-2</v>
      </c>
      <c r="AK918" s="7">
        <v>1.320038709143224</v>
      </c>
      <c r="AL918" s="7">
        <v>0.30684092515065731</v>
      </c>
    </row>
    <row r="919" spans="1:38" ht="15" customHeight="1" x14ac:dyDescent="0.3">
      <c r="A919" s="3" t="s">
        <v>3501</v>
      </c>
      <c r="B919" s="3" t="s">
        <v>3500</v>
      </c>
      <c r="C919" s="4">
        <v>487.35</v>
      </c>
      <c r="D919" s="4">
        <v>487.35</v>
      </c>
      <c r="E919" s="4">
        <v>488.35</v>
      </c>
      <c r="F919" s="3" t="s">
        <v>3498</v>
      </c>
      <c r="G919" s="3" t="s">
        <v>46</v>
      </c>
      <c r="H919" s="18" t="s">
        <v>1621</v>
      </c>
      <c r="I919" s="18" t="s">
        <v>3110</v>
      </c>
      <c r="J919" s="3" t="s">
        <v>3502</v>
      </c>
      <c r="K919" s="5" t="s">
        <v>22</v>
      </c>
      <c r="L919" s="4">
        <v>56714</v>
      </c>
      <c r="M919" s="4">
        <v>44061</v>
      </c>
      <c r="N919" s="4">
        <v>81641</v>
      </c>
      <c r="O919" s="4">
        <v>98964</v>
      </c>
      <c r="P919" s="4">
        <v>40326</v>
      </c>
      <c r="Q919" s="4">
        <v>254050</v>
      </c>
      <c r="R919" s="4">
        <v>119710</v>
      </c>
      <c r="S919" s="4">
        <v>97811</v>
      </c>
      <c r="T919" s="4">
        <v>119370</v>
      </c>
      <c r="U919" s="4">
        <v>75585</v>
      </c>
      <c r="V919" s="4">
        <v>92118</v>
      </c>
      <c r="W919" s="4">
        <v>94381</v>
      </c>
      <c r="X919" s="4">
        <v>78366</v>
      </c>
      <c r="Y919" s="4">
        <v>64026</v>
      </c>
      <c r="Z919" s="4">
        <v>70921</v>
      </c>
      <c r="AA919" s="3" t="s">
        <v>24</v>
      </c>
      <c r="AB919" s="3" t="s">
        <v>24</v>
      </c>
      <c r="AC919" s="6">
        <f t="shared" si="56"/>
        <v>60805.333333333336</v>
      </c>
      <c r="AD919" s="6">
        <f t="shared" si="57"/>
        <v>131113.33333333334</v>
      </c>
      <c r="AE919" s="6">
        <f t="shared" si="58"/>
        <v>112297</v>
      </c>
      <c r="AF919" s="6">
        <f t="shared" si="59"/>
        <v>87361.333333333328</v>
      </c>
      <c r="AG919" s="7">
        <v>2.1562801508639589</v>
      </c>
      <c r="AH919" s="7">
        <v>0.38522187102209932</v>
      </c>
      <c r="AI919" s="8">
        <v>1.846828129111481</v>
      </c>
      <c r="AJ919" s="8">
        <v>2.3135119676782841E-2</v>
      </c>
      <c r="AK919" s="7">
        <v>1.4367380054381189</v>
      </c>
      <c r="AL919" s="7">
        <v>0.1223462306004844</v>
      </c>
    </row>
    <row r="920" spans="1:38" ht="15" customHeight="1" x14ac:dyDescent="0.3">
      <c r="A920" s="3" t="s">
        <v>3893</v>
      </c>
      <c r="B920" s="3" t="s">
        <v>3891</v>
      </c>
      <c r="C920" s="4">
        <v>675.34</v>
      </c>
      <c r="D920" s="4">
        <v>657.33</v>
      </c>
      <c r="E920" s="4">
        <v>676.346</v>
      </c>
      <c r="F920" s="3" t="s">
        <v>3892</v>
      </c>
      <c r="G920" s="3" t="s">
        <v>46</v>
      </c>
      <c r="H920" s="18" t="s">
        <v>1621</v>
      </c>
      <c r="I920" s="18" t="s">
        <v>3894</v>
      </c>
      <c r="J920" s="3" t="s">
        <v>292</v>
      </c>
      <c r="K920" s="5" t="s">
        <v>22</v>
      </c>
      <c r="L920" s="4">
        <v>443080</v>
      </c>
      <c r="M920" s="4">
        <v>411440</v>
      </c>
      <c r="N920" s="4">
        <v>337290</v>
      </c>
      <c r="O920" s="4">
        <v>509200</v>
      </c>
      <c r="P920" s="4">
        <v>568870</v>
      </c>
      <c r="Q920" s="4">
        <v>643700</v>
      </c>
      <c r="R920" s="4">
        <v>526100</v>
      </c>
      <c r="S920" s="4">
        <v>483680</v>
      </c>
      <c r="T920" s="4">
        <v>571950</v>
      </c>
      <c r="U920" s="4">
        <v>402560</v>
      </c>
      <c r="V920" s="4">
        <v>498830</v>
      </c>
      <c r="W920" s="4">
        <v>554540</v>
      </c>
      <c r="X920" s="4">
        <v>493650</v>
      </c>
      <c r="Y920" s="4">
        <v>457970</v>
      </c>
      <c r="Z920" s="4">
        <v>501670</v>
      </c>
      <c r="AA920" s="3" t="s">
        <v>24</v>
      </c>
      <c r="AB920" s="3" t="s">
        <v>24</v>
      </c>
      <c r="AC920" s="6">
        <f t="shared" si="56"/>
        <v>397270</v>
      </c>
      <c r="AD920" s="6">
        <f t="shared" si="57"/>
        <v>573923.33333333337</v>
      </c>
      <c r="AE920" s="6">
        <f t="shared" si="58"/>
        <v>527243.33333333337</v>
      </c>
      <c r="AF920" s="6">
        <f t="shared" si="59"/>
        <v>485310</v>
      </c>
      <c r="AG920" s="7">
        <v>1.444668193755716</v>
      </c>
      <c r="AH920" s="7">
        <v>2.5937855362550541E-2</v>
      </c>
      <c r="AI920" s="8">
        <v>1.3271662429414091</v>
      </c>
      <c r="AJ920" s="8">
        <v>3.431981234560106E-2</v>
      </c>
      <c r="AK920" s="7">
        <v>1.221612505349007</v>
      </c>
      <c r="AL920" s="7">
        <v>0.18842134395370599</v>
      </c>
    </row>
    <row r="921" spans="1:38" ht="15" customHeight="1" x14ac:dyDescent="0.3">
      <c r="A921" s="3" t="s">
        <v>3905</v>
      </c>
      <c r="B921" s="3" t="s">
        <v>3903</v>
      </c>
      <c r="C921" s="4">
        <v>677.35</v>
      </c>
      <c r="D921" s="4">
        <v>659.35</v>
      </c>
      <c r="E921" s="4">
        <v>678.36199999999997</v>
      </c>
      <c r="F921" s="3" t="s">
        <v>3904</v>
      </c>
      <c r="G921" s="3" t="s">
        <v>46</v>
      </c>
      <c r="H921" s="18" t="s">
        <v>1621</v>
      </c>
      <c r="I921" s="18" t="s">
        <v>3894</v>
      </c>
      <c r="J921" s="3" t="s">
        <v>292</v>
      </c>
      <c r="K921" s="5" t="s">
        <v>22</v>
      </c>
      <c r="L921" s="4">
        <v>41742</v>
      </c>
      <c r="M921" s="4">
        <v>49750</v>
      </c>
      <c r="N921" s="4">
        <v>38179</v>
      </c>
      <c r="O921" s="4">
        <v>64826</v>
      </c>
      <c r="P921" s="4">
        <v>65863</v>
      </c>
      <c r="Q921" s="4">
        <v>85883</v>
      </c>
      <c r="R921" s="4">
        <v>58906</v>
      </c>
      <c r="S921" s="4">
        <v>55052</v>
      </c>
      <c r="T921" s="4">
        <v>70414</v>
      </c>
      <c r="U921" s="4">
        <v>44629</v>
      </c>
      <c r="V921" s="4">
        <v>56708</v>
      </c>
      <c r="W921" s="4">
        <v>60068</v>
      </c>
      <c r="X921" s="4">
        <v>52099</v>
      </c>
      <c r="Y921" s="4">
        <v>49216</v>
      </c>
      <c r="Z921" s="4">
        <v>54642</v>
      </c>
      <c r="AA921" s="3" t="s">
        <v>24</v>
      </c>
      <c r="AB921" s="3" t="s">
        <v>24</v>
      </c>
      <c r="AC921" s="6">
        <f t="shared" si="56"/>
        <v>43223.666666666664</v>
      </c>
      <c r="AD921" s="6">
        <f t="shared" si="57"/>
        <v>72190.666666666672</v>
      </c>
      <c r="AE921" s="6">
        <f t="shared" si="58"/>
        <v>61457.333333333336</v>
      </c>
      <c r="AF921" s="6">
        <f t="shared" si="59"/>
        <v>53801.666666666664</v>
      </c>
      <c r="AG921" s="7">
        <v>1.670165264399905</v>
      </c>
      <c r="AH921" s="7">
        <v>3.3579591137067828E-2</v>
      </c>
      <c r="AI921" s="8">
        <v>1.4218445141936129</v>
      </c>
      <c r="AJ921" s="8">
        <v>3.776970351312043E-2</v>
      </c>
      <c r="AK921" s="7">
        <v>1.2447270399703869</v>
      </c>
      <c r="AL921" s="7">
        <v>0.14906017133573499</v>
      </c>
    </row>
    <row r="922" spans="1:38" ht="15" customHeight="1" x14ac:dyDescent="0.3">
      <c r="A922" s="3" t="s">
        <v>3907</v>
      </c>
      <c r="B922" s="3" t="s">
        <v>3906</v>
      </c>
      <c r="C922" s="4">
        <v>677.35</v>
      </c>
      <c r="D922" s="4">
        <v>659.35</v>
      </c>
      <c r="E922" s="4">
        <v>678.36199999999997</v>
      </c>
      <c r="F922" s="3" t="s">
        <v>3904</v>
      </c>
      <c r="G922" s="3" t="s">
        <v>46</v>
      </c>
      <c r="H922" s="18" t="s">
        <v>1621</v>
      </c>
      <c r="I922" s="18" t="s">
        <v>3894</v>
      </c>
      <c r="J922" s="3" t="s">
        <v>292</v>
      </c>
      <c r="K922" s="5" t="s">
        <v>22</v>
      </c>
      <c r="L922" s="4">
        <v>633220</v>
      </c>
      <c r="M922" s="4">
        <v>825550</v>
      </c>
      <c r="N922" s="4">
        <v>1022300</v>
      </c>
      <c r="O922" s="4">
        <v>380590</v>
      </c>
      <c r="P922" s="4">
        <v>638080</v>
      </c>
      <c r="Q922" s="4">
        <v>499850</v>
      </c>
      <c r="R922" s="4">
        <v>497160</v>
      </c>
      <c r="S922" s="4">
        <v>396490</v>
      </c>
      <c r="T922" s="4">
        <v>215480</v>
      </c>
      <c r="U922" s="4">
        <v>82232</v>
      </c>
      <c r="V922" s="4">
        <v>56958</v>
      </c>
      <c r="W922" s="4">
        <v>688290</v>
      </c>
      <c r="X922" s="4">
        <v>659340</v>
      </c>
      <c r="Y922" s="4">
        <v>611880</v>
      </c>
      <c r="Z922" s="4">
        <v>754450</v>
      </c>
      <c r="AA922" s="3" t="s">
        <v>24</v>
      </c>
      <c r="AB922" s="3" t="s">
        <v>24</v>
      </c>
      <c r="AC922" s="6">
        <f t="shared" si="56"/>
        <v>827023.33333333337</v>
      </c>
      <c r="AD922" s="6">
        <f t="shared" si="57"/>
        <v>506173.33333333331</v>
      </c>
      <c r="AE922" s="6">
        <f t="shared" si="58"/>
        <v>369710</v>
      </c>
      <c r="AF922" s="6">
        <f t="shared" si="59"/>
        <v>275826.66666666669</v>
      </c>
      <c r="AG922" s="7">
        <v>0.61204238493875618</v>
      </c>
      <c r="AH922" s="7">
        <v>8.5719262187327894E-2</v>
      </c>
      <c r="AI922" s="8">
        <v>0.44703696389057951</v>
      </c>
      <c r="AJ922" s="8">
        <v>3.4542235361811217E-2</v>
      </c>
      <c r="AK922" s="7">
        <v>0.33351739370513528</v>
      </c>
      <c r="AL922" s="7">
        <v>9.8143450508648103E-2</v>
      </c>
    </row>
    <row r="923" spans="1:38" ht="15" customHeight="1" x14ac:dyDescent="0.3">
      <c r="A923" s="3" t="s">
        <v>4001</v>
      </c>
      <c r="B923" s="3" t="s">
        <v>3999</v>
      </c>
      <c r="C923" s="4">
        <v>787.5</v>
      </c>
      <c r="D923" s="4">
        <v>625.45000000000005</v>
      </c>
      <c r="E923" s="4">
        <v>786.47699999999998</v>
      </c>
      <c r="F923" s="3" t="s">
        <v>4000</v>
      </c>
      <c r="G923" s="3" t="s">
        <v>17</v>
      </c>
      <c r="H923" s="18" t="s">
        <v>1621</v>
      </c>
      <c r="I923" s="18" t="s">
        <v>3894</v>
      </c>
      <c r="J923" s="3" t="s">
        <v>292</v>
      </c>
      <c r="K923" s="5" t="s">
        <v>125</v>
      </c>
      <c r="L923" s="4">
        <v>79153</v>
      </c>
      <c r="M923" s="4">
        <v>70911</v>
      </c>
      <c r="N923" s="4">
        <v>29749</v>
      </c>
      <c r="O923" s="4">
        <v>158170</v>
      </c>
      <c r="P923" s="4">
        <v>80183</v>
      </c>
      <c r="Q923" s="4">
        <v>111360</v>
      </c>
      <c r="R923" s="4">
        <v>17972</v>
      </c>
      <c r="S923" s="4">
        <v>52573</v>
      </c>
      <c r="T923" s="4">
        <v>47661</v>
      </c>
      <c r="U923" s="4">
        <v>108940</v>
      </c>
      <c r="V923" s="4">
        <v>79891</v>
      </c>
      <c r="W923" s="4">
        <v>6555.6</v>
      </c>
      <c r="X923" s="4">
        <v>70984</v>
      </c>
      <c r="Y923" s="4">
        <v>50258</v>
      </c>
      <c r="Z923" s="4">
        <v>54142</v>
      </c>
      <c r="AA923" s="3" t="s">
        <v>24</v>
      </c>
      <c r="AB923" s="3" t="s">
        <v>24</v>
      </c>
      <c r="AC923" s="6">
        <f t="shared" si="56"/>
        <v>59937.666666666664</v>
      </c>
      <c r="AD923" s="6">
        <f t="shared" si="57"/>
        <v>116571</v>
      </c>
      <c r="AE923" s="6">
        <f t="shared" si="58"/>
        <v>39402</v>
      </c>
      <c r="AF923" s="6">
        <f t="shared" si="59"/>
        <v>65128.866666666669</v>
      </c>
      <c r="AG923" s="7">
        <v>1.9448705043573049</v>
      </c>
      <c r="AH923" s="7">
        <v>0.1167561073235906</v>
      </c>
      <c r="AI923" s="8">
        <v>0.6573829478402563</v>
      </c>
      <c r="AJ923" s="8">
        <v>0.34046486908683921</v>
      </c>
      <c r="AK923" s="7">
        <v>1.0866099781439611</v>
      </c>
      <c r="AL923" s="7">
        <v>0.88876603176247126</v>
      </c>
    </row>
    <row r="924" spans="1:38" ht="15" customHeight="1" x14ac:dyDescent="0.3">
      <c r="A924" s="3" t="s">
        <v>325</v>
      </c>
      <c r="B924" s="3" t="s">
        <v>323</v>
      </c>
      <c r="C924" s="4">
        <v>123.06</v>
      </c>
      <c r="D924" s="4">
        <v>80.05</v>
      </c>
      <c r="E924" s="4">
        <v>122.048</v>
      </c>
      <c r="F924" s="3" t="s">
        <v>324</v>
      </c>
      <c r="G924" s="3" t="s">
        <v>17</v>
      </c>
      <c r="H924" s="18" t="s">
        <v>107</v>
      </c>
      <c r="I924" s="18" t="s">
        <v>326</v>
      </c>
      <c r="J924" s="3" t="s">
        <v>327</v>
      </c>
      <c r="K924" s="5" t="s">
        <v>175</v>
      </c>
      <c r="L924" s="4">
        <v>2980700</v>
      </c>
      <c r="M924" s="4">
        <v>2841400</v>
      </c>
      <c r="N924" s="4">
        <v>2795900</v>
      </c>
      <c r="O924" s="4">
        <v>2995800</v>
      </c>
      <c r="P924" s="4">
        <v>2950400</v>
      </c>
      <c r="Q924" s="4">
        <v>2921400</v>
      </c>
      <c r="R924" s="4">
        <v>2871600</v>
      </c>
      <c r="S924" s="4">
        <v>2897100</v>
      </c>
      <c r="T924" s="4">
        <v>3075900</v>
      </c>
      <c r="U924" s="4">
        <v>3016700</v>
      </c>
      <c r="V924" s="4">
        <v>3023000</v>
      </c>
      <c r="W924" s="4">
        <v>2834900</v>
      </c>
      <c r="X924" s="4">
        <v>2348800</v>
      </c>
      <c r="Y924" s="4">
        <v>2593800</v>
      </c>
      <c r="Z924" s="4">
        <v>2646600</v>
      </c>
      <c r="AA924" s="3" t="s">
        <v>328</v>
      </c>
      <c r="AB924" s="3" t="s">
        <v>329</v>
      </c>
      <c r="AC924" s="6">
        <f t="shared" si="56"/>
        <v>2872666.6666666665</v>
      </c>
      <c r="AD924" s="6">
        <f t="shared" si="57"/>
        <v>2955866.6666666665</v>
      </c>
      <c r="AE924" s="6">
        <f t="shared" si="58"/>
        <v>2948200</v>
      </c>
      <c r="AF924" s="6">
        <f t="shared" si="59"/>
        <v>2958200</v>
      </c>
      <c r="AG924" s="7">
        <v>1.028962636342539</v>
      </c>
      <c r="AH924" s="7">
        <v>0.27060441878294711</v>
      </c>
      <c r="AI924" s="8">
        <v>1.0262938036667439</v>
      </c>
      <c r="AJ924" s="8">
        <v>0.42527758864676429</v>
      </c>
      <c r="AK924" s="7">
        <v>1.0297748897656069</v>
      </c>
      <c r="AL924" s="7">
        <v>0.36174182147792511</v>
      </c>
    </row>
    <row r="925" spans="1:38" ht="15" customHeight="1" x14ac:dyDescent="0.3">
      <c r="A925" s="3" t="s">
        <v>337</v>
      </c>
      <c r="B925" s="3" t="s">
        <v>335</v>
      </c>
      <c r="C925" s="4">
        <v>124.04</v>
      </c>
      <c r="D925" s="4">
        <v>78.03</v>
      </c>
      <c r="E925" s="4">
        <v>123.032</v>
      </c>
      <c r="F925" s="3" t="s">
        <v>336</v>
      </c>
      <c r="G925" s="3" t="s">
        <v>17</v>
      </c>
      <c r="H925" s="18" t="s">
        <v>107</v>
      </c>
      <c r="I925" s="18" t="s">
        <v>326</v>
      </c>
      <c r="J925" s="3" t="s">
        <v>338</v>
      </c>
      <c r="K925" s="5" t="s">
        <v>125</v>
      </c>
      <c r="L925" s="4">
        <v>199820</v>
      </c>
      <c r="M925" s="4">
        <v>206360</v>
      </c>
      <c r="N925" s="4">
        <v>195830</v>
      </c>
      <c r="O925" s="4">
        <v>228630</v>
      </c>
      <c r="P925" s="4">
        <v>221450</v>
      </c>
      <c r="Q925" s="4">
        <v>227750</v>
      </c>
      <c r="R925" s="4">
        <v>237170</v>
      </c>
      <c r="S925" s="4">
        <v>214740</v>
      </c>
      <c r="T925" s="4">
        <v>251010</v>
      </c>
      <c r="U925" s="4">
        <v>230050</v>
      </c>
      <c r="V925" s="4">
        <v>256120</v>
      </c>
      <c r="W925" s="4">
        <v>212950</v>
      </c>
      <c r="X925" s="4">
        <v>188860</v>
      </c>
      <c r="Y925" s="4">
        <v>221620</v>
      </c>
      <c r="Z925" s="4">
        <v>242690</v>
      </c>
      <c r="AA925" s="3" t="s">
        <v>339</v>
      </c>
      <c r="AB925" s="3" t="s">
        <v>24</v>
      </c>
      <c r="AC925" s="6">
        <f t="shared" si="56"/>
        <v>200670</v>
      </c>
      <c r="AD925" s="6">
        <f t="shared" si="57"/>
        <v>225943.33333333334</v>
      </c>
      <c r="AE925" s="6">
        <f t="shared" si="58"/>
        <v>234306.66666666666</v>
      </c>
      <c r="AF925" s="6">
        <f t="shared" si="59"/>
        <v>233040</v>
      </c>
      <c r="AG925" s="7">
        <v>1.1259447517483101</v>
      </c>
      <c r="AH925" s="7">
        <v>3.5989624770246639E-3</v>
      </c>
      <c r="AI925" s="8">
        <v>1.16762180030232</v>
      </c>
      <c r="AJ925" s="8">
        <v>7.6153638913698113E-2</v>
      </c>
      <c r="AK925" s="7">
        <v>1.1613096127971301</v>
      </c>
      <c r="AL925" s="7">
        <v>0.11591283737813329</v>
      </c>
    </row>
    <row r="926" spans="1:38" ht="15" customHeight="1" x14ac:dyDescent="0.3">
      <c r="A926" s="3" t="s">
        <v>346</v>
      </c>
      <c r="B926" s="3" t="s">
        <v>345</v>
      </c>
      <c r="C926" s="4">
        <v>124.04</v>
      </c>
      <c r="D926" s="4">
        <v>78</v>
      </c>
      <c r="E926" s="4">
        <v>123.032</v>
      </c>
      <c r="F926" s="3" t="s">
        <v>336</v>
      </c>
      <c r="G926" s="3" t="s">
        <v>17</v>
      </c>
      <c r="H926" s="18" t="s">
        <v>107</v>
      </c>
      <c r="I926" s="18" t="s">
        <v>326</v>
      </c>
      <c r="J926" s="3" t="s">
        <v>347</v>
      </c>
      <c r="K926" s="5" t="s">
        <v>125</v>
      </c>
      <c r="L926" s="4">
        <v>194780</v>
      </c>
      <c r="M926" s="4">
        <v>203850</v>
      </c>
      <c r="N926" s="4">
        <v>168790</v>
      </c>
      <c r="O926" s="4">
        <v>195310</v>
      </c>
      <c r="P926" s="4">
        <v>203890</v>
      </c>
      <c r="Q926" s="4">
        <v>207430</v>
      </c>
      <c r="R926" s="4">
        <v>209130</v>
      </c>
      <c r="S926" s="4">
        <v>199260</v>
      </c>
      <c r="T926" s="4">
        <v>205100</v>
      </c>
      <c r="U926" s="4">
        <v>186940</v>
      </c>
      <c r="V926" s="4">
        <v>189730</v>
      </c>
      <c r="W926" s="4">
        <v>225640</v>
      </c>
      <c r="X926" s="4">
        <v>193350</v>
      </c>
      <c r="Y926" s="4">
        <v>221730</v>
      </c>
      <c r="Z926" s="4">
        <v>203560</v>
      </c>
      <c r="AA926" s="3" t="s">
        <v>348</v>
      </c>
      <c r="AB926" s="3" t="s">
        <v>349</v>
      </c>
      <c r="AC926" s="6">
        <f t="shared" si="56"/>
        <v>189140</v>
      </c>
      <c r="AD926" s="6">
        <f t="shared" si="57"/>
        <v>202210</v>
      </c>
      <c r="AE926" s="6">
        <f t="shared" si="58"/>
        <v>204496.66666666666</v>
      </c>
      <c r="AF926" s="6">
        <f t="shared" si="59"/>
        <v>200770</v>
      </c>
      <c r="AG926" s="7">
        <v>1.0691022522998841</v>
      </c>
      <c r="AH926" s="7">
        <v>0.34040063413042038</v>
      </c>
      <c r="AI926" s="8">
        <v>1.0811920623171549</v>
      </c>
      <c r="AJ926" s="8">
        <v>0.27872666583666222</v>
      </c>
      <c r="AK926" s="7">
        <v>1.06148884424236</v>
      </c>
      <c r="AL926" s="7">
        <v>0.51599400939374784</v>
      </c>
    </row>
    <row r="927" spans="1:38" ht="15" customHeight="1" x14ac:dyDescent="0.3">
      <c r="A927" s="3" t="s">
        <v>940</v>
      </c>
      <c r="B927" s="3" t="s">
        <v>938</v>
      </c>
      <c r="C927" s="4">
        <v>155.01</v>
      </c>
      <c r="D927" s="4">
        <v>111</v>
      </c>
      <c r="E927" s="4">
        <v>156.017</v>
      </c>
      <c r="F927" s="3" t="s">
        <v>939</v>
      </c>
      <c r="G927" s="3" t="s">
        <v>46</v>
      </c>
      <c r="H927" s="18" t="s">
        <v>107</v>
      </c>
      <c r="I927" s="18" t="s">
        <v>326</v>
      </c>
      <c r="J927" s="3" t="s">
        <v>941</v>
      </c>
      <c r="K927" s="5" t="s">
        <v>22</v>
      </c>
      <c r="L927" s="4">
        <v>49766</v>
      </c>
      <c r="M927" s="4">
        <v>55236</v>
      </c>
      <c r="N927" s="4">
        <v>48012</v>
      </c>
      <c r="O927" s="4">
        <v>137160</v>
      </c>
      <c r="P927" s="4">
        <v>62702</v>
      </c>
      <c r="Q927" s="4">
        <v>138170</v>
      </c>
      <c r="R927" s="4">
        <v>56745</v>
      </c>
      <c r="S927" s="4">
        <v>74549</v>
      </c>
      <c r="T927" s="4">
        <v>58595</v>
      </c>
      <c r="U927" s="4">
        <v>46984</v>
      </c>
      <c r="V927" s="4">
        <v>32454</v>
      </c>
      <c r="W927" s="4">
        <v>51816</v>
      </c>
      <c r="X927" s="4">
        <v>55207</v>
      </c>
      <c r="Y927" s="4">
        <v>51678</v>
      </c>
      <c r="Z927" s="4">
        <v>55168</v>
      </c>
      <c r="AA927" s="3" t="s">
        <v>942</v>
      </c>
      <c r="AB927" s="3" t="s">
        <v>943</v>
      </c>
      <c r="AC927" s="6">
        <f t="shared" si="56"/>
        <v>51004.666666666664</v>
      </c>
      <c r="AD927" s="6">
        <f t="shared" si="57"/>
        <v>112677.33333333333</v>
      </c>
      <c r="AE927" s="6">
        <f t="shared" si="58"/>
        <v>63296.333333333336</v>
      </c>
      <c r="AF927" s="6">
        <f t="shared" si="59"/>
        <v>43751.333333333336</v>
      </c>
      <c r="AG927" s="7">
        <v>2.2091573320088358</v>
      </c>
      <c r="AH927" s="7">
        <v>0.1313083126495741</v>
      </c>
      <c r="AI927" s="8">
        <v>1.2409910204295029</v>
      </c>
      <c r="AJ927" s="8">
        <v>0.15009975866663799</v>
      </c>
      <c r="AK927" s="7">
        <v>0.85779079038519357</v>
      </c>
      <c r="AL927" s="7">
        <v>0.34050664199494912</v>
      </c>
    </row>
    <row r="928" spans="1:38" ht="15" customHeight="1" x14ac:dyDescent="0.3">
      <c r="A928" s="3" t="s">
        <v>1141</v>
      </c>
      <c r="B928" s="3" t="s">
        <v>1139</v>
      </c>
      <c r="C928" s="4">
        <v>168.06</v>
      </c>
      <c r="D928" s="4">
        <v>150.05000000000001</v>
      </c>
      <c r="E928" s="4">
        <v>167.05799999999999</v>
      </c>
      <c r="F928" s="3" t="s">
        <v>1140</v>
      </c>
      <c r="G928" s="3" t="s">
        <v>17</v>
      </c>
      <c r="H928" s="18" t="s">
        <v>107</v>
      </c>
      <c r="I928" s="18" t="s">
        <v>326</v>
      </c>
      <c r="J928" s="3" t="s">
        <v>1142</v>
      </c>
      <c r="K928" s="5" t="s">
        <v>22</v>
      </c>
      <c r="L928" s="4">
        <v>132530</v>
      </c>
      <c r="M928" s="4">
        <v>347780</v>
      </c>
      <c r="N928" s="4">
        <v>209430</v>
      </c>
      <c r="O928" s="4">
        <v>492810</v>
      </c>
      <c r="P928" s="4">
        <v>163260</v>
      </c>
      <c r="Q928" s="4">
        <v>542890</v>
      </c>
      <c r="R928" s="4">
        <v>580350</v>
      </c>
      <c r="S928" s="4">
        <v>593730</v>
      </c>
      <c r="T928" s="4">
        <v>702080</v>
      </c>
      <c r="U928" s="4">
        <v>498430</v>
      </c>
      <c r="V928" s="4">
        <v>477960</v>
      </c>
      <c r="W928" s="4">
        <v>374820</v>
      </c>
      <c r="X928" s="4">
        <v>528490</v>
      </c>
      <c r="Y928" s="4">
        <v>512140</v>
      </c>
      <c r="Z928" s="4">
        <v>589590</v>
      </c>
      <c r="AA928" s="3" t="s">
        <v>1143</v>
      </c>
      <c r="AB928" s="3" t="s">
        <v>1144</v>
      </c>
      <c r="AC928" s="6">
        <f t="shared" si="56"/>
        <v>229913.33333333334</v>
      </c>
      <c r="AD928" s="6">
        <f t="shared" si="57"/>
        <v>399653.33333333331</v>
      </c>
      <c r="AE928" s="6">
        <f t="shared" si="58"/>
        <v>625386.66666666663</v>
      </c>
      <c r="AF928" s="6">
        <f t="shared" si="59"/>
        <v>450403.33333333331</v>
      </c>
      <c r="AG928" s="7">
        <v>1.7382781917824111</v>
      </c>
      <c r="AH928" s="7">
        <v>0.29574621924205241</v>
      </c>
      <c r="AI928" s="8">
        <v>2.7200974280163539</v>
      </c>
      <c r="AJ928" s="8">
        <v>9.8227055943285908E-3</v>
      </c>
      <c r="AK928" s="7">
        <v>1.9590135413344161</v>
      </c>
      <c r="AL928" s="7">
        <v>5.1427764384286263E-2</v>
      </c>
    </row>
    <row r="929" spans="1:38" ht="15" customHeight="1" x14ac:dyDescent="0.3">
      <c r="A929" s="3" t="s">
        <v>1175</v>
      </c>
      <c r="B929" s="3" t="s">
        <v>1173</v>
      </c>
      <c r="C929" s="4">
        <v>170.08</v>
      </c>
      <c r="D929" s="4">
        <v>134.1</v>
      </c>
      <c r="E929" s="4">
        <v>169.07400000000001</v>
      </c>
      <c r="F929" s="3" t="s">
        <v>1174</v>
      </c>
      <c r="G929" s="3" t="s">
        <v>17</v>
      </c>
      <c r="H929" s="18" t="s">
        <v>107</v>
      </c>
      <c r="I929" s="18" t="s">
        <v>326</v>
      </c>
      <c r="J929" s="3" t="s">
        <v>1176</v>
      </c>
      <c r="K929" s="5" t="s">
        <v>22</v>
      </c>
      <c r="L929" s="4">
        <v>271620</v>
      </c>
      <c r="M929" s="4">
        <v>296180</v>
      </c>
      <c r="N929" s="4">
        <v>230100</v>
      </c>
      <c r="O929" s="4">
        <v>296230</v>
      </c>
      <c r="P929" s="4">
        <v>271840</v>
      </c>
      <c r="Q929" s="4">
        <v>308270</v>
      </c>
      <c r="R929" s="4">
        <v>488930</v>
      </c>
      <c r="S929" s="4">
        <v>457910</v>
      </c>
      <c r="T929" s="4">
        <v>425850</v>
      </c>
      <c r="U929" s="4">
        <v>300370</v>
      </c>
      <c r="V929" s="4">
        <v>308960</v>
      </c>
      <c r="W929" s="4">
        <v>287280</v>
      </c>
      <c r="X929" s="4">
        <v>240420</v>
      </c>
      <c r="Y929" s="4">
        <v>279680</v>
      </c>
      <c r="Z929" s="4">
        <v>343060</v>
      </c>
      <c r="AA929" s="3" t="s">
        <v>1177</v>
      </c>
      <c r="AB929" s="3" t="s">
        <v>1144</v>
      </c>
      <c r="AC929" s="6">
        <f t="shared" si="56"/>
        <v>265966.66666666669</v>
      </c>
      <c r="AD929" s="6">
        <f t="shared" si="57"/>
        <v>292113.33333333331</v>
      </c>
      <c r="AE929" s="6">
        <f t="shared" si="58"/>
        <v>457563.33333333331</v>
      </c>
      <c r="AF929" s="6">
        <f t="shared" si="59"/>
        <v>298870</v>
      </c>
      <c r="AG929" s="7">
        <v>1.098308058653966</v>
      </c>
      <c r="AH929" s="7">
        <v>0.31812605756020079</v>
      </c>
      <c r="AI929" s="8">
        <v>1.7203784935455571</v>
      </c>
      <c r="AJ929" s="8">
        <v>1.9724760094800581E-3</v>
      </c>
      <c r="AK929" s="7">
        <v>1.1237122446421861</v>
      </c>
      <c r="AL929" s="7">
        <v>0.22433674406095919</v>
      </c>
    </row>
    <row r="930" spans="1:38" ht="15" customHeight="1" x14ac:dyDescent="0.3">
      <c r="A930" s="3" t="s">
        <v>1229</v>
      </c>
      <c r="B930" s="3" t="s">
        <v>1227</v>
      </c>
      <c r="C930" s="4">
        <v>173.01</v>
      </c>
      <c r="D930" s="4">
        <v>71.03</v>
      </c>
      <c r="E930" s="4">
        <v>174.01599999999999</v>
      </c>
      <c r="F930" s="3" t="s">
        <v>1228</v>
      </c>
      <c r="G930" s="3" t="s">
        <v>46</v>
      </c>
      <c r="H930" s="18" t="s">
        <v>107</v>
      </c>
      <c r="I930" s="18" t="s">
        <v>326</v>
      </c>
      <c r="J930" s="3" t="s">
        <v>1230</v>
      </c>
      <c r="K930" s="5" t="s">
        <v>175</v>
      </c>
      <c r="L930" s="4">
        <v>556660</v>
      </c>
      <c r="M930" s="4">
        <v>406370</v>
      </c>
      <c r="N930" s="4">
        <v>534160</v>
      </c>
      <c r="O930" s="4">
        <v>373650</v>
      </c>
      <c r="P930" s="4">
        <v>480500</v>
      </c>
      <c r="Q930" s="4">
        <v>231310</v>
      </c>
      <c r="R930" s="4">
        <v>368000</v>
      </c>
      <c r="S930" s="4">
        <v>325520</v>
      </c>
      <c r="T930" s="4">
        <v>233800</v>
      </c>
      <c r="U930" s="4">
        <v>190930</v>
      </c>
      <c r="V930" s="4">
        <v>113780</v>
      </c>
      <c r="W930" s="4">
        <v>239370</v>
      </c>
      <c r="X930" s="4">
        <v>161920</v>
      </c>
      <c r="Y930" s="4">
        <v>159440</v>
      </c>
      <c r="Z930" s="4">
        <v>234200</v>
      </c>
      <c r="AA930" s="3" t="s">
        <v>1231</v>
      </c>
      <c r="AB930" s="3" t="s">
        <v>1232</v>
      </c>
      <c r="AC930" s="6">
        <f t="shared" si="56"/>
        <v>499063.33333333331</v>
      </c>
      <c r="AD930" s="6">
        <f t="shared" si="57"/>
        <v>361820</v>
      </c>
      <c r="AE930" s="6">
        <f t="shared" si="58"/>
        <v>309106.66666666669</v>
      </c>
      <c r="AF930" s="6">
        <f t="shared" si="59"/>
        <v>181360</v>
      </c>
      <c r="AG930" s="7">
        <v>0.72499816322577637</v>
      </c>
      <c r="AH930" s="7">
        <v>0.1974896311120099</v>
      </c>
      <c r="AI930" s="8">
        <v>0.61937362659381912</v>
      </c>
      <c r="AJ930" s="8">
        <v>3.7616324635928157E-2</v>
      </c>
      <c r="AK930" s="7">
        <v>0.36340077077725608</v>
      </c>
      <c r="AL930" s="7">
        <v>6.9047779313736006E-3</v>
      </c>
    </row>
    <row r="931" spans="1:38" ht="15" customHeight="1" x14ac:dyDescent="0.3">
      <c r="A931" s="3" t="s">
        <v>1276</v>
      </c>
      <c r="B931" s="3" t="s">
        <v>1274</v>
      </c>
      <c r="C931" s="4">
        <v>175.02</v>
      </c>
      <c r="D931" s="4">
        <v>59.01</v>
      </c>
      <c r="E931" s="4">
        <v>176.03200000000001</v>
      </c>
      <c r="F931" s="3" t="s">
        <v>1275</v>
      </c>
      <c r="G931" s="3" t="s">
        <v>46</v>
      </c>
      <c r="H931" s="18" t="s">
        <v>107</v>
      </c>
      <c r="I931" s="18" t="s">
        <v>326</v>
      </c>
      <c r="J931" s="3" t="s">
        <v>1277</v>
      </c>
      <c r="K931" s="5" t="s">
        <v>125</v>
      </c>
      <c r="L931" s="4">
        <v>1545800</v>
      </c>
      <c r="M931" s="4">
        <v>1305200</v>
      </c>
      <c r="N931" s="4">
        <v>1500500</v>
      </c>
      <c r="O931" s="4">
        <v>1201700</v>
      </c>
      <c r="P931" s="4">
        <v>1339000</v>
      </c>
      <c r="Q931" s="4">
        <v>1071400</v>
      </c>
      <c r="R931" s="4">
        <v>1562700</v>
      </c>
      <c r="S931" s="4">
        <v>1366100</v>
      </c>
      <c r="T931" s="4">
        <v>1174500</v>
      </c>
      <c r="U931" s="4">
        <v>1203500</v>
      </c>
      <c r="V931" s="4">
        <v>1039700</v>
      </c>
      <c r="W931" s="4">
        <v>1244000</v>
      </c>
      <c r="X931" s="4">
        <v>1115500</v>
      </c>
      <c r="Y931" s="4">
        <v>1018900</v>
      </c>
      <c r="Z931" s="4">
        <v>1176800</v>
      </c>
      <c r="AA931" s="3" t="s">
        <v>24</v>
      </c>
      <c r="AB931" s="3" t="s">
        <v>24</v>
      </c>
      <c r="AC931" s="6">
        <f t="shared" si="56"/>
        <v>1450500</v>
      </c>
      <c r="AD931" s="6">
        <f t="shared" si="57"/>
        <v>1204033.3333333333</v>
      </c>
      <c r="AE931" s="6">
        <f t="shared" si="58"/>
        <v>1367766.6666666667</v>
      </c>
      <c r="AF931" s="6">
        <f t="shared" si="59"/>
        <v>1162400</v>
      </c>
      <c r="AG931" s="7">
        <v>0.83008158106400087</v>
      </c>
      <c r="AH931" s="7">
        <v>8.2479297533895019E-2</v>
      </c>
      <c r="AI931" s="8">
        <v>0.94296219694358274</v>
      </c>
      <c r="AJ931" s="8">
        <v>0.57576632675975814</v>
      </c>
      <c r="AK931" s="7">
        <v>0.80137883488452255</v>
      </c>
      <c r="AL931" s="7">
        <v>4.2174670302203829E-2</v>
      </c>
    </row>
    <row r="932" spans="1:38" ht="15" customHeight="1" x14ac:dyDescent="0.3">
      <c r="A932" s="3" t="s">
        <v>1279</v>
      </c>
      <c r="B932" s="3" t="s">
        <v>1278</v>
      </c>
      <c r="C932" s="4">
        <v>175.02</v>
      </c>
      <c r="D932" s="4">
        <v>87.01</v>
      </c>
      <c r="E932" s="4">
        <v>176.03200000000001</v>
      </c>
      <c r="F932" s="3" t="s">
        <v>1275</v>
      </c>
      <c r="G932" s="3" t="s">
        <v>46</v>
      </c>
      <c r="H932" s="18" t="s">
        <v>107</v>
      </c>
      <c r="I932" s="18" t="s">
        <v>326</v>
      </c>
      <c r="J932" s="3" t="s">
        <v>1280</v>
      </c>
      <c r="K932" s="5" t="s">
        <v>125</v>
      </c>
      <c r="L932" s="4">
        <v>36722</v>
      </c>
      <c r="M932" s="4">
        <v>39924</v>
      </c>
      <c r="N932" s="4">
        <v>31107</v>
      </c>
      <c r="O932" s="4">
        <v>33046</v>
      </c>
      <c r="P932" s="4">
        <v>30532</v>
      </c>
      <c r="Q932" s="4">
        <v>40754</v>
      </c>
      <c r="R932" s="4">
        <v>28875</v>
      </c>
      <c r="S932" s="4">
        <v>16474</v>
      </c>
      <c r="T932" s="4">
        <v>12150</v>
      </c>
      <c r="U932" s="4">
        <v>28132</v>
      </c>
      <c r="V932" s="4">
        <v>28445</v>
      </c>
      <c r="W932" s="4">
        <v>25378</v>
      </c>
      <c r="X932" s="4">
        <v>18172</v>
      </c>
      <c r="Y932" s="4">
        <v>20782</v>
      </c>
      <c r="Z932" s="4">
        <v>18116</v>
      </c>
      <c r="AA932" s="3" t="s">
        <v>1281</v>
      </c>
      <c r="AB932" s="3" t="s">
        <v>1282</v>
      </c>
      <c r="AC932" s="6">
        <f t="shared" si="56"/>
        <v>35917.666666666664</v>
      </c>
      <c r="AD932" s="6">
        <f t="shared" si="57"/>
        <v>34777.333333333336</v>
      </c>
      <c r="AE932" s="6">
        <f t="shared" si="58"/>
        <v>19166.333333333332</v>
      </c>
      <c r="AF932" s="6">
        <f t="shared" si="59"/>
        <v>27318.333333333332</v>
      </c>
      <c r="AG932" s="7">
        <v>0.96825146399636219</v>
      </c>
      <c r="AH932" s="7">
        <v>0.79075463844810423</v>
      </c>
      <c r="AI932" s="8">
        <v>0.53361855354375287</v>
      </c>
      <c r="AJ932" s="8">
        <v>5.9252264687759577E-2</v>
      </c>
      <c r="AK932" s="7">
        <v>0.76058207196087346</v>
      </c>
      <c r="AL932" s="7">
        <v>6.4742873336759543E-2</v>
      </c>
    </row>
    <row r="933" spans="1:38" ht="15" customHeight="1" x14ac:dyDescent="0.3">
      <c r="A933" s="3" t="s">
        <v>1433</v>
      </c>
      <c r="B933" s="3" t="s">
        <v>1431</v>
      </c>
      <c r="C933" s="4">
        <v>184.06</v>
      </c>
      <c r="D933" s="4">
        <v>148</v>
      </c>
      <c r="E933" s="4">
        <v>183.053</v>
      </c>
      <c r="F933" s="3" t="s">
        <v>1432</v>
      </c>
      <c r="G933" s="3" t="s">
        <v>17</v>
      </c>
      <c r="H933" s="18" t="s">
        <v>107</v>
      </c>
      <c r="I933" s="18" t="s">
        <v>326</v>
      </c>
      <c r="J933" s="3" t="s">
        <v>1434</v>
      </c>
      <c r="K933" s="5" t="s">
        <v>22</v>
      </c>
      <c r="L933" s="4">
        <v>419580</v>
      </c>
      <c r="M933" s="4">
        <v>529930</v>
      </c>
      <c r="N933" s="4">
        <v>455460</v>
      </c>
      <c r="O933" s="4">
        <v>372390</v>
      </c>
      <c r="P933" s="4">
        <v>336940</v>
      </c>
      <c r="Q933" s="4">
        <v>465620</v>
      </c>
      <c r="R933" s="4">
        <v>369610</v>
      </c>
      <c r="S933" s="4">
        <v>476440</v>
      </c>
      <c r="T933" s="4">
        <v>441190</v>
      </c>
      <c r="U933" s="4">
        <v>455770</v>
      </c>
      <c r="V933" s="4">
        <v>707700</v>
      </c>
      <c r="W933" s="4">
        <v>562690</v>
      </c>
      <c r="X933" s="4">
        <v>470710</v>
      </c>
      <c r="Y933" s="4">
        <v>516540</v>
      </c>
      <c r="Z933" s="4">
        <v>487700</v>
      </c>
      <c r="AA933" s="3" t="s">
        <v>1435</v>
      </c>
      <c r="AB933" s="3" t="s">
        <v>1436</v>
      </c>
      <c r="AC933" s="6">
        <f t="shared" si="56"/>
        <v>468323.33333333331</v>
      </c>
      <c r="AD933" s="6">
        <f t="shared" si="57"/>
        <v>391650</v>
      </c>
      <c r="AE933" s="6">
        <f t="shared" si="58"/>
        <v>429080</v>
      </c>
      <c r="AF933" s="6">
        <f t="shared" si="59"/>
        <v>575386.66666666663</v>
      </c>
      <c r="AG933" s="7">
        <v>0.8362812017338449</v>
      </c>
      <c r="AH933" s="7">
        <v>0.20390366385099221</v>
      </c>
      <c r="AI933" s="8">
        <v>0.91620461646867912</v>
      </c>
      <c r="AJ933" s="8">
        <v>0.43439759471798978</v>
      </c>
      <c r="AK933" s="7">
        <v>1.2286098635558049</v>
      </c>
      <c r="AL933" s="7">
        <v>0.27984524123085031</v>
      </c>
    </row>
    <row r="934" spans="1:38" ht="15" customHeight="1" x14ac:dyDescent="0.3">
      <c r="A934" s="3" t="s">
        <v>1794</v>
      </c>
      <c r="B934" s="3" t="s">
        <v>1792</v>
      </c>
      <c r="C934" s="4">
        <v>218.11</v>
      </c>
      <c r="D934" s="4">
        <v>88.04</v>
      </c>
      <c r="E934" s="4">
        <v>219.11099999999999</v>
      </c>
      <c r="F934" s="3" t="s">
        <v>1793</v>
      </c>
      <c r="G934" s="3" t="s">
        <v>46</v>
      </c>
      <c r="H934" s="18" t="s">
        <v>107</v>
      </c>
      <c r="I934" s="18" t="s">
        <v>326</v>
      </c>
      <c r="J934" s="3" t="s">
        <v>1795</v>
      </c>
      <c r="K934" s="5" t="s">
        <v>175</v>
      </c>
      <c r="L934" s="4">
        <v>1213300</v>
      </c>
      <c r="M934" s="4">
        <v>1270100</v>
      </c>
      <c r="N934" s="4">
        <v>1411000</v>
      </c>
      <c r="O934" s="4">
        <v>941810</v>
      </c>
      <c r="P934" s="4">
        <v>1112300</v>
      </c>
      <c r="Q934" s="4">
        <v>1180300</v>
      </c>
      <c r="R934" s="4">
        <v>1258000</v>
      </c>
      <c r="S934" s="4">
        <v>1241600</v>
      </c>
      <c r="T934" s="4">
        <v>1367000</v>
      </c>
      <c r="U934" s="4">
        <v>1114600</v>
      </c>
      <c r="V934" s="4">
        <v>913710</v>
      </c>
      <c r="W934" s="4">
        <v>1132700</v>
      </c>
      <c r="X934" s="4">
        <v>1118700</v>
      </c>
      <c r="Y934" s="4">
        <v>1110400</v>
      </c>
      <c r="Z934" s="4">
        <v>1126800</v>
      </c>
      <c r="AA934" s="3" t="s">
        <v>1796</v>
      </c>
      <c r="AB934" s="3" t="s">
        <v>1797</v>
      </c>
      <c r="AC934" s="6">
        <f t="shared" si="56"/>
        <v>1298133.3333333333</v>
      </c>
      <c r="AD934" s="6">
        <f t="shared" si="57"/>
        <v>1078136.6666666667</v>
      </c>
      <c r="AE934" s="6">
        <f t="shared" si="58"/>
        <v>1288866.6666666667</v>
      </c>
      <c r="AF934" s="6">
        <f t="shared" si="59"/>
        <v>1053670</v>
      </c>
      <c r="AG934" s="7">
        <v>0.83052845110928519</v>
      </c>
      <c r="AH934" s="7">
        <v>7.7537902855247268E-2</v>
      </c>
      <c r="AI934" s="8">
        <v>0.99286154478225153</v>
      </c>
      <c r="AJ934" s="8">
        <v>0.90294898926758171</v>
      </c>
      <c r="AK934" s="7">
        <v>0.81168087510271159</v>
      </c>
      <c r="AL934" s="7">
        <v>5.756395724058385E-2</v>
      </c>
    </row>
    <row r="935" spans="1:38" ht="15" customHeight="1" x14ac:dyDescent="0.3">
      <c r="A935" s="3" t="s">
        <v>1975</v>
      </c>
      <c r="B935" s="3" t="s">
        <v>1973</v>
      </c>
      <c r="C935" s="4">
        <v>245.1</v>
      </c>
      <c r="D935" s="4">
        <v>227</v>
      </c>
      <c r="E935" s="4">
        <v>244.08799999999999</v>
      </c>
      <c r="F935" s="3" t="s">
        <v>1974</v>
      </c>
      <c r="G935" s="3" t="s">
        <v>17</v>
      </c>
      <c r="H935" s="18" t="s">
        <v>107</v>
      </c>
      <c r="I935" s="18" t="s">
        <v>326</v>
      </c>
      <c r="J935" s="3" t="s">
        <v>1976</v>
      </c>
      <c r="K935" s="5" t="s">
        <v>125</v>
      </c>
      <c r="L935" s="4">
        <v>648770</v>
      </c>
      <c r="M935" s="4">
        <v>525930</v>
      </c>
      <c r="N935" s="4">
        <v>686010</v>
      </c>
      <c r="O935" s="4">
        <v>398210</v>
      </c>
      <c r="P935" s="4">
        <v>479470</v>
      </c>
      <c r="Q935" s="4">
        <v>448990</v>
      </c>
      <c r="R935" s="4">
        <v>494920</v>
      </c>
      <c r="S935" s="4">
        <v>499880</v>
      </c>
      <c r="T935" s="4">
        <v>543060</v>
      </c>
      <c r="U935" s="4">
        <v>518960</v>
      </c>
      <c r="V935" s="4">
        <v>401230</v>
      </c>
      <c r="W935" s="4">
        <v>559010</v>
      </c>
      <c r="X935" s="4">
        <v>349800</v>
      </c>
      <c r="Y935" s="4">
        <v>328280</v>
      </c>
      <c r="Z935" s="4">
        <v>391320</v>
      </c>
      <c r="AA935" s="3" t="s">
        <v>1977</v>
      </c>
      <c r="AB935" s="3" t="s">
        <v>1978</v>
      </c>
      <c r="AC935" s="6">
        <f t="shared" si="56"/>
        <v>620236.66666666663</v>
      </c>
      <c r="AD935" s="6">
        <f t="shared" si="57"/>
        <v>442223.33333333331</v>
      </c>
      <c r="AE935" s="6">
        <f t="shared" si="58"/>
        <v>512620</v>
      </c>
      <c r="AF935" s="6">
        <f t="shared" si="59"/>
        <v>493066.66666666669</v>
      </c>
      <c r="AG935" s="7">
        <v>0.71299127752309599</v>
      </c>
      <c r="AH935" s="7">
        <v>4.7659475498355003E-2</v>
      </c>
      <c r="AI935" s="8">
        <v>0.82649096312697845</v>
      </c>
      <c r="AJ935" s="8">
        <v>0.14648954120284319</v>
      </c>
      <c r="AK935" s="7">
        <v>0.79496536268413676</v>
      </c>
      <c r="AL935" s="7">
        <v>0.13348732842306141</v>
      </c>
    </row>
    <row r="936" spans="1:38" ht="15" customHeight="1" x14ac:dyDescent="0.3">
      <c r="A936" s="3" t="s">
        <v>2037</v>
      </c>
      <c r="B936" s="3" t="s">
        <v>2035</v>
      </c>
      <c r="C936" s="4">
        <v>256.08</v>
      </c>
      <c r="D936" s="4">
        <v>124.1</v>
      </c>
      <c r="E936" s="4">
        <v>256.08199999999999</v>
      </c>
      <c r="F936" s="3" t="s">
        <v>2036</v>
      </c>
      <c r="G936" s="3" t="s">
        <v>153</v>
      </c>
      <c r="H936" s="18" t="s">
        <v>107</v>
      </c>
      <c r="I936" s="18" t="s">
        <v>326</v>
      </c>
      <c r="J936" s="3" t="s">
        <v>2038</v>
      </c>
      <c r="K936" s="5" t="s">
        <v>22</v>
      </c>
      <c r="L936" s="4">
        <v>737520</v>
      </c>
      <c r="M936" s="4">
        <v>961580</v>
      </c>
      <c r="N936" s="4">
        <v>1027600</v>
      </c>
      <c r="O936" s="4">
        <v>504430</v>
      </c>
      <c r="P936" s="4">
        <v>588040</v>
      </c>
      <c r="Q936" s="4">
        <v>577080</v>
      </c>
      <c r="R936" s="4">
        <v>712990</v>
      </c>
      <c r="S936" s="4">
        <v>821560</v>
      </c>
      <c r="T936" s="4">
        <v>721390</v>
      </c>
      <c r="U936" s="4">
        <v>737630</v>
      </c>
      <c r="V936" s="4">
        <v>730470</v>
      </c>
      <c r="W936" s="4">
        <v>743520</v>
      </c>
      <c r="X936" s="4">
        <v>771080</v>
      </c>
      <c r="Y936" s="4">
        <v>850080</v>
      </c>
      <c r="Z936" s="4">
        <v>785290</v>
      </c>
      <c r="AA936" s="3" t="s">
        <v>2039</v>
      </c>
      <c r="AB936" s="3" t="s">
        <v>591</v>
      </c>
      <c r="AC936" s="6">
        <f t="shared" si="56"/>
        <v>908900</v>
      </c>
      <c r="AD936" s="6">
        <f t="shared" si="57"/>
        <v>556516.66666666663</v>
      </c>
      <c r="AE936" s="6">
        <f t="shared" si="58"/>
        <v>751980</v>
      </c>
      <c r="AF936" s="6">
        <f t="shared" si="59"/>
        <v>737206.66666666663</v>
      </c>
      <c r="AG936" s="7">
        <v>0.61229691568562727</v>
      </c>
      <c r="AH936" s="7">
        <v>4.7094371036504101E-2</v>
      </c>
      <c r="AI936" s="8">
        <v>0.82735174386621191</v>
      </c>
      <c r="AJ936" s="8">
        <v>0.2083991915850183</v>
      </c>
      <c r="AK936" s="7">
        <v>0.81109766384274029</v>
      </c>
      <c r="AL936" s="7">
        <v>0.18943223906979861</v>
      </c>
    </row>
    <row r="937" spans="1:38" ht="15" customHeight="1" x14ac:dyDescent="0.3">
      <c r="A937" s="3" t="s">
        <v>2263</v>
      </c>
      <c r="B937" s="3" t="s">
        <v>2261</v>
      </c>
      <c r="C937" s="4">
        <v>286.08999999999997</v>
      </c>
      <c r="D937" s="4">
        <v>124</v>
      </c>
      <c r="E937" s="4">
        <v>285.08499999999998</v>
      </c>
      <c r="F937" s="3" t="s">
        <v>2262</v>
      </c>
      <c r="G937" s="3" t="s">
        <v>17</v>
      </c>
      <c r="H937" s="18" t="s">
        <v>107</v>
      </c>
      <c r="I937" s="18" t="s">
        <v>326</v>
      </c>
      <c r="J937" s="3" t="s">
        <v>292</v>
      </c>
      <c r="K937" s="5" t="s">
        <v>22</v>
      </c>
      <c r="L937" s="4">
        <v>19263</v>
      </c>
      <c r="M937" s="4">
        <v>12642</v>
      </c>
      <c r="N937" s="4">
        <v>11146</v>
      </c>
      <c r="O937" s="4">
        <v>9526.5</v>
      </c>
      <c r="P937" s="4">
        <v>6983.1</v>
      </c>
      <c r="Q937" s="4">
        <v>44134</v>
      </c>
      <c r="R937" s="4">
        <v>22068</v>
      </c>
      <c r="S937" s="4">
        <v>14642</v>
      </c>
      <c r="T937" s="4">
        <v>30423</v>
      </c>
      <c r="U937" s="4">
        <v>6156.6</v>
      </c>
      <c r="V937" s="4">
        <v>7040.1</v>
      </c>
      <c r="W937" s="4">
        <v>10892</v>
      </c>
      <c r="X937" s="4">
        <v>74585</v>
      </c>
      <c r="Y937" s="4">
        <v>72654</v>
      </c>
      <c r="Z937" s="4">
        <v>69568</v>
      </c>
      <c r="AA937" s="3" t="s">
        <v>24</v>
      </c>
      <c r="AB937" s="3" t="s">
        <v>24</v>
      </c>
      <c r="AC937" s="6">
        <f t="shared" si="56"/>
        <v>14350.333333333334</v>
      </c>
      <c r="AD937" s="6">
        <f t="shared" si="57"/>
        <v>20214.533333333333</v>
      </c>
      <c r="AE937" s="6">
        <f t="shared" si="58"/>
        <v>22377.666666666668</v>
      </c>
      <c r="AF937" s="6">
        <f t="shared" si="59"/>
        <v>8029.5666666666666</v>
      </c>
      <c r="AG937" s="7">
        <v>1.4086455599173071</v>
      </c>
      <c r="AH937" s="7">
        <v>0.67576432049318802</v>
      </c>
      <c r="AI937" s="8">
        <v>1.5593830573041281</v>
      </c>
      <c r="AJ937" s="8">
        <v>0.21721735228364919</v>
      </c>
      <c r="AK937" s="7">
        <v>0.5595386866739448</v>
      </c>
      <c r="AL937" s="7">
        <v>0.1102062466866072</v>
      </c>
    </row>
    <row r="938" spans="1:38" ht="15" customHeight="1" x14ac:dyDescent="0.3">
      <c r="A938" s="3" t="s">
        <v>2432</v>
      </c>
      <c r="B938" s="3" t="s">
        <v>2430</v>
      </c>
      <c r="C938" s="4">
        <v>301.2</v>
      </c>
      <c r="D938" s="4">
        <v>209.2</v>
      </c>
      <c r="E938" s="4">
        <v>300.209</v>
      </c>
      <c r="F938" s="3" t="s">
        <v>2431</v>
      </c>
      <c r="G938" s="3" t="s">
        <v>17</v>
      </c>
      <c r="H938" s="18" t="s">
        <v>107</v>
      </c>
      <c r="I938" s="18" t="s">
        <v>326</v>
      </c>
      <c r="J938" s="3" t="s">
        <v>2433</v>
      </c>
      <c r="K938" s="5" t="s">
        <v>125</v>
      </c>
      <c r="L938" s="4">
        <v>42086</v>
      </c>
      <c r="M938" s="4">
        <v>64273</v>
      </c>
      <c r="N938" s="4">
        <v>48288</v>
      </c>
      <c r="O938" s="4">
        <v>105480</v>
      </c>
      <c r="P938" s="4">
        <v>53938</v>
      </c>
      <c r="Q938" s="4">
        <v>63482</v>
      </c>
      <c r="R938" s="4">
        <v>46529</v>
      </c>
      <c r="S938" s="4">
        <v>55100</v>
      </c>
      <c r="T938" s="4">
        <v>40151</v>
      </c>
      <c r="U938" s="4">
        <v>67583</v>
      </c>
      <c r="V938" s="4">
        <v>48868</v>
      </c>
      <c r="W938" s="4">
        <v>35724</v>
      </c>
      <c r="X938" s="4">
        <v>37957</v>
      </c>
      <c r="Y938" s="4">
        <v>40610</v>
      </c>
      <c r="Z938" s="4">
        <v>42026</v>
      </c>
      <c r="AA938" s="3" t="s">
        <v>2434</v>
      </c>
      <c r="AB938" s="3" t="s">
        <v>24</v>
      </c>
      <c r="AC938" s="6">
        <f t="shared" si="56"/>
        <v>51549</v>
      </c>
      <c r="AD938" s="6">
        <f t="shared" si="57"/>
        <v>74300</v>
      </c>
      <c r="AE938" s="6">
        <f t="shared" si="58"/>
        <v>47260</v>
      </c>
      <c r="AF938" s="6">
        <f t="shared" si="59"/>
        <v>50725</v>
      </c>
      <c r="AG938" s="7">
        <v>1.4413470678383671</v>
      </c>
      <c r="AH938" s="7">
        <v>0.28659732217196843</v>
      </c>
      <c r="AI938" s="8">
        <v>0.91679761004093197</v>
      </c>
      <c r="AJ938" s="8">
        <v>0.62040219999920387</v>
      </c>
      <c r="AK938" s="7">
        <v>0.98401520883043314</v>
      </c>
      <c r="AL938" s="7">
        <v>0.94601849487001677</v>
      </c>
    </row>
    <row r="939" spans="1:38" ht="15" customHeight="1" x14ac:dyDescent="0.3">
      <c r="A939" s="3" t="s">
        <v>2662</v>
      </c>
      <c r="B939" s="3" t="s">
        <v>2660</v>
      </c>
      <c r="C939" s="4">
        <v>327.19</v>
      </c>
      <c r="D939" s="4">
        <v>159.08000000000001</v>
      </c>
      <c r="E939" s="4">
        <v>326.18799999999999</v>
      </c>
      <c r="F939" s="3" t="s">
        <v>2661</v>
      </c>
      <c r="G939" s="3" t="s">
        <v>17</v>
      </c>
      <c r="H939" s="18" t="s">
        <v>107</v>
      </c>
      <c r="I939" s="18" t="s">
        <v>326</v>
      </c>
      <c r="J939" s="3" t="s">
        <v>2663</v>
      </c>
      <c r="K939" s="5" t="s">
        <v>125</v>
      </c>
      <c r="L939" s="4">
        <v>8311.5</v>
      </c>
      <c r="M939" s="4">
        <v>7100</v>
      </c>
      <c r="N939" s="4">
        <v>4721</v>
      </c>
      <c r="O939" s="4">
        <v>10531</v>
      </c>
      <c r="P939" s="4">
        <v>9545.2000000000007</v>
      </c>
      <c r="Q939" s="4">
        <v>12365</v>
      </c>
      <c r="R939" s="4">
        <v>9452.2000000000007</v>
      </c>
      <c r="S939" s="4">
        <v>5759.2</v>
      </c>
      <c r="T939" s="4">
        <v>8742.6</v>
      </c>
      <c r="U939" s="4">
        <v>2493.6</v>
      </c>
      <c r="V939" s="4">
        <v>6709.8</v>
      </c>
      <c r="W939" s="4">
        <v>6443.9</v>
      </c>
      <c r="X939" s="4">
        <v>7318</v>
      </c>
      <c r="Y939" s="4">
        <v>7657.2</v>
      </c>
      <c r="Z939" s="4">
        <v>7504.7</v>
      </c>
      <c r="AA939" s="3" t="s">
        <v>24</v>
      </c>
      <c r="AB939" s="3" t="s">
        <v>24</v>
      </c>
      <c r="AC939" s="6">
        <f t="shared" si="56"/>
        <v>6710.833333333333</v>
      </c>
      <c r="AD939" s="6">
        <f t="shared" si="57"/>
        <v>10813.733333333334</v>
      </c>
      <c r="AE939" s="6">
        <f t="shared" si="58"/>
        <v>7984.666666666667</v>
      </c>
      <c r="AF939" s="6">
        <f t="shared" si="59"/>
        <v>5215.7666666666664</v>
      </c>
      <c r="AG939" s="7">
        <v>1.6113845771762081</v>
      </c>
      <c r="AH939" s="7">
        <v>4.0432136168136741E-2</v>
      </c>
      <c r="AI939" s="8">
        <v>1.189817459331926</v>
      </c>
      <c r="AJ939" s="8">
        <v>0.45666332268872939</v>
      </c>
      <c r="AK939" s="7">
        <v>0.77721594436855834</v>
      </c>
      <c r="AL939" s="7">
        <v>0.43751526038569699</v>
      </c>
    </row>
    <row r="940" spans="1:38" ht="15" customHeight="1" x14ac:dyDescent="0.3">
      <c r="A940" s="3" t="s">
        <v>2720</v>
      </c>
      <c r="B940" s="3" t="s">
        <v>2718</v>
      </c>
      <c r="C940" s="4">
        <v>332.13</v>
      </c>
      <c r="D940" s="4">
        <v>152.07</v>
      </c>
      <c r="E940" s="4">
        <v>331.1269999999999</v>
      </c>
      <c r="F940" s="3" t="s">
        <v>2719</v>
      </c>
      <c r="G940" s="3" t="s">
        <v>17</v>
      </c>
      <c r="H940" s="18" t="s">
        <v>107</v>
      </c>
      <c r="I940" s="18" t="s">
        <v>326</v>
      </c>
      <c r="J940" s="3" t="s">
        <v>292</v>
      </c>
      <c r="K940" s="5" t="s">
        <v>22</v>
      </c>
      <c r="L940" s="4">
        <v>1212000</v>
      </c>
      <c r="M940" s="4">
        <v>1293700</v>
      </c>
      <c r="N940" s="4">
        <v>1447200</v>
      </c>
      <c r="O940" s="4">
        <v>969110</v>
      </c>
      <c r="P940" s="4">
        <v>1214200</v>
      </c>
      <c r="Q940" s="4">
        <v>1247900</v>
      </c>
      <c r="R940" s="4">
        <v>958300</v>
      </c>
      <c r="S940" s="4">
        <v>1340100</v>
      </c>
      <c r="T940" s="4">
        <v>1103300</v>
      </c>
      <c r="U940" s="4">
        <v>1186300</v>
      </c>
      <c r="V940" s="4">
        <v>1513000</v>
      </c>
      <c r="W940" s="4">
        <v>1651400</v>
      </c>
      <c r="X940" s="4">
        <v>911020</v>
      </c>
      <c r="Y940" s="4">
        <v>988490</v>
      </c>
      <c r="Z940" s="4">
        <v>1023800</v>
      </c>
      <c r="AA940" s="3" t="s">
        <v>2721</v>
      </c>
      <c r="AB940" s="3" t="s">
        <v>24</v>
      </c>
      <c r="AC940" s="6">
        <f t="shared" si="56"/>
        <v>1317633.3333333333</v>
      </c>
      <c r="AD940" s="6">
        <f t="shared" si="57"/>
        <v>1143736.6666666667</v>
      </c>
      <c r="AE940" s="6">
        <f t="shared" si="58"/>
        <v>1133900</v>
      </c>
      <c r="AF940" s="6">
        <f t="shared" si="59"/>
        <v>1450233.3333333333</v>
      </c>
      <c r="AG940" s="7">
        <v>0.86802347643502253</v>
      </c>
      <c r="AH940" s="7">
        <v>0.19838262902435719</v>
      </c>
      <c r="AI940" s="8">
        <v>0.86055807128943318</v>
      </c>
      <c r="AJ940" s="8">
        <v>0.24628321682436091</v>
      </c>
      <c r="AK940" s="7">
        <v>1.1006349768524371</v>
      </c>
      <c r="AL940" s="7">
        <v>0.45410046302838558</v>
      </c>
    </row>
    <row r="941" spans="1:38" ht="15" customHeight="1" x14ac:dyDescent="0.3">
      <c r="A941" s="3" t="s">
        <v>2989</v>
      </c>
      <c r="B941" s="3" t="s">
        <v>2987</v>
      </c>
      <c r="C941" s="4">
        <v>377.15</v>
      </c>
      <c r="D941" s="4">
        <v>243</v>
      </c>
      <c r="E941" s="4">
        <v>376.13799999999998</v>
      </c>
      <c r="F941" s="3" t="s">
        <v>2988</v>
      </c>
      <c r="G941" s="3" t="s">
        <v>17</v>
      </c>
      <c r="H941" s="18" t="s">
        <v>107</v>
      </c>
      <c r="I941" s="18" t="s">
        <v>326</v>
      </c>
      <c r="J941" s="3" t="s">
        <v>2990</v>
      </c>
      <c r="K941" s="5" t="s">
        <v>175</v>
      </c>
      <c r="L941" s="4">
        <v>1132000</v>
      </c>
      <c r="M941" s="4">
        <v>1376900</v>
      </c>
      <c r="N941" s="4">
        <v>1224300</v>
      </c>
      <c r="O941" s="4">
        <v>753930</v>
      </c>
      <c r="P941" s="4">
        <v>1229000</v>
      </c>
      <c r="Q941" s="4">
        <v>872390</v>
      </c>
      <c r="R941" s="4">
        <v>1193100</v>
      </c>
      <c r="S941" s="4">
        <v>1403700</v>
      </c>
      <c r="T941" s="4">
        <v>1275400</v>
      </c>
      <c r="U941" s="4">
        <v>1257200</v>
      </c>
      <c r="V941" s="4">
        <v>1148900</v>
      </c>
      <c r="W941" s="4">
        <v>1368100</v>
      </c>
      <c r="X941" s="4">
        <v>1007100</v>
      </c>
      <c r="Y941" s="4">
        <v>971740</v>
      </c>
      <c r="Z941" s="4">
        <v>1144900</v>
      </c>
      <c r="AA941" s="3" t="s">
        <v>2991</v>
      </c>
      <c r="AB941" s="3" t="s">
        <v>2992</v>
      </c>
      <c r="AC941" s="6">
        <f t="shared" si="56"/>
        <v>1244400</v>
      </c>
      <c r="AD941" s="6">
        <f t="shared" si="57"/>
        <v>951773.33333333337</v>
      </c>
      <c r="AE941" s="6">
        <f t="shared" si="58"/>
        <v>1290733.3333333333</v>
      </c>
      <c r="AF941" s="6">
        <f t="shared" si="59"/>
        <v>1258066.6666666667</v>
      </c>
      <c r="AG941" s="7">
        <v>0.76484517304189437</v>
      </c>
      <c r="AH941" s="7">
        <v>0.16597463589879549</v>
      </c>
      <c r="AI941" s="8">
        <v>1.037233472624022</v>
      </c>
      <c r="AJ941" s="8">
        <v>0.64879409855063164</v>
      </c>
      <c r="AK941" s="7">
        <v>1.010982535090539</v>
      </c>
      <c r="AL941" s="7">
        <v>0.89312191299438015</v>
      </c>
    </row>
    <row r="942" spans="1:38" ht="15" customHeight="1" x14ac:dyDescent="0.3">
      <c r="A942" s="3" t="s">
        <v>3201</v>
      </c>
      <c r="B942" s="3" t="s">
        <v>3199</v>
      </c>
      <c r="C942" s="4">
        <v>445.3</v>
      </c>
      <c r="D942" s="4">
        <v>341.3</v>
      </c>
      <c r="E942" s="4">
        <v>444.30300000000011</v>
      </c>
      <c r="F942" s="3" t="s">
        <v>3200</v>
      </c>
      <c r="G942" s="3" t="s">
        <v>17</v>
      </c>
      <c r="H942" s="18" t="s">
        <v>107</v>
      </c>
      <c r="I942" s="18" t="s">
        <v>326</v>
      </c>
      <c r="J942" s="3" t="s">
        <v>3202</v>
      </c>
      <c r="K942" s="5" t="s">
        <v>22</v>
      </c>
      <c r="L942" s="4">
        <v>224800</v>
      </c>
      <c r="M942" s="4">
        <v>259290</v>
      </c>
      <c r="N942" s="4">
        <v>236750</v>
      </c>
      <c r="O942" s="4">
        <v>220350</v>
      </c>
      <c r="P942" s="4">
        <v>299020</v>
      </c>
      <c r="Q942" s="4">
        <v>412700</v>
      </c>
      <c r="R942" s="4">
        <v>526780</v>
      </c>
      <c r="S942" s="4">
        <v>257760</v>
      </c>
      <c r="T942" s="4">
        <v>465150</v>
      </c>
      <c r="U942" s="4">
        <v>130030</v>
      </c>
      <c r="V942" s="4">
        <v>211330</v>
      </c>
      <c r="W942" s="4">
        <v>662570</v>
      </c>
      <c r="X942" s="4">
        <v>344370</v>
      </c>
      <c r="Y942" s="4">
        <v>350420</v>
      </c>
      <c r="Z942" s="4">
        <v>346100</v>
      </c>
      <c r="AA942" s="3" t="s">
        <v>24</v>
      </c>
      <c r="AB942" s="3" t="s">
        <v>24</v>
      </c>
      <c r="AC942" s="6">
        <f t="shared" si="56"/>
        <v>240280</v>
      </c>
      <c r="AD942" s="6">
        <f t="shared" si="57"/>
        <v>310690</v>
      </c>
      <c r="AE942" s="6">
        <f t="shared" si="58"/>
        <v>416563.33333333331</v>
      </c>
      <c r="AF942" s="6">
        <f t="shared" si="59"/>
        <v>334643.33333333331</v>
      </c>
      <c r="AG942" s="7">
        <v>1.2930331280173131</v>
      </c>
      <c r="AH942" s="7">
        <v>0.33381505748964357</v>
      </c>
      <c r="AI942" s="8">
        <v>1.733657954608512</v>
      </c>
      <c r="AJ942" s="8">
        <v>0.16072524403865079</v>
      </c>
      <c r="AK942" s="7">
        <v>1.392722379446202</v>
      </c>
      <c r="AL942" s="7">
        <v>0.62656097108011577</v>
      </c>
    </row>
    <row r="943" spans="1:38" ht="15" customHeight="1" x14ac:dyDescent="0.3">
      <c r="A943" s="3" t="s">
        <v>3274</v>
      </c>
      <c r="B943" s="3" t="s">
        <v>3272</v>
      </c>
      <c r="C943" s="4">
        <v>451.36</v>
      </c>
      <c r="D943" s="4">
        <v>89.06</v>
      </c>
      <c r="E943" s="4">
        <v>450.35</v>
      </c>
      <c r="F943" s="3" t="s">
        <v>3273</v>
      </c>
      <c r="G943" s="3" t="s">
        <v>17</v>
      </c>
      <c r="H943" s="18" t="s">
        <v>107</v>
      </c>
      <c r="I943" s="18" t="s">
        <v>326</v>
      </c>
      <c r="J943" s="3" t="s">
        <v>3275</v>
      </c>
      <c r="K943" s="5" t="s">
        <v>22</v>
      </c>
      <c r="L943" s="4">
        <v>4590.3</v>
      </c>
      <c r="M943" s="4">
        <v>5116.1000000000004</v>
      </c>
      <c r="N943" s="4">
        <v>4544.5</v>
      </c>
      <c r="O943" s="4">
        <v>2949.5</v>
      </c>
      <c r="P943" s="4">
        <v>6823.9</v>
      </c>
      <c r="Q943" s="4">
        <v>4822</v>
      </c>
      <c r="R943" s="4">
        <v>5360.5</v>
      </c>
      <c r="S943" s="4">
        <v>3685.2</v>
      </c>
      <c r="T943" s="4">
        <v>5539.6</v>
      </c>
      <c r="U943" s="4">
        <v>5677.5</v>
      </c>
      <c r="V943" s="4">
        <v>5185</v>
      </c>
      <c r="W943" s="4">
        <v>4380.2</v>
      </c>
      <c r="X943" s="4">
        <v>5385.2</v>
      </c>
      <c r="Y943" s="4">
        <v>4637.3999999999996</v>
      </c>
      <c r="Z943" s="4">
        <v>4480.8999999999996</v>
      </c>
      <c r="AA943" s="3" t="s">
        <v>24</v>
      </c>
      <c r="AB943" s="3" t="s">
        <v>24</v>
      </c>
      <c r="AC943" s="6">
        <f t="shared" si="56"/>
        <v>4750.3</v>
      </c>
      <c r="AD943" s="6">
        <f t="shared" si="57"/>
        <v>4865.1333333333332</v>
      </c>
      <c r="AE943" s="6">
        <f t="shared" si="58"/>
        <v>4861.7666666666673</v>
      </c>
      <c r="AF943" s="6">
        <f t="shared" si="59"/>
        <v>5080.9000000000005</v>
      </c>
      <c r="AG943" s="7">
        <v>1.024173911823113</v>
      </c>
      <c r="AH943" s="7">
        <v>0.92813220951567077</v>
      </c>
      <c r="AI943" s="8">
        <v>1.023465184655004</v>
      </c>
      <c r="AJ943" s="8">
        <v>0.87114974543512869</v>
      </c>
      <c r="AK943" s="7">
        <v>1.069595604488137</v>
      </c>
      <c r="AL943" s="7">
        <v>0.49082415231866278</v>
      </c>
    </row>
    <row r="944" spans="1:38" ht="15" customHeight="1" x14ac:dyDescent="0.3">
      <c r="A944" s="3" t="s">
        <v>3249</v>
      </c>
      <c r="B944" s="3" t="s">
        <v>3248</v>
      </c>
      <c r="C944" s="4">
        <v>451.12</v>
      </c>
      <c r="D944" s="4">
        <v>305.07</v>
      </c>
      <c r="E944" s="4">
        <v>450.11599999999999</v>
      </c>
      <c r="F944" s="3" t="s">
        <v>3246</v>
      </c>
      <c r="G944" s="3" t="s">
        <v>17</v>
      </c>
      <c r="H944" s="18" t="s">
        <v>2126</v>
      </c>
      <c r="I944" s="18" t="s">
        <v>3250</v>
      </c>
      <c r="J944" s="3" t="s">
        <v>3251</v>
      </c>
      <c r="K944" s="5" t="s">
        <v>22</v>
      </c>
      <c r="L944" s="4">
        <v>34366</v>
      </c>
      <c r="M944" s="4">
        <v>16311</v>
      </c>
      <c r="N944" s="4">
        <v>35604</v>
      </c>
      <c r="O944" s="4">
        <v>35107</v>
      </c>
      <c r="P944" s="4">
        <v>21495</v>
      </c>
      <c r="Q944" s="4">
        <v>17120</v>
      </c>
      <c r="R944" s="4">
        <v>39264</v>
      </c>
      <c r="S944" s="4">
        <v>25376</v>
      </c>
      <c r="T944" s="4">
        <v>27260</v>
      </c>
      <c r="U944" s="4">
        <v>30118</v>
      </c>
      <c r="V944" s="4">
        <v>22996</v>
      </c>
      <c r="W944" s="4">
        <v>28798</v>
      </c>
      <c r="X944" s="4">
        <v>25830</v>
      </c>
      <c r="Y944" s="4">
        <v>44796</v>
      </c>
      <c r="Z944" s="4">
        <v>29582</v>
      </c>
      <c r="AA944" s="3" t="s">
        <v>24</v>
      </c>
      <c r="AB944" s="3" t="s">
        <v>24</v>
      </c>
      <c r="AC944" s="6">
        <f t="shared" si="56"/>
        <v>28760.333333333332</v>
      </c>
      <c r="AD944" s="6">
        <f t="shared" si="57"/>
        <v>24574</v>
      </c>
      <c r="AE944" s="6">
        <f t="shared" si="58"/>
        <v>30633.333333333332</v>
      </c>
      <c r="AF944" s="6">
        <f t="shared" si="59"/>
        <v>27304</v>
      </c>
      <c r="AG944" s="7">
        <v>0.85444072275472005</v>
      </c>
      <c r="AH944" s="7">
        <v>0.63938350504727692</v>
      </c>
      <c r="AI944" s="8">
        <v>1.0651244190493849</v>
      </c>
      <c r="AJ944" s="8">
        <v>0.81888138910434816</v>
      </c>
      <c r="AK944" s="7">
        <v>0.94936312745563922</v>
      </c>
      <c r="AL944" s="7">
        <v>0.8423818079372567</v>
      </c>
    </row>
    <row r="945" spans="1:38" ht="15" customHeight="1" x14ac:dyDescent="0.3">
      <c r="A945" s="3" t="s">
        <v>3258</v>
      </c>
      <c r="B945" s="3" t="s">
        <v>3257</v>
      </c>
      <c r="C945" s="4">
        <v>449.1</v>
      </c>
      <c r="D945" s="4">
        <v>287.05</v>
      </c>
      <c r="E945" s="4">
        <v>450.11599999999999</v>
      </c>
      <c r="F945" s="3" t="s">
        <v>3246</v>
      </c>
      <c r="G945" s="3" t="s">
        <v>46</v>
      </c>
      <c r="H945" s="18" t="s">
        <v>2126</v>
      </c>
      <c r="I945" s="18" t="s">
        <v>3250</v>
      </c>
      <c r="J945" s="3" t="s">
        <v>3259</v>
      </c>
      <c r="K945" s="5" t="s">
        <v>22</v>
      </c>
      <c r="L945" s="4">
        <v>220590</v>
      </c>
      <c r="M945" s="4">
        <v>174090</v>
      </c>
      <c r="N945" s="4">
        <v>177520</v>
      </c>
      <c r="O945" s="4">
        <v>168320</v>
      </c>
      <c r="P945" s="4">
        <v>203540</v>
      </c>
      <c r="Q945" s="4">
        <v>174480</v>
      </c>
      <c r="R945" s="4">
        <v>192250</v>
      </c>
      <c r="S945" s="4">
        <v>162030</v>
      </c>
      <c r="T945" s="4">
        <v>162000</v>
      </c>
      <c r="U945" s="4">
        <v>201970</v>
      </c>
      <c r="V945" s="4">
        <v>166770</v>
      </c>
      <c r="W945" s="4">
        <v>170950</v>
      </c>
      <c r="X945" s="4">
        <v>191760</v>
      </c>
      <c r="Y945" s="4">
        <v>181310</v>
      </c>
      <c r="Z945" s="4">
        <v>213280</v>
      </c>
      <c r="AA945" s="3" t="s">
        <v>24</v>
      </c>
      <c r="AB945" s="3" t="s">
        <v>24</v>
      </c>
      <c r="AC945" s="6">
        <f t="shared" si="56"/>
        <v>190733.33333333334</v>
      </c>
      <c r="AD945" s="6">
        <f t="shared" si="57"/>
        <v>182113.33333333334</v>
      </c>
      <c r="AE945" s="6">
        <f t="shared" si="58"/>
        <v>172093.33333333334</v>
      </c>
      <c r="AF945" s="6">
        <f t="shared" si="59"/>
        <v>179896.66666666666</v>
      </c>
      <c r="AG945" s="7">
        <v>0.95480601188395664</v>
      </c>
      <c r="AH945" s="7">
        <v>0.66747634939215716</v>
      </c>
      <c r="AI945" s="8">
        <v>0.90227193289059771</v>
      </c>
      <c r="AJ945" s="8">
        <v>0.36740941486748152</v>
      </c>
      <c r="AK945" s="7">
        <v>0.94318420132820679</v>
      </c>
      <c r="AL945" s="7">
        <v>0.59446178138288697</v>
      </c>
    </row>
    <row r="946" spans="1:38" ht="15" customHeight="1" x14ac:dyDescent="0.3">
      <c r="A946" s="3" t="s">
        <v>3266</v>
      </c>
      <c r="B946" s="3" t="s">
        <v>3265</v>
      </c>
      <c r="C946" s="4">
        <v>449.11</v>
      </c>
      <c r="D946" s="4">
        <v>151</v>
      </c>
      <c r="E946" s="4">
        <v>450.11599999999999</v>
      </c>
      <c r="F946" s="3" t="s">
        <v>3246</v>
      </c>
      <c r="G946" s="3" t="s">
        <v>46</v>
      </c>
      <c r="H946" s="18" t="s">
        <v>2126</v>
      </c>
      <c r="I946" s="18" t="s">
        <v>3250</v>
      </c>
      <c r="J946" s="3" t="s">
        <v>3267</v>
      </c>
      <c r="K946" s="5" t="s">
        <v>22</v>
      </c>
      <c r="L946" s="4">
        <v>16853</v>
      </c>
      <c r="M946" s="4">
        <v>16818</v>
      </c>
      <c r="N946" s="4">
        <v>23996</v>
      </c>
      <c r="O946" s="4">
        <v>30995</v>
      </c>
      <c r="P946" s="4">
        <v>32600</v>
      </c>
      <c r="Q946" s="4">
        <v>19113</v>
      </c>
      <c r="R946" s="4">
        <v>30749</v>
      </c>
      <c r="S946" s="4">
        <v>31244</v>
      </c>
      <c r="T946" s="4">
        <v>20836</v>
      </c>
      <c r="U946" s="4">
        <v>14569</v>
      </c>
      <c r="V946" s="4">
        <v>24863</v>
      </c>
      <c r="W946" s="4">
        <v>16827</v>
      </c>
      <c r="X946" s="4">
        <v>51982</v>
      </c>
      <c r="Y946" s="4">
        <v>35888</v>
      </c>
      <c r="Z946" s="4">
        <v>61522</v>
      </c>
      <c r="AA946" s="3" t="s">
        <v>3268</v>
      </c>
      <c r="AB946" s="3" t="s">
        <v>24</v>
      </c>
      <c r="AC946" s="6">
        <f t="shared" si="56"/>
        <v>19222.333333333332</v>
      </c>
      <c r="AD946" s="6">
        <f t="shared" si="57"/>
        <v>27569.333333333332</v>
      </c>
      <c r="AE946" s="6">
        <f t="shared" si="58"/>
        <v>27609.666666666668</v>
      </c>
      <c r="AF946" s="6">
        <f t="shared" si="59"/>
        <v>18753</v>
      </c>
      <c r="AG946" s="7">
        <v>1.4342344841937329</v>
      </c>
      <c r="AH946" s="7">
        <v>0.18128125682226631</v>
      </c>
      <c r="AI946" s="8">
        <v>1.436332737961052</v>
      </c>
      <c r="AJ946" s="8">
        <v>0.12105773688953921</v>
      </c>
      <c r="AK946" s="7">
        <v>0.97558395616210314</v>
      </c>
      <c r="AL946" s="7">
        <v>0.91110319234005654</v>
      </c>
    </row>
    <row r="947" spans="1:38" ht="15" customHeight="1" x14ac:dyDescent="0.3">
      <c r="A947" s="3" t="s">
        <v>3270</v>
      </c>
      <c r="B947" s="3" t="s">
        <v>3269</v>
      </c>
      <c r="C947" s="4">
        <v>451.12</v>
      </c>
      <c r="D947" s="4">
        <v>289.08</v>
      </c>
      <c r="E947" s="4">
        <v>450.11599999999999</v>
      </c>
      <c r="F947" s="3" t="s">
        <v>3246</v>
      </c>
      <c r="G947" s="3" t="s">
        <v>17</v>
      </c>
      <c r="H947" s="18" t="s">
        <v>2126</v>
      </c>
      <c r="I947" s="18" t="s">
        <v>3250</v>
      </c>
      <c r="J947" s="3" t="s">
        <v>3271</v>
      </c>
      <c r="K947" s="5" t="s">
        <v>125</v>
      </c>
      <c r="L947" s="4">
        <v>295700</v>
      </c>
      <c r="M947" s="4">
        <v>286600</v>
      </c>
      <c r="N947" s="4">
        <v>414450</v>
      </c>
      <c r="O947" s="4">
        <v>383920</v>
      </c>
      <c r="P947" s="4">
        <v>242130</v>
      </c>
      <c r="Q947" s="4">
        <v>264890</v>
      </c>
      <c r="R947" s="4">
        <v>189450</v>
      </c>
      <c r="S947" s="4">
        <v>493860</v>
      </c>
      <c r="T947" s="4">
        <v>231930</v>
      </c>
      <c r="U947" s="4">
        <v>331610</v>
      </c>
      <c r="V947" s="4">
        <v>222620</v>
      </c>
      <c r="W947" s="4">
        <v>223680</v>
      </c>
      <c r="X947" s="4">
        <v>302430</v>
      </c>
      <c r="Y947" s="4">
        <v>349560</v>
      </c>
      <c r="Z947" s="4">
        <v>189450</v>
      </c>
      <c r="AA947" s="3" t="s">
        <v>24</v>
      </c>
      <c r="AB947" s="3" t="s">
        <v>24</v>
      </c>
      <c r="AC947" s="6">
        <f t="shared" si="56"/>
        <v>332250</v>
      </c>
      <c r="AD947" s="6">
        <f t="shared" si="57"/>
        <v>296980</v>
      </c>
      <c r="AE947" s="6">
        <f t="shared" si="58"/>
        <v>305080</v>
      </c>
      <c r="AF947" s="6">
        <f t="shared" si="59"/>
        <v>259303.33333333334</v>
      </c>
      <c r="AG947" s="7">
        <v>0.8938449962377728</v>
      </c>
      <c r="AH947" s="7">
        <v>0.58978661248034769</v>
      </c>
      <c r="AI947" s="8">
        <v>0.91822422874341614</v>
      </c>
      <c r="AJ947" s="8">
        <v>0.81188335009995227</v>
      </c>
      <c r="AK947" s="7">
        <v>0.78044645096563836</v>
      </c>
      <c r="AL947" s="7">
        <v>0.25505881938973279</v>
      </c>
    </row>
    <row r="948" spans="1:38" ht="15" customHeight="1" x14ac:dyDescent="0.3">
      <c r="A948" s="3" t="s">
        <v>3397</v>
      </c>
      <c r="B948" s="3" t="s">
        <v>3395</v>
      </c>
      <c r="C948" s="4">
        <v>465.13</v>
      </c>
      <c r="D948" s="4">
        <v>303.06</v>
      </c>
      <c r="E948" s="4">
        <v>466.11099999999999</v>
      </c>
      <c r="F948" s="3" t="s">
        <v>3396</v>
      </c>
      <c r="G948" s="3" t="s">
        <v>46</v>
      </c>
      <c r="H948" s="18" t="s">
        <v>2126</v>
      </c>
      <c r="I948" s="18" t="s">
        <v>3250</v>
      </c>
      <c r="J948" s="3" t="s">
        <v>3398</v>
      </c>
      <c r="K948" s="5" t="s">
        <v>22</v>
      </c>
      <c r="L948" s="4">
        <v>605770</v>
      </c>
      <c r="M948" s="4">
        <v>459380</v>
      </c>
      <c r="N948" s="4">
        <v>492480</v>
      </c>
      <c r="O948" s="4">
        <v>404690</v>
      </c>
      <c r="P948" s="4">
        <v>536940</v>
      </c>
      <c r="Q948" s="4">
        <v>528450</v>
      </c>
      <c r="R948" s="4">
        <v>632520</v>
      </c>
      <c r="S948" s="4">
        <v>521920</v>
      </c>
      <c r="T948" s="4">
        <v>563460</v>
      </c>
      <c r="U948" s="4">
        <v>432900</v>
      </c>
      <c r="V948" s="4">
        <v>374600</v>
      </c>
      <c r="W948" s="4">
        <v>405470</v>
      </c>
      <c r="X948" s="4">
        <v>549110</v>
      </c>
      <c r="Y948" s="4">
        <v>478860</v>
      </c>
      <c r="Z948" s="4">
        <v>482900</v>
      </c>
      <c r="AA948" s="3" t="s">
        <v>24</v>
      </c>
      <c r="AB948" s="3" t="s">
        <v>24</v>
      </c>
      <c r="AC948" s="6">
        <f t="shared" si="56"/>
        <v>519210</v>
      </c>
      <c r="AD948" s="6">
        <f t="shared" si="57"/>
        <v>490026.66666666669</v>
      </c>
      <c r="AE948" s="6">
        <f t="shared" si="58"/>
        <v>572633.33333333337</v>
      </c>
      <c r="AF948" s="6">
        <f t="shared" si="59"/>
        <v>404323.33333333331</v>
      </c>
      <c r="AG948" s="7">
        <v>0.94379281344093269</v>
      </c>
      <c r="AH948" s="7">
        <v>0.66026202547771407</v>
      </c>
      <c r="AI948" s="8">
        <v>1.1028934984559879</v>
      </c>
      <c r="AJ948" s="8">
        <v>0.38977460408177322</v>
      </c>
      <c r="AK948" s="7">
        <v>0.77872793924102635</v>
      </c>
      <c r="AL948" s="7">
        <v>0.1084116782970679</v>
      </c>
    </row>
    <row r="949" spans="1:38" ht="15" customHeight="1" x14ac:dyDescent="0.3">
      <c r="A949" s="3" t="s">
        <v>3485</v>
      </c>
      <c r="B949" s="3" t="s">
        <v>3483</v>
      </c>
      <c r="C949" s="4">
        <v>481.14</v>
      </c>
      <c r="D949" s="4">
        <v>319.08</v>
      </c>
      <c r="E949" s="4">
        <v>482.10500000000002</v>
      </c>
      <c r="F949" s="3" t="s">
        <v>3484</v>
      </c>
      <c r="G949" s="3" t="s">
        <v>46</v>
      </c>
      <c r="H949" s="18" t="s">
        <v>2126</v>
      </c>
      <c r="I949" s="18" t="s">
        <v>3250</v>
      </c>
      <c r="J949" s="3" t="s">
        <v>292</v>
      </c>
      <c r="K949" s="5" t="s">
        <v>22</v>
      </c>
      <c r="L949" s="4">
        <v>33916</v>
      </c>
      <c r="M949" s="4">
        <v>55836</v>
      </c>
      <c r="N949" s="4">
        <v>49530</v>
      </c>
      <c r="O949" s="4">
        <v>42724</v>
      </c>
      <c r="P949" s="4">
        <v>64831</v>
      </c>
      <c r="Q949" s="4">
        <v>48511</v>
      </c>
      <c r="R949" s="4">
        <v>38220</v>
      </c>
      <c r="S949" s="4">
        <v>48128</v>
      </c>
      <c r="T949" s="4">
        <v>45499</v>
      </c>
      <c r="U949" s="4">
        <v>42762</v>
      </c>
      <c r="V949" s="4">
        <v>42516</v>
      </c>
      <c r="W949" s="4">
        <v>46765</v>
      </c>
      <c r="X949" s="4">
        <v>68923</v>
      </c>
      <c r="Y949" s="4">
        <v>59815</v>
      </c>
      <c r="Z949" s="4">
        <v>83478</v>
      </c>
      <c r="AA949" s="3" t="s">
        <v>24</v>
      </c>
      <c r="AB949" s="3" t="s">
        <v>24</v>
      </c>
      <c r="AC949" s="6">
        <f t="shared" si="56"/>
        <v>46427.333333333336</v>
      </c>
      <c r="AD949" s="6">
        <f t="shared" si="57"/>
        <v>52022</v>
      </c>
      <c r="AE949" s="6">
        <f t="shared" si="58"/>
        <v>43949</v>
      </c>
      <c r="AF949" s="6">
        <f t="shared" si="59"/>
        <v>44014.333333333336</v>
      </c>
      <c r="AG949" s="7">
        <v>1.1205037262532129</v>
      </c>
      <c r="AH949" s="7">
        <v>0.57940248024125718</v>
      </c>
      <c r="AI949" s="8">
        <v>0.94661908932956151</v>
      </c>
      <c r="AJ949" s="8">
        <v>0.75356744849467372</v>
      </c>
      <c r="AK949" s="7">
        <v>0.94802630634252816</v>
      </c>
      <c r="AL949" s="7">
        <v>0.74925135598610093</v>
      </c>
    </row>
    <row r="950" spans="1:38" ht="15" customHeight="1" x14ac:dyDescent="0.3">
      <c r="A950" s="3" t="s">
        <v>2466</v>
      </c>
      <c r="B950" s="3" t="s">
        <v>2464</v>
      </c>
      <c r="C950" s="4">
        <v>301.22000000000003</v>
      </c>
      <c r="D950" s="4">
        <v>301.22000000000003</v>
      </c>
      <c r="E950" s="4">
        <v>302.22500000000002</v>
      </c>
      <c r="F950" s="3" t="s">
        <v>2465</v>
      </c>
      <c r="G950" s="3" t="s">
        <v>46</v>
      </c>
      <c r="H950" s="18" t="s">
        <v>1621</v>
      </c>
      <c r="I950" s="18" t="s">
        <v>2467</v>
      </c>
      <c r="J950" s="3" t="s">
        <v>2468</v>
      </c>
      <c r="K950" s="5" t="s">
        <v>125</v>
      </c>
      <c r="L950" s="4">
        <v>158200</v>
      </c>
      <c r="M950" s="4">
        <v>124610</v>
      </c>
      <c r="N950" s="4">
        <v>99278</v>
      </c>
      <c r="O950" s="4">
        <v>238250</v>
      </c>
      <c r="P950" s="4">
        <v>86524</v>
      </c>
      <c r="Q950" s="4">
        <v>359440</v>
      </c>
      <c r="R950" s="4">
        <v>170070</v>
      </c>
      <c r="S950" s="4">
        <v>99160</v>
      </c>
      <c r="T950" s="4">
        <v>81087</v>
      </c>
      <c r="U950" s="4">
        <v>170170</v>
      </c>
      <c r="V950" s="4">
        <v>197140</v>
      </c>
      <c r="W950" s="4">
        <v>119190</v>
      </c>
      <c r="X950" s="4">
        <v>140110</v>
      </c>
      <c r="Y950" s="4">
        <v>156580</v>
      </c>
      <c r="Z950" s="4">
        <v>142260</v>
      </c>
      <c r="AA950" s="3" t="s">
        <v>2469</v>
      </c>
      <c r="AB950" s="3" t="s">
        <v>2470</v>
      </c>
      <c r="AC950" s="6">
        <f t="shared" si="56"/>
        <v>127362.66666666667</v>
      </c>
      <c r="AD950" s="6">
        <f t="shared" si="57"/>
        <v>228071.33333333334</v>
      </c>
      <c r="AE950" s="6">
        <f t="shared" si="58"/>
        <v>116772.33333333333</v>
      </c>
      <c r="AF950" s="6">
        <f t="shared" si="59"/>
        <v>162166.66666666666</v>
      </c>
      <c r="AG950" s="7">
        <v>1.7907236029396369</v>
      </c>
      <c r="AH950" s="7">
        <v>0.32940862693439771</v>
      </c>
      <c r="AI950" s="8">
        <v>0.91684899813655485</v>
      </c>
      <c r="AJ950" s="8">
        <v>0.76074226519696986</v>
      </c>
      <c r="AK950" s="7">
        <v>1.273266891396746</v>
      </c>
      <c r="AL950" s="7">
        <v>0.2943849335513346</v>
      </c>
    </row>
    <row r="951" spans="1:38" ht="15" customHeight="1" x14ac:dyDescent="0.3">
      <c r="A951" s="3" t="s">
        <v>2472</v>
      </c>
      <c r="B951" s="3" t="s">
        <v>2471</v>
      </c>
      <c r="C951" s="4">
        <v>301.22000000000003</v>
      </c>
      <c r="D951" s="4">
        <v>301.22000000000003</v>
      </c>
      <c r="E951" s="4">
        <v>302.22500000000002</v>
      </c>
      <c r="F951" s="3" t="s">
        <v>2465</v>
      </c>
      <c r="G951" s="3" t="s">
        <v>46</v>
      </c>
      <c r="H951" s="18" t="s">
        <v>1621</v>
      </c>
      <c r="I951" s="18" t="s">
        <v>2467</v>
      </c>
      <c r="J951" s="3" t="s">
        <v>2473</v>
      </c>
      <c r="K951" s="5" t="s">
        <v>175</v>
      </c>
      <c r="L951" s="4">
        <v>154840</v>
      </c>
      <c r="M951" s="4">
        <v>112810</v>
      </c>
      <c r="N951" s="4">
        <v>83307</v>
      </c>
      <c r="O951" s="4">
        <v>223780</v>
      </c>
      <c r="P951" s="4">
        <v>72492</v>
      </c>
      <c r="Q951" s="4">
        <v>334410</v>
      </c>
      <c r="R951" s="4">
        <v>140640</v>
      </c>
      <c r="S951" s="4">
        <v>82975</v>
      </c>
      <c r="T951" s="4">
        <v>70123</v>
      </c>
      <c r="U951" s="4">
        <v>165000</v>
      </c>
      <c r="V951" s="4">
        <v>164110</v>
      </c>
      <c r="W951" s="4">
        <v>108520</v>
      </c>
      <c r="X951" s="4">
        <v>128010</v>
      </c>
      <c r="Y951" s="4">
        <v>133520</v>
      </c>
      <c r="Z951" s="4">
        <v>125910</v>
      </c>
      <c r="AA951" s="3" t="s">
        <v>2474</v>
      </c>
      <c r="AB951" s="3" t="s">
        <v>24</v>
      </c>
      <c r="AC951" s="6">
        <f t="shared" si="56"/>
        <v>116985.66666666667</v>
      </c>
      <c r="AD951" s="6">
        <f t="shared" si="57"/>
        <v>210227.33333333334</v>
      </c>
      <c r="AE951" s="6">
        <f t="shared" si="58"/>
        <v>97912.666666666672</v>
      </c>
      <c r="AF951" s="6">
        <f t="shared" si="59"/>
        <v>145876.66666666666</v>
      </c>
      <c r="AG951" s="7">
        <v>1.797034964397348</v>
      </c>
      <c r="AH951" s="7">
        <v>0.34414010111427751</v>
      </c>
      <c r="AI951" s="8">
        <v>0.83696293278093903</v>
      </c>
      <c r="AJ951" s="8">
        <v>0.55974222674152774</v>
      </c>
      <c r="AK951" s="7">
        <v>1.2469618785207299</v>
      </c>
      <c r="AL951" s="7">
        <v>0.35987883854852742</v>
      </c>
    </row>
    <row r="952" spans="1:38" ht="15" customHeight="1" x14ac:dyDescent="0.3">
      <c r="A952" s="3" t="s">
        <v>2610</v>
      </c>
      <c r="B952" s="3" t="s">
        <v>2608</v>
      </c>
      <c r="C952" s="4">
        <v>317.20999999999998</v>
      </c>
      <c r="D952" s="4">
        <v>299</v>
      </c>
      <c r="E952" s="4">
        <v>316.20400000000001</v>
      </c>
      <c r="F952" s="3" t="s">
        <v>2609</v>
      </c>
      <c r="G952" s="3" t="s">
        <v>17</v>
      </c>
      <c r="H952" s="18" t="s">
        <v>1621</v>
      </c>
      <c r="I952" s="18" t="s">
        <v>2467</v>
      </c>
      <c r="J952" s="3" t="s">
        <v>2611</v>
      </c>
      <c r="K952" s="5" t="s">
        <v>22</v>
      </c>
      <c r="L952" s="4">
        <v>50524</v>
      </c>
      <c r="M952" s="4">
        <v>80167</v>
      </c>
      <c r="N952" s="4">
        <v>45882</v>
      </c>
      <c r="O952" s="4">
        <v>92136</v>
      </c>
      <c r="P952" s="4">
        <v>54533</v>
      </c>
      <c r="Q952" s="4">
        <v>58939</v>
      </c>
      <c r="R952" s="4">
        <v>105240</v>
      </c>
      <c r="S952" s="4">
        <v>66210</v>
      </c>
      <c r="T952" s="4">
        <v>67202</v>
      </c>
      <c r="U952" s="4">
        <v>93258</v>
      </c>
      <c r="V952" s="4">
        <v>93658</v>
      </c>
      <c r="W952" s="4">
        <v>76134</v>
      </c>
      <c r="X952" s="4">
        <v>58124</v>
      </c>
      <c r="Y952" s="4">
        <v>60648</v>
      </c>
      <c r="Z952" s="4">
        <v>59628</v>
      </c>
      <c r="AA952" s="3" t="s">
        <v>2612</v>
      </c>
      <c r="AB952" s="3" t="s">
        <v>24</v>
      </c>
      <c r="AC952" s="6">
        <f t="shared" si="56"/>
        <v>58857.666666666664</v>
      </c>
      <c r="AD952" s="6">
        <f t="shared" si="57"/>
        <v>68536</v>
      </c>
      <c r="AE952" s="6">
        <f t="shared" si="58"/>
        <v>79550.666666666672</v>
      </c>
      <c r="AF952" s="6">
        <f t="shared" si="59"/>
        <v>87683.333333333328</v>
      </c>
      <c r="AG952" s="7">
        <v>1.1644362388360621</v>
      </c>
      <c r="AH952" s="7">
        <v>0.57831659375484779</v>
      </c>
      <c r="AI952" s="8">
        <v>1.3515769681661409</v>
      </c>
      <c r="AJ952" s="8">
        <v>0.28611593198041563</v>
      </c>
      <c r="AK952" s="7">
        <v>1.4897521138565919</v>
      </c>
      <c r="AL952" s="7">
        <v>9.7115609768454458E-2</v>
      </c>
    </row>
    <row r="953" spans="1:38" ht="15" customHeight="1" x14ac:dyDescent="0.3">
      <c r="A953" s="3" t="s">
        <v>2622</v>
      </c>
      <c r="B953" s="3" t="s">
        <v>2620</v>
      </c>
      <c r="C953" s="4">
        <v>321.24</v>
      </c>
      <c r="D953" s="4">
        <v>123.08</v>
      </c>
      <c r="E953" s="4">
        <v>320.23500000000001</v>
      </c>
      <c r="F953" s="3" t="s">
        <v>2621</v>
      </c>
      <c r="G953" s="3" t="s">
        <v>17</v>
      </c>
      <c r="H953" s="18" t="s">
        <v>1621</v>
      </c>
      <c r="I953" s="18" t="s">
        <v>2467</v>
      </c>
      <c r="J953" s="3" t="s">
        <v>292</v>
      </c>
      <c r="K953" s="5" t="s">
        <v>22</v>
      </c>
      <c r="L953" s="4">
        <v>59897</v>
      </c>
      <c r="M953" s="4">
        <v>65432</v>
      </c>
      <c r="N953" s="4">
        <v>46202</v>
      </c>
      <c r="O953" s="4">
        <v>85640</v>
      </c>
      <c r="P953" s="4">
        <v>89350</v>
      </c>
      <c r="Q953" s="4">
        <v>38362</v>
      </c>
      <c r="R953" s="4">
        <v>33284</v>
      </c>
      <c r="S953" s="4">
        <v>26662</v>
      </c>
      <c r="T953" s="4">
        <v>53884</v>
      </c>
      <c r="U953" s="4">
        <v>49850</v>
      </c>
      <c r="V953" s="4">
        <v>46192</v>
      </c>
      <c r="W953" s="4">
        <v>27230</v>
      </c>
      <c r="X953" s="4">
        <v>31140</v>
      </c>
      <c r="Y953" s="4">
        <v>29503</v>
      </c>
      <c r="Z953" s="4">
        <v>32069</v>
      </c>
      <c r="AA953" s="3" t="s">
        <v>24</v>
      </c>
      <c r="AB953" s="3" t="s">
        <v>24</v>
      </c>
      <c r="AC953" s="6">
        <f t="shared" si="56"/>
        <v>57177</v>
      </c>
      <c r="AD953" s="6">
        <f t="shared" si="57"/>
        <v>71117.333333333328</v>
      </c>
      <c r="AE953" s="6">
        <f t="shared" si="58"/>
        <v>37943.333333333336</v>
      </c>
      <c r="AF953" s="6">
        <f t="shared" si="59"/>
        <v>41090.666666666664</v>
      </c>
      <c r="AG953" s="7">
        <v>1.243810156764666</v>
      </c>
      <c r="AH953" s="7">
        <v>0.49219188850825701</v>
      </c>
      <c r="AI953" s="8">
        <v>0.66361182526773588</v>
      </c>
      <c r="AJ953" s="8">
        <v>0.1350212072949786</v>
      </c>
      <c r="AK953" s="7">
        <v>0.71865726894846993</v>
      </c>
      <c r="AL953" s="7">
        <v>0.15284842693242259</v>
      </c>
    </row>
    <row r="954" spans="1:38" ht="15" customHeight="1" x14ac:dyDescent="0.3">
      <c r="A954" s="3" t="s">
        <v>1846</v>
      </c>
      <c r="B954" s="3" t="s">
        <v>1845</v>
      </c>
      <c r="C954" s="4">
        <v>227.09</v>
      </c>
      <c r="D954" s="4">
        <v>149.06</v>
      </c>
      <c r="E954" s="4">
        <v>226.084</v>
      </c>
      <c r="F954" s="3" t="s">
        <v>1842</v>
      </c>
      <c r="G954" s="3" t="s">
        <v>17</v>
      </c>
      <c r="H954" s="18" t="s">
        <v>1621</v>
      </c>
      <c r="I954" s="18" t="s">
        <v>1847</v>
      </c>
      <c r="J954" s="3" t="s">
        <v>1848</v>
      </c>
      <c r="K954" s="5" t="s">
        <v>125</v>
      </c>
      <c r="L954" s="4">
        <v>1662100</v>
      </c>
      <c r="M954" s="4">
        <v>2145900</v>
      </c>
      <c r="N954" s="4">
        <v>1641400</v>
      </c>
      <c r="O954" s="4">
        <v>1435600</v>
      </c>
      <c r="P954" s="4">
        <v>1203300</v>
      </c>
      <c r="Q954" s="4">
        <v>1284700</v>
      </c>
      <c r="R954" s="4">
        <v>1280200</v>
      </c>
      <c r="S954" s="4">
        <v>1773100</v>
      </c>
      <c r="T954" s="4">
        <v>1651500</v>
      </c>
      <c r="U954" s="4">
        <v>1801100</v>
      </c>
      <c r="V954" s="4">
        <v>2077900</v>
      </c>
      <c r="W954" s="4">
        <v>1711300</v>
      </c>
      <c r="X954" s="4">
        <v>1369500</v>
      </c>
      <c r="Y954" s="4">
        <v>1300500</v>
      </c>
      <c r="Z954" s="4">
        <v>1282200</v>
      </c>
      <c r="AA954" s="3" t="s">
        <v>1849</v>
      </c>
      <c r="AB954" s="3" t="s">
        <v>24</v>
      </c>
      <c r="AC954" s="6">
        <f t="shared" si="56"/>
        <v>1816466.6666666667</v>
      </c>
      <c r="AD954" s="6">
        <f t="shared" si="57"/>
        <v>1307866.6666666667</v>
      </c>
      <c r="AE954" s="6">
        <f t="shared" si="58"/>
        <v>1568266.6666666667</v>
      </c>
      <c r="AF954" s="6">
        <f t="shared" si="59"/>
        <v>1863433.3333333333</v>
      </c>
      <c r="AG954" s="7">
        <v>0.72000587220611445</v>
      </c>
      <c r="AH954" s="7">
        <v>7.4788285476235214E-2</v>
      </c>
      <c r="AI954" s="8">
        <v>0.86336110397474952</v>
      </c>
      <c r="AJ954" s="8">
        <v>0.32621825151715578</v>
      </c>
      <c r="AK954" s="7">
        <v>1.0258560575476201</v>
      </c>
      <c r="AL954" s="7">
        <v>0.82603844434014229</v>
      </c>
    </row>
    <row r="955" spans="1:38" ht="15" customHeight="1" x14ac:dyDescent="0.3">
      <c r="A955" s="3" t="s">
        <v>2940</v>
      </c>
      <c r="B955" s="3" t="s">
        <v>2938</v>
      </c>
      <c r="C955" s="4">
        <v>359.13</v>
      </c>
      <c r="D955" s="4">
        <v>197</v>
      </c>
      <c r="E955" s="4">
        <v>358.12599999999998</v>
      </c>
      <c r="F955" s="3" t="s">
        <v>2939</v>
      </c>
      <c r="G955" s="3" t="s">
        <v>17</v>
      </c>
      <c r="H955" s="18" t="s">
        <v>1621</v>
      </c>
      <c r="I955" s="18" t="s">
        <v>1847</v>
      </c>
      <c r="J955" s="3" t="s">
        <v>2941</v>
      </c>
      <c r="K955" s="5" t="s">
        <v>125</v>
      </c>
      <c r="L955" s="4">
        <v>3024600</v>
      </c>
      <c r="M955" s="4">
        <v>3627900</v>
      </c>
      <c r="N955" s="4">
        <v>3298700</v>
      </c>
      <c r="O955" s="4">
        <v>2890400</v>
      </c>
      <c r="P955" s="4">
        <v>3408400</v>
      </c>
      <c r="Q955" s="4">
        <v>3956700</v>
      </c>
      <c r="R955" s="4">
        <v>3459800</v>
      </c>
      <c r="S955" s="4">
        <v>3372300</v>
      </c>
      <c r="T955" s="4">
        <v>4069500</v>
      </c>
      <c r="U955" s="4">
        <v>3577400</v>
      </c>
      <c r="V955" s="4">
        <v>4444100</v>
      </c>
      <c r="W955" s="4">
        <v>4505000</v>
      </c>
      <c r="X955" s="4">
        <v>4559400</v>
      </c>
      <c r="Y955" s="4">
        <v>4594700</v>
      </c>
      <c r="Z955" s="4">
        <v>4730000</v>
      </c>
      <c r="AA955" s="3" t="s">
        <v>2942</v>
      </c>
      <c r="AB955" s="3" t="s">
        <v>24</v>
      </c>
      <c r="AC955" s="6">
        <f t="shared" si="56"/>
        <v>3317066.6666666665</v>
      </c>
      <c r="AD955" s="6">
        <f t="shared" si="57"/>
        <v>3418500</v>
      </c>
      <c r="AE955" s="6">
        <f t="shared" si="58"/>
        <v>3633866.6666666665</v>
      </c>
      <c r="AF955" s="6">
        <f t="shared" si="59"/>
        <v>4175500</v>
      </c>
      <c r="AG955" s="7">
        <v>1.030579226625935</v>
      </c>
      <c r="AH955" s="7">
        <v>0.79211587394346383</v>
      </c>
      <c r="AI955" s="8">
        <v>1.0955060696197441</v>
      </c>
      <c r="AJ955" s="8">
        <v>0.32432896971894681</v>
      </c>
      <c r="AK955" s="7">
        <v>1.258792909397862</v>
      </c>
      <c r="AL955" s="7">
        <v>8.3857790252207465E-2</v>
      </c>
    </row>
    <row r="956" spans="1:38" ht="15" customHeight="1" x14ac:dyDescent="0.3">
      <c r="A956" s="3" t="s">
        <v>3021</v>
      </c>
      <c r="B956" s="3" t="s">
        <v>3020</v>
      </c>
      <c r="C956" s="4">
        <v>389.14</v>
      </c>
      <c r="D956" s="4">
        <v>209.08</v>
      </c>
      <c r="E956" s="4">
        <v>388.137</v>
      </c>
      <c r="F956" s="3" t="s">
        <v>3017</v>
      </c>
      <c r="G956" s="3" t="s">
        <v>17</v>
      </c>
      <c r="H956" s="18" t="s">
        <v>1621</v>
      </c>
      <c r="I956" s="18" t="s">
        <v>1847</v>
      </c>
      <c r="J956" s="3" t="s">
        <v>3022</v>
      </c>
      <c r="K956" s="5" t="s">
        <v>125</v>
      </c>
      <c r="L956" s="4">
        <v>140110</v>
      </c>
      <c r="M956" s="4">
        <v>68556</v>
      </c>
      <c r="N956" s="4">
        <v>94284</v>
      </c>
      <c r="O956" s="4">
        <v>101960</v>
      </c>
      <c r="P956" s="4">
        <v>94728</v>
      </c>
      <c r="Q956" s="4">
        <v>197350</v>
      </c>
      <c r="R956" s="4">
        <v>114200</v>
      </c>
      <c r="S956" s="4">
        <v>111900</v>
      </c>
      <c r="T956" s="4">
        <v>115870</v>
      </c>
      <c r="U956" s="4">
        <v>131780</v>
      </c>
      <c r="V956" s="4">
        <v>204230</v>
      </c>
      <c r="W956" s="4">
        <v>119290</v>
      </c>
      <c r="X956" s="4">
        <v>199150</v>
      </c>
      <c r="Y956" s="4">
        <v>210820</v>
      </c>
      <c r="Z956" s="4">
        <v>231670</v>
      </c>
      <c r="AA956" s="3" t="s">
        <v>3023</v>
      </c>
      <c r="AB956" s="3" t="s">
        <v>24</v>
      </c>
      <c r="AC956" s="6">
        <f t="shared" si="56"/>
        <v>100983.33333333333</v>
      </c>
      <c r="AD956" s="6">
        <f t="shared" si="57"/>
        <v>131346</v>
      </c>
      <c r="AE956" s="6">
        <f t="shared" si="58"/>
        <v>113990</v>
      </c>
      <c r="AF956" s="6">
        <f t="shared" si="59"/>
        <v>151766.66666666666</v>
      </c>
      <c r="AG956" s="7">
        <v>1.300670077570556</v>
      </c>
      <c r="AH956" s="7">
        <v>0.48848672845029989</v>
      </c>
      <c r="AI956" s="8">
        <v>1.128800132034989</v>
      </c>
      <c r="AJ956" s="8">
        <v>0.59781125705054716</v>
      </c>
      <c r="AK956" s="7">
        <v>1.5028882653903279</v>
      </c>
      <c r="AL956" s="7">
        <v>0.21053695589879359</v>
      </c>
    </row>
    <row r="957" spans="1:38" ht="15" customHeight="1" x14ac:dyDescent="0.3">
      <c r="A957" s="3" t="s">
        <v>1620</v>
      </c>
      <c r="B957" s="3" t="s">
        <v>1618</v>
      </c>
      <c r="C957" s="4">
        <v>197.12</v>
      </c>
      <c r="D957" s="4">
        <v>161.1</v>
      </c>
      <c r="E957" s="4">
        <v>196.10900000000001</v>
      </c>
      <c r="F957" s="3" t="s">
        <v>1619</v>
      </c>
      <c r="G957" s="3" t="s">
        <v>17</v>
      </c>
      <c r="H957" s="18" t="s">
        <v>1621</v>
      </c>
      <c r="I957" s="18" t="s">
        <v>1622</v>
      </c>
      <c r="J957" s="3" t="s">
        <v>1623</v>
      </c>
      <c r="K957" s="5" t="s">
        <v>22</v>
      </c>
      <c r="L957" s="4">
        <v>26586</v>
      </c>
      <c r="M957" s="4">
        <v>18396</v>
      </c>
      <c r="N957" s="4">
        <v>15602</v>
      </c>
      <c r="O957" s="4">
        <v>19309</v>
      </c>
      <c r="P957" s="4">
        <v>16273</v>
      </c>
      <c r="Q957" s="4">
        <v>22376</v>
      </c>
      <c r="R957" s="4">
        <v>18267</v>
      </c>
      <c r="S957" s="4">
        <v>27805</v>
      </c>
      <c r="T957" s="4">
        <v>13296</v>
      </c>
      <c r="U957" s="4">
        <v>29262</v>
      </c>
      <c r="V957" s="4">
        <v>42285</v>
      </c>
      <c r="W957" s="4">
        <v>15756</v>
      </c>
      <c r="X957" s="4">
        <v>17091</v>
      </c>
      <c r="Y957" s="4">
        <v>18322</v>
      </c>
      <c r="Z957" s="4">
        <v>14950</v>
      </c>
      <c r="AA957" s="3" t="s">
        <v>24</v>
      </c>
      <c r="AB957" s="3" t="s">
        <v>24</v>
      </c>
      <c r="AC957" s="6">
        <f t="shared" si="56"/>
        <v>20194.666666666668</v>
      </c>
      <c r="AD957" s="6">
        <f t="shared" si="57"/>
        <v>19319.333333333332</v>
      </c>
      <c r="AE957" s="6">
        <f t="shared" si="58"/>
        <v>19789.333333333332</v>
      </c>
      <c r="AF957" s="6">
        <f t="shared" si="59"/>
        <v>29101</v>
      </c>
      <c r="AG957" s="7">
        <v>0.95665522250099022</v>
      </c>
      <c r="AH957" s="7">
        <v>0.82962766719418313</v>
      </c>
      <c r="AI957" s="8">
        <v>0.97992869404463212</v>
      </c>
      <c r="AJ957" s="8">
        <v>0.9438153390126891</v>
      </c>
      <c r="AK957" s="7">
        <v>1.44102403274792</v>
      </c>
      <c r="AL957" s="7">
        <v>0.37105878553609661</v>
      </c>
    </row>
    <row r="958" spans="1:38" ht="15" customHeight="1" x14ac:dyDescent="0.3">
      <c r="A958" s="3" t="s">
        <v>18</v>
      </c>
      <c r="B958" s="3" t="s">
        <v>15</v>
      </c>
      <c r="C958" s="4">
        <v>70.069999999999993</v>
      </c>
      <c r="D958" s="4">
        <v>68.05</v>
      </c>
      <c r="E958" s="4">
        <v>69.058000000000007</v>
      </c>
      <c r="F958" s="3" t="s">
        <v>16</v>
      </c>
      <c r="G958" s="3" t="s">
        <v>17</v>
      </c>
      <c r="H958" s="18" t="s">
        <v>19</v>
      </c>
      <c r="I958" s="18" t="s">
        <v>20</v>
      </c>
      <c r="J958" s="3" t="s">
        <v>21</v>
      </c>
      <c r="K958" s="5" t="s">
        <v>22</v>
      </c>
      <c r="L958" s="4">
        <v>3981</v>
      </c>
      <c r="M958" s="4">
        <v>11630</v>
      </c>
      <c r="N958" s="4">
        <v>7088</v>
      </c>
      <c r="O958" s="4">
        <v>10807</v>
      </c>
      <c r="P958" s="4">
        <v>16511</v>
      </c>
      <c r="Q958" s="4">
        <v>11662</v>
      </c>
      <c r="R958" s="4">
        <v>7413.2</v>
      </c>
      <c r="S958" s="4">
        <v>5233.2</v>
      </c>
      <c r="T958" s="4">
        <v>10082</v>
      </c>
      <c r="U958" s="4">
        <v>5380.8</v>
      </c>
      <c r="V958" s="4">
        <v>6100.8</v>
      </c>
      <c r="W958" s="4">
        <v>22272</v>
      </c>
      <c r="X958" s="4">
        <v>8910</v>
      </c>
      <c r="Y958" s="4">
        <v>7227.5</v>
      </c>
      <c r="Z958" s="4">
        <v>10141</v>
      </c>
      <c r="AA958" s="3" t="s">
        <v>23</v>
      </c>
      <c r="AB958" s="3" t="s">
        <v>24</v>
      </c>
      <c r="AC958" s="6">
        <f t="shared" si="56"/>
        <v>7566.333333333333</v>
      </c>
      <c r="AD958" s="6">
        <f t="shared" si="57"/>
        <v>12993.333333333334</v>
      </c>
      <c r="AE958" s="6">
        <f t="shared" si="58"/>
        <v>7576.1333333333341</v>
      </c>
      <c r="AF958" s="6">
        <f t="shared" si="59"/>
        <v>11251.199999999999</v>
      </c>
      <c r="AG958" s="7">
        <v>1.7172562667958899</v>
      </c>
      <c r="AH958" s="7">
        <v>0.132427681456386</v>
      </c>
      <c r="AI958" s="8">
        <v>1.001295211242786</v>
      </c>
      <c r="AJ958" s="8">
        <v>0.99723275103455056</v>
      </c>
      <c r="AK958" s="7">
        <v>1.4870082382483809</v>
      </c>
      <c r="AL958" s="7">
        <v>0.58482905140970753</v>
      </c>
    </row>
    <row r="959" spans="1:38" ht="15" customHeight="1" x14ac:dyDescent="0.3">
      <c r="A959" s="3" t="s">
        <v>86</v>
      </c>
      <c r="B959" s="3" t="s">
        <v>84</v>
      </c>
      <c r="C959" s="4">
        <v>102.05</v>
      </c>
      <c r="D959" s="4">
        <v>84.05</v>
      </c>
      <c r="E959" s="4">
        <v>101.048</v>
      </c>
      <c r="F959" s="3" t="s">
        <v>85</v>
      </c>
      <c r="G959" s="3" t="s">
        <v>17</v>
      </c>
      <c r="H959" s="18" t="s">
        <v>19</v>
      </c>
      <c r="I959" s="18" t="s">
        <v>20</v>
      </c>
      <c r="J959" s="3" t="s">
        <v>87</v>
      </c>
      <c r="K959" s="5" t="s">
        <v>22</v>
      </c>
      <c r="L959" s="4">
        <v>9351</v>
      </c>
      <c r="M959" s="4">
        <v>31002</v>
      </c>
      <c r="N959" s="4">
        <v>27590</v>
      </c>
      <c r="O959" s="4">
        <v>28328</v>
      </c>
      <c r="P959" s="4">
        <v>18179</v>
      </c>
      <c r="Q959" s="4">
        <v>13041</v>
      </c>
      <c r="R959" s="4">
        <v>6215.2</v>
      </c>
      <c r="S959" s="4">
        <v>34000</v>
      </c>
      <c r="T959" s="4">
        <v>24975</v>
      </c>
      <c r="U959" s="4">
        <v>24124</v>
      </c>
      <c r="V959" s="4">
        <v>12821</v>
      </c>
      <c r="W959" s="4">
        <v>17902</v>
      </c>
      <c r="X959" s="4">
        <v>24145</v>
      </c>
      <c r="Y959" s="4">
        <v>26855</v>
      </c>
      <c r="Z959" s="4">
        <v>17699</v>
      </c>
      <c r="AA959" s="3" t="s">
        <v>24</v>
      </c>
      <c r="AB959" s="3" t="s">
        <v>24</v>
      </c>
      <c r="AC959" s="6">
        <f t="shared" si="56"/>
        <v>22647.666666666668</v>
      </c>
      <c r="AD959" s="6">
        <f t="shared" si="57"/>
        <v>19849.333333333332</v>
      </c>
      <c r="AE959" s="6">
        <f t="shared" si="58"/>
        <v>21730.066666666666</v>
      </c>
      <c r="AF959" s="6">
        <f t="shared" si="59"/>
        <v>18282.333333333332</v>
      </c>
      <c r="AG959" s="7">
        <v>0.87644054575158581</v>
      </c>
      <c r="AH959" s="7">
        <v>0.74905358925648691</v>
      </c>
      <c r="AI959" s="8">
        <v>0.95948368485348001</v>
      </c>
      <c r="AJ959" s="8">
        <v>0.93526140628442489</v>
      </c>
      <c r="AK959" s="7">
        <v>0.80725019501641071</v>
      </c>
      <c r="AL959" s="7">
        <v>0.60152233485910789</v>
      </c>
    </row>
    <row r="960" spans="1:38" ht="15" customHeight="1" x14ac:dyDescent="0.3">
      <c r="A960" s="3" t="s">
        <v>1397</v>
      </c>
      <c r="B960" s="3" t="s">
        <v>1395</v>
      </c>
      <c r="C960" s="4">
        <v>182.08</v>
      </c>
      <c r="D960" s="4">
        <v>136.08000000000001</v>
      </c>
      <c r="E960" s="4">
        <v>181.07400000000001</v>
      </c>
      <c r="F960" s="3" t="s">
        <v>1396</v>
      </c>
      <c r="G960" s="3" t="s">
        <v>17</v>
      </c>
      <c r="H960" s="18" t="s">
        <v>19</v>
      </c>
      <c r="I960" s="18" t="s">
        <v>20</v>
      </c>
      <c r="J960" s="3" t="s">
        <v>292</v>
      </c>
      <c r="K960" s="5" t="s">
        <v>175</v>
      </c>
      <c r="L960" s="4">
        <v>1718700</v>
      </c>
      <c r="M960" s="4">
        <v>1983300</v>
      </c>
      <c r="N960" s="4">
        <v>2903200</v>
      </c>
      <c r="O960" s="4">
        <v>1927400</v>
      </c>
      <c r="P960" s="4">
        <v>2571000</v>
      </c>
      <c r="Q960" s="4">
        <v>2129900</v>
      </c>
      <c r="R960" s="4">
        <v>1751500</v>
      </c>
      <c r="S960" s="4">
        <v>1809100</v>
      </c>
      <c r="T960" s="4">
        <v>2499800</v>
      </c>
      <c r="U960" s="4">
        <v>1787000</v>
      </c>
      <c r="V960" s="4">
        <v>2357300</v>
      </c>
      <c r="W960" s="4">
        <v>4436000</v>
      </c>
      <c r="X960" s="4">
        <v>3339500</v>
      </c>
      <c r="Y960" s="4">
        <v>3709200</v>
      </c>
      <c r="Z960" s="4">
        <v>3835300</v>
      </c>
      <c r="AA960" s="3" t="s">
        <v>24</v>
      </c>
      <c r="AB960" s="3" t="s">
        <v>24</v>
      </c>
      <c r="AC960" s="6">
        <f t="shared" si="56"/>
        <v>2201733.3333333335</v>
      </c>
      <c r="AD960" s="6">
        <f t="shared" si="57"/>
        <v>2209433.3333333335</v>
      </c>
      <c r="AE960" s="6">
        <f t="shared" si="58"/>
        <v>2020133.3333333333</v>
      </c>
      <c r="AF960" s="6">
        <f t="shared" si="59"/>
        <v>2860100</v>
      </c>
      <c r="AG960" s="7">
        <v>1.003497244595168</v>
      </c>
      <c r="AH960" s="7">
        <v>0.98604993081332415</v>
      </c>
      <c r="AI960" s="8">
        <v>0.91751953006721965</v>
      </c>
      <c r="AJ960" s="8">
        <v>0.698774358662683</v>
      </c>
      <c r="AK960" s="7">
        <v>1.299021982680312</v>
      </c>
      <c r="AL960" s="7">
        <v>0.51347276248450235</v>
      </c>
    </row>
    <row r="961" spans="1:38" ht="15" customHeight="1" x14ac:dyDescent="0.3">
      <c r="A961" s="3" t="s">
        <v>2666</v>
      </c>
      <c r="B961" s="3" t="s">
        <v>2664</v>
      </c>
      <c r="C961" s="4">
        <v>327.20999999999998</v>
      </c>
      <c r="D961" s="4">
        <v>309.2</v>
      </c>
      <c r="E961" s="4">
        <v>326.19900000000001</v>
      </c>
      <c r="F961" s="3" t="s">
        <v>2665</v>
      </c>
      <c r="G961" s="3" t="s">
        <v>17</v>
      </c>
      <c r="H961" s="18" t="s">
        <v>19</v>
      </c>
      <c r="I961" s="18" t="s">
        <v>2667</v>
      </c>
      <c r="J961" s="3" t="s">
        <v>2668</v>
      </c>
      <c r="K961" s="5" t="s">
        <v>125</v>
      </c>
      <c r="L961" s="4">
        <v>52744</v>
      </c>
      <c r="M961" s="4">
        <v>48680</v>
      </c>
      <c r="N961" s="4">
        <v>65372</v>
      </c>
      <c r="O961" s="4">
        <v>52204</v>
      </c>
      <c r="P961" s="4">
        <v>36056</v>
      </c>
      <c r="Q961" s="4">
        <v>44064</v>
      </c>
      <c r="R961" s="4">
        <v>68676</v>
      </c>
      <c r="S961" s="4">
        <v>57184</v>
      </c>
      <c r="T961" s="4">
        <v>70405</v>
      </c>
      <c r="U961" s="4">
        <v>65866</v>
      </c>
      <c r="V961" s="4">
        <v>77143</v>
      </c>
      <c r="W961" s="4">
        <v>50901</v>
      </c>
      <c r="X961" s="4">
        <v>39194</v>
      </c>
      <c r="Y961" s="4">
        <v>50913</v>
      </c>
      <c r="Z961" s="4">
        <v>38026</v>
      </c>
      <c r="AA961" s="3" t="s">
        <v>24</v>
      </c>
      <c r="AB961" s="3" t="s">
        <v>24</v>
      </c>
      <c r="AC961" s="6">
        <f t="shared" si="56"/>
        <v>55598.666666666664</v>
      </c>
      <c r="AD961" s="6">
        <f t="shared" si="57"/>
        <v>44108</v>
      </c>
      <c r="AE961" s="6">
        <f t="shared" si="58"/>
        <v>65421.666666666664</v>
      </c>
      <c r="AF961" s="6">
        <f t="shared" si="59"/>
        <v>64636.666666666664</v>
      </c>
      <c r="AG961" s="7">
        <v>0.79332837717930893</v>
      </c>
      <c r="AH961" s="7">
        <v>0.1693823395951049</v>
      </c>
      <c r="AI961" s="8">
        <v>1.1766768987265881</v>
      </c>
      <c r="AJ961" s="8">
        <v>0.2086982608127618</v>
      </c>
      <c r="AK961" s="7">
        <v>1.1625578551044391</v>
      </c>
      <c r="AL961" s="7">
        <v>0.38529614361191322</v>
      </c>
    </row>
    <row r="962" spans="1:38" ht="15" customHeight="1" x14ac:dyDescent="0.3">
      <c r="A962" s="3" t="s">
        <v>2169</v>
      </c>
      <c r="B962" s="3" t="s">
        <v>2167</v>
      </c>
      <c r="C962" s="4">
        <v>279.23</v>
      </c>
      <c r="D962" s="4">
        <v>173.13</v>
      </c>
      <c r="E962" s="4">
        <v>278.19299999999998</v>
      </c>
      <c r="F962" s="3" t="s">
        <v>2168</v>
      </c>
      <c r="G962" s="3" t="s">
        <v>17</v>
      </c>
      <c r="H962" s="18" t="s">
        <v>19</v>
      </c>
      <c r="I962" s="18" t="s">
        <v>2170</v>
      </c>
      <c r="J962" s="3" t="s">
        <v>292</v>
      </c>
      <c r="K962" s="5" t="s">
        <v>175</v>
      </c>
      <c r="L962" s="4">
        <v>5065.6000000000004</v>
      </c>
      <c r="M962" s="4">
        <v>8257.2000000000007</v>
      </c>
      <c r="N962" s="4">
        <v>4807.8999999999996</v>
      </c>
      <c r="O962" s="4">
        <v>4346.8999999999996</v>
      </c>
      <c r="P962" s="4">
        <v>4932.1000000000004</v>
      </c>
      <c r="Q962" s="4">
        <v>4491.2</v>
      </c>
      <c r="R962" s="4">
        <v>7248.6</v>
      </c>
      <c r="S962" s="4">
        <v>8491.2999999999993</v>
      </c>
      <c r="T962" s="4">
        <v>5342.8</v>
      </c>
      <c r="U962" s="4">
        <v>2244.4</v>
      </c>
      <c r="V962" s="4">
        <v>4168.5</v>
      </c>
      <c r="W962" s="4">
        <v>3684.3</v>
      </c>
      <c r="X962" s="4">
        <v>5773</v>
      </c>
      <c r="Y962" s="4">
        <v>4166.7</v>
      </c>
      <c r="Z962" s="4">
        <v>3170.5</v>
      </c>
      <c r="AA962" s="3" t="s">
        <v>24</v>
      </c>
      <c r="AB962" s="3" t="s">
        <v>24</v>
      </c>
      <c r="AC962" s="6">
        <f t="shared" si="56"/>
        <v>6043.5666666666666</v>
      </c>
      <c r="AD962" s="6">
        <f t="shared" si="57"/>
        <v>4590.0666666666666</v>
      </c>
      <c r="AE962" s="6">
        <f t="shared" si="58"/>
        <v>7027.5666666666666</v>
      </c>
      <c r="AF962" s="6">
        <f t="shared" si="59"/>
        <v>3365.7333333333336</v>
      </c>
      <c r="AG962" s="7">
        <v>0.75949632391468613</v>
      </c>
      <c r="AH962" s="7">
        <v>0.31962033377773991</v>
      </c>
      <c r="AI962" s="8">
        <v>1.1628177621382521</v>
      </c>
      <c r="AJ962" s="8">
        <v>0.53274959610942951</v>
      </c>
      <c r="AK962" s="7">
        <v>0.55691175740594689</v>
      </c>
      <c r="AL962" s="7">
        <v>0.12142083468132971</v>
      </c>
    </row>
    <row r="963" spans="1:38" ht="15" customHeight="1" x14ac:dyDescent="0.3">
      <c r="A963" s="3" t="s">
        <v>2402</v>
      </c>
      <c r="B963" s="3" t="s">
        <v>2400</v>
      </c>
      <c r="C963" s="4">
        <v>300.3</v>
      </c>
      <c r="D963" s="4">
        <v>60.05</v>
      </c>
      <c r="E963" s="4">
        <v>299.28199999999998</v>
      </c>
      <c r="F963" s="3" t="s">
        <v>2401</v>
      </c>
      <c r="G963" s="3" t="s">
        <v>17</v>
      </c>
      <c r="H963" s="18" t="s">
        <v>358</v>
      </c>
      <c r="I963" s="18" t="s">
        <v>2403</v>
      </c>
      <c r="J963" s="3" t="s">
        <v>2404</v>
      </c>
      <c r="K963" s="5" t="s">
        <v>22</v>
      </c>
      <c r="L963" s="4">
        <v>86903</v>
      </c>
      <c r="M963" s="4">
        <v>70536</v>
      </c>
      <c r="N963" s="4">
        <v>47619</v>
      </c>
      <c r="O963" s="4">
        <v>44977</v>
      </c>
      <c r="P963" s="4">
        <v>70367</v>
      </c>
      <c r="Q963" s="4">
        <v>32738</v>
      </c>
      <c r="R963" s="4">
        <v>48433</v>
      </c>
      <c r="S963" s="4">
        <v>35121</v>
      </c>
      <c r="T963" s="4">
        <v>59877</v>
      </c>
      <c r="U963" s="4">
        <v>37214</v>
      </c>
      <c r="V963" s="4">
        <v>18747</v>
      </c>
      <c r="W963" s="4">
        <v>47729</v>
      </c>
      <c r="X963" s="4">
        <v>52725</v>
      </c>
      <c r="Y963" s="4">
        <v>56813</v>
      </c>
      <c r="Z963" s="4">
        <v>48561</v>
      </c>
      <c r="AA963" s="3" t="s">
        <v>2405</v>
      </c>
      <c r="AB963" s="3" t="s">
        <v>2406</v>
      </c>
      <c r="AC963" s="6">
        <f t="shared" si="56"/>
        <v>68352.666666666672</v>
      </c>
      <c r="AD963" s="6">
        <f t="shared" si="57"/>
        <v>49360.666666666664</v>
      </c>
      <c r="AE963" s="6">
        <f t="shared" si="58"/>
        <v>47810.333333333336</v>
      </c>
      <c r="AF963" s="6">
        <f t="shared" si="59"/>
        <v>34563.333333333336</v>
      </c>
      <c r="AG963" s="7">
        <v>0.72214690477816024</v>
      </c>
      <c r="AH963" s="7">
        <v>0.29814978075937321</v>
      </c>
      <c r="AI963" s="8">
        <v>0.69946551707321825</v>
      </c>
      <c r="AJ963" s="8">
        <v>0.21447005965942201</v>
      </c>
      <c r="AK963" s="7">
        <v>0.50566181275541555</v>
      </c>
      <c r="AL963" s="7">
        <v>8.1349170829588771E-2</v>
      </c>
    </row>
    <row r="964" spans="1:38" ht="15" customHeight="1" x14ac:dyDescent="0.3">
      <c r="A964" s="3" t="s">
        <v>2048</v>
      </c>
      <c r="B964" s="3" t="s">
        <v>2046</v>
      </c>
      <c r="C964" s="4">
        <v>258.11</v>
      </c>
      <c r="D964" s="4">
        <v>104.11</v>
      </c>
      <c r="E964" s="4">
        <v>257.10300000000001</v>
      </c>
      <c r="F964" s="3" t="s">
        <v>2047</v>
      </c>
      <c r="G964" s="3" t="s">
        <v>17</v>
      </c>
      <c r="H964" s="18" t="s">
        <v>358</v>
      </c>
      <c r="I964" s="19" t="s">
        <v>2049</v>
      </c>
      <c r="J964" s="3" t="s">
        <v>2050</v>
      </c>
      <c r="K964" s="5" t="s">
        <v>22</v>
      </c>
      <c r="L964" s="4">
        <v>114970</v>
      </c>
      <c r="M964" s="4">
        <v>158150</v>
      </c>
      <c r="N964" s="4">
        <v>236820</v>
      </c>
      <c r="O964" s="4">
        <v>71618</v>
      </c>
      <c r="P964" s="4">
        <v>51605</v>
      </c>
      <c r="Q964" s="4">
        <v>60621</v>
      </c>
      <c r="R964" s="4">
        <v>127970</v>
      </c>
      <c r="S964" s="4">
        <v>177460</v>
      </c>
      <c r="T964" s="4">
        <v>109430</v>
      </c>
      <c r="U964" s="4">
        <v>199710</v>
      </c>
      <c r="V964" s="4">
        <v>288390</v>
      </c>
      <c r="W964" s="4">
        <v>229370</v>
      </c>
      <c r="X964" s="4">
        <v>196020</v>
      </c>
      <c r="Y964" s="4">
        <v>170040</v>
      </c>
      <c r="Z964" s="4">
        <v>195460</v>
      </c>
      <c r="AA964" s="3" t="s">
        <v>2051</v>
      </c>
      <c r="AB964" s="3" t="s">
        <v>2052</v>
      </c>
      <c r="AC964" s="6">
        <f t="shared" si="56"/>
        <v>169980</v>
      </c>
      <c r="AD964" s="6">
        <f t="shared" si="57"/>
        <v>61281.333333333336</v>
      </c>
      <c r="AE964" s="6">
        <f t="shared" si="58"/>
        <v>138286.66666666666</v>
      </c>
      <c r="AF964" s="6">
        <f t="shared" si="59"/>
        <v>239156.66666666666</v>
      </c>
      <c r="AG964" s="7">
        <v>0.36052084558967717</v>
      </c>
      <c r="AH964" s="7">
        <v>8.9285327367907313E-2</v>
      </c>
      <c r="AI964" s="8">
        <v>0.81354669176765892</v>
      </c>
      <c r="AJ964" s="8">
        <v>0.49343507158311978</v>
      </c>
      <c r="AK964" s="7">
        <v>1.4069694473859671</v>
      </c>
      <c r="AL964" s="7">
        <v>0.1988859881397709</v>
      </c>
    </row>
  </sheetData>
  <autoFilter ref="AL1:AL1048576"/>
  <sortState ref="A2:AL964">
    <sortCondition ref="I1"/>
  </sortState>
  <phoneticPr fontId="1" type="noConversion"/>
  <conditionalFormatting sqref="AL161:AL1048576 AJ161:AJ1048576 AH2:AH1048576">
    <cfRule type="cellIs" dxfId="11" priority="15" operator="lessThan">
      <formula>0.05</formula>
    </cfRule>
  </conditionalFormatting>
  <conditionalFormatting sqref="AJ2:AJ160">
    <cfRule type="cellIs" dxfId="10" priority="9" operator="lessThan">
      <formula>0.05</formula>
    </cfRule>
  </conditionalFormatting>
  <conditionalFormatting sqref="AL2:AL160">
    <cfRule type="cellIs" dxfId="9" priority="3" operator="lessThan">
      <formula>0.05</formula>
    </cfRule>
  </conditionalFormatting>
  <pageMargins left="0.7" right="0.7" top="0.75" bottom="0.75" header="0.3" footer="0.3"/>
  <pageSetup paperSize="9" orientation="portrait" horizontalDpi="1200"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L287"/>
  <sheetViews>
    <sheetView workbookViewId="0">
      <selection activeCell="D10" sqref="D10"/>
    </sheetView>
  </sheetViews>
  <sheetFormatPr defaultRowHeight="14" x14ac:dyDescent="0.25"/>
  <cols>
    <col min="1" max="1" width="14.54296875" customWidth="1"/>
    <col min="2" max="2" width="17.08984375" customWidth="1"/>
    <col min="3" max="5" width="10.6328125" customWidth="1"/>
    <col min="12" max="32" width="10.6328125" customWidth="1"/>
  </cols>
  <sheetData>
    <row r="1" spans="1:38" s="13" customFormat="1" ht="30" customHeight="1" x14ac:dyDescent="0.25">
      <c r="A1" s="10" t="s">
        <v>4043</v>
      </c>
      <c r="B1" s="10" t="s">
        <v>0</v>
      </c>
      <c r="C1" s="10" t="s">
        <v>1</v>
      </c>
      <c r="D1" s="10" t="s">
        <v>2</v>
      </c>
      <c r="E1" s="10" t="s">
        <v>3</v>
      </c>
      <c r="F1" s="10" t="s">
        <v>4</v>
      </c>
      <c r="G1" s="10" t="s">
        <v>5</v>
      </c>
      <c r="H1" s="10" t="s">
        <v>6</v>
      </c>
      <c r="I1" s="10" t="s">
        <v>7</v>
      </c>
      <c r="J1" s="10" t="s">
        <v>8</v>
      </c>
      <c r="K1" s="10" t="s">
        <v>9</v>
      </c>
      <c r="L1" s="11" t="s">
        <v>4016</v>
      </c>
      <c r="M1" s="11" t="s">
        <v>4017</v>
      </c>
      <c r="N1" s="11" t="s">
        <v>4018</v>
      </c>
      <c r="O1" s="11" t="s">
        <v>4044</v>
      </c>
      <c r="P1" s="11" t="s">
        <v>4025</v>
      </c>
      <c r="Q1" s="11" t="s">
        <v>4045</v>
      </c>
      <c r="R1" s="11" t="s">
        <v>4046</v>
      </c>
      <c r="S1" s="11" t="s">
        <v>4028</v>
      </c>
      <c r="T1" s="11" t="s">
        <v>4047</v>
      </c>
      <c r="U1" s="11" t="s">
        <v>4030</v>
      </c>
      <c r="V1" s="11" t="s">
        <v>4031</v>
      </c>
      <c r="W1" s="11" t="s">
        <v>4048</v>
      </c>
      <c r="X1" s="10" t="s">
        <v>10</v>
      </c>
      <c r="Y1" s="10" t="s">
        <v>11</v>
      </c>
      <c r="Z1" s="10" t="s">
        <v>12</v>
      </c>
      <c r="AA1" s="10" t="s">
        <v>13</v>
      </c>
      <c r="AB1" s="10" t="s">
        <v>14</v>
      </c>
      <c r="AC1" s="2" t="s">
        <v>4049</v>
      </c>
      <c r="AD1" s="2" t="s">
        <v>4050</v>
      </c>
      <c r="AE1" s="2" t="s">
        <v>4051</v>
      </c>
      <c r="AF1" s="2" t="s">
        <v>4036</v>
      </c>
      <c r="AG1" s="12" t="s">
        <v>4037</v>
      </c>
      <c r="AH1" s="12" t="s">
        <v>4052</v>
      </c>
      <c r="AI1" s="12" t="s">
        <v>4053</v>
      </c>
      <c r="AJ1" s="12" t="s">
        <v>4040</v>
      </c>
      <c r="AK1" s="12" t="s">
        <v>4054</v>
      </c>
      <c r="AL1" s="12" t="s">
        <v>4055</v>
      </c>
    </row>
    <row r="2" spans="1:38" s="9" customFormat="1" ht="15" customHeight="1" x14ac:dyDescent="0.3">
      <c r="A2" s="3" t="s">
        <v>97</v>
      </c>
      <c r="B2" s="3" t="s">
        <v>96</v>
      </c>
      <c r="C2" s="4">
        <v>102.05</v>
      </c>
      <c r="D2" s="4">
        <v>56.05</v>
      </c>
      <c r="E2" s="4">
        <v>101.048</v>
      </c>
      <c r="F2" s="3" t="s">
        <v>85</v>
      </c>
      <c r="G2" s="3" t="s">
        <v>17</v>
      </c>
      <c r="H2" s="3" t="s">
        <v>19</v>
      </c>
      <c r="I2" s="3" t="s">
        <v>19</v>
      </c>
      <c r="J2" s="3" t="s">
        <v>98</v>
      </c>
      <c r="K2" s="5" t="s">
        <v>22</v>
      </c>
      <c r="L2" s="4">
        <v>233940</v>
      </c>
      <c r="M2" s="4">
        <v>212120</v>
      </c>
      <c r="N2" s="4">
        <v>239380</v>
      </c>
      <c r="O2" s="4">
        <v>113930</v>
      </c>
      <c r="P2" s="4">
        <v>128660</v>
      </c>
      <c r="Q2" s="4">
        <v>100260</v>
      </c>
      <c r="R2" s="4">
        <v>124080</v>
      </c>
      <c r="S2" s="4">
        <v>194850</v>
      </c>
      <c r="T2" s="4">
        <v>154040</v>
      </c>
      <c r="U2" s="4">
        <v>212910</v>
      </c>
      <c r="V2" s="4">
        <v>198690</v>
      </c>
      <c r="W2" s="4">
        <v>195560</v>
      </c>
      <c r="X2" s="4">
        <v>150140</v>
      </c>
      <c r="Y2" s="4">
        <v>162250</v>
      </c>
      <c r="Z2" s="4">
        <v>182160</v>
      </c>
      <c r="AA2" s="3" t="s">
        <v>99</v>
      </c>
      <c r="AB2" s="3" t="s">
        <v>24</v>
      </c>
      <c r="AC2" s="6">
        <v>228480</v>
      </c>
      <c r="AD2" s="6">
        <v>114283.33333333333</v>
      </c>
      <c r="AE2" s="6">
        <v>157656.66666666666</v>
      </c>
      <c r="AF2" s="6">
        <v>202386.66666666666</v>
      </c>
      <c r="AG2" s="7">
        <v>0.50018965919701208</v>
      </c>
      <c r="AH2" s="7">
        <v>6.1569839693015305E-4</v>
      </c>
      <c r="AI2" s="8">
        <v>0.69002392623716147</v>
      </c>
      <c r="AJ2" s="8">
        <v>5.8820334269310423E-2</v>
      </c>
      <c r="AK2" s="7">
        <v>0.8857959850606909</v>
      </c>
      <c r="AL2" s="7">
        <v>6.8167669271105694E-2</v>
      </c>
    </row>
    <row r="3" spans="1:38" s="9" customFormat="1" ht="15" customHeight="1" x14ac:dyDescent="0.3">
      <c r="A3" s="3" t="s">
        <v>166</v>
      </c>
      <c r="B3" s="3" t="s">
        <v>164</v>
      </c>
      <c r="C3" s="4">
        <v>106.09</v>
      </c>
      <c r="D3" s="4">
        <v>88</v>
      </c>
      <c r="E3" s="4">
        <v>105.07899999999999</v>
      </c>
      <c r="F3" s="3" t="s">
        <v>165</v>
      </c>
      <c r="G3" s="3" t="s">
        <v>17</v>
      </c>
      <c r="H3" s="3" t="s">
        <v>19</v>
      </c>
      <c r="I3" s="3" t="s">
        <v>19</v>
      </c>
      <c r="J3" s="3" t="s">
        <v>167</v>
      </c>
      <c r="K3" s="5" t="s">
        <v>125</v>
      </c>
      <c r="L3" s="4">
        <v>328270</v>
      </c>
      <c r="M3" s="4">
        <v>329620</v>
      </c>
      <c r="N3" s="4">
        <v>329350</v>
      </c>
      <c r="O3" s="4">
        <v>287610</v>
      </c>
      <c r="P3" s="4">
        <v>278080</v>
      </c>
      <c r="Q3" s="4">
        <v>263400</v>
      </c>
      <c r="R3" s="4">
        <v>334140</v>
      </c>
      <c r="S3" s="4">
        <v>296180</v>
      </c>
      <c r="T3" s="4">
        <v>274980</v>
      </c>
      <c r="U3" s="4">
        <v>331020</v>
      </c>
      <c r="V3" s="4">
        <v>375270</v>
      </c>
      <c r="W3" s="4">
        <v>358200</v>
      </c>
      <c r="X3" s="4">
        <v>312840</v>
      </c>
      <c r="Y3" s="4">
        <v>379030</v>
      </c>
      <c r="Z3" s="4">
        <v>362940</v>
      </c>
      <c r="AA3" s="3" t="s">
        <v>168</v>
      </c>
      <c r="AB3" s="3" t="s">
        <v>169</v>
      </c>
      <c r="AC3" s="6">
        <v>329080</v>
      </c>
      <c r="AD3" s="6">
        <v>276363.33333333331</v>
      </c>
      <c r="AE3" s="6">
        <v>301766.66666666669</v>
      </c>
      <c r="AF3" s="6">
        <v>354830</v>
      </c>
      <c r="AG3" s="7">
        <v>0.83980592358494377</v>
      </c>
      <c r="AH3" s="7">
        <v>1.7107105149750421E-2</v>
      </c>
      <c r="AI3" s="8">
        <v>0.91700093189092835</v>
      </c>
      <c r="AJ3" s="8">
        <v>0.25518487530637468</v>
      </c>
      <c r="AK3" s="7">
        <v>1.078248450224869</v>
      </c>
      <c r="AL3" s="7">
        <v>0.18358370406559471</v>
      </c>
    </row>
    <row r="4" spans="1:38" s="9" customFormat="1" ht="15" customHeight="1" x14ac:dyDescent="0.3">
      <c r="A4" s="3" t="s">
        <v>249</v>
      </c>
      <c r="B4" s="3" t="s">
        <v>248</v>
      </c>
      <c r="C4" s="4">
        <v>118.09</v>
      </c>
      <c r="D4" s="4">
        <v>58.07</v>
      </c>
      <c r="E4" s="4">
        <v>117.07899999999999</v>
      </c>
      <c r="F4" s="3" t="s">
        <v>243</v>
      </c>
      <c r="G4" s="3" t="s">
        <v>17</v>
      </c>
      <c r="H4" s="3" t="s">
        <v>19</v>
      </c>
      <c r="I4" s="3" t="s">
        <v>19</v>
      </c>
      <c r="J4" s="3" t="s">
        <v>250</v>
      </c>
      <c r="K4" s="5" t="s">
        <v>125</v>
      </c>
      <c r="L4" s="4">
        <v>179930</v>
      </c>
      <c r="M4" s="4">
        <v>252060</v>
      </c>
      <c r="N4" s="4">
        <v>201740</v>
      </c>
      <c r="O4" s="4">
        <v>112790</v>
      </c>
      <c r="P4" s="4">
        <v>83718</v>
      </c>
      <c r="Q4" s="4">
        <v>161350</v>
      </c>
      <c r="R4" s="4">
        <v>210340</v>
      </c>
      <c r="S4" s="4">
        <v>127900</v>
      </c>
      <c r="T4" s="4">
        <v>119550</v>
      </c>
      <c r="U4" s="4">
        <v>149980</v>
      </c>
      <c r="V4" s="4">
        <v>131520</v>
      </c>
      <c r="W4" s="4">
        <v>195830</v>
      </c>
      <c r="X4" s="4">
        <v>252600</v>
      </c>
      <c r="Y4" s="4">
        <v>211120</v>
      </c>
      <c r="Z4" s="4">
        <v>254140</v>
      </c>
      <c r="AA4" s="3" t="s">
        <v>251</v>
      </c>
      <c r="AB4" s="3" t="s">
        <v>252</v>
      </c>
      <c r="AC4" s="6">
        <v>211243.33333333334</v>
      </c>
      <c r="AD4" s="6">
        <v>119286</v>
      </c>
      <c r="AE4" s="6">
        <v>152596.66666666666</v>
      </c>
      <c r="AF4" s="6">
        <v>159110</v>
      </c>
      <c r="AG4" s="7">
        <v>0.56468527606393892</v>
      </c>
      <c r="AH4" s="7">
        <v>4.1971377441200143E-2</v>
      </c>
      <c r="AI4" s="8">
        <v>0.72237388162151062</v>
      </c>
      <c r="AJ4" s="8">
        <v>0.1847499262945918</v>
      </c>
      <c r="AK4" s="7">
        <v>0.75320720180518519</v>
      </c>
      <c r="AL4" s="7">
        <v>0.143952631897133</v>
      </c>
    </row>
    <row r="5" spans="1:38" s="9" customFormat="1" ht="15" customHeight="1" x14ac:dyDescent="0.3">
      <c r="A5" s="3" t="s">
        <v>594</v>
      </c>
      <c r="B5" s="3" t="s">
        <v>592</v>
      </c>
      <c r="C5" s="4">
        <v>138.09</v>
      </c>
      <c r="D5" s="4">
        <v>77.040000000000006</v>
      </c>
      <c r="E5" s="4">
        <v>137.084</v>
      </c>
      <c r="F5" s="3" t="s">
        <v>593</v>
      </c>
      <c r="G5" s="3" t="s">
        <v>17</v>
      </c>
      <c r="H5" s="3" t="s">
        <v>19</v>
      </c>
      <c r="I5" s="3" t="s">
        <v>19</v>
      </c>
      <c r="J5" s="3" t="s">
        <v>595</v>
      </c>
      <c r="K5" s="5" t="s">
        <v>125</v>
      </c>
      <c r="L5" s="4">
        <v>4022600</v>
      </c>
      <c r="M5" s="4">
        <v>4040800</v>
      </c>
      <c r="N5" s="4">
        <v>4192300</v>
      </c>
      <c r="O5" s="4">
        <v>1864300</v>
      </c>
      <c r="P5" s="4">
        <v>2184400</v>
      </c>
      <c r="Q5" s="4">
        <v>1763400</v>
      </c>
      <c r="R5" s="4">
        <v>2430300</v>
      </c>
      <c r="S5" s="4">
        <v>2681200</v>
      </c>
      <c r="T5" s="4">
        <v>2349200</v>
      </c>
      <c r="U5" s="4">
        <v>2317800</v>
      </c>
      <c r="V5" s="4">
        <v>2515900</v>
      </c>
      <c r="W5" s="4">
        <v>2437800</v>
      </c>
      <c r="X5" s="4">
        <v>2912000</v>
      </c>
      <c r="Y5" s="4">
        <v>2974500</v>
      </c>
      <c r="Z5" s="4">
        <v>2909600</v>
      </c>
      <c r="AA5" s="3" t="s">
        <v>596</v>
      </c>
      <c r="AB5" s="3" t="s">
        <v>597</v>
      </c>
      <c r="AC5" s="6">
        <v>4085233.3333333335</v>
      </c>
      <c r="AD5" s="6">
        <v>1937366.6666666667</v>
      </c>
      <c r="AE5" s="6">
        <v>2486900</v>
      </c>
      <c r="AF5" s="6">
        <v>2423833.3333333335</v>
      </c>
      <c r="AG5" s="7">
        <v>0.47423647772057081</v>
      </c>
      <c r="AH5" s="7">
        <v>1.0164914454979339E-3</v>
      </c>
      <c r="AI5" s="8">
        <v>0.60875347797351431</v>
      </c>
      <c r="AJ5" s="8">
        <v>6.8729712082994069E-4</v>
      </c>
      <c r="AK5" s="7">
        <v>0.59331576327749536</v>
      </c>
      <c r="AL5" s="7">
        <v>3.1068586686208893E-5</v>
      </c>
    </row>
    <row r="6" spans="1:38" s="9" customFormat="1" ht="15" customHeight="1" x14ac:dyDescent="0.3">
      <c r="A6" s="3" t="s">
        <v>639</v>
      </c>
      <c r="B6" s="3" t="s">
        <v>637</v>
      </c>
      <c r="C6" s="4">
        <v>140.01</v>
      </c>
      <c r="D6" s="4">
        <v>78.959999999999994</v>
      </c>
      <c r="E6" s="4">
        <v>141.01900000000001</v>
      </c>
      <c r="F6" s="3" t="s">
        <v>638</v>
      </c>
      <c r="G6" s="3" t="s">
        <v>46</v>
      </c>
      <c r="H6" s="3" t="s">
        <v>19</v>
      </c>
      <c r="I6" s="3" t="s">
        <v>19</v>
      </c>
      <c r="J6" s="3" t="s">
        <v>640</v>
      </c>
      <c r="K6" s="5" t="s">
        <v>22</v>
      </c>
      <c r="L6" s="4">
        <v>60898</v>
      </c>
      <c r="M6" s="4">
        <v>70185</v>
      </c>
      <c r="N6" s="4">
        <v>81825</v>
      </c>
      <c r="O6" s="4">
        <v>38320</v>
      </c>
      <c r="P6" s="4">
        <v>35492</v>
      </c>
      <c r="Q6" s="4">
        <v>37067</v>
      </c>
      <c r="R6" s="4">
        <v>49336</v>
      </c>
      <c r="S6" s="4">
        <v>51348</v>
      </c>
      <c r="T6" s="4">
        <v>41851</v>
      </c>
      <c r="U6" s="4">
        <v>59706</v>
      </c>
      <c r="V6" s="4">
        <v>65892</v>
      </c>
      <c r="W6" s="4">
        <v>61083</v>
      </c>
      <c r="X6" s="4">
        <v>56306</v>
      </c>
      <c r="Y6" s="4">
        <v>72945</v>
      </c>
      <c r="Z6" s="4">
        <v>51639</v>
      </c>
      <c r="AA6" s="3" t="s">
        <v>641</v>
      </c>
      <c r="AB6" s="3" t="s">
        <v>642</v>
      </c>
      <c r="AC6" s="6">
        <v>70969.333333333328</v>
      </c>
      <c r="AD6" s="6">
        <v>36959.666666666664</v>
      </c>
      <c r="AE6" s="6">
        <v>47511.666666666664</v>
      </c>
      <c r="AF6" s="6">
        <v>62227</v>
      </c>
      <c r="AG6" s="7">
        <v>0.52078362485204877</v>
      </c>
      <c r="AH6" s="7">
        <v>2.8399246708214532E-2</v>
      </c>
      <c r="AI6" s="8">
        <v>0.66946756345463765</v>
      </c>
      <c r="AJ6" s="8">
        <v>4.2494904029548197E-2</v>
      </c>
      <c r="AK6" s="7">
        <v>0.87681533808029766</v>
      </c>
      <c r="AL6" s="7">
        <v>0.28304628847008151</v>
      </c>
    </row>
    <row r="7" spans="1:38" s="9" customFormat="1" ht="15" customHeight="1" x14ac:dyDescent="0.3">
      <c r="A7" s="3" t="s">
        <v>992</v>
      </c>
      <c r="B7" s="3" t="s">
        <v>990</v>
      </c>
      <c r="C7" s="4">
        <v>162.08000000000001</v>
      </c>
      <c r="D7" s="4">
        <v>98</v>
      </c>
      <c r="E7" s="4">
        <v>161.06899999999999</v>
      </c>
      <c r="F7" s="3" t="s">
        <v>991</v>
      </c>
      <c r="G7" s="3" t="s">
        <v>17</v>
      </c>
      <c r="H7" s="3" t="s">
        <v>19</v>
      </c>
      <c r="I7" s="3" t="s">
        <v>19</v>
      </c>
      <c r="J7" s="3" t="s">
        <v>993</v>
      </c>
      <c r="K7" s="5" t="s">
        <v>22</v>
      </c>
      <c r="L7" s="4">
        <v>460100</v>
      </c>
      <c r="M7" s="4">
        <v>526160</v>
      </c>
      <c r="N7" s="4">
        <v>538150</v>
      </c>
      <c r="O7" s="4">
        <v>253220</v>
      </c>
      <c r="P7" s="4">
        <v>241920</v>
      </c>
      <c r="Q7" s="4">
        <v>331570</v>
      </c>
      <c r="R7" s="4">
        <v>326530</v>
      </c>
      <c r="S7" s="4">
        <v>391360</v>
      </c>
      <c r="T7" s="4">
        <v>255580</v>
      </c>
      <c r="U7" s="4">
        <v>410730</v>
      </c>
      <c r="V7" s="4">
        <v>370450</v>
      </c>
      <c r="W7" s="4">
        <v>417410</v>
      </c>
      <c r="X7" s="4">
        <v>327890</v>
      </c>
      <c r="Y7" s="4">
        <v>435650</v>
      </c>
      <c r="Z7" s="4">
        <v>393590</v>
      </c>
      <c r="AA7" s="3" t="s">
        <v>994</v>
      </c>
      <c r="AB7" s="3" t="s">
        <v>995</v>
      </c>
      <c r="AC7" s="6">
        <v>508136.66666666669</v>
      </c>
      <c r="AD7" s="6">
        <v>275570</v>
      </c>
      <c r="AE7" s="6">
        <v>324490</v>
      </c>
      <c r="AF7" s="6">
        <v>399530</v>
      </c>
      <c r="AG7" s="7">
        <v>0.54231473160107846</v>
      </c>
      <c r="AH7" s="7">
        <v>3.587995410112399E-3</v>
      </c>
      <c r="AI7" s="8">
        <v>0.63858804389895107</v>
      </c>
      <c r="AJ7" s="8">
        <v>2.3219147780841699E-2</v>
      </c>
      <c r="AK7" s="7">
        <v>0.78626485000754387</v>
      </c>
      <c r="AL7" s="7">
        <v>2.6613173841617419E-2</v>
      </c>
    </row>
    <row r="8" spans="1:38" s="9" customFormat="1" ht="15" customHeight="1" x14ac:dyDescent="0.3">
      <c r="A8" s="3" t="s">
        <v>3437</v>
      </c>
      <c r="B8" s="3" t="s">
        <v>3435</v>
      </c>
      <c r="C8" s="4">
        <v>474.17</v>
      </c>
      <c r="D8" s="4">
        <v>327</v>
      </c>
      <c r="E8" s="4">
        <v>473.166</v>
      </c>
      <c r="F8" s="3" t="s">
        <v>3436</v>
      </c>
      <c r="G8" s="3" t="s">
        <v>17</v>
      </c>
      <c r="H8" s="3" t="s">
        <v>19</v>
      </c>
      <c r="I8" s="3" t="s">
        <v>19</v>
      </c>
      <c r="J8" s="3" t="s">
        <v>3438</v>
      </c>
      <c r="K8" s="5" t="s">
        <v>175</v>
      </c>
      <c r="L8" s="4">
        <v>15905000</v>
      </c>
      <c r="M8" s="4">
        <v>16239000</v>
      </c>
      <c r="N8" s="4">
        <v>18299000</v>
      </c>
      <c r="O8" s="4">
        <v>11788000</v>
      </c>
      <c r="P8" s="4">
        <v>12459000</v>
      </c>
      <c r="Q8" s="4">
        <v>12454000</v>
      </c>
      <c r="R8" s="4">
        <v>13930000</v>
      </c>
      <c r="S8" s="4">
        <v>14182000</v>
      </c>
      <c r="T8" s="4">
        <v>11987000</v>
      </c>
      <c r="U8" s="4">
        <v>15791000</v>
      </c>
      <c r="V8" s="4">
        <v>12388000</v>
      </c>
      <c r="W8" s="4">
        <v>12905000</v>
      </c>
      <c r="X8" s="4">
        <v>10157000</v>
      </c>
      <c r="Y8" s="4">
        <v>11280000</v>
      </c>
      <c r="Z8" s="4">
        <v>10510000</v>
      </c>
      <c r="AA8" s="3" t="s">
        <v>3439</v>
      </c>
      <c r="AB8" s="3" t="s">
        <v>3440</v>
      </c>
      <c r="AC8" s="6">
        <v>16814333.333333332</v>
      </c>
      <c r="AD8" s="6">
        <v>12233666.666666666</v>
      </c>
      <c r="AE8" s="6">
        <v>13366333.333333334</v>
      </c>
      <c r="AF8" s="6">
        <v>13694666.666666666</v>
      </c>
      <c r="AG8" s="7">
        <v>0.72757369704418851</v>
      </c>
      <c r="AH8" s="7">
        <v>1.884341896171058E-2</v>
      </c>
      <c r="AI8" s="8">
        <v>0.79493685942549031</v>
      </c>
      <c r="AJ8" s="8">
        <v>2.806228413569313E-2</v>
      </c>
      <c r="AK8" s="7">
        <v>0.81446385028646195</v>
      </c>
      <c r="AL8" s="7">
        <v>8.1021041911596176E-2</v>
      </c>
    </row>
    <row r="9" spans="1:38" s="9" customFormat="1" ht="15" customHeight="1" x14ac:dyDescent="0.3">
      <c r="A9" s="3" t="s">
        <v>599</v>
      </c>
      <c r="B9" s="3" t="s">
        <v>598</v>
      </c>
      <c r="C9" s="4">
        <v>138.09</v>
      </c>
      <c r="D9" s="4">
        <v>121.1</v>
      </c>
      <c r="E9" s="4">
        <v>137.084</v>
      </c>
      <c r="F9" s="3" t="s">
        <v>593</v>
      </c>
      <c r="G9" s="3" t="s">
        <v>17</v>
      </c>
      <c r="H9" s="3" t="s">
        <v>19</v>
      </c>
      <c r="I9" s="3" t="s">
        <v>19</v>
      </c>
      <c r="J9" s="3" t="s">
        <v>600</v>
      </c>
      <c r="K9" s="5" t="s">
        <v>22</v>
      </c>
      <c r="L9" s="4">
        <v>21161000</v>
      </c>
      <c r="M9" s="4">
        <v>22612000</v>
      </c>
      <c r="N9" s="4">
        <v>21485000</v>
      </c>
      <c r="O9" s="4">
        <v>15468000</v>
      </c>
      <c r="P9" s="4">
        <v>21597000</v>
      </c>
      <c r="Q9" s="4">
        <v>13064000</v>
      </c>
      <c r="R9" s="4">
        <v>15769000</v>
      </c>
      <c r="S9" s="4">
        <v>15241000</v>
      </c>
      <c r="T9" s="4">
        <v>18476000</v>
      </c>
      <c r="U9" s="4">
        <v>15053000</v>
      </c>
      <c r="V9" s="4">
        <v>17512000</v>
      </c>
      <c r="W9" s="4">
        <v>22085000</v>
      </c>
      <c r="X9" s="4">
        <v>11296000</v>
      </c>
      <c r="Y9" s="4">
        <v>12312000</v>
      </c>
      <c r="Z9" s="4">
        <v>11612000</v>
      </c>
      <c r="AA9" s="3" t="s">
        <v>601</v>
      </c>
      <c r="AB9" s="3" t="s">
        <v>24</v>
      </c>
      <c r="AC9" s="6">
        <v>21752666.666666668</v>
      </c>
      <c r="AD9" s="6">
        <v>16709666.666666666</v>
      </c>
      <c r="AE9" s="6">
        <v>16495333.333333334</v>
      </c>
      <c r="AF9" s="6">
        <v>18216666.666666668</v>
      </c>
      <c r="AG9" s="7">
        <v>0.76816635508290165</v>
      </c>
      <c r="AH9" s="7">
        <v>0.1823657742588411</v>
      </c>
      <c r="AI9" s="8">
        <v>0.75831315700756996</v>
      </c>
      <c r="AJ9" s="8">
        <v>2.10071034381718E-2</v>
      </c>
      <c r="AK9" s="7">
        <v>0.83744521744460454</v>
      </c>
      <c r="AL9" s="7">
        <v>0.22480896380477161</v>
      </c>
    </row>
    <row r="10" spans="1:38" s="9" customFormat="1" ht="15" customHeight="1" x14ac:dyDescent="0.3">
      <c r="A10" s="3" t="s">
        <v>1938</v>
      </c>
      <c r="B10" s="3" t="s">
        <v>1936</v>
      </c>
      <c r="C10" s="4">
        <v>243.09</v>
      </c>
      <c r="D10" s="4">
        <v>145</v>
      </c>
      <c r="E10" s="4">
        <v>242.08</v>
      </c>
      <c r="F10" s="3" t="s">
        <v>1937</v>
      </c>
      <c r="G10" s="3" t="s">
        <v>17</v>
      </c>
      <c r="H10" s="3" t="s">
        <v>19</v>
      </c>
      <c r="I10" s="3" t="s">
        <v>19</v>
      </c>
      <c r="J10" s="3" t="s">
        <v>1939</v>
      </c>
      <c r="K10" s="5" t="s">
        <v>125</v>
      </c>
      <c r="L10" s="4">
        <v>93050</v>
      </c>
      <c r="M10" s="4">
        <v>81258</v>
      </c>
      <c r="N10" s="4">
        <v>81422</v>
      </c>
      <c r="O10" s="4">
        <v>159680</v>
      </c>
      <c r="P10" s="4">
        <v>118200</v>
      </c>
      <c r="Q10" s="4">
        <v>119360</v>
      </c>
      <c r="R10" s="4">
        <v>162160</v>
      </c>
      <c r="S10" s="4">
        <v>194760</v>
      </c>
      <c r="T10" s="4">
        <v>191340</v>
      </c>
      <c r="U10" s="4">
        <v>262160</v>
      </c>
      <c r="V10" s="4">
        <v>333370</v>
      </c>
      <c r="W10" s="4">
        <v>135110</v>
      </c>
      <c r="X10" s="4">
        <v>172800</v>
      </c>
      <c r="Y10" s="4">
        <v>159670</v>
      </c>
      <c r="Z10" s="4">
        <v>218030</v>
      </c>
      <c r="AA10" s="3" t="s">
        <v>1940</v>
      </c>
      <c r="AB10" s="3" t="s">
        <v>1941</v>
      </c>
      <c r="AC10" s="6">
        <v>85243.333333333328</v>
      </c>
      <c r="AD10" s="6">
        <v>132413.33333333334</v>
      </c>
      <c r="AE10" s="6">
        <v>182753.33333333334</v>
      </c>
      <c r="AF10" s="6">
        <v>243546.66666666666</v>
      </c>
      <c r="AG10" s="7">
        <v>1.553357056270285</v>
      </c>
      <c r="AH10" s="7">
        <v>6.4747448099945565E-2</v>
      </c>
      <c r="AI10" s="8">
        <v>2.143901771399523</v>
      </c>
      <c r="AJ10" s="8">
        <v>5.5649670943118661E-3</v>
      </c>
      <c r="AK10" s="7">
        <v>2.8570758221561809</v>
      </c>
      <c r="AL10" s="7">
        <v>0.1114051428397438</v>
      </c>
    </row>
    <row r="11" spans="1:38" s="9" customFormat="1" ht="15" customHeight="1" x14ac:dyDescent="0.3">
      <c r="A11" s="3" t="s">
        <v>979</v>
      </c>
      <c r="B11" s="3" t="s">
        <v>977</v>
      </c>
      <c r="C11" s="4">
        <v>161.09</v>
      </c>
      <c r="D11" s="4">
        <v>143.08000000000001</v>
      </c>
      <c r="E11" s="4">
        <v>160.08500000000001</v>
      </c>
      <c r="F11" s="3" t="s">
        <v>978</v>
      </c>
      <c r="G11" s="3" t="s">
        <v>17</v>
      </c>
      <c r="H11" s="3" t="s">
        <v>19</v>
      </c>
      <c r="I11" s="3" t="s">
        <v>19</v>
      </c>
      <c r="J11" s="3" t="s">
        <v>980</v>
      </c>
      <c r="K11" s="5" t="s">
        <v>22</v>
      </c>
      <c r="L11" s="4">
        <v>73550</v>
      </c>
      <c r="M11" s="4">
        <v>70857</v>
      </c>
      <c r="N11" s="4">
        <v>67207</v>
      </c>
      <c r="O11" s="4">
        <v>74790</v>
      </c>
      <c r="P11" s="4">
        <v>76931</v>
      </c>
      <c r="Q11" s="4">
        <v>62448</v>
      </c>
      <c r="R11" s="4">
        <v>70777</v>
      </c>
      <c r="S11" s="4">
        <v>63076</v>
      </c>
      <c r="T11" s="4">
        <v>80137</v>
      </c>
      <c r="U11" s="4">
        <v>60731</v>
      </c>
      <c r="V11" s="4">
        <v>50896</v>
      </c>
      <c r="W11" s="4">
        <v>57836</v>
      </c>
      <c r="X11" s="4">
        <v>63829</v>
      </c>
      <c r="Y11" s="4">
        <v>66937</v>
      </c>
      <c r="Z11" s="4">
        <v>54862</v>
      </c>
      <c r="AA11" s="3" t="s">
        <v>981</v>
      </c>
      <c r="AB11" s="3" t="s">
        <v>24</v>
      </c>
      <c r="AC11" s="6">
        <v>70538</v>
      </c>
      <c r="AD11" s="6">
        <v>71389.666666666672</v>
      </c>
      <c r="AE11" s="6">
        <v>71330</v>
      </c>
      <c r="AF11" s="6">
        <v>56487.666666666664</v>
      </c>
      <c r="AG11" s="7">
        <v>1.012073870348843</v>
      </c>
      <c r="AH11" s="7">
        <v>0.87376555729470629</v>
      </c>
      <c r="AI11" s="8">
        <v>1.0112279905866339</v>
      </c>
      <c r="AJ11" s="8">
        <v>0.89151926124851255</v>
      </c>
      <c r="AK11" s="7">
        <v>0.80081185554830958</v>
      </c>
      <c r="AL11" s="7">
        <v>2.1315814677195639E-2</v>
      </c>
    </row>
    <row r="12" spans="1:38" s="9" customFormat="1" ht="15" customHeight="1" x14ac:dyDescent="0.3">
      <c r="A12" s="3" t="s">
        <v>118</v>
      </c>
      <c r="B12" s="3" t="s">
        <v>116</v>
      </c>
      <c r="C12" s="4">
        <v>104.07</v>
      </c>
      <c r="D12" s="4">
        <v>86</v>
      </c>
      <c r="E12" s="4">
        <v>103.063</v>
      </c>
      <c r="F12" s="3" t="s">
        <v>117</v>
      </c>
      <c r="G12" s="3" t="s">
        <v>17</v>
      </c>
      <c r="H12" s="3" t="s">
        <v>34</v>
      </c>
      <c r="I12" s="3" t="s">
        <v>34</v>
      </c>
      <c r="J12" s="3" t="s">
        <v>119</v>
      </c>
      <c r="K12" s="5" t="s">
        <v>22</v>
      </c>
      <c r="L12" s="4">
        <v>7849700</v>
      </c>
      <c r="M12" s="4">
        <v>8983400</v>
      </c>
      <c r="N12" s="4">
        <v>8005800</v>
      </c>
      <c r="O12" s="4">
        <v>5591400</v>
      </c>
      <c r="P12" s="4">
        <v>5254700</v>
      </c>
      <c r="Q12" s="4">
        <v>3263800</v>
      </c>
      <c r="R12" s="4">
        <v>4656900</v>
      </c>
      <c r="S12" s="4">
        <v>3399300</v>
      </c>
      <c r="T12" s="4">
        <v>4219000</v>
      </c>
      <c r="U12" s="4">
        <v>5335000</v>
      </c>
      <c r="V12" s="4">
        <v>5272800</v>
      </c>
      <c r="W12" s="4">
        <v>5323400</v>
      </c>
      <c r="X12" s="4">
        <v>6582400</v>
      </c>
      <c r="Y12" s="4">
        <v>7795000</v>
      </c>
      <c r="Z12" s="4">
        <v>7452200</v>
      </c>
      <c r="AA12" s="3" t="s">
        <v>120</v>
      </c>
      <c r="AB12" s="3" t="s">
        <v>121</v>
      </c>
      <c r="AC12" s="6">
        <v>8279633.333333333</v>
      </c>
      <c r="AD12" s="6">
        <v>4703300</v>
      </c>
      <c r="AE12" s="6">
        <v>4091733.3333333335</v>
      </c>
      <c r="AF12" s="6">
        <v>5310400</v>
      </c>
      <c r="AG12" s="7">
        <v>0.56805655644976227</v>
      </c>
      <c r="AH12" s="7">
        <v>2.296066172062176E-2</v>
      </c>
      <c r="AI12" s="8">
        <v>0.49419257696596869</v>
      </c>
      <c r="AJ12" s="8">
        <v>1.2202886854748849E-3</v>
      </c>
      <c r="AK12" s="7">
        <v>0.64138105954772562</v>
      </c>
      <c r="AL12" s="7">
        <v>1.3775900550263519E-2</v>
      </c>
    </row>
    <row r="13" spans="1:38" s="9" customFormat="1" ht="15" customHeight="1" x14ac:dyDescent="0.3">
      <c r="A13" s="3" t="s">
        <v>419</v>
      </c>
      <c r="B13" s="3" t="s">
        <v>417</v>
      </c>
      <c r="C13" s="4">
        <v>130.05000000000001</v>
      </c>
      <c r="D13" s="4">
        <v>58.03</v>
      </c>
      <c r="E13" s="4">
        <v>131.05799999999999</v>
      </c>
      <c r="F13" s="3" t="s">
        <v>418</v>
      </c>
      <c r="G13" s="3" t="s">
        <v>46</v>
      </c>
      <c r="H13" s="3" t="s">
        <v>34</v>
      </c>
      <c r="I13" s="3" t="s">
        <v>34</v>
      </c>
      <c r="J13" s="3" t="s">
        <v>420</v>
      </c>
      <c r="K13" s="5" t="s">
        <v>22</v>
      </c>
      <c r="L13" s="4">
        <v>111540</v>
      </c>
      <c r="M13" s="4">
        <v>116570</v>
      </c>
      <c r="N13" s="4">
        <v>131740</v>
      </c>
      <c r="O13" s="4">
        <v>100370</v>
      </c>
      <c r="P13" s="4">
        <v>63788</v>
      </c>
      <c r="Q13" s="4">
        <v>81060</v>
      </c>
      <c r="R13" s="4">
        <v>89020</v>
      </c>
      <c r="S13" s="4">
        <v>94189</v>
      </c>
      <c r="T13" s="4">
        <v>88665</v>
      </c>
      <c r="U13" s="4">
        <v>73869</v>
      </c>
      <c r="V13" s="4">
        <v>63373</v>
      </c>
      <c r="W13" s="4">
        <v>65840</v>
      </c>
      <c r="X13" s="4">
        <v>65444</v>
      </c>
      <c r="Y13" s="4">
        <v>74215</v>
      </c>
      <c r="Z13" s="4">
        <v>81664</v>
      </c>
      <c r="AA13" s="3" t="s">
        <v>421</v>
      </c>
      <c r="AB13" s="3" t="s">
        <v>422</v>
      </c>
      <c r="AC13" s="6">
        <v>119950</v>
      </c>
      <c r="AD13" s="6">
        <v>81739.333333333328</v>
      </c>
      <c r="AE13" s="6">
        <v>90624.666666666672</v>
      </c>
      <c r="AF13" s="6">
        <v>67694</v>
      </c>
      <c r="AG13" s="7">
        <v>0.68144504654717242</v>
      </c>
      <c r="AH13" s="7">
        <v>4.7673829076261942E-2</v>
      </c>
      <c r="AI13" s="8">
        <v>0.75552035570376552</v>
      </c>
      <c r="AJ13" s="8">
        <v>3.1911288958182731E-2</v>
      </c>
      <c r="AK13" s="7">
        <v>0.56435181325552308</v>
      </c>
      <c r="AL13" s="7">
        <v>4.5959046891198164E-3</v>
      </c>
    </row>
    <row r="14" spans="1:38" s="9" customFormat="1" ht="15" customHeight="1" x14ac:dyDescent="0.3">
      <c r="A14" s="3" t="s">
        <v>495</v>
      </c>
      <c r="B14" s="3" t="s">
        <v>493</v>
      </c>
      <c r="C14" s="4">
        <v>133</v>
      </c>
      <c r="D14" s="4">
        <v>116</v>
      </c>
      <c r="E14" s="4">
        <v>132.09</v>
      </c>
      <c r="F14" s="3" t="s">
        <v>494</v>
      </c>
      <c r="G14" s="3" t="s">
        <v>17</v>
      </c>
      <c r="H14" s="3" t="s">
        <v>34</v>
      </c>
      <c r="I14" s="3" t="s">
        <v>34</v>
      </c>
      <c r="J14" s="3" t="s">
        <v>496</v>
      </c>
      <c r="K14" s="5" t="s">
        <v>22</v>
      </c>
      <c r="L14" s="4">
        <v>33278</v>
      </c>
      <c r="M14" s="4">
        <v>29051</v>
      </c>
      <c r="N14" s="4">
        <v>27629</v>
      </c>
      <c r="O14" s="4">
        <v>272190</v>
      </c>
      <c r="P14" s="4">
        <v>193350</v>
      </c>
      <c r="Q14" s="4">
        <v>301780</v>
      </c>
      <c r="R14" s="4">
        <v>347840</v>
      </c>
      <c r="S14" s="4">
        <v>193960</v>
      </c>
      <c r="T14" s="4">
        <v>228220</v>
      </c>
      <c r="U14" s="4">
        <v>39263</v>
      </c>
      <c r="V14" s="4">
        <v>71170</v>
      </c>
      <c r="W14" s="4">
        <v>39486</v>
      </c>
      <c r="X14" s="4">
        <v>331980</v>
      </c>
      <c r="Y14" s="4">
        <v>333200</v>
      </c>
      <c r="Z14" s="4">
        <v>319520</v>
      </c>
      <c r="AA14" s="3" t="s">
        <v>497</v>
      </c>
      <c r="AB14" s="3" t="s">
        <v>498</v>
      </c>
      <c r="AC14" s="6">
        <v>29986</v>
      </c>
      <c r="AD14" s="6">
        <v>255773.33333333334</v>
      </c>
      <c r="AE14" s="6">
        <v>256673.33333333334</v>
      </c>
      <c r="AF14" s="6">
        <v>49973</v>
      </c>
      <c r="AG14" s="7">
        <v>8.5297583316658887</v>
      </c>
      <c r="AH14" s="7">
        <v>1.9693710774929381E-2</v>
      </c>
      <c r="AI14" s="8">
        <v>8.5597723382022721</v>
      </c>
      <c r="AJ14" s="8">
        <v>3.9667276108068611E-2</v>
      </c>
      <c r="AK14" s="7">
        <v>1.6665443873807779</v>
      </c>
      <c r="AL14" s="7">
        <v>0.1974247162872374</v>
      </c>
    </row>
    <row r="15" spans="1:38" s="9" customFormat="1" ht="15" customHeight="1" x14ac:dyDescent="0.3">
      <c r="A15" s="3" t="s">
        <v>659</v>
      </c>
      <c r="B15" s="3" t="s">
        <v>658</v>
      </c>
      <c r="C15" s="4">
        <v>144.1</v>
      </c>
      <c r="D15" s="4">
        <v>98.09</v>
      </c>
      <c r="E15" s="4">
        <v>143.095</v>
      </c>
      <c r="F15" s="3" t="s">
        <v>655</v>
      </c>
      <c r="G15" s="3" t="s">
        <v>17</v>
      </c>
      <c r="H15" s="3" t="s">
        <v>34</v>
      </c>
      <c r="I15" s="3" t="s">
        <v>34</v>
      </c>
      <c r="J15" s="3" t="s">
        <v>660</v>
      </c>
      <c r="K15" s="5" t="s">
        <v>22</v>
      </c>
      <c r="L15" s="4">
        <v>137460</v>
      </c>
      <c r="M15" s="4">
        <v>144170</v>
      </c>
      <c r="N15" s="4">
        <v>172760</v>
      </c>
      <c r="O15" s="4">
        <v>98583</v>
      </c>
      <c r="P15" s="4">
        <v>59402</v>
      </c>
      <c r="Q15" s="4">
        <v>115830</v>
      </c>
      <c r="R15" s="4">
        <v>133530</v>
      </c>
      <c r="S15" s="4">
        <v>134570</v>
      </c>
      <c r="T15" s="4">
        <v>85982</v>
      </c>
      <c r="U15" s="4">
        <v>131780</v>
      </c>
      <c r="V15" s="4">
        <v>134850</v>
      </c>
      <c r="W15" s="4">
        <v>145340</v>
      </c>
      <c r="X15" s="4">
        <v>122950</v>
      </c>
      <c r="Y15" s="4">
        <v>146190</v>
      </c>
      <c r="Z15" s="4">
        <v>118810</v>
      </c>
      <c r="AA15" s="3" t="s">
        <v>24</v>
      </c>
      <c r="AB15" s="3" t="s">
        <v>24</v>
      </c>
      <c r="AC15" s="6">
        <v>151463.33333333334</v>
      </c>
      <c r="AD15" s="6">
        <v>91271.666666666672</v>
      </c>
      <c r="AE15" s="6">
        <v>118027.33333333333</v>
      </c>
      <c r="AF15" s="6">
        <v>137323.33333333334</v>
      </c>
      <c r="AG15" s="7">
        <v>0.60259908888839986</v>
      </c>
      <c r="AH15" s="7">
        <v>4.7565007139530067E-2</v>
      </c>
      <c r="AI15" s="8">
        <v>0.77924690244063466</v>
      </c>
      <c r="AJ15" s="8">
        <v>0.16876848222502519</v>
      </c>
      <c r="AK15" s="7">
        <v>0.90664407227271726</v>
      </c>
      <c r="AL15" s="7">
        <v>0.32223199684794002</v>
      </c>
    </row>
    <row r="16" spans="1:38" s="9" customFormat="1" ht="15" customHeight="1" x14ac:dyDescent="0.3">
      <c r="A16" s="3" t="s">
        <v>997</v>
      </c>
      <c r="B16" s="3" t="s">
        <v>996</v>
      </c>
      <c r="C16" s="4">
        <v>160.06</v>
      </c>
      <c r="D16" s="4">
        <v>98</v>
      </c>
      <c r="E16" s="4">
        <v>161.06899999999999</v>
      </c>
      <c r="F16" s="3" t="s">
        <v>991</v>
      </c>
      <c r="G16" s="3" t="s">
        <v>46</v>
      </c>
      <c r="H16" s="3" t="s">
        <v>34</v>
      </c>
      <c r="I16" s="3" t="s">
        <v>34</v>
      </c>
      <c r="J16" s="3" t="s">
        <v>998</v>
      </c>
      <c r="K16" s="5" t="s">
        <v>125</v>
      </c>
      <c r="L16" s="4">
        <v>291440</v>
      </c>
      <c r="M16" s="4">
        <v>360250</v>
      </c>
      <c r="N16" s="4">
        <v>384560</v>
      </c>
      <c r="O16" s="4">
        <v>249230</v>
      </c>
      <c r="P16" s="4">
        <v>184830</v>
      </c>
      <c r="Q16" s="4">
        <v>252270</v>
      </c>
      <c r="R16" s="4">
        <v>217570</v>
      </c>
      <c r="S16" s="4">
        <v>269340</v>
      </c>
      <c r="T16" s="4">
        <v>204660</v>
      </c>
      <c r="U16" s="4">
        <v>265950</v>
      </c>
      <c r="V16" s="4">
        <v>217240</v>
      </c>
      <c r="W16" s="4">
        <v>281800</v>
      </c>
      <c r="X16" s="4">
        <v>245100</v>
      </c>
      <c r="Y16" s="4">
        <v>223680</v>
      </c>
      <c r="Z16" s="4">
        <v>195540</v>
      </c>
      <c r="AA16" s="3" t="s">
        <v>24</v>
      </c>
      <c r="AB16" s="3" t="s">
        <v>24</v>
      </c>
      <c r="AC16" s="6">
        <v>345416.66666666669</v>
      </c>
      <c r="AD16" s="6">
        <v>228776.66666666666</v>
      </c>
      <c r="AE16" s="6">
        <v>230523.33333333334</v>
      </c>
      <c r="AF16" s="6">
        <v>254996.66666666666</v>
      </c>
      <c r="AG16" s="7">
        <v>0.66232086851628458</v>
      </c>
      <c r="AH16" s="7">
        <v>3.284098918851644E-2</v>
      </c>
      <c r="AI16" s="8">
        <v>0.66737756332931242</v>
      </c>
      <c r="AJ16" s="8">
        <v>3.3131943246568971E-2</v>
      </c>
      <c r="AK16" s="7">
        <v>0.73822919179734614</v>
      </c>
      <c r="AL16" s="7">
        <v>6.3457725606549886E-2</v>
      </c>
    </row>
    <row r="17" spans="1:38" s="9" customFormat="1" ht="15" customHeight="1" x14ac:dyDescent="0.3">
      <c r="A17" s="3" t="s">
        <v>1180</v>
      </c>
      <c r="B17" s="3" t="s">
        <v>1178</v>
      </c>
      <c r="C17" s="4">
        <v>170.09</v>
      </c>
      <c r="D17" s="4">
        <v>124</v>
      </c>
      <c r="E17" s="4">
        <v>169.08500000000001</v>
      </c>
      <c r="F17" s="3" t="s">
        <v>1179</v>
      </c>
      <c r="G17" s="3" t="s">
        <v>17</v>
      </c>
      <c r="H17" s="3" t="s">
        <v>34</v>
      </c>
      <c r="I17" s="3" t="s">
        <v>34</v>
      </c>
      <c r="J17" s="3" t="s">
        <v>1181</v>
      </c>
      <c r="K17" s="5" t="s">
        <v>22</v>
      </c>
      <c r="L17" s="4">
        <v>408640</v>
      </c>
      <c r="M17" s="4">
        <v>385640</v>
      </c>
      <c r="N17" s="4">
        <v>388950</v>
      </c>
      <c r="O17" s="4">
        <v>288220</v>
      </c>
      <c r="P17" s="4">
        <v>209940</v>
      </c>
      <c r="Q17" s="4">
        <v>311210</v>
      </c>
      <c r="R17" s="4">
        <v>354130</v>
      </c>
      <c r="S17" s="4">
        <v>298590</v>
      </c>
      <c r="T17" s="4">
        <v>261210</v>
      </c>
      <c r="U17" s="4">
        <v>347710</v>
      </c>
      <c r="V17" s="4">
        <v>175310</v>
      </c>
      <c r="W17" s="4">
        <v>315800</v>
      </c>
      <c r="X17" s="4">
        <v>287120</v>
      </c>
      <c r="Y17" s="4">
        <v>358630</v>
      </c>
      <c r="Z17" s="4">
        <v>263770</v>
      </c>
      <c r="AA17" s="3" t="s">
        <v>1182</v>
      </c>
      <c r="AB17" s="3" t="s">
        <v>1183</v>
      </c>
      <c r="AC17" s="6">
        <v>394410</v>
      </c>
      <c r="AD17" s="6">
        <v>269790</v>
      </c>
      <c r="AE17" s="6">
        <v>304643.33333333331</v>
      </c>
      <c r="AF17" s="6">
        <v>279606.66666666669</v>
      </c>
      <c r="AG17" s="7">
        <v>0.68403438046702669</v>
      </c>
      <c r="AH17" s="7">
        <v>4.9045757111109811E-2</v>
      </c>
      <c r="AI17" s="8">
        <v>0.77240266051401663</v>
      </c>
      <c r="AJ17" s="8">
        <v>7.1133217712535335E-2</v>
      </c>
      <c r="AK17" s="7">
        <v>0.70892387785975686</v>
      </c>
      <c r="AL17" s="7">
        <v>0.16021312676908581</v>
      </c>
    </row>
    <row r="18" spans="1:38" s="9" customFormat="1" ht="15" customHeight="1" x14ac:dyDescent="0.3">
      <c r="A18" s="3" t="s">
        <v>1185</v>
      </c>
      <c r="B18" s="3" t="s">
        <v>1184</v>
      </c>
      <c r="C18" s="4">
        <v>170.09</v>
      </c>
      <c r="D18" s="4">
        <v>124.09</v>
      </c>
      <c r="E18" s="4">
        <v>169.08500000000001</v>
      </c>
      <c r="F18" s="3" t="s">
        <v>1179</v>
      </c>
      <c r="G18" s="3" t="s">
        <v>17</v>
      </c>
      <c r="H18" s="3" t="s">
        <v>34</v>
      </c>
      <c r="I18" s="3" t="s">
        <v>34</v>
      </c>
      <c r="J18" s="3" t="s">
        <v>1186</v>
      </c>
      <c r="K18" s="5" t="s">
        <v>22</v>
      </c>
      <c r="L18" s="4">
        <v>177680</v>
      </c>
      <c r="M18" s="4">
        <v>215360</v>
      </c>
      <c r="N18" s="4">
        <v>233520</v>
      </c>
      <c r="O18" s="4">
        <v>131050</v>
      </c>
      <c r="P18" s="4">
        <v>107530</v>
      </c>
      <c r="Q18" s="4">
        <v>144350</v>
      </c>
      <c r="R18" s="4">
        <v>199920</v>
      </c>
      <c r="S18" s="4">
        <v>171920</v>
      </c>
      <c r="T18" s="4">
        <v>147650</v>
      </c>
      <c r="U18" s="4">
        <v>158040</v>
      </c>
      <c r="V18" s="4">
        <v>118010</v>
      </c>
      <c r="W18" s="4">
        <v>143670</v>
      </c>
      <c r="X18" s="4">
        <v>132280</v>
      </c>
      <c r="Y18" s="4">
        <v>160590</v>
      </c>
      <c r="Z18" s="4">
        <v>129330</v>
      </c>
      <c r="AA18" s="3" t="s">
        <v>24</v>
      </c>
      <c r="AB18" s="3" t="s">
        <v>24</v>
      </c>
      <c r="AC18" s="6">
        <v>208853.33333333334</v>
      </c>
      <c r="AD18" s="6">
        <v>127643.33333333333</v>
      </c>
      <c r="AE18" s="6">
        <v>173163.33333333334</v>
      </c>
      <c r="AF18" s="6">
        <v>139906.66666666666</v>
      </c>
      <c r="AG18" s="7">
        <v>0.61116253830439216</v>
      </c>
      <c r="AH18" s="7">
        <v>1.9560433416290501E-2</v>
      </c>
      <c r="AI18" s="8">
        <v>0.82911453013278857</v>
      </c>
      <c r="AJ18" s="8">
        <v>0.185683194660441</v>
      </c>
      <c r="AK18" s="7">
        <v>0.66987997957099077</v>
      </c>
      <c r="AL18" s="7">
        <v>3.1524850194567897E-2</v>
      </c>
    </row>
    <row r="19" spans="1:38" s="9" customFormat="1" ht="15" customHeight="1" x14ac:dyDescent="0.3">
      <c r="A19" s="3" t="s">
        <v>1258</v>
      </c>
      <c r="B19" s="3" t="s">
        <v>1256</v>
      </c>
      <c r="C19" s="4">
        <v>174.04</v>
      </c>
      <c r="D19" s="4">
        <v>88</v>
      </c>
      <c r="E19" s="4">
        <v>175.048</v>
      </c>
      <c r="F19" s="3" t="s">
        <v>1257</v>
      </c>
      <c r="G19" s="3" t="s">
        <v>46</v>
      </c>
      <c r="H19" s="3" t="s">
        <v>34</v>
      </c>
      <c r="I19" s="3" t="s">
        <v>34</v>
      </c>
      <c r="J19" s="3" t="s">
        <v>1259</v>
      </c>
      <c r="K19" s="5" t="s">
        <v>22</v>
      </c>
      <c r="L19" s="4">
        <v>417120</v>
      </c>
      <c r="M19" s="4">
        <v>537680</v>
      </c>
      <c r="N19" s="4">
        <v>545580</v>
      </c>
      <c r="O19" s="4">
        <v>247070</v>
      </c>
      <c r="P19" s="4">
        <v>169100</v>
      </c>
      <c r="Q19" s="4">
        <v>307720</v>
      </c>
      <c r="R19" s="4">
        <v>225500</v>
      </c>
      <c r="S19" s="4">
        <v>224010</v>
      </c>
      <c r="T19" s="4">
        <v>210320</v>
      </c>
      <c r="U19" s="4">
        <v>247690</v>
      </c>
      <c r="V19" s="4">
        <v>353020</v>
      </c>
      <c r="W19" s="4">
        <v>275650</v>
      </c>
      <c r="X19" s="4">
        <v>337010</v>
      </c>
      <c r="Y19" s="4">
        <v>306660</v>
      </c>
      <c r="Z19" s="4">
        <v>398500</v>
      </c>
      <c r="AA19" s="3" t="s">
        <v>1260</v>
      </c>
      <c r="AB19" s="3" t="s">
        <v>1261</v>
      </c>
      <c r="AC19" s="6">
        <v>500126.66666666669</v>
      </c>
      <c r="AD19" s="6">
        <v>241296.66666666666</v>
      </c>
      <c r="AE19" s="6">
        <v>219943.33333333334</v>
      </c>
      <c r="AF19" s="6">
        <v>292120</v>
      </c>
      <c r="AG19" s="7">
        <v>0.48247110731947901</v>
      </c>
      <c r="AH19" s="7">
        <v>1.1018253293082919E-2</v>
      </c>
      <c r="AI19" s="8">
        <v>0.43977525693490982</v>
      </c>
      <c r="AJ19" s="8">
        <v>2.0149336681277628E-2</v>
      </c>
      <c r="AK19" s="7">
        <v>0.58409203001906185</v>
      </c>
      <c r="AL19" s="7">
        <v>1.869094208465541E-2</v>
      </c>
    </row>
    <row r="20" spans="1:38" s="9" customFormat="1" ht="15" customHeight="1" x14ac:dyDescent="0.3">
      <c r="A20" s="3" t="s">
        <v>1516</v>
      </c>
      <c r="B20" s="3" t="s">
        <v>1514</v>
      </c>
      <c r="C20" s="4">
        <v>189.16</v>
      </c>
      <c r="D20" s="4">
        <v>84.08</v>
      </c>
      <c r="E20" s="4">
        <v>188.15199999999999</v>
      </c>
      <c r="F20" s="3" t="s">
        <v>1515</v>
      </c>
      <c r="G20" s="3" t="s">
        <v>17</v>
      </c>
      <c r="H20" s="3" t="s">
        <v>34</v>
      </c>
      <c r="I20" s="3" t="s">
        <v>34</v>
      </c>
      <c r="J20" s="3" t="s">
        <v>1517</v>
      </c>
      <c r="K20" s="5" t="s">
        <v>22</v>
      </c>
      <c r="L20" s="4">
        <v>648280</v>
      </c>
      <c r="M20" s="4">
        <v>789080</v>
      </c>
      <c r="N20" s="4">
        <v>902090</v>
      </c>
      <c r="O20" s="4">
        <v>522530</v>
      </c>
      <c r="P20" s="4">
        <v>434960</v>
      </c>
      <c r="Q20" s="4">
        <v>577850</v>
      </c>
      <c r="R20" s="4">
        <v>456810</v>
      </c>
      <c r="S20" s="4">
        <v>549370</v>
      </c>
      <c r="T20" s="4">
        <v>579960</v>
      </c>
      <c r="U20" s="4">
        <v>722890</v>
      </c>
      <c r="V20" s="4">
        <v>523110</v>
      </c>
      <c r="W20" s="4">
        <v>654060</v>
      </c>
      <c r="X20" s="4">
        <v>542670</v>
      </c>
      <c r="Y20" s="4">
        <v>665590</v>
      </c>
      <c r="Z20" s="4">
        <v>885490</v>
      </c>
      <c r="AA20" s="3" t="s">
        <v>1518</v>
      </c>
      <c r="AB20" s="3" t="s">
        <v>790</v>
      </c>
      <c r="AC20" s="6">
        <v>779816.66666666663</v>
      </c>
      <c r="AD20" s="6">
        <v>511780</v>
      </c>
      <c r="AE20" s="6">
        <v>528713.33333333337</v>
      </c>
      <c r="AF20" s="6">
        <v>633353.33333333337</v>
      </c>
      <c r="AG20" s="7">
        <v>0.6562824595524589</v>
      </c>
      <c r="AH20" s="7">
        <v>4.6661922620687572E-2</v>
      </c>
      <c r="AI20" s="8">
        <v>0.67799696509863439</v>
      </c>
      <c r="AJ20" s="8">
        <v>5.6343283357371252E-2</v>
      </c>
      <c r="AK20" s="7">
        <v>0.81218235055248034</v>
      </c>
      <c r="AL20" s="7">
        <v>0.19738749578508791</v>
      </c>
    </row>
    <row r="21" spans="1:38" s="9" customFormat="1" ht="15" customHeight="1" x14ac:dyDescent="0.3">
      <c r="A21" s="3" t="s">
        <v>1530</v>
      </c>
      <c r="B21" s="3" t="s">
        <v>1528</v>
      </c>
      <c r="C21" s="4">
        <v>190.12</v>
      </c>
      <c r="D21" s="4">
        <v>127</v>
      </c>
      <c r="E21" s="4">
        <v>189.11099999999999</v>
      </c>
      <c r="F21" s="3" t="s">
        <v>1529</v>
      </c>
      <c r="G21" s="3" t="s">
        <v>17</v>
      </c>
      <c r="H21" s="3" t="s">
        <v>34</v>
      </c>
      <c r="I21" s="3" t="s">
        <v>34</v>
      </c>
      <c r="J21" s="3" t="s">
        <v>1531</v>
      </c>
      <c r="K21" s="5" t="s">
        <v>22</v>
      </c>
      <c r="L21" s="4">
        <v>114650</v>
      </c>
      <c r="M21" s="4">
        <v>153460</v>
      </c>
      <c r="N21" s="4">
        <v>153490</v>
      </c>
      <c r="O21" s="4">
        <v>83455</v>
      </c>
      <c r="P21" s="4">
        <v>71803</v>
      </c>
      <c r="Q21" s="4">
        <v>99408</v>
      </c>
      <c r="R21" s="4">
        <v>93998</v>
      </c>
      <c r="S21" s="4">
        <v>74840</v>
      </c>
      <c r="T21" s="4">
        <v>66695</v>
      </c>
      <c r="U21" s="4">
        <v>82766</v>
      </c>
      <c r="V21" s="4">
        <v>89178</v>
      </c>
      <c r="W21" s="4">
        <v>76870</v>
      </c>
      <c r="X21" s="4">
        <v>94298</v>
      </c>
      <c r="Y21" s="4">
        <v>90060</v>
      </c>
      <c r="Z21" s="4">
        <v>108580</v>
      </c>
      <c r="AA21" s="3" t="s">
        <v>1532</v>
      </c>
      <c r="AB21" s="3" t="s">
        <v>24</v>
      </c>
      <c r="AC21" s="6">
        <v>140533.33333333334</v>
      </c>
      <c r="AD21" s="6">
        <v>84888.666666666672</v>
      </c>
      <c r="AE21" s="6">
        <v>78511</v>
      </c>
      <c r="AF21" s="6">
        <v>82938</v>
      </c>
      <c r="AG21" s="7">
        <v>0.60404648956356732</v>
      </c>
      <c r="AH21" s="7">
        <v>2.9575239681795411E-2</v>
      </c>
      <c r="AI21" s="8">
        <v>0.55866461100569254</v>
      </c>
      <c r="AJ21" s="8">
        <v>2.1660045944384958E-2</v>
      </c>
      <c r="AK21" s="7">
        <v>0.59016603415559765</v>
      </c>
      <c r="AL21" s="7">
        <v>3.8978440100951667E-2</v>
      </c>
    </row>
    <row r="22" spans="1:38" s="9" customFormat="1" ht="15" customHeight="1" x14ac:dyDescent="0.3">
      <c r="A22" s="3" t="s">
        <v>1830</v>
      </c>
      <c r="B22" s="3" t="s">
        <v>1828</v>
      </c>
      <c r="C22" s="4">
        <v>224.09</v>
      </c>
      <c r="D22" s="4">
        <v>136</v>
      </c>
      <c r="E22" s="4">
        <v>223.084</v>
      </c>
      <c r="F22" s="3" t="s">
        <v>1829</v>
      </c>
      <c r="G22" s="3" t="s">
        <v>17</v>
      </c>
      <c r="H22" s="3" t="s">
        <v>34</v>
      </c>
      <c r="I22" s="3" t="s">
        <v>34</v>
      </c>
      <c r="J22" s="3" t="s">
        <v>1831</v>
      </c>
      <c r="K22" s="5" t="s">
        <v>125</v>
      </c>
      <c r="L22" s="4">
        <v>61063</v>
      </c>
      <c r="M22" s="4">
        <v>68690</v>
      </c>
      <c r="N22" s="4">
        <v>62087</v>
      </c>
      <c r="O22" s="4">
        <v>90982</v>
      </c>
      <c r="P22" s="4">
        <v>79021</v>
      </c>
      <c r="Q22" s="4">
        <v>83733</v>
      </c>
      <c r="R22" s="4">
        <v>84908</v>
      </c>
      <c r="S22" s="4">
        <v>74532</v>
      </c>
      <c r="T22" s="4">
        <v>94920</v>
      </c>
      <c r="U22" s="4">
        <v>84498</v>
      </c>
      <c r="V22" s="4">
        <v>91882</v>
      </c>
      <c r="W22" s="4">
        <v>96838</v>
      </c>
      <c r="X22" s="4">
        <v>288740</v>
      </c>
      <c r="Y22" s="4">
        <v>298260</v>
      </c>
      <c r="Z22" s="4">
        <v>292870</v>
      </c>
      <c r="AA22" s="3" t="s">
        <v>24</v>
      </c>
      <c r="AB22" s="3" t="s">
        <v>24</v>
      </c>
      <c r="AC22" s="6">
        <v>63946.666666666664</v>
      </c>
      <c r="AD22" s="6">
        <v>84578.666666666672</v>
      </c>
      <c r="AE22" s="6">
        <v>84786.666666666672</v>
      </c>
      <c r="AF22" s="6">
        <v>91072.666666666672</v>
      </c>
      <c r="AG22" s="7">
        <v>1.3226438698915759</v>
      </c>
      <c r="AH22" s="7">
        <v>1.098151404246667E-2</v>
      </c>
      <c r="AI22" s="8">
        <v>1.325896580483737</v>
      </c>
      <c r="AJ22" s="8">
        <v>5.5645732802711158E-2</v>
      </c>
      <c r="AK22" s="7">
        <v>1.424197247706422</v>
      </c>
      <c r="AL22" s="7">
        <v>5.1073609782588082E-3</v>
      </c>
    </row>
    <row r="23" spans="1:38" s="9" customFormat="1" ht="15" customHeight="1" x14ac:dyDescent="0.3">
      <c r="A23" s="3" t="s">
        <v>2007</v>
      </c>
      <c r="B23" s="3" t="s">
        <v>2005</v>
      </c>
      <c r="C23" s="4">
        <v>249.06</v>
      </c>
      <c r="D23" s="4">
        <v>128</v>
      </c>
      <c r="E23" s="4">
        <v>250.06200000000001</v>
      </c>
      <c r="F23" s="3" t="s">
        <v>2006</v>
      </c>
      <c r="G23" s="3" t="s">
        <v>46</v>
      </c>
      <c r="H23" s="3" t="s">
        <v>34</v>
      </c>
      <c r="I23" s="3" t="s">
        <v>34</v>
      </c>
      <c r="J23" s="3" t="s">
        <v>2008</v>
      </c>
      <c r="K23" s="5" t="s">
        <v>125</v>
      </c>
      <c r="L23" s="4">
        <v>54831</v>
      </c>
      <c r="M23" s="4">
        <v>70028</v>
      </c>
      <c r="N23" s="4">
        <v>46292</v>
      </c>
      <c r="O23" s="4">
        <v>20854</v>
      </c>
      <c r="P23" s="4">
        <v>32396</v>
      </c>
      <c r="Q23" s="4">
        <v>32547</v>
      </c>
      <c r="R23" s="4">
        <v>36684</v>
      </c>
      <c r="S23" s="4">
        <v>34704</v>
      </c>
      <c r="T23" s="4">
        <v>33959</v>
      </c>
      <c r="U23" s="4">
        <v>11785</v>
      </c>
      <c r="V23" s="4">
        <v>2272.1999999999998</v>
      </c>
      <c r="W23" s="4">
        <v>38222</v>
      </c>
      <c r="X23" s="4">
        <v>13850</v>
      </c>
      <c r="Y23" s="4">
        <v>12535</v>
      </c>
      <c r="Z23" s="4">
        <v>16461</v>
      </c>
      <c r="AA23" s="3" t="s">
        <v>2009</v>
      </c>
      <c r="AB23" s="3" t="s">
        <v>2010</v>
      </c>
      <c r="AC23" s="6">
        <v>57050.333333333336</v>
      </c>
      <c r="AD23" s="6">
        <v>28599</v>
      </c>
      <c r="AE23" s="6">
        <v>35115.666666666664</v>
      </c>
      <c r="AF23" s="6">
        <v>17426.399999999998</v>
      </c>
      <c r="AG23" s="7">
        <v>0.50129417882454674</v>
      </c>
      <c r="AH23" s="7">
        <v>3.4723094029837087E-2</v>
      </c>
      <c r="AI23" s="8">
        <v>0.61552079742449639</v>
      </c>
      <c r="AJ23" s="8">
        <v>8.5284993916801666E-2</v>
      </c>
      <c r="AK23" s="7">
        <v>0.30545658512074142</v>
      </c>
      <c r="AL23" s="7">
        <v>4.4892461006987912E-2</v>
      </c>
    </row>
    <row r="24" spans="1:38" s="9" customFormat="1" ht="15" customHeight="1" x14ac:dyDescent="0.3">
      <c r="A24" s="3" t="s">
        <v>2199</v>
      </c>
      <c r="B24" s="3" t="s">
        <v>2197</v>
      </c>
      <c r="C24" s="4">
        <v>281.11</v>
      </c>
      <c r="D24" s="4">
        <v>166</v>
      </c>
      <c r="E24" s="4">
        <v>280.10599999999999</v>
      </c>
      <c r="F24" s="3" t="s">
        <v>2198</v>
      </c>
      <c r="G24" s="3" t="s">
        <v>17</v>
      </c>
      <c r="H24" s="3" t="s">
        <v>34</v>
      </c>
      <c r="I24" s="3" t="s">
        <v>34</v>
      </c>
      <c r="J24" s="3" t="s">
        <v>2200</v>
      </c>
      <c r="K24" s="5" t="s">
        <v>175</v>
      </c>
      <c r="L24" s="4">
        <v>364880</v>
      </c>
      <c r="M24" s="4">
        <v>417350</v>
      </c>
      <c r="N24" s="4">
        <v>385420</v>
      </c>
      <c r="O24" s="4">
        <v>283700</v>
      </c>
      <c r="P24" s="4">
        <v>331840</v>
      </c>
      <c r="Q24" s="4">
        <v>340080</v>
      </c>
      <c r="R24" s="4">
        <v>356140</v>
      </c>
      <c r="S24" s="4">
        <v>424960</v>
      </c>
      <c r="T24" s="4">
        <v>363930</v>
      </c>
      <c r="U24" s="4">
        <v>415400</v>
      </c>
      <c r="V24" s="4">
        <v>390340</v>
      </c>
      <c r="W24" s="4">
        <v>457150</v>
      </c>
      <c r="X24" s="4">
        <v>233400</v>
      </c>
      <c r="Y24" s="4">
        <v>303690</v>
      </c>
      <c r="Z24" s="4">
        <v>294660</v>
      </c>
      <c r="AA24" s="3" t="s">
        <v>24</v>
      </c>
      <c r="AB24" s="3" t="s">
        <v>24</v>
      </c>
      <c r="AC24" s="6">
        <v>389216.66666666669</v>
      </c>
      <c r="AD24" s="6">
        <v>318540</v>
      </c>
      <c r="AE24" s="6">
        <v>381676.66666666669</v>
      </c>
      <c r="AF24" s="6">
        <v>420963.33333333331</v>
      </c>
      <c r="AG24" s="7">
        <v>0.81841305185629254</v>
      </c>
      <c r="AH24" s="7">
        <v>3.9566801876563987E-2</v>
      </c>
      <c r="AI24" s="8">
        <v>0.98062775660514712</v>
      </c>
      <c r="AJ24" s="8">
        <v>0.79227094247032603</v>
      </c>
      <c r="AK24" s="7">
        <v>1.0815655376182931</v>
      </c>
      <c r="AL24" s="7">
        <v>0.27260054974789222</v>
      </c>
    </row>
    <row r="25" spans="1:38" s="9" customFormat="1" ht="15" customHeight="1" x14ac:dyDescent="0.3">
      <c r="A25" s="3" t="s">
        <v>2625</v>
      </c>
      <c r="B25" s="3" t="s">
        <v>2623</v>
      </c>
      <c r="C25" s="4">
        <v>322.11</v>
      </c>
      <c r="D25" s="4">
        <v>130</v>
      </c>
      <c r="E25" s="4">
        <v>321.09899999999999</v>
      </c>
      <c r="F25" s="3" t="s">
        <v>2624</v>
      </c>
      <c r="G25" s="3" t="s">
        <v>17</v>
      </c>
      <c r="H25" s="3" t="s">
        <v>34</v>
      </c>
      <c r="I25" s="3" t="s">
        <v>34</v>
      </c>
      <c r="J25" s="3" t="s">
        <v>2626</v>
      </c>
      <c r="K25" s="5" t="s">
        <v>125</v>
      </c>
      <c r="L25" s="4">
        <v>179620</v>
      </c>
      <c r="M25" s="4">
        <v>150230</v>
      </c>
      <c r="N25" s="4">
        <v>169530</v>
      </c>
      <c r="O25" s="4">
        <v>111960</v>
      </c>
      <c r="P25" s="4">
        <v>143900</v>
      </c>
      <c r="Q25" s="4">
        <v>100930</v>
      </c>
      <c r="R25" s="4">
        <v>123640</v>
      </c>
      <c r="S25" s="4">
        <v>166700</v>
      </c>
      <c r="T25" s="4">
        <v>155710</v>
      </c>
      <c r="U25" s="4">
        <v>100880</v>
      </c>
      <c r="V25" s="4">
        <v>118390</v>
      </c>
      <c r="W25" s="4">
        <v>154030</v>
      </c>
      <c r="X25" s="4">
        <v>130970</v>
      </c>
      <c r="Y25" s="4">
        <v>123360</v>
      </c>
      <c r="Z25" s="4">
        <v>107130</v>
      </c>
      <c r="AA25" s="3" t="s">
        <v>2627</v>
      </c>
      <c r="AB25" s="3" t="s">
        <v>24</v>
      </c>
      <c r="AC25" s="6">
        <v>166460</v>
      </c>
      <c r="AD25" s="6">
        <v>118930</v>
      </c>
      <c r="AE25" s="6">
        <v>148683.33333333334</v>
      </c>
      <c r="AF25" s="6">
        <v>124433.33333333333</v>
      </c>
      <c r="AG25" s="7">
        <v>0.71446593776282585</v>
      </c>
      <c r="AH25" s="7">
        <v>4.4817188423922349E-2</v>
      </c>
      <c r="AI25" s="8">
        <v>0.89320757739597101</v>
      </c>
      <c r="AJ25" s="8">
        <v>0.32480274393453112</v>
      </c>
      <c r="AK25" s="7">
        <v>0.74752693339741272</v>
      </c>
      <c r="AL25" s="7">
        <v>9.6824134453873389E-2</v>
      </c>
    </row>
    <row r="26" spans="1:38" s="9" customFormat="1" ht="15" customHeight="1" x14ac:dyDescent="0.3">
      <c r="A26" s="3" t="s">
        <v>65</v>
      </c>
      <c r="B26" s="3" t="s">
        <v>64</v>
      </c>
      <c r="C26" s="4">
        <v>90.06</v>
      </c>
      <c r="D26" s="4">
        <v>61.03</v>
      </c>
      <c r="E26" s="4">
        <v>89.047999999999988</v>
      </c>
      <c r="F26" s="3" t="s">
        <v>59</v>
      </c>
      <c r="G26" s="3" t="s">
        <v>17</v>
      </c>
      <c r="H26" s="3" t="s">
        <v>34</v>
      </c>
      <c r="I26" s="3" t="s">
        <v>34</v>
      </c>
      <c r="J26" s="3" t="s">
        <v>66</v>
      </c>
      <c r="K26" s="5" t="s">
        <v>22</v>
      </c>
      <c r="L26" s="4">
        <v>26595</v>
      </c>
      <c r="M26" s="4">
        <v>26074</v>
      </c>
      <c r="N26" s="4">
        <v>28026</v>
      </c>
      <c r="O26" s="4">
        <v>24728</v>
      </c>
      <c r="P26" s="4">
        <v>17030</v>
      </c>
      <c r="Q26" s="4">
        <v>24596</v>
      </c>
      <c r="R26" s="4">
        <v>15135</v>
      </c>
      <c r="S26" s="4">
        <v>17203</v>
      </c>
      <c r="T26" s="4">
        <v>20452</v>
      </c>
      <c r="U26" s="4">
        <v>23250</v>
      </c>
      <c r="V26" s="4">
        <v>25382</v>
      </c>
      <c r="W26" s="4">
        <v>12017</v>
      </c>
      <c r="X26" s="4">
        <v>23742</v>
      </c>
      <c r="Y26" s="4">
        <v>22067</v>
      </c>
      <c r="Z26" s="4">
        <v>20911</v>
      </c>
      <c r="AA26" s="3" t="s">
        <v>67</v>
      </c>
      <c r="AB26" s="3" t="s">
        <v>68</v>
      </c>
      <c r="AC26" s="6">
        <v>26898.333333333332</v>
      </c>
      <c r="AD26" s="6">
        <v>22118</v>
      </c>
      <c r="AE26" s="6">
        <v>17596.666666666668</v>
      </c>
      <c r="AF26" s="6">
        <v>20216.333333333332</v>
      </c>
      <c r="AG26" s="7">
        <v>0.8222814300762129</v>
      </c>
      <c r="AH26" s="7">
        <v>0.19637270022928219</v>
      </c>
      <c r="AI26" s="8">
        <v>0.65419170952351458</v>
      </c>
      <c r="AJ26" s="8">
        <v>1.682265094215097E-2</v>
      </c>
      <c r="AK26" s="7">
        <v>0.75158312163083218</v>
      </c>
      <c r="AL26" s="7">
        <v>0.24686267012377869</v>
      </c>
    </row>
    <row r="27" spans="1:38" s="9" customFormat="1" ht="15" customHeight="1" x14ac:dyDescent="0.3">
      <c r="A27" s="3" t="s">
        <v>216</v>
      </c>
      <c r="B27" s="3" t="s">
        <v>214</v>
      </c>
      <c r="C27" s="4">
        <v>116.07</v>
      </c>
      <c r="D27" s="4">
        <v>70.099999999999994</v>
      </c>
      <c r="E27" s="4">
        <v>115.063</v>
      </c>
      <c r="F27" s="3" t="s">
        <v>215</v>
      </c>
      <c r="G27" s="3" t="s">
        <v>17</v>
      </c>
      <c r="H27" s="3" t="s">
        <v>34</v>
      </c>
      <c r="I27" s="3" t="s">
        <v>34</v>
      </c>
      <c r="J27" s="3" t="s">
        <v>217</v>
      </c>
      <c r="K27" s="5" t="s">
        <v>175</v>
      </c>
      <c r="L27" s="4">
        <v>978250</v>
      </c>
      <c r="M27" s="4">
        <v>868870</v>
      </c>
      <c r="N27" s="4">
        <v>787730</v>
      </c>
      <c r="O27" s="4">
        <v>1679900</v>
      </c>
      <c r="P27" s="4">
        <v>1197300</v>
      </c>
      <c r="Q27" s="4">
        <v>656100</v>
      </c>
      <c r="R27" s="4">
        <v>1300500</v>
      </c>
      <c r="S27" s="4">
        <v>1117800</v>
      </c>
      <c r="T27" s="4">
        <v>1253500</v>
      </c>
      <c r="U27" s="4">
        <v>781230</v>
      </c>
      <c r="V27" s="4">
        <v>501800</v>
      </c>
      <c r="W27" s="4">
        <v>1247100</v>
      </c>
      <c r="X27" s="4">
        <v>1145200</v>
      </c>
      <c r="Y27" s="4">
        <v>1177600</v>
      </c>
      <c r="Z27" s="4">
        <v>1176400</v>
      </c>
      <c r="AA27" s="3" t="s">
        <v>218</v>
      </c>
      <c r="AB27" s="3" t="s">
        <v>219</v>
      </c>
      <c r="AC27" s="6">
        <v>878283.33333333337</v>
      </c>
      <c r="AD27" s="6">
        <v>1177766.6666666667</v>
      </c>
      <c r="AE27" s="6">
        <v>1223933.3333333333</v>
      </c>
      <c r="AF27" s="6">
        <v>843376.66666666663</v>
      </c>
      <c r="AG27" s="7">
        <v>1.34098715296886</v>
      </c>
      <c r="AH27" s="7">
        <v>0.41846070307543259</v>
      </c>
      <c r="AI27" s="8">
        <v>1.393551815093838</v>
      </c>
      <c r="AJ27" s="8">
        <v>1.1292647758400019E-2</v>
      </c>
      <c r="AK27" s="7">
        <v>0.9602558020380666</v>
      </c>
      <c r="AL27" s="7">
        <v>0.88914549951152755</v>
      </c>
    </row>
    <row r="28" spans="1:38" s="9" customFormat="1" ht="15" customHeight="1" x14ac:dyDescent="0.3">
      <c r="A28" s="3" t="s">
        <v>285</v>
      </c>
      <c r="B28" s="3" t="s">
        <v>283</v>
      </c>
      <c r="C28" s="4">
        <v>120.07</v>
      </c>
      <c r="D28" s="4">
        <v>74</v>
      </c>
      <c r="E28" s="4">
        <v>119.05800000000001</v>
      </c>
      <c r="F28" s="3" t="s">
        <v>284</v>
      </c>
      <c r="G28" s="3" t="s">
        <v>17</v>
      </c>
      <c r="H28" s="3" t="s">
        <v>34</v>
      </c>
      <c r="I28" s="3" t="s">
        <v>34</v>
      </c>
      <c r="J28" s="3" t="s">
        <v>286</v>
      </c>
      <c r="K28" s="5" t="s">
        <v>125</v>
      </c>
      <c r="L28" s="4">
        <v>3124600</v>
      </c>
      <c r="M28" s="4">
        <v>3522600</v>
      </c>
      <c r="N28" s="4">
        <v>3269600</v>
      </c>
      <c r="O28" s="4">
        <v>3359600</v>
      </c>
      <c r="P28" s="4">
        <v>2379800</v>
      </c>
      <c r="Q28" s="4">
        <v>3825500</v>
      </c>
      <c r="R28" s="4">
        <v>2968600</v>
      </c>
      <c r="S28" s="4">
        <v>2880000</v>
      </c>
      <c r="T28" s="4">
        <v>2736900</v>
      </c>
      <c r="U28" s="4">
        <v>2636400</v>
      </c>
      <c r="V28" s="4">
        <v>2553100</v>
      </c>
      <c r="W28" s="4">
        <v>3366600</v>
      </c>
      <c r="X28" s="4">
        <v>2672500</v>
      </c>
      <c r="Y28" s="4">
        <v>3143400</v>
      </c>
      <c r="Z28" s="4">
        <v>2834100</v>
      </c>
      <c r="AA28" s="3" t="s">
        <v>287</v>
      </c>
      <c r="AB28" s="3" t="s">
        <v>288</v>
      </c>
      <c r="AC28" s="6">
        <v>3305600</v>
      </c>
      <c r="AD28" s="6">
        <v>3188300</v>
      </c>
      <c r="AE28" s="6">
        <v>2861833.3333333335</v>
      </c>
      <c r="AF28" s="6">
        <v>2852033.3333333335</v>
      </c>
      <c r="AG28" s="7">
        <v>0.96451476282671833</v>
      </c>
      <c r="AH28" s="7">
        <v>0.81252155035213525</v>
      </c>
      <c r="AI28" s="8">
        <v>0.86575306550500164</v>
      </c>
      <c r="AJ28" s="8">
        <v>4.1421543522178389E-2</v>
      </c>
      <c r="AK28" s="7">
        <v>0.86278839948370445</v>
      </c>
      <c r="AL28" s="7">
        <v>0.21490059800934591</v>
      </c>
    </row>
    <row r="29" spans="1:38" s="9" customFormat="1" ht="15" customHeight="1" x14ac:dyDescent="0.3">
      <c r="A29" s="3" t="s">
        <v>765</v>
      </c>
      <c r="B29" s="3" t="s">
        <v>764</v>
      </c>
      <c r="C29" s="4">
        <v>146.05000000000001</v>
      </c>
      <c r="D29" s="4">
        <v>102.06</v>
      </c>
      <c r="E29" s="4">
        <v>147.053</v>
      </c>
      <c r="F29" s="3" t="s">
        <v>759</v>
      </c>
      <c r="G29" s="3" t="s">
        <v>46</v>
      </c>
      <c r="H29" s="3" t="s">
        <v>34</v>
      </c>
      <c r="I29" s="3" t="s">
        <v>34</v>
      </c>
      <c r="J29" s="3" t="s">
        <v>766</v>
      </c>
      <c r="K29" s="5" t="s">
        <v>175</v>
      </c>
      <c r="L29" s="4">
        <v>3110100</v>
      </c>
      <c r="M29" s="4">
        <v>3231500</v>
      </c>
      <c r="N29" s="4">
        <v>2902800</v>
      </c>
      <c r="O29" s="4">
        <v>4165300</v>
      </c>
      <c r="P29" s="4">
        <v>3562100</v>
      </c>
      <c r="Q29" s="4">
        <v>2519800</v>
      </c>
      <c r="R29" s="4">
        <v>3958500</v>
      </c>
      <c r="S29" s="4">
        <v>4826100</v>
      </c>
      <c r="T29" s="4">
        <v>4201800</v>
      </c>
      <c r="U29" s="4">
        <v>4057300</v>
      </c>
      <c r="V29" s="4">
        <v>4090200</v>
      </c>
      <c r="W29" s="4">
        <v>4011700</v>
      </c>
      <c r="X29" s="4">
        <v>2918300</v>
      </c>
      <c r="Y29" s="4">
        <v>3198100</v>
      </c>
      <c r="Z29" s="4">
        <v>3184200</v>
      </c>
      <c r="AA29" s="3" t="s">
        <v>767</v>
      </c>
      <c r="AB29" s="3" t="s">
        <v>768</v>
      </c>
      <c r="AC29" s="6">
        <v>3081466.6666666665</v>
      </c>
      <c r="AD29" s="6">
        <v>3415733.3333333335</v>
      </c>
      <c r="AE29" s="6">
        <v>4328800</v>
      </c>
      <c r="AF29" s="6">
        <v>4053066.6666666665</v>
      </c>
      <c r="AG29" s="7">
        <v>1.1084764830600149</v>
      </c>
      <c r="AH29" s="7">
        <v>0.56103762334725171</v>
      </c>
      <c r="AI29" s="8">
        <v>1.404785599930769</v>
      </c>
      <c r="AJ29" s="8">
        <v>2.854295640156658E-2</v>
      </c>
      <c r="AK29" s="7">
        <v>1.315304400501925</v>
      </c>
      <c r="AL29" s="7">
        <v>7.0602586406133634E-3</v>
      </c>
    </row>
    <row r="30" spans="1:38" s="9" customFormat="1" ht="15" customHeight="1" x14ac:dyDescent="0.3">
      <c r="A30" s="3" t="s">
        <v>770</v>
      </c>
      <c r="B30" s="3" t="s">
        <v>769</v>
      </c>
      <c r="C30" s="4">
        <v>148.06</v>
      </c>
      <c r="D30" s="4">
        <v>88</v>
      </c>
      <c r="E30" s="4">
        <v>147.053</v>
      </c>
      <c r="F30" s="3" t="s">
        <v>759</v>
      </c>
      <c r="G30" s="3" t="s">
        <v>17</v>
      </c>
      <c r="H30" s="3" t="s">
        <v>34</v>
      </c>
      <c r="I30" s="3" t="s">
        <v>34</v>
      </c>
      <c r="J30" s="3" t="s">
        <v>771</v>
      </c>
      <c r="K30" s="5" t="s">
        <v>22</v>
      </c>
      <c r="L30" s="4">
        <v>901940</v>
      </c>
      <c r="M30" s="4">
        <v>857260</v>
      </c>
      <c r="N30" s="4">
        <v>743790</v>
      </c>
      <c r="O30" s="4">
        <v>960860</v>
      </c>
      <c r="P30" s="4">
        <v>484690</v>
      </c>
      <c r="Q30" s="4">
        <v>653370</v>
      </c>
      <c r="R30" s="4">
        <v>672420</v>
      </c>
      <c r="S30" s="4">
        <v>572810</v>
      </c>
      <c r="T30" s="4">
        <v>701620</v>
      </c>
      <c r="U30" s="4">
        <v>809110</v>
      </c>
      <c r="V30" s="4">
        <v>819690</v>
      </c>
      <c r="W30" s="4">
        <v>640420</v>
      </c>
      <c r="X30" s="4">
        <v>821400</v>
      </c>
      <c r="Y30" s="4">
        <v>856820</v>
      </c>
      <c r="Z30" s="4">
        <v>894280</v>
      </c>
      <c r="AA30" s="3" t="s">
        <v>772</v>
      </c>
      <c r="AB30" s="3" t="s">
        <v>773</v>
      </c>
      <c r="AC30" s="6">
        <v>834330</v>
      </c>
      <c r="AD30" s="6">
        <v>699640</v>
      </c>
      <c r="AE30" s="6">
        <v>648950</v>
      </c>
      <c r="AF30" s="6">
        <v>756406.66666666663</v>
      </c>
      <c r="AG30" s="7">
        <v>0.83856507616890197</v>
      </c>
      <c r="AH30" s="7">
        <v>0.44088906367328512</v>
      </c>
      <c r="AI30" s="8">
        <v>0.77780973955149646</v>
      </c>
      <c r="AJ30" s="8">
        <v>4.042224568637591E-2</v>
      </c>
      <c r="AK30" s="7">
        <v>0.90660370197244089</v>
      </c>
      <c r="AL30" s="7">
        <v>0.35842188536198327</v>
      </c>
    </row>
    <row r="31" spans="1:38" s="9" customFormat="1" ht="15" customHeight="1" x14ac:dyDescent="0.3">
      <c r="A31" s="3" t="s">
        <v>1024</v>
      </c>
      <c r="B31" s="3" t="s">
        <v>1022</v>
      </c>
      <c r="C31" s="4">
        <v>164.07</v>
      </c>
      <c r="D31" s="4">
        <v>104</v>
      </c>
      <c r="E31" s="4">
        <v>163.06700000000001</v>
      </c>
      <c r="F31" s="3" t="s">
        <v>1023</v>
      </c>
      <c r="G31" s="3" t="s">
        <v>17</v>
      </c>
      <c r="H31" s="3" t="s">
        <v>34</v>
      </c>
      <c r="I31" s="3" t="s">
        <v>34</v>
      </c>
      <c r="J31" s="3" t="s">
        <v>1025</v>
      </c>
      <c r="K31" s="5" t="s">
        <v>22</v>
      </c>
      <c r="L31" s="4">
        <v>184360</v>
      </c>
      <c r="M31" s="4">
        <v>172890</v>
      </c>
      <c r="N31" s="4">
        <v>181560</v>
      </c>
      <c r="O31" s="4">
        <v>158060</v>
      </c>
      <c r="P31" s="4">
        <v>179320</v>
      </c>
      <c r="Q31" s="4">
        <v>148420</v>
      </c>
      <c r="R31" s="4">
        <v>197660</v>
      </c>
      <c r="S31" s="4">
        <v>199450</v>
      </c>
      <c r="T31" s="4">
        <v>204080</v>
      </c>
      <c r="U31" s="4">
        <v>153540</v>
      </c>
      <c r="V31" s="4">
        <v>137270</v>
      </c>
      <c r="W31" s="4">
        <v>175880</v>
      </c>
      <c r="X31" s="4">
        <v>136460</v>
      </c>
      <c r="Y31" s="4">
        <v>163750</v>
      </c>
      <c r="Z31" s="4">
        <v>151060</v>
      </c>
      <c r="AA31" s="3" t="s">
        <v>24</v>
      </c>
      <c r="AB31" s="3" t="s">
        <v>24</v>
      </c>
      <c r="AC31" s="6">
        <v>179603.33333333334</v>
      </c>
      <c r="AD31" s="6">
        <v>161933.33333333334</v>
      </c>
      <c r="AE31" s="6">
        <v>200396.66666666666</v>
      </c>
      <c r="AF31" s="6">
        <v>155563.33333333334</v>
      </c>
      <c r="AG31" s="7">
        <v>0.90161652530576641</v>
      </c>
      <c r="AH31" s="7">
        <v>0.18342715591210229</v>
      </c>
      <c r="AI31" s="8">
        <v>1.115773649338357</v>
      </c>
      <c r="AJ31" s="8">
        <v>1.2049392861291121E-2</v>
      </c>
      <c r="AK31" s="7">
        <v>0.86614947755238392</v>
      </c>
      <c r="AL31" s="7">
        <v>0.15592361776031</v>
      </c>
    </row>
    <row r="32" spans="1:38" s="9" customFormat="1" ht="15" customHeight="1" x14ac:dyDescent="0.3">
      <c r="A32" s="3" t="s">
        <v>1246</v>
      </c>
      <c r="B32" s="3" t="s">
        <v>1244</v>
      </c>
      <c r="C32" s="4">
        <v>173.11</v>
      </c>
      <c r="D32" s="4">
        <v>131.08000000000001</v>
      </c>
      <c r="E32" s="4">
        <v>174.1</v>
      </c>
      <c r="F32" s="3" t="s">
        <v>1245</v>
      </c>
      <c r="G32" s="3" t="s">
        <v>46</v>
      </c>
      <c r="H32" s="3" t="s">
        <v>34</v>
      </c>
      <c r="I32" s="3" t="s">
        <v>34</v>
      </c>
      <c r="J32" s="3" t="s">
        <v>1247</v>
      </c>
      <c r="K32" s="5" t="s">
        <v>22</v>
      </c>
      <c r="L32" s="4">
        <v>43887</v>
      </c>
      <c r="M32" s="4">
        <v>48900</v>
      </c>
      <c r="N32" s="4">
        <v>158560</v>
      </c>
      <c r="O32" s="4">
        <v>249840</v>
      </c>
      <c r="P32" s="4">
        <v>112640</v>
      </c>
      <c r="Q32" s="4">
        <v>255320</v>
      </c>
      <c r="R32" s="4">
        <v>269750</v>
      </c>
      <c r="S32" s="4">
        <v>210530</v>
      </c>
      <c r="T32" s="4">
        <v>234110</v>
      </c>
      <c r="U32" s="4">
        <v>65196</v>
      </c>
      <c r="V32" s="4">
        <v>111190</v>
      </c>
      <c r="W32" s="4">
        <v>65776</v>
      </c>
      <c r="X32" s="4">
        <v>636410</v>
      </c>
      <c r="Y32" s="4">
        <v>571230</v>
      </c>
      <c r="Z32" s="4">
        <v>666240</v>
      </c>
      <c r="AA32" s="3" t="s">
        <v>1248</v>
      </c>
      <c r="AB32" s="3" t="s">
        <v>1249</v>
      </c>
      <c r="AC32" s="6">
        <v>83782.333333333328</v>
      </c>
      <c r="AD32" s="6">
        <v>205933.33333333334</v>
      </c>
      <c r="AE32" s="6">
        <v>238130</v>
      </c>
      <c r="AF32" s="6">
        <v>80720.666666666672</v>
      </c>
      <c r="AG32" s="7">
        <v>2.4579565302152009</v>
      </c>
      <c r="AH32" s="7">
        <v>0.1140047859522679</v>
      </c>
      <c r="AI32" s="8">
        <v>2.8422459786669432</v>
      </c>
      <c r="AJ32" s="8">
        <v>3.7081870866528727E-2</v>
      </c>
      <c r="AK32" s="7">
        <v>0.9634568942537608</v>
      </c>
      <c r="AL32" s="7">
        <v>0.94494978763735293</v>
      </c>
    </row>
    <row r="33" spans="1:38" s="9" customFormat="1" ht="15" customHeight="1" x14ac:dyDescent="0.3">
      <c r="A33" s="3" t="s">
        <v>1252</v>
      </c>
      <c r="B33" s="3" t="s">
        <v>1250</v>
      </c>
      <c r="C33" s="4">
        <v>175.11</v>
      </c>
      <c r="D33" s="4">
        <v>70.06</v>
      </c>
      <c r="E33" s="4">
        <v>174.11199999999999</v>
      </c>
      <c r="F33" s="3" t="s">
        <v>1251</v>
      </c>
      <c r="G33" s="3" t="s">
        <v>17</v>
      </c>
      <c r="H33" s="3" t="s">
        <v>34</v>
      </c>
      <c r="I33" s="3" t="s">
        <v>34</v>
      </c>
      <c r="J33" s="3" t="s">
        <v>1253</v>
      </c>
      <c r="K33" s="5" t="s">
        <v>175</v>
      </c>
      <c r="L33" s="4">
        <v>660080</v>
      </c>
      <c r="M33" s="4">
        <v>608370</v>
      </c>
      <c r="N33" s="4">
        <v>1761100</v>
      </c>
      <c r="O33" s="4">
        <v>2569700</v>
      </c>
      <c r="P33" s="4">
        <v>1394000</v>
      </c>
      <c r="Q33" s="4">
        <v>3196100</v>
      </c>
      <c r="R33" s="4">
        <v>5107300</v>
      </c>
      <c r="S33" s="4">
        <v>3225400</v>
      </c>
      <c r="T33" s="4">
        <v>3856600</v>
      </c>
      <c r="U33" s="4">
        <v>964490</v>
      </c>
      <c r="V33" s="4">
        <v>2196300</v>
      </c>
      <c r="W33" s="4">
        <v>1045100</v>
      </c>
      <c r="X33" s="4">
        <v>6498800</v>
      </c>
      <c r="Y33" s="4">
        <v>6857900</v>
      </c>
      <c r="Z33" s="4">
        <v>6459100</v>
      </c>
      <c r="AA33" s="3" t="s">
        <v>1254</v>
      </c>
      <c r="AB33" s="3" t="s">
        <v>1255</v>
      </c>
      <c r="AC33" s="6">
        <v>1009850</v>
      </c>
      <c r="AD33" s="6">
        <v>2386600</v>
      </c>
      <c r="AE33" s="6">
        <v>4063100</v>
      </c>
      <c r="AF33" s="6">
        <v>1401963.3333333333</v>
      </c>
      <c r="AG33" s="7">
        <v>2.3633212853394072</v>
      </c>
      <c r="AH33" s="7">
        <v>0.10832931582749</v>
      </c>
      <c r="AI33" s="8">
        <v>4.0234688320047534</v>
      </c>
      <c r="AJ33" s="8">
        <v>1.379021691348787E-2</v>
      </c>
      <c r="AK33" s="7">
        <v>1.3882886897394</v>
      </c>
      <c r="AL33" s="7">
        <v>0.51347907755313371</v>
      </c>
    </row>
    <row r="34" spans="1:38" s="9" customFormat="1" ht="15" customHeight="1" x14ac:dyDescent="0.3">
      <c r="A34" s="3" t="s">
        <v>1270</v>
      </c>
      <c r="B34" s="3" t="s">
        <v>1268</v>
      </c>
      <c r="C34" s="4">
        <v>176.1</v>
      </c>
      <c r="D34" s="4">
        <v>113</v>
      </c>
      <c r="E34" s="4">
        <v>175.096</v>
      </c>
      <c r="F34" s="3" t="s">
        <v>1269</v>
      </c>
      <c r="G34" s="3" t="s">
        <v>17</v>
      </c>
      <c r="H34" s="3" t="s">
        <v>34</v>
      </c>
      <c r="I34" s="3" t="s">
        <v>34</v>
      </c>
      <c r="J34" s="3" t="s">
        <v>1271</v>
      </c>
      <c r="K34" s="5" t="s">
        <v>175</v>
      </c>
      <c r="L34" s="4">
        <v>1988800</v>
      </c>
      <c r="M34" s="4">
        <v>1982600</v>
      </c>
      <c r="N34" s="4">
        <v>1891000</v>
      </c>
      <c r="O34" s="4">
        <v>5227400</v>
      </c>
      <c r="P34" s="4">
        <v>3547900</v>
      </c>
      <c r="Q34" s="4">
        <v>7370800</v>
      </c>
      <c r="R34" s="4">
        <v>4524600</v>
      </c>
      <c r="S34" s="4">
        <v>4723400</v>
      </c>
      <c r="T34" s="4">
        <v>5230600</v>
      </c>
      <c r="U34" s="4">
        <v>2236800</v>
      </c>
      <c r="V34" s="4">
        <v>4078000</v>
      </c>
      <c r="W34" s="4">
        <v>2175200</v>
      </c>
      <c r="X34" s="4">
        <v>7793400</v>
      </c>
      <c r="Y34" s="4">
        <v>8305700</v>
      </c>
      <c r="Z34" s="4">
        <v>9616800</v>
      </c>
      <c r="AA34" s="3" t="s">
        <v>1272</v>
      </c>
      <c r="AB34" s="3" t="s">
        <v>1273</v>
      </c>
      <c r="AC34" s="6">
        <v>1954133.3333333333</v>
      </c>
      <c r="AD34" s="6">
        <v>5382033.333333333</v>
      </c>
      <c r="AE34" s="6">
        <v>4826200</v>
      </c>
      <c r="AF34" s="6">
        <v>2830000</v>
      </c>
      <c r="AG34" s="7">
        <v>2.7541791757641918</v>
      </c>
      <c r="AH34" s="7">
        <v>9.0152236935504837E-2</v>
      </c>
      <c r="AI34" s="8">
        <v>2.469739355895197</v>
      </c>
      <c r="AJ34" s="8">
        <v>4.5559152865457184E-3</v>
      </c>
      <c r="AK34" s="7">
        <v>1.448212336244542</v>
      </c>
      <c r="AL34" s="7">
        <v>0.29556465254016828</v>
      </c>
    </row>
    <row r="35" spans="1:38" s="9" customFormat="1" ht="15" customHeight="1" x14ac:dyDescent="0.3">
      <c r="A35" s="3" t="s">
        <v>3818</v>
      </c>
      <c r="B35" s="3" t="s">
        <v>3816</v>
      </c>
      <c r="C35" s="4">
        <v>611.15</v>
      </c>
      <c r="D35" s="4">
        <v>306.07</v>
      </c>
      <c r="E35" s="4">
        <v>612.15199999999982</v>
      </c>
      <c r="F35" s="3" t="s">
        <v>3817</v>
      </c>
      <c r="G35" s="3" t="s">
        <v>46</v>
      </c>
      <c r="H35" s="3" t="s">
        <v>34</v>
      </c>
      <c r="I35" s="3" t="s">
        <v>34</v>
      </c>
      <c r="J35" s="3" t="s">
        <v>3819</v>
      </c>
      <c r="K35" s="5" t="s">
        <v>175</v>
      </c>
      <c r="L35" s="4">
        <v>2828000</v>
      </c>
      <c r="M35" s="4">
        <v>1872700</v>
      </c>
      <c r="N35" s="4">
        <v>2849300</v>
      </c>
      <c r="O35" s="4">
        <v>4007400</v>
      </c>
      <c r="P35" s="4">
        <v>3423100</v>
      </c>
      <c r="Q35" s="4">
        <v>2448500</v>
      </c>
      <c r="R35" s="4">
        <v>3216800</v>
      </c>
      <c r="S35" s="4">
        <v>4041800</v>
      </c>
      <c r="T35" s="4">
        <v>3792700</v>
      </c>
      <c r="U35" s="4">
        <v>2860800</v>
      </c>
      <c r="V35" s="4">
        <v>2655100</v>
      </c>
      <c r="W35" s="4">
        <v>2893300</v>
      </c>
      <c r="X35" s="4">
        <v>3034800</v>
      </c>
      <c r="Y35" s="4">
        <v>3195900</v>
      </c>
      <c r="Z35" s="4">
        <v>3363500</v>
      </c>
      <c r="AA35" s="3" t="s">
        <v>3820</v>
      </c>
      <c r="AB35" s="3" t="s">
        <v>2010</v>
      </c>
      <c r="AC35" s="6">
        <v>2516666.6666666665</v>
      </c>
      <c r="AD35" s="6">
        <v>3293000</v>
      </c>
      <c r="AE35" s="6">
        <v>3683766.6666666665</v>
      </c>
      <c r="AF35" s="6">
        <v>2803066.6666666665</v>
      </c>
      <c r="AG35" s="7">
        <v>1.308476821192053</v>
      </c>
      <c r="AH35" s="7">
        <v>0.24330741585720539</v>
      </c>
      <c r="AI35" s="8">
        <v>1.463748344370861</v>
      </c>
      <c r="AJ35" s="8">
        <v>4.8605745929375298E-2</v>
      </c>
      <c r="AK35" s="7">
        <v>1.1138013245033109</v>
      </c>
      <c r="AL35" s="7">
        <v>0.46989073559239702</v>
      </c>
    </row>
    <row r="36" spans="1:38" s="9" customFormat="1" ht="15" customHeight="1" x14ac:dyDescent="0.3">
      <c r="A36" s="3" t="s">
        <v>760</v>
      </c>
      <c r="B36" s="3" t="s">
        <v>758</v>
      </c>
      <c r="C36" s="4">
        <v>148.06</v>
      </c>
      <c r="D36" s="4">
        <v>84</v>
      </c>
      <c r="E36" s="4">
        <v>147.053</v>
      </c>
      <c r="F36" s="3" t="s">
        <v>759</v>
      </c>
      <c r="G36" s="3" t="s">
        <v>17</v>
      </c>
      <c r="H36" s="3" t="s">
        <v>34</v>
      </c>
      <c r="I36" s="3" t="s">
        <v>34</v>
      </c>
      <c r="J36" s="3" t="s">
        <v>761</v>
      </c>
      <c r="K36" s="5" t="s">
        <v>175</v>
      </c>
      <c r="L36" s="4">
        <v>101480000</v>
      </c>
      <c r="M36" s="4">
        <v>100480000</v>
      </c>
      <c r="N36" s="4">
        <v>87440000</v>
      </c>
      <c r="O36" s="4">
        <v>108130000</v>
      </c>
      <c r="P36" s="4">
        <v>102360000</v>
      </c>
      <c r="Q36" s="4">
        <v>95569000</v>
      </c>
      <c r="R36" s="4">
        <v>101640000</v>
      </c>
      <c r="S36" s="4">
        <v>122090000</v>
      </c>
      <c r="T36" s="4">
        <v>109620000</v>
      </c>
      <c r="U36" s="4">
        <v>120360000</v>
      </c>
      <c r="V36" s="4">
        <v>121710000</v>
      </c>
      <c r="W36" s="4">
        <v>123440000</v>
      </c>
      <c r="X36" s="4">
        <v>102260000</v>
      </c>
      <c r="Y36" s="4">
        <v>105530000</v>
      </c>
      <c r="Z36" s="4">
        <v>112520000</v>
      </c>
      <c r="AA36" s="3" t="s">
        <v>762</v>
      </c>
      <c r="AB36" s="3" t="s">
        <v>763</v>
      </c>
      <c r="AC36" s="6">
        <v>96466666.666666672</v>
      </c>
      <c r="AD36" s="6">
        <v>102019666.66666667</v>
      </c>
      <c r="AE36" s="6">
        <v>111116666.66666667</v>
      </c>
      <c r="AF36" s="6">
        <v>121836666.66666667</v>
      </c>
      <c r="AG36" s="7">
        <v>1.05756392536282</v>
      </c>
      <c r="AH36" s="7">
        <v>0.39487177932871198</v>
      </c>
      <c r="AI36" s="8">
        <v>1.1518659295093301</v>
      </c>
      <c r="AJ36" s="8">
        <v>0.1266103745173903</v>
      </c>
      <c r="AK36" s="7">
        <v>1.262992398064962</v>
      </c>
      <c r="AL36" s="7">
        <v>2.6603724216517351E-2</v>
      </c>
    </row>
    <row r="37" spans="1:38" s="9" customFormat="1" ht="15" customHeight="1" x14ac:dyDescent="0.3">
      <c r="A37" s="3" t="s">
        <v>1609</v>
      </c>
      <c r="B37" s="3" t="s">
        <v>1607</v>
      </c>
      <c r="C37" s="4">
        <v>196.1</v>
      </c>
      <c r="D37" s="4">
        <v>91.05</v>
      </c>
      <c r="E37" s="4">
        <v>195.09</v>
      </c>
      <c r="F37" s="3" t="s">
        <v>1608</v>
      </c>
      <c r="G37" s="3" t="s">
        <v>17</v>
      </c>
      <c r="H37" s="3" t="s">
        <v>34</v>
      </c>
      <c r="I37" s="3" t="s">
        <v>34</v>
      </c>
      <c r="J37" s="3" t="s">
        <v>1610</v>
      </c>
      <c r="K37" s="5" t="s">
        <v>22</v>
      </c>
      <c r="L37" s="4">
        <v>270270</v>
      </c>
      <c r="M37" s="4">
        <v>237220</v>
      </c>
      <c r="N37" s="4">
        <v>251730</v>
      </c>
      <c r="O37" s="4">
        <v>199600</v>
      </c>
      <c r="P37" s="4">
        <v>246640</v>
      </c>
      <c r="Q37" s="4">
        <v>191250</v>
      </c>
      <c r="R37" s="4">
        <v>277280</v>
      </c>
      <c r="S37" s="4">
        <v>236870</v>
      </c>
      <c r="T37" s="4">
        <v>257250</v>
      </c>
      <c r="U37" s="4">
        <v>189910</v>
      </c>
      <c r="V37" s="4">
        <v>188070</v>
      </c>
      <c r="W37" s="4">
        <v>213470</v>
      </c>
      <c r="X37" s="4">
        <v>226330</v>
      </c>
      <c r="Y37" s="4">
        <v>262230</v>
      </c>
      <c r="Z37" s="4">
        <v>262750</v>
      </c>
      <c r="AA37" s="3" t="s">
        <v>1611</v>
      </c>
      <c r="AB37" s="3" t="s">
        <v>24</v>
      </c>
      <c r="AC37" s="6">
        <v>253073.33333333334</v>
      </c>
      <c r="AD37" s="6">
        <v>212496.66666666666</v>
      </c>
      <c r="AE37" s="6">
        <v>257133.33333333334</v>
      </c>
      <c r="AF37" s="6">
        <v>197150</v>
      </c>
      <c r="AG37" s="7">
        <v>0.83966439240272905</v>
      </c>
      <c r="AH37" s="7">
        <v>0.12810733868792179</v>
      </c>
      <c r="AI37" s="8">
        <v>1.0160427807486629</v>
      </c>
      <c r="AJ37" s="8">
        <v>0.80161979244459403</v>
      </c>
      <c r="AK37" s="7">
        <v>0.77902320802929315</v>
      </c>
      <c r="AL37" s="7">
        <v>1.19229253596662E-2</v>
      </c>
    </row>
    <row r="38" spans="1:38" s="9" customFormat="1" ht="15" customHeight="1" x14ac:dyDescent="0.3">
      <c r="A38" s="3" t="s">
        <v>1643</v>
      </c>
      <c r="B38" s="3" t="s">
        <v>1641</v>
      </c>
      <c r="C38" s="4">
        <v>203.14</v>
      </c>
      <c r="D38" s="4">
        <v>86.1</v>
      </c>
      <c r="E38" s="4">
        <v>202.13200000000001</v>
      </c>
      <c r="F38" s="3" t="s">
        <v>1642</v>
      </c>
      <c r="G38" s="3" t="s">
        <v>17</v>
      </c>
      <c r="H38" s="3" t="s">
        <v>34</v>
      </c>
      <c r="I38" s="3" t="s">
        <v>34</v>
      </c>
      <c r="J38" s="3" t="s">
        <v>1644</v>
      </c>
      <c r="K38" s="5" t="s">
        <v>22</v>
      </c>
      <c r="L38" s="4">
        <v>190700</v>
      </c>
      <c r="M38" s="4">
        <v>210960</v>
      </c>
      <c r="N38" s="4">
        <v>233240</v>
      </c>
      <c r="O38" s="4">
        <v>146210</v>
      </c>
      <c r="P38" s="4">
        <v>206170</v>
      </c>
      <c r="Q38" s="4">
        <v>197960</v>
      </c>
      <c r="R38" s="4">
        <v>240090</v>
      </c>
      <c r="S38" s="4">
        <v>233170</v>
      </c>
      <c r="T38" s="4">
        <v>184760</v>
      </c>
      <c r="U38" s="4">
        <v>139620</v>
      </c>
      <c r="V38" s="4">
        <v>122190</v>
      </c>
      <c r="W38" s="4">
        <v>168400</v>
      </c>
      <c r="X38" s="4">
        <v>209500</v>
      </c>
      <c r="Y38" s="4">
        <v>240040</v>
      </c>
      <c r="Z38" s="4">
        <v>222320</v>
      </c>
      <c r="AA38" s="3" t="s">
        <v>24</v>
      </c>
      <c r="AB38" s="3" t="s">
        <v>24</v>
      </c>
      <c r="AC38" s="6">
        <v>211633.33333333334</v>
      </c>
      <c r="AD38" s="6">
        <v>183446.66666666666</v>
      </c>
      <c r="AE38" s="6">
        <v>219340</v>
      </c>
      <c r="AF38" s="6">
        <v>143403.33333333334</v>
      </c>
      <c r="AG38" s="7">
        <v>0.86681367144432186</v>
      </c>
      <c r="AH38" s="7">
        <v>0.28730357830011882</v>
      </c>
      <c r="AI38" s="8">
        <v>1.036415183493463</v>
      </c>
      <c r="AJ38" s="8">
        <v>0.73777508016050697</v>
      </c>
      <c r="AK38" s="7">
        <v>0.6776027720900929</v>
      </c>
      <c r="AL38" s="7">
        <v>2.039049201832174E-2</v>
      </c>
    </row>
    <row r="39" spans="1:38" s="9" customFormat="1" ht="15" customHeight="1" x14ac:dyDescent="0.3">
      <c r="A39" s="3" t="s">
        <v>1985</v>
      </c>
      <c r="B39" s="3" t="s">
        <v>1983</v>
      </c>
      <c r="C39" s="4">
        <v>245.13</v>
      </c>
      <c r="D39" s="4">
        <v>120.08</v>
      </c>
      <c r="E39" s="4">
        <v>244.12100000000001</v>
      </c>
      <c r="F39" s="3" t="s">
        <v>1984</v>
      </c>
      <c r="G39" s="3" t="s">
        <v>17</v>
      </c>
      <c r="H39" s="3" t="s">
        <v>34</v>
      </c>
      <c r="I39" s="3" t="s">
        <v>34</v>
      </c>
      <c r="J39" s="3" t="s">
        <v>1986</v>
      </c>
      <c r="K39" s="5" t="s">
        <v>22</v>
      </c>
      <c r="L39" s="4">
        <v>10160</v>
      </c>
      <c r="M39" s="4">
        <v>8148.5</v>
      </c>
      <c r="N39" s="4">
        <v>8128.8</v>
      </c>
      <c r="O39" s="4">
        <v>6091.2</v>
      </c>
      <c r="P39" s="4">
        <v>11507</v>
      </c>
      <c r="Q39" s="4">
        <v>3388</v>
      </c>
      <c r="R39" s="4">
        <v>4083</v>
      </c>
      <c r="S39" s="4">
        <v>8803.2000000000007</v>
      </c>
      <c r="T39" s="4">
        <v>6101.8</v>
      </c>
      <c r="U39" s="4">
        <v>5410</v>
      </c>
      <c r="V39" s="4">
        <v>5428.5</v>
      </c>
      <c r="W39" s="4">
        <v>5384.5</v>
      </c>
      <c r="X39" s="4">
        <v>4049.8</v>
      </c>
      <c r="Y39" s="4">
        <v>10180</v>
      </c>
      <c r="Z39" s="4">
        <v>5427</v>
      </c>
      <c r="AA39" s="3" t="s">
        <v>1987</v>
      </c>
      <c r="AB39" s="3" t="s">
        <v>24</v>
      </c>
      <c r="AC39" s="6">
        <v>8812.4333333333325</v>
      </c>
      <c r="AD39" s="6">
        <v>6995.4000000000005</v>
      </c>
      <c r="AE39" s="6">
        <v>6329.333333333333</v>
      </c>
      <c r="AF39" s="6">
        <v>5407.666666666667</v>
      </c>
      <c r="AG39" s="7">
        <v>0.79381026050315262</v>
      </c>
      <c r="AH39" s="7">
        <v>0.53078850269096356</v>
      </c>
      <c r="AI39" s="8">
        <v>0.71822765562292668</v>
      </c>
      <c r="AJ39" s="8">
        <v>0.20436903301294501</v>
      </c>
      <c r="AK39" s="7">
        <v>0.6136405760043574</v>
      </c>
      <c r="AL39" s="7">
        <v>3.696271528186957E-2</v>
      </c>
    </row>
    <row r="40" spans="1:38" s="9" customFormat="1" ht="15" customHeight="1" x14ac:dyDescent="0.3">
      <c r="A40" s="3" t="s">
        <v>3241</v>
      </c>
      <c r="B40" s="3" t="s">
        <v>3240</v>
      </c>
      <c r="C40" s="4">
        <v>447.09</v>
      </c>
      <c r="D40" s="4">
        <v>285.04000000000002</v>
      </c>
      <c r="E40" s="4">
        <v>448.101</v>
      </c>
      <c r="F40" s="3" t="s">
        <v>3213</v>
      </c>
      <c r="G40" s="3" t="s">
        <v>46</v>
      </c>
      <c r="H40" s="3" t="s">
        <v>1922</v>
      </c>
      <c r="I40" s="3" t="s">
        <v>1923</v>
      </c>
      <c r="J40" s="3" t="s">
        <v>292</v>
      </c>
      <c r="K40" s="5" t="s">
        <v>22</v>
      </c>
      <c r="L40" s="4">
        <v>3818000</v>
      </c>
      <c r="M40" s="4">
        <v>3256100</v>
      </c>
      <c r="N40" s="4">
        <v>2991000</v>
      </c>
      <c r="O40" s="4">
        <v>3692000</v>
      </c>
      <c r="P40" s="4">
        <v>3746500</v>
      </c>
      <c r="Q40" s="4">
        <v>3037500</v>
      </c>
      <c r="R40" s="4">
        <v>4455500</v>
      </c>
      <c r="S40" s="4">
        <v>4305700</v>
      </c>
      <c r="T40" s="4">
        <v>4035900</v>
      </c>
      <c r="U40" s="4">
        <v>3667200</v>
      </c>
      <c r="V40" s="4">
        <v>2470900</v>
      </c>
      <c r="W40" s="4">
        <v>2714100</v>
      </c>
      <c r="X40" s="4">
        <v>3249000</v>
      </c>
      <c r="Y40" s="4">
        <v>3528000</v>
      </c>
      <c r="Z40" s="4">
        <v>3067500</v>
      </c>
      <c r="AA40" s="3" t="s">
        <v>24</v>
      </c>
      <c r="AB40" s="3" t="s">
        <v>24</v>
      </c>
      <c r="AC40" s="6">
        <v>3355033.3333333335</v>
      </c>
      <c r="AD40" s="6">
        <v>3492000</v>
      </c>
      <c r="AE40" s="6">
        <v>4265700</v>
      </c>
      <c r="AF40" s="6">
        <v>2950733.3333333335</v>
      </c>
      <c r="AG40" s="7">
        <v>1.040824234235129</v>
      </c>
      <c r="AH40" s="7">
        <v>0.70257188345537325</v>
      </c>
      <c r="AI40" s="8">
        <v>1.2714329713564689</v>
      </c>
      <c r="AJ40" s="8">
        <v>4.5563726383160953E-2</v>
      </c>
      <c r="AK40" s="7">
        <v>0.87949449086447229</v>
      </c>
      <c r="AL40" s="7">
        <v>0.41622281863353522</v>
      </c>
    </row>
    <row r="41" spans="1:38" s="9" customFormat="1" ht="15" customHeight="1" x14ac:dyDescent="0.3">
      <c r="A41" s="3" t="s">
        <v>309</v>
      </c>
      <c r="B41" s="3" t="s">
        <v>307</v>
      </c>
      <c r="C41" s="4">
        <v>122.1</v>
      </c>
      <c r="D41" s="4">
        <v>105.07</v>
      </c>
      <c r="E41" s="4">
        <v>121.089</v>
      </c>
      <c r="F41" s="3" t="s">
        <v>308</v>
      </c>
      <c r="G41" s="3" t="s">
        <v>17</v>
      </c>
      <c r="H41" s="3" t="s">
        <v>19</v>
      </c>
      <c r="I41" s="3" t="s">
        <v>310</v>
      </c>
      <c r="J41" s="3" t="s">
        <v>311</v>
      </c>
      <c r="K41" s="5" t="s">
        <v>22</v>
      </c>
      <c r="L41" s="4">
        <v>404820</v>
      </c>
      <c r="M41" s="4">
        <v>356530</v>
      </c>
      <c r="N41" s="4">
        <v>326030</v>
      </c>
      <c r="O41" s="4">
        <v>177850</v>
      </c>
      <c r="P41" s="4">
        <v>260510</v>
      </c>
      <c r="Q41" s="4">
        <v>193980</v>
      </c>
      <c r="R41" s="4">
        <v>226880</v>
      </c>
      <c r="S41" s="4">
        <v>235820</v>
      </c>
      <c r="T41" s="4">
        <v>263680</v>
      </c>
      <c r="U41" s="4">
        <v>337110</v>
      </c>
      <c r="V41" s="4">
        <v>291160</v>
      </c>
      <c r="W41" s="4">
        <v>416280</v>
      </c>
      <c r="X41" s="4">
        <v>188210</v>
      </c>
      <c r="Y41" s="4">
        <v>179310</v>
      </c>
      <c r="Z41" s="4">
        <v>183820</v>
      </c>
      <c r="AA41" s="3" t="s">
        <v>312</v>
      </c>
      <c r="AB41" s="3" t="s">
        <v>313</v>
      </c>
      <c r="AC41" s="6">
        <v>362460</v>
      </c>
      <c r="AD41" s="6">
        <v>210780</v>
      </c>
      <c r="AE41" s="6">
        <v>242126.66666666666</v>
      </c>
      <c r="AF41" s="6">
        <v>348183.33333333331</v>
      </c>
      <c r="AG41" s="7">
        <v>0.58152623737791753</v>
      </c>
      <c r="AH41" s="7">
        <v>1.156272114084494E-2</v>
      </c>
      <c r="AI41" s="8">
        <v>0.66800934355974906</v>
      </c>
      <c r="AJ41" s="8">
        <v>1.9606567014141828E-2</v>
      </c>
      <c r="AK41" s="7">
        <v>0.96061174566388929</v>
      </c>
      <c r="AL41" s="7">
        <v>0.76026824675846372</v>
      </c>
    </row>
    <row r="42" spans="1:38" s="9" customFormat="1" ht="15" customHeight="1" x14ac:dyDescent="0.3">
      <c r="A42" s="3" t="s">
        <v>3179</v>
      </c>
      <c r="B42" s="3" t="s">
        <v>3178</v>
      </c>
      <c r="C42" s="4">
        <v>435.13</v>
      </c>
      <c r="D42" s="4">
        <v>166.7</v>
      </c>
      <c r="E42" s="4">
        <v>436.137</v>
      </c>
      <c r="F42" s="3" t="s">
        <v>3172</v>
      </c>
      <c r="G42" s="3" t="s">
        <v>46</v>
      </c>
      <c r="H42" s="3" t="s">
        <v>2126</v>
      </c>
      <c r="I42" s="3" t="s">
        <v>3174</v>
      </c>
      <c r="J42" s="3" t="s">
        <v>3180</v>
      </c>
      <c r="K42" s="5" t="s">
        <v>22</v>
      </c>
      <c r="L42" s="4">
        <v>8714.2000000000007</v>
      </c>
      <c r="M42" s="4">
        <v>9311</v>
      </c>
      <c r="N42" s="4">
        <v>5566.5</v>
      </c>
      <c r="O42" s="4">
        <v>4890.5</v>
      </c>
      <c r="P42" s="4">
        <v>8861.7999999999993</v>
      </c>
      <c r="Q42" s="4">
        <v>3120.8</v>
      </c>
      <c r="R42" s="4">
        <v>6071.2</v>
      </c>
      <c r="S42" s="4">
        <v>9698.5</v>
      </c>
      <c r="T42" s="4">
        <v>11804</v>
      </c>
      <c r="U42" s="4">
        <v>3427.8</v>
      </c>
      <c r="V42" s="4">
        <v>2484.5</v>
      </c>
      <c r="W42" s="4">
        <v>4318.8</v>
      </c>
      <c r="X42" s="4">
        <v>21294</v>
      </c>
      <c r="Y42" s="4">
        <v>22817</v>
      </c>
      <c r="Z42" s="4">
        <v>24624</v>
      </c>
      <c r="AA42" s="3" t="s">
        <v>3181</v>
      </c>
      <c r="AB42" s="3" t="s">
        <v>2485</v>
      </c>
      <c r="AC42" s="6">
        <v>7863.9000000000005</v>
      </c>
      <c r="AD42" s="6">
        <v>5624.3666666666659</v>
      </c>
      <c r="AE42" s="6">
        <v>9191.2333333333336</v>
      </c>
      <c r="AF42" s="6">
        <v>3410.3666666666668</v>
      </c>
      <c r="AG42" s="7">
        <v>0.71521340132334676</v>
      </c>
      <c r="AH42" s="7">
        <v>0.3448017376688462</v>
      </c>
      <c r="AI42" s="8">
        <v>1.168788175502401</v>
      </c>
      <c r="AJ42" s="8">
        <v>0.55439987809959124</v>
      </c>
      <c r="AK42" s="7">
        <v>0.43367370727840721</v>
      </c>
      <c r="AL42" s="7">
        <v>4.4391419308112107E-2</v>
      </c>
    </row>
    <row r="43" spans="1:38" s="9" customFormat="1" ht="15" customHeight="1" x14ac:dyDescent="0.3">
      <c r="A43" s="3" t="s">
        <v>3261</v>
      </c>
      <c r="B43" s="3" t="s">
        <v>3260</v>
      </c>
      <c r="C43" s="4">
        <v>449.11</v>
      </c>
      <c r="D43" s="4">
        <v>287.06</v>
      </c>
      <c r="E43" s="4">
        <v>450.11599999999999</v>
      </c>
      <c r="F43" s="3" t="s">
        <v>3246</v>
      </c>
      <c r="G43" s="3" t="s">
        <v>46</v>
      </c>
      <c r="H43" s="3" t="s">
        <v>2126</v>
      </c>
      <c r="I43" s="3" t="s">
        <v>3174</v>
      </c>
      <c r="J43" s="3" t="s">
        <v>292</v>
      </c>
      <c r="K43" s="5" t="s">
        <v>22</v>
      </c>
      <c r="L43" s="4">
        <v>59905</v>
      </c>
      <c r="M43" s="4">
        <v>58683</v>
      </c>
      <c r="N43" s="4">
        <v>52984</v>
      </c>
      <c r="O43" s="4">
        <v>53256</v>
      </c>
      <c r="P43" s="4">
        <v>63448</v>
      </c>
      <c r="Q43" s="4">
        <v>55153</v>
      </c>
      <c r="R43" s="4">
        <v>84210</v>
      </c>
      <c r="S43" s="4">
        <v>39323</v>
      </c>
      <c r="T43" s="4">
        <v>42594</v>
      </c>
      <c r="U43" s="4">
        <v>33860</v>
      </c>
      <c r="V43" s="4">
        <v>36331</v>
      </c>
      <c r="W43" s="4">
        <v>48478</v>
      </c>
      <c r="X43" s="4">
        <v>90153</v>
      </c>
      <c r="Y43" s="4">
        <v>88282</v>
      </c>
      <c r="Z43" s="4">
        <v>91609</v>
      </c>
      <c r="AA43" s="3" t="s">
        <v>3262</v>
      </c>
      <c r="AB43" s="3" t="s">
        <v>3170</v>
      </c>
      <c r="AC43" s="6">
        <v>57190.666666666664</v>
      </c>
      <c r="AD43" s="6">
        <v>57285.666666666664</v>
      </c>
      <c r="AE43" s="6">
        <v>55375.666666666664</v>
      </c>
      <c r="AF43" s="6">
        <v>39556.333333333336</v>
      </c>
      <c r="AG43" s="7">
        <v>1.0016611102044619</v>
      </c>
      <c r="AH43" s="7">
        <v>0.98134019588877064</v>
      </c>
      <c r="AI43" s="8">
        <v>0.9682640524094841</v>
      </c>
      <c r="AJ43" s="8">
        <v>0.91203865338176915</v>
      </c>
      <c r="AK43" s="7">
        <v>0.69165714685379909</v>
      </c>
      <c r="AL43" s="7">
        <v>4.192500191550768E-2</v>
      </c>
    </row>
    <row r="44" spans="1:38" s="9" customFormat="1" ht="15" customHeight="1" x14ac:dyDescent="0.3">
      <c r="A44" s="3" t="s">
        <v>965</v>
      </c>
      <c r="B44" s="3" t="s">
        <v>963</v>
      </c>
      <c r="C44" s="4">
        <v>161.06</v>
      </c>
      <c r="D44" s="4">
        <v>115</v>
      </c>
      <c r="E44" s="4">
        <v>160.05199999999999</v>
      </c>
      <c r="F44" s="3" t="s">
        <v>964</v>
      </c>
      <c r="G44" s="3" t="s">
        <v>17</v>
      </c>
      <c r="H44" s="3" t="s">
        <v>719</v>
      </c>
      <c r="I44" s="3" t="s">
        <v>720</v>
      </c>
      <c r="J44" s="3" t="s">
        <v>966</v>
      </c>
      <c r="K44" s="5" t="s">
        <v>22</v>
      </c>
      <c r="L44" s="4">
        <v>28137</v>
      </c>
      <c r="M44" s="4">
        <v>26908</v>
      </c>
      <c r="N44" s="4">
        <v>21480</v>
      </c>
      <c r="O44" s="4">
        <v>60727</v>
      </c>
      <c r="P44" s="4">
        <v>47642</v>
      </c>
      <c r="Q44" s="4">
        <v>49843</v>
      </c>
      <c r="R44" s="4">
        <v>19646</v>
      </c>
      <c r="S44" s="4">
        <v>23953</v>
      </c>
      <c r="T44" s="4">
        <v>15197</v>
      </c>
      <c r="U44" s="4">
        <v>19611</v>
      </c>
      <c r="V44" s="4">
        <v>17090</v>
      </c>
      <c r="W44" s="4">
        <v>24132</v>
      </c>
      <c r="X44" s="4">
        <v>28592</v>
      </c>
      <c r="Y44" s="4">
        <v>26536</v>
      </c>
      <c r="Z44" s="4">
        <v>27342</v>
      </c>
      <c r="AA44" s="3" t="s">
        <v>24</v>
      </c>
      <c r="AB44" s="3" t="s">
        <v>24</v>
      </c>
      <c r="AC44" s="6">
        <v>25508.333333333332</v>
      </c>
      <c r="AD44" s="6">
        <v>52737.333333333336</v>
      </c>
      <c r="AE44" s="6">
        <v>19598.666666666668</v>
      </c>
      <c r="AF44" s="6">
        <v>20277.666666666668</v>
      </c>
      <c r="AG44" s="7">
        <v>2.0674550800392031</v>
      </c>
      <c r="AH44" s="7">
        <v>9.6028344056763026E-3</v>
      </c>
      <c r="AI44" s="8">
        <v>0.76832407709898731</v>
      </c>
      <c r="AJ44" s="8">
        <v>0.14640351716749209</v>
      </c>
      <c r="AK44" s="7">
        <v>0.79494282914080372</v>
      </c>
      <c r="AL44" s="7">
        <v>0.14591415035333349</v>
      </c>
    </row>
    <row r="45" spans="1:38" s="9" customFormat="1" ht="15" customHeight="1" x14ac:dyDescent="0.3">
      <c r="A45" s="3" t="s">
        <v>2782</v>
      </c>
      <c r="B45" s="3" t="s">
        <v>2780</v>
      </c>
      <c r="C45" s="4">
        <v>339.07</v>
      </c>
      <c r="D45" s="4">
        <v>177.02</v>
      </c>
      <c r="E45" s="4">
        <v>340.07900000000001</v>
      </c>
      <c r="F45" s="3" t="s">
        <v>2781</v>
      </c>
      <c r="G45" s="3" t="s">
        <v>46</v>
      </c>
      <c r="H45" s="3" t="s">
        <v>719</v>
      </c>
      <c r="I45" s="3" t="s">
        <v>720</v>
      </c>
      <c r="J45" s="3" t="s">
        <v>2783</v>
      </c>
      <c r="K45" s="5" t="s">
        <v>125</v>
      </c>
      <c r="L45" s="4">
        <v>1647200</v>
      </c>
      <c r="M45" s="4">
        <v>1936800</v>
      </c>
      <c r="N45" s="4">
        <v>1203400</v>
      </c>
      <c r="O45" s="4">
        <v>2457600</v>
      </c>
      <c r="P45" s="4">
        <v>2489100</v>
      </c>
      <c r="Q45" s="4">
        <v>3081000</v>
      </c>
      <c r="R45" s="4">
        <v>1966700</v>
      </c>
      <c r="S45" s="4">
        <v>2210500</v>
      </c>
      <c r="T45" s="4">
        <v>2648400</v>
      </c>
      <c r="U45" s="4">
        <v>1877300</v>
      </c>
      <c r="V45" s="4">
        <v>2911400</v>
      </c>
      <c r="W45" s="4">
        <v>2702300</v>
      </c>
      <c r="X45" s="4">
        <v>3145000</v>
      </c>
      <c r="Y45" s="4">
        <v>3310300</v>
      </c>
      <c r="Z45" s="4">
        <v>3153800</v>
      </c>
      <c r="AA45" s="3" t="s">
        <v>2784</v>
      </c>
      <c r="AB45" s="3" t="s">
        <v>24</v>
      </c>
      <c r="AC45" s="6">
        <v>1595800</v>
      </c>
      <c r="AD45" s="6">
        <v>2675900</v>
      </c>
      <c r="AE45" s="6">
        <v>2275200</v>
      </c>
      <c r="AF45" s="6">
        <v>2497000</v>
      </c>
      <c r="AG45" s="7">
        <v>1.676839202907632</v>
      </c>
      <c r="AH45" s="7">
        <v>2.1477296844476711E-2</v>
      </c>
      <c r="AI45" s="8">
        <v>1.4257425742574259</v>
      </c>
      <c r="AJ45" s="8">
        <v>8.0826727644723192E-2</v>
      </c>
      <c r="AK45" s="7">
        <v>1.56473242260935</v>
      </c>
      <c r="AL45" s="7">
        <v>8.6251250428230078E-2</v>
      </c>
    </row>
    <row r="46" spans="1:38" s="9" customFormat="1" ht="15" customHeight="1" x14ac:dyDescent="0.3">
      <c r="A46" s="3" t="s">
        <v>2786</v>
      </c>
      <c r="B46" s="3" t="s">
        <v>2785</v>
      </c>
      <c r="C46" s="4">
        <v>339.07</v>
      </c>
      <c r="D46" s="4">
        <v>177</v>
      </c>
      <c r="E46" s="4">
        <v>340.07900000000001</v>
      </c>
      <c r="F46" s="3" t="s">
        <v>2781</v>
      </c>
      <c r="G46" s="3" t="s">
        <v>46</v>
      </c>
      <c r="H46" s="3" t="s">
        <v>719</v>
      </c>
      <c r="I46" s="3" t="s">
        <v>720</v>
      </c>
      <c r="J46" s="3" t="s">
        <v>2787</v>
      </c>
      <c r="K46" s="5" t="s">
        <v>125</v>
      </c>
      <c r="L46" s="4">
        <v>1701100</v>
      </c>
      <c r="M46" s="4">
        <v>1986100</v>
      </c>
      <c r="N46" s="4">
        <v>1326600</v>
      </c>
      <c r="O46" s="4">
        <v>2344300</v>
      </c>
      <c r="P46" s="4">
        <v>2784600</v>
      </c>
      <c r="Q46" s="4">
        <v>3137400</v>
      </c>
      <c r="R46" s="4">
        <v>2058400</v>
      </c>
      <c r="S46" s="4">
        <v>2312200</v>
      </c>
      <c r="T46" s="4">
        <v>2784500</v>
      </c>
      <c r="U46" s="4">
        <v>1992300</v>
      </c>
      <c r="V46" s="4">
        <v>2901500</v>
      </c>
      <c r="W46" s="4">
        <v>2551400</v>
      </c>
      <c r="X46" s="4">
        <v>3313800</v>
      </c>
      <c r="Y46" s="4">
        <v>3079100</v>
      </c>
      <c r="Z46" s="4">
        <v>3124200</v>
      </c>
      <c r="AA46" s="3" t="s">
        <v>2788</v>
      </c>
      <c r="AB46" s="3" t="s">
        <v>24</v>
      </c>
      <c r="AC46" s="6">
        <v>1671266.6666666667</v>
      </c>
      <c r="AD46" s="6">
        <v>2755433.3333333335</v>
      </c>
      <c r="AE46" s="6">
        <v>2385033.3333333335</v>
      </c>
      <c r="AF46" s="6">
        <v>2481733.3333333335</v>
      </c>
      <c r="AG46" s="7">
        <v>1.648709561609957</v>
      </c>
      <c r="AH46" s="7">
        <v>2.3381046233845931E-2</v>
      </c>
      <c r="AI46" s="8">
        <v>1.4270812557341741</v>
      </c>
      <c r="AJ46" s="8">
        <v>6.7721948042694186E-2</v>
      </c>
      <c r="AK46" s="7">
        <v>1.484941561290837</v>
      </c>
      <c r="AL46" s="7">
        <v>7.4264552055439914E-2</v>
      </c>
    </row>
    <row r="47" spans="1:38" s="9" customFormat="1" ht="15" customHeight="1" x14ac:dyDescent="0.3">
      <c r="A47" s="3" t="s">
        <v>718</v>
      </c>
      <c r="B47" s="3" t="s">
        <v>716</v>
      </c>
      <c r="C47" s="4">
        <v>147.04</v>
      </c>
      <c r="D47" s="4">
        <v>103</v>
      </c>
      <c r="E47" s="4">
        <v>146.03700000000001</v>
      </c>
      <c r="F47" s="3" t="s">
        <v>717</v>
      </c>
      <c r="G47" s="3" t="s">
        <v>17</v>
      </c>
      <c r="H47" s="3" t="s">
        <v>719</v>
      </c>
      <c r="I47" s="3" t="s">
        <v>720</v>
      </c>
      <c r="J47" s="3" t="s">
        <v>721</v>
      </c>
      <c r="K47" s="5" t="s">
        <v>22</v>
      </c>
      <c r="L47" s="4">
        <v>4236.5</v>
      </c>
      <c r="M47" s="4">
        <v>2297.1</v>
      </c>
      <c r="N47" s="4">
        <v>4780.1000000000004</v>
      </c>
      <c r="O47" s="4">
        <v>14838</v>
      </c>
      <c r="P47" s="4">
        <v>7934.9</v>
      </c>
      <c r="Q47" s="4">
        <v>15628</v>
      </c>
      <c r="R47" s="4">
        <v>13950</v>
      </c>
      <c r="S47" s="4">
        <v>9200.2000000000007</v>
      </c>
      <c r="T47" s="4">
        <v>9309.4</v>
      </c>
      <c r="U47" s="4">
        <v>4256</v>
      </c>
      <c r="V47" s="4">
        <v>5752</v>
      </c>
      <c r="W47" s="4">
        <v>8991.9</v>
      </c>
      <c r="X47" s="4">
        <v>7514.2</v>
      </c>
      <c r="Y47" s="4">
        <v>5133.3</v>
      </c>
      <c r="Z47" s="4">
        <v>5310.6</v>
      </c>
      <c r="AA47" s="3" t="s">
        <v>722</v>
      </c>
      <c r="AB47" s="3" t="s">
        <v>723</v>
      </c>
      <c r="AC47" s="6">
        <v>3771.2333333333336</v>
      </c>
      <c r="AD47" s="6">
        <v>12800.300000000001</v>
      </c>
      <c r="AE47" s="6">
        <v>10819.866666666667</v>
      </c>
      <c r="AF47" s="6">
        <v>6333.3</v>
      </c>
      <c r="AG47" s="7">
        <v>3.3941946489654131</v>
      </c>
      <c r="AH47" s="7">
        <v>5.545651330335654E-2</v>
      </c>
      <c r="AI47" s="8">
        <v>2.869052564589833</v>
      </c>
      <c r="AJ47" s="8">
        <v>2.9145605750307859E-2</v>
      </c>
      <c r="AK47" s="7">
        <v>1.679371028045644</v>
      </c>
      <c r="AL47" s="7">
        <v>0.20291445628482599</v>
      </c>
    </row>
    <row r="48" spans="1:38" s="9" customFormat="1" ht="15" customHeight="1" x14ac:dyDescent="0.3">
      <c r="A48" s="3" t="s">
        <v>1695</v>
      </c>
      <c r="B48" s="3" t="s">
        <v>1693</v>
      </c>
      <c r="C48" s="4">
        <v>207.07</v>
      </c>
      <c r="D48" s="4">
        <v>151</v>
      </c>
      <c r="E48" s="4">
        <v>206.05799999999999</v>
      </c>
      <c r="F48" s="3" t="s">
        <v>1694</v>
      </c>
      <c r="G48" s="3" t="s">
        <v>17</v>
      </c>
      <c r="H48" s="3" t="s">
        <v>719</v>
      </c>
      <c r="I48" s="3" t="s">
        <v>720</v>
      </c>
      <c r="J48" s="3" t="s">
        <v>1696</v>
      </c>
      <c r="K48" s="5" t="s">
        <v>22</v>
      </c>
      <c r="L48" s="4">
        <v>16775</v>
      </c>
      <c r="M48" s="4">
        <v>16642</v>
      </c>
      <c r="N48" s="4">
        <v>20204</v>
      </c>
      <c r="O48" s="4">
        <v>22192</v>
      </c>
      <c r="P48" s="4">
        <v>17573</v>
      </c>
      <c r="Q48" s="4">
        <v>30082</v>
      </c>
      <c r="R48" s="4">
        <v>22706</v>
      </c>
      <c r="S48" s="4">
        <v>21689</v>
      </c>
      <c r="T48" s="4">
        <v>25651</v>
      </c>
      <c r="U48" s="4">
        <v>17875</v>
      </c>
      <c r="V48" s="4">
        <v>18402</v>
      </c>
      <c r="W48" s="4">
        <v>19587</v>
      </c>
      <c r="X48" s="4">
        <v>18306</v>
      </c>
      <c r="Y48" s="4">
        <v>18568</v>
      </c>
      <c r="Z48" s="4">
        <v>23497</v>
      </c>
      <c r="AA48" s="3" t="s">
        <v>1697</v>
      </c>
      <c r="AB48" s="3" t="s">
        <v>24</v>
      </c>
      <c r="AC48" s="6">
        <v>17873.666666666668</v>
      </c>
      <c r="AD48" s="6">
        <v>23282.333333333332</v>
      </c>
      <c r="AE48" s="6">
        <v>23348.666666666668</v>
      </c>
      <c r="AF48" s="6">
        <v>18621.333333333332</v>
      </c>
      <c r="AG48" s="7">
        <v>1.302605322541541</v>
      </c>
      <c r="AH48" s="7">
        <v>0.27381220849388732</v>
      </c>
      <c r="AI48" s="8">
        <v>1.3063165550810321</v>
      </c>
      <c r="AJ48" s="8">
        <v>3.0250344803914989E-2</v>
      </c>
      <c r="AK48" s="7">
        <v>1.0418306260606851</v>
      </c>
      <c r="AL48" s="7">
        <v>0.6014695295842909</v>
      </c>
    </row>
    <row r="49" spans="1:38" s="9" customFormat="1" ht="15" customHeight="1" x14ac:dyDescent="0.3">
      <c r="A49" s="3" t="s">
        <v>2600</v>
      </c>
      <c r="B49" s="3" t="s">
        <v>2598</v>
      </c>
      <c r="C49" s="4">
        <v>317.10000000000002</v>
      </c>
      <c r="D49" s="4">
        <v>167.04</v>
      </c>
      <c r="E49" s="4">
        <v>316.09500000000003</v>
      </c>
      <c r="F49" s="3" t="s">
        <v>2599</v>
      </c>
      <c r="G49" s="3" t="s">
        <v>17</v>
      </c>
      <c r="H49" s="3" t="s">
        <v>2126</v>
      </c>
      <c r="I49" s="3" t="s">
        <v>2127</v>
      </c>
      <c r="J49" s="3" t="s">
        <v>2601</v>
      </c>
      <c r="K49" s="5" t="s">
        <v>22</v>
      </c>
      <c r="L49" s="4">
        <v>15844</v>
      </c>
      <c r="M49" s="4">
        <v>21301</v>
      </c>
      <c r="N49" s="4">
        <v>15623</v>
      </c>
      <c r="O49" s="4">
        <v>27823</v>
      </c>
      <c r="P49" s="4">
        <v>18965</v>
      </c>
      <c r="Q49" s="4">
        <v>26389</v>
      </c>
      <c r="R49" s="4">
        <v>29199</v>
      </c>
      <c r="S49" s="4">
        <v>38020</v>
      </c>
      <c r="T49" s="4">
        <v>31654</v>
      </c>
      <c r="U49" s="4">
        <v>41772</v>
      </c>
      <c r="V49" s="4">
        <v>29138</v>
      </c>
      <c r="W49" s="4">
        <v>37097</v>
      </c>
      <c r="X49" s="4">
        <v>27198</v>
      </c>
      <c r="Y49" s="4">
        <v>28164</v>
      </c>
      <c r="Z49" s="4">
        <v>25092</v>
      </c>
      <c r="AA49" s="3" t="s">
        <v>24</v>
      </c>
      <c r="AB49" s="3" t="s">
        <v>24</v>
      </c>
      <c r="AC49" s="6">
        <v>17589.333333333332</v>
      </c>
      <c r="AD49" s="6">
        <v>24392.333333333332</v>
      </c>
      <c r="AE49" s="6">
        <v>32957.666666666664</v>
      </c>
      <c r="AF49" s="6">
        <v>36002.333333333336</v>
      </c>
      <c r="AG49" s="7">
        <v>1.3867684960582169</v>
      </c>
      <c r="AH49" s="7">
        <v>0.1189971622819453</v>
      </c>
      <c r="AI49" s="8">
        <v>1.873730291085506</v>
      </c>
      <c r="AJ49" s="8">
        <v>1.140190393649541E-2</v>
      </c>
      <c r="AK49" s="7">
        <v>2.0468276228016982</v>
      </c>
      <c r="AL49" s="7">
        <v>2.1707856385503599E-2</v>
      </c>
    </row>
    <row r="50" spans="1:38" s="9" customFormat="1" ht="15" customHeight="1" x14ac:dyDescent="0.3">
      <c r="A50" s="3" t="s">
        <v>3384</v>
      </c>
      <c r="B50" s="3" t="s">
        <v>3382</v>
      </c>
      <c r="C50" s="4">
        <v>465.14</v>
      </c>
      <c r="D50" s="4">
        <v>303.08999999999997</v>
      </c>
      <c r="E50" s="4">
        <v>464.13099999999997</v>
      </c>
      <c r="F50" s="3" t="s">
        <v>3383</v>
      </c>
      <c r="G50" s="3" t="s">
        <v>17</v>
      </c>
      <c r="H50" s="3" t="s">
        <v>2126</v>
      </c>
      <c r="I50" s="3" t="s">
        <v>2127</v>
      </c>
      <c r="J50" s="3" t="s">
        <v>3385</v>
      </c>
      <c r="K50" s="5" t="s">
        <v>22</v>
      </c>
      <c r="L50" s="4">
        <v>106140</v>
      </c>
      <c r="M50" s="4">
        <v>98570</v>
      </c>
      <c r="N50" s="4">
        <v>154750</v>
      </c>
      <c r="O50" s="4">
        <v>83566</v>
      </c>
      <c r="P50" s="4">
        <v>152180</v>
      </c>
      <c r="Q50" s="4">
        <v>234240</v>
      </c>
      <c r="R50" s="4">
        <v>176830</v>
      </c>
      <c r="S50" s="4">
        <v>210950</v>
      </c>
      <c r="T50" s="4">
        <v>195920</v>
      </c>
      <c r="U50" s="4">
        <v>121590</v>
      </c>
      <c r="V50" s="4">
        <v>164860</v>
      </c>
      <c r="W50" s="4">
        <v>157370</v>
      </c>
      <c r="X50" s="4">
        <v>221980</v>
      </c>
      <c r="Y50" s="4">
        <v>182740</v>
      </c>
      <c r="Z50" s="4">
        <v>176970</v>
      </c>
      <c r="AA50" s="3" t="s">
        <v>3386</v>
      </c>
      <c r="AB50" s="3" t="s">
        <v>3170</v>
      </c>
      <c r="AC50" s="6">
        <v>119820</v>
      </c>
      <c r="AD50" s="6">
        <v>156662</v>
      </c>
      <c r="AE50" s="6">
        <v>194566.66666666666</v>
      </c>
      <c r="AF50" s="6">
        <v>147940</v>
      </c>
      <c r="AG50" s="7">
        <v>1.307477883491905</v>
      </c>
      <c r="AH50" s="7">
        <v>0.49722187303111859</v>
      </c>
      <c r="AI50" s="8">
        <v>1.6238246258276301</v>
      </c>
      <c r="AJ50" s="8">
        <v>3.1550024414080308E-2</v>
      </c>
      <c r="AK50" s="7">
        <v>1.234685361375397</v>
      </c>
      <c r="AL50" s="7">
        <v>0.27663196038230142</v>
      </c>
    </row>
    <row r="51" spans="1:38" s="9" customFormat="1" ht="15" customHeight="1" x14ac:dyDescent="0.3">
      <c r="A51" s="3" t="s">
        <v>3162</v>
      </c>
      <c r="B51" s="3" t="s">
        <v>3160</v>
      </c>
      <c r="C51" s="4">
        <v>433.12</v>
      </c>
      <c r="D51" s="4">
        <v>271.06</v>
      </c>
      <c r="E51" s="4">
        <v>434.12099999999998</v>
      </c>
      <c r="F51" s="3" t="s">
        <v>3161</v>
      </c>
      <c r="G51" s="3" t="s">
        <v>46</v>
      </c>
      <c r="H51" s="3" t="s">
        <v>2126</v>
      </c>
      <c r="I51" s="3" t="s">
        <v>2127</v>
      </c>
      <c r="J51" s="3" t="s">
        <v>292</v>
      </c>
      <c r="K51" s="5" t="s">
        <v>22</v>
      </c>
      <c r="L51" s="4">
        <v>15608</v>
      </c>
      <c r="M51" s="4">
        <v>18525</v>
      </c>
      <c r="N51" s="4">
        <v>19465</v>
      </c>
      <c r="O51" s="4">
        <v>17273</v>
      </c>
      <c r="P51" s="4">
        <v>28190</v>
      </c>
      <c r="Q51" s="4">
        <v>10311</v>
      </c>
      <c r="R51" s="4">
        <v>12412</v>
      </c>
      <c r="S51" s="4">
        <v>5843.5</v>
      </c>
      <c r="T51" s="4">
        <v>29661</v>
      </c>
      <c r="U51" s="4">
        <v>10922</v>
      </c>
      <c r="V51" s="4">
        <v>4877.5</v>
      </c>
      <c r="W51" s="4">
        <v>4697.1000000000004</v>
      </c>
      <c r="X51" s="4">
        <v>44851</v>
      </c>
      <c r="Y51" s="4">
        <v>49694</v>
      </c>
      <c r="Z51" s="4">
        <v>42036</v>
      </c>
      <c r="AA51" s="3" t="s">
        <v>24</v>
      </c>
      <c r="AB51" s="3" t="s">
        <v>24</v>
      </c>
      <c r="AC51" s="6">
        <v>17866</v>
      </c>
      <c r="AD51" s="6">
        <v>18591.333333333332</v>
      </c>
      <c r="AE51" s="6">
        <v>15972.166666666666</v>
      </c>
      <c r="AF51" s="6">
        <v>6832.2</v>
      </c>
      <c r="AG51" s="7">
        <v>1.040598529795888</v>
      </c>
      <c r="AH51" s="7">
        <v>0.90322669972128833</v>
      </c>
      <c r="AI51" s="8">
        <v>0.89399791036978993</v>
      </c>
      <c r="AJ51" s="8">
        <v>0.81594513036929794</v>
      </c>
      <c r="AK51" s="7">
        <v>0.38241352289264519</v>
      </c>
      <c r="AL51" s="7">
        <v>1.620673842422515E-2</v>
      </c>
    </row>
    <row r="52" spans="1:38" s="9" customFormat="1" ht="15" customHeight="1" x14ac:dyDescent="0.3">
      <c r="A52" s="3" t="s">
        <v>3341</v>
      </c>
      <c r="B52" s="3" t="s">
        <v>3340</v>
      </c>
      <c r="C52" s="4">
        <v>463.12</v>
      </c>
      <c r="D52" s="4">
        <v>301.07</v>
      </c>
      <c r="E52" s="4">
        <v>462.11599999999999</v>
      </c>
      <c r="F52" s="3" t="s">
        <v>3331</v>
      </c>
      <c r="G52" s="3" t="s">
        <v>17</v>
      </c>
      <c r="H52" s="3" t="s">
        <v>2126</v>
      </c>
      <c r="I52" s="3" t="s">
        <v>2127</v>
      </c>
      <c r="J52" s="3" t="s">
        <v>292</v>
      </c>
      <c r="K52" s="5" t="s">
        <v>22</v>
      </c>
      <c r="L52" s="4">
        <v>75135</v>
      </c>
      <c r="M52" s="4">
        <v>74409</v>
      </c>
      <c r="N52" s="4">
        <v>70592</v>
      </c>
      <c r="O52" s="4">
        <v>81585</v>
      </c>
      <c r="P52" s="4">
        <v>57027</v>
      </c>
      <c r="Q52" s="4">
        <v>61206</v>
      </c>
      <c r="R52" s="4">
        <v>78508</v>
      </c>
      <c r="S52" s="4">
        <v>59745</v>
      </c>
      <c r="T52" s="4">
        <v>61257</v>
      </c>
      <c r="U52" s="4">
        <v>63716</v>
      </c>
      <c r="V52" s="4">
        <v>65308</v>
      </c>
      <c r="W52" s="4">
        <v>57380</v>
      </c>
      <c r="X52" s="4">
        <v>76856</v>
      </c>
      <c r="Y52" s="4">
        <v>46340</v>
      </c>
      <c r="Z52" s="4">
        <v>88285</v>
      </c>
      <c r="AA52" s="3" t="s">
        <v>24</v>
      </c>
      <c r="AB52" s="3" t="s">
        <v>24</v>
      </c>
      <c r="AC52" s="6">
        <v>73378.666666666672</v>
      </c>
      <c r="AD52" s="6">
        <v>66606</v>
      </c>
      <c r="AE52" s="6">
        <v>66503.333333333328</v>
      </c>
      <c r="AF52" s="6">
        <v>62134.666666666664</v>
      </c>
      <c r="AG52" s="7">
        <v>0.90770251117490997</v>
      </c>
      <c r="AH52" s="7">
        <v>0.46745742992147321</v>
      </c>
      <c r="AI52" s="8">
        <v>0.90630337609477762</v>
      </c>
      <c r="AJ52" s="8">
        <v>0.37191063626301119</v>
      </c>
      <c r="AK52" s="7">
        <v>0.84676745284733068</v>
      </c>
      <c r="AL52" s="7">
        <v>2.4366108508762491E-2</v>
      </c>
    </row>
    <row r="53" spans="1:38" s="9" customFormat="1" ht="15" customHeight="1" x14ac:dyDescent="0.3">
      <c r="A53" s="3" t="s">
        <v>3388</v>
      </c>
      <c r="B53" s="3" t="s">
        <v>3387</v>
      </c>
      <c r="C53" s="4">
        <v>463.12</v>
      </c>
      <c r="D53" s="4">
        <v>301</v>
      </c>
      <c r="E53" s="4">
        <v>464.13200000000001</v>
      </c>
      <c r="F53" s="3" t="s">
        <v>3383</v>
      </c>
      <c r="G53" s="3" t="s">
        <v>46</v>
      </c>
      <c r="H53" s="3" t="s">
        <v>2126</v>
      </c>
      <c r="I53" s="3" t="s">
        <v>2127</v>
      </c>
      <c r="J53" s="3" t="s">
        <v>3389</v>
      </c>
      <c r="K53" s="5" t="s">
        <v>22</v>
      </c>
      <c r="L53" s="4">
        <v>20187000</v>
      </c>
      <c r="M53" s="4">
        <v>17771000</v>
      </c>
      <c r="N53" s="4">
        <v>20537000</v>
      </c>
      <c r="O53" s="4">
        <v>15642000</v>
      </c>
      <c r="P53" s="4">
        <v>16349000</v>
      </c>
      <c r="Q53" s="4">
        <v>16023000</v>
      </c>
      <c r="R53" s="4">
        <v>22675000</v>
      </c>
      <c r="S53" s="4">
        <v>19326000</v>
      </c>
      <c r="T53" s="4">
        <v>15068000</v>
      </c>
      <c r="U53" s="4">
        <v>15804000</v>
      </c>
      <c r="V53" s="4">
        <v>13500000</v>
      </c>
      <c r="W53" s="4">
        <v>15535000</v>
      </c>
      <c r="X53" s="4">
        <v>17643000</v>
      </c>
      <c r="Y53" s="4">
        <v>17923000</v>
      </c>
      <c r="Z53" s="4">
        <v>19226000</v>
      </c>
      <c r="AA53" s="3" t="s">
        <v>24</v>
      </c>
      <c r="AB53" s="3" t="s">
        <v>24</v>
      </c>
      <c r="AC53" s="6">
        <v>19498333.333333332</v>
      </c>
      <c r="AD53" s="6">
        <v>16004666.666666666</v>
      </c>
      <c r="AE53" s="6">
        <v>19023000</v>
      </c>
      <c r="AF53" s="6">
        <v>14946333.333333334</v>
      </c>
      <c r="AG53" s="7">
        <v>0.82082229250363281</v>
      </c>
      <c r="AH53" s="7">
        <v>5.0188574249949727E-2</v>
      </c>
      <c r="AI53" s="8">
        <v>0.97562184802119845</v>
      </c>
      <c r="AJ53" s="8">
        <v>0.85543359899865989</v>
      </c>
      <c r="AK53" s="7">
        <v>0.7665441490725704</v>
      </c>
      <c r="AL53" s="7">
        <v>1.69225251239335E-2</v>
      </c>
    </row>
    <row r="54" spans="1:38" s="9" customFormat="1" ht="15" customHeight="1" x14ac:dyDescent="0.3">
      <c r="A54" s="3" t="s">
        <v>3576</v>
      </c>
      <c r="B54" s="3" t="s">
        <v>3574</v>
      </c>
      <c r="C54" s="4">
        <v>505.1</v>
      </c>
      <c r="D54" s="4">
        <v>329.1</v>
      </c>
      <c r="E54" s="4">
        <v>506.10599999999999</v>
      </c>
      <c r="F54" s="3" t="s">
        <v>3575</v>
      </c>
      <c r="G54" s="3" t="s">
        <v>46</v>
      </c>
      <c r="H54" s="3" t="s">
        <v>2126</v>
      </c>
      <c r="I54" s="3" t="s">
        <v>2410</v>
      </c>
      <c r="J54" s="3" t="s">
        <v>292</v>
      </c>
      <c r="K54" s="5" t="s">
        <v>125</v>
      </c>
      <c r="L54" s="4">
        <v>16262</v>
      </c>
      <c r="M54" s="4">
        <v>17674</v>
      </c>
      <c r="N54" s="4">
        <v>19210</v>
      </c>
      <c r="O54" s="4">
        <v>13991</v>
      </c>
      <c r="P54" s="4">
        <v>11831</v>
      </c>
      <c r="Q54" s="4">
        <v>12542</v>
      </c>
      <c r="R54" s="4">
        <v>16922</v>
      </c>
      <c r="S54" s="4">
        <v>17322</v>
      </c>
      <c r="T54" s="4">
        <v>14005</v>
      </c>
      <c r="U54" s="4">
        <v>7366.8</v>
      </c>
      <c r="V54" s="4">
        <v>19285</v>
      </c>
      <c r="W54" s="4">
        <v>11746</v>
      </c>
      <c r="X54" s="4">
        <v>12234</v>
      </c>
      <c r="Y54" s="4">
        <v>10000</v>
      </c>
      <c r="Z54" s="4">
        <v>14342</v>
      </c>
      <c r="AA54" s="3" t="s">
        <v>24</v>
      </c>
      <c r="AB54" s="3" t="s">
        <v>24</v>
      </c>
      <c r="AC54" s="6">
        <v>17715.333333333332</v>
      </c>
      <c r="AD54" s="6">
        <v>12788</v>
      </c>
      <c r="AE54" s="6">
        <v>16083</v>
      </c>
      <c r="AF54" s="6">
        <v>12799.266666666668</v>
      </c>
      <c r="AG54" s="7">
        <v>0.72186053512964288</v>
      </c>
      <c r="AH54" s="7">
        <v>1.171373452219922E-2</v>
      </c>
      <c r="AI54" s="8">
        <v>0.90785759981936553</v>
      </c>
      <c r="AJ54" s="8">
        <v>0.295145255186963</v>
      </c>
      <c r="AK54" s="7">
        <v>0.72249651902306855</v>
      </c>
      <c r="AL54" s="7">
        <v>0.29136414685387579</v>
      </c>
    </row>
    <row r="55" spans="1:38" s="9" customFormat="1" ht="15" customHeight="1" x14ac:dyDescent="0.3">
      <c r="A55" s="3" t="s">
        <v>3973</v>
      </c>
      <c r="B55" s="3" t="s">
        <v>3972</v>
      </c>
      <c r="C55" s="4">
        <v>771.23</v>
      </c>
      <c r="D55" s="4">
        <v>463.2</v>
      </c>
      <c r="E55" s="4">
        <v>770.22699999999998</v>
      </c>
      <c r="F55" s="3" t="s">
        <v>3967</v>
      </c>
      <c r="G55" s="3" t="s">
        <v>17</v>
      </c>
      <c r="H55" s="3" t="s">
        <v>2126</v>
      </c>
      <c r="I55" s="3" t="s">
        <v>2410</v>
      </c>
      <c r="J55" s="3" t="s">
        <v>292</v>
      </c>
      <c r="K55" s="5" t="s">
        <v>22</v>
      </c>
      <c r="L55" s="4">
        <v>94787</v>
      </c>
      <c r="M55" s="4">
        <v>105050</v>
      </c>
      <c r="N55" s="4">
        <v>100840</v>
      </c>
      <c r="O55" s="4">
        <v>121830</v>
      </c>
      <c r="P55" s="4">
        <v>101690</v>
      </c>
      <c r="Q55" s="4">
        <v>122510</v>
      </c>
      <c r="R55" s="4">
        <v>85354</v>
      </c>
      <c r="S55" s="4">
        <v>91906</v>
      </c>
      <c r="T55" s="4">
        <v>76748</v>
      </c>
      <c r="U55" s="4">
        <v>82566</v>
      </c>
      <c r="V55" s="4">
        <v>100350</v>
      </c>
      <c r="W55" s="4">
        <v>177710</v>
      </c>
      <c r="X55" s="4">
        <v>76932</v>
      </c>
      <c r="Y55" s="4">
        <v>89778</v>
      </c>
      <c r="Z55" s="4">
        <v>78914</v>
      </c>
      <c r="AA55" s="3" t="s">
        <v>24</v>
      </c>
      <c r="AB55" s="3" t="s">
        <v>24</v>
      </c>
      <c r="AC55" s="6">
        <v>100225.66666666667</v>
      </c>
      <c r="AD55" s="6">
        <v>115343.33333333333</v>
      </c>
      <c r="AE55" s="6">
        <v>84669.333333333328</v>
      </c>
      <c r="AF55" s="6">
        <v>120208.66666666667</v>
      </c>
      <c r="AG55" s="7">
        <v>1.150836279462679</v>
      </c>
      <c r="AH55" s="7">
        <v>0.1442955438351827</v>
      </c>
      <c r="AI55" s="8">
        <v>0.84478693082610234</v>
      </c>
      <c r="AJ55" s="8">
        <v>4.998425384766482E-2</v>
      </c>
      <c r="AK55" s="7">
        <v>1.1993800656518461</v>
      </c>
      <c r="AL55" s="7">
        <v>0.56505029011987018</v>
      </c>
    </row>
    <row r="56" spans="1:38" s="9" customFormat="1" ht="15" customHeight="1" x14ac:dyDescent="0.3">
      <c r="A56" s="3" t="s">
        <v>3236</v>
      </c>
      <c r="B56" s="3" t="s">
        <v>3235</v>
      </c>
      <c r="C56" s="4">
        <v>449.11</v>
      </c>
      <c r="D56" s="4">
        <v>287.05</v>
      </c>
      <c r="E56" s="4">
        <v>448.101</v>
      </c>
      <c r="F56" s="3" t="s">
        <v>3213</v>
      </c>
      <c r="G56" s="3" t="s">
        <v>17</v>
      </c>
      <c r="H56" s="3" t="s">
        <v>2126</v>
      </c>
      <c r="I56" s="3" t="s">
        <v>2410</v>
      </c>
      <c r="J56" s="3" t="s">
        <v>3237</v>
      </c>
      <c r="K56" s="5" t="s">
        <v>175</v>
      </c>
      <c r="L56" s="4">
        <v>3432400</v>
      </c>
      <c r="M56" s="4">
        <v>2994000</v>
      </c>
      <c r="N56" s="4">
        <v>2860400</v>
      </c>
      <c r="O56" s="4">
        <v>3091400</v>
      </c>
      <c r="P56" s="4">
        <v>3271900</v>
      </c>
      <c r="Q56" s="4">
        <v>2567300</v>
      </c>
      <c r="R56" s="4">
        <v>3459900</v>
      </c>
      <c r="S56" s="4">
        <v>3333000</v>
      </c>
      <c r="T56" s="4">
        <v>2643900</v>
      </c>
      <c r="U56" s="4">
        <v>2627400</v>
      </c>
      <c r="V56" s="4">
        <v>1967100</v>
      </c>
      <c r="W56" s="4">
        <v>2340300</v>
      </c>
      <c r="X56" s="4">
        <v>2611100</v>
      </c>
      <c r="Y56" s="4">
        <v>2736600</v>
      </c>
      <c r="Z56" s="4">
        <v>2665400</v>
      </c>
      <c r="AA56" s="3" t="s">
        <v>24</v>
      </c>
      <c r="AB56" s="3" t="s">
        <v>24</v>
      </c>
      <c r="AC56" s="6">
        <v>3095600</v>
      </c>
      <c r="AD56" s="6">
        <v>2976866.6666666665</v>
      </c>
      <c r="AE56" s="6">
        <v>3145600</v>
      </c>
      <c r="AF56" s="6">
        <v>2311600</v>
      </c>
      <c r="AG56" s="7">
        <v>0.96164448464487229</v>
      </c>
      <c r="AH56" s="7">
        <v>0.68683292486616176</v>
      </c>
      <c r="AI56" s="8">
        <v>1.0161519576172631</v>
      </c>
      <c r="AJ56" s="8">
        <v>0.87943200371974317</v>
      </c>
      <c r="AK56" s="7">
        <v>0.74673730456131282</v>
      </c>
      <c r="AL56" s="7">
        <v>3.8804431173330801E-2</v>
      </c>
    </row>
    <row r="57" spans="1:38" s="9" customFormat="1" ht="15" customHeight="1" x14ac:dyDescent="0.3">
      <c r="A57" s="3" t="s">
        <v>3867</v>
      </c>
      <c r="B57" s="3" t="s">
        <v>3865</v>
      </c>
      <c r="C57" s="4">
        <v>655.19000000000005</v>
      </c>
      <c r="D57" s="4">
        <v>331.08</v>
      </c>
      <c r="E57" s="4">
        <v>654.17999999999995</v>
      </c>
      <c r="F57" s="3" t="s">
        <v>3866</v>
      </c>
      <c r="G57" s="3" t="s">
        <v>17</v>
      </c>
      <c r="H57" s="3" t="s">
        <v>2126</v>
      </c>
      <c r="I57" s="3" t="s">
        <v>2410</v>
      </c>
      <c r="J57" s="3" t="s">
        <v>292</v>
      </c>
      <c r="K57" s="5" t="s">
        <v>22</v>
      </c>
      <c r="L57" s="4">
        <v>43690</v>
      </c>
      <c r="M57" s="4">
        <v>62727</v>
      </c>
      <c r="N57" s="4">
        <v>54369</v>
      </c>
      <c r="O57" s="4">
        <v>63610</v>
      </c>
      <c r="P57" s="4">
        <v>87496</v>
      </c>
      <c r="Q57" s="4">
        <v>58145</v>
      </c>
      <c r="R57" s="4">
        <v>48980</v>
      </c>
      <c r="S57" s="4">
        <v>52046</v>
      </c>
      <c r="T57" s="4">
        <v>67781</v>
      </c>
      <c r="U57" s="4">
        <v>66458</v>
      </c>
      <c r="V57" s="4">
        <v>83849</v>
      </c>
      <c r="W57" s="4">
        <v>73806</v>
      </c>
      <c r="X57" s="4">
        <v>45916</v>
      </c>
      <c r="Y57" s="4">
        <v>68522</v>
      </c>
      <c r="Z57" s="4">
        <v>59923</v>
      </c>
      <c r="AA57" s="3" t="s">
        <v>24</v>
      </c>
      <c r="AB57" s="3" t="s">
        <v>24</v>
      </c>
      <c r="AC57" s="6">
        <v>53595.333333333336</v>
      </c>
      <c r="AD57" s="6">
        <v>69750.333333333328</v>
      </c>
      <c r="AE57" s="6">
        <v>56269</v>
      </c>
      <c r="AF57" s="6">
        <v>74704.333333333328</v>
      </c>
      <c r="AG57" s="7">
        <v>1.301425497244785</v>
      </c>
      <c r="AH57" s="7">
        <v>0.21520017531730101</v>
      </c>
      <c r="AI57" s="8">
        <v>1.049886184120508</v>
      </c>
      <c r="AJ57" s="8">
        <v>0.75554263243577768</v>
      </c>
      <c r="AK57" s="7">
        <v>1.3938589180650061</v>
      </c>
      <c r="AL57" s="7">
        <v>4.7922503921451469E-2</v>
      </c>
    </row>
    <row r="58" spans="1:38" s="9" customFormat="1" ht="15" customHeight="1" x14ac:dyDescent="0.3">
      <c r="A58" s="3" t="s">
        <v>3750</v>
      </c>
      <c r="B58" s="3" t="s">
        <v>3749</v>
      </c>
      <c r="C58" s="4">
        <v>595.16999999999996</v>
      </c>
      <c r="D58" s="4">
        <v>449.11</v>
      </c>
      <c r="E58" s="4">
        <v>594.15800000000002</v>
      </c>
      <c r="F58" s="3" t="s">
        <v>3745</v>
      </c>
      <c r="G58" s="3" t="s">
        <v>17</v>
      </c>
      <c r="H58" s="3" t="s">
        <v>2126</v>
      </c>
      <c r="I58" s="3" t="s">
        <v>3336</v>
      </c>
      <c r="J58" s="3" t="s">
        <v>292</v>
      </c>
      <c r="K58" s="5" t="s">
        <v>125</v>
      </c>
      <c r="L58" s="4">
        <v>333360</v>
      </c>
      <c r="M58" s="4">
        <v>426100</v>
      </c>
      <c r="N58" s="4">
        <v>417280</v>
      </c>
      <c r="O58" s="4">
        <v>223850</v>
      </c>
      <c r="P58" s="4">
        <v>251520</v>
      </c>
      <c r="Q58" s="4">
        <v>272310</v>
      </c>
      <c r="R58" s="4">
        <v>235560</v>
      </c>
      <c r="S58" s="4">
        <v>308730</v>
      </c>
      <c r="T58" s="4">
        <v>274960</v>
      </c>
      <c r="U58" s="4">
        <v>317330</v>
      </c>
      <c r="V58" s="4">
        <v>271930</v>
      </c>
      <c r="W58" s="4">
        <v>256880</v>
      </c>
      <c r="X58" s="4">
        <v>287580</v>
      </c>
      <c r="Y58" s="4">
        <v>294640</v>
      </c>
      <c r="Z58" s="4">
        <v>281550</v>
      </c>
      <c r="AA58" s="3" t="s">
        <v>24</v>
      </c>
      <c r="AB58" s="3" t="s">
        <v>24</v>
      </c>
      <c r="AC58" s="6">
        <v>392246.66666666669</v>
      </c>
      <c r="AD58" s="6">
        <v>249226.66666666666</v>
      </c>
      <c r="AE58" s="6">
        <v>273083.33333333331</v>
      </c>
      <c r="AF58" s="6">
        <v>282046.66666666669</v>
      </c>
      <c r="AG58" s="7">
        <v>0.63538249740809349</v>
      </c>
      <c r="AH58" s="7">
        <v>2.4448583294301079E-2</v>
      </c>
      <c r="AI58" s="8">
        <v>0.6962030694970851</v>
      </c>
      <c r="AJ58" s="8">
        <v>3.5308669442168587E-2</v>
      </c>
      <c r="AK58" s="7">
        <v>0.71905433655692852</v>
      </c>
      <c r="AL58" s="7">
        <v>4.359572707310741E-2</v>
      </c>
    </row>
    <row r="59" spans="1:38" s="9" customFormat="1" ht="15" customHeight="1" x14ac:dyDescent="0.3">
      <c r="A59" s="3" t="s">
        <v>3769</v>
      </c>
      <c r="B59" s="3" t="s">
        <v>3768</v>
      </c>
      <c r="C59" s="4">
        <v>595.16999999999996</v>
      </c>
      <c r="D59" s="4">
        <v>433.12</v>
      </c>
      <c r="E59" s="4">
        <v>594.15800000000002</v>
      </c>
      <c r="F59" s="3" t="s">
        <v>3745</v>
      </c>
      <c r="G59" s="3" t="s">
        <v>17</v>
      </c>
      <c r="H59" s="3" t="s">
        <v>2126</v>
      </c>
      <c r="I59" s="3" t="s">
        <v>3336</v>
      </c>
      <c r="J59" s="3" t="s">
        <v>292</v>
      </c>
      <c r="K59" s="5" t="s">
        <v>22</v>
      </c>
      <c r="L59" s="4">
        <v>11242</v>
      </c>
      <c r="M59" s="4">
        <v>16285</v>
      </c>
      <c r="N59" s="4">
        <v>15674</v>
      </c>
      <c r="O59" s="4">
        <v>50841</v>
      </c>
      <c r="P59" s="4">
        <v>66336</v>
      </c>
      <c r="Q59" s="4">
        <v>41628</v>
      </c>
      <c r="R59" s="4">
        <v>46977</v>
      </c>
      <c r="S59" s="4">
        <v>13922</v>
      </c>
      <c r="T59" s="4">
        <v>19239</v>
      </c>
      <c r="U59" s="4">
        <v>13575</v>
      </c>
      <c r="V59" s="4">
        <v>17166</v>
      </c>
      <c r="W59" s="4">
        <v>22886</v>
      </c>
      <c r="X59" s="4">
        <v>386930</v>
      </c>
      <c r="Y59" s="4">
        <v>388420</v>
      </c>
      <c r="Z59" s="4">
        <v>334010</v>
      </c>
      <c r="AA59" s="3" t="s">
        <v>24</v>
      </c>
      <c r="AB59" s="3" t="s">
        <v>24</v>
      </c>
      <c r="AC59" s="6">
        <v>14400.333333333334</v>
      </c>
      <c r="AD59" s="6">
        <v>52935</v>
      </c>
      <c r="AE59" s="6">
        <v>26712.666666666668</v>
      </c>
      <c r="AF59" s="6">
        <v>17875.666666666668</v>
      </c>
      <c r="AG59" s="7">
        <v>3.67595657507928</v>
      </c>
      <c r="AH59" s="7">
        <v>2.850333043081096E-2</v>
      </c>
      <c r="AI59" s="8">
        <v>1.8550033564037871</v>
      </c>
      <c r="AJ59" s="8">
        <v>0.35223479832579407</v>
      </c>
      <c r="AK59" s="7">
        <v>1.2413370060878219</v>
      </c>
      <c r="AL59" s="7">
        <v>0.34428349286523852</v>
      </c>
    </row>
    <row r="60" spans="1:38" s="9" customFormat="1" ht="15" customHeight="1" x14ac:dyDescent="0.3">
      <c r="A60" s="3" t="s">
        <v>3792</v>
      </c>
      <c r="B60" s="3" t="s">
        <v>3791</v>
      </c>
      <c r="C60" s="4">
        <v>611.16</v>
      </c>
      <c r="D60" s="4">
        <v>449.11</v>
      </c>
      <c r="E60" s="4">
        <v>610.15300000000002</v>
      </c>
      <c r="F60" s="3" t="s">
        <v>3786</v>
      </c>
      <c r="G60" s="3" t="s">
        <v>17</v>
      </c>
      <c r="H60" s="3" t="s">
        <v>2126</v>
      </c>
      <c r="I60" s="3" t="s">
        <v>3336</v>
      </c>
      <c r="J60" s="3" t="s">
        <v>292</v>
      </c>
      <c r="K60" s="5" t="s">
        <v>22</v>
      </c>
      <c r="L60" s="4">
        <v>839530</v>
      </c>
      <c r="M60" s="4">
        <v>898510</v>
      </c>
      <c r="N60" s="4">
        <v>918140</v>
      </c>
      <c r="O60" s="4">
        <v>733060</v>
      </c>
      <c r="P60" s="4">
        <v>756870</v>
      </c>
      <c r="Q60" s="4">
        <v>736760</v>
      </c>
      <c r="R60" s="4">
        <v>865800</v>
      </c>
      <c r="S60" s="4">
        <v>912860</v>
      </c>
      <c r="T60" s="4">
        <v>708640</v>
      </c>
      <c r="U60" s="4">
        <v>672960</v>
      </c>
      <c r="V60" s="4">
        <v>703780</v>
      </c>
      <c r="W60" s="4">
        <v>726860</v>
      </c>
      <c r="X60" s="4">
        <v>799590</v>
      </c>
      <c r="Y60" s="4">
        <v>830250</v>
      </c>
      <c r="Z60" s="4">
        <v>890380</v>
      </c>
      <c r="AA60" s="3" t="s">
        <v>24</v>
      </c>
      <c r="AB60" s="3" t="s">
        <v>24</v>
      </c>
      <c r="AC60" s="6">
        <v>885393.33333333337</v>
      </c>
      <c r="AD60" s="6">
        <v>742230</v>
      </c>
      <c r="AE60" s="6">
        <v>829100</v>
      </c>
      <c r="AF60" s="6">
        <v>701200</v>
      </c>
      <c r="AG60" s="7">
        <v>0.83830538593017034</v>
      </c>
      <c r="AH60" s="7">
        <v>1.870147004978644E-2</v>
      </c>
      <c r="AI60" s="8">
        <v>0.93641997153807344</v>
      </c>
      <c r="AJ60" s="8">
        <v>0.46634208769038488</v>
      </c>
      <c r="AK60" s="7">
        <v>0.79196440000301183</v>
      </c>
      <c r="AL60" s="7">
        <v>4.6642467116214366E-3</v>
      </c>
    </row>
    <row r="61" spans="1:38" s="9" customFormat="1" ht="15" customHeight="1" x14ac:dyDescent="0.3">
      <c r="A61" s="3" t="s">
        <v>3854</v>
      </c>
      <c r="B61" s="3" t="s">
        <v>3852</v>
      </c>
      <c r="C61" s="4">
        <v>627.19000000000005</v>
      </c>
      <c r="D61" s="4">
        <v>465.1</v>
      </c>
      <c r="E61" s="4">
        <v>626.18499999999995</v>
      </c>
      <c r="F61" s="3" t="s">
        <v>3853</v>
      </c>
      <c r="G61" s="3" t="s">
        <v>17</v>
      </c>
      <c r="H61" s="3" t="s">
        <v>2126</v>
      </c>
      <c r="I61" s="3" t="s">
        <v>3336</v>
      </c>
      <c r="J61" s="3" t="s">
        <v>292</v>
      </c>
      <c r="K61" s="5" t="s">
        <v>125</v>
      </c>
      <c r="L61" s="4">
        <v>149080</v>
      </c>
      <c r="M61" s="4">
        <v>170510</v>
      </c>
      <c r="N61" s="4">
        <v>176800</v>
      </c>
      <c r="O61" s="4">
        <v>120750</v>
      </c>
      <c r="P61" s="4">
        <v>116070</v>
      </c>
      <c r="Q61" s="4">
        <v>124580</v>
      </c>
      <c r="R61" s="4">
        <v>143250</v>
      </c>
      <c r="S61" s="4">
        <v>142810</v>
      </c>
      <c r="T61" s="4">
        <v>131540</v>
      </c>
      <c r="U61" s="4">
        <v>99505</v>
      </c>
      <c r="V61" s="4">
        <v>109090</v>
      </c>
      <c r="W61" s="4">
        <v>137360</v>
      </c>
      <c r="X61" s="4">
        <v>208430</v>
      </c>
      <c r="Y61" s="4">
        <v>207160</v>
      </c>
      <c r="Z61" s="4">
        <v>211230</v>
      </c>
      <c r="AA61" s="3" t="s">
        <v>24</v>
      </c>
      <c r="AB61" s="3" t="s">
        <v>24</v>
      </c>
      <c r="AC61" s="6">
        <v>165463.33333333334</v>
      </c>
      <c r="AD61" s="6">
        <v>120466.66666666667</v>
      </c>
      <c r="AE61" s="6">
        <v>139200</v>
      </c>
      <c r="AF61" s="6">
        <v>115318.33333333333</v>
      </c>
      <c r="AG61" s="7">
        <v>0.72805656842402144</v>
      </c>
      <c r="AH61" s="7">
        <v>2.543435720736888E-2</v>
      </c>
      <c r="AI61" s="8">
        <v>0.84127399826749127</v>
      </c>
      <c r="AJ61" s="8">
        <v>7.0781128782600095E-2</v>
      </c>
      <c r="AK61" s="7">
        <v>0.69694192066721727</v>
      </c>
      <c r="AL61" s="7">
        <v>2.7303595893181591E-2</v>
      </c>
    </row>
    <row r="62" spans="1:38" s="9" customFormat="1" ht="15" customHeight="1" x14ac:dyDescent="0.3">
      <c r="A62" s="3" t="s">
        <v>3714</v>
      </c>
      <c r="B62" s="3" t="s">
        <v>3713</v>
      </c>
      <c r="C62" s="4">
        <v>551.1</v>
      </c>
      <c r="D62" s="4">
        <v>303.05</v>
      </c>
      <c r="E62" s="4">
        <v>550.096</v>
      </c>
      <c r="F62" s="3" t="s">
        <v>3711</v>
      </c>
      <c r="G62" s="3" t="s">
        <v>17</v>
      </c>
      <c r="H62" s="3" t="s">
        <v>2126</v>
      </c>
      <c r="I62" s="3" t="s">
        <v>2267</v>
      </c>
      <c r="J62" s="3" t="s">
        <v>292</v>
      </c>
      <c r="K62" s="5" t="s">
        <v>125</v>
      </c>
      <c r="L62" s="4">
        <v>97538</v>
      </c>
      <c r="M62" s="4">
        <v>88926</v>
      </c>
      <c r="N62" s="4">
        <v>143090</v>
      </c>
      <c r="O62" s="4">
        <v>179520</v>
      </c>
      <c r="P62" s="4">
        <v>189230</v>
      </c>
      <c r="Q62" s="4">
        <v>188530</v>
      </c>
      <c r="R62" s="4">
        <v>144950</v>
      </c>
      <c r="S62" s="4">
        <v>173360</v>
      </c>
      <c r="T62" s="4">
        <v>115020</v>
      </c>
      <c r="U62" s="4">
        <v>115220</v>
      </c>
      <c r="V62" s="4">
        <v>149010</v>
      </c>
      <c r="W62" s="4">
        <v>97360</v>
      </c>
      <c r="X62" s="4">
        <v>116480</v>
      </c>
      <c r="Y62" s="4">
        <v>132860</v>
      </c>
      <c r="Z62" s="4">
        <v>155530</v>
      </c>
      <c r="AA62" s="3" t="s">
        <v>24</v>
      </c>
      <c r="AB62" s="3" t="s">
        <v>24</v>
      </c>
      <c r="AC62" s="6">
        <v>109851.33333333333</v>
      </c>
      <c r="AD62" s="6">
        <v>185760</v>
      </c>
      <c r="AE62" s="6">
        <v>144443.33333333334</v>
      </c>
      <c r="AF62" s="6">
        <v>120530</v>
      </c>
      <c r="AG62" s="7">
        <v>1.6910127020154511</v>
      </c>
      <c r="AH62" s="7">
        <v>4.1653166208121289E-2</v>
      </c>
      <c r="AI62" s="8">
        <v>1.314898317119501</v>
      </c>
      <c r="AJ62" s="8">
        <v>0.21964509873957311</v>
      </c>
      <c r="AK62" s="7">
        <v>1.0972101688949309</v>
      </c>
      <c r="AL62" s="7">
        <v>0.66173841313506987</v>
      </c>
    </row>
    <row r="63" spans="1:38" s="9" customFormat="1" ht="15" customHeight="1" x14ac:dyDescent="0.3">
      <c r="A63" s="3" t="s">
        <v>3938</v>
      </c>
      <c r="B63" s="3" t="s">
        <v>3937</v>
      </c>
      <c r="C63" s="4">
        <v>741.22</v>
      </c>
      <c r="D63" s="4">
        <v>287.06</v>
      </c>
      <c r="E63" s="4">
        <v>740.21600000000001</v>
      </c>
      <c r="F63" s="3" t="s">
        <v>3929</v>
      </c>
      <c r="G63" s="3" t="s">
        <v>17</v>
      </c>
      <c r="H63" s="3" t="s">
        <v>2126</v>
      </c>
      <c r="I63" s="3" t="s">
        <v>2267</v>
      </c>
      <c r="J63" s="3" t="s">
        <v>292</v>
      </c>
      <c r="K63" s="5" t="s">
        <v>175</v>
      </c>
      <c r="L63" s="4">
        <v>15003000</v>
      </c>
      <c r="M63" s="4">
        <v>17286000</v>
      </c>
      <c r="N63" s="4">
        <v>19295000</v>
      </c>
      <c r="O63" s="4">
        <v>11411000</v>
      </c>
      <c r="P63" s="4">
        <v>12478000</v>
      </c>
      <c r="Q63" s="4">
        <v>13465000</v>
      </c>
      <c r="R63" s="4">
        <v>12849000</v>
      </c>
      <c r="S63" s="4">
        <v>11916000</v>
      </c>
      <c r="T63" s="4">
        <v>13673000</v>
      </c>
      <c r="U63" s="4">
        <v>13335000</v>
      </c>
      <c r="V63" s="4">
        <v>12959000</v>
      </c>
      <c r="W63" s="4">
        <v>15317000</v>
      </c>
      <c r="X63" s="4">
        <v>14655000</v>
      </c>
      <c r="Y63" s="4">
        <v>12696000</v>
      </c>
      <c r="Z63" s="4">
        <v>13263000</v>
      </c>
      <c r="AA63" s="3" t="s">
        <v>24</v>
      </c>
      <c r="AB63" s="3" t="s">
        <v>24</v>
      </c>
      <c r="AC63" s="6">
        <v>17194666.666666668</v>
      </c>
      <c r="AD63" s="6">
        <v>12451333.333333334</v>
      </c>
      <c r="AE63" s="6">
        <v>12812666.666666666</v>
      </c>
      <c r="AF63" s="6">
        <v>13870333.333333334</v>
      </c>
      <c r="AG63" s="7">
        <v>0.72413926799007444</v>
      </c>
      <c r="AH63" s="7">
        <v>4.3789606244462202E-2</v>
      </c>
      <c r="AI63" s="8">
        <v>0.74515353598014877</v>
      </c>
      <c r="AJ63" s="8">
        <v>5.5718516961305073E-2</v>
      </c>
      <c r="AK63" s="7">
        <v>0.80666485732009918</v>
      </c>
      <c r="AL63" s="7">
        <v>9.7536121147647675E-2</v>
      </c>
    </row>
    <row r="64" spans="1:38" s="9" customFormat="1" ht="15" customHeight="1" x14ac:dyDescent="0.3">
      <c r="A64" s="3" t="s">
        <v>3956</v>
      </c>
      <c r="B64" s="3" t="s">
        <v>3955</v>
      </c>
      <c r="C64" s="4">
        <v>757.22</v>
      </c>
      <c r="D64" s="4">
        <v>287.06</v>
      </c>
      <c r="E64" s="4">
        <v>756.21100000000001</v>
      </c>
      <c r="F64" s="3" t="s">
        <v>3951</v>
      </c>
      <c r="G64" s="3" t="s">
        <v>17</v>
      </c>
      <c r="H64" s="3" t="s">
        <v>2126</v>
      </c>
      <c r="I64" s="3" t="s">
        <v>2267</v>
      </c>
      <c r="J64" s="3" t="s">
        <v>292</v>
      </c>
      <c r="K64" s="5" t="s">
        <v>125</v>
      </c>
      <c r="L64" s="4">
        <v>477040</v>
      </c>
      <c r="M64" s="4">
        <v>529970</v>
      </c>
      <c r="N64" s="4">
        <v>590240</v>
      </c>
      <c r="O64" s="4">
        <v>360100</v>
      </c>
      <c r="P64" s="4">
        <v>449420</v>
      </c>
      <c r="Q64" s="4">
        <v>289160</v>
      </c>
      <c r="R64" s="4">
        <v>367860</v>
      </c>
      <c r="S64" s="4">
        <v>401930</v>
      </c>
      <c r="T64" s="4">
        <v>451920</v>
      </c>
      <c r="U64" s="4">
        <v>342170</v>
      </c>
      <c r="V64" s="4">
        <v>494970</v>
      </c>
      <c r="W64" s="4">
        <v>567510</v>
      </c>
      <c r="X64" s="4">
        <v>355920</v>
      </c>
      <c r="Y64" s="4">
        <v>386370</v>
      </c>
      <c r="Z64" s="4">
        <v>440520</v>
      </c>
      <c r="AA64" s="3" t="s">
        <v>24</v>
      </c>
      <c r="AB64" s="3" t="s">
        <v>24</v>
      </c>
      <c r="AC64" s="6">
        <v>532416.66666666663</v>
      </c>
      <c r="AD64" s="6">
        <v>366226.66666666669</v>
      </c>
      <c r="AE64" s="6">
        <v>407236.66666666669</v>
      </c>
      <c r="AF64" s="6">
        <v>468216.66666666669</v>
      </c>
      <c r="AG64" s="7">
        <v>0.68785725465644088</v>
      </c>
      <c r="AH64" s="7">
        <v>4.8857615841867687E-2</v>
      </c>
      <c r="AI64" s="8">
        <v>0.76488339333228994</v>
      </c>
      <c r="AJ64" s="8">
        <v>4.1434420778883638E-2</v>
      </c>
      <c r="AK64" s="7">
        <v>0.87941774925653482</v>
      </c>
      <c r="AL64" s="7">
        <v>0.4512689931263828</v>
      </c>
    </row>
    <row r="65" spans="1:38" s="9" customFormat="1" ht="15" customHeight="1" x14ac:dyDescent="0.3">
      <c r="A65" s="3" t="s">
        <v>3958</v>
      </c>
      <c r="B65" s="3" t="s">
        <v>3957</v>
      </c>
      <c r="C65" s="4">
        <v>757.21</v>
      </c>
      <c r="D65" s="4">
        <v>303.05</v>
      </c>
      <c r="E65" s="4">
        <v>756.21100000000001</v>
      </c>
      <c r="F65" s="3" t="s">
        <v>3951</v>
      </c>
      <c r="G65" s="3" t="s">
        <v>17</v>
      </c>
      <c r="H65" s="3" t="s">
        <v>2126</v>
      </c>
      <c r="I65" s="3" t="s">
        <v>2267</v>
      </c>
      <c r="J65" s="3" t="s">
        <v>292</v>
      </c>
      <c r="K65" s="5" t="s">
        <v>125</v>
      </c>
      <c r="L65" s="4">
        <v>363180</v>
      </c>
      <c r="M65" s="4">
        <v>314480</v>
      </c>
      <c r="N65" s="4">
        <v>381800</v>
      </c>
      <c r="O65" s="4">
        <v>275840</v>
      </c>
      <c r="P65" s="4">
        <v>233760</v>
      </c>
      <c r="Q65" s="4">
        <v>273130</v>
      </c>
      <c r="R65" s="4">
        <v>407430</v>
      </c>
      <c r="S65" s="4">
        <v>244190</v>
      </c>
      <c r="T65" s="4">
        <v>297520</v>
      </c>
      <c r="U65" s="4">
        <v>281900</v>
      </c>
      <c r="V65" s="4">
        <v>229960</v>
      </c>
      <c r="W65" s="4">
        <v>283790</v>
      </c>
      <c r="X65" s="4">
        <v>364870</v>
      </c>
      <c r="Y65" s="4">
        <v>397690</v>
      </c>
      <c r="Z65" s="4">
        <v>440630</v>
      </c>
      <c r="AA65" s="3" t="s">
        <v>24</v>
      </c>
      <c r="AB65" s="3" t="s">
        <v>24</v>
      </c>
      <c r="AC65" s="6">
        <v>353153.33333333331</v>
      </c>
      <c r="AD65" s="6">
        <v>260910</v>
      </c>
      <c r="AE65" s="6">
        <v>316380</v>
      </c>
      <c r="AF65" s="6">
        <v>265216.66666666669</v>
      </c>
      <c r="AG65" s="7">
        <v>0.7388008985709702</v>
      </c>
      <c r="AH65" s="7">
        <v>2.4048822040939902E-2</v>
      </c>
      <c r="AI65" s="8">
        <v>0.89587148169822373</v>
      </c>
      <c r="AJ65" s="8">
        <v>0.53659480960606432</v>
      </c>
      <c r="AK65" s="7">
        <v>0.75099579030827035</v>
      </c>
      <c r="AL65" s="7">
        <v>3.092001951041607E-2</v>
      </c>
    </row>
    <row r="66" spans="1:38" s="9" customFormat="1" ht="15" customHeight="1" x14ac:dyDescent="0.3">
      <c r="A66" s="3" t="s">
        <v>3578</v>
      </c>
      <c r="B66" s="3" t="s">
        <v>3577</v>
      </c>
      <c r="C66" s="4">
        <v>505.1</v>
      </c>
      <c r="D66" s="4">
        <v>300.02999999999997</v>
      </c>
      <c r="E66" s="4">
        <v>506.10700000000003</v>
      </c>
      <c r="F66" s="3" t="s">
        <v>3575</v>
      </c>
      <c r="G66" s="3" t="s">
        <v>46</v>
      </c>
      <c r="H66" s="3" t="s">
        <v>2126</v>
      </c>
      <c r="I66" s="3" t="s">
        <v>2267</v>
      </c>
      <c r="J66" s="3" t="s">
        <v>292</v>
      </c>
      <c r="K66" s="5" t="s">
        <v>22</v>
      </c>
      <c r="L66" s="4">
        <v>23994</v>
      </c>
      <c r="M66" s="4">
        <v>16264</v>
      </c>
      <c r="N66" s="4">
        <v>35685</v>
      </c>
      <c r="O66" s="4">
        <v>41025</v>
      </c>
      <c r="P66" s="4">
        <v>46627</v>
      </c>
      <c r="Q66" s="4">
        <v>41731</v>
      </c>
      <c r="R66" s="4">
        <v>83730</v>
      </c>
      <c r="S66" s="4">
        <v>55645</v>
      </c>
      <c r="T66" s="4">
        <v>51182</v>
      </c>
      <c r="U66" s="4">
        <v>23398</v>
      </c>
      <c r="V66" s="4">
        <v>38615</v>
      </c>
      <c r="W66" s="4">
        <v>40402</v>
      </c>
      <c r="X66" s="4">
        <v>57349</v>
      </c>
      <c r="Y66" s="4">
        <v>37833</v>
      </c>
      <c r="Z66" s="4">
        <v>25942</v>
      </c>
      <c r="AA66" s="3" t="s">
        <v>24</v>
      </c>
      <c r="AB66" s="3" t="s">
        <v>24</v>
      </c>
      <c r="AC66" s="6">
        <v>25314.333333333332</v>
      </c>
      <c r="AD66" s="6">
        <v>43127.666666666664</v>
      </c>
      <c r="AE66" s="6">
        <v>63519</v>
      </c>
      <c r="AF66" s="6">
        <v>34138.333333333336</v>
      </c>
      <c r="AG66" s="7">
        <v>1.703685658981078</v>
      </c>
      <c r="AH66" s="7">
        <v>7.6301264716424108E-2</v>
      </c>
      <c r="AI66" s="8">
        <v>2.5092108555100539</v>
      </c>
      <c r="AJ66" s="8">
        <v>4.3810285888507987E-2</v>
      </c>
      <c r="AK66" s="7">
        <v>1.3485772223904771</v>
      </c>
      <c r="AL66" s="7">
        <v>0.3217442263035733</v>
      </c>
    </row>
    <row r="67" spans="1:38" s="9" customFormat="1" ht="15" customHeight="1" x14ac:dyDescent="0.3">
      <c r="A67" s="3" t="s">
        <v>3762</v>
      </c>
      <c r="B67" s="3" t="s">
        <v>3761</v>
      </c>
      <c r="C67" s="4">
        <v>595.16</v>
      </c>
      <c r="D67" s="4">
        <v>287.06</v>
      </c>
      <c r="E67" s="4">
        <v>594.15800000000002</v>
      </c>
      <c r="F67" s="3" t="s">
        <v>3745</v>
      </c>
      <c r="G67" s="3" t="s">
        <v>17</v>
      </c>
      <c r="H67" s="3" t="s">
        <v>2126</v>
      </c>
      <c r="I67" s="3" t="s">
        <v>2267</v>
      </c>
      <c r="J67" s="3" t="s">
        <v>3763</v>
      </c>
      <c r="K67" s="5" t="s">
        <v>175</v>
      </c>
      <c r="L67" s="4">
        <v>1556700</v>
      </c>
      <c r="M67" s="4">
        <v>1688200</v>
      </c>
      <c r="N67" s="4">
        <v>1639200</v>
      </c>
      <c r="O67" s="4">
        <v>1209500</v>
      </c>
      <c r="P67" s="4">
        <v>1629200</v>
      </c>
      <c r="Q67" s="4">
        <v>1426000</v>
      </c>
      <c r="R67" s="4">
        <v>1478500</v>
      </c>
      <c r="S67" s="4">
        <v>1422200</v>
      </c>
      <c r="T67" s="4">
        <v>1468400</v>
      </c>
      <c r="U67" s="4">
        <v>1580400</v>
      </c>
      <c r="V67" s="4">
        <v>1551300</v>
      </c>
      <c r="W67" s="4">
        <v>1827300</v>
      </c>
      <c r="X67" s="4">
        <v>1846900</v>
      </c>
      <c r="Y67" s="4">
        <v>1395300</v>
      </c>
      <c r="Z67" s="4">
        <v>1105000</v>
      </c>
      <c r="AA67" s="3" t="s">
        <v>24</v>
      </c>
      <c r="AB67" s="3" t="s">
        <v>24</v>
      </c>
      <c r="AC67" s="6">
        <v>1628033.3333333333</v>
      </c>
      <c r="AD67" s="6">
        <v>1421566.6666666667</v>
      </c>
      <c r="AE67" s="6">
        <v>1456366.6666666667</v>
      </c>
      <c r="AF67" s="6">
        <v>1653000</v>
      </c>
      <c r="AG67" s="7">
        <v>0.87318031981327171</v>
      </c>
      <c r="AH67" s="7">
        <v>0.22495075022059871</v>
      </c>
      <c r="AI67" s="8">
        <v>0.89455580352572639</v>
      </c>
      <c r="AJ67" s="8">
        <v>3.0674979862428831E-2</v>
      </c>
      <c r="AK67" s="7">
        <v>1.015335476341598</v>
      </c>
      <c r="AL67" s="7">
        <v>0.81233200884655887</v>
      </c>
    </row>
    <row r="68" spans="1:38" s="9" customFormat="1" ht="15" customHeight="1" x14ac:dyDescent="0.3">
      <c r="A68" s="3" t="s">
        <v>3910</v>
      </c>
      <c r="B68" s="3" t="s">
        <v>3908</v>
      </c>
      <c r="C68" s="4">
        <v>697.16</v>
      </c>
      <c r="D68" s="4">
        <v>449.1</v>
      </c>
      <c r="E68" s="4">
        <v>696.15300000000002</v>
      </c>
      <c r="F68" s="3" t="s">
        <v>3909</v>
      </c>
      <c r="G68" s="3" t="s">
        <v>17</v>
      </c>
      <c r="H68" s="3" t="s">
        <v>2126</v>
      </c>
      <c r="I68" s="3" t="s">
        <v>2267</v>
      </c>
      <c r="J68" s="3" t="s">
        <v>292</v>
      </c>
      <c r="K68" s="5" t="s">
        <v>125</v>
      </c>
      <c r="L68" s="4">
        <v>600050</v>
      </c>
      <c r="M68" s="4">
        <v>624790</v>
      </c>
      <c r="N68" s="4">
        <v>589840</v>
      </c>
      <c r="O68" s="4">
        <v>374380</v>
      </c>
      <c r="P68" s="4">
        <v>572280</v>
      </c>
      <c r="Q68" s="4">
        <v>301370</v>
      </c>
      <c r="R68" s="4">
        <v>457460</v>
      </c>
      <c r="S68" s="4">
        <v>486600</v>
      </c>
      <c r="T68" s="4">
        <v>426680</v>
      </c>
      <c r="U68" s="4">
        <v>439260</v>
      </c>
      <c r="V68" s="4">
        <v>523540</v>
      </c>
      <c r="W68" s="4">
        <v>535020</v>
      </c>
      <c r="X68" s="4">
        <v>405510</v>
      </c>
      <c r="Y68" s="4">
        <v>444870</v>
      </c>
      <c r="Z68" s="4">
        <v>479610</v>
      </c>
      <c r="AA68" s="3" t="s">
        <v>24</v>
      </c>
      <c r="AB68" s="3" t="s">
        <v>24</v>
      </c>
      <c r="AC68" s="6">
        <v>604893.33333333337</v>
      </c>
      <c r="AD68" s="6">
        <v>416010</v>
      </c>
      <c r="AE68" s="6">
        <v>456913.33333333331</v>
      </c>
      <c r="AF68" s="6">
        <v>499273.33333333331</v>
      </c>
      <c r="AG68" s="7">
        <v>0.6877410893380651</v>
      </c>
      <c r="AH68" s="7">
        <v>0.14260889552264011</v>
      </c>
      <c r="AI68" s="8">
        <v>0.75536182687856801</v>
      </c>
      <c r="AJ68" s="8">
        <v>3.8666734996974971E-3</v>
      </c>
      <c r="AK68" s="7">
        <v>0.82539070249300139</v>
      </c>
      <c r="AL68" s="7">
        <v>6.0228079743260242E-2</v>
      </c>
    </row>
    <row r="69" spans="1:38" s="9" customFormat="1" ht="15" customHeight="1" x14ac:dyDescent="0.3">
      <c r="A69" s="3" t="s">
        <v>3364</v>
      </c>
      <c r="B69" s="3" t="s">
        <v>3362</v>
      </c>
      <c r="C69" s="4">
        <v>465.1</v>
      </c>
      <c r="D69" s="4">
        <v>303.05</v>
      </c>
      <c r="E69" s="4">
        <v>464.09500000000003</v>
      </c>
      <c r="F69" s="3" t="s">
        <v>3363</v>
      </c>
      <c r="G69" s="3" t="s">
        <v>17</v>
      </c>
      <c r="H69" s="3" t="s">
        <v>2126</v>
      </c>
      <c r="I69" s="3" t="s">
        <v>2267</v>
      </c>
      <c r="J69" s="3" t="s">
        <v>3365</v>
      </c>
      <c r="K69" s="5" t="s">
        <v>175</v>
      </c>
      <c r="L69" s="4">
        <v>43937000</v>
      </c>
      <c r="M69" s="4">
        <v>35228000</v>
      </c>
      <c r="N69" s="4">
        <v>39027000</v>
      </c>
      <c r="O69" s="4">
        <v>33857000</v>
      </c>
      <c r="P69" s="4">
        <v>37160000</v>
      </c>
      <c r="Q69" s="4">
        <v>31540000</v>
      </c>
      <c r="R69" s="4">
        <v>39402000</v>
      </c>
      <c r="S69" s="4">
        <v>35684000</v>
      </c>
      <c r="T69" s="4">
        <v>32470000</v>
      </c>
      <c r="U69" s="4">
        <v>32071000</v>
      </c>
      <c r="V69" s="4">
        <v>24306000</v>
      </c>
      <c r="W69" s="4">
        <v>29573000</v>
      </c>
      <c r="X69" s="4">
        <v>38427000</v>
      </c>
      <c r="Y69" s="4">
        <v>38550000</v>
      </c>
      <c r="Z69" s="4">
        <v>41353000</v>
      </c>
      <c r="AA69" s="3" t="s">
        <v>3366</v>
      </c>
      <c r="AB69" s="3" t="s">
        <v>3367</v>
      </c>
      <c r="AC69" s="6">
        <v>39397333.333333336</v>
      </c>
      <c r="AD69" s="6">
        <v>34185666.666666664</v>
      </c>
      <c r="AE69" s="6">
        <v>35852000</v>
      </c>
      <c r="AF69" s="6">
        <v>28650000</v>
      </c>
      <c r="AG69" s="7">
        <v>0.86771524299444958</v>
      </c>
      <c r="AH69" s="7">
        <v>0.1695153299255453</v>
      </c>
      <c r="AI69" s="8">
        <v>0.91001082983619863</v>
      </c>
      <c r="AJ69" s="8">
        <v>0.33555704801885039</v>
      </c>
      <c r="AK69" s="7">
        <v>0.72720657912549069</v>
      </c>
      <c r="AL69" s="7">
        <v>3.473972216690014E-2</v>
      </c>
    </row>
    <row r="70" spans="1:38" s="9" customFormat="1" ht="15" customHeight="1" x14ac:dyDescent="0.3">
      <c r="A70" s="3" t="s">
        <v>3369</v>
      </c>
      <c r="B70" s="3" t="s">
        <v>3368</v>
      </c>
      <c r="C70" s="4">
        <v>465.1</v>
      </c>
      <c r="D70" s="4">
        <v>303.06</v>
      </c>
      <c r="E70" s="4">
        <v>464.09500000000003</v>
      </c>
      <c r="F70" s="3" t="s">
        <v>3363</v>
      </c>
      <c r="G70" s="3" t="s">
        <v>17</v>
      </c>
      <c r="H70" s="3" t="s">
        <v>2126</v>
      </c>
      <c r="I70" s="3" t="s">
        <v>2267</v>
      </c>
      <c r="J70" s="3" t="s">
        <v>3370</v>
      </c>
      <c r="K70" s="5" t="s">
        <v>175</v>
      </c>
      <c r="L70" s="4">
        <v>39668000</v>
      </c>
      <c r="M70" s="4">
        <v>36648000</v>
      </c>
      <c r="N70" s="4">
        <v>38161000</v>
      </c>
      <c r="O70" s="4">
        <v>35388000</v>
      </c>
      <c r="P70" s="4">
        <v>38109000</v>
      </c>
      <c r="Q70" s="4">
        <v>31970000</v>
      </c>
      <c r="R70" s="4">
        <v>42058000</v>
      </c>
      <c r="S70" s="4">
        <v>36867000</v>
      </c>
      <c r="T70" s="4">
        <v>31260000</v>
      </c>
      <c r="U70" s="4">
        <v>31563000</v>
      </c>
      <c r="V70" s="4">
        <v>24250000</v>
      </c>
      <c r="W70" s="4">
        <v>31013000</v>
      </c>
      <c r="X70" s="4">
        <v>38932000</v>
      </c>
      <c r="Y70" s="4">
        <v>41900000</v>
      </c>
      <c r="Z70" s="4">
        <v>41504000</v>
      </c>
      <c r="AA70" s="3" t="s">
        <v>24</v>
      </c>
      <c r="AB70" s="3" t="s">
        <v>24</v>
      </c>
      <c r="AC70" s="6">
        <v>38159000</v>
      </c>
      <c r="AD70" s="6">
        <v>35155666.666666664</v>
      </c>
      <c r="AE70" s="6">
        <v>36728333.333333336</v>
      </c>
      <c r="AF70" s="6">
        <v>28942000</v>
      </c>
      <c r="AG70" s="7">
        <v>0.921294233776217</v>
      </c>
      <c r="AH70" s="7">
        <v>0.22899355304496979</v>
      </c>
      <c r="AI70" s="8">
        <v>0.96250775264900379</v>
      </c>
      <c r="AJ70" s="8">
        <v>0.69652865948872389</v>
      </c>
      <c r="AK70" s="7">
        <v>0.75845803087082997</v>
      </c>
      <c r="AL70" s="7">
        <v>4.5874587340670132E-2</v>
      </c>
    </row>
    <row r="71" spans="1:38" s="9" customFormat="1" ht="15" customHeight="1" x14ac:dyDescent="0.3">
      <c r="A71" s="3" t="s">
        <v>3380</v>
      </c>
      <c r="B71" s="3" t="s">
        <v>3379</v>
      </c>
      <c r="C71" s="4">
        <v>463.09</v>
      </c>
      <c r="D71" s="4">
        <v>301</v>
      </c>
      <c r="E71" s="4">
        <v>464.09500000000003</v>
      </c>
      <c r="F71" s="3" t="s">
        <v>3363</v>
      </c>
      <c r="G71" s="3" t="s">
        <v>46</v>
      </c>
      <c r="H71" s="3" t="s">
        <v>2126</v>
      </c>
      <c r="I71" s="3" t="s">
        <v>2267</v>
      </c>
      <c r="J71" s="3" t="s">
        <v>3381</v>
      </c>
      <c r="K71" s="5" t="s">
        <v>175</v>
      </c>
      <c r="L71" s="4">
        <v>24356000</v>
      </c>
      <c r="M71" s="4">
        <v>19233000</v>
      </c>
      <c r="N71" s="4">
        <v>21241000</v>
      </c>
      <c r="O71" s="4">
        <v>15362000</v>
      </c>
      <c r="P71" s="4">
        <v>19476000</v>
      </c>
      <c r="Q71" s="4">
        <v>16564000</v>
      </c>
      <c r="R71" s="4">
        <v>23249000</v>
      </c>
      <c r="S71" s="4">
        <v>19398000</v>
      </c>
      <c r="T71" s="4">
        <v>17155000</v>
      </c>
      <c r="U71" s="4">
        <v>18357000</v>
      </c>
      <c r="V71" s="4">
        <v>13036000</v>
      </c>
      <c r="W71" s="4">
        <v>15400000</v>
      </c>
      <c r="X71" s="4">
        <v>20056000</v>
      </c>
      <c r="Y71" s="4">
        <v>20998000</v>
      </c>
      <c r="Z71" s="4">
        <v>24402000</v>
      </c>
      <c r="AA71" s="3" t="s">
        <v>24</v>
      </c>
      <c r="AB71" s="3" t="s">
        <v>24</v>
      </c>
      <c r="AC71" s="6">
        <v>21610000</v>
      </c>
      <c r="AD71" s="6">
        <v>17134000</v>
      </c>
      <c r="AE71" s="6">
        <v>19934000</v>
      </c>
      <c r="AF71" s="6">
        <v>15597666.666666666</v>
      </c>
      <c r="AG71" s="7">
        <v>0.79287366959740857</v>
      </c>
      <c r="AH71" s="7">
        <v>8.3411327474866015E-2</v>
      </c>
      <c r="AI71" s="8">
        <v>0.92244331328088847</v>
      </c>
      <c r="AJ71" s="8">
        <v>0.51136782035274819</v>
      </c>
      <c r="AK71" s="7">
        <v>0.72178004010488972</v>
      </c>
      <c r="AL71" s="7">
        <v>4.8560880739863872E-2</v>
      </c>
    </row>
    <row r="72" spans="1:38" s="9" customFormat="1" ht="15" customHeight="1" x14ac:dyDescent="0.3">
      <c r="A72" s="3" t="s">
        <v>3848</v>
      </c>
      <c r="B72" s="3" t="s">
        <v>3846</v>
      </c>
      <c r="C72" s="4">
        <v>627.15</v>
      </c>
      <c r="D72" s="4">
        <v>303.05</v>
      </c>
      <c r="E72" s="4">
        <v>626.14800000000002</v>
      </c>
      <c r="F72" s="3" t="s">
        <v>3847</v>
      </c>
      <c r="G72" s="3" t="s">
        <v>17</v>
      </c>
      <c r="H72" s="3" t="s">
        <v>2126</v>
      </c>
      <c r="I72" s="3" t="s">
        <v>2267</v>
      </c>
      <c r="J72" s="3" t="s">
        <v>292</v>
      </c>
      <c r="K72" s="5" t="s">
        <v>22</v>
      </c>
      <c r="L72" s="4">
        <v>75986</v>
      </c>
      <c r="M72" s="4">
        <v>106320</v>
      </c>
      <c r="N72" s="4">
        <v>84284</v>
      </c>
      <c r="O72" s="4">
        <v>105180</v>
      </c>
      <c r="P72" s="4">
        <v>121570</v>
      </c>
      <c r="Q72" s="4">
        <v>115480</v>
      </c>
      <c r="R72" s="4">
        <v>107320</v>
      </c>
      <c r="S72" s="4">
        <v>149690</v>
      </c>
      <c r="T72" s="4">
        <v>128970</v>
      </c>
      <c r="U72" s="4">
        <v>139370</v>
      </c>
      <c r="V72" s="4">
        <v>182110</v>
      </c>
      <c r="W72" s="4">
        <v>132240</v>
      </c>
      <c r="X72" s="4">
        <v>84870</v>
      </c>
      <c r="Y72" s="4">
        <v>93666</v>
      </c>
      <c r="Z72" s="4">
        <v>69842</v>
      </c>
      <c r="AA72" s="3" t="s">
        <v>24</v>
      </c>
      <c r="AB72" s="3" t="s">
        <v>24</v>
      </c>
      <c r="AC72" s="6">
        <v>88863.333333333328</v>
      </c>
      <c r="AD72" s="6">
        <v>114076.66666666667</v>
      </c>
      <c r="AE72" s="6">
        <v>128660</v>
      </c>
      <c r="AF72" s="6">
        <v>151240</v>
      </c>
      <c r="AG72" s="7">
        <v>1.2837315728271881</v>
      </c>
      <c r="AH72" s="7">
        <v>8.9617056562865102E-2</v>
      </c>
      <c r="AI72" s="8">
        <v>1.4478412543606289</v>
      </c>
      <c r="AJ72" s="8">
        <v>6.4215013671414869E-2</v>
      </c>
      <c r="AK72" s="7">
        <v>1.701939307550921</v>
      </c>
      <c r="AL72" s="7">
        <v>3.6433963856466349E-2</v>
      </c>
    </row>
    <row r="73" spans="1:38" s="9" customFormat="1" ht="15" customHeight="1" x14ac:dyDescent="0.3">
      <c r="A73" s="3" t="s">
        <v>2182</v>
      </c>
      <c r="B73" s="3" t="s">
        <v>2181</v>
      </c>
      <c r="C73" s="4">
        <v>279.2</v>
      </c>
      <c r="D73" s="4">
        <v>149.4</v>
      </c>
      <c r="E73" s="4">
        <v>278.22500000000002</v>
      </c>
      <c r="F73" s="3" t="s">
        <v>2172</v>
      </c>
      <c r="G73" s="3" t="s">
        <v>17</v>
      </c>
      <c r="H73" s="3" t="s">
        <v>358</v>
      </c>
      <c r="I73" s="3" t="s">
        <v>677</v>
      </c>
      <c r="J73" s="3" t="s">
        <v>2183</v>
      </c>
      <c r="K73" s="5" t="s">
        <v>22</v>
      </c>
      <c r="L73" s="4">
        <v>13825000</v>
      </c>
      <c r="M73" s="4">
        <v>16103000</v>
      </c>
      <c r="N73" s="4">
        <v>12195000</v>
      </c>
      <c r="O73" s="4">
        <v>17426000</v>
      </c>
      <c r="P73" s="4">
        <v>18983000</v>
      </c>
      <c r="Q73" s="4">
        <v>19331000</v>
      </c>
      <c r="R73" s="4">
        <v>19486000</v>
      </c>
      <c r="S73" s="4">
        <v>14740000</v>
      </c>
      <c r="T73" s="4">
        <v>18568000</v>
      </c>
      <c r="U73" s="4">
        <v>9126200</v>
      </c>
      <c r="V73" s="4">
        <v>13862000</v>
      </c>
      <c r="W73" s="4">
        <v>17977000</v>
      </c>
      <c r="X73" s="4">
        <v>13080000</v>
      </c>
      <c r="Y73" s="4">
        <v>12700000</v>
      </c>
      <c r="Z73" s="4">
        <v>13095000</v>
      </c>
      <c r="AA73" s="3" t="s">
        <v>24</v>
      </c>
      <c r="AB73" s="3" t="s">
        <v>24</v>
      </c>
      <c r="AC73" s="6">
        <v>14041000</v>
      </c>
      <c r="AD73" s="6">
        <v>18580000</v>
      </c>
      <c r="AE73" s="6">
        <v>17598000</v>
      </c>
      <c r="AF73" s="6">
        <v>13655066.666666666</v>
      </c>
      <c r="AG73" s="7">
        <v>1.3232675735346491</v>
      </c>
      <c r="AH73" s="7">
        <v>3.7929730293709087E-2</v>
      </c>
      <c r="AI73" s="8">
        <v>1.253329534933409</v>
      </c>
      <c r="AJ73" s="8">
        <v>0.13002808394213489</v>
      </c>
      <c r="AK73" s="7">
        <v>0.97251382854972335</v>
      </c>
      <c r="AL73" s="7">
        <v>0.89970842050191058</v>
      </c>
    </row>
    <row r="74" spans="1:38" s="9" customFormat="1" ht="15" customHeight="1" x14ac:dyDescent="0.3">
      <c r="A74" s="3" t="s">
        <v>2549</v>
      </c>
      <c r="B74" s="3" t="s">
        <v>2548</v>
      </c>
      <c r="C74" s="4">
        <v>311.22000000000003</v>
      </c>
      <c r="D74" s="4">
        <v>293.20999999999998</v>
      </c>
      <c r="E74" s="4">
        <v>312.23</v>
      </c>
      <c r="F74" s="3" t="s">
        <v>2534</v>
      </c>
      <c r="G74" s="3" t="s">
        <v>46</v>
      </c>
      <c r="H74" s="3" t="s">
        <v>358</v>
      </c>
      <c r="I74" s="3" t="s">
        <v>677</v>
      </c>
      <c r="J74" s="3" t="s">
        <v>292</v>
      </c>
      <c r="K74" s="5" t="s">
        <v>175</v>
      </c>
      <c r="L74" s="4">
        <v>138110</v>
      </c>
      <c r="M74" s="4">
        <v>153590</v>
      </c>
      <c r="N74" s="4">
        <v>142530</v>
      </c>
      <c r="O74" s="4">
        <v>89090</v>
      </c>
      <c r="P74" s="4">
        <v>95416</v>
      </c>
      <c r="Q74" s="4">
        <v>43869</v>
      </c>
      <c r="R74" s="4">
        <v>62555</v>
      </c>
      <c r="S74" s="4">
        <v>65160</v>
      </c>
      <c r="T74" s="4">
        <v>77617</v>
      </c>
      <c r="U74" s="4">
        <v>121270</v>
      </c>
      <c r="V74" s="4">
        <v>86638</v>
      </c>
      <c r="W74" s="4">
        <v>97824</v>
      </c>
      <c r="X74" s="4">
        <v>101830</v>
      </c>
      <c r="Y74" s="4">
        <v>100190</v>
      </c>
      <c r="Z74" s="4">
        <v>100660</v>
      </c>
      <c r="AA74" s="3" t="s">
        <v>24</v>
      </c>
      <c r="AB74" s="3" t="s">
        <v>24</v>
      </c>
      <c r="AC74" s="6">
        <v>144743.33333333334</v>
      </c>
      <c r="AD74" s="6">
        <v>76125</v>
      </c>
      <c r="AE74" s="6">
        <v>68444</v>
      </c>
      <c r="AF74" s="6">
        <v>101910.66666666667</v>
      </c>
      <c r="AG74" s="7">
        <v>0.52593095824793312</v>
      </c>
      <c r="AH74" s="7">
        <v>4.2960069623440893E-2</v>
      </c>
      <c r="AI74" s="8">
        <v>0.47286461092047988</v>
      </c>
      <c r="AJ74" s="8">
        <v>3.0909587071088253E-4</v>
      </c>
      <c r="AK74" s="7">
        <v>0.70407848375284987</v>
      </c>
      <c r="AL74" s="7">
        <v>3.5875469538070817E-2</v>
      </c>
    </row>
    <row r="75" spans="1:38" s="9" customFormat="1" ht="15" customHeight="1" x14ac:dyDescent="0.3">
      <c r="A75" s="3" t="s">
        <v>1766</v>
      </c>
      <c r="B75" s="3" t="s">
        <v>1764</v>
      </c>
      <c r="C75" s="4">
        <v>213.19</v>
      </c>
      <c r="D75" s="4">
        <v>195</v>
      </c>
      <c r="E75" s="4">
        <v>214.19300000000001</v>
      </c>
      <c r="F75" s="3" t="s">
        <v>1765</v>
      </c>
      <c r="G75" s="3" t="s">
        <v>46</v>
      </c>
      <c r="H75" s="3" t="s">
        <v>358</v>
      </c>
      <c r="I75" s="3" t="s">
        <v>677</v>
      </c>
      <c r="J75" s="3" t="s">
        <v>1767</v>
      </c>
      <c r="K75" s="5" t="s">
        <v>175</v>
      </c>
      <c r="L75" s="4">
        <v>5855.8</v>
      </c>
      <c r="M75" s="4">
        <v>5115.7</v>
      </c>
      <c r="N75" s="4">
        <v>5184.3999999999996</v>
      </c>
      <c r="O75" s="4">
        <v>6687.7</v>
      </c>
      <c r="P75" s="4">
        <v>5850.1</v>
      </c>
      <c r="Q75" s="4">
        <v>6181.2</v>
      </c>
      <c r="R75" s="4">
        <v>6045.5</v>
      </c>
      <c r="S75" s="4">
        <v>6944.7</v>
      </c>
      <c r="T75" s="4">
        <v>6913.6</v>
      </c>
      <c r="U75" s="4">
        <v>4632.8999999999996</v>
      </c>
      <c r="V75" s="4">
        <v>4065.9</v>
      </c>
      <c r="W75" s="4">
        <v>6957.1</v>
      </c>
      <c r="X75" s="4">
        <v>4784.1000000000004</v>
      </c>
      <c r="Y75" s="4">
        <v>4932.8999999999996</v>
      </c>
      <c r="Z75" s="4">
        <v>5642.1</v>
      </c>
      <c r="AA75" s="3" t="s">
        <v>1768</v>
      </c>
      <c r="AB75" s="3" t="s">
        <v>24</v>
      </c>
      <c r="AC75" s="6">
        <v>5385.3</v>
      </c>
      <c r="AD75" s="6">
        <v>6239.666666666667</v>
      </c>
      <c r="AE75" s="6">
        <v>6634.6000000000013</v>
      </c>
      <c r="AF75" s="6">
        <v>5218.6333333333332</v>
      </c>
      <c r="AG75" s="7">
        <v>1.158647924287721</v>
      </c>
      <c r="AH75" s="7">
        <v>6.5501081536636863E-2</v>
      </c>
      <c r="AI75" s="8">
        <v>1.2319833621153879</v>
      </c>
      <c r="AJ75" s="8">
        <v>3.1825941269572507E-2</v>
      </c>
      <c r="AK75" s="7">
        <v>0.96905155392147757</v>
      </c>
      <c r="AL75" s="7">
        <v>0.87044556313079702</v>
      </c>
    </row>
    <row r="76" spans="1:38" s="9" customFormat="1" ht="15" customHeight="1" x14ac:dyDescent="0.3">
      <c r="A76" s="3" t="s">
        <v>2178</v>
      </c>
      <c r="B76" s="3" t="s">
        <v>2177</v>
      </c>
      <c r="C76" s="4">
        <v>279.23</v>
      </c>
      <c r="D76" s="4">
        <v>95.1</v>
      </c>
      <c r="E76" s="4">
        <v>278.22500000000002</v>
      </c>
      <c r="F76" s="3" t="s">
        <v>2172</v>
      </c>
      <c r="G76" s="3" t="s">
        <v>17</v>
      </c>
      <c r="H76" s="3" t="s">
        <v>358</v>
      </c>
      <c r="I76" s="3" t="s">
        <v>677</v>
      </c>
      <c r="J76" s="3" t="s">
        <v>2179</v>
      </c>
      <c r="K76" s="5" t="s">
        <v>175</v>
      </c>
      <c r="L76" s="4">
        <v>538930</v>
      </c>
      <c r="M76" s="4">
        <v>618630</v>
      </c>
      <c r="N76" s="4">
        <v>588270</v>
      </c>
      <c r="O76" s="4">
        <v>544220</v>
      </c>
      <c r="P76" s="4">
        <v>631360</v>
      </c>
      <c r="Q76" s="4">
        <v>406700</v>
      </c>
      <c r="R76" s="4">
        <v>400090</v>
      </c>
      <c r="S76" s="4">
        <v>413270</v>
      </c>
      <c r="T76" s="4">
        <v>427060</v>
      </c>
      <c r="U76" s="4">
        <v>469800</v>
      </c>
      <c r="V76" s="4">
        <v>437850</v>
      </c>
      <c r="W76" s="4">
        <v>426740</v>
      </c>
      <c r="X76" s="4">
        <v>536260</v>
      </c>
      <c r="Y76" s="4">
        <v>538080</v>
      </c>
      <c r="Z76" s="4">
        <v>523000</v>
      </c>
      <c r="AA76" s="3" t="s">
        <v>2180</v>
      </c>
      <c r="AB76" s="3" t="s">
        <v>24</v>
      </c>
      <c r="AC76" s="6">
        <v>581943.33333333337</v>
      </c>
      <c r="AD76" s="6">
        <v>527426.66666666663</v>
      </c>
      <c r="AE76" s="6">
        <v>413473.33333333331</v>
      </c>
      <c r="AF76" s="6">
        <v>444796.66666666669</v>
      </c>
      <c r="AG76" s="7">
        <v>0.90631963020454442</v>
      </c>
      <c r="AH76" s="7">
        <v>0.4998026307947227</v>
      </c>
      <c r="AI76" s="8">
        <v>0.71050445919705807</v>
      </c>
      <c r="AJ76" s="8">
        <v>1.178374062177274E-2</v>
      </c>
      <c r="AK76" s="7">
        <v>0.76432986029567596</v>
      </c>
      <c r="AL76" s="7">
        <v>1.2713201423584709E-2</v>
      </c>
    </row>
    <row r="77" spans="1:38" s="9" customFormat="1" ht="15" customHeight="1" x14ac:dyDescent="0.3">
      <c r="A77" s="3" t="s">
        <v>2317</v>
      </c>
      <c r="B77" s="3" t="s">
        <v>2315</v>
      </c>
      <c r="C77" s="4">
        <v>291.2</v>
      </c>
      <c r="D77" s="4">
        <v>235.17</v>
      </c>
      <c r="E77" s="4">
        <v>292.20400000000001</v>
      </c>
      <c r="F77" s="3" t="s">
        <v>2316</v>
      </c>
      <c r="G77" s="3" t="s">
        <v>46</v>
      </c>
      <c r="H77" s="3" t="s">
        <v>358</v>
      </c>
      <c r="I77" s="3" t="s">
        <v>677</v>
      </c>
      <c r="J77" s="3" t="s">
        <v>2318</v>
      </c>
      <c r="K77" s="5" t="s">
        <v>22</v>
      </c>
      <c r="L77" s="4">
        <v>15316</v>
      </c>
      <c r="M77" s="4">
        <v>15584</v>
      </c>
      <c r="N77" s="4">
        <v>13540</v>
      </c>
      <c r="O77" s="4">
        <v>18093</v>
      </c>
      <c r="P77" s="4">
        <v>20137</v>
      </c>
      <c r="Q77" s="4">
        <v>12067</v>
      </c>
      <c r="R77" s="4">
        <v>9336.9</v>
      </c>
      <c r="S77" s="4">
        <v>10166</v>
      </c>
      <c r="T77" s="4">
        <v>11588</v>
      </c>
      <c r="U77" s="4">
        <v>11522</v>
      </c>
      <c r="V77" s="4">
        <v>16624</v>
      </c>
      <c r="W77" s="4">
        <v>8769</v>
      </c>
      <c r="X77" s="4">
        <v>17463</v>
      </c>
      <c r="Y77" s="4">
        <v>16669</v>
      </c>
      <c r="Z77" s="4">
        <v>14211</v>
      </c>
      <c r="AA77" s="3" t="s">
        <v>2319</v>
      </c>
      <c r="AB77" s="3" t="s">
        <v>2320</v>
      </c>
      <c r="AC77" s="6">
        <v>14813.333333333334</v>
      </c>
      <c r="AD77" s="6">
        <v>16765.666666666668</v>
      </c>
      <c r="AE77" s="6">
        <v>10363.633333333333</v>
      </c>
      <c r="AF77" s="6">
        <v>12305</v>
      </c>
      <c r="AG77" s="7">
        <v>1.1317956795679569</v>
      </c>
      <c r="AH77" s="7">
        <v>0.50864611056081133</v>
      </c>
      <c r="AI77" s="8">
        <v>0.69961521152115203</v>
      </c>
      <c r="AJ77" s="8">
        <v>8.3807453643823977E-3</v>
      </c>
      <c r="AK77" s="7">
        <v>0.83067056705670561</v>
      </c>
      <c r="AL77" s="7">
        <v>0.39102579151610323</v>
      </c>
    </row>
    <row r="78" spans="1:38" s="9" customFormat="1" ht="15" customHeight="1" x14ac:dyDescent="0.3">
      <c r="A78" s="3" t="s">
        <v>2334</v>
      </c>
      <c r="B78" s="3" t="s">
        <v>2333</v>
      </c>
      <c r="C78" s="4">
        <v>293.20999999999998</v>
      </c>
      <c r="D78" s="4">
        <v>185.12</v>
      </c>
      <c r="E78" s="4">
        <v>294.21899999999999</v>
      </c>
      <c r="F78" s="3" t="s">
        <v>2326</v>
      </c>
      <c r="G78" s="3" t="s">
        <v>46</v>
      </c>
      <c r="H78" s="3" t="s">
        <v>358</v>
      </c>
      <c r="I78" s="3" t="s">
        <v>677</v>
      </c>
      <c r="J78" s="3" t="s">
        <v>292</v>
      </c>
      <c r="K78" s="5" t="s">
        <v>22</v>
      </c>
      <c r="L78" s="4">
        <v>26892</v>
      </c>
      <c r="M78" s="4">
        <v>23240</v>
      </c>
      <c r="N78" s="4">
        <v>25233</v>
      </c>
      <c r="O78" s="4">
        <v>17886</v>
      </c>
      <c r="P78" s="4">
        <v>31009</v>
      </c>
      <c r="Q78" s="4">
        <v>16214</v>
      </c>
      <c r="R78" s="4">
        <v>16140</v>
      </c>
      <c r="S78" s="4">
        <v>21358</v>
      </c>
      <c r="T78" s="4">
        <v>20083</v>
      </c>
      <c r="U78" s="4">
        <v>11270</v>
      </c>
      <c r="V78" s="4">
        <v>17289</v>
      </c>
      <c r="W78" s="4">
        <v>17117</v>
      </c>
      <c r="X78" s="4">
        <v>20153</v>
      </c>
      <c r="Y78" s="4">
        <v>16151</v>
      </c>
      <c r="Z78" s="4">
        <v>18029</v>
      </c>
      <c r="AA78" s="3" t="s">
        <v>2335</v>
      </c>
      <c r="AB78" s="3" t="s">
        <v>2336</v>
      </c>
      <c r="AC78" s="6">
        <v>25121.666666666668</v>
      </c>
      <c r="AD78" s="6">
        <v>21703</v>
      </c>
      <c r="AE78" s="6">
        <v>19193.666666666668</v>
      </c>
      <c r="AF78" s="6">
        <v>15225.333333333334</v>
      </c>
      <c r="AG78" s="7">
        <v>0.86391561069461953</v>
      </c>
      <c r="AH78" s="7">
        <v>0.54386252507499744</v>
      </c>
      <c r="AI78" s="8">
        <v>0.7640283951436343</v>
      </c>
      <c r="AJ78" s="8">
        <v>4.2122298313839908E-2</v>
      </c>
      <c r="AK78" s="7">
        <v>0.60606382272938364</v>
      </c>
      <c r="AL78" s="7">
        <v>2.080148829861914E-2</v>
      </c>
    </row>
    <row r="79" spans="1:38" s="9" customFormat="1" ht="15" customHeight="1" x14ac:dyDescent="0.3">
      <c r="A79" s="3" t="s">
        <v>2338</v>
      </c>
      <c r="B79" s="3" t="s">
        <v>2337</v>
      </c>
      <c r="C79" s="4">
        <v>293.20999999999998</v>
      </c>
      <c r="D79" s="4">
        <v>275.10000000000002</v>
      </c>
      <c r="E79" s="4">
        <v>294.21899999999999</v>
      </c>
      <c r="F79" s="3" t="s">
        <v>2326</v>
      </c>
      <c r="G79" s="3" t="s">
        <v>46</v>
      </c>
      <c r="H79" s="3" t="s">
        <v>358</v>
      </c>
      <c r="I79" s="3" t="s">
        <v>677</v>
      </c>
      <c r="J79" s="3" t="s">
        <v>2339</v>
      </c>
      <c r="K79" s="5" t="s">
        <v>125</v>
      </c>
      <c r="L79" s="4">
        <v>22401</v>
      </c>
      <c r="M79" s="4">
        <v>24754</v>
      </c>
      <c r="N79" s="4">
        <v>19154</v>
      </c>
      <c r="O79" s="4">
        <v>35809</v>
      </c>
      <c r="P79" s="4">
        <v>32096</v>
      </c>
      <c r="Q79" s="4">
        <v>22791</v>
      </c>
      <c r="R79" s="4">
        <v>15898</v>
      </c>
      <c r="S79" s="4">
        <v>14077</v>
      </c>
      <c r="T79" s="4">
        <v>17394</v>
      </c>
      <c r="U79" s="4">
        <v>23986</v>
      </c>
      <c r="V79" s="4">
        <v>32290</v>
      </c>
      <c r="W79" s="4">
        <v>11350</v>
      </c>
      <c r="X79" s="4">
        <v>29632</v>
      </c>
      <c r="Y79" s="4">
        <v>28178</v>
      </c>
      <c r="Z79" s="4">
        <v>30527</v>
      </c>
      <c r="AA79" s="3" t="s">
        <v>2340</v>
      </c>
      <c r="AB79" s="3" t="s">
        <v>2176</v>
      </c>
      <c r="AC79" s="6">
        <v>22103</v>
      </c>
      <c r="AD79" s="6">
        <v>30232</v>
      </c>
      <c r="AE79" s="6">
        <v>15789.666666666666</v>
      </c>
      <c r="AF79" s="6">
        <v>22542</v>
      </c>
      <c r="AG79" s="7">
        <v>1.3677781296656559</v>
      </c>
      <c r="AH79" s="7">
        <v>0.15905445248781011</v>
      </c>
      <c r="AI79" s="8">
        <v>0.71436758207784767</v>
      </c>
      <c r="AJ79" s="8">
        <v>3.9257609843475677E-2</v>
      </c>
      <c r="AK79" s="7">
        <v>1.019861557254671</v>
      </c>
      <c r="AL79" s="7">
        <v>0.95008350385558038</v>
      </c>
    </row>
    <row r="80" spans="1:38" s="9" customFormat="1" ht="15" customHeight="1" x14ac:dyDescent="0.3">
      <c r="A80" s="3" t="s">
        <v>2342</v>
      </c>
      <c r="B80" s="3" t="s">
        <v>2341</v>
      </c>
      <c r="C80" s="4">
        <v>293.20999999999998</v>
      </c>
      <c r="D80" s="4">
        <v>113.1</v>
      </c>
      <c r="E80" s="4">
        <v>294.21899999999999</v>
      </c>
      <c r="F80" s="3" t="s">
        <v>2326</v>
      </c>
      <c r="G80" s="3" t="s">
        <v>46</v>
      </c>
      <c r="H80" s="3" t="s">
        <v>358</v>
      </c>
      <c r="I80" s="3" t="s">
        <v>677</v>
      </c>
      <c r="J80" s="3" t="s">
        <v>292</v>
      </c>
      <c r="K80" s="5" t="s">
        <v>22</v>
      </c>
      <c r="L80" s="4">
        <v>129790</v>
      </c>
      <c r="M80" s="4">
        <v>131180</v>
      </c>
      <c r="N80" s="4">
        <v>127250</v>
      </c>
      <c r="O80" s="4">
        <v>148730</v>
      </c>
      <c r="P80" s="4">
        <v>224500</v>
      </c>
      <c r="Q80" s="4">
        <v>97199</v>
      </c>
      <c r="R80" s="4">
        <v>76486</v>
      </c>
      <c r="S80" s="4">
        <v>94251</v>
      </c>
      <c r="T80" s="4">
        <v>103540</v>
      </c>
      <c r="U80" s="4">
        <v>86209</v>
      </c>
      <c r="V80" s="4">
        <v>92157</v>
      </c>
      <c r="W80" s="4">
        <v>83186</v>
      </c>
      <c r="X80" s="4">
        <v>98239</v>
      </c>
      <c r="Y80" s="4">
        <v>91077</v>
      </c>
      <c r="Z80" s="4">
        <v>99476</v>
      </c>
      <c r="AA80" s="3" t="s">
        <v>2343</v>
      </c>
      <c r="AB80" s="3" t="s">
        <v>2336</v>
      </c>
      <c r="AC80" s="6">
        <v>129406.66666666667</v>
      </c>
      <c r="AD80" s="6">
        <v>156809.66666666666</v>
      </c>
      <c r="AE80" s="6">
        <v>91425.666666666672</v>
      </c>
      <c r="AF80" s="6">
        <v>87184</v>
      </c>
      <c r="AG80" s="7">
        <v>1.211758796558652</v>
      </c>
      <c r="AH80" s="7">
        <v>0.53582162588847659</v>
      </c>
      <c r="AI80" s="8">
        <v>0.70649889238060892</v>
      </c>
      <c r="AJ80" s="8">
        <v>3.857196969416167E-2</v>
      </c>
      <c r="AK80" s="7">
        <v>0.67372108598217506</v>
      </c>
      <c r="AL80" s="7">
        <v>1.1071685827870859E-3</v>
      </c>
    </row>
    <row r="81" spans="1:38" s="9" customFormat="1" ht="15" customHeight="1" x14ac:dyDescent="0.3">
      <c r="A81" s="3" t="s">
        <v>2364</v>
      </c>
      <c r="B81" s="3" t="s">
        <v>2363</v>
      </c>
      <c r="C81" s="4">
        <v>295.23</v>
      </c>
      <c r="D81" s="4">
        <v>195.14</v>
      </c>
      <c r="E81" s="4">
        <v>296.23500000000001</v>
      </c>
      <c r="F81" s="3" t="s">
        <v>2357</v>
      </c>
      <c r="G81" s="3" t="s">
        <v>46</v>
      </c>
      <c r="H81" s="3" t="s">
        <v>358</v>
      </c>
      <c r="I81" s="3" t="s">
        <v>677</v>
      </c>
      <c r="J81" s="3" t="s">
        <v>2365</v>
      </c>
      <c r="K81" s="5" t="s">
        <v>175</v>
      </c>
      <c r="L81" s="4">
        <v>300800</v>
      </c>
      <c r="M81" s="4">
        <v>331890</v>
      </c>
      <c r="N81" s="4">
        <v>319550</v>
      </c>
      <c r="O81" s="4">
        <v>369260</v>
      </c>
      <c r="P81" s="4">
        <v>441890</v>
      </c>
      <c r="Q81" s="4">
        <v>268510</v>
      </c>
      <c r="R81" s="4">
        <v>256910</v>
      </c>
      <c r="S81" s="4">
        <v>270750</v>
      </c>
      <c r="T81" s="4">
        <v>288800</v>
      </c>
      <c r="U81" s="4">
        <v>281140</v>
      </c>
      <c r="V81" s="4">
        <v>275750</v>
      </c>
      <c r="W81" s="4">
        <v>258950</v>
      </c>
      <c r="X81" s="4">
        <v>286750</v>
      </c>
      <c r="Y81" s="4">
        <v>285920</v>
      </c>
      <c r="Z81" s="4">
        <v>301690</v>
      </c>
      <c r="AA81" s="3" t="s">
        <v>2366</v>
      </c>
      <c r="AB81" s="3" t="s">
        <v>2176</v>
      </c>
      <c r="AC81" s="6">
        <v>317413.33333333331</v>
      </c>
      <c r="AD81" s="6">
        <v>359886.66666666669</v>
      </c>
      <c r="AE81" s="6">
        <v>272153.33333333331</v>
      </c>
      <c r="AF81" s="6">
        <v>271946.66666666669</v>
      </c>
      <c r="AG81" s="7">
        <v>1.133810803998992</v>
      </c>
      <c r="AH81" s="7">
        <v>0.4884974587170145</v>
      </c>
      <c r="AI81" s="8">
        <v>0.85740989666470635</v>
      </c>
      <c r="AJ81" s="8">
        <v>2.4845695960802421E-2</v>
      </c>
      <c r="AK81" s="7">
        <v>0.85675880030244489</v>
      </c>
      <c r="AL81" s="7">
        <v>1.8304170162917782E-2</v>
      </c>
    </row>
    <row r="82" spans="1:38" s="9" customFormat="1" ht="15" customHeight="1" x14ac:dyDescent="0.3">
      <c r="A82" s="3" t="s">
        <v>2373</v>
      </c>
      <c r="B82" s="3" t="s">
        <v>2372</v>
      </c>
      <c r="C82" s="4">
        <v>295.23</v>
      </c>
      <c r="D82" s="4">
        <v>171.1</v>
      </c>
      <c r="E82" s="4">
        <v>296.23500000000001</v>
      </c>
      <c r="F82" s="3" t="s">
        <v>2357</v>
      </c>
      <c r="G82" s="3" t="s">
        <v>46</v>
      </c>
      <c r="H82" s="3" t="s">
        <v>358</v>
      </c>
      <c r="I82" s="3" t="s">
        <v>677</v>
      </c>
      <c r="J82" s="3" t="s">
        <v>2374</v>
      </c>
      <c r="K82" s="5" t="s">
        <v>125</v>
      </c>
      <c r="L82" s="4">
        <v>4113.8999999999996</v>
      </c>
      <c r="M82" s="4">
        <v>4386.8</v>
      </c>
      <c r="N82" s="4">
        <v>4578.8999999999996</v>
      </c>
      <c r="O82" s="4">
        <v>7522.4</v>
      </c>
      <c r="P82" s="4">
        <v>10017</v>
      </c>
      <c r="Q82" s="4">
        <v>5128.2</v>
      </c>
      <c r="R82" s="4">
        <v>7715.1</v>
      </c>
      <c r="S82" s="4">
        <v>7993.7</v>
      </c>
      <c r="T82" s="4">
        <v>10302</v>
      </c>
      <c r="U82" s="4">
        <v>5071.6000000000004</v>
      </c>
      <c r="V82" s="4">
        <v>4733.3999999999996</v>
      </c>
      <c r="W82" s="4">
        <v>4967</v>
      </c>
      <c r="X82" s="4">
        <v>6414</v>
      </c>
      <c r="Y82" s="4">
        <v>4095.5</v>
      </c>
      <c r="Z82" s="4">
        <v>4548.7</v>
      </c>
      <c r="AA82" s="3" t="s">
        <v>2375</v>
      </c>
      <c r="AB82" s="3" t="s">
        <v>2371</v>
      </c>
      <c r="AC82" s="6">
        <v>4359.8666666666668</v>
      </c>
      <c r="AD82" s="6">
        <v>7555.8666666666677</v>
      </c>
      <c r="AE82" s="6">
        <v>8670.2666666666664</v>
      </c>
      <c r="AF82" s="6">
        <v>4924</v>
      </c>
      <c r="AG82" s="7">
        <v>1.7330499403651489</v>
      </c>
      <c r="AH82" s="7">
        <v>0.1506303921066664</v>
      </c>
      <c r="AI82" s="8">
        <v>1.9886540872809559</v>
      </c>
      <c r="AJ82" s="8">
        <v>3.1473035069774287E-2</v>
      </c>
      <c r="AK82" s="7">
        <v>1.129392336157069</v>
      </c>
      <c r="AL82" s="7">
        <v>3.20511932488435E-2</v>
      </c>
    </row>
    <row r="83" spans="1:38" s="9" customFormat="1" ht="15" customHeight="1" x14ac:dyDescent="0.3">
      <c r="A83" s="3" t="s">
        <v>2377</v>
      </c>
      <c r="B83" s="3" t="s">
        <v>2376</v>
      </c>
      <c r="C83" s="4">
        <v>295.23</v>
      </c>
      <c r="D83" s="4">
        <v>195.14</v>
      </c>
      <c r="E83" s="4">
        <v>296.23500000000001</v>
      </c>
      <c r="F83" s="3" t="s">
        <v>2357</v>
      </c>
      <c r="G83" s="3" t="s">
        <v>46</v>
      </c>
      <c r="H83" s="3" t="s">
        <v>358</v>
      </c>
      <c r="I83" s="3" t="s">
        <v>677</v>
      </c>
      <c r="J83" s="3" t="s">
        <v>2378</v>
      </c>
      <c r="K83" s="5" t="s">
        <v>175</v>
      </c>
      <c r="L83" s="4">
        <v>306030</v>
      </c>
      <c r="M83" s="4">
        <v>339140</v>
      </c>
      <c r="N83" s="4">
        <v>293570</v>
      </c>
      <c r="O83" s="4">
        <v>316400</v>
      </c>
      <c r="P83" s="4">
        <v>404220</v>
      </c>
      <c r="Q83" s="4">
        <v>272720</v>
      </c>
      <c r="R83" s="4">
        <v>237910</v>
      </c>
      <c r="S83" s="4">
        <v>256990</v>
      </c>
      <c r="T83" s="4">
        <v>261410</v>
      </c>
      <c r="U83" s="4">
        <v>243780</v>
      </c>
      <c r="V83" s="4">
        <v>286440</v>
      </c>
      <c r="W83" s="4">
        <v>236250</v>
      </c>
      <c r="X83" s="4">
        <v>309510</v>
      </c>
      <c r="Y83" s="4">
        <v>290750</v>
      </c>
      <c r="Z83" s="4">
        <v>295860</v>
      </c>
      <c r="AA83" s="3" t="s">
        <v>2379</v>
      </c>
      <c r="AB83" s="3" t="s">
        <v>2176</v>
      </c>
      <c r="AC83" s="6">
        <v>312913.33333333331</v>
      </c>
      <c r="AD83" s="6">
        <v>331113.33333333331</v>
      </c>
      <c r="AE83" s="6">
        <v>252103.33333333334</v>
      </c>
      <c r="AF83" s="6">
        <v>255490</v>
      </c>
      <c r="AG83" s="7">
        <v>1.058163069646548</v>
      </c>
      <c r="AH83" s="7">
        <v>0.69274156721485525</v>
      </c>
      <c r="AI83" s="8">
        <v>0.80566504037326636</v>
      </c>
      <c r="AJ83" s="8">
        <v>2.8191336765510281E-2</v>
      </c>
      <c r="AK83" s="7">
        <v>0.81648805846134187</v>
      </c>
      <c r="AL83" s="7">
        <v>5.1296449738908199E-2</v>
      </c>
    </row>
    <row r="84" spans="1:38" s="9" customFormat="1" ht="15" customHeight="1" x14ac:dyDescent="0.3">
      <c r="A84" s="3" t="s">
        <v>2538</v>
      </c>
      <c r="B84" s="3" t="s">
        <v>2537</v>
      </c>
      <c r="C84" s="4">
        <v>311.22000000000003</v>
      </c>
      <c r="D84" s="4">
        <v>293.20999999999998</v>
      </c>
      <c r="E84" s="4">
        <v>312.23</v>
      </c>
      <c r="F84" s="3" t="s">
        <v>2534</v>
      </c>
      <c r="G84" s="3" t="s">
        <v>46</v>
      </c>
      <c r="H84" s="3" t="s">
        <v>358</v>
      </c>
      <c r="I84" s="3" t="s">
        <v>677</v>
      </c>
      <c r="J84" s="3" t="s">
        <v>2539</v>
      </c>
      <c r="K84" s="5" t="s">
        <v>125</v>
      </c>
      <c r="L84" s="4">
        <v>24767</v>
      </c>
      <c r="M84" s="4">
        <v>25575</v>
      </c>
      <c r="N84" s="4">
        <v>24105</v>
      </c>
      <c r="O84" s="4">
        <v>26281</v>
      </c>
      <c r="P84" s="4">
        <v>23124</v>
      </c>
      <c r="Q84" s="4">
        <v>25085</v>
      </c>
      <c r="R84" s="4">
        <v>29295</v>
      </c>
      <c r="S84" s="4">
        <v>30034</v>
      </c>
      <c r="T84" s="4">
        <v>27069</v>
      </c>
      <c r="U84" s="4">
        <v>25888</v>
      </c>
      <c r="V84" s="4">
        <v>28226</v>
      </c>
      <c r="W84" s="4">
        <v>26833</v>
      </c>
      <c r="X84" s="4">
        <v>28794</v>
      </c>
      <c r="Y84" s="4">
        <v>25192</v>
      </c>
      <c r="Z84" s="4">
        <v>25286</v>
      </c>
      <c r="AA84" s="3" t="s">
        <v>2540</v>
      </c>
      <c r="AB84" s="3" t="s">
        <v>2371</v>
      </c>
      <c r="AC84" s="6">
        <v>24815.666666666668</v>
      </c>
      <c r="AD84" s="6">
        <v>24830</v>
      </c>
      <c r="AE84" s="6">
        <v>28799.333333333332</v>
      </c>
      <c r="AF84" s="6">
        <v>26982.333333333332</v>
      </c>
      <c r="AG84" s="7">
        <v>1.00057759211251</v>
      </c>
      <c r="AH84" s="7">
        <v>0.98965939236051936</v>
      </c>
      <c r="AI84" s="8">
        <v>1.160530310153532</v>
      </c>
      <c r="AJ84" s="8">
        <v>2.9829099971808579E-2</v>
      </c>
      <c r="AK84" s="7">
        <v>1.0873104356119121</v>
      </c>
      <c r="AL84" s="7">
        <v>6.5006170564335608E-2</v>
      </c>
    </row>
    <row r="85" spans="1:38" s="9" customFormat="1" ht="15" customHeight="1" x14ac:dyDescent="0.3">
      <c r="A85" s="3" t="s">
        <v>2542</v>
      </c>
      <c r="B85" s="3" t="s">
        <v>2541</v>
      </c>
      <c r="C85" s="4">
        <v>311.22000000000003</v>
      </c>
      <c r="D85" s="4">
        <v>223.17</v>
      </c>
      <c r="E85" s="4">
        <v>312.23</v>
      </c>
      <c r="F85" s="3" t="s">
        <v>2534</v>
      </c>
      <c r="G85" s="3" t="s">
        <v>46</v>
      </c>
      <c r="H85" s="3" t="s">
        <v>358</v>
      </c>
      <c r="I85" s="3" t="s">
        <v>677</v>
      </c>
      <c r="J85" s="3" t="s">
        <v>292</v>
      </c>
      <c r="K85" s="5" t="s">
        <v>22</v>
      </c>
      <c r="L85" s="4">
        <v>10635</v>
      </c>
      <c r="M85" s="4">
        <v>12938</v>
      </c>
      <c r="N85" s="4">
        <v>11035</v>
      </c>
      <c r="O85" s="4">
        <v>10071</v>
      </c>
      <c r="P85" s="4">
        <v>6511</v>
      </c>
      <c r="Q85" s="4">
        <v>7502.9</v>
      </c>
      <c r="R85" s="4">
        <v>7931.9</v>
      </c>
      <c r="S85" s="4">
        <v>5674.9</v>
      </c>
      <c r="T85" s="4">
        <v>7860.2</v>
      </c>
      <c r="U85" s="4">
        <v>8145.9</v>
      </c>
      <c r="V85" s="4">
        <v>11866</v>
      </c>
      <c r="W85" s="4">
        <v>8655.1</v>
      </c>
      <c r="X85" s="4">
        <v>28573</v>
      </c>
      <c r="Y85" s="4">
        <v>27889</v>
      </c>
      <c r="Z85" s="4">
        <v>27598</v>
      </c>
      <c r="AA85" s="3" t="s">
        <v>2543</v>
      </c>
      <c r="AB85" s="3" t="s">
        <v>1215</v>
      </c>
      <c r="AC85" s="6">
        <v>11536</v>
      </c>
      <c r="AD85" s="6">
        <v>8028.3</v>
      </c>
      <c r="AE85" s="6">
        <v>7155.666666666667</v>
      </c>
      <c r="AF85" s="6">
        <v>9555.6666666666661</v>
      </c>
      <c r="AG85" s="7">
        <v>0.69593446601941744</v>
      </c>
      <c r="AH85" s="7">
        <v>5.982221818827034E-2</v>
      </c>
      <c r="AI85" s="8">
        <v>0.62029010633379555</v>
      </c>
      <c r="AJ85" s="8">
        <v>1.301906905298158E-2</v>
      </c>
      <c r="AK85" s="7">
        <v>0.82833448913545993</v>
      </c>
      <c r="AL85" s="7">
        <v>0.23433046070078531</v>
      </c>
    </row>
    <row r="86" spans="1:38" s="9" customFormat="1" ht="15" customHeight="1" x14ac:dyDescent="0.3">
      <c r="A86" s="3" t="s">
        <v>2545</v>
      </c>
      <c r="B86" s="3" t="s">
        <v>2544</v>
      </c>
      <c r="C86" s="4">
        <v>311.10000000000002</v>
      </c>
      <c r="D86" s="4">
        <v>171.3</v>
      </c>
      <c r="E86" s="4">
        <v>312.23</v>
      </c>
      <c r="F86" s="3" t="s">
        <v>2534</v>
      </c>
      <c r="G86" s="3" t="s">
        <v>46</v>
      </c>
      <c r="H86" s="3" t="s">
        <v>358</v>
      </c>
      <c r="I86" s="3" t="s">
        <v>677</v>
      </c>
      <c r="J86" s="3" t="s">
        <v>2546</v>
      </c>
      <c r="K86" s="5" t="s">
        <v>22</v>
      </c>
      <c r="L86" s="4">
        <v>112570</v>
      </c>
      <c r="M86" s="4">
        <v>124230</v>
      </c>
      <c r="N86" s="4">
        <v>115640</v>
      </c>
      <c r="O86" s="4">
        <v>105570</v>
      </c>
      <c r="P86" s="4">
        <v>113320</v>
      </c>
      <c r="Q86" s="4">
        <v>80571</v>
      </c>
      <c r="R86" s="4">
        <v>85349</v>
      </c>
      <c r="S86" s="4">
        <v>89740</v>
      </c>
      <c r="T86" s="4">
        <v>93959</v>
      </c>
      <c r="U86" s="4">
        <v>108220</v>
      </c>
      <c r="V86" s="4">
        <v>90006</v>
      </c>
      <c r="W86" s="4">
        <v>100130</v>
      </c>
      <c r="X86" s="4">
        <v>94539</v>
      </c>
      <c r="Y86" s="4">
        <v>99980</v>
      </c>
      <c r="Z86" s="4">
        <v>93165</v>
      </c>
      <c r="AA86" s="3" t="s">
        <v>2547</v>
      </c>
      <c r="AB86" s="3" t="s">
        <v>2371</v>
      </c>
      <c r="AC86" s="6">
        <v>117480</v>
      </c>
      <c r="AD86" s="6">
        <v>99820.333333333328</v>
      </c>
      <c r="AE86" s="6">
        <v>89682.666666666672</v>
      </c>
      <c r="AF86" s="6">
        <v>99452</v>
      </c>
      <c r="AG86" s="7">
        <v>0.84967937805016458</v>
      </c>
      <c r="AH86" s="7">
        <v>0.2088002133053154</v>
      </c>
      <c r="AI86" s="8">
        <v>0.76338667574622632</v>
      </c>
      <c r="AJ86" s="8">
        <v>4.1042189929225634E-3</v>
      </c>
      <c r="AK86" s="7">
        <v>0.84654409261150831</v>
      </c>
      <c r="AL86" s="7">
        <v>5.4675881457350813E-2</v>
      </c>
    </row>
    <row r="87" spans="1:38" s="9" customFormat="1" ht="15" customHeight="1" x14ac:dyDescent="0.3">
      <c r="A87" s="3" t="s">
        <v>2552</v>
      </c>
      <c r="B87" s="3" t="s">
        <v>2550</v>
      </c>
      <c r="C87" s="4">
        <v>311.26</v>
      </c>
      <c r="D87" s="4">
        <v>183.14</v>
      </c>
      <c r="E87" s="4">
        <v>312.26600000000002</v>
      </c>
      <c r="F87" s="3" t="s">
        <v>2551</v>
      </c>
      <c r="G87" s="3" t="s">
        <v>46</v>
      </c>
      <c r="H87" s="3" t="s">
        <v>358</v>
      </c>
      <c r="I87" s="3" t="s">
        <v>677</v>
      </c>
      <c r="J87" s="3" t="s">
        <v>2553</v>
      </c>
      <c r="K87" s="5" t="s">
        <v>125</v>
      </c>
      <c r="L87" s="4">
        <v>10570</v>
      </c>
      <c r="M87" s="4">
        <v>9838.2999999999993</v>
      </c>
      <c r="N87" s="4">
        <v>9509.2000000000007</v>
      </c>
      <c r="O87" s="4">
        <v>7045.6</v>
      </c>
      <c r="P87" s="4">
        <v>11378</v>
      </c>
      <c r="Q87" s="4">
        <v>7967.1</v>
      </c>
      <c r="R87" s="4">
        <v>7065.2</v>
      </c>
      <c r="S87" s="4">
        <v>6906.7</v>
      </c>
      <c r="T87" s="4">
        <v>7034.4</v>
      </c>
      <c r="U87" s="4">
        <v>6638.4</v>
      </c>
      <c r="V87" s="4">
        <v>6445.7</v>
      </c>
      <c r="W87" s="4">
        <v>9342.5</v>
      </c>
      <c r="X87" s="4">
        <v>6541.7</v>
      </c>
      <c r="Y87" s="4">
        <v>5777.4</v>
      </c>
      <c r="Z87" s="4">
        <v>6162.3</v>
      </c>
      <c r="AA87" s="3" t="s">
        <v>24</v>
      </c>
      <c r="AB87" s="3" t="s">
        <v>24</v>
      </c>
      <c r="AC87" s="6">
        <v>9972.5</v>
      </c>
      <c r="AD87" s="6">
        <v>8796.9</v>
      </c>
      <c r="AE87" s="6">
        <v>7002.0999999999995</v>
      </c>
      <c r="AF87" s="6">
        <v>7475.5333333333328</v>
      </c>
      <c r="AG87" s="7">
        <v>0.88211581850087739</v>
      </c>
      <c r="AH87" s="7">
        <v>0.46880905601023237</v>
      </c>
      <c r="AI87" s="8">
        <v>0.70214088744046121</v>
      </c>
      <c r="AJ87" s="8">
        <v>9.6326182497536075E-3</v>
      </c>
      <c r="AK87" s="7">
        <v>0.74961477396172804</v>
      </c>
      <c r="AL87" s="7">
        <v>0.104353389855407</v>
      </c>
    </row>
    <row r="88" spans="1:38" s="9" customFormat="1" ht="15" customHeight="1" x14ac:dyDescent="0.3">
      <c r="A88" s="3" t="s">
        <v>2678</v>
      </c>
      <c r="B88" s="3" t="s">
        <v>2676</v>
      </c>
      <c r="C88" s="4">
        <v>327.22000000000003</v>
      </c>
      <c r="D88" s="4">
        <v>291.2</v>
      </c>
      <c r="E88" s="4">
        <v>328.22500000000002</v>
      </c>
      <c r="F88" s="3" t="s">
        <v>2677</v>
      </c>
      <c r="G88" s="3" t="s">
        <v>46</v>
      </c>
      <c r="H88" s="3" t="s">
        <v>358</v>
      </c>
      <c r="I88" s="3" t="s">
        <v>677</v>
      </c>
      <c r="J88" s="3" t="s">
        <v>292</v>
      </c>
      <c r="K88" s="5" t="s">
        <v>175</v>
      </c>
      <c r="L88" s="4">
        <v>89261</v>
      </c>
      <c r="M88" s="4">
        <v>128530</v>
      </c>
      <c r="N88" s="4">
        <v>98377</v>
      </c>
      <c r="O88" s="4">
        <v>81711</v>
      </c>
      <c r="P88" s="4">
        <v>78516</v>
      </c>
      <c r="Q88" s="4">
        <v>30311</v>
      </c>
      <c r="R88" s="4">
        <v>35468</v>
      </c>
      <c r="S88" s="4">
        <v>27528</v>
      </c>
      <c r="T88" s="4">
        <v>36425</v>
      </c>
      <c r="U88" s="4">
        <v>66043</v>
      </c>
      <c r="V88" s="4">
        <v>55648</v>
      </c>
      <c r="W88" s="4">
        <v>76506</v>
      </c>
      <c r="X88" s="4">
        <v>99044</v>
      </c>
      <c r="Y88" s="4">
        <v>99705</v>
      </c>
      <c r="Z88" s="4">
        <v>100940</v>
      </c>
      <c r="AA88" s="3" t="s">
        <v>24</v>
      </c>
      <c r="AB88" s="3" t="s">
        <v>24</v>
      </c>
      <c r="AC88" s="6">
        <v>105389.33333333333</v>
      </c>
      <c r="AD88" s="6">
        <v>63512.666666666664</v>
      </c>
      <c r="AE88" s="6">
        <v>33140.333333333336</v>
      </c>
      <c r="AF88" s="6">
        <v>66065.666666666672</v>
      </c>
      <c r="AG88" s="7">
        <v>0.60264795931277038</v>
      </c>
      <c r="AH88" s="7">
        <v>0.1170456389377378</v>
      </c>
      <c r="AI88" s="8">
        <v>0.31445623845550469</v>
      </c>
      <c r="AJ88" s="8">
        <v>2.1154657758095979E-2</v>
      </c>
      <c r="AK88" s="7">
        <v>0.62687242225652196</v>
      </c>
      <c r="AL88" s="7">
        <v>6.0623248776354888E-2</v>
      </c>
    </row>
    <row r="89" spans="1:38" s="9" customFormat="1" ht="15" customHeight="1" x14ac:dyDescent="0.3">
      <c r="A89" s="3" t="s">
        <v>2185</v>
      </c>
      <c r="B89" s="3" t="s">
        <v>2184</v>
      </c>
      <c r="C89" s="4">
        <v>277.22000000000003</v>
      </c>
      <c r="D89" s="4">
        <v>277.22000000000003</v>
      </c>
      <c r="E89" s="4">
        <v>278.22500000000002</v>
      </c>
      <c r="F89" s="3" t="s">
        <v>2172</v>
      </c>
      <c r="G89" s="3" t="s">
        <v>46</v>
      </c>
      <c r="H89" s="3" t="s">
        <v>358</v>
      </c>
      <c r="I89" s="3" t="s">
        <v>677</v>
      </c>
      <c r="J89" s="3" t="s">
        <v>2186</v>
      </c>
      <c r="K89" s="5" t="s">
        <v>175</v>
      </c>
      <c r="L89" s="4">
        <v>24383000</v>
      </c>
      <c r="M89" s="4">
        <v>26197000</v>
      </c>
      <c r="N89" s="4">
        <v>22309000</v>
      </c>
      <c r="O89" s="4">
        <v>25618000</v>
      </c>
      <c r="P89" s="4">
        <v>29437000</v>
      </c>
      <c r="Q89" s="4">
        <v>22442000</v>
      </c>
      <c r="R89" s="4">
        <v>19611000</v>
      </c>
      <c r="S89" s="4">
        <v>18379000</v>
      </c>
      <c r="T89" s="4">
        <v>24531000</v>
      </c>
      <c r="U89" s="4">
        <v>17395000</v>
      </c>
      <c r="V89" s="4">
        <v>21344000</v>
      </c>
      <c r="W89" s="4">
        <v>17484000</v>
      </c>
      <c r="X89" s="4">
        <v>21223000</v>
      </c>
      <c r="Y89" s="4">
        <v>22728000</v>
      </c>
      <c r="Z89" s="4">
        <v>22857000</v>
      </c>
      <c r="AA89" s="3" t="s">
        <v>2187</v>
      </c>
      <c r="AB89" s="3" t="s">
        <v>2188</v>
      </c>
      <c r="AC89" s="6">
        <v>24296333.333333332</v>
      </c>
      <c r="AD89" s="6">
        <v>25832333.333333332</v>
      </c>
      <c r="AE89" s="6">
        <v>20840333.333333332</v>
      </c>
      <c r="AF89" s="6">
        <v>18741000</v>
      </c>
      <c r="AG89" s="7">
        <v>1.0632194158240611</v>
      </c>
      <c r="AH89" s="7">
        <v>0.55236663914631579</v>
      </c>
      <c r="AI89" s="8">
        <v>0.8577563143958622</v>
      </c>
      <c r="AJ89" s="8">
        <v>0.20516349481256391</v>
      </c>
      <c r="AK89" s="7">
        <v>0.77135095830646605</v>
      </c>
      <c r="AL89" s="7">
        <v>3.2933238472277693E-2</v>
      </c>
    </row>
    <row r="90" spans="1:38" s="9" customFormat="1" ht="15" customHeight="1" x14ac:dyDescent="0.3">
      <c r="A90" s="3" t="s">
        <v>2190</v>
      </c>
      <c r="B90" s="3" t="s">
        <v>2189</v>
      </c>
      <c r="C90" s="4">
        <v>277.22000000000003</v>
      </c>
      <c r="D90" s="4">
        <v>277.22000000000003</v>
      </c>
      <c r="E90" s="4">
        <v>278.22500000000002</v>
      </c>
      <c r="F90" s="3" t="s">
        <v>2172</v>
      </c>
      <c r="G90" s="3" t="s">
        <v>46</v>
      </c>
      <c r="H90" s="3" t="s">
        <v>358</v>
      </c>
      <c r="I90" s="3" t="s">
        <v>677</v>
      </c>
      <c r="J90" s="3" t="s">
        <v>2191</v>
      </c>
      <c r="K90" s="5" t="s">
        <v>175</v>
      </c>
      <c r="L90" s="4">
        <v>24921000</v>
      </c>
      <c r="M90" s="4">
        <v>25424000</v>
      </c>
      <c r="N90" s="4">
        <v>22868000</v>
      </c>
      <c r="O90" s="4">
        <v>25186000</v>
      </c>
      <c r="P90" s="4">
        <v>29784000</v>
      </c>
      <c r="Q90" s="4">
        <v>22727000</v>
      </c>
      <c r="R90" s="4">
        <v>18436000</v>
      </c>
      <c r="S90" s="4">
        <v>18877000</v>
      </c>
      <c r="T90" s="4">
        <v>26175000</v>
      </c>
      <c r="U90" s="4">
        <v>17841000</v>
      </c>
      <c r="V90" s="4">
        <v>21465000</v>
      </c>
      <c r="W90" s="4">
        <v>17563000</v>
      </c>
      <c r="X90" s="4">
        <v>23186000</v>
      </c>
      <c r="Y90" s="4">
        <v>23403000</v>
      </c>
      <c r="Z90" s="4">
        <v>24312000</v>
      </c>
      <c r="AA90" s="3" t="s">
        <v>2192</v>
      </c>
      <c r="AB90" s="3" t="s">
        <v>2193</v>
      </c>
      <c r="AC90" s="6">
        <v>24404333.333333332</v>
      </c>
      <c r="AD90" s="6">
        <v>25899000</v>
      </c>
      <c r="AE90" s="6">
        <v>21162666.666666668</v>
      </c>
      <c r="AF90" s="6">
        <v>18956333.333333332</v>
      </c>
      <c r="AG90" s="7">
        <v>1.0612459535874781</v>
      </c>
      <c r="AH90" s="7">
        <v>0.55500121343419118</v>
      </c>
      <c r="AI90" s="8">
        <v>0.8671683990548128</v>
      </c>
      <c r="AJ90" s="8">
        <v>0.32511464239114612</v>
      </c>
      <c r="AK90" s="7">
        <v>0.77676095775340448</v>
      </c>
      <c r="AL90" s="7">
        <v>2.88744010339607E-2</v>
      </c>
    </row>
    <row r="91" spans="1:38" s="9" customFormat="1" ht="15" customHeight="1" x14ac:dyDescent="0.3">
      <c r="A91" s="3" t="s">
        <v>2207</v>
      </c>
      <c r="B91" s="3" t="s">
        <v>2205</v>
      </c>
      <c r="C91" s="4">
        <v>279.23</v>
      </c>
      <c r="D91" s="4">
        <v>59.01</v>
      </c>
      <c r="E91" s="4">
        <v>280.24</v>
      </c>
      <c r="F91" s="3" t="s">
        <v>2206</v>
      </c>
      <c r="G91" s="3" t="s">
        <v>46</v>
      </c>
      <c r="H91" s="3" t="s">
        <v>358</v>
      </c>
      <c r="I91" s="3" t="s">
        <v>677</v>
      </c>
      <c r="J91" s="3" t="s">
        <v>2208</v>
      </c>
      <c r="K91" s="5" t="s">
        <v>175</v>
      </c>
      <c r="L91" s="4">
        <v>22148</v>
      </c>
      <c r="M91" s="4">
        <v>23881</v>
      </c>
      <c r="N91" s="4">
        <v>22311</v>
      </c>
      <c r="O91" s="4">
        <v>24262</v>
      </c>
      <c r="P91" s="4">
        <v>30707</v>
      </c>
      <c r="Q91" s="4">
        <v>16500</v>
      </c>
      <c r="R91" s="4">
        <v>19658</v>
      </c>
      <c r="S91" s="4">
        <v>14349</v>
      </c>
      <c r="T91" s="4">
        <v>24011</v>
      </c>
      <c r="U91" s="4">
        <v>18390</v>
      </c>
      <c r="V91" s="4">
        <v>14632</v>
      </c>
      <c r="W91" s="4">
        <v>16802</v>
      </c>
      <c r="X91" s="4">
        <v>19421</v>
      </c>
      <c r="Y91" s="4">
        <v>16587</v>
      </c>
      <c r="Z91" s="4">
        <v>14794</v>
      </c>
      <c r="AA91" s="3" t="s">
        <v>2209</v>
      </c>
      <c r="AB91" s="3" t="s">
        <v>2176</v>
      </c>
      <c r="AC91" s="6">
        <v>22780</v>
      </c>
      <c r="AD91" s="6">
        <v>23823</v>
      </c>
      <c r="AE91" s="6">
        <v>19339.333333333332</v>
      </c>
      <c r="AF91" s="6">
        <v>16608</v>
      </c>
      <c r="AG91" s="7">
        <v>1.045785776997366</v>
      </c>
      <c r="AH91" s="7">
        <v>0.82405538875262108</v>
      </c>
      <c r="AI91" s="8">
        <v>0.84896107696810064</v>
      </c>
      <c r="AJ91" s="8">
        <v>0.34276725866430868</v>
      </c>
      <c r="AK91" s="7">
        <v>0.72906057945566283</v>
      </c>
      <c r="AL91" s="7">
        <v>1.5371816353789621E-2</v>
      </c>
    </row>
    <row r="92" spans="1:38" s="9" customFormat="1" ht="15" customHeight="1" x14ac:dyDescent="0.3">
      <c r="A92" s="3" t="s">
        <v>2211</v>
      </c>
      <c r="B92" s="3" t="s">
        <v>2210</v>
      </c>
      <c r="C92" s="4">
        <v>279.23</v>
      </c>
      <c r="D92" s="4">
        <v>279.23</v>
      </c>
      <c r="E92" s="4">
        <v>280.24</v>
      </c>
      <c r="F92" s="3" t="s">
        <v>2206</v>
      </c>
      <c r="G92" s="3" t="s">
        <v>46</v>
      </c>
      <c r="H92" s="3" t="s">
        <v>358</v>
      </c>
      <c r="I92" s="3" t="s">
        <v>677</v>
      </c>
      <c r="J92" s="3" t="s">
        <v>2212</v>
      </c>
      <c r="K92" s="5" t="s">
        <v>175</v>
      </c>
      <c r="L92" s="4">
        <v>28195000</v>
      </c>
      <c r="M92" s="4">
        <v>23423000</v>
      </c>
      <c r="N92" s="4">
        <v>25331000</v>
      </c>
      <c r="O92" s="4">
        <v>26791000</v>
      </c>
      <c r="P92" s="4">
        <v>31485000</v>
      </c>
      <c r="Q92" s="4">
        <v>21477000</v>
      </c>
      <c r="R92" s="4">
        <v>21307000</v>
      </c>
      <c r="S92" s="4">
        <v>17790000</v>
      </c>
      <c r="T92" s="4">
        <v>26325000</v>
      </c>
      <c r="U92" s="4">
        <v>17773000</v>
      </c>
      <c r="V92" s="4">
        <v>19749000</v>
      </c>
      <c r="W92" s="4">
        <v>16193000</v>
      </c>
      <c r="X92" s="4">
        <v>20209000</v>
      </c>
      <c r="Y92" s="4">
        <v>21582000</v>
      </c>
      <c r="Z92" s="4">
        <v>20654000</v>
      </c>
      <c r="AA92" s="3" t="s">
        <v>2213</v>
      </c>
      <c r="AB92" s="3" t="s">
        <v>2193</v>
      </c>
      <c r="AC92" s="6">
        <v>25649666.666666668</v>
      </c>
      <c r="AD92" s="6">
        <v>26584333.333333332</v>
      </c>
      <c r="AE92" s="6">
        <v>21807333.333333332</v>
      </c>
      <c r="AF92" s="6">
        <v>17905000</v>
      </c>
      <c r="AG92" s="7">
        <v>1.036439719814422</v>
      </c>
      <c r="AH92" s="7">
        <v>0.79042660733686454</v>
      </c>
      <c r="AI92" s="8">
        <v>0.85019948277430502</v>
      </c>
      <c r="AJ92" s="8">
        <v>0.2649760413886173</v>
      </c>
      <c r="AK92" s="7">
        <v>0.69805975386294816</v>
      </c>
      <c r="AL92" s="7">
        <v>1.314698978297694E-2</v>
      </c>
    </row>
    <row r="93" spans="1:38" s="9" customFormat="1" ht="15" customHeight="1" x14ac:dyDescent="0.3">
      <c r="A93" s="3" t="s">
        <v>2393</v>
      </c>
      <c r="B93" s="3" t="s">
        <v>2391</v>
      </c>
      <c r="C93" s="4">
        <v>297.24</v>
      </c>
      <c r="D93" s="4">
        <v>183.14</v>
      </c>
      <c r="E93" s="4">
        <v>298.25099999999998</v>
      </c>
      <c r="F93" s="3" t="s">
        <v>2392</v>
      </c>
      <c r="G93" s="3" t="s">
        <v>46</v>
      </c>
      <c r="H93" s="3" t="s">
        <v>358</v>
      </c>
      <c r="I93" s="3" t="s">
        <v>677</v>
      </c>
      <c r="J93" s="3" t="s">
        <v>2394</v>
      </c>
      <c r="K93" s="5" t="s">
        <v>125</v>
      </c>
      <c r="L93" s="4">
        <v>197390</v>
      </c>
      <c r="M93" s="4">
        <v>185510</v>
      </c>
      <c r="N93" s="4">
        <v>182110</v>
      </c>
      <c r="O93" s="4">
        <v>215150</v>
      </c>
      <c r="P93" s="4">
        <v>239480</v>
      </c>
      <c r="Q93" s="4">
        <v>129290</v>
      </c>
      <c r="R93" s="4">
        <v>176760</v>
      </c>
      <c r="S93" s="4">
        <v>145920</v>
      </c>
      <c r="T93" s="4">
        <v>185890</v>
      </c>
      <c r="U93" s="4">
        <v>132160</v>
      </c>
      <c r="V93" s="4">
        <v>119170</v>
      </c>
      <c r="W93" s="4">
        <v>124780</v>
      </c>
      <c r="X93" s="4">
        <v>123780</v>
      </c>
      <c r="Y93" s="4">
        <v>115330</v>
      </c>
      <c r="Z93" s="4">
        <v>121720</v>
      </c>
      <c r="AA93" s="3" t="s">
        <v>2395</v>
      </c>
      <c r="AB93" s="3" t="s">
        <v>24</v>
      </c>
      <c r="AC93" s="6">
        <v>188336.66666666666</v>
      </c>
      <c r="AD93" s="6">
        <v>194640</v>
      </c>
      <c r="AE93" s="6">
        <v>169523.33333333334</v>
      </c>
      <c r="AF93" s="6">
        <v>125370</v>
      </c>
      <c r="AG93" s="7">
        <v>1.033468434187006</v>
      </c>
      <c r="AH93" s="7">
        <v>0.86847129155105551</v>
      </c>
      <c r="AI93" s="8">
        <v>0.90010796269092597</v>
      </c>
      <c r="AJ93" s="8">
        <v>0.25631958782057318</v>
      </c>
      <c r="AK93" s="7">
        <v>0.66566963416576697</v>
      </c>
      <c r="AL93" s="7">
        <v>5.6423349474833023E-4</v>
      </c>
    </row>
    <row r="94" spans="1:38" s="9" customFormat="1" ht="15" customHeight="1" x14ac:dyDescent="0.3">
      <c r="A94" s="3" t="s">
        <v>2398</v>
      </c>
      <c r="B94" s="3" t="s">
        <v>2396</v>
      </c>
      <c r="C94" s="4">
        <v>297.32</v>
      </c>
      <c r="D94" s="4">
        <v>183.1</v>
      </c>
      <c r="E94" s="4">
        <v>298.32400000000001</v>
      </c>
      <c r="F94" s="3" t="s">
        <v>2397</v>
      </c>
      <c r="G94" s="3" t="s">
        <v>46</v>
      </c>
      <c r="H94" s="3" t="s">
        <v>358</v>
      </c>
      <c r="I94" s="3" t="s">
        <v>677</v>
      </c>
      <c r="J94" s="3" t="s">
        <v>2399</v>
      </c>
      <c r="K94" s="5" t="s">
        <v>22</v>
      </c>
      <c r="L94" s="4">
        <v>219140</v>
      </c>
      <c r="M94" s="4">
        <v>198250</v>
      </c>
      <c r="N94" s="4">
        <v>189900</v>
      </c>
      <c r="O94" s="4">
        <v>219630</v>
      </c>
      <c r="P94" s="4">
        <v>253750</v>
      </c>
      <c r="Q94" s="4">
        <v>138860</v>
      </c>
      <c r="R94" s="4">
        <v>195920</v>
      </c>
      <c r="S94" s="4">
        <v>154040</v>
      </c>
      <c r="T94" s="4">
        <v>207010</v>
      </c>
      <c r="U94" s="4">
        <v>146340</v>
      </c>
      <c r="V94" s="4">
        <v>120920</v>
      </c>
      <c r="W94" s="4">
        <v>133720</v>
      </c>
      <c r="X94" s="4">
        <v>135300</v>
      </c>
      <c r="Y94" s="4">
        <v>130890</v>
      </c>
      <c r="Z94" s="4">
        <v>129540</v>
      </c>
      <c r="AA94" s="3" t="s">
        <v>24</v>
      </c>
      <c r="AB94" s="3" t="s">
        <v>24</v>
      </c>
      <c r="AC94" s="6">
        <v>202430</v>
      </c>
      <c r="AD94" s="6">
        <v>204080</v>
      </c>
      <c r="AE94" s="6">
        <v>185656.66666666666</v>
      </c>
      <c r="AF94" s="6">
        <v>133660</v>
      </c>
      <c r="AG94" s="7">
        <v>1.008150965765944</v>
      </c>
      <c r="AH94" s="7">
        <v>0.96639191691734516</v>
      </c>
      <c r="AI94" s="8">
        <v>0.91714008134499159</v>
      </c>
      <c r="AJ94" s="8">
        <v>0.42605311394374751</v>
      </c>
      <c r="AK94" s="7">
        <v>0.66027762683396729</v>
      </c>
      <c r="AL94" s="7">
        <v>4.1334815027643176E-3</v>
      </c>
    </row>
    <row r="95" spans="1:38" s="9" customFormat="1" ht="15" customHeight="1" x14ac:dyDescent="0.3">
      <c r="A95" s="3" t="s">
        <v>2502</v>
      </c>
      <c r="B95" s="3" t="s">
        <v>2500</v>
      </c>
      <c r="C95" s="4">
        <v>307.26</v>
      </c>
      <c r="D95" s="4">
        <v>307.3</v>
      </c>
      <c r="E95" s="4">
        <v>308.27199999999999</v>
      </c>
      <c r="F95" s="3" t="s">
        <v>2501</v>
      </c>
      <c r="G95" s="3" t="s">
        <v>46</v>
      </c>
      <c r="H95" s="3" t="s">
        <v>358</v>
      </c>
      <c r="I95" s="3" t="s">
        <v>677</v>
      </c>
      <c r="J95" s="3" t="s">
        <v>2503</v>
      </c>
      <c r="K95" s="5" t="s">
        <v>175</v>
      </c>
      <c r="L95" s="4">
        <v>490670</v>
      </c>
      <c r="M95" s="4">
        <v>467110</v>
      </c>
      <c r="N95" s="4">
        <v>416840</v>
      </c>
      <c r="O95" s="4">
        <v>404190</v>
      </c>
      <c r="P95" s="4">
        <v>583970</v>
      </c>
      <c r="Q95" s="4">
        <v>295310</v>
      </c>
      <c r="R95" s="4">
        <v>279280</v>
      </c>
      <c r="S95" s="4">
        <v>274380</v>
      </c>
      <c r="T95" s="4">
        <v>439380</v>
      </c>
      <c r="U95" s="4">
        <v>225620</v>
      </c>
      <c r="V95" s="4">
        <v>301280</v>
      </c>
      <c r="W95" s="4">
        <v>268610</v>
      </c>
      <c r="X95" s="4">
        <v>340700</v>
      </c>
      <c r="Y95" s="4">
        <v>389450</v>
      </c>
      <c r="Z95" s="4">
        <v>381510</v>
      </c>
      <c r="AA95" s="3" t="s">
        <v>2504</v>
      </c>
      <c r="AB95" s="3" t="s">
        <v>2505</v>
      </c>
      <c r="AC95" s="6">
        <v>458206.66666666669</v>
      </c>
      <c r="AD95" s="6">
        <v>427823.33333333331</v>
      </c>
      <c r="AE95" s="6">
        <v>331013.33333333331</v>
      </c>
      <c r="AF95" s="6">
        <v>265170</v>
      </c>
      <c r="AG95" s="7">
        <v>0.93369076544790552</v>
      </c>
      <c r="AH95" s="7">
        <v>0.75655968137962726</v>
      </c>
      <c r="AI95" s="8">
        <v>0.72241055709941648</v>
      </c>
      <c r="AJ95" s="8">
        <v>0.13020679175069591</v>
      </c>
      <c r="AK95" s="7">
        <v>0.57871266240852015</v>
      </c>
      <c r="AL95" s="7">
        <v>3.3425204451232779E-3</v>
      </c>
    </row>
    <row r="96" spans="1:38" s="9" customFormat="1" ht="15" customHeight="1" x14ac:dyDescent="0.3">
      <c r="A96" s="3" t="s">
        <v>357</v>
      </c>
      <c r="B96" s="3" t="s">
        <v>355</v>
      </c>
      <c r="C96" s="4">
        <v>126.1</v>
      </c>
      <c r="D96" s="4">
        <v>96</v>
      </c>
      <c r="E96" s="4">
        <v>125.024</v>
      </c>
      <c r="F96" s="3" t="s">
        <v>356</v>
      </c>
      <c r="G96" s="3" t="s">
        <v>17</v>
      </c>
      <c r="H96" s="3" t="s">
        <v>358</v>
      </c>
      <c r="I96" s="3" t="s">
        <v>359</v>
      </c>
      <c r="J96" s="3" t="s">
        <v>360</v>
      </c>
      <c r="K96" s="5" t="s">
        <v>22</v>
      </c>
      <c r="L96" s="4">
        <v>42296</v>
      </c>
      <c r="M96" s="4">
        <v>51008</v>
      </c>
      <c r="N96" s="4">
        <v>54298</v>
      </c>
      <c r="O96" s="4">
        <v>22986</v>
      </c>
      <c r="P96" s="4">
        <v>39487</v>
      </c>
      <c r="Q96" s="4">
        <v>26432</v>
      </c>
      <c r="R96" s="4">
        <v>25702</v>
      </c>
      <c r="S96" s="4">
        <v>40594</v>
      </c>
      <c r="T96" s="4">
        <v>39092</v>
      </c>
      <c r="U96" s="4">
        <v>35838</v>
      </c>
      <c r="V96" s="4">
        <v>40138</v>
      </c>
      <c r="W96" s="4">
        <v>27992</v>
      </c>
      <c r="X96" s="4">
        <v>33675</v>
      </c>
      <c r="Y96" s="4">
        <v>23212</v>
      </c>
      <c r="Z96" s="4">
        <v>38538</v>
      </c>
      <c r="AA96" s="3" t="s">
        <v>361</v>
      </c>
      <c r="AB96" s="3" t="s">
        <v>362</v>
      </c>
      <c r="AC96" s="6">
        <v>49200.666666666664</v>
      </c>
      <c r="AD96" s="6">
        <v>29635</v>
      </c>
      <c r="AE96" s="6">
        <v>35129.333333333336</v>
      </c>
      <c r="AF96" s="6">
        <v>34656</v>
      </c>
      <c r="AG96" s="7">
        <v>0.60232923673120964</v>
      </c>
      <c r="AH96" s="7">
        <v>3.8969344213290423E-2</v>
      </c>
      <c r="AI96" s="8">
        <v>0.71400116529586333</v>
      </c>
      <c r="AJ96" s="8">
        <v>8.1557214353123048E-2</v>
      </c>
      <c r="AK96" s="7">
        <v>0.704380699448517</v>
      </c>
      <c r="AL96" s="7">
        <v>4.4910479871386043E-2</v>
      </c>
    </row>
    <row r="97" spans="1:38" s="9" customFormat="1" ht="15" customHeight="1" x14ac:dyDescent="0.3">
      <c r="A97" s="3" t="s">
        <v>3890</v>
      </c>
      <c r="B97" s="3" t="s">
        <v>3888</v>
      </c>
      <c r="C97" s="4">
        <v>676.45</v>
      </c>
      <c r="D97" s="4">
        <v>184.08</v>
      </c>
      <c r="E97" s="4">
        <v>675.44799999999998</v>
      </c>
      <c r="F97" s="3" t="s">
        <v>3889</v>
      </c>
      <c r="G97" s="3" t="s">
        <v>17</v>
      </c>
      <c r="H97" s="3" t="s">
        <v>358</v>
      </c>
      <c r="I97" s="3" t="s">
        <v>359</v>
      </c>
      <c r="J97" s="3" t="s">
        <v>292</v>
      </c>
      <c r="K97" s="5" t="s">
        <v>175</v>
      </c>
      <c r="L97" s="4">
        <v>35076</v>
      </c>
      <c r="M97" s="4">
        <v>37104</v>
      </c>
      <c r="N97" s="4">
        <v>30590</v>
      </c>
      <c r="O97" s="4">
        <v>11599</v>
      </c>
      <c r="P97" s="4">
        <v>18949</v>
      </c>
      <c r="Q97" s="4">
        <v>12456</v>
      </c>
      <c r="R97" s="4">
        <v>33572</v>
      </c>
      <c r="S97" s="4">
        <v>23699</v>
      </c>
      <c r="T97" s="4">
        <v>32080</v>
      </c>
      <c r="U97" s="4">
        <v>27771</v>
      </c>
      <c r="V97" s="4">
        <v>23773</v>
      </c>
      <c r="W97" s="4">
        <v>43206</v>
      </c>
      <c r="X97" s="4">
        <v>87418</v>
      </c>
      <c r="Y97" s="4">
        <v>76303</v>
      </c>
      <c r="Z97" s="4">
        <v>92082</v>
      </c>
      <c r="AA97" s="3" t="s">
        <v>24</v>
      </c>
      <c r="AB97" s="3" t="s">
        <v>24</v>
      </c>
      <c r="AC97" s="6">
        <v>34256.666666666664</v>
      </c>
      <c r="AD97" s="6">
        <v>14334.666666666666</v>
      </c>
      <c r="AE97" s="6">
        <v>29783.666666666668</v>
      </c>
      <c r="AF97" s="6">
        <v>31583.333333333332</v>
      </c>
      <c r="AG97" s="7">
        <v>0.4184489637053615</v>
      </c>
      <c r="AH97" s="7">
        <v>3.057234055189032E-3</v>
      </c>
      <c r="AI97" s="8">
        <v>0.86942687554733877</v>
      </c>
      <c r="AJ97" s="8">
        <v>0.2965815898396531</v>
      </c>
      <c r="AK97" s="7">
        <v>0.92196166196360807</v>
      </c>
      <c r="AL97" s="7">
        <v>0.70311123385977559</v>
      </c>
    </row>
    <row r="98" spans="1:38" s="9" customFormat="1" ht="15" customHeight="1" x14ac:dyDescent="0.3">
      <c r="A98" s="3" t="s">
        <v>2890</v>
      </c>
      <c r="B98" s="3" t="s">
        <v>2888</v>
      </c>
      <c r="C98" s="4">
        <v>353.27</v>
      </c>
      <c r="D98" s="4">
        <v>261.22000000000003</v>
      </c>
      <c r="E98" s="4">
        <v>352.26100000000002</v>
      </c>
      <c r="F98" s="3" t="s">
        <v>2889</v>
      </c>
      <c r="G98" s="3" t="s">
        <v>17</v>
      </c>
      <c r="H98" s="3" t="s">
        <v>358</v>
      </c>
      <c r="I98" s="3" t="s">
        <v>359</v>
      </c>
      <c r="J98" s="3" t="s">
        <v>292</v>
      </c>
      <c r="K98" s="5" t="s">
        <v>175</v>
      </c>
      <c r="L98" s="4">
        <v>1702300</v>
      </c>
      <c r="M98" s="4">
        <v>1830200</v>
      </c>
      <c r="N98" s="4">
        <v>1436800</v>
      </c>
      <c r="O98" s="4">
        <v>1712200</v>
      </c>
      <c r="P98" s="4">
        <v>2390100</v>
      </c>
      <c r="Q98" s="4">
        <v>1466500</v>
      </c>
      <c r="R98" s="4">
        <v>1368300</v>
      </c>
      <c r="S98" s="4">
        <v>1096100</v>
      </c>
      <c r="T98" s="4">
        <v>1801400</v>
      </c>
      <c r="U98" s="4">
        <v>1054600</v>
      </c>
      <c r="V98" s="4">
        <v>1378800</v>
      </c>
      <c r="W98" s="4">
        <v>1197000</v>
      </c>
      <c r="X98" s="4">
        <v>1749900</v>
      </c>
      <c r="Y98" s="4">
        <v>2122600</v>
      </c>
      <c r="Z98" s="4">
        <v>1851300</v>
      </c>
      <c r="AA98" s="3" t="s">
        <v>24</v>
      </c>
      <c r="AB98" s="3" t="s">
        <v>24</v>
      </c>
      <c r="AC98" s="6">
        <v>1656433.3333333333</v>
      </c>
      <c r="AD98" s="6">
        <v>1856266.6666666667</v>
      </c>
      <c r="AE98" s="6">
        <v>1421933.3333333333</v>
      </c>
      <c r="AF98" s="6">
        <v>1210133.3333333333</v>
      </c>
      <c r="AG98" s="7">
        <v>1.12064073410742</v>
      </c>
      <c r="AH98" s="7">
        <v>0.55749047017304232</v>
      </c>
      <c r="AI98" s="8">
        <v>0.8584307648964643</v>
      </c>
      <c r="AJ98" s="8">
        <v>0.38997169504630852</v>
      </c>
      <c r="AK98" s="7">
        <v>0.73056567323365462</v>
      </c>
      <c r="AL98" s="7">
        <v>4.2415819542044188E-2</v>
      </c>
    </row>
    <row r="99" spans="1:38" s="9" customFormat="1" ht="15" customHeight="1" x14ac:dyDescent="0.3">
      <c r="A99" s="3" t="s">
        <v>2892</v>
      </c>
      <c r="B99" s="3" t="s">
        <v>2891</v>
      </c>
      <c r="C99" s="4">
        <v>353.27</v>
      </c>
      <c r="D99" s="4">
        <v>261.22000000000003</v>
      </c>
      <c r="E99" s="4">
        <v>352.26100000000002</v>
      </c>
      <c r="F99" s="3" t="s">
        <v>2889</v>
      </c>
      <c r="G99" s="3" t="s">
        <v>17</v>
      </c>
      <c r="H99" s="3" t="s">
        <v>358</v>
      </c>
      <c r="I99" s="3" t="s">
        <v>359</v>
      </c>
      <c r="J99" s="3" t="s">
        <v>2893</v>
      </c>
      <c r="K99" s="5" t="s">
        <v>175</v>
      </c>
      <c r="L99" s="4">
        <v>1967800</v>
      </c>
      <c r="M99" s="4">
        <v>1605400</v>
      </c>
      <c r="N99" s="4">
        <v>1618900</v>
      </c>
      <c r="O99" s="4">
        <v>1792200</v>
      </c>
      <c r="P99" s="4">
        <v>2368300</v>
      </c>
      <c r="Q99" s="4">
        <v>1506400</v>
      </c>
      <c r="R99" s="4">
        <v>1432800</v>
      </c>
      <c r="S99" s="4">
        <v>1271300</v>
      </c>
      <c r="T99" s="4">
        <v>1772200</v>
      </c>
      <c r="U99" s="4">
        <v>997090</v>
      </c>
      <c r="V99" s="4">
        <v>1280800</v>
      </c>
      <c r="W99" s="4">
        <v>1180000</v>
      </c>
      <c r="X99" s="4">
        <v>1565300</v>
      </c>
      <c r="Y99" s="4">
        <v>2118300</v>
      </c>
      <c r="Z99" s="4">
        <v>1874200</v>
      </c>
      <c r="AA99" s="3" t="s">
        <v>24</v>
      </c>
      <c r="AB99" s="3" t="s">
        <v>24</v>
      </c>
      <c r="AC99" s="6">
        <v>1730700</v>
      </c>
      <c r="AD99" s="6">
        <v>1888966.6666666667</v>
      </c>
      <c r="AE99" s="6">
        <v>1492100</v>
      </c>
      <c r="AF99" s="6">
        <v>1152630</v>
      </c>
      <c r="AG99" s="7">
        <v>1.091446620827796</v>
      </c>
      <c r="AH99" s="7">
        <v>0.6133430227800144</v>
      </c>
      <c r="AI99" s="8">
        <v>0.86213670769052986</v>
      </c>
      <c r="AJ99" s="8">
        <v>0.27908534236821042</v>
      </c>
      <c r="AK99" s="7">
        <v>0.66599063962558502</v>
      </c>
      <c r="AL99" s="7">
        <v>2.0136585436331182E-2</v>
      </c>
    </row>
    <row r="100" spans="1:38" s="9" customFormat="1" ht="15" customHeight="1" x14ac:dyDescent="0.3">
      <c r="A100" s="3" t="s">
        <v>2917</v>
      </c>
      <c r="B100" s="3" t="s">
        <v>2915</v>
      </c>
      <c r="C100" s="4">
        <v>355.28</v>
      </c>
      <c r="D100" s="4">
        <v>263.24</v>
      </c>
      <c r="E100" s="4">
        <v>354.27699999999999</v>
      </c>
      <c r="F100" s="3" t="s">
        <v>2916</v>
      </c>
      <c r="G100" s="3" t="s">
        <v>17</v>
      </c>
      <c r="H100" s="3" t="s">
        <v>358</v>
      </c>
      <c r="I100" s="3" t="s">
        <v>359</v>
      </c>
      <c r="J100" s="3" t="s">
        <v>2918</v>
      </c>
      <c r="K100" s="5" t="s">
        <v>175</v>
      </c>
      <c r="L100" s="4">
        <v>137030</v>
      </c>
      <c r="M100" s="4">
        <v>134590</v>
      </c>
      <c r="N100" s="4">
        <v>113510</v>
      </c>
      <c r="O100" s="4">
        <v>163150</v>
      </c>
      <c r="P100" s="4">
        <v>208490</v>
      </c>
      <c r="Q100" s="4">
        <v>103210</v>
      </c>
      <c r="R100" s="4">
        <v>97211</v>
      </c>
      <c r="S100" s="4">
        <v>93569</v>
      </c>
      <c r="T100" s="4">
        <v>138660</v>
      </c>
      <c r="U100" s="4">
        <v>67948</v>
      </c>
      <c r="V100" s="4">
        <v>92308</v>
      </c>
      <c r="W100" s="4">
        <v>92023</v>
      </c>
      <c r="X100" s="4">
        <v>117840</v>
      </c>
      <c r="Y100" s="4">
        <v>127180</v>
      </c>
      <c r="Z100" s="4">
        <v>110670</v>
      </c>
      <c r="AA100" s="3" t="s">
        <v>24</v>
      </c>
      <c r="AB100" s="3" t="s">
        <v>24</v>
      </c>
      <c r="AC100" s="6">
        <v>128376.66666666667</v>
      </c>
      <c r="AD100" s="6">
        <v>158283.33333333334</v>
      </c>
      <c r="AE100" s="6">
        <v>109813.33333333333</v>
      </c>
      <c r="AF100" s="6">
        <v>84093</v>
      </c>
      <c r="AG100" s="7">
        <v>1.2329602991197779</v>
      </c>
      <c r="AH100" s="7">
        <v>0.43191795163380181</v>
      </c>
      <c r="AI100" s="8">
        <v>0.85539947550177853</v>
      </c>
      <c r="AJ100" s="8">
        <v>0.33696613436091621</v>
      </c>
      <c r="AK100" s="7">
        <v>0.6550489445122426</v>
      </c>
      <c r="AL100" s="7">
        <v>1.596250811443458E-2</v>
      </c>
    </row>
    <row r="101" spans="1:38" s="9" customFormat="1" ht="15" customHeight="1" x14ac:dyDescent="0.3">
      <c r="A101" s="3" t="s">
        <v>2920</v>
      </c>
      <c r="B101" s="3" t="s">
        <v>2919</v>
      </c>
      <c r="C101" s="4">
        <v>355.28</v>
      </c>
      <c r="D101" s="4">
        <v>263.24</v>
      </c>
      <c r="E101" s="4">
        <v>354.27699999999999</v>
      </c>
      <c r="F101" s="3" t="s">
        <v>2916</v>
      </c>
      <c r="G101" s="3" t="s">
        <v>17</v>
      </c>
      <c r="H101" s="3" t="s">
        <v>358</v>
      </c>
      <c r="I101" s="3" t="s">
        <v>359</v>
      </c>
      <c r="J101" s="3" t="s">
        <v>2921</v>
      </c>
      <c r="K101" s="5" t="s">
        <v>175</v>
      </c>
      <c r="L101" s="4">
        <v>146340</v>
      </c>
      <c r="M101" s="4">
        <v>143090</v>
      </c>
      <c r="N101" s="4">
        <v>115620</v>
      </c>
      <c r="O101" s="4">
        <v>167880</v>
      </c>
      <c r="P101" s="4">
        <v>205480</v>
      </c>
      <c r="Q101" s="4">
        <v>119290</v>
      </c>
      <c r="R101" s="4">
        <v>98651</v>
      </c>
      <c r="S101" s="4">
        <v>93493</v>
      </c>
      <c r="T101" s="4">
        <v>160330</v>
      </c>
      <c r="U101" s="4">
        <v>73665</v>
      </c>
      <c r="V101" s="4">
        <v>91317</v>
      </c>
      <c r="W101" s="4">
        <v>96734</v>
      </c>
      <c r="X101" s="4">
        <v>122570</v>
      </c>
      <c r="Y101" s="4">
        <v>128300</v>
      </c>
      <c r="Z101" s="4">
        <v>121520</v>
      </c>
      <c r="AA101" s="3" t="s">
        <v>24</v>
      </c>
      <c r="AB101" s="3" t="s">
        <v>24</v>
      </c>
      <c r="AC101" s="6">
        <v>135016.66666666666</v>
      </c>
      <c r="AD101" s="6">
        <v>164216.66666666666</v>
      </c>
      <c r="AE101" s="6">
        <v>117491.33333333333</v>
      </c>
      <c r="AF101" s="6">
        <v>87238.666666666672</v>
      </c>
      <c r="AG101" s="7">
        <v>1.2162695963461301</v>
      </c>
      <c r="AH101" s="7">
        <v>0.36635147640072158</v>
      </c>
      <c r="AI101" s="8">
        <v>0.87019874089618565</v>
      </c>
      <c r="AJ101" s="8">
        <v>0.51491343994462224</v>
      </c>
      <c r="AK101" s="7">
        <v>0.64613257622515752</v>
      </c>
      <c r="AL101" s="7">
        <v>1.9759043142945919E-2</v>
      </c>
    </row>
    <row r="102" spans="1:38" s="9" customFormat="1" ht="15" customHeight="1" x14ac:dyDescent="0.3">
      <c r="A102" s="3" t="s">
        <v>3595</v>
      </c>
      <c r="B102" s="3" t="s">
        <v>3594</v>
      </c>
      <c r="C102" s="4">
        <v>515.32000000000005</v>
      </c>
      <c r="D102" s="4">
        <v>261.22000000000003</v>
      </c>
      <c r="E102" s="4">
        <v>514.31399999999996</v>
      </c>
      <c r="F102" s="3" t="s">
        <v>3592</v>
      </c>
      <c r="G102" s="3" t="s">
        <v>17</v>
      </c>
      <c r="H102" s="3" t="s">
        <v>358</v>
      </c>
      <c r="I102" s="3" t="s">
        <v>359</v>
      </c>
      <c r="J102" s="3" t="s">
        <v>292</v>
      </c>
      <c r="K102" s="5" t="s">
        <v>175</v>
      </c>
      <c r="L102" s="4">
        <v>53738</v>
      </c>
      <c r="M102" s="4">
        <v>50708</v>
      </c>
      <c r="N102" s="4">
        <v>50075</v>
      </c>
      <c r="O102" s="4">
        <v>63828</v>
      </c>
      <c r="P102" s="4">
        <v>53027</v>
      </c>
      <c r="Q102" s="4">
        <v>38580</v>
      </c>
      <c r="R102" s="4">
        <v>59246</v>
      </c>
      <c r="S102" s="4">
        <v>58357</v>
      </c>
      <c r="T102" s="4">
        <v>69663</v>
      </c>
      <c r="U102" s="4">
        <v>101180</v>
      </c>
      <c r="V102" s="4">
        <v>112000</v>
      </c>
      <c r="W102" s="4">
        <v>79374</v>
      </c>
      <c r="X102" s="4">
        <v>57819</v>
      </c>
      <c r="Y102" s="4">
        <v>68677</v>
      </c>
      <c r="Z102" s="4">
        <v>67404</v>
      </c>
      <c r="AA102" s="3" t="s">
        <v>24</v>
      </c>
      <c r="AB102" s="3" t="s">
        <v>24</v>
      </c>
      <c r="AC102" s="6">
        <v>51507</v>
      </c>
      <c r="AD102" s="6">
        <v>51811.666666666664</v>
      </c>
      <c r="AE102" s="6">
        <v>62422</v>
      </c>
      <c r="AF102" s="6">
        <v>97518</v>
      </c>
      <c r="AG102" s="7">
        <v>1.005915053617308</v>
      </c>
      <c r="AH102" s="7">
        <v>0.97075036951470095</v>
      </c>
      <c r="AI102" s="8">
        <v>1.2119129438717069</v>
      </c>
      <c r="AJ102" s="8">
        <v>8.3966469731775628E-2</v>
      </c>
      <c r="AK102" s="7">
        <v>1.8932960568466419</v>
      </c>
      <c r="AL102" s="7">
        <v>3.9208935810163763E-2</v>
      </c>
    </row>
    <row r="103" spans="1:38" s="9" customFormat="1" ht="15" customHeight="1" x14ac:dyDescent="0.3">
      <c r="A103" s="3" t="s">
        <v>2945</v>
      </c>
      <c r="B103" s="3" t="s">
        <v>2943</v>
      </c>
      <c r="C103" s="4">
        <v>357.13</v>
      </c>
      <c r="D103" s="4">
        <v>151</v>
      </c>
      <c r="E103" s="4">
        <v>358.142</v>
      </c>
      <c r="F103" s="3" t="s">
        <v>2944</v>
      </c>
      <c r="G103" s="3" t="s">
        <v>46</v>
      </c>
      <c r="H103" s="3" t="s">
        <v>719</v>
      </c>
      <c r="I103" s="3" t="s">
        <v>1324</v>
      </c>
      <c r="J103" s="3" t="s">
        <v>2946</v>
      </c>
      <c r="K103" s="5" t="s">
        <v>22</v>
      </c>
      <c r="L103" s="4">
        <v>65957</v>
      </c>
      <c r="M103" s="4">
        <v>57558</v>
      </c>
      <c r="N103" s="4">
        <v>54884</v>
      </c>
      <c r="O103" s="4">
        <v>34030</v>
      </c>
      <c r="P103" s="4">
        <v>23873</v>
      </c>
      <c r="Q103" s="4">
        <v>22525</v>
      </c>
      <c r="R103" s="4">
        <v>57481</v>
      </c>
      <c r="S103" s="4">
        <v>43330</v>
      </c>
      <c r="T103" s="4">
        <v>45695</v>
      </c>
      <c r="U103" s="4">
        <v>90322</v>
      </c>
      <c r="V103" s="4">
        <v>48393</v>
      </c>
      <c r="W103" s="4">
        <v>77683</v>
      </c>
      <c r="X103" s="4">
        <v>47866</v>
      </c>
      <c r="Y103" s="4">
        <v>46943</v>
      </c>
      <c r="Z103" s="4">
        <v>56978</v>
      </c>
      <c r="AA103" s="3" t="s">
        <v>2947</v>
      </c>
      <c r="AB103" s="3" t="s">
        <v>891</v>
      </c>
      <c r="AC103" s="6">
        <v>59466.333333333336</v>
      </c>
      <c r="AD103" s="6">
        <v>26809.333333333332</v>
      </c>
      <c r="AE103" s="6">
        <v>48835.333333333336</v>
      </c>
      <c r="AF103" s="6">
        <v>72132.666666666672</v>
      </c>
      <c r="AG103" s="7">
        <v>0.45083212349845009</v>
      </c>
      <c r="AH103" s="7">
        <v>2.764462731348749E-3</v>
      </c>
      <c r="AI103" s="8">
        <v>0.82122657638215457</v>
      </c>
      <c r="AJ103" s="8">
        <v>0.1305166643061291</v>
      </c>
      <c r="AK103" s="7">
        <v>1.213000072870364</v>
      </c>
      <c r="AL103" s="7">
        <v>0.41705913067999162</v>
      </c>
    </row>
    <row r="104" spans="1:38" s="9" customFormat="1" ht="15" customHeight="1" x14ac:dyDescent="0.3">
      <c r="A104" s="3" t="s">
        <v>3720</v>
      </c>
      <c r="B104" s="3" t="s">
        <v>3718</v>
      </c>
      <c r="C104" s="4">
        <v>551.21</v>
      </c>
      <c r="D104" s="4">
        <v>389.17</v>
      </c>
      <c r="E104" s="4">
        <v>552.221</v>
      </c>
      <c r="F104" s="3" t="s">
        <v>3719</v>
      </c>
      <c r="G104" s="3" t="s">
        <v>46</v>
      </c>
      <c r="H104" s="3" t="s">
        <v>719</v>
      </c>
      <c r="I104" s="3" t="s">
        <v>1324</v>
      </c>
      <c r="J104" s="3" t="s">
        <v>292</v>
      </c>
      <c r="K104" s="5" t="s">
        <v>125</v>
      </c>
      <c r="L104" s="4">
        <v>839740</v>
      </c>
      <c r="M104" s="4">
        <v>978350</v>
      </c>
      <c r="N104" s="4">
        <v>1001300</v>
      </c>
      <c r="O104" s="4">
        <v>590320</v>
      </c>
      <c r="P104" s="4">
        <v>625680</v>
      </c>
      <c r="Q104" s="4">
        <v>588180</v>
      </c>
      <c r="R104" s="4">
        <v>738700</v>
      </c>
      <c r="S104" s="4">
        <v>685850</v>
      </c>
      <c r="T104" s="4">
        <v>687100</v>
      </c>
      <c r="U104" s="4">
        <v>811310</v>
      </c>
      <c r="V104" s="4">
        <v>765500</v>
      </c>
      <c r="W104" s="4">
        <v>757300</v>
      </c>
      <c r="X104" s="4">
        <v>516230</v>
      </c>
      <c r="Y104" s="4">
        <v>532070</v>
      </c>
      <c r="Z104" s="4">
        <v>493530</v>
      </c>
      <c r="AA104" s="3" t="s">
        <v>24</v>
      </c>
      <c r="AB104" s="3" t="s">
        <v>24</v>
      </c>
      <c r="AC104" s="6">
        <v>939796.66666666663</v>
      </c>
      <c r="AD104" s="6">
        <v>601393.33333333337</v>
      </c>
      <c r="AE104" s="6">
        <v>703883.33333333337</v>
      </c>
      <c r="AF104" s="6">
        <v>778036.66666666663</v>
      </c>
      <c r="AG104" s="7">
        <v>0.63991856394468316</v>
      </c>
      <c r="AH104" s="7">
        <v>1.7119654280892849E-2</v>
      </c>
      <c r="AI104" s="8">
        <v>0.74897406885886675</v>
      </c>
      <c r="AJ104" s="8">
        <v>3.1917820687162472E-2</v>
      </c>
      <c r="AK104" s="7">
        <v>0.82787766147996555</v>
      </c>
      <c r="AL104" s="7">
        <v>7.2831127233625781E-2</v>
      </c>
    </row>
    <row r="105" spans="1:38" s="9" customFormat="1" ht="15" customHeight="1" x14ac:dyDescent="0.3">
      <c r="A105" s="3" t="s">
        <v>3642</v>
      </c>
      <c r="B105" s="3" t="s">
        <v>3641</v>
      </c>
      <c r="C105" s="4">
        <v>521.20000000000005</v>
      </c>
      <c r="D105" s="4">
        <v>359.15</v>
      </c>
      <c r="E105" s="4">
        <v>522.21</v>
      </c>
      <c r="F105" s="3" t="s">
        <v>3638</v>
      </c>
      <c r="G105" s="3" t="s">
        <v>46</v>
      </c>
      <c r="H105" s="3" t="s">
        <v>719</v>
      </c>
      <c r="I105" s="3" t="s">
        <v>1324</v>
      </c>
      <c r="J105" s="3" t="s">
        <v>292</v>
      </c>
      <c r="K105" s="5" t="s">
        <v>125</v>
      </c>
      <c r="L105" s="4">
        <v>413600</v>
      </c>
      <c r="M105" s="4">
        <v>427190</v>
      </c>
      <c r="N105" s="4">
        <v>363210</v>
      </c>
      <c r="O105" s="4">
        <v>403150</v>
      </c>
      <c r="P105" s="4">
        <v>316780</v>
      </c>
      <c r="Q105" s="4">
        <v>490680</v>
      </c>
      <c r="R105" s="4">
        <v>443050</v>
      </c>
      <c r="S105" s="4">
        <v>538210</v>
      </c>
      <c r="T105" s="4">
        <v>474170</v>
      </c>
      <c r="U105" s="4">
        <v>484430</v>
      </c>
      <c r="V105" s="4">
        <v>556720</v>
      </c>
      <c r="W105" s="4">
        <v>578060</v>
      </c>
      <c r="X105" s="4">
        <v>439070</v>
      </c>
      <c r="Y105" s="4">
        <v>351500</v>
      </c>
      <c r="Z105" s="4">
        <v>474320</v>
      </c>
      <c r="AA105" s="3" t="s">
        <v>24</v>
      </c>
      <c r="AB105" s="3" t="s">
        <v>24</v>
      </c>
      <c r="AC105" s="6">
        <v>401333.33333333331</v>
      </c>
      <c r="AD105" s="6">
        <v>403536.66666666669</v>
      </c>
      <c r="AE105" s="6">
        <v>485143.33333333331</v>
      </c>
      <c r="AF105" s="6">
        <v>539736.66666666663</v>
      </c>
      <c r="AG105" s="7">
        <v>1.005490033222592</v>
      </c>
      <c r="AH105" s="7">
        <v>0.97030454595583349</v>
      </c>
      <c r="AI105" s="8">
        <v>1.208828903654485</v>
      </c>
      <c r="AJ105" s="8">
        <v>7.7617137001655276E-2</v>
      </c>
      <c r="AK105" s="7">
        <v>1.3448588039867111</v>
      </c>
      <c r="AL105" s="7">
        <v>2.002077950010386E-2</v>
      </c>
    </row>
    <row r="106" spans="1:38" s="9" customFormat="1" ht="15" customHeight="1" x14ac:dyDescent="0.3">
      <c r="A106" s="3" t="s">
        <v>3471</v>
      </c>
      <c r="B106" s="3" t="s">
        <v>3470</v>
      </c>
      <c r="C106" s="4">
        <v>480.31</v>
      </c>
      <c r="D106" s="4">
        <v>184.07</v>
      </c>
      <c r="E106" s="4">
        <v>479.30099999999999</v>
      </c>
      <c r="F106" s="3" t="s">
        <v>3465</v>
      </c>
      <c r="G106" s="3" t="s">
        <v>17</v>
      </c>
      <c r="H106" s="3" t="s">
        <v>358</v>
      </c>
      <c r="I106" s="3" t="s">
        <v>3404</v>
      </c>
      <c r="J106" s="3" t="s">
        <v>292</v>
      </c>
      <c r="K106" s="5" t="s">
        <v>125</v>
      </c>
      <c r="L106" s="4">
        <v>37193</v>
      </c>
      <c r="M106" s="4">
        <v>38252</v>
      </c>
      <c r="N106" s="4">
        <v>37246</v>
      </c>
      <c r="O106" s="4">
        <v>28632</v>
      </c>
      <c r="P106" s="4">
        <v>29891</v>
      </c>
      <c r="Q106" s="4">
        <v>24054</v>
      </c>
      <c r="R106" s="4">
        <v>24422</v>
      </c>
      <c r="S106" s="4">
        <v>25979</v>
      </c>
      <c r="T106" s="4">
        <v>21818</v>
      </c>
      <c r="U106" s="4">
        <v>42408</v>
      </c>
      <c r="V106" s="4">
        <v>39835</v>
      </c>
      <c r="W106" s="4">
        <v>37248</v>
      </c>
      <c r="X106" s="4">
        <v>23090</v>
      </c>
      <c r="Y106" s="4">
        <v>23682</v>
      </c>
      <c r="Z106" s="4">
        <v>27444</v>
      </c>
      <c r="AA106" s="3" t="s">
        <v>24</v>
      </c>
      <c r="AB106" s="3" t="s">
        <v>24</v>
      </c>
      <c r="AC106" s="6">
        <v>37563.666666666664</v>
      </c>
      <c r="AD106" s="6">
        <v>27525.666666666668</v>
      </c>
      <c r="AE106" s="6">
        <v>24073</v>
      </c>
      <c r="AF106" s="6">
        <v>39830.333333333336</v>
      </c>
      <c r="AG106" s="7">
        <v>0.73277369088924593</v>
      </c>
      <c r="AH106" s="7">
        <v>2.6216033723581941E-2</v>
      </c>
      <c r="AI106" s="8">
        <v>0.64085863112404717</v>
      </c>
      <c r="AJ106" s="8">
        <v>5.0380053033104687E-3</v>
      </c>
      <c r="AK106" s="7">
        <v>1.0603419971426289</v>
      </c>
      <c r="AL106" s="7">
        <v>0.26483056198396532</v>
      </c>
    </row>
    <row r="107" spans="1:38" s="9" customFormat="1" ht="15" customHeight="1" x14ac:dyDescent="0.3">
      <c r="A107" s="3" t="s">
        <v>3581</v>
      </c>
      <c r="B107" s="3" t="s">
        <v>3579</v>
      </c>
      <c r="C107" s="4">
        <v>508.34</v>
      </c>
      <c r="D107" s="4">
        <v>184.07</v>
      </c>
      <c r="E107" s="4">
        <v>507.33199999999999</v>
      </c>
      <c r="F107" s="3" t="s">
        <v>3580</v>
      </c>
      <c r="G107" s="3" t="s">
        <v>17</v>
      </c>
      <c r="H107" s="3" t="s">
        <v>358</v>
      </c>
      <c r="I107" s="3" t="s">
        <v>3404</v>
      </c>
      <c r="J107" s="3" t="s">
        <v>292</v>
      </c>
      <c r="K107" s="5" t="s">
        <v>22</v>
      </c>
      <c r="L107" s="4">
        <v>67089</v>
      </c>
      <c r="M107" s="4">
        <v>66857</v>
      </c>
      <c r="N107" s="4">
        <v>55157</v>
      </c>
      <c r="O107" s="4">
        <v>86770</v>
      </c>
      <c r="P107" s="4">
        <v>87128</v>
      </c>
      <c r="Q107" s="4">
        <v>84025</v>
      </c>
      <c r="R107" s="4">
        <v>60695</v>
      </c>
      <c r="S107" s="4">
        <v>86872</v>
      </c>
      <c r="T107" s="4">
        <v>68967</v>
      </c>
      <c r="U107" s="4">
        <v>84646</v>
      </c>
      <c r="V107" s="4">
        <v>91660</v>
      </c>
      <c r="W107" s="4">
        <v>61933</v>
      </c>
      <c r="X107" s="4">
        <v>63948</v>
      </c>
      <c r="Y107" s="4">
        <v>74394</v>
      </c>
      <c r="Z107" s="4">
        <v>69169</v>
      </c>
      <c r="AA107" s="3" t="s">
        <v>24</v>
      </c>
      <c r="AB107" s="3" t="s">
        <v>24</v>
      </c>
      <c r="AC107" s="6">
        <v>63034.333333333336</v>
      </c>
      <c r="AD107" s="6">
        <v>85974.333333333328</v>
      </c>
      <c r="AE107" s="6">
        <v>72178</v>
      </c>
      <c r="AF107" s="6">
        <v>79413</v>
      </c>
      <c r="AG107" s="7">
        <v>1.363928652639038</v>
      </c>
      <c r="AH107" s="7">
        <v>2.2847752400945109E-2</v>
      </c>
      <c r="AI107" s="8">
        <v>1.1450585130854609</v>
      </c>
      <c r="AJ107" s="8">
        <v>0.36970945637842262</v>
      </c>
      <c r="AK107" s="7">
        <v>1.259837231561636</v>
      </c>
      <c r="AL107" s="7">
        <v>0.20162820864392589</v>
      </c>
    </row>
    <row r="108" spans="1:38" s="9" customFormat="1" ht="15" customHeight="1" x14ac:dyDescent="0.3">
      <c r="A108" s="3" t="s">
        <v>3478</v>
      </c>
      <c r="B108" s="3" t="s">
        <v>3477</v>
      </c>
      <c r="C108" s="4">
        <v>482.32</v>
      </c>
      <c r="D108" s="4">
        <v>184.07</v>
      </c>
      <c r="E108" s="4">
        <v>481.31700000000001</v>
      </c>
      <c r="F108" s="3" t="s">
        <v>3473</v>
      </c>
      <c r="G108" s="3" t="s">
        <v>17</v>
      </c>
      <c r="H108" s="3" t="s">
        <v>358</v>
      </c>
      <c r="I108" s="3" t="s">
        <v>3404</v>
      </c>
      <c r="J108" s="3" t="s">
        <v>3479</v>
      </c>
      <c r="K108" s="5" t="s">
        <v>175</v>
      </c>
      <c r="L108" s="4">
        <v>217770</v>
      </c>
      <c r="M108" s="4">
        <v>206860</v>
      </c>
      <c r="N108" s="4">
        <v>180160</v>
      </c>
      <c r="O108" s="4">
        <v>196820</v>
      </c>
      <c r="P108" s="4">
        <v>196480</v>
      </c>
      <c r="Q108" s="4">
        <v>150420</v>
      </c>
      <c r="R108" s="4">
        <v>172790</v>
      </c>
      <c r="S108" s="4">
        <v>149980</v>
      </c>
      <c r="T108" s="4">
        <v>152590</v>
      </c>
      <c r="U108" s="4">
        <v>230290</v>
      </c>
      <c r="V108" s="4">
        <v>209620</v>
      </c>
      <c r="W108" s="4">
        <v>213580</v>
      </c>
      <c r="X108" s="4">
        <v>189490</v>
      </c>
      <c r="Y108" s="4">
        <v>175850</v>
      </c>
      <c r="Z108" s="4">
        <v>194400</v>
      </c>
      <c r="AA108" s="3" t="s">
        <v>24</v>
      </c>
      <c r="AB108" s="3" t="s">
        <v>24</v>
      </c>
      <c r="AC108" s="6">
        <v>201596.66666666666</v>
      </c>
      <c r="AD108" s="6">
        <v>181240</v>
      </c>
      <c r="AE108" s="6">
        <v>158453.33333333334</v>
      </c>
      <c r="AF108" s="6">
        <v>217830</v>
      </c>
      <c r="AG108" s="7">
        <v>0.89902280130293166</v>
      </c>
      <c r="AH108" s="7">
        <v>0.35045367068848182</v>
      </c>
      <c r="AI108" s="8">
        <v>0.78599183187552712</v>
      </c>
      <c r="AJ108" s="8">
        <v>3.9536792500424238E-2</v>
      </c>
      <c r="AK108" s="7">
        <v>1.080523818184824</v>
      </c>
      <c r="AL108" s="7">
        <v>0.2912690213589002</v>
      </c>
    </row>
    <row r="109" spans="1:38" s="9" customFormat="1" ht="15" customHeight="1" x14ac:dyDescent="0.3">
      <c r="A109" s="3" t="s">
        <v>3474</v>
      </c>
      <c r="B109" s="3" t="s">
        <v>3472</v>
      </c>
      <c r="C109" s="4">
        <v>482.32</v>
      </c>
      <c r="D109" s="4">
        <v>184.07</v>
      </c>
      <c r="E109" s="4">
        <v>481.31700000000001</v>
      </c>
      <c r="F109" s="3" t="s">
        <v>3473</v>
      </c>
      <c r="G109" s="3" t="s">
        <v>17</v>
      </c>
      <c r="H109" s="3" t="s">
        <v>358</v>
      </c>
      <c r="I109" s="3" t="s">
        <v>3404</v>
      </c>
      <c r="J109" s="3" t="s">
        <v>292</v>
      </c>
      <c r="K109" s="5" t="s">
        <v>175</v>
      </c>
      <c r="L109" s="4">
        <v>29719</v>
      </c>
      <c r="M109" s="4">
        <v>30963</v>
      </c>
      <c r="N109" s="4">
        <v>34765</v>
      </c>
      <c r="O109" s="4">
        <v>28780</v>
      </c>
      <c r="P109" s="4">
        <v>33189</v>
      </c>
      <c r="Q109" s="4">
        <v>20296</v>
      </c>
      <c r="R109" s="4">
        <v>33451</v>
      </c>
      <c r="S109" s="4">
        <v>74184</v>
      </c>
      <c r="T109" s="4">
        <v>35340</v>
      </c>
      <c r="U109" s="4">
        <v>42792</v>
      </c>
      <c r="V109" s="4">
        <v>38796</v>
      </c>
      <c r="W109" s="4">
        <v>38970</v>
      </c>
      <c r="X109" s="4">
        <v>35035</v>
      </c>
      <c r="Y109" s="4">
        <v>39463</v>
      </c>
      <c r="Z109" s="4">
        <v>36908</v>
      </c>
      <c r="AA109" s="3" t="s">
        <v>24</v>
      </c>
      <c r="AB109" s="3" t="s">
        <v>24</v>
      </c>
      <c r="AC109" s="6">
        <v>31815.666666666668</v>
      </c>
      <c r="AD109" s="6">
        <v>27421.666666666668</v>
      </c>
      <c r="AE109" s="6">
        <v>47658.333333333336</v>
      </c>
      <c r="AF109" s="6">
        <v>40186</v>
      </c>
      <c r="AG109" s="7">
        <v>0.86189194002954517</v>
      </c>
      <c r="AH109" s="7">
        <v>0.36997586894530438</v>
      </c>
      <c r="AI109" s="8">
        <v>1.4979517428520539</v>
      </c>
      <c r="AJ109" s="8">
        <v>0.35484730101156509</v>
      </c>
      <c r="AK109" s="7">
        <v>1.263088415560468</v>
      </c>
      <c r="AL109" s="7">
        <v>1.454968180082555E-2</v>
      </c>
    </row>
    <row r="110" spans="1:38" s="9" customFormat="1" ht="15" customHeight="1" x14ac:dyDescent="0.3">
      <c r="A110" s="3" t="s">
        <v>3508</v>
      </c>
      <c r="B110" s="3" t="s">
        <v>3506</v>
      </c>
      <c r="C110" s="4">
        <v>492.31</v>
      </c>
      <c r="D110" s="4">
        <v>184.07</v>
      </c>
      <c r="E110" s="4">
        <v>491.30099999999999</v>
      </c>
      <c r="F110" s="3" t="s">
        <v>3507</v>
      </c>
      <c r="G110" s="3" t="s">
        <v>17</v>
      </c>
      <c r="H110" s="3" t="s">
        <v>358</v>
      </c>
      <c r="I110" s="3" t="s">
        <v>3404</v>
      </c>
      <c r="J110" s="3" t="s">
        <v>292</v>
      </c>
      <c r="K110" s="5" t="s">
        <v>22</v>
      </c>
      <c r="L110" s="4">
        <v>101290</v>
      </c>
      <c r="M110" s="4">
        <v>90918</v>
      </c>
      <c r="N110" s="4">
        <v>83593</v>
      </c>
      <c r="O110" s="4">
        <v>104170</v>
      </c>
      <c r="P110" s="4">
        <v>97692</v>
      </c>
      <c r="Q110" s="4">
        <v>99922</v>
      </c>
      <c r="R110" s="4">
        <v>86899</v>
      </c>
      <c r="S110" s="4">
        <v>228360</v>
      </c>
      <c r="T110" s="4">
        <v>88501</v>
      </c>
      <c r="U110" s="4">
        <v>129890</v>
      </c>
      <c r="V110" s="4">
        <v>126280</v>
      </c>
      <c r="W110" s="4">
        <v>112330</v>
      </c>
      <c r="X110" s="4">
        <v>85803</v>
      </c>
      <c r="Y110" s="4">
        <v>90086</v>
      </c>
      <c r="Z110" s="4">
        <v>96659</v>
      </c>
      <c r="AA110" s="3" t="s">
        <v>24</v>
      </c>
      <c r="AB110" s="3" t="s">
        <v>24</v>
      </c>
      <c r="AC110" s="6">
        <v>91933.666666666672</v>
      </c>
      <c r="AD110" s="6">
        <v>100594.66666666667</v>
      </c>
      <c r="AE110" s="6">
        <v>134586.66666666666</v>
      </c>
      <c r="AF110" s="6">
        <v>122833.33333333333</v>
      </c>
      <c r="AG110" s="7">
        <v>1.094209230568417</v>
      </c>
      <c r="AH110" s="7">
        <v>0.22781151019411189</v>
      </c>
      <c r="AI110" s="8">
        <v>1.463954082835087</v>
      </c>
      <c r="AJ110" s="8">
        <v>0.45937464928557681</v>
      </c>
      <c r="AK110" s="7">
        <v>1.3361082809706999</v>
      </c>
      <c r="AL110" s="7">
        <v>1.413222855669178E-2</v>
      </c>
    </row>
    <row r="111" spans="1:38" s="9" customFormat="1" ht="15" customHeight="1" x14ac:dyDescent="0.3">
      <c r="A111" s="3" t="s">
        <v>3510</v>
      </c>
      <c r="B111" s="3" t="s">
        <v>3509</v>
      </c>
      <c r="C111" s="4">
        <v>492.31</v>
      </c>
      <c r="D111" s="4">
        <v>184.07</v>
      </c>
      <c r="E111" s="4">
        <v>491.30099999999999</v>
      </c>
      <c r="F111" s="3" t="s">
        <v>3507</v>
      </c>
      <c r="G111" s="3" t="s">
        <v>17</v>
      </c>
      <c r="H111" s="3" t="s">
        <v>358</v>
      </c>
      <c r="I111" s="3" t="s">
        <v>3404</v>
      </c>
      <c r="J111" s="3" t="s">
        <v>292</v>
      </c>
      <c r="K111" s="5" t="s">
        <v>125</v>
      </c>
      <c r="L111" s="4">
        <v>93159</v>
      </c>
      <c r="M111" s="4">
        <v>100700</v>
      </c>
      <c r="N111" s="4">
        <v>85164</v>
      </c>
      <c r="O111" s="4">
        <v>113670</v>
      </c>
      <c r="P111" s="4">
        <v>101370</v>
      </c>
      <c r="Q111" s="4">
        <v>88126</v>
      </c>
      <c r="R111" s="4">
        <v>96028</v>
      </c>
      <c r="S111" s="4">
        <v>210540</v>
      </c>
      <c r="T111" s="4">
        <v>88652</v>
      </c>
      <c r="U111" s="4">
        <v>126840</v>
      </c>
      <c r="V111" s="4">
        <v>128910</v>
      </c>
      <c r="W111" s="4">
        <v>124570</v>
      </c>
      <c r="X111" s="4">
        <v>85525</v>
      </c>
      <c r="Y111" s="4">
        <v>88420</v>
      </c>
      <c r="Z111" s="4">
        <v>106060</v>
      </c>
      <c r="AA111" s="3" t="s">
        <v>24</v>
      </c>
      <c r="AB111" s="3" t="s">
        <v>24</v>
      </c>
      <c r="AC111" s="6">
        <v>93007.666666666672</v>
      </c>
      <c r="AD111" s="6">
        <v>101055.33333333333</v>
      </c>
      <c r="AE111" s="6">
        <v>131740</v>
      </c>
      <c r="AF111" s="6">
        <v>126773.33333333333</v>
      </c>
      <c r="AG111" s="7">
        <v>1.0865269171358629</v>
      </c>
      <c r="AH111" s="7">
        <v>0.41422398502404723</v>
      </c>
      <c r="AI111" s="8">
        <v>1.416442372134197</v>
      </c>
      <c r="AJ111" s="8">
        <v>0.43003264631922788</v>
      </c>
      <c r="AK111" s="7">
        <v>1.363041756414346</v>
      </c>
      <c r="AL111" s="7">
        <v>1.230685896311726E-2</v>
      </c>
    </row>
    <row r="112" spans="1:38" s="9" customFormat="1" ht="15" customHeight="1" x14ac:dyDescent="0.3">
      <c r="A112" s="3" t="s">
        <v>3590</v>
      </c>
      <c r="B112" s="3" t="s">
        <v>3589</v>
      </c>
      <c r="C112" s="4">
        <v>510.36</v>
      </c>
      <c r="D112" s="4">
        <v>184.07</v>
      </c>
      <c r="E112" s="4">
        <v>509.34800000000001</v>
      </c>
      <c r="F112" s="3" t="s">
        <v>3586</v>
      </c>
      <c r="G112" s="3" t="s">
        <v>17</v>
      </c>
      <c r="H112" s="3" t="s">
        <v>358</v>
      </c>
      <c r="I112" s="3" t="s">
        <v>3404</v>
      </c>
      <c r="J112" s="3" t="s">
        <v>292</v>
      </c>
      <c r="K112" s="5" t="s">
        <v>125</v>
      </c>
      <c r="L112" s="4">
        <v>24879</v>
      </c>
      <c r="M112" s="4">
        <v>18525</v>
      </c>
      <c r="N112" s="4">
        <v>23611</v>
      </c>
      <c r="O112" s="4">
        <v>23346</v>
      </c>
      <c r="P112" s="4">
        <v>27076</v>
      </c>
      <c r="Q112" s="4">
        <v>15172</v>
      </c>
      <c r="R112" s="4">
        <v>26247</v>
      </c>
      <c r="S112" s="4">
        <v>38173</v>
      </c>
      <c r="T112" s="4">
        <v>24398</v>
      </c>
      <c r="U112" s="4">
        <v>34537</v>
      </c>
      <c r="V112" s="4">
        <v>30673</v>
      </c>
      <c r="W112" s="4">
        <v>30099</v>
      </c>
      <c r="X112" s="4">
        <v>37620</v>
      </c>
      <c r="Y112" s="4">
        <v>46281</v>
      </c>
      <c r="Z112" s="4">
        <v>50676</v>
      </c>
      <c r="AA112" s="3" t="s">
        <v>24</v>
      </c>
      <c r="AB112" s="3" t="s">
        <v>24</v>
      </c>
      <c r="AC112" s="6">
        <v>22338.333333333332</v>
      </c>
      <c r="AD112" s="6">
        <v>21864.666666666668</v>
      </c>
      <c r="AE112" s="6">
        <v>29606</v>
      </c>
      <c r="AF112" s="6">
        <v>31769.666666666668</v>
      </c>
      <c r="AG112" s="7">
        <v>0.97879579198686872</v>
      </c>
      <c r="AH112" s="7">
        <v>0.91330147491152369</v>
      </c>
      <c r="AI112" s="8">
        <v>1.325345071998806</v>
      </c>
      <c r="AJ112" s="8">
        <v>0.22930118673015759</v>
      </c>
      <c r="AK112" s="7">
        <v>1.4222039841826459</v>
      </c>
      <c r="AL112" s="7">
        <v>2.0337087771597519E-2</v>
      </c>
    </row>
    <row r="113" spans="1:38" s="9" customFormat="1" ht="15" customHeight="1" x14ac:dyDescent="0.3">
      <c r="A113" s="3" t="s">
        <v>3648</v>
      </c>
      <c r="B113" s="3" t="s">
        <v>3646</v>
      </c>
      <c r="C113" s="4">
        <v>524.37</v>
      </c>
      <c r="D113" s="4">
        <v>184.07</v>
      </c>
      <c r="E113" s="4">
        <v>523.36400000000003</v>
      </c>
      <c r="F113" s="3" t="s">
        <v>3647</v>
      </c>
      <c r="G113" s="3" t="s">
        <v>17</v>
      </c>
      <c r="H113" s="3" t="s">
        <v>358</v>
      </c>
      <c r="I113" s="3" t="s">
        <v>3404</v>
      </c>
      <c r="J113" s="3" t="s">
        <v>292</v>
      </c>
      <c r="K113" s="5" t="s">
        <v>175</v>
      </c>
      <c r="L113" s="4">
        <v>335590</v>
      </c>
      <c r="M113" s="4">
        <v>342070</v>
      </c>
      <c r="N113" s="4">
        <v>327530</v>
      </c>
      <c r="O113" s="4">
        <v>366330</v>
      </c>
      <c r="P113" s="4">
        <v>378730</v>
      </c>
      <c r="Q113" s="4">
        <v>217460</v>
      </c>
      <c r="R113" s="4">
        <v>337240</v>
      </c>
      <c r="S113" s="4">
        <v>552020</v>
      </c>
      <c r="T113" s="4">
        <v>375390</v>
      </c>
      <c r="U113" s="4">
        <v>477210</v>
      </c>
      <c r="V113" s="4">
        <v>500030</v>
      </c>
      <c r="W113" s="4">
        <v>431360</v>
      </c>
      <c r="X113" s="4">
        <v>561020</v>
      </c>
      <c r="Y113" s="4">
        <v>566210</v>
      </c>
      <c r="Z113" s="4">
        <v>577620</v>
      </c>
      <c r="AA113" s="3" t="s">
        <v>24</v>
      </c>
      <c r="AB113" s="3" t="s">
        <v>24</v>
      </c>
      <c r="AC113" s="6">
        <v>335063.33333333331</v>
      </c>
      <c r="AD113" s="6">
        <v>320840</v>
      </c>
      <c r="AE113" s="6">
        <v>421550</v>
      </c>
      <c r="AF113" s="6">
        <v>469533.33333333331</v>
      </c>
      <c r="AG113" s="7">
        <v>0.95755031387100953</v>
      </c>
      <c r="AH113" s="7">
        <v>0.80975575815342549</v>
      </c>
      <c r="AI113" s="8">
        <v>1.2581203553557041</v>
      </c>
      <c r="AJ113" s="8">
        <v>0.3210551411256013</v>
      </c>
      <c r="AK113" s="7">
        <v>1.4013271122872291</v>
      </c>
      <c r="AL113" s="7">
        <v>1.8355381235421849E-2</v>
      </c>
    </row>
    <row r="114" spans="1:38" s="9" customFormat="1" ht="15" customHeight="1" x14ac:dyDescent="0.3">
      <c r="A114" s="3" t="s">
        <v>3186</v>
      </c>
      <c r="B114" s="3" t="s">
        <v>3185</v>
      </c>
      <c r="C114" s="4">
        <v>438.26</v>
      </c>
      <c r="D114" s="4">
        <v>297.24</v>
      </c>
      <c r="E114" s="4">
        <v>437.25400000000002</v>
      </c>
      <c r="F114" s="3" t="s">
        <v>3183</v>
      </c>
      <c r="G114" s="3" t="s">
        <v>17</v>
      </c>
      <c r="H114" s="3" t="s">
        <v>358</v>
      </c>
      <c r="I114" s="3" t="s">
        <v>3104</v>
      </c>
      <c r="J114" s="3" t="s">
        <v>292</v>
      </c>
      <c r="K114" s="5" t="s">
        <v>22</v>
      </c>
      <c r="L114" s="4">
        <v>9548.1</v>
      </c>
      <c r="M114" s="4">
        <v>9284.1</v>
      </c>
      <c r="N114" s="4">
        <v>7775.7</v>
      </c>
      <c r="O114" s="4">
        <v>8956.5</v>
      </c>
      <c r="P114" s="4">
        <v>11593</v>
      </c>
      <c r="Q114" s="4">
        <v>8601</v>
      </c>
      <c r="R114" s="4">
        <v>6282.4</v>
      </c>
      <c r="S114" s="4">
        <v>6650.5</v>
      </c>
      <c r="T114" s="4">
        <v>6520.8</v>
      </c>
      <c r="U114" s="4">
        <v>8736.7999999999993</v>
      </c>
      <c r="V114" s="4">
        <v>7580.7</v>
      </c>
      <c r="W114" s="4">
        <v>8885.7000000000007</v>
      </c>
      <c r="X114" s="4">
        <v>7745.5</v>
      </c>
      <c r="Y114" s="4">
        <v>8136.1</v>
      </c>
      <c r="Z114" s="4">
        <v>7647.4</v>
      </c>
      <c r="AA114" s="3" t="s">
        <v>24</v>
      </c>
      <c r="AB114" s="3" t="s">
        <v>24</v>
      </c>
      <c r="AC114" s="6">
        <v>8869.3000000000011</v>
      </c>
      <c r="AD114" s="6">
        <v>9716.8333333333339</v>
      </c>
      <c r="AE114" s="6">
        <v>6484.5666666666666</v>
      </c>
      <c r="AF114" s="6">
        <v>8401.0666666666675</v>
      </c>
      <c r="AG114" s="7">
        <v>1.095558086132314</v>
      </c>
      <c r="AH114" s="7">
        <v>0.49108381531152889</v>
      </c>
      <c r="AI114" s="8">
        <v>0.73112496664524451</v>
      </c>
      <c r="AJ114" s="8">
        <v>4.5117399581678992E-2</v>
      </c>
      <c r="AK114" s="7">
        <v>0.94720740832609862</v>
      </c>
      <c r="AL114" s="7">
        <v>0.53694166418138711</v>
      </c>
    </row>
    <row r="115" spans="1:38" s="9" customFormat="1" ht="15" customHeight="1" x14ac:dyDescent="0.3">
      <c r="A115" s="3" t="s">
        <v>3191</v>
      </c>
      <c r="B115" s="3" t="s">
        <v>3190</v>
      </c>
      <c r="C115" s="4">
        <v>440.28</v>
      </c>
      <c r="D115" s="4">
        <v>299.26</v>
      </c>
      <c r="E115" s="4">
        <v>439.27</v>
      </c>
      <c r="F115" s="3" t="s">
        <v>3188</v>
      </c>
      <c r="G115" s="3" t="s">
        <v>17</v>
      </c>
      <c r="H115" s="3" t="s">
        <v>358</v>
      </c>
      <c r="I115" s="3" t="s">
        <v>3104</v>
      </c>
      <c r="J115" s="3" t="s">
        <v>292</v>
      </c>
      <c r="K115" s="5" t="s">
        <v>175</v>
      </c>
      <c r="L115" s="4">
        <v>94090</v>
      </c>
      <c r="M115" s="4">
        <v>93170</v>
      </c>
      <c r="N115" s="4">
        <v>77781</v>
      </c>
      <c r="O115" s="4">
        <v>99697</v>
      </c>
      <c r="P115" s="4">
        <v>101470</v>
      </c>
      <c r="Q115" s="4">
        <v>63949</v>
      </c>
      <c r="R115" s="4">
        <v>72197</v>
      </c>
      <c r="S115" s="4">
        <v>58099</v>
      </c>
      <c r="T115" s="4">
        <v>60813</v>
      </c>
      <c r="U115" s="4">
        <v>82594</v>
      </c>
      <c r="V115" s="4">
        <v>67447</v>
      </c>
      <c r="W115" s="4">
        <v>83429</v>
      </c>
      <c r="X115" s="4">
        <v>89159</v>
      </c>
      <c r="Y115" s="4">
        <v>100240</v>
      </c>
      <c r="Z115" s="4">
        <v>94340</v>
      </c>
      <c r="AA115" s="3" t="s">
        <v>24</v>
      </c>
      <c r="AB115" s="3" t="s">
        <v>24</v>
      </c>
      <c r="AC115" s="6">
        <v>88347</v>
      </c>
      <c r="AD115" s="6">
        <v>88372</v>
      </c>
      <c r="AE115" s="6">
        <v>63703</v>
      </c>
      <c r="AF115" s="6">
        <v>77823.333333333328</v>
      </c>
      <c r="AG115" s="7">
        <v>1.0002829750868729</v>
      </c>
      <c r="AH115" s="7">
        <v>0.99863109144522078</v>
      </c>
      <c r="AI115" s="8">
        <v>0.72105447836372483</v>
      </c>
      <c r="AJ115" s="8">
        <v>2.4136172594616149E-2</v>
      </c>
      <c r="AK115" s="7">
        <v>0.88088258043095213</v>
      </c>
      <c r="AL115" s="7">
        <v>0.22876601685535011</v>
      </c>
    </row>
    <row r="116" spans="1:38" s="9" customFormat="1" ht="15" customHeight="1" x14ac:dyDescent="0.3">
      <c r="A116" s="3" t="s">
        <v>3481</v>
      </c>
      <c r="B116" s="3" t="s">
        <v>3480</v>
      </c>
      <c r="C116" s="4">
        <v>482.32</v>
      </c>
      <c r="D116" s="4">
        <v>341.31</v>
      </c>
      <c r="E116" s="4">
        <v>481.31700000000001</v>
      </c>
      <c r="F116" s="3" t="s">
        <v>3473</v>
      </c>
      <c r="G116" s="3" t="s">
        <v>17</v>
      </c>
      <c r="H116" s="3" t="s">
        <v>358</v>
      </c>
      <c r="I116" s="3" t="s">
        <v>3104</v>
      </c>
      <c r="J116" s="3" t="s">
        <v>3482</v>
      </c>
      <c r="K116" s="5" t="s">
        <v>22</v>
      </c>
      <c r="L116" s="4">
        <v>156750</v>
      </c>
      <c r="M116" s="4">
        <v>163470</v>
      </c>
      <c r="N116" s="4">
        <v>142170</v>
      </c>
      <c r="O116" s="4">
        <v>134620</v>
      </c>
      <c r="P116" s="4">
        <v>155710</v>
      </c>
      <c r="Q116" s="4">
        <v>106350</v>
      </c>
      <c r="R116" s="4">
        <v>115390</v>
      </c>
      <c r="S116" s="4">
        <v>123610</v>
      </c>
      <c r="T116" s="4">
        <v>117280</v>
      </c>
      <c r="U116" s="4">
        <v>140400</v>
      </c>
      <c r="V116" s="4">
        <v>127410</v>
      </c>
      <c r="W116" s="4">
        <v>131220</v>
      </c>
      <c r="X116" s="4">
        <v>232130</v>
      </c>
      <c r="Y116" s="4">
        <v>254920</v>
      </c>
      <c r="Z116" s="4">
        <v>230130</v>
      </c>
      <c r="AA116" s="3" t="s">
        <v>24</v>
      </c>
      <c r="AB116" s="3" t="s">
        <v>24</v>
      </c>
      <c r="AC116" s="6">
        <v>154130</v>
      </c>
      <c r="AD116" s="6">
        <v>132226.66666666666</v>
      </c>
      <c r="AE116" s="6">
        <v>118760</v>
      </c>
      <c r="AF116" s="6">
        <v>133010</v>
      </c>
      <c r="AG116" s="7">
        <v>0.85789052531412868</v>
      </c>
      <c r="AH116" s="7">
        <v>0.26324901117947241</v>
      </c>
      <c r="AI116" s="8">
        <v>0.77051839356387464</v>
      </c>
      <c r="AJ116" s="8">
        <v>1.9064144717530471E-2</v>
      </c>
      <c r="AK116" s="7">
        <v>0.86297281515603708</v>
      </c>
      <c r="AL116" s="7">
        <v>5.7114137289500343E-2</v>
      </c>
    </row>
    <row r="117" spans="1:38" s="9" customFormat="1" ht="15" customHeight="1" x14ac:dyDescent="0.3">
      <c r="A117" s="3" t="s">
        <v>3571</v>
      </c>
      <c r="B117" s="3" t="s">
        <v>3570</v>
      </c>
      <c r="C117" s="4">
        <v>506.32</v>
      </c>
      <c r="D117" s="4">
        <v>365.31</v>
      </c>
      <c r="E117" s="4">
        <v>505.31700000000001</v>
      </c>
      <c r="F117" s="3" t="s">
        <v>3568</v>
      </c>
      <c r="G117" s="3" t="s">
        <v>17</v>
      </c>
      <c r="H117" s="3" t="s">
        <v>358</v>
      </c>
      <c r="I117" s="3" t="s">
        <v>3104</v>
      </c>
      <c r="J117" s="3" t="s">
        <v>292</v>
      </c>
      <c r="K117" s="5" t="s">
        <v>22</v>
      </c>
      <c r="L117" s="4">
        <v>21498</v>
      </c>
      <c r="M117" s="4">
        <v>18391</v>
      </c>
      <c r="N117" s="4">
        <v>17034</v>
      </c>
      <c r="O117" s="4">
        <v>20686</v>
      </c>
      <c r="P117" s="4">
        <v>18047</v>
      </c>
      <c r="Q117" s="4">
        <v>13222</v>
      </c>
      <c r="R117" s="4">
        <v>12647</v>
      </c>
      <c r="S117" s="4">
        <v>13226</v>
      </c>
      <c r="T117" s="4">
        <v>15570</v>
      </c>
      <c r="U117" s="4">
        <v>13606</v>
      </c>
      <c r="V117" s="4">
        <v>11347</v>
      </c>
      <c r="W117" s="4">
        <v>16628</v>
      </c>
      <c r="X117" s="4">
        <v>18289</v>
      </c>
      <c r="Y117" s="4">
        <v>19169</v>
      </c>
      <c r="Z117" s="4">
        <v>21017</v>
      </c>
      <c r="AA117" s="3" t="s">
        <v>24</v>
      </c>
      <c r="AB117" s="3" t="s">
        <v>24</v>
      </c>
      <c r="AC117" s="6">
        <v>18974.333333333332</v>
      </c>
      <c r="AD117" s="6">
        <v>17318.333333333332</v>
      </c>
      <c r="AE117" s="6">
        <v>13814.333333333334</v>
      </c>
      <c r="AF117" s="6">
        <v>13860.333333333334</v>
      </c>
      <c r="AG117" s="7">
        <v>0.91272420638406271</v>
      </c>
      <c r="AH117" s="7">
        <v>0.55910769750255329</v>
      </c>
      <c r="AI117" s="8">
        <v>0.72805368655903602</v>
      </c>
      <c r="AJ117" s="8">
        <v>3.8356019484879038E-2</v>
      </c>
      <c r="AK117" s="7">
        <v>0.73047801415947866</v>
      </c>
      <c r="AL117" s="7">
        <v>6.5970210461766071E-2</v>
      </c>
    </row>
    <row r="118" spans="1:38" s="9" customFormat="1" ht="15" customHeight="1" x14ac:dyDescent="0.3">
      <c r="A118" s="3" t="s">
        <v>3533</v>
      </c>
      <c r="B118" s="3" t="s">
        <v>3531</v>
      </c>
      <c r="C118" s="4">
        <v>504.31</v>
      </c>
      <c r="D118" s="4">
        <v>363.29</v>
      </c>
      <c r="E118" s="4">
        <v>503.30099999999999</v>
      </c>
      <c r="F118" s="3" t="s">
        <v>3532</v>
      </c>
      <c r="G118" s="3" t="s">
        <v>17</v>
      </c>
      <c r="H118" s="3" t="s">
        <v>358</v>
      </c>
      <c r="I118" s="3" t="s">
        <v>3104</v>
      </c>
      <c r="J118" s="3" t="s">
        <v>292</v>
      </c>
      <c r="K118" s="5" t="s">
        <v>22</v>
      </c>
      <c r="L118" s="4">
        <v>13937</v>
      </c>
      <c r="M118" s="4">
        <v>14404</v>
      </c>
      <c r="N118" s="4">
        <v>13901</v>
      </c>
      <c r="O118" s="4">
        <v>16327</v>
      </c>
      <c r="P118" s="4">
        <v>14738</v>
      </c>
      <c r="Q118" s="4">
        <v>12373</v>
      </c>
      <c r="R118" s="4">
        <v>10470</v>
      </c>
      <c r="S118" s="4">
        <v>13019</v>
      </c>
      <c r="T118" s="4">
        <v>12079</v>
      </c>
      <c r="U118" s="4">
        <v>10641</v>
      </c>
      <c r="V118" s="4">
        <v>8458.4</v>
      </c>
      <c r="W118" s="4">
        <v>10945</v>
      </c>
      <c r="X118" s="4">
        <v>17364</v>
      </c>
      <c r="Y118" s="4">
        <v>15636</v>
      </c>
      <c r="Z118" s="4">
        <v>19413</v>
      </c>
      <c r="AA118" s="3" t="s">
        <v>24</v>
      </c>
      <c r="AB118" s="3" t="s">
        <v>24</v>
      </c>
      <c r="AC118" s="6">
        <v>14080.666666666666</v>
      </c>
      <c r="AD118" s="6">
        <v>14479.333333333334</v>
      </c>
      <c r="AE118" s="6">
        <v>11856</v>
      </c>
      <c r="AF118" s="6">
        <v>10014.800000000001</v>
      </c>
      <c r="AG118" s="7">
        <v>1.028313053359216</v>
      </c>
      <c r="AH118" s="7">
        <v>0.76276019647956828</v>
      </c>
      <c r="AI118" s="8">
        <v>0.84200558685668292</v>
      </c>
      <c r="AJ118" s="8">
        <v>8.9879868121978054E-2</v>
      </c>
      <c r="AK118" s="7">
        <v>0.71124473273045785</v>
      </c>
      <c r="AL118" s="7">
        <v>3.0787744742591709E-2</v>
      </c>
    </row>
    <row r="119" spans="1:38" s="9" customFormat="1" ht="15" customHeight="1" x14ac:dyDescent="0.3">
      <c r="A119" s="3" t="s">
        <v>825</v>
      </c>
      <c r="B119" s="3" t="s">
        <v>823</v>
      </c>
      <c r="C119" s="4">
        <v>150.08000000000001</v>
      </c>
      <c r="D119" s="4">
        <v>133</v>
      </c>
      <c r="E119" s="4">
        <v>149.07</v>
      </c>
      <c r="F119" s="3" t="s">
        <v>824</v>
      </c>
      <c r="G119" s="3" t="s">
        <v>17</v>
      </c>
      <c r="H119" s="3" t="s">
        <v>28</v>
      </c>
      <c r="I119" s="3" t="s">
        <v>28</v>
      </c>
      <c r="J119" s="3" t="s">
        <v>826</v>
      </c>
      <c r="K119" s="5" t="s">
        <v>175</v>
      </c>
      <c r="L119" s="4">
        <v>643470</v>
      </c>
      <c r="M119" s="4">
        <v>724460</v>
      </c>
      <c r="N119" s="4">
        <v>811340</v>
      </c>
      <c r="O119" s="4">
        <v>609090</v>
      </c>
      <c r="P119" s="4">
        <v>446060</v>
      </c>
      <c r="Q119" s="4">
        <v>452860</v>
      </c>
      <c r="R119" s="4">
        <v>657040</v>
      </c>
      <c r="S119" s="4">
        <v>896830</v>
      </c>
      <c r="T119" s="4">
        <v>644370</v>
      </c>
      <c r="U119" s="4">
        <v>574500</v>
      </c>
      <c r="V119" s="4">
        <v>542560</v>
      </c>
      <c r="W119" s="4">
        <v>815180</v>
      </c>
      <c r="X119" s="4">
        <v>809530</v>
      </c>
      <c r="Y119" s="4">
        <v>682950</v>
      </c>
      <c r="Z119" s="4">
        <v>771780</v>
      </c>
      <c r="AA119" s="3" t="s">
        <v>827</v>
      </c>
      <c r="AB119" s="3" t="s">
        <v>24</v>
      </c>
      <c r="AC119" s="6">
        <v>726423.33333333337</v>
      </c>
      <c r="AD119" s="6">
        <v>502670</v>
      </c>
      <c r="AE119" s="6">
        <v>732746.66666666663</v>
      </c>
      <c r="AF119" s="6">
        <v>644080</v>
      </c>
      <c r="AG119" s="7">
        <v>0.69197942430263337</v>
      </c>
      <c r="AH119" s="7">
        <v>3.6384976502714612E-2</v>
      </c>
      <c r="AI119" s="8">
        <v>1.0087047497556521</v>
      </c>
      <c r="AJ119" s="8">
        <v>0.95101057554970758</v>
      </c>
      <c r="AK119" s="7">
        <v>0.88664552808968133</v>
      </c>
      <c r="AL119" s="7">
        <v>0.46285634041735768</v>
      </c>
    </row>
    <row r="120" spans="1:38" s="9" customFormat="1" ht="15" customHeight="1" x14ac:dyDescent="0.3">
      <c r="A120" s="3" t="s">
        <v>870</v>
      </c>
      <c r="B120" s="3" t="s">
        <v>868</v>
      </c>
      <c r="C120" s="4">
        <v>153.05000000000001</v>
      </c>
      <c r="D120" s="4">
        <v>136.03</v>
      </c>
      <c r="E120" s="4">
        <v>152.04499999999999</v>
      </c>
      <c r="F120" s="3" t="s">
        <v>869</v>
      </c>
      <c r="G120" s="3" t="s">
        <v>17</v>
      </c>
      <c r="H120" s="3" t="s">
        <v>28</v>
      </c>
      <c r="I120" s="3" t="s">
        <v>28</v>
      </c>
      <c r="J120" s="3" t="s">
        <v>871</v>
      </c>
      <c r="K120" s="5" t="s">
        <v>125</v>
      </c>
      <c r="L120" s="4">
        <v>37152</v>
      </c>
      <c r="M120" s="4">
        <v>50986</v>
      </c>
      <c r="N120" s="4">
        <v>62607</v>
      </c>
      <c r="O120" s="4">
        <v>35456</v>
      </c>
      <c r="P120" s="4">
        <v>17065</v>
      </c>
      <c r="Q120" s="4">
        <v>16277</v>
      </c>
      <c r="R120" s="4">
        <v>17792</v>
      </c>
      <c r="S120" s="4">
        <v>33024</v>
      </c>
      <c r="T120" s="4">
        <v>48354</v>
      </c>
      <c r="U120" s="4">
        <v>47473</v>
      </c>
      <c r="V120" s="4">
        <v>34763</v>
      </c>
      <c r="W120" s="4">
        <v>38625</v>
      </c>
      <c r="X120" s="4">
        <v>28246</v>
      </c>
      <c r="Y120" s="4">
        <v>33314</v>
      </c>
      <c r="Z120" s="4">
        <v>23135</v>
      </c>
      <c r="AA120" s="3" t="s">
        <v>24</v>
      </c>
      <c r="AB120" s="3" t="s">
        <v>24</v>
      </c>
      <c r="AC120" s="6">
        <v>50248.333333333336</v>
      </c>
      <c r="AD120" s="6">
        <v>22932.666666666668</v>
      </c>
      <c r="AE120" s="6">
        <v>33056.666666666664</v>
      </c>
      <c r="AF120" s="6">
        <v>40287</v>
      </c>
      <c r="AG120" s="7">
        <v>0.45638661315466522</v>
      </c>
      <c r="AH120" s="7">
        <v>4.8907408016191568E-2</v>
      </c>
      <c r="AI120" s="8">
        <v>0.65786593253507575</v>
      </c>
      <c r="AJ120" s="8">
        <v>0.21109126321968519</v>
      </c>
      <c r="AK120" s="7">
        <v>0.80175793558658659</v>
      </c>
      <c r="AL120" s="7">
        <v>0.31498482142781131</v>
      </c>
    </row>
    <row r="121" spans="1:38" s="9" customFormat="1" ht="15" customHeight="1" x14ac:dyDescent="0.3">
      <c r="A121" s="3" t="s">
        <v>1760</v>
      </c>
      <c r="B121" s="3" t="s">
        <v>1758</v>
      </c>
      <c r="C121" s="4">
        <v>213.1</v>
      </c>
      <c r="D121" s="4">
        <v>97</v>
      </c>
      <c r="E121" s="4">
        <v>214.024</v>
      </c>
      <c r="F121" s="3" t="s">
        <v>1759</v>
      </c>
      <c r="G121" s="3" t="s">
        <v>46</v>
      </c>
      <c r="H121" s="3" t="s">
        <v>28</v>
      </c>
      <c r="I121" s="3" t="s">
        <v>28</v>
      </c>
      <c r="J121" s="3" t="s">
        <v>1761</v>
      </c>
      <c r="K121" s="5" t="s">
        <v>22</v>
      </c>
      <c r="L121" s="4">
        <v>1190600</v>
      </c>
      <c r="M121" s="4">
        <v>1131500</v>
      </c>
      <c r="N121" s="4">
        <v>1149400</v>
      </c>
      <c r="O121" s="4">
        <v>887180</v>
      </c>
      <c r="P121" s="4">
        <v>774660</v>
      </c>
      <c r="Q121" s="4">
        <v>921530</v>
      </c>
      <c r="R121" s="4">
        <v>1159400</v>
      </c>
      <c r="S121" s="4">
        <v>952880</v>
      </c>
      <c r="T121" s="4">
        <v>666730</v>
      </c>
      <c r="U121" s="4">
        <v>866420</v>
      </c>
      <c r="V121" s="4">
        <v>613040</v>
      </c>
      <c r="W121" s="4">
        <v>548000</v>
      </c>
      <c r="X121" s="4">
        <v>982400</v>
      </c>
      <c r="Y121" s="4">
        <v>908070</v>
      </c>
      <c r="Z121" s="4">
        <v>934710</v>
      </c>
      <c r="AA121" s="3" t="s">
        <v>1762</v>
      </c>
      <c r="AB121" s="3" t="s">
        <v>1763</v>
      </c>
      <c r="AC121" s="6">
        <v>1157166.6666666667</v>
      </c>
      <c r="AD121" s="6">
        <v>861123.33333333337</v>
      </c>
      <c r="AE121" s="6">
        <v>926336.66666666663</v>
      </c>
      <c r="AF121" s="6">
        <v>675820</v>
      </c>
      <c r="AG121" s="7">
        <v>0.74416534639204956</v>
      </c>
      <c r="AH121" s="7">
        <v>1.25532333975463E-2</v>
      </c>
      <c r="AI121" s="8">
        <v>0.80052138844879728</v>
      </c>
      <c r="AJ121" s="8">
        <v>0.24633363408797129</v>
      </c>
      <c r="AK121" s="7">
        <v>0.5840299582313121</v>
      </c>
      <c r="AL121" s="7">
        <v>3.4852954657037229E-2</v>
      </c>
    </row>
    <row r="122" spans="1:38" s="9" customFormat="1" ht="15" customHeight="1" x14ac:dyDescent="0.3">
      <c r="A122" s="3" t="s">
        <v>2354</v>
      </c>
      <c r="B122" s="3" t="s">
        <v>2352</v>
      </c>
      <c r="C122" s="4">
        <v>296.07</v>
      </c>
      <c r="D122" s="4">
        <v>104.11</v>
      </c>
      <c r="E122" s="4">
        <v>295.05599999999998</v>
      </c>
      <c r="F122" s="3" t="s">
        <v>2353</v>
      </c>
      <c r="G122" s="3" t="s">
        <v>17</v>
      </c>
      <c r="H122" s="3" t="s">
        <v>28</v>
      </c>
      <c r="I122" s="3" t="s">
        <v>28</v>
      </c>
      <c r="J122" s="3" t="s">
        <v>2355</v>
      </c>
      <c r="K122" s="5" t="s">
        <v>22</v>
      </c>
      <c r="L122" s="4">
        <v>353600</v>
      </c>
      <c r="M122" s="4">
        <v>309720</v>
      </c>
      <c r="N122" s="4">
        <v>271950</v>
      </c>
      <c r="O122" s="4">
        <v>192890</v>
      </c>
      <c r="P122" s="4">
        <v>189820</v>
      </c>
      <c r="Q122" s="4">
        <v>177810</v>
      </c>
      <c r="R122" s="4">
        <v>283300</v>
      </c>
      <c r="S122" s="4">
        <v>333860</v>
      </c>
      <c r="T122" s="4">
        <v>380890</v>
      </c>
      <c r="U122" s="4">
        <v>449050</v>
      </c>
      <c r="V122" s="4">
        <v>462020</v>
      </c>
      <c r="W122" s="4">
        <v>491100</v>
      </c>
      <c r="X122" s="4">
        <v>233210</v>
      </c>
      <c r="Y122" s="4">
        <v>291330</v>
      </c>
      <c r="Z122" s="4">
        <v>230320</v>
      </c>
      <c r="AA122" s="3" t="s">
        <v>24</v>
      </c>
      <c r="AB122" s="3" t="s">
        <v>24</v>
      </c>
      <c r="AC122" s="6">
        <v>311756.66666666669</v>
      </c>
      <c r="AD122" s="6">
        <v>186840</v>
      </c>
      <c r="AE122" s="6">
        <v>332683.33333333331</v>
      </c>
      <c r="AF122" s="6">
        <v>467390</v>
      </c>
      <c r="AG122" s="7">
        <v>0.59931356720519202</v>
      </c>
      <c r="AH122" s="7">
        <v>3.0004253632570699E-2</v>
      </c>
      <c r="AI122" s="8">
        <v>1.0671250013365119</v>
      </c>
      <c r="AJ122" s="8">
        <v>0.60040742852275075</v>
      </c>
      <c r="AK122" s="7">
        <v>1.4992141306788409</v>
      </c>
      <c r="AL122" s="7">
        <v>9.7383725925513052E-3</v>
      </c>
    </row>
    <row r="123" spans="1:38" s="9" customFormat="1" ht="15" customHeight="1" x14ac:dyDescent="0.3">
      <c r="A123" s="3" t="s">
        <v>2388</v>
      </c>
      <c r="B123" s="3" t="s">
        <v>2386</v>
      </c>
      <c r="C123" s="4">
        <v>298.10000000000002</v>
      </c>
      <c r="D123" s="4">
        <v>166.3</v>
      </c>
      <c r="E123" s="4">
        <v>297.10700000000003</v>
      </c>
      <c r="F123" s="3" t="s">
        <v>2387</v>
      </c>
      <c r="G123" s="3" t="s">
        <v>17</v>
      </c>
      <c r="H123" s="3" t="s">
        <v>28</v>
      </c>
      <c r="I123" s="3" t="s">
        <v>28</v>
      </c>
      <c r="J123" s="3" t="s">
        <v>2389</v>
      </c>
      <c r="K123" s="5" t="s">
        <v>22</v>
      </c>
      <c r="L123" s="4">
        <v>104540</v>
      </c>
      <c r="M123" s="4">
        <v>97219</v>
      </c>
      <c r="N123" s="4">
        <v>100270</v>
      </c>
      <c r="O123" s="4">
        <v>70458</v>
      </c>
      <c r="P123" s="4">
        <v>71653</v>
      </c>
      <c r="Q123" s="4">
        <v>57486</v>
      </c>
      <c r="R123" s="4">
        <v>79768</v>
      </c>
      <c r="S123" s="4">
        <v>89985</v>
      </c>
      <c r="T123" s="4">
        <v>80458</v>
      </c>
      <c r="U123" s="4">
        <v>80127</v>
      </c>
      <c r="V123" s="4">
        <v>77506</v>
      </c>
      <c r="W123" s="4">
        <v>96275</v>
      </c>
      <c r="X123" s="4">
        <v>81504</v>
      </c>
      <c r="Y123" s="4">
        <v>92977</v>
      </c>
      <c r="Z123" s="4">
        <v>104330</v>
      </c>
      <c r="AA123" s="3" t="s">
        <v>2390</v>
      </c>
      <c r="AB123" s="3" t="s">
        <v>24</v>
      </c>
      <c r="AC123" s="6">
        <v>100676.33333333333</v>
      </c>
      <c r="AD123" s="6">
        <v>66532.333333333328</v>
      </c>
      <c r="AE123" s="6">
        <v>83403.666666666672</v>
      </c>
      <c r="AF123" s="6">
        <v>84636</v>
      </c>
      <c r="AG123" s="7">
        <v>0.66085375907611521</v>
      </c>
      <c r="AH123" s="7">
        <v>7.7058127180861819E-3</v>
      </c>
      <c r="AI123" s="8">
        <v>0.82843369345327778</v>
      </c>
      <c r="AJ123" s="8">
        <v>1.6482188970772381E-2</v>
      </c>
      <c r="AK123" s="7">
        <v>0.84067423989087142</v>
      </c>
      <c r="AL123" s="7">
        <v>9.8502658516176816E-2</v>
      </c>
    </row>
    <row r="124" spans="1:38" s="9" customFormat="1" ht="15" customHeight="1" x14ac:dyDescent="0.3">
      <c r="A124" s="3" t="s">
        <v>2715</v>
      </c>
      <c r="B124" s="3" t="s">
        <v>2713</v>
      </c>
      <c r="C124" s="4">
        <v>332.08</v>
      </c>
      <c r="D124" s="4">
        <v>136</v>
      </c>
      <c r="E124" s="4">
        <v>331.0680000000001</v>
      </c>
      <c r="F124" s="3" t="s">
        <v>2714</v>
      </c>
      <c r="G124" s="3" t="s">
        <v>17</v>
      </c>
      <c r="H124" s="3" t="s">
        <v>28</v>
      </c>
      <c r="I124" s="3" t="s">
        <v>28</v>
      </c>
      <c r="J124" s="3" t="s">
        <v>2716</v>
      </c>
      <c r="K124" s="5" t="s">
        <v>125</v>
      </c>
      <c r="L124" s="4">
        <v>583550</v>
      </c>
      <c r="M124" s="4">
        <v>608810</v>
      </c>
      <c r="N124" s="4">
        <v>619590</v>
      </c>
      <c r="O124" s="4">
        <v>482440</v>
      </c>
      <c r="P124" s="4">
        <v>493990</v>
      </c>
      <c r="Q124" s="4">
        <v>457600</v>
      </c>
      <c r="R124" s="4">
        <v>454830</v>
      </c>
      <c r="S124" s="4">
        <v>594560</v>
      </c>
      <c r="T124" s="4">
        <v>552620</v>
      </c>
      <c r="U124" s="4">
        <v>582930</v>
      </c>
      <c r="V124" s="4">
        <v>675860</v>
      </c>
      <c r="W124" s="4">
        <v>806840</v>
      </c>
      <c r="X124" s="4">
        <v>433880</v>
      </c>
      <c r="Y124" s="4">
        <v>459150</v>
      </c>
      <c r="Z124" s="4">
        <v>481550</v>
      </c>
      <c r="AA124" s="3" t="s">
        <v>2717</v>
      </c>
      <c r="AB124" s="3" t="s">
        <v>558</v>
      </c>
      <c r="AC124" s="6">
        <v>603983.33333333337</v>
      </c>
      <c r="AD124" s="6">
        <v>478010</v>
      </c>
      <c r="AE124" s="6">
        <v>534003.33333333337</v>
      </c>
      <c r="AF124" s="6">
        <v>688543.33333333337</v>
      </c>
      <c r="AG124" s="7">
        <v>0.79142912332017989</v>
      </c>
      <c r="AH124" s="7">
        <v>1.1409365416301641E-3</v>
      </c>
      <c r="AI124" s="8">
        <v>0.88413587571400976</v>
      </c>
      <c r="AJ124" s="8">
        <v>0.22865178531881269</v>
      </c>
      <c r="AK124" s="7">
        <v>1.140003863241259</v>
      </c>
      <c r="AL124" s="7">
        <v>0.32194267990222641</v>
      </c>
    </row>
    <row r="125" spans="1:38" s="9" customFormat="1" ht="15" customHeight="1" x14ac:dyDescent="0.3">
      <c r="A125" s="3" t="s">
        <v>2862</v>
      </c>
      <c r="B125" s="3" t="s">
        <v>2860</v>
      </c>
      <c r="C125" s="4">
        <v>344.04</v>
      </c>
      <c r="D125" s="4">
        <v>150</v>
      </c>
      <c r="E125" s="4">
        <v>345.04700000000003</v>
      </c>
      <c r="F125" s="3" t="s">
        <v>2861</v>
      </c>
      <c r="G125" s="3" t="s">
        <v>46</v>
      </c>
      <c r="H125" s="3" t="s">
        <v>28</v>
      </c>
      <c r="I125" s="3" t="s">
        <v>28</v>
      </c>
      <c r="J125" s="3" t="s">
        <v>2863</v>
      </c>
      <c r="K125" s="5" t="s">
        <v>175</v>
      </c>
      <c r="L125" s="4">
        <v>801490</v>
      </c>
      <c r="M125" s="4">
        <v>1048500</v>
      </c>
      <c r="N125" s="4">
        <v>1134800</v>
      </c>
      <c r="O125" s="4">
        <v>310430</v>
      </c>
      <c r="P125" s="4">
        <v>428340</v>
      </c>
      <c r="Q125" s="4">
        <v>539690</v>
      </c>
      <c r="R125" s="4">
        <v>306900</v>
      </c>
      <c r="S125" s="4">
        <v>431470</v>
      </c>
      <c r="T125" s="4">
        <v>303570</v>
      </c>
      <c r="U125" s="4">
        <v>472990</v>
      </c>
      <c r="V125" s="4">
        <v>503390</v>
      </c>
      <c r="W125" s="4">
        <v>554400</v>
      </c>
      <c r="X125" s="4">
        <v>784300</v>
      </c>
      <c r="Y125" s="4">
        <v>722310</v>
      </c>
      <c r="Z125" s="4">
        <v>591160</v>
      </c>
      <c r="AA125" s="3" t="s">
        <v>2864</v>
      </c>
      <c r="AB125" s="3" t="s">
        <v>558</v>
      </c>
      <c r="AC125" s="6">
        <v>994930</v>
      </c>
      <c r="AD125" s="6">
        <v>426153.33333333331</v>
      </c>
      <c r="AE125" s="6">
        <v>347313.33333333331</v>
      </c>
      <c r="AF125" s="6">
        <v>510260</v>
      </c>
      <c r="AG125" s="7">
        <v>0.42832494078310362</v>
      </c>
      <c r="AH125" s="7">
        <v>1.264402011949938E-2</v>
      </c>
      <c r="AI125" s="8">
        <v>0.3490831850816975</v>
      </c>
      <c r="AJ125" s="8">
        <v>1.27137092269327E-2</v>
      </c>
      <c r="AK125" s="7">
        <v>0.51286020122018638</v>
      </c>
      <c r="AL125" s="7">
        <v>3.4050143804899083E-2</v>
      </c>
    </row>
    <row r="126" spans="1:38" s="9" customFormat="1" ht="15" customHeight="1" x14ac:dyDescent="0.3">
      <c r="A126" s="3" t="s">
        <v>2953</v>
      </c>
      <c r="B126" s="3" t="s">
        <v>2951</v>
      </c>
      <c r="C126" s="4">
        <v>364.07</v>
      </c>
      <c r="D126" s="4">
        <v>152.1</v>
      </c>
      <c r="E126" s="4">
        <v>363.05799999999999</v>
      </c>
      <c r="F126" s="3" t="s">
        <v>2952</v>
      </c>
      <c r="G126" s="3" t="s">
        <v>17</v>
      </c>
      <c r="H126" s="3" t="s">
        <v>28</v>
      </c>
      <c r="I126" s="3" t="s">
        <v>28</v>
      </c>
      <c r="J126" s="3" t="s">
        <v>2954</v>
      </c>
      <c r="K126" s="5" t="s">
        <v>125</v>
      </c>
      <c r="L126" s="4">
        <v>270590</v>
      </c>
      <c r="M126" s="4">
        <v>267680</v>
      </c>
      <c r="N126" s="4">
        <v>261720</v>
      </c>
      <c r="O126" s="4">
        <v>194420</v>
      </c>
      <c r="P126" s="4">
        <v>206460</v>
      </c>
      <c r="Q126" s="4">
        <v>164670</v>
      </c>
      <c r="R126" s="4">
        <v>189710</v>
      </c>
      <c r="S126" s="4">
        <v>203180</v>
      </c>
      <c r="T126" s="4">
        <v>177750</v>
      </c>
      <c r="U126" s="4">
        <v>316100</v>
      </c>
      <c r="V126" s="4">
        <v>315750</v>
      </c>
      <c r="W126" s="4">
        <v>243090</v>
      </c>
      <c r="X126" s="4">
        <v>241930</v>
      </c>
      <c r="Y126" s="4">
        <v>213130</v>
      </c>
      <c r="Z126" s="4">
        <v>248410</v>
      </c>
      <c r="AA126" s="3" t="s">
        <v>2955</v>
      </c>
      <c r="AB126" s="3" t="s">
        <v>558</v>
      </c>
      <c r="AC126" s="6">
        <v>266663.33333333331</v>
      </c>
      <c r="AD126" s="6">
        <v>188516.66666666666</v>
      </c>
      <c r="AE126" s="6">
        <v>190213.33333333334</v>
      </c>
      <c r="AF126" s="6">
        <v>291646.66666666669</v>
      </c>
      <c r="AG126" s="7">
        <v>0.70694633682921038</v>
      </c>
      <c r="AH126" s="7">
        <v>2.0605853955873849E-2</v>
      </c>
      <c r="AI126" s="8">
        <v>0.71330891636145466</v>
      </c>
      <c r="AJ126" s="8">
        <v>4.6778287999598633E-3</v>
      </c>
      <c r="AK126" s="7">
        <v>1.0936886711083891</v>
      </c>
      <c r="AL126" s="7">
        <v>0.41176526522699469</v>
      </c>
    </row>
    <row r="127" spans="1:38" s="9" customFormat="1" ht="15" customHeight="1" x14ac:dyDescent="0.3">
      <c r="A127" s="3" t="s">
        <v>2635</v>
      </c>
      <c r="B127" s="3" t="s">
        <v>2633</v>
      </c>
      <c r="C127" s="4">
        <v>323.02999999999997</v>
      </c>
      <c r="D127" s="4">
        <v>211</v>
      </c>
      <c r="E127" s="4">
        <v>324.036</v>
      </c>
      <c r="F127" s="3" t="s">
        <v>2634</v>
      </c>
      <c r="G127" s="3" t="s">
        <v>46</v>
      </c>
      <c r="H127" s="3" t="s">
        <v>28</v>
      </c>
      <c r="I127" s="3" t="s">
        <v>28</v>
      </c>
      <c r="J127" s="3" t="s">
        <v>2636</v>
      </c>
      <c r="K127" s="5" t="s">
        <v>22</v>
      </c>
      <c r="L127" s="4">
        <v>537090</v>
      </c>
      <c r="M127" s="4">
        <v>449140</v>
      </c>
      <c r="N127" s="4">
        <v>455400</v>
      </c>
      <c r="O127" s="4">
        <v>454460</v>
      </c>
      <c r="P127" s="4">
        <v>330990</v>
      </c>
      <c r="Q127" s="4">
        <v>338820</v>
      </c>
      <c r="R127" s="4">
        <v>336470</v>
      </c>
      <c r="S127" s="4">
        <v>275700</v>
      </c>
      <c r="T127" s="4">
        <v>193780</v>
      </c>
      <c r="U127" s="4">
        <v>400070</v>
      </c>
      <c r="V127" s="4">
        <v>413500</v>
      </c>
      <c r="W127" s="4">
        <v>326430</v>
      </c>
      <c r="X127" s="4">
        <v>387140</v>
      </c>
      <c r="Y127" s="4">
        <v>376260</v>
      </c>
      <c r="Z127" s="4">
        <v>353330</v>
      </c>
      <c r="AA127" s="3" t="s">
        <v>2637</v>
      </c>
      <c r="AB127" s="3" t="s">
        <v>943</v>
      </c>
      <c r="AC127" s="6">
        <v>480543.33333333331</v>
      </c>
      <c r="AD127" s="6">
        <v>374756.66666666669</v>
      </c>
      <c r="AE127" s="6">
        <v>268650</v>
      </c>
      <c r="AF127" s="6">
        <v>380000</v>
      </c>
      <c r="AG127" s="7">
        <v>0.77986029702489545</v>
      </c>
      <c r="AH127" s="7">
        <v>0.10420169932293211</v>
      </c>
      <c r="AI127" s="8">
        <v>0.55905468115952084</v>
      </c>
      <c r="AJ127" s="8">
        <v>1.7310569416064809E-2</v>
      </c>
      <c r="AK127" s="7">
        <v>0.79077155719567438</v>
      </c>
      <c r="AL127" s="7">
        <v>6.2358177431346737E-2</v>
      </c>
    </row>
    <row r="128" spans="1:38" s="9" customFormat="1" ht="15" customHeight="1" x14ac:dyDescent="0.3">
      <c r="A128" s="3" t="s">
        <v>205</v>
      </c>
      <c r="B128" s="3" t="s">
        <v>203</v>
      </c>
      <c r="C128" s="4">
        <v>111.02</v>
      </c>
      <c r="D128" s="4">
        <v>80</v>
      </c>
      <c r="E128" s="4">
        <v>112.027</v>
      </c>
      <c r="F128" s="3" t="s">
        <v>204</v>
      </c>
      <c r="G128" s="3" t="s">
        <v>46</v>
      </c>
      <c r="H128" s="3" t="s">
        <v>28</v>
      </c>
      <c r="I128" s="3" t="s">
        <v>28</v>
      </c>
      <c r="J128" s="3" t="s">
        <v>206</v>
      </c>
      <c r="K128" s="5" t="s">
        <v>22</v>
      </c>
      <c r="L128" s="4">
        <v>27436</v>
      </c>
      <c r="M128" s="4">
        <v>33578</v>
      </c>
      <c r="N128" s="4">
        <v>41762</v>
      </c>
      <c r="O128" s="4">
        <v>43627</v>
      </c>
      <c r="P128" s="4">
        <v>19854</v>
      </c>
      <c r="Q128" s="4">
        <v>34910</v>
      </c>
      <c r="R128" s="4">
        <v>29236</v>
      </c>
      <c r="S128" s="4">
        <v>38208</v>
      </c>
      <c r="T128" s="4">
        <v>21968</v>
      </c>
      <c r="U128" s="4">
        <v>57616</v>
      </c>
      <c r="V128" s="4">
        <v>64684</v>
      </c>
      <c r="W128" s="4">
        <v>53412</v>
      </c>
      <c r="X128" s="4">
        <v>45115</v>
      </c>
      <c r="Y128" s="4">
        <v>31436</v>
      </c>
      <c r="Z128" s="4">
        <v>30374</v>
      </c>
      <c r="AA128" s="3" t="s">
        <v>207</v>
      </c>
      <c r="AB128" s="3" t="s">
        <v>208</v>
      </c>
      <c r="AC128" s="6">
        <v>34258.666666666664</v>
      </c>
      <c r="AD128" s="6">
        <v>32797</v>
      </c>
      <c r="AE128" s="6">
        <v>29804</v>
      </c>
      <c r="AF128" s="6">
        <v>58570.666666666664</v>
      </c>
      <c r="AG128" s="7">
        <v>0.95733439713551804</v>
      </c>
      <c r="AH128" s="7">
        <v>0.86724057313032077</v>
      </c>
      <c r="AI128" s="8">
        <v>0.86996964271814436</v>
      </c>
      <c r="AJ128" s="8">
        <v>0.51702151636840832</v>
      </c>
      <c r="AK128" s="7">
        <v>1.7096598427648479</v>
      </c>
      <c r="AL128" s="7">
        <v>1.1372079614458561E-2</v>
      </c>
    </row>
    <row r="129" spans="1:38" s="9" customFormat="1" ht="15" customHeight="1" x14ac:dyDescent="0.3">
      <c r="A129" s="3" t="s">
        <v>2097</v>
      </c>
      <c r="B129" s="3" t="s">
        <v>2096</v>
      </c>
      <c r="C129" s="4">
        <v>268.10000000000002</v>
      </c>
      <c r="D129" s="4">
        <v>152</v>
      </c>
      <c r="E129" s="4">
        <v>267.09699999999998</v>
      </c>
      <c r="F129" s="3" t="s">
        <v>2092</v>
      </c>
      <c r="G129" s="3" t="s">
        <v>17</v>
      </c>
      <c r="H129" s="3" t="s">
        <v>28</v>
      </c>
      <c r="I129" s="3" t="s">
        <v>28</v>
      </c>
      <c r="J129" s="3" t="s">
        <v>2098</v>
      </c>
      <c r="K129" s="5" t="s">
        <v>22</v>
      </c>
      <c r="L129" s="4">
        <v>112680</v>
      </c>
      <c r="M129" s="4">
        <v>134370</v>
      </c>
      <c r="N129" s="4">
        <v>121300</v>
      </c>
      <c r="O129" s="4">
        <v>102310</v>
      </c>
      <c r="P129" s="4">
        <v>130500</v>
      </c>
      <c r="Q129" s="4">
        <v>84387</v>
      </c>
      <c r="R129" s="4">
        <v>104970</v>
      </c>
      <c r="S129" s="4">
        <v>91781</v>
      </c>
      <c r="T129" s="4">
        <v>160570</v>
      </c>
      <c r="U129" s="4">
        <v>70996</v>
      </c>
      <c r="V129" s="4">
        <v>68634</v>
      </c>
      <c r="W129" s="4">
        <v>80120</v>
      </c>
      <c r="X129" s="4">
        <v>89581</v>
      </c>
      <c r="Y129" s="4">
        <v>98947</v>
      </c>
      <c r="Z129" s="4">
        <v>92880</v>
      </c>
      <c r="AA129" s="3" t="s">
        <v>2099</v>
      </c>
      <c r="AB129" s="3" t="s">
        <v>2020</v>
      </c>
      <c r="AC129" s="6">
        <v>122783.33333333333</v>
      </c>
      <c r="AD129" s="6">
        <v>105732.33333333333</v>
      </c>
      <c r="AE129" s="6">
        <v>119107</v>
      </c>
      <c r="AF129" s="6">
        <v>73250</v>
      </c>
      <c r="AG129" s="7">
        <v>0.86112936066241341</v>
      </c>
      <c r="AH129" s="7">
        <v>0.33769810466874078</v>
      </c>
      <c r="AI129" s="8">
        <v>0.97005836839962001</v>
      </c>
      <c r="AJ129" s="8">
        <v>0.88056686652889882</v>
      </c>
      <c r="AK129" s="7">
        <v>0.59657934030134385</v>
      </c>
      <c r="AL129" s="7">
        <v>5.5279148345904671E-3</v>
      </c>
    </row>
    <row r="130" spans="1:38" s="9" customFormat="1" ht="15" customHeight="1" x14ac:dyDescent="0.3">
      <c r="A130" s="3" t="s">
        <v>2105</v>
      </c>
      <c r="B130" s="3" t="s">
        <v>2103</v>
      </c>
      <c r="C130" s="4">
        <v>267.07</v>
      </c>
      <c r="D130" s="4">
        <v>135</v>
      </c>
      <c r="E130" s="4">
        <v>268.08100000000002</v>
      </c>
      <c r="F130" s="3" t="s">
        <v>2104</v>
      </c>
      <c r="G130" s="3" t="s">
        <v>46</v>
      </c>
      <c r="H130" s="3" t="s">
        <v>28</v>
      </c>
      <c r="I130" s="3" t="s">
        <v>28</v>
      </c>
      <c r="J130" s="3" t="s">
        <v>2106</v>
      </c>
      <c r="K130" s="5" t="s">
        <v>175</v>
      </c>
      <c r="L130" s="4">
        <v>1144400</v>
      </c>
      <c r="M130" s="4">
        <v>1351500</v>
      </c>
      <c r="N130" s="4">
        <v>923260</v>
      </c>
      <c r="O130" s="4">
        <v>2930700</v>
      </c>
      <c r="P130" s="4">
        <v>2059900</v>
      </c>
      <c r="Q130" s="4">
        <v>1486800</v>
      </c>
      <c r="R130" s="4">
        <v>1029000</v>
      </c>
      <c r="S130" s="4">
        <v>604410</v>
      </c>
      <c r="T130" s="4">
        <v>1087400</v>
      </c>
      <c r="U130" s="4">
        <v>503820</v>
      </c>
      <c r="V130" s="4">
        <v>405830</v>
      </c>
      <c r="W130" s="4">
        <v>354560</v>
      </c>
      <c r="X130" s="4">
        <v>927610</v>
      </c>
      <c r="Y130" s="4">
        <v>797110</v>
      </c>
      <c r="Z130" s="4">
        <v>587240</v>
      </c>
      <c r="AA130" s="3" t="s">
        <v>24</v>
      </c>
      <c r="AB130" s="3" t="s">
        <v>24</v>
      </c>
      <c r="AC130" s="6">
        <v>1139720</v>
      </c>
      <c r="AD130" s="6">
        <v>2159133.3333333335</v>
      </c>
      <c r="AE130" s="6">
        <v>906936.66666666663</v>
      </c>
      <c r="AF130" s="6">
        <v>421403.33333333331</v>
      </c>
      <c r="AG130" s="7">
        <v>1.894441909708817</v>
      </c>
      <c r="AH130" s="7">
        <v>0.1264559650020988</v>
      </c>
      <c r="AI130" s="8">
        <v>0.79575392786532362</v>
      </c>
      <c r="AJ130" s="8">
        <v>0.30341256827105728</v>
      </c>
      <c r="AK130" s="7">
        <v>0.36974286081961649</v>
      </c>
      <c r="AL130" s="7">
        <v>1.9073938694243019E-2</v>
      </c>
    </row>
    <row r="131" spans="1:38" s="9" customFormat="1" ht="15" customHeight="1" x14ac:dyDescent="0.3">
      <c r="A131" s="3" t="s">
        <v>2216</v>
      </c>
      <c r="B131" s="3" t="s">
        <v>2214</v>
      </c>
      <c r="C131" s="4">
        <v>282.12</v>
      </c>
      <c r="D131" s="4">
        <v>136.06</v>
      </c>
      <c r="E131" s="4">
        <v>281.11200000000002</v>
      </c>
      <c r="F131" s="3" t="s">
        <v>2215</v>
      </c>
      <c r="G131" s="3" t="s">
        <v>17</v>
      </c>
      <c r="H131" s="3" t="s">
        <v>28</v>
      </c>
      <c r="I131" s="3" t="s">
        <v>28</v>
      </c>
      <c r="J131" s="3" t="s">
        <v>2217</v>
      </c>
      <c r="K131" s="5" t="s">
        <v>125</v>
      </c>
      <c r="L131" s="4">
        <v>50241</v>
      </c>
      <c r="M131" s="4">
        <v>52244</v>
      </c>
      <c r="N131" s="4">
        <v>56896</v>
      </c>
      <c r="O131" s="4">
        <v>30269</v>
      </c>
      <c r="P131" s="4">
        <v>60736</v>
      </c>
      <c r="Q131" s="4">
        <v>55226</v>
      </c>
      <c r="R131" s="4">
        <v>44772</v>
      </c>
      <c r="S131" s="4">
        <v>44136</v>
      </c>
      <c r="T131" s="4">
        <v>54518</v>
      </c>
      <c r="U131" s="4">
        <v>46633</v>
      </c>
      <c r="V131" s="4">
        <v>45212</v>
      </c>
      <c r="W131" s="4">
        <v>42443</v>
      </c>
      <c r="X131" s="4">
        <v>84450</v>
      </c>
      <c r="Y131" s="4">
        <v>77791</v>
      </c>
      <c r="Z131" s="4">
        <v>96562</v>
      </c>
      <c r="AA131" s="3" t="s">
        <v>24</v>
      </c>
      <c r="AB131" s="3" t="s">
        <v>24</v>
      </c>
      <c r="AC131" s="6">
        <v>53127</v>
      </c>
      <c r="AD131" s="6">
        <v>48743.666666666664</v>
      </c>
      <c r="AE131" s="6">
        <v>47808.666666666664</v>
      </c>
      <c r="AF131" s="6">
        <v>44762.666666666664</v>
      </c>
      <c r="AG131" s="7">
        <v>0.91749330221293623</v>
      </c>
      <c r="AH131" s="7">
        <v>0.68887777699186425</v>
      </c>
      <c r="AI131" s="8">
        <v>0.89989396477622796</v>
      </c>
      <c r="AJ131" s="8">
        <v>0.25944599464971219</v>
      </c>
      <c r="AK131" s="7">
        <v>0.84255965265621369</v>
      </c>
      <c r="AL131" s="7">
        <v>3.0619278363625432E-2</v>
      </c>
    </row>
    <row r="132" spans="1:38" s="9" customFormat="1" ht="15" customHeight="1" x14ac:dyDescent="0.3">
      <c r="A132" s="3" t="s">
        <v>2520</v>
      </c>
      <c r="B132" s="3" t="s">
        <v>2518</v>
      </c>
      <c r="C132" s="4">
        <v>312.13</v>
      </c>
      <c r="D132" s="4">
        <v>180.09</v>
      </c>
      <c r="E132" s="4">
        <v>311.12299999999999</v>
      </c>
      <c r="F132" s="3" t="s">
        <v>2519</v>
      </c>
      <c r="G132" s="3" t="s">
        <v>17</v>
      </c>
      <c r="H132" s="3" t="s">
        <v>28</v>
      </c>
      <c r="I132" s="3" t="s">
        <v>28</v>
      </c>
      <c r="J132" s="3" t="s">
        <v>2521</v>
      </c>
      <c r="K132" s="5" t="s">
        <v>22</v>
      </c>
      <c r="L132" s="4">
        <v>425480</v>
      </c>
      <c r="M132" s="4">
        <v>461070</v>
      </c>
      <c r="N132" s="4">
        <v>467940</v>
      </c>
      <c r="O132" s="4">
        <v>204880</v>
      </c>
      <c r="P132" s="4">
        <v>403940</v>
      </c>
      <c r="Q132" s="4">
        <v>245180</v>
      </c>
      <c r="R132" s="4">
        <v>302640</v>
      </c>
      <c r="S132" s="4">
        <v>487680</v>
      </c>
      <c r="T132" s="4">
        <v>414690</v>
      </c>
      <c r="U132" s="4">
        <v>279560</v>
      </c>
      <c r="V132" s="4">
        <v>311650</v>
      </c>
      <c r="W132" s="4">
        <v>341570</v>
      </c>
      <c r="X132" s="4">
        <v>301980</v>
      </c>
      <c r="Y132" s="4">
        <v>292700</v>
      </c>
      <c r="Z132" s="4">
        <v>310450</v>
      </c>
      <c r="AA132" s="3" t="s">
        <v>24</v>
      </c>
      <c r="AB132" s="3" t="s">
        <v>24</v>
      </c>
      <c r="AC132" s="6">
        <v>451496.66666666669</v>
      </c>
      <c r="AD132" s="6">
        <v>284666.66666666669</v>
      </c>
      <c r="AE132" s="6">
        <v>401670</v>
      </c>
      <c r="AF132" s="6">
        <v>310926.66666666669</v>
      </c>
      <c r="AG132" s="7">
        <v>0.6304956108941373</v>
      </c>
      <c r="AH132" s="7">
        <v>0.1049500543162044</v>
      </c>
      <c r="AI132" s="8">
        <v>0.88964111953576619</v>
      </c>
      <c r="AJ132" s="8">
        <v>0.45450932796318411</v>
      </c>
      <c r="AK132" s="7">
        <v>0.68865772357123345</v>
      </c>
      <c r="AL132" s="7">
        <v>4.2422282296421844E-3</v>
      </c>
    </row>
    <row r="133" spans="1:38" s="9" customFormat="1" ht="15" customHeight="1" x14ac:dyDescent="0.3">
      <c r="A133" s="3" t="s">
        <v>2523</v>
      </c>
      <c r="B133" s="3" t="s">
        <v>2522</v>
      </c>
      <c r="C133" s="4">
        <v>312.13</v>
      </c>
      <c r="D133" s="4">
        <v>180</v>
      </c>
      <c r="E133" s="4">
        <v>311.12299999999999</v>
      </c>
      <c r="F133" s="3" t="s">
        <v>2519</v>
      </c>
      <c r="G133" s="3" t="s">
        <v>17</v>
      </c>
      <c r="H133" s="3" t="s">
        <v>28</v>
      </c>
      <c r="I133" s="3" t="s">
        <v>28</v>
      </c>
      <c r="J133" s="3" t="s">
        <v>2524</v>
      </c>
      <c r="K133" s="5" t="s">
        <v>22</v>
      </c>
      <c r="L133" s="4">
        <v>415540</v>
      </c>
      <c r="M133" s="4">
        <v>408940</v>
      </c>
      <c r="N133" s="4">
        <v>505810</v>
      </c>
      <c r="O133" s="4">
        <v>203890</v>
      </c>
      <c r="P133" s="4">
        <v>438120</v>
      </c>
      <c r="Q133" s="4">
        <v>230110</v>
      </c>
      <c r="R133" s="4">
        <v>316870</v>
      </c>
      <c r="S133" s="4">
        <v>463270</v>
      </c>
      <c r="T133" s="4">
        <v>433860</v>
      </c>
      <c r="U133" s="4">
        <v>273410</v>
      </c>
      <c r="V133" s="4">
        <v>317680</v>
      </c>
      <c r="W133" s="4">
        <v>342670</v>
      </c>
      <c r="X133" s="4">
        <v>297920</v>
      </c>
      <c r="Y133" s="4">
        <v>283760</v>
      </c>
      <c r="Z133" s="4">
        <v>333520</v>
      </c>
      <c r="AA133" s="3" t="s">
        <v>24</v>
      </c>
      <c r="AB133" s="3" t="s">
        <v>24</v>
      </c>
      <c r="AC133" s="6">
        <v>443430</v>
      </c>
      <c r="AD133" s="6">
        <v>290706.66666666669</v>
      </c>
      <c r="AE133" s="6">
        <v>404666.66666666669</v>
      </c>
      <c r="AF133" s="6">
        <v>311253.33333333331</v>
      </c>
      <c r="AG133" s="7">
        <v>0.65558637590299862</v>
      </c>
      <c r="AH133" s="7">
        <v>0.16427172822660571</v>
      </c>
      <c r="AI133" s="8">
        <v>0.91258297063046412</v>
      </c>
      <c r="AJ133" s="8">
        <v>0.52088453662388789</v>
      </c>
      <c r="AK133" s="7">
        <v>0.70192213727833774</v>
      </c>
      <c r="AL133" s="7">
        <v>3.0701475748418871E-2</v>
      </c>
    </row>
    <row r="134" spans="1:38" s="9" customFormat="1" ht="15" customHeight="1" x14ac:dyDescent="0.3">
      <c r="A134" s="3" t="s">
        <v>2681</v>
      </c>
      <c r="B134" s="3" t="s">
        <v>2679</v>
      </c>
      <c r="C134" s="4">
        <v>328.05</v>
      </c>
      <c r="D134" s="4">
        <v>134.19999999999999</v>
      </c>
      <c r="E134" s="4">
        <v>329.05300000000011</v>
      </c>
      <c r="F134" s="3" t="s">
        <v>2680</v>
      </c>
      <c r="G134" s="3" t="s">
        <v>46</v>
      </c>
      <c r="H134" s="3" t="s">
        <v>28</v>
      </c>
      <c r="I134" s="3" t="s">
        <v>28</v>
      </c>
      <c r="J134" s="3" t="s">
        <v>2682</v>
      </c>
      <c r="K134" s="5" t="s">
        <v>22</v>
      </c>
      <c r="L134" s="4">
        <v>68289</v>
      </c>
      <c r="M134" s="4">
        <v>57027</v>
      </c>
      <c r="N134" s="4">
        <v>65265</v>
      </c>
      <c r="O134" s="4">
        <v>57679</v>
      </c>
      <c r="P134" s="4">
        <v>88047</v>
      </c>
      <c r="Q134" s="4">
        <v>74976</v>
      </c>
      <c r="R134" s="4">
        <v>71291</v>
      </c>
      <c r="S134" s="4">
        <v>84355</v>
      </c>
      <c r="T134" s="4">
        <v>117830</v>
      </c>
      <c r="U134" s="4">
        <v>97985</v>
      </c>
      <c r="V134" s="4">
        <v>111830</v>
      </c>
      <c r="W134" s="4">
        <v>86550</v>
      </c>
      <c r="X134" s="4">
        <v>80162</v>
      </c>
      <c r="Y134" s="4">
        <v>70690</v>
      </c>
      <c r="Z134" s="4">
        <v>76668</v>
      </c>
      <c r="AA134" s="3" t="s">
        <v>2683</v>
      </c>
      <c r="AB134" s="3" t="s">
        <v>558</v>
      </c>
      <c r="AC134" s="6">
        <v>63527</v>
      </c>
      <c r="AD134" s="6">
        <v>73567.333333333328</v>
      </c>
      <c r="AE134" s="6">
        <v>91158.666666666672</v>
      </c>
      <c r="AF134" s="6">
        <v>98788.333333333328</v>
      </c>
      <c r="AG134" s="7">
        <v>1.158048283931767</v>
      </c>
      <c r="AH134" s="7">
        <v>0.37600667035661101</v>
      </c>
      <c r="AI134" s="8">
        <v>1.434959413582676</v>
      </c>
      <c r="AJ134" s="8">
        <v>0.1787178417849381</v>
      </c>
      <c r="AK134" s="7">
        <v>1.555060577917001</v>
      </c>
      <c r="AL134" s="7">
        <v>2.5128071190972712E-2</v>
      </c>
    </row>
    <row r="135" spans="1:38" s="9" customFormat="1" ht="15" customHeight="1" x14ac:dyDescent="0.3">
      <c r="A135" s="3" t="s">
        <v>3494</v>
      </c>
      <c r="B135" s="3" t="s">
        <v>3492</v>
      </c>
      <c r="C135" s="4">
        <v>489.12</v>
      </c>
      <c r="D135" s="4">
        <v>264.04000000000002</v>
      </c>
      <c r="E135" s="4">
        <v>488.10700000000003</v>
      </c>
      <c r="F135" s="3" t="s">
        <v>3493</v>
      </c>
      <c r="G135" s="3" t="s">
        <v>17</v>
      </c>
      <c r="H135" s="3" t="s">
        <v>28</v>
      </c>
      <c r="I135" s="3" t="s">
        <v>28</v>
      </c>
      <c r="J135" s="3" t="s">
        <v>3495</v>
      </c>
      <c r="K135" s="5" t="s">
        <v>22</v>
      </c>
      <c r="L135" s="4">
        <v>4184.2</v>
      </c>
      <c r="M135" s="4">
        <v>5087</v>
      </c>
      <c r="N135" s="4">
        <v>7182</v>
      </c>
      <c r="O135" s="4">
        <v>5387.2</v>
      </c>
      <c r="P135" s="4">
        <v>8394.2000000000007</v>
      </c>
      <c r="Q135" s="4">
        <v>1197</v>
      </c>
      <c r="R135" s="4">
        <v>5378.5</v>
      </c>
      <c r="S135" s="4">
        <v>8967.5</v>
      </c>
      <c r="T135" s="4">
        <v>3598</v>
      </c>
      <c r="U135" s="4">
        <v>11979</v>
      </c>
      <c r="V135" s="4">
        <v>10176</v>
      </c>
      <c r="W135" s="4">
        <v>10756</v>
      </c>
      <c r="X135" s="4">
        <v>7825.2</v>
      </c>
      <c r="Y135" s="4">
        <v>6574.8</v>
      </c>
      <c r="Z135" s="4">
        <v>10176</v>
      </c>
      <c r="AA135" s="3" t="s">
        <v>3496</v>
      </c>
      <c r="AB135" s="3" t="s">
        <v>1455</v>
      </c>
      <c r="AC135" s="6">
        <v>5484.4000000000005</v>
      </c>
      <c r="AD135" s="6">
        <v>4992.8</v>
      </c>
      <c r="AE135" s="6">
        <v>5981.333333333333</v>
      </c>
      <c r="AF135" s="6">
        <v>10970.333333333334</v>
      </c>
      <c r="AG135" s="7">
        <v>0.91036394136095111</v>
      </c>
      <c r="AH135" s="7">
        <v>0.84372178888806859</v>
      </c>
      <c r="AI135" s="8">
        <v>1.090608513845331</v>
      </c>
      <c r="AJ135" s="8">
        <v>0.80086257708991482</v>
      </c>
      <c r="AK135" s="7">
        <v>2.0002795808718061</v>
      </c>
      <c r="AL135" s="7">
        <v>1.04949712293981E-2</v>
      </c>
    </row>
    <row r="136" spans="1:38" s="9" customFormat="1" ht="15" customHeight="1" x14ac:dyDescent="0.3">
      <c r="A136" s="3" t="s">
        <v>3674</v>
      </c>
      <c r="B136" s="3" t="s">
        <v>3672</v>
      </c>
      <c r="C136" s="4">
        <v>535.04</v>
      </c>
      <c r="D136" s="4">
        <v>323.02999999999997</v>
      </c>
      <c r="E136" s="4">
        <v>536.04399999999998</v>
      </c>
      <c r="F136" s="3" t="s">
        <v>3673</v>
      </c>
      <c r="G136" s="3" t="s">
        <v>46</v>
      </c>
      <c r="H136" s="3" t="s">
        <v>28</v>
      </c>
      <c r="I136" s="3" t="s">
        <v>28</v>
      </c>
      <c r="J136" s="3" t="s">
        <v>3675</v>
      </c>
      <c r="K136" s="5" t="s">
        <v>22</v>
      </c>
      <c r="L136" s="4">
        <v>694890</v>
      </c>
      <c r="M136" s="4">
        <v>706970</v>
      </c>
      <c r="N136" s="4">
        <v>731050</v>
      </c>
      <c r="O136" s="4">
        <v>903080</v>
      </c>
      <c r="P136" s="4">
        <v>730640</v>
      </c>
      <c r="Q136" s="4">
        <v>862210</v>
      </c>
      <c r="R136" s="4">
        <v>778760</v>
      </c>
      <c r="S136" s="4">
        <v>687980</v>
      </c>
      <c r="T136" s="4">
        <v>696430</v>
      </c>
      <c r="U136" s="4">
        <v>530990</v>
      </c>
      <c r="V136" s="4">
        <v>544070</v>
      </c>
      <c r="W136" s="4">
        <v>538010</v>
      </c>
      <c r="X136" s="4">
        <v>591030</v>
      </c>
      <c r="Y136" s="4">
        <v>613730</v>
      </c>
      <c r="Z136" s="4">
        <v>519670</v>
      </c>
      <c r="AA136" s="3" t="s">
        <v>3676</v>
      </c>
      <c r="AB136" s="3" t="s">
        <v>3677</v>
      </c>
      <c r="AC136" s="6">
        <v>710970</v>
      </c>
      <c r="AD136" s="6">
        <v>831976.66666666663</v>
      </c>
      <c r="AE136" s="6">
        <v>721056.66666666663</v>
      </c>
      <c r="AF136" s="6">
        <v>537690</v>
      </c>
      <c r="AG136" s="7">
        <v>1.170199398943228</v>
      </c>
      <c r="AH136" s="7">
        <v>0.14052062411765079</v>
      </c>
      <c r="AI136" s="8">
        <v>1.014187190270569</v>
      </c>
      <c r="AJ136" s="8">
        <v>0.76879392082786502</v>
      </c>
      <c r="AK136" s="7">
        <v>0.75627663614498497</v>
      </c>
      <c r="AL136" s="7">
        <v>1.54633368951739E-3</v>
      </c>
    </row>
    <row r="137" spans="1:38" s="9" customFormat="1" ht="15" customHeight="1" x14ac:dyDescent="0.3">
      <c r="A137" s="3" t="s">
        <v>71</v>
      </c>
      <c r="B137" s="3" t="s">
        <v>69</v>
      </c>
      <c r="C137" s="4">
        <v>89</v>
      </c>
      <c r="D137" s="4">
        <v>59</v>
      </c>
      <c r="E137" s="4">
        <v>90.032000000000025</v>
      </c>
      <c r="F137" s="3" t="s">
        <v>70</v>
      </c>
      <c r="G137" s="3" t="s">
        <v>46</v>
      </c>
      <c r="H137" s="3" t="s">
        <v>48</v>
      </c>
      <c r="I137" s="3" t="s">
        <v>48</v>
      </c>
      <c r="J137" s="3" t="s">
        <v>72</v>
      </c>
      <c r="K137" s="5" t="s">
        <v>22</v>
      </c>
      <c r="L137" s="4">
        <v>18299</v>
      </c>
      <c r="M137" s="4">
        <v>19717</v>
      </c>
      <c r="N137" s="4">
        <v>17062</v>
      </c>
      <c r="O137" s="4">
        <v>31618</v>
      </c>
      <c r="P137" s="4">
        <v>26512</v>
      </c>
      <c r="Q137" s="4">
        <v>25262</v>
      </c>
      <c r="R137" s="4">
        <v>9427</v>
      </c>
      <c r="S137" s="4">
        <v>16530</v>
      </c>
      <c r="T137" s="4">
        <v>17556</v>
      </c>
      <c r="U137" s="4">
        <v>11818</v>
      </c>
      <c r="V137" s="4">
        <v>13704</v>
      </c>
      <c r="W137" s="4">
        <v>13387</v>
      </c>
      <c r="X137" s="4">
        <v>19779</v>
      </c>
      <c r="Y137" s="4">
        <v>22030</v>
      </c>
      <c r="Z137" s="4">
        <v>16360</v>
      </c>
      <c r="AA137" s="3" t="s">
        <v>73</v>
      </c>
      <c r="AB137" s="3" t="s">
        <v>74</v>
      </c>
      <c r="AC137" s="6">
        <v>18359.333333333332</v>
      </c>
      <c r="AD137" s="6">
        <v>27797.333333333332</v>
      </c>
      <c r="AE137" s="6">
        <v>14504.333333333334</v>
      </c>
      <c r="AF137" s="6">
        <v>12969.666666666666</v>
      </c>
      <c r="AG137" s="7">
        <v>1.514070953919896</v>
      </c>
      <c r="AH137" s="7">
        <v>2.7214158572832291E-2</v>
      </c>
      <c r="AI137" s="8">
        <v>0.79002505537601231</v>
      </c>
      <c r="AJ137" s="8">
        <v>0.26725854336434918</v>
      </c>
      <c r="AK137" s="7">
        <v>0.70643451105704635</v>
      </c>
      <c r="AL137" s="7">
        <v>6.1392592185139164E-3</v>
      </c>
    </row>
    <row r="138" spans="1:38" s="9" customFormat="1" ht="15" customHeight="1" x14ac:dyDescent="0.3">
      <c r="A138" s="3" t="s">
        <v>89</v>
      </c>
      <c r="B138" s="3" t="s">
        <v>88</v>
      </c>
      <c r="C138" s="4">
        <v>102.06</v>
      </c>
      <c r="D138" s="4">
        <v>56.05</v>
      </c>
      <c r="E138" s="4">
        <v>101.048</v>
      </c>
      <c r="F138" s="3" t="s">
        <v>85</v>
      </c>
      <c r="G138" s="3" t="s">
        <v>17</v>
      </c>
      <c r="H138" s="3" t="s">
        <v>48</v>
      </c>
      <c r="I138" s="3" t="s">
        <v>48</v>
      </c>
      <c r="J138" s="3" t="s">
        <v>90</v>
      </c>
      <c r="K138" s="5" t="s">
        <v>22</v>
      </c>
      <c r="L138" s="4">
        <v>169230</v>
      </c>
      <c r="M138" s="4">
        <v>256410</v>
      </c>
      <c r="N138" s="4">
        <v>209790</v>
      </c>
      <c r="O138" s="4">
        <v>148920</v>
      </c>
      <c r="P138" s="4">
        <v>117120</v>
      </c>
      <c r="Q138" s="4">
        <v>85436</v>
      </c>
      <c r="R138" s="4">
        <v>122390</v>
      </c>
      <c r="S138" s="4">
        <v>135100</v>
      </c>
      <c r="T138" s="4">
        <v>139470</v>
      </c>
      <c r="U138" s="4">
        <v>208070</v>
      </c>
      <c r="V138" s="4">
        <v>202200</v>
      </c>
      <c r="W138" s="4">
        <v>267270</v>
      </c>
      <c r="X138" s="4">
        <v>133100</v>
      </c>
      <c r="Y138" s="4">
        <v>210070</v>
      </c>
      <c r="Z138" s="4">
        <v>191270</v>
      </c>
      <c r="AA138" s="3" t="s">
        <v>91</v>
      </c>
      <c r="AB138" s="3" t="s">
        <v>92</v>
      </c>
      <c r="AC138" s="6">
        <v>211810</v>
      </c>
      <c r="AD138" s="6">
        <v>117158.66666666667</v>
      </c>
      <c r="AE138" s="6">
        <v>132320</v>
      </c>
      <c r="AF138" s="6">
        <v>225846.66666666666</v>
      </c>
      <c r="AG138" s="7">
        <v>0.55313095069480511</v>
      </c>
      <c r="AH138" s="7">
        <v>4.3266935695015787E-2</v>
      </c>
      <c r="AI138" s="8">
        <v>0.62471082574004999</v>
      </c>
      <c r="AJ138" s="8">
        <v>8.1955404616784203E-2</v>
      </c>
      <c r="AK138" s="7">
        <v>1.06627008482445</v>
      </c>
      <c r="AL138" s="7">
        <v>0.6901904793669299</v>
      </c>
    </row>
    <row r="139" spans="1:38" s="9" customFormat="1" ht="15" customHeight="1" x14ac:dyDescent="0.3">
      <c r="A139" s="3" t="s">
        <v>123</v>
      </c>
      <c r="B139" s="3" t="s">
        <v>122</v>
      </c>
      <c r="C139" s="4">
        <v>104.07</v>
      </c>
      <c r="D139" s="4">
        <v>68.8</v>
      </c>
      <c r="E139" s="4">
        <v>103.063</v>
      </c>
      <c r="F139" s="3" t="s">
        <v>117</v>
      </c>
      <c r="G139" s="3" t="s">
        <v>17</v>
      </c>
      <c r="H139" s="3" t="s">
        <v>48</v>
      </c>
      <c r="I139" s="3" t="s">
        <v>48</v>
      </c>
      <c r="J139" s="3" t="s">
        <v>124</v>
      </c>
      <c r="K139" s="5" t="s">
        <v>125</v>
      </c>
      <c r="L139" s="4">
        <v>9922900</v>
      </c>
      <c r="M139" s="4">
        <v>12616000</v>
      </c>
      <c r="N139" s="4">
        <v>11801000</v>
      </c>
      <c r="O139" s="4">
        <v>7794800</v>
      </c>
      <c r="P139" s="4">
        <v>6903300</v>
      </c>
      <c r="Q139" s="4">
        <v>5147600</v>
      </c>
      <c r="R139" s="4">
        <v>6520500</v>
      </c>
      <c r="S139" s="4">
        <v>4886700</v>
      </c>
      <c r="T139" s="4">
        <v>5908000</v>
      </c>
      <c r="U139" s="4">
        <v>7273500</v>
      </c>
      <c r="V139" s="4">
        <v>7003800</v>
      </c>
      <c r="W139" s="4">
        <v>7958900</v>
      </c>
      <c r="X139" s="4">
        <v>9828600</v>
      </c>
      <c r="Y139" s="4">
        <v>10017000</v>
      </c>
      <c r="Z139" s="4">
        <v>10590000</v>
      </c>
      <c r="AA139" s="3" t="s">
        <v>126</v>
      </c>
      <c r="AB139" s="3" t="s">
        <v>127</v>
      </c>
      <c r="AC139" s="6">
        <v>11446633.333333334</v>
      </c>
      <c r="AD139" s="6">
        <v>6615233.333333333</v>
      </c>
      <c r="AE139" s="6">
        <v>5771733.333333333</v>
      </c>
      <c r="AF139" s="6">
        <v>7412066.666666667</v>
      </c>
      <c r="AG139" s="7">
        <v>0.57791956295737601</v>
      </c>
      <c r="AH139" s="7">
        <v>1.2290753059805599E-2</v>
      </c>
      <c r="AI139" s="8">
        <v>0.5042297735287522</v>
      </c>
      <c r="AJ139" s="8">
        <v>6.8518954244501679E-3</v>
      </c>
      <c r="AK139" s="7">
        <v>0.64753246223780503</v>
      </c>
      <c r="AL139" s="7">
        <v>2.619356157340692E-2</v>
      </c>
    </row>
    <row r="140" spans="1:38" s="9" customFormat="1" ht="15" customHeight="1" x14ac:dyDescent="0.3">
      <c r="A140" s="3" t="s">
        <v>137</v>
      </c>
      <c r="B140" s="3" t="s">
        <v>135</v>
      </c>
      <c r="C140" s="4">
        <v>103</v>
      </c>
      <c r="D140" s="4">
        <v>59.01</v>
      </c>
      <c r="E140" s="4">
        <v>104.011</v>
      </c>
      <c r="F140" s="3" t="s">
        <v>136</v>
      </c>
      <c r="G140" s="3" t="s">
        <v>46</v>
      </c>
      <c r="H140" s="3" t="s">
        <v>48</v>
      </c>
      <c r="I140" s="3" t="s">
        <v>48</v>
      </c>
      <c r="J140" s="3" t="s">
        <v>138</v>
      </c>
      <c r="K140" s="5" t="s">
        <v>22</v>
      </c>
      <c r="L140" s="4">
        <v>3003800</v>
      </c>
      <c r="M140" s="4">
        <v>3446900</v>
      </c>
      <c r="N140" s="4">
        <v>3785700</v>
      </c>
      <c r="O140" s="4">
        <v>2297000</v>
      </c>
      <c r="P140" s="4">
        <v>2534900</v>
      </c>
      <c r="Q140" s="4">
        <v>2075400</v>
      </c>
      <c r="R140" s="4">
        <v>3188100</v>
      </c>
      <c r="S140" s="4">
        <v>2622500</v>
      </c>
      <c r="T140" s="4">
        <v>2760400</v>
      </c>
      <c r="U140" s="4">
        <v>2424600</v>
      </c>
      <c r="V140" s="4">
        <v>2588300</v>
      </c>
      <c r="W140" s="4">
        <v>2887500</v>
      </c>
      <c r="X140" s="4">
        <v>2465400</v>
      </c>
      <c r="Y140" s="4">
        <v>2377300</v>
      </c>
      <c r="Z140" s="4">
        <v>2328400</v>
      </c>
      <c r="AA140" s="3" t="s">
        <v>139</v>
      </c>
      <c r="AB140" s="3" t="s">
        <v>140</v>
      </c>
      <c r="AC140" s="6">
        <v>3412133.3333333335</v>
      </c>
      <c r="AD140" s="6">
        <v>2302433.3333333335</v>
      </c>
      <c r="AE140" s="6">
        <v>2857000</v>
      </c>
      <c r="AF140" s="6">
        <v>2633466.6666666665</v>
      </c>
      <c r="AG140" s="7">
        <v>0.67477824235082651</v>
      </c>
      <c r="AH140" s="7">
        <v>2.0869040546821749E-2</v>
      </c>
      <c r="AI140" s="8">
        <v>0.83730608417021601</v>
      </c>
      <c r="AJ140" s="8">
        <v>0.12702762929084821</v>
      </c>
      <c r="AK140" s="7">
        <v>0.77179477159939036</v>
      </c>
      <c r="AL140" s="7">
        <v>5.3867734924047971E-2</v>
      </c>
    </row>
    <row r="141" spans="1:38" s="9" customFormat="1" ht="15" customHeight="1" x14ac:dyDescent="0.3">
      <c r="A141" s="3" t="s">
        <v>142</v>
      </c>
      <c r="B141" s="3" t="s">
        <v>141</v>
      </c>
      <c r="C141" s="4">
        <v>103</v>
      </c>
      <c r="D141" s="4">
        <v>59.01</v>
      </c>
      <c r="E141" s="4">
        <v>104.011</v>
      </c>
      <c r="F141" s="3" t="s">
        <v>136</v>
      </c>
      <c r="G141" s="3" t="s">
        <v>46</v>
      </c>
      <c r="H141" s="3" t="s">
        <v>48</v>
      </c>
      <c r="I141" s="3" t="s">
        <v>48</v>
      </c>
      <c r="J141" s="3" t="s">
        <v>143</v>
      </c>
      <c r="K141" s="5" t="s">
        <v>22</v>
      </c>
      <c r="L141" s="4">
        <v>3339100</v>
      </c>
      <c r="M141" s="4">
        <v>4171700</v>
      </c>
      <c r="N141" s="4">
        <v>3818600</v>
      </c>
      <c r="O141" s="4">
        <v>2382300</v>
      </c>
      <c r="P141" s="4">
        <v>3027200</v>
      </c>
      <c r="Q141" s="4">
        <v>2332600</v>
      </c>
      <c r="R141" s="4">
        <v>3193000</v>
      </c>
      <c r="S141" s="4">
        <v>2562800</v>
      </c>
      <c r="T141" s="4">
        <v>2965700</v>
      </c>
      <c r="U141" s="4">
        <v>2662900</v>
      </c>
      <c r="V141" s="4">
        <v>2524900</v>
      </c>
      <c r="W141" s="4">
        <v>2829500</v>
      </c>
      <c r="X141" s="4">
        <v>2681600</v>
      </c>
      <c r="Y141" s="4">
        <v>2551900</v>
      </c>
      <c r="Z141" s="4">
        <v>2428600</v>
      </c>
      <c r="AA141" s="3" t="s">
        <v>144</v>
      </c>
      <c r="AB141" s="3" t="s">
        <v>145</v>
      </c>
      <c r="AC141" s="6">
        <v>3776466.6666666665</v>
      </c>
      <c r="AD141" s="6">
        <v>2580700</v>
      </c>
      <c r="AE141" s="6">
        <v>2907166.6666666665</v>
      </c>
      <c r="AF141" s="6">
        <v>2672433.3333333335</v>
      </c>
      <c r="AG141" s="7">
        <v>0.68336363796847144</v>
      </c>
      <c r="AH141" s="7">
        <v>2.2293042666707431E-2</v>
      </c>
      <c r="AI141" s="8">
        <v>0.76981128744681981</v>
      </c>
      <c r="AJ141" s="8">
        <v>4.9546865309939271E-2</v>
      </c>
      <c r="AK141" s="7">
        <v>0.70765442124031286</v>
      </c>
      <c r="AL141" s="7">
        <v>3.2586418327176313E-2</v>
      </c>
    </row>
    <row r="142" spans="1:38" s="9" customFormat="1" ht="15" customHeight="1" x14ac:dyDescent="0.3">
      <c r="A142" s="3" t="s">
        <v>402</v>
      </c>
      <c r="B142" s="3" t="s">
        <v>401</v>
      </c>
      <c r="C142" s="4">
        <v>129.02000000000001</v>
      </c>
      <c r="D142" s="4">
        <v>85</v>
      </c>
      <c r="E142" s="4">
        <v>130.02699999999999</v>
      </c>
      <c r="F142" s="3" t="s">
        <v>396</v>
      </c>
      <c r="G142" s="3" t="s">
        <v>46</v>
      </c>
      <c r="H142" s="3" t="s">
        <v>48</v>
      </c>
      <c r="I142" s="3" t="s">
        <v>48</v>
      </c>
      <c r="J142" s="3" t="s">
        <v>403</v>
      </c>
      <c r="K142" s="5" t="s">
        <v>22</v>
      </c>
      <c r="L142" s="4">
        <v>2044100</v>
      </c>
      <c r="M142" s="4">
        <v>2356300</v>
      </c>
      <c r="N142" s="4">
        <v>2138100</v>
      </c>
      <c r="O142" s="4">
        <v>1603600</v>
      </c>
      <c r="P142" s="4">
        <v>1624600</v>
      </c>
      <c r="Q142" s="4">
        <v>1614900</v>
      </c>
      <c r="R142" s="4">
        <v>2151500</v>
      </c>
      <c r="S142" s="4">
        <v>2066100</v>
      </c>
      <c r="T142" s="4">
        <v>1971800</v>
      </c>
      <c r="U142" s="4">
        <v>2298500</v>
      </c>
      <c r="V142" s="4">
        <v>2373600</v>
      </c>
      <c r="W142" s="4">
        <v>2392300</v>
      </c>
      <c r="X142" s="4">
        <v>1594100</v>
      </c>
      <c r="Y142" s="4">
        <v>1513400</v>
      </c>
      <c r="Z142" s="4">
        <v>1429100</v>
      </c>
      <c r="AA142" s="3" t="s">
        <v>404</v>
      </c>
      <c r="AB142" s="3" t="s">
        <v>405</v>
      </c>
      <c r="AC142" s="6">
        <v>2179500</v>
      </c>
      <c r="AD142" s="6">
        <v>1614366.6666666667</v>
      </c>
      <c r="AE142" s="6">
        <v>2063133.3333333333</v>
      </c>
      <c r="AF142" s="6">
        <v>2354800</v>
      </c>
      <c r="AG142" s="7">
        <v>0.740705054676149</v>
      </c>
      <c r="AH142" s="7">
        <v>2.53246677132326E-2</v>
      </c>
      <c r="AI142" s="8">
        <v>0.94660854936147432</v>
      </c>
      <c r="AJ142" s="8">
        <v>0.34927807361948071</v>
      </c>
      <c r="AK142" s="7">
        <v>1.080431291580638</v>
      </c>
      <c r="AL142" s="7">
        <v>0.191256649819152</v>
      </c>
    </row>
    <row r="143" spans="1:38" s="9" customFormat="1" ht="15" customHeight="1" x14ac:dyDescent="0.3">
      <c r="A143" s="3" t="s">
        <v>434</v>
      </c>
      <c r="B143" s="3" t="s">
        <v>432</v>
      </c>
      <c r="C143" s="4">
        <v>130.05000000000001</v>
      </c>
      <c r="D143" s="4">
        <v>88.04</v>
      </c>
      <c r="E143" s="4">
        <v>131.06899999999999</v>
      </c>
      <c r="F143" s="3" t="s">
        <v>433</v>
      </c>
      <c r="G143" s="3" t="s">
        <v>46</v>
      </c>
      <c r="H143" s="3" t="s">
        <v>48</v>
      </c>
      <c r="I143" s="3" t="s">
        <v>48</v>
      </c>
      <c r="J143" s="3" t="s">
        <v>435</v>
      </c>
      <c r="K143" s="5" t="s">
        <v>125</v>
      </c>
      <c r="L143" s="4">
        <v>178080</v>
      </c>
      <c r="M143" s="4">
        <v>197000</v>
      </c>
      <c r="N143" s="4">
        <v>242190</v>
      </c>
      <c r="O143" s="4">
        <v>146950</v>
      </c>
      <c r="P143" s="4">
        <v>115650</v>
      </c>
      <c r="Q143" s="4">
        <v>152040</v>
      </c>
      <c r="R143" s="4">
        <v>157840</v>
      </c>
      <c r="S143" s="4">
        <v>132720</v>
      </c>
      <c r="T143" s="4">
        <v>130600</v>
      </c>
      <c r="U143" s="4">
        <v>156340</v>
      </c>
      <c r="V143" s="4">
        <v>137190</v>
      </c>
      <c r="W143" s="4">
        <v>163090</v>
      </c>
      <c r="X143" s="4">
        <v>138880</v>
      </c>
      <c r="Y143" s="4">
        <v>144780</v>
      </c>
      <c r="Z143" s="4">
        <v>161820</v>
      </c>
      <c r="AA143" s="3" t="s">
        <v>436</v>
      </c>
      <c r="AB143" s="3" t="s">
        <v>24</v>
      </c>
      <c r="AC143" s="6">
        <v>205756.66666666666</v>
      </c>
      <c r="AD143" s="6">
        <v>138213.33333333334</v>
      </c>
      <c r="AE143" s="6">
        <v>140386.66666666666</v>
      </c>
      <c r="AF143" s="6">
        <v>152206.66666666666</v>
      </c>
      <c r="AG143" s="7">
        <v>0.67173198114277388</v>
      </c>
      <c r="AH143" s="7">
        <v>4.9641948010271678E-2</v>
      </c>
      <c r="AI143" s="8">
        <v>0.68229461985840878</v>
      </c>
      <c r="AJ143" s="8">
        <v>5.7159915621364743E-2</v>
      </c>
      <c r="AK143" s="7">
        <v>0.73974111814927013</v>
      </c>
      <c r="AL143" s="7">
        <v>9.0834622936992723E-2</v>
      </c>
    </row>
    <row r="144" spans="1:38" s="9" customFormat="1" ht="15" customHeight="1" x14ac:dyDescent="0.3">
      <c r="A144" s="3" t="s">
        <v>465</v>
      </c>
      <c r="B144" s="3" t="s">
        <v>463</v>
      </c>
      <c r="C144" s="4">
        <v>131.03</v>
      </c>
      <c r="D144" s="4">
        <v>87.05</v>
      </c>
      <c r="E144" s="4">
        <v>132.042</v>
      </c>
      <c r="F144" s="3" t="s">
        <v>464</v>
      </c>
      <c r="G144" s="3" t="s">
        <v>46</v>
      </c>
      <c r="H144" s="3" t="s">
        <v>48</v>
      </c>
      <c r="I144" s="3" t="s">
        <v>48</v>
      </c>
      <c r="J144" s="3" t="s">
        <v>466</v>
      </c>
      <c r="K144" s="5" t="s">
        <v>22</v>
      </c>
      <c r="L144" s="4">
        <v>647920</v>
      </c>
      <c r="M144" s="4">
        <v>681050</v>
      </c>
      <c r="N144" s="4">
        <v>828870</v>
      </c>
      <c r="O144" s="4">
        <v>498240</v>
      </c>
      <c r="P144" s="4">
        <v>454140</v>
      </c>
      <c r="Q144" s="4">
        <v>573750</v>
      </c>
      <c r="R144" s="4">
        <v>609000</v>
      </c>
      <c r="S144" s="4">
        <v>568920</v>
      </c>
      <c r="T144" s="4">
        <v>588400</v>
      </c>
      <c r="U144" s="4">
        <v>594610</v>
      </c>
      <c r="V144" s="4">
        <v>464150</v>
      </c>
      <c r="W144" s="4">
        <v>524380</v>
      </c>
      <c r="X144" s="4">
        <v>431290</v>
      </c>
      <c r="Y144" s="4">
        <v>477540</v>
      </c>
      <c r="Z144" s="4">
        <v>436300</v>
      </c>
      <c r="AA144" s="3" t="s">
        <v>24</v>
      </c>
      <c r="AB144" s="3" t="s">
        <v>24</v>
      </c>
      <c r="AC144" s="6">
        <v>719280</v>
      </c>
      <c r="AD144" s="6">
        <v>508710</v>
      </c>
      <c r="AE144" s="6">
        <v>588773.33333333337</v>
      </c>
      <c r="AF144" s="6">
        <v>527713.33333333337</v>
      </c>
      <c r="AG144" s="7">
        <v>0.70724891558224889</v>
      </c>
      <c r="AH144" s="7">
        <v>4.1795540352411419E-2</v>
      </c>
      <c r="AI144" s="8">
        <v>0.81855930004078159</v>
      </c>
      <c r="AJ144" s="8">
        <v>0.13833505205149951</v>
      </c>
      <c r="AK144" s="7">
        <v>0.73366885403922444</v>
      </c>
      <c r="AL144" s="7">
        <v>5.3925015231975008E-2</v>
      </c>
    </row>
    <row r="145" spans="1:38" s="9" customFormat="1" ht="15" customHeight="1" x14ac:dyDescent="0.3">
      <c r="A145" s="3" t="s">
        <v>471</v>
      </c>
      <c r="B145" s="3" t="s">
        <v>470</v>
      </c>
      <c r="C145" s="4">
        <v>131.03</v>
      </c>
      <c r="D145" s="4">
        <v>69.03</v>
      </c>
      <c r="E145" s="4">
        <v>132.042</v>
      </c>
      <c r="F145" s="3" t="s">
        <v>464</v>
      </c>
      <c r="G145" s="3" t="s">
        <v>46</v>
      </c>
      <c r="H145" s="3" t="s">
        <v>48</v>
      </c>
      <c r="I145" s="3" t="s">
        <v>48</v>
      </c>
      <c r="J145" s="3" t="s">
        <v>472</v>
      </c>
      <c r="K145" s="5" t="s">
        <v>22</v>
      </c>
      <c r="L145" s="4">
        <v>100260</v>
      </c>
      <c r="M145" s="4">
        <v>81702</v>
      </c>
      <c r="N145" s="4">
        <v>101410</v>
      </c>
      <c r="O145" s="4">
        <v>58738</v>
      </c>
      <c r="P145" s="4">
        <v>74917</v>
      </c>
      <c r="Q145" s="4">
        <v>73190</v>
      </c>
      <c r="R145" s="4">
        <v>93263</v>
      </c>
      <c r="S145" s="4">
        <v>86452</v>
      </c>
      <c r="T145" s="4">
        <v>72849</v>
      </c>
      <c r="U145" s="4">
        <v>87984</v>
      </c>
      <c r="V145" s="4">
        <v>55282</v>
      </c>
      <c r="W145" s="4">
        <v>77754</v>
      </c>
      <c r="X145" s="4">
        <v>54688</v>
      </c>
      <c r="Y145" s="4">
        <v>64745</v>
      </c>
      <c r="Z145" s="4">
        <v>64859</v>
      </c>
      <c r="AA145" s="3" t="s">
        <v>24</v>
      </c>
      <c r="AB145" s="3" t="s">
        <v>24</v>
      </c>
      <c r="AC145" s="6">
        <v>94457.333333333328</v>
      </c>
      <c r="AD145" s="6">
        <v>68948.333333333328</v>
      </c>
      <c r="AE145" s="6">
        <v>84188</v>
      </c>
      <c r="AF145" s="6">
        <v>73673.333333333328</v>
      </c>
      <c r="AG145" s="7">
        <v>0.72994156091639262</v>
      </c>
      <c r="AH145" s="7">
        <v>3.8000848219150861E-2</v>
      </c>
      <c r="AI145" s="8">
        <v>0.89128071933712583</v>
      </c>
      <c r="AJ145" s="8">
        <v>0.30651857559810819</v>
      </c>
      <c r="AK145" s="7">
        <v>0.77996414606947762</v>
      </c>
      <c r="AL145" s="7">
        <v>0.15798434489797319</v>
      </c>
    </row>
    <row r="146" spans="1:38" s="9" customFormat="1" ht="15" customHeight="1" x14ac:dyDescent="0.3">
      <c r="A146" s="3" t="s">
        <v>506</v>
      </c>
      <c r="B146" s="3" t="s">
        <v>505</v>
      </c>
      <c r="C146" s="4">
        <v>132.03</v>
      </c>
      <c r="D146" s="4">
        <v>88.04</v>
      </c>
      <c r="E146" s="4">
        <v>133.03800000000001</v>
      </c>
      <c r="F146" s="3" t="s">
        <v>500</v>
      </c>
      <c r="G146" s="3" t="s">
        <v>46</v>
      </c>
      <c r="H146" s="3" t="s">
        <v>48</v>
      </c>
      <c r="I146" s="3" t="s">
        <v>48</v>
      </c>
      <c r="J146" s="3" t="s">
        <v>507</v>
      </c>
      <c r="K146" s="5" t="s">
        <v>175</v>
      </c>
      <c r="L146" s="4">
        <v>2375300</v>
      </c>
      <c r="M146" s="4">
        <v>2351600</v>
      </c>
      <c r="N146" s="4">
        <v>1690900</v>
      </c>
      <c r="O146" s="4">
        <v>3270700</v>
      </c>
      <c r="P146" s="4">
        <v>3028100</v>
      </c>
      <c r="Q146" s="4">
        <v>3297300</v>
      </c>
      <c r="R146" s="4">
        <v>2986100</v>
      </c>
      <c r="S146" s="4">
        <v>3053600</v>
      </c>
      <c r="T146" s="4">
        <v>3789600</v>
      </c>
      <c r="U146" s="4">
        <v>2322200</v>
      </c>
      <c r="V146" s="4">
        <v>2674800</v>
      </c>
      <c r="W146" s="4">
        <v>2447500</v>
      </c>
      <c r="X146" s="4">
        <v>2087000</v>
      </c>
      <c r="Y146" s="4">
        <v>2127100</v>
      </c>
      <c r="Z146" s="4">
        <v>2210400</v>
      </c>
      <c r="AA146" s="3" t="s">
        <v>508</v>
      </c>
      <c r="AB146" s="3" t="s">
        <v>24</v>
      </c>
      <c r="AC146" s="6">
        <v>2139266.6666666665</v>
      </c>
      <c r="AD146" s="6">
        <v>3198700</v>
      </c>
      <c r="AE146" s="6">
        <v>3276433.3333333335</v>
      </c>
      <c r="AF146" s="6">
        <v>2481500</v>
      </c>
      <c r="AG146" s="7">
        <v>1.495232010969491</v>
      </c>
      <c r="AH146" s="7">
        <v>2.9571163708986669E-2</v>
      </c>
      <c r="AI146" s="8">
        <v>1.5315684502477489</v>
      </c>
      <c r="AJ146" s="8">
        <v>2.988944099538476E-2</v>
      </c>
      <c r="AK146" s="7">
        <v>1.1599769391380219</v>
      </c>
      <c r="AL146" s="7">
        <v>0.2654380977312199</v>
      </c>
    </row>
    <row r="147" spans="1:38" s="9" customFormat="1" ht="15" customHeight="1" x14ac:dyDescent="0.3">
      <c r="A147" s="3" t="s">
        <v>656</v>
      </c>
      <c r="B147" s="3" t="s">
        <v>654</v>
      </c>
      <c r="C147" s="4">
        <v>144.1</v>
      </c>
      <c r="D147" s="4">
        <v>84.08</v>
      </c>
      <c r="E147" s="4">
        <v>143.095</v>
      </c>
      <c r="F147" s="3" t="s">
        <v>655</v>
      </c>
      <c r="G147" s="3" t="s">
        <v>17</v>
      </c>
      <c r="H147" s="3" t="s">
        <v>48</v>
      </c>
      <c r="I147" s="3" t="s">
        <v>48</v>
      </c>
      <c r="J147" s="3" t="s">
        <v>657</v>
      </c>
      <c r="K147" s="5" t="s">
        <v>22</v>
      </c>
      <c r="L147" s="4">
        <v>102410</v>
      </c>
      <c r="M147" s="4">
        <v>136460</v>
      </c>
      <c r="N147" s="4">
        <v>119820</v>
      </c>
      <c r="O147" s="4">
        <v>87707</v>
      </c>
      <c r="P147" s="4">
        <v>67146</v>
      </c>
      <c r="Q147" s="4">
        <v>64237</v>
      </c>
      <c r="R147" s="4">
        <v>99785</v>
      </c>
      <c r="S147" s="4">
        <v>107180</v>
      </c>
      <c r="T147" s="4">
        <v>60838</v>
      </c>
      <c r="U147" s="4">
        <v>63164</v>
      </c>
      <c r="V147" s="4">
        <v>89595</v>
      </c>
      <c r="W147" s="4">
        <v>132630</v>
      </c>
      <c r="X147" s="4">
        <v>103540</v>
      </c>
      <c r="Y147" s="4">
        <v>115760</v>
      </c>
      <c r="Z147" s="4">
        <v>129370</v>
      </c>
      <c r="AA147" s="3" t="s">
        <v>24</v>
      </c>
      <c r="AB147" s="3" t="s">
        <v>24</v>
      </c>
      <c r="AC147" s="6">
        <v>119563.33333333333</v>
      </c>
      <c r="AD147" s="6">
        <v>73030</v>
      </c>
      <c r="AE147" s="6">
        <v>89267.666666666672</v>
      </c>
      <c r="AF147" s="6">
        <v>95129.666666666672</v>
      </c>
      <c r="AG147" s="7">
        <v>0.61080598845799994</v>
      </c>
      <c r="AH147" s="7">
        <v>2.2167479435072811E-2</v>
      </c>
      <c r="AI147" s="8">
        <v>0.74661406785803908</v>
      </c>
      <c r="AJ147" s="8">
        <v>0.16623999747977161</v>
      </c>
      <c r="AK147" s="7">
        <v>0.79564247679054345</v>
      </c>
      <c r="AL147" s="7">
        <v>0.35966426695850512</v>
      </c>
    </row>
    <row r="148" spans="1:38" s="9" customFormat="1" ht="15" customHeight="1" x14ac:dyDescent="0.3">
      <c r="A148" s="3" t="s">
        <v>672</v>
      </c>
      <c r="B148" s="3" t="s">
        <v>670</v>
      </c>
      <c r="C148" s="4">
        <v>143.11000000000001</v>
      </c>
      <c r="D148" s="4">
        <v>143.11000000000001</v>
      </c>
      <c r="E148" s="4">
        <v>144.11500000000001</v>
      </c>
      <c r="F148" s="3" t="s">
        <v>671</v>
      </c>
      <c r="G148" s="3" t="s">
        <v>46</v>
      </c>
      <c r="H148" s="3" t="s">
        <v>48</v>
      </c>
      <c r="I148" s="3" t="s">
        <v>48</v>
      </c>
      <c r="J148" s="3" t="s">
        <v>673</v>
      </c>
      <c r="K148" s="5" t="s">
        <v>125</v>
      </c>
      <c r="L148" s="4">
        <v>2370800</v>
      </c>
      <c r="M148" s="4">
        <v>2844300</v>
      </c>
      <c r="N148" s="4">
        <v>2022400</v>
      </c>
      <c r="O148" s="4">
        <v>3348300</v>
      </c>
      <c r="P148" s="4">
        <v>3478900</v>
      </c>
      <c r="Q148" s="4">
        <v>3434100</v>
      </c>
      <c r="R148" s="4">
        <v>2901900</v>
      </c>
      <c r="S148" s="4">
        <v>2015000</v>
      </c>
      <c r="T148" s="4">
        <v>2649200</v>
      </c>
      <c r="U148" s="4">
        <v>1301100</v>
      </c>
      <c r="V148" s="4">
        <v>2090100</v>
      </c>
      <c r="W148" s="4">
        <v>2902800</v>
      </c>
      <c r="X148" s="4">
        <v>2082800</v>
      </c>
      <c r="Y148" s="4">
        <v>2004200</v>
      </c>
      <c r="Z148" s="4">
        <v>1946700</v>
      </c>
      <c r="AA148" s="3" t="s">
        <v>674</v>
      </c>
      <c r="AB148" s="3" t="s">
        <v>24</v>
      </c>
      <c r="AC148" s="6">
        <v>2412500</v>
      </c>
      <c r="AD148" s="6">
        <v>3420433.3333333335</v>
      </c>
      <c r="AE148" s="6">
        <v>2522033.3333333335</v>
      </c>
      <c r="AF148" s="6">
        <v>2098000</v>
      </c>
      <c r="AG148" s="7">
        <v>1.417796200345423</v>
      </c>
      <c r="AH148" s="7">
        <v>4.8350762102845612E-2</v>
      </c>
      <c r="AI148" s="8">
        <v>1.0454024179620041</v>
      </c>
      <c r="AJ148" s="8">
        <v>0.77347587005776408</v>
      </c>
      <c r="AK148" s="7">
        <v>0.86963730569948183</v>
      </c>
      <c r="AL148" s="7">
        <v>0.58818536715940417</v>
      </c>
    </row>
    <row r="149" spans="1:38" s="9" customFormat="1" ht="15" customHeight="1" x14ac:dyDescent="0.3">
      <c r="A149" s="3" t="s">
        <v>733</v>
      </c>
      <c r="B149" s="3" t="s">
        <v>732</v>
      </c>
      <c r="C149" s="4">
        <v>145.05000000000001</v>
      </c>
      <c r="D149" s="4">
        <v>83.05</v>
      </c>
      <c r="E149" s="4">
        <v>146.05799999999999</v>
      </c>
      <c r="F149" s="3" t="s">
        <v>725</v>
      </c>
      <c r="G149" s="3" t="s">
        <v>46</v>
      </c>
      <c r="H149" s="3" t="s">
        <v>48</v>
      </c>
      <c r="I149" s="3" t="s">
        <v>48</v>
      </c>
      <c r="J149" s="3" t="s">
        <v>292</v>
      </c>
      <c r="K149" s="5" t="s">
        <v>22</v>
      </c>
      <c r="L149" s="4">
        <v>136770</v>
      </c>
      <c r="M149" s="4">
        <v>111310</v>
      </c>
      <c r="N149" s="4">
        <v>108280</v>
      </c>
      <c r="O149" s="4">
        <v>163270</v>
      </c>
      <c r="P149" s="4">
        <v>190050</v>
      </c>
      <c r="Q149" s="4">
        <v>153640</v>
      </c>
      <c r="R149" s="4">
        <v>185420</v>
      </c>
      <c r="S149" s="4">
        <v>122210</v>
      </c>
      <c r="T149" s="4">
        <v>163430</v>
      </c>
      <c r="U149" s="4">
        <v>115560</v>
      </c>
      <c r="V149" s="4">
        <v>79164</v>
      </c>
      <c r="W149" s="4">
        <v>108990</v>
      </c>
      <c r="X149" s="4">
        <v>77144</v>
      </c>
      <c r="Y149" s="4">
        <v>91467</v>
      </c>
      <c r="Z149" s="4">
        <v>81361</v>
      </c>
      <c r="AA149" s="3" t="s">
        <v>734</v>
      </c>
      <c r="AB149" s="3" t="s">
        <v>735</v>
      </c>
      <c r="AC149" s="6">
        <v>118786.66666666667</v>
      </c>
      <c r="AD149" s="6">
        <v>168986.66666666666</v>
      </c>
      <c r="AE149" s="6">
        <v>157020</v>
      </c>
      <c r="AF149" s="6">
        <v>101238</v>
      </c>
      <c r="AG149" s="7">
        <v>1.422606353126052</v>
      </c>
      <c r="AH149" s="7">
        <v>2.522138842415626E-2</v>
      </c>
      <c r="AI149" s="8">
        <v>1.321865529240094</v>
      </c>
      <c r="AJ149" s="8">
        <v>0.16379314085577759</v>
      </c>
      <c r="AK149" s="7">
        <v>0.85226737007520481</v>
      </c>
      <c r="AL149" s="7">
        <v>0.29236490953997729</v>
      </c>
    </row>
    <row r="150" spans="1:38" s="9" customFormat="1" ht="15" customHeight="1" x14ac:dyDescent="0.3">
      <c r="A150" s="3" t="s">
        <v>737</v>
      </c>
      <c r="B150" s="3" t="s">
        <v>736</v>
      </c>
      <c r="C150" s="4">
        <v>145.06</v>
      </c>
      <c r="D150" s="4">
        <v>109.04</v>
      </c>
      <c r="E150" s="4">
        <v>146.05799999999999</v>
      </c>
      <c r="F150" s="3" t="s">
        <v>725</v>
      </c>
      <c r="G150" s="3" t="s">
        <v>46</v>
      </c>
      <c r="H150" s="3" t="s">
        <v>48</v>
      </c>
      <c r="I150" s="3" t="s">
        <v>48</v>
      </c>
      <c r="J150" s="3" t="s">
        <v>738</v>
      </c>
      <c r="K150" s="5" t="s">
        <v>125</v>
      </c>
      <c r="L150" s="4">
        <v>18216</v>
      </c>
      <c r="M150" s="4">
        <v>25548</v>
      </c>
      <c r="N150" s="4">
        <v>24190</v>
      </c>
      <c r="O150" s="4">
        <v>79872</v>
      </c>
      <c r="P150" s="4">
        <v>58160</v>
      </c>
      <c r="Q150" s="4">
        <v>68720</v>
      </c>
      <c r="R150" s="4">
        <v>68572</v>
      </c>
      <c r="S150" s="4">
        <v>48724</v>
      </c>
      <c r="T150" s="4">
        <v>45824</v>
      </c>
      <c r="U150" s="4">
        <v>28624</v>
      </c>
      <c r="V150" s="4">
        <v>29767</v>
      </c>
      <c r="W150" s="4">
        <v>38961</v>
      </c>
      <c r="X150" s="4">
        <v>54546</v>
      </c>
      <c r="Y150" s="4">
        <v>48345</v>
      </c>
      <c r="Z150" s="4">
        <v>38157</v>
      </c>
      <c r="AA150" s="3" t="s">
        <v>24</v>
      </c>
      <c r="AB150" s="3" t="s">
        <v>24</v>
      </c>
      <c r="AC150" s="6">
        <v>22651.333333333332</v>
      </c>
      <c r="AD150" s="6">
        <v>68917.333333333328</v>
      </c>
      <c r="AE150" s="6">
        <v>54373.333333333336</v>
      </c>
      <c r="AF150" s="6">
        <v>32450.666666666668</v>
      </c>
      <c r="AG150" s="7">
        <v>3.0425287694616951</v>
      </c>
      <c r="AH150" s="7">
        <v>1.067157841365954E-2</v>
      </c>
      <c r="AI150" s="8">
        <v>2.4004473614503929</v>
      </c>
      <c r="AJ150" s="8">
        <v>3.7290266593912963E-2</v>
      </c>
      <c r="AK150" s="7">
        <v>1.4326161815345679</v>
      </c>
      <c r="AL150" s="7">
        <v>7.720713611627962E-2</v>
      </c>
    </row>
    <row r="151" spans="1:38" s="9" customFormat="1" ht="15" customHeight="1" x14ac:dyDescent="0.3">
      <c r="A151" s="3" t="s">
        <v>740</v>
      </c>
      <c r="B151" s="3" t="s">
        <v>739</v>
      </c>
      <c r="C151" s="4">
        <v>145.05000000000001</v>
      </c>
      <c r="D151" s="4">
        <v>101.06</v>
      </c>
      <c r="E151" s="4">
        <v>146.05799999999999</v>
      </c>
      <c r="F151" s="3" t="s">
        <v>725</v>
      </c>
      <c r="G151" s="3" t="s">
        <v>46</v>
      </c>
      <c r="H151" s="3" t="s">
        <v>48</v>
      </c>
      <c r="I151" s="3" t="s">
        <v>48</v>
      </c>
      <c r="J151" s="3" t="s">
        <v>741</v>
      </c>
      <c r="K151" s="5" t="s">
        <v>22</v>
      </c>
      <c r="L151" s="4">
        <v>37835</v>
      </c>
      <c r="M151" s="4">
        <v>44969</v>
      </c>
      <c r="N151" s="4">
        <v>56309</v>
      </c>
      <c r="O151" s="4">
        <v>20696</v>
      </c>
      <c r="P151" s="4">
        <v>24859</v>
      </c>
      <c r="Q151" s="4">
        <v>33166</v>
      </c>
      <c r="R151" s="4">
        <v>38636</v>
      </c>
      <c r="S151" s="4">
        <v>33919</v>
      </c>
      <c r="T151" s="4">
        <v>35425</v>
      </c>
      <c r="U151" s="4">
        <v>31882</v>
      </c>
      <c r="V151" s="4">
        <v>17609</v>
      </c>
      <c r="W151" s="4">
        <v>26084</v>
      </c>
      <c r="X151" s="4">
        <v>20742</v>
      </c>
      <c r="Y151" s="4">
        <v>19271</v>
      </c>
      <c r="Z151" s="4">
        <v>18677</v>
      </c>
      <c r="AA151" s="3" t="s">
        <v>24</v>
      </c>
      <c r="AB151" s="3" t="s">
        <v>24</v>
      </c>
      <c r="AC151" s="6">
        <v>46371</v>
      </c>
      <c r="AD151" s="6">
        <v>26240.333333333332</v>
      </c>
      <c r="AE151" s="6">
        <v>35993.333333333336</v>
      </c>
      <c r="AF151" s="6">
        <v>25191.666666666668</v>
      </c>
      <c r="AG151" s="7">
        <v>0.56587809909929332</v>
      </c>
      <c r="AH151" s="7">
        <v>4.3169460294627003E-2</v>
      </c>
      <c r="AI151" s="8">
        <v>0.77620351800334986</v>
      </c>
      <c r="AJ151" s="8">
        <v>0.1876008897374625</v>
      </c>
      <c r="AK151" s="7">
        <v>0.54326339019358361</v>
      </c>
      <c r="AL151" s="7">
        <v>3.873896078087756E-2</v>
      </c>
    </row>
    <row r="152" spans="1:38" s="9" customFormat="1" ht="15" customHeight="1" x14ac:dyDescent="0.3">
      <c r="A152" s="3" t="s">
        <v>1535</v>
      </c>
      <c r="B152" s="3" t="s">
        <v>1533</v>
      </c>
      <c r="C152" s="4">
        <v>191.1</v>
      </c>
      <c r="D152" s="4">
        <v>128</v>
      </c>
      <c r="E152" s="4">
        <v>190.095</v>
      </c>
      <c r="F152" s="3" t="s">
        <v>1534</v>
      </c>
      <c r="G152" s="3" t="s">
        <v>17</v>
      </c>
      <c r="H152" s="3" t="s">
        <v>48</v>
      </c>
      <c r="I152" s="3" t="s">
        <v>48</v>
      </c>
      <c r="J152" s="3" t="s">
        <v>1536</v>
      </c>
      <c r="K152" s="5" t="s">
        <v>125</v>
      </c>
      <c r="L152" s="4">
        <v>256720</v>
      </c>
      <c r="M152" s="4">
        <v>275560</v>
      </c>
      <c r="N152" s="4">
        <v>260610</v>
      </c>
      <c r="O152" s="4">
        <v>216600</v>
      </c>
      <c r="P152" s="4">
        <v>176380</v>
      </c>
      <c r="Q152" s="4">
        <v>205950</v>
      </c>
      <c r="R152" s="4">
        <v>193910</v>
      </c>
      <c r="S152" s="4">
        <v>256810</v>
      </c>
      <c r="T152" s="4">
        <v>217830</v>
      </c>
      <c r="U152" s="4">
        <v>257300</v>
      </c>
      <c r="V152" s="4">
        <v>188290</v>
      </c>
      <c r="W152" s="4">
        <v>171750</v>
      </c>
      <c r="X152" s="4">
        <v>241450</v>
      </c>
      <c r="Y152" s="4">
        <v>167120</v>
      </c>
      <c r="Z152" s="4">
        <v>219310</v>
      </c>
      <c r="AA152" s="3" t="s">
        <v>1537</v>
      </c>
      <c r="AB152" s="3" t="s">
        <v>1538</v>
      </c>
      <c r="AC152" s="6">
        <v>264296.66666666669</v>
      </c>
      <c r="AD152" s="6">
        <v>199643.33333333334</v>
      </c>
      <c r="AE152" s="6">
        <v>222850</v>
      </c>
      <c r="AF152" s="6">
        <v>205780</v>
      </c>
      <c r="AG152" s="7">
        <v>0.75537590334094262</v>
      </c>
      <c r="AH152" s="7">
        <v>1.857594662402063E-2</v>
      </c>
      <c r="AI152" s="8">
        <v>0.84318127356884298</v>
      </c>
      <c r="AJ152" s="8">
        <v>0.14257801484110999</v>
      </c>
      <c r="AK152" s="7">
        <v>0.77859476093783497</v>
      </c>
      <c r="AL152" s="7">
        <v>0.1496462958703639</v>
      </c>
    </row>
    <row r="153" spans="1:38" s="9" customFormat="1" ht="15" customHeight="1" x14ac:dyDescent="0.3">
      <c r="A153" s="3" t="s">
        <v>1556</v>
      </c>
      <c r="B153" s="3" t="s">
        <v>1554</v>
      </c>
      <c r="C153" s="4">
        <v>191.02</v>
      </c>
      <c r="D153" s="4">
        <v>111.01</v>
      </c>
      <c r="E153" s="4">
        <v>192.02699999999999</v>
      </c>
      <c r="F153" s="3" t="s">
        <v>1555</v>
      </c>
      <c r="G153" s="3" t="s">
        <v>46</v>
      </c>
      <c r="H153" s="3" t="s">
        <v>48</v>
      </c>
      <c r="I153" s="3" t="s">
        <v>48</v>
      </c>
      <c r="J153" s="3" t="s">
        <v>1557</v>
      </c>
      <c r="K153" s="5" t="s">
        <v>175</v>
      </c>
      <c r="L153" s="4">
        <v>2961900</v>
      </c>
      <c r="M153" s="4">
        <v>3350300</v>
      </c>
      <c r="N153" s="4">
        <v>3195500</v>
      </c>
      <c r="O153" s="4">
        <v>1632800</v>
      </c>
      <c r="P153" s="4">
        <v>1998100</v>
      </c>
      <c r="Q153" s="4">
        <v>1006500</v>
      </c>
      <c r="R153" s="4">
        <v>1353900</v>
      </c>
      <c r="S153" s="4">
        <v>2390800</v>
      </c>
      <c r="T153" s="4">
        <v>1876600</v>
      </c>
      <c r="U153" s="4">
        <v>4454300</v>
      </c>
      <c r="V153" s="4">
        <v>5192800</v>
      </c>
      <c r="W153" s="4">
        <v>4206900</v>
      </c>
      <c r="X153" s="4">
        <v>3244100</v>
      </c>
      <c r="Y153" s="4">
        <v>3221300</v>
      </c>
      <c r="Z153" s="4">
        <v>3118500</v>
      </c>
      <c r="AA153" s="3" t="s">
        <v>1558</v>
      </c>
      <c r="AB153" s="3" t="s">
        <v>1559</v>
      </c>
      <c r="AC153" s="6">
        <v>3169233.3333333335</v>
      </c>
      <c r="AD153" s="6">
        <v>1545800</v>
      </c>
      <c r="AE153" s="6">
        <v>1873766.6666666667</v>
      </c>
      <c r="AF153" s="6">
        <v>4618000</v>
      </c>
      <c r="AG153" s="7">
        <v>0.48775203256308042</v>
      </c>
      <c r="AH153" s="7">
        <v>1.9415997051928591E-2</v>
      </c>
      <c r="AI153" s="8">
        <v>0.5912365766694363</v>
      </c>
      <c r="AJ153" s="8">
        <v>3.6426134802159157E-2</v>
      </c>
      <c r="AK153" s="7">
        <v>1.457134743418492</v>
      </c>
      <c r="AL153" s="7">
        <v>2.7266196114440269E-2</v>
      </c>
    </row>
    <row r="154" spans="1:38" s="9" customFormat="1" ht="15" customHeight="1" x14ac:dyDescent="0.3">
      <c r="A154" s="3" t="s">
        <v>1575</v>
      </c>
      <c r="B154" s="3" t="s">
        <v>1573</v>
      </c>
      <c r="C154" s="4">
        <v>191.06</v>
      </c>
      <c r="D154" s="4">
        <v>85</v>
      </c>
      <c r="E154" s="4">
        <v>192.06299999999999</v>
      </c>
      <c r="F154" s="3" t="s">
        <v>1574</v>
      </c>
      <c r="G154" s="3" t="s">
        <v>46</v>
      </c>
      <c r="H154" s="3" t="s">
        <v>48</v>
      </c>
      <c r="I154" s="3" t="s">
        <v>48</v>
      </c>
      <c r="J154" s="3" t="s">
        <v>1576</v>
      </c>
      <c r="K154" s="5" t="s">
        <v>125</v>
      </c>
      <c r="L154" s="4">
        <v>6561700</v>
      </c>
      <c r="M154" s="4">
        <v>5910700</v>
      </c>
      <c r="N154" s="4">
        <v>5480200</v>
      </c>
      <c r="O154" s="4">
        <v>3668400</v>
      </c>
      <c r="P154" s="4">
        <v>4134200</v>
      </c>
      <c r="Q154" s="4">
        <v>2484500</v>
      </c>
      <c r="R154" s="4">
        <v>3618600</v>
      </c>
      <c r="S154" s="4">
        <v>4452900</v>
      </c>
      <c r="T154" s="4">
        <v>4590700</v>
      </c>
      <c r="U154" s="4">
        <v>8095500</v>
      </c>
      <c r="V154" s="4">
        <v>9465400</v>
      </c>
      <c r="W154" s="4">
        <v>9024000</v>
      </c>
      <c r="X154" s="4">
        <v>4946900</v>
      </c>
      <c r="Y154" s="4">
        <v>5103500</v>
      </c>
      <c r="Z154" s="4">
        <v>4009700</v>
      </c>
      <c r="AA154" s="3" t="s">
        <v>1577</v>
      </c>
      <c r="AB154" s="3" t="s">
        <v>1578</v>
      </c>
      <c r="AC154" s="6">
        <v>5984200</v>
      </c>
      <c r="AD154" s="6">
        <v>3429033.3333333335</v>
      </c>
      <c r="AE154" s="6">
        <v>4220733.333333333</v>
      </c>
      <c r="AF154" s="6">
        <v>8861633.333333334</v>
      </c>
      <c r="AG154" s="7">
        <v>0.5730144937223578</v>
      </c>
      <c r="AH154" s="7">
        <v>1.6862166616675771E-2</v>
      </c>
      <c r="AI154" s="8">
        <v>0.70531287947149712</v>
      </c>
      <c r="AJ154" s="8">
        <v>1.5711110394923539E-2</v>
      </c>
      <c r="AK154" s="7">
        <v>1.480838430088121</v>
      </c>
      <c r="AL154" s="7">
        <v>5.8418159393711869E-3</v>
      </c>
    </row>
    <row r="155" spans="1:38" s="9" customFormat="1" ht="15" customHeight="1" x14ac:dyDescent="0.3">
      <c r="A155" s="3" t="s">
        <v>265</v>
      </c>
      <c r="B155" s="3" t="s">
        <v>264</v>
      </c>
      <c r="C155" s="4">
        <v>117.02</v>
      </c>
      <c r="D155" s="4">
        <v>73</v>
      </c>
      <c r="E155" s="4">
        <v>118.027</v>
      </c>
      <c r="F155" s="3" t="s">
        <v>259</v>
      </c>
      <c r="G155" s="3" t="s">
        <v>46</v>
      </c>
      <c r="H155" s="3" t="s">
        <v>48</v>
      </c>
      <c r="I155" s="3" t="s">
        <v>48</v>
      </c>
      <c r="J155" s="3" t="s">
        <v>266</v>
      </c>
      <c r="K155" s="5" t="s">
        <v>175</v>
      </c>
      <c r="L155" s="4">
        <v>1619100</v>
      </c>
      <c r="M155" s="4">
        <v>1627100</v>
      </c>
      <c r="N155" s="4">
        <v>1454700</v>
      </c>
      <c r="O155" s="4">
        <v>1497200</v>
      </c>
      <c r="P155" s="4">
        <v>1569400</v>
      </c>
      <c r="Q155" s="4">
        <v>931240</v>
      </c>
      <c r="R155" s="4">
        <v>1292900</v>
      </c>
      <c r="S155" s="4">
        <v>1140000</v>
      </c>
      <c r="T155" s="4">
        <v>1399800</v>
      </c>
      <c r="U155" s="4">
        <v>1419500</v>
      </c>
      <c r="V155" s="4">
        <v>1090700</v>
      </c>
      <c r="W155" s="4">
        <v>1236700</v>
      </c>
      <c r="X155" s="4">
        <v>1277700</v>
      </c>
      <c r="Y155" s="4">
        <v>1205000</v>
      </c>
      <c r="Z155" s="4">
        <v>1088900</v>
      </c>
      <c r="AA155" s="3" t="s">
        <v>267</v>
      </c>
      <c r="AB155" s="3" t="s">
        <v>268</v>
      </c>
      <c r="AC155" s="6">
        <v>1566966.6666666667</v>
      </c>
      <c r="AD155" s="6">
        <v>1332613.3333333333</v>
      </c>
      <c r="AE155" s="6">
        <v>1277566.6666666667</v>
      </c>
      <c r="AF155" s="6">
        <v>1248966.6666666667</v>
      </c>
      <c r="AG155" s="7">
        <v>0.85044140483737152</v>
      </c>
      <c r="AH155" s="7">
        <v>0.36600823389224252</v>
      </c>
      <c r="AI155" s="8">
        <v>0.81531196153927976</v>
      </c>
      <c r="AJ155" s="8">
        <v>4.1081633690737238E-2</v>
      </c>
      <c r="AK155" s="7">
        <v>0.79706013742049397</v>
      </c>
      <c r="AL155" s="7">
        <v>5.7910579880430461E-2</v>
      </c>
    </row>
    <row r="156" spans="1:38" s="9" customFormat="1" ht="15" customHeight="1" x14ac:dyDescent="0.3">
      <c r="A156" s="3" t="s">
        <v>341</v>
      </c>
      <c r="B156" s="3" t="s">
        <v>340</v>
      </c>
      <c r="C156" s="4">
        <v>122.03</v>
      </c>
      <c r="D156" s="4">
        <v>78</v>
      </c>
      <c r="E156" s="4">
        <v>123.032</v>
      </c>
      <c r="F156" s="3" t="s">
        <v>336</v>
      </c>
      <c r="G156" s="3" t="s">
        <v>46</v>
      </c>
      <c r="H156" s="3" t="s">
        <v>48</v>
      </c>
      <c r="I156" s="3" t="s">
        <v>48</v>
      </c>
      <c r="J156" s="3" t="s">
        <v>342</v>
      </c>
      <c r="K156" s="5" t="s">
        <v>22</v>
      </c>
      <c r="L156" s="4">
        <v>99606</v>
      </c>
      <c r="M156" s="4">
        <v>98292</v>
      </c>
      <c r="N156" s="4">
        <v>97339</v>
      </c>
      <c r="O156" s="4">
        <v>144770</v>
      </c>
      <c r="P156" s="4">
        <v>105990</v>
      </c>
      <c r="Q156" s="4">
        <v>128460</v>
      </c>
      <c r="R156" s="4">
        <v>122980</v>
      </c>
      <c r="S156" s="4">
        <v>122630</v>
      </c>
      <c r="T156" s="4">
        <v>121820</v>
      </c>
      <c r="U156" s="4">
        <v>81763</v>
      </c>
      <c r="V156" s="4">
        <v>100770</v>
      </c>
      <c r="W156" s="4">
        <v>113260</v>
      </c>
      <c r="X156" s="4">
        <v>96470</v>
      </c>
      <c r="Y156" s="4">
        <v>102820</v>
      </c>
      <c r="Z156" s="4">
        <v>107710</v>
      </c>
      <c r="AA156" s="3" t="s">
        <v>343</v>
      </c>
      <c r="AB156" s="3" t="s">
        <v>344</v>
      </c>
      <c r="AC156" s="6">
        <v>98412.333333333328</v>
      </c>
      <c r="AD156" s="6">
        <v>126406.66666666667</v>
      </c>
      <c r="AE156" s="6">
        <v>122476.66666666667</v>
      </c>
      <c r="AF156" s="6">
        <v>98597.666666666672</v>
      </c>
      <c r="AG156" s="7">
        <v>1.284459603640465</v>
      </c>
      <c r="AH156" s="7">
        <v>0.12996222985180431</v>
      </c>
      <c r="AI156" s="8">
        <v>1.244525584530394</v>
      </c>
      <c r="AJ156" s="8">
        <v>6.1557268482804979E-5</v>
      </c>
      <c r="AK156" s="7">
        <v>1.0018832327926379</v>
      </c>
      <c r="AL156" s="7">
        <v>0.98571016196756167</v>
      </c>
    </row>
    <row r="157" spans="1:38" s="9" customFormat="1" ht="15" customHeight="1" x14ac:dyDescent="0.3">
      <c r="A157" s="3" t="s">
        <v>468</v>
      </c>
      <c r="B157" s="3" t="s">
        <v>467</v>
      </c>
      <c r="C157" s="4">
        <v>131.03</v>
      </c>
      <c r="D157" s="4">
        <v>87.05</v>
      </c>
      <c r="E157" s="4">
        <v>132.042</v>
      </c>
      <c r="F157" s="3" t="s">
        <v>464</v>
      </c>
      <c r="G157" s="3" t="s">
        <v>46</v>
      </c>
      <c r="H157" s="3" t="s">
        <v>48</v>
      </c>
      <c r="I157" s="3" t="s">
        <v>48</v>
      </c>
      <c r="J157" s="3" t="s">
        <v>469</v>
      </c>
      <c r="K157" s="5" t="s">
        <v>22</v>
      </c>
      <c r="L157" s="4">
        <v>79108</v>
      </c>
      <c r="M157" s="4">
        <v>74829</v>
      </c>
      <c r="N157" s="4">
        <v>97921</v>
      </c>
      <c r="O157" s="4">
        <v>58617</v>
      </c>
      <c r="P157" s="4">
        <v>52890</v>
      </c>
      <c r="Q157" s="4">
        <v>65755</v>
      </c>
      <c r="R157" s="4">
        <v>63638</v>
      </c>
      <c r="S157" s="4">
        <v>61877</v>
      </c>
      <c r="T157" s="4">
        <v>48349</v>
      </c>
      <c r="U157" s="4">
        <v>64516</v>
      </c>
      <c r="V157" s="4">
        <v>32042</v>
      </c>
      <c r="W157" s="4">
        <v>54073</v>
      </c>
      <c r="X157" s="4">
        <v>53184</v>
      </c>
      <c r="Y157" s="4">
        <v>62189</v>
      </c>
      <c r="Z157" s="4">
        <v>43879</v>
      </c>
      <c r="AA157" s="3" t="s">
        <v>24</v>
      </c>
      <c r="AB157" s="3" t="s">
        <v>24</v>
      </c>
      <c r="AC157" s="6">
        <v>83952.666666666672</v>
      </c>
      <c r="AD157" s="6">
        <v>59087.333333333336</v>
      </c>
      <c r="AE157" s="6">
        <v>57954.666666666664</v>
      </c>
      <c r="AF157" s="6">
        <v>50210.333333333336</v>
      </c>
      <c r="AG157" s="7">
        <v>0.70381723034408272</v>
      </c>
      <c r="AH157" s="7">
        <v>5.255796730270558E-2</v>
      </c>
      <c r="AI157" s="8">
        <v>0.69032550087747846</v>
      </c>
      <c r="AJ157" s="8">
        <v>4.5681895979847141E-2</v>
      </c>
      <c r="AK157" s="7">
        <v>0.59807907630490198</v>
      </c>
      <c r="AL157" s="7">
        <v>5.1910126186717503E-2</v>
      </c>
    </row>
    <row r="158" spans="1:38" s="9" customFormat="1" ht="15" customHeight="1" x14ac:dyDescent="0.3">
      <c r="A158" s="3" t="s">
        <v>712</v>
      </c>
      <c r="B158" s="3" t="s">
        <v>711</v>
      </c>
      <c r="C158" s="4">
        <v>145.01</v>
      </c>
      <c r="D158" s="4">
        <v>101</v>
      </c>
      <c r="E158" s="4">
        <v>146.02199999999999</v>
      </c>
      <c r="F158" s="3" t="s">
        <v>707</v>
      </c>
      <c r="G158" s="3" t="s">
        <v>46</v>
      </c>
      <c r="H158" s="3" t="s">
        <v>48</v>
      </c>
      <c r="I158" s="3" t="s">
        <v>48</v>
      </c>
      <c r="J158" s="3" t="s">
        <v>713</v>
      </c>
      <c r="K158" s="5" t="s">
        <v>22</v>
      </c>
      <c r="L158" s="4">
        <v>4167300</v>
      </c>
      <c r="M158" s="4">
        <v>4874600</v>
      </c>
      <c r="N158" s="4">
        <v>3762100</v>
      </c>
      <c r="O158" s="4">
        <v>4541600</v>
      </c>
      <c r="P158" s="4">
        <v>2834100</v>
      </c>
      <c r="Q158" s="4">
        <v>2394500</v>
      </c>
      <c r="R158" s="4">
        <v>3015300</v>
      </c>
      <c r="S158" s="4">
        <v>2361200</v>
      </c>
      <c r="T158" s="4">
        <v>2649100</v>
      </c>
      <c r="U158" s="4">
        <v>5068600</v>
      </c>
      <c r="V158" s="4">
        <v>4322000</v>
      </c>
      <c r="W158" s="4">
        <v>3809800</v>
      </c>
      <c r="X158" s="4">
        <v>3394000</v>
      </c>
      <c r="Y158" s="4">
        <v>3131100</v>
      </c>
      <c r="Z158" s="4">
        <v>3020200</v>
      </c>
      <c r="AA158" s="3" t="s">
        <v>714</v>
      </c>
      <c r="AB158" s="3" t="s">
        <v>715</v>
      </c>
      <c r="AC158" s="6">
        <v>4268000</v>
      </c>
      <c r="AD158" s="6">
        <v>3256733.3333333335</v>
      </c>
      <c r="AE158" s="6">
        <v>2675200</v>
      </c>
      <c r="AF158" s="6">
        <v>4400133.333333333</v>
      </c>
      <c r="AG158" s="7">
        <v>0.76305841924398632</v>
      </c>
      <c r="AH158" s="7">
        <v>0.26260417069046899</v>
      </c>
      <c r="AI158" s="8">
        <v>0.6268041237113402</v>
      </c>
      <c r="AJ158" s="8">
        <v>2.0961802664546919E-2</v>
      </c>
      <c r="AK158" s="7">
        <v>1.0309590752889719</v>
      </c>
      <c r="AL158" s="7">
        <v>0.80059010352466797</v>
      </c>
    </row>
    <row r="159" spans="1:38" s="9" customFormat="1" ht="15" customHeight="1" x14ac:dyDescent="0.3">
      <c r="A159" s="3" t="s">
        <v>878</v>
      </c>
      <c r="B159" s="3" t="s">
        <v>877</v>
      </c>
      <c r="C159" s="4">
        <v>151.04</v>
      </c>
      <c r="D159" s="4">
        <v>136.02000000000001</v>
      </c>
      <c r="E159" s="4">
        <v>152.047</v>
      </c>
      <c r="F159" s="3" t="s">
        <v>873</v>
      </c>
      <c r="G159" s="3" t="s">
        <v>46</v>
      </c>
      <c r="H159" s="3" t="s">
        <v>48</v>
      </c>
      <c r="I159" s="3" t="s">
        <v>48</v>
      </c>
      <c r="J159" s="3" t="s">
        <v>879</v>
      </c>
      <c r="K159" s="5" t="s">
        <v>22</v>
      </c>
      <c r="L159" s="4">
        <v>59964</v>
      </c>
      <c r="M159" s="4">
        <v>64964</v>
      </c>
      <c r="N159" s="4">
        <v>72851</v>
      </c>
      <c r="O159" s="4">
        <v>85076</v>
      </c>
      <c r="P159" s="4">
        <v>70184</v>
      </c>
      <c r="Q159" s="4">
        <v>65613</v>
      </c>
      <c r="R159" s="4">
        <v>118870</v>
      </c>
      <c r="S159" s="4">
        <v>95339</v>
      </c>
      <c r="T159" s="4">
        <v>100410</v>
      </c>
      <c r="U159" s="4">
        <v>58172</v>
      </c>
      <c r="V159" s="4">
        <v>73038</v>
      </c>
      <c r="W159" s="4">
        <v>134960</v>
      </c>
      <c r="X159" s="4">
        <v>67826</v>
      </c>
      <c r="Y159" s="4">
        <v>50394</v>
      </c>
      <c r="Z159" s="4">
        <v>77103</v>
      </c>
      <c r="AA159" s="3" t="s">
        <v>24</v>
      </c>
      <c r="AB159" s="3" t="s">
        <v>24</v>
      </c>
      <c r="AC159" s="6">
        <v>65926.333333333328</v>
      </c>
      <c r="AD159" s="6">
        <v>73624.333333333328</v>
      </c>
      <c r="AE159" s="6">
        <v>104873</v>
      </c>
      <c r="AF159" s="6">
        <v>88723.333333333328</v>
      </c>
      <c r="AG159" s="7">
        <v>1.1167666941384069</v>
      </c>
      <c r="AH159" s="7">
        <v>0.34147682779572452</v>
      </c>
      <c r="AI159" s="8">
        <v>1.5907603941773389</v>
      </c>
      <c r="AJ159" s="8">
        <v>1.6678459008471778E-2</v>
      </c>
      <c r="AK159" s="7">
        <v>1.345795054075509</v>
      </c>
      <c r="AL159" s="7">
        <v>0.43516513758817182</v>
      </c>
    </row>
    <row r="160" spans="1:38" s="9" customFormat="1" ht="15" customHeight="1" x14ac:dyDescent="0.3">
      <c r="A160" s="3" t="s">
        <v>1052</v>
      </c>
      <c r="B160" s="3" t="s">
        <v>1051</v>
      </c>
      <c r="C160" s="4">
        <v>163.04</v>
      </c>
      <c r="D160" s="4">
        <v>91</v>
      </c>
      <c r="E160" s="4">
        <v>164.047</v>
      </c>
      <c r="F160" s="3" t="s">
        <v>1032</v>
      </c>
      <c r="G160" s="3" t="s">
        <v>46</v>
      </c>
      <c r="H160" s="3" t="s">
        <v>48</v>
      </c>
      <c r="I160" s="3" t="s">
        <v>48</v>
      </c>
      <c r="J160" s="3" t="s">
        <v>1053</v>
      </c>
      <c r="K160" s="5" t="s">
        <v>22</v>
      </c>
      <c r="L160" s="4">
        <v>1383200</v>
      </c>
      <c r="M160" s="4">
        <v>1394800</v>
      </c>
      <c r="N160" s="4">
        <v>1141900</v>
      </c>
      <c r="O160" s="4">
        <v>1125200</v>
      </c>
      <c r="P160" s="4">
        <v>1344200</v>
      </c>
      <c r="Q160" s="4">
        <v>1108100</v>
      </c>
      <c r="R160" s="4">
        <v>1076900</v>
      </c>
      <c r="S160" s="4">
        <v>922740</v>
      </c>
      <c r="T160" s="4">
        <v>787590</v>
      </c>
      <c r="U160" s="4">
        <v>1105500</v>
      </c>
      <c r="V160" s="4">
        <v>643190</v>
      </c>
      <c r="W160" s="4">
        <v>1029900</v>
      </c>
      <c r="X160" s="4">
        <v>4191200</v>
      </c>
      <c r="Y160" s="4">
        <v>4575500</v>
      </c>
      <c r="Z160" s="4">
        <v>4298100</v>
      </c>
      <c r="AA160" s="3" t="s">
        <v>1054</v>
      </c>
      <c r="AB160" s="3" t="s">
        <v>1055</v>
      </c>
      <c r="AC160" s="6">
        <v>1306633.3333333333</v>
      </c>
      <c r="AD160" s="6">
        <v>1192500</v>
      </c>
      <c r="AE160" s="6">
        <v>929076.66666666663</v>
      </c>
      <c r="AF160" s="6">
        <v>926196.66666666663</v>
      </c>
      <c r="AG160" s="7">
        <v>0.91265083292941152</v>
      </c>
      <c r="AH160" s="7">
        <v>0.36664821859205032</v>
      </c>
      <c r="AI160" s="8">
        <v>0.71104620015816733</v>
      </c>
      <c r="AJ160" s="8">
        <v>3.2404703678961491E-2</v>
      </c>
      <c r="AK160" s="7">
        <v>0.70884206229750757</v>
      </c>
      <c r="AL160" s="7">
        <v>9.936235328222294E-2</v>
      </c>
    </row>
    <row r="161" spans="1:38" s="9" customFormat="1" ht="15" customHeight="1" x14ac:dyDescent="0.3">
      <c r="A161" s="3" t="s">
        <v>1235</v>
      </c>
      <c r="B161" s="3" t="s">
        <v>1233</v>
      </c>
      <c r="C161" s="4">
        <v>173.05</v>
      </c>
      <c r="D161" s="4">
        <v>93</v>
      </c>
      <c r="E161" s="4">
        <v>174.053</v>
      </c>
      <c r="F161" s="3" t="s">
        <v>1234</v>
      </c>
      <c r="G161" s="3" t="s">
        <v>46</v>
      </c>
      <c r="H161" s="3" t="s">
        <v>48</v>
      </c>
      <c r="I161" s="3" t="s">
        <v>48</v>
      </c>
      <c r="J161" s="3" t="s">
        <v>1236</v>
      </c>
      <c r="K161" s="5" t="s">
        <v>22</v>
      </c>
      <c r="L161" s="4">
        <v>103130</v>
      </c>
      <c r="M161" s="4">
        <v>84722</v>
      </c>
      <c r="N161" s="4">
        <v>80245</v>
      </c>
      <c r="O161" s="4">
        <v>159010</v>
      </c>
      <c r="P161" s="4">
        <v>84059</v>
      </c>
      <c r="Q161" s="4">
        <v>78007</v>
      </c>
      <c r="R161" s="4">
        <v>139070</v>
      </c>
      <c r="S161" s="4">
        <v>163630</v>
      </c>
      <c r="T161" s="4">
        <v>139620</v>
      </c>
      <c r="U161" s="4">
        <v>95703</v>
      </c>
      <c r="V161" s="4">
        <v>69037</v>
      </c>
      <c r="W161" s="4">
        <v>67249</v>
      </c>
      <c r="X161" s="4">
        <v>64903</v>
      </c>
      <c r="Y161" s="4">
        <v>42868</v>
      </c>
      <c r="Z161" s="4">
        <v>47236</v>
      </c>
      <c r="AA161" s="3" t="s">
        <v>1237</v>
      </c>
      <c r="AB161" s="3" t="s">
        <v>1238</v>
      </c>
      <c r="AC161" s="6">
        <v>89365.666666666672</v>
      </c>
      <c r="AD161" s="6">
        <v>107025.33333333333</v>
      </c>
      <c r="AE161" s="6">
        <v>147440</v>
      </c>
      <c r="AF161" s="6">
        <v>77329.666666666672</v>
      </c>
      <c r="AG161" s="7">
        <v>1.197611312323525</v>
      </c>
      <c r="AH161" s="7">
        <v>0.57240755389284126</v>
      </c>
      <c r="AI161" s="8">
        <v>1.649850613770389</v>
      </c>
      <c r="AJ161" s="8">
        <v>5.9372748952280724E-3</v>
      </c>
      <c r="AK161" s="7">
        <v>0.86531740377549915</v>
      </c>
      <c r="AL161" s="7">
        <v>0.36053980547627101</v>
      </c>
    </row>
    <row r="162" spans="1:38" s="9" customFormat="1" ht="15" customHeight="1" x14ac:dyDescent="0.3">
      <c r="A162" s="3" t="s">
        <v>1561</v>
      </c>
      <c r="B162" s="3" t="s">
        <v>1560</v>
      </c>
      <c r="C162" s="4">
        <v>191.02</v>
      </c>
      <c r="D162" s="4">
        <v>111.01</v>
      </c>
      <c r="E162" s="4">
        <v>192.02699999999999</v>
      </c>
      <c r="F162" s="3" t="s">
        <v>1555</v>
      </c>
      <c r="G162" s="3" t="s">
        <v>46</v>
      </c>
      <c r="H162" s="3" t="s">
        <v>48</v>
      </c>
      <c r="I162" s="3" t="s">
        <v>48</v>
      </c>
      <c r="J162" s="3" t="s">
        <v>1562</v>
      </c>
      <c r="K162" s="5" t="s">
        <v>125</v>
      </c>
      <c r="L162" s="4">
        <v>17449000</v>
      </c>
      <c r="M162" s="4">
        <v>18069000</v>
      </c>
      <c r="N162" s="4">
        <v>14427000</v>
      </c>
      <c r="O162" s="4">
        <v>11836000</v>
      </c>
      <c r="P162" s="4">
        <v>13100000</v>
      </c>
      <c r="Q162" s="4">
        <v>7018300</v>
      </c>
      <c r="R162" s="4">
        <v>9484700</v>
      </c>
      <c r="S162" s="4">
        <v>12054000</v>
      </c>
      <c r="T162" s="4">
        <v>12587000</v>
      </c>
      <c r="U162" s="4">
        <v>19981000</v>
      </c>
      <c r="V162" s="4">
        <v>23672000</v>
      </c>
      <c r="W162" s="4">
        <v>20636000</v>
      </c>
      <c r="X162" s="4">
        <v>10918000</v>
      </c>
      <c r="Y162" s="4">
        <v>12743000</v>
      </c>
      <c r="Z162" s="4">
        <v>12860000</v>
      </c>
      <c r="AA162" s="3" t="s">
        <v>1563</v>
      </c>
      <c r="AB162" s="3" t="s">
        <v>1564</v>
      </c>
      <c r="AC162" s="6">
        <v>16648333.333333334</v>
      </c>
      <c r="AD162" s="6">
        <v>10651433.333333334</v>
      </c>
      <c r="AE162" s="6">
        <v>11375233.333333334</v>
      </c>
      <c r="AF162" s="6">
        <v>21429666.666666668</v>
      </c>
      <c r="AG162" s="7">
        <v>0.63978976874562021</v>
      </c>
      <c r="AH162" s="7">
        <v>6.2703854203936871E-2</v>
      </c>
      <c r="AI162" s="8">
        <v>0.68326559215136651</v>
      </c>
      <c r="AJ162" s="8">
        <v>2.4400341979227962E-2</v>
      </c>
      <c r="AK162" s="7">
        <v>1.287195915507058</v>
      </c>
      <c r="AL162" s="7">
        <v>4.0372630890733889E-2</v>
      </c>
    </row>
    <row r="163" spans="1:38" s="9" customFormat="1" ht="15" customHeight="1" x14ac:dyDescent="0.3">
      <c r="A163" s="3" t="s">
        <v>222</v>
      </c>
      <c r="B163" s="3" t="s">
        <v>220</v>
      </c>
      <c r="C163" s="4">
        <v>115</v>
      </c>
      <c r="D163" s="4">
        <v>71</v>
      </c>
      <c r="E163" s="4">
        <v>116.011</v>
      </c>
      <c r="F163" s="3" t="s">
        <v>221</v>
      </c>
      <c r="G163" s="3" t="s">
        <v>46</v>
      </c>
      <c r="H163" s="3" t="s">
        <v>48</v>
      </c>
      <c r="I163" s="3" t="s">
        <v>48</v>
      </c>
      <c r="J163" s="3" t="s">
        <v>223</v>
      </c>
      <c r="K163" s="5" t="s">
        <v>22</v>
      </c>
      <c r="L163" s="4">
        <v>778880</v>
      </c>
      <c r="M163" s="4">
        <v>1001800</v>
      </c>
      <c r="N163" s="4">
        <v>923660</v>
      </c>
      <c r="O163" s="4">
        <v>920130</v>
      </c>
      <c r="P163" s="4">
        <v>1115700</v>
      </c>
      <c r="Q163" s="4">
        <v>711450</v>
      </c>
      <c r="R163" s="4">
        <v>759080</v>
      </c>
      <c r="S163" s="4">
        <v>656300</v>
      </c>
      <c r="T163" s="4">
        <v>828460</v>
      </c>
      <c r="U163" s="4">
        <v>546050</v>
      </c>
      <c r="V163" s="4">
        <v>651660</v>
      </c>
      <c r="W163" s="4">
        <v>577980</v>
      </c>
      <c r="X163" s="4">
        <v>702930</v>
      </c>
      <c r="Y163" s="4">
        <v>626330</v>
      </c>
      <c r="Z163" s="4">
        <v>588670</v>
      </c>
      <c r="AA163" s="3" t="s">
        <v>224</v>
      </c>
      <c r="AB163" s="3" t="s">
        <v>225</v>
      </c>
      <c r="AC163" s="6">
        <v>901446.66666666663</v>
      </c>
      <c r="AD163" s="6">
        <v>915760</v>
      </c>
      <c r="AE163" s="6">
        <v>747946.66666666663</v>
      </c>
      <c r="AF163" s="6">
        <v>591896.66666666663</v>
      </c>
      <c r="AG163" s="7">
        <v>1.015878180997952</v>
      </c>
      <c r="AH163" s="7">
        <v>0.92124628601279857</v>
      </c>
      <c r="AI163" s="8">
        <v>0.82971815674064653</v>
      </c>
      <c r="AJ163" s="8">
        <v>0.14026353871418321</v>
      </c>
      <c r="AK163" s="7">
        <v>0.65660752716004644</v>
      </c>
      <c r="AL163" s="7">
        <v>2.564855540002136E-2</v>
      </c>
    </row>
    <row r="164" spans="1:38" s="9" customFormat="1" ht="15" customHeight="1" x14ac:dyDescent="0.3">
      <c r="A164" s="3" t="s">
        <v>228</v>
      </c>
      <c r="B164" s="3" t="s">
        <v>226</v>
      </c>
      <c r="C164" s="4">
        <v>115.05</v>
      </c>
      <c r="D164" s="4">
        <v>97</v>
      </c>
      <c r="E164" s="4">
        <v>116.047</v>
      </c>
      <c r="F164" s="3" t="s">
        <v>227</v>
      </c>
      <c r="G164" s="3" t="s">
        <v>46</v>
      </c>
      <c r="H164" s="3" t="s">
        <v>48</v>
      </c>
      <c r="I164" s="3" t="s">
        <v>48</v>
      </c>
      <c r="J164" s="3" t="s">
        <v>229</v>
      </c>
      <c r="K164" s="5" t="s">
        <v>22</v>
      </c>
      <c r="L164" s="4">
        <v>30146</v>
      </c>
      <c r="M164" s="4">
        <v>35527</v>
      </c>
      <c r="N164" s="4">
        <v>34357</v>
      </c>
      <c r="O164" s="4">
        <v>26289</v>
      </c>
      <c r="P164" s="4">
        <v>30669</v>
      </c>
      <c r="Q164" s="4">
        <v>30200</v>
      </c>
      <c r="R164" s="4">
        <v>25300</v>
      </c>
      <c r="S164" s="4">
        <v>22274</v>
      </c>
      <c r="T164" s="4">
        <v>30057</v>
      </c>
      <c r="U164" s="4">
        <v>29718</v>
      </c>
      <c r="V164" s="4">
        <v>24214</v>
      </c>
      <c r="W164" s="4">
        <v>23095</v>
      </c>
      <c r="X164" s="4">
        <v>26438</v>
      </c>
      <c r="Y164" s="4">
        <v>21598</v>
      </c>
      <c r="Z164" s="4">
        <v>25651</v>
      </c>
      <c r="AA164" s="3" t="s">
        <v>24</v>
      </c>
      <c r="AB164" s="3" t="s">
        <v>24</v>
      </c>
      <c r="AC164" s="6">
        <v>33343.333333333336</v>
      </c>
      <c r="AD164" s="6">
        <v>29052.666666666668</v>
      </c>
      <c r="AE164" s="6">
        <v>25877</v>
      </c>
      <c r="AF164" s="6">
        <v>25675.666666666668</v>
      </c>
      <c r="AG164" s="7">
        <v>0.87131860441867437</v>
      </c>
      <c r="AH164" s="7">
        <v>0.11781121213037921</v>
      </c>
      <c r="AI164" s="8">
        <v>0.77607717684694588</v>
      </c>
      <c r="AJ164" s="8">
        <v>6.1472537764050428E-2</v>
      </c>
      <c r="AK164" s="7">
        <v>0.77003898830350892</v>
      </c>
      <c r="AL164" s="7">
        <v>4.5512065845868213E-2</v>
      </c>
    </row>
    <row r="165" spans="1:38" s="9" customFormat="1" ht="15" customHeight="1" x14ac:dyDescent="0.3">
      <c r="A165" s="3" t="s">
        <v>231</v>
      </c>
      <c r="B165" s="3" t="s">
        <v>230</v>
      </c>
      <c r="C165" s="4">
        <v>115.04</v>
      </c>
      <c r="D165" s="4">
        <v>71</v>
      </c>
      <c r="E165" s="4">
        <v>116.047</v>
      </c>
      <c r="F165" s="3" t="s">
        <v>227</v>
      </c>
      <c r="G165" s="3" t="s">
        <v>46</v>
      </c>
      <c r="H165" s="3" t="s">
        <v>48</v>
      </c>
      <c r="I165" s="3" t="s">
        <v>48</v>
      </c>
      <c r="J165" s="3" t="s">
        <v>232</v>
      </c>
      <c r="K165" s="5" t="s">
        <v>125</v>
      </c>
      <c r="L165" s="4">
        <v>221180</v>
      </c>
      <c r="M165" s="4">
        <v>183110</v>
      </c>
      <c r="N165" s="4">
        <v>214090</v>
      </c>
      <c r="O165" s="4">
        <v>207740</v>
      </c>
      <c r="P165" s="4">
        <v>148190</v>
      </c>
      <c r="Q165" s="4">
        <v>142700</v>
      </c>
      <c r="R165" s="4">
        <v>241990</v>
      </c>
      <c r="S165" s="4">
        <v>233960</v>
      </c>
      <c r="T165" s="4">
        <v>201720</v>
      </c>
      <c r="U165" s="4">
        <v>130210</v>
      </c>
      <c r="V165" s="4">
        <v>120610</v>
      </c>
      <c r="W165" s="4">
        <v>128120</v>
      </c>
      <c r="X165" s="4">
        <v>145870</v>
      </c>
      <c r="Y165" s="4">
        <v>133810</v>
      </c>
      <c r="Z165" s="4">
        <v>140660</v>
      </c>
      <c r="AA165" s="3" t="s">
        <v>233</v>
      </c>
      <c r="AB165" s="3" t="s">
        <v>234</v>
      </c>
      <c r="AC165" s="6">
        <v>206126.66666666666</v>
      </c>
      <c r="AD165" s="6">
        <v>166210</v>
      </c>
      <c r="AE165" s="6">
        <v>225890</v>
      </c>
      <c r="AF165" s="6">
        <v>126313.33333333333</v>
      </c>
      <c r="AG165" s="7">
        <v>0.80634884698728937</v>
      </c>
      <c r="AH165" s="7">
        <v>0.1889754632380842</v>
      </c>
      <c r="AI165" s="8">
        <v>1.0958795562599051</v>
      </c>
      <c r="AJ165" s="8">
        <v>0.30911054823103129</v>
      </c>
      <c r="AK165" s="7">
        <v>0.61279472169216342</v>
      </c>
      <c r="AL165" s="7">
        <v>1.6213638689140671E-2</v>
      </c>
    </row>
    <row r="166" spans="1:38" s="9" customFormat="1" ht="15" customHeight="1" x14ac:dyDescent="0.3">
      <c r="A166" s="3" t="s">
        <v>260</v>
      </c>
      <c r="B166" s="3" t="s">
        <v>258</v>
      </c>
      <c r="C166" s="4">
        <v>117.02</v>
      </c>
      <c r="D166" s="4">
        <v>73</v>
      </c>
      <c r="E166" s="4">
        <v>118.027</v>
      </c>
      <c r="F166" s="3" t="s">
        <v>259</v>
      </c>
      <c r="G166" s="3" t="s">
        <v>46</v>
      </c>
      <c r="H166" s="3" t="s">
        <v>48</v>
      </c>
      <c r="I166" s="3" t="s">
        <v>48</v>
      </c>
      <c r="J166" s="3" t="s">
        <v>261</v>
      </c>
      <c r="K166" s="5" t="s">
        <v>175</v>
      </c>
      <c r="L166" s="4">
        <v>36175000</v>
      </c>
      <c r="M166" s="4">
        <v>31933000</v>
      </c>
      <c r="N166" s="4">
        <v>29355000</v>
      </c>
      <c r="O166" s="4">
        <v>33646000</v>
      </c>
      <c r="P166" s="4">
        <v>31545000</v>
      </c>
      <c r="Q166" s="4">
        <v>21913000</v>
      </c>
      <c r="R166" s="4">
        <v>28266000</v>
      </c>
      <c r="S166" s="4">
        <v>22224000</v>
      </c>
      <c r="T166" s="4">
        <v>27722000</v>
      </c>
      <c r="U166" s="4">
        <v>27176000</v>
      </c>
      <c r="V166" s="4">
        <v>21354000</v>
      </c>
      <c r="W166" s="4">
        <v>26291000</v>
      </c>
      <c r="X166" s="4">
        <v>23384000</v>
      </c>
      <c r="Y166" s="4">
        <v>23491000</v>
      </c>
      <c r="Z166" s="4">
        <v>25766000</v>
      </c>
      <c r="AA166" s="3" t="s">
        <v>262</v>
      </c>
      <c r="AB166" s="3" t="s">
        <v>263</v>
      </c>
      <c r="AC166" s="6">
        <v>32487666.666666668</v>
      </c>
      <c r="AD166" s="6">
        <v>29034666.666666668</v>
      </c>
      <c r="AE166" s="6">
        <v>26070666.666666668</v>
      </c>
      <c r="AF166" s="6">
        <v>24940333.333333332</v>
      </c>
      <c r="AG166" s="7">
        <v>0.89371351179421932</v>
      </c>
      <c r="AH166" s="7">
        <v>0.4618102169090571</v>
      </c>
      <c r="AI166" s="8">
        <v>0.8024788894247048</v>
      </c>
      <c r="AJ166" s="8">
        <v>8.1550854923948216E-2</v>
      </c>
      <c r="AK166" s="7">
        <v>0.76768619886521028</v>
      </c>
      <c r="AL166" s="7">
        <v>4.8984007513319112E-2</v>
      </c>
    </row>
    <row r="167" spans="1:38" s="9" customFormat="1" ht="15" customHeight="1" x14ac:dyDescent="0.3">
      <c r="A167" s="3" t="s">
        <v>743</v>
      </c>
      <c r="B167" s="3" t="s">
        <v>742</v>
      </c>
      <c r="C167" s="4">
        <v>145.05000000000001</v>
      </c>
      <c r="D167" s="4">
        <v>101.06</v>
      </c>
      <c r="E167" s="4">
        <v>146.05799999999999</v>
      </c>
      <c r="F167" s="3" t="s">
        <v>725</v>
      </c>
      <c r="G167" s="3" t="s">
        <v>46</v>
      </c>
      <c r="H167" s="3" t="s">
        <v>48</v>
      </c>
      <c r="I167" s="3" t="s">
        <v>48</v>
      </c>
      <c r="J167" s="3" t="s">
        <v>292</v>
      </c>
      <c r="K167" s="5" t="s">
        <v>22</v>
      </c>
      <c r="L167" s="4">
        <v>46250</v>
      </c>
      <c r="M167" s="4">
        <v>37308</v>
      </c>
      <c r="N167" s="4">
        <v>46013</v>
      </c>
      <c r="O167" s="4">
        <v>29026</v>
      </c>
      <c r="P167" s="4">
        <v>26566</v>
      </c>
      <c r="Q167" s="4">
        <v>43838</v>
      </c>
      <c r="R167" s="4">
        <v>39814</v>
      </c>
      <c r="S167" s="4">
        <v>33460</v>
      </c>
      <c r="T167" s="4">
        <v>33338</v>
      </c>
      <c r="U167" s="4">
        <v>27244</v>
      </c>
      <c r="V167" s="4">
        <v>35472</v>
      </c>
      <c r="W167" s="4">
        <v>23038</v>
      </c>
      <c r="X167" s="4">
        <v>37234</v>
      </c>
      <c r="Y167" s="4">
        <v>23813</v>
      </c>
      <c r="Z167" s="4">
        <v>21358</v>
      </c>
      <c r="AA167" s="3" t="s">
        <v>744</v>
      </c>
      <c r="AB167" s="3" t="s">
        <v>745</v>
      </c>
      <c r="AC167" s="6">
        <v>43190.333333333336</v>
      </c>
      <c r="AD167" s="6">
        <v>33143.333333333336</v>
      </c>
      <c r="AE167" s="6">
        <v>35537.333333333336</v>
      </c>
      <c r="AF167" s="6">
        <v>28584.666666666668</v>
      </c>
      <c r="AG167" s="7">
        <v>0.76737850290574283</v>
      </c>
      <c r="AH167" s="7">
        <v>0.19779946096463061</v>
      </c>
      <c r="AI167" s="8">
        <v>0.82280757268215887</v>
      </c>
      <c r="AJ167" s="8">
        <v>0.1097530793664981</v>
      </c>
      <c r="AK167" s="7">
        <v>0.66183019348465322</v>
      </c>
      <c r="AL167" s="7">
        <v>3.7917350675611292E-2</v>
      </c>
    </row>
    <row r="168" spans="1:38" s="9" customFormat="1" ht="15" customHeight="1" x14ac:dyDescent="0.3">
      <c r="A168" s="3" t="s">
        <v>2456</v>
      </c>
      <c r="B168" s="3" t="s">
        <v>2454</v>
      </c>
      <c r="C168" s="4">
        <v>303.04000000000002</v>
      </c>
      <c r="D168" s="4">
        <v>257.04000000000002</v>
      </c>
      <c r="E168" s="4">
        <v>302.04200000000009</v>
      </c>
      <c r="F168" s="3" t="s">
        <v>2455</v>
      </c>
      <c r="G168" s="3" t="s">
        <v>17</v>
      </c>
      <c r="H168" s="3" t="s">
        <v>107</v>
      </c>
      <c r="I168" s="3" t="s">
        <v>107</v>
      </c>
      <c r="J168" s="3" t="s">
        <v>292</v>
      </c>
      <c r="K168" s="5" t="s">
        <v>125</v>
      </c>
      <c r="L168" s="4">
        <v>99049</v>
      </c>
      <c r="M168" s="4">
        <v>90342</v>
      </c>
      <c r="N168" s="4">
        <v>99646</v>
      </c>
      <c r="O168" s="4">
        <v>67090</v>
      </c>
      <c r="P168" s="4">
        <v>73068</v>
      </c>
      <c r="Q168" s="4">
        <v>72909</v>
      </c>
      <c r="R168" s="4">
        <v>109020</v>
      </c>
      <c r="S168" s="4">
        <v>90803</v>
      </c>
      <c r="T168" s="4">
        <v>38914</v>
      </c>
      <c r="U168" s="4">
        <v>116710</v>
      </c>
      <c r="V168" s="4">
        <v>58162</v>
      </c>
      <c r="W168" s="4">
        <v>73796</v>
      </c>
      <c r="X168" s="4">
        <v>109390</v>
      </c>
      <c r="Y168" s="4">
        <v>83393</v>
      </c>
      <c r="Z168" s="4">
        <v>96652</v>
      </c>
      <c r="AA168" s="3" t="s">
        <v>24</v>
      </c>
      <c r="AB168" s="3" t="s">
        <v>24</v>
      </c>
      <c r="AC168" s="6">
        <v>96345.666666666672</v>
      </c>
      <c r="AD168" s="6">
        <v>71022.333333333328</v>
      </c>
      <c r="AE168" s="6">
        <v>79579</v>
      </c>
      <c r="AF168" s="6">
        <v>82889.333333333328</v>
      </c>
      <c r="AG168" s="7">
        <v>0.73716167826264445</v>
      </c>
      <c r="AH168" s="7">
        <v>3.6661049105629622E-3</v>
      </c>
      <c r="AI168" s="8">
        <v>0.82597383725958962</v>
      </c>
      <c r="AJ168" s="8">
        <v>0.50934042579438299</v>
      </c>
      <c r="AK168" s="7">
        <v>0.86033276016565341</v>
      </c>
      <c r="AL168" s="7">
        <v>0.5238670077212797</v>
      </c>
    </row>
    <row r="169" spans="1:38" s="9" customFormat="1" ht="15" customHeight="1" x14ac:dyDescent="0.3">
      <c r="A169" s="3" t="s">
        <v>2975</v>
      </c>
      <c r="B169" s="3" t="s">
        <v>2973</v>
      </c>
      <c r="C169" s="4">
        <v>371.11</v>
      </c>
      <c r="D169" s="4">
        <v>297.11</v>
      </c>
      <c r="E169" s="4">
        <v>372.12</v>
      </c>
      <c r="F169" s="3" t="s">
        <v>2974</v>
      </c>
      <c r="G169" s="3" t="s">
        <v>46</v>
      </c>
      <c r="H169" s="3" t="s">
        <v>107</v>
      </c>
      <c r="I169" s="3" t="s">
        <v>107</v>
      </c>
      <c r="J169" s="3" t="s">
        <v>292</v>
      </c>
      <c r="K169" s="5" t="s">
        <v>22</v>
      </c>
      <c r="L169" s="4">
        <v>29036</v>
      </c>
      <c r="M169" s="4">
        <v>22569</v>
      </c>
      <c r="N169" s="4">
        <v>23085</v>
      </c>
      <c r="O169" s="4">
        <v>23911</v>
      </c>
      <c r="P169" s="4">
        <v>19040</v>
      </c>
      <c r="Q169" s="4">
        <v>15456</v>
      </c>
      <c r="R169" s="4">
        <v>41056</v>
      </c>
      <c r="S169" s="4">
        <v>31189</v>
      </c>
      <c r="T169" s="4">
        <v>34943</v>
      </c>
      <c r="U169" s="4">
        <v>26873</v>
      </c>
      <c r="V169" s="4">
        <v>21541</v>
      </c>
      <c r="W169" s="4">
        <v>22927</v>
      </c>
      <c r="X169" s="4">
        <v>26983</v>
      </c>
      <c r="Y169" s="4">
        <v>33204</v>
      </c>
      <c r="Z169" s="4">
        <v>31662</v>
      </c>
      <c r="AA169" s="3" t="s">
        <v>24</v>
      </c>
      <c r="AB169" s="3" t="s">
        <v>24</v>
      </c>
      <c r="AC169" s="6">
        <v>24896.666666666668</v>
      </c>
      <c r="AD169" s="6">
        <v>19469</v>
      </c>
      <c r="AE169" s="6">
        <v>35729.333333333336</v>
      </c>
      <c r="AF169" s="6">
        <v>23780.333333333332</v>
      </c>
      <c r="AG169" s="7">
        <v>0.78199223456955413</v>
      </c>
      <c r="AH169" s="7">
        <v>0.16813763451501981</v>
      </c>
      <c r="AI169" s="8">
        <v>1.4351051010844831</v>
      </c>
      <c r="AJ169" s="8">
        <v>4.2863459808470519E-2</v>
      </c>
      <c r="AK169" s="7">
        <v>0.95516133351184884</v>
      </c>
      <c r="AL169" s="7">
        <v>0.69317761901659369</v>
      </c>
    </row>
    <row r="170" spans="1:38" s="9" customFormat="1" ht="15" customHeight="1" x14ac:dyDescent="0.3">
      <c r="A170" s="3" t="s">
        <v>2583</v>
      </c>
      <c r="B170" s="3" t="s">
        <v>2581</v>
      </c>
      <c r="C170" s="4">
        <v>317.07</v>
      </c>
      <c r="D170" s="4">
        <v>302.04000000000002</v>
      </c>
      <c r="E170" s="4">
        <v>316.05799999999999</v>
      </c>
      <c r="F170" s="3" t="s">
        <v>2582</v>
      </c>
      <c r="G170" s="3" t="s">
        <v>17</v>
      </c>
      <c r="H170" s="3" t="s">
        <v>107</v>
      </c>
      <c r="I170" s="3" t="s">
        <v>107</v>
      </c>
      <c r="J170" s="3" t="s">
        <v>2584</v>
      </c>
      <c r="K170" s="5" t="s">
        <v>22</v>
      </c>
      <c r="L170" s="4">
        <v>17414</v>
      </c>
      <c r="M170" s="4">
        <v>12115</v>
      </c>
      <c r="N170" s="4">
        <v>19125</v>
      </c>
      <c r="O170" s="4">
        <v>7015.8</v>
      </c>
      <c r="P170" s="4">
        <v>24082</v>
      </c>
      <c r="Q170" s="4">
        <v>7032.6</v>
      </c>
      <c r="R170" s="4">
        <v>12906</v>
      </c>
      <c r="S170" s="4">
        <v>9975.6</v>
      </c>
      <c r="T170" s="4">
        <v>12177</v>
      </c>
      <c r="U170" s="4">
        <v>7165.6</v>
      </c>
      <c r="V170" s="4">
        <v>4566.7</v>
      </c>
      <c r="W170" s="4">
        <v>9864.5</v>
      </c>
      <c r="X170" s="4">
        <v>9588.4</v>
      </c>
      <c r="Y170" s="4">
        <v>8310.4</v>
      </c>
      <c r="Z170" s="4">
        <v>12677</v>
      </c>
      <c r="AA170" s="3" t="s">
        <v>2585</v>
      </c>
      <c r="AB170" s="3" t="s">
        <v>24</v>
      </c>
      <c r="AC170" s="6">
        <v>16218</v>
      </c>
      <c r="AD170" s="6">
        <v>12710.133333333333</v>
      </c>
      <c r="AE170" s="6">
        <v>11686.199999999999</v>
      </c>
      <c r="AF170" s="6">
        <v>7198.9333333333334</v>
      </c>
      <c r="AG170" s="7">
        <v>0.7837053479672792</v>
      </c>
      <c r="AH170" s="7">
        <v>0.61021814406171249</v>
      </c>
      <c r="AI170" s="8">
        <v>0.72056973732889384</v>
      </c>
      <c r="AJ170" s="8">
        <v>0.1527838131943236</v>
      </c>
      <c r="AK170" s="7">
        <v>0.44388539482879108</v>
      </c>
      <c r="AL170" s="7">
        <v>2.9894833151308559E-2</v>
      </c>
    </row>
    <row r="171" spans="1:38" s="9" customFormat="1" ht="15" customHeight="1" x14ac:dyDescent="0.3">
      <c r="A171" s="3" t="s">
        <v>915</v>
      </c>
      <c r="B171" s="3" t="s">
        <v>913</v>
      </c>
      <c r="C171" s="4">
        <v>154.09</v>
      </c>
      <c r="D171" s="4">
        <v>137.06</v>
      </c>
      <c r="E171" s="4">
        <v>153.078</v>
      </c>
      <c r="F171" s="3" t="s">
        <v>914</v>
      </c>
      <c r="G171" s="3" t="s">
        <v>17</v>
      </c>
      <c r="H171" s="3" t="s">
        <v>19</v>
      </c>
      <c r="I171" s="3" t="s">
        <v>181</v>
      </c>
      <c r="J171" s="3" t="s">
        <v>916</v>
      </c>
      <c r="K171" s="5" t="s">
        <v>125</v>
      </c>
      <c r="L171" s="4">
        <v>793670</v>
      </c>
      <c r="M171" s="4">
        <v>783200</v>
      </c>
      <c r="N171" s="4">
        <v>705140</v>
      </c>
      <c r="O171" s="4">
        <v>667330</v>
      </c>
      <c r="P171" s="4">
        <v>1003600</v>
      </c>
      <c r="Q171" s="4">
        <v>617820</v>
      </c>
      <c r="R171" s="4">
        <v>475440</v>
      </c>
      <c r="S171" s="4">
        <v>429360</v>
      </c>
      <c r="T171" s="4">
        <v>449550</v>
      </c>
      <c r="U171" s="4">
        <v>333520</v>
      </c>
      <c r="V171" s="4">
        <v>273550</v>
      </c>
      <c r="W171" s="4">
        <v>547820</v>
      </c>
      <c r="X171" s="4">
        <v>279930</v>
      </c>
      <c r="Y171" s="4">
        <v>263970</v>
      </c>
      <c r="Z171" s="4">
        <v>245210</v>
      </c>
      <c r="AA171" s="3" t="s">
        <v>917</v>
      </c>
      <c r="AB171" s="3" t="s">
        <v>891</v>
      </c>
      <c r="AC171" s="6">
        <v>760670</v>
      </c>
      <c r="AD171" s="6">
        <v>762916.66666666663</v>
      </c>
      <c r="AE171" s="6">
        <v>451450</v>
      </c>
      <c r="AF171" s="6">
        <v>384963.33333333331</v>
      </c>
      <c r="AG171" s="7">
        <v>1.002953536575212</v>
      </c>
      <c r="AH171" s="7">
        <v>0.98708606841143864</v>
      </c>
      <c r="AI171" s="8">
        <v>0.59348994964965096</v>
      </c>
      <c r="AJ171" s="8">
        <v>2.5815990728329189E-3</v>
      </c>
      <c r="AK171" s="7">
        <v>0.50608454827104177</v>
      </c>
      <c r="AL171" s="7">
        <v>3.4986300670404369E-2</v>
      </c>
    </row>
    <row r="172" spans="1:38" s="9" customFormat="1" ht="15" customHeight="1" x14ac:dyDescent="0.3">
      <c r="A172" s="3" t="s">
        <v>3743</v>
      </c>
      <c r="B172" s="3" t="s">
        <v>3741</v>
      </c>
      <c r="C172" s="4">
        <v>584.28</v>
      </c>
      <c r="D172" s="4">
        <v>325</v>
      </c>
      <c r="E172" s="4">
        <v>583.26800000000003</v>
      </c>
      <c r="F172" s="3" t="s">
        <v>3742</v>
      </c>
      <c r="G172" s="3" t="s">
        <v>17</v>
      </c>
      <c r="H172" s="3" t="s">
        <v>19</v>
      </c>
      <c r="I172" s="3" t="s">
        <v>181</v>
      </c>
      <c r="J172" s="3" t="s">
        <v>292</v>
      </c>
      <c r="K172" s="5" t="s">
        <v>22</v>
      </c>
      <c r="L172" s="4">
        <v>272370</v>
      </c>
      <c r="M172" s="4">
        <v>241580</v>
      </c>
      <c r="N172" s="4">
        <v>252540</v>
      </c>
      <c r="O172" s="4">
        <v>390480</v>
      </c>
      <c r="P172" s="4">
        <v>382450</v>
      </c>
      <c r="Q172" s="4">
        <v>233820</v>
      </c>
      <c r="R172" s="4">
        <v>346300</v>
      </c>
      <c r="S172" s="4">
        <v>403520</v>
      </c>
      <c r="T172" s="4">
        <v>394150</v>
      </c>
      <c r="U172" s="4">
        <v>325320</v>
      </c>
      <c r="V172" s="4">
        <v>227610</v>
      </c>
      <c r="W172" s="4">
        <v>269890</v>
      </c>
      <c r="X172" s="4">
        <v>370020</v>
      </c>
      <c r="Y172" s="4">
        <v>338470</v>
      </c>
      <c r="Z172" s="4">
        <v>348980</v>
      </c>
      <c r="AA172" s="3" t="s">
        <v>24</v>
      </c>
      <c r="AB172" s="3" t="s">
        <v>24</v>
      </c>
      <c r="AC172" s="6">
        <v>255496.66666666666</v>
      </c>
      <c r="AD172" s="6">
        <v>335583.33333333331</v>
      </c>
      <c r="AE172" s="6">
        <v>381323.33333333331</v>
      </c>
      <c r="AF172" s="6">
        <v>274273.33333333331</v>
      </c>
      <c r="AG172" s="7">
        <v>1.313454839593472</v>
      </c>
      <c r="AH172" s="7">
        <v>0.25448454443505908</v>
      </c>
      <c r="AI172" s="8">
        <v>1.4924787016138501</v>
      </c>
      <c r="AJ172" s="8">
        <v>8.2197355763842447E-3</v>
      </c>
      <c r="AK172" s="7">
        <v>1.0734908478910361</v>
      </c>
      <c r="AL172" s="7">
        <v>0.58211027548511507</v>
      </c>
    </row>
    <row r="173" spans="1:38" s="9" customFormat="1" ht="15" customHeight="1" x14ac:dyDescent="0.3">
      <c r="A173" s="3" t="s">
        <v>304</v>
      </c>
      <c r="B173" s="3" t="s">
        <v>302</v>
      </c>
      <c r="C173" s="4">
        <v>122</v>
      </c>
      <c r="D173" s="4">
        <v>105</v>
      </c>
      <c r="E173" s="4">
        <v>121.053</v>
      </c>
      <c r="F173" s="3" t="s">
        <v>303</v>
      </c>
      <c r="G173" s="3" t="s">
        <v>17</v>
      </c>
      <c r="H173" s="3" t="s">
        <v>173</v>
      </c>
      <c r="I173" s="3" t="s">
        <v>173</v>
      </c>
      <c r="J173" s="3" t="s">
        <v>305</v>
      </c>
      <c r="K173" s="5" t="s">
        <v>22</v>
      </c>
      <c r="L173" s="4">
        <v>332040</v>
      </c>
      <c r="M173" s="4">
        <v>293400</v>
      </c>
      <c r="N173" s="4">
        <v>278400</v>
      </c>
      <c r="O173" s="4">
        <v>144510</v>
      </c>
      <c r="P173" s="4">
        <v>201860</v>
      </c>
      <c r="Q173" s="4">
        <v>167380</v>
      </c>
      <c r="R173" s="4">
        <v>203730</v>
      </c>
      <c r="S173" s="4">
        <v>188410</v>
      </c>
      <c r="T173" s="4">
        <v>211730</v>
      </c>
      <c r="U173" s="4">
        <v>254010</v>
      </c>
      <c r="V173" s="4">
        <v>240960</v>
      </c>
      <c r="W173" s="4">
        <v>331030</v>
      </c>
      <c r="X173" s="4">
        <v>151340</v>
      </c>
      <c r="Y173" s="4">
        <v>192900</v>
      </c>
      <c r="Z173" s="4">
        <v>188970</v>
      </c>
      <c r="AA173" s="3" t="s">
        <v>306</v>
      </c>
      <c r="AB173" s="3" t="s">
        <v>24</v>
      </c>
      <c r="AC173" s="6">
        <v>301280</v>
      </c>
      <c r="AD173" s="6">
        <v>171250</v>
      </c>
      <c r="AE173" s="6">
        <v>201290</v>
      </c>
      <c r="AF173" s="6">
        <v>275333.33333333331</v>
      </c>
      <c r="AG173" s="7">
        <v>0.5684081253319172</v>
      </c>
      <c r="AH173" s="7">
        <v>4.9176857311217948E-3</v>
      </c>
      <c r="AI173" s="8">
        <v>0.66811603823685606</v>
      </c>
      <c r="AJ173" s="8">
        <v>1.3715536693130489E-2</v>
      </c>
      <c r="AK173" s="7">
        <v>0.91387856257744726</v>
      </c>
      <c r="AL173" s="7">
        <v>0.47798253030926152</v>
      </c>
    </row>
    <row r="174" spans="1:38" s="9" customFormat="1" ht="15" customHeight="1" x14ac:dyDescent="0.3">
      <c r="A174" s="3" t="s">
        <v>316</v>
      </c>
      <c r="B174" s="3" t="s">
        <v>314</v>
      </c>
      <c r="C174" s="4">
        <v>121.03</v>
      </c>
      <c r="D174" s="4">
        <v>92</v>
      </c>
      <c r="E174" s="4">
        <v>122.03700000000001</v>
      </c>
      <c r="F174" s="3" t="s">
        <v>315</v>
      </c>
      <c r="G174" s="3" t="s">
        <v>46</v>
      </c>
      <c r="H174" s="3" t="s">
        <v>173</v>
      </c>
      <c r="I174" s="3" t="s">
        <v>173</v>
      </c>
      <c r="J174" s="3" t="s">
        <v>317</v>
      </c>
      <c r="K174" s="5" t="s">
        <v>175</v>
      </c>
      <c r="L174" s="4">
        <v>1938100</v>
      </c>
      <c r="M174" s="4">
        <v>1889300</v>
      </c>
      <c r="N174" s="4">
        <v>1734500</v>
      </c>
      <c r="O174" s="4">
        <v>1399000</v>
      </c>
      <c r="P174" s="4">
        <v>1322200</v>
      </c>
      <c r="Q174" s="4">
        <v>1184400</v>
      </c>
      <c r="R174" s="4">
        <v>1637600</v>
      </c>
      <c r="S174" s="4">
        <v>1317000</v>
      </c>
      <c r="T174" s="4">
        <v>1484000</v>
      </c>
      <c r="U174" s="4">
        <v>1548700</v>
      </c>
      <c r="V174" s="4">
        <v>1229800</v>
      </c>
      <c r="W174" s="4">
        <v>1453100</v>
      </c>
      <c r="X174" s="4">
        <v>1192200</v>
      </c>
      <c r="Y174" s="4">
        <v>1191800</v>
      </c>
      <c r="Z174" s="4">
        <v>1211400</v>
      </c>
      <c r="AA174" s="3" t="s">
        <v>318</v>
      </c>
      <c r="AB174" s="3" t="s">
        <v>177</v>
      </c>
      <c r="AC174" s="6">
        <v>1853966.6666666667</v>
      </c>
      <c r="AD174" s="6">
        <v>1301866.6666666667</v>
      </c>
      <c r="AE174" s="6">
        <v>1479533.3333333333</v>
      </c>
      <c r="AF174" s="6">
        <v>1410533.3333333333</v>
      </c>
      <c r="AG174" s="7">
        <v>0.70220608065589096</v>
      </c>
      <c r="AH174" s="7">
        <v>3.271826905008538E-3</v>
      </c>
      <c r="AI174" s="8">
        <v>0.7980366421546593</v>
      </c>
      <c r="AJ174" s="8">
        <v>3.4769116581006627E-2</v>
      </c>
      <c r="AK174" s="7">
        <v>0.76081914453693877</v>
      </c>
      <c r="AL174" s="7">
        <v>2.2771029742896728E-2</v>
      </c>
    </row>
    <row r="175" spans="1:38" s="9" customFormat="1" ht="15" customHeight="1" x14ac:dyDescent="0.3">
      <c r="A175" s="3" t="s">
        <v>604</v>
      </c>
      <c r="B175" s="3" t="s">
        <v>602</v>
      </c>
      <c r="C175" s="4">
        <v>137.02000000000001</v>
      </c>
      <c r="D175" s="4">
        <v>93.04</v>
      </c>
      <c r="E175" s="4">
        <v>138.03200000000001</v>
      </c>
      <c r="F175" s="3" t="s">
        <v>603</v>
      </c>
      <c r="G175" s="3" t="s">
        <v>46</v>
      </c>
      <c r="H175" s="3" t="s">
        <v>173</v>
      </c>
      <c r="I175" s="3" t="s">
        <v>173</v>
      </c>
      <c r="J175" s="3" t="s">
        <v>605</v>
      </c>
      <c r="K175" s="5" t="s">
        <v>125</v>
      </c>
      <c r="L175" s="4">
        <v>731360</v>
      </c>
      <c r="M175" s="4">
        <v>721910</v>
      </c>
      <c r="N175" s="4">
        <v>722830</v>
      </c>
      <c r="O175" s="4">
        <v>447110</v>
      </c>
      <c r="P175" s="4">
        <v>556660</v>
      </c>
      <c r="Q175" s="4">
        <v>345140</v>
      </c>
      <c r="R175" s="4">
        <v>576600</v>
      </c>
      <c r="S175" s="4">
        <v>494760</v>
      </c>
      <c r="T175" s="4">
        <v>603720</v>
      </c>
      <c r="U175" s="4">
        <v>475960</v>
      </c>
      <c r="V175" s="4">
        <v>488080</v>
      </c>
      <c r="W175" s="4">
        <v>597850</v>
      </c>
      <c r="X175" s="4">
        <v>531500</v>
      </c>
      <c r="Y175" s="4">
        <v>544810</v>
      </c>
      <c r="Z175" s="4">
        <v>460100</v>
      </c>
      <c r="AA175" s="3" t="s">
        <v>606</v>
      </c>
      <c r="AB175" s="3" t="s">
        <v>607</v>
      </c>
      <c r="AC175" s="6">
        <v>725366.66666666663</v>
      </c>
      <c r="AD175" s="6">
        <v>449636.66666666669</v>
      </c>
      <c r="AE175" s="6">
        <v>558360</v>
      </c>
      <c r="AF175" s="6">
        <v>520630</v>
      </c>
      <c r="AG175" s="7">
        <v>0.61987500574422139</v>
      </c>
      <c r="AH175" s="7">
        <v>4.5416054045779752E-2</v>
      </c>
      <c r="AI175" s="8">
        <v>0.76976241900647957</v>
      </c>
      <c r="AJ175" s="8">
        <v>3.5411045327945027E-2</v>
      </c>
      <c r="AK175" s="7">
        <v>0.71774734616975322</v>
      </c>
      <c r="AL175" s="7">
        <v>3.3367436980355818E-2</v>
      </c>
    </row>
    <row r="176" spans="1:38" s="9" customFormat="1" ht="15" customHeight="1" x14ac:dyDescent="0.3">
      <c r="A176" s="3" t="s">
        <v>614</v>
      </c>
      <c r="B176" s="3" t="s">
        <v>613</v>
      </c>
      <c r="C176" s="4">
        <v>137.02000000000001</v>
      </c>
      <c r="D176" s="4">
        <v>93.03</v>
      </c>
      <c r="E176" s="4">
        <v>138.03200000000001</v>
      </c>
      <c r="F176" s="3" t="s">
        <v>603</v>
      </c>
      <c r="G176" s="3" t="s">
        <v>46</v>
      </c>
      <c r="H176" s="3" t="s">
        <v>173</v>
      </c>
      <c r="I176" s="3" t="s">
        <v>173</v>
      </c>
      <c r="J176" s="3" t="s">
        <v>615</v>
      </c>
      <c r="K176" s="5" t="s">
        <v>125</v>
      </c>
      <c r="L176" s="4">
        <v>616240</v>
      </c>
      <c r="M176" s="4">
        <v>765020</v>
      </c>
      <c r="N176" s="4">
        <v>761860</v>
      </c>
      <c r="O176" s="4">
        <v>400680</v>
      </c>
      <c r="P176" s="4">
        <v>549560</v>
      </c>
      <c r="Q176" s="4">
        <v>311650</v>
      </c>
      <c r="R176" s="4">
        <v>569650</v>
      </c>
      <c r="S176" s="4">
        <v>434660</v>
      </c>
      <c r="T176" s="4">
        <v>668000</v>
      </c>
      <c r="U176" s="4">
        <v>478850</v>
      </c>
      <c r="V176" s="4">
        <v>443100</v>
      </c>
      <c r="W176" s="4">
        <v>555390</v>
      </c>
      <c r="X176" s="4">
        <v>480260</v>
      </c>
      <c r="Y176" s="4">
        <v>460440</v>
      </c>
      <c r="Z176" s="4">
        <v>492710</v>
      </c>
      <c r="AA176" s="3" t="s">
        <v>616</v>
      </c>
      <c r="AB176" s="3" t="s">
        <v>617</v>
      </c>
      <c r="AC176" s="6">
        <v>714373.33333333337</v>
      </c>
      <c r="AD176" s="6">
        <v>420630</v>
      </c>
      <c r="AE176" s="6">
        <v>557436.66666666663</v>
      </c>
      <c r="AF176" s="6">
        <v>492446.66666666669</v>
      </c>
      <c r="AG176" s="7">
        <v>0.58880977266788603</v>
      </c>
      <c r="AH176" s="7">
        <v>3.0638222132897689E-2</v>
      </c>
      <c r="AI176" s="8">
        <v>0.78031561461794008</v>
      </c>
      <c r="AJ176" s="8">
        <v>0.14042566742940379</v>
      </c>
      <c r="AK176" s="7">
        <v>0.68934077419836504</v>
      </c>
      <c r="AL176" s="7">
        <v>2.523069000287902E-2</v>
      </c>
    </row>
    <row r="177" spans="1:38" s="9" customFormat="1" ht="15" customHeight="1" x14ac:dyDescent="0.3">
      <c r="A177" s="3" t="s">
        <v>619</v>
      </c>
      <c r="B177" s="3" t="s">
        <v>618</v>
      </c>
      <c r="C177" s="4">
        <v>137.02000000000001</v>
      </c>
      <c r="D177" s="4">
        <v>93</v>
      </c>
      <c r="E177" s="4">
        <v>138.03200000000001</v>
      </c>
      <c r="F177" s="3" t="s">
        <v>603</v>
      </c>
      <c r="G177" s="3" t="s">
        <v>46</v>
      </c>
      <c r="H177" s="3" t="s">
        <v>173</v>
      </c>
      <c r="I177" s="3" t="s">
        <v>173</v>
      </c>
      <c r="J177" s="3" t="s">
        <v>620</v>
      </c>
      <c r="K177" s="5" t="s">
        <v>175</v>
      </c>
      <c r="L177" s="4">
        <v>857940</v>
      </c>
      <c r="M177" s="4">
        <v>1116500</v>
      </c>
      <c r="N177" s="4">
        <v>1101300</v>
      </c>
      <c r="O177" s="4">
        <v>547920</v>
      </c>
      <c r="P177" s="4">
        <v>783490</v>
      </c>
      <c r="Q177" s="4">
        <v>566440</v>
      </c>
      <c r="R177" s="4">
        <v>888980</v>
      </c>
      <c r="S177" s="4">
        <v>655550</v>
      </c>
      <c r="T177" s="4">
        <v>835400</v>
      </c>
      <c r="U177" s="4">
        <v>681410</v>
      </c>
      <c r="V177" s="4">
        <v>643060</v>
      </c>
      <c r="W177" s="4">
        <v>760520</v>
      </c>
      <c r="X177" s="4">
        <v>690820</v>
      </c>
      <c r="Y177" s="4">
        <v>690480</v>
      </c>
      <c r="Z177" s="4">
        <v>587040</v>
      </c>
      <c r="AA177" s="3" t="s">
        <v>621</v>
      </c>
      <c r="AB177" s="3" t="s">
        <v>622</v>
      </c>
      <c r="AC177" s="6">
        <v>1025246.6666666666</v>
      </c>
      <c r="AD177" s="6">
        <v>632616.66666666663</v>
      </c>
      <c r="AE177" s="6">
        <v>793310</v>
      </c>
      <c r="AF177" s="6">
        <v>694996.66666666663</v>
      </c>
      <c r="AG177" s="7">
        <v>0.61703850130375126</v>
      </c>
      <c r="AH177" s="7">
        <v>2.5799935063052469E-2</v>
      </c>
      <c r="AI177" s="8">
        <v>0.77377476639767995</v>
      </c>
      <c r="AJ177" s="8">
        <v>0.10364359409025919</v>
      </c>
      <c r="AK177" s="7">
        <v>0.67788239578117782</v>
      </c>
      <c r="AL177" s="7">
        <v>4.3332882147019622E-2</v>
      </c>
    </row>
    <row r="178" spans="1:38" s="9" customFormat="1" ht="15" customHeight="1" x14ac:dyDescent="0.3">
      <c r="A178" s="3" t="s">
        <v>663</v>
      </c>
      <c r="B178" s="3" t="s">
        <v>661</v>
      </c>
      <c r="C178" s="4">
        <v>143.05000000000001</v>
      </c>
      <c r="D178" s="4">
        <v>115.05</v>
      </c>
      <c r="E178" s="4">
        <v>144.05799999999999</v>
      </c>
      <c r="F178" s="3" t="s">
        <v>662</v>
      </c>
      <c r="G178" s="3" t="s">
        <v>46</v>
      </c>
      <c r="H178" s="3" t="s">
        <v>173</v>
      </c>
      <c r="I178" s="3" t="s">
        <v>173</v>
      </c>
      <c r="J178" s="3" t="s">
        <v>664</v>
      </c>
      <c r="K178" s="5" t="s">
        <v>22</v>
      </c>
      <c r="L178" s="4">
        <v>18904</v>
      </c>
      <c r="M178" s="4">
        <v>17306</v>
      </c>
      <c r="N178" s="4">
        <v>17141</v>
      </c>
      <c r="O178" s="4">
        <v>22050</v>
      </c>
      <c r="P178" s="4">
        <v>24224</v>
      </c>
      <c r="Q178" s="4">
        <v>23216</v>
      </c>
      <c r="R178" s="4">
        <v>19693</v>
      </c>
      <c r="S178" s="4">
        <v>16699</v>
      </c>
      <c r="T178" s="4">
        <v>10898</v>
      </c>
      <c r="U178" s="4">
        <v>5531.8</v>
      </c>
      <c r="V178" s="4">
        <v>5472</v>
      </c>
      <c r="W178" s="4">
        <v>19444</v>
      </c>
      <c r="X178" s="4">
        <v>15383</v>
      </c>
      <c r="Y178" s="4">
        <v>15721</v>
      </c>
      <c r="Z178" s="4">
        <v>12902</v>
      </c>
      <c r="AA178" s="3" t="s">
        <v>665</v>
      </c>
      <c r="AB178" s="3" t="s">
        <v>24</v>
      </c>
      <c r="AC178" s="6">
        <v>17783.666666666668</v>
      </c>
      <c r="AD178" s="6">
        <v>23163.333333333332</v>
      </c>
      <c r="AE178" s="6">
        <v>15763.333333333334</v>
      </c>
      <c r="AF178" s="6">
        <v>10149.266666666666</v>
      </c>
      <c r="AG178" s="7">
        <v>1.302506044872636</v>
      </c>
      <c r="AH178" s="7">
        <v>3.2236131591111112E-3</v>
      </c>
      <c r="AI178" s="8">
        <v>0.88639388202657865</v>
      </c>
      <c r="AJ178" s="8">
        <v>0.51831265472105836</v>
      </c>
      <c r="AK178" s="7">
        <v>0.5707072032389271</v>
      </c>
      <c r="AL178" s="7">
        <v>0.24099253846509261</v>
      </c>
    </row>
    <row r="179" spans="1:38" s="9" customFormat="1" ht="15" customHeight="1" x14ac:dyDescent="0.3">
      <c r="A179" s="3" t="s">
        <v>667</v>
      </c>
      <c r="B179" s="3" t="s">
        <v>666</v>
      </c>
      <c r="C179" s="4">
        <v>143.05000000000001</v>
      </c>
      <c r="D179" s="4">
        <v>115.06</v>
      </c>
      <c r="E179" s="4">
        <v>144.05799999999999</v>
      </c>
      <c r="F179" s="3" t="s">
        <v>662</v>
      </c>
      <c r="G179" s="3" t="s">
        <v>46</v>
      </c>
      <c r="H179" s="3" t="s">
        <v>173</v>
      </c>
      <c r="I179" s="3" t="s">
        <v>173</v>
      </c>
      <c r="J179" s="3" t="s">
        <v>668</v>
      </c>
      <c r="K179" s="5" t="s">
        <v>22</v>
      </c>
      <c r="L179" s="4">
        <v>18268</v>
      </c>
      <c r="M179" s="4">
        <v>17064</v>
      </c>
      <c r="N179" s="4">
        <v>14936</v>
      </c>
      <c r="O179" s="4">
        <v>24974</v>
      </c>
      <c r="P179" s="4">
        <v>21955</v>
      </c>
      <c r="Q179" s="4">
        <v>23309</v>
      </c>
      <c r="R179" s="4">
        <v>19546</v>
      </c>
      <c r="S179" s="4">
        <v>15476</v>
      </c>
      <c r="T179" s="4">
        <v>10143</v>
      </c>
      <c r="U179" s="4">
        <v>4597.3999999999996</v>
      </c>
      <c r="V179" s="4">
        <v>9450.7999999999993</v>
      </c>
      <c r="W179" s="4">
        <v>17641</v>
      </c>
      <c r="X179" s="4">
        <v>13050</v>
      </c>
      <c r="Y179" s="4">
        <v>10975</v>
      </c>
      <c r="Z179" s="4">
        <v>10127</v>
      </c>
      <c r="AA179" s="3" t="s">
        <v>669</v>
      </c>
      <c r="AB179" s="3" t="s">
        <v>24</v>
      </c>
      <c r="AC179" s="6">
        <v>16756</v>
      </c>
      <c r="AD179" s="6">
        <v>23412.666666666668</v>
      </c>
      <c r="AE179" s="6">
        <v>15055</v>
      </c>
      <c r="AF179" s="6">
        <v>10563.066666666666</v>
      </c>
      <c r="AG179" s="7">
        <v>1.3972706294262749</v>
      </c>
      <c r="AH179" s="7">
        <v>7.2627856549912113E-3</v>
      </c>
      <c r="AI179" s="8">
        <v>0.89848412508952014</v>
      </c>
      <c r="AJ179" s="8">
        <v>0.60513430678154745</v>
      </c>
      <c r="AK179" s="7">
        <v>0.63040502904432238</v>
      </c>
      <c r="AL179" s="7">
        <v>0.24141101263159789</v>
      </c>
    </row>
    <row r="180" spans="1:38" s="9" customFormat="1" ht="15" customHeight="1" x14ac:dyDescent="0.3">
      <c r="A180" s="3" t="s">
        <v>881</v>
      </c>
      <c r="B180" s="3" t="s">
        <v>880</v>
      </c>
      <c r="C180" s="4">
        <v>151.04</v>
      </c>
      <c r="D180" s="4">
        <v>77.040000000000006</v>
      </c>
      <c r="E180" s="4">
        <v>152.047</v>
      </c>
      <c r="F180" s="3" t="s">
        <v>873</v>
      </c>
      <c r="G180" s="3" t="s">
        <v>46</v>
      </c>
      <c r="H180" s="3" t="s">
        <v>173</v>
      </c>
      <c r="I180" s="3" t="s">
        <v>173</v>
      </c>
      <c r="J180" s="3" t="s">
        <v>882</v>
      </c>
      <c r="K180" s="5" t="s">
        <v>22</v>
      </c>
      <c r="L180" s="4">
        <v>30139</v>
      </c>
      <c r="M180" s="4">
        <v>24022</v>
      </c>
      <c r="N180" s="4">
        <v>21512</v>
      </c>
      <c r="O180" s="4">
        <v>92619</v>
      </c>
      <c r="P180" s="4">
        <v>72755</v>
      </c>
      <c r="Q180" s="4">
        <v>59630</v>
      </c>
      <c r="R180" s="4">
        <v>44933</v>
      </c>
      <c r="S180" s="4">
        <v>21614</v>
      </c>
      <c r="T180" s="4">
        <v>41860</v>
      </c>
      <c r="U180" s="4">
        <v>28824</v>
      </c>
      <c r="V180" s="4">
        <v>16900</v>
      </c>
      <c r="W180" s="4">
        <v>16554</v>
      </c>
      <c r="X180" s="4">
        <v>16826</v>
      </c>
      <c r="Y180" s="4">
        <v>25501</v>
      </c>
      <c r="Z180" s="4">
        <v>26348</v>
      </c>
      <c r="AA180" s="3" t="s">
        <v>883</v>
      </c>
      <c r="AB180" s="3" t="s">
        <v>24</v>
      </c>
      <c r="AC180" s="6">
        <v>25224.333333333332</v>
      </c>
      <c r="AD180" s="6">
        <v>75001.333333333328</v>
      </c>
      <c r="AE180" s="6">
        <v>36135.666666666664</v>
      </c>
      <c r="AF180" s="6">
        <v>20759.333333333332</v>
      </c>
      <c r="AG180" s="7">
        <v>2.97337227280536</v>
      </c>
      <c r="AH180" s="7">
        <v>2.840175844465535E-2</v>
      </c>
      <c r="AI180" s="8">
        <v>1.432571723071637</v>
      </c>
      <c r="AJ180" s="8">
        <v>0.27132808135107528</v>
      </c>
      <c r="AK180" s="7">
        <v>0.82298838423215681</v>
      </c>
      <c r="AL180" s="7">
        <v>0.41178050403754918</v>
      </c>
    </row>
    <row r="181" spans="1:38" s="9" customFormat="1" ht="15" customHeight="1" x14ac:dyDescent="0.3">
      <c r="A181" s="3" t="s">
        <v>1382</v>
      </c>
      <c r="B181" s="3" t="s">
        <v>1381</v>
      </c>
      <c r="C181" s="4">
        <v>179.07</v>
      </c>
      <c r="D181" s="4">
        <v>146</v>
      </c>
      <c r="E181" s="4">
        <v>180.07900000000001</v>
      </c>
      <c r="F181" s="3" t="s">
        <v>1376</v>
      </c>
      <c r="G181" s="3" t="s">
        <v>46</v>
      </c>
      <c r="H181" s="3" t="s">
        <v>173</v>
      </c>
      <c r="I181" s="3" t="s">
        <v>173</v>
      </c>
      <c r="J181" s="3" t="s">
        <v>1383</v>
      </c>
      <c r="K181" s="5" t="s">
        <v>22</v>
      </c>
      <c r="L181" s="4">
        <v>93274</v>
      </c>
      <c r="M181" s="4">
        <v>104490</v>
      </c>
      <c r="N181" s="4">
        <v>101900</v>
      </c>
      <c r="O181" s="4">
        <v>60596</v>
      </c>
      <c r="P181" s="4">
        <v>57443</v>
      </c>
      <c r="Q181" s="4">
        <v>37382</v>
      </c>
      <c r="R181" s="4">
        <v>75967</v>
      </c>
      <c r="S181" s="4">
        <v>45138</v>
      </c>
      <c r="T181" s="4">
        <v>61088</v>
      </c>
      <c r="U181" s="4">
        <v>100340</v>
      </c>
      <c r="V181" s="4">
        <v>65508</v>
      </c>
      <c r="W181" s="4">
        <v>102110</v>
      </c>
      <c r="X181" s="4">
        <v>127430</v>
      </c>
      <c r="Y181" s="4">
        <v>112970</v>
      </c>
      <c r="Z181" s="4">
        <v>114740</v>
      </c>
      <c r="AA181" s="3" t="s">
        <v>1384</v>
      </c>
      <c r="AB181" s="3" t="s">
        <v>1385</v>
      </c>
      <c r="AC181" s="6">
        <v>99888</v>
      </c>
      <c r="AD181" s="6">
        <v>51807</v>
      </c>
      <c r="AE181" s="6">
        <v>60731</v>
      </c>
      <c r="AF181" s="6">
        <v>89319.333333333328</v>
      </c>
      <c r="AG181" s="7">
        <v>0.51865088899567513</v>
      </c>
      <c r="AH181" s="7">
        <v>1.0948875167206461E-2</v>
      </c>
      <c r="AI181" s="8">
        <v>0.6079909498638475</v>
      </c>
      <c r="AJ181" s="8">
        <v>3.4922595911551828E-2</v>
      </c>
      <c r="AK181" s="7">
        <v>0.89419483154466328</v>
      </c>
      <c r="AL181" s="7">
        <v>0.47253951736977262</v>
      </c>
    </row>
    <row r="182" spans="1:38" s="9" customFormat="1" ht="15" customHeight="1" x14ac:dyDescent="0.3">
      <c r="A182" s="3" t="s">
        <v>1439</v>
      </c>
      <c r="B182" s="3" t="s">
        <v>1437</v>
      </c>
      <c r="C182" s="4">
        <v>183.01</v>
      </c>
      <c r="D182" s="4">
        <v>109.02</v>
      </c>
      <c r="E182" s="4">
        <v>184.012</v>
      </c>
      <c r="F182" s="3" t="s">
        <v>1438</v>
      </c>
      <c r="G182" s="3" t="s">
        <v>46</v>
      </c>
      <c r="H182" s="3" t="s">
        <v>173</v>
      </c>
      <c r="I182" s="3" t="s">
        <v>173</v>
      </c>
      <c r="J182" s="3" t="s">
        <v>1440</v>
      </c>
      <c r="K182" s="5" t="s">
        <v>125</v>
      </c>
      <c r="L182" s="4">
        <v>768050</v>
      </c>
      <c r="M182" s="4">
        <v>804090</v>
      </c>
      <c r="N182" s="4">
        <v>747900</v>
      </c>
      <c r="O182" s="4">
        <v>2376900</v>
      </c>
      <c r="P182" s="4">
        <v>1530800</v>
      </c>
      <c r="Q182" s="4">
        <v>2143900</v>
      </c>
      <c r="R182" s="4">
        <v>1205100</v>
      </c>
      <c r="S182" s="4">
        <v>1051800</v>
      </c>
      <c r="T182" s="4">
        <v>1100500</v>
      </c>
      <c r="U182" s="4">
        <v>637360</v>
      </c>
      <c r="V182" s="4">
        <v>711920</v>
      </c>
      <c r="W182" s="4">
        <v>756460</v>
      </c>
      <c r="X182" s="4">
        <v>909630</v>
      </c>
      <c r="Y182" s="4">
        <v>890750</v>
      </c>
      <c r="Z182" s="4">
        <v>984780</v>
      </c>
      <c r="AA182" s="3" t="s">
        <v>1441</v>
      </c>
      <c r="AB182" s="3" t="s">
        <v>24</v>
      </c>
      <c r="AC182" s="6">
        <v>773346.66666666663</v>
      </c>
      <c r="AD182" s="6">
        <v>2017200</v>
      </c>
      <c r="AE182" s="6">
        <v>1119133.3333333333</v>
      </c>
      <c r="AF182" s="6">
        <v>701913.33333333337</v>
      </c>
      <c r="AG182" s="7">
        <v>2.608403303391321</v>
      </c>
      <c r="AH182" s="7">
        <v>3.8274371966735873E-2</v>
      </c>
      <c r="AI182" s="8">
        <v>1.447130221892726</v>
      </c>
      <c r="AJ182" s="8">
        <v>9.6955385204682328E-3</v>
      </c>
      <c r="AK182" s="7">
        <v>0.90763090291546711</v>
      </c>
      <c r="AL182" s="7">
        <v>0.1647984798112288</v>
      </c>
    </row>
    <row r="183" spans="1:38" s="9" customFormat="1" ht="15" customHeight="1" x14ac:dyDescent="0.3">
      <c r="A183" s="3" t="s">
        <v>1905</v>
      </c>
      <c r="B183" s="3" t="s">
        <v>1903</v>
      </c>
      <c r="C183" s="4">
        <v>237.06</v>
      </c>
      <c r="D183" s="4">
        <v>87.01</v>
      </c>
      <c r="E183" s="4">
        <v>238.06899999999999</v>
      </c>
      <c r="F183" s="3" t="s">
        <v>1904</v>
      </c>
      <c r="G183" s="3" t="s">
        <v>46</v>
      </c>
      <c r="H183" s="3" t="s">
        <v>173</v>
      </c>
      <c r="I183" s="3" t="s">
        <v>173</v>
      </c>
      <c r="J183" s="3" t="s">
        <v>292</v>
      </c>
      <c r="K183" s="5" t="s">
        <v>22</v>
      </c>
      <c r="L183" s="4">
        <v>449920</v>
      </c>
      <c r="M183" s="4">
        <v>539290</v>
      </c>
      <c r="N183" s="4">
        <v>541980</v>
      </c>
      <c r="O183" s="4">
        <v>299290</v>
      </c>
      <c r="P183" s="4">
        <v>335460</v>
      </c>
      <c r="Q183" s="4">
        <v>359660</v>
      </c>
      <c r="R183" s="4">
        <v>472190</v>
      </c>
      <c r="S183" s="4">
        <v>401230</v>
      </c>
      <c r="T183" s="4">
        <v>417410</v>
      </c>
      <c r="U183" s="4">
        <v>527040</v>
      </c>
      <c r="V183" s="4">
        <v>404670</v>
      </c>
      <c r="W183" s="4">
        <v>394200</v>
      </c>
      <c r="X183" s="4">
        <v>364700</v>
      </c>
      <c r="Y183" s="4">
        <v>383130</v>
      </c>
      <c r="Z183" s="4">
        <v>375490</v>
      </c>
      <c r="AA183" s="3" t="s">
        <v>24</v>
      </c>
      <c r="AB183" s="3" t="s">
        <v>24</v>
      </c>
      <c r="AC183" s="6">
        <v>510396.66666666669</v>
      </c>
      <c r="AD183" s="6">
        <v>331470</v>
      </c>
      <c r="AE183" s="6">
        <v>430276.66666666669</v>
      </c>
      <c r="AF183" s="6">
        <v>441970</v>
      </c>
      <c r="AG183" s="7">
        <v>0.64943605953539396</v>
      </c>
      <c r="AH183" s="7">
        <v>1.223238067172956E-2</v>
      </c>
      <c r="AI183" s="8">
        <v>0.84302405318739015</v>
      </c>
      <c r="AJ183" s="8">
        <v>0.10433967692815491</v>
      </c>
      <c r="AK183" s="7">
        <v>0.86593433865163694</v>
      </c>
      <c r="AL183" s="7">
        <v>0.26776398025345538</v>
      </c>
    </row>
    <row r="184" spans="1:38" s="9" customFormat="1" ht="15" customHeight="1" x14ac:dyDescent="0.3">
      <c r="A184" s="3" t="s">
        <v>1911</v>
      </c>
      <c r="B184" s="3" t="s">
        <v>1910</v>
      </c>
      <c r="C184" s="4">
        <v>237.08</v>
      </c>
      <c r="D184" s="4">
        <v>103</v>
      </c>
      <c r="E184" s="4">
        <v>238.084</v>
      </c>
      <c r="F184" s="3" t="s">
        <v>1907</v>
      </c>
      <c r="G184" s="3" t="s">
        <v>46</v>
      </c>
      <c r="H184" s="3" t="s">
        <v>173</v>
      </c>
      <c r="I184" s="3" t="s">
        <v>173</v>
      </c>
      <c r="J184" s="3" t="s">
        <v>1912</v>
      </c>
      <c r="K184" s="5" t="s">
        <v>22</v>
      </c>
      <c r="L184" s="4">
        <v>20078</v>
      </c>
      <c r="M184" s="4">
        <v>17545</v>
      </c>
      <c r="N184" s="4">
        <v>16469</v>
      </c>
      <c r="O184" s="4">
        <v>7941.3</v>
      </c>
      <c r="P184" s="4">
        <v>14054</v>
      </c>
      <c r="Q184" s="4">
        <v>8807.2999999999993</v>
      </c>
      <c r="R184" s="4">
        <v>17403</v>
      </c>
      <c r="S184" s="4">
        <v>14054</v>
      </c>
      <c r="T184" s="4">
        <v>15299</v>
      </c>
      <c r="U184" s="4">
        <v>14994</v>
      </c>
      <c r="V184" s="4">
        <v>5525.9</v>
      </c>
      <c r="W184" s="4">
        <v>14978</v>
      </c>
      <c r="X184" s="4">
        <v>10140</v>
      </c>
      <c r="Y184" s="4">
        <v>10293</v>
      </c>
      <c r="Z184" s="4">
        <v>8682.6</v>
      </c>
      <c r="AA184" s="3" t="s">
        <v>24</v>
      </c>
      <c r="AB184" s="3" t="s">
        <v>24</v>
      </c>
      <c r="AC184" s="6">
        <v>18030.666666666668</v>
      </c>
      <c r="AD184" s="6">
        <v>10267.533333333333</v>
      </c>
      <c r="AE184" s="6">
        <v>15585.333333333334</v>
      </c>
      <c r="AF184" s="6">
        <v>11832.633333333333</v>
      </c>
      <c r="AG184" s="7">
        <v>0.56944834726022331</v>
      </c>
      <c r="AH184" s="7">
        <v>3.543699467950831E-2</v>
      </c>
      <c r="AI184" s="8">
        <v>0.86437920579753014</v>
      </c>
      <c r="AJ184" s="8">
        <v>0.1673354366783836</v>
      </c>
      <c r="AK184" s="7">
        <v>0.65625046217555272</v>
      </c>
      <c r="AL184" s="7">
        <v>0.1797126994710668</v>
      </c>
    </row>
    <row r="185" spans="1:38" s="9" customFormat="1" ht="15" customHeight="1" x14ac:dyDescent="0.3">
      <c r="A185" s="3" t="s">
        <v>2153</v>
      </c>
      <c r="B185" s="3" t="s">
        <v>2151</v>
      </c>
      <c r="C185" s="4">
        <v>279.16000000000003</v>
      </c>
      <c r="D185" s="4">
        <v>149.03</v>
      </c>
      <c r="E185" s="4">
        <v>278.15199999999999</v>
      </c>
      <c r="F185" s="3" t="s">
        <v>2152</v>
      </c>
      <c r="G185" s="3" t="s">
        <v>17</v>
      </c>
      <c r="H185" s="3" t="s">
        <v>173</v>
      </c>
      <c r="I185" s="3" t="s">
        <v>173</v>
      </c>
      <c r="J185" s="3" t="s">
        <v>2154</v>
      </c>
      <c r="K185" s="5" t="s">
        <v>125</v>
      </c>
      <c r="L185" s="4">
        <v>38415000</v>
      </c>
      <c r="M185" s="4">
        <v>42639000</v>
      </c>
      <c r="N185" s="4">
        <v>37365000</v>
      </c>
      <c r="O185" s="4">
        <v>47312000</v>
      </c>
      <c r="P185" s="4">
        <v>48573000</v>
      </c>
      <c r="Q185" s="4">
        <v>48935000</v>
      </c>
      <c r="R185" s="4">
        <v>50876000</v>
      </c>
      <c r="S185" s="4">
        <v>40559000</v>
      </c>
      <c r="T185" s="4">
        <v>47599000</v>
      </c>
      <c r="U185" s="4">
        <v>25992000</v>
      </c>
      <c r="V185" s="4">
        <v>38668000</v>
      </c>
      <c r="W185" s="4">
        <v>48440000</v>
      </c>
      <c r="X185" s="4">
        <v>35406000</v>
      </c>
      <c r="Y185" s="4">
        <v>36811000</v>
      </c>
      <c r="Z185" s="4">
        <v>35459000</v>
      </c>
      <c r="AA185" s="3" t="s">
        <v>24</v>
      </c>
      <c r="AB185" s="3" t="s">
        <v>24</v>
      </c>
      <c r="AC185" s="6">
        <v>39473000</v>
      </c>
      <c r="AD185" s="6">
        <v>48273333.333333336</v>
      </c>
      <c r="AE185" s="6">
        <v>46344666.666666664</v>
      </c>
      <c r="AF185" s="6">
        <v>37700000</v>
      </c>
      <c r="AG185" s="7">
        <v>1.2229456421689091</v>
      </c>
      <c r="AH185" s="7">
        <v>2.397459601268449E-2</v>
      </c>
      <c r="AI185" s="8">
        <v>1.1740852396997099</v>
      </c>
      <c r="AJ185" s="8">
        <v>0.13876382604341131</v>
      </c>
      <c r="AK185" s="7">
        <v>0.95508322144250501</v>
      </c>
      <c r="AL185" s="7">
        <v>0.81351236779290792</v>
      </c>
    </row>
    <row r="186" spans="1:38" s="9" customFormat="1" ht="15" customHeight="1" x14ac:dyDescent="0.3">
      <c r="A186" s="3" t="s">
        <v>2156</v>
      </c>
      <c r="B186" s="3" t="s">
        <v>2155</v>
      </c>
      <c r="C186" s="4">
        <v>279.16000000000003</v>
      </c>
      <c r="D186" s="4">
        <v>149.02000000000001</v>
      </c>
      <c r="E186" s="4">
        <v>278.15199999999999</v>
      </c>
      <c r="F186" s="3" t="s">
        <v>2152</v>
      </c>
      <c r="G186" s="3" t="s">
        <v>17</v>
      </c>
      <c r="H186" s="3" t="s">
        <v>173</v>
      </c>
      <c r="I186" s="3" t="s">
        <v>173</v>
      </c>
      <c r="J186" s="3" t="s">
        <v>2157</v>
      </c>
      <c r="K186" s="5" t="s">
        <v>175</v>
      </c>
      <c r="L186" s="4">
        <v>38947000</v>
      </c>
      <c r="M186" s="4">
        <v>43931000</v>
      </c>
      <c r="N186" s="4">
        <v>35765000</v>
      </c>
      <c r="O186" s="4">
        <v>47087000</v>
      </c>
      <c r="P186" s="4">
        <v>50490000</v>
      </c>
      <c r="Q186" s="4">
        <v>51081000</v>
      </c>
      <c r="R186" s="4">
        <v>51760000</v>
      </c>
      <c r="S186" s="4">
        <v>40916000</v>
      </c>
      <c r="T186" s="4">
        <v>48588000</v>
      </c>
      <c r="U186" s="4">
        <v>25360000</v>
      </c>
      <c r="V186" s="4">
        <v>40255000</v>
      </c>
      <c r="W186" s="4">
        <v>49588000</v>
      </c>
      <c r="X186" s="4">
        <v>37916000</v>
      </c>
      <c r="Y186" s="4">
        <v>37253000</v>
      </c>
      <c r="Z186" s="4">
        <v>37919000</v>
      </c>
      <c r="AA186" s="3" t="s">
        <v>2158</v>
      </c>
      <c r="AB186" s="3" t="s">
        <v>24</v>
      </c>
      <c r="AC186" s="6">
        <v>39547666.666666664</v>
      </c>
      <c r="AD186" s="6">
        <v>49552666.666666664</v>
      </c>
      <c r="AE186" s="6">
        <v>47088000</v>
      </c>
      <c r="AF186" s="6">
        <v>38401000</v>
      </c>
      <c r="AG186" s="7">
        <v>1.252985848301206</v>
      </c>
      <c r="AH186" s="7">
        <v>3.3196627138240953E-2</v>
      </c>
      <c r="AI186" s="8">
        <v>1.1906644302655871</v>
      </c>
      <c r="AJ186" s="8">
        <v>0.1387489548955711</v>
      </c>
      <c r="AK186" s="7">
        <v>0.97100545333479438</v>
      </c>
      <c r="AL186" s="7">
        <v>0.88938008786610701</v>
      </c>
    </row>
    <row r="187" spans="1:38" s="9" customFormat="1" ht="15" customHeight="1" x14ac:dyDescent="0.3">
      <c r="A187" s="3" t="s">
        <v>2160</v>
      </c>
      <c r="B187" s="3" t="s">
        <v>2159</v>
      </c>
      <c r="C187" s="4">
        <v>279.16000000000003</v>
      </c>
      <c r="D187" s="4">
        <v>149.02000000000001</v>
      </c>
      <c r="E187" s="4">
        <v>278.15199999999999</v>
      </c>
      <c r="F187" s="3" t="s">
        <v>2152</v>
      </c>
      <c r="G187" s="3" t="s">
        <v>17</v>
      </c>
      <c r="H187" s="3" t="s">
        <v>173</v>
      </c>
      <c r="I187" s="3" t="s">
        <v>173</v>
      </c>
      <c r="J187" s="3" t="s">
        <v>2161</v>
      </c>
      <c r="K187" s="5" t="s">
        <v>175</v>
      </c>
      <c r="L187" s="4">
        <v>39602000</v>
      </c>
      <c r="M187" s="4">
        <v>43846000</v>
      </c>
      <c r="N187" s="4">
        <v>35930000</v>
      </c>
      <c r="O187" s="4">
        <v>46217000</v>
      </c>
      <c r="P187" s="4">
        <v>50811000</v>
      </c>
      <c r="Q187" s="4">
        <v>49620000</v>
      </c>
      <c r="R187" s="4">
        <v>52844000</v>
      </c>
      <c r="S187" s="4">
        <v>41227000</v>
      </c>
      <c r="T187" s="4">
        <v>49780000</v>
      </c>
      <c r="U187" s="4">
        <v>25856000</v>
      </c>
      <c r="V187" s="4">
        <v>39950000</v>
      </c>
      <c r="W187" s="4">
        <v>48719000</v>
      </c>
      <c r="X187" s="4">
        <v>37463000</v>
      </c>
      <c r="Y187" s="4">
        <v>37003000</v>
      </c>
      <c r="Z187" s="4">
        <v>37256000</v>
      </c>
      <c r="AA187" s="3" t="s">
        <v>2162</v>
      </c>
      <c r="AB187" s="3" t="s">
        <v>24</v>
      </c>
      <c r="AC187" s="6">
        <v>39792666.666666664</v>
      </c>
      <c r="AD187" s="6">
        <v>48882666.666666664</v>
      </c>
      <c r="AE187" s="6">
        <v>47950333.333333336</v>
      </c>
      <c r="AF187" s="6">
        <v>38175000</v>
      </c>
      <c r="AG187" s="7">
        <v>1.228434049824926</v>
      </c>
      <c r="AH187" s="7">
        <v>3.6901061880068912E-2</v>
      </c>
      <c r="AI187" s="8">
        <v>1.205004272143946</v>
      </c>
      <c r="AJ187" s="8">
        <v>0.13251704622356261</v>
      </c>
      <c r="AK187" s="7">
        <v>0.95934761848916894</v>
      </c>
      <c r="AL187" s="7">
        <v>0.83598991831325598</v>
      </c>
    </row>
    <row r="188" spans="1:38" s="9" customFormat="1" ht="15" customHeight="1" x14ac:dyDescent="0.3">
      <c r="A188" s="3" t="s">
        <v>2615</v>
      </c>
      <c r="B188" s="3" t="s">
        <v>2613</v>
      </c>
      <c r="C188" s="4">
        <v>319</v>
      </c>
      <c r="D188" s="4">
        <v>145.1</v>
      </c>
      <c r="E188" s="4">
        <v>320.08999999999997</v>
      </c>
      <c r="F188" s="3" t="s">
        <v>2614</v>
      </c>
      <c r="G188" s="3" t="s">
        <v>46</v>
      </c>
      <c r="H188" s="3" t="s">
        <v>173</v>
      </c>
      <c r="I188" s="3" t="s">
        <v>173</v>
      </c>
      <c r="J188" s="3" t="s">
        <v>292</v>
      </c>
      <c r="K188" s="5" t="s">
        <v>22</v>
      </c>
      <c r="L188" s="4">
        <v>94910</v>
      </c>
      <c r="M188" s="4">
        <v>75072</v>
      </c>
      <c r="N188" s="4">
        <v>67522</v>
      </c>
      <c r="O188" s="4">
        <v>132630</v>
      </c>
      <c r="P188" s="4">
        <v>149890</v>
      </c>
      <c r="Q188" s="4">
        <v>131860</v>
      </c>
      <c r="R188" s="4">
        <v>165340</v>
      </c>
      <c r="S188" s="4">
        <v>136050</v>
      </c>
      <c r="T188" s="4">
        <v>179400</v>
      </c>
      <c r="U188" s="4">
        <v>55729</v>
      </c>
      <c r="V188" s="4">
        <v>46323</v>
      </c>
      <c r="W188" s="4">
        <v>60262</v>
      </c>
      <c r="X188" s="4">
        <v>106840</v>
      </c>
      <c r="Y188" s="4">
        <v>134110</v>
      </c>
      <c r="Z188" s="4">
        <v>136680</v>
      </c>
      <c r="AA188" s="3" t="s">
        <v>24</v>
      </c>
      <c r="AB188" s="3" t="s">
        <v>24</v>
      </c>
      <c r="AC188" s="6">
        <v>79168</v>
      </c>
      <c r="AD188" s="6">
        <v>138126.66666666666</v>
      </c>
      <c r="AE188" s="6">
        <v>160263.33333333334</v>
      </c>
      <c r="AF188" s="6">
        <v>54104.666666666664</v>
      </c>
      <c r="AG188" s="7">
        <v>1.744728509835624</v>
      </c>
      <c r="AH188" s="7">
        <v>5.6824586093438259E-3</v>
      </c>
      <c r="AI188" s="8">
        <v>2.0243448531393158</v>
      </c>
      <c r="AJ188" s="8">
        <v>9.1921246004794226E-3</v>
      </c>
      <c r="AK188" s="7">
        <v>0.68341585825922924</v>
      </c>
      <c r="AL188" s="7">
        <v>7.2569070572004693E-2</v>
      </c>
    </row>
    <row r="189" spans="1:38" s="9" customFormat="1" ht="15" customHeight="1" x14ac:dyDescent="0.3">
      <c r="A189" s="3" t="s">
        <v>2695</v>
      </c>
      <c r="B189" s="3" t="s">
        <v>2694</v>
      </c>
      <c r="C189" s="4">
        <v>329.11</v>
      </c>
      <c r="D189" s="4">
        <v>167.03</v>
      </c>
      <c r="E189" s="4">
        <v>330.09500000000003</v>
      </c>
      <c r="F189" s="3" t="s">
        <v>2689</v>
      </c>
      <c r="G189" s="3" t="s">
        <v>46</v>
      </c>
      <c r="H189" s="3" t="s">
        <v>173</v>
      </c>
      <c r="I189" s="3" t="s">
        <v>173</v>
      </c>
      <c r="J189" s="3" t="s">
        <v>292</v>
      </c>
      <c r="K189" s="5" t="s">
        <v>22</v>
      </c>
      <c r="L189" s="4">
        <v>122380</v>
      </c>
      <c r="M189" s="4">
        <v>112050</v>
      </c>
      <c r="N189" s="4">
        <v>91916</v>
      </c>
      <c r="O189" s="4">
        <v>79555</v>
      </c>
      <c r="P189" s="4">
        <v>75806</v>
      </c>
      <c r="Q189" s="4">
        <v>51770</v>
      </c>
      <c r="R189" s="4">
        <v>146840</v>
      </c>
      <c r="S189" s="4">
        <v>84147</v>
      </c>
      <c r="T189" s="4">
        <v>74357</v>
      </c>
      <c r="U189" s="4">
        <v>113930</v>
      </c>
      <c r="V189" s="4">
        <v>77038</v>
      </c>
      <c r="W189" s="4">
        <v>68937</v>
      </c>
      <c r="X189" s="4">
        <v>51935</v>
      </c>
      <c r="Y189" s="4">
        <v>68565</v>
      </c>
      <c r="Z189" s="4">
        <v>81858</v>
      </c>
      <c r="AA189" s="3" t="s">
        <v>2696</v>
      </c>
      <c r="AB189" s="3" t="s">
        <v>24</v>
      </c>
      <c r="AC189" s="6">
        <v>108782</v>
      </c>
      <c r="AD189" s="6">
        <v>69043.666666666672</v>
      </c>
      <c r="AE189" s="6">
        <v>101781.33333333333</v>
      </c>
      <c r="AF189" s="6">
        <v>86635</v>
      </c>
      <c r="AG189" s="7">
        <v>0.63469752961580661</v>
      </c>
      <c r="AH189" s="7">
        <v>3.3444569567143582E-2</v>
      </c>
      <c r="AI189" s="8">
        <v>0.93564499028638315</v>
      </c>
      <c r="AJ189" s="8">
        <v>0.79547813567386094</v>
      </c>
      <c r="AK189" s="7">
        <v>0.7964093324263205</v>
      </c>
      <c r="AL189" s="7">
        <v>0.26126644722655279</v>
      </c>
    </row>
    <row r="190" spans="1:38" s="9" customFormat="1" ht="15" customHeight="1" x14ac:dyDescent="0.3">
      <c r="A190" s="3" t="s">
        <v>2749</v>
      </c>
      <c r="B190" s="3" t="s">
        <v>2747</v>
      </c>
      <c r="C190" s="4">
        <v>335.08</v>
      </c>
      <c r="D190" s="4">
        <v>179.03</v>
      </c>
      <c r="E190" s="4">
        <v>336.08499999999998</v>
      </c>
      <c r="F190" s="3" t="s">
        <v>2748</v>
      </c>
      <c r="G190" s="3" t="s">
        <v>46</v>
      </c>
      <c r="H190" s="3" t="s">
        <v>173</v>
      </c>
      <c r="I190" s="3" t="s">
        <v>173</v>
      </c>
      <c r="J190" s="3" t="s">
        <v>2750</v>
      </c>
      <c r="K190" s="5" t="s">
        <v>175</v>
      </c>
      <c r="L190" s="4">
        <v>118940</v>
      </c>
      <c r="M190" s="4">
        <v>103440</v>
      </c>
      <c r="N190" s="4">
        <v>68929</v>
      </c>
      <c r="O190" s="4">
        <v>201410</v>
      </c>
      <c r="P190" s="4">
        <v>170340</v>
      </c>
      <c r="Q190" s="4">
        <v>231650</v>
      </c>
      <c r="R190" s="4">
        <v>193260</v>
      </c>
      <c r="S190" s="4">
        <v>179740</v>
      </c>
      <c r="T190" s="4">
        <v>165890</v>
      </c>
      <c r="U190" s="4">
        <v>114950</v>
      </c>
      <c r="V190" s="4">
        <v>146250</v>
      </c>
      <c r="W190" s="4">
        <v>116980</v>
      </c>
      <c r="X190" s="4">
        <v>259560</v>
      </c>
      <c r="Y190" s="4">
        <v>262120</v>
      </c>
      <c r="Z190" s="4">
        <v>320640</v>
      </c>
      <c r="AA190" s="3" t="s">
        <v>2751</v>
      </c>
      <c r="AB190" s="3" t="s">
        <v>2619</v>
      </c>
      <c r="AC190" s="6">
        <v>97103</v>
      </c>
      <c r="AD190" s="6">
        <v>201133.33333333334</v>
      </c>
      <c r="AE190" s="6">
        <v>179630</v>
      </c>
      <c r="AF190" s="6">
        <v>126060</v>
      </c>
      <c r="AG190" s="7">
        <v>2.071340054718529</v>
      </c>
      <c r="AH190" s="7">
        <v>1.1528542500071759E-2</v>
      </c>
      <c r="AI190" s="8">
        <v>1.849891352481386</v>
      </c>
      <c r="AJ190" s="8">
        <v>1.535729277838745E-2</v>
      </c>
      <c r="AK190" s="7">
        <v>1.298209118152889</v>
      </c>
      <c r="AL190" s="7">
        <v>0.1904341441960187</v>
      </c>
    </row>
    <row r="191" spans="1:38" s="9" customFormat="1" ht="15" customHeight="1" x14ac:dyDescent="0.3">
      <c r="A191" s="3" t="s">
        <v>2798</v>
      </c>
      <c r="B191" s="3" t="s">
        <v>2797</v>
      </c>
      <c r="C191" s="4">
        <v>341.09</v>
      </c>
      <c r="D191" s="4">
        <v>179.04</v>
      </c>
      <c r="E191" s="4">
        <v>342.09500000000003</v>
      </c>
      <c r="F191" s="3" t="s">
        <v>2795</v>
      </c>
      <c r="G191" s="3" t="s">
        <v>46</v>
      </c>
      <c r="H191" s="3" t="s">
        <v>173</v>
      </c>
      <c r="I191" s="3" t="s">
        <v>173</v>
      </c>
      <c r="J191" s="3" t="s">
        <v>292</v>
      </c>
      <c r="K191" s="5" t="s">
        <v>175</v>
      </c>
      <c r="L191" s="4">
        <v>1824500</v>
      </c>
      <c r="M191" s="4">
        <v>1937900</v>
      </c>
      <c r="N191" s="4">
        <v>1687900</v>
      </c>
      <c r="O191" s="4">
        <v>2146200</v>
      </c>
      <c r="P191" s="4">
        <v>2250100</v>
      </c>
      <c r="Q191" s="4">
        <v>2137300</v>
      </c>
      <c r="R191" s="4">
        <v>1825300</v>
      </c>
      <c r="S191" s="4">
        <v>1920300</v>
      </c>
      <c r="T191" s="4">
        <v>1963700</v>
      </c>
      <c r="U191" s="4">
        <v>1580200</v>
      </c>
      <c r="V191" s="4">
        <v>1836300</v>
      </c>
      <c r="W191" s="4">
        <v>1888700</v>
      </c>
      <c r="X191" s="4">
        <v>1880400</v>
      </c>
      <c r="Y191" s="4">
        <v>2084300</v>
      </c>
      <c r="Z191" s="4">
        <v>2057300</v>
      </c>
      <c r="AA191" s="3" t="s">
        <v>2799</v>
      </c>
      <c r="AB191" s="3" t="s">
        <v>24</v>
      </c>
      <c r="AC191" s="6">
        <v>1816766.6666666667</v>
      </c>
      <c r="AD191" s="6">
        <v>2177866.6666666665</v>
      </c>
      <c r="AE191" s="6">
        <v>1903100</v>
      </c>
      <c r="AF191" s="6">
        <v>1768400</v>
      </c>
      <c r="AG191" s="7">
        <v>1.198759701300846</v>
      </c>
      <c r="AH191" s="7">
        <v>2.1737515002844519E-2</v>
      </c>
      <c r="AI191" s="8">
        <v>1.0475203199823859</v>
      </c>
      <c r="AJ191" s="8">
        <v>0.37133798180612881</v>
      </c>
      <c r="AK191" s="7">
        <v>0.97337761224152797</v>
      </c>
      <c r="AL191" s="7">
        <v>0.70805558922478296</v>
      </c>
    </row>
    <row r="192" spans="1:38" s="9" customFormat="1" ht="15" customHeight="1" x14ac:dyDescent="0.3">
      <c r="A192" s="3" t="s">
        <v>2843</v>
      </c>
      <c r="B192" s="3" t="s">
        <v>2841</v>
      </c>
      <c r="C192" s="4">
        <v>341.12</v>
      </c>
      <c r="D192" s="4">
        <v>179</v>
      </c>
      <c r="E192" s="4">
        <v>342.13099999999997</v>
      </c>
      <c r="F192" s="3" t="s">
        <v>2842</v>
      </c>
      <c r="G192" s="3" t="s">
        <v>46</v>
      </c>
      <c r="H192" s="3" t="s">
        <v>173</v>
      </c>
      <c r="I192" s="3" t="s">
        <v>173</v>
      </c>
      <c r="J192" s="3" t="s">
        <v>2844</v>
      </c>
      <c r="K192" s="5" t="s">
        <v>22</v>
      </c>
      <c r="L192" s="4">
        <v>1948000</v>
      </c>
      <c r="M192" s="4">
        <v>2060100</v>
      </c>
      <c r="N192" s="4">
        <v>1888600</v>
      </c>
      <c r="O192" s="4">
        <v>2383600</v>
      </c>
      <c r="P192" s="4">
        <v>2360600</v>
      </c>
      <c r="Q192" s="4">
        <v>2164400</v>
      </c>
      <c r="R192" s="4">
        <v>2012900</v>
      </c>
      <c r="S192" s="4">
        <v>2067900</v>
      </c>
      <c r="T192" s="4">
        <v>2488500</v>
      </c>
      <c r="U192" s="4">
        <v>1631300</v>
      </c>
      <c r="V192" s="4">
        <v>2171200</v>
      </c>
      <c r="W192" s="4">
        <v>1980900</v>
      </c>
      <c r="X192" s="4">
        <v>2209200</v>
      </c>
      <c r="Y192" s="4">
        <v>2276200</v>
      </c>
      <c r="Z192" s="4">
        <v>2125700</v>
      </c>
      <c r="AA192" s="3" t="s">
        <v>2845</v>
      </c>
      <c r="AB192" s="3" t="s">
        <v>2793</v>
      </c>
      <c r="AC192" s="6">
        <v>1965566.6666666667</v>
      </c>
      <c r="AD192" s="6">
        <v>2302866.6666666665</v>
      </c>
      <c r="AE192" s="6">
        <v>2189766.6666666665</v>
      </c>
      <c r="AF192" s="6">
        <v>1927800</v>
      </c>
      <c r="AG192" s="7">
        <v>1.171604456730035</v>
      </c>
      <c r="AH192" s="7">
        <v>2.0450643487571082E-2</v>
      </c>
      <c r="AI192" s="8">
        <v>1.1140637983957129</v>
      </c>
      <c r="AJ192" s="8">
        <v>0.27101483790951197</v>
      </c>
      <c r="AK192" s="7">
        <v>0.98078586327946138</v>
      </c>
      <c r="AL192" s="7">
        <v>0.83788436188787419</v>
      </c>
    </row>
    <row r="193" spans="1:38" s="9" customFormat="1" ht="15" customHeight="1" x14ac:dyDescent="0.3">
      <c r="A193" s="3" t="s">
        <v>2971</v>
      </c>
      <c r="B193" s="3" t="s">
        <v>2970</v>
      </c>
      <c r="C193" s="4">
        <v>367.1</v>
      </c>
      <c r="D193" s="4">
        <v>190.9</v>
      </c>
      <c r="E193" s="4">
        <v>368.11099999999999</v>
      </c>
      <c r="F193" s="3" t="s">
        <v>2964</v>
      </c>
      <c r="G193" s="3" t="s">
        <v>46</v>
      </c>
      <c r="H193" s="3" t="s">
        <v>173</v>
      </c>
      <c r="I193" s="3" t="s">
        <v>173</v>
      </c>
      <c r="J193" s="3" t="s">
        <v>2972</v>
      </c>
      <c r="K193" s="5" t="s">
        <v>125</v>
      </c>
      <c r="L193" s="4">
        <v>5239000</v>
      </c>
      <c r="M193" s="4">
        <v>5448900</v>
      </c>
      <c r="N193" s="4">
        <v>5067400</v>
      </c>
      <c r="O193" s="4">
        <v>4951200</v>
      </c>
      <c r="P193" s="4">
        <v>4760500</v>
      </c>
      <c r="Q193" s="4">
        <v>4482800</v>
      </c>
      <c r="R193" s="4">
        <v>4419100</v>
      </c>
      <c r="S193" s="4">
        <v>4819900</v>
      </c>
      <c r="T193" s="4">
        <v>4346900</v>
      </c>
      <c r="U193" s="4">
        <v>4759300</v>
      </c>
      <c r="V193" s="4">
        <v>4363700</v>
      </c>
      <c r="W193" s="4">
        <v>5096600</v>
      </c>
      <c r="X193" s="4">
        <v>4869100</v>
      </c>
      <c r="Y193" s="4">
        <v>4564300</v>
      </c>
      <c r="Z193" s="4">
        <v>4762900</v>
      </c>
      <c r="AA193" s="3" t="s">
        <v>24</v>
      </c>
      <c r="AB193" s="3" t="s">
        <v>24</v>
      </c>
      <c r="AC193" s="6">
        <v>5251766.666666667</v>
      </c>
      <c r="AD193" s="6">
        <v>4731500</v>
      </c>
      <c r="AE193" s="6">
        <v>4528633.333333333</v>
      </c>
      <c r="AF193" s="6">
        <v>4739866.666666667</v>
      </c>
      <c r="AG193" s="7">
        <v>0.90093492348606496</v>
      </c>
      <c r="AH193" s="7">
        <v>4.3308506895311058E-2</v>
      </c>
      <c r="AI193" s="8">
        <v>0.86230665236460102</v>
      </c>
      <c r="AJ193" s="8">
        <v>1.972051069275834E-2</v>
      </c>
      <c r="AK193" s="7">
        <v>0.9025280381839762</v>
      </c>
      <c r="AL193" s="7">
        <v>0.1211124770543103</v>
      </c>
    </row>
    <row r="194" spans="1:38" s="9" customFormat="1" ht="15" customHeight="1" x14ac:dyDescent="0.3">
      <c r="A194" s="3" t="s">
        <v>3325</v>
      </c>
      <c r="B194" s="3" t="s">
        <v>3323</v>
      </c>
      <c r="C194" s="4">
        <v>460.1</v>
      </c>
      <c r="D194" s="4">
        <v>117.9</v>
      </c>
      <c r="E194" s="4">
        <v>461.15300000000002</v>
      </c>
      <c r="F194" s="3" t="s">
        <v>3324</v>
      </c>
      <c r="G194" s="3" t="s">
        <v>46</v>
      </c>
      <c r="H194" s="3" t="s">
        <v>173</v>
      </c>
      <c r="I194" s="3" t="s">
        <v>173</v>
      </c>
      <c r="J194" s="3" t="s">
        <v>292</v>
      </c>
      <c r="K194" s="5" t="s">
        <v>22</v>
      </c>
      <c r="L194" s="4">
        <v>480380</v>
      </c>
      <c r="M194" s="4">
        <v>400460</v>
      </c>
      <c r="N194" s="4">
        <v>465750</v>
      </c>
      <c r="O194" s="4">
        <v>667610</v>
      </c>
      <c r="P194" s="4">
        <v>567330</v>
      </c>
      <c r="Q194" s="4">
        <v>561650</v>
      </c>
      <c r="R194" s="4">
        <v>1182500</v>
      </c>
      <c r="S194" s="4">
        <v>1061600</v>
      </c>
      <c r="T194" s="4">
        <v>944270</v>
      </c>
      <c r="U194" s="4">
        <v>672670</v>
      </c>
      <c r="V194" s="4">
        <v>786590</v>
      </c>
      <c r="W194" s="4">
        <v>702050</v>
      </c>
      <c r="X194" s="4">
        <v>420580</v>
      </c>
      <c r="Y194" s="4">
        <v>490500</v>
      </c>
      <c r="Z194" s="4">
        <v>825090</v>
      </c>
      <c r="AA194" s="3" t="s">
        <v>24</v>
      </c>
      <c r="AB194" s="3" t="s">
        <v>24</v>
      </c>
      <c r="AC194" s="6">
        <v>448863.33333333331</v>
      </c>
      <c r="AD194" s="6">
        <v>598863.33333333337</v>
      </c>
      <c r="AE194" s="6">
        <v>1062790</v>
      </c>
      <c r="AF194" s="6">
        <v>720436.66666666663</v>
      </c>
      <c r="AG194" s="7">
        <v>1.334177440794897</v>
      </c>
      <c r="AH194" s="7">
        <v>2.8147621260822191E-2</v>
      </c>
      <c r="AI194" s="8">
        <v>2.3677362820160561</v>
      </c>
      <c r="AJ194" s="8">
        <v>6.7670351577526454E-3</v>
      </c>
      <c r="AK194" s="7">
        <v>1.6050245434764849</v>
      </c>
      <c r="AL194" s="7">
        <v>4.1029855414843079E-3</v>
      </c>
    </row>
    <row r="195" spans="1:38" s="9" customFormat="1" ht="15" customHeight="1" x14ac:dyDescent="0.3">
      <c r="A195" s="3" t="s">
        <v>3810</v>
      </c>
      <c r="B195" s="3" t="s">
        <v>3808</v>
      </c>
      <c r="C195" s="4">
        <v>609.17999999999995</v>
      </c>
      <c r="D195" s="4">
        <v>447.13</v>
      </c>
      <c r="E195" s="4">
        <v>610.18899999999996</v>
      </c>
      <c r="F195" s="3" t="s">
        <v>3809</v>
      </c>
      <c r="G195" s="3" t="s">
        <v>46</v>
      </c>
      <c r="H195" s="3" t="s">
        <v>173</v>
      </c>
      <c r="I195" s="3" t="s">
        <v>173</v>
      </c>
      <c r="J195" s="3" t="s">
        <v>292</v>
      </c>
      <c r="K195" s="5" t="s">
        <v>22</v>
      </c>
      <c r="L195" s="4">
        <v>379080</v>
      </c>
      <c r="M195" s="4">
        <v>362870</v>
      </c>
      <c r="N195" s="4">
        <v>369660</v>
      </c>
      <c r="O195" s="4">
        <v>344320</v>
      </c>
      <c r="P195" s="4">
        <v>303380</v>
      </c>
      <c r="Q195" s="4">
        <v>314680</v>
      </c>
      <c r="R195" s="4">
        <v>356800</v>
      </c>
      <c r="S195" s="4">
        <v>303530</v>
      </c>
      <c r="T195" s="4">
        <v>274090</v>
      </c>
      <c r="U195" s="4">
        <v>308190</v>
      </c>
      <c r="V195" s="4">
        <v>279320</v>
      </c>
      <c r="W195" s="4">
        <v>314620</v>
      </c>
      <c r="X195" s="4">
        <v>331980</v>
      </c>
      <c r="Y195" s="4">
        <v>301850</v>
      </c>
      <c r="Z195" s="4">
        <v>332190</v>
      </c>
      <c r="AA195" s="3" t="s">
        <v>24</v>
      </c>
      <c r="AB195" s="3" t="s">
        <v>24</v>
      </c>
      <c r="AC195" s="6">
        <v>370536.66666666669</v>
      </c>
      <c r="AD195" s="6">
        <v>320793.33333333331</v>
      </c>
      <c r="AE195" s="6">
        <v>311473.33333333331</v>
      </c>
      <c r="AF195" s="6">
        <v>300710</v>
      </c>
      <c r="AG195" s="7">
        <v>0.86575327677872627</v>
      </c>
      <c r="AH195" s="7">
        <v>4.1395550232210407E-2</v>
      </c>
      <c r="AI195" s="8">
        <v>0.84060057034391544</v>
      </c>
      <c r="AJ195" s="8">
        <v>0.13005712671370179</v>
      </c>
      <c r="AK195" s="7">
        <v>0.81155261287681824</v>
      </c>
      <c r="AL195" s="7">
        <v>1.2653891684128119E-2</v>
      </c>
    </row>
    <row r="196" spans="1:38" s="9" customFormat="1" ht="15" customHeight="1" x14ac:dyDescent="0.3">
      <c r="A196" s="3" t="s">
        <v>3981</v>
      </c>
      <c r="B196" s="3" t="s">
        <v>3979</v>
      </c>
      <c r="C196" s="4">
        <v>779.11</v>
      </c>
      <c r="D196" s="4">
        <v>301</v>
      </c>
      <c r="E196" s="4">
        <v>780.11699999999996</v>
      </c>
      <c r="F196" s="3" t="s">
        <v>3980</v>
      </c>
      <c r="G196" s="3" t="s">
        <v>46</v>
      </c>
      <c r="H196" s="3" t="s">
        <v>173</v>
      </c>
      <c r="I196" s="3" t="s">
        <v>173</v>
      </c>
      <c r="J196" s="3" t="s">
        <v>292</v>
      </c>
      <c r="K196" s="5" t="s">
        <v>22</v>
      </c>
      <c r="L196" s="4">
        <v>24865</v>
      </c>
      <c r="M196" s="4">
        <v>22329</v>
      </c>
      <c r="N196" s="4">
        <v>23212</v>
      </c>
      <c r="O196" s="4">
        <v>14358</v>
      </c>
      <c r="P196" s="4">
        <v>16148</v>
      </c>
      <c r="Q196" s="4">
        <v>17284</v>
      </c>
      <c r="R196" s="4">
        <v>25506</v>
      </c>
      <c r="S196" s="4">
        <v>30046</v>
      </c>
      <c r="T196" s="4">
        <v>27783</v>
      </c>
      <c r="U196" s="4">
        <v>24860</v>
      </c>
      <c r="V196" s="4">
        <v>24607</v>
      </c>
      <c r="W196" s="4">
        <v>18742</v>
      </c>
      <c r="X196" s="4">
        <v>35389</v>
      </c>
      <c r="Y196" s="4">
        <v>26816</v>
      </c>
      <c r="Z196" s="4">
        <v>22541</v>
      </c>
      <c r="AA196" s="3" t="s">
        <v>24</v>
      </c>
      <c r="AB196" s="3" t="s">
        <v>24</v>
      </c>
      <c r="AC196" s="6">
        <v>23468.666666666668</v>
      </c>
      <c r="AD196" s="6">
        <v>15930</v>
      </c>
      <c r="AE196" s="6">
        <v>27778.333333333332</v>
      </c>
      <c r="AF196" s="6">
        <v>22736.333333333332</v>
      </c>
      <c r="AG196" s="7">
        <v>0.67877737692810269</v>
      </c>
      <c r="AH196" s="7">
        <v>2.8012584689488958E-3</v>
      </c>
      <c r="AI196" s="8">
        <v>1.183634917478624</v>
      </c>
      <c r="AJ196" s="8">
        <v>6.0565920816090732E-2</v>
      </c>
      <c r="AK196" s="7">
        <v>0.96879527313013081</v>
      </c>
      <c r="AL196" s="7">
        <v>0.75764074964944761</v>
      </c>
    </row>
    <row r="197" spans="1:38" s="9" customFormat="1" ht="15" customHeight="1" x14ac:dyDescent="0.3">
      <c r="A197" s="3" t="s">
        <v>582</v>
      </c>
      <c r="B197" s="3" t="s">
        <v>581</v>
      </c>
      <c r="C197" s="4">
        <v>138.06</v>
      </c>
      <c r="D197" s="4">
        <v>120</v>
      </c>
      <c r="E197" s="4">
        <v>137.048</v>
      </c>
      <c r="F197" s="3" t="s">
        <v>568</v>
      </c>
      <c r="G197" s="3" t="s">
        <v>17</v>
      </c>
      <c r="H197" s="3" t="s">
        <v>173</v>
      </c>
      <c r="I197" s="3" t="s">
        <v>173</v>
      </c>
      <c r="J197" s="3" t="s">
        <v>583</v>
      </c>
      <c r="K197" s="5" t="s">
        <v>22</v>
      </c>
      <c r="L197" s="4">
        <v>109820</v>
      </c>
      <c r="M197" s="4">
        <v>122620</v>
      </c>
      <c r="N197" s="4">
        <v>110560</v>
      </c>
      <c r="O197" s="4">
        <v>99948</v>
      </c>
      <c r="P197" s="4">
        <v>123420</v>
      </c>
      <c r="Q197" s="4">
        <v>106630</v>
      </c>
      <c r="R197" s="4">
        <v>87173</v>
      </c>
      <c r="S197" s="4">
        <v>66992</v>
      </c>
      <c r="T197" s="4">
        <v>89669</v>
      </c>
      <c r="U197" s="4">
        <v>99843</v>
      </c>
      <c r="V197" s="4">
        <v>83644</v>
      </c>
      <c r="W197" s="4">
        <v>88263</v>
      </c>
      <c r="X197" s="4">
        <v>67953</v>
      </c>
      <c r="Y197" s="4">
        <v>57913</v>
      </c>
      <c r="Z197" s="4">
        <v>63981</v>
      </c>
      <c r="AA197" s="3" t="s">
        <v>584</v>
      </c>
      <c r="AB197" s="3" t="s">
        <v>585</v>
      </c>
      <c r="AC197" s="6">
        <v>114333.33333333333</v>
      </c>
      <c r="AD197" s="6">
        <v>109999.33333333333</v>
      </c>
      <c r="AE197" s="6">
        <v>81278</v>
      </c>
      <c r="AF197" s="6">
        <v>90583.333333333328</v>
      </c>
      <c r="AG197" s="7">
        <v>0.9620932944606414</v>
      </c>
      <c r="AH197" s="7">
        <v>0.62789848562249007</v>
      </c>
      <c r="AI197" s="8">
        <v>0.71088629737609332</v>
      </c>
      <c r="AJ197" s="8">
        <v>2.5024005284987969E-2</v>
      </c>
      <c r="AK197" s="7">
        <v>0.79227405247813409</v>
      </c>
      <c r="AL197" s="7">
        <v>2.1004735155556609E-2</v>
      </c>
    </row>
    <row r="198" spans="1:38" s="9" customFormat="1" ht="15" customHeight="1" x14ac:dyDescent="0.3">
      <c r="A198" s="3" t="s">
        <v>609</v>
      </c>
      <c r="B198" s="3" t="s">
        <v>608</v>
      </c>
      <c r="C198" s="4">
        <v>137.03</v>
      </c>
      <c r="D198" s="4">
        <v>108.02</v>
      </c>
      <c r="E198" s="4">
        <v>138.03200000000001</v>
      </c>
      <c r="F198" s="3" t="s">
        <v>603</v>
      </c>
      <c r="G198" s="3" t="s">
        <v>46</v>
      </c>
      <c r="H198" s="3" t="s">
        <v>173</v>
      </c>
      <c r="I198" s="3" t="s">
        <v>173</v>
      </c>
      <c r="J198" s="3" t="s">
        <v>610</v>
      </c>
      <c r="K198" s="5" t="s">
        <v>125</v>
      </c>
      <c r="L198" s="4">
        <v>480140</v>
      </c>
      <c r="M198" s="4">
        <v>551690</v>
      </c>
      <c r="N198" s="4">
        <v>443460</v>
      </c>
      <c r="O198" s="4">
        <v>337880</v>
      </c>
      <c r="P198" s="4">
        <v>508430</v>
      </c>
      <c r="Q198" s="4">
        <v>489850</v>
      </c>
      <c r="R198" s="4">
        <v>1083300</v>
      </c>
      <c r="S198" s="4">
        <v>844080</v>
      </c>
      <c r="T198" s="4">
        <v>802650</v>
      </c>
      <c r="U198" s="4">
        <v>290370</v>
      </c>
      <c r="V198" s="4">
        <v>254130</v>
      </c>
      <c r="W198" s="4">
        <v>826800</v>
      </c>
      <c r="X198" s="4">
        <v>415750</v>
      </c>
      <c r="Y198" s="4">
        <v>439240</v>
      </c>
      <c r="Z198" s="4">
        <v>457520</v>
      </c>
      <c r="AA198" s="3" t="s">
        <v>611</v>
      </c>
      <c r="AB198" s="3" t="s">
        <v>612</v>
      </c>
      <c r="AC198" s="6">
        <v>491763.33333333331</v>
      </c>
      <c r="AD198" s="6">
        <v>445386.66666666669</v>
      </c>
      <c r="AE198" s="6">
        <v>910010</v>
      </c>
      <c r="AF198" s="6">
        <v>457100</v>
      </c>
      <c r="AG198" s="7">
        <v>0.90569311796324803</v>
      </c>
      <c r="AH198" s="7">
        <v>0.50936032430398948</v>
      </c>
      <c r="AI198" s="8">
        <v>1.850503968711237</v>
      </c>
      <c r="AJ198" s="8">
        <v>2.9527551158377779E-2</v>
      </c>
      <c r="AK198" s="7">
        <v>0.92951216371018586</v>
      </c>
      <c r="AL198" s="7">
        <v>0.86977496015835798</v>
      </c>
    </row>
    <row r="199" spans="1:38" s="9" customFormat="1" ht="15" customHeight="1" x14ac:dyDescent="0.3">
      <c r="A199" s="3" t="s">
        <v>629</v>
      </c>
      <c r="B199" s="3" t="s">
        <v>627</v>
      </c>
      <c r="C199" s="4">
        <v>137.06</v>
      </c>
      <c r="D199" s="4">
        <v>119.05</v>
      </c>
      <c r="E199" s="4">
        <v>138.06800000000001</v>
      </c>
      <c r="F199" s="3" t="s">
        <v>628</v>
      </c>
      <c r="G199" s="3" t="s">
        <v>46</v>
      </c>
      <c r="H199" s="3" t="s">
        <v>173</v>
      </c>
      <c r="I199" s="3" t="s">
        <v>173</v>
      </c>
      <c r="J199" s="3" t="s">
        <v>630</v>
      </c>
      <c r="K199" s="5" t="s">
        <v>125</v>
      </c>
      <c r="L199" s="4">
        <v>47832</v>
      </c>
      <c r="M199" s="4">
        <v>81999</v>
      </c>
      <c r="N199" s="4">
        <v>37154</v>
      </c>
      <c r="O199" s="4">
        <v>26042</v>
      </c>
      <c r="P199" s="4">
        <v>85676</v>
      </c>
      <c r="Q199" s="4">
        <v>75860</v>
      </c>
      <c r="R199" s="4">
        <v>121150</v>
      </c>
      <c r="S199" s="4">
        <v>103480</v>
      </c>
      <c r="T199" s="4">
        <v>98723</v>
      </c>
      <c r="U199" s="4">
        <v>34352</v>
      </c>
      <c r="V199" s="4">
        <v>32302</v>
      </c>
      <c r="W199" s="4">
        <v>116940</v>
      </c>
      <c r="X199" s="4">
        <v>49644</v>
      </c>
      <c r="Y199" s="4">
        <v>49551</v>
      </c>
      <c r="Z199" s="4">
        <v>47471</v>
      </c>
      <c r="AA199" s="3" t="s">
        <v>631</v>
      </c>
      <c r="AB199" s="3" t="s">
        <v>617</v>
      </c>
      <c r="AC199" s="6">
        <v>55661.666666666664</v>
      </c>
      <c r="AD199" s="6">
        <v>62526</v>
      </c>
      <c r="AE199" s="6">
        <v>107784.33333333333</v>
      </c>
      <c r="AF199" s="6">
        <v>61198</v>
      </c>
      <c r="AG199" s="7">
        <v>1.123322454112645</v>
      </c>
      <c r="AH199" s="7">
        <v>0.78043969001740843</v>
      </c>
      <c r="AI199" s="8">
        <v>1.936419438871755</v>
      </c>
      <c r="AJ199" s="8">
        <v>4.2155475265310147E-2</v>
      </c>
      <c r="AK199" s="7">
        <v>1.0994640237147051</v>
      </c>
      <c r="AL199" s="7">
        <v>0.8699691600704339</v>
      </c>
    </row>
    <row r="200" spans="1:38" s="9" customFormat="1" ht="15" customHeight="1" x14ac:dyDescent="0.3">
      <c r="A200" s="3" t="s">
        <v>888</v>
      </c>
      <c r="B200" s="3" t="s">
        <v>887</v>
      </c>
      <c r="C200" s="4">
        <v>151.04</v>
      </c>
      <c r="D200" s="4">
        <v>136</v>
      </c>
      <c r="E200" s="4">
        <v>152.047</v>
      </c>
      <c r="F200" s="3" t="s">
        <v>873</v>
      </c>
      <c r="G200" s="3" t="s">
        <v>46</v>
      </c>
      <c r="H200" s="3" t="s">
        <v>173</v>
      </c>
      <c r="I200" s="3" t="s">
        <v>173</v>
      </c>
      <c r="J200" s="3" t="s">
        <v>889</v>
      </c>
      <c r="K200" s="5" t="s">
        <v>22</v>
      </c>
      <c r="L200" s="4">
        <v>432230</v>
      </c>
      <c r="M200" s="4">
        <v>501550</v>
      </c>
      <c r="N200" s="4">
        <v>424310</v>
      </c>
      <c r="O200" s="4">
        <v>472780</v>
      </c>
      <c r="P200" s="4">
        <v>511220</v>
      </c>
      <c r="Q200" s="4">
        <v>479420</v>
      </c>
      <c r="R200" s="4">
        <v>767830</v>
      </c>
      <c r="S200" s="4">
        <v>673980</v>
      </c>
      <c r="T200" s="4">
        <v>727500</v>
      </c>
      <c r="U200" s="4">
        <v>446550</v>
      </c>
      <c r="V200" s="4">
        <v>429180</v>
      </c>
      <c r="W200" s="4">
        <v>725000</v>
      </c>
      <c r="X200" s="4">
        <v>508550</v>
      </c>
      <c r="Y200" s="4">
        <v>432340</v>
      </c>
      <c r="Z200" s="4">
        <v>467260</v>
      </c>
      <c r="AA200" s="3" t="s">
        <v>890</v>
      </c>
      <c r="AB200" s="3" t="s">
        <v>891</v>
      </c>
      <c r="AC200" s="6">
        <v>452696.66666666669</v>
      </c>
      <c r="AD200" s="6">
        <v>487806.66666666669</v>
      </c>
      <c r="AE200" s="6">
        <v>723103.33333333337</v>
      </c>
      <c r="AF200" s="6">
        <v>533576.66666666663</v>
      </c>
      <c r="AG200" s="7">
        <v>1.0775574520098079</v>
      </c>
      <c r="AH200" s="7">
        <v>0.29115917835397492</v>
      </c>
      <c r="AI200" s="8">
        <v>1.5973241832279159</v>
      </c>
      <c r="AJ200" s="8">
        <v>1.8665192911202469E-3</v>
      </c>
      <c r="AK200" s="7">
        <v>1.1786626806765379</v>
      </c>
      <c r="AL200" s="7">
        <v>0.49081232610590159</v>
      </c>
    </row>
    <row r="201" spans="1:38" s="9" customFormat="1" ht="15" customHeight="1" x14ac:dyDescent="0.3">
      <c r="A201" s="3" t="s">
        <v>1047</v>
      </c>
      <c r="B201" s="3" t="s">
        <v>1046</v>
      </c>
      <c r="C201" s="4">
        <v>163.04</v>
      </c>
      <c r="D201" s="4">
        <v>119.05</v>
      </c>
      <c r="E201" s="4">
        <v>164.047</v>
      </c>
      <c r="F201" s="3" t="s">
        <v>1032</v>
      </c>
      <c r="G201" s="3" t="s">
        <v>46</v>
      </c>
      <c r="H201" s="3" t="s">
        <v>173</v>
      </c>
      <c r="I201" s="3" t="s">
        <v>173</v>
      </c>
      <c r="J201" s="3" t="s">
        <v>1048</v>
      </c>
      <c r="K201" s="5" t="s">
        <v>125</v>
      </c>
      <c r="L201" s="4">
        <v>859230</v>
      </c>
      <c r="M201" s="4">
        <v>743410</v>
      </c>
      <c r="N201" s="4">
        <v>802470</v>
      </c>
      <c r="O201" s="4">
        <v>744760</v>
      </c>
      <c r="P201" s="4">
        <v>679580</v>
      </c>
      <c r="Q201" s="4">
        <v>649180</v>
      </c>
      <c r="R201" s="4">
        <v>635740</v>
      </c>
      <c r="S201" s="4">
        <v>668910</v>
      </c>
      <c r="T201" s="4">
        <v>637220</v>
      </c>
      <c r="U201" s="4">
        <v>727030</v>
      </c>
      <c r="V201" s="4">
        <v>565260</v>
      </c>
      <c r="W201" s="4">
        <v>587350</v>
      </c>
      <c r="X201" s="4">
        <v>834650</v>
      </c>
      <c r="Y201" s="4">
        <v>722910</v>
      </c>
      <c r="Z201" s="4">
        <v>838050</v>
      </c>
      <c r="AA201" s="3" t="s">
        <v>1049</v>
      </c>
      <c r="AB201" s="3" t="s">
        <v>1050</v>
      </c>
      <c r="AC201" s="6">
        <v>801703.33333333337</v>
      </c>
      <c r="AD201" s="6">
        <v>691173.33333333337</v>
      </c>
      <c r="AE201" s="6">
        <v>647290</v>
      </c>
      <c r="AF201" s="6">
        <v>626546.66666666663</v>
      </c>
      <c r="AG201" s="7">
        <v>0.86213104598126489</v>
      </c>
      <c r="AH201" s="7">
        <v>6.6618377777115309E-2</v>
      </c>
      <c r="AI201" s="8">
        <v>0.80739342483295984</v>
      </c>
      <c r="AJ201" s="8">
        <v>3.3790538320724851E-2</v>
      </c>
      <c r="AK201" s="7">
        <v>0.78151934838739179</v>
      </c>
      <c r="AL201" s="7">
        <v>5.3145580934436727E-2</v>
      </c>
    </row>
    <row r="202" spans="1:38" s="9" customFormat="1" ht="15" customHeight="1" x14ac:dyDescent="0.3">
      <c r="A202" s="3" t="s">
        <v>1057</v>
      </c>
      <c r="B202" s="3" t="s">
        <v>1056</v>
      </c>
      <c r="C202" s="4">
        <v>163.04</v>
      </c>
      <c r="D202" s="4">
        <v>119.05</v>
      </c>
      <c r="E202" s="4">
        <v>164.047</v>
      </c>
      <c r="F202" s="3" t="s">
        <v>1032</v>
      </c>
      <c r="G202" s="3" t="s">
        <v>46</v>
      </c>
      <c r="H202" s="3" t="s">
        <v>173</v>
      </c>
      <c r="I202" s="3" t="s">
        <v>173</v>
      </c>
      <c r="J202" s="3" t="s">
        <v>1058</v>
      </c>
      <c r="K202" s="5" t="s">
        <v>125</v>
      </c>
      <c r="L202" s="4">
        <v>966910</v>
      </c>
      <c r="M202" s="4">
        <v>960490</v>
      </c>
      <c r="N202" s="4">
        <v>878350</v>
      </c>
      <c r="O202" s="4">
        <v>978460</v>
      </c>
      <c r="P202" s="4">
        <v>901720</v>
      </c>
      <c r="Q202" s="4">
        <v>898260</v>
      </c>
      <c r="R202" s="4">
        <v>804380</v>
      </c>
      <c r="S202" s="4">
        <v>743420</v>
      </c>
      <c r="T202" s="4">
        <v>720150</v>
      </c>
      <c r="U202" s="4">
        <v>850530</v>
      </c>
      <c r="V202" s="4">
        <v>635040</v>
      </c>
      <c r="W202" s="4">
        <v>634440</v>
      </c>
      <c r="X202" s="4">
        <v>990100</v>
      </c>
      <c r="Y202" s="4">
        <v>902320</v>
      </c>
      <c r="Z202" s="4">
        <v>835620</v>
      </c>
      <c r="AA202" s="3" t="s">
        <v>1059</v>
      </c>
      <c r="AB202" s="3" t="s">
        <v>313</v>
      </c>
      <c r="AC202" s="6">
        <v>935250</v>
      </c>
      <c r="AD202" s="6">
        <v>926146.66666666663</v>
      </c>
      <c r="AE202" s="6">
        <v>755983.33333333337</v>
      </c>
      <c r="AF202" s="6">
        <v>706670</v>
      </c>
      <c r="AG202" s="7">
        <v>0.99026641717900732</v>
      </c>
      <c r="AH202" s="7">
        <v>0.82568113017943412</v>
      </c>
      <c r="AI202" s="8">
        <v>0.80832219549140161</v>
      </c>
      <c r="AJ202" s="8">
        <v>9.5431041460206957E-3</v>
      </c>
      <c r="AK202" s="7">
        <v>0.75559476075915533</v>
      </c>
      <c r="AL202" s="7">
        <v>7.0955039428923963E-2</v>
      </c>
    </row>
    <row r="203" spans="1:38" s="9" customFormat="1" ht="15" customHeight="1" x14ac:dyDescent="0.3">
      <c r="A203" s="3" t="s">
        <v>1146</v>
      </c>
      <c r="B203" s="3" t="s">
        <v>1145</v>
      </c>
      <c r="C203" s="4">
        <v>168.06</v>
      </c>
      <c r="D203" s="4">
        <v>94.06</v>
      </c>
      <c r="E203" s="4">
        <v>167.05799999999999</v>
      </c>
      <c r="F203" s="3" t="s">
        <v>1140</v>
      </c>
      <c r="G203" s="3" t="s">
        <v>17</v>
      </c>
      <c r="H203" s="3" t="s">
        <v>173</v>
      </c>
      <c r="I203" s="3" t="s">
        <v>173</v>
      </c>
      <c r="J203" s="3" t="s">
        <v>1147</v>
      </c>
      <c r="K203" s="5" t="s">
        <v>22</v>
      </c>
      <c r="L203" s="4">
        <v>137980</v>
      </c>
      <c r="M203" s="4">
        <v>339510</v>
      </c>
      <c r="N203" s="4">
        <v>194220</v>
      </c>
      <c r="O203" s="4">
        <v>492910</v>
      </c>
      <c r="P203" s="4">
        <v>177950</v>
      </c>
      <c r="Q203" s="4">
        <v>497610</v>
      </c>
      <c r="R203" s="4">
        <v>616810</v>
      </c>
      <c r="S203" s="4">
        <v>609100</v>
      </c>
      <c r="T203" s="4">
        <v>619990</v>
      </c>
      <c r="U203" s="4">
        <v>449190</v>
      </c>
      <c r="V203" s="4">
        <v>436470</v>
      </c>
      <c r="W203" s="4">
        <v>408810</v>
      </c>
      <c r="X203" s="4">
        <v>542380</v>
      </c>
      <c r="Y203" s="4">
        <v>577820</v>
      </c>
      <c r="Z203" s="4">
        <v>578400</v>
      </c>
      <c r="AA203" s="3" t="s">
        <v>1148</v>
      </c>
      <c r="AB203" s="3" t="s">
        <v>1149</v>
      </c>
      <c r="AC203" s="6">
        <v>223903.33333333334</v>
      </c>
      <c r="AD203" s="6">
        <v>389490</v>
      </c>
      <c r="AE203" s="6">
        <v>615300</v>
      </c>
      <c r="AF203" s="6">
        <v>431490</v>
      </c>
      <c r="AG203" s="7">
        <v>1.739545339506632</v>
      </c>
      <c r="AH203" s="7">
        <v>0.26214706343047922</v>
      </c>
      <c r="AI203" s="8">
        <v>2.748060919146655</v>
      </c>
      <c r="AJ203" s="8">
        <v>2.2466275577676369E-2</v>
      </c>
      <c r="AK203" s="7">
        <v>1.927126289619032</v>
      </c>
      <c r="AL203" s="7">
        <v>6.9272813543641523E-2</v>
      </c>
    </row>
    <row r="204" spans="1:38" s="9" customFormat="1" ht="15" customHeight="1" x14ac:dyDescent="0.3">
      <c r="A204" s="3" t="s">
        <v>1167</v>
      </c>
      <c r="B204" s="3" t="s">
        <v>1166</v>
      </c>
      <c r="C204" s="4">
        <v>169.05</v>
      </c>
      <c r="D204" s="4">
        <v>65.03</v>
      </c>
      <c r="E204" s="4">
        <v>168.042</v>
      </c>
      <c r="F204" s="3" t="s">
        <v>1159</v>
      </c>
      <c r="G204" s="3" t="s">
        <v>17</v>
      </c>
      <c r="H204" s="3" t="s">
        <v>173</v>
      </c>
      <c r="I204" s="3" t="s">
        <v>173</v>
      </c>
      <c r="J204" s="3" t="s">
        <v>1168</v>
      </c>
      <c r="K204" s="5" t="s">
        <v>22</v>
      </c>
      <c r="L204" s="4">
        <v>140280</v>
      </c>
      <c r="M204" s="4">
        <v>152890</v>
      </c>
      <c r="N204" s="4">
        <v>151410</v>
      </c>
      <c r="O204" s="4">
        <v>148430</v>
      </c>
      <c r="P204" s="4">
        <v>169220</v>
      </c>
      <c r="Q204" s="4">
        <v>223780</v>
      </c>
      <c r="R204" s="4">
        <v>186990</v>
      </c>
      <c r="S204" s="4">
        <v>215260</v>
      </c>
      <c r="T204" s="4">
        <v>207900</v>
      </c>
      <c r="U204" s="4">
        <v>163770</v>
      </c>
      <c r="V204" s="4">
        <v>175410</v>
      </c>
      <c r="W204" s="4">
        <v>176020</v>
      </c>
      <c r="X204" s="4">
        <v>261730</v>
      </c>
      <c r="Y204" s="4">
        <v>215660</v>
      </c>
      <c r="Z204" s="4">
        <v>289470</v>
      </c>
      <c r="AA204" s="3" t="s">
        <v>24</v>
      </c>
      <c r="AB204" s="3" t="s">
        <v>24</v>
      </c>
      <c r="AC204" s="6">
        <v>148193.33333333334</v>
      </c>
      <c r="AD204" s="6">
        <v>180476.66666666666</v>
      </c>
      <c r="AE204" s="6">
        <v>203383.33333333334</v>
      </c>
      <c r="AF204" s="6">
        <v>171733.33333333334</v>
      </c>
      <c r="AG204" s="7">
        <v>1.217846056952629</v>
      </c>
      <c r="AH204" s="7">
        <v>0.28585344612289981</v>
      </c>
      <c r="AI204" s="8">
        <v>1.3724189122317689</v>
      </c>
      <c r="AJ204" s="8">
        <v>1.1297544226891099E-2</v>
      </c>
      <c r="AK204" s="7">
        <v>1.1588465518016999</v>
      </c>
      <c r="AL204" s="7">
        <v>1.392410146627185E-2</v>
      </c>
    </row>
    <row r="205" spans="1:38" s="9" customFormat="1" ht="15" customHeight="1" x14ac:dyDescent="0.3">
      <c r="A205" s="3" t="s">
        <v>2133</v>
      </c>
      <c r="B205" s="3" t="s">
        <v>2131</v>
      </c>
      <c r="C205" s="4">
        <v>271.08</v>
      </c>
      <c r="D205" s="4">
        <v>108.02</v>
      </c>
      <c r="E205" s="4">
        <v>272.08999999999997</v>
      </c>
      <c r="F205" s="3" t="s">
        <v>2132</v>
      </c>
      <c r="G205" s="3" t="s">
        <v>46</v>
      </c>
      <c r="H205" s="3" t="s">
        <v>173</v>
      </c>
      <c r="I205" s="3" t="s">
        <v>173</v>
      </c>
      <c r="J205" s="3" t="s">
        <v>2134</v>
      </c>
      <c r="K205" s="5" t="s">
        <v>22</v>
      </c>
      <c r="L205" s="4">
        <v>14334</v>
      </c>
      <c r="M205" s="4">
        <v>19118</v>
      </c>
      <c r="N205" s="4">
        <v>19624</v>
      </c>
      <c r="O205" s="4">
        <v>21617</v>
      </c>
      <c r="P205" s="4">
        <v>20062</v>
      </c>
      <c r="Q205" s="4">
        <v>22988</v>
      </c>
      <c r="R205" s="4">
        <v>6471.3</v>
      </c>
      <c r="S205" s="4">
        <v>7449.1</v>
      </c>
      <c r="T205" s="4">
        <v>12514</v>
      </c>
      <c r="U205" s="4">
        <v>13667</v>
      </c>
      <c r="V205" s="4">
        <v>13066</v>
      </c>
      <c r="W205" s="4">
        <v>12382</v>
      </c>
      <c r="X205" s="4">
        <v>14688</v>
      </c>
      <c r="Y205" s="4">
        <v>22044</v>
      </c>
      <c r="Z205" s="4">
        <v>14114</v>
      </c>
      <c r="AA205" s="3" t="s">
        <v>2135</v>
      </c>
      <c r="AB205" s="3" t="s">
        <v>2136</v>
      </c>
      <c r="AC205" s="6">
        <v>17692</v>
      </c>
      <c r="AD205" s="6">
        <v>21555.666666666668</v>
      </c>
      <c r="AE205" s="6">
        <v>8811.4666666666672</v>
      </c>
      <c r="AF205" s="6">
        <v>13038.333333333334</v>
      </c>
      <c r="AG205" s="7">
        <v>1.2183849574195491</v>
      </c>
      <c r="AH205" s="7">
        <v>0.13452335025909781</v>
      </c>
      <c r="AI205" s="8">
        <v>0.49804808199562889</v>
      </c>
      <c r="AJ205" s="8">
        <v>2.478483505003988E-2</v>
      </c>
      <c r="AK205" s="7">
        <v>0.73696209209435526</v>
      </c>
      <c r="AL205" s="7">
        <v>0.1037104928517615</v>
      </c>
    </row>
    <row r="206" spans="1:38" s="9" customFormat="1" ht="15" customHeight="1" x14ac:dyDescent="0.3">
      <c r="A206" s="3" t="s">
        <v>2617</v>
      </c>
      <c r="B206" s="3" t="s">
        <v>2616</v>
      </c>
      <c r="C206" s="4">
        <v>321.10000000000002</v>
      </c>
      <c r="D206" s="4">
        <v>147.30000000000001</v>
      </c>
      <c r="E206" s="4">
        <v>320.08999999999997</v>
      </c>
      <c r="F206" s="3" t="s">
        <v>2614</v>
      </c>
      <c r="G206" s="3" t="s">
        <v>17</v>
      </c>
      <c r="H206" s="3" t="s">
        <v>173</v>
      </c>
      <c r="I206" s="3" t="s">
        <v>173</v>
      </c>
      <c r="J206" s="3" t="s">
        <v>292</v>
      </c>
      <c r="K206" s="5" t="s">
        <v>22</v>
      </c>
      <c r="L206" s="4">
        <v>582960</v>
      </c>
      <c r="M206" s="4">
        <v>387490</v>
      </c>
      <c r="N206" s="4">
        <v>344170</v>
      </c>
      <c r="O206" s="4">
        <v>1078800</v>
      </c>
      <c r="P206" s="4">
        <v>783210</v>
      </c>
      <c r="Q206" s="4">
        <v>585300</v>
      </c>
      <c r="R206" s="4">
        <v>669890</v>
      </c>
      <c r="S206" s="4">
        <v>669200</v>
      </c>
      <c r="T206" s="4">
        <v>811810</v>
      </c>
      <c r="U206" s="4">
        <v>291680</v>
      </c>
      <c r="V206" s="4">
        <v>206560</v>
      </c>
      <c r="W206" s="4">
        <v>386990</v>
      </c>
      <c r="X206" s="4">
        <v>1073400</v>
      </c>
      <c r="Y206" s="4">
        <v>1062300</v>
      </c>
      <c r="Z206" s="4">
        <v>1078600</v>
      </c>
      <c r="AA206" s="3" t="s">
        <v>2618</v>
      </c>
      <c r="AB206" s="3" t="s">
        <v>2619</v>
      </c>
      <c r="AC206" s="6">
        <v>438206.66666666669</v>
      </c>
      <c r="AD206" s="6">
        <v>815770</v>
      </c>
      <c r="AE206" s="6">
        <v>716966.66666666663</v>
      </c>
      <c r="AF206" s="6">
        <v>295076.66666666669</v>
      </c>
      <c r="AG206" s="7">
        <v>1.861610199145</v>
      </c>
      <c r="AH206" s="7">
        <v>0.1014208975719622</v>
      </c>
      <c r="AI206" s="8">
        <v>1.6361381996318329</v>
      </c>
      <c r="AJ206" s="8">
        <v>4.1450691341613312E-2</v>
      </c>
      <c r="AK206" s="7">
        <v>0.6733732941838706</v>
      </c>
      <c r="AL206" s="7">
        <v>0.1948490063842262</v>
      </c>
    </row>
    <row r="207" spans="1:38" s="9" customFormat="1" ht="15" customHeight="1" x14ac:dyDescent="0.3">
      <c r="A207" s="3" t="s">
        <v>2790</v>
      </c>
      <c r="B207" s="3" t="s">
        <v>2789</v>
      </c>
      <c r="C207" s="4">
        <v>341.08</v>
      </c>
      <c r="D207" s="4">
        <v>207.07</v>
      </c>
      <c r="E207" s="4">
        <v>340.07900000000001</v>
      </c>
      <c r="F207" s="3" t="s">
        <v>2781</v>
      </c>
      <c r="G207" s="3" t="s">
        <v>17</v>
      </c>
      <c r="H207" s="3" t="s">
        <v>173</v>
      </c>
      <c r="I207" s="3" t="s">
        <v>173</v>
      </c>
      <c r="J207" s="3" t="s">
        <v>2791</v>
      </c>
      <c r="K207" s="5" t="s">
        <v>22</v>
      </c>
      <c r="L207" s="4">
        <v>33387</v>
      </c>
      <c r="M207" s="4">
        <v>28796</v>
      </c>
      <c r="N207" s="4">
        <v>25987</v>
      </c>
      <c r="O207" s="4">
        <v>18105</v>
      </c>
      <c r="P207" s="4">
        <v>12295</v>
      </c>
      <c r="Q207" s="4">
        <v>23711</v>
      </c>
      <c r="R207" s="4">
        <v>19003</v>
      </c>
      <c r="S207" s="4">
        <v>19000</v>
      </c>
      <c r="T207" s="4">
        <v>18774</v>
      </c>
      <c r="U207" s="4">
        <v>21844</v>
      </c>
      <c r="V207" s="4">
        <v>14412</v>
      </c>
      <c r="W207" s="4">
        <v>21318</v>
      </c>
      <c r="X207" s="4">
        <v>18292</v>
      </c>
      <c r="Y207" s="4">
        <v>14597</v>
      </c>
      <c r="Z207" s="4">
        <v>14159</v>
      </c>
      <c r="AA207" s="3" t="s">
        <v>2792</v>
      </c>
      <c r="AB207" s="3" t="s">
        <v>2793</v>
      </c>
      <c r="AC207" s="6">
        <v>29390</v>
      </c>
      <c r="AD207" s="6">
        <v>18037</v>
      </c>
      <c r="AE207" s="6">
        <v>18925.666666666668</v>
      </c>
      <c r="AF207" s="6">
        <v>19191.333333333332</v>
      </c>
      <c r="AG207" s="7">
        <v>0.61371214698877175</v>
      </c>
      <c r="AH207" s="7">
        <v>5.3656486515209198E-2</v>
      </c>
      <c r="AI207" s="8">
        <v>0.64394918906657594</v>
      </c>
      <c r="AJ207" s="8">
        <v>3.9801775762354871E-2</v>
      </c>
      <c r="AK207" s="7">
        <v>0.65298854485652713</v>
      </c>
      <c r="AL207" s="7">
        <v>3.4544297209697129E-2</v>
      </c>
    </row>
    <row r="208" spans="1:38" s="9" customFormat="1" ht="15" customHeight="1" x14ac:dyDescent="0.3">
      <c r="A208" s="3" t="s">
        <v>2899</v>
      </c>
      <c r="B208" s="3" t="s">
        <v>2898</v>
      </c>
      <c r="C208" s="4">
        <v>353.09</v>
      </c>
      <c r="D208" s="4">
        <v>191</v>
      </c>
      <c r="E208" s="4">
        <v>354.09500000000003</v>
      </c>
      <c r="F208" s="3" t="s">
        <v>2895</v>
      </c>
      <c r="G208" s="3" t="s">
        <v>46</v>
      </c>
      <c r="H208" s="3" t="s">
        <v>173</v>
      </c>
      <c r="I208" s="3" t="s">
        <v>173</v>
      </c>
      <c r="J208" s="3" t="s">
        <v>2900</v>
      </c>
      <c r="K208" s="5" t="s">
        <v>125</v>
      </c>
      <c r="L208" s="4">
        <v>654560</v>
      </c>
      <c r="M208" s="4">
        <v>790570</v>
      </c>
      <c r="N208" s="4">
        <v>773170</v>
      </c>
      <c r="O208" s="4">
        <v>582230</v>
      </c>
      <c r="P208" s="4">
        <v>515870</v>
      </c>
      <c r="Q208" s="4">
        <v>690870</v>
      </c>
      <c r="R208" s="4">
        <v>598840</v>
      </c>
      <c r="S208" s="4">
        <v>608370</v>
      </c>
      <c r="T208" s="4">
        <v>475070</v>
      </c>
      <c r="U208" s="4">
        <v>591390</v>
      </c>
      <c r="V208" s="4">
        <v>634520</v>
      </c>
      <c r="W208" s="4">
        <v>813530</v>
      </c>
      <c r="X208" s="4">
        <v>549660</v>
      </c>
      <c r="Y208" s="4">
        <v>493850</v>
      </c>
      <c r="Z208" s="4">
        <v>353890</v>
      </c>
      <c r="AA208" s="3" t="s">
        <v>2901</v>
      </c>
      <c r="AB208" s="3" t="s">
        <v>24</v>
      </c>
      <c r="AC208" s="6">
        <v>739433.33333333337</v>
      </c>
      <c r="AD208" s="6">
        <v>596323.33333333337</v>
      </c>
      <c r="AE208" s="6">
        <v>560760</v>
      </c>
      <c r="AF208" s="6">
        <v>679813.33333333337</v>
      </c>
      <c r="AG208" s="7">
        <v>0.80645990172654736</v>
      </c>
      <c r="AH208" s="7">
        <v>0.1000122100333834</v>
      </c>
      <c r="AI208" s="8">
        <v>0.75836451336609112</v>
      </c>
      <c r="AJ208" s="8">
        <v>4.1986838082193938E-2</v>
      </c>
      <c r="AK208" s="7">
        <v>0.91937068926655552</v>
      </c>
      <c r="AL208" s="7">
        <v>0.50632847329921482</v>
      </c>
    </row>
    <row r="209" spans="1:38" s="9" customFormat="1" ht="15" customHeight="1" x14ac:dyDescent="0.3">
      <c r="A209" s="3" t="s">
        <v>2903</v>
      </c>
      <c r="B209" s="3" t="s">
        <v>2902</v>
      </c>
      <c r="C209" s="4">
        <v>353.09</v>
      </c>
      <c r="D209" s="4">
        <v>191.01</v>
      </c>
      <c r="E209" s="4">
        <v>354.09500000000003</v>
      </c>
      <c r="F209" s="3" t="s">
        <v>2895</v>
      </c>
      <c r="G209" s="3" t="s">
        <v>46</v>
      </c>
      <c r="H209" s="3" t="s">
        <v>173</v>
      </c>
      <c r="I209" s="3" t="s">
        <v>173</v>
      </c>
      <c r="J209" s="3" t="s">
        <v>2904</v>
      </c>
      <c r="K209" s="5" t="s">
        <v>125</v>
      </c>
      <c r="L209" s="4">
        <v>402000</v>
      </c>
      <c r="M209" s="4">
        <v>484050</v>
      </c>
      <c r="N209" s="4">
        <v>480190</v>
      </c>
      <c r="O209" s="4">
        <v>386480</v>
      </c>
      <c r="P209" s="4">
        <v>337580</v>
      </c>
      <c r="Q209" s="4">
        <v>445430</v>
      </c>
      <c r="R209" s="4">
        <v>269610</v>
      </c>
      <c r="S209" s="4">
        <v>392770</v>
      </c>
      <c r="T209" s="4">
        <v>279680</v>
      </c>
      <c r="U209" s="4">
        <v>404910</v>
      </c>
      <c r="V209" s="4">
        <v>467360</v>
      </c>
      <c r="W209" s="4">
        <v>518160</v>
      </c>
      <c r="X209" s="4">
        <v>384060</v>
      </c>
      <c r="Y209" s="4">
        <v>335070</v>
      </c>
      <c r="Z209" s="4">
        <v>360380</v>
      </c>
      <c r="AA209" s="3" t="s">
        <v>2905</v>
      </c>
      <c r="AB209" s="3" t="s">
        <v>2764</v>
      </c>
      <c r="AC209" s="6">
        <v>455413.33333333331</v>
      </c>
      <c r="AD209" s="6">
        <v>389830</v>
      </c>
      <c r="AE209" s="6">
        <v>314020</v>
      </c>
      <c r="AF209" s="6">
        <v>463476.66666666669</v>
      </c>
      <c r="AG209" s="7">
        <v>0.85599162665417505</v>
      </c>
      <c r="AH209" s="7">
        <v>0.18716569938548619</v>
      </c>
      <c r="AI209" s="8">
        <v>0.68952746223211148</v>
      </c>
      <c r="AJ209" s="8">
        <v>4.8602614172445449E-2</v>
      </c>
      <c r="AK209" s="7">
        <v>1.0177055275793421</v>
      </c>
      <c r="AL209" s="7">
        <v>0.858371689173412</v>
      </c>
    </row>
    <row r="210" spans="1:38" s="9" customFormat="1" ht="15" customHeight="1" x14ac:dyDescent="0.3">
      <c r="A210" s="3" t="s">
        <v>4019</v>
      </c>
      <c r="B210" s="3" t="s">
        <v>3413</v>
      </c>
      <c r="C210" s="4">
        <v>471.15</v>
      </c>
      <c r="D210" s="4">
        <v>309.10000000000002</v>
      </c>
      <c r="E210" s="4">
        <v>472.15800000000002</v>
      </c>
      <c r="F210" s="3" t="s">
        <v>3414</v>
      </c>
      <c r="G210" s="3" t="s">
        <v>46</v>
      </c>
      <c r="H210" s="3" t="s">
        <v>173</v>
      </c>
      <c r="I210" s="3" t="s">
        <v>173</v>
      </c>
      <c r="J210" s="3" t="s">
        <v>292</v>
      </c>
      <c r="K210" s="5" t="s">
        <v>125</v>
      </c>
      <c r="L210" s="4">
        <v>2001000</v>
      </c>
      <c r="M210" s="4">
        <v>2573000</v>
      </c>
      <c r="N210" s="4">
        <v>2007300</v>
      </c>
      <c r="O210" s="4">
        <v>1152300</v>
      </c>
      <c r="P210" s="4">
        <v>1446900</v>
      </c>
      <c r="Q210" s="4">
        <v>1818900</v>
      </c>
      <c r="R210" s="4">
        <v>1449000</v>
      </c>
      <c r="S210" s="4">
        <v>1158800</v>
      </c>
      <c r="T210" s="4">
        <v>1346300</v>
      </c>
      <c r="U210" s="4">
        <v>1570100</v>
      </c>
      <c r="V210" s="4">
        <v>1419300</v>
      </c>
      <c r="W210" s="4">
        <v>1580800</v>
      </c>
      <c r="X210" s="4">
        <v>1264000</v>
      </c>
      <c r="Y210" s="4">
        <v>1342100</v>
      </c>
      <c r="Z210" s="4">
        <v>1157400</v>
      </c>
      <c r="AA210" s="3" t="s">
        <v>24</v>
      </c>
      <c r="AB210" s="3" t="s">
        <v>24</v>
      </c>
      <c r="AC210" s="6">
        <v>2193766.6666666665</v>
      </c>
      <c r="AD210" s="6">
        <v>1472700</v>
      </c>
      <c r="AE210" s="6">
        <v>1318033.3333333333</v>
      </c>
      <c r="AF210" s="6">
        <v>1523400</v>
      </c>
      <c r="AG210" s="7">
        <v>0.67131113913664475</v>
      </c>
      <c r="AH210" s="7">
        <v>5.6056823511095012E-2</v>
      </c>
      <c r="AI210" s="8">
        <v>0.6008083509337061</v>
      </c>
      <c r="AJ210" s="8">
        <v>2.8495008082529059E-2</v>
      </c>
      <c r="AK210" s="7">
        <v>0.6944220746660994</v>
      </c>
      <c r="AL210" s="7">
        <v>6.2556824283249213E-2</v>
      </c>
    </row>
    <row r="211" spans="1:38" s="9" customFormat="1" ht="15" customHeight="1" x14ac:dyDescent="0.3">
      <c r="A211" s="3" t="s">
        <v>3902</v>
      </c>
      <c r="B211" s="3" t="s">
        <v>3900</v>
      </c>
      <c r="C211" s="4">
        <v>677.17</v>
      </c>
      <c r="D211" s="4">
        <v>191.06</v>
      </c>
      <c r="E211" s="4">
        <v>678.18</v>
      </c>
      <c r="F211" s="3" t="s">
        <v>3901</v>
      </c>
      <c r="G211" s="3" t="s">
        <v>46</v>
      </c>
      <c r="H211" s="3" t="s">
        <v>173</v>
      </c>
      <c r="I211" s="3" t="s">
        <v>173</v>
      </c>
      <c r="J211" s="3" t="s">
        <v>292</v>
      </c>
      <c r="K211" s="5" t="s">
        <v>125</v>
      </c>
      <c r="L211" s="4">
        <v>1087000</v>
      </c>
      <c r="M211" s="4">
        <v>1012300</v>
      </c>
      <c r="N211" s="4">
        <v>1061100</v>
      </c>
      <c r="O211" s="4">
        <v>582960</v>
      </c>
      <c r="P211" s="4">
        <v>748060</v>
      </c>
      <c r="Q211" s="4">
        <v>960560</v>
      </c>
      <c r="R211" s="4">
        <v>896170</v>
      </c>
      <c r="S211" s="4">
        <v>681240</v>
      </c>
      <c r="T211" s="4">
        <v>702410</v>
      </c>
      <c r="U211" s="4">
        <v>755550</v>
      </c>
      <c r="V211" s="4">
        <v>952130</v>
      </c>
      <c r="W211" s="4">
        <v>967930</v>
      </c>
      <c r="X211" s="4">
        <v>685450</v>
      </c>
      <c r="Y211" s="4">
        <v>768300</v>
      </c>
      <c r="Z211" s="4">
        <v>745700</v>
      </c>
      <c r="AA211" s="3" t="s">
        <v>24</v>
      </c>
      <c r="AB211" s="3" t="s">
        <v>24</v>
      </c>
      <c r="AC211" s="6">
        <v>1053466.6666666667</v>
      </c>
      <c r="AD211" s="6">
        <v>763860</v>
      </c>
      <c r="AE211" s="6">
        <v>759940</v>
      </c>
      <c r="AF211" s="6">
        <v>891870</v>
      </c>
      <c r="AG211" s="7">
        <v>0.72509176053664093</v>
      </c>
      <c r="AH211" s="7">
        <v>0.1125608767563548</v>
      </c>
      <c r="AI211" s="8">
        <v>0.72137071256802932</v>
      </c>
      <c r="AJ211" s="8">
        <v>3.9831617464637592E-2</v>
      </c>
      <c r="AK211" s="7">
        <v>0.84660486014428549</v>
      </c>
      <c r="AL211" s="7">
        <v>0.13133765954843621</v>
      </c>
    </row>
    <row r="212" spans="1:38" s="9" customFormat="1" ht="15" customHeight="1" x14ac:dyDescent="0.3">
      <c r="A212" s="3" t="s">
        <v>1344</v>
      </c>
      <c r="B212" s="3" t="s">
        <v>1342</v>
      </c>
      <c r="C212" s="4">
        <v>181.05</v>
      </c>
      <c r="D212" s="4">
        <v>107.05</v>
      </c>
      <c r="E212" s="4">
        <v>180.042</v>
      </c>
      <c r="F212" s="3" t="s">
        <v>1343</v>
      </c>
      <c r="G212" s="3" t="s">
        <v>17</v>
      </c>
      <c r="H212" s="3" t="s">
        <v>173</v>
      </c>
      <c r="I212" s="3" t="s">
        <v>173</v>
      </c>
      <c r="J212" s="3" t="s">
        <v>1345</v>
      </c>
      <c r="K212" s="5" t="s">
        <v>22</v>
      </c>
      <c r="L212" s="4">
        <v>63769</v>
      </c>
      <c r="M212" s="4">
        <v>84122</v>
      </c>
      <c r="N212" s="4">
        <v>48873</v>
      </c>
      <c r="O212" s="4">
        <v>93279</v>
      </c>
      <c r="P212" s="4">
        <v>74086</v>
      </c>
      <c r="Q212" s="4">
        <v>75527</v>
      </c>
      <c r="R212" s="4">
        <v>71626</v>
      </c>
      <c r="S212" s="4">
        <v>90601</v>
      </c>
      <c r="T212" s="4">
        <v>67686</v>
      </c>
      <c r="U212" s="4">
        <v>116840</v>
      </c>
      <c r="V212" s="4">
        <v>109580</v>
      </c>
      <c r="W212" s="4">
        <v>93591</v>
      </c>
      <c r="X212" s="4">
        <v>75234</v>
      </c>
      <c r="Y212" s="4">
        <v>55360</v>
      </c>
      <c r="Z212" s="4">
        <v>90754</v>
      </c>
      <c r="AA212" s="3" t="s">
        <v>24</v>
      </c>
      <c r="AB212" s="3" t="s">
        <v>24</v>
      </c>
      <c r="AC212" s="6">
        <v>65588</v>
      </c>
      <c r="AD212" s="6">
        <v>80964</v>
      </c>
      <c r="AE212" s="6">
        <v>76637.666666666672</v>
      </c>
      <c r="AF212" s="6">
        <v>106670.33333333333</v>
      </c>
      <c r="AG212" s="7">
        <v>1.234433128011222</v>
      </c>
      <c r="AH212" s="7">
        <v>0.28082269346927802</v>
      </c>
      <c r="AI212" s="8">
        <v>1.168470858490374</v>
      </c>
      <c r="AJ212" s="8">
        <v>0.42987717512592749</v>
      </c>
      <c r="AK212" s="7">
        <v>1.626369661116871</v>
      </c>
      <c r="AL212" s="7">
        <v>3.5336915709934441E-2</v>
      </c>
    </row>
    <row r="213" spans="1:38" s="9" customFormat="1" ht="15" customHeight="1" x14ac:dyDescent="0.3">
      <c r="A213" s="3" t="s">
        <v>1347</v>
      </c>
      <c r="B213" s="3" t="s">
        <v>1346</v>
      </c>
      <c r="C213" s="4">
        <v>179.03</v>
      </c>
      <c r="D213" s="4">
        <v>135.05000000000001</v>
      </c>
      <c r="E213" s="4">
        <v>180.042</v>
      </c>
      <c r="F213" s="3" t="s">
        <v>1343</v>
      </c>
      <c r="G213" s="3" t="s">
        <v>46</v>
      </c>
      <c r="H213" s="3" t="s">
        <v>173</v>
      </c>
      <c r="I213" s="3" t="s">
        <v>173</v>
      </c>
      <c r="J213" s="3" t="s">
        <v>1348</v>
      </c>
      <c r="K213" s="5" t="s">
        <v>22</v>
      </c>
      <c r="L213" s="4">
        <v>3117000</v>
      </c>
      <c r="M213" s="4">
        <v>2770500</v>
      </c>
      <c r="N213" s="4">
        <v>2644700</v>
      </c>
      <c r="O213" s="4">
        <v>2772000</v>
      </c>
      <c r="P213" s="4">
        <v>3205100</v>
      </c>
      <c r="Q213" s="4">
        <v>2220700</v>
      </c>
      <c r="R213" s="4">
        <v>2554300</v>
      </c>
      <c r="S213" s="4">
        <v>2414300</v>
      </c>
      <c r="T213" s="4">
        <v>2319600</v>
      </c>
      <c r="U213" s="4">
        <v>2165700</v>
      </c>
      <c r="V213" s="4">
        <v>1809300</v>
      </c>
      <c r="W213" s="4">
        <v>2118700</v>
      </c>
      <c r="X213" s="4">
        <v>2354300</v>
      </c>
      <c r="Y213" s="4">
        <v>2375700</v>
      </c>
      <c r="Z213" s="4">
        <v>2311100</v>
      </c>
      <c r="AA213" s="3" t="s">
        <v>1349</v>
      </c>
      <c r="AB213" s="3" t="s">
        <v>855</v>
      </c>
      <c r="AC213" s="6">
        <v>2844066.6666666665</v>
      </c>
      <c r="AD213" s="6">
        <v>2732600</v>
      </c>
      <c r="AE213" s="6">
        <v>2429400</v>
      </c>
      <c r="AF213" s="6">
        <v>2031233.3333333333</v>
      </c>
      <c r="AG213" s="7">
        <v>0.96080729471882986</v>
      </c>
      <c r="AH213" s="7">
        <v>0.74960118209357063</v>
      </c>
      <c r="AI213" s="8">
        <v>0.85419938585593402</v>
      </c>
      <c r="AJ213" s="8">
        <v>8.063410112324676E-2</v>
      </c>
      <c r="AK213" s="7">
        <v>0.71420032348046225</v>
      </c>
      <c r="AL213" s="7">
        <v>1.205508608595334E-2</v>
      </c>
    </row>
    <row r="214" spans="1:38" s="9" customFormat="1" ht="15" customHeight="1" x14ac:dyDescent="0.3">
      <c r="A214" s="3" t="s">
        <v>1414</v>
      </c>
      <c r="B214" s="3" t="s">
        <v>1413</v>
      </c>
      <c r="C214" s="4">
        <v>181.05</v>
      </c>
      <c r="D214" s="4">
        <v>151</v>
      </c>
      <c r="E214" s="4">
        <v>182.05799999999999</v>
      </c>
      <c r="F214" s="3" t="s">
        <v>1407</v>
      </c>
      <c r="G214" s="3" t="s">
        <v>46</v>
      </c>
      <c r="H214" s="3" t="s">
        <v>173</v>
      </c>
      <c r="I214" s="3" t="s">
        <v>173</v>
      </c>
      <c r="J214" s="3" t="s">
        <v>1415</v>
      </c>
      <c r="K214" s="5" t="s">
        <v>22</v>
      </c>
      <c r="L214" s="4">
        <v>23550</v>
      </c>
      <c r="M214" s="4">
        <v>40826</v>
      </c>
      <c r="N214" s="4">
        <v>29980</v>
      </c>
      <c r="O214" s="4">
        <v>25400</v>
      </c>
      <c r="P214" s="4">
        <v>32077</v>
      </c>
      <c r="Q214" s="4">
        <v>33765</v>
      </c>
      <c r="R214" s="4">
        <v>40228</v>
      </c>
      <c r="S214" s="4">
        <v>50701</v>
      </c>
      <c r="T214" s="4">
        <v>50951</v>
      </c>
      <c r="U214" s="4">
        <v>68055</v>
      </c>
      <c r="V214" s="4">
        <v>73015</v>
      </c>
      <c r="W214" s="4">
        <v>49884</v>
      </c>
      <c r="X214" s="4">
        <v>42812</v>
      </c>
      <c r="Y214" s="4">
        <v>52106</v>
      </c>
      <c r="Z214" s="4">
        <v>42585</v>
      </c>
      <c r="AA214" s="3" t="s">
        <v>24</v>
      </c>
      <c r="AB214" s="3" t="s">
        <v>24</v>
      </c>
      <c r="AC214" s="6">
        <v>31452</v>
      </c>
      <c r="AD214" s="6">
        <v>30414</v>
      </c>
      <c r="AE214" s="6">
        <v>47293.333333333336</v>
      </c>
      <c r="AF214" s="6">
        <v>63651.333333333336</v>
      </c>
      <c r="AG214" s="7">
        <v>0.96699732926363979</v>
      </c>
      <c r="AH214" s="7">
        <v>0.86611447813654396</v>
      </c>
      <c r="AI214" s="8">
        <v>1.5036669634151509</v>
      </c>
      <c r="AJ214" s="8">
        <v>6.8859261589934592E-2</v>
      </c>
      <c r="AK214" s="7">
        <v>2.023761075077366</v>
      </c>
      <c r="AL214" s="7">
        <v>2.4314213532418919E-2</v>
      </c>
    </row>
    <row r="215" spans="1:38" s="9" customFormat="1" ht="15" customHeight="1" x14ac:dyDescent="0.3">
      <c r="A215" s="3" t="s">
        <v>2463</v>
      </c>
      <c r="B215" s="3" t="s">
        <v>2461</v>
      </c>
      <c r="C215" s="4">
        <v>301.08999999999997</v>
      </c>
      <c r="D215" s="4">
        <v>139.05000000000001</v>
      </c>
      <c r="E215" s="4">
        <v>302.10000000000002</v>
      </c>
      <c r="F215" s="3" t="s">
        <v>2462</v>
      </c>
      <c r="G215" s="3" t="s">
        <v>46</v>
      </c>
      <c r="H215" s="3" t="s">
        <v>173</v>
      </c>
      <c r="I215" s="3" t="s">
        <v>173</v>
      </c>
      <c r="J215" s="3" t="s">
        <v>292</v>
      </c>
      <c r="K215" s="5" t="s">
        <v>22</v>
      </c>
      <c r="L215" s="4">
        <v>218930</v>
      </c>
      <c r="M215" s="4">
        <v>217210</v>
      </c>
      <c r="N215" s="4">
        <v>228370</v>
      </c>
      <c r="O215" s="4">
        <v>248170</v>
      </c>
      <c r="P215" s="4">
        <v>264180</v>
      </c>
      <c r="Q215" s="4">
        <v>365720</v>
      </c>
      <c r="R215" s="4">
        <v>286900</v>
      </c>
      <c r="S215" s="4">
        <v>334160</v>
      </c>
      <c r="T215" s="4">
        <v>409390</v>
      </c>
      <c r="U215" s="4">
        <v>370450</v>
      </c>
      <c r="V215" s="4">
        <v>470130</v>
      </c>
      <c r="W215" s="4">
        <v>456780</v>
      </c>
      <c r="X215" s="4">
        <v>495480</v>
      </c>
      <c r="Y215" s="4">
        <v>538900</v>
      </c>
      <c r="Z215" s="4">
        <v>506270</v>
      </c>
      <c r="AA215" s="3" t="s">
        <v>24</v>
      </c>
      <c r="AB215" s="3" t="s">
        <v>24</v>
      </c>
      <c r="AC215" s="6">
        <v>221503.33333333334</v>
      </c>
      <c r="AD215" s="6">
        <v>292690</v>
      </c>
      <c r="AE215" s="6">
        <v>343483.33333333331</v>
      </c>
      <c r="AF215" s="6">
        <v>432453.33333333331</v>
      </c>
      <c r="AG215" s="7">
        <v>1.3213796632104859</v>
      </c>
      <c r="AH215" s="7">
        <v>0.19179804367292411</v>
      </c>
      <c r="AI215" s="8">
        <v>1.550691486960317</v>
      </c>
      <c r="AJ215" s="8">
        <v>7.4546897313371663E-2</v>
      </c>
      <c r="AK215" s="7">
        <v>1.952355871243473</v>
      </c>
      <c r="AL215" s="7">
        <v>2.0176460735766011E-2</v>
      </c>
    </row>
    <row r="216" spans="1:38" s="9" customFormat="1" ht="15" customHeight="1" x14ac:dyDescent="0.3">
      <c r="A216" s="3" t="s">
        <v>2597</v>
      </c>
      <c r="B216" s="3" t="s">
        <v>2596</v>
      </c>
      <c r="C216" s="4">
        <v>317.08999999999997</v>
      </c>
      <c r="D216" s="4">
        <v>153.02000000000001</v>
      </c>
      <c r="E216" s="4">
        <v>316.07900000000001</v>
      </c>
      <c r="F216" s="3" t="s">
        <v>2591</v>
      </c>
      <c r="G216" s="3" t="s">
        <v>17</v>
      </c>
      <c r="H216" s="3" t="s">
        <v>173</v>
      </c>
      <c r="I216" s="3" t="s">
        <v>173</v>
      </c>
      <c r="J216" s="3" t="s">
        <v>292</v>
      </c>
      <c r="K216" s="5" t="s">
        <v>125</v>
      </c>
      <c r="L216" s="4">
        <v>61501</v>
      </c>
      <c r="M216" s="4">
        <v>59749</v>
      </c>
      <c r="N216" s="4">
        <v>59967</v>
      </c>
      <c r="O216" s="4">
        <v>47722</v>
      </c>
      <c r="P216" s="4">
        <v>54040</v>
      </c>
      <c r="Q216" s="4">
        <v>61676</v>
      </c>
      <c r="R216" s="4">
        <v>57809</v>
      </c>
      <c r="S216" s="4">
        <v>59726</v>
      </c>
      <c r="T216" s="4">
        <v>58774</v>
      </c>
      <c r="U216" s="4">
        <v>79356</v>
      </c>
      <c r="V216" s="4">
        <v>72379</v>
      </c>
      <c r="W216" s="4">
        <v>86295</v>
      </c>
      <c r="X216" s="4">
        <v>78475</v>
      </c>
      <c r="Y216" s="4">
        <v>67615</v>
      </c>
      <c r="Z216" s="4">
        <v>72214</v>
      </c>
      <c r="AA216" s="3" t="s">
        <v>24</v>
      </c>
      <c r="AB216" s="3" t="s">
        <v>24</v>
      </c>
      <c r="AC216" s="6">
        <v>60405.666666666664</v>
      </c>
      <c r="AD216" s="6">
        <v>54479.333333333336</v>
      </c>
      <c r="AE216" s="6">
        <v>58769.666666666664</v>
      </c>
      <c r="AF216" s="6">
        <v>79343.333333333328</v>
      </c>
      <c r="AG216" s="7">
        <v>0.90189110293184427</v>
      </c>
      <c r="AH216" s="7">
        <v>0.27854646558868118</v>
      </c>
      <c r="AI216" s="8">
        <v>0.97291644823609269</v>
      </c>
      <c r="AJ216" s="8">
        <v>0.10430771394808371</v>
      </c>
      <c r="AK216" s="7">
        <v>1.313508114580862</v>
      </c>
      <c r="AL216" s="7">
        <v>3.996098918748197E-2</v>
      </c>
    </row>
    <row r="217" spans="1:38" s="9" customFormat="1" ht="15" customHeight="1" x14ac:dyDescent="0.3">
      <c r="A217" s="3" t="s">
        <v>2675</v>
      </c>
      <c r="B217" s="3" t="s">
        <v>2673</v>
      </c>
      <c r="C217" s="4">
        <v>327.11</v>
      </c>
      <c r="D217" s="4">
        <v>165.05</v>
      </c>
      <c r="E217" s="4">
        <v>328.11599999999999</v>
      </c>
      <c r="F217" s="3" t="s">
        <v>2674</v>
      </c>
      <c r="G217" s="3" t="s">
        <v>46</v>
      </c>
      <c r="H217" s="3" t="s">
        <v>173</v>
      </c>
      <c r="I217" s="3" t="s">
        <v>173</v>
      </c>
      <c r="J217" s="3" t="s">
        <v>292</v>
      </c>
      <c r="K217" s="5" t="s">
        <v>22</v>
      </c>
      <c r="L217" s="4">
        <v>40082</v>
      </c>
      <c r="M217" s="4">
        <v>48482</v>
      </c>
      <c r="N217" s="4">
        <v>45850</v>
      </c>
      <c r="O217" s="4">
        <v>55361</v>
      </c>
      <c r="P217" s="4">
        <v>35252</v>
      </c>
      <c r="Q217" s="4">
        <v>31700</v>
      </c>
      <c r="R217" s="4">
        <v>44238</v>
      </c>
      <c r="S217" s="4">
        <v>42777</v>
      </c>
      <c r="T217" s="4">
        <v>31665</v>
      </c>
      <c r="U217" s="4">
        <v>18310</v>
      </c>
      <c r="V217" s="4">
        <v>28612</v>
      </c>
      <c r="W217" s="4">
        <v>25899</v>
      </c>
      <c r="X217" s="4">
        <v>69222</v>
      </c>
      <c r="Y217" s="4">
        <v>56018</v>
      </c>
      <c r="Z217" s="4">
        <v>73030</v>
      </c>
      <c r="AA217" s="3" t="s">
        <v>24</v>
      </c>
      <c r="AB217" s="3" t="s">
        <v>24</v>
      </c>
      <c r="AC217" s="6">
        <v>44804.666666666664</v>
      </c>
      <c r="AD217" s="6">
        <v>40771</v>
      </c>
      <c r="AE217" s="6">
        <v>39560</v>
      </c>
      <c r="AF217" s="6">
        <v>24273.666666666668</v>
      </c>
      <c r="AG217" s="7">
        <v>0.90997217551743126</v>
      </c>
      <c r="AH217" s="7">
        <v>0.64699532138573579</v>
      </c>
      <c r="AI217" s="8">
        <v>0.88294374097936235</v>
      </c>
      <c r="AJ217" s="8">
        <v>0.33628986477501338</v>
      </c>
      <c r="AK217" s="7">
        <v>0.54176648265805649</v>
      </c>
      <c r="AL217" s="7">
        <v>7.4161944155128924E-3</v>
      </c>
    </row>
    <row r="218" spans="1:38" s="9" customFormat="1" ht="15" customHeight="1" x14ac:dyDescent="0.3">
      <c r="A218" s="3" t="s">
        <v>2754</v>
      </c>
      <c r="B218" s="3" t="s">
        <v>2752</v>
      </c>
      <c r="C218" s="4">
        <v>337.09</v>
      </c>
      <c r="D218" s="4">
        <v>163.04</v>
      </c>
      <c r="E218" s="4">
        <v>338.1</v>
      </c>
      <c r="F218" s="3" t="s">
        <v>2753</v>
      </c>
      <c r="G218" s="3" t="s">
        <v>46</v>
      </c>
      <c r="H218" s="3" t="s">
        <v>173</v>
      </c>
      <c r="I218" s="3" t="s">
        <v>173</v>
      </c>
      <c r="J218" s="3" t="s">
        <v>2755</v>
      </c>
      <c r="K218" s="5" t="s">
        <v>22</v>
      </c>
      <c r="L218" s="4">
        <v>668510</v>
      </c>
      <c r="M218" s="4">
        <v>730180</v>
      </c>
      <c r="N218" s="4">
        <v>623710</v>
      </c>
      <c r="O218" s="4">
        <v>667160</v>
      </c>
      <c r="P218" s="4">
        <v>599300</v>
      </c>
      <c r="Q218" s="4">
        <v>677340</v>
      </c>
      <c r="R218" s="4">
        <v>680260</v>
      </c>
      <c r="S218" s="4">
        <v>696250</v>
      </c>
      <c r="T218" s="4">
        <v>618460</v>
      </c>
      <c r="U218" s="4">
        <v>599330</v>
      </c>
      <c r="V218" s="4">
        <v>529960</v>
      </c>
      <c r="W218" s="4">
        <v>550530</v>
      </c>
      <c r="X218" s="4">
        <v>609560</v>
      </c>
      <c r="Y218" s="4">
        <v>594550</v>
      </c>
      <c r="Z218" s="4">
        <v>629850</v>
      </c>
      <c r="AA218" s="3" t="s">
        <v>2756</v>
      </c>
      <c r="AB218" s="3" t="s">
        <v>24</v>
      </c>
      <c r="AC218" s="6">
        <v>674133.33333333337</v>
      </c>
      <c r="AD218" s="6">
        <v>647933.33333333337</v>
      </c>
      <c r="AE218" s="6">
        <v>664990</v>
      </c>
      <c r="AF218" s="6">
        <v>559940</v>
      </c>
      <c r="AG218" s="7">
        <v>0.96113528481012656</v>
      </c>
      <c r="AH218" s="7">
        <v>0.54422400240634417</v>
      </c>
      <c r="AI218" s="8">
        <v>0.9864369066455696</v>
      </c>
      <c r="AJ218" s="8">
        <v>0.82654638659366053</v>
      </c>
      <c r="AK218" s="7">
        <v>0.8306071993670886</v>
      </c>
      <c r="AL218" s="7">
        <v>4.4442056307447138E-2</v>
      </c>
    </row>
    <row r="219" spans="1:38" s="9" customFormat="1" ht="15" customHeight="1" x14ac:dyDescent="0.3">
      <c r="A219" s="3" t="s">
        <v>3913</v>
      </c>
      <c r="B219" s="3" t="s">
        <v>3911</v>
      </c>
      <c r="C219" s="4">
        <v>695.2</v>
      </c>
      <c r="D219" s="4">
        <v>353.09</v>
      </c>
      <c r="E219" s="4">
        <v>696.19</v>
      </c>
      <c r="F219" s="3" t="s">
        <v>3912</v>
      </c>
      <c r="G219" s="3" t="s">
        <v>46</v>
      </c>
      <c r="H219" s="3" t="s">
        <v>173</v>
      </c>
      <c r="I219" s="3" t="s">
        <v>173</v>
      </c>
      <c r="J219" s="3" t="s">
        <v>292</v>
      </c>
      <c r="K219" s="5" t="s">
        <v>125</v>
      </c>
      <c r="L219" s="4">
        <v>28306</v>
      </c>
      <c r="M219" s="4">
        <v>40710</v>
      </c>
      <c r="N219" s="4">
        <v>38471</v>
      </c>
      <c r="O219" s="4">
        <v>45579</v>
      </c>
      <c r="P219" s="4">
        <v>49834</v>
      </c>
      <c r="Q219" s="4">
        <v>47354</v>
      </c>
      <c r="R219" s="4">
        <v>65240</v>
      </c>
      <c r="S219" s="4">
        <v>36852</v>
      </c>
      <c r="T219" s="4">
        <v>85364</v>
      </c>
      <c r="U219" s="4">
        <v>56488</v>
      </c>
      <c r="V219" s="4">
        <v>54001</v>
      </c>
      <c r="W219" s="4">
        <v>59680</v>
      </c>
      <c r="X219" s="4">
        <v>63544</v>
      </c>
      <c r="Y219" s="4">
        <v>70484</v>
      </c>
      <c r="Z219" s="4">
        <v>99175</v>
      </c>
      <c r="AA219" s="3" t="s">
        <v>24</v>
      </c>
      <c r="AB219" s="3" t="s">
        <v>24</v>
      </c>
      <c r="AC219" s="6">
        <v>35829</v>
      </c>
      <c r="AD219" s="6">
        <v>47589</v>
      </c>
      <c r="AE219" s="6">
        <v>62485.333333333336</v>
      </c>
      <c r="AF219" s="6">
        <v>56723</v>
      </c>
      <c r="AG219" s="7">
        <v>1.3282257389265679</v>
      </c>
      <c r="AH219" s="7">
        <v>7.940421555439009E-2</v>
      </c>
      <c r="AI219" s="8">
        <v>1.7439876450175369</v>
      </c>
      <c r="AJ219" s="8">
        <v>0.19260800453268009</v>
      </c>
      <c r="AK219" s="7">
        <v>1.5831588936336489</v>
      </c>
      <c r="AL219" s="7">
        <v>1.914571858451786E-2</v>
      </c>
    </row>
    <row r="220" spans="1:38" s="9" customFormat="1" ht="15" customHeight="1" x14ac:dyDescent="0.3">
      <c r="A220" s="3" t="s">
        <v>699</v>
      </c>
      <c r="B220" s="3" t="s">
        <v>698</v>
      </c>
      <c r="C220" s="4">
        <v>146.08000000000001</v>
      </c>
      <c r="D220" s="4">
        <v>70.06</v>
      </c>
      <c r="E220" s="4">
        <v>145.07400000000001</v>
      </c>
      <c r="F220" s="3" t="s">
        <v>691</v>
      </c>
      <c r="G220" s="3" t="s">
        <v>17</v>
      </c>
      <c r="H220" s="3" t="s">
        <v>19</v>
      </c>
      <c r="I220" s="3" t="s">
        <v>40</v>
      </c>
      <c r="J220" s="3" t="s">
        <v>700</v>
      </c>
      <c r="K220" s="5" t="s">
        <v>22</v>
      </c>
      <c r="L220" s="4">
        <v>132380</v>
      </c>
      <c r="M220" s="4">
        <v>124110</v>
      </c>
      <c r="N220" s="4">
        <v>136370</v>
      </c>
      <c r="O220" s="4">
        <v>148440</v>
      </c>
      <c r="P220" s="4">
        <v>118320</v>
      </c>
      <c r="Q220" s="4">
        <v>220500</v>
      </c>
      <c r="R220" s="4">
        <v>166830</v>
      </c>
      <c r="S220" s="4">
        <v>151530</v>
      </c>
      <c r="T220" s="4">
        <v>113850</v>
      </c>
      <c r="U220" s="4">
        <v>117820</v>
      </c>
      <c r="V220" s="4">
        <v>105260</v>
      </c>
      <c r="W220" s="4">
        <v>107500</v>
      </c>
      <c r="X220" s="4">
        <v>117710</v>
      </c>
      <c r="Y220" s="4">
        <v>121880</v>
      </c>
      <c r="Z220" s="4">
        <v>96181</v>
      </c>
      <c r="AA220" s="3" t="s">
        <v>24</v>
      </c>
      <c r="AB220" s="3" t="s">
        <v>24</v>
      </c>
      <c r="AC220" s="6">
        <v>130953.33333333333</v>
      </c>
      <c r="AD220" s="6">
        <v>162420</v>
      </c>
      <c r="AE220" s="6">
        <v>144070</v>
      </c>
      <c r="AF220" s="6">
        <v>110193.33333333333</v>
      </c>
      <c r="AG220" s="7">
        <v>1.2402891615333711</v>
      </c>
      <c r="AH220" s="7">
        <v>0.40843388597105512</v>
      </c>
      <c r="AI220" s="8">
        <v>1.1001629079061239</v>
      </c>
      <c r="AJ220" s="8">
        <v>0.49491049612685328</v>
      </c>
      <c r="AK220" s="7">
        <v>0.84147024385277203</v>
      </c>
      <c r="AL220" s="7">
        <v>1.7350492167206018E-2</v>
      </c>
    </row>
    <row r="221" spans="1:38" s="9" customFormat="1" ht="15" customHeight="1" x14ac:dyDescent="0.3">
      <c r="A221" s="3" t="s">
        <v>1526</v>
      </c>
      <c r="B221" s="3" t="s">
        <v>1524</v>
      </c>
      <c r="C221" s="4">
        <v>190.09</v>
      </c>
      <c r="D221" s="4">
        <v>118.07</v>
      </c>
      <c r="E221" s="4">
        <v>189.07</v>
      </c>
      <c r="F221" s="3" t="s">
        <v>1525</v>
      </c>
      <c r="G221" s="3" t="s">
        <v>17</v>
      </c>
      <c r="H221" s="3" t="s">
        <v>19</v>
      </c>
      <c r="I221" s="3" t="s">
        <v>238</v>
      </c>
      <c r="J221" s="3" t="s">
        <v>1527</v>
      </c>
      <c r="K221" s="5" t="s">
        <v>22</v>
      </c>
      <c r="L221" s="4">
        <v>118150</v>
      </c>
      <c r="M221" s="4">
        <v>114710</v>
      </c>
      <c r="N221" s="4">
        <v>128420</v>
      </c>
      <c r="O221" s="4">
        <v>147170</v>
      </c>
      <c r="P221" s="4">
        <v>150210</v>
      </c>
      <c r="Q221" s="4">
        <v>152020</v>
      </c>
      <c r="R221" s="4">
        <v>161180</v>
      </c>
      <c r="S221" s="4">
        <v>161070</v>
      </c>
      <c r="T221" s="4">
        <v>146080</v>
      </c>
      <c r="U221" s="4">
        <v>166680</v>
      </c>
      <c r="V221" s="4">
        <v>153650</v>
      </c>
      <c r="W221" s="4">
        <v>139960</v>
      </c>
      <c r="X221" s="4">
        <v>131640</v>
      </c>
      <c r="Y221" s="4">
        <v>126990</v>
      </c>
      <c r="Z221" s="4">
        <v>133100</v>
      </c>
      <c r="AA221" s="3" t="s">
        <v>24</v>
      </c>
      <c r="AB221" s="3" t="s">
        <v>24</v>
      </c>
      <c r="AC221" s="6">
        <v>120426.66666666667</v>
      </c>
      <c r="AD221" s="6">
        <v>149800</v>
      </c>
      <c r="AE221" s="6">
        <v>156110</v>
      </c>
      <c r="AF221" s="6">
        <v>153430</v>
      </c>
      <c r="AG221" s="7">
        <v>1.243910540301151</v>
      </c>
      <c r="AH221" s="7">
        <v>1.202496643351807E-2</v>
      </c>
      <c r="AI221" s="8">
        <v>1.2963075730735161</v>
      </c>
      <c r="AJ221" s="8">
        <v>5.9380720938848807E-3</v>
      </c>
      <c r="AK221" s="7">
        <v>1.274053365810452</v>
      </c>
      <c r="AL221" s="7">
        <v>3.157460741919952E-2</v>
      </c>
    </row>
    <row r="222" spans="1:38" s="9" customFormat="1" ht="15" customHeight="1" x14ac:dyDescent="0.3">
      <c r="A222" s="3" t="s">
        <v>1805</v>
      </c>
      <c r="B222" s="3" t="s">
        <v>1803</v>
      </c>
      <c r="C222" s="4">
        <v>222.08</v>
      </c>
      <c r="D222" s="4">
        <v>130.06</v>
      </c>
      <c r="E222" s="4">
        <v>221.06800000000001</v>
      </c>
      <c r="F222" s="3" t="s">
        <v>1804</v>
      </c>
      <c r="G222" s="3" t="s">
        <v>17</v>
      </c>
      <c r="H222" s="3" t="s">
        <v>19</v>
      </c>
      <c r="I222" s="3" t="s">
        <v>238</v>
      </c>
      <c r="J222" s="3" t="s">
        <v>1806</v>
      </c>
      <c r="K222" s="5" t="s">
        <v>175</v>
      </c>
      <c r="L222" s="4">
        <v>674500</v>
      </c>
      <c r="M222" s="4">
        <v>750050</v>
      </c>
      <c r="N222" s="4">
        <v>771460</v>
      </c>
      <c r="O222" s="4">
        <v>441250</v>
      </c>
      <c r="P222" s="4">
        <v>588420</v>
      </c>
      <c r="Q222" s="4">
        <v>586150</v>
      </c>
      <c r="R222" s="4">
        <v>640420</v>
      </c>
      <c r="S222" s="4">
        <v>572970</v>
      </c>
      <c r="T222" s="4">
        <v>526870</v>
      </c>
      <c r="U222" s="4">
        <v>648640</v>
      </c>
      <c r="V222" s="4">
        <v>631730</v>
      </c>
      <c r="W222" s="4">
        <v>547070</v>
      </c>
      <c r="X222" s="4">
        <v>472940</v>
      </c>
      <c r="Y222" s="4">
        <v>384320</v>
      </c>
      <c r="Z222" s="4">
        <v>560770</v>
      </c>
      <c r="AA222" s="3" t="s">
        <v>24</v>
      </c>
      <c r="AB222" s="3" t="s">
        <v>24</v>
      </c>
      <c r="AC222" s="6">
        <v>732003.33333333337</v>
      </c>
      <c r="AD222" s="6">
        <v>538606.66666666663</v>
      </c>
      <c r="AE222" s="6">
        <v>580086.66666666663</v>
      </c>
      <c r="AF222" s="6">
        <v>609146.66666666663</v>
      </c>
      <c r="AG222" s="7">
        <v>0.7357981065659992</v>
      </c>
      <c r="AH222" s="7">
        <v>3.6918178672309641E-2</v>
      </c>
      <c r="AI222" s="8">
        <v>0.7924645151889107</v>
      </c>
      <c r="AJ222" s="8">
        <v>2.6872752152152488E-2</v>
      </c>
      <c r="AK222" s="7">
        <v>0.83216378796089263</v>
      </c>
      <c r="AL222" s="7">
        <v>4.6409704443976893E-2</v>
      </c>
    </row>
    <row r="223" spans="1:38" s="9" customFormat="1" ht="15" customHeight="1" x14ac:dyDescent="0.3">
      <c r="A223" s="3" t="s">
        <v>988</v>
      </c>
      <c r="B223" s="3" t="s">
        <v>987</v>
      </c>
      <c r="C223" s="4">
        <v>160.04</v>
      </c>
      <c r="D223" s="4">
        <v>116</v>
      </c>
      <c r="E223" s="4">
        <v>161.048</v>
      </c>
      <c r="F223" s="3" t="s">
        <v>983</v>
      </c>
      <c r="G223" s="3" t="s">
        <v>46</v>
      </c>
      <c r="H223" s="3" t="s">
        <v>19</v>
      </c>
      <c r="I223" s="3" t="s">
        <v>238</v>
      </c>
      <c r="J223" s="3" t="s">
        <v>989</v>
      </c>
      <c r="K223" s="5" t="s">
        <v>22</v>
      </c>
      <c r="L223" s="4">
        <v>33170</v>
      </c>
      <c r="M223" s="4">
        <v>32034</v>
      </c>
      <c r="N223" s="4">
        <v>32266</v>
      </c>
      <c r="O223" s="4">
        <v>40211</v>
      </c>
      <c r="P223" s="4">
        <v>31576</v>
      </c>
      <c r="Q223" s="4">
        <v>20334</v>
      </c>
      <c r="R223" s="4">
        <v>36660</v>
      </c>
      <c r="S223" s="4">
        <v>39590</v>
      </c>
      <c r="T223" s="4">
        <v>35953</v>
      </c>
      <c r="U223" s="4">
        <v>32691</v>
      </c>
      <c r="V223" s="4">
        <v>42450</v>
      </c>
      <c r="W223" s="4">
        <v>32100</v>
      </c>
      <c r="X223" s="4">
        <v>19163</v>
      </c>
      <c r="Y223" s="4">
        <v>26124</v>
      </c>
      <c r="Z223" s="4">
        <v>27326</v>
      </c>
      <c r="AA223" s="3" t="s">
        <v>24</v>
      </c>
      <c r="AB223" s="3" t="s">
        <v>24</v>
      </c>
      <c r="AC223" s="6">
        <v>32490</v>
      </c>
      <c r="AD223" s="6">
        <v>30707</v>
      </c>
      <c r="AE223" s="6">
        <v>37401</v>
      </c>
      <c r="AF223" s="6">
        <v>35747</v>
      </c>
      <c r="AG223" s="7">
        <v>0.9451215758694983</v>
      </c>
      <c r="AH223" s="7">
        <v>0.78616338622100734</v>
      </c>
      <c r="AI223" s="8">
        <v>1.151154201292705</v>
      </c>
      <c r="AJ223" s="8">
        <v>3.7962151870283033E-2</v>
      </c>
      <c r="AK223" s="7">
        <v>1.10024622960911</v>
      </c>
      <c r="AL223" s="7">
        <v>0.43436712039109532</v>
      </c>
    </row>
    <row r="224" spans="1:38" s="9" customFormat="1" ht="15" customHeight="1" x14ac:dyDescent="0.3">
      <c r="A224" s="3" t="s">
        <v>572</v>
      </c>
      <c r="B224" s="3" t="s">
        <v>571</v>
      </c>
      <c r="C224" s="4">
        <v>138.06</v>
      </c>
      <c r="D224" s="4">
        <v>94.07</v>
      </c>
      <c r="E224" s="4">
        <v>137.048</v>
      </c>
      <c r="F224" s="3" t="s">
        <v>568</v>
      </c>
      <c r="G224" s="3" t="s">
        <v>17</v>
      </c>
      <c r="H224" s="3" t="s">
        <v>19</v>
      </c>
      <c r="I224" s="3" t="s">
        <v>78</v>
      </c>
      <c r="J224" s="3" t="s">
        <v>573</v>
      </c>
      <c r="K224" s="5" t="s">
        <v>175</v>
      </c>
      <c r="L224" s="4">
        <v>54573000</v>
      </c>
      <c r="M224" s="4">
        <v>65342000</v>
      </c>
      <c r="N224" s="4">
        <v>66490000</v>
      </c>
      <c r="O224" s="4">
        <v>36212000</v>
      </c>
      <c r="P224" s="4">
        <v>33258000</v>
      </c>
      <c r="Q224" s="4">
        <v>41909000</v>
      </c>
      <c r="R224" s="4">
        <v>53795000</v>
      </c>
      <c r="S224" s="4">
        <v>52069000</v>
      </c>
      <c r="T224" s="4">
        <v>43483000</v>
      </c>
      <c r="U224" s="4">
        <v>47461000</v>
      </c>
      <c r="V224" s="4">
        <v>42825000</v>
      </c>
      <c r="W224" s="4">
        <v>49028000</v>
      </c>
      <c r="X224" s="4">
        <v>47960000</v>
      </c>
      <c r="Y224" s="4">
        <v>52112000</v>
      </c>
      <c r="Z224" s="4">
        <v>52946000</v>
      </c>
      <c r="AA224" s="3" t="s">
        <v>574</v>
      </c>
      <c r="AB224" s="3" t="s">
        <v>575</v>
      </c>
      <c r="AC224" s="6">
        <v>62135000</v>
      </c>
      <c r="AD224" s="6">
        <v>37126333.333333336</v>
      </c>
      <c r="AE224" s="6">
        <v>49782333.333333336</v>
      </c>
      <c r="AF224" s="6">
        <v>46438000</v>
      </c>
      <c r="AG224" s="7">
        <v>0.59751079638421722</v>
      </c>
      <c r="AH224" s="7">
        <v>7.9575093854236164E-3</v>
      </c>
      <c r="AI224" s="8">
        <v>0.80119631984120598</v>
      </c>
      <c r="AJ224" s="8">
        <v>6.9206764876208984E-2</v>
      </c>
      <c r="AK224" s="7">
        <v>0.74737265631286709</v>
      </c>
      <c r="AL224" s="7">
        <v>3.5766590922493811E-2</v>
      </c>
    </row>
    <row r="225" spans="1:38" s="9" customFormat="1" ht="15" customHeight="1" x14ac:dyDescent="0.3">
      <c r="A225" s="3" t="s">
        <v>588</v>
      </c>
      <c r="B225" s="3" t="s">
        <v>586</v>
      </c>
      <c r="C225" s="4">
        <v>138.08000000000001</v>
      </c>
      <c r="D225" s="4">
        <v>95</v>
      </c>
      <c r="E225" s="4">
        <v>137.071</v>
      </c>
      <c r="F225" s="3" t="s">
        <v>587</v>
      </c>
      <c r="G225" s="3" t="s">
        <v>17</v>
      </c>
      <c r="H225" s="3" t="s">
        <v>19</v>
      </c>
      <c r="I225" s="3" t="s">
        <v>78</v>
      </c>
      <c r="J225" s="3" t="s">
        <v>589</v>
      </c>
      <c r="K225" s="5" t="s">
        <v>22</v>
      </c>
      <c r="L225" s="4">
        <v>60649</v>
      </c>
      <c r="M225" s="4">
        <v>57442</v>
      </c>
      <c r="N225" s="4">
        <v>91906</v>
      </c>
      <c r="O225" s="4">
        <v>23254</v>
      </c>
      <c r="P225" s="4">
        <v>37156</v>
      </c>
      <c r="Q225" s="4">
        <v>18403</v>
      </c>
      <c r="R225" s="4">
        <v>36072</v>
      </c>
      <c r="S225" s="4">
        <v>48266</v>
      </c>
      <c r="T225" s="4">
        <v>65650</v>
      </c>
      <c r="U225" s="4">
        <v>48738</v>
      </c>
      <c r="V225" s="4">
        <v>58520</v>
      </c>
      <c r="W225" s="4">
        <v>43566</v>
      </c>
      <c r="X225" s="4">
        <v>46010</v>
      </c>
      <c r="Y225" s="4">
        <v>54575</v>
      </c>
      <c r="Z225" s="4">
        <v>63001</v>
      </c>
      <c r="AA225" s="3" t="s">
        <v>590</v>
      </c>
      <c r="AB225" s="3" t="s">
        <v>591</v>
      </c>
      <c r="AC225" s="6">
        <v>69999</v>
      </c>
      <c r="AD225" s="6">
        <v>26271</v>
      </c>
      <c r="AE225" s="6">
        <v>49996</v>
      </c>
      <c r="AF225" s="6">
        <v>50274.666666666664</v>
      </c>
      <c r="AG225" s="7">
        <v>0.37530536150516441</v>
      </c>
      <c r="AH225" s="7">
        <v>3.8750903099193372E-2</v>
      </c>
      <c r="AI225" s="8">
        <v>0.7142387748396406</v>
      </c>
      <c r="AJ225" s="8">
        <v>0.22878739377289001</v>
      </c>
      <c r="AK225" s="7">
        <v>0.7182197840921537</v>
      </c>
      <c r="AL225" s="7">
        <v>0.20715875277123111</v>
      </c>
    </row>
    <row r="226" spans="1:38" s="9" customFormat="1" ht="15" customHeight="1" x14ac:dyDescent="0.3">
      <c r="A226" s="3" t="s">
        <v>2766</v>
      </c>
      <c r="B226" s="3" t="s">
        <v>2765</v>
      </c>
      <c r="C226" s="4">
        <v>339.11</v>
      </c>
      <c r="D226" s="4">
        <v>177.05</v>
      </c>
      <c r="E226" s="4">
        <v>338.1</v>
      </c>
      <c r="F226" s="3" t="s">
        <v>2753</v>
      </c>
      <c r="G226" s="3" t="s">
        <v>17</v>
      </c>
      <c r="H226" s="3" t="s">
        <v>1922</v>
      </c>
      <c r="I226" s="3" t="s">
        <v>1922</v>
      </c>
      <c r="J226" s="3" t="s">
        <v>292</v>
      </c>
      <c r="K226" s="5" t="s">
        <v>22</v>
      </c>
      <c r="L226" s="4">
        <v>130670</v>
      </c>
      <c r="M226" s="4">
        <v>116670</v>
      </c>
      <c r="N226" s="4">
        <v>144470</v>
      </c>
      <c r="O226" s="4">
        <v>60509</v>
      </c>
      <c r="P226" s="4">
        <v>78408</v>
      </c>
      <c r="Q226" s="4">
        <v>78648</v>
      </c>
      <c r="R226" s="4">
        <v>66972</v>
      </c>
      <c r="S226" s="4">
        <v>51952</v>
      </c>
      <c r="T226" s="4">
        <v>51788</v>
      </c>
      <c r="U226" s="4">
        <v>71516</v>
      </c>
      <c r="V226" s="4">
        <v>31270</v>
      </c>
      <c r="W226" s="4">
        <v>79960</v>
      </c>
      <c r="X226" s="4">
        <v>64600</v>
      </c>
      <c r="Y226" s="4">
        <v>41325</v>
      </c>
      <c r="Z226" s="4">
        <v>58734</v>
      </c>
      <c r="AA226" s="3" t="s">
        <v>24</v>
      </c>
      <c r="AB226" s="3" t="s">
        <v>24</v>
      </c>
      <c r="AC226" s="6">
        <v>130603.33333333333</v>
      </c>
      <c r="AD226" s="6">
        <v>72521.666666666672</v>
      </c>
      <c r="AE226" s="6">
        <v>56904</v>
      </c>
      <c r="AF226" s="6">
        <v>60915.333333333336</v>
      </c>
      <c r="AG226" s="7">
        <v>0.55528189683775309</v>
      </c>
      <c r="AH226" s="7">
        <v>5.56606279162262E-3</v>
      </c>
      <c r="AI226" s="8">
        <v>0.43570097751461168</v>
      </c>
      <c r="AJ226" s="8">
        <v>2.9106623998084872E-3</v>
      </c>
      <c r="AK226" s="7">
        <v>0.46641484392945559</v>
      </c>
      <c r="AL226" s="7">
        <v>2.5475785055038329E-2</v>
      </c>
    </row>
    <row r="227" spans="1:38" s="9" customFormat="1" ht="15" customHeight="1" x14ac:dyDescent="0.3">
      <c r="A227" s="3" t="s">
        <v>830</v>
      </c>
      <c r="B227" s="3" t="s">
        <v>828</v>
      </c>
      <c r="C227" s="4">
        <v>149.05000000000001</v>
      </c>
      <c r="D227" s="4">
        <v>75.010000000000005</v>
      </c>
      <c r="E227" s="4">
        <v>150.053</v>
      </c>
      <c r="F227" s="3" t="s">
        <v>829</v>
      </c>
      <c r="G227" s="3" t="s">
        <v>46</v>
      </c>
      <c r="H227" s="3" t="s">
        <v>107</v>
      </c>
      <c r="I227" s="3" t="s">
        <v>108</v>
      </c>
      <c r="J227" s="3" t="s">
        <v>831</v>
      </c>
      <c r="K227" s="5" t="s">
        <v>22</v>
      </c>
      <c r="L227" s="4">
        <v>95873</v>
      </c>
      <c r="M227" s="4">
        <v>101600</v>
      </c>
      <c r="N227" s="4">
        <v>105080</v>
      </c>
      <c r="O227" s="4">
        <v>42097</v>
      </c>
      <c r="P227" s="4">
        <v>46112</v>
      </c>
      <c r="Q227" s="4">
        <v>45298</v>
      </c>
      <c r="R227" s="4">
        <v>64860</v>
      </c>
      <c r="S227" s="4">
        <v>86611</v>
      </c>
      <c r="T227" s="4">
        <v>72738</v>
      </c>
      <c r="U227" s="4">
        <v>64406</v>
      </c>
      <c r="V227" s="4">
        <v>52666</v>
      </c>
      <c r="W227" s="4">
        <v>60880</v>
      </c>
      <c r="X227" s="4">
        <v>85112</v>
      </c>
      <c r="Y227" s="4">
        <v>64297</v>
      </c>
      <c r="Z227" s="4">
        <v>67027</v>
      </c>
      <c r="AA227" s="3" t="s">
        <v>832</v>
      </c>
      <c r="AB227" s="3" t="s">
        <v>833</v>
      </c>
      <c r="AC227" s="6">
        <v>100851</v>
      </c>
      <c r="AD227" s="6">
        <v>44502.333333333336</v>
      </c>
      <c r="AE227" s="6">
        <v>74736.333333333328</v>
      </c>
      <c r="AF227" s="6">
        <v>59317.333333333336</v>
      </c>
      <c r="AG227" s="7">
        <v>0.44126814144959731</v>
      </c>
      <c r="AH227" s="7">
        <v>4.7512578680070658E-4</v>
      </c>
      <c r="AI227" s="8">
        <v>0.74105693878427903</v>
      </c>
      <c r="AJ227" s="8">
        <v>3.8996943276982388E-2</v>
      </c>
      <c r="AK227" s="7">
        <v>0.58816802345374197</v>
      </c>
      <c r="AL227" s="7">
        <v>9.3706221661160052E-4</v>
      </c>
    </row>
    <row r="228" spans="1:38" s="9" customFormat="1" ht="15" customHeight="1" x14ac:dyDescent="0.3">
      <c r="A228" s="3" t="s">
        <v>835</v>
      </c>
      <c r="B228" s="3" t="s">
        <v>834</v>
      </c>
      <c r="C228" s="4">
        <v>149.05000000000001</v>
      </c>
      <c r="D228" s="4">
        <v>59.01</v>
      </c>
      <c r="E228" s="4">
        <v>150.053</v>
      </c>
      <c r="F228" s="3" t="s">
        <v>829</v>
      </c>
      <c r="G228" s="3" t="s">
        <v>46</v>
      </c>
      <c r="H228" s="3" t="s">
        <v>107</v>
      </c>
      <c r="I228" s="3" t="s">
        <v>108</v>
      </c>
      <c r="J228" s="3" t="s">
        <v>836</v>
      </c>
      <c r="K228" s="5" t="s">
        <v>125</v>
      </c>
      <c r="L228" s="4">
        <v>93183</v>
      </c>
      <c r="M228" s="4">
        <v>91958</v>
      </c>
      <c r="N228" s="4">
        <v>98452</v>
      </c>
      <c r="O228" s="4">
        <v>57201</v>
      </c>
      <c r="P228" s="4">
        <v>55670</v>
      </c>
      <c r="Q228" s="4">
        <v>49074</v>
      </c>
      <c r="R228" s="4">
        <v>85412</v>
      </c>
      <c r="S228" s="4">
        <v>95289</v>
      </c>
      <c r="T228" s="4">
        <v>70348</v>
      </c>
      <c r="U228" s="4">
        <v>86429</v>
      </c>
      <c r="V228" s="4">
        <v>104430</v>
      </c>
      <c r="W228" s="4">
        <v>67324</v>
      </c>
      <c r="X228" s="4">
        <v>170580</v>
      </c>
      <c r="Y228" s="4">
        <v>198250</v>
      </c>
      <c r="Z228" s="4">
        <v>178630</v>
      </c>
      <c r="AA228" s="3" t="s">
        <v>837</v>
      </c>
      <c r="AB228" s="3" t="s">
        <v>838</v>
      </c>
      <c r="AC228" s="6">
        <v>94531</v>
      </c>
      <c r="AD228" s="6">
        <v>53981.666666666664</v>
      </c>
      <c r="AE228" s="6">
        <v>83683</v>
      </c>
      <c r="AF228" s="6">
        <v>86061</v>
      </c>
      <c r="AG228" s="7">
        <v>0.57104724023512565</v>
      </c>
      <c r="AH228" s="7">
        <v>2.9173058448755132E-4</v>
      </c>
      <c r="AI228" s="8">
        <v>0.88524399403370324</v>
      </c>
      <c r="AJ228" s="8">
        <v>0.27036265174638041</v>
      </c>
      <c r="AK228" s="7">
        <v>0.9103997630406957</v>
      </c>
      <c r="AL228" s="7">
        <v>0.51373438823363105</v>
      </c>
    </row>
    <row r="229" spans="1:38" s="9" customFormat="1" ht="15" customHeight="1" x14ac:dyDescent="0.3">
      <c r="A229" s="3" t="s">
        <v>840</v>
      </c>
      <c r="B229" s="3" t="s">
        <v>839</v>
      </c>
      <c r="C229" s="4">
        <v>149.05000000000001</v>
      </c>
      <c r="D229" s="4">
        <v>59.01</v>
      </c>
      <c r="E229" s="4">
        <v>150.053</v>
      </c>
      <c r="F229" s="3" t="s">
        <v>829</v>
      </c>
      <c r="G229" s="3" t="s">
        <v>46</v>
      </c>
      <c r="H229" s="3" t="s">
        <v>107</v>
      </c>
      <c r="I229" s="3" t="s">
        <v>108</v>
      </c>
      <c r="J229" s="3" t="s">
        <v>841</v>
      </c>
      <c r="K229" s="5" t="s">
        <v>22</v>
      </c>
      <c r="L229" s="4">
        <v>123920</v>
      </c>
      <c r="M229" s="4">
        <v>114630</v>
      </c>
      <c r="N229" s="4">
        <v>140900</v>
      </c>
      <c r="O229" s="4">
        <v>54952</v>
      </c>
      <c r="P229" s="4">
        <v>45833</v>
      </c>
      <c r="Q229" s="4">
        <v>64444</v>
      </c>
      <c r="R229" s="4">
        <v>110860</v>
      </c>
      <c r="S229" s="4">
        <v>75312</v>
      </c>
      <c r="T229" s="4">
        <v>86882</v>
      </c>
      <c r="U229" s="4">
        <v>114460</v>
      </c>
      <c r="V229" s="4">
        <v>106030</v>
      </c>
      <c r="W229" s="4">
        <v>88182</v>
      </c>
      <c r="X229" s="4">
        <v>220130</v>
      </c>
      <c r="Y229" s="4">
        <v>212030</v>
      </c>
      <c r="Z229" s="4">
        <v>211260</v>
      </c>
      <c r="AA229" s="3" t="s">
        <v>24</v>
      </c>
      <c r="AB229" s="3" t="s">
        <v>24</v>
      </c>
      <c r="AC229" s="6">
        <v>126483.33333333333</v>
      </c>
      <c r="AD229" s="6">
        <v>55076.333333333336</v>
      </c>
      <c r="AE229" s="6">
        <v>91018</v>
      </c>
      <c r="AF229" s="6">
        <v>102890.66666666667</v>
      </c>
      <c r="AG229" s="7">
        <v>0.43544340492818562</v>
      </c>
      <c r="AH229" s="7">
        <v>2.4782489023230229E-3</v>
      </c>
      <c r="AI229" s="8">
        <v>0.7196046910001318</v>
      </c>
      <c r="AJ229" s="8">
        <v>5.75669846360327E-2</v>
      </c>
      <c r="AK229" s="7">
        <v>0.81347213071550939</v>
      </c>
      <c r="AL229" s="7">
        <v>9.6753730732958801E-2</v>
      </c>
    </row>
    <row r="230" spans="1:38" s="9" customFormat="1" ht="15" customHeight="1" x14ac:dyDescent="0.3">
      <c r="A230" s="3" t="s">
        <v>1010</v>
      </c>
      <c r="B230" s="3" t="s">
        <v>1008</v>
      </c>
      <c r="C230" s="4">
        <v>161.05000000000001</v>
      </c>
      <c r="D230" s="4">
        <v>71.010000000000005</v>
      </c>
      <c r="E230" s="4">
        <v>162.053</v>
      </c>
      <c r="F230" s="3" t="s">
        <v>1009</v>
      </c>
      <c r="G230" s="3" t="s">
        <v>46</v>
      </c>
      <c r="H230" s="3" t="s">
        <v>107</v>
      </c>
      <c r="I230" s="3" t="s">
        <v>108</v>
      </c>
      <c r="J230" s="3" t="s">
        <v>1011</v>
      </c>
      <c r="K230" s="5" t="s">
        <v>22</v>
      </c>
      <c r="L230" s="4">
        <v>43727</v>
      </c>
      <c r="M230" s="4">
        <v>46494</v>
      </c>
      <c r="N230" s="4">
        <v>59250</v>
      </c>
      <c r="O230" s="4">
        <v>8404.7999999999993</v>
      </c>
      <c r="P230" s="4">
        <v>11484</v>
      </c>
      <c r="Q230" s="4">
        <v>25213</v>
      </c>
      <c r="R230" s="4">
        <v>64420</v>
      </c>
      <c r="S230" s="4">
        <v>37782</v>
      </c>
      <c r="T230" s="4">
        <v>47708</v>
      </c>
      <c r="U230" s="4">
        <v>63960</v>
      </c>
      <c r="V230" s="4">
        <v>81830</v>
      </c>
      <c r="W230" s="4">
        <v>59640</v>
      </c>
      <c r="X230" s="4">
        <v>196190</v>
      </c>
      <c r="Y230" s="4">
        <v>188360</v>
      </c>
      <c r="Z230" s="4">
        <v>170410</v>
      </c>
      <c r="AA230" s="3" t="s">
        <v>24</v>
      </c>
      <c r="AB230" s="3" t="s">
        <v>24</v>
      </c>
      <c r="AC230" s="6">
        <v>49823.666666666664</v>
      </c>
      <c r="AD230" s="6">
        <v>15033.933333333334</v>
      </c>
      <c r="AE230" s="6">
        <v>49970</v>
      </c>
      <c r="AF230" s="6">
        <v>68476.666666666672</v>
      </c>
      <c r="AG230" s="7">
        <v>0.30174281298713462</v>
      </c>
      <c r="AH230" s="7">
        <v>7.924199508483604E-3</v>
      </c>
      <c r="AI230" s="8">
        <v>1.0029370245733289</v>
      </c>
      <c r="AJ230" s="8">
        <v>0.98812001408244732</v>
      </c>
      <c r="AK230" s="7">
        <v>1.374380314576072</v>
      </c>
      <c r="AL230" s="7">
        <v>9.5693090200101152E-2</v>
      </c>
    </row>
    <row r="231" spans="1:38" s="9" customFormat="1" ht="15" customHeight="1" x14ac:dyDescent="0.3">
      <c r="A231" s="3" t="s">
        <v>1120</v>
      </c>
      <c r="B231" s="3" t="s">
        <v>1118</v>
      </c>
      <c r="C231" s="4">
        <v>165.04</v>
      </c>
      <c r="D231" s="4">
        <v>75</v>
      </c>
      <c r="E231" s="4">
        <v>166.048</v>
      </c>
      <c r="F231" s="3" t="s">
        <v>1119</v>
      </c>
      <c r="G231" s="3" t="s">
        <v>46</v>
      </c>
      <c r="H231" s="3" t="s">
        <v>107</v>
      </c>
      <c r="I231" s="3" t="s">
        <v>108</v>
      </c>
      <c r="J231" s="3" t="s">
        <v>1121</v>
      </c>
      <c r="K231" s="5" t="s">
        <v>175</v>
      </c>
      <c r="L231" s="4">
        <v>4381900</v>
      </c>
      <c r="M231" s="4">
        <v>5311200</v>
      </c>
      <c r="N231" s="4">
        <v>4780000</v>
      </c>
      <c r="O231" s="4">
        <v>3224400</v>
      </c>
      <c r="P231" s="4">
        <v>2779400</v>
      </c>
      <c r="Q231" s="4">
        <v>3323800</v>
      </c>
      <c r="R231" s="4">
        <v>3887000</v>
      </c>
      <c r="S231" s="4">
        <v>3952600</v>
      </c>
      <c r="T231" s="4">
        <v>3217800</v>
      </c>
      <c r="U231" s="4">
        <v>4085800</v>
      </c>
      <c r="V231" s="4">
        <v>3477200</v>
      </c>
      <c r="W231" s="4">
        <v>3560900</v>
      </c>
      <c r="X231" s="4">
        <v>4116600</v>
      </c>
      <c r="Y231" s="4">
        <v>4771600</v>
      </c>
      <c r="Z231" s="4">
        <v>4460000</v>
      </c>
      <c r="AA231" s="3" t="s">
        <v>1122</v>
      </c>
      <c r="AB231" s="3" t="s">
        <v>901</v>
      </c>
      <c r="AC231" s="6">
        <v>4824366.666666667</v>
      </c>
      <c r="AD231" s="6">
        <v>3109200</v>
      </c>
      <c r="AE231" s="6">
        <v>3685800</v>
      </c>
      <c r="AF231" s="6">
        <v>3707966.6666666665</v>
      </c>
      <c r="AG231" s="7">
        <v>0.64447837712722222</v>
      </c>
      <c r="AH231" s="7">
        <v>9.2844567974654391E-3</v>
      </c>
      <c r="AI231" s="8">
        <v>0.76399665586501853</v>
      </c>
      <c r="AJ231" s="8">
        <v>3.4158625467675077E-2</v>
      </c>
      <c r="AK231" s="7">
        <v>0.7685913867796117</v>
      </c>
      <c r="AL231" s="7">
        <v>3.2500404771830881E-2</v>
      </c>
    </row>
    <row r="232" spans="1:38" s="9" customFormat="1" ht="15" customHeight="1" x14ac:dyDescent="0.3">
      <c r="A232" s="3" t="s">
        <v>1133</v>
      </c>
      <c r="B232" s="3" t="s">
        <v>1131</v>
      </c>
      <c r="C232" s="4">
        <v>165.08</v>
      </c>
      <c r="D232" s="4">
        <v>59.02</v>
      </c>
      <c r="E232" s="4">
        <v>166.084</v>
      </c>
      <c r="F232" s="3" t="s">
        <v>1132</v>
      </c>
      <c r="G232" s="3" t="s">
        <v>46</v>
      </c>
      <c r="H232" s="3" t="s">
        <v>107</v>
      </c>
      <c r="I232" s="3" t="s">
        <v>108</v>
      </c>
      <c r="J232" s="3" t="s">
        <v>1134</v>
      </c>
      <c r="K232" s="5" t="s">
        <v>125</v>
      </c>
      <c r="L232" s="4">
        <v>501610</v>
      </c>
      <c r="M232" s="4">
        <v>573310</v>
      </c>
      <c r="N232" s="4">
        <v>482420</v>
      </c>
      <c r="O232" s="4">
        <v>443150</v>
      </c>
      <c r="P232" s="4">
        <v>348490</v>
      </c>
      <c r="Q232" s="4">
        <v>379180</v>
      </c>
      <c r="R232" s="4">
        <v>452550</v>
      </c>
      <c r="S232" s="4">
        <v>446860</v>
      </c>
      <c r="T232" s="4">
        <v>412260</v>
      </c>
      <c r="U232" s="4">
        <v>508250</v>
      </c>
      <c r="V232" s="4">
        <v>529790</v>
      </c>
      <c r="W232" s="4">
        <v>477790</v>
      </c>
      <c r="X232" s="4">
        <v>469170</v>
      </c>
      <c r="Y232" s="4">
        <v>527930</v>
      </c>
      <c r="Z232" s="4">
        <v>490270</v>
      </c>
      <c r="AA232" s="3" t="s">
        <v>24</v>
      </c>
      <c r="AB232" s="3" t="s">
        <v>24</v>
      </c>
      <c r="AC232" s="6">
        <v>519113.33333333331</v>
      </c>
      <c r="AD232" s="6">
        <v>390273.33333333331</v>
      </c>
      <c r="AE232" s="6">
        <v>437223.33333333331</v>
      </c>
      <c r="AF232" s="6">
        <v>505276.66666666669</v>
      </c>
      <c r="AG232" s="7">
        <v>0.75180756931691217</v>
      </c>
      <c r="AH232" s="7">
        <v>3.0489230793261171E-2</v>
      </c>
      <c r="AI232" s="8">
        <v>0.84225024721640751</v>
      </c>
      <c r="AJ232" s="8">
        <v>8.0029608989207288E-2</v>
      </c>
      <c r="AK232" s="7">
        <v>0.9733455764316078</v>
      </c>
      <c r="AL232" s="7">
        <v>0.68940116645541472</v>
      </c>
    </row>
    <row r="233" spans="1:38" s="9" customFormat="1" ht="15" customHeight="1" x14ac:dyDescent="0.3">
      <c r="A233" s="3" t="s">
        <v>1352</v>
      </c>
      <c r="B233" s="3" t="s">
        <v>1350</v>
      </c>
      <c r="C233" s="4">
        <v>179.05</v>
      </c>
      <c r="D233" s="4">
        <v>59.01</v>
      </c>
      <c r="E233" s="4">
        <v>180.06299999999999</v>
      </c>
      <c r="F233" s="3" t="s">
        <v>1351</v>
      </c>
      <c r="G233" s="3" t="s">
        <v>46</v>
      </c>
      <c r="H233" s="3" t="s">
        <v>107</v>
      </c>
      <c r="I233" s="3" t="s">
        <v>108</v>
      </c>
      <c r="J233" s="3" t="s">
        <v>1353</v>
      </c>
      <c r="K233" s="5" t="s">
        <v>175</v>
      </c>
      <c r="L233" s="4">
        <v>1745000</v>
      </c>
      <c r="M233" s="4">
        <v>2004800</v>
      </c>
      <c r="N233" s="4">
        <v>2551500</v>
      </c>
      <c r="O233" s="4">
        <v>645240</v>
      </c>
      <c r="P233" s="4">
        <v>933250</v>
      </c>
      <c r="Q233" s="4">
        <v>1476000</v>
      </c>
      <c r="R233" s="4">
        <v>2197300</v>
      </c>
      <c r="S233" s="4">
        <v>1915000</v>
      </c>
      <c r="T233" s="4">
        <v>2186000</v>
      </c>
      <c r="U233" s="4">
        <v>2853300</v>
      </c>
      <c r="V233" s="4">
        <v>3028800</v>
      </c>
      <c r="W233" s="4">
        <v>2526500</v>
      </c>
      <c r="X233" s="4">
        <v>6369500</v>
      </c>
      <c r="Y233" s="4">
        <v>6414000</v>
      </c>
      <c r="Z233" s="4">
        <v>5955300</v>
      </c>
      <c r="AA233" s="3" t="s">
        <v>1354</v>
      </c>
      <c r="AB233" s="3" t="s">
        <v>1355</v>
      </c>
      <c r="AC233" s="6">
        <v>2100433.3333333335</v>
      </c>
      <c r="AD233" s="6">
        <v>1018163.3333333334</v>
      </c>
      <c r="AE233" s="6">
        <v>2099433.3333333335</v>
      </c>
      <c r="AF233" s="6">
        <v>2802866.6666666665</v>
      </c>
      <c r="AG233" s="7">
        <v>0.48473965689619603</v>
      </c>
      <c r="AH233" s="7">
        <v>3.3553146625521113E-2</v>
      </c>
      <c r="AI233" s="8">
        <v>0.99952390776506439</v>
      </c>
      <c r="AJ233" s="8">
        <v>0.99715262618543876</v>
      </c>
      <c r="AK233" s="7">
        <v>1.3344230555599641</v>
      </c>
      <c r="AL233" s="7">
        <v>7.8255436929282884E-2</v>
      </c>
    </row>
    <row r="234" spans="1:38" s="9" customFormat="1" ht="15" customHeight="1" x14ac:dyDescent="0.3">
      <c r="A234" s="3" t="s">
        <v>1357</v>
      </c>
      <c r="B234" s="3" t="s">
        <v>1356</v>
      </c>
      <c r="C234" s="4">
        <v>179.06</v>
      </c>
      <c r="D234" s="4">
        <v>59</v>
      </c>
      <c r="E234" s="4">
        <v>180.06299999999999</v>
      </c>
      <c r="F234" s="3" t="s">
        <v>1351</v>
      </c>
      <c r="G234" s="3" t="s">
        <v>46</v>
      </c>
      <c r="H234" s="3" t="s">
        <v>107</v>
      </c>
      <c r="I234" s="3" t="s">
        <v>108</v>
      </c>
      <c r="J234" s="3" t="s">
        <v>1358</v>
      </c>
      <c r="K234" s="5" t="s">
        <v>175</v>
      </c>
      <c r="L234" s="4">
        <v>1859100</v>
      </c>
      <c r="M234" s="4">
        <v>2023000</v>
      </c>
      <c r="N234" s="4">
        <v>2788700</v>
      </c>
      <c r="O234" s="4">
        <v>602030</v>
      </c>
      <c r="P234" s="4">
        <v>921530</v>
      </c>
      <c r="Q234" s="4">
        <v>1165700</v>
      </c>
      <c r="R234" s="4">
        <v>2295400</v>
      </c>
      <c r="S234" s="4">
        <v>1864500</v>
      </c>
      <c r="T234" s="4">
        <v>1780200</v>
      </c>
      <c r="U234" s="4">
        <v>2702600</v>
      </c>
      <c r="V234" s="4">
        <v>2900300</v>
      </c>
      <c r="W234" s="4">
        <v>2160000</v>
      </c>
      <c r="X234" s="4">
        <v>6241700</v>
      </c>
      <c r="Y234" s="4">
        <v>6699500</v>
      </c>
      <c r="Z234" s="4">
        <v>5762600</v>
      </c>
      <c r="AA234" s="3" t="s">
        <v>1359</v>
      </c>
      <c r="AB234" s="3" t="s">
        <v>1360</v>
      </c>
      <c r="AC234" s="6">
        <v>2223600</v>
      </c>
      <c r="AD234" s="6">
        <v>896420</v>
      </c>
      <c r="AE234" s="6">
        <v>1980033.3333333333</v>
      </c>
      <c r="AF234" s="6">
        <v>2587633.3333333335</v>
      </c>
      <c r="AG234" s="7">
        <v>0.40313905378665232</v>
      </c>
      <c r="AH234" s="7">
        <v>2.476309966829093E-2</v>
      </c>
      <c r="AI234" s="8">
        <v>0.89046291299394376</v>
      </c>
      <c r="AJ234" s="8">
        <v>0.50941125531953224</v>
      </c>
      <c r="AK234" s="7">
        <v>1.163713497631468</v>
      </c>
      <c r="AL234" s="7">
        <v>0.37486035392891193</v>
      </c>
    </row>
    <row r="235" spans="1:38" s="9" customFormat="1" ht="15" customHeight="1" x14ac:dyDescent="0.3">
      <c r="A235" s="3" t="s">
        <v>1367</v>
      </c>
      <c r="B235" s="3" t="s">
        <v>1366</v>
      </c>
      <c r="C235" s="4">
        <v>179.06</v>
      </c>
      <c r="D235" s="4">
        <v>59</v>
      </c>
      <c r="E235" s="4">
        <v>180.06299999999999</v>
      </c>
      <c r="F235" s="3" t="s">
        <v>1351</v>
      </c>
      <c r="G235" s="3" t="s">
        <v>46</v>
      </c>
      <c r="H235" s="3" t="s">
        <v>107</v>
      </c>
      <c r="I235" s="3" t="s">
        <v>108</v>
      </c>
      <c r="J235" s="3" t="s">
        <v>1368</v>
      </c>
      <c r="K235" s="5" t="s">
        <v>175</v>
      </c>
      <c r="L235" s="4">
        <v>1605000</v>
      </c>
      <c r="M235" s="4">
        <v>1854300</v>
      </c>
      <c r="N235" s="4">
        <v>2325300</v>
      </c>
      <c r="O235" s="4">
        <v>572730</v>
      </c>
      <c r="P235" s="4">
        <v>867400</v>
      </c>
      <c r="Q235" s="4">
        <v>1017400</v>
      </c>
      <c r="R235" s="4">
        <v>1956000</v>
      </c>
      <c r="S235" s="4">
        <v>1737500</v>
      </c>
      <c r="T235" s="4">
        <v>1515700</v>
      </c>
      <c r="U235" s="4">
        <v>2447500</v>
      </c>
      <c r="V235" s="4">
        <v>2529600</v>
      </c>
      <c r="W235" s="4">
        <v>2111400</v>
      </c>
      <c r="X235" s="4">
        <v>5134300</v>
      </c>
      <c r="Y235" s="4">
        <v>5537600</v>
      </c>
      <c r="Z235" s="4">
        <v>5361000</v>
      </c>
      <c r="AA235" s="3" t="s">
        <v>1369</v>
      </c>
      <c r="AB235" s="3" t="s">
        <v>1370</v>
      </c>
      <c r="AC235" s="6">
        <v>1928200</v>
      </c>
      <c r="AD235" s="6">
        <v>819176.66666666663</v>
      </c>
      <c r="AE235" s="6">
        <v>1736400</v>
      </c>
      <c r="AF235" s="6">
        <v>2362833.3333333335</v>
      </c>
      <c r="AG235" s="7">
        <v>0.42484009265982092</v>
      </c>
      <c r="AH235" s="7">
        <v>1.6663298368156981E-2</v>
      </c>
      <c r="AI235" s="8">
        <v>0.9005289907685925</v>
      </c>
      <c r="AJ235" s="8">
        <v>0.48875107886168079</v>
      </c>
      <c r="AK235" s="7">
        <v>1.225408844172458</v>
      </c>
      <c r="AL235" s="7">
        <v>0.16835180458829149</v>
      </c>
    </row>
    <row r="236" spans="1:38" s="9" customFormat="1" ht="15" customHeight="1" x14ac:dyDescent="0.3">
      <c r="A236" s="3" t="s">
        <v>1418</v>
      </c>
      <c r="B236" s="3" t="s">
        <v>1416</v>
      </c>
      <c r="C236" s="4">
        <v>181.07</v>
      </c>
      <c r="D236" s="4">
        <v>71</v>
      </c>
      <c r="E236" s="4">
        <v>182.07900000000001</v>
      </c>
      <c r="F236" s="3" t="s">
        <v>1417</v>
      </c>
      <c r="G236" s="3" t="s">
        <v>46</v>
      </c>
      <c r="H236" s="3" t="s">
        <v>107</v>
      </c>
      <c r="I236" s="3" t="s">
        <v>108</v>
      </c>
      <c r="J236" s="3" t="s">
        <v>1419</v>
      </c>
      <c r="K236" s="5" t="s">
        <v>22</v>
      </c>
      <c r="L236" s="4">
        <v>41389</v>
      </c>
      <c r="M236" s="4">
        <v>46482</v>
      </c>
      <c r="N236" s="4">
        <v>39508</v>
      </c>
      <c r="O236" s="4">
        <v>21292</v>
      </c>
      <c r="P236" s="4">
        <v>25317</v>
      </c>
      <c r="Q236" s="4">
        <v>28907</v>
      </c>
      <c r="R236" s="4">
        <v>42002</v>
      </c>
      <c r="S236" s="4">
        <v>39702</v>
      </c>
      <c r="T236" s="4">
        <v>31392</v>
      </c>
      <c r="U236" s="4">
        <v>43138</v>
      </c>
      <c r="V236" s="4">
        <v>26478</v>
      </c>
      <c r="W236" s="4">
        <v>28834</v>
      </c>
      <c r="X236" s="4">
        <v>61254</v>
      </c>
      <c r="Y236" s="4">
        <v>72455</v>
      </c>
      <c r="Z236" s="4">
        <v>49812</v>
      </c>
      <c r="AA236" s="3" t="s">
        <v>1420</v>
      </c>
      <c r="AB236" s="3" t="s">
        <v>1421</v>
      </c>
      <c r="AC236" s="6">
        <v>42459.666666666664</v>
      </c>
      <c r="AD236" s="6">
        <v>25172</v>
      </c>
      <c r="AE236" s="6">
        <v>37698.666666666664</v>
      </c>
      <c r="AF236" s="6">
        <v>32816.666666666664</v>
      </c>
      <c r="AG236" s="7">
        <v>0.59284497444633732</v>
      </c>
      <c r="AH236" s="7">
        <v>4.7037553395021343E-3</v>
      </c>
      <c r="AI236" s="8">
        <v>0.88787005707377198</v>
      </c>
      <c r="AJ236" s="8">
        <v>0.29294016294065828</v>
      </c>
      <c r="AK236" s="7">
        <v>0.77289035084276059</v>
      </c>
      <c r="AL236" s="7">
        <v>0.19684666795165931</v>
      </c>
    </row>
    <row r="237" spans="1:38" s="9" customFormat="1" ht="15" customHeight="1" x14ac:dyDescent="0.3">
      <c r="A237" s="3" t="s">
        <v>1732</v>
      </c>
      <c r="B237" s="3" t="s">
        <v>1730</v>
      </c>
      <c r="C237" s="4">
        <v>209.03</v>
      </c>
      <c r="D237" s="4">
        <v>85.03</v>
      </c>
      <c r="E237" s="4">
        <v>210.03800000000001</v>
      </c>
      <c r="F237" s="3" t="s">
        <v>1731</v>
      </c>
      <c r="G237" s="3" t="s">
        <v>46</v>
      </c>
      <c r="H237" s="3" t="s">
        <v>107</v>
      </c>
      <c r="I237" s="3" t="s">
        <v>108</v>
      </c>
      <c r="J237" s="3" t="s">
        <v>1733</v>
      </c>
      <c r="K237" s="5" t="s">
        <v>175</v>
      </c>
      <c r="L237" s="4">
        <v>3025400</v>
      </c>
      <c r="M237" s="4">
        <v>3073700</v>
      </c>
      <c r="N237" s="4">
        <v>3294300</v>
      </c>
      <c r="O237" s="4">
        <v>1787600</v>
      </c>
      <c r="P237" s="4">
        <v>1809700</v>
      </c>
      <c r="Q237" s="4">
        <v>2078600</v>
      </c>
      <c r="R237" s="4">
        <v>3614000</v>
      </c>
      <c r="S237" s="4">
        <v>3018300</v>
      </c>
      <c r="T237" s="4">
        <v>2744600</v>
      </c>
      <c r="U237" s="4">
        <v>3653600</v>
      </c>
      <c r="V237" s="4">
        <v>3042400</v>
      </c>
      <c r="W237" s="4">
        <v>2539300</v>
      </c>
      <c r="X237" s="4">
        <v>2794900</v>
      </c>
      <c r="Y237" s="4">
        <v>2570400</v>
      </c>
      <c r="Z237" s="4">
        <v>2863900</v>
      </c>
      <c r="AA237" s="3" t="s">
        <v>1734</v>
      </c>
      <c r="AB237" s="3" t="s">
        <v>513</v>
      </c>
      <c r="AC237" s="6">
        <v>3131133.3333333335</v>
      </c>
      <c r="AD237" s="6">
        <v>1891966.6666666667</v>
      </c>
      <c r="AE237" s="6">
        <v>3125633.3333333335</v>
      </c>
      <c r="AF237" s="6">
        <v>3078433.3333333335</v>
      </c>
      <c r="AG237" s="7">
        <v>0.60424340494389672</v>
      </c>
      <c r="AH237" s="7">
        <v>6.2327173294759119E-4</v>
      </c>
      <c r="AI237" s="8">
        <v>0.99824344752698702</v>
      </c>
      <c r="AJ237" s="8">
        <v>0.9852932019120918</v>
      </c>
      <c r="AK237" s="7">
        <v>0.98316903357676666</v>
      </c>
      <c r="AL237" s="7">
        <v>0.88714848715975103</v>
      </c>
    </row>
    <row r="238" spans="1:38" s="9" customFormat="1" ht="15" customHeight="1" x14ac:dyDescent="0.3">
      <c r="A238" s="3" t="s">
        <v>1736</v>
      </c>
      <c r="B238" s="3" t="s">
        <v>1735</v>
      </c>
      <c r="C238" s="4">
        <v>209.03</v>
      </c>
      <c r="D238" s="4">
        <v>85.03</v>
      </c>
      <c r="E238" s="4">
        <v>210.03800000000001</v>
      </c>
      <c r="F238" s="3" t="s">
        <v>1731</v>
      </c>
      <c r="G238" s="3" t="s">
        <v>46</v>
      </c>
      <c r="H238" s="3" t="s">
        <v>107</v>
      </c>
      <c r="I238" s="3" t="s">
        <v>108</v>
      </c>
      <c r="J238" s="3" t="s">
        <v>1737</v>
      </c>
      <c r="K238" s="5" t="s">
        <v>175</v>
      </c>
      <c r="L238" s="4">
        <v>2433600</v>
      </c>
      <c r="M238" s="4">
        <v>2540900</v>
      </c>
      <c r="N238" s="4">
        <v>2632600</v>
      </c>
      <c r="O238" s="4">
        <v>1824900</v>
      </c>
      <c r="P238" s="4">
        <v>1480700</v>
      </c>
      <c r="Q238" s="4">
        <v>1547900</v>
      </c>
      <c r="R238" s="4">
        <v>2835500</v>
      </c>
      <c r="S238" s="4">
        <v>2679500</v>
      </c>
      <c r="T238" s="4">
        <v>2427900</v>
      </c>
      <c r="U238" s="4">
        <v>2935600</v>
      </c>
      <c r="V238" s="4">
        <v>2447200</v>
      </c>
      <c r="W238" s="4">
        <v>2266300</v>
      </c>
      <c r="X238" s="4">
        <v>1993700</v>
      </c>
      <c r="Y238" s="4">
        <v>2464600</v>
      </c>
      <c r="Z238" s="4">
        <v>2327900</v>
      </c>
      <c r="AA238" s="3" t="s">
        <v>1738</v>
      </c>
      <c r="AB238" s="3" t="s">
        <v>513</v>
      </c>
      <c r="AC238" s="6">
        <v>2535700</v>
      </c>
      <c r="AD238" s="6">
        <v>1617833.3333333333</v>
      </c>
      <c r="AE238" s="6">
        <v>2647633.3333333335</v>
      </c>
      <c r="AF238" s="6">
        <v>2549700</v>
      </c>
      <c r="AG238" s="7">
        <v>0.63802237383496996</v>
      </c>
      <c r="AH238" s="7">
        <v>4.1582901354192646E-3</v>
      </c>
      <c r="AI238" s="8">
        <v>1.044142971697493</v>
      </c>
      <c r="AJ238" s="8">
        <v>0.46069782491879258</v>
      </c>
      <c r="AK238" s="7">
        <v>1.005521157865678</v>
      </c>
      <c r="AL238" s="7">
        <v>0.95167973012465712</v>
      </c>
    </row>
    <row r="239" spans="1:38" s="9" customFormat="1" ht="15" customHeight="1" x14ac:dyDescent="0.3">
      <c r="A239" s="3" t="s">
        <v>1741</v>
      </c>
      <c r="B239" s="3" t="s">
        <v>1739</v>
      </c>
      <c r="C239" s="4">
        <v>209.07</v>
      </c>
      <c r="D239" s="4">
        <v>59.01</v>
      </c>
      <c r="E239" s="4">
        <v>210.07300000000001</v>
      </c>
      <c r="F239" s="3" t="s">
        <v>1740</v>
      </c>
      <c r="G239" s="3" t="s">
        <v>46</v>
      </c>
      <c r="H239" s="3" t="s">
        <v>107</v>
      </c>
      <c r="I239" s="3" t="s">
        <v>108</v>
      </c>
      <c r="J239" s="3" t="s">
        <v>1742</v>
      </c>
      <c r="K239" s="5" t="s">
        <v>125</v>
      </c>
      <c r="L239" s="4">
        <v>980580</v>
      </c>
      <c r="M239" s="4">
        <v>1126500</v>
      </c>
      <c r="N239" s="4">
        <v>1113600</v>
      </c>
      <c r="O239" s="4">
        <v>682140</v>
      </c>
      <c r="P239" s="4">
        <v>584510</v>
      </c>
      <c r="Q239" s="4">
        <v>634560</v>
      </c>
      <c r="R239" s="4">
        <v>1262500</v>
      </c>
      <c r="S239" s="4">
        <v>1060000</v>
      </c>
      <c r="T239" s="4">
        <v>1024600</v>
      </c>
      <c r="U239" s="4">
        <v>1277500</v>
      </c>
      <c r="V239" s="4">
        <v>1034000</v>
      </c>
      <c r="W239" s="4">
        <v>982830</v>
      </c>
      <c r="X239" s="4">
        <v>1057400</v>
      </c>
      <c r="Y239" s="4">
        <v>1106900</v>
      </c>
      <c r="Z239" s="4">
        <v>1081300</v>
      </c>
      <c r="AA239" s="3" t="s">
        <v>1743</v>
      </c>
      <c r="AB239" s="3" t="s">
        <v>1744</v>
      </c>
      <c r="AC239" s="6">
        <v>1073560</v>
      </c>
      <c r="AD239" s="6">
        <v>633736.66666666663</v>
      </c>
      <c r="AE239" s="6">
        <v>1115700</v>
      </c>
      <c r="AF239" s="6">
        <v>1098110</v>
      </c>
      <c r="AG239" s="7">
        <v>0.59031322577840706</v>
      </c>
      <c r="AH239" s="7">
        <v>2.8165929850262721E-3</v>
      </c>
      <c r="AI239" s="8">
        <v>1.0392525802004551</v>
      </c>
      <c r="AJ239" s="8">
        <v>0.65988335117198571</v>
      </c>
      <c r="AK239" s="7">
        <v>1.022867841573829</v>
      </c>
      <c r="AL239" s="7">
        <v>0.82566513437142219</v>
      </c>
    </row>
    <row r="240" spans="1:38" s="9" customFormat="1" ht="15" customHeight="1" x14ac:dyDescent="0.3">
      <c r="A240" s="3" t="s">
        <v>2059</v>
      </c>
      <c r="B240" s="3" t="s">
        <v>2057</v>
      </c>
      <c r="C240" s="4">
        <v>258.04000000000002</v>
      </c>
      <c r="D240" s="4">
        <v>78.959999999999994</v>
      </c>
      <c r="E240" s="4">
        <v>259.04599999999999</v>
      </c>
      <c r="F240" s="3" t="s">
        <v>2058</v>
      </c>
      <c r="G240" s="3" t="s">
        <v>46</v>
      </c>
      <c r="H240" s="3" t="s">
        <v>107</v>
      </c>
      <c r="I240" s="3" t="s">
        <v>108</v>
      </c>
      <c r="J240" s="3" t="s">
        <v>2060</v>
      </c>
      <c r="K240" s="5" t="s">
        <v>22</v>
      </c>
      <c r="L240" s="4">
        <v>154050</v>
      </c>
      <c r="M240" s="4">
        <v>151860</v>
      </c>
      <c r="N240" s="4">
        <v>152310</v>
      </c>
      <c r="O240" s="4">
        <v>110850</v>
      </c>
      <c r="P240" s="4">
        <v>109780</v>
      </c>
      <c r="Q240" s="4">
        <v>107020</v>
      </c>
      <c r="R240" s="4">
        <v>118440</v>
      </c>
      <c r="S240" s="4">
        <v>122370</v>
      </c>
      <c r="T240" s="4">
        <v>145820</v>
      </c>
      <c r="U240" s="4">
        <v>148260</v>
      </c>
      <c r="V240" s="4">
        <v>129640</v>
      </c>
      <c r="W240" s="4">
        <v>125950</v>
      </c>
      <c r="X240" s="4">
        <v>107380</v>
      </c>
      <c r="Y240" s="4">
        <v>126930</v>
      </c>
      <c r="Z240" s="4">
        <v>115860</v>
      </c>
      <c r="AA240" s="3" t="s">
        <v>2061</v>
      </c>
      <c r="AB240" s="3" t="s">
        <v>1341</v>
      </c>
      <c r="AC240" s="6">
        <v>152740</v>
      </c>
      <c r="AD240" s="6">
        <v>109216.66666666667</v>
      </c>
      <c r="AE240" s="6">
        <v>128876.66666666667</v>
      </c>
      <c r="AF240" s="6">
        <v>134616.66666666666</v>
      </c>
      <c r="AG240" s="7">
        <v>0.71504953952250017</v>
      </c>
      <c r="AH240" s="7">
        <v>3.4473552730906238E-5</v>
      </c>
      <c r="AI240" s="8">
        <v>0.84376500371000829</v>
      </c>
      <c r="AJ240" s="8">
        <v>0.1070356256313017</v>
      </c>
      <c r="AK240" s="7">
        <v>0.88134520535987071</v>
      </c>
      <c r="AL240" s="7">
        <v>0.11832005356478879</v>
      </c>
    </row>
    <row r="241" spans="1:38" s="9" customFormat="1" ht="15" customHeight="1" x14ac:dyDescent="0.3">
      <c r="A241" s="3" t="s">
        <v>3878</v>
      </c>
      <c r="B241" s="3" t="s">
        <v>3876</v>
      </c>
      <c r="C241" s="4">
        <v>665.21</v>
      </c>
      <c r="D241" s="4">
        <v>161</v>
      </c>
      <c r="E241" s="4">
        <v>666.22199999999998</v>
      </c>
      <c r="F241" s="3" t="s">
        <v>3877</v>
      </c>
      <c r="G241" s="3" t="s">
        <v>46</v>
      </c>
      <c r="H241" s="3" t="s">
        <v>107</v>
      </c>
      <c r="I241" s="3" t="s">
        <v>108</v>
      </c>
      <c r="J241" s="3" t="s">
        <v>3879</v>
      </c>
      <c r="K241" s="5" t="s">
        <v>125</v>
      </c>
      <c r="L241" s="4">
        <v>20730</v>
      </c>
      <c r="M241" s="4">
        <v>17896</v>
      </c>
      <c r="N241" s="4">
        <v>21579</v>
      </c>
      <c r="O241" s="4">
        <v>9080.2000000000007</v>
      </c>
      <c r="P241" s="4">
        <v>11842</v>
      </c>
      <c r="Q241" s="4">
        <v>15703</v>
      </c>
      <c r="R241" s="4">
        <v>43104</v>
      </c>
      <c r="S241" s="4">
        <v>15704</v>
      </c>
      <c r="T241" s="4">
        <v>19334</v>
      </c>
      <c r="U241" s="4">
        <v>21011</v>
      </c>
      <c r="V241" s="4">
        <v>20828</v>
      </c>
      <c r="W241" s="4">
        <v>19945</v>
      </c>
      <c r="X241" s="4">
        <v>19719</v>
      </c>
      <c r="Y241" s="4">
        <v>24122</v>
      </c>
      <c r="Z241" s="4">
        <v>24853</v>
      </c>
      <c r="AA241" s="3" t="s">
        <v>3880</v>
      </c>
      <c r="AB241" s="3" t="s">
        <v>24</v>
      </c>
      <c r="AC241" s="6">
        <v>20068.333333333332</v>
      </c>
      <c r="AD241" s="6">
        <v>12208.4</v>
      </c>
      <c r="AE241" s="6">
        <v>26047.333333333332</v>
      </c>
      <c r="AF241" s="6">
        <v>20594.666666666668</v>
      </c>
      <c r="AG241" s="7">
        <v>0.60834149987542563</v>
      </c>
      <c r="AH241" s="7">
        <v>3.4438837686565513E-2</v>
      </c>
      <c r="AI241" s="8">
        <v>1.297932065443069</v>
      </c>
      <c r="AJ241" s="8">
        <v>0.55943999895891117</v>
      </c>
      <c r="AK241" s="7">
        <v>1.026227057553359</v>
      </c>
      <c r="AL241" s="7">
        <v>0.68885485766253629</v>
      </c>
    </row>
    <row r="242" spans="1:38" s="9" customFormat="1" ht="15" customHeight="1" x14ac:dyDescent="0.3">
      <c r="A242" s="3" t="s">
        <v>299</v>
      </c>
      <c r="B242" s="3" t="s">
        <v>298</v>
      </c>
      <c r="C242" s="4">
        <v>121.04</v>
      </c>
      <c r="D242" s="4">
        <v>93.06</v>
      </c>
      <c r="E242" s="4">
        <v>120.042</v>
      </c>
      <c r="F242" s="3" t="s">
        <v>294</v>
      </c>
      <c r="G242" s="3" t="s">
        <v>17</v>
      </c>
      <c r="H242" s="3" t="s">
        <v>107</v>
      </c>
      <c r="I242" s="3" t="s">
        <v>108</v>
      </c>
      <c r="J242" s="3" t="s">
        <v>300</v>
      </c>
      <c r="K242" s="5" t="s">
        <v>22</v>
      </c>
      <c r="L242" s="4">
        <v>1043200</v>
      </c>
      <c r="M242" s="4">
        <v>1037300</v>
      </c>
      <c r="N242" s="4">
        <v>1029700</v>
      </c>
      <c r="O242" s="4">
        <v>747860</v>
      </c>
      <c r="P242" s="4">
        <v>1047600</v>
      </c>
      <c r="Q242" s="4">
        <v>636440</v>
      </c>
      <c r="R242" s="4">
        <v>741940</v>
      </c>
      <c r="S242" s="4">
        <v>702450</v>
      </c>
      <c r="T242" s="4">
        <v>831880</v>
      </c>
      <c r="U242" s="4">
        <v>689380</v>
      </c>
      <c r="V242" s="4">
        <v>827210</v>
      </c>
      <c r="W242" s="4">
        <v>1068200</v>
      </c>
      <c r="X242" s="4">
        <v>520450</v>
      </c>
      <c r="Y242" s="4">
        <v>599550</v>
      </c>
      <c r="Z242" s="4">
        <v>534470</v>
      </c>
      <c r="AA242" s="3" t="s">
        <v>301</v>
      </c>
      <c r="AB242" s="3" t="s">
        <v>24</v>
      </c>
      <c r="AC242" s="6">
        <v>1036733.3333333334</v>
      </c>
      <c r="AD242" s="6">
        <v>810633.33333333337</v>
      </c>
      <c r="AE242" s="6">
        <v>758756.66666666663</v>
      </c>
      <c r="AF242" s="6">
        <v>861596.66666666663</v>
      </c>
      <c r="AG242" s="7">
        <v>0.78191113111696997</v>
      </c>
      <c r="AH242" s="7">
        <v>0.20676434345959871</v>
      </c>
      <c r="AI242" s="8">
        <v>0.73187254838917104</v>
      </c>
      <c r="AJ242" s="8">
        <v>1.762702892061508E-2</v>
      </c>
      <c r="AK242" s="7">
        <v>0.83106874156002819</v>
      </c>
      <c r="AL242" s="7">
        <v>0.25434801911282162</v>
      </c>
    </row>
    <row r="243" spans="1:38" s="9" customFormat="1" ht="15" customHeight="1" x14ac:dyDescent="0.3">
      <c r="A243" s="3" t="s">
        <v>332</v>
      </c>
      <c r="B243" s="3" t="s">
        <v>330</v>
      </c>
      <c r="C243" s="4">
        <v>121</v>
      </c>
      <c r="D243" s="4">
        <v>59</v>
      </c>
      <c r="E243" s="4">
        <v>122.05800000000001</v>
      </c>
      <c r="F243" s="3" t="s">
        <v>331</v>
      </c>
      <c r="G243" s="3" t="s">
        <v>46</v>
      </c>
      <c r="H243" s="3" t="s">
        <v>107</v>
      </c>
      <c r="I243" s="3" t="s">
        <v>108</v>
      </c>
      <c r="J243" s="3" t="s">
        <v>333</v>
      </c>
      <c r="K243" s="5" t="s">
        <v>22</v>
      </c>
      <c r="L243" s="4">
        <v>188450</v>
      </c>
      <c r="M243" s="4">
        <v>147210</v>
      </c>
      <c r="N243" s="4">
        <v>213400</v>
      </c>
      <c r="O243" s="4">
        <v>142490</v>
      </c>
      <c r="P243" s="4">
        <v>112200</v>
      </c>
      <c r="Q243" s="4">
        <v>162690</v>
      </c>
      <c r="R243" s="4">
        <v>295830</v>
      </c>
      <c r="S243" s="4">
        <v>313160</v>
      </c>
      <c r="T243" s="4">
        <v>371100</v>
      </c>
      <c r="U243" s="4">
        <v>371600</v>
      </c>
      <c r="V243" s="4">
        <v>401990</v>
      </c>
      <c r="W243" s="4">
        <v>306620</v>
      </c>
      <c r="X243" s="4">
        <v>187960</v>
      </c>
      <c r="Y243" s="4">
        <v>163310</v>
      </c>
      <c r="Z243" s="4">
        <v>163740</v>
      </c>
      <c r="AA243" s="3" t="s">
        <v>334</v>
      </c>
      <c r="AB243" s="3" t="s">
        <v>24</v>
      </c>
      <c r="AC243" s="6">
        <v>183020</v>
      </c>
      <c r="AD243" s="6">
        <v>139126.66666666666</v>
      </c>
      <c r="AE243" s="6">
        <v>326696.66666666669</v>
      </c>
      <c r="AF243" s="6">
        <v>360070</v>
      </c>
      <c r="AG243" s="7">
        <v>0.76017193020799179</v>
      </c>
      <c r="AH243" s="7">
        <v>0.14956155548581779</v>
      </c>
      <c r="AI243" s="8">
        <v>1.7850326011729141</v>
      </c>
      <c r="AJ243" s="8">
        <v>9.1348772733153196E-3</v>
      </c>
      <c r="AK243" s="7">
        <v>1.967380614140531</v>
      </c>
      <c r="AL243" s="7">
        <v>9.0918601440699784E-3</v>
      </c>
    </row>
    <row r="244" spans="1:38" s="9" customFormat="1" ht="15" customHeight="1" x14ac:dyDescent="0.3">
      <c r="A244" s="3" t="s">
        <v>511</v>
      </c>
      <c r="B244" s="3" t="s">
        <v>509</v>
      </c>
      <c r="C244" s="4">
        <v>133.01</v>
      </c>
      <c r="D244" s="4">
        <v>71.010000000000005</v>
      </c>
      <c r="E244" s="4">
        <v>134.02199999999999</v>
      </c>
      <c r="F244" s="3" t="s">
        <v>510</v>
      </c>
      <c r="G244" s="3" t="s">
        <v>46</v>
      </c>
      <c r="H244" s="3" t="s">
        <v>107</v>
      </c>
      <c r="I244" s="3" t="s">
        <v>108</v>
      </c>
      <c r="J244" s="3" t="s">
        <v>292</v>
      </c>
      <c r="K244" s="5" t="s">
        <v>175</v>
      </c>
      <c r="L244" s="4">
        <v>1296300</v>
      </c>
      <c r="M244" s="4">
        <v>1216300</v>
      </c>
      <c r="N244" s="4">
        <v>1415400</v>
      </c>
      <c r="O244" s="4">
        <v>1266400</v>
      </c>
      <c r="P244" s="4">
        <v>1427600</v>
      </c>
      <c r="Q244" s="4">
        <v>1454000</v>
      </c>
      <c r="R244" s="4">
        <v>1703800</v>
      </c>
      <c r="S244" s="4">
        <v>1615000</v>
      </c>
      <c r="T244" s="4">
        <v>1493200</v>
      </c>
      <c r="U244" s="4">
        <v>1164800</v>
      </c>
      <c r="V244" s="4">
        <v>900890</v>
      </c>
      <c r="W244" s="4">
        <v>1106000</v>
      </c>
      <c r="X244" s="4">
        <v>1379100</v>
      </c>
      <c r="Y244" s="4">
        <v>1314600</v>
      </c>
      <c r="Z244" s="4">
        <v>1320300</v>
      </c>
      <c r="AA244" s="3" t="s">
        <v>512</v>
      </c>
      <c r="AB244" s="3" t="s">
        <v>513</v>
      </c>
      <c r="AC244" s="6">
        <v>1309333.3333333333</v>
      </c>
      <c r="AD244" s="6">
        <v>1382666.6666666667</v>
      </c>
      <c r="AE244" s="6">
        <v>1604000</v>
      </c>
      <c r="AF244" s="6">
        <v>1057230</v>
      </c>
      <c r="AG244" s="7">
        <v>1.056008146639511</v>
      </c>
      <c r="AH244" s="7">
        <v>0.42358346039097772</v>
      </c>
      <c r="AI244" s="8">
        <v>1.225050916496945</v>
      </c>
      <c r="AJ244" s="8">
        <v>2.4924801480496379E-2</v>
      </c>
      <c r="AK244" s="7">
        <v>0.8074567209775968</v>
      </c>
      <c r="AL244" s="7">
        <v>6.9062355565804423E-2</v>
      </c>
    </row>
    <row r="245" spans="1:38" s="9" customFormat="1" ht="15" customHeight="1" x14ac:dyDescent="0.3">
      <c r="A245" s="3" t="s">
        <v>550</v>
      </c>
      <c r="B245" s="3" t="s">
        <v>548</v>
      </c>
      <c r="C245" s="4">
        <v>135.03</v>
      </c>
      <c r="D245" s="4">
        <v>75.010000000000005</v>
      </c>
      <c r="E245" s="4">
        <v>136.03700000000001</v>
      </c>
      <c r="F245" s="3" t="s">
        <v>549</v>
      </c>
      <c r="G245" s="3" t="s">
        <v>46</v>
      </c>
      <c r="H245" s="3" t="s">
        <v>107</v>
      </c>
      <c r="I245" s="3" t="s">
        <v>108</v>
      </c>
      <c r="J245" s="3" t="s">
        <v>551</v>
      </c>
      <c r="K245" s="5" t="s">
        <v>125</v>
      </c>
      <c r="L245" s="4">
        <v>452450</v>
      </c>
      <c r="M245" s="4">
        <v>367590</v>
      </c>
      <c r="N245" s="4">
        <v>472030</v>
      </c>
      <c r="O245" s="4">
        <v>347280</v>
      </c>
      <c r="P245" s="4">
        <v>408540</v>
      </c>
      <c r="Q245" s="4">
        <v>329860</v>
      </c>
      <c r="R245" s="4">
        <v>699560</v>
      </c>
      <c r="S245" s="4">
        <v>581200</v>
      </c>
      <c r="T245" s="4">
        <v>590010</v>
      </c>
      <c r="U245" s="4">
        <v>373200</v>
      </c>
      <c r="V245" s="4">
        <v>354890</v>
      </c>
      <c r="W245" s="4">
        <v>484600</v>
      </c>
      <c r="X245" s="4">
        <v>568150</v>
      </c>
      <c r="Y245" s="4">
        <v>568470</v>
      </c>
      <c r="Z245" s="4">
        <v>539760</v>
      </c>
      <c r="AA245" s="3" t="s">
        <v>552</v>
      </c>
      <c r="AB245" s="3" t="s">
        <v>24</v>
      </c>
      <c r="AC245" s="6">
        <v>430690</v>
      </c>
      <c r="AD245" s="6">
        <v>361893.33333333331</v>
      </c>
      <c r="AE245" s="6">
        <v>623590</v>
      </c>
      <c r="AF245" s="6">
        <v>404230</v>
      </c>
      <c r="AG245" s="7">
        <v>0.84026407237997935</v>
      </c>
      <c r="AH245" s="7">
        <v>0.1660881534330319</v>
      </c>
      <c r="AI245" s="8">
        <v>1.4478859504516011</v>
      </c>
      <c r="AJ245" s="8">
        <v>1.889055984844441E-2</v>
      </c>
      <c r="AK245" s="7">
        <v>0.93856370010912726</v>
      </c>
      <c r="AL245" s="7">
        <v>0.63693417861780421</v>
      </c>
    </row>
    <row r="246" spans="1:38" s="9" customFormat="1" ht="15" customHeight="1" x14ac:dyDescent="0.3">
      <c r="A246" s="3" t="s">
        <v>1066</v>
      </c>
      <c r="B246" s="3" t="s">
        <v>1065</v>
      </c>
      <c r="C246" s="4">
        <v>163</v>
      </c>
      <c r="D246" s="4">
        <v>59</v>
      </c>
      <c r="E246" s="4">
        <v>164.06800000000001</v>
      </c>
      <c r="F246" s="3" t="s">
        <v>1061</v>
      </c>
      <c r="G246" s="3" t="s">
        <v>46</v>
      </c>
      <c r="H246" s="3" t="s">
        <v>107</v>
      </c>
      <c r="I246" s="3" t="s">
        <v>108</v>
      </c>
      <c r="J246" s="3" t="s">
        <v>1067</v>
      </c>
      <c r="K246" s="5" t="s">
        <v>22</v>
      </c>
      <c r="L246" s="4">
        <v>69958</v>
      </c>
      <c r="M246" s="4">
        <v>54984</v>
      </c>
      <c r="N246" s="4">
        <v>46990</v>
      </c>
      <c r="O246" s="4">
        <v>67893</v>
      </c>
      <c r="P246" s="4">
        <v>58061</v>
      </c>
      <c r="Q246" s="4">
        <v>64396</v>
      </c>
      <c r="R246" s="4">
        <v>135370</v>
      </c>
      <c r="S246" s="4">
        <v>102110</v>
      </c>
      <c r="T246" s="4">
        <v>95061</v>
      </c>
      <c r="U246" s="4">
        <v>56385</v>
      </c>
      <c r="V246" s="4">
        <v>52960</v>
      </c>
      <c r="W246" s="4">
        <v>98922</v>
      </c>
      <c r="X246" s="4">
        <v>119020</v>
      </c>
      <c r="Y246" s="4">
        <v>95160</v>
      </c>
      <c r="Z246" s="4">
        <v>82159</v>
      </c>
      <c r="AA246" s="3" t="s">
        <v>1068</v>
      </c>
      <c r="AB246" s="3" t="s">
        <v>1069</v>
      </c>
      <c r="AC246" s="6">
        <v>57310.666666666664</v>
      </c>
      <c r="AD246" s="6">
        <v>63450</v>
      </c>
      <c r="AE246" s="6">
        <v>110847</v>
      </c>
      <c r="AF246" s="6">
        <v>69422.333333333328</v>
      </c>
      <c r="AG246" s="7">
        <v>1.1071237465974919</v>
      </c>
      <c r="AH246" s="7">
        <v>0.46924390093618368</v>
      </c>
      <c r="AI246" s="8">
        <v>1.934142567991997</v>
      </c>
      <c r="AJ246" s="8">
        <v>3.0823726227119569E-2</v>
      </c>
      <c r="AK246" s="7">
        <v>1.211333550473443</v>
      </c>
      <c r="AL246" s="7">
        <v>0.51359807853783745</v>
      </c>
    </row>
    <row r="247" spans="1:38" s="9" customFormat="1" ht="15" customHeight="1" x14ac:dyDescent="0.3">
      <c r="A247" s="3" t="s">
        <v>1071</v>
      </c>
      <c r="B247" s="3" t="s">
        <v>1070</v>
      </c>
      <c r="C247" s="4">
        <v>163</v>
      </c>
      <c r="D247" s="4">
        <v>59.01</v>
      </c>
      <c r="E247" s="4">
        <v>164.06800000000001</v>
      </c>
      <c r="F247" s="3" t="s">
        <v>1061</v>
      </c>
      <c r="G247" s="3" t="s">
        <v>46</v>
      </c>
      <c r="H247" s="3" t="s">
        <v>107</v>
      </c>
      <c r="I247" s="3" t="s">
        <v>108</v>
      </c>
      <c r="J247" s="3" t="s">
        <v>1072</v>
      </c>
      <c r="K247" s="5" t="s">
        <v>22</v>
      </c>
      <c r="L247" s="4">
        <v>66326</v>
      </c>
      <c r="M247" s="4">
        <v>55039</v>
      </c>
      <c r="N247" s="4">
        <v>40144</v>
      </c>
      <c r="O247" s="4">
        <v>54302</v>
      </c>
      <c r="P247" s="4">
        <v>49513</v>
      </c>
      <c r="Q247" s="4">
        <v>53205</v>
      </c>
      <c r="R247" s="4">
        <v>99752</v>
      </c>
      <c r="S247" s="4">
        <v>83797</v>
      </c>
      <c r="T247" s="4">
        <v>104570</v>
      </c>
      <c r="U247" s="4">
        <v>68762</v>
      </c>
      <c r="V247" s="4">
        <v>50931</v>
      </c>
      <c r="W247" s="4">
        <v>75002</v>
      </c>
      <c r="X247" s="4">
        <v>107590</v>
      </c>
      <c r="Y247" s="4">
        <v>99548</v>
      </c>
      <c r="Z247" s="4">
        <v>83850</v>
      </c>
      <c r="AA247" s="3" t="s">
        <v>1073</v>
      </c>
      <c r="AB247" s="3" t="s">
        <v>1074</v>
      </c>
      <c r="AC247" s="6">
        <v>53836.333333333336</v>
      </c>
      <c r="AD247" s="6">
        <v>52340</v>
      </c>
      <c r="AE247" s="6">
        <v>96039.666666666672</v>
      </c>
      <c r="AF247" s="6">
        <v>64898.333333333336</v>
      </c>
      <c r="AG247" s="7">
        <v>0.97220588326347135</v>
      </c>
      <c r="AH247" s="7">
        <v>0.86311159572542528</v>
      </c>
      <c r="AI247" s="8">
        <v>1.7839191623996189</v>
      </c>
      <c r="AJ247" s="8">
        <v>1.3748834864180369E-2</v>
      </c>
      <c r="AK247" s="7">
        <v>1.2054746175135751</v>
      </c>
      <c r="AL247" s="7">
        <v>0.35021385410077999</v>
      </c>
    </row>
    <row r="248" spans="1:38" s="9" customFormat="1" ht="15" customHeight="1" x14ac:dyDescent="0.3">
      <c r="A248" s="3" t="s">
        <v>1581</v>
      </c>
      <c r="B248" s="3" t="s">
        <v>1579</v>
      </c>
      <c r="C248" s="4">
        <v>193.04</v>
      </c>
      <c r="D248" s="4">
        <v>72.8</v>
      </c>
      <c r="E248" s="4">
        <v>194.03299999999999</v>
      </c>
      <c r="F248" s="3" t="s">
        <v>1580</v>
      </c>
      <c r="G248" s="3" t="s">
        <v>46</v>
      </c>
      <c r="H248" s="3" t="s">
        <v>107</v>
      </c>
      <c r="I248" s="3" t="s">
        <v>108</v>
      </c>
      <c r="J248" s="3" t="s">
        <v>1582</v>
      </c>
      <c r="K248" s="5" t="s">
        <v>125</v>
      </c>
      <c r="L248" s="4">
        <v>65022</v>
      </c>
      <c r="M248" s="4">
        <v>61756</v>
      </c>
      <c r="N248" s="4">
        <v>73296</v>
      </c>
      <c r="O248" s="4">
        <v>69862</v>
      </c>
      <c r="P248" s="4">
        <v>52712</v>
      </c>
      <c r="Q248" s="4">
        <v>35860</v>
      </c>
      <c r="R248" s="4">
        <v>43444</v>
      </c>
      <c r="S248" s="4">
        <v>52599</v>
      </c>
      <c r="T248" s="4">
        <v>52942</v>
      </c>
      <c r="U248" s="4">
        <v>52885</v>
      </c>
      <c r="V248" s="4">
        <v>40195</v>
      </c>
      <c r="W248" s="4">
        <v>47754</v>
      </c>
      <c r="X248" s="4">
        <v>44492</v>
      </c>
      <c r="Y248" s="4">
        <v>59359</v>
      </c>
      <c r="Z248" s="4">
        <v>64370</v>
      </c>
      <c r="AA248" s="3" t="s">
        <v>1583</v>
      </c>
      <c r="AB248" s="3" t="s">
        <v>1584</v>
      </c>
      <c r="AC248" s="6">
        <v>66691.333333333328</v>
      </c>
      <c r="AD248" s="6">
        <v>52811.333333333336</v>
      </c>
      <c r="AE248" s="6">
        <v>49661.666666666664</v>
      </c>
      <c r="AF248" s="6">
        <v>46944.666666666664</v>
      </c>
      <c r="AG248" s="7">
        <v>0.79187700550796214</v>
      </c>
      <c r="AH248" s="7">
        <v>0.29117277741623993</v>
      </c>
      <c r="AI248" s="8">
        <v>0.74464947969251383</v>
      </c>
      <c r="AJ248" s="8">
        <v>2.165436777420373E-2</v>
      </c>
      <c r="AK248" s="7">
        <v>0.70390955346521789</v>
      </c>
      <c r="AL248" s="7">
        <v>1.7414681018599412E-2</v>
      </c>
    </row>
    <row r="249" spans="1:38" s="9" customFormat="1" ht="15" customHeight="1" x14ac:dyDescent="0.3">
      <c r="A249" s="3" t="s">
        <v>1813</v>
      </c>
      <c r="B249" s="3" t="s">
        <v>1812</v>
      </c>
      <c r="C249" s="4">
        <v>222</v>
      </c>
      <c r="D249" s="4">
        <v>144</v>
      </c>
      <c r="E249" s="4">
        <v>221.09</v>
      </c>
      <c r="F249" s="3" t="s">
        <v>1808</v>
      </c>
      <c r="G249" s="3" t="s">
        <v>17</v>
      </c>
      <c r="H249" s="3" t="s">
        <v>107</v>
      </c>
      <c r="I249" s="3" t="s">
        <v>108</v>
      </c>
      <c r="J249" s="3" t="s">
        <v>1814</v>
      </c>
      <c r="K249" s="5" t="s">
        <v>22</v>
      </c>
      <c r="L249" s="4">
        <v>3479400</v>
      </c>
      <c r="M249" s="4">
        <v>3468200</v>
      </c>
      <c r="N249" s="4">
        <v>3101400</v>
      </c>
      <c r="O249" s="4">
        <v>3637200</v>
      </c>
      <c r="P249" s="4">
        <v>4304500</v>
      </c>
      <c r="Q249" s="4">
        <v>4300700</v>
      </c>
      <c r="R249" s="4">
        <v>4316900</v>
      </c>
      <c r="S249" s="4">
        <v>4091400</v>
      </c>
      <c r="T249" s="4">
        <v>4490000</v>
      </c>
      <c r="U249" s="4">
        <v>3360200</v>
      </c>
      <c r="V249" s="4">
        <v>3615600</v>
      </c>
      <c r="W249" s="4">
        <v>3926800</v>
      </c>
      <c r="X249" s="4">
        <v>3701200</v>
      </c>
      <c r="Y249" s="4">
        <v>3173400</v>
      </c>
      <c r="Z249" s="4">
        <v>3408400</v>
      </c>
      <c r="AA249" s="3" t="s">
        <v>1815</v>
      </c>
      <c r="AB249" s="3" t="s">
        <v>1816</v>
      </c>
      <c r="AC249" s="6">
        <v>3349666.6666666665</v>
      </c>
      <c r="AD249" s="6">
        <v>4080800</v>
      </c>
      <c r="AE249" s="6">
        <v>4299433.333333333</v>
      </c>
      <c r="AF249" s="6">
        <v>3634200</v>
      </c>
      <c r="AG249" s="7">
        <v>1.2182704746740971</v>
      </c>
      <c r="AH249" s="7">
        <v>6.0306298558141472E-2</v>
      </c>
      <c r="AI249" s="8">
        <v>1.2835406508110261</v>
      </c>
      <c r="AJ249" s="8">
        <v>5.0629326036955554E-3</v>
      </c>
      <c r="AK249" s="7">
        <v>1.0849437755000499</v>
      </c>
      <c r="AL249" s="7">
        <v>0.24340634169623249</v>
      </c>
    </row>
    <row r="250" spans="1:38" s="9" customFormat="1" ht="15" customHeight="1" x14ac:dyDescent="0.3">
      <c r="A250" s="3" t="s">
        <v>2088</v>
      </c>
      <c r="B250" s="3" t="s">
        <v>2086</v>
      </c>
      <c r="C250" s="4">
        <v>261.04000000000002</v>
      </c>
      <c r="D250" s="4">
        <v>78.959999999999994</v>
      </c>
      <c r="E250" s="4">
        <v>262.04500000000002</v>
      </c>
      <c r="F250" s="3" t="s">
        <v>2087</v>
      </c>
      <c r="G250" s="3" t="s">
        <v>46</v>
      </c>
      <c r="H250" s="3" t="s">
        <v>107</v>
      </c>
      <c r="I250" s="3" t="s">
        <v>108</v>
      </c>
      <c r="J250" s="3" t="s">
        <v>2089</v>
      </c>
      <c r="K250" s="5" t="s">
        <v>22</v>
      </c>
      <c r="L250" s="4">
        <v>43919</v>
      </c>
      <c r="M250" s="4">
        <v>39596</v>
      </c>
      <c r="N250" s="4">
        <v>39796</v>
      </c>
      <c r="O250" s="4">
        <v>33100</v>
      </c>
      <c r="P250" s="4">
        <v>41182</v>
      </c>
      <c r="Q250" s="4">
        <v>34993</v>
      </c>
      <c r="R250" s="4">
        <v>34452</v>
      </c>
      <c r="S250" s="4">
        <v>29643</v>
      </c>
      <c r="T250" s="4">
        <v>36730</v>
      </c>
      <c r="U250" s="4">
        <v>49235</v>
      </c>
      <c r="V250" s="4">
        <v>36374</v>
      </c>
      <c r="W250" s="4">
        <v>35378</v>
      </c>
      <c r="X250" s="4">
        <v>49599</v>
      </c>
      <c r="Y250" s="4">
        <v>49482</v>
      </c>
      <c r="Z250" s="4">
        <v>47392</v>
      </c>
      <c r="AA250" s="3" t="s">
        <v>2090</v>
      </c>
      <c r="AB250" s="3" t="s">
        <v>1074</v>
      </c>
      <c r="AC250" s="6">
        <v>41103.666666666664</v>
      </c>
      <c r="AD250" s="6">
        <v>36425</v>
      </c>
      <c r="AE250" s="6">
        <v>33608.333333333336</v>
      </c>
      <c r="AF250" s="6">
        <v>40329</v>
      </c>
      <c r="AG250" s="7">
        <v>0.88617398285635507</v>
      </c>
      <c r="AH250" s="7">
        <v>0.1897271607147864</v>
      </c>
      <c r="AI250" s="8">
        <v>0.81764806059475648</v>
      </c>
      <c r="AJ250" s="8">
        <v>4.832451354720519E-2</v>
      </c>
      <c r="AK250" s="7">
        <v>0.98115334398391063</v>
      </c>
      <c r="AL250" s="7">
        <v>0.88146226546040374</v>
      </c>
    </row>
    <row r="251" spans="1:38" s="9" customFormat="1" ht="15" customHeight="1" x14ac:dyDescent="0.3">
      <c r="A251" s="3" t="s">
        <v>2808</v>
      </c>
      <c r="B251" s="3" t="s">
        <v>2807</v>
      </c>
      <c r="C251" s="4">
        <v>341.11</v>
      </c>
      <c r="D251" s="4">
        <v>119.03</v>
      </c>
      <c r="E251" s="4">
        <v>342.11599999999999</v>
      </c>
      <c r="F251" s="3" t="s">
        <v>2803</v>
      </c>
      <c r="G251" s="3" t="s">
        <v>46</v>
      </c>
      <c r="H251" s="3" t="s">
        <v>107</v>
      </c>
      <c r="I251" s="3" t="s">
        <v>108</v>
      </c>
      <c r="J251" s="3" t="s">
        <v>2809</v>
      </c>
      <c r="K251" s="5" t="s">
        <v>175</v>
      </c>
      <c r="L251" s="4">
        <v>1207400</v>
      </c>
      <c r="M251" s="4">
        <v>921330</v>
      </c>
      <c r="N251" s="4">
        <v>1072200</v>
      </c>
      <c r="O251" s="4">
        <v>1114900</v>
      </c>
      <c r="P251" s="4">
        <v>1188100</v>
      </c>
      <c r="Q251" s="4">
        <v>1061300</v>
      </c>
      <c r="R251" s="4">
        <v>2405100</v>
      </c>
      <c r="S251" s="4">
        <v>2280300</v>
      </c>
      <c r="T251" s="4">
        <v>2635300</v>
      </c>
      <c r="U251" s="4">
        <v>2208400</v>
      </c>
      <c r="V251" s="4">
        <v>1637400</v>
      </c>
      <c r="W251" s="4">
        <v>2466900</v>
      </c>
      <c r="X251" s="4">
        <v>1088600</v>
      </c>
      <c r="Y251" s="4">
        <v>1035300</v>
      </c>
      <c r="Z251" s="4">
        <v>1222700</v>
      </c>
      <c r="AA251" s="3" t="s">
        <v>2810</v>
      </c>
      <c r="AB251" s="3" t="s">
        <v>2811</v>
      </c>
      <c r="AC251" s="6">
        <v>1066976.6666666667</v>
      </c>
      <c r="AD251" s="6">
        <v>1121433.3333333333</v>
      </c>
      <c r="AE251" s="6">
        <v>2440233.3333333335</v>
      </c>
      <c r="AF251" s="6">
        <v>2104233.3333333335</v>
      </c>
      <c r="AG251" s="7">
        <v>1.0510382919963881</v>
      </c>
      <c r="AH251" s="7">
        <v>0.59285639458831907</v>
      </c>
      <c r="AI251" s="8">
        <v>2.287054074909479</v>
      </c>
      <c r="AJ251" s="8">
        <v>6.3527038774860672E-4</v>
      </c>
      <c r="AK251" s="7">
        <v>1.9721455951863991</v>
      </c>
      <c r="AL251" s="7">
        <v>4.0222165007121939E-2</v>
      </c>
    </row>
    <row r="252" spans="1:38" s="9" customFormat="1" ht="15" customHeight="1" x14ac:dyDescent="0.3">
      <c r="A252" s="3" t="s">
        <v>2813</v>
      </c>
      <c r="B252" s="3" t="s">
        <v>2812</v>
      </c>
      <c r="C252" s="4">
        <v>341.11</v>
      </c>
      <c r="D252" s="4">
        <v>179</v>
      </c>
      <c r="E252" s="4">
        <v>342.11599999999999</v>
      </c>
      <c r="F252" s="3" t="s">
        <v>2803</v>
      </c>
      <c r="G252" s="3" t="s">
        <v>46</v>
      </c>
      <c r="H252" s="3" t="s">
        <v>107</v>
      </c>
      <c r="I252" s="3" t="s">
        <v>108</v>
      </c>
      <c r="J252" s="3" t="s">
        <v>2814</v>
      </c>
      <c r="K252" s="5" t="s">
        <v>175</v>
      </c>
      <c r="L252" s="4">
        <v>4466100</v>
      </c>
      <c r="M252" s="4">
        <v>3865700</v>
      </c>
      <c r="N252" s="4">
        <v>3877100</v>
      </c>
      <c r="O252" s="4">
        <v>4821300</v>
      </c>
      <c r="P252" s="4">
        <v>3602000</v>
      </c>
      <c r="Q252" s="4">
        <v>3490200</v>
      </c>
      <c r="R252" s="4">
        <v>8782500</v>
      </c>
      <c r="S252" s="4">
        <v>7038200</v>
      </c>
      <c r="T252" s="4">
        <v>7621000</v>
      </c>
      <c r="U252" s="4">
        <v>7368400</v>
      </c>
      <c r="V252" s="4">
        <v>6283500</v>
      </c>
      <c r="W252" s="4">
        <v>6825300</v>
      </c>
      <c r="X252" s="4">
        <v>4767000</v>
      </c>
      <c r="Y252" s="4">
        <v>4632600</v>
      </c>
      <c r="Z252" s="4">
        <v>4185600</v>
      </c>
      <c r="AA252" s="3" t="s">
        <v>2815</v>
      </c>
      <c r="AB252" s="3" t="s">
        <v>1370</v>
      </c>
      <c r="AC252" s="6">
        <v>4069633.3333333335</v>
      </c>
      <c r="AD252" s="6">
        <v>3971166.6666666665</v>
      </c>
      <c r="AE252" s="6">
        <v>7813900</v>
      </c>
      <c r="AF252" s="6">
        <v>6825733.333333333</v>
      </c>
      <c r="AG252" s="7">
        <v>0.97580453603518735</v>
      </c>
      <c r="AH252" s="7">
        <v>0.84828133452187426</v>
      </c>
      <c r="AI252" s="8">
        <v>1.9200501273661019</v>
      </c>
      <c r="AJ252" s="8">
        <v>1.0230428994126611E-2</v>
      </c>
      <c r="AK252" s="7">
        <v>1.677235459377995</v>
      </c>
      <c r="AL252" s="7">
        <v>3.300263112314095E-3</v>
      </c>
    </row>
    <row r="253" spans="1:38" s="9" customFormat="1" ht="15" customHeight="1" x14ac:dyDescent="0.3">
      <c r="A253" s="3" t="s">
        <v>2830</v>
      </c>
      <c r="B253" s="3" t="s">
        <v>2829</v>
      </c>
      <c r="C253" s="4">
        <v>341.11</v>
      </c>
      <c r="D253" s="4">
        <v>89.02</v>
      </c>
      <c r="E253" s="4">
        <v>342.11599999999999</v>
      </c>
      <c r="F253" s="3" t="s">
        <v>2803</v>
      </c>
      <c r="G253" s="3" t="s">
        <v>46</v>
      </c>
      <c r="H253" s="3" t="s">
        <v>107</v>
      </c>
      <c r="I253" s="3" t="s">
        <v>108</v>
      </c>
      <c r="J253" s="3" t="s">
        <v>2831</v>
      </c>
      <c r="K253" s="5" t="s">
        <v>175</v>
      </c>
      <c r="L253" s="4">
        <v>1410200</v>
      </c>
      <c r="M253" s="4">
        <v>986310</v>
      </c>
      <c r="N253" s="4">
        <v>657930</v>
      </c>
      <c r="O253" s="4">
        <v>949310</v>
      </c>
      <c r="P253" s="4">
        <v>1238000</v>
      </c>
      <c r="Q253" s="4">
        <v>848240</v>
      </c>
      <c r="R253" s="4">
        <v>2225200</v>
      </c>
      <c r="S253" s="4">
        <v>1670400</v>
      </c>
      <c r="T253" s="4">
        <v>1841200</v>
      </c>
      <c r="U253" s="4">
        <v>1221800</v>
      </c>
      <c r="V253" s="4">
        <v>2030400</v>
      </c>
      <c r="W253" s="4">
        <v>2852800</v>
      </c>
      <c r="X253" s="4">
        <v>856110</v>
      </c>
      <c r="Y253" s="4">
        <v>1439400</v>
      </c>
      <c r="Z253" s="4">
        <v>1292800</v>
      </c>
      <c r="AA253" s="3" t="s">
        <v>2832</v>
      </c>
      <c r="AB253" s="3" t="s">
        <v>24</v>
      </c>
      <c r="AC253" s="6">
        <v>1018146.6666666666</v>
      </c>
      <c r="AD253" s="6">
        <v>1011850</v>
      </c>
      <c r="AE253" s="6">
        <v>1912266.6666666667</v>
      </c>
      <c r="AF253" s="6">
        <v>2035000</v>
      </c>
      <c r="AG253" s="7">
        <v>0.99381556029910556</v>
      </c>
      <c r="AH253" s="7">
        <v>0.98123875630931789</v>
      </c>
      <c r="AI253" s="8">
        <v>1.8781838896819061</v>
      </c>
      <c r="AJ253" s="8">
        <v>3.3984735733915417E-2</v>
      </c>
      <c r="AK253" s="7">
        <v>1.99872971804979</v>
      </c>
      <c r="AL253" s="7">
        <v>0.15071993492180011</v>
      </c>
    </row>
    <row r="254" spans="1:38" s="9" customFormat="1" ht="15" customHeight="1" x14ac:dyDescent="0.3">
      <c r="A254" s="3" t="s">
        <v>2837</v>
      </c>
      <c r="B254" s="3" t="s">
        <v>2836</v>
      </c>
      <c r="C254" s="4">
        <v>341.11</v>
      </c>
      <c r="D254" s="4">
        <v>119</v>
      </c>
      <c r="E254" s="4">
        <v>342.11599999999999</v>
      </c>
      <c r="F254" s="3" t="s">
        <v>2803</v>
      </c>
      <c r="G254" s="3" t="s">
        <v>46</v>
      </c>
      <c r="H254" s="3" t="s">
        <v>107</v>
      </c>
      <c r="I254" s="3" t="s">
        <v>108</v>
      </c>
      <c r="J254" s="3" t="s">
        <v>2838</v>
      </c>
      <c r="K254" s="5" t="s">
        <v>175</v>
      </c>
      <c r="L254" s="4">
        <v>698520</v>
      </c>
      <c r="M254" s="4">
        <v>572870</v>
      </c>
      <c r="N254" s="4">
        <v>339810</v>
      </c>
      <c r="O254" s="4">
        <v>1040100</v>
      </c>
      <c r="P254" s="4">
        <v>600540</v>
      </c>
      <c r="Q254" s="4">
        <v>505710</v>
      </c>
      <c r="R254" s="4">
        <v>1773200</v>
      </c>
      <c r="S254" s="4">
        <v>1431800</v>
      </c>
      <c r="T254" s="4">
        <v>978900</v>
      </c>
      <c r="U254" s="4">
        <v>1426500</v>
      </c>
      <c r="V254" s="4">
        <v>809760</v>
      </c>
      <c r="W254" s="4">
        <v>1253700</v>
      </c>
      <c r="X254" s="4">
        <v>872630</v>
      </c>
      <c r="Y254" s="4">
        <v>836880</v>
      </c>
      <c r="Z254" s="4">
        <v>1215300</v>
      </c>
      <c r="AA254" s="3" t="s">
        <v>2839</v>
      </c>
      <c r="AB254" s="3" t="s">
        <v>2840</v>
      </c>
      <c r="AC254" s="6">
        <v>537066.66666666663</v>
      </c>
      <c r="AD254" s="6">
        <v>715450</v>
      </c>
      <c r="AE254" s="6">
        <v>1394633.3333333333</v>
      </c>
      <c r="AF254" s="6">
        <v>1163320</v>
      </c>
      <c r="AG254" s="7">
        <v>1.332143743793446</v>
      </c>
      <c r="AH254" s="7">
        <v>0.42114472447558299</v>
      </c>
      <c r="AI254" s="8">
        <v>2.5967601787487591</v>
      </c>
      <c r="AJ254" s="8">
        <v>4.7415166272212518E-2</v>
      </c>
      <c r="AK254" s="7">
        <v>2.1660625620655409</v>
      </c>
      <c r="AL254" s="7">
        <v>5.5342830131472308E-2</v>
      </c>
    </row>
    <row r="255" spans="1:38" s="9" customFormat="1" ht="15" customHeight="1" x14ac:dyDescent="0.3">
      <c r="A255" s="3" t="s">
        <v>3100</v>
      </c>
      <c r="B255" s="3" t="s">
        <v>3099</v>
      </c>
      <c r="C255" s="4">
        <v>421.1</v>
      </c>
      <c r="D255" s="4">
        <v>241</v>
      </c>
      <c r="E255" s="4">
        <v>422.08300000000003</v>
      </c>
      <c r="F255" s="3" t="s">
        <v>3094</v>
      </c>
      <c r="G255" s="3" t="s">
        <v>46</v>
      </c>
      <c r="H255" s="3" t="s">
        <v>107</v>
      </c>
      <c r="I255" s="3" t="s">
        <v>108</v>
      </c>
      <c r="J255" s="3" t="s">
        <v>292</v>
      </c>
      <c r="K255" s="5" t="s">
        <v>22</v>
      </c>
      <c r="L255" s="4">
        <v>46075</v>
      </c>
      <c r="M255" s="4">
        <v>37752</v>
      </c>
      <c r="N255" s="4">
        <v>39377</v>
      </c>
      <c r="O255" s="4">
        <v>26276</v>
      </c>
      <c r="P255" s="4">
        <v>40486</v>
      </c>
      <c r="Q255" s="4">
        <v>61051</v>
      </c>
      <c r="R255" s="4">
        <v>54899</v>
      </c>
      <c r="S255" s="4">
        <v>54945</v>
      </c>
      <c r="T255" s="4">
        <v>46181</v>
      </c>
      <c r="U255" s="4">
        <v>94456</v>
      </c>
      <c r="V255" s="4">
        <v>77093</v>
      </c>
      <c r="W255" s="4">
        <v>73911</v>
      </c>
      <c r="X255" s="4">
        <v>69888</v>
      </c>
      <c r="Y255" s="4">
        <v>67326</v>
      </c>
      <c r="Z255" s="4">
        <v>84384</v>
      </c>
      <c r="AA255" s="3" t="s">
        <v>24</v>
      </c>
      <c r="AB255" s="3" t="s">
        <v>24</v>
      </c>
      <c r="AC255" s="6">
        <v>41068</v>
      </c>
      <c r="AD255" s="6">
        <v>42604.333333333336</v>
      </c>
      <c r="AE255" s="6">
        <v>52008.333333333336</v>
      </c>
      <c r="AF255" s="6">
        <v>81820</v>
      </c>
      <c r="AG255" s="7">
        <v>1.037409499691569</v>
      </c>
      <c r="AH255" s="7">
        <v>0.8948455894889572</v>
      </c>
      <c r="AI255" s="8">
        <v>1.2663955715723521</v>
      </c>
      <c r="AJ255" s="8">
        <v>4.8475316567276258E-2</v>
      </c>
      <c r="AK255" s="7">
        <v>1.992305444628421</v>
      </c>
      <c r="AL255" s="7">
        <v>1.3884503859210039E-2</v>
      </c>
    </row>
    <row r="256" spans="1:38" s="9" customFormat="1" ht="15" customHeight="1" x14ac:dyDescent="0.3">
      <c r="A256" s="3" t="s">
        <v>3552</v>
      </c>
      <c r="B256" s="3" t="s">
        <v>3551</v>
      </c>
      <c r="C256" s="4">
        <v>503.16</v>
      </c>
      <c r="D256" s="4">
        <v>179</v>
      </c>
      <c r="E256" s="4">
        <v>504.16899999999998</v>
      </c>
      <c r="F256" s="3" t="s">
        <v>3546</v>
      </c>
      <c r="G256" s="3" t="s">
        <v>46</v>
      </c>
      <c r="H256" s="3" t="s">
        <v>107</v>
      </c>
      <c r="I256" s="3" t="s">
        <v>108</v>
      </c>
      <c r="J256" s="3" t="s">
        <v>3553</v>
      </c>
      <c r="K256" s="5" t="s">
        <v>22</v>
      </c>
      <c r="L256" s="4">
        <v>222500</v>
      </c>
      <c r="M256" s="4">
        <v>243930</v>
      </c>
      <c r="N256" s="4">
        <v>364900</v>
      </c>
      <c r="O256" s="4">
        <v>318190</v>
      </c>
      <c r="P256" s="4">
        <v>259570</v>
      </c>
      <c r="Q256" s="4">
        <v>457490</v>
      </c>
      <c r="R256" s="4">
        <v>500800</v>
      </c>
      <c r="S256" s="4">
        <v>741540</v>
      </c>
      <c r="T256" s="4">
        <v>577040</v>
      </c>
      <c r="U256" s="4">
        <v>555480</v>
      </c>
      <c r="V256" s="4">
        <v>579640</v>
      </c>
      <c r="W256" s="4">
        <v>414650</v>
      </c>
      <c r="X256" s="4">
        <v>485960</v>
      </c>
      <c r="Y256" s="4">
        <v>488100</v>
      </c>
      <c r="Z256" s="4">
        <v>453750</v>
      </c>
      <c r="AA256" s="3" t="s">
        <v>3554</v>
      </c>
      <c r="AB256" s="3" t="s">
        <v>2824</v>
      </c>
      <c r="AC256" s="6">
        <v>277110</v>
      </c>
      <c r="AD256" s="6">
        <v>345083.33333333331</v>
      </c>
      <c r="AE256" s="6">
        <v>606460</v>
      </c>
      <c r="AF256" s="6">
        <v>516590</v>
      </c>
      <c r="AG256" s="7">
        <v>1.2452936860211949</v>
      </c>
      <c r="AH256" s="7">
        <v>0.41135216385910728</v>
      </c>
      <c r="AI256" s="8">
        <v>2.188517195337591</v>
      </c>
      <c r="AJ256" s="8">
        <v>2.3839663226540381E-2</v>
      </c>
      <c r="AK256" s="7">
        <v>1.864205550142543</v>
      </c>
      <c r="AL256" s="7">
        <v>2.518611551563316E-2</v>
      </c>
    </row>
    <row r="257" spans="1:38" s="9" customFormat="1" ht="15" customHeight="1" x14ac:dyDescent="0.3">
      <c r="A257" s="3" t="s">
        <v>2740</v>
      </c>
      <c r="B257" s="3" t="s">
        <v>2738</v>
      </c>
      <c r="C257" s="4">
        <v>333.06</v>
      </c>
      <c r="D257" s="4">
        <v>333.06</v>
      </c>
      <c r="E257" s="4">
        <v>334.06700000000001</v>
      </c>
      <c r="F257" s="3" t="s">
        <v>2739</v>
      </c>
      <c r="G257" s="3" t="s">
        <v>46</v>
      </c>
      <c r="H257" s="3" t="s">
        <v>107</v>
      </c>
      <c r="I257" s="3" t="s">
        <v>108</v>
      </c>
      <c r="J257" s="3" t="s">
        <v>292</v>
      </c>
      <c r="K257" s="5" t="s">
        <v>125</v>
      </c>
      <c r="L257" s="4">
        <v>2432800</v>
      </c>
      <c r="M257" s="4">
        <v>2214400</v>
      </c>
      <c r="N257" s="4">
        <v>2528400</v>
      </c>
      <c r="O257" s="4">
        <v>1772500</v>
      </c>
      <c r="P257" s="4">
        <v>1467900</v>
      </c>
      <c r="Q257" s="4">
        <v>2201000</v>
      </c>
      <c r="R257" s="4">
        <v>2856800</v>
      </c>
      <c r="S257" s="4">
        <v>2088000</v>
      </c>
      <c r="T257" s="4">
        <v>2024100</v>
      </c>
      <c r="U257" s="4">
        <v>1879800</v>
      </c>
      <c r="V257" s="4">
        <v>1508400</v>
      </c>
      <c r="W257" s="4">
        <v>1807500</v>
      </c>
      <c r="X257" s="4">
        <v>2264400</v>
      </c>
      <c r="Y257" s="4">
        <v>2180200</v>
      </c>
      <c r="Z257" s="4">
        <v>2461900</v>
      </c>
      <c r="AA257" s="3" t="s">
        <v>24</v>
      </c>
      <c r="AB257" s="3" t="s">
        <v>24</v>
      </c>
      <c r="AC257" s="6">
        <v>2391866.6666666665</v>
      </c>
      <c r="AD257" s="6">
        <v>1813800</v>
      </c>
      <c r="AE257" s="6">
        <v>2322966.6666666665</v>
      </c>
      <c r="AF257" s="6">
        <v>1731900</v>
      </c>
      <c r="AG257" s="7">
        <v>0.75831986175372101</v>
      </c>
      <c r="AH257" s="7">
        <v>9.6516193618584253E-2</v>
      </c>
      <c r="AI257" s="8">
        <v>0.97119404649088581</v>
      </c>
      <c r="AJ257" s="8">
        <v>0.82652066593897588</v>
      </c>
      <c r="AK257" s="7">
        <v>0.72407882267684942</v>
      </c>
      <c r="AL257" s="7">
        <v>1.187422113334388E-2</v>
      </c>
    </row>
    <row r="258" spans="1:38" s="9" customFormat="1" ht="15" customHeight="1" x14ac:dyDescent="0.3">
      <c r="A258" s="3" t="s">
        <v>2817</v>
      </c>
      <c r="B258" s="3" t="s">
        <v>2816</v>
      </c>
      <c r="C258" s="4">
        <v>341.11</v>
      </c>
      <c r="D258" s="4">
        <v>89.02</v>
      </c>
      <c r="E258" s="4">
        <v>342.11599999999999</v>
      </c>
      <c r="F258" s="3" t="s">
        <v>2803</v>
      </c>
      <c r="G258" s="3" t="s">
        <v>46</v>
      </c>
      <c r="H258" s="3" t="s">
        <v>107</v>
      </c>
      <c r="I258" s="3" t="s">
        <v>108</v>
      </c>
      <c r="J258" s="3" t="s">
        <v>2818</v>
      </c>
      <c r="K258" s="5" t="s">
        <v>125</v>
      </c>
      <c r="L258" s="4">
        <v>1659600</v>
      </c>
      <c r="M258" s="4">
        <v>2057900</v>
      </c>
      <c r="N258" s="4">
        <v>1522000</v>
      </c>
      <c r="O258" s="4">
        <v>1697600</v>
      </c>
      <c r="P258" s="4">
        <v>1938200</v>
      </c>
      <c r="Q258" s="4">
        <v>1303900</v>
      </c>
      <c r="R258" s="4">
        <v>2352300</v>
      </c>
      <c r="S258" s="4">
        <v>2068800</v>
      </c>
      <c r="T258" s="4">
        <v>1770300</v>
      </c>
      <c r="U258" s="4">
        <v>2673200</v>
      </c>
      <c r="V258" s="4">
        <v>2310800</v>
      </c>
      <c r="W258" s="4">
        <v>2428400</v>
      </c>
      <c r="X258" s="4">
        <v>2075100</v>
      </c>
      <c r="Y258" s="4">
        <v>1535800</v>
      </c>
      <c r="Z258" s="4">
        <v>1536900</v>
      </c>
      <c r="AA258" s="3" t="s">
        <v>2819</v>
      </c>
      <c r="AB258" s="3" t="s">
        <v>24</v>
      </c>
      <c r="AC258" s="6">
        <v>1746500</v>
      </c>
      <c r="AD258" s="6">
        <v>1646566.6666666667</v>
      </c>
      <c r="AE258" s="6">
        <v>2063800</v>
      </c>
      <c r="AF258" s="6">
        <v>2470800</v>
      </c>
      <c r="AG258" s="7">
        <v>0.94278079969462736</v>
      </c>
      <c r="AH258" s="7">
        <v>0.70456735185591601</v>
      </c>
      <c r="AI258" s="8">
        <v>1.1816776409962779</v>
      </c>
      <c r="AJ258" s="8">
        <v>0.24418863453458911</v>
      </c>
      <c r="AK258" s="7">
        <v>1.414715144574864</v>
      </c>
      <c r="AL258" s="7">
        <v>2.5511905361114581E-2</v>
      </c>
    </row>
    <row r="259" spans="1:38" s="9" customFormat="1" ht="15" customHeight="1" x14ac:dyDescent="0.3">
      <c r="A259" s="3" t="s">
        <v>2821</v>
      </c>
      <c r="B259" s="3" t="s">
        <v>2820</v>
      </c>
      <c r="C259" s="4">
        <v>341.11</v>
      </c>
      <c r="D259" s="4">
        <v>89.02</v>
      </c>
      <c r="E259" s="4">
        <v>342.11599999999999</v>
      </c>
      <c r="F259" s="3" t="s">
        <v>2803</v>
      </c>
      <c r="G259" s="3" t="s">
        <v>46</v>
      </c>
      <c r="H259" s="3" t="s">
        <v>107</v>
      </c>
      <c r="I259" s="3" t="s">
        <v>108</v>
      </c>
      <c r="J259" s="3" t="s">
        <v>2822</v>
      </c>
      <c r="K259" s="5" t="s">
        <v>175</v>
      </c>
      <c r="L259" s="4">
        <v>1304000</v>
      </c>
      <c r="M259" s="4">
        <v>1428800</v>
      </c>
      <c r="N259" s="4">
        <v>1568900</v>
      </c>
      <c r="O259" s="4">
        <v>1756600</v>
      </c>
      <c r="P259" s="4">
        <v>1406300</v>
      </c>
      <c r="Q259" s="4">
        <v>1503100</v>
      </c>
      <c r="R259" s="4">
        <v>1846200</v>
      </c>
      <c r="S259" s="4">
        <v>1658900</v>
      </c>
      <c r="T259" s="4">
        <v>1447400</v>
      </c>
      <c r="U259" s="4">
        <v>1815700</v>
      </c>
      <c r="V259" s="4">
        <v>2021800</v>
      </c>
      <c r="W259" s="4">
        <v>1722000</v>
      </c>
      <c r="X259" s="4">
        <v>1535700</v>
      </c>
      <c r="Y259" s="4">
        <v>1709000</v>
      </c>
      <c r="Z259" s="4">
        <v>1371100</v>
      </c>
      <c r="AA259" s="3" t="s">
        <v>2823</v>
      </c>
      <c r="AB259" s="3" t="s">
        <v>2824</v>
      </c>
      <c r="AC259" s="6">
        <v>1433900</v>
      </c>
      <c r="AD259" s="6">
        <v>1555333.3333333333</v>
      </c>
      <c r="AE259" s="6">
        <v>1650833.3333333333</v>
      </c>
      <c r="AF259" s="6">
        <v>1853166.6666666667</v>
      </c>
      <c r="AG259" s="7">
        <v>1.084687449148011</v>
      </c>
      <c r="AH259" s="7">
        <v>0.40584700556577391</v>
      </c>
      <c r="AI259" s="8">
        <v>1.1512890252690799</v>
      </c>
      <c r="AJ259" s="8">
        <v>0.20227836528756429</v>
      </c>
      <c r="AK259" s="7">
        <v>1.2923960294767181</v>
      </c>
      <c r="AL259" s="7">
        <v>2.393660995407175E-2</v>
      </c>
    </row>
    <row r="260" spans="1:38" s="13" customFormat="1" ht="15" customHeight="1" x14ac:dyDescent="0.3">
      <c r="A260" s="3" t="s">
        <v>3095</v>
      </c>
      <c r="B260" s="3" t="s">
        <v>3093</v>
      </c>
      <c r="C260" s="4">
        <v>421.08</v>
      </c>
      <c r="D260" s="4">
        <v>241.1</v>
      </c>
      <c r="E260" s="4">
        <v>422.08300000000003</v>
      </c>
      <c r="F260" s="3" t="s">
        <v>3094</v>
      </c>
      <c r="G260" s="3" t="s">
        <v>46</v>
      </c>
      <c r="H260" s="3" t="s">
        <v>107</v>
      </c>
      <c r="I260" s="3" t="s">
        <v>108</v>
      </c>
      <c r="J260" s="3" t="s">
        <v>3096</v>
      </c>
      <c r="K260" s="5" t="s">
        <v>125</v>
      </c>
      <c r="L260" s="4">
        <v>33855</v>
      </c>
      <c r="M260" s="4">
        <v>29106</v>
      </c>
      <c r="N260" s="4">
        <v>21109</v>
      </c>
      <c r="O260" s="4">
        <v>40798</v>
      </c>
      <c r="P260" s="4">
        <v>34187</v>
      </c>
      <c r="Q260" s="4">
        <v>19820</v>
      </c>
      <c r="R260" s="4">
        <v>40881</v>
      </c>
      <c r="S260" s="4">
        <v>42387</v>
      </c>
      <c r="T260" s="4">
        <v>32949</v>
      </c>
      <c r="U260" s="4">
        <v>46951</v>
      </c>
      <c r="V260" s="4">
        <v>40797</v>
      </c>
      <c r="W260" s="4">
        <v>49338</v>
      </c>
      <c r="X260" s="4">
        <v>41349</v>
      </c>
      <c r="Y260" s="4">
        <v>40210</v>
      </c>
      <c r="Z260" s="4">
        <v>42720</v>
      </c>
      <c r="AA260" s="3" t="s">
        <v>3097</v>
      </c>
      <c r="AB260" s="3" t="s">
        <v>3098</v>
      </c>
      <c r="AC260" s="6">
        <v>28023.333333333332</v>
      </c>
      <c r="AD260" s="6">
        <v>31601.666666666668</v>
      </c>
      <c r="AE260" s="6">
        <v>38739</v>
      </c>
      <c r="AF260" s="6">
        <v>45695.333333333336</v>
      </c>
      <c r="AG260" s="7">
        <v>1.1276912097061971</v>
      </c>
      <c r="AH260" s="7">
        <v>0.65166234918930965</v>
      </c>
      <c r="AI260" s="8">
        <v>1.3823837278458431</v>
      </c>
      <c r="AJ260" s="8">
        <v>8.9978947970107317E-2</v>
      </c>
      <c r="AK260" s="7">
        <v>1.630617342690615</v>
      </c>
      <c r="AL260" s="7">
        <v>2.176652860901521E-2</v>
      </c>
    </row>
    <row r="261" spans="1:38" s="9" customFormat="1" ht="15" customHeight="1" x14ac:dyDescent="0.3">
      <c r="A261" s="3" t="s">
        <v>3560</v>
      </c>
      <c r="B261" s="3" t="s">
        <v>3559</v>
      </c>
      <c r="C261" s="4">
        <v>503.16</v>
      </c>
      <c r="D261" s="4">
        <v>323</v>
      </c>
      <c r="E261" s="4">
        <v>504.16899999999998</v>
      </c>
      <c r="F261" s="3" t="s">
        <v>3546</v>
      </c>
      <c r="G261" s="3" t="s">
        <v>46</v>
      </c>
      <c r="H261" s="3" t="s">
        <v>107</v>
      </c>
      <c r="I261" s="3" t="s">
        <v>108</v>
      </c>
      <c r="J261" s="3" t="s">
        <v>3561</v>
      </c>
      <c r="K261" s="5" t="s">
        <v>175</v>
      </c>
      <c r="L261" s="4">
        <v>47210</v>
      </c>
      <c r="M261" s="4">
        <v>37894</v>
      </c>
      <c r="N261" s="4">
        <v>49835</v>
      </c>
      <c r="O261" s="4">
        <v>44061</v>
      </c>
      <c r="P261" s="4">
        <v>26395</v>
      </c>
      <c r="Q261" s="4">
        <v>59882</v>
      </c>
      <c r="R261" s="4">
        <v>80965</v>
      </c>
      <c r="S261" s="4">
        <v>52456</v>
      </c>
      <c r="T261" s="4">
        <v>90643</v>
      </c>
      <c r="U261" s="4">
        <v>80553</v>
      </c>
      <c r="V261" s="4">
        <v>67883</v>
      </c>
      <c r="W261" s="4">
        <v>81195</v>
      </c>
      <c r="X261" s="4">
        <v>65884</v>
      </c>
      <c r="Y261" s="4">
        <v>91955</v>
      </c>
      <c r="Z261" s="4">
        <v>60176</v>
      </c>
      <c r="AA261" s="3" t="s">
        <v>3562</v>
      </c>
      <c r="AB261" s="3" t="s">
        <v>24</v>
      </c>
      <c r="AC261" s="6">
        <v>44979.666666666664</v>
      </c>
      <c r="AD261" s="6">
        <v>43446</v>
      </c>
      <c r="AE261" s="6">
        <v>74688</v>
      </c>
      <c r="AF261" s="6">
        <v>76543.666666666672</v>
      </c>
      <c r="AG261" s="7">
        <v>0.9659031117764324</v>
      </c>
      <c r="AH261" s="7">
        <v>0.89289366677472382</v>
      </c>
      <c r="AI261" s="8">
        <v>1.660483625934682</v>
      </c>
      <c r="AJ261" s="8">
        <v>0.1113245396353694</v>
      </c>
      <c r="AK261" s="7">
        <v>1.7017393044264451</v>
      </c>
      <c r="AL261" s="7">
        <v>5.5145314308492812E-3</v>
      </c>
    </row>
    <row r="262" spans="1:38" s="9" customFormat="1" ht="15" customHeight="1" x14ac:dyDescent="0.3">
      <c r="A262" s="3" t="s">
        <v>3564</v>
      </c>
      <c r="B262" s="3" t="s">
        <v>3563</v>
      </c>
      <c r="C262" s="4">
        <v>503.16</v>
      </c>
      <c r="D262" s="4">
        <v>179</v>
      </c>
      <c r="E262" s="4">
        <v>504.16899999999998</v>
      </c>
      <c r="F262" s="3" t="s">
        <v>3546</v>
      </c>
      <c r="G262" s="3" t="s">
        <v>46</v>
      </c>
      <c r="H262" s="3" t="s">
        <v>107</v>
      </c>
      <c r="I262" s="3" t="s">
        <v>108</v>
      </c>
      <c r="J262" s="3" t="s">
        <v>3565</v>
      </c>
      <c r="K262" s="5" t="s">
        <v>125</v>
      </c>
      <c r="L262" s="4">
        <v>66959</v>
      </c>
      <c r="M262" s="4">
        <v>70512</v>
      </c>
      <c r="N262" s="4">
        <v>36239</v>
      </c>
      <c r="O262" s="4">
        <v>72670</v>
      </c>
      <c r="P262" s="4">
        <v>85576</v>
      </c>
      <c r="Q262" s="4">
        <v>107030</v>
      </c>
      <c r="R262" s="4">
        <v>103860</v>
      </c>
      <c r="S262" s="4">
        <v>197860</v>
      </c>
      <c r="T262" s="4">
        <v>131010</v>
      </c>
      <c r="U262" s="4">
        <v>129840</v>
      </c>
      <c r="V262" s="4">
        <v>93633</v>
      </c>
      <c r="W262" s="4">
        <v>103670</v>
      </c>
      <c r="X262" s="4">
        <v>63847</v>
      </c>
      <c r="Y262" s="4">
        <v>80247</v>
      </c>
      <c r="Z262" s="4">
        <v>107220</v>
      </c>
      <c r="AA262" s="3" t="s">
        <v>3566</v>
      </c>
      <c r="AB262" s="3" t="s">
        <v>24</v>
      </c>
      <c r="AC262" s="6">
        <v>57903.333333333336</v>
      </c>
      <c r="AD262" s="6">
        <v>88425.333333333328</v>
      </c>
      <c r="AE262" s="6">
        <v>144243.33333333334</v>
      </c>
      <c r="AF262" s="6">
        <v>109047.66666666667</v>
      </c>
      <c r="AG262" s="7">
        <v>1.527119912497841</v>
      </c>
      <c r="AH262" s="7">
        <v>0.1085036036775375</v>
      </c>
      <c r="AI262" s="8">
        <v>2.4911058660986698</v>
      </c>
      <c r="AJ262" s="8">
        <v>7.555486654042004E-2</v>
      </c>
      <c r="AK262" s="7">
        <v>1.88327096885614</v>
      </c>
      <c r="AL262" s="7">
        <v>2.8912329484455841E-2</v>
      </c>
    </row>
    <row r="263" spans="1:38" s="9" customFormat="1" ht="15" customHeight="1" x14ac:dyDescent="0.3">
      <c r="A263" s="3" t="s">
        <v>3882</v>
      </c>
      <c r="B263" s="3" t="s">
        <v>3881</v>
      </c>
      <c r="C263" s="4">
        <v>665.21</v>
      </c>
      <c r="D263" s="4">
        <v>485.3</v>
      </c>
      <c r="E263" s="4">
        <v>666.22199999999998</v>
      </c>
      <c r="F263" s="3" t="s">
        <v>3877</v>
      </c>
      <c r="G263" s="3" t="s">
        <v>46</v>
      </c>
      <c r="H263" s="3" t="s">
        <v>107</v>
      </c>
      <c r="I263" s="3" t="s">
        <v>108</v>
      </c>
      <c r="J263" s="3" t="s">
        <v>3883</v>
      </c>
      <c r="K263" s="5" t="s">
        <v>175</v>
      </c>
      <c r="L263" s="4">
        <v>127680</v>
      </c>
      <c r="M263" s="4">
        <v>104790</v>
      </c>
      <c r="N263" s="4">
        <v>150440</v>
      </c>
      <c r="O263" s="4">
        <v>145410</v>
      </c>
      <c r="P263" s="4">
        <v>114010</v>
      </c>
      <c r="Q263" s="4">
        <v>111840</v>
      </c>
      <c r="R263" s="4">
        <v>231290</v>
      </c>
      <c r="S263" s="4">
        <v>188210</v>
      </c>
      <c r="T263" s="4">
        <v>140520</v>
      </c>
      <c r="U263" s="4">
        <v>223130</v>
      </c>
      <c r="V263" s="4">
        <v>234870</v>
      </c>
      <c r="W263" s="4">
        <v>179170</v>
      </c>
      <c r="X263" s="4">
        <v>179790</v>
      </c>
      <c r="Y263" s="4">
        <v>208290</v>
      </c>
      <c r="Z263" s="4">
        <v>233150</v>
      </c>
      <c r="AA263" s="3" t="s">
        <v>24</v>
      </c>
      <c r="AB263" s="3" t="s">
        <v>24</v>
      </c>
      <c r="AC263" s="6">
        <v>127636.66666666667</v>
      </c>
      <c r="AD263" s="6">
        <v>123753.33333333333</v>
      </c>
      <c r="AE263" s="6">
        <v>186673.33333333334</v>
      </c>
      <c r="AF263" s="6">
        <v>212390</v>
      </c>
      <c r="AG263" s="7">
        <v>0.96957509597555558</v>
      </c>
      <c r="AH263" s="7">
        <v>0.83156303282220756</v>
      </c>
      <c r="AI263" s="8">
        <v>1.4625368885638921</v>
      </c>
      <c r="AJ263" s="8">
        <v>0.13924147479799581</v>
      </c>
      <c r="AK263" s="7">
        <v>1.6640202658588179</v>
      </c>
      <c r="AL263" s="7">
        <v>1.8887638973117821E-2</v>
      </c>
    </row>
    <row r="264" spans="1:38" s="9" customFormat="1" ht="15" customHeight="1" x14ac:dyDescent="0.3">
      <c r="A264" s="3" t="s">
        <v>1892</v>
      </c>
      <c r="B264" s="3" t="s">
        <v>1890</v>
      </c>
      <c r="C264" s="4">
        <v>233.16</v>
      </c>
      <c r="D264" s="4">
        <v>233.16</v>
      </c>
      <c r="E264" s="4">
        <v>234.16200000000001</v>
      </c>
      <c r="F264" s="3" t="s">
        <v>1891</v>
      </c>
      <c r="G264" s="3" t="s">
        <v>46</v>
      </c>
      <c r="H264" s="3" t="s">
        <v>1621</v>
      </c>
      <c r="I264" s="3" t="s">
        <v>1853</v>
      </c>
      <c r="J264" s="3" t="s">
        <v>1893</v>
      </c>
      <c r="K264" s="5" t="s">
        <v>125</v>
      </c>
      <c r="L264" s="4">
        <v>4978400</v>
      </c>
      <c r="M264" s="4">
        <v>5006400</v>
      </c>
      <c r="N264" s="4">
        <v>4880000</v>
      </c>
      <c r="O264" s="4">
        <v>5403000</v>
      </c>
      <c r="P264" s="4">
        <v>5231900</v>
      </c>
      <c r="Q264" s="4">
        <v>5375600</v>
      </c>
      <c r="R264" s="4">
        <v>5502200</v>
      </c>
      <c r="S264" s="4">
        <v>4774200</v>
      </c>
      <c r="T264" s="4">
        <v>5236300</v>
      </c>
      <c r="U264" s="4">
        <v>4069200</v>
      </c>
      <c r="V264" s="4">
        <v>5037600</v>
      </c>
      <c r="W264" s="4">
        <v>5231900</v>
      </c>
      <c r="X264" s="4">
        <v>4177700</v>
      </c>
      <c r="Y264" s="4">
        <v>4080100</v>
      </c>
      <c r="Z264" s="4">
        <v>4149100</v>
      </c>
      <c r="AA264" s="3" t="s">
        <v>1894</v>
      </c>
      <c r="AB264" s="3" t="s">
        <v>24</v>
      </c>
      <c r="AC264" s="6">
        <v>4954933.333333333</v>
      </c>
      <c r="AD264" s="6">
        <v>5336833.333333333</v>
      </c>
      <c r="AE264" s="6">
        <v>5170900</v>
      </c>
      <c r="AF264" s="6">
        <v>4779566.666666667</v>
      </c>
      <c r="AG264" s="7">
        <v>1.0770746999623271</v>
      </c>
      <c r="AH264" s="7">
        <v>5.7337511873347766E-3</v>
      </c>
      <c r="AI264" s="8">
        <v>1.043586190194284</v>
      </c>
      <c r="AJ264" s="8">
        <v>0.41736985523062342</v>
      </c>
      <c r="AK264" s="7">
        <v>0.96460766374253282</v>
      </c>
      <c r="AL264" s="7">
        <v>0.674692576316964</v>
      </c>
    </row>
    <row r="265" spans="1:38" s="9" customFormat="1" ht="15" customHeight="1" x14ac:dyDescent="0.3">
      <c r="A265" s="3" t="s">
        <v>2985</v>
      </c>
      <c r="B265" s="3" t="s">
        <v>2983</v>
      </c>
      <c r="C265" s="4">
        <v>375.11</v>
      </c>
      <c r="D265" s="4">
        <v>243.1</v>
      </c>
      <c r="E265" s="4">
        <v>376.11599999999999</v>
      </c>
      <c r="F265" s="3" t="s">
        <v>2984</v>
      </c>
      <c r="G265" s="3" t="s">
        <v>46</v>
      </c>
      <c r="H265" s="3" t="s">
        <v>107</v>
      </c>
      <c r="I265" s="3" t="s">
        <v>2986</v>
      </c>
      <c r="J265" s="3" t="s">
        <v>292</v>
      </c>
      <c r="K265" s="5" t="s">
        <v>125</v>
      </c>
      <c r="L265" s="4">
        <v>29304</v>
      </c>
      <c r="M265" s="4">
        <v>23844</v>
      </c>
      <c r="N265" s="4">
        <v>27728</v>
      </c>
      <c r="O265" s="4">
        <v>52772</v>
      </c>
      <c r="P265" s="4">
        <v>67869</v>
      </c>
      <c r="Q265" s="4">
        <v>44415</v>
      </c>
      <c r="R265" s="4">
        <v>45552</v>
      </c>
      <c r="S265" s="4">
        <v>47594</v>
      </c>
      <c r="T265" s="4">
        <v>39404</v>
      </c>
      <c r="U265" s="4">
        <v>61507</v>
      </c>
      <c r="V265" s="4">
        <v>61503</v>
      </c>
      <c r="W265" s="4">
        <v>62124</v>
      </c>
      <c r="X265" s="4">
        <v>32277</v>
      </c>
      <c r="Y265" s="4">
        <v>34704</v>
      </c>
      <c r="Z265" s="4">
        <v>32228</v>
      </c>
      <c r="AA265" s="3" t="s">
        <v>24</v>
      </c>
      <c r="AB265" s="3" t="s">
        <v>24</v>
      </c>
      <c r="AC265" s="6">
        <v>26958.666666666668</v>
      </c>
      <c r="AD265" s="6">
        <v>55018.666666666664</v>
      </c>
      <c r="AE265" s="6">
        <v>44183.333333333336</v>
      </c>
      <c r="AF265" s="6">
        <v>61711.333333333336</v>
      </c>
      <c r="AG265" s="7">
        <v>2.040852663336465</v>
      </c>
      <c r="AH265" s="7">
        <v>4.8392108757089151E-2</v>
      </c>
      <c r="AI265" s="8">
        <v>1.638928730402097</v>
      </c>
      <c r="AJ265" s="8">
        <v>6.6273135602864814E-3</v>
      </c>
      <c r="AK265" s="7">
        <v>2.2891092536722879</v>
      </c>
      <c r="AL265" s="7">
        <v>1.8904789436437991E-3</v>
      </c>
    </row>
    <row r="266" spans="1:38" s="9" customFormat="1" ht="15" customHeight="1" x14ac:dyDescent="0.3">
      <c r="A266" s="3" t="s">
        <v>2686</v>
      </c>
      <c r="B266" s="3" t="s">
        <v>2684</v>
      </c>
      <c r="C266" s="4">
        <v>331.04</v>
      </c>
      <c r="D266" s="4">
        <v>299.02</v>
      </c>
      <c r="E266" s="4">
        <v>330.03800000000001</v>
      </c>
      <c r="F266" s="3" t="s">
        <v>2685</v>
      </c>
      <c r="G266" s="3" t="s">
        <v>17</v>
      </c>
      <c r="H266" s="3" t="s">
        <v>2579</v>
      </c>
      <c r="I266" s="3" t="s">
        <v>2580</v>
      </c>
      <c r="J266" s="3" t="s">
        <v>2687</v>
      </c>
      <c r="K266" s="5" t="s">
        <v>22</v>
      </c>
      <c r="L266" s="4">
        <v>98533</v>
      </c>
      <c r="M266" s="4">
        <v>104150</v>
      </c>
      <c r="N266" s="4">
        <v>88315</v>
      </c>
      <c r="O266" s="4">
        <v>107120</v>
      </c>
      <c r="P266" s="4">
        <v>105470</v>
      </c>
      <c r="Q266" s="4">
        <v>82238</v>
      </c>
      <c r="R266" s="4">
        <v>113240</v>
      </c>
      <c r="S266" s="4">
        <v>119600</v>
      </c>
      <c r="T266" s="4">
        <v>143430</v>
      </c>
      <c r="U266" s="4">
        <v>175120</v>
      </c>
      <c r="V266" s="4">
        <v>167620</v>
      </c>
      <c r="W266" s="4">
        <v>131960</v>
      </c>
      <c r="X266" s="4">
        <v>105500</v>
      </c>
      <c r="Y266" s="4">
        <v>120680</v>
      </c>
      <c r="Z266" s="4">
        <v>125990</v>
      </c>
      <c r="AA266" s="3" t="s">
        <v>24</v>
      </c>
      <c r="AB266" s="3" t="s">
        <v>24</v>
      </c>
      <c r="AC266" s="6">
        <v>96999.333333333328</v>
      </c>
      <c r="AD266" s="6">
        <v>98276</v>
      </c>
      <c r="AE266" s="6">
        <v>125423.33333333333</v>
      </c>
      <c r="AF266" s="6">
        <v>158233.33333333334</v>
      </c>
      <c r="AG266" s="7">
        <v>1.013161602485241</v>
      </c>
      <c r="AH266" s="7">
        <v>0.89872649644587521</v>
      </c>
      <c r="AI266" s="8">
        <v>1.29303294180716</v>
      </c>
      <c r="AJ266" s="8">
        <v>7.1215910229743634E-2</v>
      </c>
      <c r="AK266" s="7">
        <v>1.6312826892281049</v>
      </c>
      <c r="AL266" s="7">
        <v>3.2967529540838633E-2</v>
      </c>
    </row>
    <row r="267" spans="1:38" s="9" customFormat="1" ht="15" customHeight="1" x14ac:dyDescent="0.3">
      <c r="A267" s="3" t="s">
        <v>3109</v>
      </c>
      <c r="B267" s="3" t="s">
        <v>3107</v>
      </c>
      <c r="C267" s="4">
        <v>427.39</v>
      </c>
      <c r="D267" s="4">
        <v>409.38</v>
      </c>
      <c r="E267" s="4">
        <v>426.38600000000002</v>
      </c>
      <c r="F267" s="3" t="s">
        <v>3108</v>
      </c>
      <c r="G267" s="3" t="s">
        <v>17</v>
      </c>
      <c r="H267" s="3" t="s">
        <v>1621</v>
      </c>
      <c r="I267" s="3" t="s">
        <v>3110</v>
      </c>
      <c r="J267" s="3" t="s">
        <v>3111</v>
      </c>
      <c r="K267" s="5" t="s">
        <v>125</v>
      </c>
      <c r="L267" s="4">
        <v>25003</v>
      </c>
      <c r="M267" s="4">
        <v>20280</v>
      </c>
      <c r="N267" s="4">
        <v>16712</v>
      </c>
      <c r="O267" s="4">
        <v>36087</v>
      </c>
      <c r="P267" s="4">
        <v>34560</v>
      </c>
      <c r="Q267" s="4">
        <v>29772</v>
      </c>
      <c r="R267" s="4">
        <v>22323</v>
      </c>
      <c r="S267" s="4">
        <v>29796</v>
      </c>
      <c r="T267" s="4">
        <v>26442</v>
      </c>
      <c r="U267" s="4">
        <v>25815</v>
      </c>
      <c r="V267" s="4">
        <v>17932</v>
      </c>
      <c r="W267" s="4">
        <v>17574</v>
      </c>
      <c r="X267" s="4">
        <v>56717</v>
      </c>
      <c r="Y267" s="4">
        <v>49764</v>
      </c>
      <c r="Z267" s="4">
        <v>56421</v>
      </c>
      <c r="AA267" s="3" t="s">
        <v>3112</v>
      </c>
      <c r="AB267" s="3" t="s">
        <v>3113</v>
      </c>
      <c r="AC267" s="6">
        <v>20665</v>
      </c>
      <c r="AD267" s="6">
        <v>33473</v>
      </c>
      <c r="AE267" s="6">
        <v>26187</v>
      </c>
      <c r="AF267" s="6">
        <v>20440.333333333332</v>
      </c>
      <c r="AG267" s="7">
        <v>1.6197919187031209</v>
      </c>
      <c r="AH267" s="7">
        <v>1.5464071782978961E-2</v>
      </c>
      <c r="AI267" s="8">
        <v>1.267215097991774</v>
      </c>
      <c r="AJ267" s="8">
        <v>0.163345981443451</v>
      </c>
      <c r="AK267" s="7">
        <v>0.98912815549641098</v>
      </c>
      <c r="AL267" s="7">
        <v>0.95333668863365117</v>
      </c>
    </row>
    <row r="268" spans="1:38" s="9" customFormat="1" ht="15" customHeight="1" x14ac:dyDescent="0.3">
      <c r="A268" s="3" t="s">
        <v>3315</v>
      </c>
      <c r="B268" s="3" t="s">
        <v>3314</v>
      </c>
      <c r="C268" s="4">
        <v>455.35</v>
      </c>
      <c r="D268" s="4">
        <v>455.35</v>
      </c>
      <c r="E268" s="4">
        <v>456.36</v>
      </c>
      <c r="F268" s="3" t="s">
        <v>3305</v>
      </c>
      <c r="G268" s="3" t="s">
        <v>46</v>
      </c>
      <c r="H268" s="3" t="s">
        <v>1621</v>
      </c>
      <c r="I268" s="3" t="s">
        <v>3110</v>
      </c>
      <c r="J268" s="3" t="s">
        <v>3316</v>
      </c>
      <c r="K268" s="5" t="s">
        <v>22</v>
      </c>
      <c r="L268" s="4">
        <v>2674.1</v>
      </c>
      <c r="M268" s="4">
        <v>2304.6999999999998</v>
      </c>
      <c r="N268" s="4">
        <v>3407.8</v>
      </c>
      <c r="O268" s="4">
        <v>5920.4</v>
      </c>
      <c r="P268" s="4">
        <v>7283.1</v>
      </c>
      <c r="Q268" s="4">
        <v>9512.7999999999993</v>
      </c>
      <c r="R268" s="4">
        <v>3010.6</v>
      </c>
      <c r="S268" s="4">
        <v>2012.7</v>
      </c>
      <c r="T268" s="4">
        <v>6207.3</v>
      </c>
      <c r="U268" s="4">
        <v>34693</v>
      </c>
      <c r="V268" s="4">
        <v>8145.1</v>
      </c>
      <c r="W268" s="4">
        <v>6677.8</v>
      </c>
      <c r="X268" s="4">
        <v>4570.7</v>
      </c>
      <c r="Y268" s="4">
        <v>6375.2</v>
      </c>
      <c r="Z268" s="4">
        <v>6452.6</v>
      </c>
      <c r="AA268" s="3" t="s">
        <v>3317</v>
      </c>
      <c r="AB268" s="3" t="s">
        <v>24</v>
      </c>
      <c r="AC268" s="6">
        <v>2795.5333333333328</v>
      </c>
      <c r="AD268" s="6">
        <v>7572.0999999999995</v>
      </c>
      <c r="AE268" s="6">
        <v>3743.5333333333333</v>
      </c>
      <c r="AF268" s="6">
        <v>16505.3</v>
      </c>
      <c r="AG268" s="7">
        <v>2.7086423580473609</v>
      </c>
      <c r="AH268" s="7">
        <v>3.5365210098066292E-2</v>
      </c>
      <c r="AI268" s="8">
        <v>1.3391123935802349</v>
      </c>
      <c r="AJ268" s="8">
        <v>0.53564779124929152</v>
      </c>
      <c r="AK268" s="7">
        <v>5.9041685545990026</v>
      </c>
      <c r="AL268" s="7">
        <v>0.27095340775382598</v>
      </c>
    </row>
    <row r="269" spans="1:38" s="9" customFormat="1" ht="15" customHeight="1" x14ac:dyDescent="0.3">
      <c r="A269" s="3" t="s">
        <v>3420</v>
      </c>
      <c r="B269" s="3" t="s">
        <v>3419</v>
      </c>
      <c r="C269" s="4">
        <v>471.34</v>
      </c>
      <c r="D269" s="4">
        <v>471.34</v>
      </c>
      <c r="E269" s="4">
        <v>472.35500000000002</v>
      </c>
      <c r="F269" s="3" t="s">
        <v>3416</v>
      </c>
      <c r="G269" s="3" t="s">
        <v>46</v>
      </c>
      <c r="H269" s="3" t="s">
        <v>1621</v>
      </c>
      <c r="I269" s="3" t="s">
        <v>3110</v>
      </c>
      <c r="J269" s="3" t="s">
        <v>292</v>
      </c>
      <c r="K269" s="5" t="s">
        <v>22</v>
      </c>
      <c r="L269" s="4">
        <v>4097.8</v>
      </c>
      <c r="M269" s="4">
        <v>9979</v>
      </c>
      <c r="N269" s="4">
        <v>11221</v>
      </c>
      <c r="O269" s="4">
        <v>34172</v>
      </c>
      <c r="P269" s="4">
        <v>21407</v>
      </c>
      <c r="Q269" s="4">
        <v>42256</v>
      </c>
      <c r="R269" s="4">
        <v>54042</v>
      </c>
      <c r="S269" s="4">
        <v>59728</v>
      </c>
      <c r="T269" s="4">
        <v>51909</v>
      </c>
      <c r="U269" s="4">
        <v>172730</v>
      </c>
      <c r="V269" s="4">
        <v>66009</v>
      </c>
      <c r="W269" s="4">
        <v>93105</v>
      </c>
      <c r="X269" s="4">
        <v>44972</v>
      </c>
      <c r="Y269" s="4">
        <v>41924</v>
      </c>
      <c r="Z269" s="4">
        <v>42025</v>
      </c>
      <c r="AA269" s="3" t="s">
        <v>24</v>
      </c>
      <c r="AB269" s="3" t="s">
        <v>24</v>
      </c>
      <c r="AC269" s="6">
        <v>8432.6</v>
      </c>
      <c r="AD269" s="6">
        <v>32611.666666666668</v>
      </c>
      <c r="AE269" s="6">
        <v>55226.333333333336</v>
      </c>
      <c r="AF269" s="6">
        <v>110614.66666666667</v>
      </c>
      <c r="AG269" s="7">
        <v>3.867332337199282</v>
      </c>
      <c r="AH269" s="7">
        <v>4.4670751535454183E-2</v>
      </c>
      <c r="AI269" s="8">
        <v>6.5491465661045627</v>
      </c>
      <c r="AJ269" s="8">
        <v>1.310306839908293E-4</v>
      </c>
      <c r="AK269" s="7">
        <v>13.117504288910499</v>
      </c>
      <c r="AL269" s="7">
        <v>8.5104323526923972E-2</v>
      </c>
    </row>
    <row r="270" spans="1:38" s="9" customFormat="1" ht="15" customHeight="1" x14ac:dyDescent="0.3">
      <c r="A270" s="3" t="s">
        <v>3430</v>
      </c>
      <c r="B270" s="3" t="s">
        <v>3429</v>
      </c>
      <c r="C270" s="4">
        <v>471.35</v>
      </c>
      <c r="D270" s="4">
        <v>471.35</v>
      </c>
      <c r="E270" s="4">
        <v>472.35500000000002</v>
      </c>
      <c r="F270" s="3" t="s">
        <v>3416</v>
      </c>
      <c r="G270" s="3" t="s">
        <v>46</v>
      </c>
      <c r="H270" s="3" t="s">
        <v>1621</v>
      </c>
      <c r="I270" s="3" t="s">
        <v>3110</v>
      </c>
      <c r="J270" s="3" t="s">
        <v>3431</v>
      </c>
      <c r="K270" s="5" t="s">
        <v>125</v>
      </c>
      <c r="L270" s="4">
        <v>6871.7</v>
      </c>
      <c r="M270" s="4">
        <v>12279</v>
      </c>
      <c r="N270" s="4">
        <v>15119</v>
      </c>
      <c r="O270" s="4">
        <v>26131</v>
      </c>
      <c r="P270" s="4">
        <v>24267</v>
      </c>
      <c r="Q270" s="4">
        <v>37028</v>
      </c>
      <c r="R270" s="4">
        <v>51810</v>
      </c>
      <c r="S270" s="4">
        <v>64600</v>
      </c>
      <c r="T270" s="4">
        <v>25433</v>
      </c>
      <c r="U270" s="4">
        <v>25381</v>
      </c>
      <c r="V270" s="4">
        <v>66242</v>
      </c>
      <c r="W270" s="4">
        <v>53281</v>
      </c>
      <c r="X270" s="4">
        <v>27801</v>
      </c>
      <c r="Y270" s="4">
        <v>32825</v>
      </c>
      <c r="Z270" s="4">
        <v>28071</v>
      </c>
      <c r="AA270" s="3" t="s">
        <v>24</v>
      </c>
      <c r="AB270" s="3" t="s">
        <v>24</v>
      </c>
      <c r="AC270" s="6">
        <v>11423.233333333332</v>
      </c>
      <c r="AD270" s="6">
        <v>29142</v>
      </c>
      <c r="AE270" s="6">
        <v>47281</v>
      </c>
      <c r="AF270" s="6">
        <v>48301.333333333336</v>
      </c>
      <c r="AG270" s="7">
        <v>2.5511165840377941</v>
      </c>
      <c r="AH270" s="7">
        <v>2.6952908411829211E-2</v>
      </c>
      <c r="AI270" s="8">
        <v>4.1390207676168744</v>
      </c>
      <c r="AJ270" s="8">
        <v>8.3922752521873742E-2</v>
      </c>
      <c r="AK270" s="7">
        <v>4.2283416545811612</v>
      </c>
      <c r="AL270" s="7">
        <v>8.695323941174514E-2</v>
      </c>
    </row>
    <row r="271" spans="1:38" s="9" customFormat="1" ht="15" customHeight="1" x14ac:dyDescent="0.3">
      <c r="A271" s="3" t="s">
        <v>3310</v>
      </c>
      <c r="B271" s="3" t="s">
        <v>3309</v>
      </c>
      <c r="C271" s="4">
        <v>455.36</v>
      </c>
      <c r="D271" s="4">
        <v>455.36</v>
      </c>
      <c r="E271" s="4">
        <v>456.36</v>
      </c>
      <c r="F271" s="3" t="s">
        <v>3305</v>
      </c>
      <c r="G271" s="3" t="s">
        <v>46</v>
      </c>
      <c r="H271" s="3" t="s">
        <v>1621</v>
      </c>
      <c r="I271" s="3" t="s">
        <v>3110</v>
      </c>
      <c r="J271" s="3" t="s">
        <v>3311</v>
      </c>
      <c r="K271" s="5" t="s">
        <v>125</v>
      </c>
      <c r="L271" s="4">
        <v>1724.9</v>
      </c>
      <c r="M271" s="4">
        <v>1758.8</v>
      </c>
      <c r="N271" s="4">
        <v>3740.5</v>
      </c>
      <c r="O271" s="4">
        <v>5085.5</v>
      </c>
      <c r="P271" s="4">
        <v>5703.2</v>
      </c>
      <c r="Q271" s="4">
        <v>10207</v>
      </c>
      <c r="R271" s="4">
        <v>6673.6</v>
      </c>
      <c r="S271" s="4">
        <v>4376.8</v>
      </c>
      <c r="T271" s="4">
        <v>4803.8</v>
      </c>
      <c r="U271" s="4">
        <v>26971</v>
      </c>
      <c r="V271" s="4">
        <v>6783.8</v>
      </c>
      <c r="W271" s="4">
        <v>7902.6</v>
      </c>
      <c r="X271" s="4">
        <v>4570.7</v>
      </c>
      <c r="Y271" s="4">
        <v>5829.8</v>
      </c>
      <c r="Z271" s="4">
        <v>5913.2</v>
      </c>
      <c r="AA271" s="3" t="s">
        <v>24</v>
      </c>
      <c r="AB271" s="3" t="s">
        <v>24</v>
      </c>
      <c r="AC271" s="6">
        <v>2408.0666666666666</v>
      </c>
      <c r="AD271" s="6">
        <v>6998.5666666666666</v>
      </c>
      <c r="AE271" s="6">
        <v>5284.7333333333336</v>
      </c>
      <c r="AF271" s="6">
        <v>13885.800000000001</v>
      </c>
      <c r="AG271" s="7">
        <v>2.906301043714183</v>
      </c>
      <c r="AH271" s="7">
        <v>8.8789357752473541E-2</v>
      </c>
      <c r="AI271" s="8">
        <v>2.1945959414191192</v>
      </c>
      <c r="AJ271" s="8">
        <v>4.152044406219E-2</v>
      </c>
      <c r="AK271" s="7">
        <v>5.766368594446444</v>
      </c>
      <c r="AL271" s="7">
        <v>0.2208799374371887</v>
      </c>
    </row>
    <row r="272" spans="1:38" s="9" customFormat="1" ht="15" customHeight="1" x14ac:dyDescent="0.3">
      <c r="A272" s="3" t="s">
        <v>3433</v>
      </c>
      <c r="B272" s="3" t="s">
        <v>3432</v>
      </c>
      <c r="C272" s="4">
        <v>471.35</v>
      </c>
      <c r="D272" s="4">
        <v>471.35</v>
      </c>
      <c r="E272" s="4">
        <v>472.35500000000002</v>
      </c>
      <c r="F272" s="3" t="s">
        <v>3416</v>
      </c>
      <c r="G272" s="3" t="s">
        <v>46</v>
      </c>
      <c r="H272" s="3" t="s">
        <v>1621</v>
      </c>
      <c r="I272" s="3" t="s">
        <v>3110</v>
      </c>
      <c r="J272" s="3" t="s">
        <v>3434</v>
      </c>
      <c r="K272" s="5" t="s">
        <v>22</v>
      </c>
      <c r="L272" s="4">
        <v>10604</v>
      </c>
      <c r="M272" s="4">
        <v>10048</v>
      </c>
      <c r="N272" s="4">
        <v>10118</v>
      </c>
      <c r="O272" s="4">
        <v>42919</v>
      </c>
      <c r="P272" s="4">
        <v>23202</v>
      </c>
      <c r="Q272" s="4">
        <v>36422</v>
      </c>
      <c r="R272" s="4">
        <v>52993</v>
      </c>
      <c r="S272" s="4">
        <v>59115</v>
      </c>
      <c r="T272" s="4">
        <v>57615</v>
      </c>
      <c r="U272" s="4">
        <v>177070</v>
      </c>
      <c r="V272" s="4">
        <v>72107</v>
      </c>
      <c r="W272" s="4">
        <v>103240</v>
      </c>
      <c r="X272" s="4">
        <v>41097</v>
      </c>
      <c r="Y272" s="4">
        <v>40317</v>
      </c>
      <c r="Z272" s="4">
        <v>43335</v>
      </c>
      <c r="AA272" s="3" t="s">
        <v>24</v>
      </c>
      <c r="AB272" s="3" t="s">
        <v>24</v>
      </c>
      <c r="AC272" s="6">
        <v>10256.666666666666</v>
      </c>
      <c r="AD272" s="6">
        <v>34181</v>
      </c>
      <c r="AE272" s="6">
        <v>56574.333333333336</v>
      </c>
      <c r="AF272" s="6">
        <v>117472.33333333333</v>
      </c>
      <c r="AG272" s="7">
        <v>3.332564185895353</v>
      </c>
      <c r="AH272" s="7">
        <v>5.3947899600143463E-2</v>
      </c>
      <c r="AI272" s="8">
        <v>5.515859603509913</v>
      </c>
      <c r="AJ272" s="8">
        <v>1.4520030743930381E-3</v>
      </c>
      <c r="AK272" s="7">
        <v>11.45326616834579</v>
      </c>
      <c r="AL272" s="7">
        <v>7.4920624864071222E-2</v>
      </c>
    </row>
    <row r="273" spans="1:38" s="9" customFormat="1" ht="15" customHeight="1" x14ac:dyDescent="0.3">
      <c r="A273" s="3" t="s">
        <v>3501</v>
      </c>
      <c r="B273" s="3" t="s">
        <v>3500</v>
      </c>
      <c r="C273" s="4">
        <v>487.35</v>
      </c>
      <c r="D273" s="4">
        <v>487.35</v>
      </c>
      <c r="E273" s="4">
        <v>488.35</v>
      </c>
      <c r="F273" s="3" t="s">
        <v>3498</v>
      </c>
      <c r="G273" s="3" t="s">
        <v>46</v>
      </c>
      <c r="H273" s="3" t="s">
        <v>1621</v>
      </c>
      <c r="I273" s="3" t="s">
        <v>3110</v>
      </c>
      <c r="J273" s="3" t="s">
        <v>3502</v>
      </c>
      <c r="K273" s="5" t="s">
        <v>22</v>
      </c>
      <c r="L273" s="4">
        <v>56714</v>
      </c>
      <c r="M273" s="4">
        <v>44061</v>
      </c>
      <c r="N273" s="4">
        <v>81641</v>
      </c>
      <c r="O273" s="4">
        <v>98964</v>
      </c>
      <c r="P273" s="4">
        <v>40326</v>
      </c>
      <c r="Q273" s="4">
        <v>254050</v>
      </c>
      <c r="R273" s="4">
        <v>119710</v>
      </c>
      <c r="S273" s="4">
        <v>97811</v>
      </c>
      <c r="T273" s="4">
        <v>119370</v>
      </c>
      <c r="U273" s="4">
        <v>75585</v>
      </c>
      <c r="V273" s="4">
        <v>92118</v>
      </c>
      <c r="W273" s="4">
        <v>94381</v>
      </c>
      <c r="X273" s="4">
        <v>78366</v>
      </c>
      <c r="Y273" s="4">
        <v>64026</v>
      </c>
      <c r="Z273" s="4">
        <v>70921</v>
      </c>
      <c r="AA273" s="3" t="s">
        <v>24</v>
      </c>
      <c r="AB273" s="3" t="s">
        <v>24</v>
      </c>
      <c r="AC273" s="6">
        <v>60805.333333333336</v>
      </c>
      <c r="AD273" s="6">
        <v>131113.33333333334</v>
      </c>
      <c r="AE273" s="6">
        <v>112297</v>
      </c>
      <c r="AF273" s="6">
        <v>87361.333333333328</v>
      </c>
      <c r="AG273" s="7">
        <v>2.1562801508639589</v>
      </c>
      <c r="AH273" s="7">
        <v>0.38522187102209932</v>
      </c>
      <c r="AI273" s="8">
        <v>1.846828129111481</v>
      </c>
      <c r="AJ273" s="8">
        <v>2.3135119676782841E-2</v>
      </c>
      <c r="AK273" s="7">
        <v>1.4367380054381189</v>
      </c>
      <c r="AL273" s="7">
        <v>0.1223462306004844</v>
      </c>
    </row>
    <row r="274" spans="1:38" s="9" customFormat="1" ht="15" customHeight="1" x14ac:dyDescent="0.3">
      <c r="A274" s="3" t="s">
        <v>3417</v>
      </c>
      <c r="B274" s="3" t="s">
        <v>3415</v>
      </c>
      <c r="C274" s="4">
        <v>471.35</v>
      </c>
      <c r="D274" s="4">
        <v>471.35</v>
      </c>
      <c r="E274" s="4">
        <v>472.35500000000002</v>
      </c>
      <c r="F274" s="3" t="s">
        <v>3416</v>
      </c>
      <c r="G274" s="3" t="s">
        <v>46</v>
      </c>
      <c r="H274" s="3" t="s">
        <v>1621</v>
      </c>
      <c r="I274" s="3" t="s">
        <v>3110</v>
      </c>
      <c r="J274" s="3" t="s">
        <v>3418</v>
      </c>
      <c r="K274" s="5" t="s">
        <v>22</v>
      </c>
      <c r="L274" s="4">
        <v>10810</v>
      </c>
      <c r="M274" s="4">
        <v>7919.2</v>
      </c>
      <c r="N274" s="4">
        <v>11202</v>
      </c>
      <c r="O274" s="4">
        <v>11324</v>
      </c>
      <c r="P274" s="4">
        <v>6110.3</v>
      </c>
      <c r="Q274" s="4">
        <v>22115</v>
      </c>
      <c r="R274" s="4">
        <v>23598</v>
      </c>
      <c r="S274" s="4">
        <v>30610</v>
      </c>
      <c r="T274" s="4">
        <v>16740</v>
      </c>
      <c r="U274" s="4">
        <v>18985</v>
      </c>
      <c r="V274" s="4">
        <v>31943</v>
      </c>
      <c r="W274" s="4">
        <v>25921</v>
      </c>
      <c r="X274" s="4">
        <v>18423</v>
      </c>
      <c r="Y274" s="4">
        <v>12429</v>
      </c>
      <c r="Z274" s="4">
        <v>16606</v>
      </c>
      <c r="AA274" s="3" t="s">
        <v>24</v>
      </c>
      <c r="AB274" s="3" t="s">
        <v>24</v>
      </c>
      <c r="AC274" s="6">
        <v>9977.0666666666675</v>
      </c>
      <c r="AD274" s="6">
        <v>13183.1</v>
      </c>
      <c r="AE274" s="6">
        <v>23649.333333333332</v>
      </c>
      <c r="AF274" s="6">
        <v>25616.333333333332</v>
      </c>
      <c r="AG274" s="7">
        <v>1.3213402736943389</v>
      </c>
      <c r="AH274" s="7">
        <v>0.56945540701324704</v>
      </c>
      <c r="AI274" s="8">
        <v>2.370369380445823</v>
      </c>
      <c r="AJ274" s="8">
        <v>6.7915178495434297E-2</v>
      </c>
      <c r="AK274" s="7">
        <v>2.56752151601005</v>
      </c>
      <c r="AL274" s="7">
        <v>4.4400766076494201E-2</v>
      </c>
    </row>
    <row r="275" spans="1:38" s="9" customFormat="1" ht="15" customHeight="1" x14ac:dyDescent="0.3">
      <c r="A275" s="3" t="s">
        <v>3422</v>
      </c>
      <c r="B275" s="3" t="s">
        <v>3421</v>
      </c>
      <c r="C275" s="4">
        <v>471.35</v>
      </c>
      <c r="D275" s="4">
        <v>471.35</v>
      </c>
      <c r="E275" s="4">
        <v>472.35500000000002</v>
      </c>
      <c r="F275" s="3" t="s">
        <v>3416</v>
      </c>
      <c r="G275" s="3" t="s">
        <v>46</v>
      </c>
      <c r="H275" s="3" t="s">
        <v>1621</v>
      </c>
      <c r="I275" s="3" t="s">
        <v>3110</v>
      </c>
      <c r="J275" s="3" t="s">
        <v>3423</v>
      </c>
      <c r="K275" s="5" t="s">
        <v>22</v>
      </c>
      <c r="L275" s="4">
        <v>7774.1</v>
      </c>
      <c r="M275" s="4">
        <v>17020</v>
      </c>
      <c r="N275" s="4">
        <v>17876</v>
      </c>
      <c r="O275" s="4">
        <v>21240</v>
      </c>
      <c r="P275" s="4">
        <v>13389</v>
      </c>
      <c r="Q275" s="4">
        <v>39250</v>
      </c>
      <c r="R275" s="4">
        <v>60659</v>
      </c>
      <c r="S275" s="4">
        <v>46135</v>
      </c>
      <c r="T275" s="4">
        <v>27715</v>
      </c>
      <c r="U275" s="4">
        <v>45117</v>
      </c>
      <c r="V275" s="4">
        <v>63701</v>
      </c>
      <c r="W275" s="4">
        <v>85224</v>
      </c>
      <c r="X275" s="4">
        <v>28021</v>
      </c>
      <c r="Y275" s="4">
        <v>26763</v>
      </c>
      <c r="Z275" s="4">
        <v>33378</v>
      </c>
      <c r="AA275" s="3" t="s">
        <v>3424</v>
      </c>
      <c r="AB275" s="3" t="s">
        <v>24</v>
      </c>
      <c r="AC275" s="6">
        <v>14223.366666666667</v>
      </c>
      <c r="AD275" s="6">
        <v>24626.333333333332</v>
      </c>
      <c r="AE275" s="6">
        <v>44836.333333333336</v>
      </c>
      <c r="AF275" s="6">
        <v>64680.666666666664</v>
      </c>
      <c r="AG275" s="7">
        <v>1.731399738927258</v>
      </c>
      <c r="AH275" s="7">
        <v>0.30837456872441688</v>
      </c>
      <c r="AI275" s="8">
        <v>3.1523010257768318</v>
      </c>
      <c r="AJ275" s="8">
        <v>7.2217420117544395E-2</v>
      </c>
      <c r="AK275" s="7">
        <v>4.5474934438869372</v>
      </c>
      <c r="AL275" s="7">
        <v>4.0593352184345829E-2</v>
      </c>
    </row>
    <row r="276" spans="1:38" s="9" customFormat="1" ht="15" customHeight="1" x14ac:dyDescent="0.3">
      <c r="A276" s="3" t="s">
        <v>3426</v>
      </c>
      <c r="B276" s="3" t="s">
        <v>3425</v>
      </c>
      <c r="C276" s="4">
        <v>471.35</v>
      </c>
      <c r="D276" s="4">
        <v>471.35</v>
      </c>
      <c r="E276" s="4">
        <v>472.35500000000002</v>
      </c>
      <c r="F276" s="3" t="s">
        <v>3416</v>
      </c>
      <c r="G276" s="3" t="s">
        <v>46</v>
      </c>
      <c r="H276" s="3" t="s">
        <v>1621</v>
      </c>
      <c r="I276" s="3" t="s">
        <v>3110</v>
      </c>
      <c r="J276" s="3" t="s">
        <v>3427</v>
      </c>
      <c r="K276" s="5" t="s">
        <v>125</v>
      </c>
      <c r="L276" s="4">
        <v>16532</v>
      </c>
      <c r="M276" s="4">
        <v>13652</v>
      </c>
      <c r="N276" s="4">
        <v>16645</v>
      </c>
      <c r="O276" s="4">
        <v>22576</v>
      </c>
      <c r="P276" s="4">
        <v>20817</v>
      </c>
      <c r="Q276" s="4">
        <v>37476</v>
      </c>
      <c r="R276" s="4">
        <v>64434</v>
      </c>
      <c r="S276" s="4">
        <v>43516</v>
      </c>
      <c r="T276" s="4">
        <v>30538</v>
      </c>
      <c r="U276" s="4">
        <v>41236</v>
      </c>
      <c r="V276" s="4">
        <v>58813</v>
      </c>
      <c r="W276" s="4">
        <v>72149</v>
      </c>
      <c r="X276" s="4">
        <v>33329</v>
      </c>
      <c r="Y276" s="4">
        <v>22418</v>
      </c>
      <c r="Z276" s="4">
        <v>27394</v>
      </c>
      <c r="AA276" s="3" t="s">
        <v>3428</v>
      </c>
      <c r="AB276" s="3" t="s">
        <v>24</v>
      </c>
      <c r="AC276" s="6">
        <v>15609.666666666666</v>
      </c>
      <c r="AD276" s="6">
        <v>26956.333333333332</v>
      </c>
      <c r="AE276" s="6">
        <v>46162.666666666664</v>
      </c>
      <c r="AF276" s="6">
        <v>57399.333333333336</v>
      </c>
      <c r="AG276" s="7">
        <v>1.7268999978645709</v>
      </c>
      <c r="AH276" s="7">
        <v>0.1609273541227057</v>
      </c>
      <c r="AI276" s="8">
        <v>2.957312776271114</v>
      </c>
      <c r="AJ276" s="8">
        <v>8.9074324210609915E-2</v>
      </c>
      <c r="AK276" s="7">
        <v>3.6771658587627329</v>
      </c>
      <c r="AL276" s="7">
        <v>4.1509925685183309E-2</v>
      </c>
    </row>
    <row r="277" spans="1:38" s="9" customFormat="1" ht="15" customHeight="1" x14ac:dyDescent="0.3">
      <c r="A277" s="3" t="s">
        <v>3893</v>
      </c>
      <c r="B277" s="3" t="s">
        <v>3891</v>
      </c>
      <c r="C277" s="4">
        <v>675.34</v>
      </c>
      <c r="D277" s="4">
        <v>657.33</v>
      </c>
      <c r="E277" s="4">
        <v>676.346</v>
      </c>
      <c r="F277" s="3" t="s">
        <v>3892</v>
      </c>
      <c r="G277" s="3" t="s">
        <v>46</v>
      </c>
      <c r="H277" s="3" t="s">
        <v>1621</v>
      </c>
      <c r="I277" s="3" t="s">
        <v>3894</v>
      </c>
      <c r="J277" s="3" t="s">
        <v>292</v>
      </c>
      <c r="K277" s="5" t="s">
        <v>22</v>
      </c>
      <c r="L277" s="4">
        <v>443080</v>
      </c>
      <c r="M277" s="4">
        <v>411440</v>
      </c>
      <c r="N277" s="4">
        <v>337290</v>
      </c>
      <c r="O277" s="4">
        <v>509200</v>
      </c>
      <c r="P277" s="4">
        <v>568870</v>
      </c>
      <c r="Q277" s="4">
        <v>643700</v>
      </c>
      <c r="R277" s="4">
        <v>526100</v>
      </c>
      <c r="S277" s="4">
        <v>483680</v>
      </c>
      <c r="T277" s="4">
        <v>571950</v>
      </c>
      <c r="U277" s="4">
        <v>402560</v>
      </c>
      <c r="V277" s="4">
        <v>498830</v>
      </c>
      <c r="W277" s="4">
        <v>554540</v>
      </c>
      <c r="X277" s="4">
        <v>493650</v>
      </c>
      <c r="Y277" s="4">
        <v>457970</v>
      </c>
      <c r="Z277" s="4">
        <v>501670</v>
      </c>
      <c r="AA277" s="3" t="s">
        <v>24</v>
      </c>
      <c r="AB277" s="3" t="s">
        <v>24</v>
      </c>
      <c r="AC277" s="6">
        <v>397270</v>
      </c>
      <c r="AD277" s="6">
        <v>573923.33333333337</v>
      </c>
      <c r="AE277" s="6">
        <v>527243.33333333337</v>
      </c>
      <c r="AF277" s="6">
        <v>485310</v>
      </c>
      <c r="AG277" s="7">
        <v>1.444668193755716</v>
      </c>
      <c r="AH277" s="7">
        <v>2.5937855362550541E-2</v>
      </c>
      <c r="AI277" s="8">
        <v>1.3271662429414091</v>
      </c>
      <c r="AJ277" s="8">
        <v>3.431981234560106E-2</v>
      </c>
      <c r="AK277" s="7">
        <v>1.221612505349007</v>
      </c>
      <c r="AL277" s="7">
        <v>0.18842134395370599</v>
      </c>
    </row>
    <row r="278" spans="1:38" s="9" customFormat="1" ht="15" customHeight="1" x14ac:dyDescent="0.3">
      <c r="A278" s="3" t="s">
        <v>3905</v>
      </c>
      <c r="B278" s="3" t="s">
        <v>3903</v>
      </c>
      <c r="C278" s="4">
        <v>677.35</v>
      </c>
      <c r="D278" s="4">
        <v>659.35</v>
      </c>
      <c r="E278" s="4">
        <v>678.36199999999997</v>
      </c>
      <c r="F278" s="3" t="s">
        <v>3904</v>
      </c>
      <c r="G278" s="3" t="s">
        <v>46</v>
      </c>
      <c r="H278" s="3" t="s">
        <v>1621</v>
      </c>
      <c r="I278" s="3" t="s">
        <v>3894</v>
      </c>
      <c r="J278" s="3" t="s">
        <v>292</v>
      </c>
      <c r="K278" s="5" t="s">
        <v>22</v>
      </c>
      <c r="L278" s="4">
        <v>41742</v>
      </c>
      <c r="M278" s="4">
        <v>49750</v>
      </c>
      <c r="N278" s="4">
        <v>38179</v>
      </c>
      <c r="O278" s="4">
        <v>64826</v>
      </c>
      <c r="P278" s="4">
        <v>65863</v>
      </c>
      <c r="Q278" s="4">
        <v>85883</v>
      </c>
      <c r="R278" s="4">
        <v>58906</v>
      </c>
      <c r="S278" s="4">
        <v>55052</v>
      </c>
      <c r="T278" s="4">
        <v>70414</v>
      </c>
      <c r="U278" s="4">
        <v>44629</v>
      </c>
      <c r="V278" s="4">
        <v>56708</v>
      </c>
      <c r="W278" s="4">
        <v>60068</v>
      </c>
      <c r="X278" s="4">
        <v>52099</v>
      </c>
      <c r="Y278" s="4">
        <v>49216</v>
      </c>
      <c r="Z278" s="4">
        <v>54642</v>
      </c>
      <c r="AA278" s="3" t="s">
        <v>24</v>
      </c>
      <c r="AB278" s="3" t="s">
        <v>24</v>
      </c>
      <c r="AC278" s="6">
        <v>43223.666666666664</v>
      </c>
      <c r="AD278" s="6">
        <v>72190.666666666672</v>
      </c>
      <c r="AE278" s="6">
        <v>61457.333333333336</v>
      </c>
      <c r="AF278" s="6">
        <v>53801.666666666664</v>
      </c>
      <c r="AG278" s="7">
        <v>1.670165264399905</v>
      </c>
      <c r="AH278" s="7">
        <v>3.3579591137067828E-2</v>
      </c>
      <c r="AI278" s="8">
        <v>1.4218445141936129</v>
      </c>
      <c r="AJ278" s="8">
        <v>3.776970351312043E-2</v>
      </c>
      <c r="AK278" s="7">
        <v>1.2447270399703869</v>
      </c>
      <c r="AL278" s="7">
        <v>0.14906017133573499</v>
      </c>
    </row>
    <row r="279" spans="1:38" s="9" customFormat="1" ht="15" customHeight="1" x14ac:dyDescent="0.3">
      <c r="A279" s="3" t="s">
        <v>3907</v>
      </c>
      <c r="B279" s="3" t="s">
        <v>3906</v>
      </c>
      <c r="C279" s="4">
        <v>677.35</v>
      </c>
      <c r="D279" s="4">
        <v>659.35</v>
      </c>
      <c r="E279" s="4">
        <v>678.36199999999997</v>
      </c>
      <c r="F279" s="3" t="s">
        <v>3904</v>
      </c>
      <c r="G279" s="3" t="s">
        <v>46</v>
      </c>
      <c r="H279" s="3" t="s">
        <v>1621</v>
      </c>
      <c r="I279" s="3" t="s">
        <v>3894</v>
      </c>
      <c r="J279" s="3" t="s">
        <v>292</v>
      </c>
      <c r="K279" s="5" t="s">
        <v>22</v>
      </c>
      <c r="L279" s="4">
        <v>633220</v>
      </c>
      <c r="M279" s="4">
        <v>825550</v>
      </c>
      <c r="N279" s="4">
        <v>1022300</v>
      </c>
      <c r="O279" s="4">
        <v>380590</v>
      </c>
      <c r="P279" s="4">
        <v>638080</v>
      </c>
      <c r="Q279" s="4">
        <v>499850</v>
      </c>
      <c r="R279" s="4">
        <v>497160</v>
      </c>
      <c r="S279" s="4">
        <v>396490</v>
      </c>
      <c r="T279" s="4">
        <v>215480</v>
      </c>
      <c r="U279" s="4">
        <v>82232</v>
      </c>
      <c r="V279" s="4">
        <v>56958</v>
      </c>
      <c r="W279" s="4">
        <v>688290</v>
      </c>
      <c r="X279" s="4">
        <v>659340</v>
      </c>
      <c r="Y279" s="4">
        <v>611880</v>
      </c>
      <c r="Z279" s="4">
        <v>754450</v>
      </c>
      <c r="AA279" s="3" t="s">
        <v>24</v>
      </c>
      <c r="AB279" s="3" t="s">
        <v>24</v>
      </c>
      <c r="AC279" s="6">
        <v>827023.33333333337</v>
      </c>
      <c r="AD279" s="6">
        <v>506173.33333333331</v>
      </c>
      <c r="AE279" s="6">
        <v>369710</v>
      </c>
      <c r="AF279" s="6">
        <v>275826.66666666669</v>
      </c>
      <c r="AG279" s="7">
        <v>0.61204238493875618</v>
      </c>
      <c r="AH279" s="7">
        <v>8.5719262187327894E-2</v>
      </c>
      <c r="AI279" s="8">
        <v>0.44703696389057951</v>
      </c>
      <c r="AJ279" s="8">
        <v>3.4542235361811217E-2</v>
      </c>
      <c r="AK279" s="7">
        <v>0.33351739370513528</v>
      </c>
      <c r="AL279" s="7">
        <v>9.8143450508648103E-2</v>
      </c>
    </row>
    <row r="280" spans="1:38" s="9" customFormat="1" ht="15" customHeight="1" x14ac:dyDescent="0.3">
      <c r="A280" s="3" t="s">
        <v>337</v>
      </c>
      <c r="B280" s="3" t="s">
        <v>335</v>
      </c>
      <c r="C280" s="4">
        <v>124.04</v>
      </c>
      <c r="D280" s="4">
        <v>78.03</v>
      </c>
      <c r="E280" s="4">
        <v>123.032</v>
      </c>
      <c r="F280" s="3" t="s">
        <v>336</v>
      </c>
      <c r="G280" s="3" t="s">
        <v>17</v>
      </c>
      <c r="H280" s="3" t="s">
        <v>107</v>
      </c>
      <c r="I280" s="3" t="s">
        <v>326</v>
      </c>
      <c r="J280" s="3" t="s">
        <v>338</v>
      </c>
      <c r="K280" s="5" t="s">
        <v>125</v>
      </c>
      <c r="L280" s="4">
        <v>199820</v>
      </c>
      <c r="M280" s="4">
        <v>206360</v>
      </c>
      <c r="N280" s="4">
        <v>195830</v>
      </c>
      <c r="O280" s="4">
        <v>228630</v>
      </c>
      <c r="P280" s="4">
        <v>221450</v>
      </c>
      <c r="Q280" s="4">
        <v>227750</v>
      </c>
      <c r="R280" s="4">
        <v>237170</v>
      </c>
      <c r="S280" s="4">
        <v>214740</v>
      </c>
      <c r="T280" s="4">
        <v>251010</v>
      </c>
      <c r="U280" s="4">
        <v>230050</v>
      </c>
      <c r="V280" s="4">
        <v>256120</v>
      </c>
      <c r="W280" s="4">
        <v>212950</v>
      </c>
      <c r="X280" s="4">
        <v>188860</v>
      </c>
      <c r="Y280" s="4">
        <v>221620</v>
      </c>
      <c r="Z280" s="4">
        <v>242690</v>
      </c>
      <c r="AA280" s="3" t="s">
        <v>339</v>
      </c>
      <c r="AB280" s="3" t="s">
        <v>24</v>
      </c>
      <c r="AC280" s="6">
        <v>200670</v>
      </c>
      <c r="AD280" s="6">
        <v>225943.33333333334</v>
      </c>
      <c r="AE280" s="6">
        <v>234306.66666666666</v>
      </c>
      <c r="AF280" s="6">
        <v>233040</v>
      </c>
      <c r="AG280" s="7">
        <v>1.1259447517483101</v>
      </c>
      <c r="AH280" s="7">
        <v>3.5989624770246639E-3</v>
      </c>
      <c r="AI280" s="8">
        <v>1.16762180030232</v>
      </c>
      <c r="AJ280" s="8">
        <v>7.6153638913698113E-2</v>
      </c>
      <c r="AK280" s="7">
        <v>1.1613096127971301</v>
      </c>
      <c r="AL280" s="7">
        <v>0.11591283737813329</v>
      </c>
    </row>
    <row r="281" spans="1:38" s="9" customFormat="1" ht="15" customHeight="1" x14ac:dyDescent="0.3">
      <c r="A281" s="3" t="s">
        <v>1975</v>
      </c>
      <c r="B281" s="3" t="s">
        <v>1973</v>
      </c>
      <c r="C281" s="4">
        <v>245.1</v>
      </c>
      <c r="D281" s="4">
        <v>227</v>
      </c>
      <c r="E281" s="4">
        <v>244.08799999999999</v>
      </c>
      <c r="F281" s="3" t="s">
        <v>1974</v>
      </c>
      <c r="G281" s="3" t="s">
        <v>17</v>
      </c>
      <c r="H281" s="3" t="s">
        <v>107</v>
      </c>
      <c r="I281" s="3" t="s">
        <v>326</v>
      </c>
      <c r="J281" s="3" t="s">
        <v>1976</v>
      </c>
      <c r="K281" s="5" t="s">
        <v>125</v>
      </c>
      <c r="L281" s="4">
        <v>648770</v>
      </c>
      <c r="M281" s="4">
        <v>525930</v>
      </c>
      <c r="N281" s="4">
        <v>686010</v>
      </c>
      <c r="O281" s="4">
        <v>398210</v>
      </c>
      <c r="P281" s="4">
        <v>479470</v>
      </c>
      <c r="Q281" s="4">
        <v>448990</v>
      </c>
      <c r="R281" s="4">
        <v>494920</v>
      </c>
      <c r="S281" s="4">
        <v>499880</v>
      </c>
      <c r="T281" s="4">
        <v>543060</v>
      </c>
      <c r="U281" s="4">
        <v>518960</v>
      </c>
      <c r="V281" s="4">
        <v>401230</v>
      </c>
      <c r="W281" s="4">
        <v>559010</v>
      </c>
      <c r="X281" s="4">
        <v>349800</v>
      </c>
      <c r="Y281" s="4">
        <v>328280</v>
      </c>
      <c r="Z281" s="4">
        <v>391320</v>
      </c>
      <c r="AA281" s="3" t="s">
        <v>1977</v>
      </c>
      <c r="AB281" s="3" t="s">
        <v>1978</v>
      </c>
      <c r="AC281" s="6">
        <v>620236.66666666663</v>
      </c>
      <c r="AD281" s="6">
        <v>442223.33333333331</v>
      </c>
      <c r="AE281" s="6">
        <v>512620</v>
      </c>
      <c r="AF281" s="6">
        <v>493066.66666666669</v>
      </c>
      <c r="AG281" s="7">
        <v>0.71299127752309599</v>
      </c>
      <c r="AH281" s="7">
        <v>4.7659475498355003E-2</v>
      </c>
      <c r="AI281" s="8">
        <v>0.82649096312697845</v>
      </c>
      <c r="AJ281" s="8">
        <v>0.14648954120284319</v>
      </c>
      <c r="AK281" s="7">
        <v>0.79496536268413676</v>
      </c>
      <c r="AL281" s="7">
        <v>0.13348732842306141</v>
      </c>
    </row>
    <row r="282" spans="1:38" s="9" customFormat="1" ht="15" customHeight="1" x14ac:dyDescent="0.3">
      <c r="A282" s="3" t="s">
        <v>2037</v>
      </c>
      <c r="B282" s="3" t="s">
        <v>2035</v>
      </c>
      <c r="C282" s="4">
        <v>256.08</v>
      </c>
      <c r="D282" s="4">
        <v>124.1</v>
      </c>
      <c r="E282" s="4">
        <v>256.08199999999999</v>
      </c>
      <c r="F282" s="3" t="s">
        <v>2036</v>
      </c>
      <c r="G282" s="3" t="s">
        <v>153</v>
      </c>
      <c r="H282" s="3" t="s">
        <v>107</v>
      </c>
      <c r="I282" s="3" t="s">
        <v>326</v>
      </c>
      <c r="J282" s="3" t="s">
        <v>2038</v>
      </c>
      <c r="K282" s="5" t="s">
        <v>22</v>
      </c>
      <c r="L282" s="4">
        <v>737520</v>
      </c>
      <c r="M282" s="4">
        <v>961580</v>
      </c>
      <c r="N282" s="4">
        <v>1027600</v>
      </c>
      <c r="O282" s="4">
        <v>504430</v>
      </c>
      <c r="P282" s="4">
        <v>588040</v>
      </c>
      <c r="Q282" s="4">
        <v>577080</v>
      </c>
      <c r="R282" s="4">
        <v>712990</v>
      </c>
      <c r="S282" s="4">
        <v>821560</v>
      </c>
      <c r="T282" s="4">
        <v>721390</v>
      </c>
      <c r="U282" s="4">
        <v>737630</v>
      </c>
      <c r="V282" s="4">
        <v>730470</v>
      </c>
      <c r="W282" s="4">
        <v>743520</v>
      </c>
      <c r="X282" s="4">
        <v>771080</v>
      </c>
      <c r="Y282" s="4">
        <v>850080</v>
      </c>
      <c r="Z282" s="4">
        <v>785290</v>
      </c>
      <c r="AA282" s="3" t="s">
        <v>2039</v>
      </c>
      <c r="AB282" s="3" t="s">
        <v>591</v>
      </c>
      <c r="AC282" s="6">
        <v>908900</v>
      </c>
      <c r="AD282" s="6">
        <v>556516.66666666663</v>
      </c>
      <c r="AE282" s="6">
        <v>751980</v>
      </c>
      <c r="AF282" s="6">
        <v>737206.66666666663</v>
      </c>
      <c r="AG282" s="7">
        <v>0.61229691568562727</v>
      </c>
      <c r="AH282" s="7">
        <v>4.7094371036504101E-2</v>
      </c>
      <c r="AI282" s="8">
        <v>0.82735174386621191</v>
      </c>
      <c r="AJ282" s="8">
        <v>0.2083991915850183</v>
      </c>
      <c r="AK282" s="7">
        <v>0.81109766384274029</v>
      </c>
      <c r="AL282" s="7">
        <v>0.18943223906979861</v>
      </c>
    </row>
    <row r="283" spans="1:38" s="9" customFormat="1" ht="15" customHeight="1" x14ac:dyDescent="0.3">
      <c r="A283" s="3" t="s">
        <v>2662</v>
      </c>
      <c r="B283" s="3" t="s">
        <v>2660</v>
      </c>
      <c r="C283" s="4">
        <v>327.19</v>
      </c>
      <c r="D283" s="4">
        <v>159.08000000000001</v>
      </c>
      <c r="E283" s="4">
        <v>326.18799999999999</v>
      </c>
      <c r="F283" s="3" t="s">
        <v>2661</v>
      </c>
      <c r="G283" s="3" t="s">
        <v>17</v>
      </c>
      <c r="H283" s="3" t="s">
        <v>107</v>
      </c>
      <c r="I283" s="3" t="s">
        <v>326</v>
      </c>
      <c r="J283" s="3" t="s">
        <v>2663</v>
      </c>
      <c r="K283" s="5" t="s">
        <v>125</v>
      </c>
      <c r="L283" s="4">
        <v>8311.5</v>
      </c>
      <c r="M283" s="4">
        <v>7100</v>
      </c>
      <c r="N283" s="4">
        <v>4721</v>
      </c>
      <c r="O283" s="4">
        <v>10531</v>
      </c>
      <c r="P283" s="4">
        <v>9545.2000000000007</v>
      </c>
      <c r="Q283" s="4">
        <v>12365</v>
      </c>
      <c r="R283" s="4">
        <v>9452.2000000000007</v>
      </c>
      <c r="S283" s="4">
        <v>5759.2</v>
      </c>
      <c r="T283" s="4">
        <v>8742.6</v>
      </c>
      <c r="U283" s="4">
        <v>2493.6</v>
      </c>
      <c r="V283" s="4">
        <v>6709.8</v>
      </c>
      <c r="W283" s="4">
        <v>6443.9</v>
      </c>
      <c r="X283" s="4">
        <v>7318</v>
      </c>
      <c r="Y283" s="4">
        <v>7657.2</v>
      </c>
      <c r="Z283" s="4">
        <v>7504.7</v>
      </c>
      <c r="AA283" s="3" t="s">
        <v>24</v>
      </c>
      <c r="AB283" s="3" t="s">
        <v>24</v>
      </c>
      <c r="AC283" s="6">
        <v>6710.833333333333</v>
      </c>
      <c r="AD283" s="6">
        <v>10813.733333333334</v>
      </c>
      <c r="AE283" s="6">
        <v>7984.666666666667</v>
      </c>
      <c r="AF283" s="6">
        <v>5215.7666666666664</v>
      </c>
      <c r="AG283" s="7">
        <v>1.6113845771762081</v>
      </c>
      <c r="AH283" s="7">
        <v>4.0432136168136741E-2</v>
      </c>
      <c r="AI283" s="8">
        <v>1.189817459331926</v>
      </c>
      <c r="AJ283" s="8">
        <v>0.45666332268872939</v>
      </c>
      <c r="AK283" s="7">
        <v>0.77721594436855834</v>
      </c>
      <c r="AL283" s="7">
        <v>0.43751526038569699</v>
      </c>
    </row>
    <row r="284" spans="1:38" s="9" customFormat="1" ht="15" customHeight="1" x14ac:dyDescent="0.3">
      <c r="A284" s="3" t="s">
        <v>1141</v>
      </c>
      <c r="B284" s="3" t="s">
        <v>1139</v>
      </c>
      <c r="C284" s="4">
        <v>168.06</v>
      </c>
      <c r="D284" s="4">
        <v>150.05000000000001</v>
      </c>
      <c r="E284" s="4">
        <v>167.05799999999999</v>
      </c>
      <c r="F284" s="3" t="s">
        <v>1140</v>
      </c>
      <c r="G284" s="3" t="s">
        <v>17</v>
      </c>
      <c r="H284" s="3" t="s">
        <v>107</v>
      </c>
      <c r="I284" s="3" t="s">
        <v>326</v>
      </c>
      <c r="J284" s="3" t="s">
        <v>1142</v>
      </c>
      <c r="K284" s="5" t="s">
        <v>22</v>
      </c>
      <c r="L284" s="4">
        <v>132530</v>
      </c>
      <c r="M284" s="4">
        <v>347780</v>
      </c>
      <c r="N284" s="4">
        <v>209430</v>
      </c>
      <c r="O284" s="4">
        <v>492810</v>
      </c>
      <c r="P284" s="4">
        <v>163260</v>
      </c>
      <c r="Q284" s="4">
        <v>542890</v>
      </c>
      <c r="R284" s="4">
        <v>580350</v>
      </c>
      <c r="S284" s="4">
        <v>593730</v>
      </c>
      <c r="T284" s="4">
        <v>702080</v>
      </c>
      <c r="U284" s="4">
        <v>498430</v>
      </c>
      <c r="V284" s="4">
        <v>477960</v>
      </c>
      <c r="W284" s="4">
        <v>374820</v>
      </c>
      <c r="X284" s="4">
        <v>528490</v>
      </c>
      <c r="Y284" s="4">
        <v>512140</v>
      </c>
      <c r="Z284" s="4">
        <v>589590</v>
      </c>
      <c r="AA284" s="3" t="s">
        <v>1143</v>
      </c>
      <c r="AB284" s="3" t="s">
        <v>1144</v>
      </c>
      <c r="AC284" s="6">
        <v>229913.33333333334</v>
      </c>
      <c r="AD284" s="6">
        <v>399653.33333333331</v>
      </c>
      <c r="AE284" s="6">
        <v>625386.66666666663</v>
      </c>
      <c r="AF284" s="6">
        <v>450403.33333333331</v>
      </c>
      <c r="AG284" s="7">
        <v>1.7382781917824111</v>
      </c>
      <c r="AH284" s="7">
        <v>0.29574621924205241</v>
      </c>
      <c r="AI284" s="8">
        <v>2.7200974280163539</v>
      </c>
      <c r="AJ284" s="8">
        <v>9.8227055943285908E-3</v>
      </c>
      <c r="AK284" s="7">
        <v>1.9590135413344161</v>
      </c>
      <c r="AL284" s="7">
        <v>5.1427764384286263E-2</v>
      </c>
    </row>
    <row r="285" spans="1:38" s="9" customFormat="1" ht="15" customHeight="1" x14ac:dyDescent="0.3">
      <c r="A285" s="3" t="s">
        <v>1175</v>
      </c>
      <c r="B285" s="3" t="s">
        <v>1173</v>
      </c>
      <c r="C285" s="4">
        <v>170.08</v>
      </c>
      <c r="D285" s="4">
        <v>134.1</v>
      </c>
      <c r="E285" s="4">
        <v>169.07400000000001</v>
      </c>
      <c r="F285" s="3" t="s">
        <v>1174</v>
      </c>
      <c r="G285" s="3" t="s">
        <v>17</v>
      </c>
      <c r="H285" s="3" t="s">
        <v>107</v>
      </c>
      <c r="I285" s="3" t="s">
        <v>326</v>
      </c>
      <c r="J285" s="3" t="s">
        <v>1176</v>
      </c>
      <c r="K285" s="5" t="s">
        <v>22</v>
      </c>
      <c r="L285" s="4">
        <v>271620</v>
      </c>
      <c r="M285" s="4">
        <v>296180</v>
      </c>
      <c r="N285" s="4">
        <v>230100</v>
      </c>
      <c r="O285" s="4">
        <v>296230</v>
      </c>
      <c r="P285" s="4">
        <v>271840</v>
      </c>
      <c r="Q285" s="4">
        <v>308270</v>
      </c>
      <c r="R285" s="4">
        <v>488930</v>
      </c>
      <c r="S285" s="4">
        <v>457910</v>
      </c>
      <c r="T285" s="4">
        <v>425850</v>
      </c>
      <c r="U285" s="4">
        <v>300370</v>
      </c>
      <c r="V285" s="4">
        <v>308960</v>
      </c>
      <c r="W285" s="4">
        <v>287280</v>
      </c>
      <c r="X285" s="4">
        <v>240420</v>
      </c>
      <c r="Y285" s="4">
        <v>279680</v>
      </c>
      <c r="Z285" s="4">
        <v>343060</v>
      </c>
      <c r="AA285" s="3" t="s">
        <v>1177</v>
      </c>
      <c r="AB285" s="3" t="s">
        <v>1144</v>
      </c>
      <c r="AC285" s="6">
        <v>265966.66666666669</v>
      </c>
      <c r="AD285" s="6">
        <v>292113.33333333331</v>
      </c>
      <c r="AE285" s="6">
        <v>457563.33333333331</v>
      </c>
      <c r="AF285" s="6">
        <v>298870</v>
      </c>
      <c r="AG285" s="7">
        <v>1.098308058653966</v>
      </c>
      <c r="AH285" s="7">
        <v>0.31812605756020079</v>
      </c>
      <c r="AI285" s="8">
        <v>1.7203784935455571</v>
      </c>
      <c r="AJ285" s="8">
        <v>1.9724760094800581E-3</v>
      </c>
      <c r="AK285" s="7">
        <v>1.1237122446421861</v>
      </c>
      <c r="AL285" s="7">
        <v>0.22433674406095919</v>
      </c>
    </row>
    <row r="286" spans="1:38" s="9" customFormat="1" ht="15" customHeight="1" x14ac:dyDescent="0.3">
      <c r="A286" s="3" t="s">
        <v>1229</v>
      </c>
      <c r="B286" s="3" t="s">
        <v>1227</v>
      </c>
      <c r="C286" s="4">
        <v>173.01</v>
      </c>
      <c r="D286" s="4">
        <v>71.03</v>
      </c>
      <c r="E286" s="4">
        <v>174.01599999999999</v>
      </c>
      <c r="F286" s="3" t="s">
        <v>1228</v>
      </c>
      <c r="G286" s="3" t="s">
        <v>46</v>
      </c>
      <c r="H286" s="3" t="s">
        <v>107</v>
      </c>
      <c r="I286" s="3" t="s">
        <v>326</v>
      </c>
      <c r="J286" s="3" t="s">
        <v>1230</v>
      </c>
      <c r="K286" s="5" t="s">
        <v>175</v>
      </c>
      <c r="L286" s="4">
        <v>556660</v>
      </c>
      <c r="M286" s="4">
        <v>406370</v>
      </c>
      <c r="N286" s="4">
        <v>534160</v>
      </c>
      <c r="O286" s="4">
        <v>373650</v>
      </c>
      <c r="P286" s="4">
        <v>480500</v>
      </c>
      <c r="Q286" s="4">
        <v>231310</v>
      </c>
      <c r="R286" s="4">
        <v>368000</v>
      </c>
      <c r="S286" s="4">
        <v>325520</v>
      </c>
      <c r="T286" s="4">
        <v>233800</v>
      </c>
      <c r="U286" s="4">
        <v>190930</v>
      </c>
      <c r="V286" s="4">
        <v>113780</v>
      </c>
      <c r="W286" s="4">
        <v>239370</v>
      </c>
      <c r="X286" s="4">
        <v>161920</v>
      </c>
      <c r="Y286" s="4">
        <v>159440</v>
      </c>
      <c r="Z286" s="4">
        <v>234200</v>
      </c>
      <c r="AA286" s="3" t="s">
        <v>1231</v>
      </c>
      <c r="AB286" s="3" t="s">
        <v>1232</v>
      </c>
      <c r="AC286" s="6">
        <v>499063.33333333331</v>
      </c>
      <c r="AD286" s="6">
        <v>361820</v>
      </c>
      <c r="AE286" s="6">
        <v>309106.66666666669</v>
      </c>
      <c r="AF286" s="6">
        <v>181360</v>
      </c>
      <c r="AG286" s="7">
        <v>0.72499816322577637</v>
      </c>
      <c r="AH286" s="7">
        <v>0.1974896311120099</v>
      </c>
      <c r="AI286" s="8">
        <v>0.61937362659381912</v>
      </c>
      <c r="AJ286" s="8">
        <v>3.7616324635928157E-2</v>
      </c>
      <c r="AK286" s="7">
        <v>0.36340077077725608</v>
      </c>
      <c r="AL286" s="7">
        <v>6.9047779313736006E-3</v>
      </c>
    </row>
    <row r="287" spans="1:38" s="9" customFormat="1" ht="15" customHeight="1" x14ac:dyDescent="0.3">
      <c r="A287" s="3" t="s">
        <v>1276</v>
      </c>
      <c r="B287" s="3" t="s">
        <v>1274</v>
      </c>
      <c r="C287" s="4">
        <v>175.02</v>
      </c>
      <c r="D287" s="4">
        <v>59.01</v>
      </c>
      <c r="E287" s="4">
        <v>176.03200000000001</v>
      </c>
      <c r="F287" s="3" t="s">
        <v>1275</v>
      </c>
      <c r="G287" s="3" t="s">
        <v>46</v>
      </c>
      <c r="H287" s="3" t="s">
        <v>107</v>
      </c>
      <c r="I287" s="3" t="s">
        <v>326</v>
      </c>
      <c r="J287" s="3" t="s">
        <v>1277</v>
      </c>
      <c r="K287" s="5" t="s">
        <v>125</v>
      </c>
      <c r="L287" s="4">
        <v>1545800</v>
      </c>
      <c r="M287" s="4">
        <v>1305200</v>
      </c>
      <c r="N287" s="4">
        <v>1500500</v>
      </c>
      <c r="O287" s="4">
        <v>1201700</v>
      </c>
      <c r="P287" s="4">
        <v>1339000</v>
      </c>
      <c r="Q287" s="4">
        <v>1071400</v>
      </c>
      <c r="R287" s="4">
        <v>1562700</v>
      </c>
      <c r="S287" s="4">
        <v>1366100</v>
      </c>
      <c r="T287" s="4">
        <v>1174500</v>
      </c>
      <c r="U287" s="4">
        <v>1203500</v>
      </c>
      <c r="V287" s="4">
        <v>1039700</v>
      </c>
      <c r="W287" s="4">
        <v>1244000</v>
      </c>
      <c r="X287" s="4">
        <v>1115500</v>
      </c>
      <c r="Y287" s="4">
        <v>1018900</v>
      </c>
      <c r="Z287" s="4">
        <v>1176800</v>
      </c>
      <c r="AA287" s="3" t="s">
        <v>24</v>
      </c>
      <c r="AB287" s="3" t="s">
        <v>24</v>
      </c>
      <c r="AC287" s="6">
        <v>1450500</v>
      </c>
      <c r="AD287" s="6">
        <v>1204033.3333333333</v>
      </c>
      <c r="AE287" s="6">
        <v>1367766.6666666667</v>
      </c>
      <c r="AF287" s="6">
        <v>1162400</v>
      </c>
      <c r="AG287" s="7">
        <v>0.83008158106400087</v>
      </c>
      <c r="AH287" s="7">
        <v>8.2479297533895019E-2</v>
      </c>
      <c r="AI287" s="8">
        <v>0.94296219694358274</v>
      </c>
      <c r="AJ287" s="8">
        <v>0.57576632675975814</v>
      </c>
      <c r="AK287" s="7">
        <v>0.80137883488452255</v>
      </c>
      <c r="AL287" s="7">
        <v>4.2174670302203829E-2</v>
      </c>
    </row>
  </sheetData>
  <phoneticPr fontId="1" type="noConversion"/>
  <conditionalFormatting sqref="AL27:AL126 AJ27:AJ126 AH2:AH126">
    <cfRule type="cellIs" dxfId="8" priority="9" operator="lessThan">
      <formula>0.05</formula>
    </cfRule>
  </conditionalFormatting>
  <conditionalFormatting sqref="AJ2:AJ26">
    <cfRule type="cellIs" dxfId="7" priority="8" operator="lessThan">
      <formula>0.05</formula>
    </cfRule>
  </conditionalFormatting>
  <conditionalFormatting sqref="AL2:AL26">
    <cfRule type="cellIs" dxfId="6" priority="7" operator="lessThan">
      <formula>0.05</formula>
    </cfRule>
  </conditionalFormatting>
  <conditionalFormatting sqref="AL153:AL259 AJ153:AJ259 AH127:AH259">
    <cfRule type="cellIs" dxfId="5" priority="6" operator="lessThan">
      <formula>0.05</formula>
    </cfRule>
  </conditionalFormatting>
  <conditionalFormatting sqref="AJ127:AJ152">
    <cfRule type="cellIs" dxfId="4" priority="5" operator="lessThan">
      <formula>0.05</formula>
    </cfRule>
  </conditionalFormatting>
  <conditionalFormatting sqref="AL127:AL152">
    <cfRule type="cellIs" dxfId="3" priority="4" operator="lessThan">
      <formula>0.05</formula>
    </cfRule>
  </conditionalFormatting>
  <conditionalFormatting sqref="AL278:AL287 AJ278:AJ287 AH261:AH287">
    <cfRule type="cellIs" dxfId="2" priority="3" operator="lessThan">
      <formula>0.05</formula>
    </cfRule>
  </conditionalFormatting>
  <conditionalFormatting sqref="AJ261:AJ277">
    <cfRule type="cellIs" dxfId="1" priority="2" operator="lessThan">
      <formula>0.05</formula>
    </cfRule>
  </conditionalFormatting>
  <conditionalFormatting sqref="AL261:AL277">
    <cfRule type="cellIs" dxfId="0" priority="1" operator="lessThan">
      <formula>0.05</formula>
    </cfRule>
  </conditionalFormatting>
  <pageMargins left="0.7" right="0.7" top="0.75" bottom="0.75" header="0.3" footer="0.3"/>
  <pageSetup paperSize="9"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3</vt:i4>
      </vt:variant>
    </vt:vector>
  </HeadingPairs>
  <TitlesOfParts>
    <vt:vector size="3" baseType="lpstr">
      <vt:lpstr>note</vt:lpstr>
      <vt:lpstr>Sheet1</vt:lpstr>
      <vt:lpstr>Sheet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Liting Deng</cp:lastModifiedBy>
  <dcterms:created xsi:type="dcterms:W3CDTF">2021-11-11T06:15:55Z</dcterms:created>
  <dcterms:modified xsi:type="dcterms:W3CDTF">2023-01-17T06:20:38Z</dcterms:modified>
</cp:coreProperties>
</file>